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2"/>
  <workbookPr/>
  <mc:AlternateContent xmlns:mc="http://schemas.openxmlformats.org/markup-compatibility/2006">
    <mc:Choice Requires="x15">
      <x15ac:absPath xmlns:x15ac="http://schemas.microsoft.com/office/spreadsheetml/2010/11/ac" url="/Users/mikearmour/Dropbox/Postdoc/Current Projects/Papers/Endo COI Paper/PLOS/Revision/"/>
    </mc:Choice>
  </mc:AlternateContent>
  <xr:revisionPtr revIDLastSave="0" documentId="13_ncr:1_{4CE9B1E9-48C7-2244-969D-98DAF333039A}" xr6:coauthVersionLast="44" xr6:coauthVersionMax="44" xr10:uidLastSave="{00000000-0000-0000-0000-000000000000}"/>
  <bookViews>
    <workbookView xWindow="7100" yWindow="4560" windowWidth="27500" windowHeight="16660" xr2:uid="{00000000-000D-0000-FFFF-FFFF00000000}"/>
  </bookViews>
  <sheets>
    <sheet name="ENDOCOST (RAW)" sheetId="1" r:id="rId1"/>
  </sheets>
  <definedNames>
    <definedName name="_xlnm._FilterDatabase" localSheetId="0" hidden="1">'ENDOCOST (RAW)'!$CO$1:$CZ$446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M77" i="1" l="1"/>
</calcChain>
</file>

<file path=xl/sharedStrings.xml><?xml version="1.0" encoding="utf-8"?>
<sst xmlns="http://schemas.openxmlformats.org/spreadsheetml/2006/main" count="5180" uniqueCount="1407">
  <si>
    <t>q0003</t>
  </si>
  <si>
    <t>q0004</t>
  </si>
  <si>
    <t>q0005_0001</t>
  </si>
  <si>
    <t>q0005_0002</t>
  </si>
  <si>
    <t>q0005_0003</t>
  </si>
  <si>
    <t>q0005_0004</t>
  </si>
  <si>
    <t>q0005_0005</t>
  </si>
  <si>
    <t>q0005_0006</t>
  </si>
  <si>
    <t>q0005_0007</t>
  </si>
  <si>
    <t>q0005_0008</t>
  </si>
  <si>
    <t>q0005_other</t>
  </si>
  <si>
    <t>q0006</t>
  </si>
  <si>
    <t>q0006_other</t>
  </si>
  <si>
    <t>q0007</t>
  </si>
  <si>
    <t>q0008</t>
  </si>
  <si>
    <t>q0009</t>
  </si>
  <si>
    <t>q0010</t>
  </si>
  <si>
    <t>q0012</t>
  </si>
  <si>
    <t>q0013</t>
  </si>
  <si>
    <t>q0014</t>
  </si>
  <si>
    <t>q0015</t>
  </si>
  <si>
    <t>q0016</t>
  </si>
  <si>
    <t>q0017</t>
  </si>
  <si>
    <t>q0018</t>
  </si>
  <si>
    <t>q0019</t>
  </si>
  <si>
    <t>q0020</t>
  </si>
  <si>
    <t>q0021</t>
  </si>
  <si>
    <t>q0022</t>
  </si>
  <si>
    <t>q0023</t>
  </si>
  <si>
    <t>q0024</t>
  </si>
  <si>
    <t>q0025</t>
  </si>
  <si>
    <t>q0026</t>
  </si>
  <si>
    <t>q0027</t>
  </si>
  <si>
    <t>q0045</t>
  </si>
  <si>
    <t>q0046</t>
  </si>
  <si>
    <t>SF1</t>
  </si>
  <si>
    <t>SF2</t>
  </si>
  <si>
    <t>SF3a</t>
  </si>
  <si>
    <t>SF3b</t>
  </si>
  <si>
    <t>SF3c</t>
  </si>
  <si>
    <t>SF3d</t>
  </si>
  <si>
    <t>SF3e</t>
  </si>
  <si>
    <t>SF3f</t>
  </si>
  <si>
    <t>SF3g</t>
  </si>
  <si>
    <t>SF3h</t>
  </si>
  <si>
    <t>SF3i</t>
  </si>
  <si>
    <t>SF3j</t>
  </si>
  <si>
    <t>SF4a</t>
  </si>
  <si>
    <t>SF4b</t>
  </si>
  <si>
    <t>SF4c</t>
  </si>
  <si>
    <t>SF4d</t>
  </si>
  <si>
    <t>SF5a</t>
  </si>
  <si>
    <t>SF5b</t>
  </si>
  <si>
    <t>SF5c</t>
  </si>
  <si>
    <t>SF6</t>
  </si>
  <si>
    <t>SF7</t>
  </si>
  <si>
    <t>SF8</t>
  </si>
  <si>
    <t>SF9a</t>
  </si>
  <si>
    <t>SF9b</t>
  </si>
  <si>
    <t>SF9c</t>
  </si>
  <si>
    <t>SF9d</t>
  </si>
  <si>
    <t>SF9e</t>
  </si>
  <si>
    <t>SF9f</t>
  </si>
  <si>
    <t>SF9g</t>
  </si>
  <si>
    <t>SF9h</t>
  </si>
  <si>
    <t>SF9i</t>
  </si>
  <si>
    <t>SF10</t>
  </si>
  <si>
    <t>SF11a</t>
  </si>
  <si>
    <t>SF11b</t>
  </si>
  <si>
    <t>SF11c</t>
  </si>
  <si>
    <t>SF11d</t>
  </si>
  <si>
    <t>q0063_0001</t>
  </si>
  <si>
    <t>q0063_0002</t>
  </si>
  <si>
    <t>q0064_0001</t>
  </si>
  <si>
    <t>q0064_0002</t>
  </si>
  <si>
    <t>q0064_0003</t>
  </si>
  <si>
    <t>q0064_0004</t>
  </si>
  <si>
    <t>q0064_0005</t>
  </si>
  <si>
    <t>q0064_0006</t>
  </si>
  <si>
    <t>q0064_0007</t>
  </si>
  <si>
    <t>q0065_0001</t>
  </si>
  <si>
    <t>q0065_0002</t>
  </si>
  <si>
    <t>q0065_0003</t>
  </si>
  <si>
    <t>q0065_0004</t>
  </si>
  <si>
    <t>q0065_0005</t>
  </si>
  <si>
    <t>q0065_0006</t>
  </si>
  <si>
    <t>q0066_0001</t>
  </si>
  <si>
    <t>q0066_0002</t>
  </si>
  <si>
    <t>q0066_0003</t>
  </si>
  <si>
    <t>q0066_0004</t>
  </si>
  <si>
    <t>q0066_0005</t>
  </si>
  <si>
    <t>q0066_0006</t>
  </si>
  <si>
    <t>q0067_0002</t>
  </si>
  <si>
    <t>q0067_0003</t>
  </si>
  <si>
    <t>q0067_0005</t>
  </si>
  <si>
    <t>q0067_0006</t>
  </si>
  <si>
    <t>q0067_0008</t>
  </si>
  <si>
    <t>q0067_0009</t>
  </si>
  <si>
    <t>q0067_0011</t>
  </si>
  <si>
    <t>q0067_0012</t>
  </si>
  <si>
    <t>q0067_0014</t>
  </si>
  <si>
    <t>q0067_0015</t>
  </si>
  <si>
    <t>q0067_0017</t>
  </si>
  <si>
    <t>q0067_0018</t>
  </si>
  <si>
    <t>q0068_0001</t>
  </si>
  <si>
    <t>q0068_0002</t>
  </si>
  <si>
    <t>q0068_0003</t>
  </si>
  <si>
    <t>q0068_0004</t>
  </si>
  <si>
    <t>q0068_0005</t>
  </si>
  <si>
    <t>q0068_0006</t>
  </si>
  <si>
    <t>q0068_0007</t>
  </si>
  <si>
    <t>q0068_0008</t>
  </si>
  <si>
    <t>q0068_0009</t>
  </si>
  <si>
    <t>q0068_0010</t>
  </si>
  <si>
    <t>q0068_0011</t>
  </si>
  <si>
    <t>q0068_0012</t>
  </si>
  <si>
    <t>q0068_0013</t>
  </si>
  <si>
    <t>q0068_0014</t>
  </si>
  <si>
    <t>q0068_0015</t>
  </si>
  <si>
    <t>q0068_0016</t>
  </si>
  <si>
    <t>q0068_0017</t>
  </si>
  <si>
    <t>q0068_0018</t>
  </si>
  <si>
    <t>q0069_0001_0001</t>
  </si>
  <si>
    <t>q0069_0002_0001</t>
  </si>
  <si>
    <t>q0069_0003_0001</t>
  </si>
  <si>
    <t>q0069_0004_0001</t>
  </si>
  <si>
    <t>q0069_0005_0001</t>
  </si>
  <si>
    <t>q0069_0006_0001</t>
  </si>
  <si>
    <t>q0069_0007_0001</t>
  </si>
  <si>
    <t>q0069_0008_0001</t>
  </si>
  <si>
    <t>q0069_0009_0001</t>
  </si>
  <si>
    <t>q0069_other</t>
  </si>
  <si>
    <t>q0070</t>
  </si>
  <si>
    <t>q0071</t>
  </si>
  <si>
    <t>q0076_0001</t>
  </si>
  <si>
    <t>q0076_0002</t>
  </si>
  <si>
    <t>q0076_0003</t>
  </si>
  <si>
    <t>q0077_0001</t>
  </si>
  <si>
    <t>q0077_0002</t>
  </si>
  <si>
    <t>q0077_0003</t>
  </si>
  <si>
    <t>q0078_0001</t>
  </si>
  <si>
    <t>q0078_0002</t>
  </si>
  <si>
    <t>q0078_0003</t>
  </si>
  <si>
    <t>q0079_0001</t>
  </si>
  <si>
    <t>q0079_0002</t>
  </si>
  <si>
    <t>q0079_0003</t>
  </si>
  <si>
    <t>q0080_0001</t>
  </si>
  <si>
    <t>q0080_0002</t>
  </si>
  <si>
    <t>q0080_0003</t>
  </si>
  <si>
    <t>q0081_0001</t>
  </si>
  <si>
    <t>q0081_0002</t>
  </si>
  <si>
    <t>q0081_0003</t>
  </si>
  <si>
    <t>q0082_0001</t>
  </si>
  <si>
    <t>q0082_0002</t>
  </si>
  <si>
    <t>q0082_0003</t>
  </si>
  <si>
    <t>q0083_0001</t>
  </si>
  <si>
    <t>q0083_0002</t>
  </si>
  <si>
    <t>q0083_0003</t>
  </si>
  <si>
    <t>q0084_0001</t>
  </si>
  <si>
    <t>q0084_0002</t>
  </si>
  <si>
    <t>q0084_0003</t>
  </si>
  <si>
    <t>q0088</t>
  </si>
  <si>
    <t>q0089_0001</t>
  </si>
  <si>
    <t>q0089_0002</t>
  </si>
  <si>
    <t>q0089_0003</t>
  </si>
  <si>
    <t>q0089_0004</t>
  </si>
  <si>
    <t>q0089_other</t>
  </si>
  <si>
    <t>q0090</t>
  </si>
  <si>
    <t>q0091</t>
  </si>
  <si>
    <t>q0094</t>
  </si>
  <si>
    <t>q0095</t>
  </si>
  <si>
    <t>q0096</t>
  </si>
  <si>
    <t>q0097</t>
  </si>
  <si>
    <t>q0098</t>
  </si>
  <si>
    <t>q0099</t>
  </si>
  <si>
    <t>2</t>
  </si>
  <si>
    <t>0</t>
  </si>
  <si>
    <t>Panadol rapid</t>
  </si>
  <si>
    <t>8</t>
  </si>
  <si>
    <t>1</t>
  </si>
  <si>
    <t>More sick days</t>
  </si>
  <si>
    <t>6</t>
  </si>
  <si>
    <t>50</t>
  </si>
  <si>
    <t>4</t>
  </si>
  <si>
    <t>3</t>
  </si>
  <si>
    <t>26</t>
  </si>
  <si>
    <t>Parasite lower bowel</t>
  </si>
  <si>
    <t>5</t>
  </si>
  <si>
    <t>Nurofen</t>
  </si>
  <si>
    <t>2 tablets</t>
  </si>
  <si>
    <t>12</t>
  </si>
  <si>
    <t>7</t>
  </si>
  <si>
    <t>32</t>
  </si>
  <si>
    <t>20</t>
  </si>
  <si>
    <t>Lyrica</t>
  </si>
  <si>
    <t>5mg</t>
  </si>
  <si>
    <t>Every day</t>
  </si>
  <si>
    <t>Neurogenic plus</t>
  </si>
  <si>
    <t>30 days</t>
  </si>
  <si>
    <t>200</t>
  </si>
  <si>
    <t>Estelle</t>
  </si>
  <si>
    <t>1/day</t>
  </si>
  <si>
    <t>21</t>
  </si>
  <si>
    <t>Due to time pressures on my PhD studies caused by my endometriosis I had to cut back on teaching duties at the university.</t>
  </si>
  <si>
    <t>14</t>
  </si>
  <si>
    <t>9</t>
  </si>
  <si>
    <t>Qlaira contraceptive pill</t>
  </si>
  <si>
    <t>1 daily</t>
  </si>
  <si>
    <t>365+</t>
  </si>
  <si>
    <t>Endone</t>
  </si>
  <si>
    <t>5-10mg</t>
  </si>
  <si>
    <t>When required (usually 3-4 days a week)</t>
  </si>
  <si>
    <t>Orgalutran</t>
  </si>
  <si>
    <t>.25mg/0.5</t>
  </si>
  <si>
    <t>Elonva</t>
  </si>
  <si>
    <t>Puregon</t>
  </si>
  <si>
    <t>300</t>
  </si>
  <si>
    <t>Ovidrel</t>
  </si>
  <si>
    <t>.1</t>
  </si>
  <si>
    <t>40</t>
  </si>
  <si>
    <t>Reduced physical ability</t>
  </si>
  <si>
    <t>31</t>
  </si>
  <si>
    <t>Microgynon</t>
  </si>
  <si>
    <t>30mg</t>
  </si>
  <si>
    <t>60</t>
  </si>
  <si>
    <t>Endo</t>
  </si>
  <si>
    <t>Nil</t>
  </si>
  <si>
    <t>15</t>
  </si>
  <si>
    <t>28</t>
  </si>
  <si>
    <t>Ibuprofen</t>
  </si>
  <si>
    <t>400mg</t>
  </si>
  <si>
    <t>Voltaren</t>
  </si>
  <si>
    <t>100mg</t>
  </si>
  <si>
    <t>Paracetamol</t>
  </si>
  <si>
    <t>1000mg</t>
  </si>
  <si>
    <t>250</t>
  </si>
  <si>
    <t>Polynesian / Caucasian</t>
  </si>
  <si>
    <t>10</t>
  </si>
  <si>
    <t>Nuroden</t>
  </si>
  <si>
    <t>2 tablets when needed approx 4 tablets per cycle</t>
  </si>
  <si>
    <t>Take sick day every 2 - 3 months because of severe pain</t>
  </si>
  <si>
    <t>.5</t>
  </si>
  <si>
    <t>ibuprofen</t>
  </si>
  <si>
    <t>2 every 4 hours</t>
  </si>
  <si>
    <t>Morphine</t>
  </si>
  <si>
    <t>? Hospital visit</t>
  </si>
  <si>
    <t>Panadol</t>
  </si>
  <si>
    <t>2 every 6 hours</t>
  </si>
  <si>
    <t>63</t>
  </si>
  <si>
    <t>150</t>
  </si>
  <si>
    <t>Previous roles I would take time off due to pelvic pain, occasionally I still do but I'm in a more flexible work place now</t>
  </si>
  <si>
    <t>3-4</t>
  </si>
  <si>
    <t>I missed 15 hours due to taking sick leave for a cold</t>
  </si>
  <si>
    <t>23 hours</t>
  </si>
  <si>
    <t>Only working part-time due to pelvic pain</t>
  </si>
  <si>
    <t>10+</t>
  </si>
  <si>
    <t>Naproxen 1000mg</t>
  </si>
  <si>
    <t>1 a day</t>
  </si>
  <si>
    <t>10-15</t>
  </si>
  <si>
    <t>Panadeine forte</t>
  </si>
  <si>
    <t>2-4 a day</t>
  </si>
  <si>
    <t>Panadeine</t>
  </si>
  <si>
    <t>4-8 a day</t>
  </si>
  <si>
    <t>4-8 per day</t>
  </si>
  <si>
    <t>15+</t>
  </si>
  <si>
    <t>4-6 per day</t>
  </si>
  <si>
    <t>5-10</t>
  </si>
  <si>
    <t>Urine testing - 2</t>
  </si>
  <si>
    <t>2 days per week is all i can work and i struggle with that</t>
  </si>
  <si>
    <t>night strength mersendol</t>
  </si>
  <si>
    <t>1 x night 1 x daily if not driving</t>
  </si>
  <si>
    <t>everyday</t>
  </si>
  <si>
    <t>panadene extra</t>
  </si>
  <si>
    <t>2 every 4-6 hours if required</t>
  </si>
  <si>
    <t>most days</t>
  </si>
  <si>
    <t>lyrica</t>
  </si>
  <si>
    <t>75mg twice daily</t>
  </si>
  <si>
    <t>nurofen</t>
  </si>
  <si>
    <t>1-2 tabs every 4-6 hours</t>
  </si>
  <si>
    <t>when required</t>
  </si>
  <si>
    <t>Codiene and paracedomol</t>
  </si>
  <si>
    <t>15mg + 500mg</t>
  </si>
  <si>
    <t>Loette</t>
  </si>
  <si>
    <t>Provoked vulvodynia</t>
  </si>
  <si>
    <t>Nuromol</t>
  </si>
  <si>
    <t>1 tablet 3 x day</t>
  </si>
  <si>
    <t>Chemist Strong Pain Relief</t>
  </si>
  <si>
    <t>1 caplet 4-6 hours</t>
  </si>
  <si>
    <t>In past chronic pain being driven home by colleagues due to pain.   Heavy blood loss resulting in embarrassment going home to change clothing</t>
  </si>
  <si>
    <t>40mg TDS</t>
  </si>
  <si>
    <t>Oxycodone</t>
  </si>
  <si>
    <t>5-10mg Q4H PRN</t>
  </si>
  <si>
    <t>Codiene/Paracetamol</t>
  </si>
  <si>
    <t>30/500mg Q4H PRN</t>
  </si>
  <si>
    <t>Amitriptyline</t>
  </si>
  <si>
    <t>20mg</t>
  </si>
  <si>
    <t>100pg</t>
  </si>
  <si>
    <t>Ponstan</t>
  </si>
  <si>
    <t>250mg</t>
  </si>
  <si>
    <t>100</t>
  </si>
  <si>
    <t>120</t>
  </si>
  <si>
    <t>Days off work</t>
  </si>
  <si>
    <t>64</t>
  </si>
  <si>
    <t>2 x 3times a day</t>
  </si>
  <si>
    <t>2 per month</t>
  </si>
  <si>
    <t>Just makes the days longer and painful</t>
  </si>
  <si>
    <t>Yasmin</t>
  </si>
  <si>
    <t>once daily</t>
  </si>
  <si>
    <t>90</t>
  </si>
  <si>
    <t>Difficulty focusing during periods of pain, loss of productivity.</t>
  </si>
  <si>
    <t>Metformin</t>
  </si>
  <si>
    <t>500mg three times per day</t>
  </si>
  <si>
    <t>Everyday</t>
  </si>
  <si>
    <t>Provera</t>
  </si>
  <si>
    <t>10mg</t>
  </si>
  <si>
    <t>Mirena</t>
  </si>
  <si>
    <t>-</t>
  </si>
  <si>
    <t>Panadeine extra</t>
  </si>
  <si>
    <t>2 tablets twice per day</t>
  </si>
  <si>
    <t>Panamax</t>
  </si>
  <si>
    <t>500mg tablets x 2</t>
  </si>
  <si>
    <t>4-6</t>
  </si>
  <si>
    <t>37 hours</t>
  </si>
  <si>
    <t>As required</t>
  </si>
  <si>
    <t>Allergic to everything else</t>
  </si>
  <si>
    <t>Ran out of sick leave</t>
  </si>
  <si>
    <t>Drove car</t>
  </si>
  <si>
    <t>Clonidine patch</t>
  </si>
  <si>
    <t>0.1</t>
  </si>
  <si>
    <t>Visanne</t>
  </si>
  <si>
    <t>2mg</t>
  </si>
  <si>
    <t>15months</t>
  </si>
  <si>
    <t>Norspan</t>
  </si>
  <si>
    <t>3 years</t>
  </si>
  <si>
    <t>Epilim</t>
  </si>
  <si>
    <t>1500mg</t>
  </si>
  <si>
    <t>1 year</t>
  </si>
  <si>
    <t>Citalopram</t>
  </si>
  <si>
    <t>2 years</t>
  </si>
  <si>
    <t>Work unhappy with amount of time off. Promotion didn't happen and pay level wasn't increased</t>
  </si>
  <si>
    <t>78</t>
  </si>
  <si>
    <t>Advil</t>
  </si>
  <si>
    <t>Occasional</t>
  </si>
  <si>
    <t>38</t>
  </si>
  <si>
    <t>Endo, Adenomyosis, fibroids</t>
  </si>
  <si>
    <t>Naprogesic</t>
  </si>
  <si>
    <t>24</t>
  </si>
  <si>
    <t>Dont bother nothing works</t>
  </si>
  <si>
    <t>Afftecs how i worl and concentrate</t>
  </si>
  <si>
    <t>Adenomyosis</t>
  </si>
  <si>
    <t>16</t>
  </si>
  <si>
    <t>Greek</t>
  </si>
  <si>
    <t>Mersyndol</t>
  </si>
  <si>
    <t>2 tablets every 4 hours as needed</t>
  </si>
  <si>
    <t>Ongoing / constant</t>
  </si>
  <si>
    <t>Nurofen plus</t>
  </si>
  <si>
    <t>2 tablets as required every 4 hours</t>
  </si>
  <si>
    <t>Ongoing/constant</t>
  </si>
  <si>
    <t>Microgynon 30</t>
  </si>
  <si>
    <t>1 tablet per day</t>
  </si>
  <si>
    <t>6 months (upped dosage from 20) - ongoing</t>
  </si>
  <si>
    <t>Imipramine/Tofranil</t>
  </si>
  <si>
    <t>2 x tablets per night</t>
  </si>
  <si>
    <t>2 years - ongoing</t>
  </si>
  <si>
    <t>34</t>
  </si>
  <si>
    <t>Carer of daughter as well</t>
  </si>
  <si>
    <t>In the middle of getting diagnoses now</t>
  </si>
  <si>
    <t>Targin</t>
  </si>
  <si>
    <t>10mg 2 x a day</t>
  </si>
  <si>
    <t>2x tablets four times a day</t>
  </si>
  <si>
    <t>Ponston</t>
  </si>
  <si>
    <t>2x tablets 4 times a day</t>
  </si>
  <si>
    <t>30</t>
  </si>
  <si>
    <t>Two tabs</t>
  </si>
  <si>
    <t>Months</t>
  </si>
  <si>
    <t>Levlon pill</t>
  </si>
  <si>
    <t>One a day</t>
  </si>
  <si>
    <t>Three months</t>
  </si>
  <si>
    <t>Famciclovir sandoz</t>
  </si>
  <si>
    <t>250 mg</t>
  </si>
  <si>
    <t>Two weeks</t>
  </si>
  <si>
    <t>Ondansetron 4mg</t>
  </si>
  <si>
    <t>Twice a day</t>
  </si>
  <si>
    <t>Just finished it only on it for few weeks</t>
  </si>
  <si>
    <t>8 a day</t>
  </si>
  <si>
    <t>Months but esp since my surgery on 8/12 last year</t>
  </si>
  <si>
    <t>Permanently</t>
  </si>
  <si>
    <t>Laparoscopy surgery and endoscopy and Pap smear</t>
  </si>
  <si>
    <t>I can't work for anyone else because of my shitty health so I have no choice but to work for myself :(</t>
  </si>
  <si>
    <t>25</t>
  </si>
  <si>
    <t>1-2 tablets a day</t>
  </si>
  <si>
    <t>5-7</t>
  </si>
  <si>
    <t>2-6</t>
  </si>
  <si>
    <t>Laparoscopy on 02/02/2017</t>
  </si>
  <si>
    <t>Missed one day a month every couple of months when pain was the worst.</t>
  </si>
  <si>
    <t>36</t>
  </si>
  <si>
    <t>Push through the pain and cry at desk a lot</t>
  </si>
  <si>
    <t>standard</t>
  </si>
  <si>
    <t>Standard</t>
  </si>
  <si>
    <t>Significantly increased stress. I have a very stressful high-pressure job. When my pain gets bad it really worries me that I will need to take time off work, that I will seem weak, and that I will be looked over for promotions.</t>
  </si>
  <si>
    <t>Could not work for 8 weeks</t>
  </si>
  <si>
    <t>Plalexia</t>
  </si>
  <si>
    <t>250mg two times a day</t>
  </si>
  <si>
    <t>Endep</t>
  </si>
  <si>
    <t>6mg</t>
  </si>
  <si>
    <t>1per day</t>
  </si>
  <si>
    <t>Depends on pain</t>
  </si>
  <si>
    <t>Mersondoly</t>
  </si>
  <si>
    <t>Depends on day</t>
  </si>
  <si>
    <t>Had to take flex days instead of sick days</t>
  </si>
  <si>
    <t>Adenomyosis, vulvodynia and clinical endometriosis (suspected).</t>
  </si>
  <si>
    <t>Levlen</t>
  </si>
  <si>
    <t>10/5 twice daily</t>
  </si>
  <si>
    <t>58</t>
  </si>
  <si>
    <t>500mg</t>
  </si>
  <si>
    <t>None</t>
  </si>
  <si>
    <t>Endep 10</t>
  </si>
  <si>
    <t>Taken once a day for entire last 2 months</t>
  </si>
  <si>
    <t>Zoely</t>
  </si>
  <si>
    <t>2.5mg/1.5mg</t>
  </si>
  <si>
    <t>Nurofen Zavance</t>
  </si>
  <si>
    <t>Two tablets a day</t>
  </si>
  <si>
    <t>Occasional - twice a week</t>
  </si>
  <si>
    <t>Require more sick days than most and need permission to see my physiotherapist at least once a month in work hours.</t>
  </si>
  <si>
    <t>2-3</t>
  </si>
  <si>
    <t>61.5</t>
  </si>
  <si>
    <t>Not sure</t>
  </si>
  <si>
    <t>taken more sick days</t>
  </si>
  <si>
    <t>Advill</t>
  </si>
  <si>
    <t>Called in sick</t>
  </si>
  <si>
    <t>Zoladex</t>
  </si>
  <si>
    <t>Missed days</t>
  </si>
  <si>
    <t>35</t>
  </si>
  <si>
    <t>Valette (visanne)</t>
  </si>
  <si>
    <t>1 tablet morning</t>
  </si>
  <si>
    <t>5 months</t>
  </si>
  <si>
    <t>Amiytriptilyne (Endep)</t>
  </si>
  <si>
    <t>10mg before bed</t>
  </si>
  <si>
    <t>1 month</t>
  </si>
  <si>
    <t>Pregablin (lyrica)</t>
  </si>
  <si>
    <t>150 mg morning and night</t>
  </si>
  <si>
    <t>1000/60 (2 tablets) 4 times a day</t>
  </si>
  <si>
    <t>Oxycodone (endone)</t>
  </si>
  <si>
    <t>5-10mg  only when needed</t>
  </si>
  <si>
    <t>Oxycodone/naloxone (targin)</t>
  </si>
  <si>
    <t>10/5 - 20/10</t>
  </si>
  <si>
    <t>47</t>
  </si>
  <si>
    <t>danazol</t>
  </si>
  <si>
    <t>10mg/day</t>
  </si>
  <si>
    <t>10mg BID</t>
  </si>
  <si>
    <t>Androcur</t>
  </si>
  <si>
    <t>50mg</t>
  </si>
  <si>
    <t>Daily</t>
  </si>
  <si>
    <t>Noramin</t>
  </si>
  <si>
    <t>Panadol osteo</t>
  </si>
  <si>
    <t>Most</t>
  </si>
  <si>
    <t>4-5</t>
  </si>
  <si>
    <t>Meloxicam</t>
  </si>
  <si>
    <t>Neurontin</t>
  </si>
  <si>
    <t>800mg</t>
  </si>
  <si>
    <t>Cymbalta</t>
  </si>
  <si>
    <t>30mh</t>
  </si>
  <si>
    <t>2 x515.1mg</t>
  </si>
  <si>
    <t>Ethical Nutrients Mega Magnesium</t>
  </si>
  <si>
    <t>8.7g x 2</t>
  </si>
  <si>
    <t>Faulding's Probiotics for women</t>
  </si>
  <si>
    <t>50 billion (1 capsule)</t>
  </si>
  <si>
    <t>1 Whole body bone scan</t>
  </si>
  <si>
    <t>Panadol &amp; Codeine 16mg</t>
  </si>
  <si>
    <t>45</t>
  </si>
  <si>
    <t>48</t>
  </si>
  <si>
    <t>?endometriosis</t>
  </si>
  <si>
    <t>1g</t>
  </si>
  <si>
    <t>Too many to count</t>
  </si>
  <si>
    <t>Unknown</t>
  </si>
  <si>
    <t>Only had several days off. Tried to get through the rest or went home mid day.</t>
  </si>
  <si>
    <t>0 don't have it yet</t>
  </si>
  <si>
    <t>casual work. just started maternity leave</t>
  </si>
  <si>
    <t>panadeine forte</t>
  </si>
  <si>
    <t>500mg paracetamol 30mg codeine. 1- 2 tablets every 4-6 hours</t>
  </si>
  <si>
    <t>paracetamol</t>
  </si>
  <si>
    <t>1gram. 1-2 times per day only.</t>
  </si>
  <si>
    <t>reduced casual hours and went on maternity leave early.</t>
  </si>
  <si>
    <t>Brevinor-1</t>
  </si>
  <si>
    <t>1 d</t>
  </si>
  <si>
    <t>Continuous</t>
  </si>
  <si>
    <t>Inza 500mg</t>
  </si>
  <si>
    <t>1 d prn</t>
  </si>
  <si>
    <t>Slower to do work. Loss of concentration</t>
  </si>
  <si>
    <t>Gyno/Ob has diagnosed me with endo and has recommended a laparoscopy in the last month.</t>
  </si>
  <si>
    <t>3 tablets</t>
  </si>
  <si>
    <t>7days</t>
  </si>
  <si>
    <t>5days</t>
  </si>
  <si>
    <t>Tagin</t>
  </si>
  <si>
    <t>20/10 twice daily</t>
  </si>
  <si>
    <t>Every day twice daily</t>
  </si>
  <si>
    <t>Sandomigran</t>
  </si>
  <si>
    <t>500mcg 2x at night</t>
  </si>
  <si>
    <t>Epiramax</t>
  </si>
  <si>
    <t>50mg 2x at night</t>
  </si>
  <si>
    <t>Restivit</t>
  </si>
  <si>
    <t>x2</t>
  </si>
  <si>
    <t>Nurophen</t>
  </si>
  <si>
    <t>When needed</t>
  </si>
  <si>
    <t>Codeine and paracetamol</t>
  </si>
  <si>
    <t>++++</t>
  </si>
  <si>
    <t>40hours per month</t>
  </si>
  <si>
    <t>Amcal Extra Strong Pain Relief w codeine</t>
  </si>
  <si>
    <t>2 tablets 4-6 hourly daily as needed,</t>
  </si>
  <si>
    <t>20 days out of 30 approx.</t>
  </si>
  <si>
    <t>1 tablet as required</t>
  </si>
  <si>
    <t>45 days</t>
  </si>
  <si>
    <t>2 tablets every 6-8 hours</t>
  </si>
  <si>
    <t>2 tablets every 4-6 hours</t>
  </si>
  <si>
    <t>Pristiq</t>
  </si>
  <si>
    <t>1 50mg tablet per say</t>
  </si>
  <si>
    <t>600</t>
  </si>
  <si>
    <t>44</t>
  </si>
  <si>
    <t>Increased days off</t>
  </si>
  <si>
    <t>15mg</t>
  </si>
  <si>
    <t>1.5 years</t>
  </si>
  <si>
    <t>Neurofen</t>
  </si>
  <si>
    <t>2 tablets every 4 hours</t>
  </si>
  <si>
    <t>Have had to have multiple days off to be able to go to doctors appts</t>
  </si>
  <si>
    <t>Voltaren rapid 25mg</t>
  </si>
  <si>
    <t>South african</t>
  </si>
  <si>
    <t>Allegron</t>
  </si>
  <si>
    <t>3x 25mg daily</t>
  </si>
  <si>
    <t>2000 mg</t>
  </si>
  <si>
    <t>Vitamin b</t>
  </si>
  <si>
    <t>1 capsule</t>
  </si>
  <si>
    <t>25 - 75mg prn</t>
  </si>
  <si>
    <t>Approx once a week</t>
  </si>
  <si>
    <t>2x tablets</t>
  </si>
  <si>
    <t>Between every day and every second day</t>
  </si>
  <si>
    <t>Voltarine suppository</t>
  </si>
  <si>
    <t>Approx once per week</t>
  </si>
  <si>
    <t>Boss became more critical and micromanaging of me</t>
  </si>
  <si>
    <t>.5-1</t>
  </si>
  <si>
    <t>Used all sick leave</t>
  </si>
  <si>
    <t>2 at first then 1 every 6 hrs</t>
  </si>
  <si>
    <t>Sick days. Not as productive</t>
  </si>
  <si>
    <t>Urologist</t>
  </si>
  <si>
    <t>Targin 10/5mg</t>
  </si>
  <si>
    <t>Twice daily</t>
  </si>
  <si>
    <t>60+</t>
  </si>
  <si>
    <t>Endone 5mg</t>
  </si>
  <si>
    <t>1 day</t>
  </si>
  <si>
    <t>Panamax 500mg</t>
  </si>
  <si>
    <t>6 per day</t>
  </si>
  <si>
    <t>Panadeine Forte</t>
  </si>
  <si>
    <t>2 tablets daily</t>
  </si>
  <si>
    <t>2 - 6 tablets daily</t>
  </si>
  <si>
    <t>Colofac</t>
  </si>
  <si>
    <t>3 x daily</t>
  </si>
  <si>
    <t>Yasmin contraceptive pill</t>
  </si>
  <si>
    <t>daily</t>
  </si>
  <si>
    <t>Naprosyn 500</t>
  </si>
  <si>
    <t>3 daily</t>
  </si>
  <si>
    <t>?</t>
  </si>
  <si>
    <t>6 pills</t>
  </si>
  <si>
    <t>56</t>
  </si>
  <si>
    <t>15 mg</t>
  </si>
  <si>
    <t>5/10</t>
  </si>
  <si>
    <t>17</t>
  </si>
  <si>
    <t>75 mg</t>
  </si>
  <si>
    <t>2x 500mg tablets</t>
  </si>
  <si>
    <t>1 when needed</t>
  </si>
  <si>
    <t>Codeine</t>
  </si>
  <si>
    <t>3 times per day</t>
  </si>
  <si>
    <t>75mg</t>
  </si>
  <si>
    <t>Naproxen</t>
  </si>
  <si>
    <t>750mg</t>
  </si>
  <si>
    <t>650mg</t>
  </si>
  <si>
    <t>Panadiene extra</t>
  </si>
  <si>
    <t>15mg / 500mg</t>
  </si>
  <si>
    <t>Exhausted all sick leave so that I sometimes go to work when I'm in pain Nd don't do enough work.</t>
  </si>
  <si>
    <t>Part time due to pain</t>
  </si>
  <si>
    <t>2 per day</t>
  </si>
  <si>
    <t>Neurofen advance</t>
  </si>
  <si>
    <t>Just means my work style is inconsistent</t>
  </si>
  <si>
    <t>Endometriosis and painful period</t>
  </si>
  <si>
    <t>None yet</t>
  </si>
  <si>
    <t>Panadeine forte prescription only</t>
  </si>
  <si>
    <t>Naprogeisic</t>
  </si>
  <si>
    <t>panadine forte</t>
  </si>
  <si>
    <t>3 tablets every 3 hours</t>
  </si>
  <si>
    <t>4 days</t>
  </si>
  <si>
    <t>nurophen</t>
  </si>
  <si>
    <t>boss didnt take it seriously.i was treated like i was fakeing being ill.</t>
  </si>
  <si>
    <t>6 days</t>
  </si>
  <si>
    <t>Implanon</t>
  </si>
  <si>
    <t>In arm</t>
  </si>
  <si>
    <t>Panadine forte</t>
  </si>
  <si>
    <t>2-4 tablets</t>
  </si>
  <si>
    <t>Every second day</t>
  </si>
  <si>
    <t>5mgs</t>
  </si>
  <si>
    <t>Neurophen plus</t>
  </si>
  <si>
    <t>2-6 tablets</t>
  </si>
  <si>
    <t>Had been able to work for a good four years, only after fill excision with dr abbot in may 2016 have I been able to work again, but because of the time lost I've had to give up my career and do menial work</t>
  </si>
  <si>
    <t>1-2</t>
  </si>
  <si>
    <t>5/2.5mg</t>
  </si>
  <si>
    <t>22</t>
  </si>
  <si>
    <t>2 every four hours</t>
  </si>
  <si>
    <t>1-2 75mg every night</t>
  </si>
  <si>
    <t>2 every 8 hours</t>
  </si>
  <si>
    <t>10 days</t>
  </si>
  <si>
    <t>Colloxyl</t>
  </si>
  <si>
    <t>2-4 each night while taking endone</t>
  </si>
  <si>
    <t>Days off</t>
  </si>
  <si>
    <t>Norimin</t>
  </si>
  <si>
    <t>3650</t>
  </si>
  <si>
    <t>276mg</t>
  </si>
  <si>
    <t>Missed days, not as productive overall as I'd like to be</t>
  </si>
  <si>
    <t>Panadol plus codeine</t>
  </si>
  <si>
    <t>11</t>
  </si>
  <si>
    <t>23</t>
  </si>
  <si>
    <t>Extra strong Panadol</t>
  </si>
  <si>
    <t>Have to work part time now and am working freelance so I can work from home</t>
  </si>
  <si>
    <t>18</t>
  </si>
  <si>
    <t>Adenomyosis, endometriosis</t>
  </si>
  <si>
    <t>2-4 per month</t>
  </si>
  <si>
    <t>Pramin</t>
  </si>
  <si>
    <t>1-2 per day</t>
  </si>
  <si>
    <t>1 occasionally</t>
  </si>
  <si>
    <t>Nurofen Plus</t>
  </si>
  <si>
    <t>Using up all of my sick leave, affecting my employers business, being unreliable</t>
  </si>
  <si>
    <t>Coedine</t>
  </si>
  <si>
    <t>Lyrica (pregabalin)</t>
  </si>
  <si>
    <t>900mg</t>
  </si>
  <si>
    <t>Celebrex</t>
  </si>
  <si>
    <t>200mg</t>
  </si>
  <si>
    <t>Tramadol</t>
  </si>
  <si>
    <t>Allegron (Nortriptyline)</t>
  </si>
  <si>
    <t>Codeine Phosphate 8mg and Paracetamol 500mg</t>
  </si>
  <si>
    <t>37</t>
  </si>
  <si>
    <t>endone</t>
  </si>
  <si>
    <t>None yet but starting soon</t>
  </si>
  <si>
    <t>2-3 days</t>
  </si>
  <si>
    <t>1 tablet every 4 hours</t>
  </si>
  <si>
    <t>30+</t>
  </si>
  <si>
    <t>500mg, 9.6mg (codeine)</t>
  </si>
  <si>
    <t>Diclofenac</t>
  </si>
  <si>
    <t>1 dose</t>
  </si>
  <si>
    <t>2 days</t>
  </si>
  <si>
    <t>Once every 6 hours or so</t>
  </si>
  <si>
    <t>Every 8 hours or so</t>
  </si>
  <si>
    <t>When required within dosage parameters</t>
  </si>
  <si>
    <t>2 caps 3 times a day</t>
  </si>
  <si>
    <t>Approx 4 days a month</t>
  </si>
  <si>
    <t>2 tabs when required</t>
  </si>
  <si>
    <t>Usually during the day - not regularly but 4 days per month</t>
  </si>
  <si>
    <t>As an alternative to Panadol at night when pain is bad</t>
  </si>
  <si>
    <t>4 days per month</t>
  </si>
  <si>
    <t>3 times daily</t>
  </si>
  <si>
    <t>2 x 4 hours during periods</t>
  </si>
  <si>
    <t>Painadol</t>
  </si>
  <si>
    <t>Assistant nurse, Student RN</t>
  </si>
  <si>
    <t>1 tablet every 4 hours 2 if required</t>
  </si>
  <si>
    <t>Patacetamol</t>
  </si>
  <si>
    <t>I was diagnosed with Severe Endometriosis</t>
  </si>
  <si>
    <t>4 tablets/day</t>
  </si>
  <si>
    <t>6 tablets/day</t>
  </si>
  <si>
    <t>Iud</t>
  </si>
  <si>
    <t>6 months</t>
  </si>
  <si>
    <t>10/02/2017</t>
  </si>
  <si>
    <t>2 every 4 hours as requires</t>
  </si>
  <si>
    <t>5 days a month</t>
  </si>
  <si>
    <t>2 every 4 hours as required</t>
  </si>
  <si>
    <t>5 days per month</t>
  </si>
  <si>
    <t>Panadiene Forte</t>
  </si>
  <si>
    <t>2 as required</t>
  </si>
  <si>
    <t>3 days per month</t>
  </si>
  <si>
    <t>Unable to complete some work to beat of ability</t>
  </si>
  <si>
    <t>Amytriptaline</t>
  </si>
  <si>
    <t>1 gram</t>
  </si>
  <si>
    <t>Aspirin</t>
  </si>
  <si>
    <t>600mg</t>
  </si>
  <si>
    <t>0-1</t>
  </si>
  <si>
    <t>7 days</t>
  </si>
  <si>
    <t>2 when needed</t>
  </si>
  <si>
    <t>6 daily</t>
  </si>
  <si>
    <t>Diazepam</t>
  </si>
  <si>
    <t>5g</t>
  </si>
  <si>
    <t>Femmet-tab ED</t>
  </si>
  <si>
    <t>30/150</t>
  </si>
  <si>
    <t>180</t>
  </si>
  <si>
    <t>37.5</t>
  </si>
  <si>
    <t>70</t>
  </si>
  <si>
    <t>Increased sick days</t>
  </si>
  <si>
    <t>29</t>
  </si>
  <si>
    <t>NZ/ European</t>
  </si>
  <si>
    <t>Needed to provide medical certificates for every absence</t>
  </si>
  <si>
    <t>Brevinor 1</t>
  </si>
  <si>
    <t>Femme tab</t>
  </si>
  <si>
    <t>50mg x2 three times a day</t>
  </si>
  <si>
    <t>Merysndol night</t>
  </si>
  <si>
    <t>2 night</t>
  </si>
  <si>
    <t>2 tablets as req</t>
  </si>
  <si>
    <t>Primulot</t>
  </si>
  <si>
    <t>4 tab a day reduced to 1 tab a day over 7 weeks</t>
  </si>
  <si>
    <t>49</t>
  </si>
  <si>
    <t>Mycrigynon 20</t>
  </si>
  <si>
    <t>1 per day</t>
  </si>
  <si>
    <t>Time off</t>
  </si>
  <si>
    <t>non-specific inflammatory disease (acts like endo but the cysts and adhesions were not made of endometrial cells)</t>
  </si>
  <si>
    <t>Mersyndol forte</t>
  </si>
  <si>
    <t>6 years</t>
  </si>
  <si>
    <t>25mg, two tablets every 8 hours</t>
  </si>
  <si>
    <t>Zoffran</t>
  </si>
  <si>
    <t>One 8mg wafer every 8 hours</t>
  </si>
  <si>
    <t>Targin - 10/5 , 15/7.5 , 20/10</t>
  </si>
  <si>
    <t>5 years</t>
  </si>
  <si>
    <t>Tramadol 20mg</t>
  </si>
  <si>
    <t>1-2 tablets every 6 hours</t>
  </si>
  <si>
    <t>Nurefon</t>
  </si>
  <si>
    <t>2 every 4 hours.</t>
  </si>
  <si>
    <t>1 every 4 hours</t>
  </si>
  <si>
    <t>Suspected endo</t>
  </si>
  <si>
    <t>4mg</t>
  </si>
  <si>
    <t>60mg</t>
  </si>
  <si>
    <t>Endone/oxynorm</t>
  </si>
  <si>
    <t>5-20mg</t>
  </si>
  <si>
    <t>Diclofenac suppository</t>
  </si>
  <si>
    <t>So severe had to resign immediately</t>
  </si>
  <si>
    <t>Strong pain relief</t>
  </si>
  <si>
    <t>2 tabs every 3-4 hours</t>
  </si>
  <si>
    <t>Ibufrofen</t>
  </si>
  <si>
    <t>2 tabs every 2-3 hours</t>
  </si>
  <si>
    <t>Always days off sick leave co-workers not understanding thinking you are just lazy</t>
  </si>
  <si>
    <t>1336mg</t>
  </si>
  <si>
    <t>Diane</t>
  </si>
  <si>
    <t>Primolut N</t>
  </si>
  <si>
    <t>155</t>
  </si>
  <si>
    <t>Since Nov 7th 2016</t>
  </si>
  <si>
    <t>Zero</t>
  </si>
  <si>
    <t>2-3 every 4hrs</t>
  </si>
  <si>
    <t>55</t>
  </si>
  <si>
    <t>2 every 6 hrs</t>
  </si>
  <si>
    <t>Being performance managed for documented supported illness</t>
  </si>
  <si>
    <t>Panadiene</t>
  </si>
  <si>
    <t>Intermittent</t>
  </si>
  <si>
    <t>2 tablets every 6 hours</t>
  </si>
  <si>
    <t>Laparoscopic</t>
  </si>
  <si>
    <t>Full-time University Student</t>
  </si>
  <si>
    <t>N/A</t>
  </si>
  <si>
    <t>Also suffer from chronic migraines</t>
  </si>
  <si>
    <t>I tablet / 4hrs</t>
  </si>
  <si>
    <t>~15</t>
  </si>
  <si>
    <t>Palexia</t>
  </si>
  <si>
    <t>50mg / 6hrs</t>
  </si>
  <si>
    <t>1 tablet a day (no sugar pills)</t>
  </si>
  <si>
    <t>61</t>
  </si>
  <si>
    <t>Half the days I was scheduled to work</t>
  </si>
  <si>
    <t>Microgynon 30ED</t>
  </si>
  <si>
    <t>1 per day continously</t>
  </si>
  <si>
    <t>2 per 4hrs</t>
  </si>
  <si>
    <t>2 each cycle</t>
  </si>
  <si>
    <t>0.5</t>
  </si>
  <si>
    <t>Two tablets every 6 hours</t>
  </si>
  <si>
    <t>Two tablets</t>
  </si>
  <si>
    <t>Paracetamol/Codeine 500/30</t>
  </si>
  <si>
    <t>one tablet daily</t>
  </si>
  <si>
    <t>18 days</t>
  </si>
  <si>
    <t>Two tablets every 4 hours</t>
  </si>
  <si>
    <t>8 days</t>
  </si>
  <si>
    <t>Two tablets every four hours</t>
  </si>
  <si>
    <t>2 tablets 4-6 hourly prn</t>
  </si>
  <si>
    <t>Voltaren PR</t>
  </si>
  <si>
    <t>2 tablets 6 hourly prn</t>
  </si>
  <si>
    <t>5mg 4 hourly prn</t>
  </si>
  <si>
    <t>Coloxyl and senna</t>
  </si>
  <si>
    <t>4 tablets daily</t>
  </si>
  <si>
    <t>Higher amount of sick leave</t>
  </si>
  <si>
    <t>Voltaten</t>
  </si>
  <si>
    <t>5 days post op</t>
  </si>
  <si>
    <t>Coloxyl</t>
  </si>
  <si>
    <t>4 tablets</t>
  </si>
  <si>
    <t>Used sick leave entitlements</t>
  </si>
  <si>
    <t>Rizotriptan</t>
  </si>
  <si>
    <t>Laparoscopy</t>
  </si>
  <si>
    <t>Lots of time off</t>
  </si>
  <si>
    <t>6 tablets</t>
  </si>
  <si>
    <t>Endone - long acting</t>
  </si>
  <si>
    <t>2 tabelts</t>
  </si>
  <si>
    <t>500</t>
  </si>
  <si>
    <t>Australian and Maltese</t>
  </si>
  <si>
    <t>5mh</t>
  </si>
  <si>
    <t>500 mg + 15 mg</t>
  </si>
  <si>
    <t>Buscopan</t>
  </si>
  <si>
    <t>Urinalysis</t>
  </si>
  <si>
    <t>Sick leave regularly</t>
  </si>
  <si>
    <t>Duloxetine</t>
  </si>
  <si>
    <t>Deprovera</t>
  </si>
  <si>
    <t>12 weeks</t>
  </si>
  <si>
    <t>White</t>
  </si>
  <si>
    <t>One - two</t>
  </si>
  <si>
    <t>Hospital trip hurt neck 4 hours</t>
  </si>
  <si>
    <t>2-3 times a week</t>
  </si>
  <si>
    <t>Panadiene forte</t>
  </si>
  <si>
    <t>10mg x2</t>
  </si>
  <si>
    <t>Neurogenic</t>
  </si>
  <si>
    <t>Every three hours</t>
  </si>
  <si>
    <t>300mg</t>
  </si>
  <si>
    <t>220</t>
  </si>
  <si>
    <t>1001</t>
  </si>
  <si>
    <t>Lost opportunity for promotions</t>
  </si>
  <si>
    <t>2 pills</t>
  </si>
  <si>
    <t>Neurophen zvance</t>
  </si>
  <si>
    <t>Triple strength fish oil</t>
  </si>
  <si>
    <t>Fab iron</t>
  </si>
  <si>
    <t>Evening primrose oil</t>
  </si>
  <si>
    <t>1 pill</t>
  </si>
  <si>
    <t>N/a</t>
  </si>
  <si>
    <t>Sick leave increase due to number of days taken off. Mgmt aware and extremely supportive.</t>
  </si>
  <si>
    <t>2-4 days</t>
  </si>
  <si>
    <t>50-55hrs</t>
  </si>
  <si>
    <t>Suspected endometrosis</t>
  </si>
  <si>
    <t>Endonr</t>
  </si>
  <si>
    <t>10mg every 4 hrs</t>
  </si>
  <si>
    <t>Every 6 hrs</t>
  </si>
  <si>
    <t>Paracetamol/ codeine</t>
  </si>
  <si>
    <t>500/20</t>
  </si>
  <si>
    <t>Endometriosis, Ovarian Torsion with enlarged right ovary</t>
  </si>
  <si>
    <t>Regular sick leave</t>
  </si>
  <si>
    <t>2x500mg</t>
  </si>
  <si>
    <t>1 every 4-6hrs</t>
  </si>
  <si>
    <t>Can't do as much or to the standard I used to because of fatigue, pain, illness</t>
  </si>
  <si>
    <t>4- I can work from home</t>
  </si>
  <si>
    <t>Up to 6 days a week usual</t>
  </si>
  <si>
    <t>Up to 6 days of a week</t>
  </si>
  <si>
    <t>Aspro clear extra</t>
  </si>
  <si>
    <t>1/2</t>
  </si>
  <si>
    <t>Colonoscopy 1</t>
  </si>
  <si>
    <t>Currently unable to work at all due to pain</t>
  </si>
  <si>
    <t>Panadeine Extra</t>
  </si>
  <si>
    <t>Eurasian</t>
  </si>
  <si>
    <t>Makes it difficult</t>
  </si>
  <si>
    <t>35.5</t>
  </si>
  <si>
    <t>Occupational Therapist-allied health</t>
  </si>
  <si>
    <t>Voltaren rapid 25</t>
  </si>
  <si>
    <t>0.5 days</t>
  </si>
  <si>
    <t>20mg per day</t>
  </si>
  <si>
    <t>20.5</t>
  </si>
  <si>
    <t>1 tablet a day</t>
  </si>
  <si>
    <t>1 tablet when needed</t>
  </si>
  <si>
    <t>Codapane forte</t>
  </si>
  <si>
    <t>1 tablet as needed</t>
  </si>
  <si>
    <t>42</t>
  </si>
  <si>
    <t>Australian/aboriginal</t>
  </si>
  <si>
    <t>Femara</t>
  </si>
  <si>
    <t>Clitropram</t>
  </si>
  <si>
    <t>Blackmores conceive well</t>
  </si>
  <si>
    <t>??</t>
  </si>
  <si>
    <t>Pandadol</t>
  </si>
  <si>
    <t>Oxycontin</t>
  </si>
  <si>
    <t>Voltarin suppository</t>
  </si>
  <si>
    <t>1 every 12 hours</t>
  </si>
  <si>
    <t>Injection as required</t>
  </si>
  <si>
    <t>3.6 mg every 28 days</t>
  </si>
  <si>
    <t>2 tablets three times a day</t>
  </si>
  <si>
    <t>1000 mg x2 a day</t>
  </si>
  <si>
    <t>Everyday, forever</t>
  </si>
  <si>
    <t>I take more sick leave than I'd like! I also have found that I can't perform 100% some days -  I have a high pressure job that needs focus. Some days the pain means I can't.</t>
  </si>
  <si>
    <t>Booked in for a laparoscopy in 3 weeks time (March 2017$</t>
  </si>
  <si>
    <t>Painkillers</t>
  </si>
  <si>
    <t>Forever</t>
  </si>
  <si>
    <t>Contraceptive pill Yasmin</t>
  </si>
  <si>
    <t>Had extra sick leave</t>
  </si>
  <si>
    <t>Paramax</t>
  </si>
  <si>
    <t>diazepam</t>
  </si>
  <si>
    <t>1 - 5mg per night</t>
  </si>
  <si>
    <t>every day</t>
  </si>
  <si>
    <t>temaze</t>
  </si>
  <si>
    <t>1 tablet at night</t>
  </si>
  <si>
    <t>when needed</t>
  </si>
  <si>
    <t>Targin Cr - Tablet</t>
  </si>
  <si>
    <t>2.mg one tablet twice daily</t>
  </si>
  <si>
    <t>when needed for stong pain</t>
  </si>
  <si>
    <t>tramal</t>
  </si>
  <si>
    <t>1 tablet daily</t>
  </si>
  <si>
    <t>no self employed</t>
  </si>
  <si>
    <t>TPD</t>
  </si>
  <si>
    <t>Mersyndol night strength</t>
  </si>
  <si>
    <t>Max dose of 8 tablets</t>
  </si>
  <si>
    <t>Gabapentin</t>
  </si>
  <si>
    <t>Been on it for 3 years after my vats</t>
  </si>
  <si>
    <t>Valium</t>
  </si>
  <si>
    <t>5mg as needed</t>
  </si>
  <si>
    <t>As needed</t>
  </si>
  <si>
    <t>ECG</t>
  </si>
  <si>
    <t>25mg</t>
  </si>
  <si>
    <t>Qlaira contraceptive</t>
  </si>
  <si>
    <t>1pill varying dosage</t>
  </si>
  <si>
    <t>Have 2 causal jobs</t>
  </si>
  <si>
    <t>My boss starts to get upset with me having to reduce my workload</t>
  </si>
  <si>
    <t>275mg tablets</t>
  </si>
  <si>
    <t>Prior to my laparoscopy I would miss maybe 2 or 3 days per year due to pain, (laparoscopy was in 2015)</t>
  </si>
  <si>
    <t>22.5 as I work part time and study the other days</t>
  </si>
  <si>
    <t>Primrose</t>
  </si>
  <si>
    <t>Dolased</t>
  </si>
  <si>
    <t>Estelle contraception</t>
  </si>
  <si>
    <t>Norofen</t>
  </si>
  <si>
    <t>1.5gram</t>
  </si>
  <si>
    <t>Chemist brand</t>
  </si>
  <si>
    <t>endometriosis and adenomyosis</t>
  </si>
  <si>
    <t>Every day for three years</t>
  </si>
  <si>
    <t>Clomid</t>
  </si>
  <si>
    <t>Only suspected endo</t>
  </si>
  <si>
    <t>4 per day</t>
  </si>
  <si>
    <t>3 on, one or two off then 3 on</t>
  </si>
  <si>
    <t>5 or 6</t>
  </si>
  <si>
    <t>2 (until stronger was needed)</t>
  </si>
  <si>
    <t>2 - ineffetive</t>
  </si>
  <si>
    <t>2-4 per day</t>
  </si>
  <si>
    <t>2 or 3 - ineffecitve</t>
  </si>
  <si>
    <t>Excessive sick days creating</t>
  </si>
  <si>
    <t>X2 tablets</t>
  </si>
  <si>
    <t>Teacher</t>
  </si>
  <si>
    <t>Eastern European</t>
  </si>
  <si>
    <t>Myercendol Forte</t>
  </si>
  <si>
    <t>1-2 tablets when needed</t>
  </si>
  <si>
    <t>Usually once to twice a week on average</t>
  </si>
  <si>
    <t>Having to leave work half way during the day.</t>
  </si>
  <si>
    <t>5-8</t>
  </si>
  <si>
    <t>OxyContin</t>
  </si>
  <si>
    <t>Long term sick leave</t>
  </si>
  <si>
    <t>4x 2 daily</t>
  </si>
  <si>
    <t>1 tablet</t>
  </si>
  <si>
    <t>Anaprox</t>
  </si>
  <si>
    <t>Max 2 tablets per day</t>
  </si>
  <si>
    <t>2 each 4 hours</t>
  </si>
  <si>
    <t>1000</t>
  </si>
  <si>
    <t>Just overall performance</t>
  </si>
  <si>
    <t>Two tablets every six hours</t>
  </si>
  <si>
    <t>4 days monthly</t>
  </si>
  <si>
    <t>Nurofren</t>
  </si>
  <si>
    <t>2 tablets every six hours</t>
  </si>
  <si>
    <t>Four days monthly</t>
  </si>
  <si>
    <t>Yasmin (contraceptive pill)</t>
  </si>
  <si>
    <t>I tablet daily</t>
  </si>
  <si>
    <t>Every day for one year so far</t>
  </si>
  <si>
    <t>Endon</t>
  </si>
  <si>
    <t>3 tablets every 4hr</t>
  </si>
  <si>
    <t>7 fays</t>
  </si>
  <si>
    <t>Suspected endometriosis and recovered uterus</t>
  </si>
  <si>
    <t>Nurofen and Panafon combined</t>
  </si>
  <si>
    <t>2 tablets three times daily after food</t>
  </si>
  <si>
    <t>Internal vaginal examination, Pap smear, urine sample</t>
  </si>
  <si>
    <t>Had to take days off or go home early during menstruation</t>
  </si>
  <si>
    <t>2X per day</t>
  </si>
  <si>
    <t>Ava 30</t>
  </si>
  <si>
    <t>Mixed race (Asian and European)</t>
  </si>
  <si>
    <t>Yaz</t>
  </si>
  <si>
    <t>Parasol rapid</t>
  </si>
  <si>
    <t>Once a week</t>
  </si>
  <si>
    <t>I feel I haven't been performing to my potential</t>
  </si>
  <si>
    <t>27</t>
  </si>
  <si>
    <t>275mg 2 tablets every 6 hours</t>
  </si>
  <si>
    <t>30mg 4 times a day</t>
  </si>
  <si>
    <t>5 days</t>
  </si>
  <si>
    <t>50mg cycle days 4-8</t>
  </si>
  <si>
    <t>500mg 4 a day</t>
  </si>
  <si>
    <t>60 days</t>
  </si>
  <si>
    <t>10mg two daily</t>
  </si>
  <si>
    <t>Had to work from home, was lethargic, unable to work more than a few hours. Work accommodated me.</t>
  </si>
  <si>
    <t>Suspected endometriosis and pcos</t>
  </si>
  <si>
    <t>Melatonin</t>
  </si>
  <si>
    <t>Seretide</t>
  </si>
  <si>
    <t>Hysteroscopy</t>
  </si>
  <si>
    <t>Pain Specialist</t>
  </si>
  <si>
    <t>Tranexamic Acid</t>
  </si>
  <si>
    <t>I still work but not always to my best ability due to pain, but some days have to call in sick.</t>
  </si>
  <si>
    <t>To many to count</t>
  </si>
  <si>
    <t>Maltese and Australian</t>
  </si>
  <si>
    <t>Latina</t>
  </si>
  <si>
    <t>Mild enndonetriosis, large ovarian cysts</t>
  </si>
  <si>
    <t>22.5</t>
  </si>
  <si>
    <t>1x pill daily</t>
  </si>
  <si>
    <t>Daily (since May 2016)</t>
  </si>
  <si>
    <t>Ethical Nutrients Probiotics</t>
  </si>
  <si>
    <t>1x capsule daily</t>
  </si>
  <si>
    <t>Metamucil Fibre Capsules</t>
  </si>
  <si>
    <t>3x capsules daily</t>
  </si>
  <si>
    <t>2.5mg every 4 hours</t>
  </si>
  <si>
    <t>Maxolon/ Imodium Zapid/ Zantac</t>
  </si>
  <si>
    <t>10mg every 4 hours/ 2mg/ 150mg</t>
  </si>
  <si>
    <t>Panadol / Nurofen Zavance/ Naprogesic</t>
  </si>
  <si>
    <t>100mg/ 400mg/ 550mg every 4 hours</t>
  </si>
  <si>
    <t>Had to asked work colleagues to cover work responsibilities last minute</t>
  </si>
  <si>
    <t>2 x 4 times a day</t>
  </si>
  <si>
    <t>Lyrica 75mg</t>
  </si>
  <si>
    <t>2 daily</t>
  </si>
  <si>
    <t>2 x 4 hourly when required</t>
  </si>
  <si>
    <t>Weekly</t>
  </si>
  <si>
    <t>Tramadol Sr</t>
  </si>
  <si>
    <t>300 twice a day</t>
  </si>
  <si>
    <t>Tramadol 50mg</t>
  </si>
  <si>
    <t>1 x 4 times a day</t>
  </si>
  <si>
    <t>Voltaren 50mg</t>
  </si>
  <si>
    <t>2 x day</t>
  </si>
  <si>
    <t>3 times a week</t>
  </si>
  <si>
    <t>Proxen</t>
  </si>
  <si>
    <t>550mg</t>
  </si>
  <si>
    <t>Not sure. 4?</t>
  </si>
  <si>
    <t>Amitriptyline Cream in versabase</t>
  </si>
  <si>
    <t>Less energy</t>
  </si>
  <si>
    <t>I have sometimes worked 4 days per week when the job was full time</t>
  </si>
  <si>
    <t>30.4 I'm working 4 days a week only</t>
  </si>
  <si>
    <t>Nerfouen</t>
  </si>
  <si>
    <t>2 a day</t>
  </si>
  <si>
    <t>2 a week</t>
  </si>
  <si>
    <t>Steong pain extra</t>
  </si>
  <si>
    <t>4 a day</t>
  </si>
  <si>
    <t>Nearly everyday</t>
  </si>
  <si>
    <t>Syneral</t>
  </si>
  <si>
    <t>2mcg</t>
  </si>
  <si>
    <t>900g</t>
  </si>
  <si>
    <t>240</t>
  </si>
  <si>
    <t>Panadine</t>
  </si>
  <si>
    <t>500mg/ 10mg qid</t>
  </si>
  <si>
    <t>10/5</t>
  </si>
  <si>
    <t>500mg/30mg</t>
  </si>
  <si>
    <t>Bone scan</t>
  </si>
  <si>
    <t>43</t>
  </si>
  <si>
    <t>Ralovera</t>
  </si>
  <si>
    <t>Once a day</t>
  </si>
  <si>
    <t>Nexplanon</t>
  </si>
  <si>
    <t>it's in my arm</t>
  </si>
  <si>
    <t>300 days</t>
  </si>
  <si>
    <t>2 tablets a day</t>
  </si>
  <si>
    <t>1 per week</t>
  </si>
  <si>
    <t>4 daily</t>
  </si>
  <si>
    <t>2 months</t>
  </si>
  <si>
    <t>Paracetomal</t>
  </si>
  <si>
    <t>Cannot perform to expected level due to pain</t>
  </si>
  <si>
    <t>41</t>
  </si>
  <si>
    <t>Possible endometriosis</t>
  </si>
  <si>
    <t>Yaz pill</t>
  </si>
  <si>
    <t>Sertraline</t>
  </si>
  <si>
    <t>2 tabs</t>
  </si>
  <si>
    <t>A couple of times a week</t>
  </si>
  <si>
    <t>Oripro</t>
  </si>
  <si>
    <t>2x200mg</t>
  </si>
  <si>
    <t>Prednisolone</t>
  </si>
  <si>
    <t>Clexane</t>
  </si>
  <si>
    <t>2 tablets at first, 1 tablet every 6-8 hours</t>
  </si>
  <si>
    <t>Stress</t>
  </si>
  <si>
    <t>2 tablets every 4hrs</t>
  </si>
  <si>
    <t>1-4 days</t>
  </si>
  <si>
    <t>2 capsuls every 4 hrs</t>
  </si>
  <si>
    <t>2 tablets every 4 hrs</t>
  </si>
  <si>
    <t>1-2 days</t>
  </si>
  <si>
    <t>Chemists own/generic</t>
  </si>
  <si>
    <t>Urine tests</t>
  </si>
  <si>
    <t>When required. 2-7 times a week.</t>
  </si>
  <si>
    <t>When required. 1-7 times per week.</t>
  </si>
  <si>
    <t>2-7 days per week</t>
  </si>
  <si>
    <t>2X every 6hrs</t>
  </si>
  <si>
    <t>2 X every 6hrs</t>
  </si>
  <si>
    <t>2X every 4hrs</t>
  </si>
  <si>
    <t>7+</t>
  </si>
  <si>
    <t>Diabex</t>
  </si>
  <si>
    <t>3 1000mg tablets daily</t>
  </si>
  <si>
    <t>All year</t>
  </si>
  <si>
    <t>3 tablets daily</t>
  </si>
  <si>
    <t>Voltarin</t>
  </si>
  <si>
    <t>2 x 50mg as required</t>
  </si>
  <si>
    <t>1 tablet every 4-6 hours</t>
  </si>
  <si>
    <t>Lebanese</t>
  </si>
  <si>
    <t>Pain was too severe &amp; unbearable. Resulted in a hysterectomy</t>
  </si>
  <si>
    <t>1 injection/ month</t>
  </si>
  <si>
    <t>Xyvilon</t>
  </si>
  <si>
    <t>1/ day</t>
  </si>
  <si>
    <t>14 days</t>
  </si>
  <si>
    <t>2 as needed</t>
  </si>
  <si>
    <t>Panadiene Extra</t>
  </si>
  <si>
    <t>6+ years</t>
  </si>
  <si>
    <t>Had to have many days off work, because I couldn't function at work as well as because of surgeries</t>
  </si>
  <si>
    <t>0``</t>
  </si>
  <si>
    <t>Femme - pill tablets</t>
  </si>
  <si>
    <t>Days off or reduced duties</t>
  </si>
  <si>
    <t>Laparoscopy, D&amp;C</t>
  </si>
  <si>
    <t>040</t>
  </si>
  <si>
    <t>X-ray 3</t>
  </si>
  <si>
    <t>500/15mg 1-2 tablets</t>
  </si>
  <si>
    <t>Panadol Osteo</t>
  </si>
  <si>
    <t>665mg 1 tablet</t>
  </si>
  <si>
    <t>Urine for MC &amp;S</t>
  </si>
  <si>
    <t>Panadine extra</t>
  </si>
  <si>
    <t>6 a day</t>
  </si>
  <si>
    <t>My work ethic has come into question due to sick days required. Luckily now I have a supportive and understanding manager, however I regularly don't feel that I can perform at my best and my workload suffers.</t>
  </si>
  <si>
    <t>7.5</t>
  </si>
  <si>
    <t>I left work due to pregnancy, and pelvic floor issues from 28 weeks.</t>
  </si>
  <si>
    <t>Tramal</t>
  </si>
  <si>
    <t>Ibruprofen</t>
  </si>
  <si>
    <t>Disability pension</t>
  </si>
  <si>
    <t>400mg x 3 times per day</t>
  </si>
  <si>
    <t>Approximately 15 days over the two months</t>
  </si>
  <si>
    <t>Maxigesic</t>
  </si>
  <si>
    <t>(1000mg paracetamol and 300mg of ibuprofen) x 2 - 3 times per day</t>
  </si>
  <si>
    <t>Approximately 10 days over the two months</t>
  </si>
  <si>
    <t>10mg x 1 time per day</t>
  </si>
  <si>
    <t>2 - 4 days over the two months</t>
  </si>
  <si>
    <t>Missed days at work due to pain/illness</t>
  </si>
  <si>
    <t>Mycroginon</t>
  </si>
  <si>
    <t>4 tablets per day</t>
  </si>
  <si>
    <t>2 tablets per day</t>
  </si>
  <si>
    <t>Circadian</t>
  </si>
  <si>
    <t>Ultramuscle eaze powder - BioCeuticals</t>
  </si>
  <si>
    <t>4 scoops per day</t>
  </si>
  <si>
    <t>Femex - BioMedia</t>
  </si>
  <si>
    <t>Premular</t>
  </si>
  <si>
    <t>1 blood tests to check level of insulin resistence</t>
  </si>
  <si>
    <t>Unable to apply for promotions that required travel</t>
  </si>
  <si>
    <t>6 tablets / day</t>
  </si>
  <si>
    <t>Moved to part-time to see if this helps with fertility and pain</t>
  </si>
  <si>
    <t>1 to 2 tablets as required</t>
  </si>
  <si>
    <t>20 tablets a month</t>
  </si>
  <si>
    <t>2 tablets as required</t>
  </si>
  <si>
    <t>Frequently</t>
  </si>
  <si>
    <t>Panadeine Osteo</t>
  </si>
  <si>
    <t>When required</t>
  </si>
  <si>
    <t>25mg every night</t>
  </si>
  <si>
    <t>Since November 2017</t>
  </si>
  <si>
    <t>Sevradol</t>
  </si>
  <si>
    <t>30/500</t>
  </si>
  <si>
    <t>Uncertain</t>
  </si>
  <si>
    <t>Morphine - intravenous</t>
  </si>
  <si>
    <t>2.5mg</t>
  </si>
  <si>
    <t>Adjusted duties</t>
  </si>
  <si>
    <t>2x 30mg tablets every 6 hours</t>
  </si>
  <si>
    <t>2x tablet</t>
  </si>
  <si>
    <t>Lost my first job due to being sick all the time. Have had to cut back hours at current job</t>
  </si>
  <si>
    <t>2 every 4 hrs</t>
  </si>
  <si>
    <t>Panediene forte</t>
  </si>
  <si>
    <t>2x4hrs</t>
  </si>
  <si>
    <t>1x6hrs</t>
  </si>
  <si>
    <t>Tranexamic acid</t>
  </si>
  <si>
    <t>2 tabs 4xday</t>
  </si>
  <si>
    <t>1 or 2</t>
  </si>
  <si>
    <t>Used leave</t>
  </si>
  <si>
    <t>Few times a year</t>
  </si>
  <si>
    <t>One tablet</t>
  </si>
  <si>
    <t>celebrex</t>
  </si>
  <si>
    <t>2 3 times a day</t>
  </si>
  <si>
    <t>2-10</t>
  </si>
  <si>
    <t>Told it was normal, now referred on for suspected endo</t>
  </si>
  <si>
    <t>Quality of work produced and focus at work</t>
  </si>
  <si>
    <t>No full day, but 8 part days</t>
  </si>
  <si>
    <t>2-4</t>
  </si>
  <si>
    <t>Not as effective at work</t>
  </si>
  <si>
    <t>Microlut</t>
  </si>
  <si>
    <t>1 each day</t>
  </si>
  <si>
    <t>Embarrassing</t>
  </si>
  <si>
    <t>0.25</t>
  </si>
  <si>
    <t>Pregnyl</t>
  </si>
  <si>
    <t>Diane 35</t>
  </si>
  <si>
    <t>1 p.d.</t>
  </si>
  <si>
    <t>3 x 2 tablets a day</t>
  </si>
  <si>
    <t>Normanin</t>
  </si>
  <si>
    <t>Every month</t>
  </si>
  <si>
    <t>1-2 tablets two times a day</t>
  </si>
  <si>
    <t>Generic ibuprofen</t>
  </si>
  <si>
    <t>prn</t>
  </si>
  <si>
    <t>Generic paracetomal</t>
  </si>
  <si>
    <t>40 hours</t>
  </si>
  <si>
    <t>Voltarin 25</t>
  </si>
  <si>
    <t>2 every 4hrs</t>
  </si>
  <si>
    <t>Job allocation</t>
  </si>
  <si>
    <t>1000/60mg</t>
  </si>
  <si>
    <t>1000/30</t>
  </si>
  <si>
    <t>Prn</t>
  </si>
  <si>
    <t>Metagenics</t>
  </si>
  <si>
    <t>Entire 2 months</t>
  </si>
  <si>
    <t>Orthoplex</t>
  </si>
  <si>
    <t>1 teaspoon</t>
  </si>
  <si>
    <t>Mediherb</t>
  </si>
  <si>
    <t>BioMedica</t>
  </si>
  <si>
    <t>2x teaspoon</t>
  </si>
  <si>
    <t>Used up all sick leave allocation (15 days) in one year</t>
  </si>
  <si>
    <t>Panadone forte</t>
  </si>
  <si>
    <t>1-2 tables</t>
  </si>
  <si>
    <t>Any day needed almost daily</t>
  </si>
  <si>
    <t>Mycrogenon</t>
  </si>
  <si>
    <t>One pill</t>
  </si>
  <si>
    <t>Pandaol osteo</t>
  </si>
  <si>
    <t>Always</t>
  </si>
  <si>
    <t>Celebrax</t>
  </si>
  <si>
    <t>2 day</t>
  </si>
  <si>
    <t>Sit to stand desk /. Days off for pain/ chronic fatigue</t>
  </si>
  <si>
    <t>African American</t>
  </si>
  <si>
    <t>Seeking Employment</t>
  </si>
  <si>
    <t>Pandol</t>
  </si>
  <si>
    <t>1gm</t>
  </si>
  <si>
    <t>400mcg</t>
  </si>
  <si>
    <t>Endometriosis</t>
  </si>
  <si>
    <t>2mg per day</t>
  </si>
  <si>
    <t>Voltaren Rapid 25</t>
  </si>
  <si>
    <t>Time off for surgeries</t>
  </si>
  <si>
    <t>Endometriosis &amp; Adenomyosis</t>
  </si>
  <si>
    <t>Implanon NXT</t>
  </si>
  <si>
    <t>implant</t>
  </si>
  <si>
    <t>all of them</t>
  </si>
  <si>
    <t>1 tablet before bed</t>
  </si>
  <si>
    <t>3 tablets every 3 hrs</t>
  </si>
  <si>
    <t>looked over for higher duties or other opportunities due to health.</t>
  </si>
  <si>
    <t>62</t>
  </si>
  <si>
    <t>duloxetine</t>
  </si>
  <si>
    <t>300mg twice a day</t>
  </si>
  <si>
    <t>palexia</t>
  </si>
  <si>
    <t>100mg twice a day</t>
  </si>
  <si>
    <t>paracetomol</t>
  </si>
  <si>
    <t>n/a</t>
  </si>
  <si>
    <t>valium</t>
  </si>
  <si>
    <t>reduced activites I was able to complete i.e mopping and lifting</t>
  </si>
  <si>
    <t>Neurofen Plus</t>
  </si>
  <si>
    <t>Panadine Forte</t>
  </si>
  <si>
    <t>Voltaren Supository</t>
  </si>
  <si>
    <t>33</t>
  </si>
  <si>
    <t>student</t>
  </si>
  <si>
    <t>Napragesic</t>
  </si>
  <si>
    <t>3x a week (2x a day)</t>
  </si>
  <si>
    <t>1x every day</t>
  </si>
  <si>
    <t>Cannibis</t>
  </si>
  <si>
    <t>Adhesions</t>
  </si>
  <si>
    <t>Primulot-n</t>
  </si>
  <si>
    <t>About to start full-time work in a week after being on maternity leave</t>
  </si>
  <si>
    <t>Vaginismus, endometriosis  (no laproscopy yet)</t>
  </si>
  <si>
    <t>1 tablet with ibuprofen every 4 hrs</t>
  </si>
  <si>
    <t>1 tablet with panadol every 4-6 hrs</t>
  </si>
  <si>
    <t>Asprin</t>
  </si>
  <si>
    <t>They very recently said it sounds like endometriosis</t>
  </si>
  <si>
    <t>Suspected endometriosis</t>
  </si>
  <si>
    <t>Codeine/paracetamol</t>
  </si>
  <si>
    <t>10mg/500mg</t>
  </si>
  <si>
    <t>Mersindol forte</t>
  </si>
  <si>
    <t>1/2 tablet</t>
  </si>
  <si>
    <t>Increased sick leave</t>
  </si>
  <si>
    <t>Endosalpingiosis</t>
  </si>
  <si>
    <t>Tramadol SR</t>
  </si>
  <si>
    <t>2/day every day</t>
  </si>
  <si>
    <t>Tramadol QR</t>
  </si>
  <si>
    <t>As needed (25 days in two months)</t>
  </si>
  <si>
    <t>X-ray 1</t>
  </si>
  <si>
    <t>Increased stress and pressure because of reduced hours and affected pay due to unpaid leave (eaten up all paid sick leave)</t>
  </si>
  <si>
    <t>10-12</t>
  </si>
  <si>
    <t>Weekend</t>
  </si>
  <si>
    <t>regular dose</t>
  </si>
  <si>
    <t>sick days</t>
  </si>
  <si>
    <t>500mg as needed</t>
  </si>
  <si>
    <t>1mg SID</t>
  </si>
  <si>
    <t>75mg BID</t>
  </si>
  <si>
    <t>100mg BID</t>
  </si>
  <si>
    <t>Left job</t>
  </si>
  <si>
    <t>Change of workload</t>
  </si>
  <si>
    <t>MS Contin</t>
  </si>
  <si>
    <t>80mg</t>
  </si>
  <si>
    <t>Physeptone</t>
  </si>
  <si>
    <t>Ordine 10mg per mil</t>
  </si>
  <si>
    <t>20ml/200mg</t>
  </si>
  <si>
    <t>2000mg</t>
  </si>
  <si>
    <t>Targeted by management and bullied because of it.</t>
  </si>
  <si>
    <t>Over counter</t>
  </si>
  <si>
    <t>Nabprogesic</t>
  </si>
  <si>
    <t>60mg x 4 times daily</t>
  </si>
  <si>
    <t>50mg x 2 daily</t>
  </si>
  <si>
    <t>550mg x 2 daily</t>
  </si>
  <si>
    <t>500mg x 4 daily</t>
  </si>
  <si>
    <t>4 daily days used 6</t>
  </si>
  <si>
    <t>paracetemol</t>
  </si>
  <si>
    <t>unknown over the counter</t>
  </si>
  <si>
    <t>8 daily days used 20</t>
  </si>
  <si>
    <t>unknown</t>
  </si>
  <si>
    <t>Had to take sick days</t>
  </si>
  <si>
    <t>as needed</t>
  </si>
  <si>
    <t>ponstan</t>
  </si>
  <si>
    <t>PCOS, Suspected Endo &amp; Adenomyosis</t>
  </si>
  <si>
    <t>1 tablet per day - 2mg</t>
  </si>
  <si>
    <t>7 months</t>
  </si>
  <si>
    <t>Work from home part-time only due to pain levels.</t>
  </si>
  <si>
    <t>6-8 per day</t>
  </si>
  <si>
    <t>30days+</t>
  </si>
  <si>
    <t>10days+</t>
  </si>
  <si>
    <t>6-8days</t>
  </si>
  <si>
    <t>8-10days</t>
  </si>
  <si>
    <t>Heavy pain medicated whilst at work</t>
  </si>
  <si>
    <t>1-3</t>
  </si>
  <si>
    <t>Jurnista</t>
  </si>
  <si>
    <t>32mg</t>
  </si>
  <si>
    <t>Vesicare</t>
  </si>
  <si>
    <t>Unsure</t>
  </si>
  <si>
    <t>Duloxutine</t>
  </si>
  <si>
    <t>Topamax</t>
  </si>
  <si>
    <t>2 tablets, 6 hourly</t>
  </si>
  <si>
    <t>Levin</t>
  </si>
  <si>
    <t>Transvaginal mesh</t>
  </si>
  <si>
    <t>3 tab</t>
  </si>
  <si>
    <t>1-2 tab</t>
  </si>
  <si>
    <t>2 tab</t>
  </si>
  <si>
    <t>Probiotic</t>
  </si>
  <si>
    <t>1 tab</t>
  </si>
  <si>
    <t>1,000mg</t>
  </si>
  <si>
    <t>Brufen</t>
  </si>
  <si>
    <t>Time off without pay</t>
  </si>
  <si>
    <t>8.5</t>
  </si>
  <si>
    <t>Highly likely to be endometriosis</t>
  </si>
  <si>
    <t>Normal</t>
  </si>
  <si>
    <t>Leave for surgery recovery, days off during painful periods</t>
  </si>
  <si>
    <t>2 tablets 4 hourly</t>
  </si>
  <si>
    <t>Found it difficult to do</t>
  </si>
  <si>
    <t>I can't work at all</t>
  </si>
  <si>
    <t>Vaginismus</t>
  </si>
  <si>
    <t>I had to be flexible in the hours I went to work</t>
  </si>
  <si>
    <t>Sri Lankan</t>
  </si>
  <si>
    <t>2 tablets 3 times a day</t>
  </si>
  <si>
    <t>Panadene Forte</t>
  </si>
  <si>
    <t>2 tablets 2 times a day</t>
  </si>
  <si>
    <t>90mg</t>
  </si>
  <si>
    <t>1-2 tablets</t>
  </si>
  <si>
    <t>2 nocte</t>
  </si>
  <si>
    <t>1 as needed</t>
  </si>
  <si>
    <t>5 times</t>
  </si>
  <si>
    <t>Neurophem</t>
  </si>
  <si>
    <t>Sick days due to significant pain</t>
  </si>
  <si>
    <t>Take a lot of sick leave</t>
  </si>
  <si>
    <t>4 pills</t>
  </si>
  <si>
    <t>Panadrne forte</t>
  </si>
  <si>
    <t>Working  from home</t>
  </si>
  <si>
    <t>I'm lucky that work is very understanding</t>
  </si>
  <si>
    <t>Victimized for days off</t>
  </si>
  <si>
    <t>Progesterone</t>
  </si>
  <si>
    <t>40mg</t>
  </si>
  <si>
    <t>30 -60</t>
  </si>
  <si>
    <t>30-60</t>
  </si>
  <si>
    <t>Panadiene fort</t>
  </si>
  <si>
    <t>500/30</t>
  </si>
  <si>
    <t>Shift worker- I would take off the days I knew I would get my period.. having high sick leave which I had to have meetings with</t>
  </si>
  <si>
    <t>Sick leave</t>
  </si>
  <si>
    <t>Have taken sick days to cope with the pain.</t>
  </si>
  <si>
    <t>3-5 days a year. I tolerate the pain at work as much as I can.</t>
  </si>
  <si>
    <t>Pakistani</t>
  </si>
  <si>
    <t>2 tablets , 3 times a day</t>
  </si>
  <si>
    <t>2 tablets, 3 times a day</t>
  </si>
  <si>
    <t>2 capsules, 3 times a day</t>
  </si>
  <si>
    <t>European</t>
  </si>
  <si>
    <t>Injection at gp plus tablets, don't remember dosage</t>
  </si>
  <si>
    <t>2 every 3 to 4 hrs</t>
  </si>
  <si>
    <t>5 -6</t>
  </si>
  <si>
    <t>2 every 2 -3 hours</t>
  </si>
  <si>
    <t>Hysteroscopy to cut out polyps</t>
  </si>
  <si>
    <t>Not working as hard, trying no to call up sick but my head is not clear from painkillers so I'm trying not to do much..</t>
  </si>
  <si>
    <t>2 tablets four hourly</t>
  </si>
  <si>
    <t>2 each month</t>
  </si>
  <si>
    <t>2 Tablets as required</t>
  </si>
  <si>
    <t>2 (ish) per month</t>
  </si>
  <si>
    <t>Duloxitine</t>
  </si>
  <si>
    <t>Prolific use of sick leave</t>
  </si>
  <si>
    <t>Time off work (sick days) where the pain was too severe to stand up</t>
  </si>
  <si>
    <t>inza</t>
  </si>
  <si>
    <t>tramadol</t>
  </si>
  <si>
    <t>Pill - Trifeme</t>
  </si>
  <si>
    <t>Occasionally reduce hours if in pain. Have to be mindful of this when looking for work as it is a life-long issue for me.</t>
  </si>
  <si>
    <t>8 per day</t>
  </si>
  <si>
    <t>3 per month</t>
  </si>
  <si>
    <t>Paracetemol</t>
  </si>
  <si>
    <t>1 per month</t>
  </si>
  <si>
    <t>Qlaira - the pill</t>
  </si>
  <si>
    <t>5 days (post surgery)</t>
  </si>
  <si>
    <t>7 days (post surgery)</t>
  </si>
  <si>
    <t>Levline</t>
  </si>
  <si>
    <t>Normal pill</t>
  </si>
  <si>
    <t>Panadene fort</t>
  </si>
  <si>
    <t>Ibuprofen codine</t>
  </si>
  <si>
    <t>200 plus</t>
  </si>
  <si>
    <t>Warnings</t>
  </si>
  <si>
    <t>Sent home from work, reduced hours and income</t>
  </si>
  <si>
    <t>no diagnosis</t>
  </si>
  <si>
    <t>NAPROGESIC</t>
  </si>
  <si>
    <t>2 tablets 4x a day</t>
  </si>
  <si>
    <t>2 tablets 3x a day</t>
  </si>
  <si>
    <t>Sick leave covered</t>
  </si>
  <si>
    <t>2 as period is irregular</t>
  </si>
  <si>
    <t>Only work part-time now because of CPP symptoms.</t>
  </si>
  <si>
    <t>Interstitial Cystitis later revised to Painful Bladder Syndrome. Chronic Pelvic Pain with Central Sensitisation.</t>
  </si>
  <si>
    <t>suspected endometriosis</t>
  </si>
  <si>
    <t>Often requires that I am flexible with hours - particularly when the pain or the painkillers restrict my ability to function</t>
  </si>
  <si>
    <t>Polycysitic ovaries</t>
  </si>
  <si>
    <t>Had to use sick days</t>
  </si>
  <si>
    <t>200mgx6</t>
  </si>
  <si>
    <t>500mgx6</t>
  </si>
  <si>
    <t>NA</t>
  </si>
  <si>
    <t>Mirena implants (2 inserted)</t>
  </si>
  <si>
    <t>5mg each day</t>
  </si>
  <si>
    <t>Noromin-1</t>
  </si>
  <si>
    <t>1 pill/day</t>
  </si>
  <si>
    <t>SWISSE Ultiboost 4 x Strength Wild Fish Oil Concentrate</t>
  </si>
  <si>
    <t>1800mg</t>
  </si>
  <si>
    <t>SWISSE WOMEN'S ULTIVITE TABLETS</t>
  </si>
  <si>
    <t>1 tablet/day</t>
  </si>
  <si>
    <t>When I was first diagnosed in 2014, I took 4 weeks off work for my first laparoscopy and was performing at maybe 30% of my usual standard for the remaining 2 months of my contract which finished just prior to me starting a full-time MBA in France. I haven't felt comfortable maintaining relationships with my colleagues from that time as I still harbour guilt for being so ""flaky"".     After completing my MBA in December 2015, I started IVF in Jan 2016. The pain from 3 IVF cycles + a follow-up laparoscopy over the first 6 months of 2016 have left me in chronic pain that is just improving to the point where I feel I can search out my first ""post-MBA"" job. In the meantime, I have done volunteer work for EndoActive as well as some unpaid work within my family's business.</t>
  </si>
  <si>
    <t>Australian</t>
  </si>
  <si>
    <t>Dispareunia and Crohn's disease (extreme pain with opening vowels)</t>
  </si>
  <si>
    <t>60 months</t>
  </si>
  <si>
    <t>24 months</t>
  </si>
  <si>
    <t>Neuroren</t>
  </si>
  <si>
    <t>2x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6" formatCode="&quot;$&quot;#,##0_);[Red]\(&quot;$&quot;#,##0\)"/>
  </numFmts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0" fontId="0" fillId="0" borderId="0" xfId="0" applyNumberFormat="1"/>
    <xf numFmtId="2" fontId="0" fillId="0" borderId="0" xfId="0" applyNumberFormat="1"/>
    <xf numFmtId="6" fontId="0" fillId="0" borderId="0" xfId="0" applyNumberForma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S446"/>
  <sheetViews>
    <sheetView tabSelected="1" topLeftCell="CQ1" zoomScale="85" workbookViewId="0">
      <selection activeCell="CU1" sqref="CU1:CU1048576"/>
    </sheetView>
  </sheetViews>
  <sheetFormatPr baseColWidth="10" defaultColWidth="9" defaultRowHeight="15" x14ac:dyDescent="0.2"/>
  <cols>
    <col min="17" max="17" width="21" customWidth="1"/>
    <col min="20" max="20" width="30" customWidth="1"/>
    <col min="21" max="21" width="36.6640625" customWidth="1"/>
    <col min="23" max="23" width="22.1640625" customWidth="1"/>
    <col min="24" max="24" width="27.6640625" customWidth="1"/>
    <col min="93" max="93" width="23" customWidth="1"/>
    <col min="94" max="94" width="21.6640625" customWidth="1"/>
    <col min="95" max="95" width="19.6640625" customWidth="1"/>
    <col min="96" max="96" width="31" customWidth="1"/>
    <col min="98" max="98" width="38.1640625" customWidth="1"/>
    <col min="99" max="99" width="23" customWidth="1"/>
    <col min="100" max="100" width="18.1640625" customWidth="1"/>
    <col min="101" max="101" width="17" customWidth="1"/>
    <col min="103" max="103" width="30.6640625" customWidth="1"/>
    <col min="132" max="132" width="32.1640625" customWidth="1"/>
    <col min="133" max="133" width="13.33203125" customWidth="1"/>
    <col min="134" max="134" width="34" customWidth="1"/>
    <col min="135" max="135" width="24.83203125" customWidth="1"/>
    <col min="136" max="136" width="18.33203125" customWidth="1"/>
    <col min="138" max="138" width="15.1640625" customWidth="1"/>
    <col min="139" max="139" width="19" customWidth="1"/>
    <col min="140" max="140" width="13.83203125" customWidth="1"/>
    <col min="141" max="141" width="19" customWidth="1"/>
    <col min="151" max="151" width="27" customWidth="1"/>
    <col min="152" max="152" width="20.83203125" customWidth="1"/>
    <col min="172" max="172" width="27" customWidth="1"/>
  </cols>
  <sheetData>
    <row r="1" spans="1:17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  <c r="EM1" t="s">
        <v>142</v>
      </c>
      <c r="EN1" t="s">
        <v>143</v>
      </c>
      <c r="EO1" t="s">
        <v>144</v>
      </c>
      <c r="EP1" t="s">
        <v>145</v>
      </c>
      <c r="EQ1" t="s">
        <v>146</v>
      </c>
      <c r="ER1" t="s">
        <v>147</v>
      </c>
      <c r="ES1" t="s">
        <v>148</v>
      </c>
      <c r="ET1" t="s">
        <v>149</v>
      </c>
      <c r="EU1" t="s">
        <v>150</v>
      </c>
      <c r="EV1" t="s">
        <v>151</v>
      </c>
      <c r="EW1" t="s">
        <v>152</v>
      </c>
      <c r="EX1" t="s">
        <v>153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66</v>
      </c>
      <c r="FL1" t="s">
        <v>167</v>
      </c>
      <c r="FM1" t="s">
        <v>168</v>
      </c>
      <c r="FN1" t="s">
        <v>169</v>
      </c>
      <c r="FO1" t="s">
        <v>170</v>
      </c>
      <c r="FP1" t="s">
        <v>171</v>
      </c>
      <c r="FQ1" t="s">
        <v>172</v>
      </c>
      <c r="FR1" t="s">
        <v>173</v>
      </c>
      <c r="FS1" t="s">
        <v>174</v>
      </c>
    </row>
    <row r="2" spans="1:175" x14ac:dyDescent="0.2">
      <c r="A2" s="2">
        <v>6</v>
      </c>
      <c r="B2" s="2">
        <v>2</v>
      </c>
      <c r="C2" s="2">
        <v>1</v>
      </c>
      <c r="D2" s="1" t="e">
        <v>#NULL!</v>
      </c>
      <c r="E2" s="1" t="e">
        <v>#NULL!</v>
      </c>
      <c r="F2" s="1" t="e">
        <v>#NULL!</v>
      </c>
      <c r="G2" s="1" t="e">
        <v>#NULL!</v>
      </c>
      <c r="H2" s="1" t="e">
        <v>#NULL!</v>
      </c>
      <c r="I2" s="1" t="e">
        <v>#NULL!</v>
      </c>
      <c r="J2" s="1" t="e">
        <v>#NULL!</v>
      </c>
      <c r="L2" s="2">
        <v>1</v>
      </c>
      <c r="N2" s="2">
        <v>2</v>
      </c>
      <c r="O2" s="2">
        <v>2</v>
      </c>
      <c r="P2" s="2">
        <v>1</v>
      </c>
      <c r="Q2">
        <v>2014</v>
      </c>
      <c r="R2">
        <v>2014</v>
      </c>
      <c r="S2">
        <v>2016</v>
      </c>
      <c r="T2" s="2">
        <v>2</v>
      </c>
      <c r="U2" s="2">
        <v>0</v>
      </c>
      <c r="V2" s="2">
        <v>4</v>
      </c>
      <c r="W2" s="2">
        <v>0</v>
      </c>
      <c r="Y2" s="2">
        <v>0</v>
      </c>
      <c r="Z2" s="2">
        <v>2</v>
      </c>
      <c r="AA2" s="1" t="e">
        <v>#NULL!</v>
      </c>
      <c r="AB2" s="1" t="e">
        <v>#NULL!</v>
      </c>
      <c r="AC2" s="1" t="e">
        <v>#NULL!</v>
      </c>
      <c r="AD2" s="1" t="e">
        <v>#NULL!</v>
      </c>
      <c r="AE2" s="1" t="e">
        <v>#NULL!</v>
      </c>
      <c r="AH2" s="2">
        <v>2</v>
      </c>
      <c r="AI2" s="2">
        <v>1</v>
      </c>
      <c r="AJ2" s="2">
        <v>2</v>
      </c>
      <c r="AK2" s="2">
        <v>1</v>
      </c>
      <c r="AL2" s="2">
        <v>2</v>
      </c>
      <c r="AM2" s="2">
        <v>2</v>
      </c>
      <c r="AN2" s="2">
        <v>3</v>
      </c>
      <c r="AO2" s="2">
        <v>2</v>
      </c>
      <c r="AP2" s="2">
        <v>3</v>
      </c>
      <c r="AQ2" s="2">
        <v>2</v>
      </c>
      <c r="AR2" s="2">
        <v>3</v>
      </c>
      <c r="AS2" s="2">
        <v>3</v>
      </c>
      <c r="AT2" s="2">
        <v>3</v>
      </c>
      <c r="AU2" s="2">
        <v>3</v>
      </c>
      <c r="AV2" s="2">
        <v>4</v>
      </c>
      <c r="AW2" s="2">
        <v>3</v>
      </c>
      <c r="AX2" s="2">
        <v>3</v>
      </c>
      <c r="AY2" s="2">
        <v>2</v>
      </c>
      <c r="AZ2" s="2">
        <v>4</v>
      </c>
      <c r="BA2" s="2">
        <v>4</v>
      </c>
      <c r="BB2" s="2">
        <v>5</v>
      </c>
      <c r="BC2" s="2">
        <v>3</v>
      </c>
      <c r="BD2" s="2">
        <v>5</v>
      </c>
      <c r="BE2" s="2">
        <v>3</v>
      </c>
      <c r="BF2" s="2">
        <v>3</v>
      </c>
      <c r="BG2" s="2">
        <v>3</v>
      </c>
      <c r="BH2" s="2">
        <v>4</v>
      </c>
      <c r="BI2" s="2">
        <v>4</v>
      </c>
      <c r="BJ2" s="2">
        <v>5</v>
      </c>
      <c r="BK2" s="2">
        <v>4</v>
      </c>
      <c r="BL2" s="2">
        <v>2</v>
      </c>
      <c r="BM2" s="2">
        <v>3</v>
      </c>
      <c r="BN2" s="2">
        <v>2</v>
      </c>
      <c r="BO2" s="2">
        <v>4</v>
      </c>
      <c r="BP2" s="2">
        <v>4</v>
      </c>
      <c r="BQ2" s="2">
        <v>2</v>
      </c>
      <c r="BR2" s="2">
        <v>2</v>
      </c>
      <c r="BS2" s="2">
        <v>3</v>
      </c>
      <c r="BT2" s="2">
        <v>2</v>
      </c>
      <c r="BU2" s="2">
        <v>0</v>
      </c>
      <c r="BV2" s="2">
        <v>2</v>
      </c>
      <c r="BW2" s="2">
        <v>0</v>
      </c>
      <c r="BX2" s="2">
        <v>0</v>
      </c>
      <c r="BY2" s="2">
        <v>0</v>
      </c>
      <c r="BZ2" s="2">
        <v>0</v>
      </c>
      <c r="CA2" s="2">
        <v>0</v>
      </c>
      <c r="CB2" s="2">
        <v>0</v>
      </c>
      <c r="CC2" s="2">
        <v>0</v>
      </c>
      <c r="CD2" s="2">
        <v>0</v>
      </c>
      <c r="CE2" s="2">
        <v>0</v>
      </c>
      <c r="CF2" s="2">
        <v>0</v>
      </c>
      <c r="CG2" s="2">
        <v>0</v>
      </c>
      <c r="CH2" s="2">
        <v>0</v>
      </c>
      <c r="CI2" s="2">
        <v>4</v>
      </c>
      <c r="CJ2" s="2">
        <v>0</v>
      </c>
      <c r="CK2" s="2">
        <v>0</v>
      </c>
      <c r="CL2" s="2">
        <v>1</v>
      </c>
      <c r="CM2" s="2">
        <v>0</v>
      </c>
      <c r="CN2" s="2">
        <v>0</v>
      </c>
      <c r="CO2">
        <v>2</v>
      </c>
      <c r="CP2">
        <v>115</v>
      </c>
      <c r="CQ2">
        <v>7</v>
      </c>
      <c r="CR2">
        <v>115</v>
      </c>
      <c r="CS2">
        <v>2</v>
      </c>
      <c r="CT2">
        <v>0</v>
      </c>
      <c r="CU2">
        <v>1</v>
      </c>
      <c r="CV2">
        <v>0</v>
      </c>
      <c r="CX2">
        <v>0</v>
      </c>
      <c r="CZ2">
        <v>0</v>
      </c>
      <c r="DA2" t="s">
        <v>177</v>
      </c>
      <c r="DC2" t="s">
        <v>178</v>
      </c>
      <c r="DS2" s="2">
        <v>1</v>
      </c>
      <c r="DT2" s="2">
        <v>1</v>
      </c>
      <c r="DU2" s="2">
        <v>1</v>
      </c>
      <c r="DV2" s="2">
        <v>2</v>
      </c>
      <c r="DW2" s="2">
        <v>1</v>
      </c>
      <c r="DX2" s="2">
        <v>1</v>
      </c>
      <c r="DY2" s="2">
        <v>1</v>
      </c>
      <c r="DZ2" s="2">
        <v>1</v>
      </c>
      <c r="EA2" s="2">
        <v>1</v>
      </c>
      <c r="EC2" t="s">
        <v>179</v>
      </c>
      <c r="ED2">
        <v>600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 s="2">
        <v>1</v>
      </c>
      <c r="FG2" s="1" t="e">
        <v>#NULL!</v>
      </c>
      <c r="FH2" s="1" t="e">
        <v>#NULL!</v>
      </c>
      <c r="FI2" s="1" t="e">
        <v>#NULL!</v>
      </c>
      <c r="FJ2" s="2">
        <v>1</v>
      </c>
      <c r="FK2" t="s">
        <v>180</v>
      </c>
      <c r="FL2" t="s">
        <v>175</v>
      </c>
      <c r="FM2" s="2">
        <v>1</v>
      </c>
      <c r="FN2" s="2">
        <v>1</v>
      </c>
      <c r="FO2" t="s">
        <v>175</v>
      </c>
      <c r="FP2" t="s">
        <v>181</v>
      </c>
      <c r="FQ2" t="s">
        <v>182</v>
      </c>
      <c r="FR2" t="s">
        <v>183</v>
      </c>
      <c r="FS2" t="s">
        <v>184</v>
      </c>
    </row>
    <row r="3" spans="1:175" x14ac:dyDescent="0.2">
      <c r="A3" s="2">
        <v>2</v>
      </c>
      <c r="B3" s="2">
        <v>1</v>
      </c>
      <c r="C3" s="2">
        <v>1</v>
      </c>
      <c r="D3" s="1" t="e">
        <v>#NULL!</v>
      </c>
      <c r="E3" s="1" t="e">
        <v>#NULL!</v>
      </c>
      <c r="F3" s="1" t="e">
        <v>#NULL!</v>
      </c>
      <c r="G3" s="1" t="e">
        <v>#NULL!</v>
      </c>
      <c r="H3" s="1" t="e">
        <v>#NULL!</v>
      </c>
      <c r="I3" s="1" t="e">
        <v>#NULL!</v>
      </c>
      <c r="J3" s="1" t="e">
        <v>#NULL!</v>
      </c>
      <c r="L3" s="2">
        <v>1</v>
      </c>
      <c r="N3" s="2">
        <v>1</v>
      </c>
      <c r="O3" s="2">
        <v>2</v>
      </c>
      <c r="P3" s="2">
        <v>1</v>
      </c>
      <c r="Q3">
        <v>2002</v>
      </c>
      <c r="R3">
        <v>2002</v>
      </c>
      <c r="S3">
        <v>2005</v>
      </c>
      <c r="T3" s="2">
        <v>3</v>
      </c>
      <c r="U3" s="2">
        <v>0</v>
      </c>
      <c r="V3" s="2">
        <v>4</v>
      </c>
      <c r="W3" s="2">
        <v>0</v>
      </c>
      <c r="Y3" s="2">
        <v>0</v>
      </c>
      <c r="Z3" s="2">
        <v>2</v>
      </c>
      <c r="AA3" s="1" t="e">
        <v>#NULL!</v>
      </c>
      <c r="AB3" s="1" t="e">
        <v>#NULL!</v>
      </c>
      <c r="AC3" s="1" t="e">
        <v>#NULL!</v>
      </c>
      <c r="AD3" s="1" t="e">
        <v>#NULL!</v>
      </c>
      <c r="AE3" s="1" t="e">
        <v>#NULL!</v>
      </c>
      <c r="AH3" s="2">
        <v>1</v>
      </c>
      <c r="AI3" s="2">
        <v>1</v>
      </c>
      <c r="AJ3" s="1" t="e">
        <v>#NULL!</v>
      </c>
      <c r="AK3" s="1" t="e">
        <v>#NULL!</v>
      </c>
      <c r="AL3" s="1" t="e">
        <v>#NULL!</v>
      </c>
      <c r="AM3" s="1" t="e">
        <v>#NULL!</v>
      </c>
      <c r="AN3" s="1" t="e">
        <v>#NULL!</v>
      </c>
      <c r="AO3" s="1" t="e">
        <v>#NULL!</v>
      </c>
      <c r="AP3" s="1" t="e">
        <v>#NULL!</v>
      </c>
      <c r="AQ3" s="1" t="e">
        <v>#NULL!</v>
      </c>
      <c r="AR3" s="1" t="e">
        <v>#NULL!</v>
      </c>
      <c r="AS3" s="1" t="e">
        <v>#NULL!</v>
      </c>
      <c r="AT3" s="1" t="e">
        <v>#NULL!</v>
      </c>
      <c r="AU3" s="1" t="e">
        <v>#NULL!</v>
      </c>
      <c r="AV3" s="1" t="e">
        <v>#NULL!</v>
      </c>
      <c r="AW3" s="1" t="e">
        <v>#NULL!</v>
      </c>
      <c r="AX3" s="1" t="e">
        <v>#NULL!</v>
      </c>
      <c r="AY3" s="1" t="e">
        <v>#NULL!</v>
      </c>
      <c r="AZ3" s="1" t="e">
        <v>#NULL!</v>
      </c>
      <c r="BA3" s="1" t="e">
        <v>#NULL!</v>
      </c>
      <c r="BB3" s="1" t="e">
        <v>#NULL!</v>
      </c>
      <c r="BC3" s="1" t="e">
        <v>#NULL!</v>
      </c>
      <c r="BD3" s="1" t="e">
        <v>#NULL!</v>
      </c>
      <c r="BE3" s="1" t="e">
        <v>#NULL!</v>
      </c>
      <c r="BF3" s="1" t="e">
        <v>#NULL!</v>
      </c>
      <c r="BG3" s="1" t="e">
        <v>#NULL!</v>
      </c>
      <c r="BH3" s="1" t="e">
        <v>#NULL!</v>
      </c>
      <c r="BI3" s="1" t="e">
        <v>#NULL!</v>
      </c>
      <c r="BJ3" s="1" t="e">
        <v>#NULL!</v>
      </c>
      <c r="BK3" s="1" t="e">
        <v>#NULL!</v>
      </c>
      <c r="BL3" s="1" t="e">
        <v>#NULL!</v>
      </c>
      <c r="BM3" s="1" t="e">
        <v>#NULL!</v>
      </c>
      <c r="BN3" s="1" t="e">
        <v>#NULL!</v>
      </c>
      <c r="BO3" s="1" t="e">
        <v>#NULL!</v>
      </c>
      <c r="BP3" s="1" t="e">
        <v>#NULL!</v>
      </c>
      <c r="BQ3" s="1" t="e">
        <v>#NULL!</v>
      </c>
      <c r="BR3" s="1" t="e">
        <v>#NULL!</v>
      </c>
      <c r="BS3" s="1" t="e">
        <v>#NULL!</v>
      </c>
      <c r="BT3" s="1" t="e">
        <v>#NULL!</v>
      </c>
      <c r="BU3" s="1" t="e">
        <v>#NULL!</v>
      </c>
      <c r="BV3" s="1" t="e">
        <v>#NULL!</v>
      </c>
      <c r="BW3" s="1" t="e">
        <v>#NULL!</v>
      </c>
      <c r="BX3" s="1" t="e">
        <v>#NULL!</v>
      </c>
      <c r="BY3" s="1" t="e">
        <v>#NULL!</v>
      </c>
      <c r="BZ3" s="1" t="e">
        <v>#NULL!</v>
      </c>
      <c r="CA3" s="1" t="e">
        <v>#NULL!</v>
      </c>
      <c r="CB3" s="1" t="e">
        <v>#NULL!</v>
      </c>
      <c r="CC3" s="1" t="e">
        <v>#NULL!</v>
      </c>
      <c r="CD3" s="1" t="e">
        <v>#NULL!</v>
      </c>
      <c r="CE3" s="1" t="e">
        <v>#NULL!</v>
      </c>
      <c r="CF3" s="1" t="e">
        <v>#NULL!</v>
      </c>
      <c r="CG3" s="1" t="e">
        <v>#NULL!</v>
      </c>
      <c r="CH3" s="1" t="e">
        <v>#NULL!</v>
      </c>
      <c r="CI3" s="1" t="e">
        <v>#NULL!</v>
      </c>
      <c r="CJ3" s="1" t="e">
        <v>#NULL!</v>
      </c>
      <c r="CK3" s="1" t="e">
        <v>#NULL!</v>
      </c>
      <c r="CL3" s="1" t="e">
        <v>#NULL!</v>
      </c>
      <c r="CM3" s="1" t="e">
        <v>#NULL!</v>
      </c>
      <c r="CN3" s="1" t="e">
        <v>#NULL!</v>
      </c>
      <c r="CP3">
        <v>0</v>
      </c>
      <c r="CR3">
        <v>0</v>
      </c>
      <c r="CT3">
        <v>0</v>
      </c>
      <c r="CV3">
        <v>0</v>
      </c>
      <c r="CX3">
        <v>0</v>
      </c>
      <c r="CZ3">
        <v>0</v>
      </c>
      <c r="DS3" s="1" t="e">
        <v>#NULL!</v>
      </c>
      <c r="DT3" s="1" t="e">
        <v>#NULL!</v>
      </c>
      <c r="DU3" s="1" t="e">
        <v>#NULL!</v>
      </c>
      <c r="DV3" s="1" t="e">
        <v>#NULL!</v>
      </c>
      <c r="DW3" s="1" t="e">
        <v>#NULL!</v>
      </c>
      <c r="DX3" s="1" t="e">
        <v>#NULL!</v>
      </c>
      <c r="DY3" s="1" t="e">
        <v>#NULL!</v>
      </c>
      <c r="DZ3" s="1" t="e">
        <v>#NULL!</v>
      </c>
      <c r="EA3" s="1" t="e">
        <v>#NULL!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 s="1" t="e">
        <v>#NULL!</v>
      </c>
      <c r="FG3" s="1" t="e">
        <v>#NULL!</v>
      </c>
      <c r="FH3" s="1" t="e">
        <v>#NULL!</v>
      </c>
      <c r="FI3" s="1" t="e">
        <v>#NULL!</v>
      </c>
      <c r="FJ3" s="1" t="e">
        <v>#NULL!</v>
      </c>
      <c r="FM3" s="1" t="e">
        <v>#NULL!</v>
      </c>
      <c r="FN3" s="1" t="e">
        <v>#NULL!</v>
      </c>
    </row>
    <row r="4" spans="1:175" x14ac:dyDescent="0.2">
      <c r="A4" s="2">
        <v>4</v>
      </c>
      <c r="B4" s="2">
        <v>2</v>
      </c>
      <c r="C4" s="1" t="e">
        <v>#NULL!</v>
      </c>
      <c r="D4" s="2">
        <v>1</v>
      </c>
      <c r="E4" s="2">
        <v>1</v>
      </c>
      <c r="F4" s="1" t="e">
        <v>#NULL!</v>
      </c>
      <c r="G4" s="1" t="e">
        <v>#NULL!</v>
      </c>
      <c r="H4" s="1" t="e">
        <v>#NULL!</v>
      </c>
      <c r="I4" s="1" t="e">
        <v>#NULL!</v>
      </c>
      <c r="J4" s="1" t="e">
        <v>#NULL!</v>
      </c>
      <c r="L4" s="2">
        <v>1</v>
      </c>
      <c r="N4" s="2">
        <v>1</v>
      </c>
      <c r="O4" s="2">
        <v>2</v>
      </c>
      <c r="P4" s="2">
        <v>2</v>
      </c>
      <c r="Q4">
        <v>2014</v>
      </c>
      <c r="R4">
        <v>2014</v>
      </c>
      <c r="S4">
        <v>0</v>
      </c>
      <c r="T4" s="2">
        <v>0</v>
      </c>
      <c r="U4" s="2">
        <v>0</v>
      </c>
      <c r="V4" s="2" t="e">
        <v>#NULL!</v>
      </c>
      <c r="W4" s="2">
        <v>2</v>
      </c>
      <c r="Y4" s="2">
        <v>0</v>
      </c>
      <c r="Z4" s="2">
        <v>1</v>
      </c>
      <c r="AA4" s="2">
        <v>2</v>
      </c>
      <c r="AB4" s="2">
        <v>1</v>
      </c>
      <c r="AC4" s="2">
        <v>2</v>
      </c>
      <c r="AD4" s="2">
        <v>1</v>
      </c>
      <c r="AE4" s="2">
        <v>1</v>
      </c>
      <c r="AF4" t="s">
        <v>184</v>
      </c>
      <c r="AG4" t="s">
        <v>184</v>
      </c>
      <c r="AH4" s="2">
        <v>2</v>
      </c>
      <c r="AI4" s="2">
        <v>2</v>
      </c>
      <c r="AJ4" s="2">
        <v>2</v>
      </c>
      <c r="AK4" s="2">
        <v>1</v>
      </c>
      <c r="AL4" s="2">
        <v>3</v>
      </c>
      <c r="AM4" s="2">
        <v>3</v>
      </c>
      <c r="AN4" s="2">
        <v>3</v>
      </c>
      <c r="AO4" s="2">
        <v>3</v>
      </c>
      <c r="AP4" s="2">
        <v>3</v>
      </c>
      <c r="AQ4" s="2">
        <v>3</v>
      </c>
      <c r="AR4" s="2">
        <v>3</v>
      </c>
      <c r="AS4" s="2">
        <v>3</v>
      </c>
      <c r="AT4" s="2">
        <v>3</v>
      </c>
      <c r="AU4" s="2">
        <v>3</v>
      </c>
      <c r="AV4" s="2">
        <v>5</v>
      </c>
      <c r="AW4" s="2">
        <v>5</v>
      </c>
      <c r="AX4" s="2">
        <v>5</v>
      </c>
      <c r="AY4" s="2">
        <v>5</v>
      </c>
      <c r="AZ4" s="2">
        <v>5</v>
      </c>
      <c r="BA4" s="2">
        <v>5</v>
      </c>
      <c r="BB4" s="2">
        <v>5</v>
      </c>
      <c r="BC4" s="2">
        <v>1</v>
      </c>
      <c r="BD4" s="2">
        <v>3</v>
      </c>
      <c r="BE4" s="2">
        <v>2</v>
      </c>
      <c r="BF4" s="2">
        <v>2</v>
      </c>
      <c r="BG4" s="2">
        <v>3</v>
      </c>
      <c r="BH4" s="2">
        <v>5</v>
      </c>
      <c r="BI4" s="2">
        <v>3</v>
      </c>
      <c r="BJ4" s="2">
        <v>2</v>
      </c>
      <c r="BK4" s="2">
        <v>4</v>
      </c>
      <c r="BL4" s="2">
        <v>3</v>
      </c>
      <c r="BM4" s="2">
        <v>2</v>
      </c>
      <c r="BN4" s="2">
        <v>3</v>
      </c>
      <c r="BO4" s="2">
        <v>5</v>
      </c>
      <c r="BP4" s="2">
        <v>5</v>
      </c>
      <c r="BQ4" s="2">
        <v>2</v>
      </c>
      <c r="BR4" s="2">
        <v>3</v>
      </c>
      <c r="BS4" s="2">
        <v>2</v>
      </c>
      <c r="BT4" s="2">
        <v>0</v>
      </c>
      <c r="BU4" s="2">
        <v>0</v>
      </c>
      <c r="BV4" s="2">
        <v>0</v>
      </c>
      <c r="BW4" s="2">
        <v>0</v>
      </c>
      <c r="BX4" s="2">
        <v>0</v>
      </c>
      <c r="BY4" s="2">
        <v>0</v>
      </c>
      <c r="BZ4" s="2">
        <v>0</v>
      </c>
      <c r="CA4" s="2">
        <v>0</v>
      </c>
      <c r="CB4" s="2">
        <v>0</v>
      </c>
      <c r="CC4" s="2">
        <v>0</v>
      </c>
      <c r="CD4" s="2">
        <v>0</v>
      </c>
      <c r="CE4" s="2">
        <v>0</v>
      </c>
      <c r="CF4" s="2">
        <v>0</v>
      </c>
      <c r="CG4" s="2">
        <v>0</v>
      </c>
      <c r="CH4" s="2">
        <v>0</v>
      </c>
      <c r="CI4" s="2">
        <v>0</v>
      </c>
      <c r="CJ4" s="2">
        <v>0</v>
      </c>
      <c r="CK4" s="2">
        <v>0</v>
      </c>
      <c r="CL4" s="2">
        <v>0</v>
      </c>
      <c r="CM4" s="2">
        <v>19</v>
      </c>
      <c r="CN4" s="2">
        <v>0</v>
      </c>
      <c r="CP4">
        <v>0</v>
      </c>
      <c r="CR4">
        <v>0</v>
      </c>
      <c r="CT4">
        <v>0</v>
      </c>
      <c r="CV4">
        <v>0</v>
      </c>
      <c r="CX4">
        <v>0</v>
      </c>
      <c r="CZ4">
        <v>0</v>
      </c>
      <c r="DS4" s="1" t="e">
        <v>#NULL!</v>
      </c>
      <c r="DT4" s="1" t="e">
        <v>#NULL!</v>
      </c>
      <c r="DU4" s="1" t="e">
        <v>#NULL!</v>
      </c>
      <c r="DV4" s="1" t="e">
        <v>#NULL!</v>
      </c>
      <c r="DW4" s="1" t="e">
        <v>#NULL!</v>
      </c>
      <c r="DX4" s="1" t="e">
        <v>#NULL!</v>
      </c>
      <c r="DY4" s="1" t="e">
        <v>#NULL!</v>
      </c>
      <c r="DZ4" s="1" t="e">
        <v>#NULL!</v>
      </c>
      <c r="EA4" s="1" t="e">
        <v>#NULL!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 s="2">
        <v>2</v>
      </c>
      <c r="FG4" s="1" t="e">
        <v>#NULL!</v>
      </c>
      <c r="FH4" s="1" t="e">
        <v>#NULL!</v>
      </c>
      <c r="FI4" s="1" t="e">
        <v>#NULL!</v>
      </c>
      <c r="FJ4" s="1" t="e">
        <v>#NULL!</v>
      </c>
      <c r="FM4" s="2">
        <v>2</v>
      </c>
      <c r="FN4" s="2">
        <v>1</v>
      </c>
      <c r="FQ4" t="s">
        <v>185</v>
      </c>
      <c r="FS4" t="s">
        <v>179</v>
      </c>
    </row>
    <row r="5" spans="1:175" x14ac:dyDescent="0.2">
      <c r="A5" s="2">
        <v>6</v>
      </c>
      <c r="B5" s="2">
        <v>2</v>
      </c>
      <c r="C5" s="2">
        <v>1</v>
      </c>
      <c r="D5" s="1" t="e">
        <v>#NULL!</v>
      </c>
      <c r="E5" s="1" t="e">
        <v>#NULL!</v>
      </c>
      <c r="F5" s="1" t="e">
        <v>#NULL!</v>
      </c>
      <c r="G5" s="1" t="e">
        <v>#NULL!</v>
      </c>
      <c r="H5" s="1" t="e">
        <v>#NULL!</v>
      </c>
      <c r="I5" s="1" t="e">
        <v>#NULL!</v>
      </c>
      <c r="J5" s="1" t="e">
        <v>#NULL!</v>
      </c>
      <c r="L5" s="2">
        <v>1</v>
      </c>
      <c r="N5" s="2">
        <v>1</v>
      </c>
      <c r="O5" s="2">
        <v>3</v>
      </c>
      <c r="P5" s="2">
        <v>2</v>
      </c>
      <c r="Q5">
        <v>2015</v>
      </c>
      <c r="R5">
        <v>2015</v>
      </c>
      <c r="S5">
        <v>0</v>
      </c>
      <c r="T5" s="2">
        <v>0</v>
      </c>
      <c r="U5" s="2">
        <v>0</v>
      </c>
      <c r="V5" s="2" t="e">
        <v>#NULL!</v>
      </c>
      <c r="W5" s="2">
        <v>1</v>
      </c>
      <c r="X5" t="s">
        <v>186</v>
      </c>
      <c r="Y5" s="2">
        <v>0</v>
      </c>
      <c r="Z5" s="2">
        <v>1</v>
      </c>
      <c r="AA5" s="2">
        <v>2</v>
      </c>
      <c r="AB5" s="2">
        <v>1</v>
      </c>
      <c r="AC5" s="2">
        <v>1</v>
      </c>
      <c r="AD5" s="2">
        <v>1</v>
      </c>
      <c r="AE5" s="2">
        <v>2</v>
      </c>
      <c r="AF5" t="s">
        <v>184</v>
      </c>
      <c r="AG5" t="s">
        <v>187</v>
      </c>
      <c r="AH5" s="2">
        <v>2</v>
      </c>
      <c r="AI5" s="2">
        <v>1</v>
      </c>
      <c r="AJ5" s="2">
        <v>3</v>
      </c>
      <c r="AK5" s="2">
        <v>3</v>
      </c>
      <c r="AL5" s="2">
        <v>2</v>
      </c>
      <c r="AM5" s="2">
        <v>3</v>
      </c>
      <c r="AN5" s="2">
        <v>2</v>
      </c>
      <c r="AO5" s="2">
        <v>3</v>
      </c>
      <c r="AP5" s="2">
        <v>3</v>
      </c>
      <c r="AQ5" s="2">
        <v>3</v>
      </c>
      <c r="AR5" s="2">
        <v>2</v>
      </c>
      <c r="AS5" s="2">
        <v>3</v>
      </c>
      <c r="AT5" s="2">
        <v>3</v>
      </c>
      <c r="AU5" s="2">
        <v>3</v>
      </c>
      <c r="AV5" s="2">
        <v>5</v>
      </c>
      <c r="AW5" s="2">
        <v>4</v>
      </c>
      <c r="AX5" s="2">
        <v>4</v>
      </c>
      <c r="AY5" s="2">
        <v>5</v>
      </c>
      <c r="AZ5" s="2">
        <v>5</v>
      </c>
      <c r="BA5" s="2">
        <v>5</v>
      </c>
      <c r="BB5" s="2">
        <v>5</v>
      </c>
      <c r="BC5" s="2">
        <v>2</v>
      </c>
      <c r="BD5" s="2">
        <v>3</v>
      </c>
      <c r="BE5" s="2">
        <v>2</v>
      </c>
      <c r="BF5" s="2">
        <v>4</v>
      </c>
      <c r="BG5" s="2">
        <v>4</v>
      </c>
      <c r="BH5" s="2">
        <v>5</v>
      </c>
      <c r="BI5" s="2">
        <v>3</v>
      </c>
      <c r="BJ5" s="2">
        <v>4</v>
      </c>
      <c r="BK5" s="2">
        <v>5</v>
      </c>
      <c r="BL5" s="2">
        <v>3</v>
      </c>
      <c r="BM5" s="2">
        <v>3</v>
      </c>
      <c r="BN5" s="2">
        <v>3</v>
      </c>
      <c r="BO5" s="2">
        <v>5</v>
      </c>
      <c r="BP5" s="2">
        <v>5</v>
      </c>
      <c r="BQ5" s="2">
        <v>3</v>
      </c>
      <c r="BR5" s="2">
        <v>3</v>
      </c>
      <c r="BS5" s="2">
        <v>4</v>
      </c>
      <c r="BT5" s="2">
        <v>0</v>
      </c>
      <c r="BU5" s="2">
        <v>0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2">
        <v>0</v>
      </c>
      <c r="CC5" s="2">
        <v>0</v>
      </c>
      <c r="CD5" s="2">
        <v>0</v>
      </c>
      <c r="CE5" s="2">
        <v>0</v>
      </c>
      <c r="CF5" s="2">
        <v>0</v>
      </c>
      <c r="CG5" s="2">
        <v>0</v>
      </c>
      <c r="CH5" s="2">
        <v>0</v>
      </c>
      <c r="CI5" s="2">
        <v>0</v>
      </c>
      <c r="CJ5" s="2">
        <v>0</v>
      </c>
      <c r="CK5" s="2">
        <v>0</v>
      </c>
      <c r="CL5" s="2">
        <v>0</v>
      </c>
      <c r="CM5" s="2">
        <v>40</v>
      </c>
      <c r="CN5" s="2">
        <v>0</v>
      </c>
      <c r="CP5">
        <v>0</v>
      </c>
      <c r="CR5">
        <v>0</v>
      </c>
      <c r="CT5">
        <v>0</v>
      </c>
      <c r="CV5">
        <v>0</v>
      </c>
      <c r="CX5">
        <v>0</v>
      </c>
      <c r="CZ5">
        <v>0</v>
      </c>
      <c r="DA5" t="s">
        <v>188</v>
      </c>
      <c r="DB5" t="s">
        <v>189</v>
      </c>
      <c r="DC5" t="s">
        <v>181</v>
      </c>
      <c r="DS5" s="1" t="e">
        <v>#NULL!</v>
      </c>
      <c r="DT5" s="1" t="e">
        <v>#NULL!</v>
      </c>
      <c r="DU5" s="1" t="e">
        <v>#NULL!</v>
      </c>
      <c r="DV5" s="1" t="e">
        <v>#NULL!</v>
      </c>
      <c r="DW5" s="1" t="e">
        <v>#NULL!</v>
      </c>
      <c r="DX5" s="1" t="e">
        <v>#NULL!</v>
      </c>
      <c r="DY5" s="1" t="e">
        <v>#NULL!</v>
      </c>
      <c r="DZ5" s="1" t="e">
        <v>#NULL!</v>
      </c>
      <c r="EA5" s="1" t="e">
        <v>#NULL!</v>
      </c>
      <c r="EC5" t="s">
        <v>176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1</v>
      </c>
      <c r="EU5">
        <v>12</v>
      </c>
      <c r="EV5">
        <v>34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 s="2">
        <v>2</v>
      </c>
      <c r="FG5" s="1" t="e">
        <v>#NULL!</v>
      </c>
      <c r="FH5" s="1" t="e">
        <v>#NULL!</v>
      </c>
      <c r="FI5" s="1" t="e">
        <v>#NULL!</v>
      </c>
      <c r="FJ5" s="1" t="e">
        <v>#NULL!</v>
      </c>
      <c r="FL5" t="s">
        <v>176</v>
      </c>
      <c r="FM5" s="2">
        <v>2</v>
      </c>
      <c r="FN5" s="2">
        <v>1</v>
      </c>
      <c r="FO5" t="s">
        <v>176</v>
      </c>
      <c r="FP5" t="s">
        <v>191</v>
      </c>
      <c r="FQ5" t="s">
        <v>192</v>
      </c>
      <c r="FR5" t="s">
        <v>179</v>
      </c>
      <c r="FS5" t="s">
        <v>175</v>
      </c>
    </row>
    <row r="6" spans="1:175" x14ac:dyDescent="0.2">
      <c r="A6" s="2">
        <v>5</v>
      </c>
      <c r="B6" s="2">
        <v>2</v>
      </c>
      <c r="C6" s="2">
        <v>1</v>
      </c>
      <c r="D6" s="1" t="e">
        <v>#NULL!</v>
      </c>
      <c r="E6" s="2">
        <v>1</v>
      </c>
      <c r="F6" s="2">
        <v>1</v>
      </c>
      <c r="G6" s="1" t="e">
        <v>#NULL!</v>
      </c>
      <c r="H6" s="1" t="e">
        <v>#NULL!</v>
      </c>
      <c r="I6" s="1" t="e">
        <v>#NULL!</v>
      </c>
      <c r="J6" s="1" t="e">
        <v>#NULL!</v>
      </c>
      <c r="L6" s="2">
        <v>1</v>
      </c>
      <c r="N6" s="2">
        <v>1</v>
      </c>
      <c r="O6" s="2">
        <v>3</v>
      </c>
      <c r="P6" s="2">
        <v>1</v>
      </c>
      <c r="Q6">
        <v>1994</v>
      </c>
      <c r="R6">
        <v>2006</v>
      </c>
      <c r="S6">
        <v>2012</v>
      </c>
      <c r="T6" s="2">
        <v>6</v>
      </c>
      <c r="U6" s="2">
        <v>2</v>
      </c>
      <c r="V6" s="2">
        <v>5</v>
      </c>
      <c r="W6" s="2">
        <v>0</v>
      </c>
      <c r="Y6" s="2">
        <v>0</v>
      </c>
      <c r="Z6" s="2">
        <v>2</v>
      </c>
      <c r="AA6" s="1" t="e">
        <v>#NULL!</v>
      </c>
      <c r="AB6" s="1" t="e">
        <v>#NULL!</v>
      </c>
      <c r="AC6" s="1" t="e">
        <v>#NULL!</v>
      </c>
      <c r="AD6" s="1" t="e">
        <v>#NULL!</v>
      </c>
      <c r="AE6" s="1" t="e">
        <v>#NULL!</v>
      </c>
      <c r="AH6" s="2">
        <v>1</v>
      </c>
      <c r="AI6" s="2">
        <v>1</v>
      </c>
      <c r="AJ6" s="2">
        <v>3</v>
      </c>
      <c r="AK6" s="2">
        <v>2</v>
      </c>
      <c r="AL6" s="2">
        <v>2</v>
      </c>
      <c r="AM6" s="2">
        <v>2</v>
      </c>
      <c r="AN6" s="2">
        <v>3</v>
      </c>
      <c r="AO6" s="2">
        <v>3</v>
      </c>
      <c r="AP6" s="2">
        <v>3</v>
      </c>
      <c r="AQ6" s="2">
        <v>3</v>
      </c>
      <c r="AR6" s="2">
        <v>3</v>
      </c>
      <c r="AS6" s="2">
        <v>3</v>
      </c>
      <c r="AT6" s="2">
        <v>3</v>
      </c>
      <c r="AU6" s="2">
        <v>3</v>
      </c>
      <c r="AV6" s="2">
        <v>4</v>
      </c>
      <c r="AW6" s="2">
        <v>3</v>
      </c>
      <c r="AX6" s="2">
        <v>3</v>
      </c>
      <c r="AY6" s="2">
        <v>4</v>
      </c>
      <c r="AZ6" s="2">
        <v>3</v>
      </c>
      <c r="BA6" s="2">
        <v>3</v>
      </c>
      <c r="BB6" s="2">
        <v>4</v>
      </c>
      <c r="BC6" s="2">
        <v>3</v>
      </c>
      <c r="BD6" s="2">
        <v>3</v>
      </c>
      <c r="BE6" s="2">
        <v>2</v>
      </c>
      <c r="BF6" s="2">
        <v>4</v>
      </c>
      <c r="BG6" s="2">
        <v>4</v>
      </c>
      <c r="BH6" s="2">
        <v>5</v>
      </c>
      <c r="BI6" s="2">
        <v>3</v>
      </c>
      <c r="BJ6" s="2">
        <v>4</v>
      </c>
      <c r="BK6" s="2">
        <v>4</v>
      </c>
      <c r="BL6" s="2">
        <v>3</v>
      </c>
      <c r="BM6" s="2">
        <v>2</v>
      </c>
      <c r="BN6" s="2">
        <v>2</v>
      </c>
      <c r="BO6" s="2">
        <v>3</v>
      </c>
      <c r="BP6" s="2">
        <v>1</v>
      </c>
      <c r="BQ6" s="2">
        <v>3</v>
      </c>
      <c r="BR6" s="2">
        <v>2</v>
      </c>
      <c r="BS6" s="2">
        <v>4</v>
      </c>
      <c r="BT6" s="2">
        <v>1</v>
      </c>
      <c r="BU6" s="2">
        <v>0</v>
      </c>
      <c r="BV6" s="2">
        <v>1</v>
      </c>
      <c r="BW6" s="2">
        <v>0</v>
      </c>
      <c r="BX6" s="2">
        <v>0</v>
      </c>
      <c r="BY6" s="2">
        <v>0</v>
      </c>
      <c r="BZ6" s="1" t="e">
        <v>#NULL!</v>
      </c>
      <c r="CA6" s="2">
        <v>0</v>
      </c>
      <c r="CB6" s="2">
        <v>0</v>
      </c>
      <c r="CC6" s="2">
        <v>0</v>
      </c>
      <c r="CD6" s="2">
        <v>0</v>
      </c>
      <c r="CE6" s="1" t="e">
        <v>#NULL!</v>
      </c>
      <c r="CF6" s="2">
        <v>0</v>
      </c>
      <c r="CG6" s="1" t="e">
        <v>#NULL!</v>
      </c>
      <c r="CH6" s="2">
        <v>0</v>
      </c>
      <c r="CI6" s="2">
        <v>0</v>
      </c>
      <c r="CJ6" s="2">
        <v>0</v>
      </c>
      <c r="CK6" s="2">
        <v>0</v>
      </c>
      <c r="CL6" s="2">
        <v>48</v>
      </c>
      <c r="CM6" s="2">
        <v>72</v>
      </c>
      <c r="CN6" s="2">
        <v>0</v>
      </c>
      <c r="CO6">
        <v>1</v>
      </c>
      <c r="CP6">
        <v>20</v>
      </c>
      <c r="CR6">
        <v>0</v>
      </c>
      <c r="CT6">
        <v>0</v>
      </c>
      <c r="CV6">
        <v>0</v>
      </c>
      <c r="CX6">
        <v>0</v>
      </c>
      <c r="CZ6">
        <v>0</v>
      </c>
      <c r="DA6" t="s">
        <v>194</v>
      </c>
      <c r="DB6" t="s">
        <v>195</v>
      </c>
      <c r="DC6" t="s">
        <v>196</v>
      </c>
      <c r="DD6" t="s">
        <v>197</v>
      </c>
      <c r="DE6" t="s">
        <v>189</v>
      </c>
      <c r="DF6" t="s">
        <v>198</v>
      </c>
      <c r="DS6" s="1" t="e">
        <v>#NULL!</v>
      </c>
      <c r="DT6" s="1" t="e">
        <v>#NULL!</v>
      </c>
      <c r="DU6" s="1" t="e">
        <v>#NULL!</v>
      </c>
      <c r="DV6" s="1" t="e">
        <v>#NULL!</v>
      </c>
      <c r="DW6" s="1" t="e">
        <v>#NULL!</v>
      </c>
      <c r="DX6" s="1" t="e">
        <v>#NULL!</v>
      </c>
      <c r="DY6" s="1" t="e">
        <v>#NULL!</v>
      </c>
      <c r="DZ6" s="1" t="e">
        <v>#NULL!</v>
      </c>
      <c r="EA6" s="1" t="e">
        <v>#NULL!</v>
      </c>
      <c r="ED6">
        <v>0</v>
      </c>
      <c r="EE6">
        <v>10</v>
      </c>
      <c r="EF6">
        <v>6</v>
      </c>
      <c r="EG6">
        <v>70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 s="2">
        <v>1</v>
      </c>
      <c r="FG6" s="1" t="e">
        <v>#NULL!</v>
      </c>
      <c r="FH6" s="1" t="e">
        <v>#NULL!</v>
      </c>
      <c r="FI6" s="2">
        <v>1</v>
      </c>
      <c r="FJ6" s="1" t="e">
        <v>#NULL!</v>
      </c>
      <c r="FM6" s="2">
        <v>1</v>
      </c>
      <c r="FN6" s="2">
        <v>1</v>
      </c>
      <c r="FQ6" t="s">
        <v>192</v>
      </c>
      <c r="FR6" t="s">
        <v>176</v>
      </c>
      <c r="FS6" t="s">
        <v>179</v>
      </c>
    </row>
    <row r="7" spans="1:175" x14ac:dyDescent="0.2">
      <c r="A7" s="2">
        <v>5</v>
      </c>
      <c r="B7" s="2">
        <v>1</v>
      </c>
      <c r="C7" s="1" t="e">
        <v>#NULL!</v>
      </c>
      <c r="D7" s="1" t="e">
        <v>#NULL!</v>
      </c>
      <c r="E7" s="1" t="e">
        <v>#NULL!</v>
      </c>
      <c r="F7" s="2">
        <v>1</v>
      </c>
      <c r="G7" s="1" t="e">
        <v>#NULL!</v>
      </c>
      <c r="H7" s="1" t="e">
        <v>#NULL!</v>
      </c>
      <c r="I7" s="1" t="e">
        <v>#NULL!</v>
      </c>
      <c r="J7" s="1" t="e">
        <v>#NULL!</v>
      </c>
      <c r="L7" s="2">
        <v>1</v>
      </c>
      <c r="N7" s="2">
        <v>2</v>
      </c>
      <c r="O7" s="2">
        <v>1</v>
      </c>
      <c r="P7" s="2">
        <v>1</v>
      </c>
      <c r="Q7">
        <v>2004</v>
      </c>
      <c r="R7">
        <v>2004</v>
      </c>
      <c r="S7">
        <v>2014</v>
      </c>
      <c r="T7" s="2">
        <v>3</v>
      </c>
      <c r="U7" s="2">
        <v>0</v>
      </c>
      <c r="V7" s="2">
        <v>4</v>
      </c>
      <c r="W7" s="2">
        <v>0</v>
      </c>
      <c r="Y7" s="2">
        <v>0</v>
      </c>
      <c r="Z7" s="2">
        <v>2</v>
      </c>
      <c r="AA7" s="1" t="e">
        <v>#NULL!</v>
      </c>
      <c r="AB7" s="1" t="e">
        <v>#NULL!</v>
      </c>
      <c r="AC7" s="1" t="e">
        <v>#NULL!</v>
      </c>
      <c r="AD7" s="1" t="e">
        <v>#NULL!</v>
      </c>
      <c r="AE7" s="1" t="e">
        <v>#NULL!</v>
      </c>
      <c r="AH7" s="2">
        <v>2</v>
      </c>
      <c r="AI7" s="2">
        <v>2</v>
      </c>
      <c r="AJ7" s="2">
        <v>3</v>
      </c>
      <c r="AK7" s="2">
        <v>3</v>
      </c>
      <c r="AL7" s="2">
        <v>3</v>
      </c>
      <c r="AM7" s="2">
        <v>3</v>
      </c>
      <c r="AN7" s="2">
        <v>3</v>
      </c>
      <c r="AO7" s="2">
        <v>3</v>
      </c>
      <c r="AP7" s="2">
        <v>3</v>
      </c>
      <c r="AQ7" s="2">
        <v>3</v>
      </c>
      <c r="AR7" s="2">
        <v>3</v>
      </c>
      <c r="AS7" s="2">
        <v>3</v>
      </c>
      <c r="AT7" s="2">
        <v>3</v>
      </c>
      <c r="AU7" s="2">
        <v>3</v>
      </c>
      <c r="AV7" s="2">
        <v>3</v>
      </c>
      <c r="AW7" s="2">
        <v>3</v>
      </c>
      <c r="AX7" s="2">
        <v>3</v>
      </c>
      <c r="AY7" s="2">
        <v>3</v>
      </c>
      <c r="AZ7" s="2">
        <v>4</v>
      </c>
      <c r="BA7" s="2">
        <v>4</v>
      </c>
      <c r="BB7" s="2">
        <v>5</v>
      </c>
      <c r="BC7" s="2">
        <v>2</v>
      </c>
      <c r="BD7" s="2">
        <v>3</v>
      </c>
      <c r="BE7" s="2">
        <v>2</v>
      </c>
      <c r="BF7" s="2">
        <v>4</v>
      </c>
      <c r="BG7" s="2">
        <v>5</v>
      </c>
      <c r="BH7" s="2">
        <v>5</v>
      </c>
      <c r="BI7" s="2">
        <v>3</v>
      </c>
      <c r="BJ7" s="2">
        <v>4</v>
      </c>
      <c r="BK7" s="2">
        <v>5</v>
      </c>
      <c r="BL7" s="2">
        <v>2</v>
      </c>
      <c r="BM7" s="2">
        <v>3</v>
      </c>
      <c r="BN7" s="2">
        <v>2</v>
      </c>
      <c r="BO7" s="2">
        <v>4</v>
      </c>
      <c r="BP7" s="2">
        <v>3</v>
      </c>
      <c r="BQ7" s="2">
        <v>4</v>
      </c>
      <c r="BR7" s="2">
        <v>2</v>
      </c>
      <c r="BS7" s="2">
        <v>4</v>
      </c>
      <c r="BT7" s="2">
        <v>1</v>
      </c>
      <c r="BU7" s="2">
        <v>0</v>
      </c>
      <c r="BV7" s="2">
        <v>1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2">
        <v>0</v>
      </c>
      <c r="CC7" s="2">
        <v>0</v>
      </c>
      <c r="CD7" s="2">
        <v>0</v>
      </c>
      <c r="CE7" s="2">
        <v>0</v>
      </c>
      <c r="CF7" s="2">
        <v>0</v>
      </c>
      <c r="CG7" s="2">
        <v>0</v>
      </c>
      <c r="CH7" s="2">
        <v>0</v>
      </c>
      <c r="CI7" s="2">
        <v>0</v>
      </c>
      <c r="CJ7" s="2">
        <v>0</v>
      </c>
      <c r="CK7" s="2">
        <v>13</v>
      </c>
      <c r="CL7" s="2">
        <v>144</v>
      </c>
      <c r="CM7" s="2">
        <v>33</v>
      </c>
      <c r="CN7" s="2">
        <v>0</v>
      </c>
      <c r="CP7">
        <v>0</v>
      </c>
      <c r="CR7">
        <v>0</v>
      </c>
      <c r="CT7">
        <v>0</v>
      </c>
      <c r="CV7">
        <v>0</v>
      </c>
      <c r="CX7">
        <v>0</v>
      </c>
      <c r="CZ7">
        <v>0</v>
      </c>
      <c r="DA7" t="s">
        <v>200</v>
      </c>
      <c r="DB7" t="s">
        <v>201</v>
      </c>
      <c r="DC7" t="s">
        <v>202</v>
      </c>
      <c r="DS7" s="2">
        <v>1</v>
      </c>
      <c r="DT7" s="2">
        <v>1</v>
      </c>
      <c r="DU7" s="2">
        <v>1</v>
      </c>
      <c r="DV7" s="2">
        <v>1</v>
      </c>
      <c r="DW7" s="2">
        <v>1</v>
      </c>
      <c r="DX7" s="2">
        <v>1</v>
      </c>
      <c r="DY7" s="2">
        <v>1</v>
      </c>
      <c r="DZ7" s="2">
        <v>2</v>
      </c>
      <c r="EA7" s="2">
        <v>1</v>
      </c>
      <c r="EC7" t="s">
        <v>176</v>
      </c>
      <c r="ED7">
        <v>2000</v>
      </c>
      <c r="EE7">
        <v>7</v>
      </c>
      <c r="EF7">
        <v>1</v>
      </c>
      <c r="EG7">
        <v>85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 s="2">
        <v>1</v>
      </c>
      <c r="FG7" s="1" t="e">
        <v>#NULL!</v>
      </c>
      <c r="FH7" s="1" t="e">
        <v>#NULL!</v>
      </c>
      <c r="FI7" s="2">
        <v>1</v>
      </c>
      <c r="FJ7" s="2">
        <v>1</v>
      </c>
      <c r="FK7" t="s">
        <v>203</v>
      </c>
      <c r="FL7" t="s">
        <v>179</v>
      </c>
      <c r="FM7" s="2">
        <v>2</v>
      </c>
      <c r="FN7" s="2">
        <v>1</v>
      </c>
      <c r="FQ7" t="s">
        <v>204</v>
      </c>
      <c r="FR7" t="s">
        <v>176</v>
      </c>
      <c r="FS7" t="s">
        <v>176</v>
      </c>
    </row>
    <row r="8" spans="1:175" x14ac:dyDescent="0.2">
      <c r="A8" s="2">
        <v>5</v>
      </c>
      <c r="B8" s="2">
        <v>2</v>
      </c>
      <c r="C8" s="2">
        <v>1</v>
      </c>
      <c r="D8" s="1" t="e">
        <v>#NULL!</v>
      </c>
      <c r="E8" s="1" t="e">
        <v>#NULL!</v>
      </c>
      <c r="F8" s="1" t="e">
        <v>#NULL!</v>
      </c>
      <c r="G8" s="1" t="e">
        <v>#NULL!</v>
      </c>
      <c r="H8" s="1" t="e">
        <v>#NULL!</v>
      </c>
      <c r="I8" s="1" t="e">
        <v>#NULL!</v>
      </c>
      <c r="J8" s="1" t="e">
        <v>#NULL!</v>
      </c>
      <c r="L8" s="2">
        <v>1</v>
      </c>
      <c r="N8" s="2">
        <v>2</v>
      </c>
      <c r="O8" s="2">
        <v>2</v>
      </c>
      <c r="P8" s="2">
        <v>1</v>
      </c>
      <c r="Q8">
        <v>2000</v>
      </c>
      <c r="R8">
        <v>2001</v>
      </c>
      <c r="S8">
        <v>2013</v>
      </c>
      <c r="T8" s="2">
        <v>5</v>
      </c>
      <c r="U8" s="2">
        <v>2</v>
      </c>
      <c r="V8" s="2">
        <v>3</v>
      </c>
      <c r="W8" s="2">
        <v>0</v>
      </c>
      <c r="Y8" s="2">
        <v>0</v>
      </c>
      <c r="Z8" s="2">
        <v>2</v>
      </c>
      <c r="AA8" s="1" t="e">
        <v>#NULL!</v>
      </c>
      <c r="AB8" s="1" t="e">
        <v>#NULL!</v>
      </c>
      <c r="AC8" s="1" t="e">
        <v>#NULL!</v>
      </c>
      <c r="AD8" s="1" t="e">
        <v>#NULL!</v>
      </c>
      <c r="AE8" s="1" t="e">
        <v>#NULL!</v>
      </c>
      <c r="AH8" s="2">
        <v>1</v>
      </c>
      <c r="AI8" s="2">
        <v>2</v>
      </c>
      <c r="AJ8" s="2">
        <v>3</v>
      </c>
      <c r="AK8" s="2">
        <v>2</v>
      </c>
      <c r="AL8" s="2">
        <v>1</v>
      </c>
      <c r="AM8" s="2">
        <v>2</v>
      </c>
      <c r="AN8" s="2">
        <v>2</v>
      </c>
      <c r="AO8" s="2">
        <v>1</v>
      </c>
      <c r="AP8" s="2">
        <v>2</v>
      </c>
      <c r="AQ8" s="2">
        <v>2</v>
      </c>
      <c r="AR8" s="2">
        <v>2</v>
      </c>
      <c r="AS8" s="2">
        <v>3</v>
      </c>
      <c r="AT8" s="2">
        <v>3</v>
      </c>
      <c r="AU8" s="2">
        <v>3</v>
      </c>
      <c r="AV8" s="2">
        <v>3</v>
      </c>
      <c r="AW8" s="2">
        <v>4</v>
      </c>
      <c r="AX8" s="2">
        <v>4</v>
      </c>
      <c r="AY8" s="2">
        <v>4</v>
      </c>
      <c r="AZ8" s="2">
        <v>3</v>
      </c>
      <c r="BA8" s="2">
        <v>3</v>
      </c>
      <c r="BB8" s="2">
        <v>4</v>
      </c>
      <c r="BC8" s="2">
        <v>2</v>
      </c>
      <c r="BD8" s="2">
        <v>3</v>
      </c>
      <c r="BE8" s="2">
        <v>2</v>
      </c>
      <c r="BF8" s="2">
        <v>3</v>
      </c>
      <c r="BG8" s="2">
        <v>4</v>
      </c>
      <c r="BH8" s="2">
        <v>5</v>
      </c>
      <c r="BI8" s="2">
        <v>3</v>
      </c>
      <c r="BJ8" s="2">
        <v>3</v>
      </c>
      <c r="BK8" s="2">
        <v>4</v>
      </c>
      <c r="BL8" s="2">
        <v>4</v>
      </c>
      <c r="BM8" s="2">
        <v>2</v>
      </c>
      <c r="BN8" s="2">
        <v>3</v>
      </c>
      <c r="BO8" s="2">
        <v>3</v>
      </c>
      <c r="BP8" s="2">
        <v>3</v>
      </c>
      <c r="BQ8" s="2">
        <v>3</v>
      </c>
      <c r="BR8" s="2">
        <v>3</v>
      </c>
      <c r="BS8" s="2">
        <v>3</v>
      </c>
      <c r="BT8" s="2">
        <v>3</v>
      </c>
      <c r="BU8" s="2">
        <v>0</v>
      </c>
      <c r="BV8" s="2">
        <v>3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2">
        <v>0</v>
      </c>
      <c r="CC8" s="2">
        <v>0</v>
      </c>
      <c r="CD8" s="2">
        <v>0</v>
      </c>
      <c r="CE8" s="2">
        <v>0</v>
      </c>
      <c r="CF8" s="2">
        <v>0</v>
      </c>
      <c r="CG8" s="2">
        <v>0</v>
      </c>
      <c r="CH8" s="2">
        <v>0</v>
      </c>
      <c r="CI8" s="2">
        <v>0</v>
      </c>
      <c r="CJ8" s="2">
        <v>0</v>
      </c>
      <c r="CK8" s="2">
        <v>12</v>
      </c>
      <c r="CL8" s="2">
        <v>144</v>
      </c>
      <c r="CM8" s="2">
        <v>36</v>
      </c>
      <c r="CN8" s="2">
        <v>0</v>
      </c>
      <c r="CP8">
        <v>0</v>
      </c>
      <c r="CR8">
        <v>0</v>
      </c>
      <c r="CT8">
        <v>0</v>
      </c>
      <c r="CV8">
        <v>0</v>
      </c>
      <c r="CX8">
        <v>0</v>
      </c>
      <c r="CZ8">
        <v>0</v>
      </c>
      <c r="DS8" s="1" t="e">
        <v>#NULL!</v>
      </c>
      <c r="DT8" s="1" t="e">
        <v>#NULL!</v>
      </c>
      <c r="DU8" s="1" t="e">
        <v>#NULL!</v>
      </c>
      <c r="DV8" s="1" t="e">
        <v>#NULL!</v>
      </c>
      <c r="DW8" s="1" t="e">
        <v>#NULL!</v>
      </c>
      <c r="DX8" s="1" t="e">
        <v>#NULL!</v>
      </c>
      <c r="DY8" s="1" t="e">
        <v>#NULL!</v>
      </c>
      <c r="DZ8" s="1" t="e">
        <v>#NULL!</v>
      </c>
      <c r="EA8" s="1" t="e">
        <v>#NULL!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 s="1" t="e">
        <v>#NULL!</v>
      </c>
      <c r="FG8" s="1" t="e">
        <v>#NULL!</v>
      </c>
      <c r="FH8" s="1" t="e">
        <v>#NULL!</v>
      </c>
      <c r="FI8" s="1" t="e">
        <v>#NULL!</v>
      </c>
      <c r="FJ8" s="1" t="e">
        <v>#NULL!</v>
      </c>
      <c r="FM8" s="1" t="e">
        <v>#NULL!</v>
      </c>
      <c r="FN8" s="1" t="e">
        <v>#NULL!</v>
      </c>
    </row>
    <row r="9" spans="1:175" x14ac:dyDescent="0.2">
      <c r="A9" s="2">
        <v>4</v>
      </c>
      <c r="B9" s="2">
        <v>2</v>
      </c>
      <c r="C9" s="2">
        <v>1</v>
      </c>
      <c r="D9" s="1" t="e">
        <v>#NULL!</v>
      </c>
      <c r="E9" s="1" t="e">
        <v>#NULL!</v>
      </c>
      <c r="F9" s="1" t="e">
        <v>#NULL!</v>
      </c>
      <c r="G9" s="1" t="e">
        <v>#NULL!</v>
      </c>
      <c r="H9" s="1" t="e">
        <v>#NULL!</v>
      </c>
      <c r="I9" s="1" t="e">
        <v>#NULL!</v>
      </c>
      <c r="J9" s="1" t="e">
        <v>#NULL!</v>
      </c>
      <c r="L9" s="2">
        <v>1</v>
      </c>
      <c r="N9" s="2">
        <v>2</v>
      </c>
      <c r="O9" s="2">
        <v>2</v>
      </c>
      <c r="P9" s="2">
        <v>1</v>
      </c>
      <c r="Q9">
        <v>2014</v>
      </c>
      <c r="R9">
        <v>2014</v>
      </c>
      <c r="S9">
        <v>2015</v>
      </c>
      <c r="T9" s="2">
        <v>3</v>
      </c>
      <c r="U9" s="2">
        <v>5</v>
      </c>
      <c r="V9" s="2">
        <v>3</v>
      </c>
      <c r="W9" s="2">
        <v>0</v>
      </c>
      <c r="Y9" s="2">
        <v>0</v>
      </c>
      <c r="Z9" s="2">
        <v>1</v>
      </c>
      <c r="AA9" s="2">
        <v>3</v>
      </c>
      <c r="AB9" s="2">
        <v>2</v>
      </c>
      <c r="AC9" s="2">
        <v>1</v>
      </c>
      <c r="AD9" s="2">
        <v>3</v>
      </c>
      <c r="AE9" s="2">
        <v>4</v>
      </c>
      <c r="AF9" t="s">
        <v>191</v>
      </c>
      <c r="AG9" t="s">
        <v>205</v>
      </c>
      <c r="AH9" s="2">
        <v>1</v>
      </c>
      <c r="AI9" s="2">
        <v>1</v>
      </c>
      <c r="AJ9" s="2">
        <v>4</v>
      </c>
      <c r="AK9" s="2">
        <v>2</v>
      </c>
      <c r="AL9" s="2">
        <v>1</v>
      </c>
      <c r="AM9" s="2">
        <v>2</v>
      </c>
      <c r="AN9" s="2">
        <v>3</v>
      </c>
      <c r="AO9" s="2">
        <v>2</v>
      </c>
      <c r="AP9" s="2">
        <v>3</v>
      </c>
      <c r="AQ9" s="2">
        <v>3</v>
      </c>
      <c r="AR9" s="2">
        <v>2</v>
      </c>
      <c r="AS9" s="2">
        <v>2</v>
      </c>
      <c r="AT9" s="2">
        <v>3</v>
      </c>
      <c r="AU9" s="2">
        <v>3</v>
      </c>
      <c r="AV9" s="2">
        <v>3</v>
      </c>
      <c r="AW9" s="2">
        <v>2</v>
      </c>
      <c r="AX9" s="2">
        <v>2</v>
      </c>
      <c r="AY9" s="2">
        <v>4</v>
      </c>
      <c r="AZ9" s="2">
        <v>3</v>
      </c>
      <c r="BA9" s="2">
        <v>1</v>
      </c>
      <c r="BB9" s="2">
        <v>5</v>
      </c>
      <c r="BC9" s="2">
        <v>4</v>
      </c>
      <c r="BD9" s="2">
        <v>5</v>
      </c>
      <c r="BE9" s="2">
        <v>4</v>
      </c>
      <c r="BF9" s="2">
        <v>3</v>
      </c>
      <c r="BG9" s="2">
        <v>2</v>
      </c>
      <c r="BH9" s="2">
        <v>4</v>
      </c>
      <c r="BI9" s="2">
        <v>3</v>
      </c>
      <c r="BJ9" s="2">
        <v>4</v>
      </c>
      <c r="BK9" s="2">
        <v>3</v>
      </c>
      <c r="BL9" s="2">
        <v>1</v>
      </c>
      <c r="BM9" s="2">
        <v>3</v>
      </c>
      <c r="BN9" s="2">
        <v>1</v>
      </c>
      <c r="BO9" s="2">
        <v>2</v>
      </c>
      <c r="BP9" s="2">
        <v>2</v>
      </c>
      <c r="BQ9" s="2">
        <v>5</v>
      </c>
      <c r="BR9" s="2">
        <v>3</v>
      </c>
      <c r="BS9" s="2">
        <v>5</v>
      </c>
      <c r="BT9" s="2">
        <v>2</v>
      </c>
      <c r="BU9" s="1" t="e">
        <v>#NULL!</v>
      </c>
      <c r="BV9" s="2">
        <v>2</v>
      </c>
      <c r="BW9" s="2">
        <v>0</v>
      </c>
      <c r="BX9" s="2">
        <v>0</v>
      </c>
      <c r="BY9" s="2">
        <v>0</v>
      </c>
      <c r="BZ9" s="2">
        <v>0</v>
      </c>
      <c r="CA9" s="2">
        <v>0</v>
      </c>
      <c r="CB9" s="2">
        <v>0</v>
      </c>
      <c r="CC9" s="2">
        <v>0</v>
      </c>
      <c r="CD9" s="2">
        <v>1</v>
      </c>
      <c r="CE9" s="2">
        <v>0</v>
      </c>
      <c r="CF9" s="2">
        <v>0</v>
      </c>
      <c r="CG9" s="2">
        <v>0</v>
      </c>
      <c r="CH9" s="2">
        <v>0</v>
      </c>
      <c r="CI9" s="1" t="e">
        <v>#NULL!</v>
      </c>
      <c r="CJ9" s="1" t="e">
        <v>#NULL!</v>
      </c>
      <c r="CK9" s="2">
        <v>2</v>
      </c>
      <c r="CL9" s="2">
        <v>150</v>
      </c>
      <c r="CM9" s="2">
        <v>8</v>
      </c>
      <c r="CN9" s="1" t="e">
        <v>#NULL!</v>
      </c>
      <c r="CO9">
        <v>2</v>
      </c>
      <c r="CP9">
        <v>0</v>
      </c>
      <c r="CQ9">
        <v>3</v>
      </c>
      <c r="CR9">
        <v>0</v>
      </c>
      <c r="CS9">
        <v>1</v>
      </c>
      <c r="CT9">
        <v>0</v>
      </c>
      <c r="CU9">
        <v>6</v>
      </c>
      <c r="CV9">
        <v>0</v>
      </c>
      <c r="CX9">
        <v>0</v>
      </c>
      <c r="CZ9">
        <v>0</v>
      </c>
      <c r="DA9" t="s">
        <v>206</v>
      </c>
      <c r="DB9" t="s">
        <v>207</v>
      </c>
      <c r="DC9" t="s">
        <v>208</v>
      </c>
      <c r="DD9" t="s">
        <v>209</v>
      </c>
      <c r="DE9" t="s">
        <v>210</v>
      </c>
      <c r="DF9" t="s">
        <v>211</v>
      </c>
      <c r="DG9" t="s">
        <v>212</v>
      </c>
      <c r="DH9" t="s">
        <v>213</v>
      </c>
      <c r="DI9" t="s">
        <v>191</v>
      </c>
      <c r="DJ9" t="s">
        <v>214</v>
      </c>
      <c r="DL9" t="s">
        <v>179</v>
      </c>
      <c r="DM9" t="s">
        <v>215</v>
      </c>
      <c r="DN9" t="s">
        <v>216</v>
      </c>
      <c r="DO9" t="s">
        <v>184</v>
      </c>
      <c r="DP9" t="s">
        <v>217</v>
      </c>
      <c r="DQ9" t="s">
        <v>218</v>
      </c>
      <c r="DR9" t="s">
        <v>179</v>
      </c>
      <c r="DS9" s="2">
        <v>4</v>
      </c>
      <c r="DT9" s="2">
        <v>1</v>
      </c>
      <c r="DU9" s="2">
        <v>1</v>
      </c>
      <c r="DV9" s="2">
        <v>2</v>
      </c>
      <c r="DW9" s="1" t="e">
        <v>#NULL!</v>
      </c>
      <c r="DX9" s="1" t="e">
        <v>#NULL!</v>
      </c>
      <c r="DY9" s="1" t="e">
        <v>#NULL!</v>
      </c>
      <c r="DZ9" s="2">
        <v>6</v>
      </c>
      <c r="EA9" s="1" t="e">
        <v>#NULL!</v>
      </c>
      <c r="EC9" t="s">
        <v>175</v>
      </c>
      <c r="ED9">
        <v>5000</v>
      </c>
      <c r="EE9">
        <v>7</v>
      </c>
      <c r="EF9">
        <v>2</v>
      </c>
      <c r="EG9">
        <v>32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1</v>
      </c>
      <c r="EU9">
        <v>4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 s="2">
        <v>1</v>
      </c>
      <c r="FG9" s="1" t="e">
        <v>#NULL!</v>
      </c>
      <c r="FH9" s="1" t="e">
        <v>#NULL!</v>
      </c>
      <c r="FI9" s="2">
        <v>1</v>
      </c>
      <c r="FJ9" s="2">
        <v>1</v>
      </c>
      <c r="FK9" t="s">
        <v>220</v>
      </c>
      <c r="FL9" t="s">
        <v>191</v>
      </c>
      <c r="FM9" s="2">
        <v>2</v>
      </c>
      <c r="FN9" s="2">
        <v>1</v>
      </c>
      <c r="FO9" t="s">
        <v>175</v>
      </c>
      <c r="FP9" t="s">
        <v>176</v>
      </c>
      <c r="FQ9" t="s">
        <v>221</v>
      </c>
      <c r="FR9" t="s">
        <v>184</v>
      </c>
      <c r="FS9" t="s">
        <v>184</v>
      </c>
    </row>
    <row r="10" spans="1:175" x14ac:dyDescent="0.2">
      <c r="A10" s="2">
        <v>3</v>
      </c>
      <c r="B10" s="2">
        <v>2</v>
      </c>
      <c r="C10" s="2">
        <v>1</v>
      </c>
      <c r="D10" s="1" t="e">
        <v>#NULL!</v>
      </c>
      <c r="E10" s="1" t="e">
        <v>#NULL!</v>
      </c>
      <c r="F10" s="1" t="e">
        <v>#NULL!</v>
      </c>
      <c r="G10" s="1" t="e">
        <v>#NULL!</v>
      </c>
      <c r="H10" s="1" t="e">
        <v>#NULL!</v>
      </c>
      <c r="I10" s="1" t="e">
        <v>#NULL!</v>
      </c>
      <c r="J10" s="1" t="e">
        <v>#NULL!</v>
      </c>
      <c r="L10" s="2">
        <v>1</v>
      </c>
      <c r="N10" s="2">
        <v>2</v>
      </c>
      <c r="O10" s="2">
        <v>2</v>
      </c>
      <c r="P10" s="2">
        <v>1</v>
      </c>
      <c r="Q10">
        <v>2013</v>
      </c>
      <c r="R10">
        <v>2013</v>
      </c>
      <c r="S10">
        <v>2014</v>
      </c>
      <c r="T10" s="2">
        <v>4</v>
      </c>
      <c r="U10" s="2">
        <v>5</v>
      </c>
      <c r="V10" s="2">
        <v>4</v>
      </c>
      <c r="W10" s="2">
        <v>0</v>
      </c>
      <c r="Y10" s="2">
        <v>0</v>
      </c>
      <c r="Z10" s="2">
        <v>1</v>
      </c>
      <c r="AA10" s="2">
        <v>2</v>
      </c>
      <c r="AB10" s="2">
        <v>1</v>
      </c>
      <c r="AC10" s="2">
        <v>1</v>
      </c>
      <c r="AD10" s="2">
        <v>1</v>
      </c>
      <c r="AE10" s="2">
        <v>2</v>
      </c>
      <c r="AF10" t="s">
        <v>191</v>
      </c>
      <c r="AG10" t="s">
        <v>205</v>
      </c>
      <c r="AH10" s="2">
        <v>2</v>
      </c>
      <c r="AI10" s="2">
        <v>2</v>
      </c>
      <c r="AJ10" s="2">
        <v>2</v>
      </c>
      <c r="AK10" s="2">
        <v>2</v>
      </c>
      <c r="AL10" s="2">
        <v>1</v>
      </c>
      <c r="AM10" s="2">
        <v>2</v>
      </c>
      <c r="AN10" s="2">
        <v>3</v>
      </c>
      <c r="AO10" s="2">
        <v>3</v>
      </c>
      <c r="AP10" s="2">
        <v>3</v>
      </c>
      <c r="AQ10" s="2">
        <v>3</v>
      </c>
      <c r="AR10" s="2">
        <v>3</v>
      </c>
      <c r="AS10" s="2">
        <v>3</v>
      </c>
      <c r="AT10" s="2">
        <v>3</v>
      </c>
      <c r="AU10" s="2">
        <v>3</v>
      </c>
      <c r="AV10" s="2">
        <v>4</v>
      </c>
      <c r="AW10" s="2">
        <v>3</v>
      </c>
      <c r="AX10" s="2">
        <v>4</v>
      </c>
      <c r="AY10" s="2">
        <v>4</v>
      </c>
      <c r="AZ10" s="2">
        <v>4</v>
      </c>
      <c r="BA10" s="2">
        <v>3</v>
      </c>
      <c r="BB10" s="2">
        <v>4</v>
      </c>
      <c r="BC10" s="2">
        <v>2</v>
      </c>
      <c r="BD10" s="2">
        <v>4</v>
      </c>
      <c r="BE10" s="2">
        <v>2</v>
      </c>
      <c r="BF10" s="2">
        <v>3</v>
      </c>
      <c r="BG10" s="2">
        <v>1</v>
      </c>
      <c r="BH10" s="2">
        <v>3</v>
      </c>
      <c r="BI10" s="2">
        <v>3</v>
      </c>
      <c r="BJ10" s="2">
        <v>1</v>
      </c>
      <c r="BK10" s="2">
        <v>2</v>
      </c>
      <c r="BL10" s="2">
        <v>2</v>
      </c>
      <c r="BM10" s="2">
        <v>3</v>
      </c>
      <c r="BN10" s="2">
        <v>1</v>
      </c>
      <c r="BO10" s="2">
        <v>4</v>
      </c>
      <c r="BP10" s="2">
        <v>5</v>
      </c>
      <c r="BQ10" s="2">
        <v>3</v>
      </c>
      <c r="BR10" s="2">
        <v>3</v>
      </c>
      <c r="BS10" s="2">
        <v>3</v>
      </c>
      <c r="BT10" s="2">
        <v>1</v>
      </c>
      <c r="BU10" s="2">
        <v>0</v>
      </c>
      <c r="BV10" s="2">
        <v>1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  <c r="CB10" s="2">
        <v>0</v>
      </c>
      <c r="CC10" s="2">
        <v>1</v>
      </c>
      <c r="CD10" s="2">
        <v>0</v>
      </c>
      <c r="CE10" s="2">
        <v>0</v>
      </c>
      <c r="CF10" s="2">
        <v>0</v>
      </c>
      <c r="CG10" s="2">
        <v>0</v>
      </c>
      <c r="CH10" s="2">
        <v>0</v>
      </c>
      <c r="CI10" s="2">
        <v>0</v>
      </c>
      <c r="CJ10" s="2">
        <v>0</v>
      </c>
      <c r="CK10" s="2">
        <v>0</v>
      </c>
      <c r="CL10" s="2">
        <v>27</v>
      </c>
      <c r="CM10" s="2">
        <v>0</v>
      </c>
      <c r="CN10" s="2">
        <v>0</v>
      </c>
      <c r="CO10">
        <v>1</v>
      </c>
      <c r="CP10">
        <v>5</v>
      </c>
      <c r="CR10">
        <v>0</v>
      </c>
      <c r="CT10">
        <v>0</v>
      </c>
      <c r="CV10">
        <v>0</v>
      </c>
      <c r="CX10">
        <v>0</v>
      </c>
      <c r="CZ10">
        <v>0</v>
      </c>
      <c r="DA10" t="s">
        <v>222</v>
      </c>
      <c r="DB10" t="s">
        <v>223</v>
      </c>
      <c r="DC10" t="s">
        <v>224</v>
      </c>
      <c r="DS10" s="1" t="e">
        <v>#NULL!</v>
      </c>
      <c r="DT10" s="1" t="e">
        <v>#NULL!</v>
      </c>
      <c r="DU10" s="1" t="e">
        <v>#NULL!</v>
      </c>
      <c r="DV10" s="1" t="e">
        <v>#NULL!</v>
      </c>
      <c r="DW10" s="1" t="e">
        <v>#NULL!</v>
      </c>
      <c r="DX10" s="1" t="e">
        <v>#NULL!</v>
      </c>
      <c r="DY10" s="1" t="e">
        <v>#NULL!</v>
      </c>
      <c r="DZ10" s="1" t="e">
        <v>#NULL!</v>
      </c>
      <c r="EA10" s="1" t="e">
        <v>#NULL!</v>
      </c>
      <c r="EC10" t="s">
        <v>176</v>
      </c>
      <c r="ED10">
        <v>0</v>
      </c>
      <c r="EE10">
        <v>9</v>
      </c>
      <c r="EF10">
        <v>5</v>
      </c>
      <c r="EG10">
        <v>60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 s="2">
        <v>1</v>
      </c>
      <c r="FG10" s="1" t="e">
        <v>#NULL!</v>
      </c>
      <c r="FH10" s="2">
        <v>1</v>
      </c>
      <c r="FI10" s="2">
        <v>1</v>
      </c>
      <c r="FJ10" s="1" t="e">
        <v>#NULL!</v>
      </c>
      <c r="FL10" t="s">
        <v>179</v>
      </c>
      <c r="FM10" s="2">
        <v>2</v>
      </c>
      <c r="FN10" s="2">
        <v>1</v>
      </c>
      <c r="FS10" t="s">
        <v>187</v>
      </c>
    </row>
    <row r="11" spans="1:175" x14ac:dyDescent="0.2">
      <c r="A11" s="2">
        <v>4</v>
      </c>
      <c r="B11" s="2">
        <v>3</v>
      </c>
      <c r="C11" s="2">
        <v>1</v>
      </c>
      <c r="D11" s="1" t="e">
        <v>#NULL!</v>
      </c>
      <c r="E11" s="1" t="e">
        <v>#NULL!</v>
      </c>
      <c r="F11" s="2">
        <v>1</v>
      </c>
      <c r="G11" s="1" t="e">
        <v>#NULL!</v>
      </c>
      <c r="H11" s="1" t="e">
        <v>#NULL!</v>
      </c>
      <c r="I11" s="1" t="e">
        <v>#NULL!</v>
      </c>
      <c r="J11" s="1" t="e">
        <v>#NULL!</v>
      </c>
      <c r="L11" s="2">
        <v>1</v>
      </c>
      <c r="N11" s="2">
        <v>2</v>
      </c>
      <c r="O11" s="2">
        <v>3</v>
      </c>
      <c r="P11" s="2">
        <v>2</v>
      </c>
      <c r="Q11">
        <v>1999</v>
      </c>
      <c r="R11">
        <v>1999</v>
      </c>
      <c r="S11">
        <v>0</v>
      </c>
      <c r="T11" s="2">
        <v>0</v>
      </c>
      <c r="U11" s="2">
        <v>0</v>
      </c>
      <c r="V11" s="2" t="e">
        <v>#NULL!</v>
      </c>
      <c r="W11" s="2">
        <v>3</v>
      </c>
      <c r="X11" t="s">
        <v>225</v>
      </c>
      <c r="Y11" s="2">
        <v>0</v>
      </c>
      <c r="Z11" s="2">
        <v>1</v>
      </c>
      <c r="AA11" s="2">
        <v>2</v>
      </c>
      <c r="AB11" s="2">
        <v>2</v>
      </c>
      <c r="AC11" s="2">
        <v>1</v>
      </c>
      <c r="AD11" s="2">
        <v>3</v>
      </c>
      <c r="AE11" s="2">
        <v>2</v>
      </c>
      <c r="AF11" t="s">
        <v>178</v>
      </c>
      <c r="AG11" t="s">
        <v>178</v>
      </c>
      <c r="AH11" s="2">
        <v>2</v>
      </c>
      <c r="AI11" s="2">
        <v>1</v>
      </c>
      <c r="AJ11" s="2">
        <v>5</v>
      </c>
      <c r="AK11" s="2">
        <v>4</v>
      </c>
      <c r="AL11" s="2">
        <v>3</v>
      </c>
      <c r="AM11" s="2">
        <v>3</v>
      </c>
      <c r="AN11" s="2">
        <v>3</v>
      </c>
      <c r="AO11" s="2">
        <v>3</v>
      </c>
      <c r="AP11" s="2">
        <v>3</v>
      </c>
      <c r="AQ11" s="2">
        <v>3</v>
      </c>
      <c r="AR11" s="2">
        <v>3</v>
      </c>
      <c r="AS11" s="2">
        <v>3</v>
      </c>
      <c r="AT11" s="2">
        <v>3</v>
      </c>
      <c r="AU11" s="2">
        <v>3</v>
      </c>
      <c r="AV11" s="2">
        <v>5</v>
      </c>
      <c r="AW11" s="2">
        <v>5</v>
      </c>
      <c r="AX11" s="2">
        <v>5</v>
      </c>
      <c r="AY11" s="2">
        <v>5</v>
      </c>
      <c r="AZ11" s="2">
        <v>5</v>
      </c>
      <c r="BA11" s="2">
        <v>5</v>
      </c>
      <c r="BB11" s="2">
        <v>5</v>
      </c>
      <c r="BC11" s="2">
        <v>1</v>
      </c>
      <c r="BD11" s="2">
        <v>4</v>
      </c>
      <c r="BE11" s="2">
        <v>2</v>
      </c>
      <c r="BF11" s="1" t="e">
        <v>#NULL!</v>
      </c>
      <c r="BG11" s="1" t="e">
        <v>#NULL!</v>
      </c>
      <c r="BH11" s="1" t="e">
        <v>#NULL!</v>
      </c>
      <c r="BI11" s="1" t="e">
        <v>#NULL!</v>
      </c>
      <c r="BJ11" s="1" t="e">
        <v>#NULL!</v>
      </c>
      <c r="BK11" s="1" t="e">
        <v>#NULL!</v>
      </c>
      <c r="BL11" s="1" t="e">
        <v>#NULL!</v>
      </c>
      <c r="BM11" s="1" t="e">
        <v>#NULL!</v>
      </c>
      <c r="BN11" s="1" t="e">
        <v>#NULL!</v>
      </c>
      <c r="BO11" s="1" t="e">
        <v>#NULL!</v>
      </c>
      <c r="BP11" s="1" t="e">
        <v>#NULL!</v>
      </c>
      <c r="BQ11" s="1" t="e">
        <v>#NULL!</v>
      </c>
      <c r="BR11" s="1" t="e">
        <v>#NULL!</v>
      </c>
      <c r="BS11" s="1" t="e">
        <v>#NULL!</v>
      </c>
      <c r="BT11" s="1" t="e">
        <v>#NULL!</v>
      </c>
      <c r="BU11" s="1" t="e">
        <v>#NULL!</v>
      </c>
      <c r="BV11" s="1" t="e">
        <v>#NULL!</v>
      </c>
      <c r="BW11" s="1" t="e">
        <v>#NULL!</v>
      </c>
      <c r="BX11" s="1" t="e">
        <v>#NULL!</v>
      </c>
      <c r="BY11" s="1" t="e">
        <v>#NULL!</v>
      </c>
      <c r="BZ11" s="1" t="e">
        <v>#NULL!</v>
      </c>
      <c r="CA11" s="1" t="e">
        <v>#NULL!</v>
      </c>
      <c r="CB11" s="1" t="e">
        <v>#NULL!</v>
      </c>
      <c r="CC11" s="1" t="e">
        <v>#NULL!</v>
      </c>
      <c r="CD11" s="1" t="e">
        <v>#NULL!</v>
      </c>
      <c r="CE11" s="1" t="e">
        <v>#NULL!</v>
      </c>
      <c r="CF11" s="1" t="e">
        <v>#NULL!</v>
      </c>
      <c r="CG11" s="1" t="e">
        <v>#NULL!</v>
      </c>
      <c r="CH11" s="1" t="e">
        <v>#NULL!</v>
      </c>
      <c r="CI11" s="1" t="e">
        <v>#NULL!</v>
      </c>
      <c r="CJ11" s="1" t="e">
        <v>#NULL!</v>
      </c>
      <c r="CK11" s="1" t="e">
        <v>#NULL!</v>
      </c>
      <c r="CL11" s="1" t="e">
        <v>#NULL!</v>
      </c>
      <c r="CM11" s="1" t="e">
        <v>#NULL!</v>
      </c>
      <c r="CN11" s="1" t="e">
        <v>#NULL!</v>
      </c>
      <c r="CP11">
        <v>0</v>
      </c>
      <c r="CR11">
        <v>0</v>
      </c>
      <c r="CT11">
        <v>0</v>
      </c>
      <c r="CV11">
        <v>0</v>
      </c>
      <c r="CX11">
        <v>0</v>
      </c>
      <c r="CZ11">
        <v>0</v>
      </c>
      <c r="DS11" s="1" t="e">
        <v>#NULL!</v>
      </c>
      <c r="DT11" s="1" t="e">
        <v>#NULL!</v>
      </c>
      <c r="DU11" s="1" t="e">
        <v>#NULL!</v>
      </c>
      <c r="DV11" s="1" t="e">
        <v>#NULL!</v>
      </c>
      <c r="DW11" s="1" t="e">
        <v>#NULL!</v>
      </c>
      <c r="DX11" s="1" t="e">
        <v>#NULL!</v>
      </c>
      <c r="DY11" s="1" t="e">
        <v>#NULL!</v>
      </c>
      <c r="DZ11" s="1" t="e">
        <v>#NULL!</v>
      </c>
      <c r="EA11" s="1" t="e">
        <v>#NULL!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 s="1" t="e">
        <v>#NULL!</v>
      </c>
      <c r="FG11" s="1" t="e">
        <v>#NULL!</v>
      </c>
      <c r="FH11" s="1" t="e">
        <v>#NULL!</v>
      </c>
      <c r="FI11" s="1" t="e">
        <v>#NULL!</v>
      </c>
      <c r="FJ11" s="1" t="e">
        <v>#NULL!</v>
      </c>
      <c r="FM11" s="1" t="e">
        <v>#NULL!</v>
      </c>
      <c r="FN11" s="1" t="e">
        <v>#NULL!</v>
      </c>
    </row>
    <row r="12" spans="1:175" x14ac:dyDescent="0.2">
      <c r="A12" s="2">
        <v>3</v>
      </c>
      <c r="B12" s="2">
        <v>2</v>
      </c>
      <c r="C12" s="2">
        <v>1</v>
      </c>
      <c r="D12" s="1" t="e">
        <v>#NULL!</v>
      </c>
      <c r="E12" s="1" t="e">
        <v>#NULL!</v>
      </c>
      <c r="F12" s="1" t="e">
        <v>#NULL!</v>
      </c>
      <c r="G12" s="1" t="e">
        <v>#NULL!</v>
      </c>
      <c r="H12" s="1" t="e">
        <v>#NULL!</v>
      </c>
      <c r="I12" s="1" t="e">
        <v>#NULL!</v>
      </c>
      <c r="J12" s="1" t="e">
        <v>#NULL!</v>
      </c>
      <c r="L12" s="2">
        <v>1</v>
      </c>
      <c r="N12" s="2">
        <v>2</v>
      </c>
      <c r="O12" s="2">
        <v>2</v>
      </c>
      <c r="P12" s="2">
        <v>1</v>
      </c>
      <c r="Q12">
        <v>2000</v>
      </c>
      <c r="R12">
        <v>2006</v>
      </c>
      <c r="S12">
        <v>2015</v>
      </c>
      <c r="T12" s="2">
        <v>5</v>
      </c>
      <c r="U12" s="2">
        <v>0</v>
      </c>
      <c r="V12" s="2">
        <v>3</v>
      </c>
      <c r="W12" s="2">
        <v>0</v>
      </c>
      <c r="Y12" s="2">
        <v>0</v>
      </c>
      <c r="Z12" s="2">
        <v>1</v>
      </c>
      <c r="AA12" s="2">
        <v>3</v>
      </c>
      <c r="AB12" s="2">
        <v>2</v>
      </c>
      <c r="AC12" s="2">
        <v>1</v>
      </c>
      <c r="AD12" s="2">
        <v>3</v>
      </c>
      <c r="AE12" s="2">
        <v>4</v>
      </c>
      <c r="AF12" t="s">
        <v>178</v>
      </c>
      <c r="AG12" t="s">
        <v>178</v>
      </c>
      <c r="AH12" s="2">
        <v>1</v>
      </c>
      <c r="AI12" s="2">
        <v>1</v>
      </c>
      <c r="AJ12" s="2">
        <v>3</v>
      </c>
      <c r="AK12" s="2">
        <v>2</v>
      </c>
      <c r="AL12" s="2">
        <v>1</v>
      </c>
      <c r="AM12" s="2">
        <v>2</v>
      </c>
      <c r="AN12" s="2">
        <v>2</v>
      </c>
      <c r="AO12" s="2">
        <v>2</v>
      </c>
      <c r="AP12" s="2">
        <v>3</v>
      </c>
      <c r="AQ12" s="2">
        <v>3</v>
      </c>
      <c r="AR12" s="2">
        <v>3</v>
      </c>
      <c r="AS12" s="2">
        <v>3</v>
      </c>
      <c r="AT12" s="2">
        <v>3</v>
      </c>
      <c r="AU12" s="2">
        <v>3</v>
      </c>
      <c r="AV12" s="2">
        <v>3</v>
      </c>
      <c r="AW12" s="2">
        <v>2</v>
      </c>
      <c r="AX12" s="2">
        <v>2</v>
      </c>
      <c r="AY12" s="2">
        <v>2</v>
      </c>
      <c r="AZ12" s="2">
        <v>2</v>
      </c>
      <c r="BA12" s="2">
        <v>2</v>
      </c>
      <c r="BB12" s="2">
        <v>2</v>
      </c>
      <c r="BC12" s="2">
        <v>4</v>
      </c>
      <c r="BD12" s="2">
        <v>5</v>
      </c>
      <c r="BE12" s="2">
        <v>4</v>
      </c>
      <c r="BF12" s="2">
        <v>4</v>
      </c>
      <c r="BG12" s="2">
        <v>1</v>
      </c>
      <c r="BH12" s="2">
        <v>1</v>
      </c>
      <c r="BI12" s="2">
        <v>3</v>
      </c>
      <c r="BJ12" s="2">
        <v>3</v>
      </c>
      <c r="BK12" s="2">
        <v>2</v>
      </c>
      <c r="BL12" s="2">
        <v>1</v>
      </c>
      <c r="BM12" s="2">
        <v>3</v>
      </c>
      <c r="BN12" s="2">
        <v>1</v>
      </c>
      <c r="BO12" s="2">
        <v>3</v>
      </c>
      <c r="BP12" s="2">
        <v>1</v>
      </c>
      <c r="BQ12" s="2">
        <v>4</v>
      </c>
      <c r="BR12" s="2">
        <v>2</v>
      </c>
      <c r="BS12" s="2">
        <v>4</v>
      </c>
      <c r="BT12" s="2">
        <v>1</v>
      </c>
      <c r="BU12" s="2">
        <v>0</v>
      </c>
      <c r="BV12" s="2">
        <v>0</v>
      </c>
      <c r="BW12" s="2">
        <v>1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  <c r="CF12" s="2">
        <v>0</v>
      </c>
      <c r="CG12" s="2">
        <v>0</v>
      </c>
      <c r="CH12" s="2">
        <v>0</v>
      </c>
      <c r="CI12" s="1" t="e">
        <v>#NULL!</v>
      </c>
      <c r="CJ12" s="1" t="e">
        <v>#NULL!</v>
      </c>
      <c r="CK12" s="1" t="e">
        <v>#NULL!</v>
      </c>
      <c r="CL12" s="2">
        <v>36</v>
      </c>
      <c r="CM12" s="1" t="e">
        <v>#NULL!</v>
      </c>
      <c r="CN12" s="1" t="e">
        <v>#NULL!</v>
      </c>
      <c r="CO12">
        <v>2</v>
      </c>
      <c r="CP12" t="s">
        <v>226</v>
      </c>
      <c r="CQ12">
        <v>2</v>
      </c>
      <c r="CR12">
        <v>0</v>
      </c>
      <c r="CT12">
        <v>0</v>
      </c>
      <c r="CV12">
        <v>0</v>
      </c>
      <c r="CX12">
        <v>0</v>
      </c>
      <c r="CZ12">
        <v>0</v>
      </c>
      <c r="DS12" s="2">
        <v>1</v>
      </c>
      <c r="DT12" s="1" t="e">
        <v>#NULL!</v>
      </c>
      <c r="DU12" s="1" t="e">
        <v>#NULL!</v>
      </c>
      <c r="DV12" s="1" t="e">
        <v>#NULL!</v>
      </c>
      <c r="DW12" s="1" t="e">
        <v>#NULL!</v>
      </c>
      <c r="DX12" s="1" t="e">
        <v>#NULL!</v>
      </c>
      <c r="DY12" s="1" t="e">
        <v>#NULL!</v>
      </c>
      <c r="DZ12" s="2">
        <v>2</v>
      </c>
      <c r="EA12" s="1" t="e">
        <v>#NULL!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 s="2">
        <v>1</v>
      </c>
      <c r="FG12" s="1" t="e">
        <v>#NULL!</v>
      </c>
      <c r="FH12" s="1" t="e">
        <v>#NULL!</v>
      </c>
      <c r="FI12" s="2">
        <v>1</v>
      </c>
      <c r="FJ12" s="1" t="e">
        <v>#NULL!</v>
      </c>
      <c r="FL12" t="s">
        <v>175</v>
      </c>
      <c r="FM12" s="2">
        <v>1</v>
      </c>
      <c r="FN12" s="2">
        <v>1</v>
      </c>
      <c r="FO12" t="s">
        <v>227</v>
      </c>
      <c r="FP12" t="s">
        <v>176</v>
      </c>
      <c r="FQ12" t="s">
        <v>228</v>
      </c>
      <c r="FR12" t="s">
        <v>205</v>
      </c>
      <c r="FS12" t="s">
        <v>178</v>
      </c>
    </row>
    <row r="13" spans="1:175" x14ac:dyDescent="0.2">
      <c r="A13" s="2">
        <v>6</v>
      </c>
      <c r="B13" s="2">
        <v>2</v>
      </c>
      <c r="C13" s="1" t="e">
        <v>#NULL!</v>
      </c>
      <c r="D13" s="1" t="e">
        <v>#NULL!</v>
      </c>
      <c r="E13" s="1" t="e">
        <v>#NULL!</v>
      </c>
      <c r="F13" s="2">
        <v>1</v>
      </c>
      <c r="G13" s="1" t="e">
        <v>#NULL!</v>
      </c>
      <c r="H13" s="1" t="e">
        <v>#NULL!</v>
      </c>
      <c r="I13" s="1" t="e">
        <v>#NULL!</v>
      </c>
      <c r="J13" s="1" t="e">
        <v>#NULL!</v>
      </c>
      <c r="L13" s="2">
        <v>1</v>
      </c>
      <c r="N13" s="2">
        <v>2</v>
      </c>
      <c r="O13" s="2">
        <v>1</v>
      </c>
      <c r="P13" s="2">
        <v>1</v>
      </c>
      <c r="Q13">
        <v>2002</v>
      </c>
      <c r="R13">
        <v>2004</v>
      </c>
      <c r="S13">
        <v>2013</v>
      </c>
      <c r="T13" s="2">
        <v>8</v>
      </c>
      <c r="U13" s="2">
        <v>0</v>
      </c>
      <c r="V13" s="2">
        <v>5</v>
      </c>
      <c r="W13" s="2">
        <v>0</v>
      </c>
      <c r="Y13" s="2">
        <v>0</v>
      </c>
      <c r="Z13" s="2">
        <v>1</v>
      </c>
      <c r="AA13" s="2">
        <v>3</v>
      </c>
      <c r="AB13" s="2">
        <v>2</v>
      </c>
      <c r="AC13" s="2">
        <v>1</v>
      </c>
      <c r="AD13" s="2">
        <v>4</v>
      </c>
      <c r="AE13" s="2">
        <v>4</v>
      </c>
      <c r="AF13" t="s">
        <v>181</v>
      </c>
      <c r="AG13" t="s">
        <v>205</v>
      </c>
      <c r="AH13" s="2">
        <v>1</v>
      </c>
      <c r="AI13" s="2">
        <v>1</v>
      </c>
      <c r="AJ13" s="2">
        <v>4</v>
      </c>
      <c r="AK13" s="2">
        <v>2</v>
      </c>
      <c r="AL13" s="2">
        <v>1</v>
      </c>
      <c r="AM13" s="2">
        <v>1</v>
      </c>
      <c r="AN13" s="2">
        <v>2</v>
      </c>
      <c r="AO13" s="2">
        <v>2</v>
      </c>
      <c r="AP13" s="2">
        <v>2</v>
      </c>
      <c r="AQ13" s="2">
        <v>2</v>
      </c>
      <c r="AR13" s="2">
        <v>1</v>
      </c>
      <c r="AS13" s="2">
        <v>1</v>
      </c>
      <c r="AT13" s="2">
        <v>1</v>
      </c>
      <c r="AU13" s="2">
        <v>3</v>
      </c>
      <c r="AV13" s="2">
        <v>1</v>
      </c>
      <c r="AW13" s="2">
        <v>1</v>
      </c>
      <c r="AX13" s="2">
        <v>1</v>
      </c>
      <c r="AY13" s="2">
        <v>1</v>
      </c>
      <c r="AZ13" s="2">
        <v>4</v>
      </c>
      <c r="BA13" s="2">
        <v>4</v>
      </c>
      <c r="BB13" s="2">
        <v>4</v>
      </c>
      <c r="BC13" s="2">
        <v>5</v>
      </c>
      <c r="BD13" s="2">
        <v>4</v>
      </c>
      <c r="BE13" s="2">
        <v>5</v>
      </c>
      <c r="BF13" s="2">
        <v>4</v>
      </c>
      <c r="BG13" s="2">
        <v>2</v>
      </c>
      <c r="BH13" s="2">
        <v>3</v>
      </c>
      <c r="BI13" s="2">
        <v>5</v>
      </c>
      <c r="BJ13" s="2">
        <v>5</v>
      </c>
      <c r="BK13" s="2">
        <v>2</v>
      </c>
      <c r="BL13" s="2">
        <v>2</v>
      </c>
      <c r="BM13" s="2">
        <v>3</v>
      </c>
      <c r="BN13" s="2">
        <v>3</v>
      </c>
      <c r="BO13" s="2">
        <v>2</v>
      </c>
      <c r="BP13" s="2">
        <v>2</v>
      </c>
      <c r="BQ13" s="2">
        <v>2</v>
      </c>
      <c r="BR13" s="2">
        <v>3</v>
      </c>
      <c r="BS13" s="2">
        <v>4</v>
      </c>
      <c r="BT13" s="2">
        <v>2</v>
      </c>
      <c r="BU13" s="2">
        <v>0</v>
      </c>
      <c r="BV13" s="2">
        <v>1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2">
        <v>0</v>
      </c>
      <c r="CC13" s="2">
        <v>0</v>
      </c>
      <c r="CD13" s="2">
        <v>0</v>
      </c>
      <c r="CE13" s="2">
        <v>0</v>
      </c>
      <c r="CF13" s="2">
        <v>0</v>
      </c>
      <c r="CG13" s="2">
        <v>0</v>
      </c>
      <c r="CH13" s="2">
        <v>0</v>
      </c>
      <c r="CI13" s="2">
        <v>3</v>
      </c>
      <c r="CJ13" s="2">
        <v>0</v>
      </c>
      <c r="CK13" s="2">
        <v>24</v>
      </c>
      <c r="CL13" s="2">
        <v>130</v>
      </c>
      <c r="CM13" s="2">
        <v>24</v>
      </c>
      <c r="CN13" s="2">
        <v>0</v>
      </c>
      <c r="CO13">
        <v>1</v>
      </c>
      <c r="CP13">
        <v>8</v>
      </c>
      <c r="CR13">
        <v>0</v>
      </c>
      <c r="CT13">
        <v>0</v>
      </c>
      <c r="CV13">
        <v>0</v>
      </c>
      <c r="CX13">
        <v>0</v>
      </c>
      <c r="CZ13">
        <v>0</v>
      </c>
      <c r="DA13" t="s">
        <v>229</v>
      </c>
      <c r="DB13" t="s">
        <v>230</v>
      </c>
      <c r="DC13" t="s">
        <v>204</v>
      </c>
      <c r="DD13" t="s">
        <v>231</v>
      </c>
      <c r="DE13" t="s">
        <v>232</v>
      </c>
      <c r="DF13" t="s">
        <v>183</v>
      </c>
      <c r="DG13" t="s">
        <v>233</v>
      </c>
      <c r="DH13" t="s">
        <v>234</v>
      </c>
      <c r="DI13" t="s">
        <v>219</v>
      </c>
      <c r="DS13" s="1" t="e">
        <v>#NULL!</v>
      </c>
      <c r="DT13" s="1" t="e">
        <v>#NULL!</v>
      </c>
      <c r="DU13" s="1" t="e">
        <v>#NULL!</v>
      </c>
      <c r="DV13" s="1" t="e">
        <v>#NULL!</v>
      </c>
      <c r="DW13" s="1" t="e">
        <v>#NULL!</v>
      </c>
      <c r="DX13" s="1" t="e">
        <v>#NULL!</v>
      </c>
      <c r="DY13" s="1" t="e">
        <v>#NULL!</v>
      </c>
      <c r="DZ13" s="2">
        <v>2</v>
      </c>
      <c r="EA13" s="2">
        <v>2</v>
      </c>
      <c r="EC13" t="s">
        <v>176</v>
      </c>
      <c r="ED13">
        <v>0</v>
      </c>
      <c r="EE13">
        <v>7</v>
      </c>
      <c r="EF13">
        <v>3</v>
      </c>
      <c r="EG13">
        <v>25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1</v>
      </c>
      <c r="EU13">
        <v>12</v>
      </c>
      <c r="EV13">
        <v>0</v>
      </c>
      <c r="EW13">
        <v>1</v>
      </c>
      <c r="EX13">
        <v>5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 s="2">
        <v>3</v>
      </c>
      <c r="FG13" s="1" t="e">
        <v>#NULL!</v>
      </c>
      <c r="FH13" s="1" t="e">
        <v>#NULL!</v>
      </c>
      <c r="FI13" s="1" t="e">
        <v>#NULL!</v>
      </c>
      <c r="FJ13" s="1" t="e">
        <v>#NULL!</v>
      </c>
      <c r="FM13" s="2">
        <v>1</v>
      </c>
      <c r="FN13" s="2">
        <v>2</v>
      </c>
      <c r="FS13" t="s">
        <v>181</v>
      </c>
    </row>
    <row r="14" spans="1:175" x14ac:dyDescent="0.2">
      <c r="A14" s="2">
        <v>5</v>
      </c>
      <c r="B14" s="2">
        <v>2</v>
      </c>
      <c r="C14" s="2">
        <v>1</v>
      </c>
      <c r="D14" s="1" t="e">
        <v>#NULL!</v>
      </c>
      <c r="E14" s="1" t="e">
        <v>#NULL!</v>
      </c>
      <c r="F14" s="1" t="e">
        <v>#NULL!</v>
      </c>
      <c r="G14" s="1" t="e">
        <v>#NULL!</v>
      </c>
      <c r="H14" s="1" t="e">
        <v>#NULL!</v>
      </c>
      <c r="I14" s="1" t="e">
        <v>#NULL!</v>
      </c>
      <c r="J14" s="1" t="e">
        <v>#NULL!</v>
      </c>
      <c r="L14" s="2">
        <v>0</v>
      </c>
      <c r="M14" t="s">
        <v>236</v>
      </c>
      <c r="N14" s="2">
        <v>2</v>
      </c>
      <c r="O14" s="2">
        <v>2</v>
      </c>
      <c r="P14" s="2">
        <v>1</v>
      </c>
      <c r="Q14">
        <v>0</v>
      </c>
      <c r="R14">
        <v>2016</v>
      </c>
      <c r="S14">
        <v>2016</v>
      </c>
      <c r="T14" s="2">
        <v>5</v>
      </c>
      <c r="U14" s="2">
        <v>0</v>
      </c>
      <c r="V14" s="2">
        <v>3</v>
      </c>
      <c r="W14" s="2">
        <v>0</v>
      </c>
      <c r="Y14" s="2">
        <v>0</v>
      </c>
      <c r="Z14" s="2">
        <v>1</v>
      </c>
      <c r="AA14" s="2">
        <v>2</v>
      </c>
      <c r="AB14" s="2">
        <v>1</v>
      </c>
      <c r="AC14" s="2">
        <v>2</v>
      </c>
      <c r="AD14" s="2">
        <v>4</v>
      </c>
      <c r="AE14" s="2">
        <v>3</v>
      </c>
      <c r="AF14" t="s">
        <v>178</v>
      </c>
      <c r="AG14" t="s">
        <v>237</v>
      </c>
      <c r="AH14" s="2">
        <v>2</v>
      </c>
      <c r="AI14" s="2">
        <v>1</v>
      </c>
      <c r="AJ14" s="2">
        <v>2</v>
      </c>
      <c r="AK14" s="2">
        <v>1</v>
      </c>
      <c r="AL14" s="2">
        <v>2</v>
      </c>
      <c r="AM14" s="2">
        <v>3</v>
      </c>
      <c r="AN14" s="2">
        <v>3</v>
      </c>
      <c r="AO14" s="2">
        <v>3</v>
      </c>
      <c r="AP14" s="2">
        <v>3</v>
      </c>
      <c r="AQ14" s="2">
        <v>3</v>
      </c>
      <c r="AR14" s="2">
        <v>3</v>
      </c>
      <c r="AS14" s="2">
        <v>3</v>
      </c>
      <c r="AT14" s="2">
        <v>3</v>
      </c>
      <c r="AU14" s="2">
        <v>3</v>
      </c>
      <c r="AV14" s="2">
        <v>4</v>
      </c>
      <c r="AW14" s="2">
        <v>5</v>
      </c>
      <c r="AX14" s="2">
        <v>5</v>
      </c>
      <c r="AY14" s="2">
        <v>5</v>
      </c>
      <c r="AZ14" s="2">
        <v>5</v>
      </c>
      <c r="BA14" s="2">
        <v>5</v>
      </c>
      <c r="BB14" s="2">
        <v>5</v>
      </c>
      <c r="BC14" s="2">
        <v>2</v>
      </c>
      <c r="BD14" s="2">
        <v>4</v>
      </c>
      <c r="BE14" s="2">
        <v>2</v>
      </c>
      <c r="BF14" s="2">
        <v>2</v>
      </c>
      <c r="BG14" s="2">
        <v>5</v>
      </c>
      <c r="BH14" s="2">
        <v>5</v>
      </c>
      <c r="BI14" s="2">
        <v>2</v>
      </c>
      <c r="BJ14" s="2">
        <v>2</v>
      </c>
      <c r="BK14" s="2">
        <v>5</v>
      </c>
      <c r="BL14" s="2">
        <v>4</v>
      </c>
      <c r="BM14" s="2">
        <v>2</v>
      </c>
      <c r="BN14" s="2">
        <v>4</v>
      </c>
      <c r="BO14" s="2">
        <v>5</v>
      </c>
      <c r="BP14" s="2">
        <v>2</v>
      </c>
      <c r="BQ14" s="2">
        <v>2</v>
      </c>
      <c r="BR14" s="2">
        <v>5</v>
      </c>
      <c r="BS14" s="2">
        <v>2</v>
      </c>
      <c r="BT14" s="2">
        <v>1</v>
      </c>
      <c r="BU14" s="2">
        <v>0</v>
      </c>
      <c r="BV14" s="2">
        <v>1</v>
      </c>
      <c r="BW14" s="1" t="e">
        <v>#NULL!</v>
      </c>
      <c r="BX14" s="1" t="e">
        <v>#NULL!</v>
      </c>
      <c r="BY14" s="1" t="e">
        <v>#NULL!</v>
      </c>
      <c r="BZ14" s="1" t="e">
        <v>#NULL!</v>
      </c>
      <c r="CA14" s="1" t="e">
        <v>#NULL!</v>
      </c>
      <c r="CB14" s="1" t="e">
        <v>#NULL!</v>
      </c>
      <c r="CC14" s="2">
        <v>0</v>
      </c>
      <c r="CD14" s="2">
        <v>0</v>
      </c>
      <c r="CE14" s="2">
        <v>0</v>
      </c>
      <c r="CF14" s="2">
        <v>0</v>
      </c>
      <c r="CG14" s="2">
        <v>0</v>
      </c>
      <c r="CH14" s="2">
        <v>0</v>
      </c>
      <c r="CI14" s="2">
        <v>0</v>
      </c>
      <c r="CJ14" s="2">
        <v>0</v>
      </c>
      <c r="CK14" s="2">
        <v>36</v>
      </c>
      <c r="CL14" s="2">
        <v>60</v>
      </c>
      <c r="CM14" s="2">
        <v>0</v>
      </c>
      <c r="CN14" s="2">
        <v>0</v>
      </c>
      <c r="CP14">
        <v>0</v>
      </c>
      <c r="CR14">
        <v>0</v>
      </c>
      <c r="CT14">
        <v>0</v>
      </c>
      <c r="CV14">
        <v>0</v>
      </c>
      <c r="CX14">
        <v>0</v>
      </c>
      <c r="CZ14">
        <v>0</v>
      </c>
      <c r="DA14" t="s">
        <v>238</v>
      </c>
      <c r="DB14" t="s">
        <v>239</v>
      </c>
      <c r="DC14" t="s">
        <v>175</v>
      </c>
      <c r="DS14" s="1" t="e">
        <v>#NULL!</v>
      </c>
      <c r="DT14" s="1" t="e">
        <v>#NULL!</v>
      </c>
      <c r="DU14" s="1" t="e">
        <v>#NULL!</v>
      </c>
      <c r="DV14" s="1" t="e">
        <v>#NULL!</v>
      </c>
      <c r="DW14" s="1" t="e">
        <v>#NULL!</v>
      </c>
      <c r="DX14" s="1" t="e">
        <v>#NULL!</v>
      </c>
      <c r="DY14" s="1" t="e">
        <v>#NULL!</v>
      </c>
      <c r="DZ14" s="1" t="e">
        <v>#NULL!</v>
      </c>
      <c r="EA14" s="1" t="e">
        <v>#NULL!</v>
      </c>
      <c r="EC14" t="s">
        <v>176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 s="2">
        <v>2</v>
      </c>
      <c r="FG14" s="1" t="e">
        <v>#NULL!</v>
      </c>
      <c r="FH14" s="1" t="e">
        <v>#NULL!</v>
      </c>
      <c r="FI14" s="1" t="e">
        <v>#NULL!</v>
      </c>
      <c r="FJ14" s="2">
        <v>1</v>
      </c>
      <c r="FK14" t="s">
        <v>240</v>
      </c>
      <c r="FL14" t="s">
        <v>241</v>
      </c>
      <c r="FM14" s="2">
        <v>2</v>
      </c>
      <c r="FN14" s="2">
        <v>1</v>
      </c>
      <c r="FO14" t="s">
        <v>176</v>
      </c>
      <c r="FP14" t="s">
        <v>176</v>
      </c>
      <c r="FQ14" t="s">
        <v>176</v>
      </c>
    </row>
    <row r="15" spans="1:175" x14ac:dyDescent="0.2">
      <c r="A15" s="2">
        <v>5</v>
      </c>
      <c r="B15" s="2">
        <v>2</v>
      </c>
      <c r="C15" s="2">
        <v>1</v>
      </c>
      <c r="D15" s="1" t="e">
        <v>#NULL!</v>
      </c>
      <c r="E15" s="1" t="e">
        <v>#NULL!</v>
      </c>
      <c r="F15" s="1" t="e">
        <v>#NULL!</v>
      </c>
      <c r="G15" s="1" t="e">
        <v>#NULL!</v>
      </c>
      <c r="H15" s="1" t="e">
        <v>#NULL!</v>
      </c>
      <c r="I15" s="1" t="e">
        <v>#NULL!</v>
      </c>
      <c r="J15" s="1" t="e">
        <v>#NULL!</v>
      </c>
      <c r="L15" s="2">
        <v>1</v>
      </c>
      <c r="N15" s="2">
        <v>2</v>
      </c>
      <c r="O15" s="2">
        <v>2</v>
      </c>
      <c r="P15" s="2">
        <v>1</v>
      </c>
      <c r="Q15">
        <v>2010</v>
      </c>
      <c r="R15">
        <v>2012</v>
      </c>
      <c r="S15">
        <v>2013</v>
      </c>
      <c r="T15" s="2">
        <v>0</v>
      </c>
      <c r="U15" s="2">
        <v>0</v>
      </c>
      <c r="V15" s="2">
        <v>4</v>
      </c>
      <c r="W15" s="2">
        <v>0</v>
      </c>
      <c r="Y15" s="2">
        <v>0</v>
      </c>
      <c r="Z15" s="2">
        <v>1</v>
      </c>
      <c r="AA15" s="2">
        <v>3</v>
      </c>
      <c r="AB15" s="2">
        <v>2</v>
      </c>
      <c r="AC15" s="2">
        <v>1</v>
      </c>
      <c r="AD15" s="2">
        <v>4</v>
      </c>
      <c r="AE15" s="2">
        <v>4</v>
      </c>
      <c r="AF15" t="s">
        <v>237</v>
      </c>
      <c r="AG15" t="s">
        <v>237</v>
      </c>
      <c r="AH15" s="2">
        <v>1</v>
      </c>
      <c r="AI15" s="2">
        <v>1</v>
      </c>
      <c r="AJ15" s="2">
        <v>4</v>
      </c>
      <c r="AK15" s="2">
        <v>1</v>
      </c>
      <c r="AL15" s="2">
        <v>3</v>
      </c>
      <c r="AM15" s="2">
        <v>3</v>
      </c>
      <c r="AN15" s="2">
        <v>3</v>
      </c>
      <c r="AO15" s="2">
        <v>3</v>
      </c>
      <c r="AP15" s="2">
        <v>3</v>
      </c>
      <c r="AQ15" s="2">
        <v>3</v>
      </c>
      <c r="AR15" s="2">
        <v>3</v>
      </c>
      <c r="AS15" s="2">
        <v>3</v>
      </c>
      <c r="AT15" s="2">
        <v>3</v>
      </c>
      <c r="AU15" s="2">
        <v>3</v>
      </c>
      <c r="AV15" s="2">
        <v>3</v>
      </c>
      <c r="AW15" s="2">
        <v>3</v>
      </c>
      <c r="AX15" s="2">
        <v>3</v>
      </c>
      <c r="AY15" s="2">
        <v>3</v>
      </c>
      <c r="AZ15" s="2">
        <v>3</v>
      </c>
      <c r="BA15" s="2">
        <v>3</v>
      </c>
      <c r="BB15" s="2">
        <v>3</v>
      </c>
      <c r="BC15" s="2">
        <v>4</v>
      </c>
      <c r="BD15" s="2">
        <v>5</v>
      </c>
      <c r="BE15" s="2">
        <v>4</v>
      </c>
      <c r="BF15" s="2">
        <v>3</v>
      </c>
      <c r="BG15" s="2">
        <v>3</v>
      </c>
      <c r="BH15" s="2">
        <v>3</v>
      </c>
      <c r="BI15" s="2">
        <v>3</v>
      </c>
      <c r="BJ15" s="2">
        <v>4</v>
      </c>
      <c r="BK15" s="2">
        <v>3</v>
      </c>
      <c r="BL15" s="2">
        <v>2</v>
      </c>
      <c r="BM15" s="2">
        <v>3</v>
      </c>
      <c r="BN15" s="2">
        <v>2</v>
      </c>
      <c r="BO15" s="2">
        <v>3</v>
      </c>
      <c r="BP15" s="2">
        <v>1</v>
      </c>
      <c r="BQ15" s="2">
        <v>4</v>
      </c>
      <c r="BR15" s="2">
        <v>4</v>
      </c>
      <c r="BS15" s="2">
        <v>4</v>
      </c>
      <c r="BT15" s="2">
        <v>1</v>
      </c>
      <c r="BU15" s="2">
        <v>0</v>
      </c>
      <c r="BV15" s="2">
        <v>1</v>
      </c>
      <c r="BW15" s="2">
        <v>0</v>
      </c>
      <c r="BX15" s="2">
        <v>0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  <c r="CD15" s="2">
        <v>0</v>
      </c>
      <c r="CE15" s="2">
        <v>0</v>
      </c>
      <c r="CF15" s="2">
        <v>0</v>
      </c>
      <c r="CG15" s="2">
        <v>0</v>
      </c>
      <c r="CH15" s="2">
        <v>0</v>
      </c>
      <c r="CI15" s="2">
        <v>0</v>
      </c>
      <c r="CJ15" s="2">
        <v>0</v>
      </c>
      <c r="CK15" s="2">
        <v>0</v>
      </c>
      <c r="CL15" s="2">
        <v>72</v>
      </c>
      <c r="CM15" s="2">
        <v>0</v>
      </c>
      <c r="CN15" s="2">
        <v>0</v>
      </c>
      <c r="CO15">
        <v>2</v>
      </c>
      <c r="CP15">
        <v>7</v>
      </c>
      <c r="CQ15">
        <v>2</v>
      </c>
      <c r="CR15">
        <v>10</v>
      </c>
      <c r="CT15">
        <v>0</v>
      </c>
      <c r="CV15">
        <v>0</v>
      </c>
      <c r="CX15">
        <v>0</v>
      </c>
      <c r="CZ15">
        <v>0</v>
      </c>
      <c r="DA15" t="s">
        <v>242</v>
      </c>
      <c r="DB15" t="s">
        <v>243</v>
      </c>
      <c r="DC15" t="s">
        <v>187</v>
      </c>
      <c r="DD15" t="s">
        <v>244</v>
      </c>
      <c r="DE15" t="s">
        <v>245</v>
      </c>
      <c r="DF15" t="s">
        <v>179</v>
      </c>
      <c r="DG15" t="s">
        <v>246</v>
      </c>
      <c r="DH15" t="s">
        <v>243</v>
      </c>
      <c r="DI15" t="s">
        <v>187</v>
      </c>
      <c r="DJ15" t="s">
        <v>209</v>
      </c>
      <c r="DK15" t="s">
        <v>247</v>
      </c>
      <c r="DL15" t="s">
        <v>184</v>
      </c>
      <c r="DS15" s="2">
        <v>2</v>
      </c>
      <c r="DT15" s="2">
        <v>2</v>
      </c>
      <c r="DU15" s="2">
        <v>1</v>
      </c>
      <c r="DV15" s="2">
        <v>1</v>
      </c>
      <c r="DW15" s="2">
        <v>1</v>
      </c>
      <c r="DX15" s="2">
        <v>1</v>
      </c>
      <c r="DY15" s="2">
        <v>1</v>
      </c>
      <c r="DZ15" s="2">
        <v>3</v>
      </c>
      <c r="EA15" s="2">
        <v>1</v>
      </c>
      <c r="EC15" t="s">
        <v>176</v>
      </c>
      <c r="ED15">
        <v>0</v>
      </c>
      <c r="EE15">
        <v>1</v>
      </c>
      <c r="EF15">
        <v>1</v>
      </c>
      <c r="EG15">
        <v>7</v>
      </c>
      <c r="EH15">
        <v>0</v>
      </c>
      <c r="EI15">
        <v>0</v>
      </c>
      <c r="EJ15">
        <v>0</v>
      </c>
      <c r="EK15">
        <v>4</v>
      </c>
      <c r="EL15">
        <v>1</v>
      </c>
      <c r="EM15">
        <v>1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 s="2">
        <v>1</v>
      </c>
      <c r="FG15" s="1" t="e">
        <v>#NULL!</v>
      </c>
      <c r="FH15" s="1" t="e">
        <v>#NULL!</v>
      </c>
      <c r="FI15" s="2">
        <v>1</v>
      </c>
      <c r="FJ15" s="1" t="e">
        <v>#NULL!</v>
      </c>
      <c r="FL15" t="s">
        <v>187</v>
      </c>
      <c r="FM15" s="2">
        <v>2</v>
      </c>
      <c r="FN15" s="2">
        <v>1</v>
      </c>
      <c r="FO15" t="s">
        <v>176</v>
      </c>
      <c r="FP15" t="s">
        <v>176</v>
      </c>
      <c r="FQ15" t="s">
        <v>248</v>
      </c>
      <c r="FR15" t="s">
        <v>179</v>
      </c>
      <c r="FS15" t="s">
        <v>179</v>
      </c>
    </row>
    <row r="16" spans="1:175" x14ac:dyDescent="0.2">
      <c r="A16" s="2">
        <v>3</v>
      </c>
      <c r="B16" s="1" t="e">
        <v>#NULL!</v>
      </c>
      <c r="C16" s="1" t="e">
        <v>#NULL!</v>
      </c>
      <c r="D16" s="1" t="e">
        <v>#NULL!</v>
      </c>
      <c r="E16" s="1" t="e">
        <v>#NULL!</v>
      </c>
      <c r="F16" s="1" t="e">
        <v>#NULL!</v>
      </c>
      <c r="G16" s="1" t="e">
        <v>#NULL!</v>
      </c>
      <c r="H16" s="2">
        <v>1</v>
      </c>
      <c r="I16" s="1" t="e">
        <v>#NULL!</v>
      </c>
      <c r="J16" s="1" t="e">
        <v>#NULL!</v>
      </c>
      <c r="L16" s="2">
        <v>1</v>
      </c>
      <c r="N16" s="2">
        <v>2</v>
      </c>
      <c r="O16" s="2">
        <v>2</v>
      </c>
      <c r="P16" s="2">
        <v>1</v>
      </c>
      <c r="Q16">
        <v>2002</v>
      </c>
      <c r="R16">
        <v>2004</v>
      </c>
      <c r="S16">
        <v>2010</v>
      </c>
      <c r="T16" s="2">
        <v>10</v>
      </c>
      <c r="U16" s="2">
        <v>4</v>
      </c>
      <c r="V16" s="2">
        <v>4</v>
      </c>
      <c r="W16" s="2">
        <v>0</v>
      </c>
      <c r="Y16" s="2">
        <v>0</v>
      </c>
      <c r="Z16" s="2">
        <v>1</v>
      </c>
      <c r="AA16" s="1" t="e">
        <v>#NULL!</v>
      </c>
      <c r="AB16" s="1" t="e">
        <v>#NULL!</v>
      </c>
      <c r="AC16" s="1" t="e">
        <v>#NULL!</v>
      </c>
      <c r="AD16" s="1" t="e">
        <v>#NULL!</v>
      </c>
      <c r="AE16" s="1" t="e">
        <v>#NULL!</v>
      </c>
      <c r="AH16" s="1" t="e">
        <v>#NULL!</v>
      </c>
      <c r="AI16" s="1" t="e">
        <v>#NULL!</v>
      </c>
      <c r="AJ16" s="1" t="e">
        <v>#NULL!</v>
      </c>
      <c r="AK16" s="1" t="e">
        <v>#NULL!</v>
      </c>
      <c r="AL16" s="1" t="e">
        <v>#NULL!</v>
      </c>
      <c r="AM16" s="1" t="e">
        <v>#NULL!</v>
      </c>
      <c r="AN16" s="1" t="e">
        <v>#NULL!</v>
      </c>
      <c r="AO16" s="1" t="e">
        <v>#NULL!</v>
      </c>
      <c r="AP16" s="1" t="e">
        <v>#NULL!</v>
      </c>
      <c r="AQ16" s="1" t="e">
        <v>#NULL!</v>
      </c>
      <c r="AR16" s="1" t="e">
        <v>#NULL!</v>
      </c>
      <c r="AS16" s="1" t="e">
        <v>#NULL!</v>
      </c>
      <c r="AT16" s="1" t="e">
        <v>#NULL!</v>
      </c>
      <c r="AU16" s="1" t="e">
        <v>#NULL!</v>
      </c>
      <c r="AV16" s="1" t="e">
        <v>#NULL!</v>
      </c>
      <c r="AW16" s="1" t="e">
        <v>#NULL!</v>
      </c>
      <c r="AX16" s="1" t="e">
        <v>#NULL!</v>
      </c>
      <c r="AY16" s="1" t="e">
        <v>#NULL!</v>
      </c>
      <c r="AZ16" s="1" t="e">
        <v>#NULL!</v>
      </c>
      <c r="BA16" s="1" t="e">
        <v>#NULL!</v>
      </c>
      <c r="BB16" s="1" t="e">
        <v>#NULL!</v>
      </c>
      <c r="BC16" s="1" t="e">
        <v>#NULL!</v>
      </c>
      <c r="BD16" s="1" t="e">
        <v>#NULL!</v>
      </c>
      <c r="BE16" s="1" t="e">
        <v>#NULL!</v>
      </c>
      <c r="BF16" s="1" t="e">
        <v>#NULL!</v>
      </c>
      <c r="BG16" s="1" t="e">
        <v>#NULL!</v>
      </c>
      <c r="BH16" s="1" t="e">
        <v>#NULL!</v>
      </c>
      <c r="BI16" s="1" t="e">
        <v>#NULL!</v>
      </c>
      <c r="BJ16" s="1" t="e">
        <v>#NULL!</v>
      </c>
      <c r="BK16" s="1" t="e">
        <v>#NULL!</v>
      </c>
      <c r="BL16" s="1" t="e">
        <v>#NULL!</v>
      </c>
      <c r="BM16" s="1" t="e">
        <v>#NULL!</v>
      </c>
      <c r="BN16" s="1" t="e">
        <v>#NULL!</v>
      </c>
      <c r="BO16" s="1" t="e">
        <v>#NULL!</v>
      </c>
      <c r="BP16" s="1" t="e">
        <v>#NULL!</v>
      </c>
      <c r="BQ16" s="1" t="e">
        <v>#NULL!</v>
      </c>
      <c r="BR16" s="1" t="e">
        <v>#NULL!</v>
      </c>
      <c r="BS16" s="1" t="e">
        <v>#NULL!</v>
      </c>
      <c r="BT16" s="1" t="e">
        <v>#NULL!</v>
      </c>
      <c r="BU16" s="1" t="e">
        <v>#NULL!</v>
      </c>
      <c r="BV16" s="1" t="e">
        <v>#NULL!</v>
      </c>
      <c r="BW16" s="1" t="e">
        <v>#NULL!</v>
      </c>
      <c r="BX16" s="1" t="e">
        <v>#NULL!</v>
      </c>
      <c r="BY16" s="1" t="e">
        <v>#NULL!</v>
      </c>
      <c r="BZ16" s="1" t="e">
        <v>#NULL!</v>
      </c>
      <c r="CA16" s="1" t="e">
        <v>#NULL!</v>
      </c>
      <c r="CB16" s="1" t="e">
        <v>#NULL!</v>
      </c>
      <c r="CC16" s="1" t="e">
        <v>#NULL!</v>
      </c>
      <c r="CD16" s="1" t="e">
        <v>#NULL!</v>
      </c>
      <c r="CE16" s="1" t="e">
        <v>#NULL!</v>
      </c>
      <c r="CF16" s="1" t="e">
        <v>#NULL!</v>
      </c>
      <c r="CG16" s="1" t="e">
        <v>#NULL!</v>
      </c>
      <c r="CH16" s="1" t="e">
        <v>#NULL!</v>
      </c>
      <c r="CI16" s="1" t="e">
        <v>#NULL!</v>
      </c>
      <c r="CJ16" s="1" t="e">
        <v>#NULL!</v>
      </c>
      <c r="CK16" s="1" t="e">
        <v>#NULL!</v>
      </c>
      <c r="CL16" s="1" t="e">
        <v>#NULL!</v>
      </c>
      <c r="CM16" s="1" t="e">
        <v>#NULL!</v>
      </c>
      <c r="CN16" s="1" t="e">
        <v>#NULL!</v>
      </c>
      <c r="CP16">
        <v>0</v>
      </c>
      <c r="CR16">
        <v>0</v>
      </c>
      <c r="CT16">
        <v>0</v>
      </c>
      <c r="CV16">
        <v>0</v>
      </c>
      <c r="CX16">
        <v>0</v>
      </c>
      <c r="CZ16">
        <v>0</v>
      </c>
      <c r="DS16" s="1" t="e">
        <v>#NULL!</v>
      </c>
      <c r="DT16" s="1" t="e">
        <v>#NULL!</v>
      </c>
      <c r="DU16" s="1" t="e">
        <v>#NULL!</v>
      </c>
      <c r="DV16" s="1" t="e">
        <v>#NULL!</v>
      </c>
      <c r="DW16" s="1" t="e">
        <v>#NULL!</v>
      </c>
      <c r="DX16" s="1" t="e">
        <v>#NULL!</v>
      </c>
      <c r="DY16" s="1" t="e">
        <v>#NULL!</v>
      </c>
      <c r="DZ16" s="1" t="e">
        <v>#NULL!</v>
      </c>
      <c r="EA16" s="1" t="e">
        <v>#NULL!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 s="1" t="e">
        <v>#NULL!</v>
      </c>
      <c r="FG16" s="1" t="e">
        <v>#NULL!</v>
      </c>
      <c r="FH16" s="1" t="e">
        <v>#NULL!</v>
      </c>
      <c r="FI16" s="1" t="e">
        <v>#NULL!</v>
      </c>
      <c r="FJ16" s="1" t="e">
        <v>#NULL!</v>
      </c>
      <c r="FM16" s="1" t="e">
        <v>#NULL!</v>
      </c>
      <c r="FN16" s="1" t="e">
        <v>#NULL!</v>
      </c>
    </row>
    <row r="17" spans="1:175" x14ac:dyDescent="0.2">
      <c r="A17" s="2">
        <v>2</v>
      </c>
      <c r="B17" s="2">
        <v>1</v>
      </c>
      <c r="C17" s="2">
        <v>1</v>
      </c>
      <c r="D17" s="1" t="e">
        <v>#NULL!</v>
      </c>
      <c r="E17" s="1" t="e">
        <v>#NULL!</v>
      </c>
      <c r="F17" s="1" t="e">
        <v>#NULL!</v>
      </c>
      <c r="G17" s="1" t="e">
        <v>#NULL!</v>
      </c>
      <c r="H17" s="1" t="e">
        <v>#NULL!</v>
      </c>
      <c r="I17" s="1" t="e">
        <v>#NULL!</v>
      </c>
      <c r="J17" s="1" t="e">
        <v>#NULL!</v>
      </c>
      <c r="L17" s="2">
        <v>1</v>
      </c>
      <c r="N17" s="2">
        <v>2</v>
      </c>
      <c r="O17" s="2">
        <v>2</v>
      </c>
      <c r="P17" s="2">
        <v>1</v>
      </c>
      <c r="Q17">
        <v>0</v>
      </c>
      <c r="R17">
        <v>2001</v>
      </c>
      <c r="S17">
        <v>2014</v>
      </c>
      <c r="T17" s="2">
        <v>5</v>
      </c>
      <c r="U17" s="2">
        <v>0</v>
      </c>
      <c r="V17" s="2">
        <v>5</v>
      </c>
      <c r="W17" s="2">
        <v>0</v>
      </c>
      <c r="Y17" s="2">
        <v>0</v>
      </c>
      <c r="Z17" s="2">
        <v>1</v>
      </c>
      <c r="AA17" s="2">
        <v>2</v>
      </c>
      <c r="AB17" s="2">
        <v>1</v>
      </c>
      <c r="AC17" s="2">
        <v>2</v>
      </c>
      <c r="AD17" s="2">
        <v>2</v>
      </c>
      <c r="AE17" s="2">
        <v>2</v>
      </c>
      <c r="AF17" t="s">
        <v>187</v>
      </c>
      <c r="AG17" t="s">
        <v>187</v>
      </c>
      <c r="AH17" s="2">
        <v>2</v>
      </c>
      <c r="AI17" s="2">
        <v>2</v>
      </c>
      <c r="AJ17" s="2">
        <v>4</v>
      </c>
      <c r="AK17" s="2">
        <v>4</v>
      </c>
      <c r="AL17" s="2">
        <v>2</v>
      </c>
      <c r="AM17" s="2">
        <v>2</v>
      </c>
      <c r="AN17" s="2">
        <v>2</v>
      </c>
      <c r="AO17" s="2">
        <v>2</v>
      </c>
      <c r="AP17" s="2">
        <v>3</v>
      </c>
      <c r="AQ17" s="2">
        <v>1</v>
      </c>
      <c r="AR17" s="2">
        <v>2</v>
      </c>
      <c r="AS17" s="2">
        <v>2</v>
      </c>
      <c r="AT17" s="2">
        <v>2</v>
      </c>
      <c r="AU17" s="2">
        <v>3</v>
      </c>
      <c r="AV17" s="2">
        <v>5</v>
      </c>
      <c r="AW17" s="2">
        <v>3</v>
      </c>
      <c r="AX17" s="2">
        <v>3</v>
      </c>
      <c r="AY17" s="2">
        <v>3</v>
      </c>
      <c r="AZ17" s="2">
        <v>5</v>
      </c>
      <c r="BA17" s="2">
        <v>5</v>
      </c>
      <c r="BB17" s="2">
        <v>5</v>
      </c>
      <c r="BC17" s="2">
        <v>1</v>
      </c>
      <c r="BD17" s="2">
        <v>3</v>
      </c>
      <c r="BE17" s="2">
        <v>2</v>
      </c>
      <c r="BF17" s="2">
        <v>3</v>
      </c>
      <c r="BG17" s="2">
        <v>5</v>
      </c>
      <c r="BH17" s="2">
        <v>5</v>
      </c>
      <c r="BI17" s="2">
        <v>3</v>
      </c>
      <c r="BJ17" s="2">
        <v>4</v>
      </c>
      <c r="BK17" s="2">
        <v>5</v>
      </c>
      <c r="BL17" s="2">
        <v>1</v>
      </c>
      <c r="BM17" s="2">
        <v>2</v>
      </c>
      <c r="BN17" s="2">
        <v>1</v>
      </c>
      <c r="BO17" s="2">
        <v>5</v>
      </c>
      <c r="BP17" s="2">
        <v>3</v>
      </c>
      <c r="BQ17" s="2">
        <v>5</v>
      </c>
      <c r="BR17" s="2">
        <v>3</v>
      </c>
      <c r="BS17" s="2">
        <v>5</v>
      </c>
      <c r="BT17" s="2">
        <v>1</v>
      </c>
      <c r="BU17" s="2">
        <v>0</v>
      </c>
      <c r="BV17" s="2">
        <v>1</v>
      </c>
      <c r="BW17" s="2">
        <v>0</v>
      </c>
      <c r="BX17" s="2">
        <v>0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>
        <v>0</v>
      </c>
      <c r="CF17" s="2">
        <v>0</v>
      </c>
      <c r="CG17" s="2">
        <v>0</v>
      </c>
      <c r="CH17" s="2">
        <v>0</v>
      </c>
      <c r="CI17" s="2">
        <v>0</v>
      </c>
      <c r="CJ17" s="2">
        <v>0</v>
      </c>
      <c r="CK17" s="2">
        <v>0</v>
      </c>
      <c r="CL17" s="2">
        <v>144</v>
      </c>
      <c r="CM17" s="2">
        <v>0</v>
      </c>
      <c r="CN17" s="2">
        <v>0</v>
      </c>
      <c r="CP17">
        <v>0</v>
      </c>
      <c r="CR17">
        <v>0</v>
      </c>
      <c r="CT17">
        <v>0</v>
      </c>
      <c r="CV17">
        <v>0</v>
      </c>
      <c r="CX17">
        <v>0</v>
      </c>
      <c r="CZ17">
        <v>0</v>
      </c>
      <c r="DS17" s="2">
        <v>1</v>
      </c>
      <c r="DT17" s="2">
        <v>1</v>
      </c>
      <c r="DU17" s="2">
        <v>1</v>
      </c>
      <c r="DV17" s="2">
        <v>1</v>
      </c>
      <c r="DW17" s="2">
        <v>1</v>
      </c>
      <c r="DX17" s="2">
        <v>1</v>
      </c>
      <c r="DY17" s="2">
        <v>1</v>
      </c>
      <c r="DZ17" s="2">
        <v>1</v>
      </c>
      <c r="EA17" s="2">
        <v>1</v>
      </c>
      <c r="EC17" t="s">
        <v>176</v>
      </c>
      <c r="ED17">
        <v>0</v>
      </c>
      <c r="EE17">
        <v>2</v>
      </c>
      <c r="EF17">
        <v>2</v>
      </c>
      <c r="EG17">
        <v>15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 s="2">
        <v>1</v>
      </c>
      <c r="FG17" s="1" t="e">
        <v>#NULL!</v>
      </c>
      <c r="FH17" s="1" t="e">
        <v>#NULL!</v>
      </c>
      <c r="FI17" s="1" t="e">
        <v>#NULL!</v>
      </c>
      <c r="FJ17" s="2">
        <v>1</v>
      </c>
      <c r="FK17" t="s">
        <v>250</v>
      </c>
      <c r="FL17" t="s">
        <v>251</v>
      </c>
      <c r="FM17" s="2">
        <v>1</v>
      </c>
      <c r="FN17" s="2">
        <v>1</v>
      </c>
      <c r="FO17" t="s">
        <v>176</v>
      </c>
      <c r="FP17" t="s">
        <v>252</v>
      </c>
      <c r="FQ17" t="s">
        <v>253</v>
      </c>
      <c r="FR17" t="s">
        <v>176</v>
      </c>
      <c r="FS17" t="s">
        <v>176</v>
      </c>
    </row>
    <row r="18" spans="1:175" x14ac:dyDescent="0.2">
      <c r="A18" s="2">
        <v>5</v>
      </c>
      <c r="B18" s="2">
        <v>4</v>
      </c>
      <c r="C18" s="2">
        <v>1</v>
      </c>
      <c r="D18" s="1" t="e">
        <v>#NULL!</v>
      </c>
      <c r="E18" s="1" t="e">
        <v>#NULL!</v>
      </c>
      <c r="F18" s="2">
        <v>1</v>
      </c>
      <c r="G18" s="1" t="e">
        <v>#NULL!</v>
      </c>
      <c r="H18" s="1" t="e">
        <v>#NULL!</v>
      </c>
      <c r="I18" s="1" t="e">
        <v>#NULL!</v>
      </c>
      <c r="J18" s="2">
        <v>1</v>
      </c>
      <c r="K18" t="s">
        <v>254</v>
      </c>
      <c r="L18" s="2">
        <v>1</v>
      </c>
      <c r="N18" s="2">
        <v>2</v>
      </c>
      <c r="O18" s="2">
        <v>2</v>
      </c>
      <c r="P18" s="2">
        <v>1</v>
      </c>
      <c r="Q18">
        <v>2005</v>
      </c>
      <c r="R18">
        <v>2005</v>
      </c>
      <c r="S18">
        <v>2011</v>
      </c>
      <c r="T18" s="2">
        <v>10</v>
      </c>
      <c r="U18" s="2">
        <v>9</v>
      </c>
      <c r="V18" s="2">
        <v>5</v>
      </c>
      <c r="W18" s="2">
        <v>0</v>
      </c>
      <c r="Y18" s="2">
        <v>0</v>
      </c>
      <c r="Z18" s="2">
        <v>1</v>
      </c>
      <c r="AA18" s="1" t="e">
        <v>#NULL!</v>
      </c>
      <c r="AB18" s="1" t="e">
        <v>#NULL!</v>
      </c>
      <c r="AC18" s="1" t="e">
        <v>#NULL!</v>
      </c>
      <c r="AD18" s="1" t="e">
        <v>#NULL!</v>
      </c>
      <c r="AE18" s="1" t="e">
        <v>#NULL!</v>
      </c>
      <c r="AH18" s="1" t="e">
        <v>#NULL!</v>
      </c>
      <c r="AI18" s="1" t="e">
        <v>#NULL!</v>
      </c>
      <c r="AJ18" s="1" t="e">
        <v>#NULL!</v>
      </c>
      <c r="AK18" s="1" t="e">
        <v>#NULL!</v>
      </c>
      <c r="AL18" s="1" t="e">
        <v>#NULL!</v>
      </c>
      <c r="AM18" s="1" t="e">
        <v>#NULL!</v>
      </c>
      <c r="AN18" s="1" t="e">
        <v>#NULL!</v>
      </c>
      <c r="AO18" s="1" t="e">
        <v>#NULL!</v>
      </c>
      <c r="AP18" s="1" t="e">
        <v>#NULL!</v>
      </c>
      <c r="AQ18" s="1" t="e">
        <v>#NULL!</v>
      </c>
      <c r="AR18" s="1" t="e">
        <v>#NULL!</v>
      </c>
      <c r="AS18" s="1" t="e">
        <v>#NULL!</v>
      </c>
      <c r="AT18" s="1" t="e">
        <v>#NULL!</v>
      </c>
      <c r="AU18" s="1" t="e">
        <v>#NULL!</v>
      </c>
      <c r="AV18" s="1" t="e">
        <v>#NULL!</v>
      </c>
      <c r="AW18" s="1" t="e">
        <v>#NULL!</v>
      </c>
      <c r="AX18" s="1" t="e">
        <v>#NULL!</v>
      </c>
      <c r="AY18" s="1" t="e">
        <v>#NULL!</v>
      </c>
      <c r="AZ18" s="1" t="e">
        <v>#NULL!</v>
      </c>
      <c r="BA18" s="1" t="e">
        <v>#NULL!</v>
      </c>
      <c r="BB18" s="1" t="e">
        <v>#NULL!</v>
      </c>
      <c r="BC18" s="1" t="e">
        <v>#NULL!</v>
      </c>
      <c r="BD18" s="1" t="e">
        <v>#NULL!</v>
      </c>
      <c r="BE18" s="1" t="e">
        <v>#NULL!</v>
      </c>
      <c r="BF18" s="1" t="e">
        <v>#NULL!</v>
      </c>
      <c r="BG18" s="1" t="e">
        <v>#NULL!</v>
      </c>
      <c r="BH18" s="1" t="e">
        <v>#NULL!</v>
      </c>
      <c r="BI18" s="1" t="e">
        <v>#NULL!</v>
      </c>
      <c r="BJ18" s="1" t="e">
        <v>#NULL!</v>
      </c>
      <c r="BK18" s="1" t="e">
        <v>#NULL!</v>
      </c>
      <c r="BL18" s="1" t="e">
        <v>#NULL!</v>
      </c>
      <c r="BM18" s="1" t="e">
        <v>#NULL!</v>
      </c>
      <c r="BN18" s="1" t="e">
        <v>#NULL!</v>
      </c>
      <c r="BO18" s="1" t="e">
        <v>#NULL!</v>
      </c>
      <c r="BP18" s="1" t="e">
        <v>#NULL!</v>
      </c>
      <c r="BQ18" s="1" t="e">
        <v>#NULL!</v>
      </c>
      <c r="BR18" s="1" t="e">
        <v>#NULL!</v>
      </c>
      <c r="BS18" s="1" t="e">
        <v>#NULL!</v>
      </c>
      <c r="BT18" s="1" t="e">
        <v>#NULL!</v>
      </c>
      <c r="BU18" s="1" t="e">
        <v>#NULL!</v>
      </c>
      <c r="BV18" s="1" t="e">
        <v>#NULL!</v>
      </c>
      <c r="BW18" s="1" t="e">
        <v>#NULL!</v>
      </c>
      <c r="BX18" s="1" t="e">
        <v>#NULL!</v>
      </c>
      <c r="BY18" s="1" t="e">
        <v>#NULL!</v>
      </c>
      <c r="BZ18" s="1" t="e">
        <v>#NULL!</v>
      </c>
      <c r="CA18" s="1" t="e">
        <v>#NULL!</v>
      </c>
      <c r="CB18" s="1" t="e">
        <v>#NULL!</v>
      </c>
      <c r="CC18" s="1" t="e">
        <v>#NULL!</v>
      </c>
      <c r="CD18" s="1" t="e">
        <v>#NULL!</v>
      </c>
      <c r="CE18" s="1" t="e">
        <v>#NULL!</v>
      </c>
      <c r="CF18" s="1" t="e">
        <v>#NULL!</v>
      </c>
      <c r="CG18" s="1" t="e">
        <v>#NULL!</v>
      </c>
      <c r="CH18" s="1" t="e">
        <v>#NULL!</v>
      </c>
      <c r="CI18" s="1" t="e">
        <v>#NULL!</v>
      </c>
      <c r="CJ18" s="1" t="e">
        <v>#NULL!</v>
      </c>
      <c r="CK18" s="1" t="e">
        <v>#NULL!</v>
      </c>
      <c r="CL18" s="1" t="e">
        <v>#NULL!</v>
      </c>
      <c r="CM18" s="1" t="e">
        <v>#NULL!</v>
      </c>
      <c r="CN18" s="1" t="e">
        <v>#NULL!</v>
      </c>
      <c r="CP18">
        <v>0</v>
      </c>
      <c r="CR18">
        <v>0</v>
      </c>
      <c r="CT18">
        <v>0</v>
      </c>
      <c r="CV18">
        <v>0</v>
      </c>
      <c r="CX18">
        <v>0</v>
      </c>
      <c r="CZ18">
        <v>0</v>
      </c>
      <c r="DS18" s="1" t="e">
        <v>#NULL!</v>
      </c>
      <c r="DT18" s="1" t="e">
        <v>#NULL!</v>
      </c>
      <c r="DU18" s="1" t="e">
        <v>#NULL!</v>
      </c>
      <c r="DV18" s="1" t="e">
        <v>#NULL!</v>
      </c>
      <c r="DW18" s="1" t="e">
        <v>#NULL!</v>
      </c>
      <c r="DX18" s="1" t="e">
        <v>#NULL!</v>
      </c>
      <c r="DY18" s="1" t="e">
        <v>#NULL!</v>
      </c>
      <c r="DZ18" s="1" t="e">
        <v>#NULL!</v>
      </c>
      <c r="EA18" s="1" t="e">
        <v>#NULL!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 s="1" t="e">
        <v>#NULL!</v>
      </c>
      <c r="FG18" s="1" t="e">
        <v>#NULL!</v>
      </c>
      <c r="FH18" s="1" t="e">
        <v>#NULL!</v>
      </c>
      <c r="FI18" s="1" t="e">
        <v>#NULL!</v>
      </c>
      <c r="FJ18" s="1" t="e">
        <v>#NULL!</v>
      </c>
      <c r="FM18" s="1" t="e">
        <v>#NULL!</v>
      </c>
      <c r="FN18" s="1" t="e">
        <v>#NULL!</v>
      </c>
    </row>
    <row r="19" spans="1:175" x14ac:dyDescent="0.2">
      <c r="A19" s="2">
        <v>4</v>
      </c>
      <c r="B19" s="2">
        <v>2</v>
      </c>
      <c r="C19" s="2">
        <v>1</v>
      </c>
      <c r="D19" s="1" t="e">
        <v>#NULL!</v>
      </c>
      <c r="E19" s="1" t="e">
        <v>#NULL!</v>
      </c>
      <c r="F19" s="1" t="e">
        <v>#NULL!</v>
      </c>
      <c r="G19" s="1" t="e">
        <v>#NULL!</v>
      </c>
      <c r="H19" s="1" t="e">
        <v>#NULL!</v>
      </c>
      <c r="I19" s="1" t="e">
        <v>#NULL!</v>
      </c>
      <c r="J19" s="1" t="e">
        <v>#NULL!</v>
      </c>
      <c r="L19" s="2">
        <v>1</v>
      </c>
      <c r="N19" s="2">
        <v>1</v>
      </c>
      <c r="O19" s="2">
        <v>2</v>
      </c>
      <c r="P19" s="2">
        <v>1</v>
      </c>
      <c r="Q19">
        <v>2001</v>
      </c>
      <c r="R19">
        <v>2000</v>
      </c>
      <c r="S19">
        <v>2002</v>
      </c>
      <c r="T19" s="2">
        <v>6</v>
      </c>
      <c r="U19" s="2">
        <v>10</v>
      </c>
      <c r="V19" s="2">
        <v>4</v>
      </c>
      <c r="W19" s="2">
        <v>0</v>
      </c>
      <c r="Y19" s="2">
        <v>0</v>
      </c>
      <c r="Z19" s="2">
        <v>1</v>
      </c>
      <c r="AA19" s="2">
        <v>3</v>
      </c>
      <c r="AB19" s="2">
        <v>2</v>
      </c>
      <c r="AC19" s="2">
        <v>1</v>
      </c>
      <c r="AD19" s="2">
        <v>3</v>
      </c>
      <c r="AE19" s="2">
        <v>3</v>
      </c>
      <c r="AF19" t="s">
        <v>205</v>
      </c>
      <c r="AG19" t="s">
        <v>178</v>
      </c>
      <c r="AH19" s="2">
        <v>1</v>
      </c>
      <c r="AI19" s="2">
        <v>1</v>
      </c>
      <c r="AJ19" s="2">
        <v>3</v>
      </c>
      <c r="AK19" s="2">
        <v>3</v>
      </c>
      <c r="AL19" s="2">
        <v>1</v>
      </c>
      <c r="AM19" s="2">
        <v>2</v>
      </c>
      <c r="AN19" s="2">
        <v>2</v>
      </c>
      <c r="AO19" s="2">
        <v>2</v>
      </c>
      <c r="AP19" s="2">
        <v>3</v>
      </c>
      <c r="AQ19" s="2">
        <v>3</v>
      </c>
      <c r="AR19" s="2">
        <v>2</v>
      </c>
      <c r="AS19" s="2">
        <v>2</v>
      </c>
      <c r="AT19" s="2">
        <v>2</v>
      </c>
      <c r="AU19" s="2">
        <v>2</v>
      </c>
      <c r="AV19" s="2">
        <v>2</v>
      </c>
      <c r="AW19" s="2">
        <v>2</v>
      </c>
      <c r="AX19" s="2">
        <v>2</v>
      </c>
      <c r="AY19" s="2">
        <v>2</v>
      </c>
      <c r="AZ19" s="2">
        <v>1</v>
      </c>
      <c r="BA19" s="2">
        <v>1</v>
      </c>
      <c r="BB19" s="2">
        <v>4</v>
      </c>
      <c r="BC19" s="2">
        <v>4</v>
      </c>
      <c r="BD19" s="2">
        <v>5</v>
      </c>
      <c r="BE19" s="2">
        <v>4</v>
      </c>
      <c r="BF19" s="2">
        <v>4</v>
      </c>
      <c r="BG19" s="2">
        <v>2</v>
      </c>
      <c r="BH19" s="2">
        <v>1</v>
      </c>
      <c r="BI19" s="2">
        <v>5</v>
      </c>
      <c r="BJ19" s="2">
        <v>4</v>
      </c>
      <c r="BK19" s="2">
        <v>2</v>
      </c>
      <c r="BL19" s="2">
        <v>1</v>
      </c>
      <c r="BM19" s="2">
        <v>3</v>
      </c>
      <c r="BN19" s="2">
        <v>2</v>
      </c>
      <c r="BO19" s="2">
        <v>2</v>
      </c>
      <c r="BP19" s="2">
        <v>2</v>
      </c>
      <c r="BQ19" s="2">
        <v>4</v>
      </c>
      <c r="BR19" s="2">
        <v>3</v>
      </c>
      <c r="BS19" s="2">
        <v>4</v>
      </c>
      <c r="BT19" s="2">
        <v>8</v>
      </c>
      <c r="BU19" s="2">
        <v>2</v>
      </c>
      <c r="BV19" s="2">
        <v>8</v>
      </c>
      <c r="BW19" s="2">
        <v>1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1" t="e">
        <v>#NULL!</v>
      </c>
      <c r="CD19" s="1" t="e">
        <v>#NULL!</v>
      </c>
      <c r="CE19" s="1" t="e">
        <v>#NULL!</v>
      </c>
      <c r="CF19" s="1" t="e">
        <v>#NULL!</v>
      </c>
      <c r="CG19" s="1" t="e">
        <v>#NULL!</v>
      </c>
      <c r="CH19" s="1" t="e">
        <v>#NULL!</v>
      </c>
      <c r="CI19" s="1" t="e">
        <v>#NULL!</v>
      </c>
      <c r="CJ19" s="1" t="e">
        <v>#NULL!</v>
      </c>
      <c r="CK19" s="1" t="e">
        <v>#NULL!</v>
      </c>
      <c r="CL19" s="1" t="e">
        <v>#NULL!</v>
      </c>
      <c r="CM19" s="1" t="e">
        <v>#NULL!</v>
      </c>
      <c r="CN19" s="1" t="e">
        <v>#NULL!</v>
      </c>
      <c r="CP19">
        <v>0</v>
      </c>
      <c r="CR19">
        <v>0</v>
      </c>
      <c r="CT19">
        <v>0</v>
      </c>
      <c r="CV19">
        <v>0</v>
      </c>
      <c r="CX19">
        <v>0</v>
      </c>
      <c r="CZ19">
        <v>0</v>
      </c>
      <c r="DS19" s="1" t="e">
        <v>#NULL!</v>
      </c>
      <c r="DT19" s="1" t="e">
        <v>#NULL!</v>
      </c>
      <c r="DU19" s="1" t="e">
        <v>#NULL!</v>
      </c>
      <c r="DV19" s="1" t="e">
        <v>#NULL!</v>
      </c>
      <c r="DW19" s="1" t="e">
        <v>#NULL!</v>
      </c>
      <c r="DX19" s="1" t="e">
        <v>#NULL!</v>
      </c>
      <c r="DY19" s="1" t="e">
        <v>#NULL!</v>
      </c>
      <c r="DZ19" s="1" t="e">
        <v>#NULL!</v>
      </c>
      <c r="EA19" s="1" t="e">
        <v>#NULL!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 s="1" t="e">
        <v>#NULL!</v>
      </c>
      <c r="FG19" s="1" t="e">
        <v>#NULL!</v>
      </c>
      <c r="FH19" s="1" t="e">
        <v>#NULL!</v>
      </c>
      <c r="FI19" s="1" t="e">
        <v>#NULL!</v>
      </c>
      <c r="FJ19" s="1" t="e">
        <v>#NULL!</v>
      </c>
      <c r="FM19" s="1" t="e">
        <v>#NULL!</v>
      </c>
      <c r="FN19" s="1" t="e">
        <v>#NULL!</v>
      </c>
    </row>
    <row r="20" spans="1:175" x14ac:dyDescent="0.2">
      <c r="A20" s="2">
        <v>5</v>
      </c>
      <c r="B20" s="2">
        <v>2</v>
      </c>
      <c r="C20" s="2">
        <v>1</v>
      </c>
      <c r="D20" s="1" t="e">
        <v>#NULL!</v>
      </c>
      <c r="E20" s="1" t="e">
        <v>#NULL!</v>
      </c>
      <c r="F20" s="1" t="e">
        <v>#NULL!</v>
      </c>
      <c r="G20" s="1" t="e">
        <v>#NULL!</v>
      </c>
      <c r="H20" s="1" t="e">
        <v>#NULL!</v>
      </c>
      <c r="I20" s="1" t="e">
        <v>#NULL!</v>
      </c>
      <c r="J20" s="1" t="e">
        <v>#NULL!</v>
      </c>
      <c r="L20" s="2">
        <v>1</v>
      </c>
      <c r="N20" s="2">
        <v>2</v>
      </c>
      <c r="O20" s="2">
        <v>2</v>
      </c>
      <c r="P20" s="2">
        <v>1</v>
      </c>
      <c r="Q20">
        <v>2010</v>
      </c>
      <c r="R20">
        <v>2011</v>
      </c>
      <c r="S20">
        <v>2011</v>
      </c>
      <c r="T20" s="2">
        <v>3</v>
      </c>
      <c r="U20" s="2">
        <v>0</v>
      </c>
      <c r="V20" s="2">
        <v>1</v>
      </c>
      <c r="W20" s="2">
        <v>0</v>
      </c>
      <c r="Y20" s="2">
        <v>0</v>
      </c>
      <c r="Z20" s="2">
        <v>1</v>
      </c>
      <c r="AA20" s="2">
        <v>3</v>
      </c>
      <c r="AB20" s="2">
        <v>2</v>
      </c>
      <c r="AC20" s="2">
        <v>2</v>
      </c>
      <c r="AD20" s="2">
        <v>2</v>
      </c>
      <c r="AE20" s="2">
        <v>2</v>
      </c>
      <c r="AF20" t="s">
        <v>183</v>
      </c>
      <c r="AG20" t="s">
        <v>181</v>
      </c>
      <c r="AH20" s="2">
        <v>1</v>
      </c>
      <c r="AI20" s="2">
        <v>1</v>
      </c>
      <c r="AJ20" s="2">
        <v>5</v>
      </c>
      <c r="AK20" s="2">
        <v>4</v>
      </c>
      <c r="AL20" s="2">
        <v>1</v>
      </c>
      <c r="AM20" s="2">
        <v>2</v>
      </c>
      <c r="AN20" s="2">
        <v>2</v>
      </c>
      <c r="AO20" s="2">
        <v>3</v>
      </c>
      <c r="AP20" s="2">
        <v>3</v>
      </c>
      <c r="AQ20" s="2">
        <v>2</v>
      </c>
      <c r="AR20" s="2">
        <v>2</v>
      </c>
      <c r="AS20" s="2">
        <v>3</v>
      </c>
      <c r="AT20" s="2">
        <v>3</v>
      </c>
      <c r="AU20" s="2">
        <v>3</v>
      </c>
      <c r="AV20" s="2">
        <v>3</v>
      </c>
      <c r="AW20" s="2">
        <v>3</v>
      </c>
      <c r="AX20" s="2">
        <v>3</v>
      </c>
      <c r="AY20" s="2">
        <v>2</v>
      </c>
      <c r="AZ20" s="2">
        <v>4</v>
      </c>
      <c r="BA20" s="2">
        <v>3</v>
      </c>
      <c r="BB20" s="2">
        <v>3</v>
      </c>
      <c r="BC20" s="2">
        <v>4</v>
      </c>
      <c r="BD20" s="2">
        <v>5</v>
      </c>
      <c r="BE20" s="2">
        <v>4</v>
      </c>
      <c r="BF20" s="2">
        <v>4</v>
      </c>
      <c r="BG20" s="2">
        <v>2</v>
      </c>
      <c r="BH20" s="2">
        <v>3</v>
      </c>
      <c r="BI20" s="2">
        <v>4</v>
      </c>
      <c r="BJ20" s="2">
        <v>4</v>
      </c>
      <c r="BK20" s="2">
        <v>2</v>
      </c>
      <c r="BL20" s="2">
        <v>3</v>
      </c>
      <c r="BM20" s="2">
        <v>3</v>
      </c>
      <c r="BN20" s="2">
        <v>2</v>
      </c>
      <c r="BO20" s="2">
        <v>3</v>
      </c>
      <c r="BP20" s="2">
        <v>1</v>
      </c>
      <c r="BQ20" s="2">
        <v>4</v>
      </c>
      <c r="BR20" s="2">
        <v>3</v>
      </c>
      <c r="BS20" s="2">
        <v>5</v>
      </c>
      <c r="BT20" s="2">
        <v>1</v>
      </c>
      <c r="BU20" s="2">
        <v>0</v>
      </c>
      <c r="BV20" s="2">
        <v>1</v>
      </c>
      <c r="BW20" s="2">
        <v>0</v>
      </c>
      <c r="BX20" s="2">
        <v>0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  <c r="CF20" s="2">
        <v>0</v>
      </c>
      <c r="CG20" s="2">
        <v>0</v>
      </c>
      <c r="CH20" s="2">
        <v>0</v>
      </c>
      <c r="CI20" s="1" t="e">
        <v>#NULL!</v>
      </c>
      <c r="CJ20" s="1" t="e">
        <v>#NULL!</v>
      </c>
      <c r="CK20" s="1" t="e">
        <v>#NULL!</v>
      </c>
      <c r="CL20" s="2">
        <v>85</v>
      </c>
      <c r="CM20" s="1" t="e">
        <v>#NULL!</v>
      </c>
      <c r="CN20" s="1" t="e">
        <v>#NULL!</v>
      </c>
      <c r="CO20">
        <v>5</v>
      </c>
      <c r="CP20">
        <v>30</v>
      </c>
      <c r="CQ20">
        <v>7</v>
      </c>
      <c r="CR20">
        <v>5</v>
      </c>
      <c r="CS20">
        <v>1</v>
      </c>
      <c r="CT20">
        <v>15</v>
      </c>
      <c r="CU20">
        <v>1</v>
      </c>
      <c r="CV20">
        <v>15</v>
      </c>
      <c r="CX20">
        <v>0</v>
      </c>
      <c r="CZ20">
        <v>0</v>
      </c>
      <c r="DA20" t="s">
        <v>256</v>
      </c>
      <c r="DB20" t="s">
        <v>257</v>
      </c>
      <c r="DC20" t="s">
        <v>258</v>
      </c>
      <c r="DD20" t="s">
        <v>259</v>
      </c>
      <c r="DE20" t="s">
        <v>260</v>
      </c>
      <c r="DF20" t="s">
        <v>191</v>
      </c>
      <c r="DG20" t="s">
        <v>261</v>
      </c>
      <c r="DH20" t="s">
        <v>262</v>
      </c>
      <c r="DI20" t="s">
        <v>258</v>
      </c>
      <c r="DJ20" t="s">
        <v>246</v>
      </c>
      <c r="DK20" t="s">
        <v>263</v>
      </c>
      <c r="DL20" t="s">
        <v>264</v>
      </c>
      <c r="DM20" t="s">
        <v>188</v>
      </c>
      <c r="DN20" t="s">
        <v>265</v>
      </c>
      <c r="DO20" t="s">
        <v>266</v>
      </c>
      <c r="DS20" s="2">
        <v>4</v>
      </c>
      <c r="DT20" s="1" t="e">
        <v>#NULL!</v>
      </c>
      <c r="DU20" s="2">
        <v>2</v>
      </c>
      <c r="DV20" s="1" t="e">
        <v>#NULL!</v>
      </c>
      <c r="DW20" s="1" t="e">
        <v>#NULL!</v>
      </c>
      <c r="DX20" s="1" t="e">
        <v>#NULL!</v>
      </c>
      <c r="DY20" s="1" t="e">
        <v>#NULL!</v>
      </c>
      <c r="DZ20" s="2">
        <v>2</v>
      </c>
      <c r="EA20" s="1" t="e">
        <v>#NULL!</v>
      </c>
      <c r="EB20" t="s">
        <v>267</v>
      </c>
      <c r="EC20" t="s">
        <v>176</v>
      </c>
      <c r="ED20">
        <v>0</v>
      </c>
      <c r="EE20">
        <v>7</v>
      </c>
      <c r="EF20">
        <v>3</v>
      </c>
      <c r="EG20">
        <v>20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 s="1" t="e">
        <v>#NULL!</v>
      </c>
      <c r="FG20" s="1" t="e">
        <v>#NULL!</v>
      </c>
      <c r="FH20" s="1" t="e">
        <v>#NULL!</v>
      </c>
      <c r="FI20" s="1" t="e">
        <v>#NULL!</v>
      </c>
      <c r="FJ20" s="1" t="e">
        <v>#NULL!</v>
      </c>
      <c r="FM20" s="1" t="e">
        <v>#NULL!</v>
      </c>
      <c r="FN20" s="1" t="e">
        <v>#NULL!</v>
      </c>
    </row>
    <row r="21" spans="1:175" x14ac:dyDescent="0.2">
      <c r="A21" s="2">
        <v>5</v>
      </c>
      <c r="B21" s="2">
        <v>2</v>
      </c>
      <c r="C21" s="1" t="e">
        <v>#NULL!</v>
      </c>
      <c r="D21" s="1" t="e">
        <v>#NULL!</v>
      </c>
      <c r="E21" s="2">
        <v>1</v>
      </c>
      <c r="F21" s="1" t="e">
        <v>#NULL!</v>
      </c>
      <c r="G21" s="1" t="e">
        <v>#NULL!</v>
      </c>
      <c r="H21" s="2">
        <v>1</v>
      </c>
      <c r="I21" s="1" t="e">
        <v>#NULL!</v>
      </c>
      <c r="J21" s="1" t="e">
        <v>#NULL!</v>
      </c>
      <c r="L21" s="2">
        <v>1</v>
      </c>
      <c r="N21" s="2">
        <v>1</v>
      </c>
      <c r="O21" s="2">
        <v>4</v>
      </c>
      <c r="P21" s="2">
        <v>1</v>
      </c>
      <c r="Q21">
        <v>2014</v>
      </c>
      <c r="R21">
        <v>2015</v>
      </c>
      <c r="S21">
        <v>2015</v>
      </c>
      <c r="T21" s="2">
        <v>2</v>
      </c>
      <c r="U21" s="2">
        <v>0</v>
      </c>
      <c r="V21" s="2">
        <v>4</v>
      </c>
      <c r="W21" s="2">
        <v>0</v>
      </c>
      <c r="Y21" s="2">
        <v>0</v>
      </c>
      <c r="Z21" s="2">
        <v>1</v>
      </c>
      <c r="AA21" s="2">
        <v>3</v>
      </c>
      <c r="AB21" s="2">
        <v>2</v>
      </c>
      <c r="AC21" s="2">
        <v>1</v>
      </c>
      <c r="AD21" s="2">
        <v>4</v>
      </c>
      <c r="AE21" s="2">
        <v>4</v>
      </c>
      <c r="AF21" t="s">
        <v>191</v>
      </c>
      <c r="AG21" t="s">
        <v>205</v>
      </c>
      <c r="AH21" s="2">
        <v>1</v>
      </c>
      <c r="AI21" s="2">
        <v>1</v>
      </c>
      <c r="AJ21" s="2">
        <v>4</v>
      </c>
      <c r="AK21" s="2">
        <v>4</v>
      </c>
      <c r="AL21" s="2">
        <v>1</v>
      </c>
      <c r="AM21" s="2">
        <v>2</v>
      </c>
      <c r="AN21" s="2">
        <v>2</v>
      </c>
      <c r="AO21" s="2">
        <v>1</v>
      </c>
      <c r="AP21" s="2">
        <v>2</v>
      </c>
      <c r="AQ21" s="2">
        <v>1</v>
      </c>
      <c r="AR21" s="2">
        <v>2</v>
      </c>
      <c r="AS21" s="2">
        <v>2</v>
      </c>
      <c r="AT21" s="2">
        <v>2</v>
      </c>
      <c r="AU21" s="2">
        <v>2</v>
      </c>
      <c r="AV21" s="2">
        <v>3</v>
      </c>
      <c r="AW21" s="2">
        <v>2</v>
      </c>
      <c r="AX21" s="2">
        <v>2</v>
      </c>
      <c r="AY21" s="2">
        <v>2</v>
      </c>
      <c r="AZ21" s="2">
        <v>3</v>
      </c>
      <c r="BA21" s="2">
        <v>1</v>
      </c>
      <c r="BB21" s="2">
        <v>2</v>
      </c>
      <c r="BC21" s="2">
        <v>4</v>
      </c>
      <c r="BD21" s="2">
        <v>5</v>
      </c>
      <c r="BE21" s="2">
        <v>4</v>
      </c>
      <c r="BF21" s="2">
        <v>3</v>
      </c>
      <c r="BG21" s="2">
        <v>2</v>
      </c>
      <c r="BH21" s="2">
        <v>3</v>
      </c>
      <c r="BI21" s="2">
        <v>4</v>
      </c>
      <c r="BJ21" s="2">
        <v>4</v>
      </c>
      <c r="BK21" s="2">
        <v>2</v>
      </c>
      <c r="BL21" s="2">
        <v>2</v>
      </c>
      <c r="BM21" s="2">
        <v>3</v>
      </c>
      <c r="BN21" s="2">
        <v>2</v>
      </c>
      <c r="BO21" s="2">
        <v>3</v>
      </c>
      <c r="BP21" s="2">
        <v>1</v>
      </c>
      <c r="BQ21" s="2">
        <v>5</v>
      </c>
      <c r="BR21" s="2">
        <v>2</v>
      </c>
      <c r="BS21" s="2">
        <v>5</v>
      </c>
      <c r="BT21" s="2">
        <v>2</v>
      </c>
      <c r="BU21" s="2">
        <v>0</v>
      </c>
      <c r="BV21" s="2">
        <v>2</v>
      </c>
      <c r="BW21" s="2">
        <v>0</v>
      </c>
      <c r="BX21" s="2">
        <v>0</v>
      </c>
      <c r="BY21" s="2">
        <v>0</v>
      </c>
      <c r="BZ21" s="2">
        <v>0</v>
      </c>
      <c r="CA21" s="2">
        <v>0</v>
      </c>
      <c r="CB21" s="2">
        <v>0</v>
      </c>
      <c r="CC21" s="2">
        <v>0</v>
      </c>
      <c r="CD21" s="2">
        <v>0</v>
      </c>
      <c r="CE21" s="2">
        <v>0</v>
      </c>
      <c r="CF21" s="2">
        <v>0</v>
      </c>
      <c r="CG21" s="2">
        <v>0</v>
      </c>
      <c r="CH21" s="2">
        <v>0</v>
      </c>
      <c r="CI21" s="2">
        <v>0</v>
      </c>
      <c r="CJ21" s="2">
        <v>0</v>
      </c>
      <c r="CK21" s="2">
        <v>1</v>
      </c>
      <c r="CL21" s="2">
        <v>0</v>
      </c>
      <c r="CM21" s="2">
        <v>2</v>
      </c>
      <c r="CN21" s="2">
        <v>0</v>
      </c>
      <c r="CP21">
        <v>0</v>
      </c>
      <c r="CR21">
        <v>0</v>
      </c>
      <c r="CT21">
        <v>0</v>
      </c>
      <c r="CV21">
        <v>0</v>
      </c>
      <c r="CX21">
        <v>0</v>
      </c>
      <c r="CZ21">
        <v>0</v>
      </c>
      <c r="DS21" s="1" t="e">
        <v>#NULL!</v>
      </c>
      <c r="DT21" s="1" t="e">
        <v>#NULL!</v>
      </c>
      <c r="DU21" s="1" t="e">
        <v>#NULL!</v>
      </c>
      <c r="DV21" s="1" t="e">
        <v>#NULL!</v>
      </c>
      <c r="DW21" s="1" t="e">
        <v>#NULL!</v>
      </c>
      <c r="DX21" s="1" t="e">
        <v>#NULL!</v>
      </c>
      <c r="DY21" s="1" t="e">
        <v>#NULL!</v>
      </c>
      <c r="DZ21" s="1" t="e">
        <v>#NULL!</v>
      </c>
      <c r="EA21" s="1" t="e">
        <v>#NULL!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 s="1" t="e">
        <v>#NULL!</v>
      </c>
      <c r="FG21" s="1" t="e">
        <v>#NULL!</v>
      </c>
      <c r="FH21" s="1" t="e">
        <v>#NULL!</v>
      </c>
      <c r="FI21" s="1" t="e">
        <v>#NULL!</v>
      </c>
      <c r="FJ21" s="1" t="e">
        <v>#NULL!</v>
      </c>
      <c r="FM21" s="1" t="e">
        <v>#NULL!</v>
      </c>
      <c r="FN21" s="1" t="e">
        <v>#NULL!</v>
      </c>
    </row>
    <row r="22" spans="1:175" x14ac:dyDescent="0.2">
      <c r="A22" s="2">
        <v>3</v>
      </c>
      <c r="B22" s="2">
        <v>2</v>
      </c>
      <c r="C22" s="2">
        <v>1</v>
      </c>
      <c r="D22" s="1" t="e">
        <v>#NULL!</v>
      </c>
      <c r="E22" s="1" t="e">
        <v>#NULL!</v>
      </c>
      <c r="F22" s="1" t="e">
        <v>#NULL!</v>
      </c>
      <c r="G22" s="1" t="e">
        <v>#NULL!</v>
      </c>
      <c r="H22" s="1" t="e">
        <v>#NULL!</v>
      </c>
      <c r="I22" s="1" t="e">
        <v>#NULL!</v>
      </c>
      <c r="J22" s="2">
        <v>1</v>
      </c>
      <c r="K22" t="s">
        <v>268</v>
      </c>
      <c r="L22" s="2">
        <v>1</v>
      </c>
      <c r="N22" s="2">
        <v>1</v>
      </c>
      <c r="O22" s="2">
        <v>1</v>
      </c>
      <c r="P22" s="2">
        <v>1</v>
      </c>
      <c r="Q22">
        <v>2010</v>
      </c>
      <c r="R22">
        <v>1999</v>
      </c>
      <c r="S22">
        <v>2001</v>
      </c>
      <c r="T22" s="2">
        <v>1</v>
      </c>
      <c r="U22" s="2">
        <v>0</v>
      </c>
      <c r="V22" s="2">
        <v>5</v>
      </c>
      <c r="W22" s="2">
        <v>0</v>
      </c>
      <c r="Y22" s="2">
        <v>0</v>
      </c>
      <c r="Z22" s="2">
        <v>2</v>
      </c>
      <c r="AA22" s="1" t="e">
        <v>#NULL!</v>
      </c>
      <c r="AB22" s="1" t="e">
        <v>#NULL!</v>
      </c>
      <c r="AC22" s="1" t="e">
        <v>#NULL!</v>
      </c>
      <c r="AD22" s="1" t="e">
        <v>#NULL!</v>
      </c>
      <c r="AE22" s="1" t="e">
        <v>#NULL!</v>
      </c>
      <c r="AH22" s="2">
        <v>1</v>
      </c>
      <c r="AI22" s="2">
        <v>1</v>
      </c>
      <c r="AJ22" s="2">
        <v>4</v>
      </c>
      <c r="AK22" s="2">
        <v>3</v>
      </c>
      <c r="AL22" s="2">
        <v>1</v>
      </c>
      <c r="AM22" s="2">
        <v>2</v>
      </c>
      <c r="AN22" s="2">
        <v>1</v>
      </c>
      <c r="AO22" s="2">
        <v>1</v>
      </c>
      <c r="AP22" s="2">
        <v>2</v>
      </c>
      <c r="AQ22" s="2">
        <v>2</v>
      </c>
      <c r="AR22" s="2">
        <v>1</v>
      </c>
      <c r="AS22" s="2">
        <v>1</v>
      </c>
      <c r="AT22" s="2">
        <v>1</v>
      </c>
      <c r="AU22" s="2">
        <v>2</v>
      </c>
      <c r="AV22" s="2">
        <v>1</v>
      </c>
      <c r="AW22" s="2">
        <v>2</v>
      </c>
      <c r="AX22" s="2">
        <v>2</v>
      </c>
      <c r="AY22" s="2">
        <v>2</v>
      </c>
      <c r="AZ22" s="2">
        <v>2</v>
      </c>
      <c r="BA22" s="2">
        <v>2</v>
      </c>
      <c r="BB22" s="2">
        <v>2</v>
      </c>
      <c r="BC22" s="2">
        <v>4</v>
      </c>
      <c r="BD22" s="2">
        <v>5</v>
      </c>
      <c r="BE22" s="2">
        <v>5</v>
      </c>
      <c r="BF22" s="2">
        <v>2</v>
      </c>
      <c r="BG22" s="2">
        <v>3</v>
      </c>
      <c r="BH22" s="2">
        <v>2</v>
      </c>
      <c r="BI22" s="2">
        <v>4</v>
      </c>
      <c r="BJ22" s="2">
        <v>5</v>
      </c>
      <c r="BK22" s="2">
        <v>2</v>
      </c>
      <c r="BL22" s="2">
        <v>1</v>
      </c>
      <c r="BM22" s="2">
        <v>4</v>
      </c>
      <c r="BN22" s="2">
        <v>1</v>
      </c>
      <c r="BO22" s="2">
        <v>2</v>
      </c>
      <c r="BP22" s="2">
        <v>2</v>
      </c>
      <c r="BQ22" s="2">
        <v>3</v>
      </c>
      <c r="BR22" s="2">
        <v>3</v>
      </c>
      <c r="BS22" s="2">
        <v>3</v>
      </c>
      <c r="BT22" s="2">
        <v>15</v>
      </c>
      <c r="BU22" s="1" t="e">
        <v>#NULL!</v>
      </c>
      <c r="BV22" s="2">
        <v>13</v>
      </c>
      <c r="BW22" s="2">
        <v>1</v>
      </c>
      <c r="BX22" s="1" t="e">
        <v>#NULL!</v>
      </c>
      <c r="BY22" s="2">
        <v>1</v>
      </c>
      <c r="BZ22" s="1" t="e">
        <v>#NULL!</v>
      </c>
      <c r="CA22" s="1" t="e">
        <v>#NULL!</v>
      </c>
      <c r="CB22" s="1" t="e">
        <v>#NULL!</v>
      </c>
      <c r="CC22" s="2">
        <v>0</v>
      </c>
      <c r="CD22" s="2">
        <v>0</v>
      </c>
      <c r="CE22" s="2">
        <v>0</v>
      </c>
      <c r="CF22" s="2">
        <v>0</v>
      </c>
      <c r="CG22" s="2">
        <v>0</v>
      </c>
      <c r="CH22" s="2">
        <v>0</v>
      </c>
      <c r="CI22" s="2">
        <v>3</v>
      </c>
      <c r="CJ22" s="1" t="e">
        <v>#NULL!</v>
      </c>
      <c r="CK22" s="2">
        <v>3</v>
      </c>
      <c r="CL22" s="2">
        <v>6</v>
      </c>
      <c r="CM22" s="2">
        <v>1</v>
      </c>
      <c r="CN22" s="1" t="e">
        <v>#NULL!</v>
      </c>
      <c r="CO22">
        <v>1</v>
      </c>
      <c r="CP22">
        <v>10</v>
      </c>
      <c r="CQ22">
        <v>5</v>
      </c>
      <c r="CR22">
        <v>15</v>
      </c>
      <c r="CS22">
        <v>6</v>
      </c>
      <c r="CT22">
        <v>280</v>
      </c>
      <c r="CV22">
        <v>0</v>
      </c>
      <c r="CX22">
        <v>0</v>
      </c>
      <c r="CZ22">
        <v>0</v>
      </c>
      <c r="DA22" t="s">
        <v>269</v>
      </c>
      <c r="DB22" t="s">
        <v>270</v>
      </c>
      <c r="DC22" t="s">
        <v>271</v>
      </c>
      <c r="DD22" t="s">
        <v>272</v>
      </c>
      <c r="DE22" t="s">
        <v>273</v>
      </c>
      <c r="DF22" t="s">
        <v>274</v>
      </c>
      <c r="DG22" t="s">
        <v>275</v>
      </c>
      <c r="DH22" t="s">
        <v>276</v>
      </c>
      <c r="DI22" t="s">
        <v>271</v>
      </c>
      <c r="DJ22" t="s">
        <v>277</v>
      </c>
      <c r="DK22" t="s">
        <v>278</v>
      </c>
      <c r="DL22" t="s">
        <v>279</v>
      </c>
      <c r="DS22" s="2">
        <v>2</v>
      </c>
      <c r="DT22" s="2">
        <v>2</v>
      </c>
      <c r="DU22" s="1" t="e">
        <v>#NULL!</v>
      </c>
      <c r="DV22" s="2">
        <v>2</v>
      </c>
      <c r="DW22" s="1" t="e">
        <v>#NULL!</v>
      </c>
      <c r="DX22" s="1" t="e">
        <v>#NULL!</v>
      </c>
      <c r="DY22" s="1" t="e">
        <v>#NULL!</v>
      </c>
      <c r="DZ22" s="2">
        <v>3</v>
      </c>
      <c r="EA22" s="1" t="e">
        <v>#NULL!</v>
      </c>
      <c r="EC22" t="s">
        <v>175</v>
      </c>
      <c r="ED22">
        <v>78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 s="2">
        <v>1</v>
      </c>
      <c r="FG22" s="1" t="e">
        <v>#NULL!</v>
      </c>
      <c r="FH22" s="1" t="e">
        <v>#NULL!</v>
      </c>
      <c r="FI22" s="2">
        <v>1</v>
      </c>
      <c r="FJ22" s="1" t="e">
        <v>#NULL!</v>
      </c>
      <c r="FL22" t="s">
        <v>187</v>
      </c>
      <c r="FM22" s="2">
        <v>1</v>
      </c>
      <c r="FN22" s="2">
        <v>1</v>
      </c>
      <c r="FO22" t="s">
        <v>178</v>
      </c>
      <c r="FP22" t="s">
        <v>178</v>
      </c>
      <c r="FQ22" t="s">
        <v>178</v>
      </c>
      <c r="FR22" t="s">
        <v>178</v>
      </c>
      <c r="FS22" t="s">
        <v>205</v>
      </c>
    </row>
    <row r="23" spans="1:175" x14ac:dyDescent="0.2">
      <c r="A23" s="2">
        <v>3</v>
      </c>
      <c r="B23" s="2">
        <v>3</v>
      </c>
      <c r="C23" s="2">
        <v>1</v>
      </c>
      <c r="D23" s="2">
        <v>1</v>
      </c>
      <c r="E23" s="1" t="e">
        <v>#NULL!</v>
      </c>
      <c r="F23" s="1" t="e">
        <v>#NULL!</v>
      </c>
      <c r="G23" s="1" t="e">
        <v>#NULL!</v>
      </c>
      <c r="H23" s="1" t="e">
        <v>#NULL!</v>
      </c>
      <c r="I23" s="1" t="e">
        <v>#NULL!</v>
      </c>
      <c r="J23" s="1" t="e">
        <v>#NULL!</v>
      </c>
      <c r="L23" s="2">
        <v>1</v>
      </c>
      <c r="N23" s="2">
        <v>2</v>
      </c>
      <c r="O23" s="2">
        <v>2</v>
      </c>
      <c r="P23" s="2">
        <v>1</v>
      </c>
      <c r="Q23">
        <v>2014</v>
      </c>
      <c r="R23">
        <v>2015</v>
      </c>
      <c r="S23">
        <v>2015</v>
      </c>
      <c r="T23" s="2">
        <v>2</v>
      </c>
      <c r="U23" s="2">
        <v>0</v>
      </c>
      <c r="V23" s="2">
        <v>4</v>
      </c>
      <c r="W23" s="2">
        <v>0</v>
      </c>
      <c r="Y23" s="2">
        <v>0</v>
      </c>
      <c r="Z23" s="2">
        <v>1</v>
      </c>
      <c r="AA23" s="2">
        <v>3</v>
      </c>
      <c r="AB23" s="2">
        <v>2</v>
      </c>
      <c r="AC23" s="2">
        <v>1</v>
      </c>
      <c r="AD23" s="2">
        <v>4</v>
      </c>
      <c r="AE23" s="2">
        <v>2</v>
      </c>
      <c r="AF23" t="s">
        <v>178</v>
      </c>
      <c r="AG23" t="s">
        <v>205</v>
      </c>
      <c r="AH23" s="2">
        <v>1</v>
      </c>
      <c r="AI23" s="2">
        <v>1</v>
      </c>
      <c r="AJ23" s="2">
        <v>3</v>
      </c>
      <c r="AK23" s="2">
        <v>2</v>
      </c>
      <c r="AL23" s="2">
        <v>1</v>
      </c>
      <c r="AM23" s="2">
        <v>1</v>
      </c>
      <c r="AN23" s="2">
        <v>2</v>
      </c>
      <c r="AO23" s="2">
        <v>1</v>
      </c>
      <c r="AP23" s="2">
        <v>3</v>
      </c>
      <c r="AQ23" s="2">
        <v>3</v>
      </c>
      <c r="AR23" s="2">
        <v>1</v>
      </c>
      <c r="AS23" s="2">
        <v>2</v>
      </c>
      <c r="AT23" s="2">
        <v>3</v>
      </c>
      <c r="AU23" s="2">
        <v>3</v>
      </c>
      <c r="AV23" s="2">
        <v>3</v>
      </c>
      <c r="AW23" s="2">
        <v>2</v>
      </c>
      <c r="AX23" s="2">
        <v>1</v>
      </c>
      <c r="AY23" s="2">
        <v>2</v>
      </c>
      <c r="AZ23" s="2">
        <v>4</v>
      </c>
      <c r="BA23" s="2">
        <v>5</v>
      </c>
      <c r="BB23" s="2">
        <v>4</v>
      </c>
      <c r="BC23" s="2">
        <v>2</v>
      </c>
      <c r="BD23" s="2">
        <v>4</v>
      </c>
      <c r="BE23" s="2">
        <v>3</v>
      </c>
      <c r="BF23" s="2">
        <v>3</v>
      </c>
      <c r="BG23" s="2">
        <v>5</v>
      </c>
      <c r="BH23" s="2">
        <v>5</v>
      </c>
      <c r="BI23" s="2">
        <v>3</v>
      </c>
      <c r="BJ23" s="2">
        <v>4</v>
      </c>
      <c r="BK23" s="2">
        <v>4</v>
      </c>
      <c r="BL23" s="2">
        <v>2</v>
      </c>
      <c r="BM23" s="2">
        <v>2</v>
      </c>
      <c r="BN23" s="2">
        <v>2</v>
      </c>
      <c r="BO23" s="2">
        <v>3</v>
      </c>
      <c r="BP23" s="2">
        <v>2</v>
      </c>
      <c r="BQ23" s="2">
        <v>4</v>
      </c>
      <c r="BR23" s="2">
        <v>2</v>
      </c>
      <c r="BS23" s="2">
        <v>4</v>
      </c>
      <c r="BT23" s="2">
        <v>1</v>
      </c>
      <c r="BU23" s="1" t="e">
        <v>#NULL!</v>
      </c>
      <c r="BV23" s="2">
        <v>1</v>
      </c>
      <c r="BW23" s="1" t="e">
        <v>#NULL!</v>
      </c>
      <c r="BX23" s="1" t="e">
        <v>#NULL!</v>
      </c>
      <c r="BY23" s="1" t="e">
        <v>#NULL!</v>
      </c>
      <c r="BZ23" s="1" t="e">
        <v>#NULL!</v>
      </c>
      <c r="CA23" s="1" t="e">
        <v>#NULL!</v>
      </c>
      <c r="CB23" s="1" t="e">
        <v>#NULL!</v>
      </c>
      <c r="CC23" s="2">
        <v>0</v>
      </c>
      <c r="CD23" s="2">
        <v>0</v>
      </c>
      <c r="CE23" s="2">
        <v>0</v>
      </c>
      <c r="CF23" s="2">
        <v>0</v>
      </c>
      <c r="CG23" s="2">
        <v>0</v>
      </c>
      <c r="CH23" s="2">
        <v>0</v>
      </c>
      <c r="CI23" s="1" t="e">
        <v>#NULL!</v>
      </c>
      <c r="CJ23" s="1" t="e">
        <v>#NULL!</v>
      </c>
      <c r="CK23" s="2">
        <v>1</v>
      </c>
      <c r="CL23" s="2">
        <v>156</v>
      </c>
      <c r="CM23" s="2">
        <v>24</v>
      </c>
      <c r="CN23" s="2">
        <v>0</v>
      </c>
      <c r="CO23">
        <v>2</v>
      </c>
      <c r="CP23">
        <v>12</v>
      </c>
      <c r="CR23">
        <v>0</v>
      </c>
      <c r="CT23">
        <v>0</v>
      </c>
      <c r="CV23">
        <v>0</v>
      </c>
      <c r="CX23">
        <v>0</v>
      </c>
      <c r="CZ23">
        <v>0</v>
      </c>
      <c r="DA23" t="s">
        <v>209</v>
      </c>
      <c r="DB23" t="s">
        <v>195</v>
      </c>
      <c r="DC23" t="s">
        <v>227</v>
      </c>
      <c r="DD23" t="s">
        <v>280</v>
      </c>
      <c r="DE23" t="s">
        <v>281</v>
      </c>
      <c r="DF23" t="s">
        <v>237</v>
      </c>
      <c r="DG23" t="s">
        <v>282</v>
      </c>
      <c r="DI23" t="s">
        <v>224</v>
      </c>
      <c r="DS23" s="2">
        <v>2</v>
      </c>
      <c r="DT23" s="1" t="e">
        <v>#NULL!</v>
      </c>
      <c r="DU23" s="1" t="e">
        <v>#NULL!</v>
      </c>
      <c r="DV23" s="1" t="e">
        <v>#NULL!</v>
      </c>
      <c r="DW23" s="1" t="e">
        <v>#NULL!</v>
      </c>
      <c r="DX23" s="1" t="e">
        <v>#NULL!</v>
      </c>
      <c r="DY23" s="1" t="e">
        <v>#NULL!</v>
      </c>
      <c r="DZ23" s="1" t="e">
        <v>#NULL!</v>
      </c>
      <c r="EA23" s="1" t="e">
        <v>#NULL!</v>
      </c>
      <c r="EC23" t="s">
        <v>176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 s="2">
        <v>1</v>
      </c>
      <c r="FG23" s="1" t="e">
        <v>#NULL!</v>
      </c>
      <c r="FH23" s="1" t="e">
        <v>#NULL!</v>
      </c>
      <c r="FI23" s="2">
        <v>1</v>
      </c>
      <c r="FJ23" s="1" t="e">
        <v>#NULL!</v>
      </c>
      <c r="FL23" t="s">
        <v>184</v>
      </c>
      <c r="FM23" s="2">
        <v>1</v>
      </c>
      <c r="FN23" s="2">
        <v>1</v>
      </c>
      <c r="FO23" t="s">
        <v>175</v>
      </c>
      <c r="FP23" t="s">
        <v>176</v>
      </c>
      <c r="FQ23" t="s">
        <v>202</v>
      </c>
      <c r="FS23" t="s">
        <v>187</v>
      </c>
    </row>
    <row r="24" spans="1:175" x14ac:dyDescent="0.2">
      <c r="A24" s="2">
        <v>5</v>
      </c>
      <c r="B24" s="2">
        <v>1</v>
      </c>
      <c r="C24" s="1" t="e">
        <v>#NULL!</v>
      </c>
      <c r="D24" s="1" t="e">
        <v>#NULL!</v>
      </c>
      <c r="E24" s="1" t="e">
        <v>#NULL!</v>
      </c>
      <c r="F24" s="2">
        <v>1</v>
      </c>
      <c r="G24" s="1" t="e">
        <v>#NULL!</v>
      </c>
      <c r="H24" s="1" t="e">
        <v>#NULL!</v>
      </c>
      <c r="I24" s="1" t="e">
        <v>#NULL!</v>
      </c>
      <c r="J24" s="1" t="e">
        <v>#NULL!</v>
      </c>
      <c r="L24" s="2">
        <v>1</v>
      </c>
      <c r="N24" s="2">
        <v>2</v>
      </c>
      <c r="O24" s="2">
        <v>1</v>
      </c>
      <c r="P24" s="2">
        <v>2</v>
      </c>
      <c r="Q24">
        <v>2014</v>
      </c>
      <c r="R24">
        <v>2015</v>
      </c>
      <c r="S24">
        <v>0</v>
      </c>
      <c r="T24" s="2">
        <v>0</v>
      </c>
      <c r="U24" s="2">
        <v>0</v>
      </c>
      <c r="V24" s="2" t="e">
        <v>#NULL!</v>
      </c>
      <c r="W24" s="2">
        <v>2</v>
      </c>
      <c r="X24" t="s">
        <v>283</v>
      </c>
      <c r="Y24" s="2">
        <v>2</v>
      </c>
      <c r="Z24" s="2">
        <v>1</v>
      </c>
      <c r="AA24" s="2">
        <v>1</v>
      </c>
      <c r="AB24" s="2">
        <v>1</v>
      </c>
      <c r="AC24" s="2">
        <v>1</v>
      </c>
      <c r="AD24" s="2">
        <v>1</v>
      </c>
      <c r="AE24" s="2">
        <v>1</v>
      </c>
      <c r="AF24" t="s">
        <v>184</v>
      </c>
      <c r="AG24" t="s">
        <v>187</v>
      </c>
      <c r="AH24" s="1" t="e">
        <v>#NULL!</v>
      </c>
      <c r="AI24" s="1" t="e">
        <v>#NULL!</v>
      </c>
      <c r="AJ24" s="2">
        <v>2</v>
      </c>
      <c r="AK24" s="2">
        <v>3</v>
      </c>
      <c r="AL24" s="2">
        <v>3</v>
      </c>
      <c r="AM24" s="2">
        <v>3</v>
      </c>
      <c r="AN24" s="2">
        <v>3</v>
      </c>
      <c r="AO24" s="2">
        <v>3</v>
      </c>
      <c r="AP24" s="2">
        <v>3</v>
      </c>
      <c r="AQ24" s="2">
        <v>3</v>
      </c>
      <c r="AR24" s="2">
        <v>3</v>
      </c>
      <c r="AS24" s="2">
        <v>3</v>
      </c>
      <c r="AT24" s="2">
        <v>3</v>
      </c>
      <c r="AU24" s="2">
        <v>3</v>
      </c>
      <c r="AV24" s="2">
        <v>5</v>
      </c>
      <c r="AW24" s="2">
        <v>5</v>
      </c>
      <c r="AX24" s="2">
        <v>5</v>
      </c>
      <c r="AY24" s="2">
        <v>5</v>
      </c>
      <c r="AZ24" s="2">
        <v>5</v>
      </c>
      <c r="BA24" s="2">
        <v>5</v>
      </c>
      <c r="BB24" s="2">
        <v>5</v>
      </c>
      <c r="BC24" s="2">
        <v>1</v>
      </c>
      <c r="BD24" s="2">
        <v>2</v>
      </c>
      <c r="BE24" s="2">
        <v>1</v>
      </c>
      <c r="BF24" s="2">
        <v>2</v>
      </c>
      <c r="BG24" s="2">
        <v>5</v>
      </c>
      <c r="BH24" s="2">
        <v>5</v>
      </c>
      <c r="BI24" s="2">
        <v>2</v>
      </c>
      <c r="BJ24" s="2">
        <v>2</v>
      </c>
      <c r="BK24" s="2">
        <v>4</v>
      </c>
      <c r="BL24" s="2">
        <v>4</v>
      </c>
      <c r="BM24" s="2">
        <v>1</v>
      </c>
      <c r="BN24" s="2">
        <v>4</v>
      </c>
      <c r="BO24" s="2">
        <v>5</v>
      </c>
      <c r="BP24" s="2">
        <v>5</v>
      </c>
      <c r="BQ24" s="2">
        <v>1</v>
      </c>
      <c r="BR24" s="2">
        <v>5</v>
      </c>
      <c r="BS24" s="2">
        <v>1</v>
      </c>
      <c r="BT24" s="1" t="e">
        <v>#NULL!</v>
      </c>
      <c r="BU24" s="1" t="e">
        <v>#NULL!</v>
      </c>
      <c r="BV24" s="1" t="e">
        <v>#NULL!</v>
      </c>
      <c r="BW24" s="1" t="e">
        <v>#NULL!</v>
      </c>
      <c r="BX24" s="1" t="e">
        <v>#NULL!</v>
      </c>
      <c r="BY24" s="1" t="e">
        <v>#NULL!</v>
      </c>
      <c r="BZ24" s="1" t="e">
        <v>#NULL!</v>
      </c>
      <c r="CA24" s="1" t="e">
        <v>#NULL!</v>
      </c>
      <c r="CB24" s="1" t="e">
        <v>#NULL!</v>
      </c>
      <c r="CC24" s="1" t="e">
        <v>#NULL!</v>
      </c>
      <c r="CD24" s="1" t="e">
        <v>#NULL!</v>
      </c>
      <c r="CE24" s="1" t="e">
        <v>#NULL!</v>
      </c>
      <c r="CF24" s="1" t="e">
        <v>#NULL!</v>
      </c>
      <c r="CG24" s="1" t="e">
        <v>#NULL!</v>
      </c>
      <c r="CH24" s="1" t="e">
        <v>#NULL!</v>
      </c>
      <c r="CI24" s="1" t="e">
        <v>#NULL!</v>
      </c>
      <c r="CJ24" s="1" t="e">
        <v>#NULL!</v>
      </c>
      <c r="CK24" s="1" t="e">
        <v>#NULL!</v>
      </c>
      <c r="CL24" s="2">
        <v>30</v>
      </c>
      <c r="CM24" s="1" t="e">
        <v>#NULL!</v>
      </c>
      <c r="CN24" s="1" t="e">
        <v>#NULL!</v>
      </c>
      <c r="CO24">
        <v>3</v>
      </c>
      <c r="CP24">
        <v>10</v>
      </c>
      <c r="CR24">
        <v>0</v>
      </c>
      <c r="CT24">
        <v>0</v>
      </c>
      <c r="CV24">
        <v>0</v>
      </c>
      <c r="CX24">
        <v>0</v>
      </c>
      <c r="CZ24">
        <v>0</v>
      </c>
      <c r="DS24" s="1" t="e">
        <v>#NULL!</v>
      </c>
      <c r="DT24" s="1" t="e">
        <v>#NULL!</v>
      </c>
      <c r="DU24" s="1" t="e">
        <v>#NULL!</v>
      </c>
      <c r="DV24" s="1" t="e">
        <v>#NULL!</v>
      </c>
      <c r="DW24" s="1" t="e">
        <v>#NULL!</v>
      </c>
      <c r="DX24" s="1" t="e">
        <v>#NULL!</v>
      </c>
      <c r="DY24" s="1" t="e">
        <v>#NULL!</v>
      </c>
      <c r="DZ24" s="1" t="e">
        <v>#NULL!</v>
      </c>
      <c r="EA24" s="1" t="e">
        <v>#NULL!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 s="2">
        <v>3</v>
      </c>
      <c r="FG24" s="1" t="e">
        <v>#NULL!</v>
      </c>
      <c r="FH24" s="1" t="e">
        <v>#NULL!</v>
      </c>
      <c r="FI24" s="1" t="e">
        <v>#NULL!</v>
      </c>
      <c r="FJ24" s="1" t="e">
        <v>#NULL!</v>
      </c>
      <c r="FM24" s="2">
        <v>1</v>
      </c>
      <c r="FN24" s="2">
        <v>2</v>
      </c>
    </row>
    <row r="25" spans="1:175" x14ac:dyDescent="0.2">
      <c r="A25" s="2">
        <v>5</v>
      </c>
      <c r="B25" s="2">
        <v>2</v>
      </c>
      <c r="C25" s="1" t="e">
        <v>#NULL!</v>
      </c>
      <c r="D25" s="1" t="e">
        <v>#NULL!</v>
      </c>
      <c r="E25" s="1" t="e">
        <v>#NULL!</v>
      </c>
      <c r="F25" s="2">
        <v>1</v>
      </c>
      <c r="G25" s="1" t="e">
        <v>#NULL!</v>
      </c>
      <c r="H25" s="1" t="e">
        <v>#NULL!</v>
      </c>
      <c r="I25" s="1" t="e">
        <v>#NULL!</v>
      </c>
      <c r="J25" s="1" t="e">
        <v>#NULL!</v>
      </c>
      <c r="L25" s="2">
        <v>1</v>
      </c>
      <c r="N25" s="2">
        <v>1</v>
      </c>
      <c r="O25" s="2">
        <v>4</v>
      </c>
      <c r="P25" s="2">
        <v>1</v>
      </c>
      <c r="Q25">
        <v>2008</v>
      </c>
      <c r="R25">
        <v>2006</v>
      </c>
      <c r="S25">
        <v>2006</v>
      </c>
      <c r="T25" s="2">
        <v>1</v>
      </c>
      <c r="U25" s="2">
        <v>0</v>
      </c>
      <c r="V25" s="2">
        <v>4</v>
      </c>
      <c r="W25" s="2">
        <v>0</v>
      </c>
      <c r="Y25" s="2">
        <v>0</v>
      </c>
      <c r="Z25" s="2">
        <v>1</v>
      </c>
      <c r="AA25" s="2">
        <v>3</v>
      </c>
      <c r="AB25" s="2">
        <v>1</v>
      </c>
      <c r="AC25" s="2">
        <v>1</v>
      </c>
      <c r="AD25" s="2">
        <v>2</v>
      </c>
      <c r="AE25" s="2">
        <v>3</v>
      </c>
      <c r="AF25" t="s">
        <v>178</v>
      </c>
      <c r="AG25" t="s">
        <v>178</v>
      </c>
      <c r="AH25" s="2">
        <v>2</v>
      </c>
      <c r="AI25" s="2">
        <v>1</v>
      </c>
      <c r="AJ25" s="2">
        <v>2</v>
      </c>
      <c r="AK25" s="2">
        <v>3</v>
      </c>
      <c r="AL25" s="1" t="e">
        <v>#NULL!</v>
      </c>
      <c r="AM25" s="2">
        <v>3</v>
      </c>
      <c r="AN25" s="2">
        <v>2</v>
      </c>
      <c r="AO25" s="2">
        <v>3</v>
      </c>
      <c r="AP25" s="2">
        <v>3</v>
      </c>
      <c r="AQ25" s="2">
        <v>2</v>
      </c>
      <c r="AR25" s="2">
        <v>3</v>
      </c>
      <c r="AS25" s="2">
        <v>3</v>
      </c>
      <c r="AT25" s="2">
        <v>3</v>
      </c>
      <c r="AU25" s="2">
        <v>3</v>
      </c>
      <c r="AV25" s="2">
        <v>5</v>
      </c>
      <c r="AW25" s="2">
        <v>3</v>
      </c>
      <c r="AX25" s="2">
        <v>5</v>
      </c>
      <c r="AY25" s="2">
        <v>2</v>
      </c>
      <c r="AZ25" s="2">
        <v>4</v>
      </c>
      <c r="BA25" s="2">
        <v>2</v>
      </c>
      <c r="BB25" s="2">
        <v>4</v>
      </c>
      <c r="BC25" s="2">
        <v>2</v>
      </c>
      <c r="BD25" s="2">
        <v>4</v>
      </c>
      <c r="BE25" s="2">
        <v>2</v>
      </c>
      <c r="BF25" s="2">
        <v>2</v>
      </c>
      <c r="BG25" s="2">
        <v>3</v>
      </c>
      <c r="BH25" s="2">
        <v>5</v>
      </c>
      <c r="BI25" s="2">
        <v>3</v>
      </c>
      <c r="BJ25" s="2">
        <v>3</v>
      </c>
      <c r="BK25" s="2">
        <v>3</v>
      </c>
      <c r="BL25" s="2">
        <v>2</v>
      </c>
      <c r="BM25" s="2">
        <v>2</v>
      </c>
      <c r="BN25" s="2">
        <v>2</v>
      </c>
      <c r="BO25" s="2">
        <v>4</v>
      </c>
      <c r="BP25" s="2">
        <v>4</v>
      </c>
      <c r="BQ25" s="2">
        <v>2</v>
      </c>
      <c r="BR25" s="2">
        <v>4</v>
      </c>
      <c r="BS25" s="2">
        <v>2</v>
      </c>
      <c r="BT25" s="2">
        <v>5</v>
      </c>
      <c r="BU25" s="1" t="e">
        <v>#NULL!</v>
      </c>
      <c r="BV25" s="2">
        <v>3</v>
      </c>
      <c r="BW25" s="1" t="e">
        <v>#NULL!</v>
      </c>
      <c r="BX25" s="1" t="e">
        <v>#NULL!</v>
      </c>
      <c r="BY25" s="1" t="e">
        <v>#NULL!</v>
      </c>
      <c r="BZ25" s="1" t="e">
        <v>#NULL!</v>
      </c>
      <c r="CA25" s="1" t="e">
        <v>#NULL!</v>
      </c>
      <c r="CB25" s="1" t="e">
        <v>#NULL!</v>
      </c>
      <c r="CC25" s="1" t="e">
        <v>#NULL!</v>
      </c>
      <c r="CD25" s="2">
        <v>7</v>
      </c>
      <c r="CE25" s="1" t="e">
        <v>#NULL!</v>
      </c>
      <c r="CF25" s="1" t="e">
        <v>#NULL!</v>
      </c>
      <c r="CG25" s="1" t="e">
        <v>#NULL!</v>
      </c>
      <c r="CH25" s="2">
        <v>7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P25">
        <v>0</v>
      </c>
      <c r="CR25">
        <v>0</v>
      </c>
      <c r="CT25">
        <v>0</v>
      </c>
      <c r="CV25">
        <v>0</v>
      </c>
      <c r="CX25">
        <v>0</v>
      </c>
      <c r="CZ25">
        <v>0</v>
      </c>
      <c r="DA25" t="s">
        <v>284</v>
      </c>
      <c r="DB25" t="s">
        <v>285</v>
      </c>
      <c r="DC25" t="s">
        <v>191</v>
      </c>
      <c r="DD25" t="s">
        <v>286</v>
      </c>
      <c r="DE25" t="s">
        <v>287</v>
      </c>
      <c r="DF25" t="s">
        <v>175</v>
      </c>
      <c r="DS25" s="1" t="e">
        <v>#NULL!</v>
      </c>
      <c r="DT25" s="1" t="e">
        <v>#NULL!</v>
      </c>
      <c r="DU25" s="1" t="e">
        <v>#NULL!</v>
      </c>
      <c r="DV25" s="1" t="e">
        <v>#NULL!</v>
      </c>
      <c r="DW25" s="1" t="e">
        <v>#NULL!</v>
      </c>
      <c r="DX25" s="1" t="e">
        <v>#NULL!</v>
      </c>
      <c r="DY25" s="1" t="e">
        <v>#NULL!</v>
      </c>
      <c r="DZ25" s="1" t="e">
        <v>#NULL!</v>
      </c>
      <c r="EA25" s="1" t="e">
        <v>#NULL!</v>
      </c>
      <c r="ED25">
        <v>0</v>
      </c>
      <c r="EE25">
        <v>5</v>
      </c>
      <c r="EF25">
        <v>1</v>
      </c>
      <c r="EG25">
        <v>8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 s="2">
        <v>1</v>
      </c>
      <c r="FG25" s="1" t="e">
        <v>#NULL!</v>
      </c>
      <c r="FH25" s="1" t="e">
        <v>#NULL!</v>
      </c>
      <c r="FI25" s="1" t="e">
        <v>#NULL!</v>
      </c>
      <c r="FJ25" s="2">
        <v>1</v>
      </c>
      <c r="FK25" t="s">
        <v>288</v>
      </c>
      <c r="FM25" s="2">
        <v>1</v>
      </c>
      <c r="FN25" s="2">
        <v>1</v>
      </c>
      <c r="FS25" t="s">
        <v>183</v>
      </c>
    </row>
    <row r="26" spans="1:175" x14ac:dyDescent="0.2">
      <c r="A26" s="2">
        <v>3</v>
      </c>
      <c r="B26" s="2">
        <v>2</v>
      </c>
      <c r="C26" s="1" t="e">
        <v>#NULL!</v>
      </c>
      <c r="D26" s="1" t="e">
        <v>#NULL!</v>
      </c>
      <c r="E26" s="1" t="e">
        <v>#NULL!</v>
      </c>
      <c r="F26" s="2">
        <v>1</v>
      </c>
      <c r="G26" s="1" t="e">
        <v>#NULL!</v>
      </c>
      <c r="H26" s="1" t="e">
        <v>#NULL!</v>
      </c>
      <c r="I26" s="1" t="e">
        <v>#NULL!</v>
      </c>
      <c r="J26" s="1" t="e">
        <v>#NULL!</v>
      </c>
      <c r="L26" s="2">
        <v>1</v>
      </c>
      <c r="N26" s="2">
        <v>2</v>
      </c>
      <c r="O26" s="2">
        <v>1</v>
      </c>
      <c r="P26" s="2">
        <v>1</v>
      </c>
      <c r="Q26">
        <v>2012</v>
      </c>
      <c r="R26">
        <v>2013</v>
      </c>
      <c r="S26">
        <v>2013</v>
      </c>
      <c r="T26" s="2">
        <v>5</v>
      </c>
      <c r="U26" s="2">
        <v>0</v>
      </c>
      <c r="V26" s="2">
        <v>2</v>
      </c>
      <c r="W26" s="2">
        <v>0</v>
      </c>
      <c r="Y26" s="2">
        <v>0</v>
      </c>
      <c r="Z26" s="2">
        <v>1</v>
      </c>
      <c r="AA26" s="2">
        <v>3</v>
      </c>
      <c r="AB26" s="2">
        <v>2</v>
      </c>
      <c r="AC26" s="2">
        <v>1</v>
      </c>
      <c r="AD26" s="2">
        <v>2</v>
      </c>
      <c r="AE26" s="2">
        <v>4</v>
      </c>
      <c r="AF26" t="s">
        <v>191</v>
      </c>
      <c r="AG26" t="s">
        <v>205</v>
      </c>
      <c r="AH26" s="2">
        <v>1</v>
      </c>
      <c r="AI26" s="2">
        <v>1</v>
      </c>
      <c r="AJ26" s="2">
        <v>3</v>
      </c>
      <c r="AK26" s="2">
        <v>3</v>
      </c>
      <c r="AL26" s="2">
        <v>1</v>
      </c>
      <c r="AM26" s="2">
        <v>1</v>
      </c>
      <c r="AN26" s="2">
        <v>2</v>
      </c>
      <c r="AO26" s="2">
        <v>1</v>
      </c>
      <c r="AP26" s="2">
        <v>2</v>
      </c>
      <c r="AQ26" s="2">
        <v>2</v>
      </c>
      <c r="AR26" s="2">
        <v>3</v>
      </c>
      <c r="AS26" s="2">
        <v>2</v>
      </c>
      <c r="AT26" s="2">
        <v>2</v>
      </c>
      <c r="AU26" s="2">
        <v>2</v>
      </c>
      <c r="AV26" s="2">
        <v>2</v>
      </c>
      <c r="AW26" s="2">
        <v>2</v>
      </c>
      <c r="AX26" s="2">
        <v>1</v>
      </c>
      <c r="AY26" s="2">
        <v>1</v>
      </c>
      <c r="AZ26" s="2">
        <v>1</v>
      </c>
      <c r="BA26" s="2">
        <v>1</v>
      </c>
      <c r="BB26" s="2">
        <v>1</v>
      </c>
      <c r="BC26" s="2">
        <v>3</v>
      </c>
      <c r="BD26" s="2">
        <v>4</v>
      </c>
      <c r="BE26" s="2">
        <v>4</v>
      </c>
      <c r="BF26" s="2">
        <v>3</v>
      </c>
      <c r="BG26" s="2">
        <v>4</v>
      </c>
      <c r="BH26" s="2">
        <v>5</v>
      </c>
      <c r="BI26" s="2">
        <v>4</v>
      </c>
      <c r="BJ26" s="2">
        <v>4</v>
      </c>
      <c r="BK26" s="2">
        <v>4</v>
      </c>
      <c r="BL26" s="2">
        <v>1</v>
      </c>
      <c r="BM26" s="2">
        <v>2</v>
      </c>
      <c r="BN26" s="2">
        <v>1</v>
      </c>
      <c r="BO26" s="2">
        <v>4</v>
      </c>
      <c r="BP26" s="2">
        <v>1</v>
      </c>
      <c r="BQ26" s="2">
        <v>3</v>
      </c>
      <c r="BR26" s="2">
        <v>3</v>
      </c>
      <c r="BS26" s="2">
        <v>4</v>
      </c>
      <c r="BT26" s="2">
        <v>2</v>
      </c>
      <c r="BU26" s="2">
        <v>0</v>
      </c>
      <c r="BV26" s="2">
        <v>2</v>
      </c>
      <c r="BW26" s="2">
        <v>0</v>
      </c>
      <c r="BX26" s="2">
        <v>0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  <c r="CD26" s="2">
        <v>0</v>
      </c>
      <c r="CE26" s="2">
        <v>0</v>
      </c>
      <c r="CF26" s="2">
        <v>0</v>
      </c>
      <c r="CG26" s="2">
        <v>0</v>
      </c>
      <c r="CH26" s="2">
        <v>0</v>
      </c>
      <c r="CI26" s="2">
        <v>0</v>
      </c>
      <c r="CJ26" s="2">
        <v>0</v>
      </c>
      <c r="CK26" s="2">
        <v>12</v>
      </c>
      <c r="CL26" s="2">
        <v>48</v>
      </c>
      <c r="CM26" s="2">
        <v>0</v>
      </c>
      <c r="CN26" s="2">
        <v>0</v>
      </c>
      <c r="CO26">
        <v>1</v>
      </c>
      <c r="CP26">
        <v>1.4</v>
      </c>
      <c r="CQ26">
        <v>1</v>
      </c>
      <c r="CR26">
        <v>1.4</v>
      </c>
      <c r="CT26">
        <v>0</v>
      </c>
      <c r="CV26">
        <v>0</v>
      </c>
      <c r="CX26">
        <v>0</v>
      </c>
      <c r="CZ26">
        <v>0</v>
      </c>
      <c r="DA26" t="s">
        <v>229</v>
      </c>
      <c r="DB26" t="s">
        <v>289</v>
      </c>
      <c r="DC26" t="s">
        <v>191</v>
      </c>
      <c r="DD26" t="s">
        <v>290</v>
      </c>
      <c r="DE26" t="s">
        <v>291</v>
      </c>
      <c r="DF26" t="s">
        <v>183</v>
      </c>
      <c r="DG26" t="s">
        <v>292</v>
      </c>
      <c r="DH26" t="s">
        <v>293</v>
      </c>
      <c r="DI26" t="s">
        <v>187</v>
      </c>
      <c r="DS26" s="2">
        <v>2</v>
      </c>
      <c r="DT26" s="2">
        <v>2</v>
      </c>
      <c r="DU26" s="2">
        <v>1</v>
      </c>
      <c r="DV26" s="2">
        <v>1</v>
      </c>
      <c r="DW26" s="2">
        <v>1</v>
      </c>
      <c r="DX26" s="2">
        <v>1</v>
      </c>
      <c r="DY26" s="2">
        <v>1</v>
      </c>
      <c r="DZ26" s="2">
        <v>4</v>
      </c>
      <c r="EA26" s="2">
        <v>3</v>
      </c>
      <c r="EC26" t="s">
        <v>176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 s="2">
        <v>1</v>
      </c>
      <c r="FG26" s="1" t="e">
        <v>#NULL!</v>
      </c>
      <c r="FH26" s="1" t="e">
        <v>#NULL!</v>
      </c>
      <c r="FI26" s="2">
        <v>1</v>
      </c>
      <c r="FJ26" s="1" t="e">
        <v>#NULL!</v>
      </c>
      <c r="FL26" t="s">
        <v>187</v>
      </c>
      <c r="FM26" s="2">
        <v>1</v>
      </c>
      <c r="FN26" s="2">
        <v>2</v>
      </c>
      <c r="FS26" t="s">
        <v>187</v>
      </c>
    </row>
    <row r="27" spans="1:175" x14ac:dyDescent="0.2">
      <c r="A27" s="2">
        <v>6</v>
      </c>
      <c r="B27" s="2">
        <v>2</v>
      </c>
      <c r="C27" s="2">
        <v>1</v>
      </c>
      <c r="D27" s="1" t="e">
        <v>#NULL!</v>
      </c>
      <c r="E27" s="1" t="e">
        <v>#NULL!</v>
      </c>
      <c r="F27" s="1" t="e">
        <v>#NULL!</v>
      </c>
      <c r="G27" s="1" t="e">
        <v>#NULL!</v>
      </c>
      <c r="H27" s="1" t="e">
        <v>#NULL!</v>
      </c>
      <c r="I27" s="1" t="e">
        <v>#NULL!</v>
      </c>
      <c r="J27" s="1" t="e">
        <v>#NULL!</v>
      </c>
      <c r="L27" s="2">
        <v>1</v>
      </c>
      <c r="N27" s="2">
        <v>2</v>
      </c>
      <c r="O27" s="2">
        <v>3</v>
      </c>
      <c r="P27" s="2">
        <v>1</v>
      </c>
      <c r="Q27">
        <v>2015</v>
      </c>
      <c r="R27">
        <v>2015</v>
      </c>
      <c r="S27">
        <v>2016</v>
      </c>
      <c r="T27" s="2">
        <v>4</v>
      </c>
      <c r="U27" s="2">
        <v>3</v>
      </c>
      <c r="V27" s="2">
        <v>3</v>
      </c>
      <c r="W27" s="2">
        <v>0</v>
      </c>
      <c r="Y27" s="2">
        <v>0</v>
      </c>
      <c r="Z27" s="2">
        <v>1</v>
      </c>
      <c r="AA27" s="2">
        <v>2</v>
      </c>
      <c r="AB27" s="2">
        <v>2</v>
      </c>
      <c r="AC27" s="2">
        <v>1</v>
      </c>
      <c r="AD27" s="2">
        <v>2</v>
      </c>
      <c r="AE27" s="2">
        <v>4</v>
      </c>
      <c r="AF27" t="s">
        <v>181</v>
      </c>
      <c r="AG27" t="s">
        <v>181</v>
      </c>
      <c r="AH27" s="2">
        <v>1</v>
      </c>
      <c r="AI27" s="2">
        <v>1</v>
      </c>
      <c r="AJ27" s="2">
        <v>2</v>
      </c>
      <c r="AK27" s="2">
        <v>3</v>
      </c>
      <c r="AL27" s="2">
        <v>1</v>
      </c>
      <c r="AM27" s="2">
        <v>2</v>
      </c>
      <c r="AN27" s="2">
        <v>3</v>
      </c>
      <c r="AO27" s="2">
        <v>3</v>
      </c>
      <c r="AP27" s="2">
        <v>3</v>
      </c>
      <c r="AQ27" s="2">
        <v>3</v>
      </c>
      <c r="AR27" s="2">
        <v>3</v>
      </c>
      <c r="AS27" s="2">
        <v>3</v>
      </c>
      <c r="AT27" s="2">
        <v>3</v>
      </c>
      <c r="AU27" s="2">
        <v>3</v>
      </c>
      <c r="AV27" s="2">
        <v>5</v>
      </c>
      <c r="AW27" s="2">
        <v>3</v>
      </c>
      <c r="AX27" s="2">
        <v>4</v>
      </c>
      <c r="AY27" s="2">
        <v>3</v>
      </c>
      <c r="AZ27" s="2">
        <v>5</v>
      </c>
      <c r="BA27" s="2">
        <v>3</v>
      </c>
      <c r="BB27" s="2">
        <v>5</v>
      </c>
      <c r="BC27" s="2">
        <v>2</v>
      </c>
      <c r="BD27" s="2">
        <v>4</v>
      </c>
      <c r="BE27" s="2">
        <v>2</v>
      </c>
      <c r="BF27" s="2">
        <v>2</v>
      </c>
      <c r="BG27" s="2">
        <v>3</v>
      </c>
      <c r="BH27" s="2">
        <v>5</v>
      </c>
      <c r="BI27" s="2">
        <v>1</v>
      </c>
      <c r="BJ27" s="2">
        <v>3</v>
      </c>
      <c r="BK27" s="2">
        <v>5</v>
      </c>
      <c r="BL27" s="2">
        <v>2</v>
      </c>
      <c r="BM27" s="2">
        <v>1</v>
      </c>
      <c r="BN27" s="2">
        <v>2</v>
      </c>
      <c r="BO27" s="2">
        <v>4</v>
      </c>
      <c r="BP27" s="2">
        <v>1</v>
      </c>
      <c r="BQ27" s="2">
        <v>2</v>
      </c>
      <c r="BR27" s="2">
        <v>4</v>
      </c>
      <c r="BS27" s="2">
        <v>2</v>
      </c>
      <c r="BT27" s="2">
        <v>1</v>
      </c>
      <c r="BU27" s="1" t="e">
        <v>#NULL!</v>
      </c>
      <c r="BV27" s="2">
        <v>1</v>
      </c>
      <c r="BW27" s="1" t="e">
        <v>#NULL!</v>
      </c>
      <c r="BX27" s="1" t="e">
        <v>#NULL!</v>
      </c>
      <c r="BY27" s="1" t="e">
        <v>#NULL!</v>
      </c>
      <c r="BZ27" s="1" t="e">
        <v>#NULL!</v>
      </c>
      <c r="CA27" s="1" t="e">
        <v>#NULL!</v>
      </c>
      <c r="CB27" s="1" t="e">
        <v>#NULL!</v>
      </c>
      <c r="CC27" s="2">
        <v>0</v>
      </c>
      <c r="CD27" s="2">
        <v>0</v>
      </c>
      <c r="CE27" s="2">
        <v>0</v>
      </c>
      <c r="CF27" s="2">
        <v>0</v>
      </c>
      <c r="CG27" s="2">
        <v>0</v>
      </c>
      <c r="CH27" s="2">
        <v>0</v>
      </c>
      <c r="CI27" s="2">
        <v>0</v>
      </c>
      <c r="CJ27" s="2">
        <v>0</v>
      </c>
      <c r="CK27" s="2">
        <v>0</v>
      </c>
      <c r="CL27" s="2">
        <v>12</v>
      </c>
      <c r="CM27" s="1" t="e">
        <v>#NULL!</v>
      </c>
      <c r="CN27" s="1" t="e">
        <v>#NULL!</v>
      </c>
      <c r="CO27">
        <v>1</v>
      </c>
      <c r="CP27">
        <v>5</v>
      </c>
      <c r="CQ27">
        <v>3</v>
      </c>
      <c r="CR27">
        <v>10</v>
      </c>
      <c r="CT27">
        <v>0</v>
      </c>
      <c r="CV27">
        <v>0</v>
      </c>
      <c r="CX27">
        <v>0</v>
      </c>
      <c r="CZ27">
        <v>0</v>
      </c>
      <c r="DA27" t="s">
        <v>294</v>
      </c>
      <c r="DB27" t="s">
        <v>295</v>
      </c>
      <c r="DC27" t="s">
        <v>224</v>
      </c>
      <c r="DD27" t="s">
        <v>282</v>
      </c>
      <c r="DE27" t="s">
        <v>296</v>
      </c>
      <c r="DF27" t="s">
        <v>224</v>
      </c>
      <c r="DG27" t="s">
        <v>297</v>
      </c>
      <c r="DH27" t="s">
        <v>298</v>
      </c>
      <c r="DI27" t="s">
        <v>187</v>
      </c>
      <c r="DS27" s="1" t="e">
        <v>#NULL!</v>
      </c>
      <c r="DT27" s="1" t="e">
        <v>#NULL!</v>
      </c>
      <c r="DU27" s="1" t="e">
        <v>#NULL!</v>
      </c>
      <c r="DV27" s="1" t="e">
        <v>#NULL!</v>
      </c>
      <c r="DW27" s="1" t="e">
        <v>#NULL!</v>
      </c>
      <c r="DX27" s="1" t="e">
        <v>#NULL!</v>
      </c>
      <c r="DY27" s="1" t="e">
        <v>#NULL!</v>
      </c>
      <c r="DZ27" s="1" t="e">
        <v>#NULL!</v>
      </c>
      <c r="EA27" s="1" t="e">
        <v>#NULL!</v>
      </c>
      <c r="EC27" t="s">
        <v>176</v>
      </c>
      <c r="ED27">
        <v>0</v>
      </c>
      <c r="EE27">
        <v>7</v>
      </c>
      <c r="EF27">
        <v>6</v>
      </c>
      <c r="EG27">
        <v>550</v>
      </c>
      <c r="EH27">
        <v>10</v>
      </c>
      <c r="EI27">
        <v>1</v>
      </c>
      <c r="EJ27">
        <v>10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3</v>
      </c>
      <c r="EU27">
        <v>12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 s="2">
        <v>1</v>
      </c>
      <c r="FG27" s="1" t="e">
        <v>#NULL!</v>
      </c>
      <c r="FH27" s="1" t="e">
        <v>#NULL!</v>
      </c>
      <c r="FI27" s="1" t="e">
        <v>#NULL!</v>
      </c>
      <c r="FJ27" s="2">
        <v>1</v>
      </c>
      <c r="FK27" t="s">
        <v>301</v>
      </c>
      <c r="FL27" t="s">
        <v>175</v>
      </c>
      <c r="FM27" s="2">
        <v>1</v>
      </c>
      <c r="FN27" s="2">
        <v>1</v>
      </c>
      <c r="FO27" t="s">
        <v>176</v>
      </c>
      <c r="FP27" t="s">
        <v>176</v>
      </c>
      <c r="FQ27" t="s">
        <v>302</v>
      </c>
      <c r="FR27" t="s">
        <v>175</v>
      </c>
      <c r="FS27" t="s">
        <v>175</v>
      </c>
    </row>
    <row r="28" spans="1:175" x14ac:dyDescent="0.2">
      <c r="A28" s="2">
        <v>4</v>
      </c>
      <c r="B28" s="2">
        <v>2</v>
      </c>
      <c r="C28" s="2">
        <v>1</v>
      </c>
      <c r="D28" s="1" t="e">
        <v>#NULL!</v>
      </c>
      <c r="E28" s="1" t="e">
        <v>#NULL!</v>
      </c>
      <c r="F28" s="1" t="e">
        <v>#NULL!</v>
      </c>
      <c r="G28" s="1" t="e">
        <v>#NULL!</v>
      </c>
      <c r="H28" s="1" t="e">
        <v>#NULL!</v>
      </c>
      <c r="I28" s="1" t="e">
        <v>#NULL!</v>
      </c>
      <c r="J28" s="1" t="e">
        <v>#NULL!</v>
      </c>
      <c r="L28" s="2">
        <v>1</v>
      </c>
      <c r="N28" s="2">
        <v>2</v>
      </c>
      <c r="O28" s="2">
        <v>2</v>
      </c>
      <c r="P28" s="2">
        <v>1</v>
      </c>
      <c r="Q28">
        <v>2000</v>
      </c>
      <c r="R28">
        <v>2000</v>
      </c>
      <c r="S28">
        <v>2001</v>
      </c>
      <c r="T28" s="2">
        <v>4</v>
      </c>
      <c r="U28" s="2">
        <v>0</v>
      </c>
      <c r="V28" s="2">
        <v>4</v>
      </c>
      <c r="W28" s="2">
        <v>0</v>
      </c>
      <c r="Y28" s="2">
        <v>0</v>
      </c>
      <c r="Z28" s="2">
        <v>1</v>
      </c>
      <c r="AA28" s="2">
        <v>3</v>
      </c>
      <c r="AB28" s="2">
        <v>2</v>
      </c>
      <c r="AC28" s="2">
        <v>1</v>
      </c>
      <c r="AD28" s="2">
        <v>4</v>
      </c>
      <c r="AE28" s="2">
        <v>4</v>
      </c>
      <c r="AF28" t="s">
        <v>237</v>
      </c>
      <c r="AG28" t="s">
        <v>237</v>
      </c>
      <c r="AH28" s="2">
        <v>1</v>
      </c>
      <c r="AI28" s="2">
        <v>1</v>
      </c>
      <c r="AJ28" s="2">
        <v>2</v>
      </c>
      <c r="AK28" s="2">
        <v>1</v>
      </c>
      <c r="AL28" s="2">
        <v>1</v>
      </c>
      <c r="AM28" s="2">
        <v>2</v>
      </c>
      <c r="AN28" s="2">
        <v>3</v>
      </c>
      <c r="AO28" s="2">
        <v>2</v>
      </c>
      <c r="AP28" s="2">
        <v>3</v>
      </c>
      <c r="AQ28" s="2">
        <v>3</v>
      </c>
      <c r="AR28" s="2">
        <v>3</v>
      </c>
      <c r="AS28" s="2">
        <v>2</v>
      </c>
      <c r="AT28" s="2">
        <v>3</v>
      </c>
      <c r="AU28" s="2">
        <v>3</v>
      </c>
      <c r="AV28" s="2">
        <v>1</v>
      </c>
      <c r="AW28" s="2">
        <v>1</v>
      </c>
      <c r="AX28" s="2">
        <v>1</v>
      </c>
      <c r="AY28" s="2">
        <v>1</v>
      </c>
      <c r="AZ28" s="2">
        <v>2</v>
      </c>
      <c r="BA28" s="2">
        <v>2</v>
      </c>
      <c r="BB28" s="2">
        <v>2</v>
      </c>
      <c r="BC28" s="2">
        <v>4</v>
      </c>
      <c r="BD28" s="2">
        <v>6</v>
      </c>
      <c r="BE28" s="2">
        <v>4</v>
      </c>
      <c r="BF28" s="2">
        <v>3</v>
      </c>
      <c r="BG28" s="2">
        <v>3</v>
      </c>
      <c r="BH28" s="2">
        <v>3</v>
      </c>
      <c r="BI28" s="2">
        <v>4</v>
      </c>
      <c r="BJ28" s="2">
        <v>4</v>
      </c>
      <c r="BK28" s="2">
        <v>2</v>
      </c>
      <c r="BL28" s="2">
        <v>2</v>
      </c>
      <c r="BM28" s="2">
        <v>3</v>
      </c>
      <c r="BN28" s="2">
        <v>3</v>
      </c>
      <c r="BO28" s="2">
        <v>2</v>
      </c>
      <c r="BP28" s="2">
        <v>3</v>
      </c>
      <c r="BQ28" s="2">
        <v>2</v>
      </c>
      <c r="BR28" s="2">
        <v>1</v>
      </c>
      <c r="BS28" s="2">
        <v>3</v>
      </c>
      <c r="BT28" s="2">
        <v>6</v>
      </c>
      <c r="BU28" s="1" t="e">
        <v>#NULL!</v>
      </c>
      <c r="BV28" s="2">
        <v>6</v>
      </c>
      <c r="BW28" s="1" t="e">
        <v>#NULL!</v>
      </c>
      <c r="BX28" s="1" t="e">
        <v>#NULL!</v>
      </c>
      <c r="BY28" s="1" t="e">
        <v>#NULL!</v>
      </c>
      <c r="BZ28" s="1" t="e">
        <v>#NULL!</v>
      </c>
      <c r="CA28" s="1" t="e">
        <v>#NULL!</v>
      </c>
      <c r="CB28" s="1" t="e">
        <v>#NULL!</v>
      </c>
      <c r="CC28" s="2">
        <v>0</v>
      </c>
      <c r="CD28" s="2">
        <v>0</v>
      </c>
      <c r="CE28" s="2">
        <v>0</v>
      </c>
      <c r="CF28" s="2">
        <v>4</v>
      </c>
      <c r="CG28" s="2">
        <v>0</v>
      </c>
      <c r="CH28" s="2">
        <v>11</v>
      </c>
      <c r="CI28" s="2">
        <v>6</v>
      </c>
      <c r="CJ28" s="1" t="e">
        <v>#NULL!</v>
      </c>
      <c r="CK28" s="1" t="e">
        <v>#NULL!</v>
      </c>
      <c r="CL28" s="2">
        <v>120</v>
      </c>
      <c r="CM28" s="1" t="e">
        <v>#NULL!</v>
      </c>
      <c r="CN28" s="1" t="e">
        <v>#NULL!</v>
      </c>
      <c r="CP28">
        <v>0</v>
      </c>
      <c r="CR28">
        <v>0</v>
      </c>
      <c r="CT28">
        <v>0</v>
      </c>
      <c r="CV28">
        <v>0</v>
      </c>
      <c r="CX28">
        <v>0</v>
      </c>
      <c r="CZ28">
        <v>0</v>
      </c>
      <c r="DS28" s="1" t="e">
        <v>#NULL!</v>
      </c>
      <c r="DT28" s="1" t="e">
        <v>#NULL!</v>
      </c>
      <c r="DU28" s="1" t="e">
        <v>#NULL!</v>
      </c>
      <c r="DV28" s="1" t="e">
        <v>#NULL!</v>
      </c>
      <c r="DW28" s="1" t="e">
        <v>#NULL!</v>
      </c>
      <c r="DX28" s="1" t="e">
        <v>#NULL!</v>
      </c>
      <c r="DY28" s="1" t="e">
        <v>#NULL!</v>
      </c>
      <c r="DZ28" s="1" t="e">
        <v>#NULL!</v>
      </c>
      <c r="EA28" s="1" t="e">
        <v>#NULL!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 s="1" t="e">
        <v>#NULL!</v>
      </c>
      <c r="FG28" s="1" t="e">
        <v>#NULL!</v>
      </c>
      <c r="FH28" s="1" t="e">
        <v>#NULL!</v>
      </c>
      <c r="FI28" s="1" t="e">
        <v>#NULL!</v>
      </c>
      <c r="FJ28" s="1" t="e">
        <v>#NULL!</v>
      </c>
      <c r="FM28" s="1" t="e">
        <v>#NULL!</v>
      </c>
      <c r="FN28" s="1" t="e">
        <v>#NULL!</v>
      </c>
    </row>
    <row r="29" spans="1:175" x14ac:dyDescent="0.2">
      <c r="A29" s="2">
        <v>2</v>
      </c>
      <c r="B29" s="2">
        <v>4</v>
      </c>
      <c r="C29" s="2">
        <v>1</v>
      </c>
      <c r="D29" s="1" t="e">
        <v>#NULL!</v>
      </c>
      <c r="E29" s="1" t="e">
        <v>#NULL!</v>
      </c>
      <c r="F29" s="1" t="e">
        <v>#NULL!</v>
      </c>
      <c r="G29" s="1" t="e">
        <v>#NULL!</v>
      </c>
      <c r="H29" s="1" t="e">
        <v>#NULL!</v>
      </c>
      <c r="I29" s="1" t="e">
        <v>#NULL!</v>
      </c>
      <c r="J29" s="1" t="e">
        <v>#NULL!</v>
      </c>
      <c r="L29" s="2">
        <v>1</v>
      </c>
      <c r="N29" s="2">
        <v>1</v>
      </c>
      <c r="O29" s="2">
        <v>2</v>
      </c>
      <c r="P29" s="2">
        <v>1</v>
      </c>
      <c r="Q29">
        <v>1980</v>
      </c>
      <c r="R29">
        <v>1980</v>
      </c>
      <c r="S29">
        <v>1992</v>
      </c>
      <c r="T29" s="2">
        <v>10</v>
      </c>
      <c r="U29" s="2">
        <v>0</v>
      </c>
      <c r="V29" s="2">
        <v>5</v>
      </c>
      <c r="W29" s="2">
        <v>0</v>
      </c>
      <c r="Y29" s="2">
        <v>0</v>
      </c>
      <c r="Z29" s="2">
        <v>1</v>
      </c>
      <c r="AA29" s="2">
        <v>3</v>
      </c>
      <c r="AB29" s="2">
        <v>1</v>
      </c>
      <c r="AC29" s="2">
        <v>1</v>
      </c>
      <c r="AD29" s="2">
        <v>2</v>
      </c>
      <c r="AE29" s="2">
        <v>2</v>
      </c>
      <c r="AF29" t="s">
        <v>205</v>
      </c>
      <c r="AG29" t="s">
        <v>205</v>
      </c>
      <c r="AH29" s="2">
        <v>2</v>
      </c>
      <c r="AI29" s="2">
        <v>1</v>
      </c>
      <c r="AJ29" s="2">
        <v>2</v>
      </c>
      <c r="AK29" s="2">
        <v>4</v>
      </c>
      <c r="AL29" s="2">
        <v>2</v>
      </c>
      <c r="AM29" s="2">
        <v>3</v>
      </c>
      <c r="AN29" s="2">
        <v>2</v>
      </c>
      <c r="AO29" s="2">
        <v>3</v>
      </c>
      <c r="AP29" s="2">
        <v>3</v>
      </c>
      <c r="AQ29" s="2">
        <v>2</v>
      </c>
      <c r="AR29" s="2">
        <v>3</v>
      </c>
      <c r="AS29" s="2">
        <v>3</v>
      </c>
      <c r="AT29" s="2">
        <v>3</v>
      </c>
      <c r="AU29" s="2">
        <v>2</v>
      </c>
      <c r="AV29" s="2">
        <v>5</v>
      </c>
      <c r="AW29" s="2">
        <v>5</v>
      </c>
      <c r="AX29" s="2">
        <v>4</v>
      </c>
      <c r="AY29" s="2">
        <v>4</v>
      </c>
      <c r="AZ29" s="2">
        <v>5</v>
      </c>
      <c r="BA29" s="2">
        <v>5</v>
      </c>
      <c r="BB29" s="2">
        <v>5</v>
      </c>
      <c r="BC29" s="2">
        <v>2</v>
      </c>
      <c r="BD29" s="2">
        <v>3</v>
      </c>
      <c r="BE29" s="2">
        <v>2</v>
      </c>
      <c r="BF29" s="2">
        <v>4</v>
      </c>
      <c r="BG29" s="2">
        <v>5</v>
      </c>
      <c r="BH29" s="2">
        <v>5</v>
      </c>
      <c r="BI29" s="2">
        <v>4</v>
      </c>
      <c r="BJ29" s="2">
        <v>5</v>
      </c>
      <c r="BK29" s="2">
        <v>5</v>
      </c>
      <c r="BL29" s="2">
        <v>4</v>
      </c>
      <c r="BM29" s="2">
        <v>3</v>
      </c>
      <c r="BN29" s="2">
        <v>1</v>
      </c>
      <c r="BO29" s="2">
        <v>5</v>
      </c>
      <c r="BP29" s="2">
        <v>3</v>
      </c>
      <c r="BQ29" s="2">
        <v>2</v>
      </c>
      <c r="BR29" s="2">
        <v>3</v>
      </c>
      <c r="BS29" s="2">
        <v>2</v>
      </c>
      <c r="BT29" s="2">
        <v>9</v>
      </c>
      <c r="BU29" s="2">
        <v>3</v>
      </c>
      <c r="BV29" s="2">
        <v>9</v>
      </c>
      <c r="BW29" s="2">
        <v>0</v>
      </c>
      <c r="BX29" s="2">
        <v>1</v>
      </c>
      <c r="BY29" s="2">
        <v>0</v>
      </c>
      <c r="BZ29" s="2">
        <v>1</v>
      </c>
      <c r="CA29" s="2">
        <v>0</v>
      </c>
      <c r="CB29" s="2">
        <v>1</v>
      </c>
      <c r="CC29" s="2">
        <v>0</v>
      </c>
      <c r="CD29" s="2">
        <v>0</v>
      </c>
      <c r="CE29" s="2">
        <v>0</v>
      </c>
      <c r="CF29" s="2">
        <v>0</v>
      </c>
      <c r="CG29" s="2">
        <v>0</v>
      </c>
      <c r="CH29" s="2">
        <v>0</v>
      </c>
      <c r="CI29" s="2">
        <v>0</v>
      </c>
      <c r="CJ29" s="2">
        <v>0</v>
      </c>
      <c r="CK29" s="2">
        <v>0</v>
      </c>
      <c r="CL29" s="2">
        <v>0</v>
      </c>
      <c r="CM29" s="2">
        <v>0</v>
      </c>
      <c r="CN29" s="2">
        <v>0</v>
      </c>
      <c r="CP29">
        <v>0</v>
      </c>
      <c r="CR29">
        <v>0</v>
      </c>
      <c r="CT29">
        <v>0</v>
      </c>
      <c r="CV29">
        <v>0</v>
      </c>
      <c r="CX29">
        <v>0</v>
      </c>
      <c r="CZ29">
        <v>0</v>
      </c>
      <c r="DA29" t="s">
        <v>188</v>
      </c>
      <c r="DB29" t="s">
        <v>303</v>
      </c>
      <c r="DS29" s="2">
        <v>1</v>
      </c>
      <c r="DT29" s="2">
        <v>1</v>
      </c>
      <c r="DU29" s="2">
        <v>1</v>
      </c>
      <c r="DV29" s="2">
        <v>1</v>
      </c>
      <c r="DW29" s="2">
        <v>1</v>
      </c>
      <c r="DX29" s="2">
        <v>1</v>
      </c>
      <c r="DY29" s="2">
        <v>1</v>
      </c>
      <c r="DZ29" s="2">
        <v>1</v>
      </c>
      <c r="EA29" s="2">
        <v>1</v>
      </c>
      <c r="EC29" t="s">
        <v>176</v>
      </c>
      <c r="ED29">
        <v>0</v>
      </c>
      <c r="EE29">
        <v>8</v>
      </c>
      <c r="EF29">
        <v>2</v>
      </c>
      <c r="EG29">
        <v>6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 s="2">
        <v>1</v>
      </c>
      <c r="FG29" s="1" t="e">
        <v>#NULL!</v>
      </c>
      <c r="FH29" s="1" t="e">
        <v>#NULL!</v>
      </c>
      <c r="FI29" s="1" t="e">
        <v>#NULL!</v>
      </c>
      <c r="FJ29" s="2">
        <v>1</v>
      </c>
      <c r="FK29" t="s">
        <v>305</v>
      </c>
      <c r="FL29" t="s">
        <v>176</v>
      </c>
      <c r="FM29" s="2">
        <v>1</v>
      </c>
      <c r="FN29" s="2">
        <v>1</v>
      </c>
      <c r="FO29" t="s">
        <v>176</v>
      </c>
      <c r="FP29" t="s">
        <v>176</v>
      </c>
      <c r="FQ29" t="s">
        <v>192</v>
      </c>
      <c r="FR29" t="s">
        <v>183</v>
      </c>
      <c r="FS29" t="s">
        <v>175</v>
      </c>
    </row>
    <row r="30" spans="1:175" x14ac:dyDescent="0.2">
      <c r="A30" s="2">
        <v>5</v>
      </c>
      <c r="B30" s="2">
        <v>2</v>
      </c>
      <c r="C30" s="1" t="e">
        <v>#NULL!</v>
      </c>
      <c r="D30" s="1" t="e">
        <v>#NULL!</v>
      </c>
      <c r="E30" s="2">
        <v>1</v>
      </c>
      <c r="F30" s="1" t="e">
        <v>#NULL!</v>
      </c>
      <c r="G30" s="1" t="e">
        <v>#NULL!</v>
      </c>
      <c r="H30" s="1" t="e">
        <v>#NULL!</v>
      </c>
      <c r="I30" s="1" t="e">
        <v>#NULL!</v>
      </c>
      <c r="J30" s="1" t="e">
        <v>#NULL!</v>
      </c>
      <c r="L30" s="2">
        <v>1</v>
      </c>
      <c r="N30" s="2">
        <v>1</v>
      </c>
      <c r="O30" s="2">
        <v>3</v>
      </c>
      <c r="P30" s="2">
        <v>1</v>
      </c>
      <c r="Q30">
        <v>0</v>
      </c>
      <c r="R30">
        <v>1998</v>
      </c>
      <c r="S30">
        <v>2013</v>
      </c>
      <c r="T30" s="2">
        <v>8</v>
      </c>
      <c r="U30" s="2">
        <v>6</v>
      </c>
      <c r="V30" s="2">
        <v>4</v>
      </c>
      <c r="W30" s="2">
        <v>0</v>
      </c>
      <c r="Y30" s="2">
        <v>0</v>
      </c>
      <c r="Z30" s="2">
        <v>1</v>
      </c>
      <c r="AA30" s="2">
        <v>2</v>
      </c>
      <c r="AB30" s="2">
        <v>2</v>
      </c>
      <c r="AC30" s="2">
        <v>1</v>
      </c>
      <c r="AD30" s="2">
        <v>2</v>
      </c>
      <c r="AE30" s="2">
        <v>2</v>
      </c>
      <c r="AF30" t="s">
        <v>181</v>
      </c>
      <c r="AG30" t="s">
        <v>205</v>
      </c>
      <c r="AH30" s="2">
        <v>2</v>
      </c>
      <c r="AI30" s="2">
        <v>1</v>
      </c>
      <c r="AJ30" s="2">
        <v>2</v>
      </c>
      <c r="AK30" s="2">
        <v>2</v>
      </c>
      <c r="AL30" s="2">
        <v>2</v>
      </c>
      <c r="AM30" s="2">
        <v>3</v>
      </c>
      <c r="AN30" s="2">
        <v>3</v>
      </c>
      <c r="AO30" s="2">
        <v>3</v>
      </c>
      <c r="AP30" s="2">
        <v>3</v>
      </c>
      <c r="AQ30" s="2">
        <v>3</v>
      </c>
      <c r="AR30" s="2">
        <v>3</v>
      </c>
      <c r="AS30" s="2">
        <v>3</v>
      </c>
      <c r="AT30" s="2">
        <v>3</v>
      </c>
      <c r="AU30" s="2">
        <v>3</v>
      </c>
      <c r="AV30" s="2">
        <v>5</v>
      </c>
      <c r="AW30" s="2">
        <v>5</v>
      </c>
      <c r="AX30" s="2">
        <v>4</v>
      </c>
      <c r="AY30" s="2">
        <v>4</v>
      </c>
      <c r="AZ30" s="1" t="e">
        <v>#NULL!</v>
      </c>
      <c r="BA30" s="1" t="e">
        <v>#NULL!</v>
      </c>
      <c r="BB30" s="1" t="e">
        <v>#NULL!</v>
      </c>
      <c r="BC30" s="2">
        <v>3</v>
      </c>
      <c r="BD30" s="2">
        <v>4</v>
      </c>
      <c r="BE30" s="2">
        <v>3</v>
      </c>
      <c r="BF30" s="2">
        <v>3</v>
      </c>
      <c r="BG30" s="2">
        <v>3</v>
      </c>
      <c r="BH30" s="2">
        <v>3</v>
      </c>
      <c r="BI30" s="2">
        <v>4</v>
      </c>
      <c r="BJ30" s="2">
        <v>4</v>
      </c>
      <c r="BK30" s="2">
        <v>3</v>
      </c>
      <c r="BL30" s="2">
        <v>2</v>
      </c>
      <c r="BM30" s="2">
        <v>3</v>
      </c>
      <c r="BN30" s="2">
        <v>2</v>
      </c>
      <c r="BO30" s="2">
        <v>4</v>
      </c>
      <c r="BP30" s="2">
        <v>3</v>
      </c>
      <c r="BQ30" s="2">
        <v>3</v>
      </c>
      <c r="BR30" s="2">
        <v>3</v>
      </c>
      <c r="BS30" s="2">
        <v>3</v>
      </c>
      <c r="BT30" s="2">
        <v>2</v>
      </c>
      <c r="BU30" s="1" t="e">
        <v>#NULL!</v>
      </c>
      <c r="BV30" s="2">
        <v>2</v>
      </c>
      <c r="BW30" s="2">
        <v>0</v>
      </c>
      <c r="BX30" s="2">
        <v>0</v>
      </c>
      <c r="BY30" s="2">
        <v>0</v>
      </c>
      <c r="BZ30" s="2">
        <v>0</v>
      </c>
      <c r="CA30" s="2">
        <v>0</v>
      </c>
      <c r="CB30" s="2">
        <v>0</v>
      </c>
      <c r="CC30" s="2">
        <v>0</v>
      </c>
      <c r="CD30" s="2">
        <v>0</v>
      </c>
      <c r="CE30" s="2">
        <v>0</v>
      </c>
      <c r="CF30" s="2">
        <v>0</v>
      </c>
      <c r="CG30" s="2">
        <v>0</v>
      </c>
      <c r="CH30" s="2">
        <v>0</v>
      </c>
      <c r="CI30" s="2">
        <v>0</v>
      </c>
      <c r="CJ30" s="2">
        <v>0</v>
      </c>
      <c r="CK30" s="2">
        <v>48</v>
      </c>
      <c r="CL30" s="2">
        <v>120</v>
      </c>
      <c r="CM30" s="2">
        <v>0</v>
      </c>
      <c r="CN30" s="2">
        <v>0</v>
      </c>
      <c r="CP30">
        <v>0</v>
      </c>
      <c r="CR30">
        <v>0</v>
      </c>
      <c r="CT30">
        <v>0</v>
      </c>
      <c r="CV30">
        <v>0</v>
      </c>
      <c r="CX30">
        <v>0</v>
      </c>
      <c r="CZ30">
        <v>0</v>
      </c>
      <c r="DA30" t="s">
        <v>306</v>
      </c>
      <c r="DB30" t="s">
        <v>307</v>
      </c>
      <c r="DC30" t="s">
        <v>308</v>
      </c>
      <c r="DS30" s="1" t="e">
        <v>#NULL!</v>
      </c>
      <c r="DT30" s="1" t="e">
        <v>#NULL!</v>
      </c>
      <c r="DU30" s="1" t="e">
        <v>#NULL!</v>
      </c>
      <c r="DV30" s="1" t="e">
        <v>#NULL!</v>
      </c>
      <c r="DW30" s="1" t="e">
        <v>#NULL!</v>
      </c>
      <c r="DX30" s="1" t="e">
        <v>#NULL!</v>
      </c>
      <c r="DY30" s="1" t="e">
        <v>#NULL!</v>
      </c>
      <c r="DZ30" s="1" t="e">
        <v>#NULL!</v>
      </c>
      <c r="EA30" s="1" t="e">
        <v>#NULL!</v>
      </c>
      <c r="EC30" t="s">
        <v>176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2</v>
      </c>
      <c r="EU30">
        <v>12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 s="2">
        <v>1</v>
      </c>
      <c r="FG30" s="1" t="e">
        <v>#NULL!</v>
      </c>
      <c r="FH30" s="1" t="e">
        <v>#NULL!</v>
      </c>
      <c r="FI30" s="2">
        <v>1</v>
      </c>
      <c r="FJ30" s="2">
        <v>1</v>
      </c>
      <c r="FK30" t="s">
        <v>309</v>
      </c>
      <c r="FL30" t="s">
        <v>175</v>
      </c>
      <c r="FM30" s="2">
        <v>1</v>
      </c>
      <c r="FN30" s="2">
        <v>2</v>
      </c>
      <c r="FS30" t="s">
        <v>184</v>
      </c>
    </row>
    <row r="31" spans="1:175" x14ac:dyDescent="0.2">
      <c r="A31" s="2">
        <v>5</v>
      </c>
      <c r="B31" s="2">
        <v>2</v>
      </c>
      <c r="C31" s="2">
        <v>1</v>
      </c>
      <c r="D31" s="1" t="e">
        <v>#NULL!</v>
      </c>
      <c r="E31" s="1" t="e">
        <v>#NULL!</v>
      </c>
      <c r="F31" s="2">
        <v>1</v>
      </c>
      <c r="G31" s="1" t="e">
        <v>#NULL!</v>
      </c>
      <c r="H31" s="1" t="e">
        <v>#NULL!</v>
      </c>
      <c r="I31" s="1" t="e">
        <v>#NULL!</v>
      </c>
      <c r="J31" s="1" t="e">
        <v>#NULL!</v>
      </c>
      <c r="L31" s="2">
        <v>1</v>
      </c>
      <c r="N31" s="2">
        <v>2</v>
      </c>
      <c r="O31" s="2">
        <v>2</v>
      </c>
      <c r="P31" s="2">
        <v>2</v>
      </c>
      <c r="Q31">
        <v>2009</v>
      </c>
      <c r="R31">
        <v>2010</v>
      </c>
      <c r="S31">
        <v>0</v>
      </c>
      <c r="T31" s="2">
        <v>0</v>
      </c>
      <c r="U31" s="2">
        <v>0</v>
      </c>
      <c r="V31" s="2" t="e">
        <v>#NULL!</v>
      </c>
      <c r="W31" s="2">
        <v>5</v>
      </c>
      <c r="Y31" s="2">
        <v>0</v>
      </c>
      <c r="Z31" s="2">
        <v>1</v>
      </c>
      <c r="AA31" s="2">
        <v>2</v>
      </c>
      <c r="AB31" s="2">
        <v>2</v>
      </c>
      <c r="AC31" s="2">
        <v>1</v>
      </c>
      <c r="AD31" s="2">
        <v>3</v>
      </c>
      <c r="AE31" s="2">
        <v>3</v>
      </c>
      <c r="AF31" t="s">
        <v>181</v>
      </c>
      <c r="AG31" t="s">
        <v>178</v>
      </c>
      <c r="AH31" s="2">
        <v>2</v>
      </c>
      <c r="AI31" s="2">
        <v>1</v>
      </c>
      <c r="AJ31" s="2">
        <v>4</v>
      </c>
      <c r="AK31" s="2">
        <v>4</v>
      </c>
      <c r="AL31" s="2">
        <v>2</v>
      </c>
      <c r="AM31" s="2">
        <v>3</v>
      </c>
      <c r="AN31" s="2">
        <v>2</v>
      </c>
      <c r="AO31" s="2">
        <v>3</v>
      </c>
      <c r="AP31" s="2">
        <v>3</v>
      </c>
      <c r="AQ31" s="2">
        <v>3</v>
      </c>
      <c r="AR31" s="2">
        <v>3</v>
      </c>
      <c r="AS31" s="2">
        <v>3</v>
      </c>
      <c r="AT31" s="2">
        <v>3</v>
      </c>
      <c r="AU31" s="2">
        <v>3</v>
      </c>
      <c r="AV31" s="2">
        <v>3</v>
      </c>
      <c r="AW31" s="2">
        <v>2</v>
      </c>
      <c r="AX31" s="2">
        <v>3</v>
      </c>
      <c r="AY31" s="2">
        <v>3</v>
      </c>
      <c r="AZ31" s="2">
        <v>3</v>
      </c>
      <c r="BA31" s="2">
        <v>2</v>
      </c>
      <c r="BB31" s="2">
        <v>3</v>
      </c>
      <c r="BC31" s="2">
        <v>3</v>
      </c>
      <c r="BD31" s="2">
        <v>5</v>
      </c>
      <c r="BE31" s="2">
        <v>4</v>
      </c>
      <c r="BF31" s="2">
        <v>4</v>
      </c>
      <c r="BG31" s="2">
        <v>2</v>
      </c>
      <c r="BH31" s="2">
        <v>2</v>
      </c>
      <c r="BI31" s="2">
        <v>4</v>
      </c>
      <c r="BJ31" s="2">
        <v>4</v>
      </c>
      <c r="BK31" s="2">
        <v>3</v>
      </c>
      <c r="BL31" s="2">
        <v>1</v>
      </c>
      <c r="BM31" s="2">
        <v>3</v>
      </c>
      <c r="BN31" s="2">
        <v>1</v>
      </c>
      <c r="BO31" s="2">
        <v>3</v>
      </c>
      <c r="BP31" s="2">
        <v>2</v>
      </c>
      <c r="BQ31" s="2">
        <v>4</v>
      </c>
      <c r="BR31" s="2">
        <v>2</v>
      </c>
      <c r="BS31" s="2">
        <v>4</v>
      </c>
      <c r="BT31" s="2">
        <v>1</v>
      </c>
      <c r="BU31" s="2">
        <v>0</v>
      </c>
      <c r="BV31" s="2">
        <v>0</v>
      </c>
      <c r="BW31" s="2">
        <v>0</v>
      </c>
      <c r="BX31" s="2">
        <v>0</v>
      </c>
      <c r="BY31" s="2">
        <v>0</v>
      </c>
      <c r="BZ31" s="2">
        <v>0</v>
      </c>
      <c r="CA31" s="2">
        <v>0</v>
      </c>
      <c r="CB31" s="2">
        <v>0</v>
      </c>
      <c r="CC31" s="2">
        <v>0</v>
      </c>
      <c r="CD31" s="2">
        <v>0</v>
      </c>
      <c r="CE31" s="2">
        <v>0</v>
      </c>
      <c r="CF31" s="2">
        <v>0</v>
      </c>
      <c r="CG31" s="2">
        <v>0</v>
      </c>
      <c r="CH31" s="2">
        <v>0</v>
      </c>
      <c r="CI31" s="2">
        <v>0</v>
      </c>
      <c r="CJ31" s="2">
        <v>0</v>
      </c>
      <c r="CK31" s="2">
        <v>2</v>
      </c>
      <c r="CL31" s="2">
        <v>15</v>
      </c>
      <c r="CM31" s="2">
        <v>8</v>
      </c>
      <c r="CN31" s="2">
        <v>0</v>
      </c>
      <c r="CO31">
        <v>2</v>
      </c>
      <c r="CP31">
        <v>5</v>
      </c>
      <c r="CQ31">
        <v>1</v>
      </c>
      <c r="CR31">
        <v>6</v>
      </c>
      <c r="CS31">
        <v>2</v>
      </c>
      <c r="CT31">
        <v>5</v>
      </c>
      <c r="CV31">
        <v>0</v>
      </c>
      <c r="CX31">
        <v>0</v>
      </c>
      <c r="CZ31">
        <v>0</v>
      </c>
      <c r="DA31" t="s">
        <v>310</v>
      </c>
      <c r="DB31" t="s">
        <v>311</v>
      </c>
      <c r="DC31" t="s">
        <v>312</v>
      </c>
      <c r="DD31" t="s">
        <v>313</v>
      </c>
      <c r="DE31" t="s">
        <v>314</v>
      </c>
      <c r="DF31" t="s">
        <v>312</v>
      </c>
      <c r="DG31" t="s">
        <v>315</v>
      </c>
      <c r="DH31" t="s">
        <v>316</v>
      </c>
      <c r="DI31" t="s">
        <v>316</v>
      </c>
      <c r="DJ31" t="s">
        <v>317</v>
      </c>
      <c r="DK31" t="s">
        <v>318</v>
      </c>
      <c r="DL31" t="s">
        <v>178</v>
      </c>
      <c r="DM31" t="s">
        <v>319</v>
      </c>
      <c r="DN31" t="s">
        <v>320</v>
      </c>
      <c r="DO31" t="s">
        <v>227</v>
      </c>
      <c r="DS31" s="2">
        <v>2</v>
      </c>
      <c r="DT31" s="1" t="e">
        <v>#NULL!</v>
      </c>
      <c r="DU31" s="1" t="e">
        <v>#NULL!</v>
      </c>
      <c r="DV31" s="1" t="e">
        <v>#NULL!</v>
      </c>
      <c r="DW31" s="1" t="e">
        <v>#NULL!</v>
      </c>
      <c r="DX31" s="1" t="e">
        <v>#NULL!</v>
      </c>
      <c r="DY31" s="1" t="e">
        <v>#NULL!</v>
      </c>
      <c r="DZ31" s="2">
        <v>3</v>
      </c>
      <c r="EA31" s="1" t="e">
        <v>#NULL!</v>
      </c>
      <c r="EC31" t="s">
        <v>176</v>
      </c>
      <c r="ED31">
        <v>0</v>
      </c>
      <c r="EE31">
        <v>4</v>
      </c>
      <c r="EF31">
        <v>2</v>
      </c>
      <c r="EG31">
        <v>25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1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 s="2">
        <v>1</v>
      </c>
      <c r="FG31" s="1" t="e">
        <v>#NULL!</v>
      </c>
      <c r="FH31" s="2">
        <v>1</v>
      </c>
      <c r="FI31" s="2">
        <v>1</v>
      </c>
      <c r="FJ31" s="1" t="e">
        <v>#NULL!</v>
      </c>
      <c r="FL31" t="s">
        <v>175</v>
      </c>
      <c r="FM31" s="2">
        <v>1</v>
      </c>
      <c r="FN31" s="2">
        <v>1</v>
      </c>
      <c r="FO31" t="s">
        <v>175</v>
      </c>
      <c r="FP31" t="s">
        <v>176</v>
      </c>
      <c r="FQ31" t="s">
        <v>322</v>
      </c>
      <c r="FR31" t="s">
        <v>187</v>
      </c>
      <c r="FS31" t="s">
        <v>191</v>
      </c>
    </row>
    <row r="32" spans="1:175" x14ac:dyDescent="0.2">
      <c r="A32" s="2">
        <v>5</v>
      </c>
      <c r="B32" s="2">
        <v>2</v>
      </c>
      <c r="C32" s="2">
        <v>1</v>
      </c>
      <c r="D32" s="1" t="e">
        <v>#NULL!</v>
      </c>
      <c r="E32" s="1" t="e">
        <v>#NULL!</v>
      </c>
      <c r="F32" s="1" t="e">
        <v>#NULL!</v>
      </c>
      <c r="G32" s="1" t="e">
        <v>#NULL!</v>
      </c>
      <c r="H32" s="1" t="e">
        <v>#NULL!</v>
      </c>
      <c r="I32" s="1" t="e">
        <v>#NULL!</v>
      </c>
      <c r="J32" s="1" t="e">
        <v>#NULL!</v>
      </c>
      <c r="L32" s="2">
        <v>1</v>
      </c>
      <c r="N32" s="2">
        <v>2</v>
      </c>
      <c r="O32" s="2">
        <v>3</v>
      </c>
      <c r="P32" s="2">
        <v>1</v>
      </c>
      <c r="Q32">
        <v>1992</v>
      </c>
      <c r="R32">
        <v>1992</v>
      </c>
      <c r="S32">
        <v>2009</v>
      </c>
      <c r="T32" s="2">
        <v>10</v>
      </c>
      <c r="U32" s="2">
        <v>2</v>
      </c>
      <c r="V32" s="2">
        <v>3</v>
      </c>
      <c r="W32" s="2">
        <v>0</v>
      </c>
      <c r="Y32" s="2">
        <v>0</v>
      </c>
      <c r="Z32" s="2">
        <v>1</v>
      </c>
      <c r="AA32" s="2">
        <v>3</v>
      </c>
      <c r="AB32" s="2">
        <v>1</v>
      </c>
      <c r="AC32" s="2">
        <v>1</v>
      </c>
      <c r="AD32" s="2">
        <v>2</v>
      </c>
      <c r="AE32" s="2">
        <v>3</v>
      </c>
      <c r="AF32" t="s">
        <v>187</v>
      </c>
      <c r="AG32" t="s">
        <v>191</v>
      </c>
      <c r="AH32" s="2">
        <v>2</v>
      </c>
      <c r="AI32" s="2">
        <v>1</v>
      </c>
      <c r="AJ32" s="2">
        <v>1</v>
      </c>
      <c r="AK32" s="2">
        <v>1</v>
      </c>
      <c r="AL32" s="2">
        <v>1</v>
      </c>
      <c r="AM32" s="2">
        <v>2</v>
      </c>
      <c r="AN32" s="2">
        <v>2</v>
      </c>
      <c r="AO32" s="2">
        <v>2</v>
      </c>
      <c r="AP32" s="2">
        <v>3</v>
      </c>
      <c r="AQ32" s="2">
        <v>3</v>
      </c>
      <c r="AR32" s="2">
        <v>2</v>
      </c>
      <c r="AS32" s="2">
        <v>3</v>
      </c>
      <c r="AT32" s="2">
        <v>3</v>
      </c>
      <c r="AU32" s="2">
        <v>3</v>
      </c>
      <c r="AV32" s="2">
        <v>4</v>
      </c>
      <c r="AW32" s="2">
        <v>3</v>
      </c>
      <c r="AX32" s="2">
        <v>3</v>
      </c>
      <c r="AY32" s="2">
        <v>3</v>
      </c>
      <c r="AZ32" s="2">
        <v>3</v>
      </c>
      <c r="BA32" s="2">
        <v>3</v>
      </c>
      <c r="BB32" s="2">
        <v>4</v>
      </c>
      <c r="BC32" s="2">
        <v>4</v>
      </c>
      <c r="BD32" s="2">
        <v>4</v>
      </c>
      <c r="BE32" s="2">
        <v>2</v>
      </c>
      <c r="BF32" s="2">
        <v>3</v>
      </c>
      <c r="BG32" s="2">
        <v>5</v>
      </c>
      <c r="BH32" s="2">
        <v>5</v>
      </c>
      <c r="BI32" s="2">
        <v>2</v>
      </c>
      <c r="BJ32" s="2">
        <v>3</v>
      </c>
      <c r="BK32" s="2">
        <v>5</v>
      </c>
      <c r="BL32" s="2">
        <v>3</v>
      </c>
      <c r="BM32" s="2">
        <v>2</v>
      </c>
      <c r="BN32" s="2">
        <v>3</v>
      </c>
      <c r="BO32" s="2">
        <v>3</v>
      </c>
      <c r="BP32" s="2">
        <v>2</v>
      </c>
      <c r="BQ32" s="2">
        <v>3</v>
      </c>
      <c r="BR32" s="2">
        <v>2</v>
      </c>
      <c r="BS32" s="2">
        <v>4</v>
      </c>
      <c r="BT32" s="2">
        <v>1</v>
      </c>
      <c r="BU32" s="2">
        <v>0</v>
      </c>
      <c r="BV32" s="2">
        <v>1</v>
      </c>
      <c r="BW32" s="2">
        <v>0</v>
      </c>
      <c r="BX32" s="2">
        <v>0</v>
      </c>
      <c r="BY32" s="2">
        <v>0</v>
      </c>
      <c r="BZ32" s="2">
        <v>0</v>
      </c>
      <c r="CA32" s="2">
        <v>0</v>
      </c>
      <c r="CB32" s="2">
        <v>0</v>
      </c>
      <c r="CC32" s="2">
        <v>0</v>
      </c>
      <c r="CD32" s="2">
        <v>0</v>
      </c>
      <c r="CE32" s="2">
        <v>0</v>
      </c>
      <c r="CF32" s="2">
        <v>0</v>
      </c>
      <c r="CG32" s="2">
        <v>0</v>
      </c>
      <c r="CH32" s="2">
        <v>0</v>
      </c>
      <c r="CI32" s="2">
        <v>0</v>
      </c>
      <c r="CJ32" s="2">
        <v>0</v>
      </c>
      <c r="CK32" s="2">
        <v>0</v>
      </c>
      <c r="CL32" s="2">
        <v>0</v>
      </c>
      <c r="CM32" s="2">
        <v>0</v>
      </c>
      <c r="CN32" s="2">
        <v>0</v>
      </c>
      <c r="CO32">
        <v>1</v>
      </c>
      <c r="CP32">
        <v>0</v>
      </c>
      <c r="CR32">
        <v>0</v>
      </c>
      <c r="CT32">
        <v>0</v>
      </c>
      <c r="CV32">
        <v>0</v>
      </c>
      <c r="CX32">
        <v>0</v>
      </c>
      <c r="CZ32">
        <v>0</v>
      </c>
      <c r="DA32" t="s">
        <v>319</v>
      </c>
      <c r="DB32" t="s">
        <v>323</v>
      </c>
      <c r="DD32" t="s">
        <v>229</v>
      </c>
      <c r="DE32" t="s">
        <v>323</v>
      </c>
      <c r="DG32" t="s">
        <v>324</v>
      </c>
      <c r="DS32" s="2">
        <v>2</v>
      </c>
      <c r="DT32" s="1" t="e">
        <v>#NULL!</v>
      </c>
      <c r="DU32" s="1" t="e">
        <v>#NULL!</v>
      </c>
      <c r="DV32" s="1" t="e">
        <v>#NULL!</v>
      </c>
      <c r="DW32" s="1" t="e">
        <v>#NULL!</v>
      </c>
      <c r="DX32" s="1" t="e">
        <v>#NULL!</v>
      </c>
      <c r="DY32" s="1" t="e">
        <v>#NULL!</v>
      </c>
      <c r="DZ32" s="1" t="e">
        <v>#NULL!</v>
      </c>
      <c r="EA32" s="1" t="e">
        <v>#NULL!</v>
      </c>
      <c r="EC32" t="s">
        <v>176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 s="2">
        <v>1</v>
      </c>
      <c r="FG32" s="1" t="e">
        <v>#NULL!</v>
      </c>
      <c r="FH32" s="1" t="e">
        <v>#NULL!</v>
      </c>
      <c r="FI32" s="1" t="e">
        <v>#NULL!</v>
      </c>
      <c r="FJ32" s="2">
        <v>1</v>
      </c>
      <c r="FK32" t="s">
        <v>325</v>
      </c>
      <c r="FL32" t="s">
        <v>175</v>
      </c>
      <c r="FM32" s="2">
        <v>1</v>
      </c>
      <c r="FN32" s="2">
        <v>1</v>
      </c>
      <c r="FO32" t="s">
        <v>176</v>
      </c>
      <c r="FP32" t="s">
        <v>176</v>
      </c>
      <c r="FQ32" t="s">
        <v>219</v>
      </c>
      <c r="FR32" t="s">
        <v>184</v>
      </c>
      <c r="FS32" t="s">
        <v>175</v>
      </c>
    </row>
    <row r="33" spans="1:175" x14ac:dyDescent="0.2">
      <c r="A33" s="2">
        <v>6</v>
      </c>
      <c r="B33" s="2">
        <v>2</v>
      </c>
      <c r="C33" s="2">
        <v>1</v>
      </c>
      <c r="D33" s="1" t="e">
        <v>#NULL!</v>
      </c>
      <c r="E33" s="1" t="e">
        <v>#NULL!</v>
      </c>
      <c r="F33" s="1" t="e">
        <v>#NULL!</v>
      </c>
      <c r="G33" s="1" t="e">
        <v>#NULL!</v>
      </c>
      <c r="H33" s="1" t="e">
        <v>#NULL!</v>
      </c>
      <c r="I33" s="1" t="e">
        <v>#NULL!</v>
      </c>
      <c r="J33" s="1" t="e">
        <v>#NULL!</v>
      </c>
      <c r="L33" s="2">
        <v>1</v>
      </c>
      <c r="N33" s="2">
        <v>1</v>
      </c>
      <c r="O33" s="2">
        <v>4</v>
      </c>
      <c r="P33" s="2">
        <v>1</v>
      </c>
      <c r="Q33">
        <v>2002</v>
      </c>
      <c r="R33">
        <v>2002</v>
      </c>
      <c r="S33">
        <v>2003</v>
      </c>
      <c r="T33" s="2">
        <v>6</v>
      </c>
      <c r="U33" s="2">
        <v>4</v>
      </c>
      <c r="V33" s="2">
        <v>4</v>
      </c>
      <c r="W33" s="2">
        <v>0</v>
      </c>
      <c r="Y33" s="2">
        <v>0</v>
      </c>
      <c r="Z33" s="2">
        <v>1</v>
      </c>
      <c r="AA33" s="2">
        <v>3</v>
      </c>
      <c r="AB33" s="2">
        <v>2</v>
      </c>
      <c r="AC33" s="2">
        <v>1</v>
      </c>
      <c r="AD33" s="2">
        <v>4</v>
      </c>
      <c r="AE33" s="2">
        <v>4</v>
      </c>
      <c r="AF33" t="s">
        <v>191</v>
      </c>
      <c r="AG33" t="s">
        <v>178</v>
      </c>
      <c r="AH33" s="2">
        <v>1</v>
      </c>
      <c r="AI33" s="2">
        <v>1</v>
      </c>
      <c r="AJ33" s="2">
        <v>4</v>
      </c>
      <c r="AK33" s="2">
        <v>2</v>
      </c>
      <c r="AL33" s="2">
        <v>1</v>
      </c>
      <c r="AM33" s="2">
        <v>1</v>
      </c>
      <c r="AN33" s="2">
        <v>2</v>
      </c>
      <c r="AO33" s="2">
        <v>1</v>
      </c>
      <c r="AP33" s="2">
        <v>1</v>
      </c>
      <c r="AQ33" s="2">
        <v>1</v>
      </c>
      <c r="AR33" s="2">
        <v>1</v>
      </c>
      <c r="AS33" s="2">
        <v>1</v>
      </c>
      <c r="AT33" s="2">
        <v>1</v>
      </c>
      <c r="AU33" s="2">
        <v>3</v>
      </c>
      <c r="AV33" s="2">
        <v>4</v>
      </c>
      <c r="AW33" s="2">
        <v>2</v>
      </c>
      <c r="AX33" s="2">
        <v>3</v>
      </c>
      <c r="AY33" s="2">
        <v>2</v>
      </c>
      <c r="AZ33" s="2">
        <v>4</v>
      </c>
      <c r="BA33" s="2">
        <v>5</v>
      </c>
      <c r="BB33" s="2">
        <v>5</v>
      </c>
      <c r="BC33" s="2">
        <v>4</v>
      </c>
      <c r="BD33" s="2">
        <v>6</v>
      </c>
      <c r="BE33" s="2">
        <v>5</v>
      </c>
      <c r="BF33" s="2">
        <v>4</v>
      </c>
      <c r="BG33" s="2">
        <v>3</v>
      </c>
      <c r="BH33" s="2">
        <v>4</v>
      </c>
      <c r="BI33" s="2">
        <v>3</v>
      </c>
      <c r="BJ33" s="2">
        <v>3</v>
      </c>
      <c r="BK33" s="2">
        <v>4</v>
      </c>
      <c r="BL33" s="2">
        <v>2</v>
      </c>
      <c r="BM33" s="2">
        <v>3</v>
      </c>
      <c r="BN33" s="2">
        <v>4</v>
      </c>
      <c r="BO33" s="2">
        <v>2</v>
      </c>
      <c r="BP33" s="2">
        <v>1</v>
      </c>
      <c r="BQ33" s="2">
        <v>5</v>
      </c>
      <c r="BR33" s="2">
        <v>2</v>
      </c>
      <c r="BS33" s="2">
        <v>4</v>
      </c>
      <c r="BT33" s="2">
        <v>8</v>
      </c>
      <c r="BU33" s="2">
        <v>2</v>
      </c>
      <c r="BV33" s="2">
        <v>8</v>
      </c>
      <c r="BW33" s="2">
        <v>1</v>
      </c>
      <c r="BX33" s="2">
        <v>0</v>
      </c>
      <c r="BY33" s="2">
        <v>0</v>
      </c>
      <c r="BZ33" s="2">
        <v>0</v>
      </c>
      <c r="CA33" s="2">
        <v>0</v>
      </c>
      <c r="CB33" s="2">
        <v>0</v>
      </c>
      <c r="CC33" s="2">
        <v>0</v>
      </c>
      <c r="CD33" s="2">
        <v>0</v>
      </c>
      <c r="CE33" s="2">
        <v>0</v>
      </c>
      <c r="CF33" s="2">
        <v>0</v>
      </c>
      <c r="CG33" s="2">
        <v>0</v>
      </c>
      <c r="CH33" s="2">
        <v>0</v>
      </c>
      <c r="CI33" s="2">
        <v>7</v>
      </c>
      <c r="CJ33" s="2">
        <v>0</v>
      </c>
      <c r="CK33" s="2">
        <v>15</v>
      </c>
      <c r="CL33" s="2">
        <v>0</v>
      </c>
      <c r="CM33" s="2">
        <v>3</v>
      </c>
      <c r="CN33" s="2">
        <v>0</v>
      </c>
      <c r="CO33">
        <v>1</v>
      </c>
      <c r="CP33">
        <v>5</v>
      </c>
      <c r="CQ33">
        <v>2</v>
      </c>
      <c r="CS33">
        <v>2</v>
      </c>
      <c r="CT33" t="s">
        <v>326</v>
      </c>
      <c r="CU33">
        <v>1</v>
      </c>
      <c r="CV33">
        <v>0</v>
      </c>
      <c r="CX33">
        <v>0</v>
      </c>
      <c r="CZ33">
        <v>0</v>
      </c>
      <c r="DA33" t="s">
        <v>327</v>
      </c>
      <c r="DB33" t="s">
        <v>328</v>
      </c>
      <c r="DC33" t="s">
        <v>191</v>
      </c>
      <c r="DD33" t="s">
        <v>329</v>
      </c>
      <c r="DE33" t="s">
        <v>330</v>
      </c>
      <c r="DF33" t="s">
        <v>331</v>
      </c>
      <c r="DG33" t="s">
        <v>332</v>
      </c>
      <c r="DH33" t="s">
        <v>295</v>
      </c>
      <c r="DI33" t="s">
        <v>333</v>
      </c>
      <c r="DJ33" t="s">
        <v>334</v>
      </c>
      <c r="DK33" t="s">
        <v>335</v>
      </c>
      <c r="DL33" t="s">
        <v>336</v>
      </c>
      <c r="DM33" t="s">
        <v>294</v>
      </c>
      <c r="DN33" t="s">
        <v>314</v>
      </c>
      <c r="DO33" t="s">
        <v>336</v>
      </c>
      <c r="DP33" t="s">
        <v>337</v>
      </c>
      <c r="DQ33" t="s">
        <v>295</v>
      </c>
      <c r="DR33" t="s">
        <v>338</v>
      </c>
      <c r="DS33" s="2">
        <v>4</v>
      </c>
      <c r="DT33" s="2">
        <v>2</v>
      </c>
      <c r="DU33" s="2">
        <v>4</v>
      </c>
      <c r="DV33" s="2">
        <v>1</v>
      </c>
      <c r="DW33" s="2">
        <v>1</v>
      </c>
      <c r="DX33" s="2">
        <v>1</v>
      </c>
      <c r="DY33" s="2">
        <v>2</v>
      </c>
      <c r="DZ33" s="2">
        <v>5</v>
      </c>
      <c r="EA33" s="2">
        <v>1</v>
      </c>
      <c r="EC33" t="s">
        <v>184</v>
      </c>
      <c r="ED33">
        <v>4000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 s="2">
        <v>1</v>
      </c>
      <c r="FG33" s="1" t="e">
        <v>#NULL!</v>
      </c>
      <c r="FH33" s="1" t="e">
        <v>#NULL!</v>
      </c>
      <c r="FI33" s="2">
        <v>1</v>
      </c>
      <c r="FJ33" s="2">
        <v>1</v>
      </c>
      <c r="FK33" t="s">
        <v>339</v>
      </c>
      <c r="FL33" t="s">
        <v>340</v>
      </c>
      <c r="FM33" s="2">
        <v>1</v>
      </c>
      <c r="FN33" s="2">
        <v>1</v>
      </c>
      <c r="FO33" t="s">
        <v>204</v>
      </c>
      <c r="FP33" t="s">
        <v>191</v>
      </c>
      <c r="FQ33" t="s">
        <v>182</v>
      </c>
      <c r="FR33" t="s">
        <v>178</v>
      </c>
      <c r="FS33" t="s">
        <v>181</v>
      </c>
    </row>
    <row r="34" spans="1:175" x14ac:dyDescent="0.2">
      <c r="A34" s="2">
        <v>5</v>
      </c>
      <c r="B34" s="2">
        <v>2</v>
      </c>
      <c r="C34" s="2">
        <v>1</v>
      </c>
      <c r="D34" s="1" t="e">
        <v>#NULL!</v>
      </c>
      <c r="E34" s="1" t="e">
        <v>#NULL!</v>
      </c>
      <c r="F34" s="1" t="e">
        <v>#NULL!</v>
      </c>
      <c r="G34" s="1" t="e">
        <v>#NULL!</v>
      </c>
      <c r="H34" s="1" t="e">
        <v>#NULL!</v>
      </c>
      <c r="I34" s="1" t="e">
        <v>#NULL!</v>
      </c>
      <c r="J34" s="1" t="e">
        <v>#NULL!</v>
      </c>
      <c r="L34" s="2">
        <v>1</v>
      </c>
      <c r="N34" s="2">
        <v>2</v>
      </c>
      <c r="O34" s="2">
        <v>3</v>
      </c>
      <c r="P34" s="2">
        <v>1</v>
      </c>
      <c r="Q34">
        <v>1997</v>
      </c>
      <c r="R34">
        <v>2003</v>
      </c>
      <c r="S34">
        <v>2014</v>
      </c>
      <c r="T34" s="2">
        <v>3</v>
      </c>
      <c r="U34" s="2">
        <v>0</v>
      </c>
      <c r="V34" s="2">
        <v>5</v>
      </c>
      <c r="W34" s="2">
        <v>0</v>
      </c>
      <c r="Y34" s="2">
        <v>0</v>
      </c>
      <c r="Z34" s="2">
        <v>1</v>
      </c>
      <c r="AA34" s="2">
        <v>3</v>
      </c>
      <c r="AB34" s="2">
        <v>1</v>
      </c>
      <c r="AC34" s="2">
        <v>1</v>
      </c>
      <c r="AD34" s="2">
        <v>2</v>
      </c>
      <c r="AE34" s="2">
        <v>3</v>
      </c>
      <c r="AF34" t="s">
        <v>187</v>
      </c>
      <c r="AG34" t="s">
        <v>181</v>
      </c>
      <c r="AH34" s="2">
        <v>2</v>
      </c>
      <c r="AI34" s="2">
        <v>1</v>
      </c>
      <c r="AJ34" s="2">
        <v>4</v>
      </c>
      <c r="AK34" s="2">
        <v>5</v>
      </c>
      <c r="AL34" s="2">
        <v>1</v>
      </c>
      <c r="AM34" s="2">
        <v>2</v>
      </c>
      <c r="AN34" s="2">
        <v>3</v>
      </c>
      <c r="AO34" s="2">
        <v>2</v>
      </c>
      <c r="AP34" s="2">
        <v>3</v>
      </c>
      <c r="AQ34" s="2">
        <v>3</v>
      </c>
      <c r="AR34" s="2">
        <v>2</v>
      </c>
      <c r="AS34" s="2">
        <v>3</v>
      </c>
      <c r="AT34" s="2">
        <v>3</v>
      </c>
      <c r="AU34" s="2">
        <v>3</v>
      </c>
      <c r="AV34" s="2">
        <v>4</v>
      </c>
      <c r="AW34" s="2">
        <v>3</v>
      </c>
      <c r="AX34" s="2">
        <v>3</v>
      </c>
      <c r="AY34" s="2">
        <v>4</v>
      </c>
      <c r="AZ34" s="2">
        <v>3</v>
      </c>
      <c r="BA34" s="2">
        <v>3</v>
      </c>
      <c r="BB34" s="2">
        <v>4</v>
      </c>
      <c r="BC34" s="2">
        <v>3</v>
      </c>
      <c r="BD34" s="2">
        <v>4</v>
      </c>
      <c r="BE34" s="2">
        <v>2</v>
      </c>
      <c r="BF34" s="2">
        <v>4</v>
      </c>
      <c r="BG34" s="2">
        <v>3</v>
      </c>
      <c r="BH34" s="2">
        <v>3</v>
      </c>
      <c r="BI34" s="2">
        <v>4</v>
      </c>
      <c r="BJ34" s="2">
        <v>5</v>
      </c>
      <c r="BK34" s="2">
        <v>3</v>
      </c>
      <c r="BL34" s="2">
        <v>1</v>
      </c>
      <c r="BM34" s="2">
        <v>3</v>
      </c>
      <c r="BN34" s="2">
        <v>1</v>
      </c>
      <c r="BO34" s="2">
        <v>3</v>
      </c>
      <c r="BP34" s="2">
        <v>2</v>
      </c>
      <c r="BQ34" s="2">
        <v>4</v>
      </c>
      <c r="BR34" s="2">
        <v>3</v>
      </c>
      <c r="BS34" s="2">
        <v>5</v>
      </c>
      <c r="BT34" s="2">
        <v>1</v>
      </c>
      <c r="BU34" s="1" t="e">
        <v>#NULL!</v>
      </c>
      <c r="BV34" s="2">
        <v>1</v>
      </c>
      <c r="BW34" s="1" t="e">
        <v>#NULL!</v>
      </c>
      <c r="BX34" s="1" t="e">
        <v>#NULL!</v>
      </c>
      <c r="BY34" s="1" t="e">
        <v>#NULL!</v>
      </c>
      <c r="BZ34" s="1" t="e">
        <v>#NULL!</v>
      </c>
      <c r="CA34" s="1" t="e">
        <v>#NULL!</v>
      </c>
      <c r="CB34" s="1" t="e">
        <v>#NULL!</v>
      </c>
      <c r="CC34" s="2">
        <v>0</v>
      </c>
      <c r="CD34" s="2">
        <v>0</v>
      </c>
      <c r="CE34" s="2">
        <v>0</v>
      </c>
      <c r="CF34" s="2">
        <v>0</v>
      </c>
      <c r="CG34" s="2">
        <v>0</v>
      </c>
      <c r="CH34" s="2">
        <v>0</v>
      </c>
      <c r="CI34" s="2">
        <v>0</v>
      </c>
      <c r="CJ34" s="2">
        <v>0</v>
      </c>
      <c r="CK34" s="2">
        <v>0</v>
      </c>
      <c r="CL34" s="2">
        <v>180</v>
      </c>
      <c r="CM34" s="2">
        <v>33</v>
      </c>
      <c r="CN34" s="2">
        <v>0</v>
      </c>
      <c r="CP34">
        <v>0</v>
      </c>
      <c r="CR34">
        <v>0</v>
      </c>
      <c r="CT34">
        <v>0</v>
      </c>
      <c r="CV34">
        <v>0</v>
      </c>
      <c r="CX34">
        <v>0</v>
      </c>
      <c r="CZ34">
        <v>0</v>
      </c>
      <c r="DA34" t="s">
        <v>341</v>
      </c>
      <c r="DB34" t="s">
        <v>189</v>
      </c>
      <c r="DC34" t="s">
        <v>342</v>
      </c>
      <c r="DD34" t="s">
        <v>297</v>
      </c>
      <c r="DE34" t="s">
        <v>189</v>
      </c>
      <c r="DF34" t="s">
        <v>342</v>
      </c>
      <c r="DS34" s="1" t="e">
        <v>#NULL!</v>
      </c>
      <c r="DT34" s="1" t="e">
        <v>#NULL!</v>
      </c>
      <c r="DU34" s="1" t="e">
        <v>#NULL!</v>
      </c>
      <c r="DV34" s="1" t="e">
        <v>#NULL!</v>
      </c>
      <c r="DW34" s="1" t="e">
        <v>#NULL!</v>
      </c>
      <c r="DX34" s="1" t="e">
        <v>#NULL!</v>
      </c>
      <c r="DY34" s="1" t="e">
        <v>#NULL!</v>
      </c>
      <c r="DZ34" s="1" t="e">
        <v>#NULL!</v>
      </c>
      <c r="EA34" s="1" t="e">
        <v>#NULL!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 s="2">
        <v>2</v>
      </c>
      <c r="FG34" s="1" t="e">
        <v>#NULL!</v>
      </c>
      <c r="FH34" s="1" t="e">
        <v>#NULL!</v>
      </c>
      <c r="FI34" s="1" t="e">
        <v>#NULL!</v>
      </c>
      <c r="FJ34" s="1" t="e">
        <v>#NULL!</v>
      </c>
      <c r="FM34" s="2">
        <v>1</v>
      </c>
      <c r="FN34" s="2">
        <v>1</v>
      </c>
      <c r="FO34" t="s">
        <v>176</v>
      </c>
      <c r="FP34" t="s">
        <v>343</v>
      </c>
      <c r="FQ34" t="s">
        <v>176</v>
      </c>
      <c r="FR34" t="s">
        <v>176</v>
      </c>
      <c r="FS34" t="s">
        <v>175</v>
      </c>
    </row>
    <row r="35" spans="1:175" x14ac:dyDescent="0.2">
      <c r="A35" s="2">
        <v>4</v>
      </c>
      <c r="B35" s="2">
        <v>2</v>
      </c>
      <c r="C35" s="2">
        <v>1</v>
      </c>
      <c r="D35" s="1" t="e">
        <v>#NULL!</v>
      </c>
      <c r="E35" s="1" t="e">
        <v>#NULL!</v>
      </c>
      <c r="F35" s="1" t="e">
        <v>#NULL!</v>
      </c>
      <c r="G35" s="1" t="e">
        <v>#NULL!</v>
      </c>
      <c r="H35" s="1" t="e">
        <v>#NULL!</v>
      </c>
      <c r="I35" s="1" t="e">
        <v>#NULL!</v>
      </c>
      <c r="J35" s="1" t="e">
        <v>#NULL!</v>
      </c>
      <c r="L35" s="2">
        <v>1</v>
      </c>
      <c r="N35" s="2">
        <v>2</v>
      </c>
      <c r="O35" s="2">
        <v>2</v>
      </c>
      <c r="P35" s="2">
        <v>1</v>
      </c>
      <c r="Q35">
        <v>0</v>
      </c>
      <c r="R35">
        <v>2014</v>
      </c>
      <c r="S35">
        <v>2015</v>
      </c>
      <c r="T35" s="2">
        <v>2</v>
      </c>
      <c r="U35" s="2">
        <v>0</v>
      </c>
      <c r="V35" s="2">
        <v>4</v>
      </c>
      <c r="W35" s="2">
        <v>0</v>
      </c>
      <c r="Y35" s="2">
        <v>0</v>
      </c>
      <c r="Z35" s="2">
        <v>1</v>
      </c>
      <c r="AA35" s="2">
        <v>3</v>
      </c>
      <c r="AB35" s="2">
        <v>2</v>
      </c>
      <c r="AC35" s="2">
        <v>1</v>
      </c>
      <c r="AD35" s="2">
        <v>2</v>
      </c>
      <c r="AE35" s="2">
        <v>3</v>
      </c>
      <c r="AF35" t="s">
        <v>181</v>
      </c>
      <c r="AG35" t="s">
        <v>178</v>
      </c>
      <c r="AH35" s="2">
        <v>1</v>
      </c>
      <c r="AI35" s="2">
        <v>1</v>
      </c>
      <c r="AJ35" s="2">
        <v>1</v>
      </c>
      <c r="AK35" s="2">
        <v>3</v>
      </c>
      <c r="AL35" s="2">
        <v>2</v>
      </c>
      <c r="AM35" s="2">
        <v>2</v>
      </c>
      <c r="AN35" s="2">
        <v>3</v>
      </c>
      <c r="AO35" s="2">
        <v>3</v>
      </c>
      <c r="AP35" s="2">
        <v>3</v>
      </c>
      <c r="AQ35" s="2">
        <v>3</v>
      </c>
      <c r="AR35" s="2">
        <v>3</v>
      </c>
      <c r="AS35" s="2">
        <v>3</v>
      </c>
      <c r="AT35" s="2">
        <v>3</v>
      </c>
      <c r="AU35" s="2">
        <v>3</v>
      </c>
      <c r="AV35" s="2">
        <v>2</v>
      </c>
      <c r="AW35" s="2">
        <v>3</v>
      </c>
      <c r="AX35" s="2">
        <v>4</v>
      </c>
      <c r="AY35" s="2">
        <v>3</v>
      </c>
      <c r="AZ35" s="2">
        <v>4</v>
      </c>
      <c r="BA35" s="2">
        <v>4</v>
      </c>
      <c r="BB35" s="2">
        <v>3</v>
      </c>
      <c r="BC35" s="2">
        <v>2</v>
      </c>
      <c r="BD35" s="2">
        <v>4</v>
      </c>
      <c r="BE35" s="2">
        <v>3</v>
      </c>
      <c r="BF35" s="2">
        <v>3</v>
      </c>
      <c r="BG35" s="2">
        <v>3</v>
      </c>
      <c r="BH35" s="2">
        <v>5</v>
      </c>
      <c r="BI35" s="2">
        <v>4</v>
      </c>
      <c r="BJ35" s="2">
        <v>3</v>
      </c>
      <c r="BK35" s="2">
        <v>4</v>
      </c>
      <c r="BL35" s="2">
        <v>2</v>
      </c>
      <c r="BM35" s="2">
        <v>2</v>
      </c>
      <c r="BN35" s="2">
        <v>1</v>
      </c>
      <c r="BO35" s="2">
        <v>4</v>
      </c>
      <c r="BP35" s="2">
        <v>5</v>
      </c>
      <c r="BQ35" s="2">
        <v>1</v>
      </c>
      <c r="BR35" s="2">
        <v>3</v>
      </c>
      <c r="BS35" s="2">
        <v>1</v>
      </c>
      <c r="BT35" s="2">
        <v>2</v>
      </c>
      <c r="BU35" s="1" t="e">
        <v>#NULL!</v>
      </c>
      <c r="BV35" s="2">
        <v>2</v>
      </c>
      <c r="BW35" s="1" t="e">
        <v>#NULL!</v>
      </c>
      <c r="BX35" s="1" t="e">
        <v>#NULL!</v>
      </c>
      <c r="BY35" s="1" t="e">
        <v>#NULL!</v>
      </c>
      <c r="BZ35" s="1" t="e">
        <v>#NULL!</v>
      </c>
      <c r="CA35" s="1" t="e">
        <v>#NULL!</v>
      </c>
      <c r="CB35" s="1" t="e">
        <v>#NULL!</v>
      </c>
      <c r="CC35" s="2">
        <v>0</v>
      </c>
      <c r="CD35" s="2">
        <v>0</v>
      </c>
      <c r="CE35" s="2">
        <v>0</v>
      </c>
      <c r="CF35" s="2">
        <v>0</v>
      </c>
      <c r="CG35" s="2">
        <v>0</v>
      </c>
      <c r="CH35" s="2">
        <v>0</v>
      </c>
      <c r="CI35" s="1" t="e">
        <v>#NULL!</v>
      </c>
      <c r="CJ35" s="1" t="e">
        <v>#NULL!</v>
      </c>
      <c r="CK35" s="1" t="e">
        <v>#NULL!</v>
      </c>
      <c r="CL35" s="2">
        <v>10</v>
      </c>
      <c r="CM35" s="1" t="e">
        <v>#NULL!</v>
      </c>
      <c r="CN35" s="1" t="e">
        <v>#NULL!</v>
      </c>
      <c r="CP35">
        <v>0</v>
      </c>
      <c r="CR35">
        <v>0</v>
      </c>
      <c r="CT35">
        <v>0</v>
      </c>
      <c r="CV35">
        <v>0</v>
      </c>
      <c r="CX35">
        <v>0</v>
      </c>
      <c r="CZ35">
        <v>0</v>
      </c>
      <c r="DS35" s="1" t="e">
        <v>#NULL!</v>
      </c>
      <c r="DT35" s="1" t="e">
        <v>#NULL!</v>
      </c>
      <c r="DU35" s="1" t="e">
        <v>#NULL!</v>
      </c>
      <c r="DV35" s="1" t="e">
        <v>#NULL!</v>
      </c>
      <c r="DW35" s="1" t="e">
        <v>#NULL!</v>
      </c>
      <c r="DX35" s="1" t="e">
        <v>#NULL!</v>
      </c>
      <c r="DY35" s="1" t="e">
        <v>#NULL!</v>
      </c>
      <c r="DZ35" s="1" t="e">
        <v>#NULL!</v>
      </c>
      <c r="EA35" s="1" t="e">
        <v>#NULL!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 s="1" t="e">
        <v>#NULL!</v>
      </c>
      <c r="FG35" s="1" t="e">
        <v>#NULL!</v>
      </c>
      <c r="FH35" s="1" t="e">
        <v>#NULL!</v>
      </c>
      <c r="FI35" s="1" t="e">
        <v>#NULL!</v>
      </c>
      <c r="FJ35" s="1" t="e">
        <v>#NULL!</v>
      </c>
      <c r="FM35" s="1" t="e">
        <v>#NULL!</v>
      </c>
      <c r="FN35" s="1" t="e">
        <v>#NULL!</v>
      </c>
    </row>
    <row r="36" spans="1:175" x14ac:dyDescent="0.2">
      <c r="A36" s="2">
        <v>5</v>
      </c>
      <c r="B36" s="2">
        <v>3</v>
      </c>
      <c r="C36" s="1" t="e">
        <v>#NULL!</v>
      </c>
      <c r="D36" s="1" t="e">
        <v>#NULL!</v>
      </c>
      <c r="E36" s="1" t="e">
        <v>#NULL!</v>
      </c>
      <c r="F36" s="1" t="e">
        <v>#NULL!</v>
      </c>
      <c r="G36" s="2">
        <v>1</v>
      </c>
      <c r="H36" s="1" t="e">
        <v>#NULL!</v>
      </c>
      <c r="I36" s="1" t="e">
        <v>#NULL!</v>
      </c>
      <c r="J36" s="1" t="e">
        <v>#NULL!</v>
      </c>
      <c r="L36" s="2">
        <v>1</v>
      </c>
      <c r="N36" s="2">
        <v>2</v>
      </c>
      <c r="O36" s="2">
        <v>1</v>
      </c>
      <c r="P36" s="2">
        <v>2</v>
      </c>
      <c r="Q36">
        <v>0</v>
      </c>
      <c r="R36">
        <v>2005</v>
      </c>
      <c r="S36">
        <v>0</v>
      </c>
      <c r="T36" s="2">
        <v>0</v>
      </c>
      <c r="U36" s="2">
        <v>0</v>
      </c>
      <c r="V36" s="2" t="e">
        <v>#NULL!</v>
      </c>
      <c r="W36" s="2">
        <v>0</v>
      </c>
      <c r="X36" t="s">
        <v>344</v>
      </c>
      <c r="Y36" s="2">
        <v>4</v>
      </c>
      <c r="Z36" s="2">
        <v>1</v>
      </c>
      <c r="AA36" s="2">
        <v>3</v>
      </c>
      <c r="AB36" s="2">
        <v>2</v>
      </c>
      <c r="AC36" s="2">
        <v>1</v>
      </c>
      <c r="AD36" s="2">
        <v>3</v>
      </c>
      <c r="AE36" s="2">
        <v>3</v>
      </c>
      <c r="AF36" t="s">
        <v>181</v>
      </c>
      <c r="AG36" t="s">
        <v>205</v>
      </c>
      <c r="AH36" s="2">
        <v>2</v>
      </c>
      <c r="AI36" s="2">
        <v>1</v>
      </c>
      <c r="AJ36" s="2">
        <v>3</v>
      </c>
      <c r="AK36" s="2">
        <v>1</v>
      </c>
      <c r="AL36" s="2">
        <v>1</v>
      </c>
      <c r="AM36" s="2">
        <v>1</v>
      </c>
      <c r="AN36" s="2">
        <v>2</v>
      </c>
      <c r="AO36" s="2">
        <v>3</v>
      </c>
      <c r="AP36" s="2">
        <v>3</v>
      </c>
      <c r="AQ36" s="2">
        <v>3</v>
      </c>
      <c r="AR36" s="2">
        <v>2</v>
      </c>
      <c r="AS36" s="2">
        <v>3</v>
      </c>
      <c r="AT36" s="2">
        <v>3</v>
      </c>
      <c r="AU36" s="2">
        <v>3</v>
      </c>
      <c r="AV36" s="2">
        <v>4</v>
      </c>
      <c r="AW36" s="2">
        <v>4</v>
      </c>
      <c r="AX36" s="2">
        <v>3</v>
      </c>
      <c r="AY36" s="2">
        <v>3</v>
      </c>
      <c r="AZ36" s="2">
        <v>4</v>
      </c>
      <c r="BA36" s="2">
        <v>4</v>
      </c>
      <c r="BB36" s="2">
        <v>4</v>
      </c>
      <c r="BC36" s="2">
        <v>2</v>
      </c>
      <c r="BD36" s="2">
        <v>2</v>
      </c>
      <c r="BE36" s="2">
        <v>2</v>
      </c>
      <c r="BF36" s="2">
        <v>3</v>
      </c>
      <c r="BG36" s="2">
        <v>4</v>
      </c>
      <c r="BH36" s="2">
        <v>5</v>
      </c>
      <c r="BI36" s="2">
        <v>3</v>
      </c>
      <c r="BJ36" s="2">
        <v>4</v>
      </c>
      <c r="BK36" s="2">
        <v>4</v>
      </c>
      <c r="BL36" s="2">
        <v>2</v>
      </c>
      <c r="BM36" s="2">
        <v>3</v>
      </c>
      <c r="BN36" s="2">
        <v>2</v>
      </c>
      <c r="BO36" s="2">
        <v>3</v>
      </c>
      <c r="BP36" s="2">
        <v>1</v>
      </c>
      <c r="BQ36" s="2">
        <v>5</v>
      </c>
      <c r="BR36" s="2">
        <v>2</v>
      </c>
      <c r="BS36" s="2">
        <v>5</v>
      </c>
      <c r="BT36" s="2">
        <v>1</v>
      </c>
      <c r="BU36" s="1" t="e">
        <v>#NULL!</v>
      </c>
      <c r="BV36" s="2">
        <v>1</v>
      </c>
      <c r="BW36" s="2">
        <v>0</v>
      </c>
      <c r="BX36" s="2">
        <v>0</v>
      </c>
      <c r="BY36" s="2">
        <v>0</v>
      </c>
      <c r="BZ36" s="2">
        <v>0</v>
      </c>
      <c r="CA36" s="2">
        <v>0</v>
      </c>
      <c r="CB36" s="1" t="e">
        <v>#NULL!</v>
      </c>
      <c r="CC36" s="2">
        <v>0</v>
      </c>
      <c r="CD36" s="2">
        <v>0</v>
      </c>
      <c r="CE36" s="2">
        <v>0</v>
      </c>
      <c r="CF36" s="2">
        <v>0</v>
      </c>
      <c r="CG36" s="2">
        <v>0</v>
      </c>
      <c r="CH36" s="2">
        <v>0</v>
      </c>
      <c r="CI36" s="1" t="e">
        <v>#NULL!</v>
      </c>
      <c r="CJ36" s="1" t="e">
        <v>#NULL!</v>
      </c>
      <c r="CK36" s="2">
        <v>2</v>
      </c>
      <c r="CL36" s="1" t="e">
        <v>#NULL!</v>
      </c>
      <c r="CM36" s="2">
        <v>24</v>
      </c>
      <c r="CN36" s="1" t="e">
        <v>#NULL!</v>
      </c>
      <c r="CO36">
        <v>7</v>
      </c>
      <c r="CP36">
        <v>10</v>
      </c>
      <c r="CR36">
        <v>10</v>
      </c>
      <c r="CT36">
        <v>0</v>
      </c>
      <c r="CV36">
        <v>0</v>
      </c>
      <c r="CX36">
        <v>0</v>
      </c>
      <c r="CZ36">
        <v>0</v>
      </c>
      <c r="DA36" t="s">
        <v>345</v>
      </c>
      <c r="DB36" t="s">
        <v>229</v>
      </c>
      <c r="DC36" t="s">
        <v>233</v>
      </c>
      <c r="DS36" s="2">
        <v>2</v>
      </c>
      <c r="DT36" s="1" t="e">
        <v>#NULL!</v>
      </c>
      <c r="DU36" s="1" t="e">
        <v>#NULL!</v>
      </c>
      <c r="DV36" s="1" t="e">
        <v>#NULL!</v>
      </c>
      <c r="DW36" s="1" t="e">
        <v>#NULL!</v>
      </c>
      <c r="DX36" s="1" t="e">
        <v>#NULL!</v>
      </c>
      <c r="DY36" s="1" t="e">
        <v>#NULL!</v>
      </c>
      <c r="DZ36" s="1" t="e">
        <v>#NULL!</v>
      </c>
      <c r="EA36" s="1" t="e">
        <v>#NULL!</v>
      </c>
      <c r="EC36" t="s">
        <v>176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 s="2">
        <v>1</v>
      </c>
      <c r="FG36" s="1" t="e">
        <v>#NULL!</v>
      </c>
      <c r="FH36" s="1" t="e">
        <v>#NULL!</v>
      </c>
      <c r="FI36" s="2">
        <v>1</v>
      </c>
      <c r="FJ36" s="1" t="e">
        <v>#NULL!</v>
      </c>
      <c r="FL36" t="s">
        <v>179</v>
      </c>
      <c r="FM36" s="2">
        <v>1</v>
      </c>
      <c r="FN36" s="2">
        <v>2</v>
      </c>
      <c r="FS36" t="s">
        <v>184</v>
      </c>
    </row>
    <row r="37" spans="1:175" x14ac:dyDescent="0.2">
      <c r="A37" s="2">
        <v>4</v>
      </c>
      <c r="B37" s="2">
        <v>2</v>
      </c>
      <c r="C37" s="2">
        <v>1</v>
      </c>
      <c r="D37" s="1" t="e">
        <v>#NULL!</v>
      </c>
      <c r="E37" s="1" t="e">
        <v>#NULL!</v>
      </c>
      <c r="F37" s="1" t="e">
        <v>#NULL!</v>
      </c>
      <c r="G37" s="1" t="e">
        <v>#NULL!</v>
      </c>
      <c r="H37" s="1" t="e">
        <v>#NULL!</v>
      </c>
      <c r="I37" s="1" t="e">
        <v>#NULL!</v>
      </c>
      <c r="J37" s="1" t="e">
        <v>#NULL!</v>
      </c>
      <c r="L37" s="2">
        <v>1</v>
      </c>
      <c r="N37" s="2">
        <v>2</v>
      </c>
      <c r="O37" s="2">
        <v>2</v>
      </c>
      <c r="P37" s="2">
        <v>1</v>
      </c>
      <c r="Q37">
        <v>0</v>
      </c>
      <c r="R37">
        <v>15</v>
      </c>
      <c r="S37">
        <v>24</v>
      </c>
      <c r="T37" s="2">
        <v>3</v>
      </c>
      <c r="U37" s="2">
        <v>0</v>
      </c>
      <c r="V37" s="2">
        <v>2</v>
      </c>
      <c r="W37" s="2">
        <v>0</v>
      </c>
      <c r="Y37" s="2">
        <v>0</v>
      </c>
      <c r="Z37" s="2">
        <v>1</v>
      </c>
      <c r="AA37" s="2">
        <v>3</v>
      </c>
      <c r="AB37" s="2">
        <v>1</v>
      </c>
      <c r="AC37" s="2">
        <v>2</v>
      </c>
      <c r="AD37" s="2">
        <v>2</v>
      </c>
      <c r="AE37" s="2">
        <v>2</v>
      </c>
      <c r="AF37" t="s">
        <v>181</v>
      </c>
      <c r="AG37" t="s">
        <v>178</v>
      </c>
      <c r="AH37" s="2">
        <v>2</v>
      </c>
      <c r="AI37" s="2">
        <v>2</v>
      </c>
      <c r="AJ37" s="2">
        <v>2</v>
      </c>
      <c r="AK37" s="2">
        <v>1</v>
      </c>
      <c r="AL37" s="2">
        <v>3</v>
      </c>
      <c r="AM37" s="2">
        <v>3</v>
      </c>
      <c r="AN37" s="2">
        <v>3</v>
      </c>
      <c r="AO37" s="2">
        <v>3</v>
      </c>
      <c r="AP37" s="2">
        <v>3</v>
      </c>
      <c r="AQ37" s="2">
        <v>3</v>
      </c>
      <c r="AR37" s="2">
        <v>3</v>
      </c>
      <c r="AS37" s="2">
        <v>3</v>
      </c>
      <c r="AT37" s="2">
        <v>3</v>
      </c>
      <c r="AU37" s="2">
        <v>3</v>
      </c>
      <c r="AV37" s="2">
        <v>5</v>
      </c>
      <c r="AW37" s="2">
        <v>5</v>
      </c>
      <c r="AX37" s="2">
        <v>5</v>
      </c>
      <c r="AY37" s="2">
        <v>5</v>
      </c>
      <c r="AZ37" s="2">
        <v>4</v>
      </c>
      <c r="BA37" s="2">
        <v>4</v>
      </c>
      <c r="BB37" s="2">
        <v>3</v>
      </c>
      <c r="BC37" s="2">
        <v>2</v>
      </c>
      <c r="BD37" s="2">
        <v>4</v>
      </c>
      <c r="BE37" s="2">
        <v>1</v>
      </c>
      <c r="BF37" s="2">
        <v>3</v>
      </c>
      <c r="BG37" s="2">
        <v>4</v>
      </c>
      <c r="BH37" s="2">
        <v>4</v>
      </c>
      <c r="BI37" s="2">
        <v>4</v>
      </c>
      <c r="BJ37" s="2">
        <v>4</v>
      </c>
      <c r="BK37" s="2">
        <v>4</v>
      </c>
      <c r="BL37" s="2">
        <v>2</v>
      </c>
      <c r="BM37" s="2">
        <v>3</v>
      </c>
      <c r="BN37" s="2">
        <v>2</v>
      </c>
      <c r="BO37" s="2">
        <v>5</v>
      </c>
      <c r="BP37" s="2">
        <v>3</v>
      </c>
      <c r="BQ37" s="2">
        <v>2</v>
      </c>
      <c r="BR37" s="2">
        <v>4</v>
      </c>
      <c r="BS37" s="2">
        <v>2</v>
      </c>
      <c r="BT37" s="2">
        <v>1</v>
      </c>
      <c r="BU37" s="2">
        <v>0</v>
      </c>
      <c r="BV37" s="2">
        <v>1</v>
      </c>
      <c r="BW37" s="2">
        <v>0</v>
      </c>
      <c r="BX37" s="2">
        <v>0</v>
      </c>
      <c r="BY37" s="2">
        <v>0</v>
      </c>
      <c r="BZ37" s="2">
        <v>0</v>
      </c>
      <c r="CA37" s="2">
        <v>0</v>
      </c>
      <c r="CB37" s="2">
        <v>0</v>
      </c>
      <c r="CC37" s="2">
        <v>0</v>
      </c>
      <c r="CD37" s="2">
        <v>0</v>
      </c>
      <c r="CE37" s="2">
        <v>0</v>
      </c>
      <c r="CF37" s="2">
        <v>0</v>
      </c>
      <c r="CG37" s="2">
        <v>0</v>
      </c>
      <c r="CH37" s="2">
        <v>0</v>
      </c>
      <c r="CI37" s="2">
        <v>0</v>
      </c>
      <c r="CJ37" s="2">
        <v>0</v>
      </c>
      <c r="CK37" s="1" t="e">
        <v>#NULL!</v>
      </c>
      <c r="CL37" s="2">
        <v>24</v>
      </c>
      <c r="CM37" s="1" t="e">
        <v>#NULL!</v>
      </c>
      <c r="CN37" s="1" t="e">
        <v>#NULL!</v>
      </c>
      <c r="CP37">
        <v>0</v>
      </c>
      <c r="CR37">
        <v>0</v>
      </c>
      <c r="CT37">
        <v>0</v>
      </c>
      <c r="CV37">
        <v>0</v>
      </c>
      <c r="CX37">
        <v>0</v>
      </c>
      <c r="CZ37">
        <v>0</v>
      </c>
      <c r="DA37" t="s">
        <v>347</v>
      </c>
      <c r="DS37" s="1" t="e">
        <v>#NULL!</v>
      </c>
      <c r="DT37" s="1" t="e">
        <v>#NULL!</v>
      </c>
      <c r="DU37" s="1" t="e">
        <v>#NULL!</v>
      </c>
      <c r="DV37" s="1" t="e">
        <v>#NULL!</v>
      </c>
      <c r="DW37" s="1" t="e">
        <v>#NULL!</v>
      </c>
      <c r="DX37" s="1" t="e">
        <v>#NULL!</v>
      </c>
      <c r="DY37" s="1" t="e">
        <v>#NULL!</v>
      </c>
      <c r="DZ37" s="1" t="e">
        <v>#NULL!</v>
      </c>
      <c r="EA37" s="1" t="e">
        <v>#NULL!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 s="2">
        <v>1</v>
      </c>
      <c r="FG37" s="1" t="e">
        <v>#NULL!</v>
      </c>
      <c r="FH37" s="1" t="e">
        <v>#NULL!</v>
      </c>
      <c r="FI37" s="1" t="e">
        <v>#NULL!</v>
      </c>
      <c r="FJ37" s="2">
        <v>1</v>
      </c>
      <c r="FK37" t="s">
        <v>348</v>
      </c>
      <c r="FM37" s="2">
        <v>2</v>
      </c>
      <c r="FN37" s="2">
        <v>1</v>
      </c>
    </row>
    <row r="38" spans="1:175" x14ac:dyDescent="0.2">
      <c r="A38" s="2">
        <v>2</v>
      </c>
      <c r="B38" s="2">
        <v>2</v>
      </c>
      <c r="C38" s="2">
        <v>1</v>
      </c>
      <c r="D38" s="1" t="e">
        <v>#NULL!</v>
      </c>
      <c r="E38" s="2">
        <v>1</v>
      </c>
      <c r="F38" s="1" t="e">
        <v>#NULL!</v>
      </c>
      <c r="G38" s="1" t="e">
        <v>#NULL!</v>
      </c>
      <c r="H38" s="1" t="e">
        <v>#NULL!</v>
      </c>
      <c r="I38" s="1" t="e">
        <v>#NULL!</v>
      </c>
      <c r="J38" s="1" t="e">
        <v>#NULL!</v>
      </c>
      <c r="L38" s="2">
        <v>1</v>
      </c>
      <c r="N38" s="2">
        <v>1</v>
      </c>
      <c r="O38" s="2">
        <v>1</v>
      </c>
      <c r="P38" s="2">
        <v>2</v>
      </c>
      <c r="Q38">
        <v>2010</v>
      </c>
      <c r="R38">
        <v>2010</v>
      </c>
      <c r="S38">
        <v>0</v>
      </c>
      <c r="T38" s="2">
        <v>0</v>
      </c>
      <c r="U38" s="2">
        <v>0</v>
      </c>
      <c r="V38" s="2" t="e">
        <v>#NULL!</v>
      </c>
      <c r="W38" s="2">
        <v>4</v>
      </c>
      <c r="X38" t="s">
        <v>349</v>
      </c>
      <c r="Y38" s="2">
        <v>1</v>
      </c>
      <c r="Z38" s="2">
        <v>1</v>
      </c>
      <c r="AA38" s="2">
        <v>3</v>
      </c>
      <c r="AB38" s="2">
        <v>1</v>
      </c>
      <c r="AC38" s="2">
        <v>1</v>
      </c>
      <c r="AD38" s="2">
        <v>4</v>
      </c>
      <c r="AE38" s="2">
        <v>4</v>
      </c>
      <c r="AF38" t="s">
        <v>178</v>
      </c>
      <c r="AG38" t="s">
        <v>178</v>
      </c>
      <c r="AH38" s="1" t="e">
        <v>#NULL!</v>
      </c>
      <c r="AI38" s="1" t="e">
        <v>#NULL!</v>
      </c>
      <c r="AJ38" s="2">
        <v>4</v>
      </c>
      <c r="AK38" s="2">
        <v>3</v>
      </c>
      <c r="AL38" s="2">
        <v>1</v>
      </c>
      <c r="AM38" s="2">
        <v>2</v>
      </c>
      <c r="AN38" s="2">
        <v>2</v>
      </c>
      <c r="AO38" s="2">
        <v>2</v>
      </c>
      <c r="AP38" s="2">
        <v>2</v>
      </c>
      <c r="AQ38" s="2">
        <v>2</v>
      </c>
      <c r="AR38" s="2">
        <v>2</v>
      </c>
      <c r="AS38" s="2">
        <v>2</v>
      </c>
      <c r="AT38" s="2">
        <v>2</v>
      </c>
      <c r="AU38" s="2">
        <v>3</v>
      </c>
      <c r="AV38" s="2">
        <v>3</v>
      </c>
      <c r="AW38" s="2">
        <v>3</v>
      </c>
      <c r="AX38" s="2">
        <v>3</v>
      </c>
      <c r="AY38" s="2">
        <v>2</v>
      </c>
      <c r="AZ38" s="2">
        <v>5</v>
      </c>
      <c r="BA38" s="2">
        <v>5</v>
      </c>
      <c r="BB38" s="2">
        <v>5</v>
      </c>
      <c r="BC38" s="2">
        <v>3</v>
      </c>
      <c r="BD38" s="2">
        <v>6</v>
      </c>
      <c r="BE38" s="2">
        <v>5</v>
      </c>
      <c r="BF38" s="2">
        <v>3</v>
      </c>
      <c r="BG38" s="2">
        <v>4</v>
      </c>
      <c r="BH38" s="2">
        <v>4</v>
      </c>
      <c r="BI38" s="2">
        <v>3</v>
      </c>
      <c r="BJ38" s="2">
        <v>4</v>
      </c>
      <c r="BK38" s="2">
        <v>4</v>
      </c>
      <c r="BL38" s="2">
        <v>2</v>
      </c>
      <c r="BM38" s="2">
        <v>2</v>
      </c>
      <c r="BN38" s="2">
        <v>1</v>
      </c>
      <c r="BO38" s="2">
        <v>3</v>
      </c>
      <c r="BP38" s="2">
        <v>4</v>
      </c>
      <c r="BQ38" s="2">
        <v>5</v>
      </c>
      <c r="BR38" s="2">
        <v>1</v>
      </c>
      <c r="BS38" s="2">
        <v>3</v>
      </c>
      <c r="BT38" s="2">
        <v>2</v>
      </c>
      <c r="BU38" s="2">
        <v>0</v>
      </c>
      <c r="BV38" s="2">
        <v>2</v>
      </c>
      <c r="BW38" s="2">
        <v>0</v>
      </c>
      <c r="BX38" s="2">
        <v>0</v>
      </c>
      <c r="BY38" s="2">
        <v>0</v>
      </c>
      <c r="BZ38" s="2">
        <v>0</v>
      </c>
      <c r="CA38" s="2">
        <v>0</v>
      </c>
      <c r="CB38" s="2">
        <v>0</v>
      </c>
      <c r="CC38" s="2">
        <v>0</v>
      </c>
      <c r="CD38" s="2">
        <v>0</v>
      </c>
      <c r="CE38" s="2">
        <v>0</v>
      </c>
      <c r="CF38" s="2">
        <v>0</v>
      </c>
      <c r="CG38" s="2">
        <v>0</v>
      </c>
      <c r="CH38" s="2">
        <v>0</v>
      </c>
      <c r="CI38" s="2">
        <v>0</v>
      </c>
      <c r="CJ38" s="2">
        <v>0</v>
      </c>
      <c r="CK38" s="2">
        <v>0</v>
      </c>
      <c r="CL38" s="2">
        <v>48</v>
      </c>
      <c r="CM38" s="2">
        <v>6</v>
      </c>
      <c r="CN38" s="2">
        <v>0</v>
      </c>
      <c r="CP38">
        <v>0</v>
      </c>
      <c r="CR38">
        <v>0</v>
      </c>
      <c r="CT38">
        <v>0</v>
      </c>
      <c r="CV38">
        <v>0</v>
      </c>
      <c r="CX38">
        <v>0</v>
      </c>
      <c r="CZ38">
        <v>0</v>
      </c>
      <c r="DS38" s="2">
        <v>1</v>
      </c>
      <c r="DT38" s="2">
        <v>1</v>
      </c>
      <c r="DU38" s="2">
        <v>1</v>
      </c>
      <c r="DV38" s="2">
        <v>1</v>
      </c>
      <c r="DW38" s="2">
        <v>1</v>
      </c>
      <c r="DX38" s="2">
        <v>1</v>
      </c>
      <c r="DY38" s="2">
        <v>1</v>
      </c>
      <c r="DZ38" s="2">
        <v>1</v>
      </c>
      <c r="EA38" s="2">
        <v>1</v>
      </c>
      <c r="EC38" t="s">
        <v>176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 s="2">
        <v>1</v>
      </c>
      <c r="FG38" s="1" t="e">
        <v>#NULL!</v>
      </c>
      <c r="FH38" s="1" t="e">
        <v>#NULL!</v>
      </c>
      <c r="FI38" s="2">
        <v>1</v>
      </c>
      <c r="FJ38" s="1" t="e">
        <v>#NULL!</v>
      </c>
      <c r="FL38" t="s">
        <v>175</v>
      </c>
      <c r="FM38" s="2">
        <v>1</v>
      </c>
      <c r="FN38" s="2">
        <v>1</v>
      </c>
      <c r="FO38" t="s">
        <v>176</v>
      </c>
      <c r="FP38" t="s">
        <v>176</v>
      </c>
      <c r="FQ38" t="s">
        <v>350</v>
      </c>
      <c r="FR38" t="s">
        <v>184</v>
      </c>
      <c r="FS38" t="s">
        <v>187</v>
      </c>
    </row>
    <row r="39" spans="1:175" x14ac:dyDescent="0.2">
      <c r="A39" s="2">
        <v>5</v>
      </c>
      <c r="B39" s="2">
        <v>3</v>
      </c>
      <c r="C39" s="2">
        <v>1</v>
      </c>
      <c r="D39" s="1" t="e">
        <v>#NULL!</v>
      </c>
      <c r="E39" s="1" t="e">
        <v>#NULL!</v>
      </c>
      <c r="F39" s="1" t="e">
        <v>#NULL!</v>
      </c>
      <c r="G39" s="1" t="e">
        <v>#NULL!</v>
      </c>
      <c r="H39" s="1" t="e">
        <v>#NULL!</v>
      </c>
      <c r="I39" s="1" t="e">
        <v>#NULL!</v>
      </c>
      <c r="J39" s="1" t="e">
        <v>#NULL!</v>
      </c>
      <c r="L39" s="2">
        <v>1</v>
      </c>
      <c r="N39" s="2">
        <v>2</v>
      </c>
      <c r="O39" s="2">
        <v>2</v>
      </c>
      <c r="P39" s="2">
        <v>1</v>
      </c>
      <c r="Q39">
        <v>1994</v>
      </c>
      <c r="R39">
        <v>1994</v>
      </c>
      <c r="S39">
        <v>1997</v>
      </c>
      <c r="T39" s="2">
        <v>2</v>
      </c>
      <c r="U39" s="2">
        <v>0</v>
      </c>
      <c r="V39" s="2">
        <v>5</v>
      </c>
      <c r="W39" s="2">
        <v>0</v>
      </c>
      <c r="Y39" s="2">
        <v>0</v>
      </c>
      <c r="Z39" s="2">
        <v>1</v>
      </c>
      <c r="AA39" s="2">
        <v>3</v>
      </c>
      <c r="AB39" s="2">
        <v>1</v>
      </c>
      <c r="AC39" s="2">
        <v>1</v>
      </c>
      <c r="AD39" s="2">
        <v>4</v>
      </c>
      <c r="AE39" s="2">
        <v>4</v>
      </c>
      <c r="AF39" t="s">
        <v>178</v>
      </c>
      <c r="AG39" t="s">
        <v>205</v>
      </c>
      <c r="AH39" s="2">
        <v>2</v>
      </c>
      <c r="AI39" s="2">
        <v>1</v>
      </c>
      <c r="AJ39" s="2">
        <v>3</v>
      </c>
      <c r="AK39" s="2">
        <v>3</v>
      </c>
      <c r="AL39" s="2">
        <v>1</v>
      </c>
      <c r="AM39" s="2">
        <v>3</v>
      </c>
      <c r="AN39" s="2">
        <v>2</v>
      </c>
      <c r="AO39" s="2">
        <v>2</v>
      </c>
      <c r="AP39" s="2">
        <v>3</v>
      </c>
      <c r="AQ39" s="2">
        <v>1</v>
      </c>
      <c r="AR39" s="2">
        <v>3</v>
      </c>
      <c r="AS39" s="2">
        <v>3</v>
      </c>
      <c r="AT39" s="2">
        <v>3</v>
      </c>
      <c r="AU39" s="2">
        <v>3</v>
      </c>
      <c r="AV39" s="2">
        <v>4</v>
      </c>
      <c r="AW39" s="2">
        <v>3</v>
      </c>
      <c r="AX39" s="2">
        <v>3</v>
      </c>
      <c r="AY39" s="2">
        <v>3</v>
      </c>
      <c r="AZ39" s="2">
        <v>4</v>
      </c>
      <c r="BA39" s="2">
        <v>4</v>
      </c>
      <c r="BB39" s="2">
        <v>4</v>
      </c>
      <c r="BC39" s="2">
        <v>4</v>
      </c>
      <c r="BD39" s="2">
        <v>4</v>
      </c>
      <c r="BE39" s="2">
        <v>3</v>
      </c>
      <c r="BF39" s="2">
        <v>3</v>
      </c>
      <c r="BG39" s="2">
        <v>3</v>
      </c>
      <c r="BH39" s="2">
        <v>5</v>
      </c>
      <c r="BI39" s="2">
        <v>3</v>
      </c>
      <c r="BJ39" s="2">
        <v>3</v>
      </c>
      <c r="BK39" s="2">
        <v>4</v>
      </c>
      <c r="BL39" s="2">
        <v>3</v>
      </c>
      <c r="BM39" s="2">
        <v>2</v>
      </c>
      <c r="BN39" s="2">
        <v>2</v>
      </c>
      <c r="BO39" s="2">
        <v>3</v>
      </c>
      <c r="BP39" s="2">
        <v>3</v>
      </c>
      <c r="BQ39" s="2">
        <v>3</v>
      </c>
      <c r="BR39" s="2">
        <v>3</v>
      </c>
      <c r="BS39" s="2">
        <v>3</v>
      </c>
      <c r="BT39" s="1" t="e">
        <v>#NULL!</v>
      </c>
      <c r="BU39" s="1" t="e">
        <v>#NULL!</v>
      </c>
      <c r="BV39" s="1" t="e">
        <v>#NULL!</v>
      </c>
      <c r="BW39" s="1" t="e">
        <v>#NULL!</v>
      </c>
      <c r="BX39" s="1" t="e">
        <v>#NULL!</v>
      </c>
      <c r="BY39" s="1" t="e">
        <v>#NULL!</v>
      </c>
      <c r="BZ39" s="1" t="e">
        <v>#NULL!</v>
      </c>
      <c r="CA39" s="1" t="e">
        <v>#NULL!</v>
      </c>
      <c r="CB39" s="1" t="e">
        <v>#NULL!</v>
      </c>
      <c r="CC39" s="1" t="e">
        <v>#NULL!</v>
      </c>
      <c r="CD39" s="1" t="e">
        <v>#NULL!</v>
      </c>
      <c r="CE39" s="1" t="e">
        <v>#NULL!</v>
      </c>
      <c r="CF39" s="1" t="e">
        <v>#NULL!</v>
      </c>
      <c r="CG39" s="1" t="e">
        <v>#NULL!</v>
      </c>
      <c r="CH39" s="1" t="e">
        <v>#NULL!</v>
      </c>
      <c r="CI39" s="1" t="e">
        <v>#NULL!</v>
      </c>
      <c r="CJ39" s="1" t="e">
        <v>#NULL!</v>
      </c>
      <c r="CK39" s="1" t="e">
        <v>#NULL!</v>
      </c>
      <c r="CL39" s="1" t="e">
        <v>#NULL!</v>
      </c>
      <c r="CM39" s="1" t="e">
        <v>#NULL!</v>
      </c>
      <c r="CN39" s="1" t="e">
        <v>#NULL!</v>
      </c>
      <c r="CP39">
        <v>0</v>
      </c>
      <c r="CR39">
        <v>0</v>
      </c>
      <c r="CT39">
        <v>0</v>
      </c>
      <c r="CV39">
        <v>0</v>
      </c>
      <c r="CX39">
        <v>0</v>
      </c>
      <c r="CZ39">
        <v>0</v>
      </c>
      <c r="DS39" s="1" t="e">
        <v>#NULL!</v>
      </c>
      <c r="DT39" s="1" t="e">
        <v>#NULL!</v>
      </c>
      <c r="DU39" s="1" t="e">
        <v>#NULL!</v>
      </c>
      <c r="DV39" s="1" t="e">
        <v>#NULL!</v>
      </c>
      <c r="DW39" s="1" t="e">
        <v>#NULL!</v>
      </c>
      <c r="DX39" s="1" t="e">
        <v>#NULL!</v>
      </c>
      <c r="DY39" s="1" t="e">
        <v>#NULL!</v>
      </c>
      <c r="DZ39" s="1" t="e">
        <v>#NULL!</v>
      </c>
      <c r="EA39" s="1" t="e">
        <v>#NULL!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 s="1" t="e">
        <v>#NULL!</v>
      </c>
      <c r="FG39" s="1" t="e">
        <v>#NULL!</v>
      </c>
      <c r="FH39" s="1" t="e">
        <v>#NULL!</v>
      </c>
      <c r="FI39" s="1" t="e">
        <v>#NULL!</v>
      </c>
      <c r="FJ39" s="1" t="e">
        <v>#NULL!</v>
      </c>
      <c r="FM39" s="1" t="e">
        <v>#NULL!</v>
      </c>
      <c r="FN39" s="1" t="e">
        <v>#NULL!</v>
      </c>
    </row>
    <row r="40" spans="1:175" x14ac:dyDescent="0.2">
      <c r="A40" s="2">
        <v>4</v>
      </c>
      <c r="B40" s="2">
        <v>2</v>
      </c>
      <c r="C40" s="2">
        <v>1</v>
      </c>
      <c r="D40" s="1" t="e">
        <v>#NULL!</v>
      </c>
      <c r="E40" s="1" t="e">
        <v>#NULL!</v>
      </c>
      <c r="F40" s="1" t="e">
        <v>#NULL!</v>
      </c>
      <c r="G40" s="1" t="e">
        <v>#NULL!</v>
      </c>
      <c r="H40" s="1" t="e">
        <v>#NULL!</v>
      </c>
      <c r="I40" s="1" t="e">
        <v>#NULL!</v>
      </c>
      <c r="J40" s="1" t="e">
        <v>#NULL!</v>
      </c>
      <c r="L40" s="2">
        <v>0</v>
      </c>
      <c r="M40" t="s">
        <v>351</v>
      </c>
      <c r="N40" s="2">
        <v>2</v>
      </c>
      <c r="O40" s="2">
        <v>2</v>
      </c>
      <c r="P40" s="2">
        <v>1</v>
      </c>
      <c r="Q40">
        <v>2005</v>
      </c>
      <c r="R40">
        <v>2006</v>
      </c>
      <c r="S40">
        <v>2006</v>
      </c>
      <c r="T40" s="2">
        <v>5</v>
      </c>
      <c r="U40" s="2">
        <v>0</v>
      </c>
      <c r="V40" s="2">
        <v>3</v>
      </c>
      <c r="W40" s="2">
        <v>0</v>
      </c>
      <c r="Y40" s="2">
        <v>0</v>
      </c>
      <c r="Z40" s="2">
        <v>1</v>
      </c>
      <c r="AA40" s="1" t="e">
        <v>#NULL!</v>
      </c>
      <c r="AB40" s="1" t="e">
        <v>#NULL!</v>
      </c>
      <c r="AC40" s="1" t="e">
        <v>#NULL!</v>
      </c>
      <c r="AD40" s="1" t="e">
        <v>#NULL!</v>
      </c>
      <c r="AE40" s="1" t="e">
        <v>#NULL!</v>
      </c>
      <c r="AH40" s="1" t="e">
        <v>#NULL!</v>
      </c>
      <c r="AI40" s="1" t="e">
        <v>#NULL!</v>
      </c>
      <c r="AJ40" s="1" t="e">
        <v>#NULL!</v>
      </c>
      <c r="AK40" s="1" t="e">
        <v>#NULL!</v>
      </c>
      <c r="AL40" s="1" t="e">
        <v>#NULL!</v>
      </c>
      <c r="AM40" s="1" t="e">
        <v>#NULL!</v>
      </c>
      <c r="AN40" s="1" t="e">
        <v>#NULL!</v>
      </c>
      <c r="AO40" s="1" t="e">
        <v>#NULL!</v>
      </c>
      <c r="AP40" s="1" t="e">
        <v>#NULL!</v>
      </c>
      <c r="AQ40" s="1" t="e">
        <v>#NULL!</v>
      </c>
      <c r="AR40" s="1" t="e">
        <v>#NULL!</v>
      </c>
      <c r="AS40" s="1" t="e">
        <v>#NULL!</v>
      </c>
      <c r="AT40" s="1" t="e">
        <v>#NULL!</v>
      </c>
      <c r="AU40" s="1" t="e">
        <v>#NULL!</v>
      </c>
      <c r="AV40" s="1" t="e">
        <v>#NULL!</v>
      </c>
      <c r="AW40" s="1" t="e">
        <v>#NULL!</v>
      </c>
      <c r="AX40" s="1" t="e">
        <v>#NULL!</v>
      </c>
      <c r="AY40" s="1" t="e">
        <v>#NULL!</v>
      </c>
      <c r="AZ40" s="1" t="e">
        <v>#NULL!</v>
      </c>
      <c r="BA40" s="1" t="e">
        <v>#NULL!</v>
      </c>
      <c r="BB40" s="1" t="e">
        <v>#NULL!</v>
      </c>
      <c r="BC40" s="1" t="e">
        <v>#NULL!</v>
      </c>
      <c r="BD40" s="1" t="e">
        <v>#NULL!</v>
      </c>
      <c r="BE40" s="1" t="e">
        <v>#NULL!</v>
      </c>
      <c r="BF40" s="1" t="e">
        <v>#NULL!</v>
      </c>
      <c r="BG40" s="1" t="e">
        <v>#NULL!</v>
      </c>
      <c r="BH40" s="1" t="e">
        <v>#NULL!</v>
      </c>
      <c r="BI40" s="1" t="e">
        <v>#NULL!</v>
      </c>
      <c r="BJ40" s="1" t="e">
        <v>#NULL!</v>
      </c>
      <c r="BK40" s="1" t="e">
        <v>#NULL!</v>
      </c>
      <c r="BL40" s="1" t="e">
        <v>#NULL!</v>
      </c>
      <c r="BM40" s="1" t="e">
        <v>#NULL!</v>
      </c>
      <c r="BN40" s="1" t="e">
        <v>#NULL!</v>
      </c>
      <c r="BO40" s="1" t="e">
        <v>#NULL!</v>
      </c>
      <c r="BP40" s="1" t="e">
        <v>#NULL!</v>
      </c>
      <c r="BQ40" s="1" t="e">
        <v>#NULL!</v>
      </c>
      <c r="BR40" s="1" t="e">
        <v>#NULL!</v>
      </c>
      <c r="BS40" s="1" t="e">
        <v>#NULL!</v>
      </c>
      <c r="BT40" s="1" t="e">
        <v>#NULL!</v>
      </c>
      <c r="BU40" s="1" t="e">
        <v>#NULL!</v>
      </c>
      <c r="BV40" s="1" t="e">
        <v>#NULL!</v>
      </c>
      <c r="BW40" s="1" t="e">
        <v>#NULL!</v>
      </c>
      <c r="BX40" s="1" t="e">
        <v>#NULL!</v>
      </c>
      <c r="BY40" s="1" t="e">
        <v>#NULL!</v>
      </c>
      <c r="BZ40" s="1" t="e">
        <v>#NULL!</v>
      </c>
      <c r="CA40" s="1" t="e">
        <v>#NULL!</v>
      </c>
      <c r="CB40" s="1" t="e">
        <v>#NULL!</v>
      </c>
      <c r="CC40" s="1" t="e">
        <v>#NULL!</v>
      </c>
      <c r="CD40" s="1" t="e">
        <v>#NULL!</v>
      </c>
      <c r="CE40" s="1" t="e">
        <v>#NULL!</v>
      </c>
      <c r="CF40" s="1" t="e">
        <v>#NULL!</v>
      </c>
      <c r="CG40" s="1" t="e">
        <v>#NULL!</v>
      </c>
      <c r="CH40" s="1" t="e">
        <v>#NULL!</v>
      </c>
      <c r="CI40" s="1" t="e">
        <v>#NULL!</v>
      </c>
      <c r="CJ40" s="1" t="e">
        <v>#NULL!</v>
      </c>
      <c r="CK40" s="1" t="e">
        <v>#NULL!</v>
      </c>
      <c r="CL40" s="1" t="e">
        <v>#NULL!</v>
      </c>
      <c r="CM40" s="1" t="e">
        <v>#NULL!</v>
      </c>
      <c r="CN40" s="1" t="e">
        <v>#NULL!</v>
      </c>
      <c r="CP40">
        <v>0</v>
      </c>
      <c r="CR40">
        <v>0</v>
      </c>
      <c r="CT40">
        <v>0</v>
      </c>
      <c r="CV40">
        <v>0</v>
      </c>
      <c r="CX40">
        <v>0</v>
      </c>
      <c r="CZ40">
        <v>0</v>
      </c>
      <c r="DS40" s="1" t="e">
        <v>#NULL!</v>
      </c>
      <c r="DT40" s="1" t="e">
        <v>#NULL!</v>
      </c>
      <c r="DU40" s="1" t="e">
        <v>#NULL!</v>
      </c>
      <c r="DV40" s="1" t="e">
        <v>#NULL!</v>
      </c>
      <c r="DW40" s="1" t="e">
        <v>#NULL!</v>
      </c>
      <c r="DX40" s="1" t="e">
        <v>#NULL!</v>
      </c>
      <c r="DY40" s="1" t="e">
        <v>#NULL!</v>
      </c>
      <c r="DZ40" s="1" t="e">
        <v>#NULL!</v>
      </c>
      <c r="EA40" s="1" t="e">
        <v>#NULL!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 s="1" t="e">
        <v>#NULL!</v>
      </c>
      <c r="FG40" s="1" t="e">
        <v>#NULL!</v>
      </c>
      <c r="FH40" s="1" t="e">
        <v>#NULL!</v>
      </c>
      <c r="FI40" s="1" t="e">
        <v>#NULL!</v>
      </c>
      <c r="FJ40" s="1" t="e">
        <v>#NULL!</v>
      </c>
      <c r="FM40" s="1" t="e">
        <v>#NULL!</v>
      </c>
      <c r="FN40" s="1" t="e">
        <v>#NULL!</v>
      </c>
    </row>
    <row r="41" spans="1:175" x14ac:dyDescent="0.2">
      <c r="A41" s="2">
        <v>4</v>
      </c>
      <c r="B41" s="2">
        <v>2</v>
      </c>
      <c r="C41" s="2">
        <v>1</v>
      </c>
      <c r="D41" s="1" t="e">
        <v>#NULL!</v>
      </c>
      <c r="E41" s="1" t="e">
        <v>#NULL!</v>
      </c>
      <c r="F41" s="2">
        <v>1</v>
      </c>
      <c r="G41" s="2">
        <v>1</v>
      </c>
      <c r="H41" s="1" t="e">
        <v>#NULL!</v>
      </c>
      <c r="I41" s="1" t="e">
        <v>#NULL!</v>
      </c>
      <c r="J41" s="1" t="e">
        <v>#NULL!</v>
      </c>
      <c r="L41" s="2">
        <v>1</v>
      </c>
      <c r="N41" s="2">
        <v>2</v>
      </c>
      <c r="O41" s="2">
        <v>2</v>
      </c>
      <c r="P41" s="2">
        <v>1</v>
      </c>
      <c r="Q41">
        <v>2007</v>
      </c>
      <c r="R41">
        <v>2009</v>
      </c>
      <c r="S41">
        <v>2014</v>
      </c>
      <c r="T41" s="2">
        <v>4</v>
      </c>
      <c r="U41" s="2">
        <v>3</v>
      </c>
      <c r="V41" s="2">
        <v>2</v>
      </c>
      <c r="W41" s="2">
        <v>0</v>
      </c>
      <c r="Y41" s="2">
        <v>0</v>
      </c>
      <c r="Z41" s="2">
        <v>1</v>
      </c>
      <c r="AA41" s="2">
        <v>3</v>
      </c>
      <c r="AB41" s="2">
        <v>2</v>
      </c>
      <c r="AC41" s="2">
        <v>1</v>
      </c>
      <c r="AD41" s="2">
        <v>3</v>
      </c>
      <c r="AE41" s="2">
        <v>4</v>
      </c>
      <c r="AF41" t="s">
        <v>205</v>
      </c>
      <c r="AG41" t="s">
        <v>237</v>
      </c>
      <c r="AH41" s="2">
        <v>2</v>
      </c>
      <c r="AI41" s="2">
        <v>1</v>
      </c>
      <c r="AJ41" s="2">
        <v>3</v>
      </c>
      <c r="AK41" s="2">
        <v>4</v>
      </c>
      <c r="AL41" s="2">
        <v>2</v>
      </c>
      <c r="AM41" s="2">
        <v>3</v>
      </c>
      <c r="AN41" s="2">
        <v>3</v>
      </c>
      <c r="AO41" s="2">
        <v>3</v>
      </c>
      <c r="AP41" s="2">
        <v>3</v>
      </c>
      <c r="AQ41" s="2">
        <v>2</v>
      </c>
      <c r="AR41" s="2">
        <v>3</v>
      </c>
      <c r="AS41" s="2">
        <v>3</v>
      </c>
      <c r="AT41" s="2">
        <v>3</v>
      </c>
      <c r="AU41" s="2">
        <v>3</v>
      </c>
      <c r="AV41" s="2">
        <v>3</v>
      </c>
      <c r="AW41" s="2">
        <v>3</v>
      </c>
      <c r="AX41" s="2">
        <v>3</v>
      </c>
      <c r="AY41" s="2">
        <v>4</v>
      </c>
      <c r="AZ41" s="2">
        <v>3</v>
      </c>
      <c r="BA41" s="2">
        <v>2</v>
      </c>
      <c r="BB41" s="2">
        <v>3</v>
      </c>
      <c r="BC41" s="2">
        <v>2</v>
      </c>
      <c r="BD41" s="2">
        <v>5</v>
      </c>
      <c r="BE41" s="2">
        <v>2</v>
      </c>
      <c r="BF41" s="2">
        <v>3</v>
      </c>
      <c r="BG41" s="2">
        <v>4</v>
      </c>
      <c r="BH41" s="2">
        <v>4</v>
      </c>
      <c r="BI41" s="2">
        <v>3</v>
      </c>
      <c r="BJ41" s="2">
        <v>4</v>
      </c>
      <c r="BK41" s="2">
        <v>4</v>
      </c>
      <c r="BL41" s="2">
        <v>1</v>
      </c>
      <c r="BM41" s="2">
        <v>2</v>
      </c>
      <c r="BN41" s="2">
        <v>1</v>
      </c>
      <c r="BO41" s="2">
        <v>3</v>
      </c>
      <c r="BP41" s="2">
        <v>3</v>
      </c>
      <c r="BQ41" s="2">
        <v>4</v>
      </c>
      <c r="BR41" s="2">
        <v>4</v>
      </c>
      <c r="BS41" s="2">
        <v>4</v>
      </c>
      <c r="BT41" s="2">
        <v>1</v>
      </c>
      <c r="BU41" s="2">
        <v>0</v>
      </c>
      <c r="BV41" s="2">
        <v>1</v>
      </c>
      <c r="BW41" s="2">
        <v>0</v>
      </c>
      <c r="BX41" s="2">
        <v>0</v>
      </c>
      <c r="BY41" s="2">
        <v>0</v>
      </c>
      <c r="BZ41" s="2">
        <v>0</v>
      </c>
      <c r="CA41" s="2">
        <v>0</v>
      </c>
      <c r="CB41" s="2">
        <v>0</v>
      </c>
      <c r="CC41" s="2">
        <v>0</v>
      </c>
      <c r="CD41" s="2">
        <v>0</v>
      </c>
      <c r="CE41" s="2">
        <v>0</v>
      </c>
      <c r="CF41" s="2">
        <v>0</v>
      </c>
      <c r="CG41" s="2">
        <v>0</v>
      </c>
      <c r="CH41" s="2">
        <v>0</v>
      </c>
      <c r="CI41" s="2">
        <v>0</v>
      </c>
      <c r="CJ41" s="2">
        <v>0</v>
      </c>
      <c r="CK41" s="2">
        <v>15</v>
      </c>
      <c r="CL41" s="2">
        <v>80</v>
      </c>
      <c r="CM41" s="2">
        <v>0</v>
      </c>
      <c r="CN41" s="2">
        <v>0</v>
      </c>
      <c r="CP41">
        <v>0</v>
      </c>
      <c r="CR41">
        <v>0</v>
      </c>
      <c r="CT41">
        <v>0</v>
      </c>
      <c r="CV41">
        <v>0</v>
      </c>
      <c r="CX41">
        <v>0</v>
      </c>
      <c r="CZ41">
        <v>0</v>
      </c>
      <c r="DA41" t="s">
        <v>352</v>
      </c>
      <c r="DB41" t="s">
        <v>353</v>
      </c>
      <c r="DC41" t="s">
        <v>354</v>
      </c>
      <c r="DD41" t="s">
        <v>355</v>
      </c>
      <c r="DE41" t="s">
        <v>356</v>
      </c>
      <c r="DF41" t="s">
        <v>357</v>
      </c>
      <c r="DG41" t="s">
        <v>358</v>
      </c>
      <c r="DH41" t="s">
        <v>359</v>
      </c>
      <c r="DI41" t="s">
        <v>360</v>
      </c>
      <c r="DJ41" t="s">
        <v>361</v>
      </c>
      <c r="DK41" t="s">
        <v>362</v>
      </c>
      <c r="DL41" t="s">
        <v>363</v>
      </c>
      <c r="DS41" s="2">
        <v>1</v>
      </c>
      <c r="DT41" s="2">
        <v>1</v>
      </c>
      <c r="DU41" s="2">
        <v>1</v>
      </c>
      <c r="DV41" s="2">
        <v>1</v>
      </c>
      <c r="DW41" s="2">
        <v>1</v>
      </c>
      <c r="DX41" s="2">
        <v>1</v>
      </c>
      <c r="DY41" s="2">
        <v>1</v>
      </c>
      <c r="DZ41" s="2">
        <v>1</v>
      </c>
      <c r="EA41" s="2">
        <v>1</v>
      </c>
      <c r="EC41" t="s">
        <v>176</v>
      </c>
      <c r="ED41">
        <v>0</v>
      </c>
      <c r="EE41">
        <v>3</v>
      </c>
      <c r="EF41">
        <v>8</v>
      </c>
      <c r="EG41">
        <v>55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 s="2">
        <v>2</v>
      </c>
      <c r="FG41" s="1" t="e">
        <v>#NULL!</v>
      </c>
      <c r="FH41" s="1" t="e">
        <v>#NULL!</v>
      </c>
      <c r="FI41" s="1" t="e">
        <v>#NULL!</v>
      </c>
      <c r="FJ41" s="1" t="e">
        <v>#NULL!</v>
      </c>
      <c r="FL41" t="s">
        <v>176</v>
      </c>
      <c r="FM41" s="2">
        <v>1</v>
      </c>
      <c r="FN41" s="2">
        <v>1</v>
      </c>
      <c r="FO41" t="s">
        <v>183</v>
      </c>
      <c r="FP41" t="s">
        <v>205</v>
      </c>
      <c r="FQ41" t="s">
        <v>364</v>
      </c>
      <c r="FR41" t="s">
        <v>178</v>
      </c>
      <c r="FS41" t="s">
        <v>181</v>
      </c>
    </row>
    <row r="42" spans="1:175" x14ac:dyDescent="0.2">
      <c r="A42" s="2">
        <v>5</v>
      </c>
      <c r="B42" s="2">
        <v>2</v>
      </c>
      <c r="C42" s="2">
        <v>1</v>
      </c>
      <c r="D42" s="1" t="e">
        <v>#NULL!</v>
      </c>
      <c r="E42" s="1" t="e">
        <v>#NULL!</v>
      </c>
      <c r="F42" s="1" t="e">
        <v>#NULL!</v>
      </c>
      <c r="G42" s="1" t="e">
        <v>#NULL!</v>
      </c>
      <c r="H42" s="1" t="e">
        <v>#NULL!</v>
      </c>
      <c r="I42" s="1" t="e">
        <v>#NULL!</v>
      </c>
      <c r="J42" s="1" t="e">
        <v>#NULL!</v>
      </c>
      <c r="L42" s="2">
        <v>1</v>
      </c>
      <c r="N42" s="2">
        <v>2</v>
      </c>
      <c r="O42" s="2">
        <v>5</v>
      </c>
      <c r="P42" s="2">
        <v>1</v>
      </c>
      <c r="Q42">
        <v>2000</v>
      </c>
      <c r="R42">
        <v>2011</v>
      </c>
      <c r="S42">
        <v>2013</v>
      </c>
      <c r="T42" s="2">
        <v>5</v>
      </c>
      <c r="U42" s="2">
        <v>2</v>
      </c>
      <c r="V42" s="2">
        <v>4</v>
      </c>
      <c r="W42" s="2">
        <v>0</v>
      </c>
      <c r="Y42" s="2">
        <v>0</v>
      </c>
      <c r="Z42" s="2">
        <v>1</v>
      </c>
      <c r="AA42" s="2">
        <v>3</v>
      </c>
      <c r="AB42" s="2">
        <v>1</v>
      </c>
      <c r="AC42" s="2">
        <v>1</v>
      </c>
      <c r="AD42" s="2">
        <v>2</v>
      </c>
      <c r="AE42" s="2">
        <v>4</v>
      </c>
      <c r="AF42" t="s">
        <v>191</v>
      </c>
      <c r="AG42" t="s">
        <v>178</v>
      </c>
      <c r="AH42" s="2">
        <v>2</v>
      </c>
      <c r="AI42" s="2">
        <v>1</v>
      </c>
      <c r="AJ42" s="2">
        <v>3</v>
      </c>
      <c r="AK42" s="2">
        <v>3</v>
      </c>
      <c r="AL42" s="2">
        <v>2</v>
      </c>
      <c r="AM42" s="2">
        <v>2</v>
      </c>
      <c r="AN42" s="2">
        <v>2</v>
      </c>
      <c r="AO42" s="2">
        <v>2</v>
      </c>
      <c r="AP42" s="2">
        <v>3</v>
      </c>
      <c r="AQ42" s="2">
        <v>2</v>
      </c>
      <c r="AR42" s="2">
        <v>2</v>
      </c>
      <c r="AS42" s="2">
        <v>2</v>
      </c>
      <c r="AT42" s="2">
        <v>3</v>
      </c>
      <c r="AU42" s="2">
        <v>3</v>
      </c>
      <c r="AV42" s="2">
        <v>4</v>
      </c>
      <c r="AW42" s="2">
        <v>4</v>
      </c>
      <c r="AX42" s="2">
        <v>4</v>
      </c>
      <c r="AY42" s="2">
        <v>4</v>
      </c>
      <c r="AZ42" s="2">
        <v>2</v>
      </c>
      <c r="BA42" s="2">
        <v>2</v>
      </c>
      <c r="BB42" s="2">
        <v>2</v>
      </c>
      <c r="BC42" s="2">
        <v>4</v>
      </c>
      <c r="BD42" s="2">
        <v>4</v>
      </c>
      <c r="BE42" s="2">
        <v>4</v>
      </c>
      <c r="BF42" s="2">
        <v>4</v>
      </c>
      <c r="BG42" s="2">
        <v>5</v>
      </c>
      <c r="BH42" s="2">
        <v>2</v>
      </c>
      <c r="BI42" s="2">
        <v>3</v>
      </c>
      <c r="BJ42" s="2">
        <v>5</v>
      </c>
      <c r="BK42" s="2">
        <v>3</v>
      </c>
      <c r="BL42" s="2">
        <v>2</v>
      </c>
      <c r="BM42" s="2">
        <v>3</v>
      </c>
      <c r="BN42" s="2">
        <v>2</v>
      </c>
      <c r="BO42" s="2">
        <v>2</v>
      </c>
      <c r="BP42" s="2">
        <v>1</v>
      </c>
      <c r="BQ42" s="2">
        <v>3</v>
      </c>
      <c r="BR42" s="2">
        <v>2</v>
      </c>
      <c r="BS42" s="2">
        <v>4</v>
      </c>
      <c r="BT42" s="2">
        <v>2</v>
      </c>
      <c r="BU42" s="1" t="e">
        <v>#NULL!</v>
      </c>
      <c r="BV42" s="2">
        <v>2</v>
      </c>
      <c r="BW42" s="1" t="e">
        <v>#NULL!</v>
      </c>
      <c r="BX42" s="1" t="e">
        <v>#NULL!</v>
      </c>
      <c r="BY42" s="1" t="e">
        <v>#NULL!</v>
      </c>
      <c r="BZ42" s="1" t="e">
        <v>#NULL!</v>
      </c>
      <c r="CA42" s="1" t="e">
        <v>#NULL!</v>
      </c>
      <c r="CB42" s="1" t="e">
        <v>#NULL!</v>
      </c>
      <c r="CC42" s="1" t="e">
        <v>#NULL!</v>
      </c>
      <c r="CD42" s="2">
        <v>6</v>
      </c>
      <c r="CE42" s="1" t="e">
        <v>#NULL!</v>
      </c>
      <c r="CF42" s="1" t="e">
        <v>#NULL!</v>
      </c>
      <c r="CG42" s="1" t="e">
        <v>#NULL!</v>
      </c>
      <c r="CH42" s="2">
        <v>6</v>
      </c>
      <c r="CI42" s="1" t="e">
        <v>#NULL!</v>
      </c>
      <c r="CJ42" s="1" t="e">
        <v>#NULL!</v>
      </c>
      <c r="CK42" s="1" t="e">
        <v>#NULL!</v>
      </c>
      <c r="CL42" s="1" t="e">
        <v>#NULL!</v>
      </c>
      <c r="CM42" s="1" t="e">
        <v>#NULL!</v>
      </c>
      <c r="CN42" s="1" t="e">
        <v>#NULL!</v>
      </c>
      <c r="CO42">
        <v>2</v>
      </c>
      <c r="CP42">
        <v>40</v>
      </c>
      <c r="CR42">
        <v>0</v>
      </c>
      <c r="CT42">
        <v>0</v>
      </c>
      <c r="CV42">
        <v>0</v>
      </c>
      <c r="CX42">
        <v>0</v>
      </c>
      <c r="CZ42">
        <v>0</v>
      </c>
      <c r="DA42" t="s">
        <v>246</v>
      </c>
      <c r="DB42" t="s">
        <v>179</v>
      </c>
      <c r="DC42" t="s">
        <v>193</v>
      </c>
      <c r="DS42" s="1" t="e">
        <v>#NULL!</v>
      </c>
      <c r="DT42" s="1" t="e">
        <v>#NULL!</v>
      </c>
      <c r="DU42" s="1" t="e">
        <v>#NULL!</v>
      </c>
      <c r="DV42" s="1" t="e">
        <v>#NULL!</v>
      </c>
      <c r="DW42" s="1" t="e">
        <v>#NULL!</v>
      </c>
      <c r="DX42" s="1" t="e">
        <v>#NULL!</v>
      </c>
      <c r="DY42" s="1" t="e">
        <v>#NULL!</v>
      </c>
      <c r="DZ42" s="1" t="e">
        <v>#NULL!</v>
      </c>
      <c r="EA42" s="1" t="e">
        <v>#NULL!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 s="2">
        <v>1</v>
      </c>
      <c r="FG42" s="1" t="e">
        <v>#NULL!</v>
      </c>
      <c r="FH42" s="1" t="e">
        <v>#NULL!</v>
      </c>
      <c r="FI42" s="2">
        <v>1</v>
      </c>
      <c r="FJ42" s="1" t="e">
        <v>#NULL!</v>
      </c>
      <c r="FM42" s="2">
        <v>1</v>
      </c>
      <c r="FN42" s="2">
        <v>1</v>
      </c>
      <c r="FQ42" t="s">
        <v>219</v>
      </c>
      <c r="FR42" t="s">
        <v>184</v>
      </c>
      <c r="FS42" t="s">
        <v>184</v>
      </c>
    </row>
    <row r="43" spans="1:175" x14ac:dyDescent="0.2">
      <c r="A43" s="2">
        <v>2</v>
      </c>
      <c r="B43" s="2">
        <v>2</v>
      </c>
      <c r="C43" s="1" t="e">
        <v>#NULL!</v>
      </c>
      <c r="D43" s="1" t="e">
        <v>#NULL!</v>
      </c>
      <c r="E43" s="1" t="e">
        <v>#NULL!</v>
      </c>
      <c r="F43" s="1" t="e">
        <v>#NULL!</v>
      </c>
      <c r="G43" s="1" t="e">
        <v>#NULL!</v>
      </c>
      <c r="H43" s="2">
        <v>1</v>
      </c>
      <c r="I43" s="1" t="e">
        <v>#NULL!</v>
      </c>
      <c r="J43" s="2">
        <v>1</v>
      </c>
      <c r="K43" t="s">
        <v>365</v>
      </c>
      <c r="L43" s="2">
        <v>1</v>
      </c>
      <c r="N43" s="2">
        <v>1</v>
      </c>
      <c r="O43" s="2">
        <v>2</v>
      </c>
      <c r="P43" s="2">
        <v>2</v>
      </c>
      <c r="Q43">
        <v>1994</v>
      </c>
      <c r="R43">
        <v>1994</v>
      </c>
      <c r="S43">
        <v>0</v>
      </c>
      <c r="T43" s="2">
        <v>0</v>
      </c>
      <c r="U43" s="2">
        <v>0</v>
      </c>
      <c r="V43" s="2" t="e">
        <v>#NULL!</v>
      </c>
      <c r="W43" s="2">
        <v>0</v>
      </c>
      <c r="X43" t="s">
        <v>366</v>
      </c>
      <c r="Y43" s="2">
        <v>2</v>
      </c>
      <c r="Z43" s="2">
        <v>1</v>
      </c>
      <c r="AA43" s="2">
        <v>3</v>
      </c>
      <c r="AB43" s="2">
        <v>2</v>
      </c>
      <c r="AC43" s="2">
        <v>1</v>
      </c>
      <c r="AD43" s="2">
        <v>4</v>
      </c>
      <c r="AE43" s="2">
        <v>4</v>
      </c>
      <c r="AF43" t="s">
        <v>181</v>
      </c>
      <c r="AG43" t="s">
        <v>178</v>
      </c>
      <c r="AH43" s="2">
        <v>1</v>
      </c>
      <c r="AI43" s="2">
        <v>1</v>
      </c>
      <c r="AJ43" s="2">
        <v>4</v>
      </c>
      <c r="AK43" s="2">
        <v>4</v>
      </c>
      <c r="AL43" s="2">
        <v>1</v>
      </c>
      <c r="AM43" s="2">
        <v>1</v>
      </c>
      <c r="AN43" s="2">
        <v>1</v>
      </c>
      <c r="AO43" s="2">
        <v>1</v>
      </c>
      <c r="AP43" s="2">
        <v>2</v>
      </c>
      <c r="AQ43" s="2">
        <v>1</v>
      </c>
      <c r="AR43" s="2">
        <v>1</v>
      </c>
      <c r="AS43" s="2">
        <v>2</v>
      </c>
      <c r="AT43" s="2">
        <v>2</v>
      </c>
      <c r="AU43" s="2">
        <v>2</v>
      </c>
      <c r="AV43" s="2">
        <v>2</v>
      </c>
      <c r="AW43" s="2">
        <v>2</v>
      </c>
      <c r="AX43" s="2">
        <v>2</v>
      </c>
      <c r="AY43" s="2">
        <v>2</v>
      </c>
      <c r="AZ43" s="2">
        <v>1</v>
      </c>
      <c r="BA43" s="2">
        <v>1</v>
      </c>
      <c r="BB43" s="2">
        <v>1</v>
      </c>
      <c r="BC43" s="2">
        <v>4</v>
      </c>
      <c r="BD43" s="2">
        <v>5</v>
      </c>
      <c r="BE43" s="2">
        <v>4</v>
      </c>
      <c r="BF43" s="2">
        <v>4</v>
      </c>
      <c r="BG43" s="2">
        <v>2</v>
      </c>
      <c r="BH43" s="2">
        <v>3</v>
      </c>
      <c r="BI43" s="2">
        <v>4</v>
      </c>
      <c r="BJ43" s="2">
        <v>4</v>
      </c>
      <c r="BK43" s="2">
        <v>3</v>
      </c>
      <c r="BL43" s="2">
        <v>2</v>
      </c>
      <c r="BM43" s="2">
        <v>3</v>
      </c>
      <c r="BN43" s="2">
        <v>2</v>
      </c>
      <c r="BO43" s="2">
        <v>2</v>
      </c>
      <c r="BP43" s="2">
        <v>1</v>
      </c>
      <c r="BQ43" s="2">
        <v>5</v>
      </c>
      <c r="BR43" s="2">
        <v>2</v>
      </c>
      <c r="BS43" s="2">
        <v>5</v>
      </c>
      <c r="BT43" s="2">
        <v>1</v>
      </c>
      <c r="BU43" s="2">
        <v>2</v>
      </c>
      <c r="BV43" s="2">
        <v>0</v>
      </c>
      <c r="BW43" s="2">
        <v>0</v>
      </c>
      <c r="BX43" s="2">
        <v>0</v>
      </c>
      <c r="BY43" s="2">
        <v>0</v>
      </c>
      <c r="BZ43" s="2">
        <v>0</v>
      </c>
      <c r="CA43" s="2">
        <v>0</v>
      </c>
      <c r="CB43" s="2">
        <v>0</v>
      </c>
      <c r="CC43" s="2">
        <v>0</v>
      </c>
      <c r="CD43" s="2">
        <v>0</v>
      </c>
      <c r="CE43" s="2">
        <v>0</v>
      </c>
      <c r="CF43" s="2">
        <v>0</v>
      </c>
      <c r="CG43" s="2">
        <v>0</v>
      </c>
      <c r="CH43" s="2">
        <v>0</v>
      </c>
      <c r="CI43" s="2">
        <v>0</v>
      </c>
      <c r="CJ43" s="2">
        <v>0</v>
      </c>
      <c r="CK43" s="2">
        <v>0</v>
      </c>
      <c r="CL43" s="2">
        <v>0</v>
      </c>
      <c r="CM43" s="2">
        <v>5</v>
      </c>
      <c r="CN43" s="2">
        <v>0</v>
      </c>
      <c r="CO43">
        <v>1</v>
      </c>
      <c r="CQ43">
        <v>1</v>
      </c>
      <c r="CT43">
        <v>0</v>
      </c>
      <c r="CV43">
        <v>0</v>
      </c>
      <c r="CX43">
        <v>0</v>
      </c>
      <c r="CZ43">
        <v>0</v>
      </c>
      <c r="DA43" t="s">
        <v>367</v>
      </c>
      <c r="DB43" t="s">
        <v>368</v>
      </c>
      <c r="DC43" t="s">
        <v>204</v>
      </c>
      <c r="DD43" t="s">
        <v>259</v>
      </c>
      <c r="DE43" t="s">
        <v>369</v>
      </c>
      <c r="DF43" t="s">
        <v>299</v>
      </c>
      <c r="DG43" t="s">
        <v>370</v>
      </c>
      <c r="DH43" t="s">
        <v>371</v>
      </c>
      <c r="DI43" t="s">
        <v>372</v>
      </c>
      <c r="DS43" s="2">
        <v>2</v>
      </c>
      <c r="DT43" s="2">
        <v>1</v>
      </c>
      <c r="DU43" s="2">
        <v>1</v>
      </c>
      <c r="DV43" s="2">
        <v>1</v>
      </c>
      <c r="DW43" s="2">
        <v>1</v>
      </c>
      <c r="DX43" s="2">
        <v>1</v>
      </c>
      <c r="DY43" s="2">
        <v>1</v>
      </c>
      <c r="DZ43" s="2">
        <v>2</v>
      </c>
      <c r="EA43" s="2">
        <v>1</v>
      </c>
      <c r="EC43" t="s">
        <v>176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1</v>
      </c>
      <c r="EU43">
        <v>24</v>
      </c>
      <c r="EV43">
        <v>0</v>
      </c>
      <c r="EW43">
        <v>2</v>
      </c>
      <c r="EX43">
        <v>12</v>
      </c>
      <c r="EY43">
        <v>0</v>
      </c>
      <c r="EZ43">
        <v>1</v>
      </c>
      <c r="FA43">
        <v>5</v>
      </c>
      <c r="FB43">
        <v>0</v>
      </c>
      <c r="FC43">
        <v>0</v>
      </c>
      <c r="FD43">
        <v>0</v>
      </c>
      <c r="FE43">
        <v>0</v>
      </c>
      <c r="FF43" s="2">
        <v>3</v>
      </c>
      <c r="FG43" s="1" t="e">
        <v>#NULL!</v>
      </c>
      <c r="FH43" s="1" t="e">
        <v>#NULL!</v>
      </c>
      <c r="FI43" s="1" t="e">
        <v>#NULL!</v>
      </c>
      <c r="FJ43" s="1" t="e">
        <v>#NULL!</v>
      </c>
      <c r="FM43" s="1" t="e">
        <v>#NULL!</v>
      </c>
      <c r="FN43" s="2">
        <v>2</v>
      </c>
      <c r="FS43" t="s">
        <v>178</v>
      </c>
    </row>
    <row r="44" spans="1:175" x14ac:dyDescent="0.2">
      <c r="A44" s="2">
        <v>6</v>
      </c>
      <c r="B44" s="2">
        <v>2</v>
      </c>
      <c r="C44" s="1" t="e">
        <v>#NULL!</v>
      </c>
      <c r="D44" s="2">
        <v>1</v>
      </c>
      <c r="E44" s="1" t="e">
        <v>#NULL!</v>
      </c>
      <c r="F44" s="1" t="e">
        <v>#NULL!</v>
      </c>
      <c r="G44" s="1" t="e">
        <v>#NULL!</v>
      </c>
      <c r="H44" s="1" t="e">
        <v>#NULL!</v>
      </c>
      <c r="I44" s="1" t="e">
        <v>#NULL!</v>
      </c>
      <c r="J44" s="1" t="e">
        <v>#NULL!</v>
      </c>
      <c r="L44" s="2">
        <v>1</v>
      </c>
      <c r="N44" s="2">
        <v>2</v>
      </c>
      <c r="O44" s="2">
        <v>1</v>
      </c>
      <c r="P44" s="2">
        <v>1</v>
      </c>
      <c r="Q44">
        <v>1993</v>
      </c>
      <c r="R44">
        <v>2005</v>
      </c>
      <c r="S44">
        <v>2014</v>
      </c>
      <c r="T44" s="2">
        <v>20</v>
      </c>
      <c r="U44" s="2">
        <v>10</v>
      </c>
      <c r="V44" s="2">
        <v>4</v>
      </c>
      <c r="W44" s="2">
        <v>0</v>
      </c>
      <c r="Y44" s="2">
        <v>0</v>
      </c>
      <c r="Z44" s="2">
        <v>1</v>
      </c>
      <c r="AA44" s="2">
        <v>3</v>
      </c>
      <c r="AB44" s="2">
        <v>2</v>
      </c>
      <c r="AC44" s="2">
        <v>1</v>
      </c>
      <c r="AD44" s="2">
        <v>4</v>
      </c>
      <c r="AE44" s="2">
        <v>4</v>
      </c>
      <c r="AF44" t="s">
        <v>237</v>
      </c>
      <c r="AG44" t="s">
        <v>237</v>
      </c>
      <c r="AH44" s="2">
        <v>1</v>
      </c>
      <c r="AI44" s="2">
        <v>1</v>
      </c>
      <c r="AJ44" s="2">
        <v>5</v>
      </c>
      <c r="AK44" s="2">
        <v>5</v>
      </c>
      <c r="AL44" s="2">
        <v>1</v>
      </c>
      <c r="AM44" s="2">
        <v>1</v>
      </c>
      <c r="AN44" s="2">
        <v>1</v>
      </c>
      <c r="AO44" s="2">
        <v>1</v>
      </c>
      <c r="AP44" s="2">
        <v>2</v>
      </c>
      <c r="AQ44" s="2">
        <v>2</v>
      </c>
      <c r="AR44" s="2">
        <v>1</v>
      </c>
      <c r="AS44" s="2">
        <v>2</v>
      </c>
      <c r="AT44" s="2">
        <v>2</v>
      </c>
      <c r="AU44" s="2">
        <v>3</v>
      </c>
      <c r="AV44" s="2">
        <v>1</v>
      </c>
      <c r="AW44" s="2">
        <v>1</v>
      </c>
      <c r="AX44" s="2">
        <v>1</v>
      </c>
      <c r="AY44" s="2">
        <v>1</v>
      </c>
      <c r="AZ44" s="2">
        <v>1</v>
      </c>
      <c r="BA44" s="2">
        <v>1</v>
      </c>
      <c r="BB44" s="2">
        <v>3</v>
      </c>
      <c r="BC44" s="2">
        <v>5</v>
      </c>
      <c r="BD44" s="2">
        <v>6</v>
      </c>
      <c r="BE44" s="2">
        <v>5</v>
      </c>
      <c r="BF44" s="2">
        <v>5</v>
      </c>
      <c r="BG44" s="2">
        <v>3</v>
      </c>
      <c r="BH44" s="2">
        <v>1</v>
      </c>
      <c r="BI44" s="2">
        <v>5</v>
      </c>
      <c r="BJ44" s="2">
        <v>5</v>
      </c>
      <c r="BK44" s="2">
        <v>1</v>
      </c>
      <c r="BL44" s="2">
        <v>1</v>
      </c>
      <c r="BM44" s="2">
        <v>4</v>
      </c>
      <c r="BN44" s="2">
        <v>1</v>
      </c>
      <c r="BO44" s="2">
        <v>1</v>
      </c>
      <c r="BP44" s="2">
        <v>1</v>
      </c>
      <c r="BQ44" s="2">
        <v>5</v>
      </c>
      <c r="BR44" s="2">
        <v>3</v>
      </c>
      <c r="BS44" s="2">
        <v>5</v>
      </c>
      <c r="BT44" s="2">
        <v>1</v>
      </c>
      <c r="BU44" s="2">
        <v>0</v>
      </c>
      <c r="BV44" s="2">
        <v>1</v>
      </c>
      <c r="BW44" s="2">
        <v>0</v>
      </c>
      <c r="BX44" s="2">
        <v>0</v>
      </c>
      <c r="BY44" s="2">
        <v>0</v>
      </c>
      <c r="BZ44" s="2">
        <v>0</v>
      </c>
      <c r="CA44" s="2">
        <v>0</v>
      </c>
      <c r="CB44" s="2">
        <v>0</v>
      </c>
      <c r="CC44" s="2">
        <v>0</v>
      </c>
      <c r="CD44" s="2">
        <v>0</v>
      </c>
      <c r="CE44" s="2">
        <v>0</v>
      </c>
      <c r="CF44" s="2">
        <v>0</v>
      </c>
      <c r="CG44" s="2">
        <v>0</v>
      </c>
      <c r="CH44" s="2">
        <v>0</v>
      </c>
      <c r="CI44" s="2">
        <v>0</v>
      </c>
      <c r="CJ44" s="2">
        <v>0</v>
      </c>
      <c r="CK44" s="2">
        <v>0</v>
      </c>
      <c r="CL44" s="2">
        <v>3</v>
      </c>
      <c r="CM44" s="2">
        <v>0</v>
      </c>
      <c r="CN44" s="2">
        <v>0</v>
      </c>
      <c r="CO44">
        <v>1</v>
      </c>
      <c r="CQ44">
        <v>2</v>
      </c>
      <c r="CR44" s="3">
        <v>35</v>
      </c>
      <c r="CS44">
        <v>2</v>
      </c>
      <c r="CT44">
        <v>35</v>
      </c>
      <c r="CU44">
        <v>5</v>
      </c>
      <c r="CV44">
        <v>10</v>
      </c>
      <c r="CX44">
        <v>0</v>
      </c>
      <c r="CZ44">
        <v>0</v>
      </c>
      <c r="DA44" t="s">
        <v>259</v>
      </c>
      <c r="DB44" t="s">
        <v>373</v>
      </c>
      <c r="DC44" t="s">
        <v>374</v>
      </c>
      <c r="DD44" t="s">
        <v>375</v>
      </c>
      <c r="DE44" t="s">
        <v>376</v>
      </c>
      <c r="DF44" t="s">
        <v>377</v>
      </c>
      <c r="DG44" t="s">
        <v>378</v>
      </c>
      <c r="DH44" t="s">
        <v>379</v>
      </c>
      <c r="DI44" t="s">
        <v>380</v>
      </c>
      <c r="DJ44" t="s">
        <v>381</v>
      </c>
      <c r="DK44" t="s">
        <v>382</v>
      </c>
      <c r="DL44" t="s">
        <v>383</v>
      </c>
      <c r="DM44" t="s">
        <v>188</v>
      </c>
      <c r="DN44" t="s">
        <v>384</v>
      </c>
      <c r="DO44" t="s">
        <v>385</v>
      </c>
      <c r="DP44" t="s">
        <v>246</v>
      </c>
      <c r="DQ44" t="s">
        <v>384</v>
      </c>
      <c r="DR44" t="s">
        <v>386</v>
      </c>
      <c r="DS44" s="2">
        <v>1</v>
      </c>
      <c r="DT44" s="2">
        <v>1</v>
      </c>
      <c r="DU44" s="2">
        <v>1</v>
      </c>
      <c r="DV44" s="2">
        <v>2</v>
      </c>
      <c r="DW44" s="2">
        <v>1</v>
      </c>
      <c r="DX44" s="2">
        <v>1</v>
      </c>
      <c r="DY44" s="2">
        <v>1</v>
      </c>
      <c r="DZ44" s="2">
        <v>2</v>
      </c>
      <c r="EA44" s="2">
        <v>1</v>
      </c>
      <c r="EB44" t="s">
        <v>387</v>
      </c>
      <c r="EC44" t="s">
        <v>175</v>
      </c>
      <c r="ED44">
        <v>4000</v>
      </c>
      <c r="EE44">
        <v>2</v>
      </c>
      <c r="EF44">
        <v>2</v>
      </c>
      <c r="EG44">
        <v>400</v>
      </c>
      <c r="EH44">
        <v>7</v>
      </c>
      <c r="EI44">
        <v>2</v>
      </c>
      <c r="EJ44">
        <v>40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 s="2">
        <v>1</v>
      </c>
      <c r="FG44" s="1" t="e">
        <v>#NULL!</v>
      </c>
      <c r="FH44" s="1" t="e">
        <v>#NULL!</v>
      </c>
      <c r="FI44" s="1" t="e">
        <v>#NULL!</v>
      </c>
      <c r="FJ44" s="2">
        <v>1</v>
      </c>
      <c r="FK44" t="s">
        <v>388</v>
      </c>
      <c r="FL44" t="s">
        <v>389</v>
      </c>
      <c r="FM44" s="2">
        <v>1</v>
      </c>
      <c r="FN44" s="2">
        <v>2</v>
      </c>
      <c r="FS44" t="s">
        <v>205</v>
      </c>
    </row>
    <row r="45" spans="1:175" x14ac:dyDescent="0.2">
      <c r="A45" s="2">
        <v>5</v>
      </c>
      <c r="B45" s="2">
        <v>3</v>
      </c>
      <c r="C45" s="2">
        <v>1</v>
      </c>
      <c r="D45" s="1" t="e">
        <v>#NULL!</v>
      </c>
      <c r="E45" s="1" t="e">
        <v>#NULL!</v>
      </c>
      <c r="F45" s="1" t="e">
        <v>#NULL!</v>
      </c>
      <c r="G45" s="1" t="e">
        <v>#NULL!</v>
      </c>
      <c r="H45" s="1" t="e">
        <v>#NULL!</v>
      </c>
      <c r="I45" s="1" t="e">
        <v>#NULL!</v>
      </c>
      <c r="J45" s="1" t="e">
        <v>#NULL!</v>
      </c>
      <c r="L45" s="2">
        <v>1</v>
      </c>
      <c r="N45" s="2">
        <v>2</v>
      </c>
      <c r="O45" s="2">
        <v>2</v>
      </c>
      <c r="P45" s="2">
        <v>1</v>
      </c>
      <c r="Q45">
        <v>2004</v>
      </c>
      <c r="R45">
        <v>2009</v>
      </c>
      <c r="S45">
        <v>2017</v>
      </c>
      <c r="T45" s="2">
        <v>20</v>
      </c>
      <c r="U45" s="2">
        <v>0</v>
      </c>
      <c r="V45" s="2">
        <v>4</v>
      </c>
      <c r="W45" s="2">
        <v>0</v>
      </c>
      <c r="Y45" s="2">
        <v>0</v>
      </c>
      <c r="Z45" s="2">
        <v>1</v>
      </c>
      <c r="AA45" s="2">
        <v>3</v>
      </c>
      <c r="AB45" s="2">
        <v>1</v>
      </c>
      <c r="AC45" s="2">
        <v>1</v>
      </c>
      <c r="AD45" s="2">
        <v>4</v>
      </c>
      <c r="AE45" s="2">
        <v>4</v>
      </c>
      <c r="AF45" t="s">
        <v>187</v>
      </c>
      <c r="AG45" t="s">
        <v>237</v>
      </c>
      <c r="AH45" s="2">
        <v>2</v>
      </c>
      <c r="AI45" s="2">
        <v>2</v>
      </c>
      <c r="AJ45" s="2">
        <v>1</v>
      </c>
      <c r="AK45" s="2">
        <v>3</v>
      </c>
      <c r="AL45" s="2">
        <v>3</v>
      </c>
      <c r="AM45" s="2">
        <v>3</v>
      </c>
      <c r="AN45" s="2">
        <v>3</v>
      </c>
      <c r="AO45" s="2">
        <v>3</v>
      </c>
      <c r="AP45" s="2">
        <v>3</v>
      </c>
      <c r="AQ45" s="2">
        <v>3</v>
      </c>
      <c r="AR45" s="2">
        <v>3</v>
      </c>
      <c r="AS45" s="2">
        <v>3</v>
      </c>
      <c r="AT45" s="2">
        <v>3</v>
      </c>
      <c r="AU45" s="2">
        <v>3</v>
      </c>
      <c r="AV45" s="2">
        <v>4</v>
      </c>
      <c r="AW45" s="2">
        <v>4</v>
      </c>
      <c r="AX45" s="2">
        <v>4</v>
      </c>
      <c r="AY45" s="2">
        <v>5</v>
      </c>
      <c r="AZ45" s="2">
        <v>4</v>
      </c>
      <c r="BA45" s="2">
        <v>4</v>
      </c>
      <c r="BB45" s="2">
        <v>5</v>
      </c>
      <c r="BC45" s="2">
        <v>3</v>
      </c>
      <c r="BD45" s="2">
        <v>5</v>
      </c>
      <c r="BE45" s="2">
        <v>5</v>
      </c>
      <c r="BF45" s="2">
        <v>4</v>
      </c>
      <c r="BG45" s="2">
        <v>2</v>
      </c>
      <c r="BH45" s="2">
        <v>4</v>
      </c>
      <c r="BI45" s="2">
        <v>3</v>
      </c>
      <c r="BJ45" s="2">
        <v>4</v>
      </c>
      <c r="BK45" s="2">
        <v>2</v>
      </c>
      <c r="BL45" s="2">
        <v>2</v>
      </c>
      <c r="BM45" s="2">
        <v>3</v>
      </c>
      <c r="BN45" s="2">
        <v>1</v>
      </c>
      <c r="BO45" s="2">
        <v>5</v>
      </c>
      <c r="BP45" s="2">
        <v>2</v>
      </c>
      <c r="BQ45" s="2">
        <v>2</v>
      </c>
      <c r="BR45" s="2">
        <v>1</v>
      </c>
      <c r="BS45" s="2">
        <v>2</v>
      </c>
      <c r="BT45" s="2">
        <v>1</v>
      </c>
      <c r="BU45" s="2">
        <v>0</v>
      </c>
      <c r="BV45" s="2">
        <v>1</v>
      </c>
      <c r="BW45" s="2">
        <v>0</v>
      </c>
      <c r="BX45" s="2">
        <v>0</v>
      </c>
      <c r="BY45" s="2">
        <v>0</v>
      </c>
      <c r="BZ45" s="2">
        <v>0</v>
      </c>
      <c r="CA45" s="2">
        <v>0</v>
      </c>
      <c r="CB45" s="2">
        <v>0</v>
      </c>
      <c r="CC45" s="2">
        <v>0</v>
      </c>
      <c r="CD45" s="2">
        <v>0</v>
      </c>
      <c r="CE45" s="2">
        <v>0</v>
      </c>
      <c r="CF45" s="2">
        <v>0</v>
      </c>
      <c r="CG45" s="2">
        <v>0</v>
      </c>
      <c r="CH45" s="2">
        <v>0</v>
      </c>
      <c r="CI45" s="2">
        <v>0</v>
      </c>
      <c r="CJ45" s="2">
        <v>0</v>
      </c>
      <c r="CK45" s="2">
        <v>0</v>
      </c>
      <c r="CL45" s="2">
        <v>5</v>
      </c>
      <c r="CM45" s="2">
        <v>0</v>
      </c>
      <c r="CN45" s="2">
        <v>0</v>
      </c>
      <c r="CO45">
        <v>2</v>
      </c>
      <c r="CP45">
        <v>3</v>
      </c>
      <c r="CQ45">
        <v>1</v>
      </c>
      <c r="CR45">
        <v>3</v>
      </c>
      <c r="CS45">
        <v>1</v>
      </c>
      <c r="CT45">
        <v>10</v>
      </c>
      <c r="CU45">
        <v>1</v>
      </c>
      <c r="CV45">
        <v>3</v>
      </c>
      <c r="CX45">
        <v>0</v>
      </c>
      <c r="CZ45">
        <v>0</v>
      </c>
      <c r="DA45" t="s">
        <v>345</v>
      </c>
      <c r="DB45" t="s">
        <v>390</v>
      </c>
      <c r="DC45" t="s">
        <v>391</v>
      </c>
      <c r="DD45" t="s">
        <v>246</v>
      </c>
      <c r="DE45" t="s">
        <v>392</v>
      </c>
      <c r="DF45" t="s">
        <v>391</v>
      </c>
      <c r="DS45" s="2">
        <v>1</v>
      </c>
      <c r="DT45" s="2">
        <v>1</v>
      </c>
      <c r="DU45" s="2">
        <v>1</v>
      </c>
      <c r="DV45" s="2">
        <v>1</v>
      </c>
      <c r="DW45" s="2">
        <v>1</v>
      </c>
      <c r="DX45" s="2">
        <v>1</v>
      </c>
      <c r="DY45" s="2">
        <v>1</v>
      </c>
      <c r="DZ45" s="2">
        <v>1</v>
      </c>
      <c r="EA45" s="2">
        <v>1</v>
      </c>
      <c r="EB45" t="s">
        <v>393</v>
      </c>
      <c r="EC45" t="s">
        <v>179</v>
      </c>
      <c r="ED45">
        <v>1000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1</v>
      </c>
      <c r="EU45">
        <v>15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 s="2">
        <v>1</v>
      </c>
      <c r="FG45" s="1" t="e">
        <v>#NULL!</v>
      </c>
      <c r="FH45" s="1" t="e">
        <v>#NULL!</v>
      </c>
      <c r="FI45" s="1" t="e">
        <v>#NULL!</v>
      </c>
      <c r="FJ45" s="2">
        <v>1</v>
      </c>
      <c r="FK45" t="s">
        <v>394</v>
      </c>
      <c r="FL45" t="s">
        <v>179</v>
      </c>
      <c r="FM45" s="2">
        <v>1</v>
      </c>
      <c r="FN45" s="2">
        <v>1</v>
      </c>
      <c r="FO45" t="s">
        <v>237</v>
      </c>
      <c r="FP45" t="s">
        <v>176</v>
      </c>
      <c r="FQ45" t="s">
        <v>395</v>
      </c>
      <c r="FR45" t="s">
        <v>237</v>
      </c>
      <c r="FS45" t="s">
        <v>237</v>
      </c>
    </row>
    <row r="46" spans="1:175" x14ac:dyDescent="0.2">
      <c r="A46" s="2">
        <v>4</v>
      </c>
      <c r="B46" s="2">
        <v>2</v>
      </c>
      <c r="C46" s="2">
        <v>1</v>
      </c>
      <c r="D46" s="1" t="e">
        <v>#NULL!</v>
      </c>
      <c r="E46" s="1" t="e">
        <v>#NULL!</v>
      </c>
      <c r="F46" s="1" t="e">
        <v>#NULL!</v>
      </c>
      <c r="G46" s="1" t="e">
        <v>#NULL!</v>
      </c>
      <c r="H46" s="1" t="e">
        <v>#NULL!</v>
      </c>
      <c r="I46" s="1" t="e">
        <v>#NULL!</v>
      </c>
      <c r="J46" s="1" t="e">
        <v>#NULL!</v>
      </c>
      <c r="L46" s="2">
        <v>1</v>
      </c>
      <c r="N46" s="2">
        <v>2</v>
      </c>
      <c r="O46" s="2">
        <v>2</v>
      </c>
      <c r="P46" s="2">
        <v>2</v>
      </c>
      <c r="Q46">
        <v>2014</v>
      </c>
      <c r="R46">
        <v>2014</v>
      </c>
      <c r="S46">
        <v>0</v>
      </c>
      <c r="T46" s="2">
        <v>0</v>
      </c>
      <c r="U46" s="2">
        <v>0</v>
      </c>
      <c r="V46" s="2" t="e">
        <v>#NULL!</v>
      </c>
      <c r="W46" s="2">
        <v>5</v>
      </c>
      <c r="Y46" s="2">
        <v>3</v>
      </c>
      <c r="Z46" s="2">
        <v>1</v>
      </c>
      <c r="AA46" s="2">
        <v>2</v>
      </c>
      <c r="AB46" s="2">
        <v>1</v>
      </c>
      <c r="AC46" s="2">
        <v>1</v>
      </c>
      <c r="AD46" s="2">
        <v>3</v>
      </c>
      <c r="AE46" s="2">
        <v>3</v>
      </c>
      <c r="AF46" t="s">
        <v>181</v>
      </c>
      <c r="AG46" t="s">
        <v>178</v>
      </c>
      <c r="AH46" s="2">
        <v>2</v>
      </c>
      <c r="AI46" s="2">
        <v>1</v>
      </c>
      <c r="AJ46" s="2">
        <v>4</v>
      </c>
      <c r="AK46" s="2">
        <v>4</v>
      </c>
      <c r="AL46" s="2">
        <v>2</v>
      </c>
      <c r="AM46" s="2">
        <v>2</v>
      </c>
      <c r="AN46" s="2">
        <v>2</v>
      </c>
      <c r="AO46" s="2">
        <v>2</v>
      </c>
      <c r="AP46" s="2">
        <v>3</v>
      </c>
      <c r="AQ46" s="2">
        <v>3</v>
      </c>
      <c r="AR46" s="2">
        <v>2</v>
      </c>
      <c r="AS46" s="2">
        <v>3</v>
      </c>
      <c r="AT46" s="2">
        <v>3</v>
      </c>
      <c r="AU46" s="2">
        <v>3</v>
      </c>
      <c r="AV46" s="2">
        <v>4</v>
      </c>
      <c r="AW46" s="2">
        <v>2</v>
      </c>
      <c r="AX46" s="2">
        <v>3</v>
      </c>
      <c r="AY46" s="2">
        <v>2</v>
      </c>
      <c r="AZ46" s="2">
        <v>3</v>
      </c>
      <c r="BA46" s="2">
        <v>2</v>
      </c>
      <c r="BB46" s="2">
        <v>4</v>
      </c>
      <c r="BC46" s="2">
        <v>3</v>
      </c>
      <c r="BD46" s="2">
        <v>5</v>
      </c>
      <c r="BE46" s="2">
        <v>3</v>
      </c>
      <c r="BF46" s="2">
        <v>5</v>
      </c>
      <c r="BG46" s="2">
        <v>4</v>
      </c>
      <c r="BH46" s="2">
        <v>4</v>
      </c>
      <c r="BI46" s="2">
        <v>5</v>
      </c>
      <c r="BJ46" s="2">
        <v>5</v>
      </c>
      <c r="BK46" s="2">
        <v>2</v>
      </c>
      <c r="BL46" s="2">
        <v>1</v>
      </c>
      <c r="BM46" s="2">
        <v>5</v>
      </c>
      <c r="BN46" s="2">
        <v>1</v>
      </c>
      <c r="BO46" s="2">
        <v>2</v>
      </c>
      <c r="BP46" s="2">
        <v>1</v>
      </c>
      <c r="BQ46" s="2">
        <v>5</v>
      </c>
      <c r="BR46" s="2">
        <v>2</v>
      </c>
      <c r="BS46" s="2">
        <v>4</v>
      </c>
      <c r="BT46" s="1" t="e">
        <v>#NULL!</v>
      </c>
      <c r="BU46" s="1" t="e">
        <v>#NULL!</v>
      </c>
      <c r="BV46" s="1" t="e">
        <v>#NULL!</v>
      </c>
      <c r="BW46" s="1" t="e">
        <v>#NULL!</v>
      </c>
      <c r="BX46" s="1" t="e">
        <v>#NULL!</v>
      </c>
      <c r="BY46" s="1" t="e">
        <v>#NULL!</v>
      </c>
      <c r="BZ46" s="1" t="e">
        <v>#NULL!</v>
      </c>
      <c r="CA46" s="1" t="e">
        <v>#NULL!</v>
      </c>
      <c r="CB46" s="1" t="e">
        <v>#NULL!</v>
      </c>
      <c r="CC46" s="1" t="e">
        <v>#NULL!</v>
      </c>
      <c r="CD46" s="1" t="e">
        <v>#NULL!</v>
      </c>
      <c r="CE46" s="1" t="e">
        <v>#NULL!</v>
      </c>
      <c r="CF46" s="1" t="e">
        <v>#NULL!</v>
      </c>
      <c r="CG46" s="1" t="e">
        <v>#NULL!</v>
      </c>
      <c r="CH46" s="1" t="e">
        <v>#NULL!</v>
      </c>
      <c r="CI46" s="2">
        <v>0</v>
      </c>
      <c r="CJ46" s="1" t="e">
        <v>#NULL!</v>
      </c>
      <c r="CK46" s="2">
        <v>0</v>
      </c>
      <c r="CL46" s="2">
        <v>96</v>
      </c>
      <c r="CM46" s="2">
        <v>0</v>
      </c>
      <c r="CN46" s="2">
        <v>0</v>
      </c>
      <c r="CP46">
        <v>0</v>
      </c>
      <c r="CR46">
        <v>0</v>
      </c>
      <c r="CT46">
        <v>0</v>
      </c>
      <c r="CV46">
        <v>0</v>
      </c>
      <c r="CX46">
        <v>0</v>
      </c>
      <c r="CZ46">
        <v>0</v>
      </c>
      <c r="DA46" t="s">
        <v>345</v>
      </c>
      <c r="DB46" t="s">
        <v>251</v>
      </c>
      <c r="DC46" t="s">
        <v>184</v>
      </c>
      <c r="DD46" t="s">
        <v>188</v>
      </c>
      <c r="DE46" t="s">
        <v>175</v>
      </c>
      <c r="DF46" t="s">
        <v>178</v>
      </c>
      <c r="DS46" s="2">
        <v>1</v>
      </c>
      <c r="DT46" s="2">
        <v>1</v>
      </c>
      <c r="DU46" s="2">
        <v>1</v>
      </c>
      <c r="DV46" s="2">
        <v>1</v>
      </c>
      <c r="DW46" s="2">
        <v>1</v>
      </c>
      <c r="DX46" s="2">
        <v>1</v>
      </c>
      <c r="DY46" s="2">
        <v>1</v>
      </c>
      <c r="DZ46" s="2">
        <v>2</v>
      </c>
      <c r="EA46" s="2">
        <v>1</v>
      </c>
      <c r="EC46" t="s">
        <v>176</v>
      </c>
      <c r="ED46">
        <v>0</v>
      </c>
      <c r="EE46">
        <v>4</v>
      </c>
      <c r="EF46">
        <v>2</v>
      </c>
      <c r="EG46">
        <v>60</v>
      </c>
      <c r="EH46">
        <v>9</v>
      </c>
      <c r="EI46">
        <v>4</v>
      </c>
      <c r="EJ46">
        <v>200</v>
      </c>
      <c r="EK46">
        <v>0</v>
      </c>
      <c r="EL46">
        <v>0</v>
      </c>
      <c r="EM46">
        <v>0</v>
      </c>
      <c r="EN46">
        <v>3</v>
      </c>
      <c r="EO46">
        <v>2</v>
      </c>
      <c r="EP46">
        <v>180</v>
      </c>
      <c r="EQ46">
        <v>10</v>
      </c>
      <c r="ER46">
        <v>1</v>
      </c>
      <c r="ES46">
        <v>12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 s="2">
        <v>2</v>
      </c>
      <c r="FG46" s="1" t="e">
        <v>#NULL!</v>
      </c>
      <c r="FH46" s="1" t="e">
        <v>#NULL!</v>
      </c>
      <c r="FI46" s="1" t="e">
        <v>#NULL!</v>
      </c>
      <c r="FJ46" s="1" t="e">
        <v>#NULL!</v>
      </c>
      <c r="FL46" t="s">
        <v>175</v>
      </c>
      <c r="FM46" s="2">
        <v>1</v>
      </c>
      <c r="FN46" s="2">
        <v>1</v>
      </c>
      <c r="FO46" t="s">
        <v>176</v>
      </c>
      <c r="FP46" t="s">
        <v>176</v>
      </c>
      <c r="FQ46" t="s">
        <v>395</v>
      </c>
      <c r="FR46" t="s">
        <v>184</v>
      </c>
      <c r="FS46" t="s">
        <v>175</v>
      </c>
    </row>
    <row r="47" spans="1:175" x14ac:dyDescent="0.2">
      <c r="A47" s="2">
        <v>3</v>
      </c>
      <c r="B47" s="2">
        <v>2</v>
      </c>
      <c r="C47" s="2">
        <v>1</v>
      </c>
      <c r="D47" s="1" t="e">
        <v>#NULL!</v>
      </c>
      <c r="E47" s="1" t="e">
        <v>#NULL!</v>
      </c>
      <c r="F47" s="1" t="e">
        <v>#NULL!</v>
      </c>
      <c r="G47" s="1" t="e">
        <v>#NULL!</v>
      </c>
      <c r="H47" s="1" t="e">
        <v>#NULL!</v>
      </c>
      <c r="I47" s="1" t="e">
        <v>#NULL!</v>
      </c>
      <c r="J47" s="1" t="e">
        <v>#NULL!</v>
      </c>
      <c r="L47" s="2">
        <v>1</v>
      </c>
      <c r="N47" s="2">
        <v>2</v>
      </c>
      <c r="O47" s="2">
        <v>2</v>
      </c>
      <c r="P47" s="2">
        <v>1</v>
      </c>
      <c r="Q47">
        <v>2005</v>
      </c>
      <c r="S47">
        <v>2005</v>
      </c>
      <c r="T47" s="2">
        <v>1</v>
      </c>
      <c r="U47" s="2">
        <v>1</v>
      </c>
      <c r="V47" s="2">
        <v>5</v>
      </c>
      <c r="W47" s="2">
        <v>0</v>
      </c>
      <c r="Y47" s="2">
        <v>0</v>
      </c>
      <c r="Z47" s="2">
        <v>1</v>
      </c>
      <c r="AA47" s="2">
        <v>3</v>
      </c>
      <c r="AB47" s="2">
        <v>2</v>
      </c>
      <c r="AC47" s="2">
        <v>1</v>
      </c>
      <c r="AD47" s="2">
        <v>4</v>
      </c>
      <c r="AE47" s="2">
        <v>4</v>
      </c>
      <c r="AF47" t="s">
        <v>205</v>
      </c>
      <c r="AG47" t="s">
        <v>237</v>
      </c>
      <c r="AH47" s="2">
        <v>1</v>
      </c>
      <c r="AI47" s="2">
        <v>1</v>
      </c>
      <c r="AJ47" s="2">
        <v>5</v>
      </c>
      <c r="AK47" s="2">
        <v>3</v>
      </c>
      <c r="AL47" s="2">
        <v>3</v>
      </c>
      <c r="AM47" s="2">
        <v>3</v>
      </c>
      <c r="AN47" s="2">
        <v>3</v>
      </c>
      <c r="AO47" s="2">
        <v>3</v>
      </c>
      <c r="AP47" s="2">
        <v>3</v>
      </c>
      <c r="AQ47" s="2">
        <v>3</v>
      </c>
      <c r="AR47" s="2">
        <v>2</v>
      </c>
      <c r="AS47" s="2">
        <v>3</v>
      </c>
      <c r="AT47" s="2">
        <v>3</v>
      </c>
      <c r="AU47" s="2">
        <v>1</v>
      </c>
      <c r="AV47" s="2">
        <v>3</v>
      </c>
      <c r="AW47" s="2">
        <v>3</v>
      </c>
      <c r="AX47" s="2">
        <v>3</v>
      </c>
      <c r="AY47" s="2">
        <v>3</v>
      </c>
      <c r="AZ47" s="2">
        <v>1</v>
      </c>
      <c r="BA47" s="2">
        <v>3</v>
      </c>
      <c r="BB47" s="2">
        <v>3</v>
      </c>
      <c r="BC47" s="2">
        <v>5</v>
      </c>
      <c r="BD47" s="2">
        <v>5</v>
      </c>
      <c r="BE47" s="2">
        <v>5</v>
      </c>
      <c r="BF47" s="2">
        <v>4</v>
      </c>
      <c r="BG47" s="2">
        <v>2</v>
      </c>
      <c r="BH47" s="2">
        <v>3</v>
      </c>
      <c r="BI47" s="2">
        <v>3</v>
      </c>
      <c r="BJ47" s="2">
        <v>4</v>
      </c>
      <c r="BK47" s="2">
        <v>3</v>
      </c>
      <c r="BL47" s="2">
        <v>2</v>
      </c>
      <c r="BM47" s="2">
        <v>3</v>
      </c>
      <c r="BN47" s="2">
        <v>1</v>
      </c>
      <c r="BO47" s="2">
        <v>2</v>
      </c>
      <c r="BP47" s="2">
        <v>1</v>
      </c>
      <c r="BQ47" s="2">
        <v>4</v>
      </c>
      <c r="BR47" s="2">
        <v>3</v>
      </c>
      <c r="BS47" s="2">
        <v>4</v>
      </c>
      <c r="BT47" s="2">
        <v>5</v>
      </c>
      <c r="BU47" s="1" t="e">
        <v>#NULL!</v>
      </c>
      <c r="BV47" s="2">
        <v>5</v>
      </c>
      <c r="BW47" s="1" t="e">
        <v>#NULL!</v>
      </c>
      <c r="BX47" s="1" t="e">
        <v>#NULL!</v>
      </c>
      <c r="BY47" s="1" t="e">
        <v>#NULL!</v>
      </c>
      <c r="BZ47" s="1" t="e">
        <v>#NULL!</v>
      </c>
      <c r="CA47" s="1" t="e">
        <v>#NULL!</v>
      </c>
      <c r="CB47" s="1" t="e">
        <v>#NULL!</v>
      </c>
      <c r="CC47" s="2">
        <v>6</v>
      </c>
      <c r="CD47" s="2">
        <v>2</v>
      </c>
      <c r="CE47" s="1" t="e">
        <v>#NULL!</v>
      </c>
      <c r="CF47" s="2">
        <v>1</v>
      </c>
      <c r="CG47" s="1" t="e">
        <v>#NULL!</v>
      </c>
      <c r="CH47" s="2">
        <v>2</v>
      </c>
      <c r="CI47" s="2">
        <v>1</v>
      </c>
      <c r="CJ47" s="1" t="e">
        <v>#NULL!</v>
      </c>
      <c r="CK47" s="2">
        <v>2</v>
      </c>
      <c r="CL47" s="2">
        <v>48</v>
      </c>
      <c r="CM47" s="2">
        <v>15</v>
      </c>
      <c r="CN47" s="1" t="e">
        <v>#NULL!</v>
      </c>
      <c r="CP47">
        <v>0</v>
      </c>
      <c r="CR47">
        <v>0</v>
      </c>
      <c r="CT47">
        <v>0</v>
      </c>
      <c r="CV47">
        <v>0</v>
      </c>
      <c r="CX47">
        <v>0</v>
      </c>
      <c r="CZ47">
        <v>0</v>
      </c>
      <c r="DS47" s="2">
        <v>2</v>
      </c>
      <c r="DT47" s="1" t="e">
        <v>#NULL!</v>
      </c>
      <c r="DU47" s="2">
        <v>2</v>
      </c>
      <c r="DV47" s="1" t="e">
        <v>#NULL!</v>
      </c>
      <c r="DW47" s="1" t="e">
        <v>#NULL!</v>
      </c>
      <c r="DX47" s="1" t="e">
        <v>#NULL!</v>
      </c>
      <c r="DY47" s="1" t="e">
        <v>#NULL!</v>
      </c>
      <c r="DZ47" s="2">
        <v>5</v>
      </c>
      <c r="EA47" s="1" t="e">
        <v>#NULL!</v>
      </c>
      <c r="EC47" t="s">
        <v>176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 s="2">
        <v>1</v>
      </c>
      <c r="FG47" s="1" t="e">
        <v>#NULL!</v>
      </c>
      <c r="FH47" s="1" t="e">
        <v>#NULL!</v>
      </c>
      <c r="FI47" s="1" t="e">
        <v>#NULL!</v>
      </c>
      <c r="FJ47" s="2">
        <v>1</v>
      </c>
      <c r="FK47" t="s">
        <v>396</v>
      </c>
      <c r="FL47" t="s">
        <v>175</v>
      </c>
      <c r="FM47" s="2">
        <v>1</v>
      </c>
      <c r="FN47" s="2">
        <v>1</v>
      </c>
      <c r="FO47" t="s">
        <v>227</v>
      </c>
      <c r="FP47" t="s">
        <v>176</v>
      </c>
      <c r="FQ47" t="s">
        <v>389</v>
      </c>
      <c r="FR47" t="s">
        <v>187</v>
      </c>
      <c r="FS47" t="s">
        <v>187</v>
      </c>
    </row>
    <row r="48" spans="1:175" x14ac:dyDescent="0.2">
      <c r="A48" s="2">
        <v>5</v>
      </c>
      <c r="B48" s="2">
        <v>1</v>
      </c>
      <c r="C48" s="2">
        <v>1</v>
      </c>
      <c r="D48" s="1" t="e">
        <v>#NULL!</v>
      </c>
      <c r="E48" s="1" t="e">
        <v>#NULL!</v>
      </c>
      <c r="F48" s="1" t="e">
        <v>#NULL!</v>
      </c>
      <c r="G48" s="1" t="e">
        <v>#NULL!</v>
      </c>
      <c r="H48" s="1" t="e">
        <v>#NULL!</v>
      </c>
      <c r="I48" s="1" t="e">
        <v>#NULL!</v>
      </c>
      <c r="J48" s="1" t="e">
        <v>#NULL!</v>
      </c>
      <c r="L48" s="2">
        <v>1</v>
      </c>
      <c r="N48" s="2">
        <v>2</v>
      </c>
      <c r="O48" s="2">
        <v>2</v>
      </c>
      <c r="P48" s="2">
        <v>1</v>
      </c>
      <c r="Q48">
        <v>2005</v>
      </c>
      <c r="R48">
        <v>2005</v>
      </c>
      <c r="S48">
        <v>2016</v>
      </c>
      <c r="T48" s="2">
        <v>10</v>
      </c>
      <c r="U48" s="2">
        <v>1</v>
      </c>
      <c r="V48" s="2">
        <v>5</v>
      </c>
      <c r="W48" s="2">
        <v>0</v>
      </c>
      <c r="Y48" s="2">
        <v>0</v>
      </c>
      <c r="Z48" s="2">
        <v>1</v>
      </c>
      <c r="AA48" s="2">
        <v>3</v>
      </c>
      <c r="AB48" s="2">
        <v>1</v>
      </c>
      <c r="AC48" s="2">
        <v>1</v>
      </c>
      <c r="AD48" s="2">
        <v>3</v>
      </c>
      <c r="AE48" s="2">
        <v>4</v>
      </c>
      <c r="AF48" t="s">
        <v>181</v>
      </c>
      <c r="AG48" t="s">
        <v>178</v>
      </c>
      <c r="AH48" s="2">
        <v>2</v>
      </c>
      <c r="AI48" s="2">
        <v>1</v>
      </c>
      <c r="AJ48" s="2">
        <v>4</v>
      </c>
      <c r="AK48" s="2">
        <v>2</v>
      </c>
      <c r="AL48" s="2">
        <v>2</v>
      </c>
      <c r="AM48" s="2">
        <v>3</v>
      </c>
      <c r="AN48" s="2">
        <v>3</v>
      </c>
      <c r="AO48" s="2">
        <v>3</v>
      </c>
      <c r="AP48" s="2">
        <v>3</v>
      </c>
      <c r="AQ48" s="2">
        <v>3</v>
      </c>
      <c r="AR48" s="2">
        <v>3</v>
      </c>
      <c r="AS48" s="2">
        <v>3</v>
      </c>
      <c r="AT48" s="2">
        <v>3</v>
      </c>
      <c r="AU48" s="2">
        <v>3</v>
      </c>
      <c r="AV48" s="2">
        <v>4</v>
      </c>
      <c r="AW48" s="2">
        <v>1</v>
      </c>
      <c r="AX48" s="2">
        <v>2</v>
      </c>
      <c r="AY48" s="2">
        <v>1</v>
      </c>
      <c r="AZ48" s="2">
        <v>4</v>
      </c>
      <c r="BA48" s="2">
        <v>1</v>
      </c>
      <c r="BB48" s="2">
        <v>1</v>
      </c>
      <c r="BC48" s="2">
        <v>5</v>
      </c>
      <c r="BD48" s="2">
        <v>6</v>
      </c>
      <c r="BE48" s="2">
        <v>4</v>
      </c>
      <c r="BF48" s="2">
        <v>5</v>
      </c>
      <c r="BG48" s="2">
        <v>1</v>
      </c>
      <c r="BH48" s="2">
        <v>2</v>
      </c>
      <c r="BI48" s="2">
        <v>5</v>
      </c>
      <c r="BJ48" s="2">
        <v>5</v>
      </c>
      <c r="BK48" s="2">
        <v>1</v>
      </c>
      <c r="BL48" s="2">
        <v>1</v>
      </c>
      <c r="BM48" s="2">
        <v>3</v>
      </c>
      <c r="BN48" s="2">
        <v>1</v>
      </c>
      <c r="BO48" s="2">
        <v>2</v>
      </c>
      <c r="BP48" s="2">
        <v>1</v>
      </c>
      <c r="BQ48" s="2">
        <v>5</v>
      </c>
      <c r="BR48" s="2">
        <v>1</v>
      </c>
      <c r="BS48" s="2">
        <v>4</v>
      </c>
      <c r="BT48" s="2">
        <v>1</v>
      </c>
      <c r="BU48" s="1" t="e">
        <v>#NULL!</v>
      </c>
      <c r="BV48" s="2">
        <v>1</v>
      </c>
      <c r="BW48" s="2">
        <v>0</v>
      </c>
      <c r="BX48" s="2">
        <v>0</v>
      </c>
      <c r="BY48" s="2">
        <v>0</v>
      </c>
      <c r="BZ48" s="2">
        <v>0</v>
      </c>
      <c r="CA48" s="2">
        <v>0</v>
      </c>
      <c r="CB48" s="2">
        <v>0</v>
      </c>
      <c r="CC48" s="2">
        <v>0</v>
      </c>
      <c r="CD48" s="2">
        <v>0</v>
      </c>
      <c r="CE48" s="2">
        <v>0</v>
      </c>
      <c r="CF48" s="2">
        <v>0</v>
      </c>
      <c r="CG48" s="2">
        <v>0</v>
      </c>
      <c r="CH48" s="2">
        <v>0</v>
      </c>
      <c r="CI48" s="1" t="e">
        <v>#NULL!</v>
      </c>
      <c r="CJ48" s="1" t="e">
        <v>#NULL!</v>
      </c>
      <c r="CK48" s="1" t="e">
        <v>#NULL!</v>
      </c>
      <c r="CL48" s="2">
        <v>60</v>
      </c>
      <c r="CM48" s="2">
        <v>10</v>
      </c>
      <c r="CN48" s="1" t="e">
        <v>#NULL!</v>
      </c>
      <c r="CO48">
        <v>2</v>
      </c>
      <c r="CP48">
        <v>15</v>
      </c>
      <c r="CQ48">
        <v>7</v>
      </c>
      <c r="CR48">
        <v>10</v>
      </c>
      <c r="CT48">
        <v>0</v>
      </c>
      <c r="CV48">
        <v>0</v>
      </c>
      <c r="CX48">
        <v>0</v>
      </c>
      <c r="CZ48">
        <v>0</v>
      </c>
      <c r="DA48" t="s">
        <v>188</v>
      </c>
      <c r="DB48" t="s">
        <v>397</v>
      </c>
      <c r="DC48" t="s">
        <v>237</v>
      </c>
      <c r="DD48" t="s">
        <v>315</v>
      </c>
      <c r="DE48" t="s">
        <v>398</v>
      </c>
      <c r="DF48" t="s">
        <v>224</v>
      </c>
      <c r="DG48" t="s">
        <v>297</v>
      </c>
      <c r="DH48" t="s">
        <v>398</v>
      </c>
      <c r="DI48" t="s">
        <v>179</v>
      </c>
      <c r="DS48" s="2">
        <v>2</v>
      </c>
      <c r="DT48" s="1" t="e">
        <v>#NULL!</v>
      </c>
      <c r="DU48" s="1" t="e">
        <v>#NULL!</v>
      </c>
      <c r="DV48" s="1" t="e">
        <v>#NULL!</v>
      </c>
      <c r="DW48" s="1" t="e">
        <v>#NULL!</v>
      </c>
      <c r="DX48" s="1" t="e">
        <v>#NULL!</v>
      </c>
      <c r="DY48" s="1" t="e">
        <v>#NULL!</v>
      </c>
      <c r="DZ48" s="2">
        <v>2</v>
      </c>
      <c r="EA48" s="1" t="e">
        <v>#NULL!</v>
      </c>
      <c r="EC48" t="s">
        <v>176</v>
      </c>
      <c r="ED48">
        <v>0</v>
      </c>
      <c r="EE48">
        <v>8</v>
      </c>
      <c r="EF48">
        <v>3</v>
      </c>
      <c r="EG48">
        <v>24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 s="2">
        <v>1</v>
      </c>
      <c r="FG48" s="1" t="e">
        <v>#NULL!</v>
      </c>
      <c r="FH48" s="1" t="e">
        <v>#NULL!</v>
      </c>
      <c r="FI48" s="2">
        <v>1</v>
      </c>
      <c r="FJ48" s="2">
        <v>1</v>
      </c>
      <c r="FK48" t="s">
        <v>399</v>
      </c>
      <c r="FL48" t="s">
        <v>179</v>
      </c>
      <c r="FM48" s="2">
        <v>1</v>
      </c>
      <c r="FN48" s="2">
        <v>1</v>
      </c>
      <c r="FO48" t="s">
        <v>178</v>
      </c>
      <c r="FP48" t="s">
        <v>176</v>
      </c>
      <c r="FQ48" t="s">
        <v>192</v>
      </c>
      <c r="FR48" t="s">
        <v>181</v>
      </c>
      <c r="FS48" t="s">
        <v>178</v>
      </c>
    </row>
    <row r="49" spans="1:175" x14ac:dyDescent="0.2">
      <c r="A49" s="2">
        <v>4</v>
      </c>
      <c r="B49" s="2">
        <v>2</v>
      </c>
      <c r="C49" s="1" t="e">
        <v>#NULL!</v>
      </c>
      <c r="D49" s="1" t="e">
        <v>#NULL!</v>
      </c>
      <c r="E49" s="2">
        <v>1</v>
      </c>
      <c r="F49" s="1" t="e">
        <v>#NULL!</v>
      </c>
      <c r="G49" s="1" t="e">
        <v>#NULL!</v>
      </c>
      <c r="H49" s="1" t="e">
        <v>#NULL!</v>
      </c>
      <c r="I49" s="1" t="e">
        <v>#NULL!</v>
      </c>
      <c r="J49" s="1" t="e">
        <v>#NULL!</v>
      </c>
      <c r="L49" s="2">
        <v>1</v>
      </c>
      <c r="N49" s="2">
        <v>1</v>
      </c>
      <c r="O49" s="2">
        <v>1</v>
      </c>
      <c r="P49" s="2">
        <v>1</v>
      </c>
      <c r="Q49">
        <v>2011</v>
      </c>
      <c r="R49">
        <v>2011</v>
      </c>
      <c r="S49">
        <v>2011</v>
      </c>
      <c r="T49" s="2">
        <v>4</v>
      </c>
      <c r="U49" s="2">
        <v>2</v>
      </c>
      <c r="V49" s="2">
        <v>4</v>
      </c>
      <c r="W49" s="2">
        <v>0</v>
      </c>
      <c r="Y49" s="2">
        <v>0</v>
      </c>
      <c r="Z49" s="2">
        <v>2</v>
      </c>
      <c r="AA49" s="1" t="e">
        <v>#NULL!</v>
      </c>
      <c r="AB49" s="1" t="e">
        <v>#NULL!</v>
      </c>
      <c r="AC49" s="1" t="e">
        <v>#NULL!</v>
      </c>
      <c r="AD49" s="1" t="e">
        <v>#NULL!</v>
      </c>
      <c r="AE49" s="1" t="e">
        <v>#NULL!</v>
      </c>
      <c r="AH49" s="2">
        <v>1</v>
      </c>
      <c r="AI49" s="2">
        <v>1</v>
      </c>
      <c r="AJ49" s="2">
        <v>3</v>
      </c>
      <c r="AK49" s="2">
        <v>2</v>
      </c>
      <c r="AL49" s="2">
        <v>1</v>
      </c>
      <c r="AM49" s="2">
        <v>2</v>
      </c>
      <c r="AN49" s="2">
        <v>2</v>
      </c>
      <c r="AO49" s="2">
        <v>2</v>
      </c>
      <c r="AP49" s="2">
        <v>3</v>
      </c>
      <c r="AQ49" s="2">
        <v>3</v>
      </c>
      <c r="AR49" s="2">
        <v>1</v>
      </c>
      <c r="AS49" s="2">
        <v>1</v>
      </c>
      <c r="AT49" s="2">
        <v>1</v>
      </c>
      <c r="AU49" s="2">
        <v>3</v>
      </c>
      <c r="AV49" s="2">
        <v>2</v>
      </c>
      <c r="AW49" s="2">
        <v>2</v>
      </c>
      <c r="AX49" s="2">
        <v>1</v>
      </c>
      <c r="AY49" s="2">
        <v>1</v>
      </c>
      <c r="AZ49" s="2">
        <v>2</v>
      </c>
      <c r="BA49" s="2">
        <v>2</v>
      </c>
      <c r="BB49" s="2">
        <v>2</v>
      </c>
      <c r="BC49" s="2">
        <v>4</v>
      </c>
      <c r="BD49" s="2">
        <v>5</v>
      </c>
      <c r="BE49" s="2">
        <v>4</v>
      </c>
      <c r="BF49" s="2">
        <v>4</v>
      </c>
      <c r="BG49" s="2">
        <v>3</v>
      </c>
      <c r="BH49" s="2">
        <v>3</v>
      </c>
      <c r="BI49" s="2">
        <v>4</v>
      </c>
      <c r="BJ49" s="2">
        <v>4</v>
      </c>
      <c r="BK49" s="2">
        <v>3</v>
      </c>
      <c r="BL49" s="2">
        <v>2</v>
      </c>
      <c r="BM49" s="2">
        <v>3</v>
      </c>
      <c r="BN49" s="2">
        <v>1</v>
      </c>
      <c r="BO49" s="2">
        <v>3</v>
      </c>
      <c r="BP49" s="2">
        <v>1</v>
      </c>
      <c r="BQ49" s="2">
        <v>3</v>
      </c>
      <c r="BR49" s="2">
        <v>3</v>
      </c>
      <c r="BS49" s="2">
        <v>4</v>
      </c>
      <c r="BT49" s="2">
        <v>2</v>
      </c>
      <c r="BU49" s="2">
        <v>0</v>
      </c>
      <c r="BV49" s="2">
        <v>2</v>
      </c>
      <c r="BW49" s="2">
        <v>0</v>
      </c>
      <c r="BX49" s="2">
        <v>0</v>
      </c>
      <c r="BY49" s="2">
        <v>0</v>
      </c>
      <c r="BZ49" s="2">
        <v>0</v>
      </c>
      <c r="CA49" s="2">
        <v>0</v>
      </c>
      <c r="CB49" s="2">
        <v>0</v>
      </c>
      <c r="CC49" s="2">
        <v>0</v>
      </c>
      <c r="CD49" s="2">
        <v>0</v>
      </c>
      <c r="CE49" s="2">
        <v>0</v>
      </c>
      <c r="CF49" s="2">
        <v>0</v>
      </c>
      <c r="CG49" s="2">
        <v>0</v>
      </c>
      <c r="CH49" s="2">
        <v>0</v>
      </c>
      <c r="CI49" s="2">
        <v>0</v>
      </c>
      <c r="CJ49" s="2">
        <v>0</v>
      </c>
      <c r="CK49" s="2">
        <v>0</v>
      </c>
      <c r="CL49" s="2">
        <v>1</v>
      </c>
      <c r="CM49" s="2">
        <v>0</v>
      </c>
      <c r="CN49" s="2">
        <v>0</v>
      </c>
      <c r="CP49">
        <v>0</v>
      </c>
      <c r="CR49">
        <v>0</v>
      </c>
      <c r="CT49">
        <v>0</v>
      </c>
      <c r="CV49">
        <v>0</v>
      </c>
      <c r="CX49">
        <v>0</v>
      </c>
      <c r="CZ49">
        <v>0</v>
      </c>
      <c r="DS49" s="2">
        <v>1</v>
      </c>
      <c r="DT49" s="2">
        <v>1</v>
      </c>
      <c r="DU49" s="2">
        <v>1</v>
      </c>
      <c r="DV49" s="2">
        <v>1</v>
      </c>
      <c r="DW49" s="2">
        <v>1</v>
      </c>
      <c r="DX49" s="2">
        <v>1</v>
      </c>
      <c r="DY49" s="2">
        <v>1</v>
      </c>
      <c r="DZ49" s="2">
        <v>1</v>
      </c>
      <c r="EA49" s="2">
        <v>1</v>
      </c>
      <c r="EC49" t="s">
        <v>176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 s="2">
        <v>1</v>
      </c>
      <c r="FG49" s="1" t="e">
        <v>#NULL!</v>
      </c>
      <c r="FH49" s="1" t="e">
        <v>#NULL!</v>
      </c>
      <c r="FI49" s="1" t="e">
        <v>#NULL!</v>
      </c>
      <c r="FJ49" s="2">
        <v>1</v>
      </c>
      <c r="FK49" t="s">
        <v>400</v>
      </c>
      <c r="FL49" t="s">
        <v>251</v>
      </c>
      <c r="FM49" s="2">
        <v>1</v>
      </c>
      <c r="FN49" s="2">
        <v>1</v>
      </c>
      <c r="FO49" t="s">
        <v>176</v>
      </c>
      <c r="FP49" t="s">
        <v>184</v>
      </c>
      <c r="FQ49" t="s">
        <v>183</v>
      </c>
      <c r="FR49" t="s">
        <v>205</v>
      </c>
      <c r="FS49" t="s">
        <v>184</v>
      </c>
    </row>
    <row r="50" spans="1:175" x14ac:dyDescent="0.2">
      <c r="A50" s="2">
        <v>5</v>
      </c>
      <c r="B50" s="2">
        <v>2</v>
      </c>
      <c r="C50" s="2">
        <v>1</v>
      </c>
      <c r="D50" s="1" t="e">
        <v>#NULL!</v>
      </c>
      <c r="E50" s="1" t="e">
        <v>#NULL!</v>
      </c>
      <c r="F50" s="1" t="e">
        <v>#NULL!</v>
      </c>
      <c r="G50" s="1" t="e">
        <v>#NULL!</v>
      </c>
      <c r="H50" s="1" t="e">
        <v>#NULL!</v>
      </c>
      <c r="I50" s="1" t="e">
        <v>#NULL!</v>
      </c>
      <c r="J50" s="1" t="e">
        <v>#NULL!</v>
      </c>
      <c r="L50" s="2">
        <v>1</v>
      </c>
      <c r="N50" s="2">
        <v>2</v>
      </c>
      <c r="O50" s="2">
        <v>3</v>
      </c>
      <c r="P50" s="2">
        <v>1</v>
      </c>
      <c r="Q50">
        <v>2003</v>
      </c>
      <c r="R50">
        <v>2003</v>
      </c>
      <c r="S50">
        <v>2009</v>
      </c>
      <c r="T50" s="2">
        <v>3</v>
      </c>
      <c r="U50" s="2">
        <v>2</v>
      </c>
      <c r="V50" s="2">
        <v>4</v>
      </c>
      <c r="W50" s="2">
        <v>0</v>
      </c>
      <c r="Y50" s="2">
        <v>0</v>
      </c>
      <c r="Z50" s="2">
        <v>1</v>
      </c>
      <c r="AA50" s="2">
        <v>3</v>
      </c>
      <c r="AB50" s="2">
        <v>2</v>
      </c>
      <c r="AC50" s="2">
        <v>1</v>
      </c>
      <c r="AD50" s="2">
        <v>3</v>
      </c>
      <c r="AE50" s="2">
        <v>3</v>
      </c>
      <c r="AF50" t="s">
        <v>181</v>
      </c>
      <c r="AG50" t="s">
        <v>178</v>
      </c>
      <c r="AH50" s="2">
        <v>1</v>
      </c>
      <c r="AI50" s="2">
        <v>1</v>
      </c>
      <c r="AJ50" s="2">
        <v>4</v>
      </c>
      <c r="AK50" s="2">
        <v>2</v>
      </c>
      <c r="AL50" s="2">
        <v>1</v>
      </c>
      <c r="AM50" s="2">
        <v>2</v>
      </c>
      <c r="AN50" s="2">
        <v>3</v>
      </c>
      <c r="AO50" s="2">
        <v>2</v>
      </c>
      <c r="AP50" s="2">
        <v>2</v>
      </c>
      <c r="AQ50" s="2">
        <v>2</v>
      </c>
      <c r="AR50" s="2">
        <v>2</v>
      </c>
      <c r="AS50" s="2">
        <v>2</v>
      </c>
      <c r="AT50" s="2">
        <v>2</v>
      </c>
      <c r="AU50" s="2">
        <v>3</v>
      </c>
      <c r="AV50" s="2">
        <v>4</v>
      </c>
      <c r="AW50" s="2">
        <v>2</v>
      </c>
      <c r="AX50" s="2">
        <v>3</v>
      </c>
      <c r="AY50" s="2">
        <v>3</v>
      </c>
      <c r="AZ50" s="2">
        <v>3</v>
      </c>
      <c r="BA50" s="2">
        <v>3</v>
      </c>
      <c r="BB50" s="2">
        <v>3</v>
      </c>
      <c r="BC50" s="2">
        <v>4</v>
      </c>
      <c r="BD50" s="2">
        <v>4</v>
      </c>
      <c r="BE50" s="2">
        <v>4</v>
      </c>
      <c r="BF50" s="2">
        <v>4</v>
      </c>
      <c r="BG50" s="2">
        <v>1</v>
      </c>
      <c r="BH50" s="2">
        <v>2</v>
      </c>
      <c r="BI50" s="2">
        <v>4</v>
      </c>
      <c r="BJ50" s="2">
        <v>4</v>
      </c>
      <c r="BK50" s="2">
        <v>2</v>
      </c>
      <c r="BL50" s="2">
        <v>2</v>
      </c>
      <c r="BM50" s="2">
        <v>4</v>
      </c>
      <c r="BN50" s="2">
        <v>2</v>
      </c>
      <c r="BO50" s="2">
        <v>2</v>
      </c>
      <c r="BP50" s="2">
        <v>4</v>
      </c>
      <c r="BQ50" s="2">
        <v>4</v>
      </c>
      <c r="BR50" s="2">
        <v>2</v>
      </c>
      <c r="BS50" s="2">
        <v>4</v>
      </c>
      <c r="BT50" s="2">
        <v>8</v>
      </c>
      <c r="BU50" s="2">
        <v>1</v>
      </c>
      <c r="BV50" s="2">
        <v>8</v>
      </c>
      <c r="BW50" s="2">
        <v>0</v>
      </c>
      <c r="BX50" s="2">
        <v>0</v>
      </c>
      <c r="BY50" s="2">
        <v>0</v>
      </c>
      <c r="BZ50" s="2">
        <v>0</v>
      </c>
      <c r="CA50" s="2">
        <v>0</v>
      </c>
      <c r="CB50" s="2">
        <v>0</v>
      </c>
      <c r="CC50" s="2">
        <v>0</v>
      </c>
      <c r="CD50" s="2">
        <v>0</v>
      </c>
      <c r="CE50" s="2">
        <v>0</v>
      </c>
      <c r="CF50" s="2">
        <v>0</v>
      </c>
      <c r="CG50" s="2">
        <v>0</v>
      </c>
      <c r="CH50" s="2">
        <v>0</v>
      </c>
      <c r="CI50" s="2">
        <v>6</v>
      </c>
      <c r="CJ50" s="2">
        <v>0</v>
      </c>
      <c r="CK50" s="2">
        <v>12</v>
      </c>
      <c r="CL50" s="2">
        <v>60</v>
      </c>
      <c r="CM50" s="2">
        <v>3</v>
      </c>
      <c r="CN50" s="2">
        <v>0</v>
      </c>
      <c r="CO50">
        <v>1</v>
      </c>
      <c r="CP50">
        <v>5</v>
      </c>
      <c r="CR50">
        <v>0</v>
      </c>
      <c r="CT50">
        <v>0</v>
      </c>
      <c r="CV50">
        <v>0</v>
      </c>
      <c r="CX50">
        <v>0</v>
      </c>
      <c r="CZ50">
        <v>0</v>
      </c>
      <c r="DA50" t="s">
        <v>401</v>
      </c>
      <c r="DB50" t="s">
        <v>402</v>
      </c>
      <c r="DC50" t="s">
        <v>312</v>
      </c>
      <c r="DD50" t="s">
        <v>403</v>
      </c>
      <c r="DE50" t="s">
        <v>404</v>
      </c>
      <c r="DF50" t="s">
        <v>405</v>
      </c>
      <c r="DG50" t="s">
        <v>246</v>
      </c>
      <c r="DH50" t="s">
        <v>406</v>
      </c>
      <c r="DJ50" t="s">
        <v>407</v>
      </c>
      <c r="DK50" t="s">
        <v>408</v>
      </c>
      <c r="DS50" s="2">
        <v>1</v>
      </c>
      <c r="DT50" s="2">
        <v>1</v>
      </c>
      <c r="DU50" s="2">
        <v>1</v>
      </c>
      <c r="DV50" s="2">
        <v>1</v>
      </c>
      <c r="DW50" s="2">
        <v>1</v>
      </c>
      <c r="DX50" s="2">
        <v>1</v>
      </c>
      <c r="DY50" s="2">
        <v>1</v>
      </c>
      <c r="DZ50" s="2">
        <v>2</v>
      </c>
      <c r="EA50" s="2">
        <v>1</v>
      </c>
      <c r="EC50" t="s">
        <v>176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 s="2">
        <v>1</v>
      </c>
      <c r="FG50" s="1" t="e">
        <v>#NULL!</v>
      </c>
      <c r="FH50" s="1" t="e">
        <v>#NULL!</v>
      </c>
      <c r="FI50" s="1" t="e">
        <v>#NULL!</v>
      </c>
      <c r="FJ50" s="2">
        <v>1</v>
      </c>
      <c r="FK50" t="s">
        <v>409</v>
      </c>
      <c r="FL50" t="s">
        <v>179</v>
      </c>
      <c r="FM50" s="2">
        <v>2</v>
      </c>
      <c r="FN50" s="2">
        <v>1</v>
      </c>
      <c r="FO50" t="s">
        <v>176</v>
      </c>
      <c r="FP50" t="s">
        <v>176</v>
      </c>
      <c r="FQ50" t="s">
        <v>182</v>
      </c>
      <c r="FR50" t="s">
        <v>187</v>
      </c>
      <c r="FS50" t="s">
        <v>181</v>
      </c>
    </row>
    <row r="51" spans="1:175" x14ac:dyDescent="0.2">
      <c r="A51" s="2">
        <v>6</v>
      </c>
      <c r="B51" s="2">
        <v>3</v>
      </c>
      <c r="C51" s="1" t="e">
        <v>#NULL!</v>
      </c>
      <c r="D51" s="1" t="e">
        <v>#NULL!</v>
      </c>
      <c r="E51" s="1" t="e">
        <v>#NULL!</v>
      </c>
      <c r="F51" s="2">
        <v>1</v>
      </c>
      <c r="G51" s="1" t="e">
        <v>#NULL!</v>
      </c>
      <c r="H51" s="1" t="e">
        <v>#NULL!</v>
      </c>
      <c r="I51" s="1" t="e">
        <v>#NULL!</v>
      </c>
      <c r="J51" s="1" t="e">
        <v>#NULL!</v>
      </c>
      <c r="L51" s="2">
        <v>1</v>
      </c>
      <c r="N51" s="2">
        <v>2</v>
      </c>
      <c r="O51" s="2">
        <v>1</v>
      </c>
      <c r="P51" s="2">
        <v>2</v>
      </c>
      <c r="Q51">
        <v>2014</v>
      </c>
      <c r="R51">
        <v>2014</v>
      </c>
      <c r="S51">
        <v>0</v>
      </c>
      <c r="T51" s="2">
        <v>0</v>
      </c>
      <c r="U51" s="2">
        <v>0</v>
      </c>
      <c r="V51" s="2" t="e">
        <v>#NULL!</v>
      </c>
      <c r="W51" s="2">
        <v>15</v>
      </c>
      <c r="X51" t="s">
        <v>410</v>
      </c>
      <c r="Y51" s="2">
        <v>3</v>
      </c>
      <c r="Z51" s="2">
        <v>1</v>
      </c>
      <c r="AA51" s="2">
        <v>3</v>
      </c>
      <c r="AB51" s="2">
        <v>2</v>
      </c>
      <c r="AC51" s="2">
        <v>1</v>
      </c>
      <c r="AD51" s="2">
        <v>4</v>
      </c>
      <c r="AE51" s="2">
        <v>4</v>
      </c>
      <c r="AF51" t="s">
        <v>237</v>
      </c>
      <c r="AG51" t="s">
        <v>237</v>
      </c>
      <c r="AH51" s="2">
        <v>1</v>
      </c>
      <c r="AI51" s="2">
        <v>1</v>
      </c>
      <c r="AJ51" s="2">
        <v>2</v>
      </c>
      <c r="AK51" s="2">
        <v>3</v>
      </c>
      <c r="AL51" s="2">
        <v>1</v>
      </c>
      <c r="AM51" s="2">
        <v>1</v>
      </c>
      <c r="AN51" s="2">
        <v>1</v>
      </c>
      <c r="AO51" s="2">
        <v>1</v>
      </c>
      <c r="AP51" s="2">
        <v>2</v>
      </c>
      <c r="AQ51" s="2">
        <v>2</v>
      </c>
      <c r="AR51" s="2">
        <v>2</v>
      </c>
      <c r="AS51" s="2">
        <v>1</v>
      </c>
      <c r="AT51" s="2">
        <v>2</v>
      </c>
      <c r="AU51" s="2">
        <v>2</v>
      </c>
      <c r="AV51" s="2">
        <v>2</v>
      </c>
      <c r="AW51" s="2">
        <v>2</v>
      </c>
      <c r="AX51" s="2">
        <v>2</v>
      </c>
      <c r="AY51" s="2">
        <v>2</v>
      </c>
      <c r="AZ51" s="2">
        <v>2</v>
      </c>
      <c r="BA51" s="2">
        <v>2</v>
      </c>
      <c r="BB51" s="2">
        <v>4</v>
      </c>
      <c r="BC51" s="2">
        <v>5</v>
      </c>
      <c r="BD51" s="2">
        <v>6</v>
      </c>
      <c r="BE51" s="2">
        <v>5</v>
      </c>
      <c r="BF51" s="2">
        <v>5</v>
      </c>
      <c r="BG51" s="2">
        <v>3</v>
      </c>
      <c r="BH51" s="2">
        <v>1</v>
      </c>
      <c r="BI51" s="2">
        <v>2</v>
      </c>
      <c r="BJ51" s="2">
        <v>5</v>
      </c>
      <c r="BK51" s="2">
        <v>2</v>
      </c>
      <c r="BL51" s="2">
        <v>2</v>
      </c>
      <c r="BM51" s="2">
        <v>4</v>
      </c>
      <c r="BN51" s="2">
        <v>2</v>
      </c>
      <c r="BO51" s="2">
        <v>1</v>
      </c>
      <c r="BP51" s="2">
        <v>2</v>
      </c>
      <c r="BQ51" s="2">
        <v>3</v>
      </c>
      <c r="BR51" s="2">
        <v>1</v>
      </c>
      <c r="BS51" s="2">
        <v>4</v>
      </c>
      <c r="BT51" s="2">
        <v>1</v>
      </c>
      <c r="BU51" s="2">
        <v>0</v>
      </c>
      <c r="BV51" s="2">
        <v>1</v>
      </c>
      <c r="BW51" s="2">
        <v>0</v>
      </c>
      <c r="BX51" s="2">
        <v>0</v>
      </c>
      <c r="BY51" s="2">
        <v>0</v>
      </c>
      <c r="BZ51" s="2">
        <v>0</v>
      </c>
      <c r="CA51" s="2">
        <v>0</v>
      </c>
      <c r="CB51" s="2">
        <v>0</v>
      </c>
      <c r="CC51" s="2">
        <v>0</v>
      </c>
      <c r="CD51" s="2">
        <v>0</v>
      </c>
      <c r="CE51" s="2">
        <v>0</v>
      </c>
      <c r="CF51" s="2">
        <v>0</v>
      </c>
      <c r="CG51" s="2">
        <v>0</v>
      </c>
      <c r="CH51" s="2">
        <v>0</v>
      </c>
      <c r="CI51" s="2">
        <v>0</v>
      </c>
      <c r="CJ51" s="2">
        <v>0</v>
      </c>
      <c r="CK51" s="2">
        <v>1</v>
      </c>
      <c r="CL51" s="2">
        <v>36</v>
      </c>
      <c r="CM51" s="2">
        <v>0</v>
      </c>
      <c r="CN51" s="2">
        <v>0</v>
      </c>
      <c r="CO51">
        <v>1</v>
      </c>
      <c r="CP51">
        <v>8.4</v>
      </c>
      <c r="CQ51">
        <v>1</v>
      </c>
      <c r="CR51">
        <v>8.4</v>
      </c>
      <c r="CS51">
        <v>1</v>
      </c>
      <c r="CT51">
        <v>8.4</v>
      </c>
      <c r="CU51">
        <v>1</v>
      </c>
      <c r="CV51">
        <v>8.4</v>
      </c>
      <c r="CX51">
        <v>0</v>
      </c>
      <c r="CZ51">
        <v>0</v>
      </c>
      <c r="DA51" t="s">
        <v>411</v>
      </c>
      <c r="DC51" t="s">
        <v>224</v>
      </c>
      <c r="DD51" t="s">
        <v>367</v>
      </c>
      <c r="DE51" t="s">
        <v>412</v>
      </c>
      <c r="DF51" t="s">
        <v>224</v>
      </c>
      <c r="DG51" t="s">
        <v>209</v>
      </c>
      <c r="DH51" t="s">
        <v>195</v>
      </c>
      <c r="DI51" t="s">
        <v>413</v>
      </c>
      <c r="DJ51" t="s">
        <v>246</v>
      </c>
      <c r="DK51" t="s">
        <v>414</v>
      </c>
      <c r="DL51" t="s">
        <v>372</v>
      </c>
      <c r="DS51" s="1" t="e">
        <v>#NULL!</v>
      </c>
      <c r="DT51" s="1" t="e">
        <v>#NULL!</v>
      </c>
      <c r="DU51" s="1" t="e">
        <v>#NULL!</v>
      </c>
      <c r="DV51" s="1" t="e">
        <v>#NULL!</v>
      </c>
      <c r="DW51" s="1" t="e">
        <v>#NULL!</v>
      </c>
      <c r="DX51" s="1" t="e">
        <v>#NULL!</v>
      </c>
      <c r="DY51" s="1" t="e">
        <v>#NULL!</v>
      </c>
      <c r="DZ51" s="1" t="e">
        <v>#NULL!</v>
      </c>
      <c r="EA51" s="1" t="e">
        <v>#NULL!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 s="1" t="e">
        <v>#NULL!</v>
      </c>
      <c r="FG51" s="1" t="e">
        <v>#NULL!</v>
      </c>
      <c r="FH51" s="1" t="e">
        <v>#NULL!</v>
      </c>
      <c r="FI51" s="1" t="e">
        <v>#NULL!</v>
      </c>
      <c r="FJ51" s="1" t="e">
        <v>#NULL!</v>
      </c>
      <c r="FM51" s="1" t="e">
        <v>#NULL!</v>
      </c>
      <c r="FN51" s="1" t="e">
        <v>#NULL!</v>
      </c>
    </row>
    <row r="52" spans="1:175" x14ac:dyDescent="0.2">
      <c r="A52" s="2">
        <v>5</v>
      </c>
      <c r="B52" s="2">
        <v>3</v>
      </c>
      <c r="C52" s="2">
        <v>1</v>
      </c>
      <c r="D52" s="1" t="e">
        <v>#NULL!</v>
      </c>
      <c r="E52" s="1" t="e">
        <v>#NULL!</v>
      </c>
      <c r="F52" s="1" t="e">
        <v>#NULL!</v>
      </c>
      <c r="G52" s="1" t="e">
        <v>#NULL!</v>
      </c>
      <c r="H52" s="1" t="e">
        <v>#NULL!</v>
      </c>
      <c r="I52" s="1" t="e">
        <v>#NULL!</v>
      </c>
      <c r="J52" s="1" t="e">
        <v>#NULL!</v>
      </c>
      <c r="L52" s="2">
        <v>1</v>
      </c>
      <c r="N52" s="2">
        <v>2</v>
      </c>
      <c r="O52" s="2">
        <v>2</v>
      </c>
      <c r="P52" s="2">
        <v>1</v>
      </c>
      <c r="Q52">
        <v>2011</v>
      </c>
      <c r="R52">
        <v>2011</v>
      </c>
      <c r="S52">
        <v>2015</v>
      </c>
      <c r="T52" s="2">
        <v>4</v>
      </c>
      <c r="U52" s="2">
        <v>0</v>
      </c>
      <c r="V52" s="2">
        <v>4</v>
      </c>
      <c r="W52" s="2">
        <v>0</v>
      </c>
      <c r="Y52" s="2">
        <v>0</v>
      </c>
      <c r="Z52" s="2">
        <v>1</v>
      </c>
      <c r="AA52" s="2">
        <v>2</v>
      </c>
      <c r="AB52" s="2">
        <v>1</v>
      </c>
      <c r="AC52" s="2">
        <v>1</v>
      </c>
      <c r="AD52" s="2">
        <v>2</v>
      </c>
      <c r="AE52" s="2">
        <v>2</v>
      </c>
      <c r="AF52" t="s">
        <v>184</v>
      </c>
      <c r="AG52" t="s">
        <v>187</v>
      </c>
      <c r="AH52" s="2">
        <v>2</v>
      </c>
      <c r="AI52" s="2">
        <v>2</v>
      </c>
      <c r="AJ52" s="2">
        <v>3</v>
      </c>
      <c r="AK52" s="2">
        <v>2</v>
      </c>
      <c r="AL52" s="2">
        <v>2</v>
      </c>
      <c r="AM52" s="2">
        <v>2</v>
      </c>
      <c r="AN52" s="2">
        <v>3</v>
      </c>
      <c r="AO52" s="2">
        <v>3</v>
      </c>
      <c r="AP52" s="2">
        <v>3</v>
      </c>
      <c r="AQ52" s="2">
        <v>3</v>
      </c>
      <c r="AR52" s="2">
        <v>3</v>
      </c>
      <c r="AS52" s="2">
        <v>3</v>
      </c>
      <c r="AT52" s="2">
        <v>3</v>
      </c>
      <c r="AU52" s="2">
        <v>3</v>
      </c>
      <c r="AV52" s="2">
        <v>5</v>
      </c>
      <c r="AW52" s="2">
        <v>4</v>
      </c>
      <c r="AX52" s="2">
        <v>5</v>
      </c>
      <c r="AY52" s="2">
        <v>4</v>
      </c>
      <c r="AZ52" s="2">
        <v>4</v>
      </c>
      <c r="BA52" s="2">
        <v>3</v>
      </c>
      <c r="BB52" s="2">
        <v>3</v>
      </c>
      <c r="BC52" s="2">
        <v>2</v>
      </c>
      <c r="BD52" s="2">
        <v>2</v>
      </c>
      <c r="BE52" s="2">
        <v>1</v>
      </c>
      <c r="BF52" s="2">
        <v>2</v>
      </c>
      <c r="BG52" s="2">
        <v>3</v>
      </c>
      <c r="BH52" s="2">
        <v>5</v>
      </c>
      <c r="BI52" s="2">
        <v>3</v>
      </c>
      <c r="BJ52" s="2">
        <v>4</v>
      </c>
      <c r="BK52" s="2">
        <v>4</v>
      </c>
      <c r="BL52" s="2">
        <v>2</v>
      </c>
      <c r="BM52" s="2">
        <v>2</v>
      </c>
      <c r="BN52" s="2">
        <v>2</v>
      </c>
      <c r="BO52" s="2">
        <v>3</v>
      </c>
      <c r="BP52" s="2">
        <v>4</v>
      </c>
      <c r="BQ52" s="2">
        <v>3</v>
      </c>
      <c r="BR52" s="2">
        <v>2</v>
      </c>
      <c r="BS52" s="2">
        <v>2</v>
      </c>
      <c r="BT52" s="2">
        <v>1</v>
      </c>
      <c r="BU52" s="1" t="e">
        <v>#NULL!</v>
      </c>
      <c r="BV52" s="2">
        <v>1</v>
      </c>
      <c r="BW52" s="1" t="e">
        <v>#NULL!</v>
      </c>
      <c r="BX52" s="1" t="e">
        <v>#NULL!</v>
      </c>
      <c r="BY52" s="1" t="e">
        <v>#NULL!</v>
      </c>
      <c r="BZ52" s="1" t="e">
        <v>#NULL!</v>
      </c>
      <c r="CA52" s="1" t="e">
        <v>#NULL!</v>
      </c>
      <c r="CB52" s="1" t="e">
        <v>#NULL!</v>
      </c>
      <c r="CC52" s="2">
        <v>0</v>
      </c>
      <c r="CD52" s="2">
        <v>0</v>
      </c>
      <c r="CE52" s="2">
        <v>0</v>
      </c>
      <c r="CF52" s="2">
        <v>0</v>
      </c>
      <c r="CG52" s="2">
        <v>0</v>
      </c>
      <c r="CH52" s="2">
        <v>0</v>
      </c>
      <c r="CI52" s="2">
        <v>0</v>
      </c>
      <c r="CJ52" s="2">
        <v>0</v>
      </c>
      <c r="CK52" s="1" t="e">
        <v>#NULL!</v>
      </c>
      <c r="CL52" s="2">
        <v>9</v>
      </c>
      <c r="CM52" s="2">
        <v>0</v>
      </c>
      <c r="CN52" s="2">
        <v>0</v>
      </c>
      <c r="CP52">
        <v>0</v>
      </c>
      <c r="CR52">
        <v>0</v>
      </c>
      <c r="CT52">
        <v>0</v>
      </c>
      <c r="CV52">
        <v>0</v>
      </c>
      <c r="CX52">
        <v>0</v>
      </c>
      <c r="CZ52">
        <v>0</v>
      </c>
      <c r="DS52" s="1" t="e">
        <v>#NULL!</v>
      </c>
      <c r="DT52" s="1" t="e">
        <v>#NULL!</v>
      </c>
      <c r="DU52" s="1" t="e">
        <v>#NULL!</v>
      </c>
      <c r="DV52" s="1" t="e">
        <v>#NULL!</v>
      </c>
      <c r="DW52" s="1" t="e">
        <v>#NULL!</v>
      </c>
      <c r="DX52" s="1" t="e">
        <v>#NULL!</v>
      </c>
      <c r="DY52" s="1" t="e">
        <v>#NULL!</v>
      </c>
      <c r="DZ52" s="1" t="e">
        <v>#NULL!</v>
      </c>
      <c r="EA52" s="1" t="e">
        <v>#NULL!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 s="1" t="e">
        <v>#NULL!</v>
      </c>
      <c r="FG52" s="1" t="e">
        <v>#NULL!</v>
      </c>
      <c r="FH52" s="1" t="e">
        <v>#NULL!</v>
      </c>
      <c r="FI52" s="1" t="e">
        <v>#NULL!</v>
      </c>
      <c r="FJ52" s="1" t="e">
        <v>#NULL!</v>
      </c>
      <c r="FM52" s="1" t="e">
        <v>#NULL!</v>
      </c>
      <c r="FN52" s="1" t="e">
        <v>#NULL!</v>
      </c>
    </row>
    <row r="53" spans="1:175" x14ac:dyDescent="0.2">
      <c r="A53" s="2">
        <v>5</v>
      </c>
      <c r="B53" s="2">
        <v>2</v>
      </c>
      <c r="C53" s="2">
        <v>1</v>
      </c>
      <c r="D53" s="1" t="e">
        <v>#NULL!</v>
      </c>
      <c r="E53" s="1" t="e">
        <v>#NULL!</v>
      </c>
      <c r="F53" s="1" t="e">
        <v>#NULL!</v>
      </c>
      <c r="G53" s="1" t="e">
        <v>#NULL!</v>
      </c>
      <c r="H53" s="1" t="e">
        <v>#NULL!</v>
      </c>
      <c r="I53" s="1" t="e">
        <v>#NULL!</v>
      </c>
      <c r="J53" s="1" t="e">
        <v>#NULL!</v>
      </c>
      <c r="L53" s="2">
        <v>1</v>
      </c>
      <c r="N53" s="2">
        <v>2</v>
      </c>
      <c r="O53" s="2">
        <v>2</v>
      </c>
      <c r="P53" s="2">
        <v>1</v>
      </c>
      <c r="Q53">
        <v>2013</v>
      </c>
      <c r="R53">
        <v>2016</v>
      </c>
      <c r="S53">
        <v>2010</v>
      </c>
      <c r="T53" s="2">
        <v>3</v>
      </c>
      <c r="U53" s="2">
        <v>0</v>
      </c>
      <c r="V53" s="2">
        <v>4</v>
      </c>
      <c r="W53" s="2">
        <v>0</v>
      </c>
      <c r="Y53" s="2">
        <v>0</v>
      </c>
      <c r="Z53" s="2">
        <v>2</v>
      </c>
      <c r="AA53" s="2">
        <v>3</v>
      </c>
      <c r="AB53" s="2">
        <v>1</v>
      </c>
      <c r="AC53" s="2">
        <v>1</v>
      </c>
      <c r="AD53" s="1" t="e">
        <v>#NULL!</v>
      </c>
      <c r="AE53" s="1" t="e">
        <v>#NULL!</v>
      </c>
      <c r="AH53" s="2">
        <v>2</v>
      </c>
      <c r="AI53" s="2">
        <v>1</v>
      </c>
      <c r="AJ53" s="2">
        <v>3</v>
      </c>
      <c r="AK53" s="2">
        <v>3</v>
      </c>
      <c r="AL53" s="2">
        <v>1</v>
      </c>
      <c r="AM53" s="2">
        <v>2</v>
      </c>
      <c r="AN53" s="2">
        <v>3</v>
      </c>
      <c r="AO53" s="2">
        <v>3</v>
      </c>
      <c r="AP53" s="2">
        <v>3</v>
      </c>
      <c r="AQ53" s="2">
        <v>3</v>
      </c>
      <c r="AR53" s="2">
        <v>3</v>
      </c>
      <c r="AS53" s="2">
        <v>3</v>
      </c>
      <c r="AT53" s="2">
        <v>3</v>
      </c>
      <c r="AU53" s="2">
        <v>3</v>
      </c>
      <c r="AV53" s="2">
        <v>4</v>
      </c>
      <c r="AW53" s="2">
        <v>3</v>
      </c>
      <c r="AX53" s="2">
        <v>2</v>
      </c>
      <c r="AY53" s="2">
        <v>3</v>
      </c>
      <c r="AZ53" s="2">
        <v>5</v>
      </c>
      <c r="BA53" s="2">
        <v>2</v>
      </c>
      <c r="BB53" s="2">
        <v>3</v>
      </c>
      <c r="BC53" s="2">
        <v>3</v>
      </c>
      <c r="BD53" s="2">
        <v>4</v>
      </c>
      <c r="BE53" s="2">
        <v>2</v>
      </c>
      <c r="BF53" s="2">
        <v>3</v>
      </c>
      <c r="BG53" s="2">
        <v>1</v>
      </c>
      <c r="BH53" s="2">
        <v>3</v>
      </c>
      <c r="BI53" s="2">
        <v>4</v>
      </c>
      <c r="BJ53" s="2">
        <v>3</v>
      </c>
      <c r="BK53" s="2">
        <v>3</v>
      </c>
      <c r="BL53" s="2">
        <v>2</v>
      </c>
      <c r="BM53" s="2">
        <v>2</v>
      </c>
      <c r="BN53" s="2">
        <v>1</v>
      </c>
      <c r="BO53" s="2">
        <v>3</v>
      </c>
      <c r="BP53" s="2">
        <v>2</v>
      </c>
      <c r="BQ53" s="2">
        <v>3</v>
      </c>
      <c r="BR53" s="2">
        <v>4</v>
      </c>
      <c r="BS53" s="2">
        <v>4</v>
      </c>
      <c r="BT53" s="2">
        <v>2</v>
      </c>
      <c r="BU53" s="2">
        <v>0</v>
      </c>
      <c r="BV53" s="2">
        <v>2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  <c r="CC53" s="2">
        <v>0</v>
      </c>
      <c r="CD53" s="2">
        <v>0</v>
      </c>
      <c r="CE53" s="2">
        <v>0</v>
      </c>
      <c r="CF53" s="2">
        <v>0</v>
      </c>
      <c r="CG53" s="2">
        <v>0</v>
      </c>
      <c r="CH53" s="2">
        <v>0</v>
      </c>
      <c r="CI53" s="2">
        <v>0</v>
      </c>
      <c r="CJ53" s="2">
        <v>0</v>
      </c>
      <c r="CK53" s="2">
        <v>0</v>
      </c>
      <c r="CL53" s="2">
        <v>120</v>
      </c>
      <c r="CM53" s="2">
        <v>0</v>
      </c>
      <c r="CN53" s="2">
        <v>0</v>
      </c>
      <c r="CO53">
        <v>3</v>
      </c>
      <c r="CP53">
        <v>10</v>
      </c>
      <c r="CR53">
        <v>0</v>
      </c>
      <c r="CT53">
        <v>0</v>
      </c>
      <c r="CV53">
        <v>0</v>
      </c>
      <c r="CX53">
        <v>0</v>
      </c>
      <c r="CZ53">
        <v>0</v>
      </c>
      <c r="DA53" t="s">
        <v>416</v>
      </c>
      <c r="DB53" t="s">
        <v>314</v>
      </c>
      <c r="DC53" t="s">
        <v>417</v>
      </c>
      <c r="DD53" t="s">
        <v>418</v>
      </c>
      <c r="DE53" t="s">
        <v>419</v>
      </c>
      <c r="DF53" t="s">
        <v>417</v>
      </c>
      <c r="DG53" t="s">
        <v>420</v>
      </c>
      <c r="DH53" t="s">
        <v>421</v>
      </c>
      <c r="DI53" t="s">
        <v>422</v>
      </c>
      <c r="DS53" s="2">
        <v>2</v>
      </c>
      <c r="DT53" s="1" t="e">
        <v>#NULL!</v>
      </c>
      <c r="DU53" s="1" t="e">
        <v>#NULL!</v>
      </c>
      <c r="DV53" s="1" t="e">
        <v>#NULL!</v>
      </c>
      <c r="DW53" s="1" t="e">
        <v>#NULL!</v>
      </c>
      <c r="DX53" s="1" t="e">
        <v>#NULL!</v>
      </c>
      <c r="DY53" s="1" t="e">
        <v>#NULL!</v>
      </c>
      <c r="DZ53" s="1" t="e">
        <v>#NULL!</v>
      </c>
      <c r="EA53" s="1" t="e">
        <v>#NULL!</v>
      </c>
      <c r="EC53" t="s">
        <v>176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 s="2">
        <v>1</v>
      </c>
      <c r="FG53" s="1" t="e">
        <v>#NULL!</v>
      </c>
      <c r="FH53" s="1" t="e">
        <v>#NULL!</v>
      </c>
      <c r="FI53" s="1" t="e">
        <v>#NULL!</v>
      </c>
      <c r="FJ53" s="2">
        <v>1</v>
      </c>
      <c r="FK53" t="s">
        <v>423</v>
      </c>
      <c r="FL53" t="s">
        <v>424</v>
      </c>
      <c r="FM53" s="2">
        <v>1</v>
      </c>
      <c r="FN53" s="2">
        <v>1</v>
      </c>
      <c r="FO53" t="s">
        <v>176</v>
      </c>
      <c r="FP53" t="s">
        <v>176</v>
      </c>
      <c r="FQ53" t="s">
        <v>425</v>
      </c>
      <c r="FR53" t="s">
        <v>183</v>
      </c>
      <c r="FS53" t="s">
        <v>184</v>
      </c>
    </row>
    <row r="54" spans="1:175" x14ac:dyDescent="0.2">
      <c r="A54" s="2">
        <v>5</v>
      </c>
      <c r="B54" s="2">
        <v>1</v>
      </c>
      <c r="C54" s="2">
        <v>1</v>
      </c>
      <c r="D54" s="1" t="e">
        <v>#NULL!</v>
      </c>
      <c r="E54" s="1" t="e">
        <v>#NULL!</v>
      </c>
      <c r="F54" s="1" t="e">
        <v>#NULL!</v>
      </c>
      <c r="G54" s="1" t="e">
        <v>#NULL!</v>
      </c>
      <c r="H54" s="1" t="e">
        <v>#NULL!</v>
      </c>
      <c r="I54" s="1" t="e">
        <v>#NULL!</v>
      </c>
      <c r="J54" s="1" t="e">
        <v>#NULL!</v>
      </c>
      <c r="L54" s="2">
        <v>1</v>
      </c>
      <c r="N54" s="2">
        <v>2</v>
      </c>
      <c r="O54" s="2">
        <v>2</v>
      </c>
      <c r="P54" s="2">
        <v>1</v>
      </c>
      <c r="Q54">
        <v>2009</v>
      </c>
      <c r="R54">
        <v>2010</v>
      </c>
      <c r="S54">
        <v>2015</v>
      </c>
      <c r="T54" s="2">
        <v>4</v>
      </c>
      <c r="U54" s="2">
        <v>4</v>
      </c>
      <c r="V54" s="2">
        <v>5</v>
      </c>
      <c r="W54" s="2">
        <v>0</v>
      </c>
      <c r="Y54" s="2">
        <v>0</v>
      </c>
      <c r="Z54" s="2">
        <v>1</v>
      </c>
      <c r="AA54" s="2">
        <v>1</v>
      </c>
      <c r="AB54" s="2">
        <v>1</v>
      </c>
      <c r="AC54" s="2">
        <v>1</v>
      </c>
      <c r="AD54" s="2">
        <v>2</v>
      </c>
      <c r="AE54" s="2">
        <v>2</v>
      </c>
      <c r="AF54" t="s">
        <v>181</v>
      </c>
      <c r="AG54" t="s">
        <v>187</v>
      </c>
      <c r="AH54" s="2">
        <v>2</v>
      </c>
      <c r="AI54" s="2">
        <v>1</v>
      </c>
      <c r="AJ54" s="2">
        <v>3</v>
      </c>
      <c r="AK54" s="2">
        <v>2</v>
      </c>
      <c r="AL54" s="2">
        <v>2</v>
      </c>
      <c r="AM54" s="2">
        <v>3</v>
      </c>
      <c r="AN54" s="2">
        <v>3</v>
      </c>
      <c r="AO54" s="2">
        <v>3</v>
      </c>
      <c r="AP54" s="2">
        <v>3</v>
      </c>
      <c r="AQ54" s="2">
        <v>3</v>
      </c>
      <c r="AR54" s="2">
        <v>3</v>
      </c>
      <c r="AS54" s="2">
        <v>3</v>
      </c>
      <c r="AT54" s="2">
        <v>3</v>
      </c>
      <c r="AU54" s="2">
        <v>3</v>
      </c>
      <c r="AV54" s="2">
        <v>4</v>
      </c>
      <c r="AW54" s="2">
        <v>3</v>
      </c>
      <c r="AX54" s="2">
        <v>4</v>
      </c>
      <c r="AY54" s="2">
        <v>4</v>
      </c>
      <c r="AZ54" s="2">
        <v>3</v>
      </c>
      <c r="BA54" s="2">
        <v>3</v>
      </c>
      <c r="BB54" s="2">
        <v>3</v>
      </c>
      <c r="BC54" s="2">
        <v>2</v>
      </c>
      <c r="BD54" s="2">
        <v>3</v>
      </c>
      <c r="BE54" s="2">
        <v>2</v>
      </c>
      <c r="BF54" s="2">
        <v>3</v>
      </c>
      <c r="BG54" s="2">
        <v>2</v>
      </c>
      <c r="BH54" s="2">
        <v>4</v>
      </c>
      <c r="BI54" s="2">
        <v>3</v>
      </c>
      <c r="BJ54" s="2">
        <v>5</v>
      </c>
      <c r="BK54" s="2">
        <v>3</v>
      </c>
      <c r="BL54" s="2">
        <v>2</v>
      </c>
      <c r="BM54" s="2">
        <v>3</v>
      </c>
      <c r="BN54" s="2">
        <v>1</v>
      </c>
      <c r="BO54" s="2">
        <v>5</v>
      </c>
      <c r="BP54" s="2">
        <v>3</v>
      </c>
      <c r="BQ54" s="2">
        <v>2</v>
      </c>
      <c r="BR54" s="2">
        <v>3</v>
      </c>
      <c r="BS54" s="2">
        <v>4</v>
      </c>
      <c r="BT54" s="2">
        <v>2</v>
      </c>
      <c r="BU54" s="2">
        <v>0</v>
      </c>
      <c r="BV54" s="2">
        <v>2</v>
      </c>
      <c r="BW54" s="1" t="e">
        <v>#NULL!</v>
      </c>
      <c r="BX54" s="1" t="e">
        <v>#NULL!</v>
      </c>
      <c r="BY54" s="1" t="e">
        <v>#NULL!</v>
      </c>
      <c r="BZ54" s="1" t="e">
        <v>#NULL!</v>
      </c>
      <c r="CA54" s="1" t="e">
        <v>#NULL!</v>
      </c>
      <c r="CB54" s="1" t="e">
        <v>#NULL!</v>
      </c>
      <c r="CC54" s="2">
        <v>0</v>
      </c>
      <c r="CD54" s="2">
        <v>0</v>
      </c>
      <c r="CE54" s="2">
        <v>0</v>
      </c>
      <c r="CF54" s="2">
        <v>0</v>
      </c>
      <c r="CG54" s="2">
        <v>0</v>
      </c>
      <c r="CH54" s="2">
        <v>0</v>
      </c>
      <c r="CI54" s="2">
        <v>0</v>
      </c>
      <c r="CJ54" s="2">
        <v>0</v>
      </c>
      <c r="CK54" s="2">
        <v>0</v>
      </c>
      <c r="CL54" s="2">
        <v>72</v>
      </c>
      <c r="CM54" s="2">
        <v>24</v>
      </c>
      <c r="CN54" s="2">
        <v>0</v>
      </c>
      <c r="CP54">
        <v>0</v>
      </c>
      <c r="CR54">
        <v>0</v>
      </c>
      <c r="CT54">
        <v>0</v>
      </c>
      <c r="CV54">
        <v>0</v>
      </c>
      <c r="CX54">
        <v>0</v>
      </c>
      <c r="CZ54">
        <v>0</v>
      </c>
      <c r="DA54" t="s">
        <v>352</v>
      </c>
      <c r="DB54" t="s">
        <v>426</v>
      </c>
      <c r="DC54" t="s">
        <v>179</v>
      </c>
      <c r="DD54" t="s">
        <v>233</v>
      </c>
      <c r="DE54" t="s">
        <v>426</v>
      </c>
      <c r="DF54" t="s">
        <v>179</v>
      </c>
      <c r="DS54" s="2">
        <v>1</v>
      </c>
      <c r="DT54" s="2">
        <v>1</v>
      </c>
      <c r="DU54" s="1" t="e">
        <v>#NULL!</v>
      </c>
      <c r="DV54" s="2">
        <v>1</v>
      </c>
      <c r="DW54" s="2">
        <v>1</v>
      </c>
      <c r="DX54" s="2">
        <v>1</v>
      </c>
      <c r="DY54" s="2">
        <v>1</v>
      </c>
      <c r="DZ54" s="2">
        <v>1</v>
      </c>
      <c r="EA54" s="2">
        <v>1</v>
      </c>
      <c r="EC54" t="s">
        <v>176</v>
      </c>
      <c r="ED54">
        <v>0</v>
      </c>
      <c r="EE54">
        <v>7</v>
      </c>
      <c r="EF54">
        <v>1</v>
      </c>
      <c r="EG54">
        <v>75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 s="2">
        <v>1</v>
      </c>
      <c r="FG54" s="1" t="e">
        <v>#NULL!</v>
      </c>
      <c r="FH54" s="1" t="e">
        <v>#NULL!</v>
      </c>
      <c r="FI54" s="1" t="e">
        <v>#NULL!</v>
      </c>
      <c r="FJ54" s="2">
        <v>1</v>
      </c>
      <c r="FK54" t="s">
        <v>427</v>
      </c>
      <c r="FL54" t="s">
        <v>179</v>
      </c>
      <c r="FM54" s="2">
        <v>1</v>
      </c>
      <c r="FN54" s="2">
        <v>1</v>
      </c>
      <c r="FO54" t="s">
        <v>176</v>
      </c>
      <c r="FP54" t="s">
        <v>176</v>
      </c>
      <c r="FQ54" t="s">
        <v>187</v>
      </c>
      <c r="FR54" t="s">
        <v>184</v>
      </c>
      <c r="FS54" t="s">
        <v>184</v>
      </c>
    </row>
    <row r="55" spans="1:175" x14ac:dyDescent="0.2">
      <c r="A55" s="2">
        <v>4</v>
      </c>
      <c r="B55" s="2">
        <v>3</v>
      </c>
      <c r="C55" s="2">
        <v>1</v>
      </c>
      <c r="D55" s="1" t="e">
        <v>#NULL!</v>
      </c>
      <c r="E55" s="1" t="e">
        <v>#NULL!</v>
      </c>
      <c r="F55" s="1" t="e">
        <v>#NULL!</v>
      </c>
      <c r="G55" s="1" t="e">
        <v>#NULL!</v>
      </c>
      <c r="H55" s="1" t="e">
        <v>#NULL!</v>
      </c>
      <c r="I55" s="1" t="e">
        <v>#NULL!</v>
      </c>
      <c r="J55" s="1" t="e">
        <v>#NULL!</v>
      </c>
      <c r="L55" s="2">
        <v>1</v>
      </c>
      <c r="N55" s="2">
        <v>2</v>
      </c>
      <c r="O55" s="2">
        <v>2</v>
      </c>
      <c r="P55" s="2">
        <v>1</v>
      </c>
      <c r="Q55">
        <v>0</v>
      </c>
      <c r="R55">
        <v>1989</v>
      </c>
      <c r="S55">
        <v>2015</v>
      </c>
      <c r="T55" s="2">
        <v>10</v>
      </c>
      <c r="U55" s="2">
        <v>2</v>
      </c>
      <c r="V55" s="2">
        <v>1</v>
      </c>
      <c r="W55" s="2">
        <v>0</v>
      </c>
      <c r="Y55" s="2">
        <v>0</v>
      </c>
      <c r="Z55" s="2">
        <v>2</v>
      </c>
      <c r="AA55" s="1" t="e">
        <v>#NULL!</v>
      </c>
      <c r="AB55" s="1" t="e">
        <v>#NULL!</v>
      </c>
      <c r="AC55" s="1" t="e">
        <v>#NULL!</v>
      </c>
      <c r="AD55" s="1" t="e">
        <v>#NULL!</v>
      </c>
      <c r="AE55" s="1" t="e">
        <v>#NULL!</v>
      </c>
      <c r="AH55" s="2">
        <v>1</v>
      </c>
      <c r="AI55" s="2">
        <v>1</v>
      </c>
      <c r="AJ55" s="2">
        <v>4</v>
      </c>
      <c r="AK55" s="2">
        <v>4</v>
      </c>
      <c r="AL55" s="2">
        <v>2</v>
      </c>
      <c r="AM55" s="2">
        <v>2</v>
      </c>
      <c r="AN55" s="2">
        <v>2</v>
      </c>
      <c r="AO55" s="2">
        <v>3</v>
      </c>
      <c r="AP55" s="2">
        <v>3</v>
      </c>
      <c r="AQ55" s="2">
        <v>3</v>
      </c>
      <c r="AR55" s="2">
        <v>3</v>
      </c>
      <c r="AS55" s="2">
        <v>3</v>
      </c>
      <c r="AT55" s="2">
        <v>3</v>
      </c>
      <c r="AU55" s="2">
        <v>2</v>
      </c>
      <c r="AV55" s="2">
        <v>3</v>
      </c>
      <c r="AW55" s="2">
        <v>2</v>
      </c>
      <c r="AX55" s="2">
        <v>3</v>
      </c>
      <c r="AY55" s="2">
        <v>3</v>
      </c>
      <c r="AZ55" s="2">
        <v>3</v>
      </c>
      <c r="BA55" s="2">
        <v>3</v>
      </c>
      <c r="BB55" s="2">
        <v>3</v>
      </c>
      <c r="BC55" s="2">
        <v>3</v>
      </c>
      <c r="BD55" s="2">
        <v>5</v>
      </c>
      <c r="BE55" s="2">
        <v>4</v>
      </c>
      <c r="BF55" s="2">
        <v>4</v>
      </c>
      <c r="BG55" s="2">
        <v>3</v>
      </c>
      <c r="BH55" s="2">
        <v>4</v>
      </c>
      <c r="BI55" s="2">
        <v>3</v>
      </c>
      <c r="BJ55" s="2">
        <v>3</v>
      </c>
      <c r="BK55" s="2">
        <v>3</v>
      </c>
      <c r="BL55" s="2">
        <v>2</v>
      </c>
      <c r="BM55" s="2">
        <v>3</v>
      </c>
      <c r="BN55" s="2">
        <v>2</v>
      </c>
      <c r="BO55" s="2">
        <v>3</v>
      </c>
      <c r="BP55" s="2">
        <v>1</v>
      </c>
      <c r="BQ55" s="2">
        <v>5</v>
      </c>
      <c r="BR55" s="2">
        <v>1</v>
      </c>
      <c r="BS55" s="2">
        <v>5</v>
      </c>
      <c r="BT55" s="2">
        <v>4</v>
      </c>
      <c r="BU55" s="2">
        <v>0</v>
      </c>
      <c r="BV55" s="2">
        <v>1</v>
      </c>
      <c r="BW55" s="2">
        <v>0</v>
      </c>
      <c r="BX55" s="2">
        <v>0</v>
      </c>
      <c r="BY55" s="2">
        <v>1</v>
      </c>
      <c r="BZ55" s="2">
        <v>0</v>
      </c>
      <c r="CA55" s="2">
        <v>0</v>
      </c>
      <c r="CB55" s="2">
        <v>0</v>
      </c>
      <c r="CC55" s="2">
        <v>0</v>
      </c>
      <c r="CD55" s="2">
        <v>0</v>
      </c>
      <c r="CE55" s="2">
        <v>0</v>
      </c>
      <c r="CF55" s="2">
        <v>0</v>
      </c>
      <c r="CG55" s="2">
        <v>0</v>
      </c>
      <c r="CH55" s="2">
        <v>0</v>
      </c>
      <c r="CI55" s="2">
        <v>0</v>
      </c>
      <c r="CJ55" s="2">
        <v>0</v>
      </c>
      <c r="CK55" s="2">
        <v>9</v>
      </c>
      <c r="CL55" s="2">
        <v>12</v>
      </c>
      <c r="CM55" s="2">
        <v>6</v>
      </c>
      <c r="CN55" s="2">
        <v>0</v>
      </c>
      <c r="CP55">
        <v>0</v>
      </c>
      <c r="CR55">
        <v>0</v>
      </c>
      <c r="CT55">
        <v>0</v>
      </c>
      <c r="CV55">
        <v>0</v>
      </c>
      <c r="CX55">
        <v>0</v>
      </c>
      <c r="CZ55">
        <v>0</v>
      </c>
      <c r="DS55" s="1" t="e">
        <v>#NULL!</v>
      </c>
      <c r="DT55" s="1" t="e">
        <v>#NULL!</v>
      </c>
      <c r="DU55" s="1" t="e">
        <v>#NULL!</v>
      </c>
      <c r="DV55" s="1" t="e">
        <v>#NULL!</v>
      </c>
      <c r="DW55" s="1" t="e">
        <v>#NULL!</v>
      </c>
      <c r="DX55" s="1" t="e">
        <v>#NULL!</v>
      </c>
      <c r="DY55" s="1" t="e">
        <v>#NULL!</v>
      </c>
      <c r="DZ55" s="1" t="e">
        <v>#NULL!</v>
      </c>
      <c r="EA55" s="1" t="e">
        <v>#NULL!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 s="1" t="e">
        <v>#NULL!</v>
      </c>
      <c r="FG55" s="1" t="e">
        <v>#NULL!</v>
      </c>
      <c r="FH55" s="1" t="e">
        <v>#NULL!</v>
      </c>
      <c r="FI55" s="1" t="e">
        <v>#NULL!</v>
      </c>
      <c r="FJ55" s="1" t="e">
        <v>#NULL!</v>
      </c>
      <c r="FM55" s="1" t="e">
        <v>#NULL!</v>
      </c>
      <c r="FN55" s="1" t="e">
        <v>#NULL!</v>
      </c>
    </row>
    <row r="56" spans="1:175" x14ac:dyDescent="0.2">
      <c r="A56" s="2">
        <v>5</v>
      </c>
      <c r="B56" s="2">
        <v>2</v>
      </c>
      <c r="C56" s="2">
        <v>1</v>
      </c>
      <c r="D56" s="1" t="e">
        <v>#NULL!</v>
      </c>
      <c r="E56" s="1" t="e">
        <v>#NULL!</v>
      </c>
      <c r="F56" s="1" t="e">
        <v>#NULL!</v>
      </c>
      <c r="G56" s="1" t="e">
        <v>#NULL!</v>
      </c>
      <c r="H56" s="1" t="e">
        <v>#NULL!</v>
      </c>
      <c r="I56" s="1" t="e">
        <v>#NULL!</v>
      </c>
      <c r="J56" s="1" t="e">
        <v>#NULL!</v>
      </c>
      <c r="L56" s="2">
        <v>1</v>
      </c>
      <c r="N56" s="2">
        <v>2</v>
      </c>
      <c r="O56" s="2">
        <v>2</v>
      </c>
      <c r="P56" s="2">
        <v>1</v>
      </c>
      <c r="Q56">
        <v>2008</v>
      </c>
      <c r="R56">
        <v>2008</v>
      </c>
      <c r="S56">
        <v>2013</v>
      </c>
      <c r="T56" s="2">
        <v>4</v>
      </c>
      <c r="U56" s="2">
        <v>1</v>
      </c>
      <c r="V56" s="2">
        <v>2</v>
      </c>
      <c r="W56" s="2">
        <v>0</v>
      </c>
      <c r="Y56" s="2">
        <v>0</v>
      </c>
      <c r="Z56" s="2">
        <v>1</v>
      </c>
      <c r="AA56" s="2">
        <v>3</v>
      </c>
      <c r="AB56" s="2">
        <v>2</v>
      </c>
      <c r="AC56" s="2">
        <v>1</v>
      </c>
      <c r="AD56" s="2">
        <v>3</v>
      </c>
      <c r="AE56" s="2">
        <v>4</v>
      </c>
      <c r="AF56" t="s">
        <v>178</v>
      </c>
      <c r="AG56" t="s">
        <v>178</v>
      </c>
      <c r="AH56" s="2">
        <v>1</v>
      </c>
      <c r="AI56" s="2">
        <v>1</v>
      </c>
      <c r="AJ56" s="2">
        <v>3</v>
      </c>
      <c r="AK56" s="2">
        <v>3</v>
      </c>
      <c r="AL56" s="2">
        <v>2</v>
      </c>
      <c r="AM56" s="2">
        <v>2</v>
      </c>
      <c r="AN56" s="2">
        <v>2</v>
      </c>
      <c r="AO56" s="2">
        <v>2</v>
      </c>
      <c r="AP56" s="2">
        <v>3</v>
      </c>
      <c r="AQ56" s="2">
        <v>3</v>
      </c>
      <c r="AR56" s="2">
        <v>2</v>
      </c>
      <c r="AS56" s="2">
        <v>3</v>
      </c>
      <c r="AT56" s="2">
        <v>3</v>
      </c>
      <c r="AU56" s="2">
        <v>3</v>
      </c>
      <c r="AV56" s="2">
        <v>4</v>
      </c>
      <c r="AW56" s="2">
        <v>3</v>
      </c>
      <c r="AX56" s="2">
        <v>3</v>
      </c>
      <c r="AY56" s="2">
        <v>4</v>
      </c>
      <c r="AZ56" s="2">
        <v>2</v>
      </c>
      <c r="BA56" s="2">
        <v>2</v>
      </c>
      <c r="BB56" s="2">
        <v>2</v>
      </c>
      <c r="BC56" s="2">
        <v>4</v>
      </c>
      <c r="BD56" s="2">
        <v>3</v>
      </c>
      <c r="BE56" s="2">
        <v>3</v>
      </c>
      <c r="BF56" s="2">
        <v>3</v>
      </c>
      <c r="BG56" s="2">
        <v>3</v>
      </c>
      <c r="BH56" s="2">
        <v>3</v>
      </c>
      <c r="BI56" s="2">
        <v>3</v>
      </c>
      <c r="BJ56" s="2">
        <v>4</v>
      </c>
      <c r="BK56" s="2">
        <v>2</v>
      </c>
      <c r="BL56" s="2">
        <v>2</v>
      </c>
      <c r="BM56" s="2">
        <v>3</v>
      </c>
      <c r="BN56" s="2">
        <v>2</v>
      </c>
      <c r="BO56" s="2">
        <v>4</v>
      </c>
      <c r="BP56" s="2">
        <v>2</v>
      </c>
      <c r="BQ56" s="2">
        <v>3</v>
      </c>
      <c r="BR56" s="2">
        <v>2</v>
      </c>
      <c r="BS56" s="2">
        <v>4</v>
      </c>
      <c r="BT56" s="2">
        <v>4</v>
      </c>
      <c r="BU56" s="1" t="e">
        <v>#NULL!</v>
      </c>
      <c r="BV56" s="2">
        <v>1</v>
      </c>
      <c r="BW56" s="1" t="e">
        <v>#NULL!</v>
      </c>
      <c r="BX56" s="1" t="e">
        <v>#NULL!</v>
      </c>
      <c r="BY56" s="1" t="e">
        <v>#NULL!</v>
      </c>
      <c r="BZ56" s="1" t="e">
        <v>#NULL!</v>
      </c>
      <c r="CA56" s="1" t="e">
        <v>#NULL!</v>
      </c>
      <c r="CB56" s="1" t="e">
        <v>#NULL!</v>
      </c>
      <c r="CC56" s="1" t="e">
        <v>#NULL!</v>
      </c>
      <c r="CD56" s="1" t="e">
        <v>#NULL!</v>
      </c>
      <c r="CE56" s="1" t="e">
        <v>#NULL!</v>
      </c>
      <c r="CF56" s="1" t="e">
        <v>#NULL!</v>
      </c>
      <c r="CG56" s="1" t="e">
        <v>#NULL!</v>
      </c>
      <c r="CH56" s="1" t="e">
        <v>#NULL!</v>
      </c>
      <c r="CI56" s="1" t="e">
        <v>#NULL!</v>
      </c>
      <c r="CJ56" s="1" t="e">
        <v>#NULL!</v>
      </c>
      <c r="CK56" s="1" t="e">
        <v>#NULL!</v>
      </c>
      <c r="CL56" s="1" t="e">
        <v>#NULL!</v>
      </c>
      <c r="CM56" s="2">
        <v>24</v>
      </c>
      <c r="CN56" s="1" t="e">
        <v>#NULL!</v>
      </c>
      <c r="CP56">
        <v>0</v>
      </c>
      <c r="CR56">
        <v>0</v>
      </c>
      <c r="CT56">
        <v>0</v>
      </c>
      <c r="CV56">
        <v>0</v>
      </c>
      <c r="CX56">
        <v>0</v>
      </c>
      <c r="CZ56">
        <v>0</v>
      </c>
      <c r="DA56" t="s">
        <v>188</v>
      </c>
      <c r="DB56" t="s">
        <v>183</v>
      </c>
      <c r="DC56" t="s">
        <v>191</v>
      </c>
      <c r="DD56" t="s">
        <v>428</v>
      </c>
      <c r="DE56" t="s">
        <v>175</v>
      </c>
      <c r="DF56" t="s">
        <v>191</v>
      </c>
      <c r="DG56" t="s">
        <v>297</v>
      </c>
      <c r="DH56" t="s">
        <v>175</v>
      </c>
      <c r="DI56" t="s">
        <v>191</v>
      </c>
      <c r="DS56" s="1" t="e">
        <v>#NULL!</v>
      </c>
      <c r="DT56" s="1" t="e">
        <v>#NULL!</v>
      </c>
      <c r="DU56" s="1" t="e">
        <v>#NULL!</v>
      </c>
      <c r="DV56" s="1" t="e">
        <v>#NULL!</v>
      </c>
      <c r="DW56" s="1" t="e">
        <v>#NULL!</v>
      </c>
      <c r="DX56" s="1" t="e">
        <v>#NULL!</v>
      </c>
      <c r="DY56" s="1" t="e">
        <v>#NULL!</v>
      </c>
      <c r="DZ56" s="1" t="e">
        <v>#NULL!</v>
      </c>
      <c r="EA56" s="1" t="e">
        <v>#NULL!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 s="2">
        <v>1</v>
      </c>
      <c r="FG56" s="1" t="e">
        <v>#NULL!</v>
      </c>
      <c r="FH56" s="1" t="e">
        <v>#NULL!</v>
      </c>
      <c r="FI56" s="2">
        <v>1</v>
      </c>
      <c r="FJ56" s="2">
        <v>1</v>
      </c>
      <c r="FK56" t="s">
        <v>429</v>
      </c>
      <c r="FL56" t="s">
        <v>183</v>
      </c>
      <c r="FM56" s="2">
        <v>2</v>
      </c>
      <c r="FN56" s="2">
        <v>1</v>
      </c>
      <c r="FQ56" t="s">
        <v>372</v>
      </c>
      <c r="FR56" t="s">
        <v>183</v>
      </c>
      <c r="FS56" t="s">
        <v>184</v>
      </c>
    </row>
    <row r="57" spans="1:175" x14ac:dyDescent="0.2">
      <c r="A57" s="2">
        <v>6</v>
      </c>
      <c r="B57" s="2">
        <v>2</v>
      </c>
      <c r="C57" s="2">
        <v>1</v>
      </c>
      <c r="D57" s="1" t="e">
        <v>#NULL!</v>
      </c>
      <c r="E57" s="1" t="e">
        <v>#NULL!</v>
      </c>
      <c r="F57" s="1" t="e">
        <v>#NULL!</v>
      </c>
      <c r="G57" s="1" t="e">
        <v>#NULL!</v>
      </c>
      <c r="H57" s="1" t="e">
        <v>#NULL!</v>
      </c>
      <c r="I57" s="1" t="e">
        <v>#NULL!</v>
      </c>
      <c r="J57" s="1" t="e">
        <v>#NULL!</v>
      </c>
      <c r="L57" s="2">
        <v>1</v>
      </c>
      <c r="N57" s="2">
        <v>2</v>
      </c>
      <c r="O57" s="2">
        <v>3</v>
      </c>
      <c r="P57" s="2">
        <v>1</v>
      </c>
      <c r="Q57">
        <v>2009</v>
      </c>
      <c r="R57">
        <v>2009</v>
      </c>
      <c r="S57">
        <v>2016</v>
      </c>
      <c r="T57" s="2">
        <v>2</v>
      </c>
      <c r="U57" s="2">
        <v>2</v>
      </c>
      <c r="V57" s="2">
        <v>3</v>
      </c>
      <c r="W57" s="2">
        <v>0</v>
      </c>
      <c r="Y57" s="2">
        <v>0</v>
      </c>
      <c r="Z57" s="2">
        <v>1</v>
      </c>
      <c r="AA57" s="2">
        <v>3</v>
      </c>
      <c r="AB57" s="2">
        <v>1</v>
      </c>
      <c r="AC57" s="2">
        <v>1</v>
      </c>
      <c r="AD57" s="2">
        <v>3</v>
      </c>
      <c r="AE57" s="2">
        <v>4</v>
      </c>
      <c r="AF57" t="s">
        <v>187</v>
      </c>
      <c r="AG57" t="s">
        <v>178</v>
      </c>
      <c r="AH57" s="2">
        <v>2</v>
      </c>
      <c r="AI57" s="2">
        <v>1</v>
      </c>
      <c r="AJ57" s="2">
        <v>3</v>
      </c>
      <c r="AK57" s="2">
        <v>4</v>
      </c>
      <c r="AL57" s="2">
        <v>2</v>
      </c>
      <c r="AM57" s="2">
        <v>2</v>
      </c>
      <c r="AN57" s="2">
        <v>3</v>
      </c>
      <c r="AO57" s="2">
        <v>3</v>
      </c>
      <c r="AP57" s="2">
        <v>3</v>
      </c>
      <c r="AQ57" s="2">
        <v>3</v>
      </c>
      <c r="AR57" s="2">
        <v>3</v>
      </c>
      <c r="AS57" s="2">
        <v>3</v>
      </c>
      <c r="AT57" s="2">
        <v>3</v>
      </c>
      <c r="AU57" s="2">
        <v>3</v>
      </c>
      <c r="AV57" s="2">
        <v>3</v>
      </c>
      <c r="AW57" s="2">
        <v>2</v>
      </c>
      <c r="AX57" s="2">
        <v>3</v>
      </c>
      <c r="AY57" s="2">
        <v>3</v>
      </c>
      <c r="AZ57" s="2">
        <v>4</v>
      </c>
      <c r="BA57" s="2">
        <v>4</v>
      </c>
      <c r="BB57" s="2">
        <v>4</v>
      </c>
      <c r="BC57" s="2">
        <v>2</v>
      </c>
      <c r="BD57" s="2">
        <v>4</v>
      </c>
      <c r="BE57" s="2">
        <v>2</v>
      </c>
      <c r="BF57" s="2">
        <v>3</v>
      </c>
      <c r="BG57" s="2">
        <v>4</v>
      </c>
      <c r="BH57" s="2">
        <v>4</v>
      </c>
      <c r="BI57" s="2">
        <v>4</v>
      </c>
      <c r="BJ57" s="2">
        <v>4</v>
      </c>
      <c r="BK57" s="2">
        <v>4</v>
      </c>
      <c r="BL57" s="2">
        <v>3</v>
      </c>
      <c r="BM57" s="2">
        <v>3</v>
      </c>
      <c r="BN57" s="2">
        <v>2</v>
      </c>
      <c r="BO57" s="2">
        <v>4</v>
      </c>
      <c r="BP57" s="2">
        <v>4</v>
      </c>
      <c r="BQ57" s="2">
        <v>5</v>
      </c>
      <c r="BR57" s="2">
        <v>3</v>
      </c>
      <c r="BS57" s="2">
        <v>3</v>
      </c>
      <c r="BT57" s="2">
        <v>2</v>
      </c>
      <c r="BU57" s="1" t="e">
        <v>#NULL!</v>
      </c>
      <c r="BV57" s="2">
        <v>1</v>
      </c>
      <c r="BW57" s="2">
        <v>1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0</v>
      </c>
      <c r="CD57" s="2">
        <v>0</v>
      </c>
      <c r="CE57" s="2">
        <v>0</v>
      </c>
      <c r="CF57" s="2">
        <v>0</v>
      </c>
      <c r="CG57" s="2">
        <v>0</v>
      </c>
      <c r="CH57" s="2">
        <v>0</v>
      </c>
      <c r="CI57" s="2">
        <v>1</v>
      </c>
      <c r="CJ57" s="2">
        <v>0</v>
      </c>
      <c r="CK57" s="2">
        <v>9</v>
      </c>
      <c r="CL57" s="2">
        <v>7</v>
      </c>
      <c r="CM57" s="2">
        <v>0</v>
      </c>
      <c r="CN57" s="2">
        <v>0</v>
      </c>
      <c r="CO57">
        <v>2</v>
      </c>
      <c r="CP57">
        <v>5</v>
      </c>
      <c r="CR57">
        <v>0</v>
      </c>
      <c r="CT57">
        <v>0</v>
      </c>
      <c r="CV57">
        <v>0</v>
      </c>
      <c r="CX57">
        <v>0</v>
      </c>
      <c r="CZ57">
        <v>0</v>
      </c>
      <c r="DA57" t="s">
        <v>430</v>
      </c>
      <c r="DB57" t="s">
        <v>179</v>
      </c>
      <c r="DC57" t="s">
        <v>228</v>
      </c>
      <c r="DS57" s="1" t="e">
        <v>#NULL!</v>
      </c>
      <c r="DT57" s="1" t="e">
        <v>#NULL!</v>
      </c>
      <c r="DU57" s="2">
        <v>2</v>
      </c>
      <c r="DV57" s="1" t="e">
        <v>#NULL!</v>
      </c>
      <c r="DW57" s="1" t="e">
        <v>#NULL!</v>
      </c>
      <c r="DX57" s="1" t="e">
        <v>#NULL!</v>
      </c>
      <c r="DY57" s="1" t="e">
        <v>#NULL!</v>
      </c>
      <c r="DZ57" s="2">
        <v>2</v>
      </c>
      <c r="EA57" s="1" t="e">
        <v>#NULL!</v>
      </c>
      <c r="EC57" t="s">
        <v>176</v>
      </c>
      <c r="ED57">
        <v>0</v>
      </c>
      <c r="EE57">
        <v>1</v>
      </c>
      <c r="EF57">
        <v>1</v>
      </c>
      <c r="EG57">
        <v>6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 s="2">
        <v>2</v>
      </c>
      <c r="FG57" s="1" t="e">
        <v>#NULL!</v>
      </c>
      <c r="FH57" s="1" t="e">
        <v>#NULL!</v>
      </c>
      <c r="FI57" s="1" t="e">
        <v>#NULL!</v>
      </c>
      <c r="FJ57" s="1" t="e">
        <v>#NULL!</v>
      </c>
      <c r="FL57" t="s">
        <v>179</v>
      </c>
      <c r="FM57" s="2">
        <v>2</v>
      </c>
      <c r="FN57" s="2">
        <v>1</v>
      </c>
      <c r="FO57" t="s">
        <v>176</v>
      </c>
      <c r="FP57" t="s">
        <v>176</v>
      </c>
      <c r="FQ57" t="s">
        <v>183</v>
      </c>
      <c r="FR57" t="s">
        <v>179</v>
      </c>
      <c r="FS57" t="s">
        <v>175</v>
      </c>
    </row>
    <row r="58" spans="1:175" x14ac:dyDescent="0.2">
      <c r="A58" s="2">
        <v>4</v>
      </c>
      <c r="B58" s="2">
        <v>2</v>
      </c>
      <c r="C58" s="1" t="e">
        <v>#NULL!</v>
      </c>
      <c r="D58" s="1" t="e">
        <v>#NULL!</v>
      </c>
      <c r="E58" s="2">
        <v>1</v>
      </c>
      <c r="F58" s="1" t="e">
        <v>#NULL!</v>
      </c>
      <c r="G58" s="1" t="e">
        <v>#NULL!</v>
      </c>
      <c r="H58" s="1" t="e">
        <v>#NULL!</v>
      </c>
      <c r="I58" s="1" t="e">
        <v>#NULL!</v>
      </c>
      <c r="J58" s="1" t="e">
        <v>#NULL!</v>
      </c>
      <c r="L58" s="2">
        <v>1</v>
      </c>
      <c r="N58" s="2">
        <v>1</v>
      </c>
      <c r="O58" s="2">
        <v>1</v>
      </c>
      <c r="P58" s="2">
        <v>1</v>
      </c>
      <c r="Q58">
        <v>1995</v>
      </c>
      <c r="R58">
        <v>2001</v>
      </c>
      <c r="S58">
        <v>2003</v>
      </c>
      <c r="T58" s="2">
        <v>4</v>
      </c>
      <c r="U58" s="2">
        <v>0</v>
      </c>
      <c r="V58" s="2">
        <v>5</v>
      </c>
      <c r="W58" s="2">
        <v>0</v>
      </c>
      <c r="Y58" s="2">
        <v>0</v>
      </c>
      <c r="Z58" s="2">
        <v>1</v>
      </c>
      <c r="AA58" s="2">
        <v>3</v>
      </c>
      <c r="AB58" s="2">
        <v>2</v>
      </c>
      <c r="AC58" s="2">
        <v>1</v>
      </c>
      <c r="AD58" s="2">
        <v>4</v>
      </c>
      <c r="AE58" s="2">
        <v>4</v>
      </c>
      <c r="AF58" t="s">
        <v>178</v>
      </c>
      <c r="AG58" t="s">
        <v>237</v>
      </c>
      <c r="AH58" s="2">
        <v>1</v>
      </c>
      <c r="AI58" s="2">
        <v>1</v>
      </c>
      <c r="AJ58" s="2">
        <v>3</v>
      </c>
      <c r="AK58" s="2">
        <v>4</v>
      </c>
      <c r="AL58" s="2">
        <v>1</v>
      </c>
      <c r="AM58" s="2">
        <v>1</v>
      </c>
      <c r="AN58" s="2">
        <v>2</v>
      </c>
      <c r="AO58" s="2">
        <v>2</v>
      </c>
      <c r="AP58" s="2">
        <v>3</v>
      </c>
      <c r="AQ58" s="2">
        <v>3</v>
      </c>
      <c r="AR58" s="2">
        <v>2</v>
      </c>
      <c r="AS58" s="2">
        <v>2</v>
      </c>
      <c r="AT58" s="2">
        <v>3</v>
      </c>
      <c r="AU58" s="2">
        <v>2</v>
      </c>
      <c r="AV58" s="2">
        <v>2</v>
      </c>
      <c r="AW58" s="2">
        <v>2</v>
      </c>
      <c r="AX58" s="2">
        <v>3</v>
      </c>
      <c r="AY58" s="2">
        <v>2</v>
      </c>
      <c r="AZ58" s="2">
        <v>3</v>
      </c>
      <c r="BA58" s="2">
        <v>3</v>
      </c>
      <c r="BB58" s="2">
        <v>2</v>
      </c>
      <c r="BC58" s="2">
        <v>4</v>
      </c>
      <c r="BD58" s="2">
        <v>6</v>
      </c>
      <c r="BE58" s="2">
        <v>5</v>
      </c>
      <c r="BF58" s="2">
        <v>4</v>
      </c>
      <c r="BG58" s="2">
        <v>2</v>
      </c>
      <c r="BH58" s="2">
        <v>3</v>
      </c>
      <c r="BI58" s="2">
        <v>4</v>
      </c>
      <c r="BJ58" s="2">
        <v>4</v>
      </c>
      <c r="BK58" s="2">
        <v>3</v>
      </c>
      <c r="BL58" s="2">
        <v>1</v>
      </c>
      <c r="BM58" s="2">
        <v>3</v>
      </c>
      <c r="BN58" s="2">
        <v>1</v>
      </c>
      <c r="BO58" s="2">
        <v>4</v>
      </c>
      <c r="BP58" s="2">
        <v>3</v>
      </c>
      <c r="BQ58" s="2">
        <v>3</v>
      </c>
      <c r="BR58" s="2">
        <v>2</v>
      </c>
      <c r="BS58" s="2">
        <v>4</v>
      </c>
      <c r="BT58" s="2">
        <v>1</v>
      </c>
      <c r="BU58" s="2">
        <v>0</v>
      </c>
      <c r="BV58" s="2">
        <v>1</v>
      </c>
      <c r="BW58" s="2">
        <v>0</v>
      </c>
      <c r="BX58" s="2">
        <v>0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0</v>
      </c>
      <c r="CE58" s="2">
        <v>0</v>
      </c>
      <c r="CF58" s="2">
        <v>0</v>
      </c>
      <c r="CG58" s="2">
        <v>0</v>
      </c>
      <c r="CH58" s="2">
        <v>0</v>
      </c>
      <c r="CI58" s="2">
        <v>0</v>
      </c>
      <c r="CJ58" s="2">
        <v>0</v>
      </c>
      <c r="CK58" s="2">
        <v>0</v>
      </c>
      <c r="CL58" s="2">
        <v>150</v>
      </c>
      <c r="CM58" s="2">
        <v>0</v>
      </c>
      <c r="CN58" s="2">
        <v>0</v>
      </c>
      <c r="CP58">
        <v>0</v>
      </c>
      <c r="CR58">
        <v>0</v>
      </c>
      <c r="CT58">
        <v>0</v>
      </c>
      <c r="CV58">
        <v>0</v>
      </c>
      <c r="CX58">
        <v>0</v>
      </c>
      <c r="CZ58">
        <v>0</v>
      </c>
      <c r="DS58" s="1" t="e">
        <v>#NULL!</v>
      </c>
      <c r="DT58" s="1" t="e">
        <v>#NULL!</v>
      </c>
      <c r="DU58" s="1" t="e">
        <v>#NULL!</v>
      </c>
      <c r="DV58" s="1" t="e">
        <v>#NULL!</v>
      </c>
      <c r="DW58" s="1" t="e">
        <v>#NULL!</v>
      </c>
      <c r="DX58" s="1" t="e">
        <v>#NULL!</v>
      </c>
      <c r="DY58" s="1" t="e">
        <v>#NULL!</v>
      </c>
      <c r="DZ58" s="1" t="e">
        <v>#NULL!</v>
      </c>
      <c r="EA58" s="1" t="e">
        <v>#NULL!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 s="1" t="e">
        <v>#NULL!</v>
      </c>
      <c r="FG58" s="1" t="e">
        <v>#NULL!</v>
      </c>
      <c r="FH58" s="1" t="e">
        <v>#NULL!</v>
      </c>
      <c r="FI58" s="1" t="e">
        <v>#NULL!</v>
      </c>
      <c r="FJ58" s="1" t="e">
        <v>#NULL!</v>
      </c>
      <c r="FM58" s="1" t="e">
        <v>#NULL!</v>
      </c>
      <c r="FN58" s="1" t="e">
        <v>#NULL!</v>
      </c>
    </row>
    <row r="59" spans="1:175" x14ac:dyDescent="0.2">
      <c r="A59" s="2">
        <v>5</v>
      </c>
      <c r="B59" s="2">
        <v>3</v>
      </c>
      <c r="C59" s="2">
        <v>1</v>
      </c>
      <c r="D59" s="1" t="e">
        <v>#NULL!</v>
      </c>
      <c r="E59" s="1" t="e">
        <v>#NULL!</v>
      </c>
      <c r="F59" s="1" t="e">
        <v>#NULL!</v>
      </c>
      <c r="G59" s="1" t="e">
        <v>#NULL!</v>
      </c>
      <c r="H59" s="1" t="e">
        <v>#NULL!</v>
      </c>
      <c r="I59" s="1" t="e">
        <v>#NULL!</v>
      </c>
      <c r="J59" s="1" t="e">
        <v>#NULL!</v>
      </c>
      <c r="L59" s="2">
        <v>1</v>
      </c>
      <c r="N59" s="2">
        <v>2</v>
      </c>
      <c r="O59" s="2">
        <v>3</v>
      </c>
      <c r="P59" s="2">
        <v>1</v>
      </c>
      <c r="Q59">
        <v>2000</v>
      </c>
      <c r="R59">
        <v>2000</v>
      </c>
      <c r="S59">
        <v>2012</v>
      </c>
      <c r="T59" s="2">
        <v>3</v>
      </c>
      <c r="U59" s="2">
        <v>0</v>
      </c>
      <c r="V59" s="2">
        <v>3</v>
      </c>
      <c r="W59" s="2">
        <v>0</v>
      </c>
      <c r="Y59" s="2">
        <v>0</v>
      </c>
      <c r="Z59" s="2">
        <v>1</v>
      </c>
      <c r="AA59" s="2">
        <v>3</v>
      </c>
      <c r="AB59" s="2">
        <v>2</v>
      </c>
      <c r="AC59" s="2">
        <v>1</v>
      </c>
      <c r="AD59" s="2">
        <v>2</v>
      </c>
      <c r="AE59" s="2">
        <v>3</v>
      </c>
      <c r="AF59" t="s">
        <v>178</v>
      </c>
      <c r="AG59" t="s">
        <v>237</v>
      </c>
      <c r="AH59" s="2">
        <v>1</v>
      </c>
      <c r="AI59" s="2">
        <v>1</v>
      </c>
      <c r="AJ59" s="2">
        <v>3</v>
      </c>
      <c r="AK59" s="2">
        <v>4</v>
      </c>
      <c r="AL59" s="2">
        <v>2</v>
      </c>
      <c r="AM59" s="2">
        <v>2</v>
      </c>
      <c r="AN59" s="2">
        <v>3</v>
      </c>
      <c r="AO59" s="2">
        <v>2</v>
      </c>
      <c r="AP59" s="2">
        <v>2</v>
      </c>
      <c r="AQ59" s="2">
        <v>3</v>
      </c>
      <c r="AR59" s="2">
        <v>3</v>
      </c>
      <c r="AS59" s="2">
        <v>3</v>
      </c>
      <c r="AT59" s="2">
        <v>3</v>
      </c>
      <c r="AU59" s="2">
        <v>3</v>
      </c>
      <c r="AV59" s="2">
        <v>3</v>
      </c>
      <c r="AW59" s="2">
        <v>3</v>
      </c>
      <c r="AX59" s="2">
        <v>3</v>
      </c>
      <c r="AY59" s="2">
        <v>3</v>
      </c>
      <c r="AZ59" s="2">
        <v>3</v>
      </c>
      <c r="BA59" s="2">
        <v>3</v>
      </c>
      <c r="BB59" s="2">
        <v>3</v>
      </c>
      <c r="BC59" s="2">
        <v>4</v>
      </c>
      <c r="BD59" s="2">
        <v>4</v>
      </c>
      <c r="BE59" s="2">
        <v>3</v>
      </c>
      <c r="BF59" s="2">
        <v>3</v>
      </c>
      <c r="BG59" s="2">
        <v>4</v>
      </c>
      <c r="BH59" s="2">
        <v>3</v>
      </c>
      <c r="BI59" s="2">
        <v>2</v>
      </c>
      <c r="BJ59" s="2">
        <v>4</v>
      </c>
      <c r="BK59" s="2">
        <v>3</v>
      </c>
      <c r="BL59" s="2">
        <v>1</v>
      </c>
      <c r="BM59" s="2">
        <v>2</v>
      </c>
      <c r="BN59" s="2">
        <v>1</v>
      </c>
      <c r="BO59" s="2">
        <v>3</v>
      </c>
      <c r="BP59" s="2">
        <v>1</v>
      </c>
      <c r="BQ59" s="2">
        <v>5</v>
      </c>
      <c r="BR59" s="2">
        <v>4</v>
      </c>
      <c r="BS59" s="2">
        <v>4</v>
      </c>
      <c r="BT59" s="2">
        <v>2</v>
      </c>
      <c r="BU59" s="2">
        <v>0</v>
      </c>
      <c r="BV59" s="2">
        <v>1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0</v>
      </c>
      <c r="CF59" s="2">
        <v>0</v>
      </c>
      <c r="CG59" s="2">
        <v>0</v>
      </c>
      <c r="CH59" s="2">
        <v>0</v>
      </c>
      <c r="CI59" s="2">
        <v>0</v>
      </c>
      <c r="CJ59" s="2">
        <v>0</v>
      </c>
      <c r="CK59" s="2">
        <v>0</v>
      </c>
      <c r="CL59" s="2">
        <v>60</v>
      </c>
      <c r="CM59" s="2">
        <v>0</v>
      </c>
      <c r="CN59" s="2">
        <v>0</v>
      </c>
      <c r="CP59">
        <v>0</v>
      </c>
      <c r="CR59">
        <v>0</v>
      </c>
      <c r="CT59">
        <v>0</v>
      </c>
      <c r="CV59">
        <v>0</v>
      </c>
      <c r="CX59">
        <v>0</v>
      </c>
      <c r="CZ59">
        <v>0</v>
      </c>
      <c r="DS59" s="2">
        <v>2</v>
      </c>
      <c r="DT59" s="2">
        <v>1</v>
      </c>
      <c r="DU59" s="2">
        <v>1</v>
      </c>
      <c r="DV59" s="2">
        <v>1</v>
      </c>
      <c r="DW59" s="2">
        <v>1</v>
      </c>
      <c r="DX59" s="2">
        <v>1</v>
      </c>
      <c r="DY59" s="2">
        <v>1</v>
      </c>
      <c r="DZ59" s="2">
        <v>4</v>
      </c>
      <c r="EA59" s="2">
        <v>2</v>
      </c>
      <c r="EC59" t="s">
        <v>176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 s="2">
        <v>1</v>
      </c>
      <c r="FG59" s="1" t="e">
        <v>#NULL!</v>
      </c>
      <c r="FH59" s="1" t="e">
        <v>#NULL!</v>
      </c>
      <c r="FI59" s="1" t="e">
        <v>#NULL!</v>
      </c>
      <c r="FJ59" s="2">
        <v>1</v>
      </c>
      <c r="FK59" t="s">
        <v>431</v>
      </c>
      <c r="FL59" t="s">
        <v>179</v>
      </c>
      <c r="FM59" s="2">
        <v>1</v>
      </c>
      <c r="FN59" s="2">
        <v>1</v>
      </c>
      <c r="FO59" t="s">
        <v>176</v>
      </c>
      <c r="FP59" t="s">
        <v>176</v>
      </c>
      <c r="FQ59" t="s">
        <v>432</v>
      </c>
    </row>
    <row r="60" spans="1:175" x14ac:dyDescent="0.2">
      <c r="A60" s="2">
        <v>5</v>
      </c>
      <c r="B60" s="2">
        <v>2</v>
      </c>
      <c r="C60" s="2">
        <v>1</v>
      </c>
      <c r="D60" s="1" t="e">
        <v>#NULL!</v>
      </c>
      <c r="E60" s="1" t="e">
        <v>#NULL!</v>
      </c>
      <c r="F60" s="1" t="e">
        <v>#NULL!</v>
      </c>
      <c r="G60" s="1" t="e">
        <v>#NULL!</v>
      </c>
      <c r="H60" s="1" t="e">
        <v>#NULL!</v>
      </c>
      <c r="I60" s="1" t="e">
        <v>#NULL!</v>
      </c>
      <c r="J60" s="1" t="e">
        <v>#NULL!</v>
      </c>
      <c r="L60" s="2">
        <v>1</v>
      </c>
      <c r="N60" s="2">
        <v>2</v>
      </c>
      <c r="O60" s="2">
        <v>2</v>
      </c>
      <c r="P60" s="2">
        <v>1</v>
      </c>
      <c r="Q60">
        <v>2009</v>
      </c>
      <c r="R60">
        <v>2009</v>
      </c>
      <c r="S60">
        <v>2016</v>
      </c>
      <c r="T60" s="2">
        <v>4</v>
      </c>
      <c r="U60" s="2">
        <v>2</v>
      </c>
      <c r="V60" s="2">
        <v>3</v>
      </c>
      <c r="W60" s="2">
        <v>0</v>
      </c>
      <c r="Y60" s="2">
        <v>0</v>
      </c>
      <c r="Z60" s="2">
        <v>1</v>
      </c>
      <c r="AA60" s="2">
        <v>3</v>
      </c>
      <c r="AB60" s="2">
        <v>2</v>
      </c>
      <c r="AC60" s="2">
        <v>2</v>
      </c>
      <c r="AD60" s="2">
        <v>3</v>
      </c>
      <c r="AE60" s="2">
        <v>3</v>
      </c>
      <c r="AF60" t="s">
        <v>187</v>
      </c>
      <c r="AG60" t="s">
        <v>178</v>
      </c>
      <c r="AH60" s="2">
        <v>1</v>
      </c>
      <c r="AI60" s="2">
        <v>2</v>
      </c>
      <c r="AJ60" s="2">
        <v>3</v>
      </c>
      <c r="AK60" s="2">
        <v>4</v>
      </c>
      <c r="AL60" s="2">
        <v>1</v>
      </c>
      <c r="AM60" s="2">
        <v>2</v>
      </c>
      <c r="AN60" s="2">
        <v>3</v>
      </c>
      <c r="AO60" s="2">
        <v>2</v>
      </c>
      <c r="AP60" s="2">
        <v>3</v>
      </c>
      <c r="AQ60" s="2">
        <v>3</v>
      </c>
      <c r="AR60" s="2">
        <v>2</v>
      </c>
      <c r="AS60" s="2">
        <v>2</v>
      </c>
      <c r="AT60" s="2">
        <v>3</v>
      </c>
      <c r="AU60" s="2">
        <v>3</v>
      </c>
      <c r="AV60" s="2">
        <v>3</v>
      </c>
      <c r="AW60" s="2">
        <v>2</v>
      </c>
      <c r="AX60" s="2">
        <v>2</v>
      </c>
      <c r="AY60" s="2">
        <v>2</v>
      </c>
      <c r="AZ60" s="2">
        <v>5</v>
      </c>
      <c r="BA60" s="2">
        <v>4</v>
      </c>
      <c r="BB60" s="2">
        <v>5</v>
      </c>
      <c r="BC60" s="2">
        <v>2</v>
      </c>
      <c r="BD60" s="2">
        <v>4</v>
      </c>
      <c r="BE60" s="2">
        <v>3</v>
      </c>
      <c r="BF60" s="2">
        <v>4</v>
      </c>
      <c r="BG60" s="2">
        <v>3</v>
      </c>
      <c r="BH60" s="2">
        <v>3</v>
      </c>
      <c r="BI60" s="2">
        <v>4</v>
      </c>
      <c r="BJ60" s="2">
        <v>4</v>
      </c>
      <c r="BK60" s="2">
        <v>3</v>
      </c>
      <c r="BL60" s="2">
        <v>2</v>
      </c>
      <c r="BM60" s="2">
        <v>2</v>
      </c>
      <c r="BN60" s="2">
        <v>1</v>
      </c>
      <c r="BO60" s="2">
        <v>4</v>
      </c>
      <c r="BP60" s="2">
        <v>4</v>
      </c>
      <c r="BQ60" s="2">
        <v>4</v>
      </c>
      <c r="BR60" s="2">
        <v>3</v>
      </c>
      <c r="BS60" s="2">
        <v>4</v>
      </c>
      <c r="BT60" s="2">
        <v>1</v>
      </c>
      <c r="BU60" s="2">
        <v>0</v>
      </c>
      <c r="BV60" s="2">
        <v>1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  <c r="CK60" s="2">
        <v>5</v>
      </c>
      <c r="CL60" s="2">
        <v>84</v>
      </c>
      <c r="CM60" s="2">
        <v>0</v>
      </c>
      <c r="CN60" s="2">
        <v>0</v>
      </c>
      <c r="CO60">
        <v>2</v>
      </c>
      <c r="CP60">
        <v>8</v>
      </c>
      <c r="CQ60">
        <v>2</v>
      </c>
      <c r="CR60">
        <v>8</v>
      </c>
      <c r="CS60">
        <v>2</v>
      </c>
      <c r="CT60">
        <v>8</v>
      </c>
      <c r="CU60">
        <v>2</v>
      </c>
      <c r="CV60">
        <v>8</v>
      </c>
      <c r="CX60">
        <v>0</v>
      </c>
      <c r="CZ60">
        <v>0</v>
      </c>
      <c r="DA60" t="s">
        <v>433</v>
      </c>
      <c r="DB60" t="s">
        <v>434</v>
      </c>
      <c r="DC60" t="s">
        <v>435</v>
      </c>
      <c r="DD60" t="s">
        <v>436</v>
      </c>
      <c r="DE60" t="s">
        <v>437</v>
      </c>
      <c r="DF60" t="s">
        <v>438</v>
      </c>
      <c r="DG60" t="s">
        <v>439</v>
      </c>
      <c r="DH60" t="s">
        <v>440</v>
      </c>
      <c r="DI60" t="s">
        <v>435</v>
      </c>
      <c r="DJ60" t="s">
        <v>259</v>
      </c>
      <c r="DK60" t="s">
        <v>441</v>
      </c>
      <c r="DL60" t="s">
        <v>435</v>
      </c>
      <c r="DM60" t="s">
        <v>442</v>
      </c>
      <c r="DN60" t="s">
        <v>443</v>
      </c>
      <c r="DO60" t="s">
        <v>237</v>
      </c>
      <c r="DP60" t="s">
        <v>444</v>
      </c>
      <c r="DQ60" t="s">
        <v>445</v>
      </c>
      <c r="DR60" t="s">
        <v>237</v>
      </c>
      <c r="DS60" s="2">
        <v>3</v>
      </c>
      <c r="DT60" s="1" t="e">
        <v>#NULL!</v>
      </c>
      <c r="DU60" s="1" t="e">
        <v>#NULL!</v>
      </c>
      <c r="DV60" s="1" t="e">
        <v>#NULL!</v>
      </c>
      <c r="DW60" s="1" t="e">
        <v>#NULL!</v>
      </c>
      <c r="DX60" s="1" t="e">
        <v>#NULL!</v>
      </c>
      <c r="DY60" s="1" t="e">
        <v>#NULL!</v>
      </c>
      <c r="DZ60" s="2">
        <v>3</v>
      </c>
      <c r="EA60" s="1" t="e">
        <v>#NULL!</v>
      </c>
      <c r="ED60">
        <v>0</v>
      </c>
      <c r="EE60">
        <v>7</v>
      </c>
      <c r="EF60">
        <v>1</v>
      </c>
      <c r="EG60">
        <v>130</v>
      </c>
      <c r="EH60">
        <v>9</v>
      </c>
      <c r="EI60">
        <v>2</v>
      </c>
      <c r="EJ60">
        <v>20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 s="2">
        <v>1</v>
      </c>
      <c r="FG60" s="1" t="e">
        <v>#NULL!</v>
      </c>
      <c r="FH60" s="1" t="e">
        <v>#NULL!</v>
      </c>
      <c r="FI60" s="2">
        <v>1</v>
      </c>
      <c r="FJ60" s="1" t="e">
        <v>#NULL!</v>
      </c>
      <c r="FL60" t="s">
        <v>187</v>
      </c>
      <c r="FM60" s="2">
        <v>1</v>
      </c>
      <c r="FN60" s="2">
        <v>1</v>
      </c>
      <c r="FO60" t="s">
        <v>178</v>
      </c>
      <c r="FP60" t="s">
        <v>176</v>
      </c>
      <c r="FQ60" t="s">
        <v>446</v>
      </c>
      <c r="FR60" t="s">
        <v>183</v>
      </c>
      <c r="FS60" t="s">
        <v>191</v>
      </c>
    </row>
    <row r="61" spans="1:175" x14ac:dyDescent="0.2">
      <c r="A61" s="2">
        <v>6</v>
      </c>
      <c r="B61" s="2">
        <v>1</v>
      </c>
      <c r="C61" s="1" t="e">
        <v>#NULL!</v>
      </c>
      <c r="D61" s="1" t="e">
        <v>#NULL!</v>
      </c>
      <c r="E61" s="1" t="e">
        <v>#NULL!</v>
      </c>
      <c r="F61" s="2">
        <v>1</v>
      </c>
      <c r="G61" s="1" t="e">
        <v>#NULL!</v>
      </c>
      <c r="H61" s="1" t="e">
        <v>#NULL!</v>
      </c>
      <c r="I61" s="1" t="e">
        <v>#NULL!</v>
      </c>
      <c r="J61" s="1" t="e">
        <v>#NULL!</v>
      </c>
      <c r="L61" s="2">
        <v>1</v>
      </c>
      <c r="N61" s="2">
        <v>2</v>
      </c>
      <c r="O61" s="2">
        <v>1</v>
      </c>
      <c r="P61" s="2">
        <v>1</v>
      </c>
      <c r="Q61">
        <v>2007</v>
      </c>
      <c r="R61">
        <v>2007</v>
      </c>
      <c r="S61">
        <v>2008</v>
      </c>
      <c r="T61" s="2">
        <v>3</v>
      </c>
      <c r="U61" s="2">
        <v>0</v>
      </c>
      <c r="V61" s="2">
        <v>3</v>
      </c>
      <c r="W61" s="2">
        <v>0</v>
      </c>
      <c r="Y61" s="2">
        <v>0</v>
      </c>
      <c r="Z61" s="2">
        <v>1</v>
      </c>
      <c r="AA61" s="2">
        <v>3</v>
      </c>
      <c r="AB61" s="2">
        <v>2</v>
      </c>
      <c r="AC61" s="2">
        <v>1</v>
      </c>
      <c r="AD61" s="2">
        <v>4</v>
      </c>
      <c r="AE61" s="2">
        <v>4</v>
      </c>
      <c r="AF61" t="s">
        <v>191</v>
      </c>
      <c r="AG61" t="s">
        <v>237</v>
      </c>
      <c r="AH61" s="1" t="e">
        <v>#NULL!</v>
      </c>
      <c r="AI61" s="1" t="e">
        <v>#NULL!</v>
      </c>
      <c r="AJ61" s="2">
        <v>4</v>
      </c>
      <c r="AK61" s="2">
        <v>2</v>
      </c>
      <c r="AL61" s="2">
        <v>1</v>
      </c>
      <c r="AM61" s="2">
        <v>2</v>
      </c>
      <c r="AN61" s="2">
        <v>3</v>
      </c>
      <c r="AO61" s="2">
        <v>2</v>
      </c>
      <c r="AP61" s="2">
        <v>3</v>
      </c>
      <c r="AQ61" s="2">
        <v>2</v>
      </c>
      <c r="AR61" s="2">
        <v>2</v>
      </c>
      <c r="AS61" s="2">
        <v>3</v>
      </c>
      <c r="AT61" s="2">
        <v>3</v>
      </c>
      <c r="AU61" s="2">
        <v>3</v>
      </c>
      <c r="AV61" s="2">
        <v>3</v>
      </c>
      <c r="AW61" s="2">
        <v>3</v>
      </c>
      <c r="AX61" s="2">
        <v>3</v>
      </c>
      <c r="AY61" s="2">
        <v>3</v>
      </c>
      <c r="AZ61" s="2">
        <v>4</v>
      </c>
      <c r="BA61" s="2">
        <v>3</v>
      </c>
      <c r="BB61" s="2">
        <v>3</v>
      </c>
      <c r="BC61" s="2">
        <v>3</v>
      </c>
      <c r="BD61" s="2">
        <v>4</v>
      </c>
      <c r="BE61" s="2">
        <v>4</v>
      </c>
      <c r="BF61" s="2">
        <v>5</v>
      </c>
      <c r="BG61" s="2">
        <v>3</v>
      </c>
      <c r="BH61" s="2">
        <v>5</v>
      </c>
      <c r="BI61" s="2">
        <v>4</v>
      </c>
      <c r="BJ61" s="2">
        <v>5</v>
      </c>
      <c r="BK61" s="2">
        <v>4</v>
      </c>
      <c r="BL61" s="2">
        <v>5</v>
      </c>
      <c r="BM61" s="2">
        <v>3</v>
      </c>
      <c r="BN61" s="2">
        <v>5</v>
      </c>
      <c r="BO61" s="2">
        <v>4</v>
      </c>
      <c r="BP61" s="2">
        <v>1</v>
      </c>
      <c r="BQ61" s="2">
        <v>5</v>
      </c>
      <c r="BR61" s="2">
        <v>3</v>
      </c>
      <c r="BS61" s="2">
        <v>5</v>
      </c>
      <c r="BT61" s="2">
        <v>3</v>
      </c>
      <c r="BU61" s="1" t="e">
        <v>#NULL!</v>
      </c>
      <c r="BV61" s="2">
        <v>3</v>
      </c>
      <c r="BW61" s="1" t="e">
        <v>#NULL!</v>
      </c>
      <c r="BX61" s="1" t="e">
        <v>#NULL!</v>
      </c>
      <c r="BY61" s="1" t="e">
        <v>#NULL!</v>
      </c>
      <c r="BZ61" s="1" t="e">
        <v>#NULL!</v>
      </c>
      <c r="CA61" s="1" t="e">
        <v>#NULL!</v>
      </c>
      <c r="CB61" s="1" t="e">
        <v>#NULL!</v>
      </c>
      <c r="CC61" s="1" t="e">
        <v>#NULL!</v>
      </c>
      <c r="CD61" s="1" t="e">
        <v>#NULL!</v>
      </c>
      <c r="CE61" s="1" t="e">
        <v>#NULL!</v>
      </c>
      <c r="CF61" s="1" t="e">
        <v>#NULL!</v>
      </c>
      <c r="CG61" s="1" t="e">
        <v>#NULL!</v>
      </c>
      <c r="CH61" s="1" t="e">
        <v>#NULL!</v>
      </c>
      <c r="CI61" s="2">
        <v>0</v>
      </c>
      <c r="CJ61" s="2">
        <v>5</v>
      </c>
      <c r="CK61" s="2">
        <v>2</v>
      </c>
      <c r="CL61" s="2">
        <v>108</v>
      </c>
      <c r="CM61" s="2">
        <v>8</v>
      </c>
      <c r="CN61" s="2">
        <v>0</v>
      </c>
      <c r="CO61">
        <v>3</v>
      </c>
      <c r="CQ61">
        <v>1</v>
      </c>
      <c r="CS61">
        <v>2</v>
      </c>
      <c r="CV61">
        <v>0</v>
      </c>
      <c r="CX61">
        <v>0</v>
      </c>
      <c r="CZ61">
        <v>0</v>
      </c>
      <c r="DA61" t="s">
        <v>447</v>
      </c>
      <c r="DB61" t="s">
        <v>448</v>
      </c>
      <c r="DC61" t="s">
        <v>187</v>
      </c>
      <c r="DD61" t="s">
        <v>209</v>
      </c>
      <c r="DE61" t="s">
        <v>449</v>
      </c>
      <c r="DF61" t="s">
        <v>187</v>
      </c>
      <c r="DG61" t="s">
        <v>450</v>
      </c>
      <c r="DH61" t="s">
        <v>451</v>
      </c>
      <c r="DI61" t="s">
        <v>452</v>
      </c>
      <c r="DJ61" t="s">
        <v>453</v>
      </c>
      <c r="DL61" t="s">
        <v>452</v>
      </c>
      <c r="DM61" t="s">
        <v>231</v>
      </c>
      <c r="DN61" t="s">
        <v>182</v>
      </c>
      <c r="DO61" t="s">
        <v>190</v>
      </c>
      <c r="DP61" t="s">
        <v>454</v>
      </c>
      <c r="DQ61" t="s">
        <v>262</v>
      </c>
      <c r="DR61" t="s">
        <v>455</v>
      </c>
      <c r="DS61" s="2">
        <v>1</v>
      </c>
      <c r="DT61" s="2">
        <v>1</v>
      </c>
      <c r="DU61" s="2">
        <v>1</v>
      </c>
      <c r="DV61" s="2">
        <v>1</v>
      </c>
      <c r="DW61" s="2">
        <v>1</v>
      </c>
      <c r="DX61" s="2">
        <v>1</v>
      </c>
      <c r="DY61" s="2">
        <v>1</v>
      </c>
      <c r="DZ61" s="2">
        <v>1</v>
      </c>
      <c r="EA61" s="2">
        <v>1</v>
      </c>
      <c r="EC61" t="s">
        <v>176</v>
      </c>
      <c r="ED61">
        <v>0</v>
      </c>
      <c r="EE61">
        <v>7</v>
      </c>
      <c r="EF61">
        <v>2</v>
      </c>
      <c r="EG61">
        <v>10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 s="2">
        <v>3</v>
      </c>
      <c r="FG61" s="1" t="e">
        <v>#NULL!</v>
      </c>
      <c r="FH61" s="1" t="e">
        <v>#NULL!</v>
      </c>
      <c r="FI61" s="1" t="e">
        <v>#NULL!</v>
      </c>
      <c r="FJ61" s="1" t="e">
        <v>#NULL!</v>
      </c>
      <c r="FM61" s="2">
        <v>1</v>
      </c>
      <c r="FN61" s="2">
        <v>2</v>
      </c>
      <c r="FS61" t="s">
        <v>175</v>
      </c>
    </row>
    <row r="62" spans="1:175" x14ac:dyDescent="0.2">
      <c r="A62" s="2">
        <v>4</v>
      </c>
      <c r="B62" s="2">
        <v>2</v>
      </c>
      <c r="C62" s="1" t="e">
        <v>#NULL!</v>
      </c>
      <c r="D62" s="1" t="e">
        <v>#NULL!</v>
      </c>
      <c r="E62" s="2">
        <v>1</v>
      </c>
      <c r="F62" s="1" t="e">
        <v>#NULL!</v>
      </c>
      <c r="G62" s="1" t="e">
        <v>#NULL!</v>
      </c>
      <c r="H62" s="1" t="e">
        <v>#NULL!</v>
      </c>
      <c r="I62" s="1" t="e">
        <v>#NULL!</v>
      </c>
      <c r="J62" s="1" t="e">
        <v>#NULL!</v>
      </c>
      <c r="L62" s="2">
        <v>1</v>
      </c>
      <c r="N62" s="2">
        <v>1</v>
      </c>
      <c r="O62" s="2">
        <v>1</v>
      </c>
      <c r="P62" s="2">
        <v>1</v>
      </c>
      <c r="Q62">
        <v>2004</v>
      </c>
      <c r="R62">
        <v>2007</v>
      </c>
      <c r="S62">
        <v>2007</v>
      </c>
      <c r="T62" s="2">
        <v>3</v>
      </c>
      <c r="U62" s="2">
        <v>0</v>
      </c>
      <c r="V62" s="2">
        <v>2</v>
      </c>
      <c r="W62" s="2">
        <v>0</v>
      </c>
      <c r="Y62" s="2">
        <v>0</v>
      </c>
      <c r="Z62" s="2">
        <v>2</v>
      </c>
      <c r="AA62" s="1" t="e">
        <v>#NULL!</v>
      </c>
      <c r="AB62" s="1" t="e">
        <v>#NULL!</v>
      </c>
      <c r="AC62" s="1" t="e">
        <v>#NULL!</v>
      </c>
      <c r="AD62" s="1" t="e">
        <v>#NULL!</v>
      </c>
      <c r="AE62" s="1" t="e">
        <v>#NULL!</v>
      </c>
      <c r="AH62" s="2">
        <v>1</v>
      </c>
      <c r="AI62" s="2">
        <v>1</v>
      </c>
      <c r="AJ62" s="2">
        <v>2</v>
      </c>
      <c r="AK62" s="2">
        <v>3</v>
      </c>
      <c r="AL62" s="2">
        <v>1</v>
      </c>
      <c r="AM62" s="2">
        <v>2</v>
      </c>
      <c r="AN62" s="2">
        <v>3</v>
      </c>
      <c r="AO62" s="2">
        <v>2</v>
      </c>
      <c r="AP62" s="2">
        <v>2</v>
      </c>
      <c r="AQ62" s="2">
        <v>2</v>
      </c>
      <c r="AR62" s="2">
        <v>2</v>
      </c>
      <c r="AS62" s="2">
        <v>2</v>
      </c>
      <c r="AT62" s="2">
        <v>2</v>
      </c>
      <c r="AU62" s="2">
        <v>3</v>
      </c>
      <c r="AV62" s="2">
        <v>3</v>
      </c>
      <c r="AW62" s="2">
        <v>3</v>
      </c>
      <c r="AX62" s="2">
        <v>3</v>
      </c>
      <c r="AY62" s="2">
        <v>2</v>
      </c>
      <c r="AZ62" s="2">
        <v>3</v>
      </c>
      <c r="BA62" s="2">
        <v>2</v>
      </c>
      <c r="BB62" s="2">
        <v>4</v>
      </c>
      <c r="BC62" s="2">
        <v>3</v>
      </c>
      <c r="BD62" s="2">
        <v>4</v>
      </c>
      <c r="BE62" s="2">
        <v>3</v>
      </c>
      <c r="BF62" s="2">
        <v>4</v>
      </c>
      <c r="BG62" s="2">
        <v>4</v>
      </c>
      <c r="BH62" s="2">
        <v>5</v>
      </c>
      <c r="BI62" s="2">
        <v>3</v>
      </c>
      <c r="BJ62" s="2">
        <v>4</v>
      </c>
      <c r="BK62" s="2">
        <v>4</v>
      </c>
      <c r="BL62" s="2">
        <v>1</v>
      </c>
      <c r="BM62" s="2">
        <v>2</v>
      </c>
      <c r="BN62" s="2">
        <v>1</v>
      </c>
      <c r="BO62" s="2">
        <v>3</v>
      </c>
      <c r="BP62" s="2">
        <v>1</v>
      </c>
      <c r="BQ62" s="2">
        <v>3</v>
      </c>
      <c r="BR62" s="2">
        <v>2</v>
      </c>
      <c r="BS62" s="2">
        <v>2</v>
      </c>
      <c r="BT62" s="2">
        <v>2</v>
      </c>
      <c r="BU62" s="1" t="e">
        <v>#NULL!</v>
      </c>
      <c r="BV62" s="2">
        <v>2</v>
      </c>
      <c r="BW62" s="1" t="e">
        <v>#NULL!</v>
      </c>
      <c r="BX62" s="1" t="e">
        <v>#NULL!</v>
      </c>
      <c r="BY62" s="1" t="e">
        <v>#NULL!</v>
      </c>
      <c r="BZ62" s="1" t="e">
        <v>#NULL!</v>
      </c>
      <c r="CA62" s="1" t="e">
        <v>#NULL!</v>
      </c>
      <c r="CB62" s="1" t="e">
        <v>#NULL!</v>
      </c>
      <c r="CC62" s="2">
        <v>0</v>
      </c>
      <c r="CD62" s="2">
        <v>0</v>
      </c>
      <c r="CE62" s="2">
        <v>0</v>
      </c>
      <c r="CF62" s="2">
        <v>0</v>
      </c>
      <c r="CG62" s="2">
        <v>0</v>
      </c>
      <c r="CH62" s="2">
        <v>0</v>
      </c>
      <c r="CI62" s="2">
        <v>0</v>
      </c>
      <c r="CJ62" s="2">
        <v>0</v>
      </c>
      <c r="CK62" s="2">
        <v>0</v>
      </c>
      <c r="CL62" s="2">
        <v>0</v>
      </c>
      <c r="CM62" s="2">
        <v>0</v>
      </c>
      <c r="CN62" s="2">
        <v>0</v>
      </c>
      <c r="CO62">
        <v>1</v>
      </c>
      <c r="CP62">
        <v>75</v>
      </c>
      <c r="CQ62">
        <v>1</v>
      </c>
      <c r="CR62">
        <v>75</v>
      </c>
      <c r="CT62">
        <v>0</v>
      </c>
      <c r="CV62">
        <v>0</v>
      </c>
      <c r="CX62">
        <v>0</v>
      </c>
      <c r="CZ62">
        <v>0</v>
      </c>
      <c r="DA62" t="s">
        <v>317</v>
      </c>
      <c r="DS62" s="2">
        <v>2</v>
      </c>
      <c r="DT62" s="1" t="e">
        <v>#NULL!</v>
      </c>
      <c r="DU62" s="1" t="e">
        <v>#NULL!</v>
      </c>
      <c r="DV62" s="1" t="e">
        <v>#NULL!</v>
      </c>
      <c r="DW62" s="1" t="e">
        <v>#NULL!</v>
      </c>
      <c r="DX62" s="1" t="e">
        <v>#NULL!</v>
      </c>
      <c r="DY62" s="1" t="e">
        <v>#NULL!</v>
      </c>
      <c r="DZ62" s="1" t="e">
        <v>#NULL!</v>
      </c>
      <c r="EA62" s="1" t="e">
        <v>#NULL!</v>
      </c>
      <c r="EC62" t="s">
        <v>176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2</v>
      </c>
      <c r="EU62">
        <v>12</v>
      </c>
      <c r="EV62">
        <v>102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 s="2">
        <v>1</v>
      </c>
      <c r="FG62" s="2">
        <v>1</v>
      </c>
      <c r="FH62" s="2">
        <v>1</v>
      </c>
      <c r="FI62" s="1" t="e">
        <v>#NULL!</v>
      </c>
      <c r="FJ62" s="1" t="e">
        <v>#NULL!</v>
      </c>
      <c r="FL62" t="s">
        <v>456</v>
      </c>
      <c r="FM62" s="2">
        <v>1</v>
      </c>
      <c r="FN62" s="2">
        <v>2</v>
      </c>
      <c r="FS62" t="s">
        <v>181</v>
      </c>
    </row>
    <row r="63" spans="1:175" x14ac:dyDescent="0.2">
      <c r="A63" s="2">
        <v>4</v>
      </c>
      <c r="B63" s="2">
        <v>2</v>
      </c>
      <c r="C63" s="1" t="e">
        <v>#NULL!</v>
      </c>
      <c r="D63" s="2">
        <v>1</v>
      </c>
      <c r="E63" s="1" t="e">
        <v>#NULL!</v>
      </c>
      <c r="F63" s="1" t="e">
        <v>#NULL!</v>
      </c>
      <c r="G63" s="1" t="e">
        <v>#NULL!</v>
      </c>
      <c r="H63" s="1" t="e">
        <v>#NULL!</v>
      </c>
      <c r="I63" s="1" t="e">
        <v>#NULL!</v>
      </c>
      <c r="J63" s="1" t="e">
        <v>#NULL!</v>
      </c>
      <c r="L63" s="2">
        <v>1</v>
      </c>
      <c r="N63" s="2">
        <v>1</v>
      </c>
      <c r="O63" s="2">
        <v>2</v>
      </c>
      <c r="P63" s="2">
        <v>1</v>
      </c>
      <c r="Q63">
        <v>2007</v>
      </c>
      <c r="R63">
        <v>2008</v>
      </c>
      <c r="S63">
        <v>2008</v>
      </c>
      <c r="T63" s="2">
        <v>4</v>
      </c>
      <c r="U63" s="2">
        <v>0</v>
      </c>
      <c r="V63" s="2">
        <v>4</v>
      </c>
      <c r="W63" s="2">
        <v>0</v>
      </c>
      <c r="Y63" s="2">
        <v>0</v>
      </c>
      <c r="Z63" s="2">
        <v>2</v>
      </c>
      <c r="AA63" s="1" t="e">
        <v>#NULL!</v>
      </c>
      <c r="AB63" s="1" t="e">
        <v>#NULL!</v>
      </c>
      <c r="AC63" s="1" t="e">
        <v>#NULL!</v>
      </c>
      <c r="AD63" s="1" t="e">
        <v>#NULL!</v>
      </c>
      <c r="AE63" s="1" t="e">
        <v>#NULL!</v>
      </c>
      <c r="AH63" s="2">
        <v>1</v>
      </c>
      <c r="AI63" s="2">
        <v>1</v>
      </c>
      <c r="AJ63" s="2">
        <v>5</v>
      </c>
      <c r="AK63" s="2">
        <v>4</v>
      </c>
      <c r="AL63" s="2">
        <v>1</v>
      </c>
      <c r="AM63" s="2">
        <v>2</v>
      </c>
      <c r="AN63" s="2">
        <v>2</v>
      </c>
      <c r="AO63" s="2">
        <v>2</v>
      </c>
      <c r="AP63" s="2">
        <v>2</v>
      </c>
      <c r="AQ63" s="2">
        <v>2</v>
      </c>
      <c r="AR63" s="2">
        <v>2</v>
      </c>
      <c r="AS63" s="2">
        <v>2</v>
      </c>
      <c r="AT63" s="2">
        <v>3</v>
      </c>
      <c r="AU63" s="2">
        <v>3</v>
      </c>
      <c r="AV63" s="2">
        <v>1</v>
      </c>
      <c r="AW63" s="2">
        <v>1</v>
      </c>
      <c r="AX63" s="2">
        <v>2</v>
      </c>
      <c r="AY63" s="2">
        <v>1</v>
      </c>
      <c r="AZ63" s="2">
        <v>3</v>
      </c>
      <c r="BA63" s="2">
        <v>3</v>
      </c>
      <c r="BB63" s="2">
        <v>3</v>
      </c>
      <c r="BC63" s="2">
        <v>4</v>
      </c>
      <c r="BD63" s="2">
        <v>4</v>
      </c>
      <c r="BE63" s="2">
        <v>3</v>
      </c>
      <c r="BF63" s="2">
        <v>4</v>
      </c>
      <c r="BG63" s="2">
        <v>5</v>
      </c>
      <c r="BH63" s="2">
        <v>2</v>
      </c>
      <c r="BI63" s="2">
        <v>4</v>
      </c>
      <c r="BJ63" s="2">
        <v>5</v>
      </c>
      <c r="BK63" s="2">
        <v>2</v>
      </c>
      <c r="BL63" s="2">
        <v>1</v>
      </c>
      <c r="BM63" s="2">
        <v>3</v>
      </c>
      <c r="BN63" s="2">
        <v>1</v>
      </c>
      <c r="BO63" s="2">
        <v>2</v>
      </c>
      <c r="BP63" s="2">
        <v>1</v>
      </c>
      <c r="BQ63" s="2">
        <v>4</v>
      </c>
      <c r="BR63" s="2">
        <v>1</v>
      </c>
      <c r="BS63" s="2">
        <v>4</v>
      </c>
      <c r="BT63" s="2">
        <v>5</v>
      </c>
      <c r="BU63" s="1" t="e">
        <v>#NULL!</v>
      </c>
      <c r="BV63" s="2">
        <v>2</v>
      </c>
      <c r="BW63" s="2">
        <v>2</v>
      </c>
      <c r="BX63" s="1" t="e">
        <v>#NULL!</v>
      </c>
      <c r="BY63" s="2">
        <v>1</v>
      </c>
      <c r="BZ63" s="1" t="e">
        <v>#NULL!</v>
      </c>
      <c r="CA63" s="2">
        <v>3</v>
      </c>
      <c r="CB63" s="1" t="e">
        <v>#NULL!</v>
      </c>
      <c r="CC63" s="1" t="e">
        <v>#NULL!</v>
      </c>
      <c r="CD63" s="1" t="e">
        <v>#NULL!</v>
      </c>
      <c r="CE63" s="1" t="e">
        <v>#NULL!</v>
      </c>
      <c r="CF63" s="1" t="e">
        <v>#NULL!</v>
      </c>
      <c r="CG63" s="1" t="e">
        <v>#NULL!</v>
      </c>
      <c r="CH63" s="1" t="e">
        <v>#NULL!</v>
      </c>
      <c r="CI63" s="1" t="e">
        <v>#NULL!</v>
      </c>
      <c r="CJ63" s="1" t="e">
        <v>#NULL!</v>
      </c>
      <c r="CK63" s="1" t="e">
        <v>#NULL!</v>
      </c>
      <c r="CL63" s="2">
        <v>180</v>
      </c>
      <c r="CM63" s="2">
        <v>1</v>
      </c>
      <c r="CN63" s="1" t="e">
        <v>#NULL!</v>
      </c>
      <c r="CO63">
        <v>1</v>
      </c>
      <c r="CP63">
        <v>100</v>
      </c>
      <c r="CQ63">
        <v>1</v>
      </c>
      <c r="CR63">
        <v>100</v>
      </c>
      <c r="CS63">
        <v>1</v>
      </c>
      <c r="CT63">
        <v>100</v>
      </c>
      <c r="CV63">
        <v>0</v>
      </c>
      <c r="CX63">
        <v>0</v>
      </c>
      <c r="CZ63">
        <v>0</v>
      </c>
      <c r="DA63" t="s">
        <v>229</v>
      </c>
      <c r="DB63" t="s">
        <v>175</v>
      </c>
      <c r="DC63" t="s">
        <v>237</v>
      </c>
      <c r="DD63" t="s">
        <v>457</v>
      </c>
      <c r="DE63" t="s">
        <v>179</v>
      </c>
      <c r="DF63" t="s">
        <v>175</v>
      </c>
      <c r="DS63" s="1" t="e">
        <v>#NULL!</v>
      </c>
      <c r="DT63" s="2">
        <v>2</v>
      </c>
      <c r="DU63" s="1" t="e">
        <v>#NULL!</v>
      </c>
      <c r="DV63" s="1" t="e">
        <v>#NULL!</v>
      </c>
      <c r="DW63" s="1" t="e">
        <v>#NULL!</v>
      </c>
      <c r="DX63" s="1" t="e">
        <v>#NULL!</v>
      </c>
      <c r="DY63" s="1" t="e">
        <v>#NULL!</v>
      </c>
      <c r="DZ63" s="1" t="e">
        <v>#NULL!</v>
      </c>
      <c r="EA63" s="1" t="e">
        <v>#NULL!</v>
      </c>
      <c r="EC63" t="s">
        <v>176</v>
      </c>
      <c r="ED63">
        <v>8000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1</v>
      </c>
      <c r="EU63">
        <v>8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 s="2">
        <v>1</v>
      </c>
      <c r="FG63" s="1" t="e">
        <v>#NULL!</v>
      </c>
      <c r="FH63" s="1" t="e">
        <v>#NULL!</v>
      </c>
      <c r="FI63" s="2">
        <v>1</v>
      </c>
      <c r="FJ63" s="1" t="e">
        <v>#NULL!</v>
      </c>
      <c r="FL63" t="s">
        <v>181</v>
      </c>
      <c r="FM63" s="2">
        <v>2</v>
      </c>
      <c r="FN63" s="2">
        <v>1</v>
      </c>
      <c r="FO63" t="s">
        <v>237</v>
      </c>
      <c r="FP63" t="s">
        <v>178</v>
      </c>
      <c r="FQ63" t="s">
        <v>193</v>
      </c>
      <c r="FR63" t="s">
        <v>183</v>
      </c>
      <c r="FS63" t="s">
        <v>187</v>
      </c>
    </row>
    <row r="64" spans="1:175" x14ac:dyDescent="0.2">
      <c r="A64" s="2">
        <v>5</v>
      </c>
      <c r="B64" s="2">
        <v>2</v>
      </c>
      <c r="C64" s="2">
        <v>1</v>
      </c>
      <c r="D64" s="1" t="e">
        <v>#NULL!</v>
      </c>
      <c r="E64" s="1" t="e">
        <v>#NULL!</v>
      </c>
      <c r="F64" s="1" t="e">
        <v>#NULL!</v>
      </c>
      <c r="G64" s="1" t="e">
        <v>#NULL!</v>
      </c>
      <c r="H64" s="1" t="e">
        <v>#NULL!</v>
      </c>
      <c r="I64" s="1" t="e">
        <v>#NULL!</v>
      </c>
      <c r="J64" s="1" t="e">
        <v>#NULL!</v>
      </c>
      <c r="L64" s="2">
        <v>1</v>
      </c>
      <c r="N64" s="2">
        <v>2</v>
      </c>
      <c r="O64" s="2">
        <v>2</v>
      </c>
      <c r="P64" s="2">
        <v>1</v>
      </c>
      <c r="Q64">
        <v>2009</v>
      </c>
      <c r="R64">
        <v>2010</v>
      </c>
      <c r="S64">
        <v>2010</v>
      </c>
      <c r="T64" s="2">
        <v>4</v>
      </c>
      <c r="U64" s="2">
        <v>1</v>
      </c>
      <c r="V64" s="2">
        <v>4</v>
      </c>
      <c r="W64" s="2">
        <v>0</v>
      </c>
      <c r="Y64" s="2">
        <v>0</v>
      </c>
      <c r="Z64" s="2">
        <v>1</v>
      </c>
      <c r="AA64" s="2">
        <v>3</v>
      </c>
      <c r="AB64" s="2">
        <v>2</v>
      </c>
      <c r="AC64" s="2">
        <v>1</v>
      </c>
      <c r="AD64" s="2">
        <v>3</v>
      </c>
      <c r="AE64" s="2">
        <v>4</v>
      </c>
      <c r="AF64" t="s">
        <v>187</v>
      </c>
      <c r="AG64" t="s">
        <v>205</v>
      </c>
      <c r="AH64" s="2">
        <v>1</v>
      </c>
      <c r="AI64" s="2">
        <v>1</v>
      </c>
      <c r="AJ64" s="2">
        <v>5</v>
      </c>
      <c r="AK64" s="2">
        <v>5</v>
      </c>
      <c r="AL64" s="2">
        <v>1</v>
      </c>
      <c r="AM64" s="2">
        <v>1</v>
      </c>
      <c r="AN64" s="2">
        <v>2</v>
      </c>
      <c r="AO64" s="2">
        <v>1</v>
      </c>
      <c r="AP64" s="2">
        <v>2</v>
      </c>
      <c r="AQ64" s="2">
        <v>2</v>
      </c>
      <c r="AR64" s="2">
        <v>1</v>
      </c>
      <c r="AS64" s="2">
        <v>1</v>
      </c>
      <c r="AT64" s="2">
        <v>2</v>
      </c>
      <c r="AU64" s="2">
        <v>2</v>
      </c>
      <c r="AV64" s="2">
        <v>1</v>
      </c>
      <c r="AW64" s="2">
        <v>2</v>
      </c>
      <c r="AX64" s="2">
        <v>2</v>
      </c>
      <c r="AY64" s="2">
        <v>2</v>
      </c>
      <c r="AZ64" s="2">
        <v>3</v>
      </c>
      <c r="BA64" s="2">
        <v>3</v>
      </c>
      <c r="BB64" s="2">
        <v>3</v>
      </c>
      <c r="BC64" s="2">
        <v>4</v>
      </c>
      <c r="BD64" s="2">
        <v>5</v>
      </c>
      <c r="BE64" s="2">
        <v>5</v>
      </c>
      <c r="BF64" s="2">
        <v>5</v>
      </c>
      <c r="BG64" s="2">
        <v>3</v>
      </c>
      <c r="BH64" s="2">
        <v>4</v>
      </c>
      <c r="BI64" s="2">
        <v>4</v>
      </c>
      <c r="BJ64" s="2">
        <v>5</v>
      </c>
      <c r="BK64" s="2">
        <v>3</v>
      </c>
      <c r="BL64" s="2">
        <v>1</v>
      </c>
      <c r="BM64" s="2">
        <v>3</v>
      </c>
      <c r="BN64" s="2">
        <v>1</v>
      </c>
      <c r="BO64" s="2">
        <v>2</v>
      </c>
      <c r="BP64" s="2">
        <v>1</v>
      </c>
      <c r="BQ64" s="2">
        <v>5</v>
      </c>
      <c r="BR64" s="2">
        <v>3</v>
      </c>
      <c r="BS64" s="2">
        <v>5</v>
      </c>
      <c r="BT64" s="2">
        <v>2</v>
      </c>
      <c r="BU64" s="2">
        <v>0</v>
      </c>
      <c r="BV64" s="2">
        <v>2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0</v>
      </c>
      <c r="CE64" s="2">
        <v>0</v>
      </c>
      <c r="CF64" s="2">
        <v>0</v>
      </c>
      <c r="CG64" s="2">
        <v>0</v>
      </c>
      <c r="CH64" s="2">
        <v>0</v>
      </c>
      <c r="CI64" s="2">
        <v>0</v>
      </c>
      <c r="CJ64" s="2">
        <v>0</v>
      </c>
      <c r="CK64" s="2">
        <v>0</v>
      </c>
      <c r="CL64" s="2">
        <v>120</v>
      </c>
      <c r="CM64" s="2">
        <v>72</v>
      </c>
      <c r="CN64" s="2">
        <v>0</v>
      </c>
      <c r="CO64">
        <v>1</v>
      </c>
      <c r="CP64">
        <v>10</v>
      </c>
      <c r="CR64">
        <v>0</v>
      </c>
      <c r="CT64">
        <v>0</v>
      </c>
      <c r="CV64">
        <v>0</v>
      </c>
      <c r="CX64">
        <v>0</v>
      </c>
      <c r="CZ64">
        <v>0</v>
      </c>
      <c r="DA64" t="s">
        <v>315</v>
      </c>
      <c r="DD64" t="s">
        <v>458</v>
      </c>
      <c r="DE64" t="s">
        <v>459</v>
      </c>
      <c r="DF64" t="s">
        <v>224</v>
      </c>
      <c r="DG64" t="s">
        <v>460</v>
      </c>
      <c r="DH64" t="s">
        <v>461</v>
      </c>
      <c r="DI64" t="s">
        <v>224</v>
      </c>
      <c r="DJ64" t="s">
        <v>352</v>
      </c>
      <c r="DK64" t="s">
        <v>462</v>
      </c>
      <c r="DL64" t="s">
        <v>178</v>
      </c>
      <c r="DM64" t="s">
        <v>463</v>
      </c>
      <c r="DN64" t="s">
        <v>464</v>
      </c>
      <c r="DO64" t="s">
        <v>224</v>
      </c>
      <c r="DP64" t="s">
        <v>465</v>
      </c>
      <c r="DQ64" t="s">
        <v>466</v>
      </c>
      <c r="DS64" s="2">
        <v>1</v>
      </c>
      <c r="DT64" s="2">
        <v>1</v>
      </c>
      <c r="DU64" s="2">
        <v>1</v>
      </c>
      <c r="DV64" s="2">
        <v>2</v>
      </c>
      <c r="DW64" s="2">
        <v>1</v>
      </c>
      <c r="DX64" s="2">
        <v>1</v>
      </c>
      <c r="DY64" s="2">
        <v>1</v>
      </c>
      <c r="DZ64" s="2">
        <v>1</v>
      </c>
      <c r="EA64" s="2">
        <v>1</v>
      </c>
      <c r="EB64" t="s">
        <v>467</v>
      </c>
      <c r="EC64" t="s">
        <v>176</v>
      </c>
      <c r="ED64">
        <v>0</v>
      </c>
      <c r="EE64">
        <v>7</v>
      </c>
      <c r="EF64">
        <v>1</v>
      </c>
      <c r="EG64">
        <v>100</v>
      </c>
      <c r="EH64">
        <v>10</v>
      </c>
      <c r="EI64">
        <v>1</v>
      </c>
      <c r="EJ64">
        <v>19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1</v>
      </c>
      <c r="EU64">
        <v>3</v>
      </c>
      <c r="EV64">
        <v>15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 s="2">
        <v>1</v>
      </c>
      <c r="FG64" s="1" t="e">
        <v>#NULL!</v>
      </c>
      <c r="FH64" s="2">
        <v>1</v>
      </c>
      <c r="FI64" s="2">
        <v>1</v>
      </c>
      <c r="FJ64" s="1" t="e">
        <v>#NULL!</v>
      </c>
      <c r="FL64" t="s">
        <v>190</v>
      </c>
      <c r="FM64" s="2">
        <v>1</v>
      </c>
      <c r="FN64" s="2">
        <v>1</v>
      </c>
      <c r="FO64" t="s">
        <v>389</v>
      </c>
      <c r="FP64" t="s">
        <v>176</v>
      </c>
      <c r="FQ64" t="s">
        <v>227</v>
      </c>
      <c r="FR64" t="s">
        <v>191</v>
      </c>
      <c r="FS64" t="s">
        <v>191</v>
      </c>
    </row>
    <row r="65" spans="1:175" x14ac:dyDescent="0.2">
      <c r="A65" s="2">
        <v>6</v>
      </c>
      <c r="B65" s="2">
        <v>1</v>
      </c>
      <c r="C65" s="2">
        <v>1</v>
      </c>
      <c r="D65" s="1" t="e">
        <v>#NULL!</v>
      </c>
      <c r="E65" s="1" t="e">
        <v>#NULL!</v>
      </c>
      <c r="F65" s="1" t="e">
        <v>#NULL!</v>
      </c>
      <c r="G65" s="1" t="e">
        <v>#NULL!</v>
      </c>
      <c r="H65" s="1" t="e">
        <v>#NULL!</v>
      </c>
      <c r="I65" s="1" t="e">
        <v>#NULL!</v>
      </c>
      <c r="J65" s="1" t="e">
        <v>#NULL!</v>
      </c>
      <c r="L65" s="2">
        <v>1</v>
      </c>
      <c r="N65" s="2">
        <v>2</v>
      </c>
      <c r="O65" s="2">
        <v>2</v>
      </c>
      <c r="P65" s="2">
        <v>2</v>
      </c>
      <c r="Q65">
        <v>2004</v>
      </c>
      <c r="R65">
        <v>2005</v>
      </c>
      <c r="S65">
        <v>0</v>
      </c>
      <c r="T65" s="2">
        <v>0</v>
      </c>
      <c r="U65" s="2">
        <v>0</v>
      </c>
      <c r="V65" s="2" t="e">
        <v>#NULL!</v>
      </c>
      <c r="W65" s="2">
        <v>0</v>
      </c>
      <c r="Y65" s="2">
        <v>0</v>
      </c>
      <c r="Z65" s="1" t="e">
        <v>#NULL!</v>
      </c>
      <c r="AA65" s="1" t="e">
        <v>#NULL!</v>
      </c>
      <c r="AB65" s="1" t="e">
        <v>#NULL!</v>
      </c>
      <c r="AC65" s="1" t="e">
        <v>#NULL!</v>
      </c>
      <c r="AD65" s="1" t="e">
        <v>#NULL!</v>
      </c>
      <c r="AE65" s="1" t="e">
        <v>#NULL!</v>
      </c>
      <c r="AH65" s="1" t="e">
        <v>#NULL!</v>
      </c>
      <c r="AI65" s="1" t="e">
        <v>#NULL!</v>
      </c>
      <c r="AJ65" s="1" t="e">
        <v>#NULL!</v>
      </c>
      <c r="AK65" s="1" t="e">
        <v>#NULL!</v>
      </c>
      <c r="AL65" s="1" t="e">
        <v>#NULL!</v>
      </c>
      <c r="AM65" s="1" t="e">
        <v>#NULL!</v>
      </c>
      <c r="AN65" s="1" t="e">
        <v>#NULL!</v>
      </c>
      <c r="AO65" s="1" t="e">
        <v>#NULL!</v>
      </c>
      <c r="AP65" s="1" t="e">
        <v>#NULL!</v>
      </c>
      <c r="AQ65" s="1" t="e">
        <v>#NULL!</v>
      </c>
      <c r="AR65" s="1" t="e">
        <v>#NULL!</v>
      </c>
      <c r="AS65" s="1" t="e">
        <v>#NULL!</v>
      </c>
      <c r="AT65" s="1" t="e">
        <v>#NULL!</v>
      </c>
      <c r="AU65" s="1" t="e">
        <v>#NULL!</v>
      </c>
      <c r="AV65" s="1" t="e">
        <v>#NULL!</v>
      </c>
      <c r="AW65" s="1" t="e">
        <v>#NULL!</v>
      </c>
      <c r="AX65" s="1" t="e">
        <v>#NULL!</v>
      </c>
      <c r="AY65" s="1" t="e">
        <v>#NULL!</v>
      </c>
      <c r="AZ65" s="1" t="e">
        <v>#NULL!</v>
      </c>
      <c r="BA65" s="1" t="e">
        <v>#NULL!</v>
      </c>
      <c r="BB65" s="1" t="e">
        <v>#NULL!</v>
      </c>
      <c r="BC65" s="1" t="e">
        <v>#NULL!</v>
      </c>
      <c r="BD65" s="1" t="e">
        <v>#NULL!</v>
      </c>
      <c r="BE65" s="1" t="e">
        <v>#NULL!</v>
      </c>
      <c r="BF65" s="1" t="e">
        <v>#NULL!</v>
      </c>
      <c r="BG65" s="1" t="e">
        <v>#NULL!</v>
      </c>
      <c r="BH65" s="1" t="e">
        <v>#NULL!</v>
      </c>
      <c r="BI65" s="1" t="e">
        <v>#NULL!</v>
      </c>
      <c r="BJ65" s="1" t="e">
        <v>#NULL!</v>
      </c>
      <c r="BK65" s="1" t="e">
        <v>#NULL!</v>
      </c>
      <c r="BL65" s="1" t="e">
        <v>#NULL!</v>
      </c>
      <c r="BM65" s="1" t="e">
        <v>#NULL!</v>
      </c>
      <c r="BN65" s="1" t="e">
        <v>#NULL!</v>
      </c>
      <c r="BO65" s="1" t="e">
        <v>#NULL!</v>
      </c>
      <c r="BP65" s="1" t="e">
        <v>#NULL!</v>
      </c>
      <c r="BQ65" s="1" t="e">
        <v>#NULL!</v>
      </c>
      <c r="BR65" s="1" t="e">
        <v>#NULL!</v>
      </c>
      <c r="BS65" s="1" t="e">
        <v>#NULL!</v>
      </c>
      <c r="BT65" s="1" t="e">
        <v>#NULL!</v>
      </c>
      <c r="BU65" s="1" t="e">
        <v>#NULL!</v>
      </c>
      <c r="BV65" s="1" t="e">
        <v>#NULL!</v>
      </c>
      <c r="BW65" s="1" t="e">
        <v>#NULL!</v>
      </c>
      <c r="BX65" s="1" t="e">
        <v>#NULL!</v>
      </c>
      <c r="BY65" s="1" t="e">
        <v>#NULL!</v>
      </c>
      <c r="BZ65" s="1" t="e">
        <v>#NULL!</v>
      </c>
      <c r="CA65" s="1" t="e">
        <v>#NULL!</v>
      </c>
      <c r="CB65" s="1" t="e">
        <v>#NULL!</v>
      </c>
      <c r="CC65" s="1" t="e">
        <v>#NULL!</v>
      </c>
      <c r="CD65" s="1" t="e">
        <v>#NULL!</v>
      </c>
      <c r="CE65" s="1" t="e">
        <v>#NULL!</v>
      </c>
      <c r="CF65" s="1" t="e">
        <v>#NULL!</v>
      </c>
      <c r="CG65" s="1" t="e">
        <v>#NULL!</v>
      </c>
      <c r="CH65" s="1" t="e">
        <v>#NULL!</v>
      </c>
      <c r="CI65" s="1" t="e">
        <v>#NULL!</v>
      </c>
      <c r="CJ65" s="1" t="e">
        <v>#NULL!</v>
      </c>
      <c r="CK65" s="1" t="e">
        <v>#NULL!</v>
      </c>
      <c r="CL65" s="1" t="e">
        <v>#NULL!</v>
      </c>
      <c r="CM65" s="1" t="e">
        <v>#NULL!</v>
      </c>
      <c r="CN65" s="1" t="e">
        <v>#NULL!</v>
      </c>
      <c r="CP65">
        <v>0</v>
      </c>
      <c r="CR65">
        <v>0</v>
      </c>
      <c r="CT65">
        <v>0</v>
      </c>
      <c r="CV65">
        <v>0</v>
      </c>
      <c r="CX65">
        <v>0</v>
      </c>
      <c r="CZ65">
        <v>0</v>
      </c>
      <c r="DS65" s="1" t="e">
        <v>#NULL!</v>
      </c>
      <c r="DT65" s="1" t="e">
        <v>#NULL!</v>
      </c>
      <c r="DU65" s="1" t="e">
        <v>#NULL!</v>
      </c>
      <c r="DV65" s="1" t="e">
        <v>#NULL!</v>
      </c>
      <c r="DW65" s="1" t="e">
        <v>#NULL!</v>
      </c>
      <c r="DX65" s="1" t="e">
        <v>#NULL!</v>
      </c>
      <c r="DY65" s="1" t="e">
        <v>#NULL!</v>
      </c>
      <c r="DZ65" s="1" t="e">
        <v>#NULL!</v>
      </c>
      <c r="EA65" s="1" t="e">
        <v>#NULL!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 s="1" t="e">
        <v>#NULL!</v>
      </c>
      <c r="FG65" s="1" t="e">
        <v>#NULL!</v>
      </c>
      <c r="FH65" s="1" t="e">
        <v>#NULL!</v>
      </c>
      <c r="FI65" s="1" t="e">
        <v>#NULL!</v>
      </c>
      <c r="FJ65" s="1" t="e">
        <v>#NULL!</v>
      </c>
      <c r="FM65" s="1" t="e">
        <v>#NULL!</v>
      </c>
      <c r="FN65" s="1" t="e">
        <v>#NULL!</v>
      </c>
    </row>
    <row r="66" spans="1:175" x14ac:dyDescent="0.2">
      <c r="A66" s="2">
        <v>6</v>
      </c>
      <c r="B66" s="2">
        <v>2</v>
      </c>
      <c r="C66" s="1" t="e">
        <v>#NULL!</v>
      </c>
      <c r="D66" s="2">
        <v>1</v>
      </c>
      <c r="E66" s="1" t="e">
        <v>#NULL!</v>
      </c>
      <c r="F66" s="1" t="e">
        <v>#NULL!</v>
      </c>
      <c r="G66" s="1" t="e">
        <v>#NULL!</v>
      </c>
      <c r="H66" s="1" t="e">
        <v>#NULL!</v>
      </c>
      <c r="I66" s="1" t="e">
        <v>#NULL!</v>
      </c>
      <c r="J66" s="1" t="e">
        <v>#NULL!</v>
      </c>
      <c r="L66" s="2">
        <v>1</v>
      </c>
      <c r="N66" s="2">
        <v>1</v>
      </c>
      <c r="O66" s="2">
        <v>2</v>
      </c>
      <c r="P66" s="1" t="e">
        <v>#NULL!</v>
      </c>
      <c r="Q66">
        <v>0</v>
      </c>
      <c r="R66">
        <v>0</v>
      </c>
      <c r="S66">
        <v>0</v>
      </c>
      <c r="T66" s="2">
        <v>0</v>
      </c>
      <c r="U66" s="2">
        <v>0</v>
      </c>
      <c r="V66" s="2" t="e">
        <v>#NULL!</v>
      </c>
      <c r="W66" s="2">
        <v>0</v>
      </c>
      <c r="Y66" s="2">
        <v>0</v>
      </c>
      <c r="Z66" s="1" t="e">
        <v>#NULL!</v>
      </c>
      <c r="AA66" s="1" t="e">
        <v>#NULL!</v>
      </c>
      <c r="AB66" s="1" t="e">
        <v>#NULL!</v>
      </c>
      <c r="AC66" s="1" t="e">
        <v>#NULL!</v>
      </c>
      <c r="AD66" s="1" t="e">
        <v>#NULL!</v>
      </c>
      <c r="AE66" s="1" t="e">
        <v>#NULL!</v>
      </c>
      <c r="AH66" s="1" t="e">
        <v>#NULL!</v>
      </c>
      <c r="AI66" s="1" t="e">
        <v>#NULL!</v>
      </c>
      <c r="AJ66" s="1" t="e">
        <v>#NULL!</v>
      </c>
      <c r="AK66" s="1" t="e">
        <v>#NULL!</v>
      </c>
      <c r="AL66" s="1" t="e">
        <v>#NULL!</v>
      </c>
      <c r="AM66" s="1" t="e">
        <v>#NULL!</v>
      </c>
      <c r="AN66" s="1" t="e">
        <v>#NULL!</v>
      </c>
      <c r="AO66" s="1" t="e">
        <v>#NULL!</v>
      </c>
      <c r="AP66" s="1" t="e">
        <v>#NULL!</v>
      </c>
      <c r="AQ66" s="1" t="e">
        <v>#NULL!</v>
      </c>
      <c r="AR66" s="1" t="e">
        <v>#NULL!</v>
      </c>
      <c r="AS66" s="1" t="e">
        <v>#NULL!</v>
      </c>
      <c r="AT66" s="1" t="e">
        <v>#NULL!</v>
      </c>
      <c r="AU66" s="1" t="e">
        <v>#NULL!</v>
      </c>
      <c r="AV66" s="1" t="e">
        <v>#NULL!</v>
      </c>
      <c r="AW66" s="1" t="e">
        <v>#NULL!</v>
      </c>
      <c r="AX66" s="1" t="e">
        <v>#NULL!</v>
      </c>
      <c r="AY66" s="1" t="e">
        <v>#NULL!</v>
      </c>
      <c r="AZ66" s="1" t="e">
        <v>#NULL!</v>
      </c>
      <c r="BA66" s="1" t="e">
        <v>#NULL!</v>
      </c>
      <c r="BB66" s="1" t="e">
        <v>#NULL!</v>
      </c>
      <c r="BC66" s="1" t="e">
        <v>#NULL!</v>
      </c>
      <c r="BD66" s="1" t="e">
        <v>#NULL!</v>
      </c>
      <c r="BE66" s="1" t="e">
        <v>#NULL!</v>
      </c>
      <c r="BF66" s="1" t="e">
        <v>#NULL!</v>
      </c>
      <c r="BG66" s="1" t="e">
        <v>#NULL!</v>
      </c>
      <c r="BH66" s="1" t="e">
        <v>#NULL!</v>
      </c>
      <c r="BI66" s="1" t="e">
        <v>#NULL!</v>
      </c>
      <c r="BJ66" s="1" t="e">
        <v>#NULL!</v>
      </c>
      <c r="BK66" s="1" t="e">
        <v>#NULL!</v>
      </c>
      <c r="BL66" s="1" t="e">
        <v>#NULL!</v>
      </c>
      <c r="BM66" s="1" t="e">
        <v>#NULL!</v>
      </c>
      <c r="BN66" s="1" t="e">
        <v>#NULL!</v>
      </c>
      <c r="BO66" s="1" t="e">
        <v>#NULL!</v>
      </c>
      <c r="BP66" s="1" t="e">
        <v>#NULL!</v>
      </c>
      <c r="BQ66" s="1" t="e">
        <v>#NULL!</v>
      </c>
      <c r="BR66" s="1" t="e">
        <v>#NULL!</v>
      </c>
      <c r="BS66" s="1" t="e">
        <v>#NULL!</v>
      </c>
      <c r="BT66" s="1" t="e">
        <v>#NULL!</v>
      </c>
      <c r="BU66" s="1" t="e">
        <v>#NULL!</v>
      </c>
      <c r="BV66" s="1" t="e">
        <v>#NULL!</v>
      </c>
      <c r="BW66" s="1" t="e">
        <v>#NULL!</v>
      </c>
      <c r="BX66" s="1" t="e">
        <v>#NULL!</v>
      </c>
      <c r="BY66" s="1" t="e">
        <v>#NULL!</v>
      </c>
      <c r="BZ66" s="1" t="e">
        <v>#NULL!</v>
      </c>
      <c r="CA66" s="1" t="e">
        <v>#NULL!</v>
      </c>
      <c r="CB66" s="1" t="e">
        <v>#NULL!</v>
      </c>
      <c r="CC66" s="1" t="e">
        <v>#NULL!</v>
      </c>
      <c r="CD66" s="1" t="e">
        <v>#NULL!</v>
      </c>
      <c r="CE66" s="1" t="e">
        <v>#NULL!</v>
      </c>
      <c r="CF66" s="1" t="e">
        <v>#NULL!</v>
      </c>
      <c r="CG66" s="1" t="e">
        <v>#NULL!</v>
      </c>
      <c r="CH66" s="1" t="e">
        <v>#NULL!</v>
      </c>
      <c r="CI66" s="1" t="e">
        <v>#NULL!</v>
      </c>
      <c r="CJ66" s="1" t="e">
        <v>#NULL!</v>
      </c>
      <c r="CK66" s="1" t="e">
        <v>#NULL!</v>
      </c>
      <c r="CL66" s="1" t="e">
        <v>#NULL!</v>
      </c>
      <c r="CM66" s="1" t="e">
        <v>#NULL!</v>
      </c>
      <c r="CN66" s="1" t="e">
        <v>#NULL!</v>
      </c>
      <c r="CP66">
        <v>0</v>
      </c>
      <c r="CR66">
        <v>0</v>
      </c>
      <c r="CT66">
        <v>0</v>
      </c>
      <c r="CV66">
        <v>0</v>
      </c>
      <c r="CX66">
        <v>0</v>
      </c>
      <c r="CZ66">
        <v>0</v>
      </c>
      <c r="DS66" s="1" t="e">
        <v>#NULL!</v>
      </c>
      <c r="DT66" s="1" t="e">
        <v>#NULL!</v>
      </c>
      <c r="DU66" s="1" t="e">
        <v>#NULL!</v>
      </c>
      <c r="DV66" s="1" t="e">
        <v>#NULL!</v>
      </c>
      <c r="DW66" s="1" t="e">
        <v>#NULL!</v>
      </c>
      <c r="DX66" s="1" t="e">
        <v>#NULL!</v>
      </c>
      <c r="DY66" s="1" t="e">
        <v>#NULL!</v>
      </c>
      <c r="DZ66" s="1" t="e">
        <v>#NULL!</v>
      </c>
      <c r="EA66" s="1" t="e">
        <v>#NULL!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 s="1" t="e">
        <v>#NULL!</v>
      </c>
      <c r="FG66" s="1" t="e">
        <v>#NULL!</v>
      </c>
      <c r="FH66" s="1" t="e">
        <v>#NULL!</v>
      </c>
      <c r="FI66" s="1" t="e">
        <v>#NULL!</v>
      </c>
      <c r="FJ66" s="1" t="e">
        <v>#NULL!</v>
      </c>
      <c r="FM66" s="1" t="e">
        <v>#NULL!</v>
      </c>
      <c r="FN66" s="1" t="e">
        <v>#NULL!</v>
      </c>
    </row>
    <row r="67" spans="1:175" x14ac:dyDescent="0.2">
      <c r="A67" s="2">
        <v>3</v>
      </c>
      <c r="B67" s="2">
        <v>1</v>
      </c>
      <c r="C67" s="2">
        <v>1</v>
      </c>
      <c r="D67" s="1" t="e">
        <v>#NULL!</v>
      </c>
      <c r="E67" s="1" t="e">
        <v>#NULL!</v>
      </c>
      <c r="F67" s="1" t="e">
        <v>#NULL!</v>
      </c>
      <c r="G67" s="1" t="e">
        <v>#NULL!</v>
      </c>
      <c r="H67" s="1" t="e">
        <v>#NULL!</v>
      </c>
      <c r="I67" s="1" t="e">
        <v>#NULL!</v>
      </c>
      <c r="J67" s="1" t="e">
        <v>#NULL!</v>
      </c>
      <c r="L67" s="2">
        <v>1</v>
      </c>
      <c r="N67" s="2">
        <v>2</v>
      </c>
      <c r="O67" s="2">
        <v>2</v>
      </c>
      <c r="P67" s="2">
        <v>1</v>
      </c>
      <c r="Q67">
        <v>2018</v>
      </c>
      <c r="R67">
        <v>2010</v>
      </c>
      <c r="S67">
        <v>2016</v>
      </c>
      <c r="T67" s="2">
        <v>3</v>
      </c>
      <c r="U67" s="2">
        <v>1</v>
      </c>
      <c r="V67" s="2">
        <v>4</v>
      </c>
      <c r="W67" s="2">
        <v>0</v>
      </c>
      <c r="Y67" s="2">
        <v>0</v>
      </c>
      <c r="Z67" s="2">
        <v>1</v>
      </c>
      <c r="AA67" s="2">
        <v>3</v>
      </c>
      <c r="AB67" s="2">
        <v>2</v>
      </c>
      <c r="AC67" s="2">
        <v>1</v>
      </c>
      <c r="AD67" s="2">
        <v>3</v>
      </c>
      <c r="AE67" s="2">
        <v>4</v>
      </c>
      <c r="AF67" t="s">
        <v>187</v>
      </c>
      <c r="AG67" t="s">
        <v>178</v>
      </c>
      <c r="AH67" s="2">
        <v>1</v>
      </c>
      <c r="AI67" s="2">
        <v>1</v>
      </c>
      <c r="AJ67" s="2">
        <v>4</v>
      </c>
      <c r="AK67" s="2">
        <v>4</v>
      </c>
      <c r="AL67" s="2">
        <v>1</v>
      </c>
      <c r="AM67" s="2">
        <v>2</v>
      </c>
      <c r="AN67" s="2">
        <v>2</v>
      </c>
      <c r="AO67" s="2">
        <v>2</v>
      </c>
      <c r="AP67" s="2">
        <v>3</v>
      </c>
      <c r="AQ67" s="2">
        <v>2</v>
      </c>
      <c r="AR67" s="2">
        <v>2</v>
      </c>
      <c r="AS67" s="2">
        <v>3</v>
      </c>
      <c r="AT67" s="2">
        <v>3</v>
      </c>
      <c r="AU67" s="2">
        <v>3</v>
      </c>
      <c r="AV67" s="2">
        <v>4</v>
      </c>
      <c r="AW67" s="2">
        <v>3</v>
      </c>
      <c r="AX67" s="2">
        <v>4</v>
      </c>
      <c r="AY67" s="2">
        <v>4</v>
      </c>
      <c r="AZ67" s="2">
        <v>3</v>
      </c>
      <c r="BA67" s="2">
        <v>2</v>
      </c>
      <c r="BB67" s="2">
        <v>4</v>
      </c>
      <c r="BC67" s="2">
        <v>3</v>
      </c>
      <c r="BD67" s="2">
        <v>4</v>
      </c>
      <c r="BE67" s="2">
        <v>3</v>
      </c>
      <c r="BF67" s="2">
        <v>3</v>
      </c>
      <c r="BG67" s="2">
        <v>3</v>
      </c>
      <c r="BH67" s="2">
        <v>4</v>
      </c>
      <c r="BI67" s="2">
        <v>4</v>
      </c>
      <c r="BJ67" s="2">
        <v>4</v>
      </c>
      <c r="BK67" s="2">
        <v>3</v>
      </c>
      <c r="BL67" s="2">
        <v>2</v>
      </c>
      <c r="BM67" s="2">
        <v>4</v>
      </c>
      <c r="BN67" s="2">
        <v>1</v>
      </c>
      <c r="BO67" s="2">
        <v>3</v>
      </c>
      <c r="BP67" s="2">
        <v>4</v>
      </c>
      <c r="BQ67" s="2">
        <v>4</v>
      </c>
      <c r="BR67" s="2">
        <v>3</v>
      </c>
      <c r="BS67" s="2">
        <v>3</v>
      </c>
      <c r="BT67" s="2">
        <v>2</v>
      </c>
      <c r="BU67" s="2">
        <v>0</v>
      </c>
      <c r="BV67" s="2">
        <v>1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  <c r="CD67" s="2">
        <v>0</v>
      </c>
      <c r="CE67" s="2">
        <v>0</v>
      </c>
      <c r="CF67" s="2">
        <v>0</v>
      </c>
      <c r="CG67" s="2">
        <v>0</v>
      </c>
      <c r="CH67" s="2">
        <v>0</v>
      </c>
      <c r="CI67" s="1" t="e">
        <v>#NULL!</v>
      </c>
      <c r="CJ67" s="1" t="e">
        <v>#NULL!</v>
      </c>
      <c r="CK67" s="1" t="e">
        <v>#NULL!</v>
      </c>
      <c r="CL67" s="2">
        <v>60</v>
      </c>
      <c r="CM67" s="2">
        <v>8</v>
      </c>
      <c r="CN67" s="1" t="e">
        <v>#NULL!</v>
      </c>
      <c r="CO67">
        <v>2</v>
      </c>
      <c r="CP67">
        <v>30</v>
      </c>
      <c r="CR67">
        <v>0</v>
      </c>
      <c r="CT67">
        <v>0</v>
      </c>
      <c r="CV67">
        <v>0</v>
      </c>
      <c r="CX67">
        <v>0</v>
      </c>
      <c r="CZ67">
        <v>0</v>
      </c>
      <c r="DA67" t="s">
        <v>261</v>
      </c>
      <c r="DB67" t="s">
        <v>468</v>
      </c>
      <c r="DC67" t="s">
        <v>224</v>
      </c>
      <c r="DD67" t="s">
        <v>229</v>
      </c>
      <c r="DE67" t="s">
        <v>230</v>
      </c>
      <c r="DF67" t="s">
        <v>469</v>
      </c>
      <c r="DS67" s="2">
        <v>3</v>
      </c>
      <c r="DT67" s="2">
        <v>2</v>
      </c>
      <c r="DU67" s="2">
        <v>1</v>
      </c>
      <c r="DV67" s="2">
        <v>1</v>
      </c>
      <c r="DW67" s="2">
        <v>1</v>
      </c>
      <c r="DX67" s="2">
        <v>1</v>
      </c>
      <c r="DY67" s="2">
        <v>1</v>
      </c>
      <c r="DZ67" s="2">
        <v>3</v>
      </c>
      <c r="EA67" s="2">
        <v>2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 s="2">
        <v>1</v>
      </c>
      <c r="FG67" s="1" t="e">
        <v>#NULL!</v>
      </c>
      <c r="FH67" s="1" t="e">
        <v>#NULL!</v>
      </c>
      <c r="FI67" s="2">
        <v>1</v>
      </c>
      <c r="FJ67" s="1" t="e">
        <v>#NULL!</v>
      </c>
      <c r="FL67" t="s">
        <v>184</v>
      </c>
      <c r="FM67" s="2">
        <v>2</v>
      </c>
      <c r="FN67" s="2">
        <v>1</v>
      </c>
      <c r="FO67" t="s">
        <v>184</v>
      </c>
      <c r="FP67" t="s">
        <v>470</v>
      </c>
      <c r="FQ67" t="s">
        <v>372</v>
      </c>
      <c r="FR67" t="s">
        <v>184</v>
      </c>
      <c r="FS67" t="s">
        <v>187</v>
      </c>
    </row>
    <row r="68" spans="1:175" x14ac:dyDescent="0.2">
      <c r="A68" s="2">
        <v>6</v>
      </c>
      <c r="B68" s="2">
        <v>2</v>
      </c>
      <c r="C68" s="2">
        <v>1</v>
      </c>
      <c r="D68" s="1" t="e">
        <v>#NULL!</v>
      </c>
      <c r="E68" s="1" t="e">
        <v>#NULL!</v>
      </c>
      <c r="F68" s="1" t="e">
        <v>#NULL!</v>
      </c>
      <c r="G68" s="1" t="e">
        <v>#NULL!</v>
      </c>
      <c r="H68" s="1" t="e">
        <v>#NULL!</v>
      </c>
      <c r="I68" s="1" t="e">
        <v>#NULL!</v>
      </c>
      <c r="J68" s="1" t="e">
        <v>#NULL!</v>
      </c>
      <c r="L68" s="2">
        <v>1</v>
      </c>
      <c r="N68" s="2">
        <v>1</v>
      </c>
      <c r="O68" s="2">
        <v>3</v>
      </c>
      <c r="P68" s="2">
        <v>2</v>
      </c>
      <c r="Q68">
        <v>2009</v>
      </c>
      <c r="R68">
        <v>2010</v>
      </c>
      <c r="S68">
        <v>0</v>
      </c>
      <c r="T68" s="2">
        <v>0</v>
      </c>
      <c r="U68" s="2">
        <v>0</v>
      </c>
      <c r="V68" s="2" t="e">
        <v>#NULL!</v>
      </c>
      <c r="W68" s="2">
        <v>3</v>
      </c>
      <c r="X68" t="s">
        <v>471</v>
      </c>
      <c r="Y68" s="2">
        <v>2</v>
      </c>
      <c r="Z68" s="2">
        <v>1</v>
      </c>
      <c r="AA68" s="2">
        <v>2</v>
      </c>
      <c r="AB68" s="2">
        <v>1</v>
      </c>
      <c r="AC68" s="2">
        <v>1</v>
      </c>
      <c r="AD68" s="2">
        <v>1</v>
      </c>
      <c r="AE68" s="2">
        <v>2</v>
      </c>
      <c r="AF68" t="s">
        <v>181</v>
      </c>
      <c r="AG68" t="s">
        <v>191</v>
      </c>
      <c r="AH68" s="2">
        <v>2</v>
      </c>
      <c r="AI68" s="2">
        <v>2</v>
      </c>
      <c r="AJ68" s="2">
        <v>3</v>
      </c>
      <c r="AK68" s="2">
        <v>4</v>
      </c>
      <c r="AL68" s="2">
        <v>2</v>
      </c>
      <c r="AM68" s="2">
        <v>3</v>
      </c>
      <c r="AN68" s="2">
        <v>3</v>
      </c>
      <c r="AO68" s="2">
        <v>2</v>
      </c>
      <c r="AP68" s="2">
        <v>3</v>
      </c>
      <c r="AQ68" s="2">
        <v>2</v>
      </c>
      <c r="AR68" s="2">
        <v>3</v>
      </c>
      <c r="AS68" s="2">
        <v>3</v>
      </c>
      <c r="AT68" s="2">
        <v>3</v>
      </c>
      <c r="AU68" s="2">
        <v>3</v>
      </c>
      <c r="AV68" s="2">
        <v>4</v>
      </c>
      <c r="AW68" s="2">
        <v>3</v>
      </c>
      <c r="AX68" s="2">
        <v>3</v>
      </c>
      <c r="AY68" s="2">
        <v>5</v>
      </c>
      <c r="AZ68" s="2">
        <v>4</v>
      </c>
      <c r="BA68" s="2">
        <v>4</v>
      </c>
      <c r="BB68" s="2">
        <v>5</v>
      </c>
      <c r="BC68" s="2">
        <v>2</v>
      </c>
      <c r="BD68" s="2">
        <v>4</v>
      </c>
      <c r="BE68" s="2">
        <v>2</v>
      </c>
      <c r="BF68" s="2">
        <v>2</v>
      </c>
      <c r="BG68" s="2">
        <v>4</v>
      </c>
      <c r="BH68" s="2">
        <v>5</v>
      </c>
      <c r="BI68" s="2">
        <v>3</v>
      </c>
      <c r="BJ68" s="2">
        <v>3</v>
      </c>
      <c r="BK68" s="2">
        <v>4</v>
      </c>
      <c r="BL68" s="2">
        <v>4</v>
      </c>
      <c r="BM68" s="2">
        <v>4</v>
      </c>
      <c r="BN68" s="2">
        <v>3</v>
      </c>
      <c r="BO68" s="2">
        <v>4</v>
      </c>
      <c r="BP68" s="2">
        <v>4</v>
      </c>
      <c r="BQ68" s="2">
        <v>3</v>
      </c>
      <c r="BR68" s="2">
        <v>2</v>
      </c>
      <c r="BS68" s="2">
        <v>4</v>
      </c>
      <c r="BT68" s="2">
        <v>0</v>
      </c>
      <c r="BU68" s="2">
        <v>0</v>
      </c>
      <c r="BV68" s="2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</v>
      </c>
      <c r="CB68" s="2">
        <v>0</v>
      </c>
      <c r="CC68" s="2">
        <v>0</v>
      </c>
      <c r="CD68" s="2">
        <v>0</v>
      </c>
      <c r="CE68" s="2">
        <v>0</v>
      </c>
      <c r="CF68" s="2">
        <v>0</v>
      </c>
      <c r="CG68" s="2">
        <v>0</v>
      </c>
      <c r="CH68" s="2">
        <v>0</v>
      </c>
      <c r="CI68" s="2">
        <v>0</v>
      </c>
      <c r="CJ68" s="2">
        <v>0</v>
      </c>
      <c r="CK68" s="2">
        <v>0</v>
      </c>
      <c r="CL68" s="2">
        <v>4</v>
      </c>
      <c r="CM68" s="2">
        <v>0</v>
      </c>
      <c r="CN68" s="2">
        <v>0</v>
      </c>
      <c r="CP68">
        <v>0</v>
      </c>
      <c r="CR68">
        <v>0</v>
      </c>
      <c r="CT68">
        <v>0</v>
      </c>
      <c r="CV68">
        <v>0</v>
      </c>
      <c r="CX68">
        <v>0</v>
      </c>
      <c r="CZ68">
        <v>0</v>
      </c>
      <c r="DA68" t="s">
        <v>246</v>
      </c>
      <c r="DB68" t="s">
        <v>472</v>
      </c>
      <c r="DC68" t="s">
        <v>179</v>
      </c>
      <c r="DD68" t="s">
        <v>188</v>
      </c>
      <c r="DE68" t="s">
        <v>230</v>
      </c>
      <c r="DF68" t="s">
        <v>179</v>
      </c>
      <c r="DS68" s="1" t="e">
        <v>#NULL!</v>
      </c>
      <c r="DT68" s="1" t="e">
        <v>#NULL!</v>
      </c>
      <c r="DU68" s="1" t="e">
        <v>#NULL!</v>
      </c>
      <c r="DV68" s="1" t="e">
        <v>#NULL!</v>
      </c>
      <c r="DW68" s="1" t="e">
        <v>#NULL!</v>
      </c>
      <c r="DX68" s="1" t="e">
        <v>#NULL!</v>
      </c>
      <c r="DY68" s="1" t="e">
        <v>#NULL!</v>
      </c>
      <c r="DZ68" s="1" t="e">
        <v>#NULL!</v>
      </c>
      <c r="EA68" s="1" t="e">
        <v>#NULL!</v>
      </c>
      <c r="EC68" t="s">
        <v>176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 s="2">
        <v>2</v>
      </c>
      <c r="FG68" s="1" t="e">
        <v>#NULL!</v>
      </c>
      <c r="FH68" s="1" t="e">
        <v>#NULL!</v>
      </c>
      <c r="FI68" s="1" t="e">
        <v>#NULL!</v>
      </c>
      <c r="FJ68" s="1" t="e">
        <v>#NULL!</v>
      </c>
      <c r="FM68" s="2">
        <v>1</v>
      </c>
      <c r="FN68" s="2">
        <v>1</v>
      </c>
    </row>
    <row r="69" spans="1:175" x14ac:dyDescent="0.2">
      <c r="A69" s="2">
        <v>2</v>
      </c>
      <c r="B69" s="2">
        <v>2</v>
      </c>
      <c r="C69" s="2">
        <v>1</v>
      </c>
      <c r="D69" s="1" t="e">
        <v>#NULL!</v>
      </c>
      <c r="E69" s="1" t="e">
        <v>#NULL!</v>
      </c>
      <c r="F69" s="1" t="e">
        <v>#NULL!</v>
      </c>
      <c r="G69" s="1" t="e">
        <v>#NULL!</v>
      </c>
      <c r="H69" s="1" t="e">
        <v>#NULL!</v>
      </c>
      <c r="I69" s="1" t="e">
        <v>#NULL!</v>
      </c>
      <c r="J69" s="1" t="e">
        <v>#NULL!</v>
      </c>
      <c r="L69" s="2">
        <v>1</v>
      </c>
      <c r="N69" s="2">
        <v>2</v>
      </c>
      <c r="O69" s="2">
        <v>1</v>
      </c>
      <c r="P69" s="2">
        <v>1</v>
      </c>
      <c r="Q69">
        <v>2014</v>
      </c>
      <c r="R69">
        <v>2014</v>
      </c>
      <c r="S69">
        <v>2015</v>
      </c>
      <c r="T69" s="2">
        <v>4</v>
      </c>
      <c r="U69" s="2">
        <v>0</v>
      </c>
      <c r="V69" s="2">
        <v>4</v>
      </c>
      <c r="W69" s="2">
        <v>0</v>
      </c>
      <c r="Y69" s="2">
        <v>0</v>
      </c>
      <c r="Z69" s="2">
        <v>1</v>
      </c>
      <c r="AA69" s="2">
        <v>3</v>
      </c>
      <c r="AB69" s="2">
        <v>2</v>
      </c>
      <c r="AC69" s="2">
        <v>2</v>
      </c>
      <c r="AD69" s="2">
        <v>3</v>
      </c>
      <c r="AE69" s="2">
        <v>4</v>
      </c>
      <c r="AF69" t="s">
        <v>191</v>
      </c>
      <c r="AG69" t="s">
        <v>205</v>
      </c>
      <c r="AH69" s="2">
        <v>1</v>
      </c>
      <c r="AI69" s="2">
        <v>1</v>
      </c>
      <c r="AJ69" s="1" t="e">
        <v>#NULL!</v>
      </c>
      <c r="AK69" s="1" t="e">
        <v>#NULL!</v>
      </c>
      <c r="AL69" s="1" t="e">
        <v>#NULL!</v>
      </c>
      <c r="AM69" s="1" t="e">
        <v>#NULL!</v>
      </c>
      <c r="AN69" s="1" t="e">
        <v>#NULL!</v>
      </c>
      <c r="AO69" s="1" t="e">
        <v>#NULL!</v>
      </c>
      <c r="AP69" s="1" t="e">
        <v>#NULL!</v>
      </c>
      <c r="AQ69" s="1" t="e">
        <v>#NULL!</v>
      </c>
      <c r="AR69" s="1" t="e">
        <v>#NULL!</v>
      </c>
      <c r="AS69" s="1" t="e">
        <v>#NULL!</v>
      </c>
      <c r="AT69" s="1" t="e">
        <v>#NULL!</v>
      </c>
      <c r="AU69" s="1" t="e">
        <v>#NULL!</v>
      </c>
      <c r="AV69" s="1" t="e">
        <v>#NULL!</v>
      </c>
      <c r="AW69" s="1" t="e">
        <v>#NULL!</v>
      </c>
      <c r="AX69" s="1" t="e">
        <v>#NULL!</v>
      </c>
      <c r="AY69" s="1" t="e">
        <v>#NULL!</v>
      </c>
      <c r="AZ69" s="1" t="e">
        <v>#NULL!</v>
      </c>
      <c r="BA69" s="1" t="e">
        <v>#NULL!</v>
      </c>
      <c r="BB69" s="1" t="e">
        <v>#NULL!</v>
      </c>
      <c r="BC69" s="1" t="e">
        <v>#NULL!</v>
      </c>
      <c r="BD69" s="1" t="e">
        <v>#NULL!</v>
      </c>
      <c r="BE69" s="1" t="e">
        <v>#NULL!</v>
      </c>
      <c r="BF69" s="1" t="e">
        <v>#NULL!</v>
      </c>
      <c r="BG69" s="1" t="e">
        <v>#NULL!</v>
      </c>
      <c r="BH69" s="1" t="e">
        <v>#NULL!</v>
      </c>
      <c r="BI69" s="1" t="e">
        <v>#NULL!</v>
      </c>
      <c r="BJ69" s="1" t="e">
        <v>#NULL!</v>
      </c>
      <c r="BK69" s="1" t="e">
        <v>#NULL!</v>
      </c>
      <c r="BL69" s="1" t="e">
        <v>#NULL!</v>
      </c>
      <c r="BM69" s="1" t="e">
        <v>#NULL!</v>
      </c>
      <c r="BN69" s="1" t="e">
        <v>#NULL!</v>
      </c>
      <c r="BO69" s="1" t="e">
        <v>#NULL!</v>
      </c>
      <c r="BP69" s="1" t="e">
        <v>#NULL!</v>
      </c>
      <c r="BQ69" s="1" t="e">
        <v>#NULL!</v>
      </c>
      <c r="BR69" s="1" t="e">
        <v>#NULL!</v>
      </c>
      <c r="BS69" s="1" t="e">
        <v>#NULL!</v>
      </c>
      <c r="BT69" s="1" t="e">
        <v>#NULL!</v>
      </c>
      <c r="BU69" s="1" t="e">
        <v>#NULL!</v>
      </c>
      <c r="BV69" s="1" t="e">
        <v>#NULL!</v>
      </c>
      <c r="BW69" s="1" t="e">
        <v>#NULL!</v>
      </c>
      <c r="BX69" s="1" t="e">
        <v>#NULL!</v>
      </c>
      <c r="BY69" s="1" t="e">
        <v>#NULL!</v>
      </c>
      <c r="BZ69" s="1" t="e">
        <v>#NULL!</v>
      </c>
      <c r="CA69" s="1" t="e">
        <v>#NULL!</v>
      </c>
      <c r="CB69" s="1" t="e">
        <v>#NULL!</v>
      </c>
      <c r="CC69" s="1" t="e">
        <v>#NULL!</v>
      </c>
      <c r="CD69" s="1" t="e">
        <v>#NULL!</v>
      </c>
      <c r="CE69" s="1" t="e">
        <v>#NULL!</v>
      </c>
      <c r="CF69" s="1" t="e">
        <v>#NULL!</v>
      </c>
      <c r="CG69" s="1" t="e">
        <v>#NULL!</v>
      </c>
      <c r="CH69" s="1" t="e">
        <v>#NULL!</v>
      </c>
      <c r="CI69" s="1" t="e">
        <v>#NULL!</v>
      </c>
      <c r="CJ69" s="1" t="e">
        <v>#NULL!</v>
      </c>
      <c r="CK69" s="1" t="e">
        <v>#NULL!</v>
      </c>
      <c r="CL69" s="1" t="e">
        <v>#NULL!</v>
      </c>
      <c r="CM69" s="1" t="e">
        <v>#NULL!</v>
      </c>
      <c r="CN69" s="1" t="e">
        <v>#NULL!</v>
      </c>
      <c r="CP69">
        <v>0</v>
      </c>
      <c r="CR69">
        <v>0</v>
      </c>
      <c r="CT69">
        <v>0</v>
      </c>
      <c r="CV69">
        <v>0</v>
      </c>
      <c r="CX69">
        <v>0</v>
      </c>
      <c r="CZ69">
        <v>0</v>
      </c>
      <c r="DS69" s="1" t="e">
        <v>#NULL!</v>
      </c>
      <c r="DT69" s="1" t="e">
        <v>#NULL!</v>
      </c>
      <c r="DU69" s="1" t="e">
        <v>#NULL!</v>
      </c>
      <c r="DV69" s="1" t="e">
        <v>#NULL!</v>
      </c>
      <c r="DW69" s="1" t="e">
        <v>#NULL!</v>
      </c>
      <c r="DX69" s="1" t="e">
        <v>#NULL!</v>
      </c>
      <c r="DY69" s="1" t="e">
        <v>#NULL!</v>
      </c>
      <c r="DZ69" s="1" t="e">
        <v>#NULL!</v>
      </c>
      <c r="EA69" s="1" t="e">
        <v>#NULL!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 s="1" t="e">
        <v>#NULL!</v>
      </c>
      <c r="FG69" s="1" t="e">
        <v>#NULL!</v>
      </c>
      <c r="FH69" s="1" t="e">
        <v>#NULL!</v>
      </c>
      <c r="FI69" s="1" t="e">
        <v>#NULL!</v>
      </c>
      <c r="FJ69" s="1" t="e">
        <v>#NULL!</v>
      </c>
      <c r="FM69" s="1" t="e">
        <v>#NULL!</v>
      </c>
      <c r="FN69" s="1" t="e">
        <v>#NULL!</v>
      </c>
    </row>
    <row r="70" spans="1:175" x14ac:dyDescent="0.2">
      <c r="A70" s="2">
        <v>4</v>
      </c>
      <c r="B70" s="2">
        <v>2</v>
      </c>
      <c r="C70" s="1" t="e">
        <v>#NULL!</v>
      </c>
      <c r="D70" s="1" t="e">
        <v>#NULL!</v>
      </c>
      <c r="E70" s="1" t="e">
        <v>#NULL!</v>
      </c>
      <c r="F70" s="2">
        <v>1</v>
      </c>
      <c r="G70" s="1" t="e">
        <v>#NULL!</v>
      </c>
      <c r="H70" s="1" t="e">
        <v>#NULL!</v>
      </c>
      <c r="I70" s="1" t="e">
        <v>#NULL!</v>
      </c>
      <c r="J70" s="1" t="e">
        <v>#NULL!</v>
      </c>
      <c r="L70" s="2">
        <v>1</v>
      </c>
      <c r="N70" s="2">
        <v>1</v>
      </c>
      <c r="O70" s="2">
        <v>2</v>
      </c>
      <c r="P70" s="2">
        <v>1</v>
      </c>
      <c r="Q70">
        <v>1994</v>
      </c>
      <c r="R70">
        <v>1994</v>
      </c>
      <c r="S70">
        <v>2015</v>
      </c>
      <c r="T70" s="2">
        <v>15</v>
      </c>
      <c r="U70" s="2">
        <v>0</v>
      </c>
      <c r="V70" s="2">
        <v>3</v>
      </c>
      <c r="W70" s="2">
        <v>0</v>
      </c>
      <c r="Y70" s="2">
        <v>0</v>
      </c>
      <c r="Z70" s="2">
        <v>1</v>
      </c>
      <c r="AA70" s="2">
        <v>1</v>
      </c>
      <c r="AB70" s="2">
        <v>1</v>
      </c>
      <c r="AC70" s="2">
        <v>1</v>
      </c>
      <c r="AD70" s="2">
        <v>2</v>
      </c>
      <c r="AE70" s="2">
        <v>3</v>
      </c>
      <c r="AF70" t="s">
        <v>184</v>
      </c>
      <c r="AG70" t="s">
        <v>187</v>
      </c>
      <c r="AH70" s="2">
        <v>2</v>
      </c>
      <c r="AI70" s="2">
        <v>1</v>
      </c>
      <c r="AJ70" s="2">
        <v>2</v>
      </c>
      <c r="AK70" s="2">
        <v>3</v>
      </c>
      <c r="AL70" s="2">
        <v>2</v>
      </c>
      <c r="AM70" s="2">
        <v>3</v>
      </c>
      <c r="AN70" s="2">
        <v>3</v>
      </c>
      <c r="AO70" s="2">
        <v>3</v>
      </c>
      <c r="AP70" s="2">
        <v>3</v>
      </c>
      <c r="AQ70" s="2">
        <v>3</v>
      </c>
      <c r="AR70" s="2">
        <v>3</v>
      </c>
      <c r="AS70" s="2">
        <v>3</v>
      </c>
      <c r="AT70" s="2">
        <v>3</v>
      </c>
      <c r="AU70" s="2">
        <v>3</v>
      </c>
      <c r="AV70" s="2">
        <v>4</v>
      </c>
      <c r="AW70" s="2">
        <v>4</v>
      </c>
      <c r="AX70" s="2">
        <v>4</v>
      </c>
      <c r="AY70" s="2">
        <v>3</v>
      </c>
      <c r="AZ70" s="2">
        <v>4</v>
      </c>
      <c r="BA70" s="2">
        <v>3</v>
      </c>
      <c r="BB70" s="2">
        <v>5</v>
      </c>
      <c r="BC70" s="2">
        <v>1</v>
      </c>
      <c r="BD70" s="2">
        <v>2</v>
      </c>
      <c r="BE70" s="2">
        <v>2</v>
      </c>
      <c r="BF70" s="2">
        <v>2</v>
      </c>
      <c r="BG70" s="2">
        <v>3</v>
      </c>
      <c r="BH70" s="2">
        <v>3</v>
      </c>
      <c r="BI70" s="2">
        <v>3</v>
      </c>
      <c r="BJ70" s="2">
        <v>3</v>
      </c>
      <c r="BK70" s="2">
        <v>3</v>
      </c>
      <c r="BL70" s="2">
        <v>2</v>
      </c>
      <c r="BM70" s="2">
        <v>2</v>
      </c>
      <c r="BN70" s="2">
        <v>2</v>
      </c>
      <c r="BO70" s="2">
        <v>5</v>
      </c>
      <c r="BP70" s="2">
        <v>1</v>
      </c>
      <c r="BQ70" s="2">
        <v>3</v>
      </c>
      <c r="BR70" s="2">
        <v>3</v>
      </c>
      <c r="BS70" s="2">
        <v>3</v>
      </c>
      <c r="BT70" s="2">
        <v>1</v>
      </c>
      <c r="BU70" s="1" t="e">
        <v>#NULL!</v>
      </c>
      <c r="BV70" s="2">
        <v>1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  <c r="CK70" s="2">
        <v>0</v>
      </c>
      <c r="CL70" s="2">
        <v>0</v>
      </c>
      <c r="CM70" s="2">
        <v>15</v>
      </c>
      <c r="CN70" s="2">
        <v>0</v>
      </c>
      <c r="CP70">
        <v>0</v>
      </c>
      <c r="CR70">
        <v>0</v>
      </c>
      <c r="CT70">
        <v>0</v>
      </c>
      <c r="CV70">
        <v>0</v>
      </c>
      <c r="CX70">
        <v>0</v>
      </c>
      <c r="CZ70">
        <v>0</v>
      </c>
      <c r="DS70" s="2">
        <v>1</v>
      </c>
      <c r="DT70" s="2">
        <v>1</v>
      </c>
      <c r="DU70" s="2">
        <v>1</v>
      </c>
      <c r="DV70" s="2">
        <v>1</v>
      </c>
      <c r="DW70" s="2">
        <v>1</v>
      </c>
      <c r="DX70" s="2">
        <v>1</v>
      </c>
      <c r="DY70" s="2">
        <v>1</v>
      </c>
      <c r="DZ70" s="2">
        <v>2</v>
      </c>
      <c r="EA70" s="2">
        <v>1</v>
      </c>
      <c r="EC70" t="s">
        <v>176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 s="2">
        <v>2</v>
      </c>
      <c r="FG70" s="1" t="e">
        <v>#NULL!</v>
      </c>
      <c r="FH70" s="1" t="e">
        <v>#NULL!</v>
      </c>
      <c r="FI70" s="1" t="e">
        <v>#NULL!</v>
      </c>
      <c r="FJ70" s="1" t="e">
        <v>#NULL!</v>
      </c>
      <c r="FM70" s="2">
        <v>1</v>
      </c>
      <c r="FN70" s="2">
        <v>1</v>
      </c>
      <c r="FO70" t="s">
        <v>176</v>
      </c>
      <c r="FP70" t="s">
        <v>176</v>
      </c>
      <c r="FQ70" t="s">
        <v>221</v>
      </c>
      <c r="FR70" t="s">
        <v>179</v>
      </c>
      <c r="FS70" t="s">
        <v>179</v>
      </c>
    </row>
    <row r="71" spans="1:175" x14ac:dyDescent="0.2">
      <c r="A71" s="2">
        <v>5</v>
      </c>
      <c r="B71" s="2">
        <v>1</v>
      </c>
      <c r="C71" s="2">
        <v>1</v>
      </c>
      <c r="D71" s="1" t="e">
        <v>#NULL!</v>
      </c>
      <c r="E71" s="1" t="e">
        <v>#NULL!</v>
      </c>
      <c r="F71" s="2">
        <v>1</v>
      </c>
      <c r="G71" s="1" t="e">
        <v>#NULL!</v>
      </c>
      <c r="H71" s="1" t="e">
        <v>#NULL!</v>
      </c>
      <c r="I71" s="1" t="e">
        <v>#NULL!</v>
      </c>
      <c r="J71" s="1" t="e">
        <v>#NULL!</v>
      </c>
      <c r="L71" s="2">
        <v>1</v>
      </c>
      <c r="N71" s="2">
        <v>2</v>
      </c>
      <c r="O71" s="2">
        <v>3</v>
      </c>
      <c r="P71" s="2">
        <v>1</v>
      </c>
      <c r="Q71">
        <v>2003</v>
      </c>
      <c r="R71">
        <v>2003</v>
      </c>
      <c r="S71">
        <v>2016</v>
      </c>
      <c r="T71" s="2">
        <v>15</v>
      </c>
      <c r="U71" s="2">
        <v>0</v>
      </c>
      <c r="V71" s="2">
        <v>5</v>
      </c>
      <c r="W71" s="2">
        <v>0</v>
      </c>
      <c r="Y71" s="2">
        <v>0</v>
      </c>
      <c r="Z71" s="2">
        <v>1</v>
      </c>
      <c r="AA71" s="2">
        <v>3</v>
      </c>
      <c r="AB71" s="2">
        <v>1</v>
      </c>
      <c r="AC71" s="2">
        <v>1</v>
      </c>
      <c r="AD71" s="2">
        <v>3</v>
      </c>
      <c r="AE71" s="2">
        <v>4</v>
      </c>
      <c r="AF71" t="s">
        <v>178</v>
      </c>
      <c r="AG71" t="s">
        <v>178</v>
      </c>
      <c r="AH71" s="2">
        <v>2</v>
      </c>
      <c r="AI71" s="2">
        <v>2</v>
      </c>
      <c r="AJ71" s="2">
        <v>2</v>
      </c>
      <c r="AK71" s="2">
        <v>4</v>
      </c>
      <c r="AL71" s="2">
        <v>1</v>
      </c>
      <c r="AM71" s="2">
        <v>1</v>
      </c>
      <c r="AN71" s="2">
        <v>2</v>
      </c>
      <c r="AO71" s="2">
        <v>1</v>
      </c>
      <c r="AP71" s="2">
        <v>2</v>
      </c>
      <c r="AQ71" s="2">
        <v>2</v>
      </c>
      <c r="AR71" s="2">
        <v>1</v>
      </c>
      <c r="AS71" s="2">
        <v>1</v>
      </c>
      <c r="AT71" s="2">
        <v>1</v>
      </c>
      <c r="AU71" s="2">
        <v>1</v>
      </c>
      <c r="AV71" s="2">
        <v>3</v>
      </c>
      <c r="AW71" s="2">
        <v>3</v>
      </c>
      <c r="AX71" s="2">
        <v>3</v>
      </c>
      <c r="AY71" s="2">
        <v>3</v>
      </c>
      <c r="AZ71" s="2">
        <v>3</v>
      </c>
      <c r="BA71" s="2">
        <v>4</v>
      </c>
      <c r="BB71" s="2">
        <v>4</v>
      </c>
      <c r="BC71" s="2">
        <v>4</v>
      </c>
      <c r="BD71" s="2">
        <v>4</v>
      </c>
      <c r="BE71" s="2">
        <v>4</v>
      </c>
      <c r="BF71" s="2">
        <v>3</v>
      </c>
      <c r="BG71" s="2">
        <v>3</v>
      </c>
      <c r="BH71" s="2">
        <v>3</v>
      </c>
      <c r="BI71" s="2">
        <v>4</v>
      </c>
      <c r="BJ71" s="2">
        <v>4</v>
      </c>
      <c r="BK71" s="2">
        <v>2</v>
      </c>
      <c r="BL71" s="2">
        <v>2</v>
      </c>
      <c r="BM71" s="2">
        <v>3</v>
      </c>
      <c r="BN71" s="2">
        <v>2</v>
      </c>
      <c r="BO71" s="2">
        <v>2</v>
      </c>
      <c r="BP71" s="2">
        <v>4</v>
      </c>
      <c r="BQ71" s="2">
        <v>2</v>
      </c>
      <c r="BR71" s="2">
        <v>3</v>
      </c>
      <c r="BS71" s="2">
        <v>3</v>
      </c>
      <c r="BT71" s="2">
        <v>1</v>
      </c>
      <c r="BU71" s="2">
        <v>0</v>
      </c>
      <c r="BV71" s="2">
        <v>1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3</v>
      </c>
      <c r="CD71" s="2">
        <v>1</v>
      </c>
      <c r="CE71" s="2">
        <v>0</v>
      </c>
      <c r="CF71" s="2">
        <v>0</v>
      </c>
      <c r="CG71" s="2">
        <v>0</v>
      </c>
      <c r="CH71" s="2">
        <v>0</v>
      </c>
      <c r="CI71" s="2">
        <v>0</v>
      </c>
      <c r="CJ71" s="2">
        <v>0</v>
      </c>
      <c r="CK71" s="2">
        <v>3</v>
      </c>
      <c r="CL71" s="2">
        <v>3</v>
      </c>
      <c r="CM71" s="2">
        <v>0</v>
      </c>
      <c r="CN71" s="2">
        <v>0</v>
      </c>
      <c r="CO71">
        <v>1</v>
      </c>
      <c r="CQ71">
        <v>1</v>
      </c>
      <c r="CS71">
        <v>2</v>
      </c>
      <c r="CU71">
        <v>1</v>
      </c>
      <c r="CV71">
        <v>0</v>
      </c>
      <c r="CX71">
        <v>0</v>
      </c>
      <c r="CZ71">
        <v>0</v>
      </c>
      <c r="DA71" t="s">
        <v>176</v>
      </c>
      <c r="DB71" t="s">
        <v>176</v>
      </c>
      <c r="DC71" t="s">
        <v>176</v>
      </c>
      <c r="DD71" t="s">
        <v>176</v>
      </c>
      <c r="DE71" t="s">
        <v>176</v>
      </c>
      <c r="DF71" t="s">
        <v>176</v>
      </c>
      <c r="DG71" t="s">
        <v>176</v>
      </c>
      <c r="DH71" t="s">
        <v>176</v>
      </c>
      <c r="DI71" t="s">
        <v>176</v>
      </c>
      <c r="DJ71" t="s">
        <v>176</v>
      </c>
      <c r="DK71" t="s">
        <v>176</v>
      </c>
      <c r="DL71" t="s">
        <v>176</v>
      </c>
      <c r="DM71" t="s">
        <v>176</v>
      </c>
      <c r="DN71" t="s">
        <v>176</v>
      </c>
      <c r="DO71" t="s">
        <v>176</v>
      </c>
      <c r="DP71" t="s">
        <v>176</v>
      </c>
      <c r="DQ71" t="s">
        <v>176</v>
      </c>
      <c r="DR71" t="s">
        <v>176</v>
      </c>
      <c r="DS71" s="2">
        <v>1</v>
      </c>
      <c r="DT71" s="2">
        <v>1</v>
      </c>
      <c r="DU71" s="2">
        <v>1</v>
      </c>
      <c r="DV71" s="2">
        <v>1</v>
      </c>
      <c r="DW71" s="2">
        <v>1</v>
      </c>
      <c r="DX71" s="2">
        <v>1</v>
      </c>
      <c r="DY71" s="2">
        <v>1</v>
      </c>
      <c r="DZ71" s="2">
        <v>2</v>
      </c>
      <c r="EA71" s="2">
        <v>1</v>
      </c>
      <c r="EC71" t="s">
        <v>176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 s="2">
        <v>1</v>
      </c>
      <c r="FG71" s="1" t="e">
        <v>#NULL!</v>
      </c>
      <c r="FH71" s="1" t="e">
        <v>#NULL!</v>
      </c>
      <c r="FI71" s="1" t="e">
        <v>#NULL!</v>
      </c>
      <c r="FJ71" s="2">
        <v>1</v>
      </c>
      <c r="FK71" t="s">
        <v>475</v>
      </c>
      <c r="FL71" t="s">
        <v>175</v>
      </c>
      <c r="FM71" s="2">
        <v>1</v>
      </c>
      <c r="FN71" s="2">
        <v>1</v>
      </c>
      <c r="FO71" t="s">
        <v>176</v>
      </c>
      <c r="FP71" t="s">
        <v>476</v>
      </c>
      <c r="FQ71" t="s">
        <v>389</v>
      </c>
      <c r="FR71" t="s">
        <v>176</v>
      </c>
      <c r="FS71" t="s">
        <v>176</v>
      </c>
    </row>
    <row r="72" spans="1:175" x14ac:dyDescent="0.2">
      <c r="A72" s="2">
        <v>6</v>
      </c>
      <c r="B72" s="2">
        <v>2</v>
      </c>
      <c r="C72" s="2">
        <v>1</v>
      </c>
      <c r="D72" s="1" t="e">
        <v>#NULL!</v>
      </c>
      <c r="E72" s="1" t="e">
        <v>#NULL!</v>
      </c>
      <c r="F72" s="1" t="e">
        <v>#NULL!</v>
      </c>
      <c r="G72" s="1" t="e">
        <v>#NULL!</v>
      </c>
      <c r="H72" s="1" t="e">
        <v>#NULL!</v>
      </c>
      <c r="I72" s="1" t="e">
        <v>#NULL!</v>
      </c>
      <c r="J72" s="2">
        <v>1</v>
      </c>
      <c r="K72" t="s">
        <v>477</v>
      </c>
      <c r="L72" s="2">
        <v>1</v>
      </c>
      <c r="N72" s="2">
        <v>1</v>
      </c>
      <c r="O72" s="2">
        <v>2</v>
      </c>
      <c r="P72" s="2">
        <v>1</v>
      </c>
      <c r="Q72">
        <v>0</v>
      </c>
      <c r="R72">
        <v>2002</v>
      </c>
      <c r="S72">
        <v>2011</v>
      </c>
      <c r="T72" s="2">
        <v>2</v>
      </c>
      <c r="U72" s="2">
        <v>5</v>
      </c>
      <c r="V72" s="2">
        <v>4</v>
      </c>
      <c r="W72" s="2">
        <v>0</v>
      </c>
      <c r="Y72" s="2">
        <v>0</v>
      </c>
      <c r="Z72" s="2">
        <v>2</v>
      </c>
      <c r="AA72" s="1" t="e">
        <v>#NULL!</v>
      </c>
      <c r="AB72" s="1" t="e">
        <v>#NULL!</v>
      </c>
      <c r="AC72" s="1" t="e">
        <v>#NULL!</v>
      </c>
      <c r="AD72" s="1" t="e">
        <v>#NULL!</v>
      </c>
      <c r="AE72" s="1" t="e">
        <v>#NULL!</v>
      </c>
      <c r="AH72" s="2">
        <v>2</v>
      </c>
      <c r="AI72" s="2">
        <v>1</v>
      </c>
      <c r="AJ72" s="2">
        <v>3</v>
      </c>
      <c r="AK72" s="2">
        <v>3</v>
      </c>
      <c r="AL72" s="2">
        <v>1</v>
      </c>
      <c r="AM72" s="2">
        <v>2</v>
      </c>
      <c r="AN72" s="2">
        <v>2</v>
      </c>
      <c r="AO72" s="2">
        <v>2</v>
      </c>
      <c r="AP72" s="2">
        <v>3</v>
      </c>
      <c r="AQ72" s="2">
        <v>2</v>
      </c>
      <c r="AR72" s="2">
        <v>2</v>
      </c>
      <c r="AS72" s="2">
        <v>3</v>
      </c>
      <c r="AT72" s="2">
        <v>3</v>
      </c>
      <c r="AU72" s="2">
        <v>3</v>
      </c>
      <c r="AV72" s="2">
        <v>2</v>
      </c>
      <c r="AW72" s="2">
        <v>2</v>
      </c>
      <c r="AX72" s="2">
        <v>2</v>
      </c>
      <c r="AY72" s="2">
        <v>2</v>
      </c>
      <c r="AZ72" s="2">
        <v>4</v>
      </c>
      <c r="BA72" s="2">
        <v>4</v>
      </c>
      <c r="BB72" s="2">
        <v>5</v>
      </c>
      <c r="BC72" s="2">
        <v>3</v>
      </c>
      <c r="BD72" s="2">
        <v>4</v>
      </c>
      <c r="BE72" s="2">
        <v>4</v>
      </c>
      <c r="BF72" s="2">
        <v>3</v>
      </c>
      <c r="BG72" s="2">
        <v>4</v>
      </c>
      <c r="BH72" s="2">
        <v>5</v>
      </c>
      <c r="BI72" s="2">
        <v>5</v>
      </c>
      <c r="BJ72" s="2">
        <v>5</v>
      </c>
      <c r="BK72" s="2">
        <v>5</v>
      </c>
      <c r="BL72" s="2">
        <v>2</v>
      </c>
      <c r="BM72" s="2">
        <v>2</v>
      </c>
      <c r="BN72" s="2">
        <v>1</v>
      </c>
      <c r="BO72" s="2">
        <v>2</v>
      </c>
      <c r="BP72" s="2">
        <v>3</v>
      </c>
      <c r="BQ72" s="2">
        <v>4</v>
      </c>
      <c r="BR72" s="2">
        <v>3</v>
      </c>
      <c r="BS72" s="2">
        <v>5</v>
      </c>
      <c r="BT72" s="2">
        <v>3</v>
      </c>
      <c r="BU72" s="2">
        <v>0</v>
      </c>
      <c r="BV72" s="2">
        <v>3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0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  <c r="CK72" s="2">
        <v>0</v>
      </c>
      <c r="CL72" s="2">
        <v>18</v>
      </c>
      <c r="CM72" s="2">
        <v>0</v>
      </c>
      <c r="CN72" s="2">
        <v>0</v>
      </c>
      <c r="CP72">
        <v>0</v>
      </c>
      <c r="CR72">
        <v>0</v>
      </c>
      <c r="CT72">
        <v>0</v>
      </c>
      <c r="CV72">
        <v>0</v>
      </c>
      <c r="CX72">
        <v>0</v>
      </c>
      <c r="CZ72">
        <v>0</v>
      </c>
      <c r="DA72" t="s">
        <v>478</v>
      </c>
      <c r="DB72" t="s">
        <v>479</v>
      </c>
      <c r="DC72" t="s">
        <v>184</v>
      </c>
      <c r="DD72" t="s">
        <v>480</v>
      </c>
      <c r="DE72" t="s">
        <v>481</v>
      </c>
      <c r="DF72" t="s">
        <v>187</v>
      </c>
      <c r="DS72" s="2">
        <v>1</v>
      </c>
      <c r="DT72" s="2">
        <v>1</v>
      </c>
      <c r="DU72" s="2">
        <v>1</v>
      </c>
      <c r="DV72" s="2">
        <v>1</v>
      </c>
      <c r="DW72" s="2">
        <v>1</v>
      </c>
      <c r="DX72" s="2">
        <v>1</v>
      </c>
      <c r="DY72" s="2">
        <v>1</v>
      </c>
      <c r="DZ72" s="2">
        <v>1</v>
      </c>
      <c r="EA72" s="2">
        <v>1</v>
      </c>
      <c r="EC72" t="s">
        <v>176</v>
      </c>
      <c r="ED72">
        <v>0</v>
      </c>
      <c r="EE72">
        <v>10</v>
      </c>
      <c r="EF72">
        <v>5</v>
      </c>
      <c r="EG72">
        <v>650</v>
      </c>
      <c r="EH72">
        <v>7</v>
      </c>
      <c r="EI72">
        <v>1</v>
      </c>
      <c r="EJ72">
        <v>20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 s="2">
        <v>1</v>
      </c>
      <c r="FG72" s="1" t="e">
        <v>#NULL!</v>
      </c>
      <c r="FH72" s="1" t="e">
        <v>#NULL!</v>
      </c>
      <c r="FI72" s="2">
        <v>1</v>
      </c>
      <c r="FJ72" s="2">
        <v>1</v>
      </c>
      <c r="FK72" t="s">
        <v>482</v>
      </c>
      <c r="FM72" s="2">
        <v>1</v>
      </c>
      <c r="FN72" s="2">
        <v>1</v>
      </c>
      <c r="FO72" t="s">
        <v>176</v>
      </c>
      <c r="FP72" t="s">
        <v>176</v>
      </c>
      <c r="FQ72" t="s">
        <v>176</v>
      </c>
      <c r="FR72" t="s">
        <v>176</v>
      </c>
      <c r="FS72" t="s">
        <v>181</v>
      </c>
    </row>
    <row r="73" spans="1:175" x14ac:dyDescent="0.2">
      <c r="A73" s="2">
        <v>5</v>
      </c>
      <c r="B73" s="2">
        <v>1</v>
      </c>
      <c r="C73" s="1" t="e">
        <v>#NULL!</v>
      </c>
      <c r="D73" s="1" t="e">
        <v>#NULL!</v>
      </c>
      <c r="E73" s="1" t="e">
        <v>#NULL!</v>
      </c>
      <c r="F73" s="2">
        <v>1</v>
      </c>
      <c r="G73" s="1" t="e">
        <v>#NULL!</v>
      </c>
      <c r="H73" s="1" t="e">
        <v>#NULL!</v>
      </c>
      <c r="I73" s="1" t="e">
        <v>#NULL!</v>
      </c>
      <c r="J73" s="1" t="e">
        <v>#NULL!</v>
      </c>
      <c r="L73" s="2">
        <v>1</v>
      </c>
      <c r="N73" s="2">
        <v>2</v>
      </c>
      <c r="O73" s="2">
        <v>1</v>
      </c>
      <c r="P73" s="2">
        <v>1</v>
      </c>
      <c r="Q73">
        <v>2003</v>
      </c>
      <c r="R73">
        <v>2005</v>
      </c>
      <c r="S73">
        <v>2012</v>
      </c>
      <c r="T73" s="2">
        <v>4</v>
      </c>
      <c r="U73" s="2">
        <v>0</v>
      </c>
      <c r="V73" s="2">
        <v>3</v>
      </c>
      <c r="W73" s="2">
        <v>0</v>
      </c>
      <c r="Y73" s="2">
        <v>0</v>
      </c>
      <c r="Z73" s="2">
        <v>2</v>
      </c>
      <c r="AA73" s="1" t="e">
        <v>#NULL!</v>
      </c>
      <c r="AB73" s="1" t="e">
        <v>#NULL!</v>
      </c>
      <c r="AC73" s="1" t="e">
        <v>#NULL!</v>
      </c>
      <c r="AD73" s="1" t="e">
        <v>#NULL!</v>
      </c>
      <c r="AE73" s="1" t="e">
        <v>#NULL!</v>
      </c>
      <c r="AH73" s="2">
        <v>1</v>
      </c>
      <c r="AI73" s="2">
        <v>2</v>
      </c>
      <c r="AJ73" s="2">
        <v>2</v>
      </c>
      <c r="AK73" s="2">
        <v>3</v>
      </c>
      <c r="AL73" s="2">
        <v>1</v>
      </c>
      <c r="AM73" s="2">
        <v>2</v>
      </c>
      <c r="AN73" s="2">
        <v>2</v>
      </c>
      <c r="AO73" s="2">
        <v>2</v>
      </c>
      <c r="AP73" s="2">
        <v>2</v>
      </c>
      <c r="AQ73" s="2">
        <v>2</v>
      </c>
      <c r="AR73" s="2">
        <v>2</v>
      </c>
      <c r="AS73" s="2">
        <v>1</v>
      </c>
      <c r="AT73" s="2">
        <v>2</v>
      </c>
      <c r="AU73" s="2">
        <v>2</v>
      </c>
      <c r="AV73" s="2">
        <v>3</v>
      </c>
      <c r="AW73" s="2">
        <v>3</v>
      </c>
      <c r="AX73" s="2">
        <v>3</v>
      </c>
      <c r="AY73" s="2">
        <v>2</v>
      </c>
      <c r="AZ73" s="2">
        <v>2</v>
      </c>
      <c r="BA73" s="2">
        <v>3</v>
      </c>
      <c r="BB73" s="2">
        <v>3</v>
      </c>
      <c r="BC73" s="2">
        <v>3</v>
      </c>
      <c r="BD73" s="2">
        <v>4</v>
      </c>
      <c r="BE73" s="2">
        <v>3</v>
      </c>
      <c r="BF73" s="2">
        <v>4</v>
      </c>
      <c r="BG73" s="2">
        <v>5</v>
      </c>
      <c r="BH73" s="2">
        <v>5</v>
      </c>
      <c r="BI73" s="2">
        <v>4</v>
      </c>
      <c r="BJ73" s="2">
        <v>3</v>
      </c>
      <c r="BK73" s="2">
        <v>5</v>
      </c>
      <c r="BL73" s="2">
        <v>2</v>
      </c>
      <c r="BM73" s="2">
        <v>3</v>
      </c>
      <c r="BN73" s="2">
        <v>3</v>
      </c>
      <c r="BO73" s="2">
        <v>3</v>
      </c>
      <c r="BP73" s="2">
        <v>5</v>
      </c>
      <c r="BQ73" s="2">
        <v>1</v>
      </c>
      <c r="BR73" s="2">
        <v>5</v>
      </c>
      <c r="BS73" s="2">
        <v>2</v>
      </c>
      <c r="BT73" s="2">
        <v>3</v>
      </c>
      <c r="BU73" s="2">
        <v>0</v>
      </c>
      <c r="BV73" s="2">
        <v>3</v>
      </c>
      <c r="BW73" s="2">
        <v>0</v>
      </c>
      <c r="BX73" s="2">
        <v>0</v>
      </c>
      <c r="BY73" s="2">
        <v>0</v>
      </c>
      <c r="BZ73" s="2">
        <v>0</v>
      </c>
      <c r="CA73" s="2">
        <v>0</v>
      </c>
      <c r="CB73" s="2">
        <v>0</v>
      </c>
      <c r="CC73" s="2">
        <v>0</v>
      </c>
      <c r="CD73" s="2">
        <v>0</v>
      </c>
      <c r="CE73" s="2">
        <v>0</v>
      </c>
      <c r="CF73" s="2">
        <v>0</v>
      </c>
      <c r="CG73" s="2">
        <v>0</v>
      </c>
      <c r="CH73" s="2">
        <v>0</v>
      </c>
      <c r="CI73" s="2">
        <v>6</v>
      </c>
      <c r="CJ73" s="2">
        <v>0</v>
      </c>
      <c r="CK73" s="2">
        <v>0</v>
      </c>
      <c r="CL73" s="2">
        <v>144</v>
      </c>
      <c r="CM73" s="2">
        <v>60</v>
      </c>
      <c r="CN73" s="2">
        <v>0</v>
      </c>
      <c r="CO73">
        <v>2</v>
      </c>
      <c r="CP73">
        <v>120</v>
      </c>
      <c r="CQ73">
        <v>2</v>
      </c>
      <c r="CR73">
        <v>120</v>
      </c>
      <c r="CS73">
        <v>1</v>
      </c>
      <c r="CT73">
        <v>40</v>
      </c>
      <c r="CV73">
        <v>0</v>
      </c>
      <c r="CX73">
        <v>0</v>
      </c>
      <c r="CZ73">
        <v>0</v>
      </c>
      <c r="DA73" t="s">
        <v>483</v>
      </c>
      <c r="DB73" t="s">
        <v>484</v>
      </c>
      <c r="DC73" t="s">
        <v>485</v>
      </c>
      <c r="DD73" t="s">
        <v>486</v>
      </c>
      <c r="DE73" t="s">
        <v>487</v>
      </c>
      <c r="DF73" t="s">
        <v>469</v>
      </c>
      <c r="DS73" s="2">
        <v>2</v>
      </c>
      <c r="DT73" s="2">
        <v>1</v>
      </c>
      <c r="DU73" s="2">
        <v>2</v>
      </c>
      <c r="DV73" s="2">
        <v>1</v>
      </c>
      <c r="DW73" s="2">
        <v>1</v>
      </c>
      <c r="DX73" s="2">
        <v>1</v>
      </c>
      <c r="DY73" s="2">
        <v>1</v>
      </c>
      <c r="DZ73" s="2">
        <v>3</v>
      </c>
      <c r="EA73" s="2">
        <v>1</v>
      </c>
      <c r="EC73" t="s">
        <v>179</v>
      </c>
      <c r="ED73">
        <v>312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 s="2">
        <v>1</v>
      </c>
      <c r="FG73" s="1" t="e">
        <v>#NULL!</v>
      </c>
      <c r="FH73" s="1" t="e">
        <v>#NULL!</v>
      </c>
      <c r="FI73" s="1" t="e">
        <v>#NULL!</v>
      </c>
      <c r="FJ73" s="2">
        <v>1</v>
      </c>
      <c r="FK73" t="s">
        <v>488</v>
      </c>
      <c r="FL73" t="s">
        <v>176</v>
      </c>
      <c r="FM73" s="2">
        <v>2</v>
      </c>
      <c r="FN73" s="2">
        <v>1</v>
      </c>
      <c r="FO73" t="s">
        <v>183</v>
      </c>
      <c r="FP73" t="s">
        <v>176</v>
      </c>
      <c r="FQ73" t="s">
        <v>178</v>
      </c>
      <c r="FR73" t="s">
        <v>183</v>
      </c>
      <c r="FS73" t="s">
        <v>191</v>
      </c>
    </row>
    <row r="74" spans="1:175" x14ac:dyDescent="0.2">
      <c r="A74" s="2">
        <v>4</v>
      </c>
      <c r="B74" s="2">
        <v>2</v>
      </c>
      <c r="C74" s="2">
        <v>1</v>
      </c>
      <c r="D74" s="1" t="e">
        <v>#NULL!</v>
      </c>
      <c r="E74" s="1" t="e">
        <v>#NULL!</v>
      </c>
      <c r="F74" s="1" t="e">
        <v>#NULL!</v>
      </c>
      <c r="G74" s="1" t="e">
        <v>#NULL!</v>
      </c>
      <c r="H74" s="1" t="e">
        <v>#NULL!</v>
      </c>
      <c r="I74" s="1" t="e">
        <v>#NULL!</v>
      </c>
      <c r="J74" s="1" t="e">
        <v>#NULL!</v>
      </c>
      <c r="L74" s="2">
        <v>1</v>
      </c>
      <c r="N74" s="2">
        <v>1</v>
      </c>
      <c r="O74" s="2">
        <v>2</v>
      </c>
      <c r="P74" s="2">
        <v>2</v>
      </c>
      <c r="Q74">
        <v>2006</v>
      </c>
      <c r="R74">
        <v>2016</v>
      </c>
      <c r="S74">
        <v>0</v>
      </c>
      <c r="T74" s="2">
        <v>0</v>
      </c>
      <c r="U74" s="2">
        <v>0</v>
      </c>
      <c r="V74" s="2" t="e">
        <v>#NULL!</v>
      </c>
      <c r="W74" s="2">
        <v>2</v>
      </c>
      <c r="X74" t="s">
        <v>489</v>
      </c>
      <c r="Y74" s="2">
        <v>0</v>
      </c>
      <c r="Z74" s="2">
        <v>1</v>
      </c>
      <c r="AA74" s="2">
        <v>2</v>
      </c>
      <c r="AB74" s="2">
        <v>1</v>
      </c>
      <c r="AC74" s="2">
        <v>1</v>
      </c>
      <c r="AD74" s="2">
        <v>2</v>
      </c>
      <c r="AE74" s="2">
        <v>2</v>
      </c>
      <c r="AF74" t="s">
        <v>187</v>
      </c>
      <c r="AG74" t="s">
        <v>205</v>
      </c>
      <c r="AH74" s="2">
        <v>2</v>
      </c>
      <c r="AI74" s="2">
        <v>1</v>
      </c>
      <c r="AJ74" s="2">
        <v>3</v>
      </c>
      <c r="AK74" s="2">
        <v>3</v>
      </c>
      <c r="AL74" s="2">
        <v>3</v>
      </c>
      <c r="AM74" s="2">
        <v>3</v>
      </c>
      <c r="AN74" s="2">
        <v>3</v>
      </c>
      <c r="AO74" s="2">
        <v>1</v>
      </c>
      <c r="AP74" s="2">
        <v>3</v>
      </c>
      <c r="AQ74" s="2">
        <v>3</v>
      </c>
      <c r="AR74" s="2">
        <v>3</v>
      </c>
      <c r="AS74" s="2">
        <v>3</v>
      </c>
      <c r="AT74" s="2">
        <v>3</v>
      </c>
      <c r="AU74" s="2">
        <v>3</v>
      </c>
      <c r="AV74" s="2">
        <v>3</v>
      </c>
      <c r="AW74" s="2">
        <v>3</v>
      </c>
      <c r="AX74" s="2">
        <v>3</v>
      </c>
      <c r="AY74" s="2">
        <v>3</v>
      </c>
      <c r="AZ74" s="2">
        <v>1</v>
      </c>
      <c r="BA74" s="2">
        <v>2</v>
      </c>
      <c r="BB74" s="2">
        <v>5</v>
      </c>
      <c r="BC74" s="2">
        <v>5</v>
      </c>
      <c r="BD74" s="2">
        <v>5</v>
      </c>
      <c r="BE74" s="2">
        <v>4</v>
      </c>
      <c r="BF74" s="2">
        <v>3</v>
      </c>
      <c r="BG74" s="2">
        <v>5</v>
      </c>
      <c r="BH74" s="2">
        <v>3</v>
      </c>
      <c r="BI74" s="2">
        <v>4</v>
      </c>
      <c r="BJ74" s="2">
        <v>4</v>
      </c>
      <c r="BK74" s="2">
        <v>3</v>
      </c>
      <c r="BL74" s="2">
        <v>2</v>
      </c>
      <c r="BM74" s="2">
        <v>2</v>
      </c>
      <c r="BN74" s="2">
        <v>3</v>
      </c>
      <c r="BO74" s="2">
        <v>3</v>
      </c>
      <c r="BP74" s="2">
        <v>5</v>
      </c>
      <c r="BQ74" s="2">
        <v>1</v>
      </c>
      <c r="BR74" s="2">
        <v>5</v>
      </c>
      <c r="BS74" s="2">
        <v>3</v>
      </c>
      <c r="BT74" s="2">
        <v>0</v>
      </c>
      <c r="BU74" s="2">
        <v>0</v>
      </c>
      <c r="BV74" s="1" t="e">
        <v>#NULL!</v>
      </c>
      <c r="BW74" s="1" t="e">
        <v>#NULL!</v>
      </c>
      <c r="BX74" s="1" t="e">
        <v>#NULL!</v>
      </c>
      <c r="BY74" s="1" t="e">
        <v>#NULL!</v>
      </c>
      <c r="BZ74" s="1" t="e">
        <v>#NULL!</v>
      </c>
      <c r="CA74" s="1" t="e">
        <v>#NULL!</v>
      </c>
      <c r="CB74" s="1" t="e">
        <v>#NULL!</v>
      </c>
      <c r="CC74" s="2">
        <v>0</v>
      </c>
      <c r="CD74" s="2">
        <v>0</v>
      </c>
      <c r="CE74" s="2">
        <v>0</v>
      </c>
      <c r="CF74" s="2">
        <v>0</v>
      </c>
      <c r="CG74" s="2">
        <v>0</v>
      </c>
      <c r="CH74" s="2">
        <v>0</v>
      </c>
      <c r="CI74" s="2">
        <v>0</v>
      </c>
      <c r="CJ74" s="2">
        <v>0</v>
      </c>
      <c r="CK74" s="2">
        <v>0</v>
      </c>
      <c r="CL74" s="2">
        <v>120</v>
      </c>
      <c r="CM74" s="1" t="e">
        <v>#NULL!</v>
      </c>
      <c r="CN74" s="1" t="e">
        <v>#NULL!</v>
      </c>
      <c r="CO74">
        <v>2</v>
      </c>
      <c r="CP74">
        <v>10</v>
      </c>
      <c r="CR74">
        <v>0</v>
      </c>
      <c r="CT74">
        <v>0</v>
      </c>
      <c r="CV74">
        <v>0</v>
      </c>
      <c r="CX74">
        <v>0</v>
      </c>
      <c r="CZ74">
        <v>0</v>
      </c>
      <c r="DA74" t="s">
        <v>229</v>
      </c>
      <c r="DB74" t="s">
        <v>490</v>
      </c>
      <c r="DC74" t="s">
        <v>491</v>
      </c>
      <c r="DD74" t="s">
        <v>345</v>
      </c>
      <c r="DE74" t="s">
        <v>189</v>
      </c>
      <c r="DF74" t="s">
        <v>492</v>
      </c>
      <c r="DS74" s="2">
        <v>2</v>
      </c>
      <c r="DT74" s="2">
        <v>2</v>
      </c>
      <c r="DU74" s="1" t="e">
        <v>#NULL!</v>
      </c>
      <c r="DV74" s="1" t="e">
        <v>#NULL!</v>
      </c>
      <c r="DW74" s="1" t="e">
        <v>#NULL!</v>
      </c>
      <c r="DX74" s="1" t="e">
        <v>#NULL!</v>
      </c>
      <c r="DY74" s="1" t="e">
        <v>#NULL!</v>
      </c>
      <c r="DZ74" s="2">
        <v>2</v>
      </c>
      <c r="EA74" s="1" t="e">
        <v>#NULL!</v>
      </c>
      <c r="EC74" t="s">
        <v>176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 s="2">
        <v>2</v>
      </c>
      <c r="FG74" s="1" t="e">
        <v>#NULL!</v>
      </c>
      <c r="FH74" s="1" t="e">
        <v>#NULL!</v>
      </c>
      <c r="FI74" s="1" t="e">
        <v>#NULL!</v>
      </c>
      <c r="FJ74" s="1" t="e">
        <v>#NULL!</v>
      </c>
      <c r="FL74" t="s">
        <v>176</v>
      </c>
      <c r="FM74" s="2">
        <v>1</v>
      </c>
      <c r="FN74" s="2">
        <v>1</v>
      </c>
      <c r="FO74" t="s">
        <v>176</v>
      </c>
      <c r="FP74" t="s">
        <v>491</v>
      </c>
      <c r="FQ74" t="s">
        <v>176</v>
      </c>
      <c r="FR74" t="s">
        <v>187</v>
      </c>
      <c r="FS74" t="s">
        <v>184</v>
      </c>
    </row>
    <row r="75" spans="1:175" x14ac:dyDescent="0.2">
      <c r="A75" s="2">
        <v>3</v>
      </c>
      <c r="B75" s="2">
        <v>1</v>
      </c>
      <c r="C75" s="2">
        <v>1</v>
      </c>
      <c r="D75" s="1" t="e">
        <v>#NULL!</v>
      </c>
      <c r="E75" s="1" t="e">
        <v>#NULL!</v>
      </c>
      <c r="F75" s="1" t="e">
        <v>#NULL!</v>
      </c>
      <c r="G75" s="1" t="e">
        <v>#NULL!</v>
      </c>
      <c r="H75" s="1" t="e">
        <v>#NULL!</v>
      </c>
      <c r="I75" s="1" t="e">
        <v>#NULL!</v>
      </c>
      <c r="J75" s="1" t="e">
        <v>#NULL!</v>
      </c>
      <c r="L75" s="2">
        <v>1</v>
      </c>
      <c r="N75" s="2">
        <v>2</v>
      </c>
      <c r="O75" s="2">
        <v>2</v>
      </c>
      <c r="P75" s="2">
        <v>1</v>
      </c>
      <c r="Q75">
        <v>2006</v>
      </c>
      <c r="R75">
        <v>2009</v>
      </c>
      <c r="S75">
        <v>2012</v>
      </c>
      <c r="T75" s="2">
        <v>8</v>
      </c>
      <c r="U75" s="2">
        <v>0</v>
      </c>
      <c r="V75" s="2">
        <v>3</v>
      </c>
      <c r="W75" s="2">
        <v>0</v>
      </c>
      <c r="Y75" s="2">
        <v>0</v>
      </c>
      <c r="Z75" s="2">
        <v>1</v>
      </c>
      <c r="AA75" s="2">
        <v>3</v>
      </c>
      <c r="AB75" s="2">
        <v>2</v>
      </c>
      <c r="AC75" s="2">
        <v>1</v>
      </c>
      <c r="AD75" s="2">
        <v>4</v>
      </c>
      <c r="AE75" s="2">
        <v>4</v>
      </c>
      <c r="AF75" t="s">
        <v>191</v>
      </c>
      <c r="AG75" t="s">
        <v>205</v>
      </c>
      <c r="AH75" s="2">
        <v>1</v>
      </c>
      <c r="AI75" s="2">
        <v>1</v>
      </c>
      <c r="AJ75" s="2">
        <v>5</v>
      </c>
      <c r="AK75" s="2">
        <v>5</v>
      </c>
      <c r="AL75" s="2">
        <v>1</v>
      </c>
      <c r="AM75" s="2">
        <v>2</v>
      </c>
      <c r="AN75" s="2">
        <v>2</v>
      </c>
      <c r="AO75" s="2">
        <v>2</v>
      </c>
      <c r="AP75" s="2">
        <v>2</v>
      </c>
      <c r="AQ75" s="2">
        <v>2</v>
      </c>
      <c r="AR75" s="2">
        <v>2</v>
      </c>
      <c r="AS75" s="2">
        <v>2</v>
      </c>
      <c r="AT75" s="2">
        <v>3</v>
      </c>
      <c r="AU75" s="2">
        <v>2</v>
      </c>
      <c r="AV75" s="2">
        <v>1</v>
      </c>
      <c r="AW75" s="2">
        <v>2</v>
      </c>
      <c r="AX75" s="2">
        <v>1</v>
      </c>
      <c r="AY75" s="2">
        <v>1</v>
      </c>
      <c r="AZ75" s="2">
        <v>1</v>
      </c>
      <c r="BA75" s="2">
        <v>1</v>
      </c>
      <c r="BB75" s="2">
        <v>2</v>
      </c>
      <c r="BC75" s="2">
        <v>5</v>
      </c>
      <c r="BD75" s="2">
        <v>6</v>
      </c>
      <c r="BE75" s="2">
        <v>5</v>
      </c>
      <c r="BF75" s="2">
        <v>5</v>
      </c>
      <c r="BG75" s="2">
        <v>2</v>
      </c>
      <c r="BH75" s="2">
        <v>2</v>
      </c>
      <c r="BI75" s="2">
        <v>5</v>
      </c>
      <c r="BJ75" s="2">
        <v>5</v>
      </c>
      <c r="BK75" s="2">
        <v>1</v>
      </c>
      <c r="BL75" s="2">
        <v>1</v>
      </c>
      <c r="BM75" s="2">
        <v>5</v>
      </c>
      <c r="BN75" s="2">
        <v>1</v>
      </c>
      <c r="BO75" s="2">
        <v>1</v>
      </c>
      <c r="BP75" s="2">
        <v>2</v>
      </c>
      <c r="BQ75" s="2">
        <v>4</v>
      </c>
      <c r="BR75" s="2">
        <v>2</v>
      </c>
      <c r="BS75" s="2">
        <v>5</v>
      </c>
      <c r="BT75" s="2">
        <v>2</v>
      </c>
      <c r="BU75" s="2">
        <v>0</v>
      </c>
      <c r="BV75" s="2">
        <v>2</v>
      </c>
      <c r="BW75" s="2">
        <v>0</v>
      </c>
      <c r="BX75" s="2">
        <v>0</v>
      </c>
      <c r="BY75" s="2">
        <v>0</v>
      </c>
      <c r="BZ75" s="2">
        <v>0</v>
      </c>
      <c r="CA75" s="2">
        <v>0</v>
      </c>
      <c r="CB75" s="2">
        <v>0</v>
      </c>
      <c r="CC75" s="2">
        <v>0</v>
      </c>
      <c r="CD75" s="2">
        <v>0</v>
      </c>
      <c r="CE75" s="2">
        <v>0</v>
      </c>
      <c r="CF75" s="2">
        <v>0</v>
      </c>
      <c r="CG75" s="2">
        <v>0</v>
      </c>
      <c r="CH75" s="2">
        <v>0</v>
      </c>
      <c r="CI75" s="2">
        <v>0</v>
      </c>
      <c r="CJ75" s="2">
        <v>0</v>
      </c>
      <c r="CK75" s="2">
        <v>48</v>
      </c>
      <c r="CL75" s="2">
        <v>36</v>
      </c>
      <c r="CM75" s="2">
        <v>11</v>
      </c>
      <c r="CN75" s="2">
        <v>0</v>
      </c>
      <c r="CO75">
        <v>1</v>
      </c>
      <c r="CP75">
        <v>5</v>
      </c>
      <c r="CQ75">
        <v>1</v>
      </c>
      <c r="CR75">
        <v>5</v>
      </c>
      <c r="CT75">
        <v>0</v>
      </c>
      <c r="CV75">
        <v>0</v>
      </c>
      <c r="CX75">
        <v>0</v>
      </c>
      <c r="CZ75">
        <v>0</v>
      </c>
      <c r="DA75" t="s">
        <v>493</v>
      </c>
      <c r="DB75" t="s">
        <v>494</v>
      </c>
      <c r="DC75" t="s">
        <v>495</v>
      </c>
      <c r="DD75" t="s">
        <v>496</v>
      </c>
      <c r="DE75" t="s">
        <v>497</v>
      </c>
      <c r="DF75" t="s">
        <v>312</v>
      </c>
      <c r="DG75" t="s">
        <v>498</v>
      </c>
      <c r="DH75" t="s">
        <v>499</v>
      </c>
      <c r="DI75" t="s">
        <v>312</v>
      </c>
      <c r="DJ75" t="s">
        <v>500</v>
      </c>
      <c r="DK75" t="s">
        <v>501</v>
      </c>
      <c r="DL75" t="s">
        <v>312</v>
      </c>
      <c r="DM75" t="s">
        <v>502</v>
      </c>
      <c r="DN75" t="s">
        <v>501</v>
      </c>
      <c r="DO75" t="s">
        <v>503</v>
      </c>
      <c r="DP75" t="s">
        <v>504</v>
      </c>
      <c r="DQ75" t="s">
        <v>501</v>
      </c>
      <c r="DR75" t="s">
        <v>503</v>
      </c>
      <c r="DS75" s="2">
        <v>6</v>
      </c>
      <c r="DT75" s="2">
        <v>4</v>
      </c>
      <c r="DU75" s="2">
        <v>1</v>
      </c>
      <c r="DV75" s="2">
        <v>2</v>
      </c>
      <c r="DW75" s="2">
        <v>1</v>
      </c>
      <c r="DX75" s="2">
        <v>1</v>
      </c>
      <c r="DY75" s="2">
        <v>1</v>
      </c>
      <c r="DZ75" s="2">
        <v>6</v>
      </c>
      <c r="EA75" s="2">
        <v>6</v>
      </c>
      <c r="EB75" t="s">
        <v>505</v>
      </c>
      <c r="EC75" t="s">
        <v>176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 s="2">
        <v>1</v>
      </c>
      <c r="FG75" s="1" t="e">
        <v>#NULL!</v>
      </c>
      <c r="FH75" s="1" t="e">
        <v>#NULL!</v>
      </c>
      <c r="FI75" s="2">
        <v>1</v>
      </c>
      <c r="FJ75" s="1" t="e">
        <v>#NULL!</v>
      </c>
      <c r="FL75" t="s">
        <v>506</v>
      </c>
      <c r="FM75" s="2">
        <v>1</v>
      </c>
      <c r="FN75" s="2">
        <v>1</v>
      </c>
      <c r="FO75" t="s">
        <v>237</v>
      </c>
      <c r="FP75" t="s">
        <v>176</v>
      </c>
      <c r="FQ75" t="s">
        <v>372</v>
      </c>
      <c r="FR75" t="s">
        <v>181</v>
      </c>
      <c r="FS75" t="s">
        <v>191</v>
      </c>
    </row>
    <row r="76" spans="1:175" x14ac:dyDescent="0.2">
      <c r="A76" s="2">
        <v>5</v>
      </c>
      <c r="B76" s="2">
        <v>2</v>
      </c>
      <c r="C76" s="2">
        <v>1</v>
      </c>
      <c r="D76" s="1" t="e">
        <v>#NULL!</v>
      </c>
      <c r="E76" s="1" t="e">
        <v>#NULL!</v>
      </c>
      <c r="F76" s="1" t="e">
        <v>#NULL!</v>
      </c>
      <c r="G76" s="1" t="e">
        <v>#NULL!</v>
      </c>
      <c r="H76" s="1" t="e">
        <v>#NULL!</v>
      </c>
      <c r="I76" s="1" t="e">
        <v>#NULL!</v>
      </c>
      <c r="J76" s="1" t="e">
        <v>#NULL!</v>
      </c>
      <c r="L76" s="2">
        <v>1</v>
      </c>
      <c r="N76" s="2">
        <v>1</v>
      </c>
      <c r="O76" s="1" t="e">
        <v>#NULL!</v>
      </c>
      <c r="P76" s="2">
        <v>1</v>
      </c>
      <c r="Q76">
        <v>1985</v>
      </c>
      <c r="R76">
        <v>1985</v>
      </c>
      <c r="S76">
        <v>2002</v>
      </c>
      <c r="T76" s="2">
        <v>6</v>
      </c>
      <c r="U76" s="2">
        <v>0</v>
      </c>
      <c r="V76" s="2">
        <v>4</v>
      </c>
      <c r="W76" s="2">
        <v>0</v>
      </c>
      <c r="Y76" s="2">
        <v>0</v>
      </c>
      <c r="Z76" s="2">
        <v>2</v>
      </c>
      <c r="AA76" s="1" t="e">
        <v>#NULL!</v>
      </c>
      <c r="AB76" s="1" t="e">
        <v>#NULL!</v>
      </c>
      <c r="AC76" s="1" t="e">
        <v>#NULL!</v>
      </c>
      <c r="AD76" s="1" t="e">
        <v>#NULL!</v>
      </c>
      <c r="AE76" s="1" t="e">
        <v>#NULL!</v>
      </c>
      <c r="AH76" s="2">
        <v>2</v>
      </c>
      <c r="AI76" s="2">
        <v>1</v>
      </c>
      <c r="AJ76" s="2">
        <v>3</v>
      </c>
      <c r="AK76" s="2">
        <v>1</v>
      </c>
      <c r="AL76" s="2">
        <v>2</v>
      </c>
      <c r="AM76" s="2">
        <v>2</v>
      </c>
      <c r="AN76" s="2">
        <v>3</v>
      </c>
      <c r="AO76" s="2">
        <v>3</v>
      </c>
      <c r="AP76" s="2">
        <v>3</v>
      </c>
      <c r="AQ76" s="2">
        <v>2</v>
      </c>
      <c r="AR76" s="2">
        <v>2</v>
      </c>
      <c r="AS76" s="2">
        <v>3</v>
      </c>
      <c r="AT76" s="2">
        <v>3</v>
      </c>
      <c r="AU76" s="2">
        <v>3</v>
      </c>
      <c r="AV76" s="2">
        <v>4</v>
      </c>
      <c r="AW76" s="2">
        <v>4</v>
      </c>
      <c r="AX76" s="2">
        <v>5</v>
      </c>
      <c r="AY76" s="2">
        <v>5</v>
      </c>
      <c r="AZ76" s="2">
        <v>3</v>
      </c>
      <c r="BA76" s="2">
        <v>3</v>
      </c>
      <c r="BB76" s="2">
        <v>5</v>
      </c>
      <c r="BC76" s="2">
        <v>3</v>
      </c>
      <c r="BD76" s="2">
        <v>3</v>
      </c>
      <c r="BE76" s="2">
        <v>2</v>
      </c>
      <c r="BF76" s="2">
        <v>3</v>
      </c>
      <c r="BG76" s="2">
        <v>3</v>
      </c>
      <c r="BH76" s="2">
        <v>4</v>
      </c>
      <c r="BI76" s="2">
        <v>4</v>
      </c>
      <c r="BJ76" s="2">
        <v>5</v>
      </c>
      <c r="BK76" s="2">
        <v>3</v>
      </c>
      <c r="BL76" s="2">
        <v>2</v>
      </c>
      <c r="BM76" s="2">
        <v>4</v>
      </c>
      <c r="BN76" s="2">
        <v>2</v>
      </c>
      <c r="BO76" s="2">
        <v>3</v>
      </c>
      <c r="BP76" s="2">
        <v>3</v>
      </c>
      <c r="BQ76" s="2">
        <v>4</v>
      </c>
      <c r="BR76" s="2">
        <v>3</v>
      </c>
      <c r="BS76" s="2">
        <v>4</v>
      </c>
      <c r="BT76" s="2">
        <v>7</v>
      </c>
      <c r="BU76" s="2">
        <v>1</v>
      </c>
      <c r="BV76" s="2">
        <v>7</v>
      </c>
      <c r="BW76" s="2">
        <v>1</v>
      </c>
      <c r="BX76" s="1" t="e">
        <v>#NULL!</v>
      </c>
      <c r="BY76" s="2">
        <v>1</v>
      </c>
      <c r="BZ76" s="1" t="e">
        <v>#NULL!</v>
      </c>
      <c r="CA76" s="1" t="e">
        <v>#NULL!</v>
      </c>
      <c r="CB76" s="1" t="e">
        <v>#NULL!</v>
      </c>
      <c r="CC76" s="2">
        <v>3</v>
      </c>
      <c r="CD76" s="2">
        <v>0</v>
      </c>
      <c r="CE76" s="2">
        <v>3</v>
      </c>
      <c r="CF76" s="2">
        <v>3</v>
      </c>
      <c r="CG76" s="1" t="e">
        <v>#NULL!</v>
      </c>
      <c r="CH76" s="2">
        <v>3</v>
      </c>
      <c r="CI76" s="1" t="e">
        <v>#NULL!</v>
      </c>
      <c r="CJ76" s="1" t="e">
        <v>#NULL!</v>
      </c>
      <c r="CK76" s="1" t="e">
        <v>#NULL!</v>
      </c>
      <c r="CL76" s="2">
        <v>36</v>
      </c>
      <c r="CM76" s="1" t="e">
        <v>#NULL!</v>
      </c>
      <c r="CN76" s="1" t="e">
        <v>#NULL!</v>
      </c>
      <c r="CP76">
        <v>0</v>
      </c>
      <c r="CR76">
        <v>0</v>
      </c>
      <c r="CT76">
        <v>0</v>
      </c>
      <c r="CV76">
        <v>0</v>
      </c>
      <c r="CX76">
        <v>0</v>
      </c>
      <c r="CZ76">
        <v>0</v>
      </c>
      <c r="DS76" s="1" t="e">
        <v>#NULL!</v>
      </c>
      <c r="DT76" s="1" t="e">
        <v>#NULL!</v>
      </c>
      <c r="DU76" s="1" t="e">
        <v>#NULL!</v>
      </c>
      <c r="DV76" s="1" t="e">
        <v>#NULL!</v>
      </c>
      <c r="DW76" s="1" t="e">
        <v>#NULL!</v>
      </c>
      <c r="DX76" s="1" t="e">
        <v>#NULL!</v>
      </c>
      <c r="DY76" s="1" t="e">
        <v>#NULL!</v>
      </c>
      <c r="DZ76" s="1" t="e">
        <v>#NULL!</v>
      </c>
      <c r="EA76" s="1" t="e">
        <v>#NULL!</v>
      </c>
      <c r="EC76" t="s">
        <v>176</v>
      </c>
      <c r="ED76">
        <v>0</v>
      </c>
      <c r="EE76">
        <v>1</v>
      </c>
      <c r="EF76">
        <v>2</v>
      </c>
      <c r="EG76">
        <v>20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 s="2">
        <v>1</v>
      </c>
      <c r="FG76" s="1" t="e">
        <v>#NULL!</v>
      </c>
      <c r="FH76" s="1" t="e">
        <v>#NULL!</v>
      </c>
      <c r="FI76" s="2">
        <v>1</v>
      </c>
      <c r="FJ76" s="1" t="e">
        <v>#NULL!</v>
      </c>
      <c r="FL76" t="s">
        <v>175</v>
      </c>
      <c r="FM76" s="2">
        <v>1</v>
      </c>
      <c r="FN76" s="2">
        <v>1</v>
      </c>
    </row>
    <row r="77" spans="1:175" x14ac:dyDescent="0.2">
      <c r="A77" s="2">
        <v>4</v>
      </c>
      <c r="B77" s="2">
        <v>2</v>
      </c>
      <c r="C77" s="1" t="e">
        <v>#NULL!</v>
      </c>
      <c r="D77" s="1" t="e">
        <v>#NULL!</v>
      </c>
      <c r="E77" s="2">
        <v>1</v>
      </c>
      <c r="F77" s="1" t="e">
        <v>#NULL!</v>
      </c>
      <c r="G77" s="2">
        <v>1</v>
      </c>
      <c r="H77" s="1" t="e">
        <v>#NULL!</v>
      </c>
      <c r="I77" s="1" t="e">
        <v>#NULL!</v>
      </c>
      <c r="J77" s="1" t="e">
        <v>#NULL!</v>
      </c>
      <c r="L77" s="2">
        <v>1</v>
      </c>
      <c r="N77" s="2">
        <v>1</v>
      </c>
      <c r="O77" s="2">
        <v>2</v>
      </c>
      <c r="P77" s="2">
        <v>1</v>
      </c>
      <c r="Q77">
        <v>1993</v>
      </c>
      <c r="R77">
        <v>1996</v>
      </c>
      <c r="S77">
        <v>2014</v>
      </c>
      <c r="T77" s="2">
        <v>10</v>
      </c>
      <c r="U77" s="2">
        <v>6</v>
      </c>
      <c r="V77" s="2">
        <v>4</v>
      </c>
      <c r="W77" s="2">
        <v>0</v>
      </c>
      <c r="Y77" s="2">
        <v>0</v>
      </c>
      <c r="Z77" s="2">
        <v>2</v>
      </c>
      <c r="AA77" s="1" t="e">
        <v>#NULL!</v>
      </c>
      <c r="AB77" s="1" t="e">
        <v>#NULL!</v>
      </c>
      <c r="AC77" s="1" t="e">
        <v>#NULL!</v>
      </c>
      <c r="AD77" s="1" t="e">
        <v>#NULL!</v>
      </c>
      <c r="AE77" s="1" t="e">
        <v>#NULL!</v>
      </c>
      <c r="AH77" s="1" t="e">
        <v>#NULL!</v>
      </c>
      <c r="AI77" s="1" t="e">
        <v>#NULL!</v>
      </c>
      <c r="AJ77" s="2">
        <v>4</v>
      </c>
      <c r="AK77" s="2">
        <v>4</v>
      </c>
      <c r="AL77" s="2">
        <v>2</v>
      </c>
      <c r="AM77" s="2">
        <v>2</v>
      </c>
      <c r="AN77" s="2">
        <v>3</v>
      </c>
      <c r="AO77" s="2">
        <v>1</v>
      </c>
      <c r="AP77" s="2">
        <v>2</v>
      </c>
      <c r="AQ77" s="2">
        <v>1</v>
      </c>
      <c r="AR77" s="2">
        <v>3</v>
      </c>
      <c r="AS77" s="2">
        <v>3</v>
      </c>
      <c r="AT77" s="2">
        <v>3</v>
      </c>
      <c r="AU77" s="2">
        <v>3</v>
      </c>
      <c r="AV77" s="2">
        <v>3</v>
      </c>
      <c r="AW77" s="2">
        <v>4</v>
      </c>
      <c r="AX77" s="2">
        <v>5</v>
      </c>
      <c r="AY77" s="2">
        <v>3</v>
      </c>
      <c r="AZ77" s="2">
        <v>5</v>
      </c>
      <c r="BA77" s="2">
        <v>5</v>
      </c>
      <c r="BB77" s="2">
        <v>5</v>
      </c>
      <c r="BC77" s="2">
        <v>2</v>
      </c>
      <c r="BD77" s="2">
        <v>5</v>
      </c>
      <c r="BE77" s="2">
        <v>3</v>
      </c>
      <c r="BF77" s="2">
        <v>2</v>
      </c>
      <c r="BG77" s="2">
        <v>5</v>
      </c>
      <c r="BH77" s="2">
        <v>4</v>
      </c>
      <c r="BI77" s="2">
        <v>4</v>
      </c>
      <c r="BJ77" s="2">
        <v>3</v>
      </c>
      <c r="BK77" s="2">
        <v>2</v>
      </c>
      <c r="BL77" s="2">
        <v>3</v>
      </c>
      <c r="BM77" s="2">
        <v>2</v>
      </c>
      <c r="BN77" s="2">
        <v>1</v>
      </c>
      <c r="BO77" s="2">
        <v>4</v>
      </c>
      <c r="BP77" s="2">
        <v>1</v>
      </c>
      <c r="BQ77" s="2">
        <v>5</v>
      </c>
      <c r="BR77" s="2">
        <v>3</v>
      </c>
      <c r="BS77" s="2">
        <v>4</v>
      </c>
      <c r="BT77" s="2">
        <v>3</v>
      </c>
      <c r="BU77" s="1" t="e">
        <v>#NULL!</v>
      </c>
      <c r="BV77" s="2">
        <v>2</v>
      </c>
      <c r="BW77" s="1" t="e">
        <v>#NULL!</v>
      </c>
      <c r="BX77" s="1" t="e">
        <v>#NULL!</v>
      </c>
      <c r="BY77" s="2">
        <v>1</v>
      </c>
      <c r="BZ77" s="1" t="e">
        <v>#NULL!</v>
      </c>
      <c r="CA77" s="1" t="e">
        <v>#NULL!</v>
      </c>
      <c r="CB77" s="1" t="e">
        <v>#NULL!</v>
      </c>
      <c r="CC77" s="2">
        <v>0</v>
      </c>
      <c r="CD77" s="2">
        <v>0</v>
      </c>
      <c r="CE77" s="2">
        <v>0</v>
      </c>
      <c r="CF77" s="2">
        <v>0</v>
      </c>
      <c r="CG77" s="2">
        <v>0</v>
      </c>
      <c r="CH77" s="2">
        <v>0</v>
      </c>
      <c r="CI77" s="2">
        <v>0</v>
      </c>
      <c r="CJ77" s="2">
        <v>0</v>
      </c>
      <c r="CK77" s="2">
        <v>0</v>
      </c>
      <c r="CL77" s="2">
        <v>150</v>
      </c>
      <c r="CM77" s="2">
        <v>0</v>
      </c>
      <c r="CN77" s="2">
        <v>0</v>
      </c>
      <c r="CO77">
        <v>3</v>
      </c>
      <c r="CP77">
        <v>4</v>
      </c>
      <c r="CQ77">
        <v>3</v>
      </c>
      <c r="CR77">
        <v>4</v>
      </c>
      <c r="CS77">
        <v>1</v>
      </c>
      <c r="CT77">
        <v>5</v>
      </c>
      <c r="CU77">
        <v>3</v>
      </c>
      <c r="CV77">
        <v>4</v>
      </c>
      <c r="CX77">
        <v>0</v>
      </c>
      <c r="CZ77">
        <v>0</v>
      </c>
      <c r="DA77" t="s">
        <v>507</v>
      </c>
      <c r="DB77" t="s">
        <v>508</v>
      </c>
      <c r="DC77" t="s">
        <v>509</v>
      </c>
      <c r="DS77" s="2">
        <v>1</v>
      </c>
      <c r="DT77" s="2">
        <v>1</v>
      </c>
      <c r="DU77" s="2">
        <v>1</v>
      </c>
      <c r="DV77" s="2">
        <v>1</v>
      </c>
      <c r="DW77" s="2">
        <v>1</v>
      </c>
      <c r="DX77" s="2">
        <v>1</v>
      </c>
      <c r="DY77" s="2">
        <v>1</v>
      </c>
      <c r="DZ77" s="2">
        <v>1</v>
      </c>
      <c r="EA77" s="2">
        <v>1</v>
      </c>
      <c r="EC77" t="s">
        <v>176</v>
      </c>
      <c r="ED77">
        <v>0</v>
      </c>
      <c r="EE77">
        <v>7</v>
      </c>
      <c r="EF77">
        <v>8</v>
      </c>
      <c r="EG77">
        <v>720</v>
      </c>
      <c r="EH77">
        <v>0</v>
      </c>
      <c r="EI77">
        <v>0</v>
      </c>
      <c r="EJ77">
        <v>0</v>
      </c>
      <c r="EK77">
        <v>9</v>
      </c>
      <c r="EL77">
        <v>3</v>
      </c>
      <c r="EM77">
        <f>89*4</f>
        <v>356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1</v>
      </c>
      <c r="EU77">
        <v>8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 s="2">
        <v>3</v>
      </c>
      <c r="FG77" s="1" t="e">
        <v>#NULL!</v>
      </c>
      <c r="FH77" s="1" t="e">
        <v>#NULL!</v>
      </c>
      <c r="FI77" s="1" t="e">
        <v>#NULL!</v>
      </c>
      <c r="FJ77" s="1" t="e">
        <v>#NULL!</v>
      </c>
      <c r="FM77" s="2">
        <v>1</v>
      </c>
      <c r="FN77" s="2">
        <v>2</v>
      </c>
      <c r="FS77" t="s">
        <v>184</v>
      </c>
    </row>
    <row r="78" spans="1:175" x14ac:dyDescent="0.2">
      <c r="A78" s="2">
        <v>5</v>
      </c>
      <c r="B78" s="2">
        <v>4</v>
      </c>
      <c r="C78" s="2">
        <v>1</v>
      </c>
      <c r="D78" s="1" t="e">
        <v>#NULL!</v>
      </c>
      <c r="E78" s="1" t="e">
        <v>#NULL!</v>
      </c>
      <c r="F78" s="2">
        <v>1</v>
      </c>
      <c r="G78" s="1" t="e">
        <v>#NULL!</v>
      </c>
      <c r="H78" s="1" t="e">
        <v>#NULL!</v>
      </c>
      <c r="I78" s="1" t="e">
        <v>#NULL!</v>
      </c>
      <c r="J78" s="1" t="e">
        <v>#NULL!</v>
      </c>
      <c r="L78" s="2">
        <v>1</v>
      </c>
      <c r="N78" s="2">
        <v>1</v>
      </c>
      <c r="O78" s="2">
        <v>2</v>
      </c>
      <c r="P78" s="2">
        <v>1</v>
      </c>
      <c r="Q78">
        <v>2009</v>
      </c>
      <c r="R78">
        <v>2010</v>
      </c>
      <c r="S78">
        <v>2010</v>
      </c>
      <c r="T78" s="2">
        <v>1</v>
      </c>
      <c r="U78" s="2">
        <v>2</v>
      </c>
      <c r="V78" s="2">
        <v>4</v>
      </c>
      <c r="W78" s="2">
        <v>0</v>
      </c>
      <c r="Y78" s="2">
        <v>0</v>
      </c>
      <c r="Z78" s="2">
        <v>2</v>
      </c>
      <c r="AA78" s="1" t="e">
        <v>#NULL!</v>
      </c>
      <c r="AB78" s="1" t="e">
        <v>#NULL!</v>
      </c>
      <c r="AC78" s="1" t="e">
        <v>#NULL!</v>
      </c>
      <c r="AD78" s="1" t="e">
        <v>#NULL!</v>
      </c>
      <c r="AE78" s="1" t="e">
        <v>#NULL!</v>
      </c>
      <c r="AH78" s="2">
        <v>1</v>
      </c>
      <c r="AI78" s="2">
        <v>2</v>
      </c>
      <c r="AJ78" s="2">
        <v>3</v>
      </c>
      <c r="AK78" s="2">
        <v>4</v>
      </c>
      <c r="AL78" s="2">
        <v>1</v>
      </c>
      <c r="AM78" s="2">
        <v>1</v>
      </c>
      <c r="AN78" s="2">
        <v>2</v>
      </c>
      <c r="AO78" s="2">
        <v>1</v>
      </c>
      <c r="AP78" s="2">
        <v>2</v>
      </c>
      <c r="AQ78" s="2">
        <v>1</v>
      </c>
      <c r="AR78" s="2">
        <v>1</v>
      </c>
      <c r="AS78" s="2">
        <v>1</v>
      </c>
      <c r="AT78" s="2">
        <v>2</v>
      </c>
      <c r="AU78" s="2">
        <v>2</v>
      </c>
      <c r="AV78" s="2">
        <v>3</v>
      </c>
      <c r="AW78" s="2">
        <v>3</v>
      </c>
      <c r="AX78" s="2">
        <v>2</v>
      </c>
      <c r="AY78" s="2">
        <v>2</v>
      </c>
      <c r="AZ78" s="2">
        <v>3</v>
      </c>
      <c r="BA78" s="2">
        <v>2</v>
      </c>
      <c r="BB78" s="2">
        <v>2</v>
      </c>
      <c r="BC78" s="2">
        <v>5</v>
      </c>
      <c r="BD78" s="2">
        <v>4</v>
      </c>
      <c r="BE78" s="2">
        <v>4</v>
      </c>
      <c r="BF78" s="2">
        <v>4</v>
      </c>
      <c r="BG78" s="2">
        <v>2</v>
      </c>
      <c r="BH78" s="2">
        <v>3</v>
      </c>
      <c r="BI78" s="2">
        <v>4</v>
      </c>
      <c r="BJ78" s="2">
        <v>4</v>
      </c>
      <c r="BK78" s="2">
        <v>2</v>
      </c>
      <c r="BL78" s="2">
        <v>2</v>
      </c>
      <c r="BM78" s="2">
        <v>4</v>
      </c>
      <c r="BN78" s="2">
        <v>2</v>
      </c>
      <c r="BO78" s="2">
        <v>1</v>
      </c>
      <c r="BP78" s="2">
        <v>2</v>
      </c>
      <c r="BQ78" s="2">
        <v>4</v>
      </c>
      <c r="BR78" s="2">
        <v>2</v>
      </c>
      <c r="BS78" s="2">
        <v>4</v>
      </c>
      <c r="BT78" s="2">
        <v>3</v>
      </c>
      <c r="BU78" s="2">
        <v>0</v>
      </c>
      <c r="BV78" s="2">
        <v>2</v>
      </c>
      <c r="BW78" s="2">
        <v>0</v>
      </c>
      <c r="BX78" s="2">
        <v>0</v>
      </c>
      <c r="BY78" s="2">
        <v>0</v>
      </c>
      <c r="BZ78" s="2">
        <v>0</v>
      </c>
      <c r="CA78" s="2">
        <v>1</v>
      </c>
      <c r="CB78" s="2">
        <v>0</v>
      </c>
      <c r="CC78" s="2">
        <v>0</v>
      </c>
      <c r="CD78" s="2">
        <v>0</v>
      </c>
      <c r="CE78" s="2">
        <v>0</v>
      </c>
      <c r="CF78" s="2">
        <v>0</v>
      </c>
      <c r="CG78" s="2">
        <v>0</v>
      </c>
      <c r="CH78" s="2">
        <v>0</v>
      </c>
      <c r="CI78" s="2">
        <v>0</v>
      </c>
      <c r="CJ78" s="2">
        <v>0</v>
      </c>
      <c r="CK78" s="2">
        <v>0</v>
      </c>
      <c r="CL78" s="2">
        <v>12</v>
      </c>
      <c r="CM78" s="2">
        <v>0</v>
      </c>
      <c r="CN78" s="2">
        <v>0</v>
      </c>
      <c r="CO78">
        <v>5</v>
      </c>
      <c r="CP78">
        <v>50</v>
      </c>
      <c r="CR78">
        <v>0</v>
      </c>
      <c r="CT78">
        <v>0</v>
      </c>
      <c r="CV78">
        <v>0</v>
      </c>
      <c r="CX78">
        <v>0</v>
      </c>
      <c r="CZ78">
        <v>0</v>
      </c>
      <c r="DA78" t="s">
        <v>209</v>
      </c>
      <c r="DB78" t="s">
        <v>510</v>
      </c>
      <c r="DC78" t="s">
        <v>511</v>
      </c>
      <c r="DD78" t="s">
        <v>188</v>
      </c>
      <c r="DE78" t="s">
        <v>512</v>
      </c>
      <c r="DF78" t="s">
        <v>224</v>
      </c>
      <c r="DG78" t="s">
        <v>246</v>
      </c>
      <c r="DH78" t="s">
        <v>513</v>
      </c>
      <c r="DI78" t="s">
        <v>224</v>
      </c>
      <c r="DJ78" t="s">
        <v>514</v>
      </c>
      <c r="DK78" t="s">
        <v>515</v>
      </c>
      <c r="DL78" t="s">
        <v>224</v>
      </c>
      <c r="DS78" s="2">
        <v>2</v>
      </c>
      <c r="DT78" s="2">
        <v>1</v>
      </c>
      <c r="DU78" s="2">
        <v>1</v>
      </c>
      <c r="DV78" s="2">
        <v>1</v>
      </c>
      <c r="DW78" s="2">
        <v>1</v>
      </c>
      <c r="DX78" s="2">
        <v>1</v>
      </c>
      <c r="DY78" s="2">
        <v>1</v>
      </c>
      <c r="DZ78" s="2">
        <v>3</v>
      </c>
      <c r="EA78" s="2">
        <v>1</v>
      </c>
      <c r="EC78" t="s">
        <v>179</v>
      </c>
      <c r="ED78">
        <v>800</v>
      </c>
      <c r="EE78">
        <v>3</v>
      </c>
      <c r="EF78">
        <v>3</v>
      </c>
      <c r="EG78">
        <v>20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1</v>
      </c>
      <c r="EU78">
        <v>16</v>
      </c>
      <c r="EV78">
        <v>0</v>
      </c>
      <c r="EW78">
        <v>4</v>
      </c>
      <c r="EX78">
        <v>8</v>
      </c>
      <c r="EY78">
        <v>0</v>
      </c>
      <c r="EZ78">
        <v>2</v>
      </c>
      <c r="FA78">
        <v>60</v>
      </c>
      <c r="FB78">
        <v>0</v>
      </c>
      <c r="FC78">
        <v>1</v>
      </c>
      <c r="FD78">
        <v>44</v>
      </c>
      <c r="FE78">
        <v>0</v>
      </c>
      <c r="FF78" s="2">
        <v>1</v>
      </c>
      <c r="FG78" s="1" t="e">
        <v>#NULL!</v>
      </c>
      <c r="FH78" s="1" t="e">
        <v>#NULL!</v>
      </c>
      <c r="FI78" s="2">
        <v>1</v>
      </c>
      <c r="FJ78" s="2">
        <v>1</v>
      </c>
      <c r="FK78" t="s">
        <v>518</v>
      </c>
      <c r="FL78" t="s">
        <v>175</v>
      </c>
      <c r="FM78" s="2">
        <v>2</v>
      </c>
      <c r="FN78" s="2">
        <v>1</v>
      </c>
      <c r="FO78" t="s">
        <v>176</v>
      </c>
      <c r="FP78" t="s">
        <v>176</v>
      </c>
      <c r="FQ78" t="s">
        <v>237</v>
      </c>
      <c r="FR78" t="s">
        <v>187</v>
      </c>
      <c r="FS78" t="s">
        <v>187</v>
      </c>
    </row>
    <row r="79" spans="1:175" x14ac:dyDescent="0.2">
      <c r="A79" s="2">
        <v>3</v>
      </c>
      <c r="B79" s="2">
        <v>2</v>
      </c>
      <c r="C79" s="2">
        <v>1</v>
      </c>
      <c r="D79" s="1" t="e">
        <v>#NULL!</v>
      </c>
      <c r="E79" s="1" t="e">
        <v>#NULL!</v>
      </c>
      <c r="F79" s="1" t="e">
        <v>#NULL!</v>
      </c>
      <c r="G79" s="1" t="e">
        <v>#NULL!</v>
      </c>
      <c r="H79" s="1" t="e">
        <v>#NULL!</v>
      </c>
      <c r="I79" s="1" t="e">
        <v>#NULL!</v>
      </c>
      <c r="J79" s="1" t="e">
        <v>#NULL!</v>
      </c>
      <c r="L79" s="2">
        <v>1</v>
      </c>
      <c r="N79" s="2">
        <v>2</v>
      </c>
      <c r="O79" s="2">
        <v>2</v>
      </c>
      <c r="P79" s="2">
        <v>1</v>
      </c>
      <c r="Q79">
        <v>2013</v>
      </c>
      <c r="R79">
        <v>2013</v>
      </c>
      <c r="S79">
        <v>2013</v>
      </c>
      <c r="T79" s="2">
        <v>2</v>
      </c>
      <c r="U79" s="2">
        <v>0</v>
      </c>
      <c r="V79" s="2">
        <v>5</v>
      </c>
      <c r="W79" s="2">
        <v>0</v>
      </c>
      <c r="Y79" s="2">
        <v>0</v>
      </c>
      <c r="Z79" s="2">
        <v>1</v>
      </c>
      <c r="AA79" s="2">
        <v>3</v>
      </c>
      <c r="AB79" s="2">
        <v>2</v>
      </c>
      <c r="AC79" s="2">
        <v>1</v>
      </c>
      <c r="AD79" s="2">
        <v>3</v>
      </c>
      <c r="AE79" s="2">
        <v>3</v>
      </c>
      <c r="AF79" t="s">
        <v>183</v>
      </c>
      <c r="AG79" t="s">
        <v>181</v>
      </c>
      <c r="AH79" s="2">
        <v>1</v>
      </c>
      <c r="AI79" s="2">
        <v>1</v>
      </c>
      <c r="AJ79" s="2">
        <v>3</v>
      </c>
      <c r="AK79" s="2">
        <v>2</v>
      </c>
      <c r="AL79" s="2">
        <v>1</v>
      </c>
      <c r="AM79" s="2">
        <v>2</v>
      </c>
      <c r="AN79" s="2">
        <v>3</v>
      </c>
      <c r="AO79" s="2">
        <v>3</v>
      </c>
      <c r="AP79" s="2">
        <v>3</v>
      </c>
      <c r="AQ79" s="2">
        <v>3</v>
      </c>
      <c r="AR79" s="2">
        <v>2</v>
      </c>
      <c r="AS79" s="2">
        <v>2</v>
      </c>
      <c r="AT79" s="2">
        <v>2</v>
      </c>
      <c r="AU79" s="2">
        <v>2</v>
      </c>
      <c r="AV79" s="2">
        <v>4</v>
      </c>
      <c r="AW79" s="2">
        <v>3</v>
      </c>
      <c r="AX79" s="2">
        <v>3</v>
      </c>
      <c r="AY79" s="2">
        <v>3</v>
      </c>
      <c r="AZ79" s="2">
        <v>4</v>
      </c>
      <c r="BA79" s="2">
        <v>4</v>
      </c>
      <c r="BB79" s="2">
        <v>3</v>
      </c>
      <c r="BC79" s="2">
        <v>2</v>
      </c>
      <c r="BD79" s="2">
        <v>4</v>
      </c>
      <c r="BE79" s="2">
        <v>2</v>
      </c>
      <c r="BF79" s="2">
        <v>3</v>
      </c>
      <c r="BG79" s="2">
        <v>4</v>
      </c>
      <c r="BH79" s="2">
        <v>4</v>
      </c>
      <c r="BI79" s="2">
        <v>3</v>
      </c>
      <c r="BJ79" s="2">
        <v>4</v>
      </c>
      <c r="BK79" s="2">
        <v>4</v>
      </c>
      <c r="BL79" s="2">
        <v>1</v>
      </c>
      <c r="BM79" s="2">
        <v>2</v>
      </c>
      <c r="BN79" s="2">
        <v>1</v>
      </c>
      <c r="BO79" s="2">
        <v>2</v>
      </c>
      <c r="BP79" s="2">
        <v>2</v>
      </c>
      <c r="BQ79" s="2">
        <v>2</v>
      </c>
      <c r="BR79" s="2">
        <v>2</v>
      </c>
      <c r="BS79" s="2">
        <v>4</v>
      </c>
      <c r="BT79" s="2">
        <v>1</v>
      </c>
      <c r="BU79" s="1" t="e">
        <v>#NULL!</v>
      </c>
      <c r="BV79" s="2">
        <v>1</v>
      </c>
      <c r="BW79" s="2">
        <v>0</v>
      </c>
      <c r="BX79" s="2">
        <v>0</v>
      </c>
      <c r="BY79" s="2">
        <v>0</v>
      </c>
      <c r="BZ79" s="2">
        <v>0</v>
      </c>
      <c r="CA79" s="2">
        <v>0</v>
      </c>
      <c r="CB79" s="2">
        <v>0</v>
      </c>
      <c r="CC79" s="2">
        <v>0</v>
      </c>
      <c r="CD79" s="2">
        <v>0</v>
      </c>
      <c r="CE79" s="2">
        <v>0</v>
      </c>
      <c r="CF79" s="2">
        <v>0</v>
      </c>
      <c r="CG79" s="2">
        <v>0</v>
      </c>
      <c r="CH79" s="2">
        <v>0</v>
      </c>
      <c r="CI79" s="2">
        <v>6</v>
      </c>
      <c r="CJ79" s="2">
        <v>0</v>
      </c>
      <c r="CK79" s="2">
        <v>6</v>
      </c>
      <c r="CL79" s="2">
        <v>6</v>
      </c>
      <c r="CM79" s="2">
        <v>9</v>
      </c>
      <c r="CN79" s="2">
        <v>8</v>
      </c>
      <c r="CO79">
        <v>2</v>
      </c>
      <c r="CP79">
        <v>50</v>
      </c>
      <c r="CR79">
        <v>0</v>
      </c>
      <c r="CT79">
        <v>0</v>
      </c>
      <c r="CV79">
        <v>0</v>
      </c>
      <c r="CX79">
        <v>0</v>
      </c>
      <c r="CZ79">
        <v>0</v>
      </c>
      <c r="DA79" t="s">
        <v>367</v>
      </c>
      <c r="DB79" t="s">
        <v>295</v>
      </c>
      <c r="DC79" t="s">
        <v>338</v>
      </c>
      <c r="DD79" t="s">
        <v>403</v>
      </c>
      <c r="DE79" t="s">
        <v>519</v>
      </c>
      <c r="DF79" t="s">
        <v>520</v>
      </c>
      <c r="DG79" t="s">
        <v>521</v>
      </c>
      <c r="DH79" t="s">
        <v>522</v>
      </c>
      <c r="DI79" t="s">
        <v>333</v>
      </c>
      <c r="DS79" s="1" t="e">
        <v>#NULL!</v>
      </c>
      <c r="DT79" s="1" t="e">
        <v>#NULL!</v>
      </c>
      <c r="DU79" s="1" t="e">
        <v>#NULL!</v>
      </c>
      <c r="DV79" s="1" t="e">
        <v>#NULL!</v>
      </c>
      <c r="DW79" s="1" t="e">
        <v>#NULL!</v>
      </c>
      <c r="DX79" s="1" t="e">
        <v>#NULL!</v>
      </c>
      <c r="DY79" s="1" t="e">
        <v>#NULL!</v>
      </c>
      <c r="DZ79" s="1" t="e">
        <v>#NULL!</v>
      </c>
      <c r="EA79" s="1" t="e">
        <v>#NULL!</v>
      </c>
      <c r="EC79" t="s">
        <v>176</v>
      </c>
      <c r="ED79">
        <v>10000</v>
      </c>
      <c r="EE79">
        <v>3</v>
      </c>
      <c r="EF79">
        <v>3</v>
      </c>
      <c r="EG79">
        <v>16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 s="2">
        <v>1</v>
      </c>
      <c r="FG79" s="1" t="e">
        <v>#NULL!</v>
      </c>
      <c r="FH79" s="1" t="e">
        <v>#NULL!</v>
      </c>
      <c r="FI79" s="1" t="e">
        <v>#NULL!</v>
      </c>
      <c r="FJ79" s="2">
        <v>1</v>
      </c>
      <c r="FK79" t="s">
        <v>523</v>
      </c>
      <c r="FL79" t="s">
        <v>176</v>
      </c>
      <c r="FM79" s="2">
        <v>1</v>
      </c>
      <c r="FN79" s="2">
        <v>1</v>
      </c>
      <c r="FO79" t="s">
        <v>176</v>
      </c>
      <c r="FP79" t="s">
        <v>176</v>
      </c>
      <c r="FQ79" t="s">
        <v>469</v>
      </c>
      <c r="FR79" t="s">
        <v>175</v>
      </c>
      <c r="FS79" t="s">
        <v>175</v>
      </c>
    </row>
    <row r="80" spans="1:175" x14ac:dyDescent="0.2">
      <c r="A80" s="2">
        <v>6</v>
      </c>
      <c r="B80" s="2">
        <v>2</v>
      </c>
      <c r="C80" s="1" t="e">
        <v>#NULL!</v>
      </c>
      <c r="D80" s="2">
        <v>1</v>
      </c>
      <c r="E80" s="1" t="e">
        <v>#NULL!</v>
      </c>
      <c r="F80" s="1" t="e">
        <v>#NULL!</v>
      </c>
      <c r="G80" s="1" t="e">
        <v>#NULL!</v>
      </c>
      <c r="H80" s="1" t="e">
        <v>#NULL!</v>
      </c>
      <c r="I80" s="1" t="e">
        <v>#NULL!</v>
      </c>
      <c r="J80" s="1" t="e">
        <v>#NULL!</v>
      </c>
      <c r="L80" s="2">
        <v>1</v>
      </c>
      <c r="N80" s="2">
        <v>1</v>
      </c>
      <c r="O80" s="2">
        <v>3</v>
      </c>
      <c r="P80" s="2">
        <v>1</v>
      </c>
      <c r="Q80">
        <v>15</v>
      </c>
      <c r="R80">
        <v>2013</v>
      </c>
      <c r="S80">
        <v>2013</v>
      </c>
      <c r="T80" s="2">
        <v>1</v>
      </c>
      <c r="U80" s="2">
        <v>1</v>
      </c>
      <c r="V80" s="2">
        <v>2</v>
      </c>
      <c r="W80" s="2">
        <v>0</v>
      </c>
      <c r="Y80" s="2">
        <v>0</v>
      </c>
      <c r="Z80" s="2">
        <v>1</v>
      </c>
      <c r="AA80" s="2">
        <v>3</v>
      </c>
      <c r="AB80" s="2">
        <v>1</v>
      </c>
      <c r="AC80" s="2">
        <v>1</v>
      </c>
      <c r="AD80" s="2">
        <v>1</v>
      </c>
      <c r="AE80" s="2">
        <v>2</v>
      </c>
      <c r="AF80" t="s">
        <v>187</v>
      </c>
      <c r="AG80" t="s">
        <v>191</v>
      </c>
      <c r="AH80" s="2">
        <v>2</v>
      </c>
      <c r="AI80" s="2">
        <v>1</v>
      </c>
      <c r="AJ80" s="2">
        <v>2</v>
      </c>
      <c r="AK80" s="2">
        <v>2</v>
      </c>
      <c r="AL80" s="2">
        <v>2</v>
      </c>
      <c r="AM80" s="2">
        <v>3</v>
      </c>
      <c r="AN80" s="2">
        <v>3</v>
      </c>
      <c r="AO80" s="2">
        <v>3</v>
      </c>
      <c r="AP80" s="2">
        <v>3</v>
      </c>
      <c r="AQ80" s="2">
        <v>3</v>
      </c>
      <c r="AR80" s="2">
        <v>3</v>
      </c>
      <c r="AS80" s="2">
        <v>3</v>
      </c>
      <c r="AT80" s="2">
        <v>3</v>
      </c>
      <c r="AU80" s="2">
        <v>3</v>
      </c>
      <c r="AV80" s="2">
        <v>5</v>
      </c>
      <c r="AW80" s="2">
        <v>4</v>
      </c>
      <c r="AX80" s="2">
        <v>5</v>
      </c>
      <c r="AY80" s="2">
        <v>5</v>
      </c>
      <c r="AZ80" s="2">
        <v>5</v>
      </c>
      <c r="BA80" s="2">
        <v>5</v>
      </c>
      <c r="BB80" s="2">
        <v>5</v>
      </c>
      <c r="BC80" s="2">
        <v>1</v>
      </c>
      <c r="BD80" s="2">
        <v>3</v>
      </c>
      <c r="BE80" s="2">
        <v>1</v>
      </c>
      <c r="BF80" s="2">
        <v>3</v>
      </c>
      <c r="BG80" s="2">
        <v>3</v>
      </c>
      <c r="BH80" s="2">
        <v>5</v>
      </c>
      <c r="BI80" s="2">
        <v>2</v>
      </c>
      <c r="BJ80" s="2">
        <v>3</v>
      </c>
      <c r="BK80" s="2">
        <v>5</v>
      </c>
      <c r="BL80" s="2">
        <v>3</v>
      </c>
      <c r="BM80" s="2">
        <v>2</v>
      </c>
      <c r="BN80" s="2">
        <v>3</v>
      </c>
      <c r="BO80" s="2">
        <v>4</v>
      </c>
      <c r="BP80" s="2">
        <v>5</v>
      </c>
      <c r="BQ80" s="2">
        <v>2</v>
      </c>
      <c r="BR80" s="2">
        <v>3</v>
      </c>
      <c r="BS80" s="2">
        <v>2</v>
      </c>
      <c r="BT80" s="2">
        <v>1</v>
      </c>
      <c r="BU80" s="2">
        <v>1</v>
      </c>
      <c r="BV80" s="2">
        <v>1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0</v>
      </c>
      <c r="CC80" s="2">
        <v>0</v>
      </c>
      <c r="CD80" s="2">
        <v>0</v>
      </c>
      <c r="CE80" s="2">
        <v>0</v>
      </c>
      <c r="CF80" s="2">
        <v>0</v>
      </c>
      <c r="CG80" s="2">
        <v>0</v>
      </c>
      <c r="CH80" s="2">
        <v>0</v>
      </c>
      <c r="CI80" s="2">
        <v>0</v>
      </c>
      <c r="CJ80" s="2">
        <v>0</v>
      </c>
      <c r="CK80" s="2">
        <v>0</v>
      </c>
      <c r="CL80" s="2">
        <v>72</v>
      </c>
      <c r="CM80" s="2">
        <v>0</v>
      </c>
      <c r="CN80" s="2">
        <v>0</v>
      </c>
      <c r="CP80">
        <v>0</v>
      </c>
      <c r="CR80">
        <v>0</v>
      </c>
      <c r="CT80">
        <v>0</v>
      </c>
      <c r="CV80">
        <v>0</v>
      </c>
      <c r="CX80">
        <v>0</v>
      </c>
      <c r="CZ80">
        <v>0</v>
      </c>
      <c r="DA80" t="s">
        <v>524</v>
      </c>
      <c r="DB80" t="s">
        <v>189</v>
      </c>
      <c r="DC80" t="s">
        <v>184</v>
      </c>
      <c r="DS80" s="1" t="e">
        <v>#NULL!</v>
      </c>
      <c r="DT80" s="1" t="e">
        <v>#NULL!</v>
      </c>
      <c r="DU80" s="1" t="e">
        <v>#NULL!</v>
      </c>
      <c r="DV80" s="1" t="e">
        <v>#NULL!</v>
      </c>
      <c r="DW80" s="1" t="e">
        <v>#NULL!</v>
      </c>
      <c r="DX80" s="1" t="e">
        <v>#NULL!</v>
      </c>
      <c r="DY80" s="1" t="e">
        <v>#NULL!</v>
      </c>
      <c r="DZ80" s="1" t="e">
        <v>#NULL!</v>
      </c>
      <c r="EA80" s="1" t="e">
        <v>#NULL!</v>
      </c>
      <c r="EC80" t="s">
        <v>176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 s="2">
        <v>2</v>
      </c>
      <c r="FG80" s="1" t="e">
        <v>#NULL!</v>
      </c>
      <c r="FH80" s="1" t="e">
        <v>#NULL!</v>
      </c>
      <c r="FI80" s="1" t="e">
        <v>#NULL!</v>
      </c>
      <c r="FJ80" s="1" t="e">
        <v>#NULL!</v>
      </c>
      <c r="FL80" t="s">
        <v>179</v>
      </c>
      <c r="FM80" s="2">
        <v>2</v>
      </c>
      <c r="FN80" s="2">
        <v>1</v>
      </c>
      <c r="FO80" t="s">
        <v>176</v>
      </c>
      <c r="FP80" t="s">
        <v>176</v>
      </c>
      <c r="FQ80" t="s">
        <v>219</v>
      </c>
      <c r="FR80" t="s">
        <v>176</v>
      </c>
      <c r="FS80" t="s">
        <v>176</v>
      </c>
    </row>
    <row r="81" spans="1:175" x14ac:dyDescent="0.2">
      <c r="A81" s="2">
        <v>4</v>
      </c>
      <c r="B81" s="2">
        <v>1</v>
      </c>
      <c r="C81" s="2">
        <v>1</v>
      </c>
      <c r="D81" s="1" t="e">
        <v>#NULL!</v>
      </c>
      <c r="E81" s="1" t="e">
        <v>#NULL!</v>
      </c>
      <c r="F81" s="1" t="e">
        <v>#NULL!</v>
      </c>
      <c r="G81" s="1" t="e">
        <v>#NULL!</v>
      </c>
      <c r="H81" s="1" t="e">
        <v>#NULL!</v>
      </c>
      <c r="I81" s="1" t="e">
        <v>#NULL!</v>
      </c>
      <c r="J81" s="1" t="e">
        <v>#NULL!</v>
      </c>
      <c r="L81" s="2">
        <v>0</v>
      </c>
      <c r="M81" t="s">
        <v>525</v>
      </c>
      <c r="N81" s="2">
        <v>2</v>
      </c>
      <c r="O81" s="2">
        <v>2</v>
      </c>
      <c r="P81" s="2">
        <v>1</v>
      </c>
      <c r="Q81">
        <v>2000</v>
      </c>
      <c r="R81">
        <v>2001</v>
      </c>
      <c r="S81">
        <v>2002</v>
      </c>
      <c r="T81" s="2">
        <v>3</v>
      </c>
      <c r="U81" s="2">
        <v>0</v>
      </c>
      <c r="V81" s="2">
        <v>5</v>
      </c>
      <c r="W81" s="2">
        <v>0</v>
      </c>
      <c r="Y81" s="2">
        <v>0</v>
      </c>
      <c r="Z81" s="2">
        <v>1</v>
      </c>
      <c r="AA81" s="2">
        <v>3</v>
      </c>
      <c r="AB81" s="2">
        <v>2</v>
      </c>
      <c r="AC81" s="2">
        <v>1</v>
      </c>
      <c r="AD81" s="2">
        <v>3</v>
      </c>
      <c r="AE81" s="2">
        <v>3</v>
      </c>
      <c r="AF81" t="s">
        <v>205</v>
      </c>
      <c r="AG81" t="s">
        <v>205</v>
      </c>
      <c r="AH81" s="2">
        <v>1</v>
      </c>
      <c r="AI81" s="2">
        <v>1</v>
      </c>
      <c r="AJ81" s="2">
        <v>4</v>
      </c>
      <c r="AK81" s="2">
        <v>2</v>
      </c>
      <c r="AL81" s="2">
        <v>2</v>
      </c>
      <c r="AM81" s="2">
        <v>2</v>
      </c>
      <c r="AN81" s="2">
        <v>3</v>
      </c>
      <c r="AO81" s="2">
        <v>2</v>
      </c>
      <c r="AP81" s="2">
        <v>3</v>
      </c>
      <c r="AQ81" s="2">
        <v>3</v>
      </c>
      <c r="AR81" s="2">
        <v>3</v>
      </c>
      <c r="AS81" s="2">
        <v>2</v>
      </c>
      <c r="AT81" s="2">
        <v>2</v>
      </c>
      <c r="AU81" s="2">
        <v>3</v>
      </c>
      <c r="AV81" s="2">
        <v>4</v>
      </c>
      <c r="AW81" s="2">
        <v>3</v>
      </c>
      <c r="AX81" s="2">
        <v>3</v>
      </c>
      <c r="AY81" s="2">
        <v>3</v>
      </c>
      <c r="AZ81" s="2">
        <v>2</v>
      </c>
      <c r="BA81" s="2">
        <v>3</v>
      </c>
      <c r="BB81" s="2">
        <v>3</v>
      </c>
      <c r="BC81" s="2">
        <v>3</v>
      </c>
      <c r="BD81" s="2">
        <v>5</v>
      </c>
      <c r="BE81" s="2">
        <v>2</v>
      </c>
      <c r="BF81" s="2">
        <v>3</v>
      </c>
      <c r="BG81" s="2">
        <v>1</v>
      </c>
      <c r="BH81" s="2">
        <v>3</v>
      </c>
      <c r="BI81" s="2">
        <v>3</v>
      </c>
      <c r="BJ81" s="2">
        <v>4</v>
      </c>
      <c r="BK81" s="2">
        <v>3</v>
      </c>
      <c r="BL81" s="2">
        <v>3</v>
      </c>
      <c r="BM81" s="2">
        <v>3</v>
      </c>
      <c r="BN81" s="2">
        <v>4</v>
      </c>
      <c r="BO81" s="2">
        <v>3</v>
      </c>
      <c r="BP81" s="2">
        <v>2</v>
      </c>
      <c r="BQ81" s="2">
        <v>3</v>
      </c>
      <c r="BR81" s="2">
        <v>3</v>
      </c>
      <c r="BS81" s="2">
        <v>3</v>
      </c>
      <c r="BT81" s="1" t="e">
        <v>#NULL!</v>
      </c>
      <c r="BU81" s="1" t="e">
        <v>#NULL!</v>
      </c>
      <c r="BV81" s="1" t="e">
        <v>#NULL!</v>
      </c>
      <c r="BW81" s="1" t="e">
        <v>#NULL!</v>
      </c>
      <c r="BX81" s="1" t="e">
        <v>#NULL!</v>
      </c>
      <c r="BY81" s="1" t="e">
        <v>#NULL!</v>
      </c>
      <c r="BZ81" s="1" t="e">
        <v>#NULL!</v>
      </c>
      <c r="CA81" s="1" t="e">
        <v>#NULL!</v>
      </c>
      <c r="CB81" s="1" t="e">
        <v>#NULL!</v>
      </c>
      <c r="CC81" s="1" t="e">
        <v>#NULL!</v>
      </c>
      <c r="CD81" s="1" t="e">
        <v>#NULL!</v>
      </c>
      <c r="CE81" s="1" t="e">
        <v>#NULL!</v>
      </c>
      <c r="CF81" s="1" t="e">
        <v>#NULL!</v>
      </c>
      <c r="CG81" s="1" t="e">
        <v>#NULL!</v>
      </c>
      <c r="CH81" s="1" t="e">
        <v>#NULL!</v>
      </c>
      <c r="CI81" s="1" t="e">
        <v>#NULL!</v>
      </c>
      <c r="CJ81" s="1" t="e">
        <v>#NULL!</v>
      </c>
      <c r="CK81" s="1" t="e">
        <v>#NULL!</v>
      </c>
      <c r="CL81" s="1" t="e">
        <v>#NULL!</v>
      </c>
      <c r="CM81" s="1" t="e">
        <v>#NULL!</v>
      </c>
      <c r="CN81" s="1" t="e">
        <v>#NULL!</v>
      </c>
      <c r="CP81">
        <v>0</v>
      </c>
      <c r="CR81">
        <v>0</v>
      </c>
      <c r="CT81">
        <v>0</v>
      </c>
      <c r="CV81">
        <v>0</v>
      </c>
      <c r="CX81">
        <v>0</v>
      </c>
      <c r="CZ81">
        <v>0</v>
      </c>
      <c r="DS81" s="1" t="e">
        <v>#NULL!</v>
      </c>
      <c r="DT81" s="1" t="e">
        <v>#NULL!</v>
      </c>
      <c r="DU81" s="1" t="e">
        <v>#NULL!</v>
      </c>
      <c r="DV81" s="1" t="e">
        <v>#NULL!</v>
      </c>
      <c r="DW81" s="1" t="e">
        <v>#NULL!</v>
      </c>
      <c r="DX81" s="1" t="e">
        <v>#NULL!</v>
      </c>
      <c r="DY81" s="1" t="e">
        <v>#NULL!</v>
      </c>
      <c r="DZ81" s="1" t="e">
        <v>#NULL!</v>
      </c>
      <c r="EA81" s="1" t="e">
        <v>#NULL!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 s="1" t="e">
        <v>#NULL!</v>
      </c>
      <c r="FG81" s="1" t="e">
        <v>#NULL!</v>
      </c>
      <c r="FH81" s="1" t="e">
        <v>#NULL!</v>
      </c>
      <c r="FI81" s="1" t="e">
        <v>#NULL!</v>
      </c>
      <c r="FJ81" s="1" t="e">
        <v>#NULL!</v>
      </c>
      <c r="FM81" s="1" t="e">
        <v>#NULL!</v>
      </c>
      <c r="FN81" s="1" t="e">
        <v>#NULL!</v>
      </c>
    </row>
    <row r="82" spans="1:175" x14ac:dyDescent="0.2">
      <c r="A82" s="2">
        <v>4</v>
      </c>
      <c r="B82" s="2">
        <v>2</v>
      </c>
      <c r="C82" s="2">
        <v>1</v>
      </c>
      <c r="D82" s="1" t="e">
        <v>#NULL!</v>
      </c>
      <c r="E82" s="1" t="e">
        <v>#NULL!</v>
      </c>
      <c r="F82" s="1" t="e">
        <v>#NULL!</v>
      </c>
      <c r="G82" s="1" t="e">
        <v>#NULL!</v>
      </c>
      <c r="H82" s="1" t="e">
        <v>#NULL!</v>
      </c>
      <c r="I82" s="1" t="e">
        <v>#NULL!</v>
      </c>
      <c r="J82" s="1" t="e">
        <v>#NULL!</v>
      </c>
      <c r="L82" s="2">
        <v>1</v>
      </c>
      <c r="N82" s="2">
        <v>1</v>
      </c>
      <c r="O82" s="2">
        <v>2</v>
      </c>
      <c r="P82" s="1" t="e">
        <v>#NULL!</v>
      </c>
      <c r="Q82">
        <v>0</v>
      </c>
      <c r="R82">
        <v>0</v>
      </c>
      <c r="S82">
        <v>0</v>
      </c>
      <c r="T82" s="2">
        <v>0</v>
      </c>
      <c r="U82" s="2">
        <v>0</v>
      </c>
      <c r="V82" s="2" t="e">
        <v>#NULL!</v>
      </c>
      <c r="W82" s="2">
        <v>0</v>
      </c>
      <c r="Y82" s="2">
        <v>0</v>
      </c>
      <c r="Z82" s="1" t="e">
        <v>#NULL!</v>
      </c>
      <c r="AA82" s="1" t="e">
        <v>#NULL!</v>
      </c>
      <c r="AB82" s="1" t="e">
        <v>#NULL!</v>
      </c>
      <c r="AC82" s="1" t="e">
        <v>#NULL!</v>
      </c>
      <c r="AD82" s="1" t="e">
        <v>#NULL!</v>
      </c>
      <c r="AE82" s="1" t="e">
        <v>#NULL!</v>
      </c>
      <c r="AH82" s="1" t="e">
        <v>#NULL!</v>
      </c>
      <c r="AI82" s="1" t="e">
        <v>#NULL!</v>
      </c>
      <c r="AJ82" s="1" t="e">
        <v>#NULL!</v>
      </c>
      <c r="AK82" s="1" t="e">
        <v>#NULL!</v>
      </c>
      <c r="AL82" s="1" t="e">
        <v>#NULL!</v>
      </c>
      <c r="AM82" s="1" t="e">
        <v>#NULL!</v>
      </c>
      <c r="AN82" s="1" t="e">
        <v>#NULL!</v>
      </c>
      <c r="AO82" s="1" t="e">
        <v>#NULL!</v>
      </c>
      <c r="AP82" s="1" t="e">
        <v>#NULL!</v>
      </c>
      <c r="AQ82" s="1" t="e">
        <v>#NULL!</v>
      </c>
      <c r="AR82" s="1" t="e">
        <v>#NULL!</v>
      </c>
      <c r="AS82" s="1" t="e">
        <v>#NULL!</v>
      </c>
      <c r="AT82" s="1" t="e">
        <v>#NULL!</v>
      </c>
      <c r="AU82" s="1" t="e">
        <v>#NULL!</v>
      </c>
      <c r="AV82" s="1" t="e">
        <v>#NULL!</v>
      </c>
      <c r="AW82" s="1" t="e">
        <v>#NULL!</v>
      </c>
      <c r="AX82" s="1" t="e">
        <v>#NULL!</v>
      </c>
      <c r="AY82" s="1" t="e">
        <v>#NULL!</v>
      </c>
      <c r="AZ82" s="1" t="e">
        <v>#NULL!</v>
      </c>
      <c r="BA82" s="1" t="e">
        <v>#NULL!</v>
      </c>
      <c r="BB82" s="1" t="e">
        <v>#NULL!</v>
      </c>
      <c r="BC82" s="1" t="e">
        <v>#NULL!</v>
      </c>
      <c r="BD82" s="1" t="e">
        <v>#NULL!</v>
      </c>
      <c r="BE82" s="1" t="e">
        <v>#NULL!</v>
      </c>
      <c r="BF82" s="1" t="e">
        <v>#NULL!</v>
      </c>
      <c r="BG82" s="1" t="e">
        <v>#NULL!</v>
      </c>
      <c r="BH82" s="1" t="e">
        <v>#NULL!</v>
      </c>
      <c r="BI82" s="1" t="e">
        <v>#NULL!</v>
      </c>
      <c r="BJ82" s="1" t="e">
        <v>#NULL!</v>
      </c>
      <c r="BK82" s="1" t="e">
        <v>#NULL!</v>
      </c>
      <c r="BL82" s="1" t="e">
        <v>#NULL!</v>
      </c>
      <c r="BM82" s="1" t="e">
        <v>#NULL!</v>
      </c>
      <c r="BN82" s="1" t="e">
        <v>#NULL!</v>
      </c>
      <c r="BO82" s="1" t="e">
        <v>#NULL!</v>
      </c>
      <c r="BP82" s="1" t="e">
        <v>#NULL!</v>
      </c>
      <c r="BQ82" s="1" t="e">
        <v>#NULL!</v>
      </c>
      <c r="BR82" s="1" t="e">
        <v>#NULL!</v>
      </c>
      <c r="BS82" s="1" t="e">
        <v>#NULL!</v>
      </c>
      <c r="BT82" s="1" t="e">
        <v>#NULL!</v>
      </c>
      <c r="BU82" s="1" t="e">
        <v>#NULL!</v>
      </c>
      <c r="BV82" s="1" t="e">
        <v>#NULL!</v>
      </c>
      <c r="BW82" s="1" t="e">
        <v>#NULL!</v>
      </c>
      <c r="BX82" s="1" t="e">
        <v>#NULL!</v>
      </c>
      <c r="BY82" s="1" t="e">
        <v>#NULL!</v>
      </c>
      <c r="BZ82" s="1" t="e">
        <v>#NULL!</v>
      </c>
      <c r="CA82" s="1" t="e">
        <v>#NULL!</v>
      </c>
      <c r="CB82" s="1" t="e">
        <v>#NULL!</v>
      </c>
      <c r="CC82" s="1" t="e">
        <v>#NULL!</v>
      </c>
      <c r="CD82" s="1" t="e">
        <v>#NULL!</v>
      </c>
      <c r="CE82" s="1" t="e">
        <v>#NULL!</v>
      </c>
      <c r="CF82" s="1" t="e">
        <v>#NULL!</v>
      </c>
      <c r="CG82" s="1" t="e">
        <v>#NULL!</v>
      </c>
      <c r="CH82" s="1" t="e">
        <v>#NULL!</v>
      </c>
      <c r="CI82" s="1" t="e">
        <v>#NULL!</v>
      </c>
      <c r="CJ82" s="1" t="e">
        <v>#NULL!</v>
      </c>
      <c r="CK82" s="1" t="e">
        <v>#NULL!</v>
      </c>
      <c r="CL82" s="1" t="e">
        <v>#NULL!</v>
      </c>
      <c r="CM82" s="1" t="e">
        <v>#NULL!</v>
      </c>
      <c r="CN82" s="1" t="e">
        <v>#NULL!</v>
      </c>
      <c r="CP82">
        <v>0</v>
      </c>
      <c r="CR82">
        <v>0</v>
      </c>
      <c r="CT82">
        <v>0</v>
      </c>
      <c r="CV82">
        <v>0</v>
      </c>
      <c r="CX82">
        <v>0</v>
      </c>
      <c r="CZ82">
        <v>0</v>
      </c>
      <c r="DS82" s="1" t="e">
        <v>#NULL!</v>
      </c>
      <c r="DT82" s="1" t="e">
        <v>#NULL!</v>
      </c>
      <c r="DU82" s="1" t="e">
        <v>#NULL!</v>
      </c>
      <c r="DV82" s="1" t="e">
        <v>#NULL!</v>
      </c>
      <c r="DW82" s="1" t="e">
        <v>#NULL!</v>
      </c>
      <c r="DX82" s="1" t="e">
        <v>#NULL!</v>
      </c>
      <c r="DY82" s="1" t="e">
        <v>#NULL!</v>
      </c>
      <c r="DZ82" s="1" t="e">
        <v>#NULL!</v>
      </c>
      <c r="EA82" s="1" t="e">
        <v>#NULL!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 s="1" t="e">
        <v>#NULL!</v>
      </c>
      <c r="FG82" s="1" t="e">
        <v>#NULL!</v>
      </c>
      <c r="FH82" s="1" t="e">
        <v>#NULL!</v>
      </c>
      <c r="FI82" s="1" t="e">
        <v>#NULL!</v>
      </c>
      <c r="FJ82" s="1" t="e">
        <v>#NULL!</v>
      </c>
      <c r="FM82" s="1" t="e">
        <v>#NULL!</v>
      </c>
      <c r="FN82" s="1" t="e">
        <v>#NULL!</v>
      </c>
    </row>
    <row r="83" spans="1:175" x14ac:dyDescent="0.2">
      <c r="A83" s="2">
        <v>5</v>
      </c>
      <c r="B83" s="2">
        <v>2</v>
      </c>
      <c r="C83" s="2">
        <v>1</v>
      </c>
      <c r="D83" s="1" t="e">
        <v>#NULL!</v>
      </c>
      <c r="E83" s="1" t="e">
        <v>#NULL!</v>
      </c>
      <c r="F83" s="1" t="e">
        <v>#NULL!</v>
      </c>
      <c r="G83" s="1" t="e">
        <v>#NULL!</v>
      </c>
      <c r="H83" s="1" t="e">
        <v>#NULL!</v>
      </c>
      <c r="I83" s="1" t="e">
        <v>#NULL!</v>
      </c>
      <c r="J83" s="1" t="e">
        <v>#NULL!</v>
      </c>
      <c r="L83" s="2">
        <v>1</v>
      </c>
      <c r="N83" s="2">
        <v>1</v>
      </c>
      <c r="O83" s="2">
        <v>3</v>
      </c>
      <c r="P83" s="2">
        <v>2</v>
      </c>
      <c r="Q83">
        <v>2015</v>
      </c>
      <c r="R83">
        <v>2015</v>
      </c>
      <c r="S83">
        <v>0</v>
      </c>
      <c r="T83" s="2">
        <v>0</v>
      </c>
      <c r="U83" s="2">
        <v>0</v>
      </c>
      <c r="V83" s="2" t="e">
        <v>#NULL!</v>
      </c>
      <c r="W83" s="2">
        <v>7</v>
      </c>
      <c r="Y83" s="2">
        <v>1</v>
      </c>
      <c r="Z83" s="2">
        <v>1</v>
      </c>
      <c r="AA83" s="2">
        <v>3</v>
      </c>
      <c r="AB83" s="2">
        <v>2</v>
      </c>
      <c r="AC83" s="2">
        <v>1</v>
      </c>
      <c r="AD83" s="2">
        <v>3</v>
      </c>
      <c r="AE83" s="2">
        <v>3</v>
      </c>
      <c r="AF83" t="s">
        <v>184</v>
      </c>
      <c r="AG83" t="s">
        <v>178</v>
      </c>
      <c r="AH83" s="2">
        <v>1</v>
      </c>
      <c r="AI83" s="2">
        <v>1</v>
      </c>
      <c r="AJ83" s="2">
        <v>3</v>
      </c>
      <c r="AK83" s="2">
        <v>2</v>
      </c>
      <c r="AL83" s="2">
        <v>1</v>
      </c>
      <c r="AM83" s="2">
        <v>1</v>
      </c>
      <c r="AN83" s="2">
        <v>1</v>
      </c>
      <c r="AO83" s="2">
        <v>1</v>
      </c>
      <c r="AP83" s="2">
        <v>2</v>
      </c>
      <c r="AQ83" s="2">
        <v>2</v>
      </c>
      <c r="AR83" s="2">
        <v>2</v>
      </c>
      <c r="AS83" s="2">
        <v>2</v>
      </c>
      <c r="AT83" s="2">
        <v>3</v>
      </c>
      <c r="AU83" s="2">
        <v>3</v>
      </c>
      <c r="AV83" s="2">
        <v>3</v>
      </c>
      <c r="AW83" s="2">
        <v>2</v>
      </c>
      <c r="AX83" s="2">
        <v>3</v>
      </c>
      <c r="AY83" s="2">
        <v>2</v>
      </c>
      <c r="AZ83" s="2">
        <v>3</v>
      </c>
      <c r="BA83" s="2">
        <v>3</v>
      </c>
      <c r="BB83" s="2">
        <v>5</v>
      </c>
      <c r="BC83" s="2">
        <v>2</v>
      </c>
      <c r="BD83" s="2">
        <v>3</v>
      </c>
      <c r="BE83" s="2">
        <v>2</v>
      </c>
      <c r="BF83" s="2">
        <v>3</v>
      </c>
      <c r="BG83" s="2">
        <v>4</v>
      </c>
      <c r="BH83" s="2">
        <v>4</v>
      </c>
      <c r="BI83" s="2">
        <v>4</v>
      </c>
      <c r="BJ83" s="2">
        <v>4</v>
      </c>
      <c r="BK83" s="2">
        <v>4</v>
      </c>
      <c r="BL83" s="2">
        <v>3</v>
      </c>
      <c r="BM83" s="2">
        <v>2</v>
      </c>
      <c r="BN83" s="2">
        <v>3</v>
      </c>
      <c r="BO83" s="2">
        <v>4</v>
      </c>
      <c r="BP83" s="2">
        <v>4</v>
      </c>
      <c r="BQ83" s="2">
        <v>4</v>
      </c>
      <c r="BR83" s="2">
        <v>5</v>
      </c>
      <c r="BS83" s="2">
        <v>4</v>
      </c>
      <c r="BT83" s="2">
        <v>1</v>
      </c>
      <c r="BU83" s="1" t="e">
        <v>#NULL!</v>
      </c>
      <c r="BV83" s="2">
        <v>0</v>
      </c>
      <c r="BW83" s="2">
        <v>0</v>
      </c>
      <c r="BX83" s="2">
        <v>0</v>
      </c>
      <c r="BY83" s="2">
        <v>0</v>
      </c>
      <c r="BZ83" s="2">
        <v>0</v>
      </c>
      <c r="CA83" s="2">
        <v>0</v>
      </c>
      <c r="CB83" s="2">
        <v>0</v>
      </c>
      <c r="CC83" s="2">
        <v>0</v>
      </c>
      <c r="CD83" s="2">
        <v>0</v>
      </c>
      <c r="CE83" s="2">
        <v>0</v>
      </c>
      <c r="CF83" s="2">
        <v>0</v>
      </c>
      <c r="CG83" s="2">
        <v>0</v>
      </c>
      <c r="CH83" s="2">
        <v>0</v>
      </c>
      <c r="CI83" s="2">
        <v>0</v>
      </c>
      <c r="CJ83" s="2">
        <v>0</v>
      </c>
      <c r="CK83" s="2">
        <v>0</v>
      </c>
      <c r="CL83" s="2">
        <v>24</v>
      </c>
      <c r="CM83" s="2">
        <v>4</v>
      </c>
      <c r="CN83" s="1" t="e">
        <v>#NULL!</v>
      </c>
      <c r="CO83">
        <v>1</v>
      </c>
      <c r="CQ83">
        <v>7</v>
      </c>
      <c r="CS83">
        <v>7</v>
      </c>
      <c r="CT83" s="3">
        <v>25</v>
      </c>
      <c r="CV83">
        <v>0</v>
      </c>
      <c r="CX83">
        <v>0</v>
      </c>
      <c r="CZ83">
        <v>0</v>
      </c>
      <c r="DA83" t="s">
        <v>526</v>
      </c>
      <c r="DB83" t="s">
        <v>527</v>
      </c>
      <c r="DC83" t="s">
        <v>196</v>
      </c>
      <c r="DD83" t="s">
        <v>310</v>
      </c>
      <c r="DE83" t="s">
        <v>528</v>
      </c>
      <c r="DF83" t="s">
        <v>196</v>
      </c>
      <c r="DG83" t="s">
        <v>529</v>
      </c>
      <c r="DH83" t="s">
        <v>530</v>
      </c>
      <c r="DI83" t="s">
        <v>196</v>
      </c>
      <c r="DJ83" t="s">
        <v>194</v>
      </c>
      <c r="DK83" t="s">
        <v>531</v>
      </c>
      <c r="DL83" t="s">
        <v>532</v>
      </c>
      <c r="DM83" t="s">
        <v>317</v>
      </c>
      <c r="DN83" t="s">
        <v>533</v>
      </c>
      <c r="DO83" t="s">
        <v>534</v>
      </c>
      <c r="DP83" t="s">
        <v>535</v>
      </c>
      <c r="DQ83" t="s">
        <v>179</v>
      </c>
      <c r="DR83" t="s">
        <v>536</v>
      </c>
      <c r="DS83" s="2">
        <v>2</v>
      </c>
      <c r="DT83" s="2">
        <v>2</v>
      </c>
      <c r="DU83" s="1" t="e">
        <v>#NULL!</v>
      </c>
      <c r="DV83" s="1" t="e">
        <v>#NULL!</v>
      </c>
      <c r="DW83" s="1" t="e">
        <v>#NULL!</v>
      </c>
      <c r="DX83" s="1" t="e">
        <v>#NULL!</v>
      </c>
      <c r="DY83" s="1" t="e">
        <v>#NULL!</v>
      </c>
      <c r="DZ83" s="2">
        <v>2</v>
      </c>
      <c r="EA83" s="2">
        <v>2</v>
      </c>
      <c r="EC83" t="s">
        <v>176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4</v>
      </c>
      <c r="EU83">
        <v>6</v>
      </c>
      <c r="EV83">
        <v>0</v>
      </c>
      <c r="EW83">
        <v>1</v>
      </c>
      <c r="EX83">
        <v>3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 s="2">
        <v>1</v>
      </c>
      <c r="FG83" s="1" t="e">
        <v>#NULL!</v>
      </c>
      <c r="FH83" s="1" t="e">
        <v>#NULL!</v>
      </c>
      <c r="FI83" s="2">
        <v>1</v>
      </c>
      <c r="FJ83" s="2">
        <v>1</v>
      </c>
      <c r="FK83" t="s">
        <v>537</v>
      </c>
      <c r="FL83" t="s">
        <v>538</v>
      </c>
      <c r="FM83" s="2">
        <v>1</v>
      </c>
      <c r="FN83" s="2">
        <v>1</v>
      </c>
      <c r="FO83" t="s">
        <v>178</v>
      </c>
      <c r="FP83" t="s">
        <v>184</v>
      </c>
      <c r="FQ83" t="s">
        <v>346</v>
      </c>
      <c r="FR83" t="s">
        <v>183</v>
      </c>
      <c r="FS83" t="s">
        <v>187</v>
      </c>
    </row>
    <row r="84" spans="1:175" x14ac:dyDescent="0.2">
      <c r="A84" s="2">
        <v>3</v>
      </c>
      <c r="B84" s="2">
        <v>2</v>
      </c>
      <c r="C84" s="1" t="e">
        <v>#NULL!</v>
      </c>
      <c r="D84" s="1" t="e">
        <v>#NULL!</v>
      </c>
      <c r="E84" s="1" t="e">
        <v>#NULL!</v>
      </c>
      <c r="F84" s="1" t="e">
        <v>#NULL!</v>
      </c>
      <c r="G84" s="1" t="e">
        <v>#NULL!</v>
      </c>
      <c r="H84" s="2">
        <v>1</v>
      </c>
      <c r="I84" s="1" t="e">
        <v>#NULL!</v>
      </c>
      <c r="J84" s="1" t="e">
        <v>#NULL!</v>
      </c>
      <c r="L84" s="2">
        <v>3</v>
      </c>
      <c r="N84" s="2">
        <v>2</v>
      </c>
      <c r="O84" s="2">
        <v>1</v>
      </c>
      <c r="P84" s="2">
        <v>1</v>
      </c>
      <c r="Q84">
        <v>2012</v>
      </c>
      <c r="R84">
        <v>2012</v>
      </c>
      <c r="S84">
        <v>2012</v>
      </c>
      <c r="T84" s="2">
        <v>1</v>
      </c>
      <c r="U84" s="2">
        <v>1</v>
      </c>
      <c r="V84" s="2">
        <v>4</v>
      </c>
      <c r="W84" s="2">
        <v>0</v>
      </c>
      <c r="Y84" s="2">
        <v>0</v>
      </c>
      <c r="Z84" s="2">
        <v>1</v>
      </c>
      <c r="AA84" s="2">
        <v>3</v>
      </c>
      <c r="AB84" s="2">
        <v>2</v>
      </c>
      <c r="AC84" s="2">
        <v>2</v>
      </c>
      <c r="AD84" s="2">
        <v>4</v>
      </c>
      <c r="AE84" s="2">
        <v>4</v>
      </c>
      <c r="AF84" t="s">
        <v>237</v>
      </c>
      <c r="AG84" t="s">
        <v>237</v>
      </c>
      <c r="AH84" s="2">
        <v>1</v>
      </c>
      <c r="AI84" s="2">
        <v>1</v>
      </c>
      <c r="AJ84" s="2">
        <v>4</v>
      </c>
      <c r="AK84" s="2">
        <v>2</v>
      </c>
      <c r="AL84" s="2">
        <v>1</v>
      </c>
      <c r="AM84" s="2">
        <v>3</v>
      </c>
      <c r="AN84" s="2">
        <v>3</v>
      </c>
      <c r="AO84" s="2">
        <v>2</v>
      </c>
      <c r="AP84" s="2">
        <v>3</v>
      </c>
      <c r="AQ84" s="2">
        <v>3</v>
      </c>
      <c r="AR84" s="2">
        <v>1</v>
      </c>
      <c r="AS84" s="2">
        <v>2</v>
      </c>
      <c r="AT84" s="2">
        <v>2</v>
      </c>
      <c r="AU84" s="2">
        <v>2</v>
      </c>
      <c r="AV84" s="2">
        <v>2</v>
      </c>
      <c r="AW84" s="2">
        <v>2</v>
      </c>
      <c r="AX84" s="2">
        <v>2</v>
      </c>
      <c r="AY84" s="2">
        <v>2</v>
      </c>
      <c r="AZ84" s="2">
        <v>2</v>
      </c>
      <c r="BA84" s="2">
        <v>2</v>
      </c>
      <c r="BB84" s="2">
        <v>2</v>
      </c>
      <c r="BC84" s="2">
        <v>3</v>
      </c>
      <c r="BD84" s="2">
        <v>4</v>
      </c>
      <c r="BE84" s="2">
        <v>3</v>
      </c>
      <c r="BF84" s="2">
        <v>3</v>
      </c>
      <c r="BG84" s="2">
        <v>3</v>
      </c>
      <c r="BH84" s="2">
        <v>3</v>
      </c>
      <c r="BI84" s="2">
        <v>4</v>
      </c>
      <c r="BJ84" s="2">
        <v>5</v>
      </c>
      <c r="BK84" s="2">
        <v>2</v>
      </c>
      <c r="BL84" s="2">
        <v>2</v>
      </c>
      <c r="BM84" s="2">
        <v>4</v>
      </c>
      <c r="BN84" s="2">
        <v>2</v>
      </c>
      <c r="BO84" s="2">
        <v>2</v>
      </c>
      <c r="BP84" s="2">
        <v>2</v>
      </c>
      <c r="BQ84" s="2">
        <v>4</v>
      </c>
      <c r="BR84" s="2">
        <v>3</v>
      </c>
      <c r="BS84" s="2">
        <v>4</v>
      </c>
      <c r="BT84" s="2">
        <v>5</v>
      </c>
      <c r="BU84" s="2">
        <v>0</v>
      </c>
      <c r="BV84" s="2">
        <v>5</v>
      </c>
      <c r="BW84" s="1" t="e">
        <v>#NULL!</v>
      </c>
      <c r="BX84" s="1" t="e">
        <v>#NULL!</v>
      </c>
      <c r="BY84" s="1" t="e">
        <v>#NULL!</v>
      </c>
      <c r="BZ84" s="1" t="e">
        <v>#NULL!</v>
      </c>
      <c r="CA84" s="1" t="e">
        <v>#NULL!</v>
      </c>
      <c r="CB84" s="1" t="e">
        <v>#NULL!</v>
      </c>
      <c r="CC84" s="2">
        <v>0</v>
      </c>
      <c r="CD84" s="2">
        <v>1</v>
      </c>
      <c r="CE84" s="2">
        <v>0</v>
      </c>
      <c r="CF84" s="2">
        <v>1</v>
      </c>
      <c r="CG84" s="2">
        <v>0</v>
      </c>
      <c r="CH84" s="2">
        <v>1</v>
      </c>
      <c r="CI84" s="2">
        <v>3</v>
      </c>
      <c r="CJ84" s="1" t="e">
        <v>#NULL!</v>
      </c>
      <c r="CK84" s="1" t="e">
        <v>#NULL!</v>
      </c>
      <c r="CL84" s="1" t="e">
        <v>#NULL!</v>
      </c>
      <c r="CM84" s="2">
        <v>3</v>
      </c>
      <c r="CN84" s="1" t="e">
        <v>#NULL!</v>
      </c>
      <c r="CO84">
        <v>2</v>
      </c>
      <c r="CP84">
        <v>0</v>
      </c>
      <c r="CR84">
        <v>0</v>
      </c>
      <c r="CT84">
        <v>0</v>
      </c>
      <c r="CV84">
        <v>0</v>
      </c>
      <c r="CX84">
        <v>0</v>
      </c>
      <c r="CZ84">
        <v>0</v>
      </c>
      <c r="DS84" s="2">
        <v>6</v>
      </c>
      <c r="DT84" s="2">
        <v>2</v>
      </c>
      <c r="DU84" s="2">
        <v>1</v>
      </c>
      <c r="DV84" s="2">
        <v>1</v>
      </c>
      <c r="DW84" s="2">
        <v>1</v>
      </c>
      <c r="DX84" s="2">
        <v>1</v>
      </c>
      <c r="DY84" s="2">
        <v>1</v>
      </c>
      <c r="DZ84" s="2">
        <v>6</v>
      </c>
      <c r="EA84" s="2">
        <v>1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 s="2">
        <v>1</v>
      </c>
      <c r="FG84" s="2">
        <v>1</v>
      </c>
      <c r="FH84" s="2">
        <v>1</v>
      </c>
      <c r="FI84" s="2">
        <v>1</v>
      </c>
      <c r="FJ84" s="1" t="e">
        <v>#NULL!</v>
      </c>
      <c r="FL84" t="s">
        <v>539</v>
      </c>
      <c r="FM84" s="2">
        <v>1</v>
      </c>
      <c r="FN84" s="2">
        <v>2</v>
      </c>
      <c r="FS84" t="s">
        <v>187</v>
      </c>
    </row>
    <row r="85" spans="1:175" x14ac:dyDescent="0.2">
      <c r="A85" s="2">
        <v>4</v>
      </c>
      <c r="B85" s="2">
        <v>2</v>
      </c>
      <c r="C85" s="2">
        <v>1</v>
      </c>
      <c r="D85" s="1" t="e">
        <v>#NULL!</v>
      </c>
      <c r="E85" s="1" t="e">
        <v>#NULL!</v>
      </c>
      <c r="F85" s="1" t="e">
        <v>#NULL!</v>
      </c>
      <c r="G85" s="1" t="e">
        <v>#NULL!</v>
      </c>
      <c r="H85" s="1" t="e">
        <v>#NULL!</v>
      </c>
      <c r="I85" s="1" t="e">
        <v>#NULL!</v>
      </c>
      <c r="J85" s="1" t="e">
        <v>#NULL!</v>
      </c>
      <c r="L85" s="2">
        <v>1</v>
      </c>
      <c r="N85" s="2">
        <v>2</v>
      </c>
      <c r="O85" s="2">
        <v>2</v>
      </c>
      <c r="P85" s="2">
        <v>1</v>
      </c>
      <c r="Q85">
        <v>2006</v>
      </c>
      <c r="R85">
        <v>2014</v>
      </c>
      <c r="S85">
        <v>2014</v>
      </c>
      <c r="T85" s="2">
        <v>2</v>
      </c>
      <c r="U85" s="2">
        <v>3</v>
      </c>
      <c r="V85" s="2">
        <v>3</v>
      </c>
      <c r="W85" s="2">
        <v>0</v>
      </c>
      <c r="Y85" s="2">
        <v>0</v>
      </c>
      <c r="Z85" s="2">
        <v>1</v>
      </c>
      <c r="AA85" s="2">
        <v>3</v>
      </c>
      <c r="AB85" s="2">
        <v>2</v>
      </c>
      <c r="AC85" s="2">
        <v>1</v>
      </c>
      <c r="AD85" s="2">
        <v>4</v>
      </c>
      <c r="AE85" s="2">
        <v>4</v>
      </c>
      <c r="AF85" t="s">
        <v>178</v>
      </c>
      <c r="AG85" t="s">
        <v>178</v>
      </c>
      <c r="AH85" s="2">
        <v>1</v>
      </c>
      <c r="AI85" s="2">
        <v>2</v>
      </c>
      <c r="AJ85" s="2">
        <v>3</v>
      </c>
      <c r="AK85" s="2">
        <v>2</v>
      </c>
      <c r="AL85" s="2">
        <v>2</v>
      </c>
      <c r="AM85" s="2">
        <v>2</v>
      </c>
      <c r="AN85" s="2">
        <v>2</v>
      </c>
      <c r="AO85" s="2">
        <v>3</v>
      </c>
      <c r="AP85" s="2">
        <v>3</v>
      </c>
      <c r="AQ85" s="2">
        <v>3</v>
      </c>
      <c r="AR85" s="2">
        <v>3</v>
      </c>
      <c r="AS85" s="2">
        <v>3</v>
      </c>
      <c r="AT85" s="2">
        <v>3</v>
      </c>
      <c r="AU85" s="2">
        <v>3</v>
      </c>
      <c r="AV85" s="2">
        <v>4</v>
      </c>
      <c r="AW85" s="2">
        <v>2</v>
      </c>
      <c r="AX85" s="2">
        <v>2</v>
      </c>
      <c r="AY85" s="2">
        <v>2</v>
      </c>
      <c r="AZ85" s="2">
        <v>2</v>
      </c>
      <c r="BA85" s="2">
        <v>2</v>
      </c>
      <c r="BB85" s="2">
        <v>2</v>
      </c>
      <c r="BC85" s="2">
        <v>4</v>
      </c>
      <c r="BD85" s="2">
        <v>5</v>
      </c>
      <c r="BE85" s="2">
        <v>5</v>
      </c>
      <c r="BF85" s="2">
        <v>5</v>
      </c>
      <c r="BG85" s="2">
        <v>3</v>
      </c>
      <c r="BH85" s="2">
        <v>3</v>
      </c>
      <c r="BI85" s="2">
        <v>3</v>
      </c>
      <c r="BJ85" s="2">
        <v>5</v>
      </c>
      <c r="BK85" s="2">
        <v>2</v>
      </c>
      <c r="BL85" s="2">
        <v>2</v>
      </c>
      <c r="BM85" s="2">
        <v>3</v>
      </c>
      <c r="BN85" s="2">
        <v>1</v>
      </c>
      <c r="BO85" s="2">
        <v>1</v>
      </c>
      <c r="BP85" s="2">
        <v>1</v>
      </c>
      <c r="BQ85" s="2">
        <v>5</v>
      </c>
      <c r="BR85" s="2">
        <v>3</v>
      </c>
      <c r="BS85" s="2">
        <v>5</v>
      </c>
      <c r="BT85" s="2">
        <v>2</v>
      </c>
      <c r="BU85" s="2">
        <v>0</v>
      </c>
      <c r="BV85" s="2">
        <v>2</v>
      </c>
      <c r="BW85" s="2">
        <v>0</v>
      </c>
      <c r="BX85" s="2">
        <v>0</v>
      </c>
      <c r="BY85" s="2">
        <v>0</v>
      </c>
      <c r="BZ85" s="2">
        <v>0</v>
      </c>
      <c r="CA85" s="2">
        <v>0</v>
      </c>
      <c r="CB85" s="2">
        <v>0</v>
      </c>
      <c r="CC85" s="2">
        <v>0</v>
      </c>
      <c r="CD85" s="2">
        <v>0</v>
      </c>
      <c r="CE85" s="2">
        <v>0</v>
      </c>
      <c r="CF85" s="2">
        <v>0</v>
      </c>
      <c r="CG85" s="2">
        <v>0</v>
      </c>
      <c r="CH85" s="2">
        <v>0</v>
      </c>
      <c r="CI85" s="2">
        <v>0</v>
      </c>
      <c r="CJ85" s="2">
        <v>0</v>
      </c>
      <c r="CK85" s="2">
        <v>6</v>
      </c>
      <c r="CL85" s="2">
        <v>0</v>
      </c>
      <c r="CM85" s="2">
        <v>6</v>
      </c>
      <c r="CN85" s="2">
        <v>0</v>
      </c>
      <c r="CP85">
        <v>0</v>
      </c>
      <c r="CR85">
        <v>0</v>
      </c>
      <c r="CT85">
        <v>0</v>
      </c>
      <c r="CV85">
        <v>0</v>
      </c>
      <c r="CX85">
        <v>0</v>
      </c>
      <c r="CZ85">
        <v>0</v>
      </c>
      <c r="DS85" s="1" t="e">
        <v>#NULL!</v>
      </c>
      <c r="DT85" s="1" t="e">
        <v>#NULL!</v>
      </c>
      <c r="DU85" s="1" t="e">
        <v>#NULL!</v>
      </c>
      <c r="DV85" s="1" t="e">
        <v>#NULL!</v>
      </c>
      <c r="DW85" s="1" t="e">
        <v>#NULL!</v>
      </c>
      <c r="DX85" s="1" t="e">
        <v>#NULL!</v>
      </c>
      <c r="DY85" s="1" t="e">
        <v>#NULL!</v>
      </c>
      <c r="DZ85" s="1" t="e">
        <v>#NULL!</v>
      </c>
      <c r="EA85" s="1" t="e">
        <v>#NULL!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 s="1" t="e">
        <v>#NULL!</v>
      </c>
      <c r="FG85" s="1" t="e">
        <v>#NULL!</v>
      </c>
      <c r="FH85" s="1" t="e">
        <v>#NULL!</v>
      </c>
      <c r="FI85" s="1" t="e">
        <v>#NULL!</v>
      </c>
      <c r="FJ85" s="1" t="e">
        <v>#NULL!</v>
      </c>
      <c r="FM85" s="1" t="e">
        <v>#NULL!</v>
      </c>
      <c r="FN85" s="1" t="e">
        <v>#NULL!</v>
      </c>
    </row>
    <row r="86" spans="1:175" x14ac:dyDescent="0.2">
      <c r="A86" s="2">
        <v>4</v>
      </c>
      <c r="B86" s="2">
        <v>2</v>
      </c>
      <c r="C86" s="2">
        <v>1</v>
      </c>
      <c r="D86" s="1" t="e">
        <v>#NULL!</v>
      </c>
      <c r="E86" s="1" t="e">
        <v>#NULL!</v>
      </c>
      <c r="F86" s="1" t="e">
        <v>#NULL!</v>
      </c>
      <c r="G86" s="1" t="e">
        <v>#NULL!</v>
      </c>
      <c r="H86" s="1" t="e">
        <v>#NULL!</v>
      </c>
      <c r="I86" s="1" t="e">
        <v>#NULL!</v>
      </c>
      <c r="J86" s="1" t="e">
        <v>#NULL!</v>
      </c>
      <c r="L86" s="2">
        <v>1</v>
      </c>
      <c r="N86" s="2">
        <v>1</v>
      </c>
      <c r="O86" s="2">
        <v>2</v>
      </c>
      <c r="P86" s="2">
        <v>1</v>
      </c>
      <c r="Q86">
        <v>1995</v>
      </c>
      <c r="R86">
        <v>1997</v>
      </c>
      <c r="S86">
        <v>2015</v>
      </c>
      <c r="T86" s="2">
        <v>4</v>
      </c>
      <c r="U86" s="2">
        <v>1</v>
      </c>
      <c r="V86" s="2">
        <v>4</v>
      </c>
      <c r="W86" s="2">
        <v>0</v>
      </c>
      <c r="Y86" s="2">
        <v>0</v>
      </c>
      <c r="Z86" s="2">
        <v>1</v>
      </c>
      <c r="AA86" s="2">
        <v>3</v>
      </c>
      <c r="AB86" s="2">
        <v>1</v>
      </c>
      <c r="AC86" s="2">
        <v>1</v>
      </c>
      <c r="AD86" s="2">
        <v>4</v>
      </c>
      <c r="AE86" s="2">
        <v>3</v>
      </c>
      <c r="AF86" t="s">
        <v>175</v>
      </c>
      <c r="AG86" t="s">
        <v>183</v>
      </c>
      <c r="AH86" s="2">
        <v>2</v>
      </c>
      <c r="AI86" s="2">
        <v>1</v>
      </c>
      <c r="AJ86" s="2">
        <v>2</v>
      </c>
      <c r="AK86" s="2">
        <v>2</v>
      </c>
      <c r="AL86" s="2">
        <v>2</v>
      </c>
      <c r="AM86" s="2">
        <v>3</v>
      </c>
      <c r="AN86" s="2">
        <v>3</v>
      </c>
      <c r="AO86" s="2">
        <v>2</v>
      </c>
      <c r="AP86" s="2">
        <v>3</v>
      </c>
      <c r="AQ86" s="2">
        <v>3</v>
      </c>
      <c r="AR86" s="2">
        <v>2</v>
      </c>
      <c r="AS86" s="2">
        <v>3</v>
      </c>
      <c r="AT86" s="2">
        <v>3</v>
      </c>
      <c r="AU86" s="2">
        <v>3</v>
      </c>
      <c r="AV86" s="2">
        <v>3</v>
      </c>
      <c r="AW86" s="2">
        <v>2</v>
      </c>
      <c r="AX86" s="2">
        <v>4</v>
      </c>
      <c r="AY86" s="2">
        <v>3</v>
      </c>
      <c r="AZ86" s="2">
        <v>2</v>
      </c>
      <c r="BA86" s="2">
        <v>2</v>
      </c>
      <c r="BB86" s="2">
        <v>2</v>
      </c>
      <c r="BC86" s="2">
        <v>4</v>
      </c>
      <c r="BD86" s="2">
        <v>4</v>
      </c>
      <c r="BE86" s="2">
        <v>3</v>
      </c>
      <c r="BF86" s="2">
        <v>3</v>
      </c>
      <c r="BG86" s="2">
        <v>3</v>
      </c>
      <c r="BH86" s="2">
        <v>4</v>
      </c>
      <c r="BI86" s="2">
        <v>2</v>
      </c>
      <c r="BJ86" s="2">
        <v>3</v>
      </c>
      <c r="BK86" s="2">
        <v>3</v>
      </c>
      <c r="BL86" s="2">
        <v>2</v>
      </c>
      <c r="BM86" s="2">
        <v>2</v>
      </c>
      <c r="BN86" s="2">
        <v>1</v>
      </c>
      <c r="BO86" s="2">
        <v>3</v>
      </c>
      <c r="BP86" s="2">
        <v>4</v>
      </c>
      <c r="BQ86" s="2">
        <v>3</v>
      </c>
      <c r="BR86" s="2">
        <v>3</v>
      </c>
      <c r="BS86" s="2">
        <v>4</v>
      </c>
      <c r="BT86" s="2">
        <v>1</v>
      </c>
      <c r="BU86" s="2">
        <v>0</v>
      </c>
      <c r="BV86" s="2">
        <v>1</v>
      </c>
      <c r="BW86" s="2">
        <v>0</v>
      </c>
      <c r="BX86" s="2">
        <v>0</v>
      </c>
      <c r="BY86" s="2">
        <v>0</v>
      </c>
      <c r="BZ86" s="2">
        <v>0</v>
      </c>
      <c r="CA86" s="2">
        <v>0</v>
      </c>
      <c r="CB86" s="2">
        <v>0</v>
      </c>
      <c r="CC86" s="2">
        <v>0</v>
      </c>
      <c r="CD86" s="2">
        <v>0</v>
      </c>
      <c r="CE86" s="2">
        <v>0</v>
      </c>
      <c r="CF86" s="2">
        <v>0</v>
      </c>
      <c r="CG86" s="2">
        <v>0</v>
      </c>
      <c r="CH86" s="2">
        <v>0</v>
      </c>
      <c r="CI86" s="2">
        <v>0</v>
      </c>
      <c r="CJ86" s="2">
        <v>0</v>
      </c>
      <c r="CK86" s="2">
        <v>0</v>
      </c>
      <c r="CL86" s="2">
        <v>0</v>
      </c>
      <c r="CM86" s="2">
        <v>0</v>
      </c>
      <c r="CN86" s="2">
        <v>0</v>
      </c>
      <c r="CP86">
        <v>0</v>
      </c>
      <c r="CR86">
        <v>0</v>
      </c>
      <c r="CT86">
        <v>0</v>
      </c>
      <c r="CV86">
        <v>0</v>
      </c>
      <c r="CX86">
        <v>0</v>
      </c>
      <c r="CZ86">
        <v>0</v>
      </c>
      <c r="DA86" t="s">
        <v>345</v>
      </c>
      <c r="DB86" t="s">
        <v>540</v>
      </c>
      <c r="DC86" t="s">
        <v>183</v>
      </c>
      <c r="DS86" s="2">
        <v>2</v>
      </c>
      <c r="DT86" s="2">
        <v>2</v>
      </c>
      <c r="DU86" s="2">
        <v>1</v>
      </c>
      <c r="DV86" s="2">
        <v>1</v>
      </c>
      <c r="DW86" s="2">
        <v>1</v>
      </c>
      <c r="DX86" s="2">
        <v>1</v>
      </c>
      <c r="DY86" s="2">
        <v>1</v>
      </c>
      <c r="DZ86" s="2">
        <v>2</v>
      </c>
      <c r="EA86" s="2">
        <v>1</v>
      </c>
      <c r="EC86" t="s">
        <v>176</v>
      </c>
      <c r="ED86">
        <v>0</v>
      </c>
      <c r="EE86">
        <v>2</v>
      </c>
      <c r="EF86">
        <v>4</v>
      </c>
      <c r="EG86">
        <v>60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 s="2">
        <v>1</v>
      </c>
      <c r="FG86" s="1" t="e">
        <v>#NULL!</v>
      </c>
      <c r="FH86" s="1" t="e">
        <v>#NULL!</v>
      </c>
      <c r="FI86" s="1" t="e">
        <v>#NULL!</v>
      </c>
      <c r="FJ86" s="2">
        <v>1</v>
      </c>
      <c r="FK86" t="s">
        <v>541</v>
      </c>
      <c r="FL86" t="s">
        <v>179</v>
      </c>
      <c r="FM86" s="2">
        <v>2</v>
      </c>
      <c r="FN86" s="2">
        <v>1</v>
      </c>
      <c r="FO86" t="s">
        <v>176</v>
      </c>
      <c r="FP86" t="s">
        <v>176</v>
      </c>
      <c r="FQ86" t="s">
        <v>192</v>
      </c>
      <c r="FR86" t="s">
        <v>187</v>
      </c>
      <c r="FS86" t="s">
        <v>183</v>
      </c>
    </row>
    <row r="87" spans="1:175" x14ac:dyDescent="0.2">
      <c r="A87" s="2">
        <v>3</v>
      </c>
      <c r="B87" s="2">
        <v>2</v>
      </c>
      <c r="C87" s="1" t="e">
        <v>#NULL!</v>
      </c>
      <c r="D87" s="1" t="e">
        <v>#NULL!</v>
      </c>
      <c r="E87" s="1" t="e">
        <v>#NULL!</v>
      </c>
      <c r="F87" s="1" t="e">
        <v>#NULL!</v>
      </c>
      <c r="G87" s="1" t="e">
        <v>#NULL!</v>
      </c>
      <c r="H87" s="2">
        <v>1</v>
      </c>
      <c r="I87" s="1" t="e">
        <v>#NULL!</v>
      </c>
      <c r="J87" s="1" t="e">
        <v>#NULL!</v>
      </c>
      <c r="L87" s="2">
        <v>1</v>
      </c>
      <c r="N87" s="2">
        <v>2</v>
      </c>
      <c r="O87" s="2">
        <v>2</v>
      </c>
      <c r="P87" s="2">
        <v>1</v>
      </c>
      <c r="Q87">
        <v>2005</v>
      </c>
      <c r="R87">
        <v>2005</v>
      </c>
      <c r="S87">
        <v>20</v>
      </c>
      <c r="T87" s="2">
        <v>6</v>
      </c>
      <c r="U87" s="2">
        <v>3</v>
      </c>
      <c r="V87" s="2">
        <v>4</v>
      </c>
      <c r="W87" s="2">
        <v>0</v>
      </c>
      <c r="Y87" s="2">
        <v>0</v>
      </c>
      <c r="Z87" s="2">
        <v>2</v>
      </c>
      <c r="AA87" s="1" t="e">
        <v>#NULL!</v>
      </c>
      <c r="AB87" s="1" t="e">
        <v>#NULL!</v>
      </c>
      <c r="AC87" s="1" t="e">
        <v>#NULL!</v>
      </c>
      <c r="AD87" s="1" t="e">
        <v>#NULL!</v>
      </c>
      <c r="AE87" s="1" t="e">
        <v>#NULL!</v>
      </c>
      <c r="AH87" s="2">
        <v>1</v>
      </c>
      <c r="AI87" s="2">
        <v>1</v>
      </c>
      <c r="AJ87" s="2">
        <v>3</v>
      </c>
      <c r="AK87" s="2">
        <v>3</v>
      </c>
      <c r="AL87" s="2">
        <v>1</v>
      </c>
      <c r="AM87" s="2">
        <v>2</v>
      </c>
      <c r="AN87" s="2">
        <v>2</v>
      </c>
      <c r="AO87" s="2">
        <v>2</v>
      </c>
      <c r="AP87" s="2">
        <v>2</v>
      </c>
      <c r="AQ87" s="2">
        <v>2</v>
      </c>
      <c r="AR87" s="2">
        <v>2</v>
      </c>
      <c r="AS87" s="2">
        <v>3</v>
      </c>
      <c r="AT87" s="2">
        <v>3</v>
      </c>
      <c r="AU87" s="2">
        <v>3</v>
      </c>
      <c r="AV87" s="2">
        <v>1</v>
      </c>
      <c r="AW87" s="2">
        <v>1</v>
      </c>
      <c r="AX87" s="2">
        <v>1</v>
      </c>
      <c r="AY87" s="2">
        <v>1</v>
      </c>
      <c r="AZ87" s="2">
        <v>3</v>
      </c>
      <c r="BA87" s="2">
        <v>3</v>
      </c>
      <c r="BB87" s="2">
        <v>2</v>
      </c>
      <c r="BC87" s="2">
        <v>3</v>
      </c>
      <c r="BD87" s="2">
        <v>5</v>
      </c>
      <c r="BE87" s="2">
        <v>5</v>
      </c>
      <c r="BF87" s="2">
        <v>5</v>
      </c>
      <c r="BG87" s="2">
        <v>3</v>
      </c>
      <c r="BH87" s="2">
        <v>3</v>
      </c>
      <c r="BI87" s="2">
        <v>4</v>
      </c>
      <c r="BJ87" s="2">
        <v>4</v>
      </c>
      <c r="BK87" s="2">
        <v>2</v>
      </c>
      <c r="BL87" s="2">
        <v>2</v>
      </c>
      <c r="BM87" s="2">
        <v>4</v>
      </c>
      <c r="BN87" s="2">
        <v>2</v>
      </c>
      <c r="BO87" s="2">
        <v>3</v>
      </c>
      <c r="BP87" s="2">
        <v>4</v>
      </c>
      <c r="BQ87" s="2">
        <v>2</v>
      </c>
      <c r="BR87" s="2">
        <v>3</v>
      </c>
      <c r="BS87" s="2">
        <v>2</v>
      </c>
      <c r="BT87" s="2">
        <v>4</v>
      </c>
      <c r="BU87" s="2">
        <v>1</v>
      </c>
      <c r="BV87" s="2">
        <v>2</v>
      </c>
      <c r="BW87" s="2">
        <v>1</v>
      </c>
      <c r="BX87" s="1" t="e">
        <v>#NULL!</v>
      </c>
      <c r="BY87" s="2">
        <v>1</v>
      </c>
      <c r="BZ87" s="1" t="e">
        <v>#NULL!</v>
      </c>
      <c r="CA87" s="1" t="e">
        <v>#NULL!</v>
      </c>
      <c r="CB87" s="1" t="e">
        <v>#NULL!</v>
      </c>
      <c r="CC87" s="1" t="e">
        <v>#NULL!</v>
      </c>
      <c r="CD87" s="1" t="e">
        <v>#NULL!</v>
      </c>
      <c r="CE87" s="2">
        <v>7</v>
      </c>
      <c r="CF87" s="1" t="e">
        <v>#NULL!</v>
      </c>
      <c r="CG87" s="1" t="e">
        <v>#NULL!</v>
      </c>
      <c r="CH87" s="1" t="e">
        <v>#NULL!</v>
      </c>
      <c r="CI87" s="2">
        <v>7</v>
      </c>
      <c r="CJ87" s="1" t="e">
        <v>#NULL!</v>
      </c>
      <c r="CK87" s="2">
        <v>24</v>
      </c>
      <c r="CL87" s="1" t="e">
        <v>#NULL!</v>
      </c>
      <c r="CM87" s="2">
        <v>24</v>
      </c>
      <c r="CN87" s="1" t="e">
        <v>#NULL!</v>
      </c>
      <c r="CO87">
        <v>2</v>
      </c>
      <c r="CP87">
        <v>75</v>
      </c>
      <c r="CQ87" t="s">
        <v>542</v>
      </c>
      <c r="CR87">
        <v>75</v>
      </c>
      <c r="CS87">
        <v>1</v>
      </c>
      <c r="CT87">
        <v>35</v>
      </c>
      <c r="CU87">
        <v>1</v>
      </c>
      <c r="CV87">
        <v>35</v>
      </c>
      <c r="CW87">
        <v>1</v>
      </c>
      <c r="CX87">
        <v>35</v>
      </c>
      <c r="CY87">
        <v>2</v>
      </c>
      <c r="CZ87">
        <v>75</v>
      </c>
      <c r="DA87" t="s">
        <v>543</v>
      </c>
      <c r="DB87" t="s">
        <v>544</v>
      </c>
      <c r="DC87" t="s">
        <v>545</v>
      </c>
      <c r="DD87" t="s">
        <v>546</v>
      </c>
      <c r="DE87" t="s">
        <v>547</v>
      </c>
      <c r="DF87" t="s">
        <v>545</v>
      </c>
      <c r="DG87" t="s">
        <v>548</v>
      </c>
      <c r="DH87" t="s">
        <v>549</v>
      </c>
      <c r="DI87" t="s">
        <v>545</v>
      </c>
      <c r="DS87" s="2">
        <v>3</v>
      </c>
      <c r="DT87" s="2">
        <v>2</v>
      </c>
      <c r="DU87" s="2">
        <v>2</v>
      </c>
      <c r="DV87" s="2">
        <v>2</v>
      </c>
      <c r="DW87" s="1" t="e">
        <v>#NULL!</v>
      </c>
      <c r="DX87" s="1" t="e">
        <v>#NULL!</v>
      </c>
      <c r="DY87" s="1" t="e">
        <v>#NULL!</v>
      </c>
      <c r="DZ87" s="2">
        <v>3</v>
      </c>
      <c r="EA87" s="1" t="e">
        <v>#NULL!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 s="2">
        <v>1</v>
      </c>
      <c r="FG87" s="2">
        <v>1</v>
      </c>
      <c r="FH87" s="1" t="e">
        <v>#NULL!</v>
      </c>
      <c r="FI87" s="1" t="e">
        <v>#NULL!</v>
      </c>
      <c r="FJ87" s="1" t="e">
        <v>#NULL!</v>
      </c>
      <c r="FL87" t="s">
        <v>184</v>
      </c>
      <c r="FM87" s="2">
        <v>1</v>
      </c>
      <c r="FN87" s="2">
        <v>2</v>
      </c>
      <c r="FS87" t="s">
        <v>181</v>
      </c>
    </row>
    <row r="88" spans="1:175" x14ac:dyDescent="0.2">
      <c r="A88" s="2">
        <v>6</v>
      </c>
      <c r="B88" s="2">
        <v>1</v>
      </c>
      <c r="C88" s="2">
        <v>1</v>
      </c>
      <c r="D88" s="1" t="e">
        <v>#NULL!</v>
      </c>
      <c r="E88" s="1" t="e">
        <v>#NULL!</v>
      </c>
      <c r="F88" s="1" t="e">
        <v>#NULL!</v>
      </c>
      <c r="G88" s="1" t="e">
        <v>#NULL!</v>
      </c>
      <c r="H88" s="1" t="e">
        <v>#NULL!</v>
      </c>
      <c r="I88" s="1" t="e">
        <v>#NULL!</v>
      </c>
      <c r="J88" s="1" t="e">
        <v>#NULL!</v>
      </c>
      <c r="L88" s="2">
        <v>1</v>
      </c>
      <c r="N88" s="2">
        <v>2</v>
      </c>
      <c r="O88" s="2">
        <v>3</v>
      </c>
      <c r="P88" s="2">
        <v>1</v>
      </c>
      <c r="Q88">
        <v>1990</v>
      </c>
      <c r="R88">
        <v>1995</v>
      </c>
      <c r="S88">
        <v>2007</v>
      </c>
      <c r="T88" s="2">
        <v>6</v>
      </c>
      <c r="U88" s="2">
        <v>4</v>
      </c>
      <c r="V88" s="2">
        <v>3</v>
      </c>
      <c r="W88" s="2">
        <v>0</v>
      </c>
      <c r="Y88" s="2">
        <v>0</v>
      </c>
      <c r="Z88" s="2">
        <v>1</v>
      </c>
      <c r="AA88" s="2">
        <v>3</v>
      </c>
      <c r="AB88" s="2">
        <v>2</v>
      </c>
      <c r="AC88" s="2">
        <v>1</v>
      </c>
      <c r="AD88" s="2">
        <v>4</v>
      </c>
      <c r="AE88" s="2">
        <v>4</v>
      </c>
      <c r="AF88" t="s">
        <v>181</v>
      </c>
      <c r="AG88" t="s">
        <v>205</v>
      </c>
      <c r="AH88" s="2">
        <v>1</v>
      </c>
      <c r="AI88" s="2">
        <v>1</v>
      </c>
      <c r="AJ88" s="2">
        <v>5</v>
      </c>
      <c r="AK88" s="2">
        <v>2</v>
      </c>
      <c r="AL88" s="2">
        <v>2</v>
      </c>
      <c r="AM88" s="2">
        <v>3</v>
      </c>
      <c r="AN88" s="2">
        <v>3</v>
      </c>
      <c r="AO88" s="2">
        <v>3</v>
      </c>
      <c r="AP88" s="2">
        <v>3</v>
      </c>
      <c r="AQ88" s="2">
        <v>2</v>
      </c>
      <c r="AR88" s="2">
        <v>3</v>
      </c>
      <c r="AS88" s="2">
        <v>3</v>
      </c>
      <c r="AT88" s="2">
        <v>3</v>
      </c>
      <c r="AU88" s="2">
        <v>3</v>
      </c>
      <c r="AV88" s="2">
        <v>3</v>
      </c>
      <c r="AW88" s="2">
        <v>1</v>
      </c>
      <c r="AX88" s="2">
        <v>3</v>
      </c>
      <c r="AY88" s="2">
        <v>1</v>
      </c>
      <c r="AZ88" s="2">
        <v>2</v>
      </c>
      <c r="BA88" s="2">
        <v>2</v>
      </c>
      <c r="BB88" s="2">
        <v>2</v>
      </c>
      <c r="BC88" s="2">
        <v>4</v>
      </c>
      <c r="BD88" s="2">
        <v>5</v>
      </c>
      <c r="BE88" s="2">
        <v>4</v>
      </c>
      <c r="BF88" s="2">
        <v>4</v>
      </c>
      <c r="BG88" s="2">
        <v>2</v>
      </c>
      <c r="BH88" s="2">
        <v>3</v>
      </c>
      <c r="BI88" s="2">
        <v>4</v>
      </c>
      <c r="BJ88" s="2">
        <v>5</v>
      </c>
      <c r="BK88" s="2">
        <v>3</v>
      </c>
      <c r="BL88" s="2">
        <v>1</v>
      </c>
      <c r="BM88" s="2">
        <v>3</v>
      </c>
      <c r="BN88" s="2">
        <v>1</v>
      </c>
      <c r="BO88" s="2">
        <v>2</v>
      </c>
      <c r="BP88" s="2">
        <v>1</v>
      </c>
      <c r="BQ88" s="2">
        <v>4</v>
      </c>
      <c r="BR88" s="2">
        <v>1</v>
      </c>
      <c r="BS88" s="2">
        <v>5</v>
      </c>
      <c r="BT88" s="2">
        <v>3</v>
      </c>
      <c r="BU88" s="2">
        <v>0</v>
      </c>
      <c r="BV88" s="2">
        <v>3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0</v>
      </c>
      <c r="CC88" s="2">
        <v>0</v>
      </c>
      <c r="CD88" s="2">
        <v>0</v>
      </c>
      <c r="CE88" s="2">
        <v>0</v>
      </c>
      <c r="CF88" s="2">
        <v>0</v>
      </c>
      <c r="CG88" s="2">
        <v>0</v>
      </c>
      <c r="CH88" s="2">
        <v>8</v>
      </c>
      <c r="CI88" s="2">
        <v>12</v>
      </c>
      <c r="CJ88" s="2">
        <v>0</v>
      </c>
      <c r="CK88" s="2">
        <v>0</v>
      </c>
      <c r="CL88" s="2">
        <v>60</v>
      </c>
      <c r="CM88" s="2">
        <v>0</v>
      </c>
      <c r="CN88" s="2">
        <v>0</v>
      </c>
      <c r="CO88">
        <v>2</v>
      </c>
      <c r="CP88">
        <v>20</v>
      </c>
      <c r="CR88">
        <v>10</v>
      </c>
      <c r="CS88">
        <v>6</v>
      </c>
      <c r="CT88">
        <v>20</v>
      </c>
      <c r="CU88">
        <v>4</v>
      </c>
      <c r="CV88">
        <v>20</v>
      </c>
      <c r="CX88">
        <v>0</v>
      </c>
      <c r="CZ88">
        <v>0</v>
      </c>
      <c r="DA88" t="s">
        <v>550</v>
      </c>
      <c r="DB88" t="s">
        <v>551</v>
      </c>
      <c r="DC88" t="s">
        <v>178</v>
      </c>
      <c r="DD88" t="s">
        <v>261</v>
      </c>
      <c r="DE88" t="s">
        <v>552</v>
      </c>
      <c r="DF88" t="s">
        <v>372</v>
      </c>
      <c r="DG88" t="s">
        <v>553</v>
      </c>
      <c r="DH88" t="s">
        <v>554</v>
      </c>
      <c r="DI88" t="s">
        <v>224</v>
      </c>
      <c r="DJ88" t="s">
        <v>555</v>
      </c>
      <c r="DK88" t="s">
        <v>556</v>
      </c>
      <c r="DL88" t="s">
        <v>224</v>
      </c>
      <c r="DM88" t="s">
        <v>557</v>
      </c>
      <c r="DN88" t="s">
        <v>558</v>
      </c>
      <c r="DO88" t="s">
        <v>181</v>
      </c>
      <c r="DS88" s="2">
        <v>2</v>
      </c>
      <c r="DT88" s="1" t="e">
        <v>#NULL!</v>
      </c>
      <c r="DU88" s="1" t="e">
        <v>#NULL!</v>
      </c>
      <c r="DV88" s="1" t="e">
        <v>#NULL!</v>
      </c>
      <c r="DW88" s="1" t="e">
        <v>#NULL!</v>
      </c>
      <c r="DX88" s="1" t="e">
        <v>#NULL!</v>
      </c>
      <c r="DY88" s="1" t="e">
        <v>#NULL!</v>
      </c>
      <c r="DZ88" s="2">
        <v>3</v>
      </c>
      <c r="EA88" s="1" t="e">
        <v>#NULL!</v>
      </c>
      <c r="EC88" t="s">
        <v>179</v>
      </c>
      <c r="ED88">
        <v>500</v>
      </c>
      <c r="EE88">
        <v>1</v>
      </c>
      <c r="EF88">
        <v>4</v>
      </c>
      <c r="EG88">
        <v>700</v>
      </c>
      <c r="EH88">
        <v>10</v>
      </c>
      <c r="EI88">
        <v>8</v>
      </c>
      <c r="EJ88">
        <v>160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1</v>
      </c>
      <c r="EU88">
        <v>12</v>
      </c>
      <c r="EV88">
        <v>60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 s="2">
        <v>1</v>
      </c>
      <c r="FG88" s="1" t="e">
        <v>#NULL!</v>
      </c>
      <c r="FH88" s="1" t="e">
        <v>#NULL!</v>
      </c>
      <c r="FI88" s="2">
        <v>1</v>
      </c>
      <c r="FJ88" s="1" t="e">
        <v>#NULL!</v>
      </c>
      <c r="FL88" t="s">
        <v>183</v>
      </c>
      <c r="FM88" s="2">
        <v>1</v>
      </c>
      <c r="FN88" s="2">
        <v>1</v>
      </c>
      <c r="FO88" t="s">
        <v>175</v>
      </c>
      <c r="FP88" t="s">
        <v>176</v>
      </c>
      <c r="FQ88" t="s">
        <v>372</v>
      </c>
      <c r="FR88" t="s">
        <v>187</v>
      </c>
      <c r="FS88" t="s">
        <v>187</v>
      </c>
    </row>
    <row r="89" spans="1:175" x14ac:dyDescent="0.2">
      <c r="A89" s="2">
        <v>6</v>
      </c>
      <c r="B89" s="2">
        <v>4</v>
      </c>
      <c r="C89" s="2">
        <v>1</v>
      </c>
      <c r="D89" s="1" t="e">
        <v>#NULL!</v>
      </c>
      <c r="E89" s="1" t="e">
        <v>#NULL!</v>
      </c>
      <c r="F89" s="1" t="e">
        <v>#NULL!</v>
      </c>
      <c r="G89" s="1" t="e">
        <v>#NULL!</v>
      </c>
      <c r="H89" s="1" t="e">
        <v>#NULL!</v>
      </c>
      <c r="I89" s="1" t="e">
        <v>#NULL!</v>
      </c>
      <c r="J89" s="1" t="e">
        <v>#NULL!</v>
      </c>
      <c r="L89" s="2">
        <v>1</v>
      </c>
      <c r="N89" s="2">
        <v>2</v>
      </c>
      <c r="O89" s="2">
        <v>3</v>
      </c>
      <c r="P89" s="2">
        <v>1</v>
      </c>
      <c r="Q89">
        <v>1994</v>
      </c>
      <c r="R89">
        <v>2006</v>
      </c>
      <c r="S89">
        <v>2006</v>
      </c>
      <c r="T89" s="2">
        <v>15</v>
      </c>
      <c r="U89" s="2">
        <v>8</v>
      </c>
      <c r="V89" s="2">
        <v>4</v>
      </c>
      <c r="W89" s="2">
        <v>0</v>
      </c>
      <c r="Y89" s="2">
        <v>0</v>
      </c>
      <c r="Z89" s="2">
        <v>1</v>
      </c>
      <c r="AA89" s="2">
        <v>3</v>
      </c>
      <c r="AB89" s="2">
        <v>2</v>
      </c>
      <c r="AC89" s="2">
        <v>1</v>
      </c>
      <c r="AD89" s="2">
        <v>3</v>
      </c>
      <c r="AE89" s="2">
        <v>3</v>
      </c>
      <c r="AF89" t="s">
        <v>191</v>
      </c>
      <c r="AG89" t="s">
        <v>237</v>
      </c>
      <c r="AH89" s="2">
        <v>1</v>
      </c>
      <c r="AI89" s="2">
        <v>1</v>
      </c>
      <c r="AJ89" s="2">
        <v>3</v>
      </c>
      <c r="AK89" s="2">
        <v>3</v>
      </c>
      <c r="AL89" s="2">
        <v>1</v>
      </c>
      <c r="AM89" s="2">
        <v>1</v>
      </c>
      <c r="AN89" s="2">
        <v>3</v>
      </c>
      <c r="AO89" s="2">
        <v>3</v>
      </c>
      <c r="AP89" s="2">
        <v>3</v>
      </c>
      <c r="AQ89" s="2">
        <v>2</v>
      </c>
      <c r="AR89" s="2">
        <v>2</v>
      </c>
      <c r="AS89" s="2">
        <v>3</v>
      </c>
      <c r="AT89" s="2">
        <v>3</v>
      </c>
      <c r="AU89" s="2">
        <v>3</v>
      </c>
      <c r="AV89" s="2">
        <v>2</v>
      </c>
      <c r="AW89" s="2">
        <v>1</v>
      </c>
      <c r="AX89" s="2">
        <v>1</v>
      </c>
      <c r="AY89" s="2">
        <v>1</v>
      </c>
      <c r="AZ89" s="2">
        <v>1</v>
      </c>
      <c r="BA89" s="2">
        <v>1</v>
      </c>
      <c r="BB89" s="2">
        <v>1</v>
      </c>
      <c r="BC89" s="2">
        <v>5</v>
      </c>
      <c r="BD89" s="2">
        <v>6</v>
      </c>
      <c r="BE89" s="2">
        <v>5</v>
      </c>
      <c r="BF89" s="2">
        <v>5</v>
      </c>
      <c r="BG89" s="2">
        <v>1</v>
      </c>
      <c r="BH89" s="2">
        <v>3</v>
      </c>
      <c r="BI89" s="2">
        <v>4</v>
      </c>
      <c r="BJ89" s="2">
        <v>5</v>
      </c>
      <c r="BK89" s="2">
        <v>3</v>
      </c>
      <c r="BL89" s="2">
        <v>1</v>
      </c>
      <c r="BM89" s="2">
        <v>4</v>
      </c>
      <c r="BN89" s="2">
        <v>1</v>
      </c>
      <c r="BO89" s="2">
        <v>1</v>
      </c>
      <c r="BP89" s="2">
        <v>1</v>
      </c>
      <c r="BQ89" s="2">
        <v>3</v>
      </c>
      <c r="BR89" s="2">
        <v>2</v>
      </c>
      <c r="BS89" s="2">
        <v>4</v>
      </c>
      <c r="BT89" s="2">
        <v>4</v>
      </c>
      <c r="BU89" s="2">
        <v>1</v>
      </c>
      <c r="BV89" s="2">
        <v>3</v>
      </c>
      <c r="BW89" s="2">
        <v>0</v>
      </c>
      <c r="BX89" s="2">
        <v>0</v>
      </c>
      <c r="BY89" s="2">
        <v>0</v>
      </c>
      <c r="BZ89" s="2">
        <v>0</v>
      </c>
      <c r="CA89" s="2">
        <v>0</v>
      </c>
      <c r="CB89" s="1" t="e">
        <v>#NULL!</v>
      </c>
      <c r="CC89" s="1" t="e">
        <v>#NULL!</v>
      </c>
      <c r="CD89" s="1" t="e">
        <v>#NULL!</v>
      </c>
      <c r="CE89" s="1" t="e">
        <v>#NULL!</v>
      </c>
      <c r="CF89" s="1" t="e">
        <v>#NULL!</v>
      </c>
      <c r="CG89" s="1" t="e">
        <v>#NULL!</v>
      </c>
      <c r="CH89" s="1" t="e">
        <v>#NULL!</v>
      </c>
      <c r="CI89" s="1" t="e">
        <v>#NULL!</v>
      </c>
      <c r="CJ89" s="1" t="e">
        <v>#NULL!</v>
      </c>
      <c r="CK89" s="2">
        <v>1</v>
      </c>
      <c r="CL89" s="2">
        <v>28</v>
      </c>
      <c r="CM89" s="2">
        <v>26</v>
      </c>
      <c r="CN89" s="1" t="e">
        <v>#NULL!</v>
      </c>
      <c r="CO89">
        <v>1</v>
      </c>
      <c r="CP89" t="s">
        <v>559</v>
      </c>
      <c r="CQ89">
        <v>2</v>
      </c>
      <c r="CS89">
        <v>5</v>
      </c>
      <c r="CT89" t="s">
        <v>559</v>
      </c>
      <c r="CU89">
        <v>5</v>
      </c>
      <c r="CV89">
        <v>15</v>
      </c>
      <c r="CX89">
        <v>0</v>
      </c>
      <c r="CZ89">
        <v>0</v>
      </c>
      <c r="DA89" t="s">
        <v>229</v>
      </c>
      <c r="DB89" t="s">
        <v>560</v>
      </c>
      <c r="DC89" t="s">
        <v>561</v>
      </c>
      <c r="DD89" t="s">
        <v>246</v>
      </c>
      <c r="DE89" t="s">
        <v>560</v>
      </c>
      <c r="DF89" t="s">
        <v>561</v>
      </c>
      <c r="DG89" t="s">
        <v>209</v>
      </c>
      <c r="DH89" t="s">
        <v>562</v>
      </c>
      <c r="DI89" t="s">
        <v>190</v>
      </c>
      <c r="DJ89" t="s">
        <v>367</v>
      </c>
      <c r="DK89" t="s">
        <v>563</v>
      </c>
      <c r="DL89" t="s">
        <v>564</v>
      </c>
      <c r="DM89" t="s">
        <v>194</v>
      </c>
      <c r="DN89" t="s">
        <v>565</v>
      </c>
      <c r="DO89" t="s">
        <v>446</v>
      </c>
      <c r="DS89" s="2">
        <v>2</v>
      </c>
      <c r="DT89" s="1" t="e">
        <v>#NULL!</v>
      </c>
      <c r="DU89" s="1" t="e">
        <v>#NULL!</v>
      </c>
      <c r="DV89" s="1" t="e">
        <v>#NULL!</v>
      </c>
      <c r="DW89" s="1" t="e">
        <v>#NULL!</v>
      </c>
      <c r="DX89" s="1" t="e">
        <v>#NULL!</v>
      </c>
      <c r="DY89" s="1" t="e">
        <v>#NULL!</v>
      </c>
      <c r="DZ89" s="2">
        <v>3</v>
      </c>
      <c r="EA89" s="1" t="e">
        <v>#NULL!</v>
      </c>
      <c r="EC89" t="s">
        <v>175</v>
      </c>
      <c r="ED89">
        <v>200</v>
      </c>
      <c r="EE89">
        <v>2</v>
      </c>
      <c r="EF89">
        <v>2</v>
      </c>
      <c r="EG89">
        <v>300</v>
      </c>
      <c r="EH89">
        <v>3</v>
      </c>
      <c r="EI89">
        <v>6</v>
      </c>
      <c r="EJ89">
        <v>30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0</v>
      </c>
      <c r="FA89">
        <v>0</v>
      </c>
      <c r="FB89">
        <v>0</v>
      </c>
      <c r="FC89">
        <v>0</v>
      </c>
      <c r="FD89">
        <v>0</v>
      </c>
      <c r="FE89">
        <v>0</v>
      </c>
      <c r="FF89" s="2">
        <v>1</v>
      </c>
      <c r="FG89" s="1" t="e">
        <v>#NULL!</v>
      </c>
      <c r="FH89" s="2">
        <v>1</v>
      </c>
      <c r="FI89" s="1" t="e">
        <v>#NULL!</v>
      </c>
      <c r="FJ89" s="1" t="e">
        <v>#NULL!</v>
      </c>
      <c r="FL89" t="s">
        <v>175</v>
      </c>
      <c r="FM89" s="2">
        <v>1</v>
      </c>
      <c r="FN89" s="2">
        <v>1</v>
      </c>
      <c r="FO89" t="s">
        <v>228</v>
      </c>
      <c r="FP89" t="s">
        <v>176</v>
      </c>
      <c r="FQ89" t="s">
        <v>372</v>
      </c>
      <c r="FR89" t="s">
        <v>181</v>
      </c>
      <c r="FS89" t="s">
        <v>191</v>
      </c>
    </row>
    <row r="90" spans="1:175" x14ac:dyDescent="0.2">
      <c r="A90" s="2">
        <v>3</v>
      </c>
      <c r="B90" s="2">
        <v>2</v>
      </c>
      <c r="C90" s="1" t="e">
        <v>#NULL!</v>
      </c>
      <c r="D90" s="1" t="e">
        <v>#NULL!</v>
      </c>
      <c r="E90" s="2">
        <v>1</v>
      </c>
      <c r="F90" s="1" t="e">
        <v>#NULL!</v>
      </c>
      <c r="G90" s="1" t="e">
        <v>#NULL!</v>
      </c>
      <c r="H90" s="1" t="e">
        <v>#NULL!</v>
      </c>
      <c r="I90" s="1" t="e">
        <v>#NULL!</v>
      </c>
      <c r="J90" s="1" t="e">
        <v>#NULL!</v>
      </c>
      <c r="L90" s="2">
        <v>1</v>
      </c>
      <c r="N90" s="2">
        <v>1</v>
      </c>
      <c r="O90" s="2">
        <v>1</v>
      </c>
      <c r="P90" s="2">
        <v>1</v>
      </c>
      <c r="Q90">
        <v>1996</v>
      </c>
      <c r="R90">
        <v>1999</v>
      </c>
      <c r="S90">
        <v>2000</v>
      </c>
      <c r="T90" s="2">
        <v>10</v>
      </c>
      <c r="U90" s="2">
        <v>0</v>
      </c>
      <c r="V90" s="2">
        <v>3</v>
      </c>
      <c r="W90" s="2">
        <v>0</v>
      </c>
      <c r="Y90" s="2">
        <v>0</v>
      </c>
      <c r="Z90" s="2">
        <v>1</v>
      </c>
      <c r="AA90" s="2">
        <v>3</v>
      </c>
      <c r="AB90" s="2">
        <v>2</v>
      </c>
      <c r="AC90" s="2">
        <v>1</v>
      </c>
      <c r="AD90" s="2">
        <v>3</v>
      </c>
      <c r="AE90" s="2">
        <v>4</v>
      </c>
      <c r="AF90" t="s">
        <v>191</v>
      </c>
      <c r="AG90" t="s">
        <v>205</v>
      </c>
      <c r="AH90" s="2">
        <v>2</v>
      </c>
      <c r="AI90" s="2">
        <v>1</v>
      </c>
      <c r="AJ90" s="2">
        <v>4</v>
      </c>
      <c r="AK90" s="2">
        <v>4</v>
      </c>
      <c r="AL90" s="2">
        <v>2</v>
      </c>
      <c r="AM90" s="2">
        <v>3</v>
      </c>
      <c r="AN90" s="2">
        <v>2</v>
      </c>
      <c r="AO90" s="2">
        <v>2</v>
      </c>
      <c r="AP90" s="2">
        <v>3</v>
      </c>
      <c r="AQ90" s="2">
        <v>2</v>
      </c>
      <c r="AR90" s="2">
        <v>2</v>
      </c>
      <c r="AS90" s="2">
        <v>2</v>
      </c>
      <c r="AT90" s="2">
        <v>3</v>
      </c>
      <c r="AU90" s="2">
        <v>3</v>
      </c>
      <c r="AV90" s="2">
        <v>2</v>
      </c>
      <c r="AW90" s="2">
        <v>2</v>
      </c>
      <c r="AX90" s="2">
        <v>2</v>
      </c>
      <c r="AY90" s="2">
        <v>2</v>
      </c>
      <c r="AZ90" s="2">
        <v>2</v>
      </c>
      <c r="BA90" s="2">
        <v>2</v>
      </c>
      <c r="BB90" s="2">
        <v>2</v>
      </c>
      <c r="BC90" s="2">
        <v>4</v>
      </c>
      <c r="BD90" s="2">
        <v>4</v>
      </c>
      <c r="BE90" s="2">
        <v>3</v>
      </c>
      <c r="BF90" s="2">
        <v>4</v>
      </c>
      <c r="BG90" s="2">
        <v>2</v>
      </c>
      <c r="BH90" s="2">
        <v>2</v>
      </c>
      <c r="BI90" s="2">
        <v>5</v>
      </c>
      <c r="BJ90" s="2">
        <v>4</v>
      </c>
      <c r="BK90" s="2">
        <v>2</v>
      </c>
      <c r="BL90" s="2">
        <v>2</v>
      </c>
      <c r="BM90" s="2">
        <v>3</v>
      </c>
      <c r="BN90" s="2">
        <v>2</v>
      </c>
      <c r="BO90" s="2">
        <v>1</v>
      </c>
      <c r="BP90" s="2">
        <v>1</v>
      </c>
      <c r="BQ90" s="2">
        <v>4</v>
      </c>
      <c r="BR90" s="2">
        <v>2</v>
      </c>
      <c r="BS90" s="2">
        <v>5</v>
      </c>
      <c r="BT90" s="2">
        <v>3</v>
      </c>
      <c r="BU90" s="2">
        <v>0</v>
      </c>
      <c r="BV90" s="2">
        <v>3</v>
      </c>
      <c r="BW90" s="2">
        <v>0</v>
      </c>
      <c r="BX90" s="2">
        <v>0</v>
      </c>
      <c r="BY90" s="2">
        <v>0</v>
      </c>
      <c r="BZ90" s="2">
        <v>0</v>
      </c>
      <c r="CA90" s="2">
        <v>0</v>
      </c>
      <c r="CB90" s="2">
        <v>0</v>
      </c>
      <c r="CC90" s="2">
        <v>2</v>
      </c>
      <c r="CD90" s="2">
        <v>0</v>
      </c>
      <c r="CE90" s="2">
        <v>0</v>
      </c>
      <c r="CF90" s="2">
        <v>0</v>
      </c>
      <c r="CG90" s="2">
        <v>0</v>
      </c>
      <c r="CH90" s="2">
        <v>0</v>
      </c>
      <c r="CI90" s="2">
        <v>0</v>
      </c>
      <c r="CJ90" s="2">
        <v>0</v>
      </c>
      <c r="CK90" s="2">
        <v>0</v>
      </c>
      <c r="CL90" s="2">
        <v>10</v>
      </c>
      <c r="CM90" s="2">
        <v>2</v>
      </c>
      <c r="CN90" s="2">
        <v>0</v>
      </c>
      <c r="CO90">
        <v>1</v>
      </c>
      <c r="CP90">
        <v>68</v>
      </c>
      <c r="CQ90">
        <v>1</v>
      </c>
      <c r="CR90">
        <v>126</v>
      </c>
      <c r="CS90">
        <v>1</v>
      </c>
      <c r="CT90">
        <v>68</v>
      </c>
      <c r="CV90">
        <v>0</v>
      </c>
      <c r="CX90">
        <v>0</v>
      </c>
      <c r="CZ90">
        <v>0</v>
      </c>
      <c r="DA90" t="s">
        <v>454</v>
      </c>
      <c r="DB90" t="s">
        <v>566</v>
      </c>
      <c r="DC90" t="s">
        <v>191</v>
      </c>
      <c r="DD90" t="s">
        <v>209</v>
      </c>
      <c r="DE90" t="s">
        <v>567</v>
      </c>
      <c r="DF90" t="s">
        <v>184</v>
      </c>
      <c r="DG90" t="s">
        <v>568</v>
      </c>
      <c r="DH90" t="s">
        <v>569</v>
      </c>
      <c r="DI90" t="s">
        <v>183</v>
      </c>
      <c r="DS90" s="2">
        <v>3</v>
      </c>
      <c r="DT90" s="2">
        <v>1</v>
      </c>
      <c r="DU90" s="2">
        <v>2</v>
      </c>
      <c r="DV90" s="2">
        <v>2</v>
      </c>
      <c r="DW90" s="2">
        <v>1</v>
      </c>
      <c r="DX90" s="2">
        <v>1</v>
      </c>
      <c r="DY90" s="2">
        <v>1</v>
      </c>
      <c r="DZ90" s="2">
        <v>3</v>
      </c>
      <c r="EA90" s="2">
        <v>1</v>
      </c>
      <c r="EC90" t="s">
        <v>176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>
        <v>0</v>
      </c>
      <c r="FC90">
        <v>0</v>
      </c>
      <c r="FD90">
        <v>0</v>
      </c>
      <c r="FE90">
        <v>0</v>
      </c>
      <c r="FF90" s="2">
        <v>1</v>
      </c>
      <c r="FG90" s="1" t="e">
        <v>#NULL!</v>
      </c>
      <c r="FH90" s="1" t="e">
        <v>#NULL!</v>
      </c>
      <c r="FI90" s="2">
        <v>1</v>
      </c>
      <c r="FJ90" s="1" t="e">
        <v>#NULL!</v>
      </c>
      <c r="FL90" t="s">
        <v>191</v>
      </c>
      <c r="FM90" s="2">
        <v>1</v>
      </c>
      <c r="FN90" s="2">
        <v>2</v>
      </c>
      <c r="FS90" t="s">
        <v>181</v>
      </c>
    </row>
    <row r="91" spans="1:175" x14ac:dyDescent="0.2">
      <c r="A91" s="2">
        <v>5</v>
      </c>
      <c r="B91" s="2">
        <v>2</v>
      </c>
      <c r="C91" s="2">
        <v>1</v>
      </c>
      <c r="D91" s="1" t="e">
        <v>#NULL!</v>
      </c>
      <c r="E91" s="1" t="e">
        <v>#NULL!</v>
      </c>
      <c r="F91" s="1" t="e">
        <v>#NULL!</v>
      </c>
      <c r="G91" s="1" t="e">
        <v>#NULL!</v>
      </c>
      <c r="H91" s="1" t="e">
        <v>#NULL!</v>
      </c>
      <c r="I91" s="1" t="e">
        <v>#NULL!</v>
      </c>
      <c r="J91" s="1" t="e">
        <v>#NULL!</v>
      </c>
      <c r="L91" s="2">
        <v>1</v>
      </c>
      <c r="N91" s="2">
        <v>2</v>
      </c>
      <c r="O91" s="2">
        <v>2</v>
      </c>
      <c r="P91" s="2">
        <v>1</v>
      </c>
      <c r="Q91">
        <v>0</v>
      </c>
      <c r="R91">
        <v>2007</v>
      </c>
      <c r="S91">
        <v>2011</v>
      </c>
      <c r="T91" s="2">
        <v>5</v>
      </c>
      <c r="U91" s="2">
        <v>0</v>
      </c>
      <c r="V91" s="2">
        <v>4</v>
      </c>
      <c r="W91" s="2">
        <v>0</v>
      </c>
      <c r="Y91" s="2">
        <v>0</v>
      </c>
      <c r="Z91" s="2">
        <v>1</v>
      </c>
      <c r="AA91" s="2">
        <v>3</v>
      </c>
      <c r="AB91" s="2">
        <v>2</v>
      </c>
      <c r="AC91" s="2">
        <v>1</v>
      </c>
      <c r="AD91" s="2">
        <v>2</v>
      </c>
      <c r="AE91" s="2">
        <v>2</v>
      </c>
      <c r="AF91" t="s">
        <v>178</v>
      </c>
      <c r="AG91" t="s">
        <v>237</v>
      </c>
      <c r="AH91" s="2">
        <v>1</v>
      </c>
      <c r="AI91" s="2">
        <v>1</v>
      </c>
      <c r="AJ91" s="2">
        <v>3</v>
      </c>
      <c r="AK91" s="2">
        <v>3</v>
      </c>
      <c r="AL91" s="2">
        <v>2</v>
      </c>
      <c r="AM91" s="2">
        <v>3</v>
      </c>
      <c r="AN91" s="2">
        <v>3</v>
      </c>
      <c r="AO91" s="2">
        <v>3</v>
      </c>
      <c r="AP91" s="2">
        <v>3</v>
      </c>
      <c r="AQ91" s="2">
        <v>3</v>
      </c>
      <c r="AR91" s="2">
        <v>3</v>
      </c>
      <c r="AS91" s="2">
        <v>3</v>
      </c>
      <c r="AT91" s="2">
        <v>3</v>
      </c>
      <c r="AU91" s="2">
        <v>3</v>
      </c>
      <c r="AV91" s="2">
        <v>5</v>
      </c>
      <c r="AW91" s="2">
        <v>3</v>
      </c>
      <c r="AX91" s="2">
        <v>5</v>
      </c>
      <c r="AY91" s="2">
        <v>2</v>
      </c>
      <c r="AZ91" s="2">
        <v>5</v>
      </c>
      <c r="BA91" s="2">
        <v>3</v>
      </c>
      <c r="BB91" s="2">
        <v>3</v>
      </c>
      <c r="BC91" s="2">
        <v>4</v>
      </c>
      <c r="BD91" s="2">
        <v>5</v>
      </c>
      <c r="BE91" s="2">
        <v>3</v>
      </c>
      <c r="BF91" s="2">
        <v>3</v>
      </c>
      <c r="BG91" s="2">
        <v>3</v>
      </c>
      <c r="BH91" s="2">
        <v>4</v>
      </c>
      <c r="BI91" s="2">
        <v>4</v>
      </c>
      <c r="BJ91" s="2">
        <v>4</v>
      </c>
      <c r="BK91" s="2">
        <v>3</v>
      </c>
      <c r="BL91" s="2">
        <v>3</v>
      </c>
      <c r="BM91" s="2">
        <v>3</v>
      </c>
      <c r="BN91" s="2">
        <v>2</v>
      </c>
      <c r="BO91" s="2">
        <v>3</v>
      </c>
      <c r="BP91" s="2">
        <v>1</v>
      </c>
      <c r="BQ91" s="2">
        <v>4</v>
      </c>
      <c r="BR91" s="2">
        <v>3</v>
      </c>
      <c r="BS91" s="2">
        <v>5</v>
      </c>
      <c r="BT91" s="2">
        <v>2</v>
      </c>
      <c r="BU91" s="2">
        <v>0</v>
      </c>
      <c r="BV91" s="2">
        <v>2</v>
      </c>
      <c r="BW91" s="2">
        <v>0</v>
      </c>
      <c r="BX91" s="2">
        <v>0</v>
      </c>
      <c r="BY91" s="2">
        <v>0</v>
      </c>
      <c r="BZ91" s="2">
        <v>0</v>
      </c>
      <c r="CA91" s="2">
        <v>0</v>
      </c>
      <c r="CB91" s="2">
        <v>0</v>
      </c>
      <c r="CC91" s="1" t="e">
        <v>#NULL!</v>
      </c>
      <c r="CD91" s="1" t="e">
        <v>#NULL!</v>
      </c>
      <c r="CE91" s="1" t="e">
        <v>#NULL!</v>
      </c>
      <c r="CF91" s="1" t="e">
        <v>#NULL!</v>
      </c>
      <c r="CG91" s="1" t="e">
        <v>#NULL!</v>
      </c>
      <c r="CH91" s="1" t="e">
        <v>#NULL!</v>
      </c>
      <c r="CI91" s="2">
        <v>0</v>
      </c>
      <c r="CJ91" s="2">
        <v>0</v>
      </c>
      <c r="CK91" s="2">
        <v>2</v>
      </c>
      <c r="CL91" s="2">
        <v>13</v>
      </c>
      <c r="CM91" s="2">
        <v>1</v>
      </c>
      <c r="CN91" s="1" t="e">
        <v>#NULL!</v>
      </c>
      <c r="CO91">
        <v>1</v>
      </c>
      <c r="CP91">
        <v>6</v>
      </c>
      <c r="CQ91">
        <v>1</v>
      </c>
      <c r="CR91">
        <v>0</v>
      </c>
      <c r="CS91">
        <v>2</v>
      </c>
      <c r="CT91">
        <v>10</v>
      </c>
      <c r="CV91">
        <v>0</v>
      </c>
      <c r="CX91">
        <v>0</v>
      </c>
      <c r="CZ91">
        <v>0</v>
      </c>
      <c r="DA91" t="s">
        <v>194</v>
      </c>
      <c r="DB91" t="s">
        <v>570</v>
      </c>
      <c r="DC91" t="s">
        <v>224</v>
      </c>
      <c r="DD91" t="s">
        <v>571</v>
      </c>
      <c r="DE91" t="s">
        <v>572</v>
      </c>
      <c r="DF91" t="s">
        <v>372</v>
      </c>
      <c r="DG91" t="s">
        <v>454</v>
      </c>
      <c r="DH91" t="s">
        <v>573</v>
      </c>
      <c r="DI91" t="s">
        <v>219</v>
      </c>
      <c r="DJ91" t="s">
        <v>574</v>
      </c>
      <c r="DK91" t="s">
        <v>575</v>
      </c>
      <c r="DL91" t="s">
        <v>193</v>
      </c>
      <c r="DM91" t="s">
        <v>209</v>
      </c>
      <c r="DN91" t="s">
        <v>195</v>
      </c>
      <c r="DO91" t="s">
        <v>179</v>
      </c>
      <c r="DS91" s="2">
        <v>1</v>
      </c>
      <c r="DT91" s="2">
        <v>2</v>
      </c>
      <c r="DU91" s="2">
        <v>1</v>
      </c>
      <c r="DV91" s="2">
        <v>1</v>
      </c>
      <c r="DW91" s="2">
        <v>1</v>
      </c>
      <c r="DX91" s="2">
        <v>1</v>
      </c>
      <c r="DY91" s="2">
        <v>1</v>
      </c>
      <c r="DZ91" s="2">
        <v>2</v>
      </c>
      <c r="EA91" s="2">
        <v>1</v>
      </c>
      <c r="EC91" t="s">
        <v>179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0</v>
      </c>
      <c r="EZ91">
        <v>0</v>
      </c>
      <c r="FA91">
        <v>0</v>
      </c>
      <c r="FB91">
        <v>0</v>
      </c>
      <c r="FC91">
        <v>0</v>
      </c>
      <c r="FD91">
        <v>0</v>
      </c>
      <c r="FE91">
        <v>0</v>
      </c>
      <c r="FF91" s="2">
        <v>1</v>
      </c>
      <c r="FG91" s="1" t="e">
        <v>#NULL!</v>
      </c>
      <c r="FH91" s="1" t="e">
        <v>#NULL!</v>
      </c>
      <c r="FI91" s="1" t="e">
        <v>#NULL!</v>
      </c>
      <c r="FJ91" s="2">
        <v>1</v>
      </c>
      <c r="FK91" t="s">
        <v>576</v>
      </c>
      <c r="FL91" t="s">
        <v>175</v>
      </c>
      <c r="FM91" s="2">
        <v>2</v>
      </c>
      <c r="FN91" s="2">
        <v>1</v>
      </c>
      <c r="FO91" t="s">
        <v>237</v>
      </c>
      <c r="FP91" t="s">
        <v>176</v>
      </c>
      <c r="FQ91" t="s">
        <v>228</v>
      </c>
      <c r="FR91" t="s">
        <v>181</v>
      </c>
    </row>
    <row r="92" spans="1:175" x14ac:dyDescent="0.2">
      <c r="A92" s="2">
        <v>5</v>
      </c>
      <c r="B92" s="2">
        <v>1</v>
      </c>
      <c r="C92" s="1" t="e">
        <v>#NULL!</v>
      </c>
      <c r="D92" s="1" t="e">
        <v>#NULL!</v>
      </c>
      <c r="E92" s="1" t="e">
        <v>#NULL!</v>
      </c>
      <c r="F92" s="1" t="e">
        <v>#NULL!</v>
      </c>
      <c r="G92" s="1" t="e">
        <v>#NULL!</v>
      </c>
      <c r="H92" s="1" t="e">
        <v>#NULL!</v>
      </c>
      <c r="I92" s="1" t="e">
        <v>#NULL!</v>
      </c>
      <c r="J92" s="2">
        <v>1</v>
      </c>
      <c r="K92" t="s">
        <v>577</v>
      </c>
      <c r="L92" s="2">
        <v>1</v>
      </c>
      <c r="N92" s="2">
        <v>2</v>
      </c>
      <c r="O92" s="2">
        <v>1</v>
      </c>
      <c r="P92" s="2">
        <v>1</v>
      </c>
      <c r="Q92">
        <v>2000</v>
      </c>
      <c r="R92">
        <v>2003</v>
      </c>
      <c r="S92">
        <v>2003</v>
      </c>
      <c r="T92" s="2">
        <v>15</v>
      </c>
      <c r="U92" s="2">
        <v>20</v>
      </c>
      <c r="V92" s="2">
        <v>3</v>
      </c>
      <c r="W92" s="2">
        <v>0</v>
      </c>
      <c r="Y92" s="2">
        <v>0</v>
      </c>
      <c r="Z92" s="2">
        <v>1</v>
      </c>
      <c r="AA92" s="2">
        <v>3</v>
      </c>
      <c r="AB92" s="2">
        <v>2</v>
      </c>
      <c r="AC92" s="2">
        <v>1</v>
      </c>
      <c r="AD92" s="2">
        <v>3</v>
      </c>
      <c r="AE92" s="2">
        <v>3</v>
      </c>
      <c r="AF92" t="s">
        <v>205</v>
      </c>
      <c r="AG92" t="s">
        <v>237</v>
      </c>
      <c r="AH92" s="2">
        <v>2</v>
      </c>
      <c r="AI92" s="2">
        <v>2</v>
      </c>
      <c r="AJ92" s="2">
        <v>2</v>
      </c>
      <c r="AK92" s="2">
        <v>2</v>
      </c>
      <c r="AL92" s="2">
        <v>2</v>
      </c>
      <c r="AM92" s="2">
        <v>2</v>
      </c>
      <c r="AN92" s="2">
        <v>3</v>
      </c>
      <c r="AO92" s="2">
        <v>3</v>
      </c>
      <c r="AP92" s="2">
        <v>3</v>
      </c>
      <c r="AQ92" s="2">
        <v>3</v>
      </c>
      <c r="AR92" s="2">
        <v>3</v>
      </c>
      <c r="AS92" s="2">
        <v>3</v>
      </c>
      <c r="AT92" s="2">
        <v>3</v>
      </c>
      <c r="AU92" s="2">
        <v>3</v>
      </c>
      <c r="AV92" s="2">
        <v>4</v>
      </c>
      <c r="AW92" s="2">
        <v>2</v>
      </c>
      <c r="AX92" s="2">
        <v>4</v>
      </c>
      <c r="AY92" s="2">
        <v>4</v>
      </c>
      <c r="AZ92" s="2">
        <v>1</v>
      </c>
      <c r="BA92" s="2">
        <v>2</v>
      </c>
      <c r="BB92" s="2">
        <v>4</v>
      </c>
      <c r="BC92" s="2">
        <v>4</v>
      </c>
      <c r="BD92" s="2">
        <v>5</v>
      </c>
      <c r="BE92" s="2">
        <v>4</v>
      </c>
      <c r="BF92" s="2">
        <v>4</v>
      </c>
      <c r="BG92" s="2">
        <v>4</v>
      </c>
      <c r="BH92" s="2">
        <v>3</v>
      </c>
      <c r="BI92" s="2">
        <v>4</v>
      </c>
      <c r="BJ92" s="2">
        <v>3</v>
      </c>
      <c r="BK92" s="2">
        <v>2</v>
      </c>
      <c r="BL92" s="2">
        <v>2</v>
      </c>
      <c r="BM92" s="2">
        <v>4</v>
      </c>
      <c r="BN92" s="2">
        <v>2</v>
      </c>
      <c r="BO92" s="2">
        <v>3</v>
      </c>
      <c r="BP92" s="2">
        <v>1</v>
      </c>
      <c r="BQ92" s="2">
        <v>3</v>
      </c>
      <c r="BR92" s="2">
        <v>3</v>
      </c>
      <c r="BS92" s="2">
        <v>2</v>
      </c>
      <c r="BT92" s="2">
        <v>3</v>
      </c>
      <c r="BU92" s="1" t="e">
        <v>#NULL!</v>
      </c>
      <c r="BV92" s="2">
        <v>2</v>
      </c>
      <c r="BW92" s="2">
        <v>0</v>
      </c>
      <c r="BX92" s="2">
        <v>0</v>
      </c>
      <c r="BY92" s="2">
        <v>0</v>
      </c>
      <c r="BZ92" s="2">
        <v>0</v>
      </c>
      <c r="CA92" s="2">
        <v>0</v>
      </c>
      <c r="CB92" s="2">
        <v>0</v>
      </c>
      <c r="CC92" s="2">
        <v>0</v>
      </c>
      <c r="CD92" s="2">
        <v>0</v>
      </c>
      <c r="CE92" s="2">
        <v>0</v>
      </c>
      <c r="CF92" s="2">
        <v>0</v>
      </c>
      <c r="CG92" s="2">
        <v>1</v>
      </c>
      <c r="CH92" s="2">
        <v>0</v>
      </c>
      <c r="CI92" s="2">
        <v>0</v>
      </c>
      <c r="CJ92" s="2">
        <v>0</v>
      </c>
      <c r="CK92" s="2">
        <v>0</v>
      </c>
      <c r="CL92" s="2">
        <v>0</v>
      </c>
      <c r="CM92" s="2">
        <v>6</v>
      </c>
      <c r="CN92" s="2">
        <v>0</v>
      </c>
      <c r="CO92">
        <v>1</v>
      </c>
      <c r="CP92">
        <v>0</v>
      </c>
      <c r="CR92">
        <v>0</v>
      </c>
      <c r="CT92">
        <v>0</v>
      </c>
      <c r="CV92">
        <v>0</v>
      </c>
      <c r="CX92">
        <v>0</v>
      </c>
      <c r="CZ92">
        <v>0</v>
      </c>
      <c r="DA92" t="s">
        <v>229</v>
      </c>
      <c r="DB92" t="s">
        <v>578</v>
      </c>
      <c r="DC92" t="s">
        <v>191</v>
      </c>
      <c r="DS92" s="2">
        <v>2</v>
      </c>
      <c r="DT92" s="1" t="e">
        <v>#NULL!</v>
      </c>
      <c r="DU92" s="1" t="e">
        <v>#NULL!</v>
      </c>
      <c r="DV92" s="1" t="e">
        <v>#NULL!</v>
      </c>
      <c r="DW92" s="1" t="e">
        <v>#NULL!</v>
      </c>
      <c r="DX92" s="1" t="e">
        <v>#NULL!</v>
      </c>
      <c r="DY92" s="1" t="e">
        <v>#NULL!</v>
      </c>
      <c r="DZ92" s="2">
        <v>2</v>
      </c>
      <c r="EA92" s="1" t="e">
        <v>#NULL!</v>
      </c>
      <c r="EC92" t="s">
        <v>176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0</v>
      </c>
      <c r="FA92">
        <v>0</v>
      </c>
      <c r="FB92">
        <v>0</v>
      </c>
      <c r="FC92">
        <v>0</v>
      </c>
      <c r="FD92">
        <v>0</v>
      </c>
      <c r="FE92">
        <v>0</v>
      </c>
      <c r="FF92" s="2">
        <v>1</v>
      </c>
      <c r="FG92" s="2">
        <v>1</v>
      </c>
      <c r="FH92" s="1" t="e">
        <v>#NULL!</v>
      </c>
      <c r="FI92" s="1" t="e">
        <v>#NULL!</v>
      </c>
      <c r="FJ92" s="1" t="e">
        <v>#NULL!</v>
      </c>
      <c r="FL92" t="s">
        <v>175</v>
      </c>
      <c r="FM92" s="2">
        <v>1</v>
      </c>
      <c r="FN92" s="2">
        <v>1</v>
      </c>
      <c r="FO92" t="s">
        <v>176</v>
      </c>
      <c r="FP92" t="s">
        <v>176</v>
      </c>
      <c r="FQ92" t="s">
        <v>187</v>
      </c>
      <c r="FR92" t="s">
        <v>183</v>
      </c>
      <c r="FS92" t="s">
        <v>176</v>
      </c>
    </row>
    <row r="93" spans="1:175" x14ac:dyDescent="0.2">
      <c r="A93" s="2">
        <v>5</v>
      </c>
      <c r="B93" s="2">
        <v>2</v>
      </c>
      <c r="C93" s="2">
        <v>1</v>
      </c>
      <c r="D93" s="1" t="e">
        <v>#NULL!</v>
      </c>
      <c r="E93" s="1" t="e">
        <v>#NULL!</v>
      </c>
      <c r="F93" s="1" t="e">
        <v>#NULL!</v>
      </c>
      <c r="G93" s="1" t="e">
        <v>#NULL!</v>
      </c>
      <c r="H93" s="1" t="e">
        <v>#NULL!</v>
      </c>
      <c r="I93" s="1" t="e">
        <v>#NULL!</v>
      </c>
      <c r="J93" s="1" t="e">
        <v>#NULL!</v>
      </c>
      <c r="L93" s="2">
        <v>1</v>
      </c>
      <c r="N93" s="2">
        <v>2</v>
      </c>
      <c r="O93" s="2">
        <v>2</v>
      </c>
      <c r="P93" s="2">
        <v>1</v>
      </c>
      <c r="Q93">
        <v>0</v>
      </c>
      <c r="R93">
        <v>1998</v>
      </c>
      <c r="S93">
        <v>2013</v>
      </c>
      <c r="T93" s="2">
        <v>10</v>
      </c>
      <c r="U93" s="2">
        <v>5</v>
      </c>
      <c r="V93" s="2">
        <v>3</v>
      </c>
      <c r="W93" s="2">
        <v>0</v>
      </c>
      <c r="Y93" s="2">
        <v>0</v>
      </c>
      <c r="Z93" s="2">
        <v>1</v>
      </c>
      <c r="AA93" s="2">
        <v>3</v>
      </c>
      <c r="AB93" s="2">
        <v>1</v>
      </c>
      <c r="AC93" s="2">
        <v>1</v>
      </c>
      <c r="AD93" s="2">
        <v>3</v>
      </c>
      <c r="AE93" s="2">
        <v>4</v>
      </c>
      <c r="AF93" t="s">
        <v>191</v>
      </c>
      <c r="AG93" t="s">
        <v>191</v>
      </c>
      <c r="AH93" s="2">
        <v>2</v>
      </c>
      <c r="AI93" s="2">
        <v>2</v>
      </c>
      <c r="AJ93" s="2">
        <v>2</v>
      </c>
      <c r="AK93" s="2">
        <v>3</v>
      </c>
      <c r="AL93" s="2">
        <v>3</v>
      </c>
      <c r="AM93" s="2">
        <v>3</v>
      </c>
      <c r="AN93" s="2">
        <v>3</v>
      </c>
      <c r="AO93" s="2">
        <v>2</v>
      </c>
      <c r="AP93" s="2">
        <v>3</v>
      </c>
      <c r="AQ93" s="2">
        <v>3</v>
      </c>
      <c r="AR93" s="2">
        <v>3</v>
      </c>
      <c r="AS93" s="2">
        <v>3</v>
      </c>
      <c r="AT93" s="2">
        <v>3</v>
      </c>
      <c r="AU93" s="2">
        <v>3</v>
      </c>
      <c r="AV93" s="2">
        <v>4</v>
      </c>
      <c r="AW93" s="2">
        <v>4</v>
      </c>
      <c r="AX93" s="2">
        <v>4</v>
      </c>
      <c r="AY93" s="2">
        <v>4</v>
      </c>
      <c r="AZ93" s="2">
        <v>4</v>
      </c>
      <c r="BA93" s="2">
        <v>4</v>
      </c>
      <c r="BB93" s="2">
        <v>4</v>
      </c>
      <c r="BC93" s="2">
        <v>4</v>
      </c>
      <c r="BD93" s="2">
        <v>2</v>
      </c>
      <c r="BE93" s="2">
        <v>1</v>
      </c>
      <c r="BF93" s="2">
        <v>4</v>
      </c>
      <c r="BG93" s="2">
        <v>4</v>
      </c>
      <c r="BH93" s="2">
        <v>3</v>
      </c>
      <c r="BI93" s="2">
        <v>4</v>
      </c>
      <c r="BJ93" s="2">
        <v>4</v>
      </c>
      <c r="BK93" s="2">
        <v>3</v>
      </c>
      <c r="BL93" s="2">
        <v>2</v>
      </c>
      <c r="BM93" s="2">
        <v>3</v>
      </c>
      <c r="BN93" s="2">
        <v>2</v>
      </c>
      <c r="BO93" s="2">
        <v>4</v>
      </c>
      <c r="BP93" s="2">
        <v>3</v>
      </c>
      <c r="BQ93" s="2">
        <v>3</v>
      </c>
      <c r="BR93" s="2">
        <v>3</v>
      </c>
      <c r="BS93" s="2">
        <v>3</v>
      </c>
      <c r="BT93" s="2">
        <v>1</v>
      </c>
      <c r="BU93" s="1" t="e">
        <v>#NULL!</v>
      </c>
      <c r="BV93" s="2">
        <v>1</v>
      </c>
      <c r="BW93" s="2">
        <v>0</v>
      </c>
      <c r="BX93" s="2">
        <v>0</v>
      </c>
      <c r="BY93" s="2">
        <v>0</v>
      </c>
      <c r="BZ93" s="2">
        <v>0</v>
      </c>
      <c r="CA93" s="2">
        <v>0</v>
      </c>
      <c r="CB93" s="2">
        <v>0</v>
      </c>
      <c r="CC93" s="2">
        <v>0</v>
      </c>
      <c r="CD93" s="2">
        <v>0</v>
      </c>
      <c r="CE93" s="2">
        <v>0</v>
      </c>
      <c r="CF93" s="2">
        <v>0</v>
      </c>
      <c r="CG93" s="2">
        <v>0</v>
      </c>
      <c r="CH93" s="2">
        <v>0</v>
      </c>
      <c r="CI93" s="2">
        <v>0</v>
      </c>
      <c r="CJ93" s="2">
        <v>0</v>
      </c>
      <c r="CK93" s="2">
        <v>0</v>
      </c>
      <c r="CL93" s="2">
        <v>1</v>
      </c>
      <c r="CM93" s="2">
        <v>0</v>
      </c>
      <c r="CN93" s="2">
        <v>0</v>
      </c>
      <c r="CP93">
        <v>0</v>
      </c>
      <c r="CR93">
        <v>0</v>
      </c>
      <c r="CT93">
        <v>0</v>
      </c>
      <c r="CV93">
        <v>0</v>
      </c>
      <c r="CX93">
        <v>0</v>
      </c>
      <c r="CZ93">
        <v>0</v>
      </c>
      <c r="DA93" t="s">
        <v>579</v>
      </c>
      <c r="DB93" t="s">
        <v>178</v>
      </c>
      <c r="DC93" t="s">
        <v>179</v>
      </c>
      <c r="DS93" s="1" t="e">
        <v>#NULL!</v>
      </c>
      <c r="DT93" s="1" t="e">
        <v>#NULL!</v>
      </c>
      <c r="DU93" s="1" t="e">
        <v>#NULL!</v>
      </c>
      <c r="DV93" s="1" t="e">
        <v>#NULL!</v>
      </c>
      <c r="DW93" s="1" t="e">
        <v>#NULL!</v>
      </c>
      <c r="DX93" s="1" t="e">
        <v>#NULL!</v>
      </c>
      <c r="DY93" s="1" t="e">
        <v>#NULL!</v>
      </c>
      <c r="DZ93" s="1" t="e">
        <v>#NULL!</v>
      </c>
      <c r="EA93" s="1" t="e">
        <v>#NULL!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 s="2">
        <v>1</v>
      </c>
      <c r="FG93" s="1" t="e">
        <v>#NULL!</v>
      </c>
      <c r="FH93" s="1" t="e">
        <v>#NULL!</v>
      </c>
      <c r="FI93" s="1" t="e">
        <v>#NULL!</v>
      </c>
      <c r="FJ93" s="2">
        <v>1</v>
      </c>
      <c r="FK93" t="s">
        <v>580</v>
      </c>
      <c r="FL93" t="s">
        <v>176</v>
      </c>
      <c r="FM93" s="2">
        <v>1</v>
      </c>
      <c r="FN93" s="2">
        <v>1</v>
      </c>
      <c r="FR93" t="s">
        <v>187</v>
      </c>
      <c r="FS93" t="s">
        <v>187</v>
      </c>
    </row>
    <row r="94" spans="1:175" x14ac:dyDescent="0.2">
      <c r="A94" s="2">
        <v>5</v>
      </c>
      <c r="B94" s="2">
        <v>3</v>
      </c>
      <c r="C94" s="1" t="e">
        <v>#NULL!</v>
      </c>
      <c r="D94" s="1" t="e">
        <v>#NULL!</v>
      </c>
      <c r="E94" s="1" t="e">
        <v>#NULL!</v>
      </c>
      <c r="F94" s="2">
        <v>1</v>
      </c>
      <c r="G94" s="1" t="e">
        <v>#NULL!</v>
      </c>
      <c r="H94" s="1" t="e">
        <v>#NULL!</v>
      </c>
      <c r="I94" s="1" t="e">
        <v>#NULL!</v>
      </c>
      <c r="J94" s="1" t="e">
        <v>#NULL!</v>
      </c>
      <c r="L94" s="2">
        <v>1</v>
      </c>
      <c r="N94" s="2">
        <v>2</v>
      </c>
      <c r="O94" s="2">
        <v>2</v>
      </c>
      <c r="P94" s="2">
        <v>2</v>
      </c>
      <c r="Q94">
        <v>2016</v>
      </c>
      <c r="S94">
        <v>0</v>
      </c>
      <c r="T94" s="2">
        <v>0</v>
      </c>
      <c r="U94" s="2">
        <v>0</v>
      </c>
      <c r="V94" s="2" t="e">
        <v>#NULL!</v>
      </c>
      <c r="W94" s="2">
        <v>10</v>
      </c>
      <c r="X94" t="s">
        <v>581</v>
      </c>
      <c r="Y94" s="2" t="s">
        <v>582</v>
      </c>
      <c r="Z94" s="2">
        <v>1</v>
      </c>
      <c r="AA94" s="2">
        <v>2</v>
      </c>
      <c r="AB94" s="2">
        <v>2</v>
      </c>
      <c r="AC94" s="2">
        <v>1</v>
      </c>
      <c r="AD94" s="2">
        <v>2</v>
      </c>
      <c r="AE94" s="2">
        <v>2</v>
      </c>
      <c r="AF94" t="s">
        <v>178</v>
      </c>
      <c r="AG94" t="s">
        <v>205</v>
      </c>
      <c r="AH94" s="2">
        <v>2</v>
      </c>
      <c r="AI94" s="2">
        <v>1</v>
      </c>
      <c r="AJ94" s="2">
        <v>3</v>
      </c>
      <c r="AK94" s="2">
        <v>2</v>
      </c>
      <c r="AL94" s="2">
        <v>2</v>
      </c>
      <c r="AM94" s="2">
        <v>3</v>
      </c>
      <c r="AN94" s="2">
        <v>3</v>
      </c>
      <c r="AO94" s="2">
        <v>3</v>
      </c>
      <c r="AP94" s="2">
        <v>3</v>
      </c>
      <c r="AQ94" s="2">
        <v>3</v>
      </c>
      <c r="AR94" s="2">
        <v>3</v>
      </c>
      <c r="AS94" s="2">
        <v>2</v>
      </c>
      <c r="AT94" s="2">
        <v>3</v>
      </c>
      <c r="AU94" s="2">
        <v>3</v>
      </c>
      <c r="AV94" s="2">
        <v>3</v>
      </c>
      <c r="AW94" s="2">
        <v>3</v>
      </c>
      <c r="AX94" s="2">
        <v>3</v>
      </c>
      <c r="AY94" s="2">
        <v>3</v>
      </c>
      <c r="AZ94" s="2">
        <v>2</v>
      </c>
      <c r="BA94" s="2">
        <v>3</v>
      </c>
      <c r="BB94" s="2">
        <v>2</v>
      </c>
      <c r="BC94" s="2">
        <v>4</v>
      </c>
      <c r="BD94" s="2">
        <v>4</v>
      </c>
      <c r="BE94" s="2">
        <v>4</v>
      </c>
      <c r="BF94" s="2">
        <v>2</v>
      </c>
      <c r="BG94" s="2">
        <v>3</v>
      </c>
      <c r="BH94" s="2">
        <v>3</v>
      </c>
      <c r="BI94" s="2">
        <v>3</v>
      </c>
      <c r="BJ94" s="2">
        <v>3</v>
      </c>
      <c r="BK94" s="2">
        <v>3</v>
      </c>
      <c r="BL94" s="2">
        <v>3</v>
      </c>
      <c r="BM94" s="2">
        <v>3</v>
      </c>
      <c r="BN94" s="2">
        <v>3</v>
      </c>
      <c r="BO94" s="2">
        <v>2</v>
      </c>
      <c r="BP94" s="2">
        <v>2</v>
      </c>
      <c r="BQ94" s="2">
        <v>3</v>
      </c>
      <c r="BR94" s="2">
        <v>4</v>
      </c>
      <c r="BS94" s="2">
        <v>3</v>
      </c>
      <c r="BT94" s="2">
        <v>0</v>
      </c>
      <c r="BU94" s="2">
        <v>0</v>
      </c>
      <c r="BV94" s="2">
        <v>1</v>
      </c>
      <c r="BW94" s="2">
        <v>0</v>
      </c>
      <c r="BX94" s="2">
        <v>0</v>
      </c>
      <c r="BY94" s="2">
        <v>0</v>
      </c>
      <c r="BZ94" s="2">
        <v>0</v>
      </c>
      <c r="CA94" s="2">
        <v>0</v>
      </c>
      <c r="CB94" s="2">
        <v>0</v>
      </c>
      <c r="CC94" s="2">
        <v>1</v>
      </c>
      <c r="CD94" s="2">
        <v>0</v>
      </c>
      <c r="CE94" s="2">
        <v>0</v>
      </c>
      <c r="CF94" s="2">
        <v>0</v>
      </c>
      <c r="CG94" s="2">
        <v>0</v>
      </c>
      <c r="CH94" s="2">
        <v>0</v>
      </c>
      <c r="CI94" s="2">
        <v>0</v>
      </c>
      <c r="CJ94" s="2">
        <v>0</v>
      </c>
      <c r="CK94" s="2">
        <v>0</v>
      </c>
      <c r="CL94" s="2">
        <v>1</v>
      </c>
      <c r="CM94" s="2">
        <v>0</v>
      </c>
      <c r="CN94" s="2">
        <v>0</v>
      </c>
      <c r="CO94">
        <v>2</v>
      </c>
      <c r="CP94">
        <v>250</v>
      </c>
      <c r="CR94">
        <v>0</v>
      </c>
      <c r="CT94">
        <v>0</v>
      </c>
      <c r="CV94">
        <v>0</v>
      </c>
      <c r="CX94">
        <v>0</v>
      </c>
      <c r="CZ94">
        <v>0</v>
      </c>
      <c r="DA94" t="s">
        <v>583</v>
      </c>
      <c r="DB94" t="s">
        <v>584</v>
      </c>
      <c r="DC94" t="s">
        <v>259</v>
      </c>
      <c r="DS94" s="2">
        <v>3</v>
      </c>
      <c r="DT94" s="2">
        <v>1</v>
      </c>
      <c r="DU94" s="1" t="e">
        <v>#NULL!</v>
      </c>
      <c r="DV94" s="1" t="e">
        <v>#NULL!</v>
      </c>
      <c r="DW94" s="1" t="e">
        <v>#NULL!</v>
      </c>
      <c r="DX94" s="2">
        <v>1</v>
      </c>
      <c r="DY94" s="2">
        <v>1</v>
      </c>
      <c r="DZ94" s="2">
        <v>3</v>
      </c>
      <c r="EA94" s="2">
        <v>1</v>
      </c>
      <c r="EC94" t="s">
        <v>179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0</v>
      </c>
      <c r="EZ94">
        <v>0</v>
      </c>
      <c r="FA94">
        <v>0</v>
      </c>
      <c r="FB94">
        <v>0</v>
      </c>
      <c r="FC94">
        <v>0</v>
      </c>
      <c r="FD94">
        <v>0</v>
      </c>
      <c r="FE94">
        <v>0</v>
      </c>
      <c r="FF94" s="2">
        <v>1</v>
      </c>
      <c r="FG94" s="1" t="e">
        <v>#NULL!</v>
      </c>
      <c r="FH94" s="1" t="e">
        <v>#NULL!</v>
      </c>
      <c r="FI94" s="2">
        <v>1</v>
      </c>
      <c r="FJ94" s="1" t="e">
        <v>#NULL!</v>
      </c>
      <c r="FL94" t="s">
        <v>176</v>
      </c>
      <c r="FM94" s="2">
        <v>1</v>
      </c>
      <c r="FN94" s="2">
        <v>1</v>
      </c>
      <c r="FS94" t="s">
        <v>187</v>
      </c>
    </row>
    <row r="95" spans="1:175" x14ac:dyDescent="0.2">
      <c r="A95" s="2">
        <v>2</v>
      </c>
      <c r="B95" s="2">
        <v>1</v>
      </c>
      <c r="C95" s="1" t="e">
        <v>#NULL!</v>
      </c>
      <c r="D95" s="1" t="e">
        <v>#NULL!</v>
      </c>
      <c r="E95" s="1" t="e">
        <v>#NULL!</v>
      </c>
      <c r="F95" s="1" t="e">
        <v>#NULL!</v>
      </c>
      <c r="G95" s="1" t="e">
        <v>#NULL!</v>
      </c>
      <c r="H95" s="1" t="e">
        <v>#NULL!</v>
      </c>
      <c r="I95" s="2">
        <v>1</v>
      </c>
      <c r="J95" s="1" t="e">
        <v>#NULL!</v>
      </c>
      <c r="L95" s="2">
        <v>1</v>
      </c>
      <c r="N95" s="2">
        <v>2</v>
      </c>
      <c r="O95" s="2">
        <v>1</v>
      </c>
      <c r="P95" s="2">
        <v>1</v>
      </c>
      <c r="Q95">
        <v>0</v>
      </c>
      <c r="R95">
        <v>1989</v>
      </c>
      <c r="S95">
        <v>2014</v>
      </c>
      <c r="T95" s="2">
        <v>20</v>
      </c>
      <c r="U95" s="2">
        <v>0</v>
      </c>
      <c r="V95" s="2">
        <v>4</v>
      </c>
      <c r="W95" s="2">
        <v>0</v>
      </c>
      <c r="Y95" s="2">
        <v>0</v>
      </c>
      <c r="Z95" s="2">
        <v>1</v>
      </c>
      <c r="AA95" s="2">
        <v>3</v>
      </c>
      <c r="AB95" s="2">
        <v>2</v>
      </c>
      <c r="AC95" s="2">
        <v>1</v>
      </c>
      <c r="AD95" s="2">
        <v>4</v>
      </c>
      <c r="AE95" s="2">
        <v>4</v>
      </c>
      <c r="AF95" t="s">
        <v>237</v>
      </c>
      <c r="AG95" t="s">
        <v>237</v>
      </c>
      <c r="AH95" s="2">
        <v>2</v>
      </c>
      <c r="AI95" s="2">
        <v>2</v>
      </c>
      <c r="AJ95" s="2">
        <v>2</v>
      </c>
      <c r="AK95" s="2">
        <v>1</v>
      </c>
      <c r="AL95" s="2">
        <v>1</v>
      </c>
      <c r="AM95" s="2">
        <v>2</v>
      </c>
      <c r="AN95" s="2">
        <v>2</v>
      </c>
      <c r="AO95" s="2">
        <v>3</v>
      </c>
      <c r="AP95" s="2">
        <v>3</v>
      </c>
      <c r="AQ95" s="2">
        <v>3</v>
      </c>
      <c r="AR95" s="2">
        <v>3</v>
      </c>
      <c r="AS95" s="2">
        <v>2</v>
      </c>
      <c r="AT95" s="2">
        <v>2</v>
      </c>
      <c r="AU95" s="2">
        <v>2</v>
      </c>
      <c r="AV95" s="2">
        <v>3</v>
      </c>
      <c r="AW95" s="2">
        <v>3</v>
      </c>
      <c r="AX95" s="2">
        <v>3</v>
      </c>
      <c r="AY95" s="2">
        <v>3</v>
      </c>
      <c r="AZ95" s="2">
        <v>2</v>
      </c>
      <c r="BA95" s="2">
        <v>2</v>
      </c>
      <c r="BB95" s="2">
        <v>2</v>
      </c>
      <c r="BC95" s="2">
        <v>4</v>
      </c>
      <c r="BD95" s="2">
        <v>5</v>
      </c>
      <c r="BE95" s="2">
        <v>4</v>
      </c>
      <c r="BF95" s="2">
        <v>5</v>
      </c>
      <c r="BG95" s="2">
        <v>2</v>
      </c>
      <c r="BH95" s="2">
        <v>2</v>
      </c>
      <c r="BI95" s="2">
        <v>5</v>
      </c>
      <c r="BJ95" s="2">
        <v>5</v>
      </c>
      <c r="BK95" s="2">
        <v>2</v>
      </c>
      <c r="BL95" s="2">
        <v>2</v>
      </c>
      <c r="BM95" s="2">
        <v>3</v>
      </c>
      <c r="BN95" s="2">
        <v>1</v>
      </c>
      <c r="BO95" s="2">
        <v>4</v>
      </c>
      <c r="BP95" s="2">
        <v>5</v>
      </c>
      <c r="BQ95" s="2">
        <v>2</v>
      </c>
      <c r="BR95" s="2">
        <v>4</v>
      </c>
      <c r="BS95" s="2">
        <v>3</v>
      </c>
      <c r="BT95" s="2">
        <v>1</v>
      </c>
      <c r="BU95" s="1" t="e">
        <v>#NULL!</v>
      </c>
      <c r="BV95" s="2">
        <v>1</v>
      </c>
      <c r="BW95" s="2">
        <v>0</v>
      </c>
      <c r="BX95" s="2">
        <v>0</v>
      </c>
      <c r="BY95" s="2">
        <v>0</v>
      </c>
      <c r="BZ95" s="2">
        <v>0</v>
      </c>
      <c r="CA95" s="2">
        <v>0</v>
      </c>
      <c r="CB95" s="2">
        <v>0</v>
      </c>
      <c r="CC95" s="2">
        <v>0</v>
      </c>
      <c r="CD95" s="2">
        <v>0</v>
      </c>
      <c r="CE95" s="2">
        <v>0</v>
      </c>
      <c r="CF95" s="2">
        <v>0</v>
      </c>
      <c r="CG95" s="2">
        <v>0</v>
      </c>
      <c r="CH95" s="2">
        <v>0</v>
      </c>
      <c r="CI95" s="2">
        <v>0</v>
      </c>
      <c r="CJ95" s="2">
        <v>0</v>
      </c>
      <c r="CK95" s="2">
        <v>12</v>
      </c>
      <c r="CL95" s="2">
        <v>0</v>
      </c>
      <c r="CM95" s="2">
        <v>0</v>
      </c>
      <c r="CN95" s="2">
        <v>0</v>
      </c>
      <c r="CP95">
        <v>0</v>
      </c>
      <c r="CR95">
        <v>0</v>
      </c>
      <c r="CT95">
        <v>0</v>
      </c>
      <c r="CV95">
        <v>0</v>
      </c>
      <c r="CX95">
        <v>0</v>
      </c>
      <c r="CZ95">
        <v>0</v>
      </c>
      <c r="DA95" t="s">
        <v>585</v>
      </c>
      <c r="DB95" t="s">
        <v>586</v>
      </c>
      <c r="DC95" t="s">
        <v>587</v>
      </c>
      <c r="DD95" t="s">
        <v>588</v>
      </c>
      <c r="DE95" t="s">
        <v>522</v>
      </c>
      <c r="DF95" t="s">
        <v>183</v>
      </c>
      <c r="DS95" s="2">
        <v>1</v>
      </c>
      <c r="DT95" s="2">
        <v>1</v>
      </c>
      <c r="DU95" s="2">
        <v>1</v>
      </c>
      <c r="DV95" s="2">
        <v>1</v>
      </c>
      <c r="DW95" s="2">
        <v>1</v>
      </c>
      <c r="DX95" s="2">
        <v>1</v>
      </c>
      <c r="DY95" s="2">
        <v>1</v>
      </c>
      <c r="DZ95" s="2">
        <v>1</v>
      </c>
      <c r="EA95" s="2">
        <v>1</v>
      </c>
      <c r="EC95" t="s">
        <v>176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 s="2">
        <v>3</v>
      </c>
      <c r="FG95" s="1" t="e">
        <v>#NULL!</v>
      </c>
      <c r="FH95" s="1" t="e">
        <v>#NULL!</v>
      </c>
      <c r="FI95" s="2">
        <v>1</v>
      </c>
      <c r="FJ95" s="2">
        <v>1</v>
      </c>
      <c r="FK95" t="s">
        <v>589</v>
      </c>
      <c r="FL95" t="s">
        <v>590</v>
      </c>
      <c r="FM95" s="2">
        <v>2</v>
      </c>
      <c r="FN95" s="2">
        <v>2</v>
      </c>
      <c r="FS95" t="s">
        <v>179</v>
      </c>
    </row>
    <row r="96" spans="1:175" x14ac:dyDescent="0.2">
      <c r="A96" s="2">
        <v>5</v>
      </c>
      <c r="B96" s="2">
        <v>3</v>
      </c>
      <c r="C96" s="1" t="e">
        <v>#NULL!</v>
      </c>
      <c r="D96" s="1" t="e">
        <v>#NULL!</v>
      </c>
      <c r="E96" s="2">
        <v>1</v>
      </c>
      <c r="F96" s="2">
        <v>1</v>
      </c>
      <c r="G96" s="1" t="e">
        <v>#NULL!</v>
      </c>
      <c r="H96" s="1" t="e">
        <v>#NULL!</v>
      </c>
      <c r="I96" s="1" t="e">
        <v>#NULL!</v>
      </c>
      <c r="J96" s="1" t="e">
        <v>#NULL!</v>
      </c>
      <c r="L96" s="2">
        <v>1</v>
      </c>
      <c r="N96" s="2">
        <v>1</v>
      </c>
      <c r="O96" s="2">
        <v>2</v>
      </c>
      <c r="P96" s="2">
        <v>1</v>
      </c>
      <c r="Q96">
        <v>2007</v>
      </c>
      <c r="R96">
        <v>2007</v>
      </c>
      <c r="S96">
        <v>2010</v>
      </c>
      <c r="T96" s="2">
        <v>5</v>
      </c>
      <c r="U96" s="2">
        <v>0</v>
      </c>
      <c r="V96" s="2">
        <v>2</v>
      </c>
      <c r="W96" s="2">
        <v>0</v>
      </c>
      <c r="Y96" s="2">
        <v>0</v>
      </c>
      <c r="Z96" s="2">
        <v>1</v>
      </c>
      <c r="AA96" s="2">
        <v>1</v>
      </c>
      <c r="AB96" s="2">
        <v>1</v>
      </c>
      <c r="AC96" s="2">
        <v>1</v>
      </c>
      <c r="AD96" s="1" t="e">
        <v>#NULL!</v>
      </c>
      <c r="AE96" s="2">
        <v>2</v>
      </c>
      <c r="AF96" t="s">
        <v>183</v>
      </c>
      <c r="AG96" t="s">
        <v>183</v>
      </c>
      <c r="AH96" s="2">
        <v>2</v>
      </c>
      <c r="AI96" s="2">
        <v>1</v>
      </c>
      <c r="AJ96" s="2">
        <v>5</v>
      </c>
      <c r="AK96" s="2">
        <v>3</v>
      </c>
      <c r="AL96" s="2">
        <v>2</v>
      </c>
      <c r="AM96" s="2">
        <v>2</v>
      </c>
      <c r="AN96" s="2">
        <v>3</v>
      </c>
      <c r="AO96" s="2">
        <v>2</v>
      </c>
      <c r="AP96" s="2">
        <v>2</v>
      </c>
      <c r="AQ96" s="2">
        <v>3</v>
      </c>
      <c r="AR96" s="2">
        <v>3</v>
      </c>
      <c r="AS96" s="2">
        <v>3</v>
      </c>
      <c r="AT96" s="2">
        <v>3</v>
      </c>
      <c r="AU96" s="2">
        <v>3</v>
      </c>
      <c r="AV96" s="2">
        <v>4</v>
      </c>
      <c r="AW96" s="2">
        <v>2</v>
      </c>
      <c r="AX96" s="2">
        <v>5</v>
      </c>
      <c r="AY96" s="2">
        <v>4</v>
      </c>
      <c r="AZ96" s="2">
        <v>3</v>
      </c>
      <c r="BA96" s="2">
        <v>2</v>
      </c>
      <c r="BB96" s="2">
        <v>5</v>
      </c>
      <c r="BC96" s="2">
        <v>3</v>
      </c>
      <c r="BD96" s="2">
        <v>2</v>
      </c>
      <c r="BE96" s="2">
        <v>1</v>
      </c>
      <c r="BF96" s="2">
        <v>3</v>
      </c>
      <c r="BG96" s="2">
        <v>3</v>
      </c>
      <c r="BH96" s="2">
        <v>3</v>
      </c>
      <c r="BI96" s="2">
        <v>4</v>
      </c>
      <c r="BJ96" s="2">
        <v>5</v>
      </c>
      <c r="BK96" s="2">
        <v>3</v>
      </c>
      <c r="BL96" s="2">
        <v>2</v>
      </c>
      <c r="BM96" s="2">
        <v>3</v>
      </c>
      <c r="BN96" s="2">
        <v>1</v>
      </c>
      <c r="BO96" s="2">
        <v>3</v>
      </c>
      <c r="BP96" s="2">
        <v>1</v>
      </c>
      <c r="BQ96" s="2">
        <v>5</v>
      </c>
      <c r="BR96" s="2">
        <v>2</v>
      </c>
      <c r="BS96" s="2">
        <v>5</v>
      </c>
      <c r="BT96" s="2">
        <v>2</v>
      </c>
      <c r="BU96" s="2">
        <v>0</v>
      </c>
      <c r="BV96" s="2">
        <v>2</v>
      </c>
      <c r="BW96" s="2">
        <v>0</v>
      </c>
      <c r="BX96" s="2">
        <v>0</v>
      </c>
      <c r="BY96" s="2">
        <v>0</v>
      </c>
      <c r="BZ96" s="2">
        <v>0</v>
      </c>
      <c r="CA96" s="2">
        <v>0</v>
      </c>
      <c r="CB96" s="2">
        <v>0</v>
      </c>
      <c r="CC96" s="2">
        <v>0</v>
      </c>
      <c r="CD96" s="2">
        <v>0</v>
      </c>
      <c r="CE96" s="2">
        <v>0</v>
      </c>
      <c r="CF96" s="2">
        <v>0</v>
      </c>
      <c r="CG96" s="2">
        <v>0</v>
      </c>
      <c r="CH96" s="2">
        <v>0</v>
      </c>
      <c r="CI96" s="2">
        <v>6</v>
      </c>
      <c r="CJ96" s="2">
        <v>0</v>
      </c>
      <c r="CK96" s="2">
        <v>0</v>
      </c>
      <c r="CL96" s="2">
        <v>1200</v>
      </c>
      <c r="CM96" s="2">
        <v>0</v>
      </c>
      <c r="CN96" s="2">
        <v>0</v>
      </c>
      <c r="CP96">
        <v>0</v>
      </c>
      <c r="CR96">
        <v>0</v>
      </c>
      <c r="CT96">
        <v>0</v>
      </c>
      <c r="CV96">
        <v>0</v>
      </c>
      <c r="CX96">
        <v>0</v>
      </c>
      <c r="CZ96">
        <v>0</v>
      </c>
      <c r="DA96" t="s">
        <v>229</v>
      </c>
      <c r="DB96" t="s">
        <v>189</v>
      </c>
      <c r="DC96" t="s">
        <v>184</v>
      </c>
      <c r="DS96" s="2">
        <v>3</v>
      </c>
      <c r="DT96" s="2">
        <v>1</v>
      </c>
      <c r="DU96" s="2">
        <v>1</v>
      </c>
      <c r="DV96" s="2">
        <v>1</v>
      </c>
      <c r="DW96" s="2">
        <v>1</v>
      </c>
      <c r="DX96" s="2">
        <v>1</v>
      </c>
      <c r="DY96" s="2">
        <v>1</v>
      </c>
      <c r="DZ96" s="2">
        <v>3</v>
      </c>
      <c r="EA96" s="2">
        <v>3</v>
      </c>
      <c r="EC96" t="s">
        <v>176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 s="2">
        <v>1</v>
      </c>
      <c r="FG96" s="2">
        <v>1</v>
      </c>
      <c r="FH96" s="1" t="e">
        <v>#NULL!</v>
      </c>
      <c r="FI96" s="2">
        <v>1</v>
      </c>
      <c r="FJ96" s="1" t="e">
        <v>#NULL!</v>
      </c>
      <c r="FL96" t="s">
        <v>191</v>
      </c>
      <c r="FM96" s="2">
        <v>1</v>
      </c>
      <c r="FN96" s="2">
        <v>2</v>
      </c>
      <c r="FS96" t="s">
        <v>184</v>
      </c>
    </row>
    <row r="97" spans="1:175" x14ac:dyDescent="0.2">
      <c r="A97" s="2">
        <v>6</v>
      </c>
      <c r="B97" s="2">
        <v>2</v>
      </c>
      <c r="C97" s="2">
        <v>1</v>
      </c>
      <c r="D97" s="1" t="e">
        <v>#NULL!</v>
      </c>
      <c r="E97" s="1" t="e">
        <v>#NULL!</v>
      </c>
      <c r="F97" s="1" t="e">
        <v>#NULL!</v>
      </c>
      <c r="G97" s="1" t="e">
        <v>#NULL!</v>
      </c>
      <c r="H97" s="1" t="e">
        <v>#NULL!</v>
      </c>
      <c r="I97" s="1" t="e">
        <v>#NULL!</v>
      </c>
      <c r="J97" s="1" t="e">
        <v>#NULL!</v>
      </c>
      <c r="L97" s="2">
        <v>1</v>
      </c>
      <c r="N97" s="2">
        <v>2</v>
      </c>
      <c r="O97" s="2">
        <v>1</v>
      </c>
      <c r="P97" s="2">
        <v>1</v>
      </c>
      <c r="Q97">
        <v>0</v>
      </c>
      <c r="S97">
        <v>2012</v>
      </c>
      <c r="T97" s="2">
        <v>12</v>
      </c>
      <c r="U97" s="2">
        <v>0</v>
      </c>
      <c r="V97" s="2">
        <v>4</v>
      </c>
      <c r="W97" s="2">
        <v>0</v>
      </c>
      <c r="Y97" s="2">
        <v>0</v>
      </c>
      <c r="Z97" s="2">
        <v>1</v>
      </c>
      <c r="AA97" s="2">
        <v>3</v>
      </c>
      <c r="AB97" s="2">
        <v>2</v>
      </c>
      <c r="AC97" s="2">
        <v>1</v>
      </c>
      <c r="AD97" s="2">
        <v>4</v>
      </c>
      <c r="AE97" s="2">
        <v>4</v>
      </c>
      <c r="AF97" t="s">
        <v>178</v>
      </c>
      <c r="AG97" t="s">
        <v>205</v>
      </c>
      <c r="AH97" s="2">
        <v>1</v>
      </c>
      <c r="AI97" s="2">
        <v>1</v>
      </c>
      <c r="AJ97" s="2">
        <v>3</v>
      </c>
      <c r="AK97" s="2">
        <v>1</v>
      </c>
      <c r="AL97" s="2">
        <v>1</v>
      </c>
      <c r="AM97" s="2">
        <v>2</v>
      </c>
      <c r="AN97" s="2">
        <v>3</v>
      </c>
      <c r="AO97" s="2">
        <v>3</v>
      </c>
      <c r="AP97" s="2">
        <v>3</v>
      </c>
      <c r="AQ97" s="2">
        <v>2</v>
      </c>
      <c r="AR97" s="2">
        <v>3</v>
      </c>
      <c r="AS97" s="2">
        <v>3</v>
      </c>
      <c r="AT97" s="2">
        <v>3</v>
      </c>
      <c r="AU97" s="2">
        <v>3</v>
      </c>
      <c r="AV97" s="2">
        <v>2</v>
      </c>
      <c r="AW97" s="2">
        <v>3</v>
      </c>
      <c r="AX97" s="2">
        <v>3</v>
      </c>
      <c r="AY97" s="2">
        <v>4</v>
      </c>
      <c r="AZ97" s="2">
        <v>5</v>
      </c>
      <c r="BA97" s="2">
        <v>5</v>
      </c>
      <c r="BB97" s="2">
        <v>5</v>
      </c>
      <c r="BC97" s="2">
        <v>3</v>
      </c>
      <c r="BD97" s="2">
        <v>4</v>
      </c>
      <c r="BE97" s="2">
        <v>3</v>
      </c>
      <c r="BF97" s="2">
        <v>3</v>
      </c>
      <c r="BG97" s="2">
        <v>4</v>
      </c>
      <c r="BH97" s="2">
        <v>5</v>
      </c>
      <c r="BI97" s="2">
        <v>4</v>
      </c>
      <c r="BJ97" s="2">
        <v>3</v>
      </c>
      <c r="BK97" s="2">
        <v>5</v>
      </c>
      <c r="BL97" s="2">
        <v>3</v>
      </c>
      <c r="BM97" s="2">
        <v>2</v>
      </c>
      <c r="BN97" s="2">
        <v>3</v>
      </c>
      <c r="BO97" s="2">
        <v>3</v>
      </c>
      <c r="BP97" s="2">
        <v>4</v>
      </c>
      <c r="BQ97" s="2">
        <v>4</v>
      </c>
      <c r="BR97" s="2">
        <v>3</v>
      </c>
      <c r="BS97" s="2">
        <v>4</v>
      </c>
      <c r="BT97" s="2">
        <v>2</v>
      </c>
      <c r="BU97" s="2">
        <v>1</v>
      </c>
      <c r="BV97" s="2">
        <v>3</v>
      </c>
      <c r="BW97" s="2">
        <v>0</v>
      </c>
      <c r="BX97" s="2">
        <v>0</v>
      </c>
      <c r="BY97" s="2">
        <v>0</v>
      </c>
      <c r="BZ97" s="2">
        <v>0</v>
      </c>
      <c r="CA97" s="2">
        <v>0</v>
      </c>
      <c r="CB97" s="2">
        <v>0</v>
      </c>
      <c r="CC97" s="2">
        <v>0</v>
      </c>
      <c r="CD97" s="2">
        <v>0</v>
      </c>
      <c r="CE97" s="2">
        <v>0</v>
      </c>
      <c r="CF97" s="2">
        <v>0</v>
      </c>
      <c r="CG97" s="2">
        <v>0</v>
      </c>
      <c r="CH97" s="2">
        <v>0</v>
      </c>
      <c r="CI97" s="2">
        <v>6</v>
      </c>
      <c r="CJ97" s="1" t="e">
        <v>#NULL!</v>
      </c>
      <c r="CK97" s="2">
        <v>4</v>
      </c>
      <c r="CL97" s="2">
        <v>10</v>
      </c>
      <c r="CM97" s="1" t="e">
        <v>#NULL!</v>
      </c>
      <c r="CN97" s="1" t="e">
        <v>#NULL!</v>
      </c>
      <c r="CO97">
        <v>1</v>
      </c>
      <c r="CP97">
        <v>15</v>
      </c>
      <c r="CQ97">
        <v>2</v>
      </c>
      <c r="CR97">
        <v>15</v>
      </c>
      <c r="CS97">
        <v>1</v>
      </c>
      <c r="CT97">
        <v>15</v>
      </c>
      <c r="CV97">
        <v>0</v>
      </c>
      <c r="CX97">
        <v>0</v>
      </c>
      <c r="CZ97">
        <v>0</v>
      </c>
      <c r="DA97" t="s">
        <v>194</v>
      </c>
      <c r="DB97" t="s">
        <v>570</v>
      </c>
      <c r="DC97" t="s">
        <v>312</v>
      </c>
      <c r="DD97" t="s">
        <v>591</v>
      </c>
      <c r="DE97" t="s">
        <v>592</v>
      </c>
      <c r="DF97" t="s">
        <v>312</v>
      </c>
      <c r="DG97" t="s">
        <v>593</v>
      </c>
      <c r="DH97" t="s">
        <v>594</v>
      </c>
      <c r="DI97" t="s">
        <v>595</v>
      </c>
      <c r="DJ97" t="s">
        <v>209</v>
      </c>
      <c r="DK97" t="s">
        <v>596</v>
      </c>
      <c r="DL97" t="s">
        <v>587</v>
      </c>
      <c r="DM97" t="s">
        <v>367</v>
      </c>
      <c r="DN97" t="s">
        <v>596</v>
      </c>
      <c r="DO97" t="s">
        <v>175</v>
      </c>
      <c r="DP97" t="s">
        <v>597</v>
      </c>
      <c r="DQ97" t="s">
        <v>598</v>
      </c>
      <c r="DR97" t="s">
        <v>312</v>
      </c>
      <c r="DS97" s="2">
        <v>2</v>
      </c>
      <c r="DT97" s="1" t="e">
        <v>#NULL!</v>
      </c>
      <c r="DU97" s="1" t="e">
        <v>#NULL!</v>
      </c>
      <c r="DV97" s="1" t="e">
        <v>#NULL!</v>
      </c>
      <c r="DW97" s="1" t="e">
        <v>#NULL!</v>
      </c>
      <c r="DX97" s="1" t="e">
        <v>#NULL!</v>
      </c>
      <c r="DY97" s="1" t="e">
        <v>#NULL!</v>
      </c>
      <c r="DZ97" s="2">
        <v>2</v>
      </c>
      <c r="EA97" s="1" t="e">
        <v>#NULL!</v>
      </c>
      <c r="EC97" t="s">
        <v>176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1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0</v>
      </c>
      <c r="FE97">
        <v>0</v>
      </c>
      <c r="FF97" s="2">
        <v>1</v>
      </c>
      <c r="FG97" s="2">
        <v>1</v>
      </c>
      <c r="FH97" s="1" t="e">
        <v>#NULL!</v>
      </c>
      <c r="FI97" s="2">
        <v>1</v>
      </c>
      <c r="FJ97" s="2">
        <v>1</v>
      </c>
      <c r="FK97" t="s">
        <v>599</v>
      </c>
      <c r="FL97" t="s">
        <v>600</v>
      </c>
      <c r="FM97" s="2">
        <v>1</v>
      </c>
      <c r="FN97" s="2">
        <v>1</v>
      </c>
      <c r="FO97" t="s">
        <v>181</v>
      </c>
      <c r="FP97" t="s">
        <v>176</v>
      </c>
      <c r="FQ97" t="s">
        <v>350</v>
      </c>
      <c r="FR97" t="s">
        <v>181</v>
      </c>
      <c r="FS97" t="s">
        <v>178</v>
      </c>
    </row>
    <row r="98" spans="1:175" x14ac:dyDescent="0.2">
      <c r="A98" s="2">
        <v>3</v>
      </c>
      <c r="B98" s="2">
        <v>2</v>
      </c>
      <c r="C98" s="2">
        <v>1</v>
      </c>
      <c r="D98" s="1" t="e">
        <v>#NULL!</v>
      </c>
      <c r="E98" s="1" t="e">
        <v>#NULL!</v>
      </c>
      <c r="F98" s="2">
        <v>1</v>
      </c>
      <c r="G98" s="1" t="e">
        <v>#NULL!</v>
      </c>
      <c r="H98" s="1" t="e">
        <v>#NULL!</v>
      </c>
      <c r="I98" s="1" t="e">
        <v>#NULL!</v>
      </c>
      <c r="J98" s="1" t="e">
        <v>#NULL!</v>
      </c>
      <c r="L98" s="2">
        <v>1</v>
      </c>
      <c r="N98" s="2">
        <v>2</v>
      </c>
      <c r="O98" s="2">
        <v>2</v>
      </c>
      <c r="P98" s="2">
        <v>1</v>
      </c>
      <c r="Q98">
        <v>2005</v>
      </c>
      <c r="R98">
        <v>2005</v>
      </c>
      <c r="S98">
        <v>2011</v>
      </c>
      <c r="T98" s="2">
        <v>6</v>
      </c>
      <c r="U98" s="2">
        <v>0</v>
      </c>
      <c r="V98" s="2">
        <v>3</v>
      </c>
      <c r="W98" s="2">
        <v>0</v>
      </c>
      <c r="Y98" s="2">
        <v>0</v>
      </c>
      <c r="Z98" s="2">
        <v>1</v>
      </c>
      <c r="AA98" s="2">
        <v>3</v>
      </c>
      <c r="AB98" s="2">
        <v>2</v>
      </c>
      <c r="AC98" s="2">
        <v>1</v>
      </c>
      <c r="AD98" s="2">
        <v>3</v>
      </c>
      <c r="AE98" s="2">
        <v>4</v>
      </c>
      <c r="AF98" t="s">
        <v>178</v>
      </c>
      <c r="AG98" t="s">
        <v>205</v>
      </c>
      <c r="AH98" s="2">
        <v>1</v>
      </c>
      <c r="AI98" s="2">
        <v>1</v>
      </c>
      <c r="AJ98" s="2">
        <v>3</v>
      </c>
      <c r="AK98" s="2">
        <v>2</v>
      </c>
      <c r="AL98" s="2">
        <v>2</v>
      </c>
      <c r="AM98" s="2">
        <v>2</v>
      </c>
      <c r="AN98" s="2">
        <v>2</v>
      </c>
      <c r="AO98" s="2">
        <v>2</v>
      </c>
      <c r="AP98" s="2">
        <v>3</v>
      </c>
      <c r="AQ98" s="2">
        <v>3</v>
      </c>
      <c r="AR98" s="2">
        <v>3</v>
      </c>
      <c r="AS98" s="2">
        <v>3</v>
      </c>
      <c r="AT98" s="2">
        <v>3</v>
      </c>
      <c r="AU98" s="2">
        <v>3</v>
      </c>
      <c r="AV98" s="2">
        <v>3</v>
      </c>
      <c r="AW98" s="2">
        <v>2</v>
      </c>
      <c r="AX98" s="2">
        <v>4</v>
      </c>
      <c r="AY98" s="2">
        <v>2</v>
      </c>
      <c r="AZ98" s="2">
        <v>2</v>
      </c>
      <c r="BA98" s="2">
        <v>2</v>
      </c>
      <c r="BB98" s="2">
        <v>2</v>
      </c>
      <c r="BC98" s="2">
        <v>4</v>
      </c>
      <c r="BD98" s="2">
        <v>4</v>
      </c>
      <c r="BE98" s="2">
        <v>3</v>
      </c>
      <c r="BF98" s="2">
        <v>4</v>
      </c>
      <c r="BG98" s="2">
        <v>1</v>
      </c>
      <c r="BH98" s="2">
        <v>2</v>
      </c>
      <c r="BI98" s="2">
        <v>4</v>
      </c>
      <c r="BJ98" s="2">
        <v>5</v>
      </c>
      <c r="BK98" s="2">
        <v>2</v>
      </c>
      <c r="BL98" s="2">
        <v>2</v>
      </c>
      <c r="BM98" s="2">
        <v>4</v>
      </c>
      <c r="BN98" s="2">
        <v>2</v>
      </c>
      <c r="BO98" s="2">
        <v>2</v>
      </c>
      <c r="BP98" s="2">
        <v>3</v>
      </c>
      <c r="BQ98" s="2">
        <v>4</v>
      </c>
      <c r="BR98" s="2">
        <v>2</v>
      </c>
      <c r="BS98" s="2">
        <v>4</v>
      </c>
      <c r="BT98" s="2">
        <v>3</v>
      </c>
      <c r="BU98" s="1" t="e">
        <v>#NULL!</v>
      </c>
      <c r="BV98" s="2">
        <v>3</v>
      </c>
      <c r="BW98" s="1" t="e">
        <v>#NULL!</v>
      </c>
      <c r="BX98" s="1" t="e">
        <v>#NULL!</v>
      </c>
      <c r="BY98" s="1" t="e">
        <v>#NULL!</v>
      </c>
      <c r="BZ98" s="1" t="e">
        <v>#NULL!</v>
      </c>
      <c r="CA98" s="1" t="e">
        <v>#NULL!</v>
      </c>
      <c r="CB98" s="1" t="e">
        <v>#NULL!</v>
      </c>
      <c r="CC98" s="1" t="e">
        <v>#NULL!</v>
      </c>
      <c r="CD98" s="1" t="e">
        <v>#NULL!</v>
      </c>
      <c r="CE98" s="1" t="e">
        <v>#NULL!</v>
      </c>
      <c r="CF98" s="1" t="e">
        <v>#NULL!</v>
      </c>
      <c r="CG98" s="1" t="e">
        <v>#NULL!</v>
      </c>
      <c r="CH98" s="1" t="e">
        <v>#NULL!</v>
      </c>
      <c r="CI98" s="1" t="e">
        <v>#NULL!</v>
      </c>
      <c r="CJ98" s="1" t="e">
        <v>#NULL!</v>
      </c>
      <c r="CK98" s="1" t="e">
        <v>#NULL!</v>
      </c>
      <c r="CL98" s="1" t="e">
        <v>#NULL!</v>
      </c>
      <c r="CM98" s="2">
        <v>15</v>
      </c>
      <c r="CN98" s="1" t="e">
        <v>#NULL!</v>
      </c>
      <c r="CP98">
        <v>0</v>
      </c>
      <c r="CR98">
        <v>0</v>
      </c>
      <c r="CT98">
        <v>0</v>
      </c>
      <c r="CV98">
        <v>0</v>
      </c>
      <c r="CX98">
        <v>0</v>
      </c>
      <c r="CZ98">
        <v>0</v>
      </c>
      <c r="DA98" t="s">
        <v>367</v>
      </c>
      <c r="DB98" t="s">
        <v>601</v>
      </c>
      <c r="DC98" t="s">
        <v>602</v>
      </c>
      <c r="DS98" s="2">
        <v>2</v>
      </c>
      <c r="DT98" s="1" t="e">
        <v>#NULL!</v>
      </c>
      <c r="DU98" s="1" t="e">
        <v>#NULL!</v>
      </c>
      <c r="DV98" s="1" t="e">
        <v>#NULL!</v>
      </c>
      <c r="DW98" s="1" t="e">
        <v>#NULL!</v>
      </c>
      <c r="DX98" s="1" t="e">
        <v>#NULL!</v>
      </c>
      <c r="DY98" s="1" t="e">
        <v>#NULL!</v>
      </c>
      <c r="DZ98" s="2">
        <v>2</v>
      </c>
      <c r="EA98" s="1" t="e">
        <v>#NULL!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>
        <v>0</v>
      </c>
      <c r="FE98">
        <v>0</v>
      </c>
      <c r="FF98" s="2">
        <v>1</v>
      </c>
      <c r="FG98" s="2">
        <v>1</v>
      </c>
      <c r="FH98" s="1" t="e">
        <v>#NULL!</v>
      </c>
      <c r="FI98" s="1" t="e">
        <v>#NULL!</v>
      </c>
      <c r="FJ98" s="1" t="e">
        <v>#NULL!</v>
      </c>
      <c r="FM98" s="2">
        <v>1</v>
      </c>
      <c r="FN98" s="2">
        <v>1</v>
      </c>
      <c r="FQ98" t="s">
        <v>193</v>
      </c>
      <c r="FR98" t="s">
        <v>191</v>
      </c>
      <c r="FS98" t="s">
        <v>191</v>
      </c>
    </row>
    <row r="99" spans="1:175" x14ac:dyDescent="0.2">
      <c r="A99" s="2">
        <v>5</v>
      </c>
      <c r="B99" s="2">
        <v>1</v>
      </c>
      <c r="C99" s="2">
        <v>1</v>
      </c>
      <c r="D99" s="1" t="e">
        <v>#NULL!</v>
      </c>
      <c r="E99" s="1" t="e">
        <v>#NULL!</v>
      </c>
      <c r="F99" s="1" t="e">
        <v>#NULL!</v>
      </c>
      <c r="G99" s="1" t="e">
        <v>#NULL!</v>
      </c>
      <c r="H99" s="1" t="e">
        <v>#NULL!</v>
      </c>
      <c r="I99" s="1" t="e">
        <v>#NULL!</v>
      </c>
      <c r="J99" s="1" t="e">
        <v>#NULL!</v>
      </c>
      <c r="L99" s="2">
        <v>1</v>
      </c>
      <c r="N99" s="2">
        <v>2</v>
      </c>
      <c r="O99" s="2">
        <v>2</v>
      </c>
      <c r="P99" s="2">
        <v>1</v>
      </c>
      <c r="Q99">
        <v>2006</v>
      </c>
      <c r="R99">
        <v>2007</v>
      </c>
      <c r="S99">
        <v>2016</v>
      </c>
      <c r="T99" s="2">
        <v>6</v>
      </c>
      <c r="U99" s="2">
        <v>0</v>
      </c>
      <c r="V99" s="2">
        <v>4</v>
      </c>
      <c r="W99" s="2">
        <v>0</v>
      </c>
      <c r="Y99" s="2">
        <v>0</v>
      </c>
      <c r="Z99" s="2">
        <v>1</v>
      </c>
      <c r="AA99" s="2">
        <v>3</v>
      </c>
      <c r="AB99" s="2">
        <v>2</v>
      </c>
      <c r="AC99" s="2">
        <v>1</v>
      </c>
      <c r="AD99" s="2">
        <v>3</v>
      </c>
      <c r="AE99" s="2">
        <v>4</v>
      </c>
      <c r="AF99" t="s">
        <v>187</v>
      </c>
      <c r="AG99" t="s">
        <v>178</v>
      </c>
      <c r="AH99" s="2">
        <v>1</v>
      </c>
      <c r="AI99" s="2">
        <v>1</v>
      </c>
      <c r="AJ99" s="2">
        <v>4</v>
      </c>
      <c r="AK99" s="2">
        <v>4</v>
      </c>
      <c r="AL99" s="2">
        <v>1</v>
      </c>
      <c r="AM99" s="2">
        <v>2</v>
      </c>
      <c r="AN99" s="2">
        <v>3</v>
      </c>
      <c r="AO99" s="2">
        <v>3</v>
      </c>
      <c r="AP99" s="2">
        <v>3</v>
      </c>
      <c r="AQ99" s="2">
        <v>3</v>
      </c>
      <c r="AR99" s="2">
        <v>3</v>
      </c>
      <c r="AS99" s="2">
        <v>3</v>
      </c>
      <c r="AT99" s="2">
        <v>3</v>
      </c>
      <c r="AU99" s="2">
        <v>3</v>
      </c>
      <c r="AV99" s="2">
        <v>2</v>
      </c>
      <c r="AW99" s="2">
        <v>2</v>
      </c>
      <c r="AX99" s="2">
        <v>2</v>
      </c>
      <c r="AY99" s="2">
        <v>2</v>
      </c>
      <c r="AZ99" s="2">
        <v>3</v>
      </c>
      <c r="BA99" s="2">
        <v>3</v>
      </c>
      <c r="BB99" s="2">
        <v>3</v>
      </c>
      <c r="BC99" s="2">
        <v>3</v>
      </c>
      <c r="BD99" s="2">
        <v>5</v>
      </c>
      <c r="BE99" s="2">
        <v>4</v>
      </c>
      <c r="BF99" s="2">
        <v>3</v>
      </c>
      <c r="BG99" s="2">
        <v>2</v>
      </c>
      <c r="BH99" s="2">
        <v>3</v>
      </c>
      <c r="BI99" s="2">
        <v>4</v>
      </c>
      <c r="BJ99" s="2">
        <v>4</v>
      </c>
      <c r="BK99" s="2">
        <v>3</v>
      </c>
      <c r="BL99" s="2">
        <v>2</v>
      </c>
      <c r="BM99" s="2">
        <v>3</v>
      </c>
      <c r="BN99" s="2">
        <v>2</v>
      </c>
      <c r="BO99" s="2">
        <v>3</v>
      </c>
      <c r="BP99" s="2">
        <v>2</v>
      </c>
      <c r="BQ99" s="2">
        <v>3</v>
      </c>
      <c r="BR99" s="2">
        <v>3</v>
      </c>
      <c r="BS99" s="2">
        <v>4</v>
      </c>
      <c r="BT99" s="2">
        <v>3</v>
      </c>
      <c r="BU99" s="1" t="e">
        <v>#NULL!</v>
      </c>
      <c r="BV99" s="2">
        <v>2</v>
      </c>
      <c r="BW99" s="1" t="e">
        <v>#NULL!</v>
      </c>
      <c r="BX99" s="1" t="e">
        <v>#NULL!</v>
      </c>
      <c r="BY99" s="1" t="e">
        <v>#NULL!</v>
      </c>
      <c r="BZ99" s="1" t="e">
        <v>#NULL!</v>
      </c>
      <c r="CA99" s="1" t="e">
        <v>#NULL!</v>
      </c>
      <c r="CB99" s="1" t="e">
        <v>#NULL!</v>
      </c>
      <c r="CC99" s="2">
        <v>0</v>
      </c>
      <c r="CD99" s="2">
        <v>0</v>
      </c>
      <c r="CE99" s="2">
        <v>0</v>
      </c>
      <c r="CF99" s="2">
        <v>0</v>
      </c>
      <c r="CG99" s="2">
        <v>0</v>
      </c>
      <c r="CH99" s="2">
        <v>0</v>
      </c>
      <c r="CI99" s="2">
        <v>0</v>
      </c>
      <c r="CJ99" s="2">
        <v>0</v>
      </c>
      <c r="CK99" s="2">
        <v>24</v>
      </c>
      <c r="CL99" s="2">
        <v>0</v>
      </c>
      <c r="CM99" s="2">
        <v>7</v>
      </c>
      <c r="CN99" s="2">
        <v>0</v>
      </c>
      <c r="CO99">
        <v>2</v>
      </c>
      <c r="CP99">
        <v>50</v>
      </c>
      <c r="CQ99">
        <v>1</v>
      </c>
      <c r="CR99">
        <v>10</v>
      </c>
      <c r="CS99">
        <v>1</v>
      </c>
      <c r="CT99">
        <v>10</v>
      </c>
      <c r="CU99">
        <v>2</v>
      </c>
      <c r="CV99">
        <v>50</v>
      </c>
      <c r="CX99">
        <v>0</v>
      </c>
      <c r="CZ99">
        <v>0</v>
      </c>
      <c r="DA99" t="s">
        <v>229</v>
      </c>
      <c r="DB99" t="s">
        <v>243</v>
      </c>
      <c r="DC99" t="s">
        <v>312</v>
      </c>
      <c r="DD99" t="s">
        <v>233</v>
      </c>
      <c r="DE99" t="s">
        <v>603</v>
      </c>
      <c r="DF99" t="s">
        <v>312</v>
      </c>
      <c r="DG99" t="s">
        <v>194</v>
      </c>
      <c r="DH99" t="s">
        <v>604</v>
      </c>
      <c r="DI99" t="s">
        <v>312</v>
      </c>
      <c r="DJ99" t="s">
        <v>209</v>
      </c>
      <c r="DK99" t="s">
        <v>605</v>
      </c>
      <c r="DL99" t="s">
        <v>606</v>
      </c>
      <c r="DM99" t="s">
        <v>607</v>
      </c>
      <c r="DN99" t="s">
        <v>608</v>
      </c>
      <c r="DS99" s="2">
        <v>3</v>
      </c>
      <c r="DT99" s="2">
        <v>2</v>
      </c>
      <c r="DU99" s="2">
        <v>1</v>
      </c>
      <c r="DV99" s="2">
        <v>1</v>
      </c>
      <c r="DW99" s="2">
        <v>1</v>
      </c>
      <c r="DX99" s="2">
        <v>2</v>
      </c>
      <c r="DY99" s="2">
        <v>1</v>
      </c>
      <c r="DZ99" s="2">
        <v>4</v>
      </c>
      <c r="EA99" s="2">
        <v>1</v>
      </c>
      <c r="EC99" t="s">
        <v>175</v>
      </c>
      <c r="ED99">
        <v>7000</v>
      </c>
      <c r="EE99">
        <v>7</v>
      </c>
      <c r="EF99">
        <v>2</v>
      </c>
      <c r="EG99">
        <v>300</v>
      </c>
      <c r="EH99">
        <v>10</v>
      </c>
      <c r="EI99">
        <v>1</v>
      </c>
      <c r="EJ99">
        <v>9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0</v>
      </c>
      <c r="EZ99">
        <v>0</v>
      </c>
      <c r="FA99">
        <v>0</v>
      </c>
      <c r="FB99">
        <v>0</v>
      </c>
      <c r="FC99">
        <v>0</v>
      </c>
      <c r="FD99">
        <v>0</v>
      </c>
      <c r="FE99">
        <v>0</v>
      </c>
      <c r="FF99" s="2">
        <v>1</v>
      </c>
      <c r="FG99" s="1" t="e">
        <v>#NULL!</v>
      </c>
      <c r="FH99" s="1" t="e">
        <v>#NULL!</v>
      </c>
      <c r="FI99" s="1" t="e">
        <v>#NULL!</v>
      </c>
      <c r="FJ99" s="2">
        <v>1</v>
      </c>
      <c r="FK99" t="s">
        <v>609</v>
      </c>
      <c r="FL99" t="s">
        <v>183</v>
      </c>
      <c r="FM99" s="2">
        <v>1</v>
      </c>
      <c r="FN99" s="2">
        <v>1</v>
      </c>
      <c r="FO99" t="s">
        <v>343</v>
      </c>
      <c r="FP99" t="s">
        <v>176</v>
      </c>
      <c r="FQ99" t="s">
        <v>176</v>
      </c>
      <c r="FR99" t="s">
        <v>237</v>
      </c>
      <c r="FS99" t="s">
        <v>178</v>
      </c>
    </row>
    <row r="100" spans="1:175" x14ac:dyDescent="0.2">
      <c r="A100" s="2">
        <v>3</v>
      </c>
      <c r="B100" s="2">
        <v>1</v>
      </c>
      <c r="C100" s="1" t="e">
        <v>#NULL!</v>
      </c>
      <c r="D100" s="1" t="e">
        <v>#NULL!</v>
      </c>
      <c r="E100" s="1" t="e">
        <v>#NULL!</v>
      </c>
      <c r="F100" s="1" t="e">
        <v>#NULL!</v>
      </c>
      <c r="G100" s="2">
        <v>1</v>
      </c>
      <c r="H100" s="1" t="e">
        <v>#NULL!</v>
      </c>
      <c r="I100" s="1" t="e">
        <v>#NULL!</v>
      </c>
      <c r="J100" s="1" t="e">
        <v>#NULL!</v>
      </c>
      <c r="L100" s="2">
        <v>1</v>
      </c>
      <c r="N100" s="2">
        <v>2</v>
      </c>
      <c r="O100" s="2">
        <v>1</v>
      </c>
      <c r="P100" s="2">
        <v>1</v>
      </c>
      <c r="Q100">
        <v>2007</v>
      </c>
      <c r="R100">
        <v>2007</v>
      </c>
      <c r="S100">
        <v>2007</v>
      </c>
      <c r="T100" s="2">
        <v>2</v>
      </c>
      <c r="U100" s="2">
        <v>0</v>
      </c>
      <c r="V100" s="2">
        <v>4</v>
      </c>
      <c r="W100" s="2">
        <v>0</v>
      </c>
      <c r="Y100" s="2">
        <v>0</v>
      </c>
      <c r="Z100" s="2">
        <v>2</v>
      </c>
      <c r="AA100" s="1" t="e">
        <v>#NULL!</v>
      </c>
      <c r="AB100" s="1" t="e">
        <v>#NULL!</v>
      </c>
      <c r="AC100" s="1" t="e">
        <v>#NULL!</v>
      </c>
      <c r="AD100" s="1" t="e">
        <v>#NULL!</v>
      </c>
      <c r="AE100" s="1" t="e">
        <v>#NULL!</v>
      </c>
      <c r="AH100" s="1" t="e">
        <v>#NULL!</v>
      </c>
      <c r="AI100" s="1" t="e">
        <v>#NULL!</v>
      </c>
      <c r="AJ100" s="2">
        <v>1</v>
      </c>
      <c r="AK100" s="2">
        <v>1</v>
      </c>
      <c r="AL100" s="2">
        <v>3</v>
      </c>
      <c r="AM100" s="2">
        <v>3</v>
      </c>
      <c r="AN100" s="2">
        <v>3</v>
      </c>
      <c r="AO100" s="2">
        <v>3</v>
      </c>
      <c r="AP100" s="2">
        <v>3</v>
      </c>
      <c r="AQ100" s="2">
        <v>3</v>
      </c>
      <c r="AR100" s="2">
        <v>3</v>
      </c>
      <c r="AS100" s="2">
        <v>3</v>
      </c>
      <c r="AT100" s="2">
        <v>3</v>
      </c>
      <c r="AU100" s="2">
        <v>3</v>
      </c>
      <c r="AV100" s="2">
        <v>5</v>
      </c>
      <c r="AW100" s="2">
        <v>5</v>
      </c>
      <c r="AX100" s="2">
        <v>5</v>
      </c>
      <c r="AY100" s="2">
        <v>5</v>
      </c>
      <c r="AZ100" s="2">
        <v>4</v>
      </c>
      <c r="BA100" s="2">
        <v>4</v>
      </c>
      <c r="BB100" s="2">
        <v>4</v>
      </c>
      <c r="BC100" s="2">
        <v>1</v>
      </c>
      <c r="BD100" s="2">
        <v>3</v>
      </c>
      <c r="BE100" s="2">
        <v>1</v>
      </c>
      <c r="BF100" s="2">
        <v>2</v>
      </c>
      <c r="BG100" s="2">
        <v>2</v>
      </c>
      <c r="BH100" s="2">
        <v>2</v>
      </c>
      <c r="BI100" s="2">
        <v>5</v>
      </c>
      <c r="BJ100" s="2">
        <v>2</v>
      </c>
      <c r="BK100" s="2">
        <v>2</v>
      </c>
      <c r="BL100" s="2">
        <v>2</v>
      </c>
      <c r="BM100" s="2">
        <v>2</v>
      </c>
      <c r="BN100" s="2">
        <v>1</v>
      </c>
      <c r="BO100" s="2">
        <v>5</v>
      </c>
      <c r="BP100" s="2">
        <v>2</v>
      </c>
      <c r="BQ100" s="2">
        <v>2</v>
      </c>
      <c r="BR100" s="2">
        <v>5</v>
      </c>
      <c r="BS100" s="2">
        <v>2</v>
      </c>
      <c r="BT100" s="2">
        <v>3</v>
      </c>
      <c r="BU100" s="2">
        <v>0</v>
      </c>
      <c r="BV100" s="2">
        <v>3</v>
      </c>
      <c r="BW100" s="2">
        <v>0</v>
      </c>
      <c r="BX100" s="2">
        <v>0</v>
      </c>
      <c r="BY100" s="2">
        <v>0</v>
      </c>
      <c r="BZ100" s="2">
        <v>0</v>
      </c>
      <c r="CA100" s="2">
        <v>0</v>
      </c>
      <c r="CB100" s="2">
        <v>0</v>
      </c>
      <c r="CC100" s="2">
        <v>0</v>
      </c>
      <c r="CD100" s="2">
        <v>0</v>
      </c>
      <c r="CE100" s="2">
        <v>0</v>
      </c>
      <c r="CF100" s="2">
        <v>0</v>
      </c>
      <c r="CG100" s="2">
        <v>0</v>
      </c>
      <c r="CH100" s="2">
        <v>0</v>
      </c>
      <c r="CI100" s="2">
        <v>0</v>
      </c>
      <c r="CJ100" s="2">
        <v>0</v>
      </c>
      <c r="CK100" s="2">
        <v>0</v>
      </c>
      <c r="CL100" s="2">
        <v>120</v>
      </c>
      <c r="CM100" s="2">
        <v>0</v>
      </c>
      <c r="CN100" s="2">
        <v>0</v>
      </c>
      <c r="CO100">
        <v>2</v>
      </c>
      <c r="CP100">
        <v>0</v>
      </c>
      <c r="CQ100">
        <v>2</v>
      </c>
      <c r="CR100">
        <v>0</v>
      </c>
      <c r="CS100">
        <v>2</v>
      </c>
      <c r="CT100">
        <v>0</v>
      </c>
      <c r="CV100">
        <v>0</v>
      </c>
      <c r="CX100">
        <v>0</v>
      </c>
      <c r="CZ100">
        <v>0</v>
      </c>
      <c r="DA100" t="s">
        <v>610</v>
      </c>
      <c r="DB100" t="s">
        <v>314</v>
      </c>
      <c r="DC100" t="s">
        <v>611</v>
      </c>
      <c r="DS100" s="2">
        <v>1</v>
      </c>
      <c r="DT100" s="2">
        <v>1</v>
      </c>
      <c r="DU100" s="2">
        <v>1</v>
      </c>
      <c r="DV100" s="2">
        <v>1</v>
      </c>
      <c r="DW100" s="2">
        <v>1</v>
      </c>
      <c r="DX100" s="2">
        <v>1</v>
      </c>
      <c r="DY100" s="2">
        <v>1</v>
      </c>
      <c r="DZ100" s="2">
        <v>1</v>
      </c>
      <c r="EA100" s="2">
        <v>1</v>
      </c>
      <c r="EC100" t="s">
        <v>176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0</v>
      </c>
      <c r="FB100">
        <v>0</v>
      </c>
      <c r="FC100">
        <v>0</v>
      </c>
      <c r="FD100">
        <v>0</v>
      </c>
      <c r="FE100">
        <v>0</v>
      </c>
      <c r="FF100" s="2">
        <v>2</v>
      </c>
      <c r="FG100" s="1" t="e">
        <v>#NULL!</v>
      </c>
      <c r="FH100" s="1" t="e">
        <v>#NULL!</v>
      </c>
      <c r="FI100" s="1" t="e">
        <v>#NULL!</v>
      </c>
      <c r="FJ100" s="1" t="e">
        <v>#NULL!</v>
      </c>
      <c r="FL100" t="s">
        <v>176</v>
      </c>
      <c r="FM100" s="2">
        <v>2</v>
      </c>
      <c r="FN100" s="2">
        <v>2</v>
      </c>
      <c r="FS100" t="s">
        <v>176</v>
      </c>
    </row>
    <row r="101" spans="1:175" x14ac:dyDescent="0.2">
      <c r="A101" s="2">
        <v>6</v>
      </c>
      <c r="B101" s="2">
        <v>2</v>
      </c>
      <c r="C101" s="2">
        <v>1</v>
      </c>
      <c r="D101" s="1" t="e">
        <v>#NULL!</v>
      </c>
      <c r="E101" s="1" t="e">
        <v>#NULL!</v>
      </c>
      <c r="F101" s="1" t="e">
        <v>#NULL!</v>
      </c>
      <c r="G101" s="1" t="e">
        <v>#NULL!</v>
      </c>
      <c r="H101" s="1" t="e">
        <v>#NULL!</v>
      </c>
      <c r="I101" s="1" t="e">
        <v>#NULL!</v>
      </c>
      <c r="J101" s="1" t="e">
        <v>#NULL!</v>
      </c>
      <c r="L101" s="2">
        <v>1</v>
      </c>
      <c r="N101" s="2">
        <v>2</v>
      </c>
      <c r="O101" s="2">
        <v>3</v>
      </c>
      <c r="P101" s="2">
        <v>1</v>
      </c>
      <c r="Q101">
        <v>1996</v>
      </c>
      <c r="R101">
        <v>1997</v>
      </c>
      <c r="S101">
        <v>2016</v>
      </c>
      <c r="T101" s="2">
        <v>5</v>
      </c>
      <c r="U101" s="2">
        <v>2</v>
      </c>
      <c r="V101" s="2">
        <v>3</v>
      </c>
      <c r="W101" s="2">
        <v>0</v>
      </c>
      <c r="Y101" s="2">
        <v>0</v>
      </c>
      <c r="Z101" s="2">
        <v>1</v>
      </c>
      <c r="AA101" s="2">
        <v>3</v>
      </c>
      <c r="AB101" s="2">
        <v>1</v>
      </c>
      <c r="AC101" s="2">
        <v>1</v>
      </c>
      <c r="AD101" s="2">
        <v>2</v>
      </c>
      <c r="AE101" s="2">
        <v>4</v>
      </c>
      <c r="AF101" t="s">
        <v>183</v>
      </c>
      <c r="AG101" t="s">
        <v>183</v>
      </c>
      <c r="AH101" s="2">
        <v>2</v>
      </c>
      <c r="AI101" s="2">
        <v>2</v>
      </c>
      <c r="AJ101" s="2">
        <v>3</v>
      </c>
      <c r="AK101" s="2">
        <v>1</v>
      </c>
      <c r="AL101" s="2">
        <v>1</v>
      </c>
      <c r="AM101" s="2">
        <v>2</v>
      </c>
      <c r="AN101" s="2">
        <v>2</v>
      </c>
      <c r="AO101" s="2">
        <v>3</v>
      </c>
      <c r="AP101" s="2">
        <v>3</v>
      </c>
      <c r="AQ101" s="2">
        <v>3</v>
      </c>
      <c r="AR101" s="2">
        <v>3</v>
      </c>
      <c r="AS101" s="2">
        <v>3</v>
      </c>
      <c r="AT101" s="2">
        <v>3</v>
      </c>
      <c r="AU101" s="2">
        <v>3</v>
      </c>
      <c r="AV101" s="2">
        <v>4</v>
      </c>
      <c r="AW101" s="2">
        <v>4</v>
      </c>
      <c r="AX101" s="2">
        <v>3</v>
      </c>
      <c r="AY101" s="2">
        <v>4</v>
      </c>
      <c r="AZ101" s="2">
        <v>3</v>
      </c>
      <c r="BA101" s="2">
        <v>3</v>
      </c>
      <c r="BB101" s="2">
        <v>4</v>
      </c>
      <c r="BC101" s="2">
        <v>2</v>
      </c>
      <c r="BD101" s="2">
        <v>5</v>
      </c>
      <c r="BE101" s="2">
        <v>3</v>
      </c>
      <c r="BF101" s="2">
        <v>3</v>
      </c>
      <c r="BG101" s="2">
        <v>4</v>
      </c>
      <c r="BH101" s="2">
        <v>3</v>
      </c>
      <c r="BI101" s="2">
        <v>3</v>
      </c>
      <c r="BJ101" s="2">
        <v>4</v>
      </c>
      <c r="BK101" s="2">
        <v>3</v>
      </c>
      <c r="BL101" s="2">
        <v>3</v>
      </c>
      <c r="BM101" s="2">
        <v>4</v>
      </c>
      <c r="BN101" s="2">
        <v>3</v>
      </c>
      <c r="BO101" s="2">
        <v>4</v>
      </c>
      <c r="BP101" s="2">
        <v>4</v>
      </c>
      <c r="BQ101" s="2">
        <v>2</v>
      </c>
      <c r="BR101" s="2">
        <v>2</v>
      </c>
      <c r="BS101" s="2">
        <v>3</v>
      </c>
      <c r="BT101" s="2">
        <v>1</v>
      </c>
      <c r="BU101" s="2">
        <v>1</v>
      </c>
      <c r="BV101" s="2">
        <v>1</v>
      </c>
      <c r="BW101" s="2">
        <v>0</v>
      </c>
      <c r="BX101" s="2">
        <v>0</v>
      </c>
      <c r="BY101" s="2">
        <v>0</v>
      </c>
      <c r="BZ101" s="2">
        <v>0</v>
      </c>
      <c r="CA101" s="2">
        <v>0</v>
      </c>
      <c r="CB101" s="2">
        <v>0</v>
      </c>
      <c r="CC101" s="2">
        <v>0</v>
      </c>
      <c r="CD101" s="2">
        <v>0</v>
      </c>
      <c r="CE101" s="2">
        <v>0</v>
      </c>
      <c r="CF101" s="2">
        <v>0</v>
      </c>
      <c r="CG101" s="2">
        <v>0</v>
      </c>
      <c r="CH101" s="2">
        <v>0</v>
      </c>
      <c r="CI101" s="2">
        <v>0</v>
      </c>
      <c r="CJ101" s="2">
        <v>0</v>
      </c>
      <c r="CK101" s="2">
        <v>0</v>
      </c>
      <c r="CL101" s="2">
        <v>36</v>
      </c>
      <c r="CM101" s="2">
        <v>0</v>
      </c>
      <c r="CN101" s="2">
        <v>0</v>
      </c>
      <c r="CO101">
        <v>6</v>
      </c>
      <c r="CP101">
        <v>10</v>
      </c>
      <c r="CQ101">
        <v>2</v>
      </c>
      <c r="CR101">
        <v>10</v>
      </c>
      <c r="CS101">
        <v>1</v>
      </c>
      <c r="CT101">
        <v>0</v>
      </c>
      <c r="CV101">
        <v>0</v>
      </c>
      <c r="CX101">
        <v>0</v>
      </c>
      <c r="CZ101">
        <v>0</v>
      </c>
      <c r="DA101" t="s">
        <v>345</v>
      </c>
      <c r="DB101" t="s">
        <v>612</v>
      </c>
      <c r="DC101" t="s">
        <v>183</v>
      </c>
      <c r="DS101" s="2">
        <v>2</v>
      </c>
      <c r="DT101" s="1" t="e">
        <v>#NULL!</v>
      </c>
      <c r="DU101" s="1" t="e">
        <v>#NULL!</v>
      </c>
      <c r="DV101" s="1" t="e">
        <v>#NULL!</v>
      </c>
      <c r="DW101" s="1" t="e">
        <v>#NULL!</v>
      </c>
      <c r="DX101" s="1" t="e">
        <v>#NULL!</v>
      </c>
      <c r="DY101" s="1" t="e">
        <v>#NULL!</v>
      </c>
      <c r="DZ101" s="2">
        <v>6</v>
      </c>
      <c r="EA101" s="1" t="e">
        <v>#NULL!</v>
      </c>
      <c r="EC101" t="s">
        <v>176</v>
      </c>
      <c r="ED101">
        <v>0</v>
      </c>
      <c r="EE101">
        <v>1</v>
      </c>
      <c r="EF101">
        <v>3</v>
      </c>
      <c r="EG101">
        <v>225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F101" s="2">
        <v>1</v>
      </c>
      <c r="FG101" s="1" t="e">
        <v>#NULL!</v>
      </c>
      <c r="FH101" s="1" t="e">
        <v>#NULL!</v>
      </c>
      <c r="FI101" s="1" t="e">
        <v>#NULL!</v>
      </c>
      <c r="FJ101" s="2">
        <v>1</v>
      </c>
      <c r="FK101" t="s">
        <v>613</v>
      </c>
      <c r="FL101" t="s">
        <v>179</v>
      </c>
      <c r="FM101" s="2">
        <v>1</v>
      </c>
      <c r="FN101" s="2">
        <v>1</v>
      </c>
      <c r="FO101" t="s">
        <v>175</v>
      </c>
      <c r="FP101" t="s">
        <v>176</v>
      </c>
      <c r="FQ101" t="s">
        <v>343</v>
      </c>
      <c r="FR101" t="s">
        <v>175</v>
      </c>
      <c r="FS101" t="s">
        <v>175</v>
      </c>
    </row>
    <row r="102" spans="1:175" x14ac:dyDescent="0.2">
      <c r="A102" s="2">
        <v>4</v>
      </c>
      <c r="B102" s="2">
        <v>2</v>
      </c>
      <c r="C102" s="1" t="e">
        <v>#NULL!</v>
      </c>
      <c r="D102" s="1" t="e">
        <v>#NULL!</v>
      </c>
      <c r="E102" s="2">
        <v>1</v>
      </c>
      <c r="F102" s="1" t="e">
        <v>#NULL!</v>
      </c>
      <c r="G102" s="1" t="e">
        <v>#NULL!</v>
      </c>
      <c r="H102" s="1" t="e">
        <v>#NULL!</v>
      </c>
      <c r="I102" s="1" t="e">
        <v>#NULL!</v>
      </c>
      <c r="J102" s="1" t="e">
        <v>#NULL!</v>
      </c>
      <c r="L102" s="2">
        <v>1</v>
      </c>
      <c r="N102" s="2">
        <v>2</v>
      </c>
      <c r="O102" s="2">
        <v>1</v>
      </c>
      <c r="P102" s="1" t="e">
        <v>#NULL!</v>
      </c>
      <c r="Q102">
        <v>0</v>
      </c>
      <c r="R102">
        <v>0</v>
      </c>
      <c r="S102">
        <v>0</v>
      </c>
      <c r="T102" s="2">
        <v>0</v>
      </c>
      <c r="U102" s="2">
        <v>0</v>
      </c>
      <c r="V102" s="2" t="e">
        <v>#NULL!</v>
      </c>
      <c r="W102" s="2">
        <v>0</v>
      </c>
      <c r="Y102" s="2">
        <v>0</v>
      </c>
      <c r="Z102" s="1" t="e">
        <v>#NULL!</v>
      </c>
      <c r="AA102" s="1" t="e">
        <v>#NULL!</v>
      </c>
      <c r="AB102" s="1" t="e">
        <v>#NULL!</v>
      </c>
      <c r="AC102" s="1" t="e">
        <v>#NULL!</v>
      </c>
      <c r="AD102" s="1" t="e">
        <v>#NULL!</v>
      </c>
      <c r="AE102" s="1" t="e">
        <v>#NULL!</v>
      </c>
      <c r="AH102" s="1" t="e">
        <v>#NULL!</v>
      </c>
      <c r="AI102" s="1" t="e">
        <v>#NULL!</v>
      </c>
      <c r="AJ102" s="1" t="e">
        <v>#NULL!</v>
      </c>
      <c r="AK102" s="1" t="e">
        <v>#NULL!</v>
      </c>
      <c r="AL102" s="1" t="e">
        <v>#NULL!</v>
      </c>
      <c r="AM102" s="1" t="e">
        <v>#NULL!</v>
      </c>
      <c r="AN102" s="1" t="e">
        <v>#NULL!</v>
      </c>
      <c r="AO102" s="1" t="e">
        <v>#NULL!</v>
      </c>
      <c r="AP102" s="1" t="e">
        <v>#NULL!</v>
      </c>
      <c r="AQ102" s="1" t="e">
        <v>#NULL!</v>
      </c>
      <c r="AR102" s="1" t="e">
        <v>#NULL!</v>
      </c>
      <c r="AS102" s="1" t="e">
        <v>#NULL!</v>
      </c>
      <c r="AT102" s="1" t="e">
        <v>#NULL!</v>
      </c>
      <c r="AU102" s="1" t="e">
        <v>#NULL!</v>
      </c>
      <c r="AV102" s="1" t="e">
        <v>#NULL!</v>
      </c>
      <c r="AW102" s="1" t="e">
        <v>#NULL!</v>
      </c>
      <c r="AX102" s="1" t="e">
        <v>#NULL!</v>
      </c>
      <c r="AY102" s="1" t="e">
        <v>#NULL!</v>
      </c>
      <c r="AZ102" s="1" t="e">
        <v>#NULL!</v>
      </c>
      <c r="BA102" s="1" t="e">
        <v>#NULL!</v>
      </c>
      <c r="BB102" s="1" t="e">
        <v>#NULL!</v>
      </c>
      <c r="BC102" s="1" t="e">
        <v>#NULL!</v>
      </c>
      <c r="BD102" s="1" t="e">
        <v>#NULL!</v>
      </c>
      <c r="BE102" s="1" t="e">
        <v>#NULL!</v>
      </c>
      <c r="BF102" s="1" t="e">
        <v>#NULL!</v>
      </c>
      <c r="BG102" s="1" t="e">
        <v>#NULL!</v>
      </c>
      <c r="BH102" s="1" t="e">
        <v>#NULL!</v>
      </c>
      <c r="BI102" s="1" t="e">
        <v>#NULL!</v>
      </c>
      <c r="BJ102" s="1" t="e">
        <v>#NULL!</v>
      </c>
      <c r="BK102" s="1" t="e">
        <v>#NULL!</v>
      </c>
      <c r="BL102" s="1" t="e">
        <v>#NULL!</v>
      </c>
      <c r="BM102" s="1" t="e">
        <v>#NULL!</v>
      </c>
      <c r="BN102" s="1" t="e">
        <v>#NULL!</v>
      </c>
      <c r="BO102" s="1" t="e">
        <v>#NULL!</v>
      </c>
      <c r="BP102" s="1" t="e">
        <v>#NULL!</v>
      </c>
      <c r="BQ102" s="1" t="e">
        <v>#NULL!</v>
      </c>
      <c r="BR102" s="1" t="e">
        <v>#NULL!</v>
      </c>
      <c r="BS102" s="1" t="e">
        <v>#NULL!</v>
      </c>
      <c r="BT102" s="1" t="e">
        <v>#NULL!</v>
      </c>
      <c r="BU102" s="1" t="e">
        <v>#NULL!</v>
      </c>
      <c r="BV102" s="1" t="e">
        <v>#NULL!</v>
      </c>
      <c r="BW102" s="1" t="e">
        <v>#NULL!</v>
      </c>
      <c r="BX102" s="1" t="e">
        <v>#NULL!</v>
      </c>
      <c r="BY102" s="1" t="e">
        <v>#NULL!</v>
      </c>
      <c r="BZ102" s="1" t="e">
        <v>#NULL!</v>
      </c>
      <c r="CA102" s="1" t="e">
        <v>#NULL!</v>
      </c>
      <c r="CB102" s="1" t="e">
        <v>#NULL!</v>
      </c>
      <c r="CC102" s="1" t="e">
        <v>#NULL!</v>
      </c>
      <c r="CD102" s="1" t="e">
        <v>#NULL!</v>
      </c>
      <c r="CE102" s="1" t="e">
        <v>#NULL!</v>
      </c>
      <c r="CF102" s="1" t="e">
        <v>#NULL!</v>
      </c>
      <c r="CG102" s="1" t="e">
        <v>#NULL!</v>
      </c>
      <c r="CH102" s="1" t="e">
        <v>#NULL!</v>
      </c>
      <c r="CI102" s="1" t="e">
        <v>#NULL!</v>
      </c>
      <c r="CJ102" s="1" t="e">
        <v>#NULL!</v>
      </c>
      <c r="CK102" s="1" t="e">
        <v>#NULL!</v>
      </c>
      <c r="CL102" s="1" t="e">
        <v>#NULL!</v>
      </c>
      <c r="CM102" s="1" t="e">
        <v>#NULL!</v>
      </c>
      <c r="CN102" s="1" t="e">
        <v>#NULL!</v>
      </c>
      <c r="CP102">
        <v>0</v>
      </c>
      <c r="CR102">
        <v>0</v>
      </c>
      <c r="CT102">
        <v>0</v>
      </c>
      <c r="CV102">
        <v>0</v>
      </c>
      <c r="CX102">
        <v>0</v>
      </c>
      <c r="CZ102">
        <v>0</v>
      </c>
      <c r="DS102" s="1" t="e">
        <v>#NULL!</v>
      </c>
      <c r="DT102" s="1" t="e">
        <v>#NULL!</v>
      </c>
      <c r="DU102" s="1" t="e">
        <v>#NULL!</v>
      </c>
      <c r="DV102" s="1" t="e">
        <v>#NULL!</v>
      </c>
      <c r="DW102" s="1" t="e">
        <v>#NULL!</v>
      </c>
      <c r="DX102" s="1" t="e">
        <v>#NULL!</v>
      </c>
      <c r="DY102" s="1" t="e">
        <v>#NULL!</v>
      </c>
      <c r="DZ102" s="1" t="e">
        <v>#NULL!</v>
      </c>
      <c r="EA102" s="1" t="e">
        <v>#NULL!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0</v>
      </c>
      <c r="FB102">
        <v>0</v>
      </c>
      <c r="FC102">
        <v>0</v>
      </c>
      <c r="FD102">
        <v>0</v>
      </c>
      <c r="FE102">
        <v>0</v>
      </c>
      <c r="FF102" s="1" t="e">
        <v>#NULL!</v>
      </c>
      <c r="FG102" s="1" t="e">
        <v>#NULL!</v>
      </c>
      <c r="FH102" s="1" t="e">
        <v>#NULL!</v>
      </c>
      <c r="FI102" s="1" t="e">
        <v>#NULL!</v>
      </c>
      <c r="FJ102" s="1" t="e">
        <v>#NULL!</v>
      </c>
      <c r="FM102" s="1" t="e">
        <v>#NULL!</v>
      </c>
      <c r="FN102" s="1" t="e">
        <v>#NULL!</v>
      </c>
    </row>
    <row r="103" spans="1:175" x14ac:dyDescent="0.2">
      <c r="A103" s="2">
        <v>4</v>
      </c>
      <c r="B103" s="2">
        <v>2</v>
      </c>
      <c r="C103" s="2">
        <v>1</v>
      </c>
      <c r="D103" s="1" t="e">
        <v>#NULL!</v>
      </c>
      <c r="E103" s="1" t="e">
        <v>#NULL!</v>
      </c>
      <c r="F103" s="1" t="e">
        <v>#NULL!</v>
      </c>
      <c r="G103" s="1" t="e">
        <v>#NULL!</v>
      </c>
      <c r="H103" s="1" t="e">
        <v>#NULL!</v>
      </c>
      <c r="I103" s="1" t="e">
        <v>#NULL!</v>
      </c>
      <c r="J103" s="1" t="e">
        <v>#NULL!</v>
      </c>
      <c r="L103" s="2">
        <v>1</v>
      </c>
      <c r="N103" s="2">
        <v>2</v>
      </c>
      <c r="O103" s="2">
        <v>2</v>
      </c>
      <c r="P103" s="2">
        <v>1</v>
      </c>
      <c r="Q103">
        <v>2010</v>
      </c>
      <c r="R103">
        <v>2010</v>
      </c>
      <c r="S103">
        <v>2012</v>
      </c>
      <c r="T103" s="2">
        <v>3</v>
      </c>
      <c r="U103" s="2">
        <v>2</v>
      </c>
      <c r="V103" s="2">
        <v>4</v>
      </c>
      <c r="W103" s="2">
        <v>0</v>
      </c>
      <c r="Y103" s="2">
        <v>0</v>
      </c>
      <c r="Z103" s="2">
        <v>1</v>
      </c>
      <c r="AA103" s="2">
        <v>3</v>
      </c>
      <c r="AB103" s="2">
        <v>1</v>
      </c>
      <c r="AC103" s="2">
        <v>2</v>
      </c>
      <c r="AD103" s="2">
        <v>3</v>
      </c>
      <c r="AE103" s="2">
        <v>3</v>
      </c>
      <c r="AF103" t="s">
        <v>237</v>
      </c>
      <c r="AG103" t="s">
        <v>237</v>
      </c>
      <c r="AH103" s="1" t="e">
        <v>#NULL!</v>
      </c>
      <c r="AI103" s="1" t="e">
        <v>#NULL!</v>
      </c>
      <c r="AJ103" s="1" t="e">
        <v>#NULL!</v>
      </c>
      <c r="AK103" s="1" t="e">
        <v>#NULL!</v>
      </c>
      <c r="AL103" s="1" t="e">
        <v>#NULL!</v>
      </c>
      <c r="AM103" s="1" t="e">
        <v>#NULL!</v>
      </c>
      <c r="AN103" s="1" t="e">
        <v>#NULL!</v>
      </c>
      <c r="AO103" s="1" t="e">
        <v>#NULL!</v>
      </c>
      <c r="AP103" s="1" t="e">
        <v>#NULL!</v>
      </c>
      <c r="AQ103" s="1" t="e">
        <v>#NULL!</v>
      </c>
      <c r="AR103" s="1" t="e">
        <v>#NULL!</v>
      </c>
      <c r="AS103" s="1" t="e">
        <v>#NULL!</v>
      </c>
      <c r="AT103" s="1" t="e">
        <v>#NULL!</v>
      </c>
      <c r="AU103" s="1" t="e">
        <v>#NULL!</v>
      </c>
      <c r="AV103" s="1" t="e">
        <v>#NULL!</v>
      </c>
      <c r="AW103" s="1" t="e">
        <v>#NULL!</v>
      </c>
      <c r="AX103" s="1" t="e">
        <v>#NULL!</v>
      </c>
      <c r="AY103" s="1" t="e">
        <v>#NULL!</v>
      </c>
      <c r="AZ103" s="1" t="e">
        <v>#NULL!</v>
      </c>
      <c r="BA103" s="1" t="e">
        <v>#NULL!</v>
      </c>
      <c r="BB103" s="1" t="e">
        <v>#NULL!</v>
      </c>
      <c r="BC103" s="1" t="e">
        <v>#NULL!</v>
      </c>
      <c r="BD103" s="1" t="e">
        <v>#NULL!</v>
      </c>
      <c r="BE103" s="1" t="e">
        <v>#NULL!</v>
      </c>
      <c r="BF103" s="1" t="e">
        <v>#NULL!</v>
      </c>
      <c r="BG103" s="1" t="e">
        <v>#NULL!</v>
      </c>
      <c r="BH103" s="1" t="e">
        <v>#NULL!</v>
      </c>
      <c r="BI103" s="1" t="e">
        <v>#NULL!</v>
      </c>
      <c r="BJ103" s="1" t="e">
        <v>#NULL!</v>
      </c>
      <c r="BK103" s="1" t="e">
        <v>#NULL!</v>
      </c>
      <c r="BL103" s="1" t="e">
        <v>#NULL!</v>
      </c>
      <c r="BM103" s="1" t="e">
        <v>#NULL!</v>
      </c>
      <c r="BN103" s="1" t="e">
        <v>#NULL!</v>
      </c>
      <c r="BO103" s="1" t="e">
        <v>#NULL!</v>
      </c>
      <c r="BP103" s="1" t="e">
        <v>#NULL!</v>
      </c>
      <c r="BQ103" s="1" t="e">
        <v>#NULL!</v>
      </c>
      <c r="BR103" s="1" t="e">
        <v>#NULL!</v>
      </c>
      <c r="BS103" s="1" t="e">
        <v>#NULL!</v>
      </c>
      <c r="BT103" s="1" t="e">
        <v>#NULL!</v>
      </c>
      <c r="BU103" s="1" t="e">
        <v>#NULL!</v>
      </c>
      <c r="BV103" s="1" t="e">
        <v>#NULL!</v>
      </c>
      <c r="BW103" s="1" t="e">
        <v>#NULL!</v>
      </c>
      <c r="BX103" s="1" t="e">
        <v>#NULL!</v>
      </c>
      <c r="BY103" s="1" t="e">
        <v>#NULL!</v>
      </c>
      <c r="BZ103" s="1" t="e">
        <v>#NULL!</v>
      </c>
      <c r="CA103" s="1" t="e">
        <v>#NULL!</v>
      </c>
      <c r="CB103" s="1" t="e">
        <v>#NULL!</v>
      </c>
      <c r="CC103" s="1" t="e">
        <v>#NULL!</v>
      </c>
      <c r="CD103" s="1" t="e">
        <v>#NULL!</v>
      </c>
      <c r="CE103" s="1" t="e">
        <v>#NULL!</v>
      </c>
      <c r="CF103" s="1" t="e">
        <v>#NULL!</v>
      </c>
      <c r="CG103" s="1" t="e">
        <v>#NULL!</v>
      </c>
      <c r="CH103" s="1" t="e">
        <v>#NULL!</v>
      </c>
      <c r="CI103" s="1" t="e">
        <v>#NULL!</v>
      </c>
      <c r="CJ103" s="1" t="e">
        <v>#NULL!</v>
      </c>
      <c r="CK103" s="1" t="e">
        <v>#NULL!</v>
      </c>
      <c r="CL103" s="1" t="e">
        <v>#NULL!</v>
      </c>
      <c r="CM103" s="1" t="e">
        <v>#NULL!</v>
      </c>
      <c r="CN103" s="1" t="e">
        <v>#NULL!</v>
      </c>
      <c r="CP103">
        <v>0</v>
      </c>
      <c r="CR103">
        <v>0</v>
      </c>
      <c r="CT103">
        <v>0</v>
      </c>
      <c r="CV103">
        <v>0</v>
      </c>
      <c r="CX103">
        <v>0</v>
      </c>
      <c r="CZ103">
        <v>0</v>
      </c>
      <c r="DS103" s="1" t="e">
        <v>#NULL!</v>
      </c>
      <c r="DT103" s="1" t="e">
        <v>#NULL!</v>
      </c>
      <c r="DU103" s="1" t="e">
        <v>#NULL!</v>
      </c>
      <c r="DV103" s="1" t="e">
        <v>#NULL!</v>
      </c>
      <c r="DW103" s="1" t="e">
        <v>#NULL!</v>
      </c>
      <c r="DX103" s="1" t="e">
        <v>#NULL!</v>
      </c>
      <c r="DY103" s="1" t="e">
        <v>#NULL!</v>
      </c>
      <c r="DZ103" s="1" t="e">
        <v>#NULL!</v>
      </c>
      <c r="EA103" s="1" t="e">
        <v>#NULL!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0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0</v>
      </c>
      <c r="EZ103">
        <v>0</v>
      </c>
      <c r="FA103">
        <v>0</v>
      </c>
      <c r="FB103">
        <v>0</v>
      </c>
      <c r="FC103">
        <v>0</v>
      </c>
      <c r="FD103">
        <v>0</v>
      </c>
      <c r="FE103">
        <v>0</v>
      </c>
      <c r="FF103" s="1" t="e">
        <v>#NULL!</v>
      </c>
      <c r="FG103" s="1" t="e">
        <v>#NULL!</v>
      </c>
      <c r="FH103" s="1" t="e">
        <v>#NULL!</v>
      </c>
      <c r="FI103" s="1" t="e">
        <v>#NULL!</v>
      </c>
      <c r="FJ103" s="1" t="e">
        <v>#NULL!</v>
      </c>
      <c r="FM103" s="1" t="e">
        <v>#NULL!</v>
      </c>
      <c r="FN103" s="1" t="e">
        <v>#NULL!</v>
      </c>
    </row>
    <row r="104" spans="1:175" x14ac:dyDescent="0.2">
      <c r="A104" s="2">
        <v>3</v>
      </c>
      <c r="B104" s="2">
        <v>3</v>
      </c>
      <c r="C104" s="2">
        <v>1</v>
      </c>
      <c r="D104" s="1" t="e">
        <v>#NULL!</v>
      </c>
      <c r="E104" s="1" t="e">
        <v>#NULL!</v>
      </c>
      <c r="F104" s="1" t="e">
        <v>#NULL!</v>
      </c>
      <c r="G104" s="1" t="e">
        <v>#NULL!</v>
      </c>
      <c r="H104" s="1" t="e">
        <v>#NULL!</v>
      </c>
      <c r="I104" s="1" t="e">
        <v>#NULL!</v>
      </c>
      <c r="J104" s="1" t="e">
        <v>#NULL!</v>
      </c>
      <c r="L104" s="2">
        <v>3</v>
      </c>
      <c r="N104" s="2">
        <v>2</v>
      </c>
      <c r="O104" s="2">
        <v>2</v>
      </c>
      <c r="P104" s="2">
        <v>1</v>
      </c>
      <c r="Q104">
        <v>2007</v>
      </c>
      <c r="R104">
        <v>2013</v>
      </c>
      <c r="S104">
        <v>2015</v>
      </c>
      <c r="T104" s="2">
        <v>3</v>
      </c>
      <c r="U104" s="2">
        <v>0</v>
      </c>
      <c r="V104" s="2">
        <v>3</v>
      </c>
      <c r="W104" s="2">
        <v>0</v>
      </c>
      <c r="Y104" s="2">
        <v>0</v>
      </c>
      <c r="Z104" s="2">
        <v>1</v>
      </c>
      <c r="AA104" s="2">
        <v>3</v>
      </c>
      <c r="AB104" s="2">
        <v>2</v>
      </c>
      <c r="AC104" s="2">
        <v>1</v>
      </c>
      <c r="AD104" s="2">
        <v>3</v>
      </c>
      <c r="AE104" s="2">
        <v>3</v>
      </c>
      <c r="AF104" t="s">
        <v>191</v>
      </c>
      <c r="AG104" t="s">
        <v>205</v>
      </c>
      <c r="AH104" s="2">
        <v>1</v>
      </c>
      <c r="AI104" s="2">
        <v>1</v>
      </c>
      <c r="AJ104" s="2">
        <v>3</v>
      </c>
      <c r="AK104" s="2">
        <v>4</v>
      </c>
      <c r="AL104" s="2">
        <v>2</v>
      </c>
      <c r="AM104" s="2">
        <v>2</v>
      </c>
      <c r="AN104" s="2">
        <v>2</v>
      </c>
      <c r="AO104" s="2">
        <v>2</v>
      </c>
      <c r="AP104" s="2">
        <v>3</v>
      </c>
      <c r="AQ104" s="2">
        <v>3</v>
      </c>
      <c r="AR104" s="2">
        <v>3</v>
      </c>
      <c r="AS104" s="2">
        <v>3</v>
      </c>
      <c r="AT104" s="2">
        <v>3</v>
      </c>
      <c r="AU104" s="2">
        <v>3</v>
      </c>
      <c r="AV104" s="2">
        <v>2</v>
      </c>
      <c r="AW104" s="2">
        <v>3</v>
      </c>
      <c r="AX104" s="2">
        <v>4</v>
      </c>
      <c r="AY104" s="2">
        <v>3</v>
      </c>
      <c r="AZ104" s="2">
        <v>2</v>
      </c>
      <c r="BA104" s="2">
        <v>2</v>
      </c>
      <c r="BB104" s="2">
        <v>2</v>
      </c>
      <c r="BC104" s="2">
        <v>4</v>
      </c>
      <c r="BD104" s="2">
        <v>4</v>
      </c>
      <c r="BE104" s="2">
        <v>4</v>
      </c>
      <c r="BF104" s="2">
        <v>4</v>
      </c>
      <c r="BG104" s="2">
        <v>2</v>
      </c>
      <c r="BH104" s="2">
        <v>2</v>
      </c>
      <c r="BI104" s="2">
        <v>4</v>
      </c>
      <c r="BJ104" s="2">
        <v>4</v>
      </c>
      <c r="BK104" s="2">
        <v>3</v>
      </c>
      <c r="BL104" s="2">
        <v>2</v>
      </c>
      <c r="BM104" s="2">
        <v>3</v>
      </c>
      <c r="BN104" s="2">
        <v>2</v>
      </c>
      <c r="BO104" s="2">
        <v>2</v>
      </c>
      <c r="BP104" s="2">
        <v>2</v>
      </c>
      <c r="BQ104" s="2">
        <v>3</v>
      </c>
      <c r="BR104" s="2">
        <v>3</v>
      </c>
      <c r="BS104" s="2">
        <v>3</v>
      </c>
      <c r="BT104" s="2">
        <v>2</v>
      </c>
      <c r="BU104" s="1" t="e">
        <v>#NULL!</v>
      </c>
      <c r="BV104" s="2">
        <v>2</v>
      </c>
      <c r="BW104" s="2">
        <v>0</v>
      </c>
      <c r="BX104" s="2">
        <v>0</v>
      </c>
      <c r="BY104" s="2">
        <v>0</v>
      </c>
      <c r="BZ104" s="2">
        <v>0</v>
      </c>
      <c r="CA104" s="2">
        <v>0</v>
      </c>
      <c r="CB104" s="2">
        <v>0</v>
      </c>
      <c r="CC104" s="2">
        <v>0</v>
      </c>
      <c r="CD104" s="2">
        <v>0</v>
      </c>
      <c r="CE104" s="2">
        <v>0</v>
      </c>
      <c r="CF104" s="2">
        <v>0</v>
      </c>
      <c r="CG104" s="2">
        <v>0</v>
      </c>
      <c r="CH104" s="2">
        <v>0</v>
      </c>
      <c r="CI104" s="2">
        <v>0</v>
      </c>
      <c r="CJ104" s="2">
        <v>0</v>
      </c>
      <c r="CK104" s="2">
        <v>1</v>
      </c>
      <c r="CL104" s="2">
        <v>6</v>
      </c>
      <c r="CM104" s="2">
        <v>1</v>
      </c>
      <c r="CN104" s="2">
        <v>0</v>
      </c>
      <c r="CO104">
        <v>2</v>
      </c>
      <c r="CP104">
        <v>0</v>
      </c>
      <c r="CR104">
        <v>0</v>
      </c>
      <c r="CT104">
        <v>0</v>
      </c>
      <c r="CV104">
        <v>0</v>
      </c>
      <c r="CX104">
        <v>0</v>
      </c>
      <c r="CZ104">
        <v>0</v>
      </c>
      <c r="DA104" t="s">
        <v>242</v>
      </c>
      <c r="DB104" t="s">
        <v>175</v>
      </c>
      <c r="DC104" t="s">
        <v>191</v>
      </c>
      <c r="DD104" t="s">
        <v>614</v>
      </c>
      <c r="DE104" t="s">
        <v>175</v>
      </c>
      <c r="DF104" t="s">
        <v>187</v>
      </c>
      <c r="DS104" s="2">
        <v>3</v>
      </c>
      <c r="DT104" s="1" t="e">
        <v>#NULL!</v>
      </c>
      <c r="DU104" s="1" t="e">
        <v>#NULL!</v>
      </c>
      <c r="DV104" s="1" t="e">
        <v>#NULL!</v>
      </c>
      <c r="DW104" s="1" t="e">
        <v>#NULL!</v>
      </c>
      <c r="DX104" s="1" t="e">
        <v>#NULL!</v>
      </c>
      <c r="DY104" s="1" t="e">
        <v>#NULL!</v>
      </c>
      <c r="DZ104" s="2">
        <v>4</v>
      </c>
      <c r="EA104" s="1" t="e">
        <v>#NULL!</v>
      </c>
      <c r="EC104" t="s">
        <v>179</v>
      </c>
      <c r="ED104">
        <v>50</v>
      </c>
      <c r="EE104">
        <v>0</v>
      </c>
      <c r="EF104">
        <v>0</v>
      </c>
      <c r="EG104">
        <v>0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1</v>
      </c>
      <c r="EU104">
        <v>12</v>
      </c>
      <c r="EV104">
        <v>0</v>
      </c>
      <c r="EW104">
        <v>0</v>
      </c>
      <c r="EX104">
        <v>0</v>
      </c>
      <c r="EY104">
        <v>0</v>
      </c>
      <c r="EZ104">
        <v>0</v>
      </c>
      <c r="FA104">
        <v>0</v>
      </c>
      <c r="FB104">
        <v>0</v>
      </c>
      <c r="FC104">
        <v>0</v>
      </c>
      <c r="FD104">
        <v>0</v>
      </c>
      <c r="FE104">
        <v>0</v>
      </c>
      <c r="FF104" s="2">
        <v>1</v>
      </c>
      <c r="FG104" s="1" t="e">
        <v>#NULL!</v>
      </c>
      <c r="FH104" s="1" t="e">
        <v>#NULL!</v>
      </c>
      <c r="FI104" s="2">
        <v>1</v>
      </c>
      <c r="FJ104" s="1" t="e">
        <v>#NULL!</v>
      </c>
      <c r="FL104" t="s">
        <v>184</v>
      </c>
      <c r="FM104" s="2">
        <v>1</v>
      </c>
      <c r="FN104" s="2">
        <v>1</v>
      </c>
      <c r="FO104" t="s">
        <v>615</v>
      </c>
      <c r="FP104" t="s">
        <v>176</v>
      </c>
      <c r="FQ104" t="s">
        <v>616</v>
      </c>
      <c r="FR104" t="s">
        <v>237</v>
      </c>
      <c r="FS104" t="s">
        <v>205</v>
      </c>
    </row>
    <row r="105" spans="1:175" x14ac:dyDescent="0.2">
      <c r="A105" s="2">
        <v>5</v>
      </c>
      <c r="B105" s="2">
        <v>2</v>
      </c>
      <c r="C105" s="1" t="e">
        <v>#NULL!</v>
      </c>
      <c r="D105" s="2">
        <v>1</v>
      </c>
      <c r="E105" s="1" t="e">
        <v>#NULL!</v>
      </c>
      <c r="F105" s="1" t="e">
        <v>#NULL!</v>
      </c>
      <c r="G105" s="1" t="e">
        <v>#NULL!</v>
      </c>
      <c r="H105" s="1" t="e">
        <v>#NULL!</v>
      </c>
      <c r="I105" s="1" t="e">
        <v>#NULL!</v>
      </c>
      <c r="J105" s="1" t="e">
        <v>#NULL!</v>
      </c>
      <c r="L105" s="2">
        <v>1</v>
      </c>
      <c r="N105" s="2">
        <v>2</v>
      </c>
      <c r="O105" s="2">
        <v>1</v>
      </c>
      <c r="P105" s="2">
        <v>1</v>
      </c>
      <c r="Q105">
        <v>2007</v>
      </c>
      <c r="R105">
        <v>2007</v>
      </c>
      <c r="S105">
        <v>2007</v>
      </c>
      <c r="T105" s="2">
        <v>3</v>
      </c>
      <c r="U105" s="2">
        <v>2</v>
      </c>
      <c r="V105" s="2">
        <v>3</v>
      </c>
      <c r="W105" s="2">
        <v>0</v>
      </c>
      <c r="Y105" s="2">
        <v>0</v>
      </c>
      <c r="Z105" s="2">
        <v>1</v>
      </c>
      <c r="AA105" s="2">
        <v>3</v>
      </c>
      <c r="AB105" s="2">
        <v>2</v>
      </c>
      <c r="AC105" s="2">
        <v>1</v>
      </c>
      <c r="AD105" s="2">
        <v>4</v>
      </c>
      <c r="AE105" s="2">
        <v>4</v>
      </c>
      <c r="AF105" t="s">
        <v>187</v>
      </c>
      <c r="AG105" t="s">
        <v>205</v>
      </c>
      <c r="AH105" s="2">
        <v>2</v>
      </c>
      <c r="AI105" s="2">
        <v>1</v>
      </c>
      <c r="AJ105" s="2">
        <v>4</v>
      </c>
      <c r="AK105" s="2">
        <v>3</v>
      </c>
      <c r="AL105" s="2">
        <v>1</v>
      </c>
      <c r="AM105" s="2">
        <v>1</v>
      </c>
      <c r="AN105" s="2">
        <v>2</v>
      </c>
      <c r="AO105" s="2">
        <v>2</v>
      </c>
      <c r="AP105" s="2">
        <v>2</v>
      </c>
      <c r="AQ105" s="2">
        <v>3</v>
      </c>
      <c r="AR105" s="2">
        <v>2</v>
      </c>
      <c r="AS105" s="2">
        <v>2</v>
      </c>
      <c r="AT105" s="2">
        <v>3</v>
      </c>
      <c r="AU105" s="2">
        <v>3</v>
      </c>
      <c r="AV105" s="2">
        <v>3</v>
      </c>
      <c r="AW105" s="2">
        <v>2</v>
      </c>
      <c r="AX105" s="2">
        <v>3</v>
      </c>
      <c r="AY105" s="2">
        <v>3</v>
      </c>
      <c r="AZ105" s="2">
        <v>5</v>
      </c>
      <c r="BA105" s="2">
        <v>4</v>
      </c>
      <c r="BB105" s="2">
        <v>5</v>
      </c>
      <c r="BC105" s="2">
        <v>1</v>
      </c>
      <c r="BD105" s="2">
        <v>3</v>
      </c>
      <c r="BE105" s="2">
        <v>4</v>
      </c>
      <c r="BF105" s="2">
        <v>4</v>
      </c>
      <c r="BG105" s="2">
        <v>5</v>
      </c>
      <c r="BH105" s="2">
        <v>5</v>
      </c>
      <c r="BI105" s="2">
        <v>3</v>
      </c>
      <c r="BJ105" s="2">
        <v>4</v>
      </c>
      <c r="BK105" s="2">
        <v>4</v>
      </c>
      <c r="BL105" s="2">
        <v>2</v>
      </c>
      <c r="BM105" s="2">
        <v>2</v>
      </c>
      <c r="BN105" s="2">
        <v>2</v>
      </c>
      <c r="BO105" s="2">
        <v>5</v>
      </c>
      <c r="BP105" s="2">
        <v>5</v>
      </c>
      <c r="BQ105" s="2">
        <v>4</v>
      </c>
      <c r="BR105" s="2">
        <v>2</v>
      </c>
      <c r="BS105" s="2">
        <v>4</v>
      </c>
      <c r="BT105" s="2">
        <v>2</v>
      </c>
      <c r="BU105" s="1" t="e">
        <v>#NULL!</v>
      </c>
      <c r="BV105" s="2">
        <v>2</v>
      </c>
      <c r="BW105" s="1" t="e">
        <v>#NULL!</v>
      </c>
      <c r="BX105" s="1" t="e">
        <v>#NULL!</v>
      </c>
      <c r="BY105" s="1" t="e">
        <v>#NULL!</v>
      </c>
      <c r="BZ105" s="1" t="e">
        <v>#NULL!</v>
      </c>
      <c r="CA105" s="1" t="e">
        <v>#NULL!</v>
      </c>
      <c r="CB105" s="1" t="e">
        <v>#NULL!</v>
      </c>
      <c r="CC105" s="2">
        <v>0</v>
      </c>
      <c r="CD105" s="2">
        <v>0</v>
      </c>
      <c r="CE105" s="2">
        <v>0</v>
      </c>
      <c r="CF105" s="2">
        <v>0</v>
      </c>
      <c r="CG105" s="2">
        <v>0</v>
      </c>
      <c r="CH105" s="2">
        <v>0</v>
      </c>
      <c r="CI105" s="2">
        <v>0</v>
      </c>
      <c r="CJ105" s="2">
        <v>0</v>
      </c>
      <c r="CK105" s="2">
        <v>0</v>
      </c>
      <c r="CL105" s="2">
        <v>6</v>
      </c>
      <c r="CM105" s="2">
        <v>0</v>
      </c>
      <c r="CN105" s="2">
        <v>0</v>
      </c>
      <c r="CO105">
        <v>2</v>
      </c>
      <c r="CP105">
        <v>20</v>
      </c>
      <c r="CQ105">
        <v>7</v>
      </c>
      <c r="CR105">
        <v>6</v>
      </c>
      <c r="CS105">
        <v>3</v>
      </c>
      <c r="CT105">
        <v>6</v>
      </c>
      <c r="CU105">
        <v>3</v>
      </c>
      <c r="CV105">
        <v>6</v>
      </c>
      <c r="CX105">
        <v>0</v>
      </c>
      <c r="CZ105">
        <v>0</v>
      </c>
      <c r="DA105" t="s">
        <v>403</v>
      </c>
      <c r="DB105" t="s">
        <v>314</v>
      </c>
      <c r="DC105" t="s">
        <v>300</v>
      </c>
      <c r="DD105" t="s">
        <v>617</v>
      </c>
      <c r="DS105" s="2">
        <v>2</v>
      </c>
      <c r="DT105" s="1" t="e">
        <v>#NULL!</v>
      </c>
      <c r="DU105" s="1" t="e">
        <v>#NULL!</v>
      </c>
      <c r="DV105" s="1" t="e">
        <v>#NULL!</v>
      </c>
      <c r="DW105" s="1" t="e">
        <v>#NULL!</v>
      </c>
      <c r="DX105" s="1" t="e">
        <v>#NULL!</v>
      </c>
      <c r="DY105" s="1" t="e">
        <v>#NULL!</v>
      </c>
      <c r="DZ105" s="1" t="e">
        <v>#NULL!</v>
      </c>
      <c r="EA105" s="1" t="e">
        <v>#NULL!</v>
      </c>
      <c r="EC105" t="s">
        <v>179</v>
      </c>
      <c r="ED105">
        <v>11000</v>
      </c>
      <c r="EE105">
        <v>7</v>
      </c>
      <c r="EF105">
        <v>3</v>
      </c>
      <c r="EG105">
        <v>500</v>
      </c>
      <c r="EH105">
        <v>0</v>
      </c>
      <c r="EI105">
        <v>0</v>
      </c>
      <c r="EJ105">
        <v>0</v>
      </c>
      <c r="EK105">
        <v>9</v>
      </c>
      <c r="EL105">
        <v>1</v>
      </c>
      <c r="EM105">
        <v>80</v>
      </c>
      <c r="EN105">
        <v>2</v>
      </c>
      <c r="EO105">
        <v>2</v>
      </c>
      <c r="EP105">
        <v>20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0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 s="2">
        <v>1</v>
      </c>
      <c r="FG105" s="1" t="e">
        <v>#NULL!</v>
      </c>
      <c r="FH105" s="1" t="e">
        <v>#NULL!</v>
      </c>
      <c r="FI105" s="2">
        <v>1</v>
      </c>
      <c r="FJ105" s="2">
        <v>1</v>
      </c>
      <c r="FK105" t="s">
        <v>618</v>
      </c>
      <c r="FL105" t="s">
        <v>191</v>
      </c>
      <c r="FM105" s="2">
        <v>1</v>
      </c>
      <c r="FN105" s="2">
        <v>1</v>
      </c>
      <c r="FO105" t="s">
        <v>193</v>
      </c>
      <c r="FP105" t="s">
        <v>176</v>
      </c>
      <c r="FQ105" t="s">
        <v>619</v>
      </c>
      <c r="FR105" t="s">
        <v>191</v>
      </c>
      <c r="FS105" t="s">
        <v>191</v>
      </c>
    </row>
    <row r="106" spans="1:175" x14ac:dyDescent="0.2">
      <c r="A106" s="2">
        <v>5</v>
      </c>
      <c r="B106" s="2">
        <v>2</v>
      </c>
      <c r="C106" s="2">
        <v>1</v>
      </c>
      <c r="D106" s="1" t="e">
        <v>#NULL!</v>
      </c>
      <c r="E106" s="1" t="e">
        <v>#NULL!</v>
      </c>
      <c r="F106" s="1" t="e">
        <v>#NULL!</v>
      </c>
      <c r="G106" s="1" t="e">
        <v>#NULL!</v>
      </c>
      <c r="H106" s="1" t="e">
        <v>#NULL!</v>
      </c>
      <c r="I106" s="1" t="e">
        <v>#NULL!</v>
      </c>
      <c r="J106" s="1" t="e">
        <v>#NULL!</v>
      </c>
      <c r="L106" s="2">
        <v>1</v>
      </c>
      <c r="N106" s="2">
        <v>1</v>
      </c>
      <c r="O106" s="2">
        <v>2</v>
      </c>
      <c r="P106" s="2">
        <v>1</v>
      </c>
      <c r="Q106">
        <v>0</v>
      </c>
      <c r="R106">
        <v>2013</v>
      </c>
      <c r="S106">
        <v>2013</v>
      </c>
      <c r="T106" s="2">
        <v>3</v>
      </c>
      <c r="U106" s="2">
        <v>1</v>
      </c>
      <c r="V106" s="2">
        <v>4</v>
      </c>
      <c r="W106" s="2">
        <v>0</v>
      </c>
      <c r="Y106" s="2">
        <v>0</v>
      </c>
      <c r="Z106" s="2">
        <v>1</v>
      </c>
      <c r="AA106" s="2">
        <v>3</v>
      </c>
      <c r="AB106" s="2">
        <v>1</v>
      </c>
      <c r="AC106" s="2">
        <v>1</v>
      </c>
      <c r="AD106" s="2">
        <v>2</v>
      </c>
      <c r="AE106" s="2">
        <v>2</v>
      </c>
      <c r="AF106" t="s">
        <v>178</v>
      </c>
      <c r="AG106" t="s">
        <v>237</v>
      </c>
      <c r="AH106" s="2">
        <v>2</v>
      </c>
      <c r="AI106" s="2">
        <v>1</v>
      </c>
      <c r="AJ106" s="2">
        <v>2</v>
      </c>
      <c r="AK106" s="2">
        <v>4</v>
      </c>
      <c r="AL106" s="2">
        <v>3</v>
      </c>
      <c r="AM106" s="2">
        <v>3</v>
      </c>
      <c r="AN106" s="2">
        <v>3</v>
      </c>
      <c r="AO106" s="2">
        <v>3</v>
      </c>
      <c r="AP106" s="2">
        <v>3</v>
      </c>
      <c r="AQ106" s="2">
        <v>3</v>
      </c>
      <c r="AR106" s="2">
        <v>3</v>
      </c>
      <c r="AS106" s="2">
        <v>3</v>
      </c>
      <c r="AT106" s="2">
        <v>3</v>
      </c>
      <c r="AU106" s="2">
        <v>3</v>
      </c>
      <c r="AV106" s="2">
        <v>3</v>
      </c>
      <c r="AW106" s="2">
        <v>3</v>
      </c>
      <c r="AX106" s="2">
        <v>3</v>
      </c>
      <c r="AY106" s="2">
        <v>3</v>
      </c>
      <c r="AZ106" s="2">
        <v>3</v>
      </c>
      <c r="BA106" s="2">
        <v>3</v>
      </c>
      <c r="BB106" s="2">
        <v>3</v>
      </c>
      <c r="BC106" s="2">
        <v>2</v>
      </c>
      <c r="BD106" s="2">
        <v>5</v>
      </c>
      <c r="BE106" s="2">
        <v>3</v>
      </c>
      <c r="BF106" s="2">
        <v>4</v>
      </c>
      <c r="BG106" s="2">
        <v>2</v>
      </c>
      <c r="BH106" s="2">
        <v>4</v>
      </c>
      <c r="BI106" s="2">
        <v>3</v>
      </c>
      <c r="BJ106" s="2">
        <v>3</v>
      </c>
      <c r="BK106" s="2">
        <v>4</v>
      </c>
      <c r="BL106" s="2">
        <v>3</v>
      </c>
      <c r="BM106" s="2">
        <v>4</v>
      </c>
      <c r="BN106" s="2">
        <v>4</v>
      </c>
      <c r="BO106" s="2">
        <v>4</v>
      </c>
      <c r="BP106" s="2">
        <v>3</v>
      </c>
      <c r="BQ106" s="2">
        <v>3</v>
      </c>
      <c r="BR106" s="2">
        <v>2</v>
      </c>
      <c r="BS106" s="2">
        <v>2</v>
      </c>
      <c r="BT106" s="2">
        <v>2</v>
      </c>
      <c r="BU106" s="2">
        <v>0</v>
      </c>
      <c r="BV106" s="2">
        <v>1</v>
      </c>
      <c r="BW106" s="2">
        <v>0</v>
      </c>
      <c r="BX106" s="2">
        <v>0</v>
      </c>
      <c r="BY106" s="2">
        <v>0</v>
      </c>
      <c r="BZ106" s="2">
        <v>0</v>
      </c>
      <c r="CA106" s="2">
        <v>0</v>
      </c>
      <c r="CB106" s="2">
        <v>0</v>
      </c>
      <c r="CC106" s="2">
        <v>0</v>
      </c>
      <c r="CD106" s="2">
        <v>1</v>
      </c>
      <c r="CE106" s="2">
        <v>0</v>
      </c>
      <c r="CF106" s="2">
        <v>1</v>
      </c>
      <c r="CG106" s="2">
        <v>0</v>
      </c>
      <c r="CH106" s="2">
        <v>1</v>
      </c>
      <c r="CI106" s="2">
        <v>0</v>
      </c>
      <c r="CJ106" s="2">
        <v>0</v>
      </c>
      <c r="CK106" s="2">
        <v>8</v>
      </c>
      <c r="CL106" s="2">
        <v>20</v>
      </c>
      <c r="CM106" s="2">
        <v>0</v>
      </c>
      <c r="CN106" s="2">
        <v>0</v>
      </c>
      <c r="CP106">
        <v>0</v>
      </c>
      <c r="CR106">
        <v>0</v>
      </c>
      <c r="CT106">
        <v>0</v>
      </c>
      <c r="CV106">
        <v>0</v>
      </c>
      <c r="CX106">
        <v>0</v>
      </c>
      <c r="CZ106">
        <v>0</v>
      </c>
      <c r="DA106" t="s">
        <v>246</v>
      </c>
      <c r="DB106" t="s">
        <v>247</v>
      </c>
      <c r="DC106" t="s">
        <v>183</v>
      </c>
      <c r="DS106" s="2">
        <v>1</v>
      </c>
      <c r="DT106" s="2">
        <v>1</v>
      </c>
      <c r="DU106" s="2">
        <v>1</v>
      </c>
      <c r="DV106" s="1" t="e">
        <v>#NULL!</v>
      </c>
      <c r="DW106" s="1" t="e">
        <v>#NULL!</v>
      </c>
      <c r="DX106" s="1" t="e">
        <v>#NULL!</v>
      </c>
      <c r="DY106" s="1" t="e">
        <v>#NULL!</v>
      </c>
      <c r="DZ106" s="1" t="e">
        <v>#NULL!</v>
      </c>
      <c r="EA106" s="1" t="e">
        <v>#NULL!</v>
      </c>
      <c r="EC106" t="s">
        <v>176</v>
      </c>
      <c r="ED106">
        <v>2000</v>
      </c>
      <c r="EE106">
        <v>1</v>
      </c>
      <c r="EF106">
        <v>3</v>
      </c>
      <c r="EG106">
        <v>350</v>
      </c>
      <c r="EH106">
        <v>0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v>0</v>
      </c>
      <c r="ES106">
        <v>0</v>
      </c>
      <c r="ET106">
        <v>0</v>
      </c>
      <c r="EU106">
        <v>0</v>
      </c>
      <c r="EV106">
        <v>0</v>
      </c>
      <c r="EW106">
        <v>0</v>
      </c>
      <c r="EX106">
        <v>0</v>
      </c>
      <c r="EY106">
        <v>0</v>
      </c>
      <c r="EZ106">
        <v>0</v>
      </c>
      <c r="FA106">
        <v>0</v>
      </c>
      <c r="FB106">
        <v>0</v>
      </c>
      <c r="FC106">
        <v>0</v>
      </c>
      <c r="FD106">
        <v>0</v>
      </c>
      <c r="FE106">
        <v>0</v>
      </c>
      <c r="FF106" s="2">
        <v>2</v>
      </c>
      <c r="FG106" s="1" t="e">
        <v>#NULL!</v>
      </c>
      <c r="FH106" s="1" t="e">
        <v>#NULL!</v>
      </c>
      <c r="FI106" s="1" t="e">
        <v>#NULL!</v>
      </c>
      <c r="FJ106" s="1" t="e">
        <v>#NULL!</v>
      </c>
      <c r="FM106" s="1" t="e">
        <v>#NULL!</v>
      </c>
      <c r="FN106" s="2">
        <v>1</v>
      </c>
      <c r="FO106" t="s">
        <v>176</v>
      </c>
      <c r="FP106" t="s">
        <v>176</v>
      </c>
      <c r="FQ106" t="s">
        <v>176</v>
      </c>
      <c r="FR106" t="s">
        <v>184</v>
      </c>
      <c r="FS106" t="s">
        <v>205</v>
      </c>
    </row>
    <row r="107" spans="1:175" x14ac:dyDescent="0.2">
      <c r="A107" s="2">
        <v>4</v>
      </c>
      <c r="B107" s="2">
        <v>2</v>
      </c>
      <c r="C107" s="2">
        <v>1</v>
      </c>
      <c r="D107" s="2">
        <v>1</v>
      </c>
      <c r="E107" s="1" t="e">
        <v>#NULL!</v>
      </c>
      <c r="F107" s="1" t="e">
        <v>#NULL!</v>
      </c>
      <c r="G107" s="1" t="e">
        <v>#NULL!</v>
      </c>
      <c r="H107" s="1" t="e">
        <v>#NULL!</v>
      </c>
      <c r="I107" s="1" t="e">
        <v>#NULL!</v>
      </c>
      <c r="J107" s="1" t="e">
        <v>#NULL!</v>
      </c>
      <c r="L107" s="2">
        <v>1</v>
      </c>
      <c r="N107" s="2">
        <v>2</v>
      </c>
      <c r="O107" s="2">
        <v>2</v>
      </c>
      <c r="P107" s="2">
        <v>2</v>
      </c>
      <c r="Q107">
        <v>2015</v>
      </c>
      <c r="R107">
        <v>2016</v>
      </c>
      <c r="S107">
        <v>0</v>
      </c>
      <c r="T107" s="2">
        <v>0</v>
      </c>
      <c r="U107" s="2">
        <v>0</v>
      </c>
      <c r="V107" s="2" t="e">
        <v>#NULL!</v>
      </c>
      <c r="W107" s="2">
        <v>6</v>
      </c>
      <c r="X107" t="s">
        <v>620</v>
      </c>
      <c r="Y107" s="2">
        <v>2</v>
      </c>
      <c r="Z107" s="2">
        <v>1</v>
      </c>
      <c r="AA107" s="2">
        <v>3</v>
      </c>
      <c r="AB107" s="2">
        <v>1</v>
      </c>
      <c r="AC107" s="2">
        <v>1</v>
      </c>
      <c r="AD107" s="2">
        <v>2</v>
      </c>
      <c r="AE107" s="2">
        <v>2</v>
      </c>
      <c r="AF107" t="s">
        <v>187</v>
      </c>
      <c r="AG107" t="s">
        <v>181</v>
      </c>
      <c r="AH107" s="2">
        <v>2</v>
      </c>
      <c r="AI107" s="2">
        <v>1</v>
      </c>
      <c r="AJ107" s="2">
        <v>3</v>
      </c>
      <c r="AK107" s="2">
        <v>4</v>
      </c>
      <c r="AL107" s="2">
        <v>2</v>
      </c>
      <c r="AM107" s="2">
        <v>3</v>
      </c>
      <c r="AN107" s="2">
        <v>3</v>
      </c>
      <c r="AO107" s="2">
        <v>2</v>
      </c>
      <c r="AP107" s="2">
        <v>3</v>
      </c>
      <c r="AQ107" s="2">
        <v>3</v>
      </c>
      <c r="AR107" s="2">
        <v>3</v>
      </c>
      <c r="AS107" s="2">
        <v>3</v>
      </c>
      <c r="AT107" s="2">
        <v>3</v>
      </c>
      <c r="AU107" s="2">
        <v>3</v>
      </c>
      <c r="AV107" s="2">
        <v>4</v>
      </c>
      <c r="AW107" s="2">
        <v>3</v>
      </c>
      <c r="AX107" s="2">
        <v>4</v>
      </c>
      <c r="AY107" s="2">
        <v>4</v>
      </c>
      <c r="AZ107" s="2">
        <v>4</v>
      </c>
      <c r="BA107" s="2">
        <v>2</v>
      </c>
      <c r="BB107" s="2">
        <v>3</v>
      </c>
      <c r="BC107" s="2">
        <v>3</v>
      </c>
      <c r="BD107" s="2">
        <v>4</v>
      </c>
      <c r="BE107" s="2">
        <v>3</v>
      </c>
      <c r="BF107" s="2">
        <v>4</v>
      </c>
      <c r="BG107" s="2">
        <v>3</v>
      </c>
      <c r="BH107" s="2">
        <v>2</v>
      </c>
      <c r="BI107" s="2">
        <v>5</v>
      </c>
      <c r="BJ107" s="2">
        <v>5</v>
      </c>
      <c r="BK107" s="2">
        <v>2</v>
      </c>
      <c r="BL107" s="2">
        <v>2</v>
      </c>
      <c r="BM107" s="2">
        <v>4</v>
      </c>
      <c r="BN107" s="2">
        <v>1</v>
      </c>
      <c r="BO107" s="2">
        <v>3</v>
      </c>
      <c r="BP107" s="2">
        <v>2</v>
      </c>
      <c r="BQ107" s="2">
        <v>5</v>
      </c>
      <c r="BR107" s="2">
        <v>1</v>
      </c>
      <c r="BS107" s="2">
        <v>5</v>
      </c>
      <c r="BT107" s="2">
        <v>2</v>
      </c>
      <c r="BU107" s="1" t="e">
        <v>#NULL!</v>
      </c>
      <c r="BV107" s="2">
        <v>1</v>
      </c>
      <c r="BW107" s="1" t="e">
        <v>#NULL!</v>
      </c>
      <c r="BX107" s="1" t="e">
        <v>#NULL!</v>
      </c>
      <c r="BY107" s="1" t="e">
        <v>#NULL!</v>
      </c>
      <c r="BZ107" s="1" t="e">
        <v>#NULL!</v>
      </c>
      <c r="CA107" s="1" t="e">
        <v>#NULL!</v>
      </c>
      <c r="CB107" s="1" t="e">
        <v>#NULL!</v>
      </c>
      <c r="CC107" s="2">
        <v>0</v>
      </c>
      <c r="CD107" s="2">
        <v>0</v>
      </c>
      <c r="CE107" s="2">
        <v>0</v>
      </c>
      <c r="CF107" s="2">
        <v>0</v>
      </c>
      <c r="CG107" s="2">
        <v>0</v>
      </c>
      <c r="CH107" s="2">
        <v>0</v>
      </c>
      <c r="CI107" s="2">
        <v>0</v>
      </c>
      <c r="CJ107" s="2">
        <v>8</v>
      </c>
      <c r="CK107" s="2">
        <v>0</v>
      </c>
      <c r="CL107" s="2">
        <v>42</v>
      </c>
      <c r="CM107" s="2">
        <v>1</v>
      </c>
      <c r="CN107" s="2">
        <v>0</v>
      </c>
      <c r="CO107">
        <v>2</v>
      </c>
      <c r="CP107">
        <v>30</v>
      </c>
      <c r="CQ107">
        <v>2</v>
      </c>
      <c r="CR107">
        <v>30</v>
      </c>
      <c r="CS107">
        <v>2</v>
      </c>
      <c r="CT107">
        <v>30</v>
      </c>
      <c r="CU107">
        <v>1</v>
      </c>
      <c r="CV107">
        <v>5</v>
      </c>
      <c r="CX107">
        <v>0</v>
      </c>
      <c r="CZ107">
        <v>0</v>
      </c>
      <c r="DA107" t="s">
        <v>188</v>
      </c>
      <c r="DB107" t="s">
        <v>243</v>
      </c>
      <c r="DC107" t="s">
        <v>621</v>
      </c>
      <c r="DD107" t="s">
        <v>246</v>
      </c>
      <c r="DE107" t="s">
        <v>243</v>
      </c>
      <c r="DF107" t="s">
        <v>621</v>
      </c>
      <c r="DG107" t="s">
        <v>622</v>
      </c>
      <c r="DH107" t="s">
        <v>623</v>
      </c>
      <c r="DI107" t="s">
        <v>304</v>
      </c>
      <c r="DJ107" t="s">
        <v>259</v>
      </c>
      <c r="DK107" t="s">
        <v>247</v>
      </c>
      <c r="DL107" t="s">
        <v>624</v>
      </c>
      <c r="DM107" t="s">
        <v>625</v>
      </c>
      <c r="DN107" t="s">
        <v>247</v>
      </c>
      <c r="DO107" t="s">
        <v>179</v>
      </c>
      <c r="DS107" s="2">
        <v>3</v>
      </c>
      <c r="DT107" s="1" t="e">
        <v>#NULL!</v>
      </c>
      <c r="DU107" s="2">
        <v>2</v>
      </c>
      <c r="DV107" s="1" t="e">
        <v>#NULL!</v>
      </c>
      <c r="DW107" s="1" t="e">
        <v>#NULL!</v>
      </c>
      <c r="DX107" s="1" t="e">
        <v>#NULL!</v>
      </c>
      <c r="DY107" s="1" t="e">
        <v>#NULL!</v>
      </c>
      <c r="DZ107" s="2">
        <v>6</v>
      </c>
      <c r="EA107" s="1" t="e">
        <v>#NULL!</v>
      </c>
      <c r="EC107" t="s">
        <v>175</v>
      </c>
      <c r="ED107">
        <v>3000</v>
      </c>
      <c r="EE107">
        <v>1</v>
      </c>
      <c r="EF107">
        <v>2</v>
      </c>
      <c r="EG107">
        <v>100</v>
      </c>
      <c r="EH107">
        <v>9</v>
      </c>
      <c r="EI107">
        <v>1</v>
      </c>
      <c r="EJ107">
        <v>10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0</v>
      </c>
      <c r="FB107">
        <v>0</v>
      </c>
      <c r="FC107">
        <v>0</v>
      </c>
      <c r="FD107">
        <v>0</v>
      </c>
      <c r="FE107">
        <v>0</v>
      </c>
      <c r="FF107" s="2">
        <v>1</v>
      </c>
      <c r="FG107" s="1" t="e">
        <v>#NULL!</v>
      </c>
      <c r="FH107" s="1" t="e">
        <v>#NULL!</v>
      </c>
      <c r="FI107" s="2">
        <v>1</v>
      </c>
      <c r="FJ107" s="2">
        <v>1</v>
      </c>
      <c r="FK107" t="s">
        <v>626</v>
      </c>
      <c r="FL107" t="s">
        <v>600</v>
      </c>
      <c r="FM107" s="2">
        <v>2</v>
      </c>
      <c r="FN107" s="2">
        <v>1</v>
      </c>
      <c r="FO107" t="s">
        <v>372</v>
      </c>
      <c r="FP107" t="s">
        <v>178</v>
      </c>
      <c r="FQ107" t="s">
        <v>178</v>
      </c>
      <c r="FR107" t="s">
        <v>183</v>
      </c>
      <c r="FS107" t="s">
        <v>187</v>
      </c>
    </row>
    <row r="108" spans="1:175" x14ac:dyDescent="0.2">
      <c r="A108" s="2">
        <v>3</v>
      </c>
      <c r="B108" s="2">
        <v>2</v>
      </c>
      <c r="C108" s="2">
        <v>1</v>
      </c>
      <c r="D108" s="1" t="e">
        <v>#NULL!</v>
      </c>
      <c r="E108" s="1" t="e">
        <v>#NULL!</v>
      </c>
      <c r="F108" s="1" t="e">
        <v>#NULL!</v>
      </c>
      <c r="G108" s="1" t="e">
        <v>#NULL!</v>
      </c>
      <c r="H108" s="1" t="e">
        <v>#NULL!</v>
      </c>
      <c r="I108" s="1" t="e">
        <v>#NULL!</v>
      </c>
      <c r="J108" s="1" t="e">
        <v>#NULL!</v>
      </c>
      <c r="L108" s="2">
        <v>1</v>
      </c>
      <c r="N108" s="2">
        <v>2</v>
      </c>
      <c r="O108" s="2">
        <v>1</v>
      </c>
      <c r="P108" s="2">
        <v>1</v>
      </c>
      <c r="Q108">
        <v>2011</v>
      </c>
      <c r="R108">
        <v>2011</v>
      </c>
      <c r="S108">
        <v>2011</v>
      </c>
      <c r="T108" s="2">
        <v>1</v>
      </c>
      <c r="U108" s="2">
        <v>0</v>
      </c>
      <c r="V108" s="2">
        <v>4</v>
      </c>
      <c r="W108" s="2">
        <v>0</v>
      </c>
      <c r="Y108" s="2">
        <v>0</v>
      </c>
      <c r="Z108" s="2">
        <v>1</v>
      </c>
      <c r="AA108" s="2">
        <v>2</v>
      </c>
      <c r="AB108" s="2">
        <v>2</v>
      </c>
      <c r="AC108" s="2">
        <v>1</v>
      </c>
      <c r="AD108" s="2">
        <v>2</v>
      </c>
      <c r="AE108" s="2">
        <v>2</v>
      </c>
      <c r="AF108" t="s">
        <v>183</v>
      </c>
      <c r="AG108" t="s">
        <v>191</v>
      </c>
      <c r="AH108" s="2">
        <v>1</v>
      </c>
      <c r="AI108" s="2">
        <v>1</v>
      </c>
      <c r="AJ108" s="1" t="e">
        <v>#NULL!</v>
      </c>
      <c r="AK108" s="1" t="e">
        <v>#NULL!</v>
      </c>
      <c r="AL108" s="1" t="e">
        <v>#NULL!</v>
      </c>
      <c r="AM108" s="1" t="e">
        <v>#NULL!</v>
      </c>
      <c r="AN108" s="1" t="e">
        <v>#NULL!</v>
      </c>
      <c r="AO108" s="1" t="e">
        <v>#NULL!</v>
      </c>
      <c r="AP108" s="1" t="e">
        <v>#NULL!</v>
      </c>
      <c r="AQ108" s="1" t="e">
        <v>#NULL!</v>
      </c>
      <c r="AR108" s="1" t="e">
        <v>#NULL!</v>
      </c>
      <c r="AS108" s="1" t="e">
        <v>#NULL!</v>
      </c>
      <c r="AT108" s="1" t="e">
        <v>#NULL!</v>
      </c>
      <c r="AU108" s="1" t="e">
        <v>#NULL!</v>
      </c>
      <c r="AV108" s="1" t="e">
        <v>#NULL!</v>
      </c>
      <c r="AW108" s="1" t="e">
        <v>#NULL!</v>
      </c>
      <c r="AX108" s="1" t="e">
        <v>#NULL!</v>
      </c>
      <c r="AY108" s="1" t="e">
        <v>#NULL!</v>
      </c>
      <c r="AZ108" s="1" t="e">
        <v>#NULL!</v>
      </c>
      <c r="BA108" s="1" t="e">
        <v>#NULL!</v>
      </c>
      <c r="BB108" s="1" t="e">
        <v>#NULL!</v>
      </c>
      <c r="BC108" s="1" t="e">
        <v>#NULL!</v>
      </c>
      <c r="BD108" s="1" t="e">
        <v>#NULL!</v>
      </c>
      <c r="BE108" s="1" t="e">
        <v>#NULL!</v>
      </c>
      <c r="BF108" s="1" t="e">
        <v>#NULL!</v>
      </c>
      <c r="BG108" s="1" t="e">
        <v>#NULL!</v>
      </c>
      <c r="BH108" s="1" t="e">
        <v>#NULL!</v>
      </c>
      <c r="BI108" s="1" t="e">
        <v>#NULL!</v>
      </c>
      <c r="BJ108" s="1" t="e">
        <v>#NULL!</v>
      </c>
      <c r="BK108" s="1" t="e">
        <v>#NULL!</v>
      </c>
      <c r="BL108" s="1" t="e">
        <v>#NULL!</v>
      </c>
      <c r="BM108" s="1" t="e">
        <v>#NULL!</v>
      </c>
      <c r="BN108" s="1" t="e">
        <v>#NULL!</v>
      </c>
      <c r="BO108" s="1" t="e">
        <v>#NULL!</v>
      </c>
      <c r="BP108" s="1" t="e">
        <v>#NULL!</v>
      </c>
      <c r="BQ108" s="1" t="e">
        <v>#NULL!</v>
      </c>
      <c r="BR108" s="1" t="e">
        <v>#NULL!</v>
      </c>
      <c r="BS108" s="1" t="e">
        <v>#NULL!</v>
      </c>
      <c r="BT108" s="1" t="e">
        <v>#NULL!</v>
      </c>
      <c r="BU108" s="1" t="e">
        <v>#NULL!</v>
      </c>
      <c r="BV108" s="1" t="e">
        <v>#NULL!</v>
      </c>
      <c r="BW108" s="1" t="e">
        <v>#NULL!</v>
      </c>
      <c r="BX108" s="1" t="e">
        <v>#NULL!</v>
      </c>
      <c r="BY108" s="1" t="e">
        <v>#NULL!</v>
      </c>
      <c r="BZ108" s="1" t="e">
        <v>#NULL!</v>
      </c>
      <c r="CA108" s="1" t="e">
        <v>#NULL!</v>
      </c>
      <c r="CB108" s="1" t="e">
        <v>#NULL!</v>
      </c>
      <c r="CC108" s="1" t="e">
        <v>#NULL!</v>
      </c>
      <c r="CD108" s="1" t="e">
        <v>#NULL!</v>
      </c>
      <c r="CE108" s="1" t="e">
        <v>#NULL!</v>
      </c>
      <c r="CF108" s="1" t="e">
        <v>#NULL!</v>
      </c>
      <c r="CG108" s="1" t="e">
        <v>#NULL!</v>
      </c>
      <c r="CH108" s="1" t="e">
        <v>#NULL!</v>
      </c>
      <c r="CI108" s="1" t="e">
        <v>#NULL!</v>
      </c>
      <c r="CJ108" s="1" t="e">
        <v>#NULL!</v>
      </c>
      <c r="CK108" s="1" t="e">
        <v>#NULL!</v>
      </c>
      <c r="CL108" s="1" t="e">
        <v>#NULL!</v>
      </c>
      <c r="CM108" s="1" t="e">
        <v>#NULL!</v>
      </c>
      <c r="CN108" s="1" t="e">
        <v>#NULL!</v>
      </c>
      <c r="CP108">
        <v>0</v>
      </c>
      <c r="CR108">
        <v>0</v>
      </c>
      <c r="CT108">
        <v>0</v>
      </c>
      <c r="CV108">
        <v>0</v>
      </c>
      <c r="CX108">
        <v>0</v>
      </c>
      <c r="CZ108">
        <v>0</v>
      </c>
      <c r="DS108" s="1" t="e">
        <v>#NULL!</v>
      </c>
      <c r="DT108" s="1" t="e">
        <v>#NULL!</v>
      </c>
      <c r="DU108" s="1" t="e">
        <v>#NULL!</v>
      </c>
      <c r="DV108" s="1" t="e">
        <v>#NULL!</v>
      </c>
      <c r="DW108" s="1" t="e">
        <v>#NULL!</v>
      </c>
      <c r="DX108" s="1" t="e">
        <v>#NULL!</v>
      </c>
      <c r="DY108" s="1" t="e">
        <v>#NULL!</v>
      </c>
      <c r="DZ108" s="1" t="e">
        <v>#NULL!</v>
      </c>
      <c r="EA108" s="1" t="e">
        <v>#NULL!</v>
      </c>
      <c r="ED108">
        <v>0</v>
      </c>
      <c r="EE108">
        <v>0</v>
      </c>
      <c r="EF108">
        <v>0</v>
      </c>
      <c r="EG108">
        <v>0</v>
      </c>
      <c r="EH108">
        <v>0</v>
      </c>
      <c r="EI108">
        <v>0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0</v>
      </c>
      <c r="EZ108">
        <v>0</v>
      </c>
      <c r="FA108">
        <v>0</v>
      </c>
      <c r="FB108">
        <v>0</v>
      </c>
      <c r="FC108">
        <v>0</v>
      </c>
      <c r="FD108">
        <v>0</v>
      </c>
      <c r="FE108">
        <v>0</v>
      </c>
      <c r="FF108" s="1" t="e">
        <v>#NULL!</v>
      </c>
      <c r="FG108" s="1" t="e">
        <v>#NULL!</v>
      </c>
      <c r="FH108" s="1" t="e">
        <v>#NULL!</v>
      </c>
      <c r="FI108" s="1" t="e">
        <v>#NULL!</v>
      </c>
      <c r="FJ108" s="1" t="e">
        <v>#NULL!</v>
      </c>
      <c r="FM108" s="1" t="e">
        <v>#NULL!</v>
      </c>
      <c r="FN108" s="1" t="e">
        <v>#NULL!</v>
      </c>
    </row>
    <row r="109" spans="1:175" x14ac:dyDescent="0.2">
      <c r="A109" s="2">
        <v>4</v>
      </c>
      <c r="B109" s="2">
        <v>2</v>
      </c>
      <c r="C109" s="2">
        <v>1</v>
      </c>
      <c r="D109" s="1" t="e">
        <v>#NULL!</v>
      </c>
      <c r="E109" s="1" t="e">
        <v>#NULL!</v>
      </c>
      <c r="F109" s="1" t="e">
        <v>#NULL!</v>
      </c>
      <c r="G109" s="1" t="e">
        <v>#NULL!</v>
      </c>
      <c r="H109" s="1" t="e">
        <v>#NULL!</v>
      </c>
      <c r="I109" s="1" t="e">
        <v>#NULL!</v>
      </c>
      <c r="J109" s="1" t="e">
        <v>#NULL!</v>
      </c>
      <c r="L109" s="2">
        <v>1</v>
      </c>
      <c r="N109" s="2">
        <v>2</v>
      </c>
      <c r="O109" s="2">
        <v>2</v>
      </c>
      <c r="P109" s="2">
        <v>1</v>
      </c>
      <c r="Q109">
        <v>2004</v>
      </c>
      <c r="R109">
        <v>2005</v>
      </c>
      <c r="S109">
        <v>2012</v>
      </c>
      <c r="T109" s="2">
        <v>5</v>
      </c>
      <c r="U109" s="2">
        <v>0</v>
      </c>
      <c r="V109" s="2">
        <v>3</v>
      </c>
      <c r="W109" s="2">
        <v>0</v>
      </c>
      <c r="Y109" s="2">
        <v>0</v>
      </c>
      <c r="Z109" s="2">
        <v>1</v>
      </c>
      <c r="AA109" s="2">
        <v>3</v>
      </c>
      <c r="AB109" s="2">
        <v>2</v>
      </c>
      <c r="AC109" s="2">
        <v>1</v>
      </c>
      <c r="AD109" s="2">
        <v>3</v>
      </c>
      <c r="AE109" s="2">
        <v>3</v>
      </c>
      <c r="AF109" t="s">
        <v>181</v>
      </c>
      <c r="AG109" t="s">
        <v>205</v>
      </c>
      <c r="AH109" s="2">
        <v>1</v>
      </c>
      <c r="AI109" s="2">
        <v>1</v>
      </c>
      <c r="AJ109" s="2">
        <v>2</v>
      </c>
      <c r="AK109" s="2">
        <v>3</v>
      </c>
      <c r="AL109" s="2">
        <v>2</v>
      </c>
      <c r="AM109" s="2">
        <v>2</v>
      </c>
      <c r="AN109" s="2">
        <v>2</v>
      </c>
      <c r="AO109" s="2">
        <v>2</v>
      </c>
      <c r="AP109" s="2">
        <v>3</v>
      </c>
      <c r="AQ109" s="2">
        <v>2</v>
      </c>
      <c r="AR109" s="2">
        <v>2</v>
      </c>
      <c r="AS109" s="2">
        <v>2</v>
      </c>
      <c r="AT109" s="2">
        <v>3</v>
      </c>
      <c r="AU109" s="2">
        <v>3</v>
      </c>
      <c r="AV109" s="2">
        <v>3</v>
      </c>
      <c r="AW109" s="2">
        <v>3</v>
      </c>
      <c r="AX109" s="2">
        <v>3</v>
      </c>
      <c r="AY109" s="2">
        <v>3</v>
      </c>
      <c r="AZ109" s="2">
        <v>2</v>
      </c>
      <c r="BA109" s="2">
        <v>3</v>
      </c>
      <c r="BB109" s="2">
        <v>3</v>
      </c>
      <c r="BC109" s="2">
        <v>3</v>
      </c>
      <c r="BD109" s="2">
        <v>4</v>
      </c>
      <c r="BE109" s="2">
        <v>3</v>
      </c>
      <c r="BF109" s="2">
        <v>4</v>
      </c>
      <c r="BG109" s="2">
        <v>3</v>
      </c>
      <c r="BH109" s="2">
        <v>3</v>
      </c>
      <c r="BI109" s="2">
        <v>4</v>
      </c>
      <c r="BJ109" s="2">
        <v>4</v>
      </c>
      <c r="BK109" s="2">
        <v>3</v>
      </c>
      <c r="BL109" s="2">
        <v>2</v>
      </c>
      <c r="BM109" s="2">
        <v>3</v>
      </c>
      <c r="BN109" s="2">
        <v>2</v>
      </c>
      <c r="BO109" s="2">
        <v>2</v>
      </c>
      <c r="BP109" s="2">
        <v>2</v>
      </c>
      <c r="BQ109" s="2">
        <v>4</v>
      </c>
      <c r="BR109" s="2">
        <v>2</v>
      </c>
      <c r="BS109" s="2">
        <v>5</v>
      </c>
      <c r="BT109" s="2">
        <v>1</v>
      </c>
      <c r="BU109" s="2">
        <v>0</v>
      </c>
      <c r="BV109" s="2">
        <v>1</v>
      </c>
      <c r="BW109" s="2">
        <v>0</v>
      </c>
      <c r="BX109" s="2">
        <v>0</v>
      </c>
      <c r="BY109" s="2">
        <v>0</v>
      </c>
      <c r="BZ109" s="2">
        <v>0</v>
      </c>
      <c r="CA109" s="2">
        <v>0</v>
      </c>
      <c r="CB109" s="2">
        <v>0</v>
      </c>
      <c r="CC109" s="2">
        <v>0</v>
      </c>
      <c r="CD109" s="2">
        <v>0</v>
      </c>
      <c r="CE109" s="2">
        <v>0</v>
      </c>
      <c r="CF109" s="2">
        <v>0</v>
      </c>
      <c r="CG109" s="2">
        <v>0</v>
      </c>
      <c r="CH109" s="2">
        <v>0</v>
      </c>
      <c r="CI109" s="2">
        <v>0</v>
      </c>
      <c r="CJ109" s="2">
        <v>0</v>
      </c>
      <c r="CK109" s="2">
        <v>2</v>
      </c>
      <c r="CL109" s="2">
        <v>98</v>
      </c>
      <c r="CM109" s="2">
        <v>10</v>
      </c>
      <c r="CN109" s="2">
        <v>0</v>
      </c>
      <c r="CP109">
        <v>0</v>
      </c>
      <c r="CR109">
        <v>0</v>
      </c>
      <c r="CT109">
        <v>0</v>
      </c>
      <c r="CV109">
        <v>0</v>
      </c>
      <c r="CX109">
        <v>0</v>
      </c>
      <c r="CZ109">
        <v>0</v>
      </c>
      <c r="DS109" s="1" t="e">
        <v>#NULL!</v>
      </c>
      <c r="DT109" s="1" t="e">
        <v>#NULL!</v>
      </c>
      <c r="DU109" s="1" t="e">
        <v>#NULL!</v>
      </c>
      <c r="DV109" s="1" t="e">
        <v>#NULL!</v>
      </c>
      <c r="DW109" s="1" t="e">
        <v>#NULL!</v>
      </c>
      <c r="DX109" s="1" t="e">
        <v>#NULL!</v>
      </c>
      <c r="DY109" s="1" t="e">
        <v>#NULL!</v>
      </c>
      <c r="DZ109" s="1" t="e">
        <v>#NULL!</v>
      </c>
      <c r="EA109" s="1" t="e">
        <v>#NULL!</v>
      </c>
      <c r="ED109">
        <v>0</v>
      </c>
      <c r="EE109">
        <v>0</v>
      </c>
      <c r="EF109">
        <v>0</v>
      </c>
      <c r="EG109">
        <v>0</v>
      </c>
      <c r="EH109">
        <v>0</v>
      </c>
      <c r="EI109">
        <v>0</v>
      </c>
      <c r="EJ109">
        <v>0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0</v>
      </c>
      <c r="EQ109">
        <v>0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0</v>
      </c>
      <c r="EY109">
        <v>0</v>
      </c>
      <c r="EZ109">
        <v>0</v>
      </c>
      <c r="FA109">
        <v>0</v>
      </c>
      <c r="FB109">
        <v>0</v>
      </c>
      <c r="FC109">
        <v>0</v>
      </c>
      <c r="FD109">
        <v>0</v>
      </c>
      <c r="FE109">
        <v>0</v>
      </c>
      <c r="FF109" s="1" t="e">
        <v>#NULL!</v>
      </c>
      <c r="FG109" s="1" t="e">
        <v>#NULL!</v>
      </c>
      <c r="FH109" s="1" t="e">
        <v>#NULL!</v>
      </c>
      <c r="FI109" s="1" t="e">
        <v>#NULL!</v>
      </c>
      <c r="FJ109" s="1" t="e">
        <v>#NULL!</v>
      </c>
      <c r="FM109" s="1" t="e">
        <v>#NULL!</v>
      </c>
      <c r="FN109" s="1" t="e">
        <v>#NULL!</v>
      </c>
    </row>
    <row r="110" spans="1:175" x14ac:dyDescent="0.2">
      <c r="A110" s="2">
        <v>4</v>
      </c>
      <c r="B110" s="2">
        <v>2</v>
      </c>
      <c r="C110" s="2">
        <v>1</v>
      </c>
      <c r="D110" s="1" t="e">
        <v>#NULL!</v>
      </c>
      <c r="E110" s="1" t="e">
        <v>#NULL!</v>
      </c>
      <c r="F110" s="1" t="e">
        <v>#NULL!</v>
      </c>
      <c r="G110" s="1" t="e">
        <v>#NULL!</v>
      </c>
      <c r="H110" s="1" t="e">
        <v>#NULL!</v>
      </c>
      <c r="I110" s="1" t="e">
        <v>#NULL!</v>
      </c>
      <c r="J110" s="1" t="e">
        <v>#NULL!</v>
      </c>
      <c r="L110" s="2">
        <v>1</v>
      </c>
      <c r="N110" s="2">
        <v>2</v>
      </c>
      <c r="O110" s="2">
        <v>2</v>
      </c>
      <c r="P110" s="2">
        <v>1</v>
      </c>
      <c r="Q110">
        <v>2015</v>
      </c>
      <c r="R110">
        <v>2015</v>
      </c>
      <c r="S110">
        <v>2016</v>
      </c>
      <c r="T110" s="2">
        <v>2</v>
      </c>
      <c r="U110" s="2">
        <v>0</v>
      </c>
      <c r="V110" s="2">
        <v>3</v>
      </c>
      <c r="W110" s="2">
        <v>0</v>
      </c>
      <c r="Y110" s="2">
        <v>0</v>
      </c>
      <c r="Z110" s="2">
        <v>1</v>
      </c>
      <c r="AA110" s="2">
        <v>3</v>
      </c>
      <c r="AB110" s="2">
        <v>1</v>
      </c>
      <c r="AC110" s="2">
        <v>1</v>
      </c>
      <c r="AD110" s="2">
        <v>4</v>
      </c>
      <c r="AE110" s="2">
        <v>4</v>
      </c>
      <c r="AF110" t="s">
        <v>181</v>
      </c>
      <c r="AG110" t="s">
        <v>178</v>
      </c>
      <c r="AH110" s="2">
        <v>2</v>
      </c>
      <c r="AI110" s="2">
        <v>1</v>
      </c>
      <c r="AJ110" s="2">
        <v>3</v>
      </c>
      <c r="AK110" s="2">
        <v>5</v>
      </c>
      <c r="AL110" s="2">
        <v>1</v>
      </c>
      <c r="AM110" s="2">
        <v>2</v>
      </c>
      <c r="AN110" s="2">
        <v>2</v>
      </c>
      <c r="AO110" s="2">
        <v>1</v>
      </c>
      <c r="AP110" s="2">
        <v>2</v>
      </c>
      <c r="AQ110" s="2">
        <v>2</v>
      </c>
      <c r="AR110" s="2">
        <v>2</v>
      </c>
      <c r="AS110" s="2">
        <v>2</v>
      </c>
      <c r="AT110" s="2">
        <v>2</v>
      </c>
      <c r="AU110" s="2">
        <v>2</v>
      </c>
      <c r="AV110" s="2">
        <v>3</v>
      </c>
      <c r="AW110" s="2">
        <v>2</v>
      </c>
      <c r="AX110" s="2">
        <v>3</v>
      </c>
      <c r="AY110" s="2">
        <v>2</v>
      </c>
      <c r="AZ110" s="2">
        <v>3</v>
      </c>
      <c r="BA110" s="2">
        <v>3</v>
      </c>
      <c r="BB110" s="2">
        <v>3</v>
      </c>
      <c r="BC110" s="2">
        <v>3</v>
      </c>
      <c r="BD110" s="2">
        <v>4</v>
      </c>
      <c r="BE110" s="2">
        <v>4</v>
      </c>
      <c r="BF110" s="2">
        <v>4</v>
      </c>
      <c r="BG110" s="2">
        <v>3</v>
      </c>
      <c r="BH110" s="2">
        <v>3</v>
      </c>
      <c r="BI110" s="2">
        <v>3</v>
      </c>
      <c r="BJ110" s="2">
        <v>4</v>
      </c>
      <c r="BK110" s="2">
        <v>3</v>
      </c>
      <c r="BL110" s="2">
        <v>2</v>
      </c>
      <c r="BM110" s="2">
        <v>2</v>
      </c>
      <c r="BN110" s="2">
        <v>1</v>
      </c>
      <c r="BO110" s="2">
        <v>3</v>
      </c>
      <c r="BP110" s="2">
        <v>3</v>
      </c>
      <c r="BQ110" s="2">
        <v>4</v>
      </c>
      <c r="BR110" s="2">
        <v>2</v>
      </c>
      <c r="BS110" s="2">
        <v>5</v>
      </c>
      <c r="BT110" s="2">
        <v>1</v>
      </c>
      <c r="BU110" s="2">
        <v>0</v>
      </c>
      <c r="BV110" s="2">
        <v>1</v>
      </c>
      <c r="BW110" s="2">
        <v>0</v>
      </c>
      <c r="BX110" s="2">
        <v>0</v>
      </c>
      <c r="BY110" s="2">
        <v>0</v>
      </c>
      <c r="BZ110" s="2">
        <v>0</v>
      </c>
      <c r="CA110" s="2">
        <v>0</v>
      </c>
      <c r="CB110" s="2">
        <v>0</v>
      </c>
      <c r="CC110" s="2">
        <v>0</v>
      </c>
      <c r="CD110" s="2">
        <v>0</v>
      </c>
      <c r="CE110" s="2">
        <v>0</v>
      </c>
      <c r="CF110" s="2">
        <v>0</v>
      </c>
      <c r="CG110" s="2">
        <v>0</v>
      </c>
      <c r="CH110" s="2">
        <v>0</v>
      </c>
      <c r="CI110" s="2">
        <v>0</v>
      </c>
      <c r="CJ110" s="2">
        <v>0</v>
      </c>
      <c r="CK110" s="2">
        <v>0</v>
      </c>
      <c r="CL110" s="2">
        <v>0</v>
      </c>
      <c r="CM110" s="2">
        <v>0</v>
      </c>
      <c r="CN110" s="2">
        <v>0</v>
      </c>
      <c r="CP110">
        <v>0</v>
      </c>
      <c r="CR110">
        <v>0</v>
      </c>
      <c r="CT110">
        <v>0</v>
      </c>
      <c r="CV110">
        <v>0</v>
      </c>
      <c r="CX110">
        <v>0</v>
      </c>
      <c r="CZ110">
        <v>0</v>
      </c>
      <c r="DA110" t="s">
        <v>229</v>
      </c>
      <c r="DD110" t="s">
        <v>246</v>
      </c>
      <c r="DG110" t="s">
        <v>627</v>
      </c>
      <c r="DS110" s="2">
        <v>1</v>
      </c>
      <c r="DT110" s="2">
        <v>2</v>
      </c>
      <c r="DU110" s="2">
        <v>1</v>
      </c>
      <c r="DV110" s="2">
        <v>1</v>
      </c>
      <c r="DW110" s="2">
        <v>1</v>
      </c>
      <c r="DX110" s="2">
        <v>1</v>
      </c>
      <c r="DY110" s="2">
        <v>1</v>
      </c>
      <c r="DZ110" s="2">
        <v>2</v>
      </c>
      <c r="EA110" s="2">
        <v>1</v>
      </c>
      <c r="EC110" t="s">
        <v>176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2</v>
      </c>
      <c r="EU110">
        <v>30</v>
      </c>
      <c r="EV110">
        <v>0</v>
      </c>
      <c r="EW110">
        <v>0</v>
      </c>
      <c r="EX110">
        <v>0</v>
      </c>
      <c r="EY110">
        <v>0</v>
      </c>
      <c r="EZ110">
        <v>0</v>
      </c>
      <c r="FA110">
        <v>0</v>
      </c>
      <c r="FB110">
        <v>0</v>
      </c>
      <c r="FC110">
        <v>0</v>
      </c>
      <c r="FD110">
        <v>0</v>
      </c>
      <c r="FE110">
        <v>0</v>
      </c>
      <c r="FF110" s="2">
        <v>1</v>
      </c>
      <c r="FG110" s="1" t="e">
        <v>#NULL!</v>
      </c>
      <c r="FH110" s="1" t="e">
        <v>#NULL!</v>
      </c>
      <c r="FI110" s="2">
        <v>1</v>
      </c>
      <c r="FJ110" s="1" t="e">
        <v>#NULL!</v>
      </c>
      <c r="FL110" t="s">
        <v>184</v>
      </c>
      <c r="FM110" s="2">
        <v>2</v>
      </c>
      <c r="FN110" s="2">
        <v>1</v>
      </c>
      <c r="FO110" t="s">
        <v>179</v>
      </c>
      <c r="FP110" t="s">
        <v>176</v>
      </c>
      <c r="FQ110" t="s">
        <v>193</v>
      </c>
      <c r="FR110" t="s">
        <v>184</v>
      </c>
      <c r="FS110" t="s">
        <v>187</v>
      </c>
    </row>
    <row r="111" spans="1:175" x14ac:dyDescent="0.2">
      <c r="A111" s="2">
        <v>5</v>
      </c>
      <c r="B111" s="2">
        <v>1</v>
      </c>
      <c r="C111" s="1" t="e">
        <v>#NULL!</v>
      </c>
      <c r="D111" s="1" t="e">
        <v>#NULL!</v>
      </c>
      <c r="E111" s="1" t="e">
        <v>#NULL!</v>
      </c>
      <c r="F111" s="2">
        <v>1</v>
      </c>
      <c r="G111" s="1" t="e">
        <v>#NULL!</v>
      </c>
      <c r="H111" s="1" t="e">
        <v>#NULL!</v>
      </c>
      <c r="I111" s="1" t="e">
        <v>#NULL!</v>
      </c>
      <c r="J111" s="1" t="e">
        <v>#NULL!</v>
      </c>
      <c r="L111" s="2">
        <v>1</v>
      </c>
      <c r="N111" s="2">
        <v>2</v>
      </c>
      <c r="O111" s="2">
        <v>1</v>
      </c>
      <c r="P111" s="2">
        <v>1</v>
      </c>
      <c r="Q111">
        <v>2009</v>
      </c>
      <c r="R111">
        <v>2009</v>
      </c>
      <c r="S111">
        <v>2011</v>
      </c>
      <c r="T111" s="2">
        <v>5</v>
      </c>
      <c r="U111" s="2">
        <v>0</v>
      </c>
      <c r="V111" s="2">
        <v>3</v>
      </c>
      <c r="W111" s="2">
        <v>0</v>
      </c>
      <c r="Y111" s="2">
        <v>0</v>
      </c>
      <c r="Z111" s="2">
        <v>1</v>
      </c>
      <c r="AA111" s="2">
        <v>3</v>
      </c>
      <c r="AB111" s="2">
        <v>2</v>
      </c>
      <c r="AC111" s="2">
        <v>1</v>
      </c>
      <c r="AD111" s="2">
        <v>3</v>
      </c>
      <c r="AE111" s="2">
        <v>4</v>
      </c>
      <c r="AF111" t="s">
        <v>191</v>
      </c>
      <c r="AG111" t="s">
        <v>205</v>
      </c>
      <c r="AH111" s="2">
        <v>1</v>
      </c>
      <c r="AI111" s="2">
        <v>1</v>
      </c>
      <c r="AJ111" s="2">
        <v>4</v>
      </c>
      <c r="AK111" s="2">
        <v>4</v>
      </c>
      <c r="AL111" s="2">
        <v>1</v>
      </c>
      <c r="AM111" s="2">
        <v>2</v>
      </c>
      <c r="AN111" s="2">
        <v>3</v>
      </c>
      <c r="AO111" s="2">
        <v>2</v>
      </c>
      <c r="AP111" s="2">
        <v>3</v>
      </c>
      <c r="AQ111" s="2">
        <v>3</v>
      </c>
      <c r="AR111" s="2">
        <v>1</v>
      </c>
      <c r="AS111" s="2">
        <v>2</v>
      </c>
      <c r="AT111" s="2">
        <v>3</v>
      </c>
      <c r="AU111" s="2">
        <v>3</v>
      </c>
      <c r="AV111" s="2">
        <v>2</v>
      </c>
      <c r="AW111" s="2">
        <v>3</v>
      </c>
      <c r="AX111" s="2">
        <v>2</v>
      </c>
      <c r="AY111" s="2">
        <v>2</v>
      </c>
      <c r="AZ111" s="2">
        <v>4</v>
      </c>
      <c r="BA111" s="2">
        <v>4</v>
      </c>
      <c r="BB111" s="2">
        <v>4</v>
      </c>
      <c r="BC111" s="2">
        <v>3</v>
      </c>
      <c r="BD111" s="2">
        <v>4</v>
      </c>
      <c r="BE111" s="2">
        <v>4</v>
      </c>
      <c r="BF111" s="2">
        <v>4</v>
      </c>
      <c r="BG111" s="2">
        <v>3</v>
      </c>
      <c r="BH111" s="2">
        <v>5</v>
      </c>
      <c r="BI111" s="2">
        <v>3</v>
      </c>
      <c r="BJ111" s="2">
        <v>4</v>
      </c>
      <c r="BK111" s="2">
        <v>4</v>
      </c>
      <c r="BL111" s="2">
        <v>3</v>
      </c>
      <c r="BM111" s="2">
        <v>2</v>
      </c>
      <c r="BN111" s="2">
        <v>3</v>
      </c>
      <c r="BO111" s="2">
        <v>3</v>
      </c>
      <c r="BP111" s="2">
        <v>2</v>
      </c>
      <c r="BQ111" s="2">
        <v>5</v>
      </c>
      <c r="BR111" s="2">
        <v>3</v>
      </c>
      <c r="BS111" s="2">
        <v>5</v>
      </c>
      <c r="BT111" s="2">
        <v>3</v>
      </c>
      <c r="BU111" s="2">
        <v>0</v>
      </c>
      <c r="BV111" s="2">
        <v>3</v>
      </c>
      <c r="BW111" s="2">
        <v>0</v>
      </c>
      <c r="BX111" s="2">
        <v>0</v>
      </c>
      <c r="BY111" s="2">
        <v>0</v>
      </c>
      <c r="BZ111" s="2">
        <v>0</v>
      </c>
      <c r="CA111" s="2">
        <v>0</v>
      </c>
      <c r="CB111" s="2">
        <v>0</v>
      </c>
      <c r="CC111" s="2">
        <v>0</v>
      </c>
      <c r="CD111" s="2">
        <v>0</v>
      </c>
      <c r="CE111" s="2">
        <v>0</v>
      </c>
      <c r="CF111" s="2">
        <v>0</v>
      </c>
      <c r="CG111" s="2">
        <v>0</v>
      </c>
      <c r="CH111" s="2">
        <v>0</v>
      </c>
      <c r="CI111" s="2">
        <v>0</v>
      </c>
      <c r="CJ111" s="2">
        <v>0</v>
      </c>
      <c r="CK111" s="2">
        <v>0</v>
      </c>
      <c r="CL111" s="2">
        <v>12</v>
      </c>
      <c r="CM111" s="2">
        <v>53</v>
      </c>
      <c r="CN111" s="2">
        <v>0</v>
      </c>
      <c r="CO111">
        <v>1</v>
      </c>
      <c r="CP111">
        <v>0</v>
      </c>
      <c r="CQ111">
        <v>3</v>
      </c>
      <c r="CR111">
        <v>8</v>
      </c>
      <c r="CS111">
        <v>3</v>
      </c>
      <c r="CT111">
        <v>8</v>
      </c>
      <c r="CV111">
        <v>0</v>
      </c>
      <c r="CX111">
        <v>0</v>
      </c>
      <c r="CZ111">
        <v>0</v>
      </c>
      <c r="DA111" t="s">
        <v>628</v>
      </c>
      <c r="DB111" t="s">
        <v>629</v>
      </c>
      <c r="DC111" t="s">
        <v>452</v>
      </c>
      <c r="DD111" t="s">
        <v>630</v>
      </c>
      <c r="DE111" t="s">
        <v>631</v>
      </c>
      <c r="DF111" t="s">
        <v>452</v>
      </c>
      <c r="DG111" t="s">
        <v>632</v>
      </c>
      <c r="DH111" t="s">
        <v>232</v>
      </c>
      <c r="DI111" t="s">
        <v>452</v>
      </c>
      <c r="DJ111" t="s">
        <v>633</v>
      </c>
      <c r="DK111" t="s">
        <v>451</v>
      </c>
      <c r="DL111" t="s">
        <v>452</v>
      </c>
      <c r="DM111" t="s">
        <v>261</v>
      </c>
      <c r="DN111" t="s">
        <v>634</v>
      </c>
      <c r="DO111" t="s">
        <v>193</v>
      </c>
      <c r="DS111" s="2">
        <v>1</v>
      </c>
      <c r="DT111" s="2">
        <v>1</v>
      </c>
      <c r="DU111" s="2">
        <v>1</v>
      </c>
      <c r="DV111" s="2">
        <v>1</v>
      </c>
      <c r="DW111" s="2">
        <v>1</v>
      </c>
      <c r="DX111" s="2">
        <v>1</v>
      </c>
      <c r="DY111" s="2">
        <v>1</v>
      </c>
      <c r="DZ111" s="2">
        <v>1</v>
      </c>
      <c r="EA111" s="2">
        <v>1</v>
      </c>
      <c r="EC111" t="s">
        <v>176</v>
      </c>
      <c r="ED111">
        <v>0</v>
      </c>
      <c r="EE111">
        <v>7</v>
      </c>
      <c r="EF111">
        <v>2</v>
      </c>
      <c r="EG111">
        <v>196</v>
      </c>
      <c r="EH111">
        <v>0</v>
      </c>
      <c r="EI111">
        <v>0</v>
      </c>
      <c r="EJ11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0</v>
      </c>
      <c r="EW111">
        <v>0</v>
      </c>
      <c r="EX111">
        <v>0</v>
      </c>
      <c r="EY111">
        <v>0</v>
      </c>
      <c r="EZ111">
        <v>0</v>
      </c>
      <c r="FA111">
        <v>0</v>
      </c>
      <c r="FB111">
        <v>0</v>
      </c>
      <c r="FC111">
        <v>0</v>
      </c>
      <c r="FD111">
        <v>0</v>
      </c>
      <c r="FE111">
        <v>0</v>
      </c>
      <c r="FF111" s="2">
        <v>3</v>
      </c>
      <c r="FG111" s="1" t="e">
        <v>#NULL!</v>
      </c>
      <c r="FH111" s="1" t="e">
        <v>#NULL!</v>
      </c>
      <c r="FI111" s="1" t="e">
        <v>#NULL!</v>
      </c>
      <c r="FJ111" s="1" t="e">
        <v>#NULL!</v>
      </c>
      <c r="FM111" s="1" t="e">
        <v>#NULL!</v>
      </c>
      <c r="FN111" s="2">
        <v>2</v>
      </c>
      <c r="FS111" t="s">
        <v>183</v>
      </c>
    </row>
    <row r="112" spans="1:175" x14ac:dyDescent="0.2">
      <c r="A112" s="2">
        <v>2</v>
      </c>
      <c r="B112" s="2">
        <v>4</v>
      </c>
      <c r="C112" s="2">
        <v>1</v>
      </c>
      <c r="D112" s="1" t="e">
        <v>#NULL!</v>
      </c>
      <c r="E112" s="1" t="e">
        <v>#NULL!</v>
      </c>
      <c r="F112" s="1" t="e">
        <v>#NULL!</v>
      </c>
      <c r="G112" s="1" t="e">
        <v>#NULL!</v>
      </c>
      <c r="H112" s="1" t="e">
        <v>#NULL!</v>
      </c>
      <c r="I112" s="1" t="e">
        <v>#NULL!</v>
      </c>
      <c r="J112" s="1" t="e">
        <v>#NULL!</v>
      </c>
      <c r="L112" s="2">
        <v>1</v>
      </c>
      <c r="N112" s="2">
        <v>1</v>
      </c>
      <c r="O112" s="2">
        <v>1</v>
      </c>
      <c r="P112" s="2">
        <v>1</v>
      </c>
      <c r="Q112">
        <v>0</v>
      </c>
      <c r="R112">
        <v>1994</v>
      </c>
      <c r="S112">
        <v>2016</v>
      </c>
      <c r="T112" s="2">
        <v>3</v>
      </c>
      <c r="U112" s="2">
        <v>0</v>
      </c>
      <c r="V112" s="2">
        <v>1</v>
      </c>
      <c r="W112" s="2">
        <v>0</v>
      </c>
      <c r="Y112" s="2">
        <v>0</v>
      </c>
      <c r="Z112" s="2">
        <v>2</v>
      </c>
      <c r="AA112" s="1" t="e">
        <v>#NULL!</v>
      </c>
      <c r="AB112" s="1" t="e">
        <v>#NULL!</v>
      </c>
      <c r="AC112" s="1" t="e">
        <v>#NULL!</v>
      </c>
      <c r="AD112" s="1" t="e">
        <v>#NULL!</v>
      </c>
      <c r="AE112" s="1" t="e">
        <v>#NULL!</v>
      </c>
      <c r="AH112" s="2">
        <v>2</v>
      </c>
      <c r="AI112" s="2">
        <v>1</v>
      </c>
      <c r="AJ112" s="2">
        <v>2</v>
      </c>
      <c r="AK112" s="2">
        <v>2</v>
      </c>
      <c r="AL112" s="2">
        <v>2</v>
      </c>
      <c r="AM112" s="2">
        <v>1</v>
      </c>
      <c r="AN112" s="2">
        <v>2</v>
      </c>
      <c r="AO112" s="2">
        <v>3</v>
      </c>
      <c r="AP112" s="2">
        <v>3</v>
      </c>
      <c r="AQ112" s="2">
        <v>2</v>
      </c>
      <c r="AR112" s="2">
        <v>1</v>
      </c>
      <c r="AS112" s="2">
        <v>2</v>
      </c>
      <c r="AT112" s="2">
        <v>1</v>
      </c>
      <c r="AU112" s="2">
        <v>1</v>
      </c>
      <c r="AV112" s="2">
        <v>3</v>
      </c>
      <c r="AW112" s="2">
        <v>3</v>
      </c>
      <c r="AX112" s="2">
        <v>4</v>
      </c>
      <c r="AY112" s="2">
        <v>3</v>
      </c>
      <c r="AZ112" s="2">
        <v>2</v>
      </c>
      <c r="BA112" s="2">
        <v>2</v>
      </c>
      <c r="BB112" s="2">
        <v>3</v>
      </c>
      <c r="BC112" s="2">
        <v>4</v>
      </c>
      <c r="BD112" s="2">
        <v>4</v>
      </c>
      <c r="BE112" s="2">
        <v>3</v>
      </c>
      <c r="BF112" s="2">
        <v>3</v>
      </c>
      <c r="BG112" s="2">
        <v>2</v>
      </c>
      <c r="BH112" s="2">
        <v>4</v>
      </c>
      <c r="BI112" s="2">
        <v>3</v>
      </c>
      <c r="BJ112" s="2">
        <v>4</v>
      </c>
      <c r="BK112" s="2">
        <v>4</v>
      </c>
      <c r="BL112" s="2">
        <v>3</v>
      </c>
      <c r="BM112" s="2">
        <v>3</v>
      </c>
      <c r="BN112" s="2">
        <v>2</v>
      </c>
      <c r="BO112" s="2">
        <v>3</v>
      </c>
      <c r="BP112" s="2">
        <v>2</v>
      </c>
      <c r="BQ112" s="2">
        <v>2</v>
      </c>
      <c r="BR112" s="2">
        <v>3</v>
      </c>
      <c r="BS112" s="2">
        <v>4</v>
      </c>
      <c r="BT112" s="2">
        <v>1</v>
      </c>
      <c r="BU112" s="1" t="e">
        <v>#NULL!</v>
      </c>
      <c r="BV112" s="2">
        <v>1</v>
      </c>
      <c r="BW112" s="1" t="e">
        <v>#NULL!</v>
      </c>
      <c r="BX112" s="1" t="e">
        <v>#NULL!</v>
      </c>
      <c r="BY112" s="1" t="e">
        <v>#NULL!</v>
      </c>
      <c r="BZ112" s="1" t="e">
        <v>#NULL!</v>
      </c>
      <c r="CA112" s="1" t="e">
        <v>#NULL!</v>
      </c>
      <c r="CB112" s="1" t="e">
        <v>#NULL!</v>
      </c>
      <c r="CC112" s="2">
        <v>0</v>
      </c>
      <c r="CD112" s="2">
        <v>0</v>
      </c>
      <c r="CE112" s="2">
        <v>0</v>
      </c>
      <c r="CF112" s="1" t="e">
        <v>#NULL!</v>
      </c>
      <c r="CG112" s="1" t="e">
        <v>#NULL!</v>
      </c>
      <c r="CH112" s="1" t="e">
        <v>#NULL!</v>
      </c>
      <c r="CI112" s="2">
        <v>0</v>
      </c>
      <c r="CJ112" s="2">
        <v>0</v>
      </c>
      <c r="CK112" s="2">
        <v>0</v>
      </c>
      <c r="CL112" s="2">
        <v>1</v>
      </c>
      <c r="CM112" s="1" t="e">
        <v>#NULL!</v>
      </c>
      <c r="CN112" s="1" t="e">
        <v>#NULL!</v>
      </c>
      <c r="CP112">
        <v>0</v>
      </c>
      <c r="CR112">
        <v>0</v>
      </c>
      <c r="CT112">
        <v>0</v>
      </c>
      <c r="CV112">
        <v>0</v>
      </c>
      <c r="CX112">
        <v>0</v>
      </c>
      <c r="CZ112">
        <v>0</v>
      </c>
      <c r="DA112" t="s">
        <v>188</v>
      </c>
      <c r="DB112" t="s">
        <v>175</v>
      </c>
      <c r="DS112" s="1" t="e">
        <v>#NULL!</v>
      </c>
      <c r="DT112" s="1" t="e">
        <v>#NULL!</v>
      </c>
      <c r="DU112" s="1" t="e">
        <v>#NULL!</v>
      </c>
      <c r="DV112" s="1" t="e">
        <v>#NULL!</v>
      </c>
      <c r="DW112" s="1" t="e">
        <v>#NULL!</v>
      </c>
      <c r="DX112" s="1" t="e">
        <v>#NULL!</v>
      </c>
      <c r="DY112" s="1" t="e">
        <v>#NULL!</v>
      </c>
      <c r="DZ112" s="1" t="e">
        <v>#NULL!</v>
      </c>
      <c r="EA112" s="1" t="e">
        <v>#NULL!</v>
      </c>
      <c r="EC112" t="s">
        <v>179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0</v>
      </c>
      <c r="ER112">
        <v>0</v>
      </c>
      <c r="ES112">
        <v>0</v>
      </c>
      <c r="ET112">
        <v>0</v>
      </c>
      <c r="EU112">
        <v>0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0</v>
      </c>
      <c r="FC112">
        <v>0</v>
      </c>
      <c r="FD112">
        <v>0</v>
      </c>
      <c r="FE112">
        <v>0</v>
      </c>
      <c r="FF112" s="2">
        <v>1</v>
      </c>
      <c r="FG112" s="1" t="e">
        <v>#NULL!</v>
      </c>
      <c r="FH112" s="1" t="e">
        <v>#NULL!</v>
      </c>
      <c r="FI112" s="2">
        <v>1</v>
      </c>
      <c r="FJ112" s="1" t="e">
        <v>#NULL!</v>
      </c>
      <c r="FM112" s="2">
        <v>2</v>
      </c>
      <c r="FN112" s="2">
        <v>1</v>
      </c>
      <c r="FO112" t="s">
        <v>183</v>
      </c>
      <c r="FQ112" t="s">
        <v>183</v>
      </c>
      <c r="FS112" t="s">
        <v>183</v>
      </c>
    </row>
    <row r="113" spans="1:175" x14ac:dyDescent="0.2">
      <c r="A113" s="2">
        <v>5</v>
      </c>
      <c r="B113" s="2">
        <v>2</v>
      </c>
      <c r="C113" s="2">
        <v>1</v>
      </c>
      <c r="D113" s="2">
        <v>1</v>
      </c>
      <c r="E113" s="1" t="e">
        <v>#NULL!</v>
      </c>
      <c r="F113" s="1" t="e">
        <v>#NULL!</v>
      </c>
      <c r="G113" s="1" t="e">
        <v>#NULL!</v>
      </c>
      <c r="H113" s="1" t="e">
        <v>#NULL!</v>
      </c>
      <c r="I113" s="1" t="e">
        <v>#NULL!</v>
      </c>
      <c r="J113" s="1" t="e">
        <v>#NULL!</v>
      </c>
      <c r="L113" s="2">
        <v>1</v>
      </c>
      <c r="N113" s="2">
        <v>1</v>
      </c>
      <c r="O113" s="2">
        <v>2</v>
      </c>
      <c r="P113" s="2">
        <v>1</v>
      </c>
      <c r="Q113">
        <v>2009</v>
      </c>
      <c r="R113">
        <v>2009</v>
      </c>
      <c r="S113">
        <v>2015</v>
      </c>
      <c r="T113" s="2">
        <v>10</v>
      </c>
      <c r="U113" s="2">
        <v>4</v>
      </c>
      <c r="V113" s="2">
        <v>3</v>
      </c>
      <c r="W113" s="2">
        <v>0</v>
      </c>
      <c r="Y113" s="2">
        <v>0</v>
      </c>
      <c r="Z113" s="2">
        <v>1</v>
      </c>
      <c r="AA113" s="2">
        <v>3</v>
      </c>
      <c r="AB113" s="2">
        <v>2</v>
      </c>
      <c r="AC113" s="2">
        <v>1</v>
      </c>
      <c r="AD113" s="2">
        <v>4</v>
      </c>
      <c r="AE113" s="2">
        <v>4</v>
      </c>
      <c r="AF113" t="s">
        <v>191</v>
      </c>
      <c r="AG113" t="s">
        <v>237</v>
      </c>
      <c r="AH113" s="2">
        <v>1</v>
      </c>
      <c r="AI113" s="2">
        <v>1</v>
      </c>
      <c r="AJ113" s="2">
        <v>4</v>
      </c>
      <c r="AK113" s="2">
        <v>2</v>
      </c>
      <c r="AL113" s="2">
        <v>3</v>
      </c>
      <c r="AM113" s="2">
        <v>1</v>
      </c>
      <c r="AN113" s="2">
        <v>2</v>
      </c>
      <c r="AO113" s="2">
        <v>1</v>
      </c>
      <c r="AP113" s="2">
        <v>1</v>
      </c>
      <c r="AQ113" s="2">
        <v>2</v>
      </c>
      <c r="AR113" s="2">
        <v>1</v>
      </c>
      <c r="AS113" s="2">
        <v>2</v>
      </c>
      <c r="AT113" s="2">
        <v>2</v>
      </c>
      <c r="AU113" s="2">
        <v>2</v>
      </c>
      <c r="AV113" s="2">
        <v>3</v>
      </c>
      <c r="AW113" s="2">
        <v>2</v>
      </c>
      <c r="AX113" s="2">
        <v>2</v>
      </c>
      <c r="AY113" s="2">
        <v>2</v>
      </c>
      <c r="AZ113" s="2">
        <v>2</v>
      </c>
      <c r="BA113" s="2">
        <v>2</v>
      </c>
      <c r="BB113" s="2">
        <v>2</v>
      </c>
      <c r="BC113" s="2">
        <v>5</v>
      </c>
      <c r="BD113" s="2">
        <v>6</v>
      </c>
      <c r="BE113" s="2">
        <v>5</v>
      </c>
      <c r="BF113" s="2">
        <v>5</v>
      </c>
      <c r="BG113" s="2">
        <v>2</v>
      </c>
      <c r="BH113" s="2">
        <v>2</v>
      </c>
      <c r="BI113" s="2">
        <v>5</v>
      </c>
      <c r="BJ113" s="2">
        <v>5</v>
      </c>
      <c r="BK113" s="2">
        <v>2</v>
      </c>
      <c r="BL113" s="2">
        <v>1</v>
      </c>
      <c r="BM113" s="2">
        <v>4</v>
      </c>
      <c r="BN113" s="2">
        <v>1</v>
      </c>
      <c r="BO113" s="2">
        <v>1</v>
      </c>
      <c r="BP113" s="2">
        <v>1</v>
      </c>
      <c r="BQ113" s="2">
        <v>5</v>
      </c>
      <c r="BR113" s="2">
        <v>3</v>
      </c>
      <c r="BS113" s="2">
        <v>4</v>
      </c>
      <c r="BT113" s="1" t="e">
        <v>#NULL!</v>
      </c>
      <c r="BU113" s="1" t="e">
        <v>#NULL!</v>
      </c>
      <c r="BV113" s="1" t="e">
        <v>#NULL!</v>
      </c>
      <c r="BW113" s="1" t="e">
        <v>#NULL!</v>
      </c>
      <c r="BX113" s="1" t="e">
        <v>#NULL!</v>
      </c>
      <c r="BY113" s="1" t="e">
        <v>#NULL!</v>
      </c>
      <c r="BZ113" s="1" t="e">
        <v>#NULL!</v>
      </c>
      <c r="CA113" s="1" t="e">
        <v>#NULL!</v>
      </c>
      <c r="CB113" s="1" t="e">
        <v>#NULL!</v>
      </c>
      <c r="CC113" s="1" t="e">
        <v>#NULL!</v>
      </c>
      <c r="CD113" s="1" t="e">
        <v>#NULL!</v>
      </c>
      <c r="CE113" s="1" t="e">
        <v>#NULL!</v>
      </c>
      <c r="CF113" s="1" t="e">
        <v>#NULL!</v>
      </c>
      <c r="CG113" s="1" t="e">
        <v>#NULL!</v>
      </c>
      <c r="CH113" s="1" t="e">
        <v>#NULL!</v>
      </c>
      <c r="CI113" s="1" t="e">
        <v>#NULL!</v>
      </c>
      <c r="CJ113" s="1" t="e">
        <v>#NULL!</v>
      </c>
      <c r="CK113" s="1" t="e">
        <v>#NULL!</v>
      </c>
      <c r="CL113" s="1" t="e">
        <v>#NULL!</v>
      </c>
      <c r="CM113" s="1" t="e">
        <v>#NULL!</v>
      </c>
      <c r="CN113" s="1" t="e">
        <v>#NULL!</v>
      </c>
      <c r="CP113">
        <v>0</v>
      </c>
      <c r="CR113">
        <v>0</v>
      </c>
      <c r="CT113">
        <v>0</v>
      </c>
      <c r="CV113">
        <v>0</v>
      </c>
      <c r="CX113">
        <v>0</v>
      </c>
      <c r="CZ113">
        <v>0</v>
      </c>
      <c r="DS113" s="1" t="e">
        <v>#NULL!</v>
      </c>
      <c r="DT113" s="1" t="e">
        <v>#NULL!</v>
      </c>
      <c r="DU113" s="1" t="e">
        <v>#NULL!</v>
      </c>
      <c r="DV113" s="1" t="e">
        <v>#NULL!</v>
      </c>
      <c r="DW113" s="1" t="e">
        <v>#NULL!</v>
      </c>
      <c r="DX113" s="1" t="e">
        <v>#NULL!</v>
      </c>
      <c r="DY113" s="1" t="e">
        <v>#NULL!</v>
      </c>
      <c r="DZ113" s="1" t="e">
        <v>#NULL!</v>
      </c>
      <c r="EA113" s="1" t="e">
        <v>#NULL!</v>
      </c>
      <c r="ED113">
        <v>0</v>
      </c>
      <c r="EE113">
        <v>0</v>
      </c>
      <c r="EF113">
        <v>0</v>
      </c>
      <c r="EG113">
        <v>0</v>
      </c>
      <c r="EH113">
        <v>0</v>
      </c>
      <c r="EI113">
        <v>0</v>
      </c>
      <c r="EJ113">
        <v>0</v>
      </c>
      <c r="EK113">
        <v>0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0</v>
      </c>
      <c r="ER113">
        <v>0</v>
      </c>
      <c r="ES113">
        <v>0</v>
      </c>
      <c r="ET113">
        <v>0</v>
      </c>
      <c r="EU113">
        <v>0</v>
      </c>
      <c r="EV113">
        <v>0</v>
      </c>
      <c r="EW113">
        <v>0</v>
      </c>
      <c r="EX113">
        <v>0</v>
      </c>
      <c r="EY113">
        <v>0</v>
      </c>
      <c r="EZ113">
        <v>0</v>
      </c>
      <c r="FA113">
        <v>0</v>
      </c>
      <c r="FB113">
        <v>0</v>
      </c>
      <c r="FC113">
        <v>0</v>
      </c>
      <c r="FD113">
        <v>0</v>
      </c>
      <c r="FE113">
        <v>0</v>
      </c>
      <c r="FF113" s="1" t="e">
        <v>#NULL!</v>
      </c>
      <c r="FG113" s="1" t="e">
        <v>#NULL!</v>
      </c>
      <c r="FH113" s="1" t="e">
        <v>#NULL!</v>
      </c>
      <c r="FI113" s="1" t="e">
        <v>#NULL!</v>
      </c>
      <c r="FJ113" s="1" t="e">
        <v>#NULL!</v>
      </c>
      <c r="FM113" s="1" t="e">
        <v>#NULL!</v>
      </c>
      <c r="FN113" s="1" t="e">
        <v>#NULL!</v>
      </c>
    </row>
    <row r="114" spans="1:175" x14ac:dyDescent="0.2">
      <c r="A114" s="2">
        <v>5</v>
      </c>
      <c r="B114" s="2">
        <v>2</v>
      </c>
      <c r="C114" s="2">
        <v>1</v>
      </c>
      <c r="D114" s="1" t="e">
        <v>#NULL!</v>
      </c>
      <c r="E114" s="1" t="e">
        <v>#NULL!</v>
      </c>
      <c r="F114" s="1" t="e">
        <v>#NULL!</v>
      </c>
      <c r="G114" s="1" t="e">
        <v>#NULL!</v>
      </c>
      <c r="H114" s="1" t="e">
        <v>#NULL!</v>
      </c>
      <c r="I114" s="1" t="e">
        <v>#NULL!</v>
      </c>
      <c r="J114" s="1" t="e">
        <v>#NULL!</v>
      </c>
      <c r="L114" s="2">
        <v>1</v>
      </c>
      <c r="N114" s="2">
        <v>1</v>
      </c>
      <c r="O114" s="2">
        <v>3</v>
      </c>
      <c r="P114" s="2">
        <v>1</v>
      </c>
      <c r="Q114">
        <v>2006</v>
      </c>
      <c r="R114">
        <v>0</v>
      </c>
      <c r="S114">
        <v>2013</v>
      </c>
      <c r="T114" s="2">
        <v>9</v>
      </c>
      <c r="U114" s="2">
        <v>1</v>
      </c>
      <c r="V114" s="2">
        <v>4</v>
      </c>
      <c r="W114" s="2">
        <v>0</v>
      </c>
      <c r="Y114" s="2">
        <v>0</v>
      </c>
      <c r="Z114" s="2">
        <v>2</v>
      </c>
      <c r="AA114" s="1" t="e">
        <v>#NULL!</v>
      </c>
      <c r="AB114" s="1" t="e">
        <v>#NULL!</v>
      </c>
      <c r="AC114" s="1" t="e">
        <v>#NULL!</v>
      </c>
      <c r="AD114" s="1" t="e">
        <v>#NULL!</v>
      </c>
      <c r="AE114" s="1" t="e">
        <v>#NULL!</v>
      </c>
      <c r="AH114" s="1" t="e">
        <v>#NULL!</v>
      </c>
      <c r="AI114" s="1" t="e">
        <v>#NULL!</v>
      </c>
      <c r="AJ114" s="2">
        <v>1</v>
      </c>
      <c r="AK114" s="2">
        <v>1</v>
      </c>
      <c r="AL114" s="2">
        <v>1</v>
      </c>
      <c r="AM114" s="2">
        <v>3</v>
      </c>
      <c r="AN114" s="2">
        <v>3</v>
      </c>
      <c r="AO114" s="2">
        <v>3</v>
      </c>
      <c r="AP114" s="2">
        <v>3</v>
      </c>
      <c r="AQ114" s="2">
        <v>3</v>
      </c>
      <c r="AR114" s="2">
        <v>3</v>
      </c>
      <c r="AS114" s="2">
        <v>3</v>
      </c>
      <c r="AT114" s="2">
        <v>3</v>
      </c>
      <c r="AU114" s="2">
        <v>3</v>
      </c>
      <c r="AV114" s="2">
        <v>5</v>
      </c>
      <c r="AW114" s="2">
        <v>5</v>
      </c>
      <c r="AX114" s="2">
        <v>5</v>
      </c>
      <c r="AY114" s="2">
        <v>5</v>
      </c>
      <c r="AZ114" s="2">
        <v>5</v>
      </c>
      <c r="BA114" s="2">
        <v>5</v>
      </c>
      <c r="BB114" s="2">
        <v>5</v>
      </c>
      <c r="BC114" s="2">
        <v>1</v>
      </c>
      <c r="BD114" s="2">
        <v>4</v>
      </c>
      <c r="BE114" s="2">
        <v>1</v>
      </c>
      <c r="BF114" s="2">
        <v>2</v>
      </c>
      <c r="BG114" s="2">
        <v>5</v>
      </c>
      <c r="BH114" s="2">
        <v>5</v>
      </c>
      <c r="BI114" s="2">
        <v>1</v>
      </c>
      <c r="BJ114" s="2">
        <v>2</v>
      </c>
      <c r="BK114" s="2">
        <v>5</v>
      </c>
      <c r="BL114" s="2">
        <v>5</v>
      </c>
      <c r="BM114" s="2">
        <v>1</v>
      </c>
      <c r="BN114" s="2">
        <v>4</v>
      </c>
      <c r="BO114" s="2">
        <v>5</v>
      </c>
      <c r="BP114" s="2">
        <v>4</v>
      </c>
      <c r="BQ114" s="2">
        <v>2</v>
      </c>
      <c r="BR114" s="2">
        <v>2</v>
      </c>
      <c r="BS114" s="2">
        <v>2</v>
      </c>
      <c r="BT114" s="2">
        <v>3</v>
      </c>
      <c r="BU114" s="2">
        <v>2</v>
      </c>
      <c r="BV114" s="2">
        <v>1</v>
      </c>
      <c r="BW114" s="2">
        <v>0</v>
      </c>
      <c r="BX114" s="2">
        <v>0</v>
      </c>
      <c r="BY114" s="2">
        <v>1</v>
      </c>
      <c r="BZ114" s="2">
        <v>0</v>
      </c>
      <c r="CA114" s="2">
        <v>0</v>
      </c>
      <c r="CB114" s="2">
        <v>0</v>
      </c>
      <c r="CC114" s="2">
        <v>0</v>
      </c>
      <c r="CD114" s="2">
        <v>0</v>
      </c>
      <c r="CE114" s="2">
        <v>0</v>
      </c>
      <c r="CF114" s="2">
        <v>0</v>
      </c>
      <c r="CG114" s="2">
        <v>0</v>
      </c>
      <c r="CH114" s="2">
        <v>0</v>
      </c>
      <c r="CI114" s="2">
        <v>0</v>
      </c>
      <c r="CJ114" s="2">
        <v>0</v>
      </c>
      <c r="CK114" s="2">
        <v>3</v>
      </c>
      <c r="CL114" s="2">
        <v>18</v>
      </c>
      <c r="CM114" s="2">
        <v>0</v>
      </c>
      <c r="CN114" s="2">
        <v>0</v>
      </c>
      <c r="CO114">
        <v>7</v>
      </c>
      <c r="CP114">
        <v>0</v>
      </c>
      <c r="CR114">
        <v>0</v>
      </c>
      <c r="CT114">
        <v>0</v>
      </c>
      <c r="CV114">
        <v>0</v>
      </c>
      <c r="CX114">
        <v>0</v>
      </c>
      <c r="CZ114">
        <v>0</v>
      </c>
      <c r="DA114" t="s">
        <v>246</v>
      </c>
      <c r="DB114" t="s">
        <v>384</v>
      </c>
      <c r="DC114" t="s">
        <v>372</v>
      </c>
      <c r="DD114" t="s">
        <v>188</v>
      </c>
      <c r="DE114" t="s">
        <v>384</v>
      </c>
      <c r="DF114" t="s">
        <v>372</v>
      </c>
      <c r="DG114" t="s">
        <v>329</v>
      </c>
      <c r="DH114" t="s">
        <v>257</v>
      </c>
      <c r="DI114" t="s">
        <v>224</v>
      </c>
      <c r="DJ114" t="s">
        <v>403</v>
      </c>
      <c r="DK114" t="s">
        <v>195</v>
      </c>
      <c r="DL114" t="s">
        <v>224</v>
      </c>
      <c r="DS114" s="2">
        <v>2</v>
      </c>
      <c r="DT114" s="2">
        <v>1</v>
      </c>
      <c r="DU114" s="2">
        <v>2</v>
      </c>
      <c r="DV114" s="2">
        <v>2</v>
      </c>
      <c r="DW114" s="2">
        <v>1</v>
      </c>
      <c r="DX114" s="2">
        <v>1</v>
      </c>
      <c r="DY114" s="2">
        <v>1</v>
      </c>
      <c r="DZ114" s="2">
        <v>2</v>
      </c>
      <c r="EA114" s="2">
        <v>1</v>
      </c>
      <c r="EC114" t="s">
        <v>176</v>
      </c>
      <c r="ED114">
        <v>0</v>
      </c>
      <c r="EE114">
        <v>0</v>
      </c>
      <c r="EF114">
        <v>0</v>
      </c>
      <c r="EG114">
        <v>0</v>
      </c>
      <c r="EH114">
        <v>0</v>
      </c>
      <c r="EI114">
        <v>0</v>
      </c>
      <c r="EJ114">
        <v>0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0</v>
      </c>
      <c r="FA114">
        <v>0</v>
      </c>
      <c r="FB114">
        <v>0</v>
      </c>
      <c r="FC114">
        <v>0</v>
      </c>
      <c r="FD114">
        <v>0</v>
      </c>
      <c r="FE114">
        <v>0</v>
      </c>
      <c r="FF114" s="2">
        <v>1</v>
      </c>
      <c r="FG114" s="1" t="e">
        <v>#NULL!</v>
      </c>
      <c r="FH114" s="1" t="e">
        <v>#NULL!</v>
      </c>
      <c r="FI114" s="2">
        <v>1</v>
      </c>
      <c r="FJ114" s="1" t="e">
        <v>#NULL!</v>
      </c>
      <c r="FL114" t="s">
        <v>179</v>
      </c>
      <c r="FM114" s="2">
        <v>2</v>
      </c>
      <c r="FN114" s="2">
        <v>1</v>
      </c>
      <c r="FO114" t="s">
        <v>176</v>
      </c>
      <c r="FP114" t="s">
        <v>176</v>
      </c>
      <c r="FQ114" t="s">
        <v>635</v>
      </c>
      <c r="FR114" t="s">
        <v>176</v>
      </c>
      <c r="FS114" t="s">
        <v>176</v>
      </c>
    </row>
    <row r="115" spans="1:175" x14ac:dyDescent="0.2">
      <c r="A115" s="2">
        <v>2</v>
      </c>
      <c r="B115" s="2">
        <v>2</v>
      </c>
      <c r="C115" s="2">
        <v>1</v>
      </c>
      <c r="D115" s="1" t="e">
        <v>#NULL!</v>
      </c>
      <c r="E115" s="1" t="e">
        <v>#NULL!</v>
      </c>
      <c r="F115" s="1" t="e">
        <v>#NULL!</v>
      </c>
      <c r="G115" s="1" t="e">
        <v>#NULL!</v>
      </c>
      <c r="H115" s="1" t="e">
        <v>#NULL!</v>
      </c>
      <c r="I115" s="1" t="e">
        <v>#NULL!</v>
      </c>
      <c r="J115" s="1" t="e">
        <v>#NULL!</v>
      </c>
      <c r="L115" s="2">
        <v>1</v>
      </c>
      <c r="N115" s="2">
        <v>2</v>
      </c>
      <c r="O115" s="2">
        <v>2</v>
      </c>
      <c r="P115" s="2">
        <v>1</v>
      </c>
      <c r="Q115">
        <v>0</v>
      </c>
      <c r="S115">
        <v>2008</v>
      </c>
      <c r="T115" s="2">
        <v>1</v>
      </c>
      <c r="U115" s="2">
        <v>0</v>
      </c>
      <c r="V115" s="2">
        <v>5</v>
      </c>
      <c r="W115" s="2">
        <v>0</v>
      </c>
      <c r="Y115" s="2">
        <v>0</v>
      </c>
      <c r="Z115" s="2">
        <v>1</v>
      </c>
      <c r="AA115" s="2">
        <v>3</v>
      </c>
      <c r="AB115" s="2">
        <v>2</v>
      </c>
      <c r="AC115" s="2">
        <v>1</v>
      </c>
      <c r="AD115" s="2">
        <v>4</v>
      </c>
      <c r="AE115" s="2">
        <v>4</v>
      </c>
      <c r="AF115" t="s">
        <v>205</v>
      </c>
      <c r="AG115" t="s">
        <v>237</v>
      </c>
      <c r="AH115" s="2">
        <v>2</v>
      </c>
      <c r="AI115" s="2">
        <v>1</v>
      </c>
      <c r="AJ115" s="2">
        <v>4</v>
      </c>
      <c r="AK115" s="2">
        <v>5</v>
      </c>
      <c r="AL115" s="2">
        <v>1</v>
      </c>
      <c r="AM115" s="2">
        <v>1</v>
      </c>
      <c r="AN115" s="2">
        <v>1</v>
      </c>
      <c r="AO115" s="2">
        <v>1</v>
      </c>
      <c r="AP115" s="2">
        <v>1</v>
      </c>
      <c r="AQ115" s="2">
        <v>2</v>
      </c>
      <c r="AR115" s="2">
        <v>1</v>
      </c>
      <c r="AS115" s="2">
        <v>1</v>
      </c>
      <c r="AT115" s="2">
        <v>1</v>
      </c>
      <c r="AU115" s="2">
        <v>2</v>
      </c>
      <c r="AV115" s="2">
        <v>3</v>
      </c>
      <c r="AW115" s="2">
        <v>3</v>
      </c>
      <c r="AX115" s="2">
        <v>3</v>
      </c>
      <c r="AY115" s="2">
        <v>3</v>
      </c>
      <c r="AZ115" s="2">
        <v>3</v>
      </c>
      <c r="BA115" s="2">
        <v>3</v>
      </c>
      <c r="BB115" s="2">
        <v>4</v>
      </c>
      <c r="BC115" s="2">
        <v>3</v>
      </c>
      <c r="BD115" s="2">
        <v>4</v>
      </c>
      <c r="BE115" s="2">
        <v>3</v>
      </c>
      <c r="BF115" s="2">
        <v>4</v>
      </c>
      <c r="BG115" s="2">
        <v>3</v>
      </c>
      <c r="BH115" s="2">
        <v>4</v>
      </c>
      <c r="BI115" s="2">
        <v>4</v>
      </c>
      <c r="BJ115" s="2">
        <v>4</v>
      </c>
      <c r="BK115" s="2">
        <v>3</v>
      </c>
      <c r="BL115" s="2">
        <v>2</v>
      </c>
      <c r="BM115" s="2">
        <v>4</v>
      </c>
      <c r="BN115" s="2">
        <v>2</v>
      </c>
      <c r="BO115" s="2">
        <v>3</v>
      </c>
      <c r="BP115" s="2">
        <v>2</v>
      </c>
      <c r="BQ115" s="2">
        <v>3</v>
      </c>
      <c r="BR115" s="2">
        <v>2</v>
      </c>
      <c r="BS115" s="2">
        <v>3</v>
      </c>
      <c r="BT115" s="2">
        <v>1</v>
      </c>
      <c r="BU115" s="1" t="e">
        <v>#NULL!</v>
      </c>
      <c r="BV115" s="2">
        <v>1</v>
      </c>
      <c r="BW115" s="1" t="e">
        <v>#NULL!</v>
      </c>
      <c r="BX115" s="1" t="e">
        <v>#NULL!</v>
      </c>
      <c r="BY115" s="1" t="e">
        <v>#NULL!</v>
      </c>
      <c r="BZ115" s="1" t="e">
        <v>#NULL!</v>
      </c>
      <c r="CA115" s="1" t="e">
        <v>#NULL!</v>
      </c>
      <c r="CB115" s="1" t="e">
        <v>#NULL!</v>
      </c>
      <c r="CC115" s="2">
        <v>0</v>
      </c>
      <c r="CD115" s="2">
        <v>0</v>
      </c>
      <c r="CE115" s="2">
        <v>0</v>
      </c>
      <c r="CF115" s="2">
        <v>0</v>
      </c>
      <c r="CG115" s="2">
        <v>0</v>
      </c>
      <c r="CH115" s="2">
        <v>0</v>
      </c>
      <c r="CI115" s="2">
        <v>0</v>
      </c>
      <c r="CJ115" s="2">
        <v>0</v>
      </c>
      <c r="CK115" s="2">
        <v>0</v>
      </c>
      <c r="CL115" s="2">
        <v>0</v>
      </c>
      <c r="CM115" s="2">
        <v>0</v>
      </c>
      <c r="CN115" s="2">
        <v>0</v>
      </c>
      <c r="CP115">
        <v>0</v>
      </c>
      <c r="CR115">
        <v>0</v>
      </c>
      <c r="CT115">
        <v>0</v>
      </c>
      <c r="CV115">
        <v>0</v>
      </c>
      <c r="CX115">
        <v>0</v>
      </c>
      <c r="CZ115">
        <v>0</v>
      </c>
      <c r="DA115" t="s">
        <v>188</v>
      </c>
      <c r="DB115" t="s">
        <v>175</v>
      </c>
      <c r="DC115" t="s">
        <v>175</v>
      </c>
      <c r="DD115" t="s">
        <v>636</v>
      </c>
      <c r="DE115" t="s">
        <v>179</v>
      </c>
      <c r="DF115" t="s">
        <v>600</v>
      </c>
      <c r="DS115" s="1" t="e">
        <v>#NULL!</v>
      </c>
      <c r="DT115" s="1" t="e">
        <v>#NULL!</v>
      </c>
      <c r="DU115" s="1" t="e">
        <v>#NULL!</v>
      </c>
      <c r="DV115" s="1" t="e">
        <v>#NULL!</v>
      </c>
      <c r="DW115" s="1" t="e">
        <v>#NULL!</v>
      </c>
      <c r="DX115" s="1" t="e">
        <v>#NULL!</v>
      </c>
      <c r="DY115" s="1" t="e">
        <v>#NULL!</v>
      </c>
      <c r="DZ115" s="1" t="e">
        <v>#NULL!</v>
      </c>
      <c r="EA115" s="1" t="e">
        <v>#NULL!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0</v>
      </c>
      <c r="EV115">
        <v>0</v>
      </c>
      <c r="EW115">
        <v>0</v>
      </c>
      <c r="EX115">
        <v>0</v>
      </c>
      <c r="EY115">
        <v>0</v>
      </c>
      <c r="EZ115">
        <v>0</v>
      </c>
      <c r="FA115">
        <v>0</v>
      </c>
      <c r="FB115">
        <v>0</v>
      </c>
      <c r="FC115">
        <v>0</v>
      </c>
      <c r="FD115">
        <v>0</v>
      </c>
      <c r="FE115">
        <v>0</v>
      </c>
      <c r="FF115" s="1" t="e">
        <v>#NULL!</v>
      </c>
      <c r="FG115" s="1" t="e">
        <v>#NULL!</v>
      </c>
      <c r="FH115" s="1" t="e">
        <v>#NULL!</v>
      </c>
      <c r="FI115" s="1" t="e">
        <v>#NULL!</v>
      </c>
      <c r="FJ115" s="1" t="e">
        <v>#NULL!</v>
      </c>
      <c r="FM115" s="1" t="e">
        <v>#NULL!</v>
      </c>
      <c r="FN115" s="1" t="e">
        <v>#NULL!</v>
      </c>
    </row>
    <row r="116" spans="1:175" x14ac:dyDescent="0.2">
      <c r="A116" s="2">
        <v>4</v>
      </c>
      <c r="B116" s="2">
        <v>2</v>
      </c>
      <c r="C116" s="2">
        <v>1</v>
      </c>
      <c r="D116" s="1" t="e">
        <v>#NULL!</v>
      </c>
      <c r="E116" s="1" t="e">
        <v>#NULL!</v>
      </c>
      <c r="F116" s="2">
        <v>1</v>
      </c>
      <c r="G116" s="1" t="e">
        <v>#NULL!</v>
      </c>
      <c r="H116" s="2">
        <v>1</v>
      </c>
      <c r="I116" s="1" t="e">
        <v>#NULL!</v>
      </c>
      <c r="J116" s="1" t="e">
        <v>#NULL!</v>
      </c>
      <c r="L116" s="2">
        <v>1</v>
      </c>
      <c r="N116" s="2">
        <v>2</v>
      </c>
      <c r="O116" s="2">
        <v>1</v>
      </c>
      <c r="P116" s="2">
        <v>2</v>
      </c>
      <c r="Q116">
        <v>2008</v>
      </c>
      <c r="R116">
        <v>2008</v>
      </c>
      <c r="S116">
        <v>0</v>
      </c>
      <c r="T116" s="2">
        <v>0</v>
      </c>
      <c r="U116" s="2">
        <v>0</v>
      </c>
      <c r="V116" s="2" t="e">
        <v>#NULL!</v>
      </c>
      <c r="W116" s="2">
        <v>10</v>
      </c>
      <c r="Y116" s="2" t="s">
        <v>637</v>
      </c>
      <c r="Z116" s="2">
        <v>1</v>
      </c>
      <c r="AA116" s="2">
        <v>3</v>
      </c>
      <c r="AB116" s="2">
        <v>2</v>
      </c>
      <c r="AC116" s="2">
        <v>1</v>
      </c>
      <c r="AD116" s="2">
        <v>2</v>
      </c>
      <c r="AE116" s="2">
        <v>3</v>
      </c>
      <c r="AF116" t="s">
        <v>178</v>
      </c>
      <c r="AG116" t="s">
        <v>237</v>
      </c>
      <c r="AH116" s="2">
        <v>2</v>
      </c>
      <c r="AI116" s="2">
        <v>1</v>
      </c>
      <c r="AJ116" s="2">
        <v>2</v>
      </c>
      <c r="AK116" s="2">
        <v>3</v>
      </c>
      <c r="AL116" s="2">
        <v>2</v>
      </c>
      <c r="AM116" s="2">
        <v>3</v>
      </c>
      <c r="AN116" s="2">
        <v>2</v>
      </c>
      <c r="AO116" s="2">
        <v>3</v>
      </c>
      <c r="AP116" s="2">
        <v>3</v>
      </c>
      <c r="AQ116" s="2">
        <v>3</v>
      </c>
      <c r="AR116" s="2">
        <v>2</v>
      </c>
      <c r="AS116" s="2">
        <v>3</v>
      </c>
      <c r="AT116" s="2">
        <v>3</v>
      </c>
      <c r="AU116" s="2">
        <v>3</v>
      </c>
      <c r="AV116" s="2">
        <v>3</v>
      </c>
      <c r="AW116" s="2">
        <v>3</v>
      </c>
      <c r="AX116" s="2">
        <v>3</v>
      </c>
      <c r="AY116" s="2">
        <v>3</v>
      </c>
      <c r="AZ116" s="2">
        <v>4</v>
      </c>
      <c r="BA116" s="2">
        <v>4</v>
      </c>
      <c r="BB116" s="2">
        <v>3</v>
      </c>
      <c r="BC116" s="2">
        <v>3</v>
      </c>
      <c r="BD116" s="2">
        <v>4</v>
      </c>
      <c r="BE116" s="2">
        <v>3</v>
      </c>
      <c r="BF116" s="2">
        <v>3</v>
      </c>
      <c r="BG116" s="2">
        <v>2</v>
      </c>
      <c r="BH116" s="2">
        <v>3</v>
      </c>
      <c r="BI116" s="2">
        <v>4</v>
      </c>
      <c r="BJ116" s="2">
        <v>3</v>
      </c>
      <c r="BK116" s="2">
        <v>3</v>
      </c>
      <c r="BL116" s="2">
        <v>2</v>
      </c>
      <c r="BM116" s="2">
        <v>3</v>
      </c>
      <c r="BN116" s="2">
        <v>1</v>
      </c>
      <c r="BO116" s="2">
        <v>3</v>
      </c>
      <c r="BP116" s="2">
        <v>1</v>
      </c>
      <c r="BQ116" s="2">
        <v>4</v>
      </c>
      <c r="BR116" s="2">
        <v>3</v>
      </c>
      <c r="BS116" s="2">
        <v>4</v>
      </c>
      <c r="BT116" s="2">
        <v>1</v>
      </c>
      <c r="BU116" s="1" t="e">
        <v>#NULL!</v>
      </c>
      <c r="BV116" s="2">
        <v>0</v>
      </c>
      <c r="BW116" s="2">
        <v>0</v>
      </c>
      <c r="BX116" s="2">
        <v>0</v>
      </c>
      <c r="BY116" s="2">
        <v>0</v>
      </c>
      <c r="BZ116" s="2">
        <v>0</v>
      </c>
      <c r="CA116" s="2">
        <v>0</v>
      </c>
      <c r="CB116" s="2">
        <v>0</v>
      </c>
      <c r="CC116" s="2">
        <v>0</v>
      </c>
      <c r="CD116" s="2">
        <v>0</v>
      </c>
      <c r="CE116" s="2">
        <v>0</v>
      </c>
      <c r="CF116" s="2">
        <v>0</v>
      </c>
      <c r="CG116" s="2">
        <v>0</v>
      </c>
      <c r="CH116" s="2">
        <v>0</v>
      </c>
      <c r="CI116" s="2">
        <v>0</v>
      </c>
      <c r="CJ116" s="2">
        <v>0</v>
      </c>
      <c r="CK116" s="2">
        <v>24</v>
      </c>
      <c r="CL116" s="2">
        <v>60</v>
      </c>
      <c r="CM116" s="2">
        <v>9</v>
      </c>
      <c r="CN116" s="2">
        <v>0</v>
      </c>
      <c r="CO116">
        <v>5</v>
      </c>
      <c r="CP116">
        <v>5</v>
      </c>
      <c r="CQ116">
        <v>1</v>
      </c>
      <c r="CR116">
        <v>5</v>
      </c>
      <c r="CT116">
        <v>0</v>
      </c>
      <c r="CV116">
        <v>0</v>
      </c>
      <c r="CX116">
        <v>0</v>
      </c>
      <c r="CZ116">
        <v>0</v>
      </c>
      <c r="DA116" t="s">
        <v>352</v>
      </c>
      <c r="DB116" t="s">
        <v>513</v>
      </c>
      <c r="DC116" t="s">
        <v>638</v>
      </c>
      <c r="DD116" t="s">
        <v>209</v>
      </c>
      <c r="DE116" t="s">
        <v>639</v>
      </c>
      <c r="DF116" t="s">
        <v>179</v>
      </c>
      <c r="DS116" s="2">
        <v>1</v>
      </c>
      <c r="DT116" s="2">
        <v>1</v>
      </c>
      <c r="DU116" s="2">
        <v>1</v>
      </c>
      <c r="DV116" s="2">
        <v>1</v>
      </c>
      <c r="DW116" s="2">
        <v>1</v>
      </c>
      <c r="DX116" s="2">
        <v>1</v>
      </c>
      <c r="DY116" s="2">
        <v>1</v>
      </c>
      <c r="DZ116" s="2">
        <v>2</v>
      </c>
      <c r="EA116" s="2">
        <v>1</v>
      </c>
      <c r="EC116" t="s">
        <v>176</v>
      </c>
      <c r="ED116">
        <v>0</v>
      </c>
      <c r="EE116">
        <v>0</v>
      </c>
      <c r="EF116">
        <v>0</v>
      </c>
      <c r="EG116">
        <v>0</v>
      </c>
      <c r="EH116">
        <v>0</v>
      </c>
      <c r="EI116">
        <v>0</v>
      </c>
      <c r="EJ116">
        <v>0</v>
      </c>
      <c r="EK116">
        <v>0</v>
      </c>
      <c r="EL116">
        <v>0</v>
      </c>
      <c r="EM116">
        <v>0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0</v>
      </c>
      <c r="EU116">
        <v>0</v>
      </c>
      <c r="EV116">
        <v>0</v>
      </c>
      <c r="EW116">
        <v>0</v>
      </c>
      <c r="EX116">
        <v>0</v>
      </c>
      <c r="EY116">
        <v>0</v>
      </c>
      <c r="EZ116">
        <v>0</v>
      </c>
      <c r="FA116">
        <v>0</v>
      </c>
      <c r="FB116">
        <v>0</v>
      </c>
      <c r="FC116">
        <v>0</v>
      </c>
      <c r="FD116">
        <v>0</v>
      </c>
      <c r="FE116">
        <v>0</v>
      </c>
      <c r="FF116" s="2">
        <v>1</v>
      </c>
      <c r="FG116" s="1" t="e">
        <v>#NULL!</v>
      </c>
      <c r="FH116" s="1" t="e">
        <v>#NULL!</v>
      </c>
      <c r="FI116" s="2">
        <v>1</v>
      </c>
      <c r="FJ116" s="1" t="e">
        <v>#NULL!</v>
      </c>
      <c r="FL116" t="s">
        <v>179</v>
      </c>
      <c r="FM116" s="2">
        <v>1</v>
      </c>
      <c r="FN116" s="2">
        <v>1</v>
      </c>
      <c r="FO116" t="s">
        <v>204</v>
      </c>
      <c r="FP116" t="s">
        <v>176</v>
      </c>
      <c r="FQ116" t="s">
        <v>191</v>
      </c>
      <c r="FR116" t="s">
        <v>187</v>
      </c>
      <c r="FS116" t="s">
        <v>187</v>
      </c>
    </row>
    <row r="117" spans="1:175" x14ac:dyDescent="0.2">
      <c r="A117" s="2">
        <v>5</v>
      </c>
      <c r="B117" s="2">
        <v>2</v>
      </c>
      <c r="C117" s="1" t="e">
        <v>#NULL!</v>
      </c>
      <c r="D117" s="1" t="e">
        <v>#NULL!</v>
      </c>
      <c r="E117" s="2">
        <v>1</v>
      </c>
      <c r="F117" s="2">
        <v>1</v>
      </c>
      <c r="G117" s="1" t="e">
        <v>#NULL!</v>
      </c>
      <c r="H117" s="1" t="e">
        <v>#NULL!</v>
      </c>
      <c r="I117" s="1" t="e">
        <v>#NULL!</v>
      </c>
      <c r="J117" s="1" t="e">
        <v>#NULL!</v>
      </c>
      <c r="L117" s="2">
        <v>1</v>
      </c>
      <c r="N117" s="2">
        <v>1</v>
      </c>
      <c r="O117" s="2">
        <v>5</v>
      </c>
      <c r="P117" s="2">
        <v>1</v>
      </c>
      <c r="Q117">
        <v>2003</v>
      </c>
      <c r="R117">
        <v>2005</v>
      </c>
      <c r="S117">
        <v>2007</v>
      </c>
      <c r="T117" s="2">
        <v>3</v>
      </c>
      <c r="U117" s="2">
        <v>0</v>
      </c>
      <c r="V117" s="2">
        <v>3</v>
      </c>
      <c r="W117" s="2">
        <v>0</v>
      </c>
      <c r="Y117" s="2">
        <v>0</v>
      </c>
      <c r="Z117" s="2">
        <v>1</v>
      </c>
      <c r="AA117" s="2">
        <v>3</v>
      </c>
      <c r="AB117" s="2">
        <v>2</v>
      </c>
      <c r="AC117" s="2">
        <v>1</v>
      </c>
      <c r="AD117" s="2">
        <v>3</v>
      </c>
      <c r="AE117" s="2">
        <v>4</v>
      </c>
      <c r="AF117" t="s">
        <v>237</v>
      </c>
      <c r="AG117" t="s">
        <v>178</v>
      </c>
      <c r="AH117" s="2">
        <v>1</v>
      </c>
      <c r="AI117" s="2">
        <v>1</v>
      </c>
      <c r="AJ117" s="2">
        <v>2</v>
      </c>
      <c r="AK117" s="2">
        <v>4</v>
      </c>
      <c r="AL117" s="2">
        <v>2</v>
      </c>
      <c r="AM117" s="2">
        <v>2</v>
      </c>
      <c r="AN117" s="2">
        <v>2</v>
      </c>
      <c r="AO117" s="2">
        <v>2</v>
      </c>
      <c r="AP117" s="2">
        <v>3</v>
      </c>
      <c r="AQ117" s="2">
        <v>3</v>
      </c>
      <c r="AR117" s="2">
        <v>3</v>
      </c>
      <c r="AS117" s="2">
        <v>3</v>
      </c>
      <c r="AT117" s="2">
        <v>3</v>
      </c>
      <c r="AU117" s="2">
        <v>3</v>
      </c>
      <c r="AV117" s="2">
        <v>4</v>
      </c>
      <c r="AW117" s="2">
        <v>3</v>
      </c>
      <c r="AX117" s="2">
        <v>3</v>
      </c>
      <c r="AY117" s="2">
        <v>3</v>
      </c>
      <c r="AZ117" s="2">
        <v>4</v>
      </c>
      <c r="BA117" s="2">
        <v>4</v>
      </c>
      <c r="BB117" s="2">
        <v>4</v>
      </c>
      <c r="BC117" s="2">
        <v>3</v>
      </c>
      <c r="BD117" s="2">
        <v>5</v>
      </c>
      <c r="BE117" s="2">
        <v>4</v>
      </c>
      <c r="BF117" s="2">
        <v>3</v>
      </c>
      <c r="BG117" s="2">
        <v>4</v>
      </c>
      <c r="BH117" s="2">
        <v>4</v>
      </c>
      <c r="BI117" s="2">
        <v>2</v>
      </c>
      <c r="BJ117" s="2">
        <v>3</v>
      </c>
      <c r="BK117" s="2">
        <v>4</v>
      </c>
      <c r="BL117" s="2">
        <v>4</v>
      </c>
      <c r="BM117" s="2">
        <v>2</v>
      </c>
      <c r="BN117" s="2">
        <v>2</v>
      </c>
      <c r="BO117" s="2">
        <v>2</v>
      </c>
      <c r="BP117" s="2">
        <v>4</v>
      </c>
      <c r="BQ117" s="2">
        <v>3</v>
      </c>
      <c r="BR117" s="2">
        <v>3</v>
      </c>
      <c r="BS117" s="2">
        <v>4</v>
      </c>
      <c r="BT117" s="2">
        <v>2</v>
      </c>
      <c r="BU117" s="1" t="e">
        <v>#NULL!</v>
      </c>
      <c r="BV117" s="2">
        <v>2</v>
      </c>
      <c r="BW117" s="1" t="e">
        <v>#NULL!</v>
      </c>
      <c r="BX117" s="1" t="e">
        <v>#NULL!</v>
      </c>
      <c r="BY117" s="1" t="e">
        <v>#NULL!</v>
      </c>
      <c r="BZ117" s="1" t="e">
        <v>#NULL!</v>
      </c>
      <c r="CA117" s="1" t="e">
        <v>#NULL!</v>
      </c>
      <c r="CB117" s="1" t="e">
        <v>#NULL!</v>
      </c>
      <c r="CC117" s="2">
        <v>0</v>
      </c>
      <c r="CD117" s="2">
        <v>0</v>
      </c>
      <c r="CE117" s="2">
        <v>0</v>
      </c>
      <c r="CF117" s="2">
        <v>0</v>
      </c>
      <c r="CG117" s="2">
        <v>0</v>
      </c>
      <c r="CH117" s="2">
        <v>0</v>
      </c>
      <c r="CI117" s="2">
        <v>0</v>
      </c>
      <c r="CJ117" s="2">
        <v>0</v>
      </c>
      <c r="CK117" s="1" t="e">
        <v>#NULL!</v>
      </c>
      <c r="CL117" s="1" t="e">
        <v>#NULL!</v>
      </c>
      <c r="CM117" s="2">
        <v>2</v>
      </c>
      <c r="CN117" s="1" t="e">
        <v>#NULL!</v>
      </c>
      <c r="CO117">
        <v>2</v>
      </c>
      <c r="CP117">
        <v>25</v>
      </c>
      <c r="CR117">
        <v>0</v>
      </c>
      <c r="CT117">
        <v>0</v>
      </c>
      <c r="CV117">
        <v>0</v>
      </c>
      <c r="CX117">
        <v>0</v>
      </c>
      <c r="CZ117">
        <v>0</v>
      </c>
      <c r="DA117" t="s">
        <v>632</v>
      </c>
      <c r="DB117" t="s">
        <v>414</v>
      </c>
      <c r="DC117" t="s">
        <v>237</v>
      </c>
      <c r="DD117" t="s">
        <v>246</v>
      </c>
      <c r="DE117" t="s">
        <v>414</v>
      </c>
      <c r="DF117" t="s">
        <v>190</v>
      </c>
      <c r="DG117" t="s">
        <v>188</v>
      </c>
      <c r="DH117" t="s">
        <v>298</v>
      </c>
      <c r="DI117" t="s">
        <v>190</v>
      </c>
      <c r="DS117" s="1" t="e">
        <v>#NULL!</v>
      </c>
      <c r="DT117" s="1" t="e">
        <v>#NULL!</v>
      </c>
      <c r="DU117" s="1" t="e">
        <v>#NULL!</v>
      </c>
      <c r="DV117" s="1" t="e">
        <v>#NULL!</v>
      </c>
      <c r="DW117" s="1" t="e">
        <v>#NULL!</v>
      </c>
      <c r="DX117" s="1" t="e">
        <v>#NULL!</v>
      </c>
      <c r="DY117" s="1" t="e">
        <v>#NULL!</v>
      </c>
      <c r="DZ117" s="1" t="e">
        <v>#NULL!</v>
      </c>
      <c r="EA117" s="1" t="e">
        <v>#NULL!</v>
      </c>
      <c r="EC117" t="s">
        <v>176</v>
      </c>
      <c r="ED117">
        <v>0</v>
      </c>
      <c r="EE117">
        <v>7</v>
      </c>
      <c r="EF117">
        <v>4</v>
      </c>
      <c r="EG117">
        <v>400</v>
      </c>
      <c r="EH117">
        <v>0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0</v>
      </c>
      <c r="EP117">
        <v>0</v>
      </c>
      <c r="EQ117">
        <v>0</v>
      </c>
      <c r="ER117">
        <v>0</v>
      </c>
      <c r="ES117">
        <v>0</v>
      </c>
      <c r="ET117">
        <v>2</v>
      </c>
      <c r="EU117">
        <v>4</v>
      </c>
      <c r="EV117">
        <v>0</v>
      </c>
      <c r="EW117">
        <v>0</v>
      </c>
      <c r="EX117">
        <v>0</v>
      </c>
      <c r="EY117">
        <v>0</v>
      </c>
      <c r="EZ117">
        <v>0</v>
      </c>
      <c r="FA117">
        <v>0</v>
      </c>
      <c r="FB117">
        <v>0</v>
      </c>
      <c r="FC117">
        <v>0</v>
      </c>
      <c r="FD117">
        <v>0</v>
      </c>
      <c r="FE117">
        <v>0</v>
      </c>
      <c r="FF117" s="2">
        <v>3</v>
      </c>
      <c r="FG117" s="1" t="e">
        <v>#NULL!</v>
      </c>
      <c r="FH117" s="1" t="e">
        <v>#NULL!</v>
      </c>
      <c r="FI117" s="1" t="e">
        <v>#NULL!</v>
      </c>
      <c r="FJ117" s="1" t="e">
        <v>#NULL!</v>
      </c>
      <c r="FM117" s="1" t="e">
        <v>#NULL!</v>
      </c>
      <c r="FN117" s="2">
        <v>2</v>
      </c>
      <c r="FS117" t="s">
        <v>181</v>
      </c>
    </row>
    <row r="118" spans="1:175" x14ac:dyDescent="0.2">
      <c r="A118" s="2">
        <v>4</v>
      </c>
      <c r="B118" s="2">
        <v>2</v>
      </c>
      <c r="C118" s="1" t="e">
        <v>#NULL!</v>
      </c>
      <c r="D118" s="1" t="e">
        <v>#NULL!</v>
      </c>
      <c r="E118" s="1" t="e">
        <v>#NULL!</v>
      </c>
      <c r="F118" s="2">
        <v>1</v>
      </c>
      <c r="G118" s="1" t="e">
        <v>#NULL!</v>
      </c>
      <c r="H118" s="2">
        <v>1</v>
      </c>
      <c r="I118" s="1" t="e">
        <v>#NULL!</v>
      </c>
      <c r="J118" s="1" t="e">
        <v>#NULL!</v>
      </c>
      <c r="L118" s="2">
        <v>1</v>
      </c>
      <c r="N118" s="2">
        <v>2</v>
      </c>
      <c r="O118" s="2">
        <v>1</v>
      </c>
      <c r="P118" s="2">
        <v>2</v>
      </c>
      <c r="Q118">
        <v>2014</v>
      </c>
      <c r="R118">
        <v>2014</v>
      </c>
      <c r="S118">
        <v>0</v>
      </c>
      <c r="T118" s="2">
        <v>0</v>
      </c>
      <c r="U118" s="2">
        <v>0</v>
      </c>
      <c r="V118" s="2" t="e">
        <v>#NULL!</v>
      </c>
      <c r="W118" s="2">
        <v>10</v>
      </c>
      <c r="Y118" s="2">
        <v>0</v>
      </c>
      <c r="Z118" s="2">
        <v>1</v>
      </c>
      <c r="AA118" s="2">
        <v>3</v>
      </c>
      <c r="AB118" s="2">
        <v>2</v>
      </c>
      <c r="AC118" s="2">
        <v>2</v>
      </c>
      <c r="AD118" s="2">
        <v>4</v>
      </c>
      <c r="AE118" s="2">
        <v>4</v>
      </c>
      <c r="AF118" t="s">
        <v>191</v>
      </c>
      <c r="AG118" t="s">
        <v>205</v>
      </c>
      <c r="AH118" s="2">
        <v>1</v>
      </c>
      <c r="AI118" s="2">
        <v>1</v>
      </c>
      <c r="AJ118" s="2">
        <v>3</v>
      </c>
      <c r="AK118" s="2">
        <v>3</v>
      </c>
      <c r="AL118" s="2">
        <v>2</v>
      </c>
      <c r="AM118" s="2">
        <v>2</v>
      </c>
      <c r="AN118" s="2">
        <v>3</v>
      </c>
      <c r="AO118" s="2">
        <v>2</v>
      </c>
      <c r="AP118" s="2">
        <v>2</v>
      </c>
      <c r="AQ118" s="2">
        <v>3</v>
      </c>
      <c r="AR118" s="2">
        <v>2</v>
      </c>
      <c r="AS118" s="2">
        <v>3</v>
      </c>
      <c r="AT118" s="2">
        <v>3</v>
      </c>
      <c r="AU118" s="2">
        <v>3</v>
      </c>
      <c r="AV118" s="2">
        <v>2</v>
      </c>
      <c r="AW118" s="2">
        <v>2</v>
      </c>
      <c r="AX118" s="2">
        <v>2</v>
      </c>
      <c r="AY118" s="2">
        <v>2</v>
      </c>
      <c r="AZ118" s="2">
        <v>2</v>
      </c>
      <c r="BA118" s="2">
        <v>2</v>
      </c>
      <c r="BB118" s="2">
        <v>2</v>
      </c>
      <c r="BC118" s="2">
        <v>3</v>
      </c>
      <c r="BD118" s="2">
        <v>4</v>
      </c>
      <c r="BE118" s="2">
        <v>4</v>
      </c>
      <c r="BF118" s="2">
        <v>5</v>
      </c>
      <c r="BG118" s="2">
        <v>1</v>
      </c>
      <c r="BH118" s="2">
        <v>2</v>
      </c>
      <c r="BI118" s="2">
        <v>5</v>
      </c>
      <c r="BJ118" s="2">
        <v>5</v>
      </c>
      <c r="BK118" s="2">
        <v>1</v>
      </c>
      <c r="BL118" s="2">
        <v>1</v>
      </c>
      <c r="BM118" s="2">
        <v>3</v>
      </c>
      <c r="BN118" s="2">
        <v>1</v>
      </c>
      <c r="BO118" s="2">
        <v>3</v>
      </c>
      <c r="BP118" s="2">
        <v>1</v>
      </c>
      <c r="BQ118" s="2">
        <v>5</v>
      </c>
      <c r="BR118" s="2">
        <v>1</v>
      </c>
      <c r="BS118" s="2">
        <v>5</v>
      </c>
      <c r="BT118" s="2">
        <v>1</v>
      </c>
      <c r="BU118" s="2">
        <v>0</v>
      </c>
      <c r="BV118" s="2">
        <v>1</v>
      </c>
      <c r="BW118" s="2">
        <v>0</v>
      </c>
      <c r="BX118" s="2">
        <v>0</v>
      </c>
      <c r="BY118" s="2">
        <v>0</v>
      </c>
      <c r="BZ118" s="2">
        <v>0</v>
      </c>
      <c r="CA118" s="2">
        <v>0</v>
      </c>
      <c r="CB118" s="2">
        <v>0</v>
      </c>
      <c r="CC118" s="2">
        <v>0</v>
      </c>
      <c r="CD118" s="2">
        <v>0</v>
      </c>
      <c r="CE118" s="2">
        <v>0</v>
      </c>
      <c r="CF118" s="2">
        <v>0</v>
      </c>
      <c r="CG118" s="2">
        <v>0</v>
      </c>
      <c r="CH118" s="2">
        <v>0</v>
      </c>
      <c r="CI118" s="2">
        <v>0</v>
      </c>
      <c r="CJ118" s="2">
        <v>0</v>
      </c>
      <c r="CK118" s="2">
        <v>0</v>
      </c>
      <c r="CL118" s="2">
        <v>18</v>
      </c>
      <c r="CM118" s="2">
        <v>8</v>
      </c>
      <c r="CN118" s="2">
        <v>0</v>
      </c>
      <c r="CO118">
        <v>1</v>
      </c>
      <c r="CP118">
        <v>20</v>
      </c>
      <c r="CQ118">
        <v>1</v>
      </c>
      <c r="CR118">
        <v>20</v>
      </c>
      <c r="CT118">
        <v>0</v>
      </c>
      <c r="CV118">
        <v>0</v>
      </c>
      <c r="CX118">
        <v>0</v>
      </c>
      <c r="CZ118">
        <v>0</v>
      </c>
      <c r="DA118" t="s">
        <v>188</v>
      </c>
      <c r="DB118" t="s">
        <v>230</v>
      </c>
      <c r="DC118" t="s">
        <v>640</v>
      </c>
      <c r="DD118" t="s">
        <v>246</v>
      </c>
      <c r="DE118" t="s">
        <v>234</v>
      </c>
      <c r="DF118" t="s">
        <v>640</v>
      </c>
      <c r="DG118" t="s">
        <v>261</v>
      </c>
      <c r="DH118" t="s">
        <v>641</v>
      </c>
      <c r="DI118" t="s">
        <v>640</v>
      </c>
      <c r="DJ118" t="s">
        <v>642</v>
      </c>
      <c r="DK118" t="s">
        <v>232</v>
      </c>
      <c r="DL118" t="s">
        <v>255</v>
      </c>
      <c r="DS118" s="2">
        <v>1</v>
      </c>
      <c r="DT118" s="2">
        <v>1</v>
      </c>
      <c r="DU118" s="2">
        <v>1</v>
      </c>
      <c r="DV118" s="2">
        <v>1</v>
      </c>
      <c r="DW118" s="2">
        <v>1</v>
      </c>
      <c r="DX118" s="2">
        <v>1</v>
      </c>
      <c r="DY118" s="2">
        <v>1</v>
      </c>
      <c r="DZ118" s="2">
        <v>2</v>
      </c>
      <c r="EA118" s="2">
        <v>1</v>
      </c>
      <c r="EC118" t="s">
        <v>176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0</v>
      </c>
      <c r="EJ118">
        <v>0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0</v>
      </c>
      <c r="EQ118">
        <v>0</v>
      </c>
      <c r="ER118">
        <v>0</v>
      </c>
      <c r="ES118">
        <v>0</v>
      </c>
      <c r="ET118">
        <v>0</v>
      </c>
      <c r="EU118">
        <v>0</v>
      </c>
      <c r="EV118">
        <v>0</v>
      </c>
      <c r="EW118">
        <v>0</v>
      </c>
      <c r="EX118">
        <v>0</v>
      </c>
      <c r="EY118">
        <v>0</v>
      </c>
      <c r="EZ118">
        <v>0</v>
      </c>
      <c r="FA118">
        <v>0</v>
      </c>
      <c r="FB118">
        <v>0</v>
      </c>
      <c r="FC118">
        <v>0</v>
      </c>
      <c r="FD118">
        <v>0</v>
      </c>
      <c r="FE118">
        <v>0</v>
      </c>
      <c r="FF118" s="2">
        <v>1</v>
      </c>
      <c r="FG118" s="1" t="e">
        <v>#NULL!</v>
      </c>
      <c r="FH118" s="1" t="e">
        <v>#NULL!</v>
      </c>
      <c r="FI118" s="2">
        <v>1</v>
      </c>
      <c r="FJ118" s="1" t="e">
        <v>#NULL!</v>
      </c>
      <c r="FL118" t="s">
        <v>600</v>
      </c>
      <c r="FM118" s="2">
        <v>1</v>
      </c>
      <c r="FN118" s="2">
        <v>2</v>
      </c>
      <c r="FS118" t="s">
        <v>187</v>
      </c>
    </row>
    <row r="119" spans="1:175" x14ac:dyDescent="0.2">
      <c r="A119" s="2">
        <v>4</v>
      </c>
      <c r="B119" s="2">
        <v>2</v>
      </c>
      <c r="C119" s="2">
        <v>1</v>
      </c>
      <c r="D119" s="1" t="e">
        <v>#NULL!</v>
      </c>
      <c r="E119" s="1" t="e">
        <v>#NULL!</v>
      </c>
      <c r="F119" s="1" t="e">
        <v>#NULL!</v>
      </c>
      <c r="G119" s="1" t="e">
        <v>#NULL!</v>
      </c>
      <c r="H119" s="1" t="e">
        <v>#NULL!</v>
      </c>
      <c r="I119" s="1" t="e">
        <v>#NULL!</v>
      </c>
      <c r="J119" s="1" t="e">
        <v>#NULL!</v>
      </c>
      <c r="L119" s="2">
        <v>1</v>
      </c>
      <c r="N119" s="2">
        <v>1</v>
      </c>
      <c r="O119" s="2">
        <v>3</v>
      </c>
      <c r="P119" s="2">
        <v>1</v>
      </c>
      <c r="Q119">
        <v>2001</v>
      </c>
      <c r="R119">
        <v>2001</v>
      </c>
      <c r="S119">
        <v>2005</v>
      </c>
      <c r="T119" s="2">
        <v>1</v>
      </c>
      <c r="U119" s="2">
        <v>0</v>
      </c>
      <c r="V119" s="2">
        <v>5</v>
      </c>
      <c r="W119" s="2">
        <v>0</v>
      </c>
      <c r="Y119" s="2">
        <v>0</v>
      </c>
      <c r="Z119" s="2">
        <v>1</v>
      </c>
      <c r="AA119" s="2">
        <v>3</v>
      </c>
      <c r="AB119" s="2">
        <v>2</v>
      </c>
      <c r="AC119" s="2">
        <v>1</v>
      </c>
      <c r="AD119" s="2">
        <v>4</v>
      </c>
      <c r="AE119" s="2">
        <v>4</v>
      </c>
      <c r="AF119" t="s">
        <v>178</v>
      </c>
      <c r="AG119" t="s">
        <v>237</v>
      </c>
      <c r="AH119" s="2">
        <v>1</v>
      </c>
      <c r="AI119" s="2">
        <v>1</v>
      </c>
      <c r="AJ119" s="2">
        <v>5</v>
      </c>
      <c r="AK119" s="2">
        <v>5</v>
      </c>
      <c r="AL119" s="2">
        <v>1</v>
      </c>
      <c r="AM119" s="2">
        <v>1</v>
      </c>
      <c r="AN119" s="2">
        <v>2</v>
      </c>
      <c r="AO119" s="2">
        <v>1</v>
      </c>
      <c r="AP119" s="2">
        <v>2</v>
      </c>
      <c r="AQ119" s="2">
        <v>2</v>
      </c>
      <c r="AR119" s="2">
        <v>1</v>
      </c>
      <c r="AS119" s="2">
        <v>2</v>
      </c>
      <c r="AT119" s="2">
        <v>3</v>
      </c>
      <c r="AU119" s="2">
        <v>3</v>
      </c>
      <c r="AV119" s="2">
        <v>2</v>
      </c>
      <c r="AW119" s="2">
        <v>2</v>
      </c>
      <c r="AX119" s="2">
        <v>2</v>
      </c>
      <c r="AY119" s="2">
        <v>3</v>
      </c>
      <c r="AZ119" s="2">
        <v>3</v>
      </c>
      <c r="BA119" s="2">
        <v>3</v>
      </c>
      <c r="BB119" s="2">
        <v>3</v>
      </c>
      <c r="BC119" s="2">
        <v>3</v>
      </c>
      <c r="BD119" s="2">
        <v>5</v>
      </c>
      <c r="BE119" s="2">
        <v>4</v>
      </c>
      <c r="BF119" s="2">
        <v>4</v>
      </c>
      <c r="BG119" s="2">
        <v>2</v>
      </c>
      <c r="BH119" s="2">
        <v>3</v>
      </c>
      <c r="BI119" s="2">
        <v>3</v>
      </c>
      <c r="BJ119" s="2">
        <v>4</v>
      </c>
      <c r="BK119" s="2">
        <v>4</v>
      </c>
      <c r="BL119" s="2">
        <v>2</v>
      </c>
      <c r="BM119" s="2">
        <v>2</v>
      </c>
      <c r="BN119" s="2">
        <v>2</v>
      </c>
      <c r="BO119" s="2">
        <v>3</v>
      </c>
      <c r="BP119" s="2">
        <v>1</v>
      </c>
      <c r="BQ119" s="2">
        <v>5</v>
      </c>
      <c r="BR119" s="2">
        <v>2</v>
      </c>
      <c r="BS119" s="2">
        <v>4</v>
      </c>
      <c r="BT119" s="2">
        <v>2</v>
      </c>
      <c r="BU119" s="1" t="e">
        <v>#NULL!</v>
      </c>
      <c r="BV119" s="2">
        <v>1</v>
      </c>
      <c r="BW119" s="1" t="e">
        <v>#NULL!</v>
      </c>
      <c r="BX119" s="1" t="e">
        <v>#NULL!</v>
      </c>
      <c r="BY119" s="1" t="e">
        <v>#NULL!</v>
      </c>
      <c r="BZ119" s="1" t="e">
        <v>#NULL!</v>
      </c>
      <c r="CA119" s="1" t="e">
        <v>#NULL!</v>
      </c>
      <c r="CB119" s="1" t="e">
        <v>#NULL!</v>
      </c>
      <c r="CC119" s="2">
        <v>0</v>
      </c>
      <c r="CD119" s="2">
        <v>0</v>
      </c>
      <c r="CE119" s="2">
        <v>0</v>
      </c>
      <c r="CF119" s="2">
        <v>0</v>
      </c>
      <c r="CG119" s="2">
        <v>0</v>
      </c>
      <c r="CH119" s="2">
        <v>0</v>
      </c>
      <c r="CI119" s="2">
        <v>0</v>
      </c>
      <c r="CJ119" s="2">
        <v>0</v>
      </c>
      <c r="CK119" s="2">
        <v>0</v>
      </c>
      <c r="CL119" s="2">
        <v>144</v>
      </c>
      <c r="CM119" s="2">
        <v>0</v>
      </c>
      <c r="CN119" s="2">
        <v>0</v>
      </c>
      <c r="CP119">
        <v>0</v>
      </c>
      <c r="CR119">
        <v>0</v>
      </c>
      <c r="CT119">
        <v>0</v>
      </c>
      <c r="CV119">
        <v>0</v>
      </c>
      <c r="CX119">
        <v>0</v>
      </c>
      <c r="CZ119">
        <v>0</v>
      </c>
      <c r="DS119" s="1" t="e">
        <v>#NULL!</v>
      </c>
      <c r="DT119" s="1" t="e">
        <v>#NULL!</v>
      </c>
      <c r="DU119" s="1" t="e">
        <v>#NULL!</v>
      </c>
      <c r="DV119" s="1" t="e">
        <v>#NULL!</v>
      </c>
      <c r="DW119" s="1" t="e">
        <v>#NULL!</v>
      </c>
      <c r="DX119" s="1" t="e">
        <v>#NULL!</v>
      </c>
      <c r="DY119" s="1" t="e">
        <v>#NULL!</v>
      </c>
      <c r="DZ119" s="1" t="e">
        <v>#NULL!</v>
      </c>
      <c r="EA119" s="1" t="e">
        <v>#NULL!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0</v>
      </c>
      <c r="EZ119">
        <v>0</v>
      </c>
      <c r="FA119">
        <v>0</v>
      </c>
      <c r="FB119">
        <v>0</v>
      </c>
      <c r="FC119">
        <v>0</v>
      </c>
      <c r="FD119">
        <v>0</v>
      </c>
      <c r="FE119">
        <v>0</v>
      </c>
      <c r="FF119" s="1" t="e">
        <v>#NULL!</v>
      </c>
      <c r="FG119" s="1" t="e">
        <v>#NULL!</v>
      </c>
      <c r="FH119" s="1" t="e">
        <v>#NULL!</v>
      </c>
      <c r="FI119" s="1" t="e">
        <v>#NULL!</v>
      </c>
      <c r="FJ119" s="1" t="e">
        <v>#NULL!</v>
      </c>
      <c r="FM119" s="1" t="e">
        <v>#NULL!</v>
      </c>
      <c r="FN119" s="1" t="e">
        <v>#NULL!</v>
      </c>
    </row>
    <row r="120" spans="1:175" x14ac:dyDescent="0.2">
      <c r="A120" s="2">
        <v>6</v>
      </c>
      <c r="B120" s="2">
        <v>2</v>
      </c>
      <c r="C120" s="1" t="e">
        <v>#NULL!</v>
      </c>
      <c r="D120" s="2">
        <v>1</v>
      </c>
      <c r="E120" s="2">
        <v>1</v>
      </c>
      <c r="F120" s="1" t="e">
        <v>#NULL!</v>
      </c>
      <c r="G120" s="1" t="e">
        <v>#NULL!</v>
      </c>
      <c r="H120" s="2">
        <v>1</v>
      </c>
      <c r="I120" s="1" t="e">
        <v>#NULL!</v>
      </c>
      <c r="J120" s="1" t="e">
        <v>#NULL!</v>
      </c>
      <c r="L120" s="2">
        <v>1</v>
      </c>
      <c r="N120" s="2">
        <v>1</v>
      </c>
      <c r="O120" s="2">
        <v>2</v>
      </c>
      <c r="P120" s="2">
        <v>1</v>
      </c>
      <c r="Q120">
        <v>2015</v>
      </c>
      <c r="R120">
        <v>2015</v>
      </c>
      <c r="S120">
        <v>2016</v>
      </c>
      <c r="T120" s="2">
        <v>2</v>
      </c>
      <c r="U120" s="2">
        <v>2</v>
      </c>
      <c r="V120" s="2">
        <v>4</v>
      </c>
      <c r="W120" s="2">
        <v>0</v>
      </c>
      <c r="Y120" s="2">
        <v>0</v>
      </c>
      <c r="Z120" s="2">
        <v>1</v>
      </c>
      <c r="AA120" s="2">
        <v>3</v>
      </c>
      <c r="AB120" s="2">
        <v>1</v>
      </c>
      <c r="AC120" s="2">
        <v>1</v>
      </c>
      <c r="AD120" s="2">
        <v>2</v>
      </c>
      <c r="AE120" s="2">
        <v>4</v>
      </c>
      <c r="AF120" t="s">
        <v>191</v>
      </c>
      <c r="AG120" t="s">
        <v>178</v>
      </c>
      <c r="AH120" s="2">
        <v>2</v>
      </c>
      <c r="AI120" s="2">
        <v>1</v>
      </c>
      <c r="AJ120" s="2">
        <v>4</v>
      </c>
      <c r="AK120" s="2">
        <v>3</v>
      </c>
      <c r="AL120" s="2">
        <v>1</v>
      </c>
      <c r="AM120" s="2">
        <v>1</v>
      </c>
      <c r="AN120" s="1" t="e">
        <v>#NULL!</v>
      </c>
      <c r="AO120" s="2">
        <v>2</v>
      </c>
      <c r="AP120" s="2">
        <v>3</v>
      </c>
      <c r="AQ120" s="2">
        <v>1</v>
      </c>
      <c r="AR120" s="2">
        <v>2</v>
      </c>
      <c r="AS120" s="2">
        <v>3</v>
      </c>
      <c r="AT120" s="2">
        <v>3</v>
      </c>
      <c r="AU120" s="2">
        <v>2</v>
      </c>
      <c r="AV120" s="2">
        <v>2</v>
      </c>
      <c r="AW120" s="2">
        <v>2</v>
      </c>
      <c r="AX120" s="2">
        <v>2</v>
      </c>
      <c r="AY120" s="2">
        <v>2</v>
      </c>
      <c r="AZ120" s="2">
        <v>2</v>
      </c>
      <c r="BA120" s="2">
        <v>2</v>
      </c>
      <c r="BB120" s="2">
        <v>3</v>
      </c>
      <c r="BC120" s="2">
        <v>3</v>
      </c>
      <c r="BD120" s="2">
        <v>5</v>
      </c>
      <c r="BE120" s="2">
        <v>4</v>
      </c>
      <c r="BF120" s="2">
        <v>4</v>
      </c>
      <c r="BG120" s="2">
        <v>2</v>
      </c>
      <c r="BH120" s="2">
        <v>4</v>
      </c>
      <c r="BI120" s="2">
        <v>4</v>
      </c>
      <c r="BJ120" s="2">
        <v>4</v>
      </c>
      <c r="BK120" s="2">
        <v>3</v>
      </c>
      <c r="BL120" s="2">
        <v>2</v>
      </c>
      <c r="BM120" s="2">
        <v>3</v>
      </c>
      <c r="BN120" s="2">
        <v>2</v>
      </c>
      <c r="BO120" s="2">
        <v>3</v>
      </c>
      <c r="BP120" s="2">
        <v>2</v>
      </c>
      <c r="BQ120" s="2">
        <v>4</v>
      </c>
      <c r="BR120" s="2">
        <v>2</v>
      </c>
      <c r="BS120" s="2">
        <v>4</v>
      </c>
      <c r="BT120" s="2">
        <v>1</v>
      </c>
      <c r="BU120" s="1" t="e">
        <v>#NULL!</v>
      </c>
      <c r="BV120" s="2">
        <v>1</v>
      </c>
      <c r="BW120" s="2">
        <v>0</v>
      </c>
      <c r="BX120" s="2">
        <v>0</v>
      </c>
      <c r="BY120" s="2">
        <v>0</v>
      </c>
      <c r="BZ120" s="2">
        <v>0</v>
      </c>
      <c r="CA120" s="2">
        <v>0</v>
      </c>
      <c r="CB120" s="2">
        <v>0</v>
      </c>
      <c r="CC120" s="2">
        <v>0</v>
      </c>
      <c r="CD120" s="2">
        <v>0</v>
      </c>
      <c r="CE120" s="2">
        <v>0</v>
      </c>
      <c r="CF120" s="2">
        <v>0</v>
      </c>
      <c r="CG120" s="2">
        <v>0</v>
      </c>
      <c r="CH120" s="2">
        <v>0</v>
      </c>
      <c r="CI120" s="2">
        <v>0</v>
      </c>
      <c r="CJ120" s="2">
        <v>0</v>
      </c>
      <c r="CK120" s="2">
        <v>0</v>
      </c>
      <c r="CL120" s="2">
        <v>0</v>
      </c>
      <c r="CM120" s="2">
        <v>0</v>
      </c>
      <c r="CN120" s="2">
        <v>0</v>
      </c>
      <c r="CO120">
        <v>2</v>
      </c>
      <c r="CP120">
        <v>10</v>
      </c>
      <c r="CQ120">
        <v>2</v>
      </c>
      <c r="CR120">
        <v>10</v>
      </c>
      <c r="CT120">
        <v>0</v>
      </c>
      <c r="CV120">
        <v>0</v>
      </c>
      <c r="CX120">
        <v>0</v>
      </c>
      <c r="CZ120">
        <v>0</v>
      </c>
      <c r="DA120" t="s">
        <v>229</v>
      </c>
      <c r="DB120" t="s">
        <v>643</v>
      </c>
      <c r="DC120" t="s">
        <v>183</v>
      </c>
      <c r="DD120" t="s">
        <v>246</v>
      </c>
      <c r="DE120" t="s">
        <v>643</v>
      </c>
      <c r="DF120" t="s">
        <v>644</v>
      </c>
      <c r="DS120" s="2">
        <v>3</v>
      </c>
      <c r="DT120" s="1" t="e">
        <v>#NULL!</v>
      </c>
      <c r="DU120" s="1" t="e">
        <v>#NULL!</v>
      </c>
      <c r="DV120" s="1" t="e">
        <v>#NULL!</v>
      </c>
      <c r="DW120" s="1" t="e">
        <v>#NULL!</v>
      </c>
      <c r="DX120" s="1" t="e">
        <v>#NULL!</v>
      </c>
      <c r="DY120" s="1" t="e">
        <v>#NULL!</v>
      </c>
      <c r="DZ120" s="2">
        <v>3</v>
      </c>
      <c r="EA120" s="1" t="e">
        <v>#NULL!</v>
      </c>
      <c r="EC120" t="s">
        <v>176</v>
      </c>
      <c r="ED120">
        <v>0</v>
      </c>
      <c r="EE120">
        <v>0</v>
      </c>
      <c r="EF120">
        <v>0</v>
      </c>
      <c r="EG120">
        <v>0</v>
      </c>
      <c r="EH120">
        <v>0</v>
      </c>
      <c r="EI120">
        <v>0</v>
      </c>
      <c r="EJ120">
        <v>0</v>
      </c>
      <c r="EK120">
        <v>0</v>
      </c>
      <c r="EL120">
        <v>0</v>
      </c>
      <c r="EM120">
        <v>0</v>
      </c>
      <c r="EN120">
        <v>0</v>
      </c>
      <c r="EO120">
        <v>0</v>
      </c>
      <c r="EP120">
        <v>0</v>
      </c>
      <c r="EQ120">
        <v>0</v>
      </c>
      <c r="ER120">
        <v>0</v>
      </c>
      <c r="ES120">
        <v>0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0</v>
      </c>
      <c r="EZ120">
        <v>0</v>
      </c>
      <c r="FA120">
        <v>0</v>
      </c>
      <c r="FB120">
        <v>0</v>
      </c>
      <c r="FC120">
        <v>0</v>
      </c>
      <c r="FD120">
        <v>0</v>
      </c>
      <c r="FE120">
        <v>0</v>
      </c>
      <c r="FF120" s="2">
        <v>1</v>
      </c>
      <c r="FG120" s="1" t="e">
        <v>#NULL!</v>
      </c>
      <c r="FH120" s="2">
        <v>1</v>
      </c>
      <c r="FI120" s="1" t="e">
        <v>#NULL!</v>
      </c>
      <c r="FJ120" s="1" t="e">
        <v>#NULL!</v>
      </c>
      <c r="FL120" t="s">
        <v>183</v>
      </c>
      <c r="FM120" s="2">
        <v>2</v>
      </c>
      <c r="FN120" s="2">
        <v>1</v>
      </c>
      <c r="FO120" t="s">
        <v>237</v>
      </c>
      <c r="FP120" t="s">
        <v>176</v>
      </c>
      <c r="FQ120" t="s">
        <v>237</v>
      </c>
      <c r="FR120" t="s">
        <v>191</v>
      </c>
      <c r="FS120" t="s">
        <v>178</v>
      </c>
    </row>
    <row r="121" spans="1:175" x14ac:dyDescent="0.2">
      <c r="A121" s="2">
        <v>5</v>
      </c>
      <c r="B121" s="2">
        <v>2</v>
      </c>
      <c r="C121" s="1" t="e">
        <v>#NULL!</v>
      </c>
      <c r="D121" s="1" t="e">
        <v>#NULL!</v>
      </c>
      <c r="E121" s="2">
        <v>1</v>
      </c>
      <c r="F121" s="1" t="e">
        <v>#NULL!</v>
      </c>
      <c r="G121" s="1" t="e">
        <v>#NULL!</v>
      </c>
      <c r="H121" s="1" t="e">
        <v>#NULL!</v>
      </c>
      <c r="I121" s="1" t="e">
        <v>#NULL!</v>
      </c>
      <c r="J121" s="1" t="e">
        <v>#NULL!</v>
      </c>
      <c r="L121" s="2">
        <v>1</v>
      </c>
      <c r="N121" s="2">
        <v>1</v>
      </c>
      <c r="O121" s="1" t="e">
        <v>#NULL!</v>
      </c>
      <c r="P121" s="2">
        <v>1</v>
      </c>
      <c r="Q121">
        <v>2015</v>
      </c>
      <c r="R121">
        <v>2015</v>
      </c>
      <c r="S121">
        <v>2016</v>
      </c>
      <c r="T121" s="2">
        <v>3</v>
      </c>
      <c r="U121" s="2">
        <v>1</v>
      </c>
      <c r="V121" s="2">
        <v>2</v>
      </c>
      <c r="W121" s="2">
        <v>0</v>
      </c>
      <c r="Y121" s="2">
        <v>0</v>
      </c>
      <c r="Z121" s="2">
        <v>1</v>
      </c>
      <c r="AA121" s="2">
        <v>2</v>
      </c>
      <c r="AB121" s="2">
        <v>2</v>
      </c>
      <c r="AC121" s="2">
        <v>1</v>
      </c>
      <c r="AD121" s="2">
        <v>2</v>
      </c>
      <c r="AE121" s="2">
        <v>2</v>
      </c>
      <c r="AF121" t="s">
        <v>187</v>
      </c>
      <c r="AG121" t="s">
        <v>191</v>
      </c>
      <c r="AH121" s="2">
        <v>1</v>
      </c>
      <c r="AI121" s="2">
        <v>1</v>
      </c>
      <c r="AJ121" s="2">
        <v>3</v>
      </c>
      <c r="AK121" s="2">
        <v>3</v>
      </c>
      <c r="AL121" s="2">
        <v>1</v>
      </c>
      <c r="AM121" s="2">
        <v>2</v>
      </c>
      <c r="AN121" s="2">
        <v>2</v>
      </c>
      <c r="AO121" s="2">
        <v>3</v>
      </c>
      <c r="AP121" s="2">
        <v>3</v>
      </c>
      <c r="AQ121" s="2">
        <v>1</v>
      </c>
      <c r="AR121" s="2">
        <v>3</v>
      </c>
      <c r="AS121" s="2">
        <v>3</v>
      </c>
      <c r="AT121" s="2">
        <v>3</v>
      </c>
      <c r="AU121" s="2">
        <v>3</v>
      </c>
      <c r="AV121" s="2">
        <v>3</v>
      </c>
      <c r="AW121" s="2">
        <v>3</v>
      </c>
      <c r="AX121" s="2">
        <v>3</v>
      </c>
      <c r="AY121" s="2">
        <v>2</v>
      </c>
      <c r="AZ121" s="2">
        <v>4</v>
      </c>
      <c r="BA121" s="2">
        <v>4</v>
      </c>
      <c r="BB121" s="2">
        <v>5</v>
      </c>
      <c r="BC121" s="2">
        <v>2</v>
      </c>
      <c r="BD121" s="2">
        <v>4</v>
      </c>
      <c r="BE121" s="2">
        <v>2</v>
      </c>
      <c r="BF121" s="2">
        <v>3</v>
      </c>
      <c r="BG121" s="2">
        <v>3</v>
      </c>
      <c r="BH121" s="2">
        <v>3</v>
      </c>
      <c r="BI121" s="2">
        <v>4</v>
      </c>
      <c r="BJ121" s="2">
        <v>4</v>
      </c>
      <c r="BK121" s="2">
        <v>3</v>
      </c>
      <c r="BL121" s="2">
        <v>3</v>
      </c>
      <c r="BM121" s="2">
        <v>3</v>
      </c>
      <c r="BN121" s="2">
        <v>2</v>
      </c>
      <c r="BO121" s="2">
        <v>4</v>
      </c>
      <c r="BP121" s="2">
        <v>2</v>
      </c>
      <c r="BQ121" s="2">
        <v>4</v>
      </c>
      <c r="BR121" s="2">
        <v>3</v>
      </c>
      <c r="BS121" s="2">
        <v>5</v>
      </c>
      <c r="BT121" s="2">
        <v>1</v>
      </c>
      <c r="BU121" s="2">
        <v>0</v>
      </c>
      <c r="BV121" s="2">
        <v>1</v>
      </c>
      <c r="BW121" s="2">
        <v>0</v>
      </c>
      <c r="BX121" s="2">
        <v>0</v>
      </c>
      <c r="BY121" s="2">
        <v>0</v>
      </c>
      <c r="BZ121" s="2">
        <v>0</v>
      </c>
      <c r="CA121" s="2">
        <v>0</v>
      </c>
      <c r="CB121" s="2">
        <v>0</v>
      </c>
      <c r="CC121" s="2">
        <v>0</v>
      </c>
      <c r="CD121" s="2">
        <v>0</v>
      </c>
      <c r="CE121" s="2">
        <v>0</v>
      </c>
      <c r="CF121" s="1" t="e">
        <v>#NULL!</v>
      </c>
      <c r="CG121" s="2">
        <v>0</v>
      </c>
      <c r="CH121" s="2">
        <v>0</v>
      </c>
      <c r="CI121" s="2">
        <v>0</v>
      </c>
      <c r="CJ121" s="2">
        <v>0</v>
      </c>
      <c r="CK121" s="2">
        <v>0</v>
      </c>
      <c r="CL121" s="2">
        <v>0</v>
      </c>
      <c r="CM121" s="2">
        <v>0</v>
      </c>
      <c r="CN121" s="2">
        <v>0</v>
      </c>
      <c r="CO121">
        <v>1</v>
      </c>
      <c r="CP121">
        <v>5</v>
      </c>
      <c r="CQ121">
        <v>2</v>
      </c>
      <c r="CR121">
        <v>5</v>
      </c>
      <c r="CS121">
        <v>2</v>
      </c>
      <c r="CT121">
        <v>15</v>
      </c>
      <c r="CU121">
        <v>2</v>
      </c>
      <c r="CV121">
        <v>5</v>
      </c>
      <c r="CX121">
        <v>0</v>
      </c>
      <c r="CZ121">
        <v>0</v>
      </c>
      <c r="DA121" t="s">
        <v>209</v>
      </c>
      <c r="DB121" t="s">
        <v>645</v>
      </c>
      <c r="DC121" t="s">
        <v>644</v>
      </c>
      <c r="DD121" t="s">
        <v>593</v>
      </c>
      <c r="DE121" t="s">
        <v>646</v>
      </c>
      <c r="DF121" t="s">
        <v>175</v>
      </c>
      <c r="DG121" t="s">
        <v>229</v>
      </c>
      <c r="DH121" t="s">
        <v>647</v>
      </c>
      <c r="DI121" t="s">
        <v>187</v>
      </c>
      <c r="DS121" s="2">
        <v>2</v>
      </c>
      <c r="DT121" s="2">
        <v>1</v>
      </c>
      <c r="DU121" s="2">
        <v>1</v>
      </c>
      <c r="DV121" s="2">
        <v>1</v>
      </c>
      <c r="DW121" s="2">
        <v>1</v>
      </c>
      <c r="DX121" s="2">
        <v>1</v>
      </c>
      <c r="DY121" s="2">
        <v>1</v>
      </c>
      <c r="DZ121" s="2">
        <v>1</v>
      </c>
      <c r="EA121" s="2">
        <v>1</v>
      </c>
      <c r="EC121" t="s">
        <v>179</v>
      </c>
      <c r="ED121">
        <v>800</v>
      </c>
      <c r="EE121">
        <v>0</v>
      </c>
      <c r="EF121">
        <v>0</v>
      </c>
      <c r="EG121">
        <v>0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0</v>
      </c>
      <c r="EZ121">
        <v>0</v>
      </c>
      <c r="FA121">
        <v>0</v>
      </c>
      <c r="FB121">
        <v>0</v>
      </c>
      <c r="FC121">
        <v>0</v>
      </c>
      <c r="FD121">
        <v>0</v>
      </c>
      <c r="FE121">
        <v>0</v>
      </c>
      <c r="FF121" s="2">
        <v>3</v>
      </c>
      <c r="FG121" s="1" t="e">
        <v>#NULL!</v>
      </c>
      <c r="FH121" s="1" t="e">
        <v>#NULL!</v>
      </c>
      <c r="FI121" s="1" t="e">
        <v>#NULL!</v>
      </c>
      <c r="FJ121" s="1" t="e">
        <v>#NULL!</v>
      </c>
      <c r="FM121" s="1" t="e">
        <v>#NULL!</v>
      </c>
      <c r="FN121" s="2">
        <v>2</v>
      </c>
      <c r="FS121" t="s">
        <v>184</v>
      </c>
    </row>
    <row r="122" spans="1:175" x14ac:dyDescent="0.2">
      <c r="A122" s="2">
        <v>6</v>
      </c>
      <c r="B122" s="2">
        <v>2</v>
      </c>
      <c r="C122" s="2">
        <v>1</v>
      </c>
      <c r="D122" s="1" t="e">
        <v>#NULL!</v>
      </c>
      <c r="E122" s="1" t="e">
        <v>#NULL!</v>
      </c>
      <c r="F122" s="2">
        <v>1</v>
      </c>
      <c r="G122" s="1" t="e">
        <v>#NULL!</v>
      </c>
      <c r="H122" s="1" t="e">
        <v>#NULL!</v>
      </c>
      <c r="I122" s="1" t="e">
        <v>#NULL!</v>
      </c>
      <c r="J122" s="1" t="e">
        <v>#NULL!</v>
      </c>
      <c r="L122" s="2">
        <v>1</v>
      </c>
      <c r="N122" s="2">
        <v>2</v>
      </c>
      <c r="O122" s="2">
        <v>3</v>
      </c>
      <c r="P122" s="2">
        <v>1</v>
      </c>
      <c r="Q122">
        <v>0</v>
      </c>
      <c r="R122">
        <v>1992</v>
      </c>
      <c r="S122">
        <v>2016</v>
      </c>
      <c r="T122" s="2">
        <v>26</v>
      </c>
      <c r="U122" s="2">
        <v>0</v>
      </c>
      <c r="V122" s="2">
        <v>4</v>
      </c>
      <c r="W122" s="2">
        <v>0</v>
      </c>
      <c r="Y122" s="2">
        <v>0</v>
      </c>
      <c r="Z122" s="2">
        <v>1</v>
      </c>
      <c r="AA122" s="2">
        <v>3</v>
      </c>
      <c r="AB122" s="2">
        <v>2</v>
      </c>
      <c r="AC122" s="2">
        <v>1</v>
      </c>
      <c r="AD122" s="2">
        <v>2</v>
      </c>
      <c r="AE122" s="2">
        <v>4</v>
      </c>
      <c r="AF122" t="s">
        <v>191</v>
      </c>
      <c r="AG122" t="s">
        <v>178</v>
      </c>
      <c r="AH122" s="2">
        <v>1</v>
      </c>
      <c r="AI122" s="2">
        <v>1</v>
      </c>
      <c r="AJ122" s="2">
        <v>1</v>
      </c>
      <c r="AK122" s="2">
        <v>1</v>
      </c>
      <c r="AL122" s="2">
        <v>3</v>
      </c>
      <c r="AM122" s="2">
        <v>3</v>
      </c>
      <c r="AN122" s="2">
        <v>3</v>
      </c>
      <c r="AO122" s="2">
        <v>3</v>
      </c>
      <c r="AP122" s="2">
        <v>3</v>
      </c>
      <c r="AQ122" s="2">
        <v>3</v>
      </c>
      <c r="AR122" s="2">
        <v>3</v>
      </c>
      <c r="AS122" s="2">
        <v>3</v>
      </c>
      <c r="AT122" s="2">
        <v>3</v>
      </c>
      <c r="AU122" s="2">
        <v>3</v>
      </c>
      <c r="AV122" s="2">
        <v>4</v>
      </c>
      <c r="AW122" s="2">
        <v>4</v>
      </c>
      <c r="AX122" s="2">
        <v>4</v>
      </c>
      <c r="AY122" s="2">
        <v>4</v>
      </c>
      <c r="AZ122" s="2">
        <v>5</v>
      </c>
      <c r="BA122" s="2">
        <v>5</v>
      </c>
      <c r="BB122" s="2">
        <v>5</v>
      </c>
      <c r="BC122" s="2">
        <v>2</v>
      </c>
      <c r="BD122" s="2">
        <v>5</v>
      </c>
      <c r="BE122" s="2">
        <v>2</v>
      </c>
      <c r="BF122" s="2">
        <v>2</v>
      </c>
      <c r="BG122" s="2">
        <v>4</v>
      </c>
      <c r="BH122" s="2">
        <v>3</v>
      </c>
      <c r="BI122" s="2">
        <v>3</v>
      </c>
      <c r="BJ122" s="2">
        <v>3</v>
      </c>
      <c r="BK122" s="2">
        <v>3</v>
      </c>
      <c r="BL122" s="2">
        <v>3</v>
      </c>
      <c r="BM122" s="2">
        <v>2</v>
      </c>
      <c r="BN122" s="2">
        <v>4</v>
      </c>
      <c r="BO122" s="2">
        <v>4</v>
      </c>
      <c r="BP122" s="2">
        <v>5</v>
      </c>
      <c r="BQ122" s="2">
        <v>2</v>
      </c>
      <c r="BR122" s="2">
        <v>5</v>
      </c>
      <c r="BS122" s="2">
        <v>1</v>
      </c>
      <c r="BT122" s="2">
        <v>1</v>
      </c>
      <c r="BU122" s="1" t="e">
        <v>#NULL!</v>
      </c>
      <c r="BV122" s="2">
        <v>1</v>
      </c>
      <c r="BW122" s="1" t="e">
        <v>#NULL!</v>
      </c>
      <c r="BX122" s="1" t="e">
        <v>#NULL!</v>
      </c>
      <c r="BY122" s="1" t="e">
        <v>#NULL!</v>
      </c>
      <c r="BZ122" s="1" t="e">
        <v>#NULL!</v>
      </c>
      <c r="CA122" s="1" t="e">
        <v>#NULL!</v>
      </c>
      <c r="CB122" s="1" t="e">
        <v>#NULL!</v>
      </c>
      <c r="CC122" s="2">
        <v>0</v>
      </c>
      <c r="CD122" s="2">
        <v>0</v>
      </c>
      <c r="CE122" s="2">
        <v>0</v>
      </c>
      <c r="CF122" s="2">
        <v>0</v>
      </c>
      <c r="CG122" s="2">
        <v>0</v>
      </c>
      <c r="CH122" s="2">
        <v>0</v>
      </c>
      <c r="CI122" s="2">
        <v>0</v>
      </c>
      <c r="CJ122" s="2">
        <v>0</v>
      </c>
      <c r="CK122" s="2">
        <v>5</v>
      </c>
      <c r="CL122" s="2">
        <v>120</v>
      </c>
      <c r="CM122" s="2">
        <v>0</v>
      </c>
      <c r="CN122" s="2">
        <v>0</v>
      </c>
      <c r="CO122">
        <v>1</v>
      </c>
      <c r="CP122">
        <v>0</v>
      </c>
      <c r="CR122">
        <v>0</v>
      </c>
      <c r="CT122">
        <v>0</v>
      </c>
      <c r="CV122">
        <v>0</v>
      </c>
      <c r="CX122">
        <v>0</v>
      </c>
      <c r="CZ122">
        <v>0</v>
      </c>
      <c r="DA122" t="s">
        <v>297</v>
      </c>
      <c r="DB122" t="s">
        <v>648</v>
      </c>
      <c r="DC122" t="s">
        <v>649</v>
      </c>
      <c r="DD122" t="s">
        <v>246</v>
      </c>
      <c r="DE122" t="s">
        <v>650</v>
      </c>
      <c r="DF122" t="s">
        <v>651</v>
      </c>
      <c r="DG122" t="s">
        <v>261</v>
      </c>
      <c r="DH122" t="s">
        <v>652</v>
      </c>
      <c r="DI122" t="s">
        <v>653</v>
      </c>
      <c r="DS122" s="2">
        <v>1</v>
      </c>
      <c r="DT122" s="2">
        <v>1</v>
      </c>
      <c r="DU122" s="2">
        <v>1</v>
      </c>
      <c r="DV122" s="2">
        <v>1</v>
      </c>
      <c r="DW122" s="2">
        <v>1</v>
      </c>
      <c r="DX122" s="2">
        <v>1</v>
      </c>
      <c r="DY122" s="2">
        <v>1</v>
      </c>
      <c r="DZ122" s="2">
        <v>1</v>
      </c>
      <c r="EA122" s="2">
        <v>1</v>
      </c>
      <c r="EC122" t="s">
        <v>176</v>
      </c>
      <c r="ED122">
        <v>0</v>
      </c>
      <c r="EE122">
        <v>9</v>
      </c>
      <c r="EF122">
        <v>4</v>
      </c>
      <c r="EG122">
        <v>450</v>
      </c>
      <c r="EH122">
        <v>0</v>
      </c>
      <c r="EI122">
        <v>0</v>
      </c>
      <c r="EJ122">
        <v>0</v>
      </c>
      <c r="EK122">
        <v>0</v>
      </c>
      <c r="EL122">
        <v>0</v>
      </c>
      <c r="EM122">
        <v>0</v>
      </c>
      <c r="EN122">
        <v>0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0</v>
      </c>
      <c r="EZ122">
        <v>0</v>
      </c>
      <c r="FA122">
        <v>0</v>
      </c>
      <c r="FB122">
        <v>0</v>
      </c>
      <c r="FC122">
        <v>0</v>
      </c>
      <c r="FD122">
        <v>0</v>
      </c>
      <c r="FE122">
        <v>0</v>
      </c>
      <c r="FF122" s="2">
        <v>2</v>
      </c>
      <c r="FG122" s="1" t="e">
        <v>#NULL!</v>
      </c>
      <c r="FH122" s="1" t="e">
        <v>#NULL!</v>
      </c>
      <c r="FI122" s="1" t="e">
        <v>#NULL!</v>
      </c>
      <c r="FJ122" s="1" t="e">
        <v>#NULL!</v>
      </c>
      <c r="FL122" t="s">
        <v>179</v>
      </c>
      <c r="FM122" s="2">
        <v>2</v>
      </c>
      <c r="FN122" s="2">
        <v>1</v>
      </c>
      <c r="FO122" t="s">
        <v>178</v>
      </c>
      <c r="FP122" t="s">
        <v>176</v>
      </c>
      <c r="FQ122" t="s">
        <v>343</v>
      </c>
      <c r="FR122" t="s">
        <v>187</v>
      </c>
      <c r="FS122" t="s">
        <v>191</v>
      </c>
    </row>
    <row r="123" spans="1:175" x14ac:dyDescent="0.2">
      <c r="A123" s="2">
        <v>5</v>
      </c>
      <c r="B123" s="2">
        <v>2</v>
      </c>
      <c r="C123" s="1" t="e">
        <v>#NULL!</v>
      </c>
      <c r="D123" s="1" t="e">
        <v>#NULL!</v>
      </c>
      <c r="E123" s="2">
        <v>1</v>
      </c>
      <c r="F123" s="2">
        <v>1</v>
      </c>
      <c r="G123" s="1" t="e">
        <v>#NULL!</v>
      </c>
      <c r="H123" s="1" t="e">
        <v>#NULL!</v>
      </c>
      <c r="I123" s="1" t="e">
        <v>#NULL!</v>
      </c>
      <c r="J123" s="1" t="e">
        <v>#NULL!</v>
      </c>
      <c r="L123" s="2">
        <v>1</v>
      </c>
      <c r="N123" s="2">
        <v>1</v>
      </c>
      <c r="O123" s="2">
        <v>1</v>
      </c>
      <c r="P123" s="2">
        <v>1</v>
      </c>
      <c r="Q123">
        <v>2008</v>
      </c>
      <c r="R123">
        <v>2008</v>
      </c>
      <c r="S123">
        <v>2017</v>
      </c>
      <c r="T123" s="2">
        <v>10</v>
      </c>
      <c r="U123" s="2">
        <v>0</v>
      </c>
      <c r="V123" s="2">
        <v>2</v>
      </c>
      <c r="W123" s="2">
        <v>0</v>
      </c>
      <c r="Y123" s="2">
        <v>0</v>
      </c>
      <c r="Z123" s="2">
        <v>1</v>
      </c>
      <c r="AA123" s="2">
        <v>3</v>
      </c>
      <c r="AB123" s="2">
        <v>1</v>
      </c>
      <c r="AC123" s="2">
        <v>1</v>
      </c>
      <c r="AD123" s="2">
        <v>2</v>
      </c>
      <c r="AE123" s="2">
        <v>4</v>
      </c>
      <c r="AF123" t="s">
        <v>187</v>
      </c>
      <c r="AG123" t="s">
        <v>178</v>
      </c>
      <c r="AH123" s="2">
        <v>2</v>
      </c>
      <c r="AI123" s="2">
        <v>1</v>
      </c>
      <c r="AJ123" s="2">
        <v>3</v>
      </c>
      <c r="AK123" s="2">
        <v>1</v>
      </c>
      <c r="AL123" s="2">
        <v>2</v>
      </c>
      <c r="AM123" s="2">
        <v>2</v>
      </c>
      <c r="AN123" s="2">
        <v>2</v>
      </c>
      <c r="AO123" s="2">
        <v>2</v>
      </c>
      <c r="AP123" s="2">
        <v>2</v>
      </c>
      <c r="AQ123" s="2">
        <v>2</v>
      </c>
      <c r="AR123" s="2">
        <v>2</v>
      </c>
      <c r="AS123" s="2">
        <v>2</v>
      </c>
      <c r="AT123" s="2">
        <v>2</v>
      </c>
      <c r="AU123" s="2">
        <v>2</v>
      </c>
      <c r="AV123" s="2">
        <v>3</v>
      </c>
      <c r="AW123" s="2">
        <v>2</v>
      </c>
      <c r="AX123" s="2">
        <v>3</v>
      </c>
      <c r="AY123" s="2">
        <v>3</v>
      </c>
      <c r="AZ123" s="2">
        <v>1</v>
      </c>
      <c r="BA123" s="2">
        <v>2</v>
      </c>
      <c r="BB123" s="2">
        <v>3</v>
      </c>
      <c r="BC123" s="2">
        <v>3</v>
      </c>
      <c r="BD123" s="2">
        <v>4</v>
      </c>
      <c r="BE123" s="2">
        <v>2</v>
      </c>
      <c r="BF123" s="2">
        <v>3</v>
      </c>
      <c r="BG123" s="2">
        <v>2</v>
      </c>
      <c r="BH123" s="2">
        <v>2</v>
      </c>
      <c r="BI123" s="2">
        <v>4</v>
      </c>
      <c r="BJ123" s="2">
        <v>4</v>
      </c>
      <c r="BK123" s="2">
        <v>2</v>
      </c>
      <c r="BL123" s="2">
        <v>2</v>
      </c>
      <c r="BM123" s="2">
        <v>4</v>
      </c>
      <c r="BN123" s="2">
        <v>2</v>
      </c>
      <c r="BO123" s="2">
        <v>2</v>
      </c>
      <c r="BP123" s="2">
        <v>1</v>
      </c>
      <c r="BQ123" s="2">
        <v>5</v>
      </c>
      <c r="BR123" s="2">
        <v>1</v>
      </c>
      <c r="BS123" s="2">
        <v>4</v>
      </c>
      <c r="BT123" s="2">
        <v>1</v>
      </c>
      <c r="BU123" s="2">
        <v>0</v>
      </c>
      <c r="BV123" s="2">
        <v>1</v>
      </c>
      <c r="BW123" s="2">
        <v>0</v>
      </c>
      <c r="BX123" s="2">
        <v>0</v>
      </c>
      <c r="BY123" s="2">
        <v>0</v>
      </c>
      <c r="BZ123" s="2">
        <v>0</v>
      </c>
      <c r="CA123" s="2">
        <v>0</v>
      </c>
      <c r="CB123" s="2">
        <v>0</v>
      </c>
      <c r="CC123" s="2">
        <v>0</v>
      </c>
      <c r="CD123" s="2">
        <v>0</v>
      </c>
      <c r="CE123" s="2">
        <v>0</v>
      </c>
      <c r="CF123" s="2">
        <v>0</v>
      </c>
      <c r="CG123" s="2">
        <v>0</v>
      </c>
      <c r="CH123" s="2">
        <v>0</v>
      </c>
      <c r="CI123" s="2">
        <v>0</v>
      </c>
      <c r="CJ123" s="2">
        <v>0</v>
      </c>
      <c r="CK123" s="2">
        <v>0</v>
      </c>
      <c r="CL123" s="2">
        <v>0</v>
      </c>
      <c r="CM123" s="2">
        <v>1</v>
      </c>
      <c r="CN123" s="2">
        <v>0</v>
      </c>
      <c r="CP123">
        <v>0</v>
      </c>
      <c r="CR123">
        <v>0</v>
      </c>
      <c r="CT123">
        <v>0</v>
      </c>
      <c r="CV123">
        <v>0</v>
      </c>
      <c r="CX123">
        <v>0</v>
      </c>
      <c r="CZ123">
        <v>0</v>
      </c>
      <c r="DA123" t="s">
        <v>297</v>
      </c>
      <c r="DB123" t="s">
        <v>654</v>
      </c>
      <c r="DC123" t="s">
        <v>188</v>
      </c>
      <c r="DD123" t="s">
        <v>655</v>
      </c>
      <c r="DE123" t="s">
        <v>656</v>
      </c>
      <c r="DF123" t="s">
        <v>655</v>
      </c>
      <c r="DS123" s="1" t="e">
        <v>#NULL!</v>
      </c>
      <c r="DT123" s="1" t="e">
        <v>#NULL!</v>
      </c>
      <c r="DU123" s="1" t="e">
        <v>#NULL!</v>
      </c>
      <c r="DV123" s="1" t="e">
        <v>#NULL!</v>
      </c>
      <c r="DW123" s="1" t="e">
        <v>#NULL!</v>
      </c>
      <c r="DX123" s="1" t="e">
        <v>#NULL!</v>
      </c>
      <c r="DY123" s="1" t="e">
        <v>#NULL!</v>
      </c>
      <c r="DZ123" s="1" t="e">
        <v>#NULL!</v>
      </c>
      <c r="EA123" s="1" t="e">
        <v>#NULL!</v>
      </c>
      <c r="EC123" t="s">
        <v>176</v>
      </c>
      <c r="ED123">
        <v>0</v>
      </c>
      <c r="EE123">
        <v>0</v>
      </c>
      <c r="EF123">
        <v>0</v>
      </c>
      <c r="EG123">
        <v>0</v>
      </c>
      <c r="EH123">
        <v>0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0</v>
      </c>
      <c r="EU123">
        <v>0</v>
      </c>
      <c r="EV123">
        <v>0</v>
      </c>
      <c r="EW123">
        <v>0</v>
      </c>
      <c r="EX123">
        <v>0</v>
      </c>
      <c r="EY123">
        <v>0</v>
      </c>
      <c r="EZ123">
        <v>0</v>
      </c>
      <c r="FA123">
        <v>0</v>
      </c>
      <c r="FB123">
        <v>0</v>
      </c>
      <c r="FC123">
        <v>0</v>
      </c>
      <c r="FD123">
        <v>0</v>
      </c>
      <c r="FE123">
        <v>0</v>
      </c>
      <c r="FF123" s="2">
        <v>3</v>
      </c>
      <c r="FG123" s="1" t="e">
        <v>#NULL!</v>
      </c>
      <c r="FH123" s="1" t="e">
        <v>#NULL!</v>
      </c>
      <c r="FI123" s="1" t="e">
        <v>#NULL!</v>
      </c>
      <c r="FJ123" s="1" t="e">
        <v>#NULL!</v>
      </c>
      <c r="FM123" s="1" t="e">
        <v>#NULL!</v>
      </c>
      <c r="FN123" s="2">
        <v>2</v>
      </c>
      <c r="FS123" t="s">
        <v>184</v>
      </c>
    </row>
    <row r="124" spans="1:175" x14ac:dyDescent="0.2">
      <c r="A124" s="2">
        <v>5</v>
      </c>
      <c r="B124" s="2">
        <v>3</v>
      </c>
      <c r="C124" s="1" t="e">
        <v>#NULL!</v>
      </c>
      <c r="D124" s="1" t="e">
        <v>#NULL!</v>
      </c>
      <c r="E124" s="1" t="e">
        <v>#NULL!</v>
      </c>
      <c r="F124" s="1" t="e">
        <v>#NULL!</v>
      </c>
      <c r="G124" s="1" t="e">
        <v>#NULL!</v>
      </c>
      <c r="H124" s="1" t="e">
        <v>#NULL!</v>
      </c>
      <c r="I124" s="1" t="e">
        <v>#NULL!</v>
      </c>
      <c r="J124" s="2">
        <v>1</v>
      </c>
      <c r="K124" t="s">
        <v>657</v>
      </c>
      <c r="L124" s="2">
        <v>1</v>
      </c>
      <c r="N124" s="2">
        <v>2</v>
      </c>
      <c r="O124" s="2">
        <v>2</v>
      </c>
      <c r="P124" s="2">
        <v>1</v>
      </c>
      <c r="Q124">
        <v>2014</v>
      </c>
      <c r="R124">
        <v>2014</v>
      </c>
      <c r="S124">
        <v>2016</v>
      </c>
      <c r="T124" s="2">
        <v>3</v>
      </c>
      <c r="U124" s="2">
        <v>0</v>
      </c>
      <c r="V124" s="2">
        <v>2</v>
      </c>
      <c r="W124" s="2">
        <v>0</v>
      </c>
      <c r="Y124" s="2">
        <v>0</v>
      </c>
      <c r="Z124" s="2">
        <v>1</v>
      </c>
      <c r="AA124" s="2">
        <v>3</v>
      </c>
      <c r="AB124" s="2">
        <v>2</v>
      </c>
      <c r="AC124" s="2">
        <v>1</v>
      </c>
      <c r="AD124" s="2">
        <v>3</v>
      </c>
      <c r="AE124" s="2">
        <v>3</v>
      </c>
      <c r="AF124" t="s">
        <v>181</v>
      </c>
      <c r="AG124" t="s">
        <v>205</v>
      </c>
      <c r="AH124" s="2">
        <v>2</v>
      </c>
      <c r="AI124" s="2">
        <v>1</v>
      </c>
      <c r="AJ124" s="2">
        <v>3</v>
      </c>
      <c r="AK124" s="2">
        <v>1</v>
      </c>
      <c r="AL124" s="2">
        <v>2</v>
      </c>
      <c r="AM124" s="2">
        <v>3</v>
      </c>
      <c r="AN124" s="2">
        <v>2</v>
      </c>
      <c r="AO124" s="2">
        <v>2</v>
      </c>
      <c r="AP124" s="2">
        <v>3</v>
      </c>
      <c r="AQ124" s="2">
        <v>3</v>
      </c>
      <c r="AR124" s="2">
        <v>3</v>
      </c>
      <c r="AS124" s="2">
        <v>3</v>
      </c>
      <c r="AT124" s="2">
        <v>3</v>
      </c>
      <c r="AU124" s="2">
        <v>3</v>
      </c>
      <c r="AV124" s="2">
        <v>2</v>
      </c>
      <c r="AW124" s="2">
        <v>1</v>
      </c>
      <c r="AX124" s="2">
        <v>2</v>
      </c>
      <c r="AY124" s="2">
        <v>3</v>
      </c>
      <c r="AZ124" s="2">
        <v>2</v>
      </c>
      <c r="BA124" s="2">
        <v>2</v>
      </c>
      <c r="BB124" s="2">
        <v>5</v>
      </c>
      <c r="BC124" s="2">
        <v>4</v>
      </c>
      <c r="BD124" s="2">
        <v>6</v>
      </c>
      <c r="BE124" s="2">
        <v>3</v>
      </c>
      <c r="BF124" s="2">
        <v>3</v>
      </c>
      <c r="BG124" s="2">
        <v>5</v>
      </c>
      <c r="BH124" s="2">
        <v>2</v>
      </c>
      <c r="BI124" s="2">
        <v>4</v>
      </c>
      <c r="BJ124" s="2">
        <v>5</v>
      </c>
      <c r="BK124" s="2">
        <v>2</v>
      </c>
      <c r="BL124" s="2">
        <v>1</v>
      </c>
      <c r="BM124" s="2">
        <v>4</v>
      </c>
      <c r="BN124" s="2">
        <v>1</v>
      </c>
      <c r="BO124" s="2">
        <v>3</v>
      </c>
      <c r="BP124" s="2">
        <v>3</v>
      </c>
      <c r="BQ124" s="2">
        <v>3</v>
      </c>
      <c r="BR124" s="2">
        <v>4</v>
      </c>
      <c r="BS124" s="2">
        <v>2</v>
      </c>
      <c r="BT124" s="2">
        <v>1</v>
      </c>
      <c r="BU124" s="2">
        <v>0</v>
      </c>
      <c r="BV124" s="2">
        <v>1</v>
      </c>
      <c r="BW124" s="2">
        <v>0</v>
      </c>
      <c r="BX124" s="2">
        <v>0</v>
      </c>
      <c r="BY124" s="2">
        <v>0</v>
      </c>
      <c r="BZ124" s="2">
        <v>0</v>
      </c>
      <c r="CA124" s="2">
        <v>0</v>
      </c>
      <c r="CB124" s="2">
        <v>0</v>
      </c>
      <c r="CC124" s="2">
        <v>0</v>
      </c>
      <c r="CD124" s="2">
        <v>0</v>
      </c>
      <c r="CE124" s="2">
        <v>0</v>
      </c>
      <c r="CF124" s="2">
        <v>0</v>
      </c>
      <c r="CG124" s="2">
        <v>0</v>
      </c>
      <c r="CH124" s="2">
        <v>0</v>
      </c>
      <c r="CI124" s="2">
        <v>0</v>
      </c>
      <c r="CJ124" s="2">
        <v>0</v>
      </c>
      <c r="CK124" s="2">
        <v>6</v>
      </c>
      <c r="CL124" s="2">
        <v>84</v>
      </c>
      <c r="CM124" s="2">
        <v>1</v>
      </c>
      <c r="CN124" s="2">
        <v>0</v>
      </c>
      <c r="CO124">
        <v>2</v>
      </c>
      <c r="CP124">
        <v>25</v>
      </c>
      <c r="CR124">
        <v>0</v>
      </c>
      <c r="CT124">
        <v>0</v>
      </c>
      <c r="CV124">
        <v>0</v>
      </c>
      <c r="CX124">
        <v>0</v>
      </c>
      <c r="CZ124">
        <v>0</v>
      </c>
      <c r="DA124" t="s">
        <v>593</v>
      </c>
      <c r="DB124" t="s">
        <v>658</v>
      </c>
      <c r="DC124" t="s">
        <v>183</v>
      </c>
      <c r="DD124" t="s">
        <v>659</v>
      </c>
      <c r="DE124" t="s">
        <v>243</v>
      </c>
      <c r="DF124" t="s">
        <v>183</v>
      </c>
      <c r="DS124" s="2">
        <v>2</v>
      </c>
      <c r="DT124" s="2">
        <v>1</v>
      </c>
      <c r="DU124" s="2">
        <v>1</v>
      </c>
      <c r="DV124" s="2">
        <v>1</v>
      </c>
      <c r="DW124" s="2">
        <v>1</v>
      </c>
      <c r="DX124" s="1" t="e">
        <v>#NULL!</v>
      </c>
      <c r="DY124" s="2">
        <v>1</v>
      </c>
      <c r="DZ124" s="2">
        <v>1</v>
      </c>
      <c r="EA124" s="2">
        <v>1</v>
      </c>
      <c r="EC124" t="s">
        <v>176</v>
      </c>
      <c r="ED124">
        <v>0</v>
      </c>
      <c r="EE124">
        <v>0</v>
      </c>
      <c r="EF124">
        <v>0</v>
      </c>
      <c r="EG124">
        <v>0</v>
      </c>
      <c r="EH124">
        <v>0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0</v>
      </c>
      <c r="ER124">
        <v>0</v>
      </c>
      <c r="ES124">
        <v>0</v>
      </c>
      <c r="ET124">
        <v>1</v>
      </c>
      <c r="EU124">
        <v>8</v>
      </c>
      <c r="EV124">
        <v>0</v>
      </c>
      <c r="EW124">
        <v>0</v>
      </c>
      <c r="EX124">
        <v>0</v>
      </c>
      <c r="EY124">
        <v>0</v>
      </c>
      <c r="EZ124">
        <v>0</v>
      </c>
      <c r="FA124">
        <v>0</v>
      </c>
      <c r="FB124">
        <v>0</v>
      </c>
      <c r="FC124">
        <v>0</v>
      </c>
      <c r="FD124">
        <v>0</v>
      </c>
      <c r="FE124">
        <v>0</v>
      </c>
      <c r="FF124" s="2">
        <v>1</v>
      </c>
      <c r="FG124" s="1" t="e">
        <v>#NULL!</v>
      </c>
      <c r="FH124" s="1" t="e">
        <v>#NULL!</v>
      </c>
      <c r="FI124" s="2">
        <v>1</v>
      </c>
      <c r="FJ124" s="1" t="e">
        <v>#NULL!</v>
      </c>
      <c r="FL124" t="s">
        <v>184</v>
      </c>
      <c r="FM124" s="2">
        <v>1</v>
      </c>
      <c r="FN124" s="2">
        <v>1</v>
      </c>
      <c r="FO124" t="s">
        <v>350</v>
      </c>
      <c r="FP124" t="s">
        <v>176</v>
      </c>
      <c r="FQ124" t="s">
        <v>178</v>
      </c>
      <c r="FR124" t="s">
        <v>176</v>
      </c>
      <c r="FS124" t="s">
        <v>187</v>
      </c>
    </row>
    <row r="125" spans="1:175" x14ac:dyDescent="0.2">
      <c r="A125" s="2">
        <v>5</v>
      </c>
      <c r="B125" s="2">
        <v>2</v>
      </c>
      <c r="C125" s="2">
        <v>1</v>
      </c>
      <c r="D125" s="1" t="e">
        <v>#NULL!</v>
      </c>
      <c r="E125" s="1" t="e">
        <v>#NULL!</v>
      </c>
      <c r="F125" s="2">
        <v>1</v>
      </c>
      <c r="G125" s="1" t="e">
        <v>#NULL!</v>
      </c>
      <c r="H125" s="1" t="e">
        <v>#NULL!</v>
      </c>
      <c r="I125" s="1" t="e">
        <v>#NULL!</v>
      </c>
      <c r="J125" s="1" t="e">
        <v>#NULL!</v>
      </c>
      <c r="L125" s="2">
        <v>2</v>
      </c>
      <c r="N125" s="2">
        <v>2</v>
      </c>
      <c r="O125" s="2">
        <v>2</v>
      </c>
      <c r="P125" s="2">
        <v>2</v>
      </c>
      <c r="Q125">
        <v>2004</v>
      </c>
      <c r="R125">
        <v>2015</v>
      </c>
      <c r="S125">
        <v>0</v>
      </c>
      <c r="T125" s="2">
        <v>0</v>
      </c>
      <c r="U125" s="2">
        <v>0</v>
      </c>
      <c r="V125" s="2" t="e">
        <v>#NULL!</v>
      </c>
      <c r="W125" s="2">
        <v>3</v>
      </c>
      <c r="X125" t="s">
        <v>660</v>
      </c>
      <c r="Y125" s="2">
        <v>0</v>
      </c>
      <c r="Z125" s="2">
        <v>1</v>
      </c>
      <c r="AA125" s="2">
        <v>3</v>
      </c>
      <c r="AB125" s="2">
        <v>2</v>
      </c>
      <c r="AC125" s="2">
        <v>1</v>
      </c>
      <c r="AD125" s="2">
        <v>2</v>
      </c>
      <c r="AE125" s="2">
        <v>4</v>
      </c>
      <c r="AF125" t="s">
        <v>178</v>
      </c>
      <c r="AG125" t="s">
        <v>178</v>
      </c>
      <c r="AH125" s="2">
        <v>2</v>
      </c>
      <c r="AI125" s="2">
        <v>1</v>
      </c>
      <c r="AJ125" s="2">
        <v>3</v>
      </c>
      <c r="AK125" s="2">
        <v>3</v>
      </c>
      <c r="AL125" s="2">
        <v>2</v>
      </c>
      <c r="AM125" s="2">
        <v>3</v>
      </c>
      <c r="AN125" s="2">
        <v>3</v>
      </c>
      <c r="AO125" s="2">
        <v>3</v>
      </c>
      <c r="AP125" s="2">
        <v>3</v>
      </c>
      <c r="AQ125" s="2">
        <v>3</v>
      </c>
      <c r="AR125" s="2">
        <v>3</v>
      </c>
      <c r="AS125" s="2">
        <v>3</v>
      </c>
      <c r="AT125" s="2">
        <v>3</v>
      </c>
      <c r="AU125" s="2">
        <v>3</v>
      </c>
      <c r="AV125" s="2">
        <v>5</v>
      </c>
      <c r="AW125" s="2">
        <v>4</v>
      </c>
      <c r="AX125" s="2">
        <v>4</v>
      </c>
      <c r="AY125" s="2">
        <v>4</v>
      </c>
      <c r="AZ125" s="2">
        <v>4</v>
      </c>
      <c r="BA125" s="2">
        <v>4</v>
      </c>
      <c r="BB125" s="2">
        <v>3</v>
      </c>
      <c r="BC125" s="2">
        <v>3</v>
      </c>
      <c r="BD125" s="2">
        <v>4</v>
      </c>
      <c r="BE125" s="2">
        <v>3</v>
      </c>
      <c r="BF125" s="2">
        <v>3</v>
      </c>
      <c r="BG125" s="2">
        <v>4</v>
      </c>
      <c r="BH125" s="2">
        <v>3</v>
      </c>
      <c r="BI125" s="2">
        <v>4</v>
      </c>
      <c r="BJ125" s="2">
        <v>4</v>
      </c>
      <c r="BK125" s="2">
        <v>3</v>
      </c>
      <c r="BL125" s="2">
        <v>2</v>
      </c>
      <c r="BM125" s="2">
        <v>3</v>
      </c>
      <c r="BN125" s="2">
        <v>2</v>
      </c>
      <c r="BO125" s="2">
        <v>2</v>
      </c>
      <c r="BP125" s="2">
        <v>1</v>
      </c>
      <c r="BQ125" s="2">
        <v>3</v>
      </c>
      <c r="BR125" s="2">
        <v>3</v>
      </c>
      <c r="BS125" s="2">
        <v>2</v>
      </c>
      <c r="BT125" s="2">
        <v>0</v>
      </c>
      <c r="BU125" s="2">
        <v>0</v>
      </c>
      <c r="BV125" s="2">
        <v>1</v>
      </c>
      <c r="BW125" s="2">
        <v>0</v>
      </c>
      <c r="BX125" s="2">
        <v>0</v>
      </c>
      <c r="BY125" s="2">
        <v>0</v>
      </c>
      <c r="BZ125" s="2">
        <v>0</v>
      </c>
      <c r="CA125" s="2">
        <v>0</v>
      </c>
      <c r="CB125" s="2">
        <v>0</v>
      </c>
      <c r="CC125" s="2">
        <v>0</v>
      </c>
      <c r="CD125" s="2">
        <v>0</v>
      </c>
      <c r="CE125" s="2">
        <v>0</v>
      </c>
      <c r="CF125" s="2">
        <v>0</v>
      </c>
      <c r="CG125" s="2">
        <v>0</v>
      </c>
      <c r="CH125" s="2">
        <v>0</v>
      </c>
      <c r="CI125" s="2">
        <v>0</v>
      </c>
      <c r="CJ125" s="2">
        <v>0</v>
      </c>
      <c r="CK125" s="2">
        <v>0</v>
      </c>
      <c r="CL125" s="2">
        <v>2</v>
      </c>
      <c r="CM125" s="2">
        <v>0</v>
      </c>
      <c r="CN125" s="2">
        <v>0</v>
      </c>
      <c r="CO125">
        <v>2</v>
      </c>
      <c r="CP125">
        <v>10</v>
      </c>
      <c r="CQ125">
        <v>1</v>
      </c>
      <c r="CR125">
        <v>45</v>
      </c>
      <c r="CT125">
        <v>0</v>
      </c>
      <c r="CV125">
        <v>0</v>
      </c>
      <c r="CX125">
        <v>0</v>
      </c>
      <c r="CZ125">
        <v>0</v>
      </c>
      <c r="DA125" t="s">
        <v>345</v>
      </c>
      <c r="DB125" t="s">
        <v>661</v>
      </c>
      <c r="DC125" t="s">
        <v>175</v>
      </c>
      <c r="DD125" t="s">
        <v>246</v>
      </c>
      <c r="DE125" t="s">
        <v>662</v>
      </c>
      <c r="DF125" t="s">
        <v>179</v>
      </c>
      <c r="DS125" s="1" t="e">
        <v>#NULL!</v>
      </c>
      <c r="DT125" s="1" t="e">
        <v>#NULL!</v>
      </c>
      <c r="DU125" s="1" t="e">
        <v>#NULL!</v>
      </c>
      <c r="DV125" s="1" t="e">
        <v>#NULL!</v>
      </c>
      <c r="DW125" s="1" t="e">
        <v>#NULL!</v>
      </c>
      <c r="DX125" s="1" t="e">
        <v>#NULL!</v>
      </c>
      <c r="DY125" s="1" t="e">
        <v>#NULL!</v>
      </c>
      <c r="DZ125" s="1" t="e">
        <v>#NULL!</v>
      </c>
      <c r="EA125" s="1" t="e">
        <v>#NULL!</v>
      </c>
      <c r="ED125">
        <v>0</v>
      </c>
      <c r="EE125">
        <v>0</v>
      </c>
      <c r="EF125">
        <v>0</v>
      </c>
      <c r="EG125">
        <v>0</v>
      </c>
      <c r="EH125">
        <v>0</v>
      </c>
      <c r="EI125">
        <v>0</v>
      </c>
      <c r="EJ125">
        <v>0</v>
      </c>
      <c r="EK125">
        <v>0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0</v>
      </c>
      <c r="ET125">
        <v>1</v>
      </c>
      <c r="EU125">
        <v>4</v>
      </c>
      <c r="EV125">
        <v>0</v>
      </c>
      <c r="EW125">
        <v>3</v>
      </c>
      <c r="EX125">
        <v>40</v>
      </c>
      <c r="EY125">
        <v>0</v>
      </c>
      <c r="EZ125">
        <v>0</v>
      </c>
      <c r="FA125">
        <v>0</v>
      </c>
      <c r="FB125">
        <v>0</v>
      </c>
      <c r="FC125">
        <v>0</v>
      </c>
      <c r="FD125">
        <v>0</v>
      </c>
      <c r="FE125">
        <v>0</v>
      </c>
      <c r="FF125" s="2">
        <v>1</v>
      </c>
      <c r="FG125" s="1" t="e">
        <v>#NULL!</v>
      </c>
      <c r="FH125" s="1" t="e">
        <v>#NULL!</v>
      </c>
      <c r="FI125" s="2">
        <v>1</v>
      </c>
      <c r="FJ125" s="1" t="e">
        <v>#NULL!</v>
      </c>
      <c r="FL125" t="s">
        <v>179</v>
      </c>
      <c r="FM125" s="2">
        <v>1</v>
      </c>
      <c r="FN125" s="2">
        <v>1</v>
      </c>
      <c r="FO125" t="s">
        <v>176</v>
      </c>
      <c r="FP125" t="s">
        <v>176</v>
      </c>
      <c r="FQ125" t="s">
        <v>227</v>
      </c>
    </row>
    <row r="126" spans="1:175" x14ac:dyDescent="0.2">
      <c r="A126" s="2">
        <v>6</v>
      </c>
      <c r="B126" s="2">
        <v>2</v>
      </c>
      <c r="C126" s="2">
        <v>1</v>
      </c>
      <c r="D126" s="1" t="e">
        <v>#NULL!</v>
      </c>
      <c r="E126" s="1" t="e">
        <v>#NULL!</v>
      </c>
      <c r="F126" s="1" t="e">
        <v>#NULL!</v>
      </c>
      <c r="G126" s="1" t="e">
        <v>#NULL!</v>
      </c>
      <c r="H126" s="1" t="e">
        <v>#NULL!</v>
      </c>
      <c r="I126" s="1" t="e">
        <v>#NULL!</v>
      </c>
      <c r="J126" s="1" t="e">
        <v>#NULL!</v>
      </c>
      <c r="L126" s="2">
        <v>1</v>
      </c>
      <c r="N126" s="2">
        <v>2</v>
      </c>
      <c r="O126" s="2">
        <v>1</v>
      </c>
      <c r="P126" s="2">
        <v>1</v>
      </c>
      <c r="Q126">
        <v>1999</v>
      </c>
      <c r="R126">
        <v>1999</v>
      </c>
      <c r="S126">
        <v>2016</v>
      </c>
      <c r="T126" s="2">
        <v>5</v>
      </c>
      <c r="U126" s="2">
        <v>2</v>
      </c>
      <c r="V126" s="2">
        <v>2</v>
      </c>
      <c r="W126" s="2">
        <v>0</v>
      </c>
      <c r="Y126" s="2">
        <v>0</v>
      </c>
      <c r="Z126" s="2">
        <v>1</v>
      </c>
      <c r="AA126" s="2">
        <v>3</v>
      </c>
      <c r="AB126" s="2">
        <v>1</v>
      </c>
      <c r="AC126" s="2">
        <v>2</v>
      </c>
      <c r="AD126" s="2">
        <v>4</v>
      </c>
      <c r="AE126" s="2">
        <v>4</v>
      </c>
      <c r="AF126" t="s">
        <v>178</v>
      </c>
      <c r="AG126" t="s">
        <v>178</v>
      </c>
      <c r="AH126" s="2">
        <v>2</v>
      </c>
      <c r="AI126" s="2">
        <v>2</v>
      </c>
      <c r="AJ126" s="2">
        <v>5</v>
      </c>
      <c r="AK126" s="2">
        <v>3</v>
      </c>
      <c r="AL126" s="2">
        <v>1</v>
      </c>
      <c r="AM126" s="2">
        <v>1</v>
      </c>
      <c r="AN126" s="2">
        <v>1</v>
      </c>
      <c r="AO126" s="2">
        <v>2</v>
      </c>
      <c r="AP126" s="2">
        <v>2</v>
      </c>
      <c r="AQ126" s="2">
        <v>2</v>
      </c>
      <c r="AR126" s="2">
        <v>1</v>
      </c>
      <c r="AS126" s="2">
        <v>1</v>
      </c>
      <c r="AT126" s="2">
        <v>1</v>
      </c>
      <c r="AU126" s="2">
        <v>2</v>
      </c>
      <c r="AV126" s="2">
        <v>1</v>
      </c>
      <c r="AW126" s="2">
        <v>1</v>
      </c>
      <c r="AX126" s="2">
        <v>1</v>
      </c>
      <c r="AY126" s="2">
        <v>1</v>
      </c>
      <c r="AZ126" s="2">
        <v>2</v>
      </c>
      <c r="BA126" s="2">
        <v>2</v>
      </c>
      <c r="BB126" s="2">
        <v>2</v>
      </c>
      <c r="BC126" s="2">
        <v>3</v>
      </c>
      <c r="BD126" s="2">
        <v>5</v>
      </c>
      <c r="BE126" s="2">
        <v>4</v>
      </c>
      <c r="BF126" s="2">
        <v>4</v>
      </c>
      <c r="BG126" s="2">
        <v>2</v>
      </c>
      <c r="BH126" s="2">
        <v>2</v>
      </c>
      <c r="BI126" s="2">
        <v>4</v>
      </c>
      <c r="BJ126" s="2">
        <v>5</v>
      </c>
      <c r="BK126" s="2">
        <v>2</v>
      </c>
      <c r="BL126" s="2">
        <v>1</v>
      </c>
      <c r="BM126" s="2">
        <v>3</v>
      </c>
      <c r="BN126" s="2">
        <v>1</v>
      </c>
      <c r="BO126" s="2">
        <v>2</v>
      </c>
      <c r="BP126" s="2">
        <v>1</v>
      </c>
      <c r="BQ126" s="2">
        <v>5</v>
      </c>
      <c r="BR126" s="2">
        <v>1</v>
      </c>
      <c r="BS126" s="2">
        <v>5</v>
      </c>
      <c r="BT126" s="2">
        <v>1</v>
      </c>
      <c r="BU126" s="2">
        <v>0</v>
      </c>
      <c r="BV126" s="2">
        <v>1</v>
      </c>
      <c r="BW126" s="2">
        <v>0</v>
      </c>
      <c r="BX126" s="2">
        <v>0</v>
      </c>
      <c r="BY126" s="2">
        <v>0</v>
      </c>
      <c r="BZ126" s="2">
        <v>0</v>
      </c>
      <c r="CA126" s="2">
        <v>0</v>
      </c>
      <c r="CB126" s="2">
        <v>0</v>
      </c>
      <c r="CC126" s="2">
        <v>0</v>
      </c>
      <c r="CD126" s="2">
        <v>0</v>
      </c>
      <c r="CE126" s="2">
        <v>0</v>
      </c>
      <c r="CF126" s="2">
        <v>0</v>
      </c>
      <c r="CG126" s="2">
        <v>0</v>
      </c>
      <c r="CH126" s="2">
        <v>0</v>
      </c>
      <c r="CI126" s="2">
        <v>0</v>
      </c>
      <c r="CJ126" s="2">
        <v>0</v>
      </c>
      <c r="CK126" s="2">
        <v>0</v>
      </c>
      <c r="CL126" s="2">
        <v>156</v>
      </c>
      <c r="CM126" s="2">
        <v>6</v>
      </c>
      <c r="CN126" s="2">
        <v>0</v>
      </c>
      <c r="CO126">
        <v>1</v>
      </c>
      <c r="CP126">
        <v>30</v>
      </c>
      <c r="CQ126">
        <v>1</v>
      </c>
      <c r="CR126">
        <v>30</v>
      </c>
      <c r="CS126">
        <v>2</v>
      </c>
      <c r="CT126">
        <v>50</v>
      </c>
      <c r="CV126">
        <v>0</v>
      </c>
      <c r="CX126">
        <v>0</v>
      </c>
      <c r="CZ126">
        <v>0</v>
      </c>
      <c r="DA126" t="s">
        <v>418</v>
      </c>
      <c r="DB126" t="s">
        <v>330</v>
      </c>
      <c r="DC126" t="s">
        <v>372</v>
      </c>
      <c r="DD126" t="s">
        <v>663</v>
      </c>
      <c r="DE126" t="s">
        <v>398</v>
      </c>
      <c r="DF126" t="s">
        <v>664</v>
      </c>
      <c r="DS126" s="2">
        <v>1</v>
      </c>
      <c r="DT126" s="2">
        <v>1</v>
      </c>
      <c r="DU126" s="2">
        <v>1</v>
      </c>
      <c r="DV126" s="2">
        <v>1</v>
      </c>
      <c r="DW126" s="2">
        <v>1</v>
      </c>
      <c r="DX126" s="2">
        <v>1</v>
      </c>
      <c r="DY126" s="2">
        <v>1</v>
      </c>
      <c r="DZ126" s="2">
        <v>2</v>
      </c>
      <c r="EA126" s="2">
        <v>2</v>
      </c>
      <c r="EC126" t="s">
        <v>179</v>
      </c>
      <c r="ED126">
        <v>4000</v>
      </c>
      <c r="EE126">
        <v>4</v>
      </c>
      <c r="EF126">
        <v>3</v>
      </c>
      <c r="EG126">
        <v>500</v>
      </c>
      <c r="EH126">
        <v>10</v>
      </c>
      <c r="EI126">
        <v>6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0</v>
      </c>
      <c r="EW126">
        <v>0</v>
      </c>
      <c r="EX126">
        <v>0</v>
      </c>
      <c r="EY126">
        <v>0</v>
      </c>
      <c r="EZ126">
        <v>0</v>
      </c>
      <c r="FA126">
        <v>0</v>
      </c>
      <c r="FB126">
        <v>0</v>
      </c>
      <c r="FC126">
        <v>0</v>
      </c>
      <c r="FD126">
        <v>0</v>
      </c>
      <c r="FE126">
        <v>0</v>
      </c>
      <c r="FF126" s="2">
        <v>1</v>
      </c>
      <c r="FG126" s="1" t="e">
        <v>#NULL!</v>
      </c>
      <c r="FH126" s="2">
        <v>1</v>
      </c>
      <c r="FI126" s="2">
        <v>1</v>
      </c>
      <c r="FJ126" s="1" t="e">
        <v>#NULL!</v>
      </c>
      <c r="FL126" t="s">
        <v>187</v>
      </c>
      <c r="FM126" s="2">
        <v>1</v>
      </c>
      <c r="FN126" s="2">
        <v>1</v>
      </c>
      <c r="FO126" t="s">
        <v>178</v>
      </c>
      <c r="FP126" t="s">
        <v>176</v>
      </c>
      <c r="FQ126" t="s">
        <v>227</v>
      </c>
      <c r="FR126" t="s">
        <v>181</v>
      </c>
      <c r="FS126" t="s">
        <v>178</v>
      </c>
    </row>
    <row r="127" spans="1:175" x14ac:dyDescent="0.2">
      <c r="A127" s="2">
        <v>2</v>
      </c>
      <c r="B127" s="2">
        <v>2</v>
      </c>
      <c r="C127" s="2">
        <v>1</v>
      </c>
      <c r="D127" s="1" t="e">
        <v>#NULL!</v>
      </c>
      <c r="E127" s="1" t="e">
        <v>#NULL!</v>
      </c>
      <c r="F127" s="1" t="e">
        <v>#NULL!</v>
      </c>
      <c r="G127" s="1" t="e">
        <v>#NULL!</v>
      </c>
      <c r="H127" s="1" t="e">
        <v>#NULL!</v>
      </c>
      <c r="I127" s="1" t="e">
        <v>#NULL!</v>
      </c>
      <c r="J127" s="1" t="e">
        <v>#NULL!</v>
      </c>
      <c r="L127" s="2">
        <v>1</v>
      </c>
      <c r="N127" s="2">
        <v>2</v>
      </c>
      <c r="O127" s="2">
        <v>2</v>
      </c>
      <c r="P127" s="2">
        <v>1</v>
      </c>
      <c r="Q127">
        <v>2011</v>
      </c>
      <c r="R127">
        <v>2011</v>
      </c>
      <c r="S127">
        <v>2011</v>
      </c>
      <c r="T127" s="2">
        <v>3</v>
      </c>
      <c r="U127" s="2">
        <v>2</v>
      </c>
      <c r="V127" s="2">
        <v>3</v>
      </c>
      <c r="W127" s="2">
        <v>0</v>
      </c>
      <c r="Y127" s="2">
        <v>0</v>
      </c>
      <c r="Z127" s="2">
        <v>2</v>
      </c>
      <c r="AA127" s="1" t="e">
        <v>#NULL!</v>
      </c>
      <c r="AB127" s="1" t="e">
        <v>#NULL!</v>
      </c>
      <c r="AC127" s="1" t="e">
        <v>#NULL!</v>
      </c>
      <c r="AD127" s="1" t="e">
        <v>#NULL!</v>
      </c>
      <c r="AE127" s="1" t="e">
        <v>#NULL!</v>
      </c>
      <c r="AH127" s="1" t="e">
        <v>#NULL!</v>
      </c>
      <c r="AI127" s="1" t="e">
        <v>#NULL!</v>
      </c>
      <c r="AJ127" s="1" t="e">
        <v>#NULL!</v>
      </c>
      <c r="AK127" s="1" t="e">
        <v>#NULL!</v>
      </c>
      <c r="AL127" s="1" t="e">
        <v>#NULL!</v>
      </c>
      <c r="AM127" s="1" t="e">
        <v>#NULL!</v>
      </c>
      <c r="AN127" s="1" t="e">
        <v>#NULL!</v>
      </c>
      <c r="AO127" s="1" t="e">
        <v>#NULL!</v>
      </c>
      <c r="AP127" s="1" t="e">
        <v>#NULL!</v>
      </c>
      <c r="AQ127" s="1" t="e">
        <v>#NULL!</v>
      </c>
      <c r="AR127" s="1" t="e">
        <v>#NULL!</v>
      </c>
      <c r="AS127" s="1" t="e">
        <v>#NULL!</v>
      </c>
      <c r="AT127" s="1" t="e">
        <v>#NULL!</v>
      </c>
      <c r="AU127" s="1" t="e">
        <v>#NULL!</v>
      </c>
      <c r="AV127" s="1" t="e">
        <v>#NULL!</v>
      </c>
      <c r="AW127" s="1" t="e">
        <v>#NULL!</v>
      </c>
      <c r="AX127" s="1" t="e">
        <v>#NULL!</v>
      </c>
      <c r="AY127" s="1" t="e">
        <v>#NULL!</v>
      </c>
      <c r="AZ127" s="1" t="e">
        <v>#NULL!</v>
      </c>
      <c r="BA127" s="1" t="e">
        <v>#NULL!</v>
      </c>
      <c r="BB127" s="1" t="e">
        <v>#NULL!</v>
      </c>
      <c r="BC127" s="1" t="e">
        <v>#NULL!</v>
      </c>
      <c r="BD127" s="1" t="e">
        <v>#NULL!</v>
      </c>
      <c r="BE127" s="1" t="e">
        <v>#NULL!</v>
      </c>
      <c r="BF127" s="1" t="e">
        <v>#NULL!</v>
      </c>
      <c r="BG127" s="1" t="e">
        <v>#NULL!</v>
      </c>
      <c r="BH127" s="1" t="e">
        <v>#NULL!</v>
      </c>
      <c r="BI127" s="1" t="e">
        <v>#NULL!</v>
      </c>
      <c r="BJ127" s="1" t="e">
        <v>#NULL!</v>
      </c>
      <c r="BK127" s="1" t="e">
        <v>#NULL!</v>
      </c>
      <c r="BL127" s="1" t="e">
        <v>#NULL!</v>
      </c>
      <c r="BM127" s="1" t="e">
        <v>#NULL!</v>
      </c>
      <c r="BN127" s="1" t="e">
        <v>#NULL!</v>
      </c>
      <c r="BO127" s="1" t="e">
        <v>#NULL!</v>
      </c>
      <c r="BP127" s="1" t="e">
        <v>#NULL!</v>
      </c>
      <c r="BQ127" s="1" t="e">
        <v>#NULL!</v>
      </c>
      <c r="BR127" s="1" t="e">
        <v>#NULL!</v>
      </c>
      <c r="BS127" s="1" t="e">
        <v>#NULL!</v>
      </c>
      <c r="BT127" s="1" t="e">
        <v>#NULL!</v>
      </c>
      <c r="BU127" s="1" t="e">
        <v>#NULL!</v>
      </c>
      <c r="BV127" s="1" t="e">
        <v>#NULL!</v>
      </c>
      <c r="BW127" s="1" t="e">
        <v>#NULL!</v>
      </c>
      <c r="BX127" s="1" t="e">
        <v>#NULL!</v>
      </c>
      <c r="BY127" s="1" t="e">
        <v>#NULL!</v>
      </c>
      <c r="BZ127" s="1" t="e">
        <v>#NULL!</v>
      </c>
      <c r="CA127" s="1" t="e">
        <v>#NULL!</v>
      </c>
      <c r="CB127" s="1" t="e">
        <v>#NULL!</v>
      </c>
      <c r="CC127" s="1" t="e">
        <v>#NULL!</v>
      </c>
      <c r="CD127" s="1" t="e">
        <v>#NULL!</v>
      </c>
      <c r="CE127" s="1" t="e">
        <v>#NULL!</v>
      </c>
      <c r="CF127" s="1" t="e">
        <v>#NULL!</v>
      </c>
      <c r="CG127" s="1" t="e">
        <v>#NULL!</v>
      </c>
      <c r="CH127" s="1" t="e">
        <v>#NULL!</v>
      </c>
      <c r="CI127" s="1" t="e">
        <v>#NULL!</v>
      </c>
      <c r="CJ127" s="1" t="e">
        <v>#NULL!</v>
      </c>
      <c r="CK127" s="1" t="e">
        <v>#NULL!</v>
      </c>
      <c r="CL127" s="1" t="e">
        <v>#NULL!</v>
      </c>
      <c r="CM127" s="1" t="e">
        <v>#NULL!</v>
      </c>
      <c r="CN127" s="1" t="e">
        <v>#NULL!</v>
      </c>
      <c r="CP127">
        <v>0</v>
      </c>
      <c r="CR127">
        <v>0</v>
      </c>
      <c r="CT127">
        <v>0</v>
      </c>
      <c r="CV127">
        <v>0</v>
      </c>
      <c r="CX127">
        <v>0</v>
      </c>
      <c r="CZ127">
        <v>0</v>
      </c>
      <c r="DS127" s="1" t="e">
        <v>#NULL!</v>
      </c>
      <c r="DT127" s="1" t="e">
        <v>#NULL!</v>
      </c>
      <c r="DU127" s="1" t="e">
        <v>#NULL!</v>
      </c>
      <c r="DV127" s="1" t="e">
        <v>#NULL!</v>
      </c>
      <c r="DW127" s="1" t="e">
        <v>#NULL!</v>
      </c>
      <c r="DX127" s="1" t="e">
        <v>#NULL!</v>
      </c>
      <c r="DY127" s="1" t="e">
        <v>#NULL!</v>
      </c>
      <c r="DZ127" s="1" t="e">
        <v>#NULL!</v>
      </c>
      <c r="EA127" s="1" t="e">
        <v>#NULL!</v>
      </c>
      <c r="ED127">
        <v>0</v>
      </c>
      <c r="EE127">
        <v>0</v>
      </c>
      <c r="EF127">
        <v>0</v>
      </c>
      <c r="EG127">
        <v>0</v>
      </c>
      <c r="EH127">
        <v>0</v>
      </c>
      <c r="EI127">
        <v>0</v>
      </c>
      <c r="EJ127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U127">
        <v>0</v>
      </c>
      <c r="EV127">
        <v>0</v>
      </c>
      <c r="EW127">
        <v>0</v>
      </c>
      <c r="EX127">
        <v>0</v>
      </c>
      <c r="EY127">
        <v>0</v>
      </c>
      <c r="EZ127">
        <v>0</v>
      </c>
      <c r="FA127">
        <v>0</v>
      </c>
      <c r="FB127">
        <v>0</v>
      </c>
      <c r="FC127">
        <v>0</v>
      </c>
      <c r="FD127">
        <v>0</v>
      </c>
      <c r="FE127">
        <v>0</v>
      </c>
      <c r="FF127" s="1" t="e">
        <v>#NULL!</v>
      </c>
      <c r="FG127" s="1" t="e">
        <v>#NULL!</v>
      </c>
      <c r="FH127" s="1" t="e">
        <v>#NULL!</v>
      </c>
      <c r="FI127" s="1" t="e">
        <v>#NULL!</v>
      </c>
      <c r="FJ127" s="1" t="e">
        <v>#NULL!</v>
      </c>
      <c r="FM127" s="1" t="e">
        <v>#NULL!</v>
      </c>
      <c r="FN127" s="1" t="e">
        <v>#NULL!</v>
      </c>
    </row>
    <row r="128" spans="1:175" x14ac:dyDescent="0.2">
      <c r="A128" s="2">
        <v>5</v>
      </c>
      <c r="B128" s="2">
        <v>3</v>
      </c>
      <c r="C128" s="2">
        <v>1</v>
      </c>
      <c r="D128" s="1" t="e">
        <v>#NULL!</v>
      </c>
      <c r="E128" s="1" t="e">
        <v>#NULL!</v>
      </c>
      <c r="F128" s="1" t="e">
        <v>#NULL!</v>
      </c>
      <c r="G128" s="1" t="e">
        <v>#NULL!</v>
      </c>
      <c r="H128" s="1" t="e">
        <v>#NULL!</v>
      </c>
      <c r="I128" s="1" t="e">
        <v>#NULL!</v>
      </c>
      <c r="J128" s="1" t="e">
        <v>#NULL!</v>
      </c>
      <c r="L128" s="2">
        <v>3</v>
      </c>
      <c r="N128" s="2">
        <v>2</v>
      </c>
      <c r="O128" s="2">
        <v>3</v>
      </c>
      <c r="P128" s="2">
        <v>1</v>
      </c>
      <c r="Q128">
        <v>2000</v>
      </c>
      <c r="R128">
        <v>2001</v>
      </c>
      <c r="S128">
        <v>2005</v>
      </c>
      <c r="T128" s="2">
        <v>8</v>
      </c>
      <c r="U128" s="2">
        <v>0</v>
      </c>
      <c r="V128" s="2">
        <v>4</v>
      </c>
      <c r="W128" s="2">
        <v>0</v>
      </c>
      <c r="Y128" s="2">
        <v>0</v>
      </c>
      <c r="Z128" s="2">
        <v>1</v>
      </c>
      <c r="AA128" s="2">
        <v>3</v>
      </c>
      <c r="AB128" s="2">
        <v>2</v>
      </c>
      <c r="AC128" s="2">
        <v>1</v>
      </c>
      <c r="AD128" s="2">
        <v>4</v>
      </c>
      <c r="AE128" s="2">
        <v>4</v>
      </c>
      <c r="AF128" t="s">
        <v>178</v>
      </c>
      <c r="AG128" t="s">
        <v>237</v>
      </c>
      <c r="AH128" s="2">
        <v>2</v>
      </c>
      <c r="AI128" s="2">
        <v>1</v>
      </c>
      <c r="AJ128" s="2">
        <v>3</v>
      </c>
      <c r="AK128" s="2">
        <v>2</v>
      </c>
      <c r="AL128" s="2">
        <v>2</v>
      </c>
      <c r="AM128" s="2">
        <v>3</v>
      </c>
      <c r="AN128" s="2">
        <v>3</v>
      </c>
      <c r="AO128" s="2">
        <v>3</v>
      </c>
      <c r="AP128" s="2">
        <v>3</v>
      </c>
      <c r="AQ128" s="2">
        <v>2</v>
      </c>
      <c r="AR128" s="2">
        <v>3</v>
      </c>
      <c r="AS128" s="2">
        <v>3</v>
      </c>
      <c r="AT128" s="2">
        <v>3</v>
      </c>
      <c r="AU128" s="2">
        <v>3</v>
      </c>
      <c r="AV128" s="2">
        <v>3</v>
      </c>
      <c r="AW128" s="2">
        <v>3</v>
      </c>
      <c r="AX128" s="2">
        <v>4</v>
      </c>
      <c r="AY128" s="2">
        <v>3</v>
      </c>
      <c r="AZ128" s="2">
        <v>3</v>
      </c>
      <c r="BA128" s="2">
        <v>2</v>
      </c>
      <c r="BB128" s="2">
        <v>2</v>
      </c>
      <c r="BC128" s="2">
        <v>3</v>
      </c>
      <c r="BD128" s="2">
        <v>5</v>
      </c>
      <c r="BE128" s="2">
        <v>3</v>
      </c>
      <c r="BF128" s="2">
        <v>3</v>
      </c>
      <c r="BG128" s="2">
        <v>3</v>
      </c>
      <c r="BH128" s="2">
        <v>3</v>
      </c>
      <c r="BI128" s="2">
        <v>4</v>
      </c>
      <c r="BJ128" s="2">
        <v>4</v>
      </c>
      <c r="BK128" s="2">
        <v>3</v>
      </c>
      <c r="BL128" s="2">
        <v>1</v>
      </c>
      <c r="BM128" s="2">
        <v>2</v>
      </c>
      <c r="BN128" s="2">
        <v>1</v>
      </c>
      <c r="BO128" s="2">
        <v>3</v>
      </c>
      <c r="BP128" s="2">
        <v>1</v>
      </c>
      <c r="BQ128" s="2">
        <v>5</v>
      </c>
      <c r="BR128" s="2">
        <v>2</v>
      </c>
      <c r="BS128" s="2">
        <v>5</v>
      </c>
      <c r="BT128" s="2">
        <v>3</v>
      </c>
      <c r="BU128" s="2">
        <v>1</v>
      </c>
      <c r="BV128" s="2">
        <v>1</v>
      </c>
      <c r="BW128" s="2">
        <v>0</v>
      </c>
      <c r="BX128" s="2">
        <v>0</v>
      </c>
      <c r="BY128" s="2">
        <v>0</v>
      </c>
      <c r="BZ128" s="2">
        <v>0</v>
      </c>
      <c r="CA128" s="2">
        <v>0</v>
      </c>
      <c r="CB128" s="2">
        <v>0</v>
      </c>
      <c r="CC128" s="2">
        <v>0</v>
      </c>
      <c r="CD128" s="2">
        <v>0</v>
      </c>
      <c r="CE128" s="2">
        <v>0</v>
      </c>
      <c r="CF128" s="2">
        <v>0</v>
      </c>
      <c r="CG128" s="2">
        <v>0</v>
      </c>
      <c r="CH128" s="2">
        <v>0</v>
      </c>
      <c r="CI128" s="2">
        <v>0</v>
      </c>
      <c r="CJ128" s="2">
        <v>0</v>
      </c>
      <c r="CK128" s="2">
        <v>36</v>
      </c>
      <c r="CL128" s="2">
        <v>0</v>
      </c>
      <c r="CM128" s="2">
        <v>0</v>
      </c>
      <c r="CN128" s="2">
        <v>0</v>
      </c>
      <c r="CO128">
        <v>1</v>
      </c>
      <c r="CP128">
        <v>10</v>
      </c>
      <c r="CQ128">
        <v>1</v>
      </c>
      <c r="CR128">
        <v>10</v>
      </c>
      <c r="CS128">
        <v>5</v>
      </c>
      <c r="CT128">
        <v>100</v>
      </c>
      <c r="CU128">
        <v>1</v>
      </c>
      <c r="CV128">
        <v>100</v>
      </c>
      <c r="CX128">
        <v>0</v>
      </c>
      <c r="CZ128">
        <v>0</v>
      </c>
      <c r="DA128" t="s">
        <v>341</v>
      </c>
      <c r="DB128" t="s">
        <v>666</v>
      </c>
      <c r="DC128" t="s">
        <v>667</v>
      </c>
      <c r="DD128" t="s">
        <v>246</v>
      </c>
      <c r="DE128" t="s">
        <v>668</v>
      </c>
      <c r="DF128" t="s">
        <v>669</v>
      </c>
      <c r="DG128" t="s">
        <v>670</v>
      </c>
      <c r="DH128" t="s">
        <v>671</v>
      </c>
      <c r="DI128" t="s">
        <v>672</v>
      </c>
      <c r="DS128" s="2">
        <v>2</v>
      </c>
      <c r="DT128" s="2">
        <v>2</v>
      </c>
      <c r="DU128" s="2">
        <v>1</v>
      </c>
      <c r="DV128" s="2">
        <v>1</v>
      </c>
      <c r="DW128" s="2">
        <v>1</v>
      </c>
      <c r="DX128" s="2">
        <v>1</v>
      </c>
      <c r="DY128" s="2">
        <v>1</v>
      </c>
      <c r="DZ128" s="2">
        <v>4</v>
      </c>
      <c r="EA128" s="2">
        <v>2</v>
      </c>
      <c r="EC128" t="s">
        <v>184</v>
      </c>
      <c r="ED128">
        <v>0</v>
      </c>
      <c r="EE128">
        <v>0</v>
      </c>
      <c r="EF128">
        <v>0</v>
      </c>
      <c r="EG128">
        <v>0</v>
      </c>
      <c r="EH128">
        <v>0</v>
      </c>
      <c r="EI128">
        <v>0</v>
      </c>
      <c r="EJ128">
        <v>0</v>
      </c>
      <c r="EK128">
        <v>0</v>
      </c>
      <c r="EL128">
        <v>0</v>
      </c>
      <c r="EM128">
        <v>0</v>
      </c>
      <c r="EN128">
        <v>0</v>
      </c>
      <c r="EO128">
        <v>0</v>
      </c>
      <c r="EP128">
        <v>0</v>
      </c>
      <c r="EQ128">
        <v>0</v>
      </c>
      <c r="ER128">
        <v>0</v>
      </c>
      <c r="ES128">
        <v>0</v>
      </c>
      <c r="ET128">
        <v>0</v>
      </c>
      <c r="EU128">
        <v>0</v>
      </c>
      <c r="EV128">
        <v>0</v>
      </c>
      <c r="EW128">
        <v>0</v>
      </c>
      <c r="EX128">
        <v>0</v>
      </c>
      <c r="EY128">
        <v>0</v>
      </c>
      <c r="EZ128">
        <v>0</v>
      </c>
      <c r="FA128">
        <v>0</v>
      </c>
      <c r="FB128">
        <v>0</v>
      </c>
      <c r="FC128">
        <v>0</v>
      </c>
      <c r="FD128">
        <v>0</v>
      </c>
      <c r="FE128">
        <v>0</v>
      </c>
      <c r="FF128" s="2">
        <v>1</v>
      </c>
      <c r="FG128" s="1" t="e">
        <v>#NULL!</v>
      </c>
      <c r="FH128" s="1" t="e">
        <v>#NULL!</v>
      </c>
      <c r="FI128" s="2">
        <v>1</v>
      </c>
      <c r="FJ128" s="2">
        <v>1</v>
      </c>
      <c r="FK128" t="s">
        <v>673</v>
      </c>
      <c r="FL128" t="s">
        <v>179</v>
      </c>
      <c r="FM128" s="2">
        <v>2</v>
      </c>
      <c r="FN128" s="2">
        <v>1</v>
      </c>
      <c r="FO128" t="s">
        <v>175</v>
      </c>
      <c r="FP128" t="s">
        <v>176</v>
      </c>
      <c r="FQ128" t="s">
        <v>224</v>
      </c>
      <c r="FR128" t="s">
        <v>191</v>
      </c>
      <c r="FS128" t="s">
        <v>178</v>
      </c>
    </row>
    <row r="129" spans="1:175" x14ac:dyDescent="0.2">
      <c r="A129" s="2">
        <v>4</v>
      </c>
      <c r="B129" s="2">
        <v>4</v>
      </c>
      <c r="C129" s="2">
        <v>1</v>
      </c>
      <c r="D129" s="1" t="e">
        <v>#NULL!</v>
      </c>
      <c r="E129" s="1" t="e">
        <v>#NULL!</v>
      </c>
      <c r="F129" s="1" t="e">
        <v>#NULL!</v>
      </c>
      <c r="G129" s="1" t="e">
        <v>#NULL!</v>
      </c>
      <c r="H129" s="1" t="e">
        <v>#NULL!</v>
      </c>
      <c r="I129" s="1" t="e">
        <v>#NULL!</v>
      </c>
      <c r="J129" s="1" t="e">
        <v>#NULL!</v>
      </c>
      <c r="L129" s="2">
        <v>1</v>
      </c>
      <c r="N129" s="2">
        <v>2</v>
      </c>
      <c r="O129" s="2">
        <v>3</v>
      </c>
      <c r="P129" s="2">
        <v>1</v>
      </c>
      <c r="Q129">
        <v>1998</v>
      </c>
      <c r="R129">
        <v>1998</v>
      </c>
      <c r="S129">
        <v>2007</v>
      </c>
      <c r="T129" s="2">
        <v>10</v>
      </c>
      <c r="U129" s="2">
        <v>2</v>
      </c>
      <c r="V129" s="2">
        <v>3</v>
      </c>
      <c r="W129" s="2">
        <v>0</v>
      </c>
      <c r="Y129" s="2">
        <v>0</v>
      </c>
      <c r="Z129" s="2">
        <v>1</v>
      </c>
      <c r="AA129" s="2">
        <v>3</v>
      </c>
      <c r="AB129" s="2">
        <v>1</v>
      </c>
      <c r="AC129" s="2">
        <v>2</v>
      </c>
      <c r="AD129" s="2">
        <v>3</v>
      </c>
      <c r="AE129" s="2">
        <v>4</v>
      </c>
      <c r="AF129" t="s">
        <v>178</v>
      </c>
      <c r="AG129" t="s">
        <v>178</v>
      </c>
      <c r="AH129" s="2">
        <v>2</v>
      </c>
      <c r="AI129" s="2">
        <v>2</v>
      </c>
      <c r="AJ129" s="2">
        <v>4</v>
      </c>
      <c r="AK129" s="2">
        <v>3</v>
      </c>
      <c r="AL129" s="2">
        <v>1</v>
      </c>
      <c r="AM129" s="2">
        <v>2</v>
      </c>
      <c r="AN129" s="2">
        <v>3</v>
      </c>
      <c r="AO129" s="2">
        <v>2</v>
      </c>
      <c r="AP129" s="2">
        <v>3</v>
      </c>
      <c r="AQ129" s="2">
        <v>3</v>
      </c>
      <c r="AR129" s="2">
        <v>2</v>
      </c>
      <c r="AS129" s="2">
        <v>3</v>
      </c>
      <c r="AT129" s="2">
        <v>3</v>
      </c>
      <c r="AU129" s="2">
        <v>3</v>
      </c>
      <c r="AV129" s="2">
        <v>3</v>
      </c>
      <c r="AW129" s="2">
        <v>2</v>
      </c>
      <c r="AX129" s="2">
        <v>3</v>
      </c>
      <c r="AY129" s="2">
        <v>3</v>
      </c>
      <c r="AZ129" s="2">
        <v>1</v>
      </c>
      <c r="BA129" s="2">
        <v>2</v>
      </c>
      <c r="BB129" s="2">
        <v>3</v>
      </c>
      <c r="BC129" s="2">
        <v>4</v>
      </c>
      <c r="BD129" s="2">
        <v>5</v>
      </c>
      <c r="BE129" s="2">
        <v>3</v>
      </c>
      <c r="BF129" s="2">
        <v>5</v>
      </c>
      <c r="BG129" s="2">
        <v>2</v>
      </c>
      <c r="BH129" s="2">
        <v>2</v>
      </c>
      <c r="BI129" s="2">
        <v>5</v>
      </c>
      <c r="BJ129" s="2">
        <v>5</v>
      </c>
      <c r="BK129" s="2">
        <v>1</v>
      </c>
      <c r="BL129" s="2">
        <v>1</v>
      </c>
      <c r="BM129" s="2">
        <v>4</v>
      </c>
      <c r="BN129" s="2">
        <v>1</v>
      </c>
      <c r="BO129" s="2">
        <v>2</v>
      </c>
      <c r="BP129" s="2">
        <v>1</v>
      </c>
      <c r="BQ129" s="2">
        <v>5</v>
      </c>
      <c r="BR129" s="2">
        <v>2</v>
      </c>
      <c r="BS129" s="2">
        <v>5</v>
      </c>
      <c r="BT129" s="2">
        <v>2</v>
      </c>
      <c r="BU129" s="2">
        <v>0</v>
      </c>
      <c r="BV129" s="2">
        <v>2</v>
      </c>
      <c r="BW129" s="2">
        <v>0</v>
      </c>
      <c r="BX129" s="2">
        <v>0</v>
      </c>
      <c r="BY129" s="2">
        <v>0</v>
      </c>
      <c r="BZ129" s="2">
        <v>0</v>
      </c>
      <c r="CA129" s="2">
        <v>0</v>
      </c>
      <c r="CB129" s="2">
        <v>0</v>
      </c>
      <c r="CC129" s="2">
        <v>0</v>
      </c>
      <c r="CD129" s="2">
        <v>0</v>
      </c>
      <c r="CE129" s="2">
        <v>0</v>
      </c>
      <c r="CF129" s="2">
        <v>0</v>
      </c>
      <c r="CG129" s="2">
        <v>0</v>
      </c>
      <c r="CH129" s="2">
        <v>0</v>
      </c>
      <c r="CI129" s="2">
        <v>0</v>
      </c>
      <c r="CJ129" s="2">
        <v>0</v>
      </c>
      <c r="CK129" s="2">
        <v>0</v>
      </c>
      <c r="CL129" s="2">
        <v>120</v>
      </c>
      <c r="CM129" s="2">
        <v>0</v>
      </c>
      <c r="CN129" s="2">
        <v>0</v>
      </c>
      <c r="CP129">
        <v>0</v>
      </c>
      <c r="CR129">
        <v>0</v>
      </c>
      <c r="CT129">
        <v>0</v>
      </c>
      <c r="CV129">
        <v>0</v>
      </c>
      <c r="CX129">
        <v>0</v>
      </c>
      <c r="CZ129">
        <v>0</v>
      </c>
      <c r="DS129" s="1" t="e">
        <v>#NULL!</v>
      </c>
      <c r="DT129" s="1" t="e">
        <v>#NULL!</v>
      </c>
      <c r="DU129" s="1" t="e">
        <v>#NULL!</v>
      </c>
      <c r="DV129" s="1" t="e">
        <v>#NULL!</v>
      </c>
      <c r="DW129" s="1" t="e">
        <v>#NULL!</v>
      </c>
      <c r="DX129" s="1" t="e">
        <v>#NULL!</v>
      </c>
      <c r="DY129" s="1" t="e">
        <v>#NULL!</v>
      </c>
      <c r="DZ129" s="1" t="e">
        <v>#NULL!</v>
      </c>
      <c r="EA129" s="1" t="e">
        <v>#NULL!</v>
      </c>
      <c r="ED129">
        <v>0</v>
      </c>
      <c r="EE129">
        <v>0</v>
      </c>
      <c r="EF129">
        <v>0</v>
      </c>
      <c r="EG129">
        <v>0</v>
      </c>
      <c r="EH129">
        <v>0</v>
      </c>
      <c r="EI129">
        <v>0</v>
      </c>
      <c r="EJ129">
        <v>0</v>
      </c>
      <c r="EK129">
        <v>0</v>
      </c>
      <c r="EL129">
        <v>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U129">
        <v>0</v>
      </c>
      <c r="EV129">
        <v>0</v>
      </c>
      <c r="EW129">
        <v>0</v>
      </c>
      <c r="EX129">
        <v>0</v>
      </c>
      <c r="EY129">
        <v>0</v>
      </c>
      <c r="EZ129">
        <v>0</v>
      </c>
      <c r="FA129">
        <v>0</v>
      </c>
      <c r="FB129">
        <v>0</v>
      </c>
      <c r="FC129">
        <v>0</v>
      </c>
      <c r="FD129">
        <v>0</v>
      </c>
      <c r="FE129">
        <v>0</v>
      </c>
      <c r="FF129" s="2">
        <v>1</v>
      </c>
      <c r="FG129" s="1" t="e">
        <v>#NULL!</v>
      </c>
      <c r="FH129" s="1" t="e">
        <v>#NULL!</v>
      </c>
      <c r="FI129" s="2">
        <v>1</v>
      </c>
      <c r="FJ129" s="1" t="e">
        <v>#NULL!</v>
      </c>
      <c r="FM129" s="1" t="e">
        <v>#NULL!</v>
      </c>
      <c r="FN129" s="2">
        <v>1</v>
      </c>
    </row>
    <row r="130" spans="1:175" x14ac:dyDescent="0.2">
      <c r="A130" s="2">
        <v>2</v>
      </c>
      <c r="B130" s="2">
        <v>3</v>
      </c>
      <c r="C130" s="1" t="e">
        <v>#NULL!</v>
      </c>
      <c r="D130" s="2">
        <v>1</v>
      </c>
      <c r="E130" s="1" t="e">
        <v>#NULL!</v>
      </c>
      <c r="F130" s="1" t="e">
        <v>#NULL!</v>
      </c>
      <c r="G130" s="1" t="e">
        <v>#NULL!</v>
      </c>
      <c r="H130" s="1" t="e">
        <v>#NULL!</v>
      </c>
      <c r="I130" s="1" t="e">
        <v>#NULL!</v>
      </c>
      <c r="J130" s="1" t="e">
        <v>#NULL!</v>
      </c>
      <c r="L130" s="2">
        <v>1</v>
      </c>
      <c r="N130" s="2">
        <v>2</v>
      </c>
      <c r="O130" s="2">
        <v>1</v>
      </c>
      <c r="P130" s="2">
        <v>1</v>
      </c>
      <c r="Q130">
        <v>2008</v>
      </c>
      <c r="R130">
        <v>2008</v>
      </c>
      <c r="S130">
        <v>2015</v>
      </c>
      <c r="T130" s="2">
        <v>5</v>
      </c>
      <c r="U130" s="2">
        <v>1</v>
      </c>
      <c r="V130" s="2">
        <v>2</v>
      </c>
      <c r="W130" s="2">
        <v>0</v>
      </c>
      <c r="Y130" s="2">
        <v>0</v>
      </c>
      <c r="Z130" s="2">
        <v>1</v>
      </c>
      <c r="AA130" s="2">
        <v>3</v>
      </c>
      <c r="AB130" s="2">
        <v>2</v>
      </c>
      <c r="AC130" s="2">
        <v>1</v>
      </c>
      <c r="AD130" s="2">
        <v>2</v>
      </c>
      <c r="AE130" s="2">
        <v>3</v>
      </c>
      <c r="AF130" t="s">
        <v>183</v>
      </c>
      <c r="AG130" t="s">
        <v>178</v>
      </c>
      <c r="AH130" s="2">
        <v>2</v>
      </c>
      <c r="AI130" s="2">
        <v>1</v>
      </c>
      <c r="AJ130" s="1" t="e">
        <v>#NULL!</v>
      </c>
      <c r="AK130" s="1" t="e">
        <v>#NULL!</v>
      </c>
      <c r="AL130" s="1" t="e">
        <v>#NULL!</v>
      </c>
      <c r="AM130" s="1" t="e">
        <v>#NULL!</v>
      </c>
      <c r="AN130" s="1" t="e">
        <v>#NULL!</v>
      </c>
      <c r="AO130" s="1" t="e">
        <v>#NULL!</v>
      </c>
      <c r="AP130" s="1" t="e">
        <v>#NULL!</v>
      </c>
      <c r="AQ130" s="1" t="e">
        <v>#NULL!</v>
      </c>
      <c r="AR130" s="1" t="e">
        <v>#NULL!</v>
      </c>
      <c r="AS130" s="1" t="e">
        <v>#NULL!</v>
      </c>
      <c r="AT130" s="1" t="e">
        <v>#NULL!</v>
      </c>
      <c r="AU130" s="1" t="e">
        <v>#NULL!</v>
      </c>
      <c r="AV130" s="1" t="e">
        <v>#NULL!</v>
      </c>
      <c r="AW130" s="1" t="e">
        <v>#NULL!</v>
      </c>
      <c r="AX130" s="1" t="e">
        <v>#NULL!</v>
      </c>
      <c r="AY130" s="1" t="e">
        <v>#NULL!</v>
      </c>
      <c r="AZ130" s="1" t="e">
        <v>#NULL!</v>
      </c>
      <c r="BA130" s="1" t="e">
        <v>#NULL!</v>
      </c>
      <c r="BB130" s="1" t="e">
        <v>#NULL!</v>
      </c>
      <c r="BC130" s="1" t="e">
        <v>#NULL!</v>
      </c>
      <c r="BD130" s="1" t="e">
        <v>#NULL!</v>
      </c>
      <c r="BE130" s="1" t="e">
        <v>#NULL!</v>
      </c>
      <c r="BF130" s="1" t="e">
        <v>#NULL!</v>
      </c>
      <c r="BG130" s="1" t="e">
        <v>#NULL!</v>
      </c>
      <c r="BH130" s="1" t="e">
        <v>#NULL!</v>
      </c>
      <c r="BI130" s="1" t="e">
        <v>#NULL!</v>
      </c>
      <c r="BJ130" s="1" t="e">
        <v>#NULL!</v>
      </c>
      <c r="BK130" s="1" t="e">
        <v>#NULL!</v>
      </c>
      <c r="BL130" s="1" t="e">
        <v>#NULL!</v>
      </c>
      <c r="BM130" s="1" t="e">
        <v>#NULL!</v>
      </c>
      <c r="BN130" s="1" t="e">
        <v>#NULL!</v>
      </c>
      <c r="BO130" s="1" t="e">
        <v>#NULL!</v>
      </c>
      <c r="BP130" s="1" t="e">
        <v>#NULL!</v>
      </c>
      <c r="BQ130" s="1" t="e">
        <v>#NULL!</v>
      </c>
      <c r="BR130" s="1" t="e">
        <v>#NULL!</v>
      </c>
      <c r="BS130" s="1" t="e">
        <v>#NULL!</v>
      </c>
      <c r="BT130" s="1" t="e">
        <v>#NULL!</v>
      </c>
      <c r="BU130" s="1" t="e">
        <v>#NULL!</v>
      </c>
      <c r="BV130" s="1" t="e">
        <v>#NULL!</v>
      </c>
      <c r="BW130" s="1" t="e">
        <v>#NULL!</v>
      </c>
      <c r="BX130" s="1" t="e">
        <v>#NULL!</v>
      </c>
      <c r="BY130" s="1" t="e">
        <v>#NULL!</v>
      </c>
      <c r="BZ130" s="1" t="e">
        <v>#NULL!</v>
      </c>
      <c r="CA130" s="1" t="e">
        <v>#NULL!</v>
      </c>
      <c r="CB130" s="1" t="e">
        <v>#NULL!</v>
      </c>
      <c r="CC130" s="1" t="e">
        <v>#NULL!</v>
      </c>
      <c r="CD130" s="1" t="e">
        <v>#NULL!</v>
      </c>
      <c r="CE130" s="1" t="e">
        <v>#NULL!</v>
      </c>
      <c r="CF130" s="1" t="e">
        <v>#NULL!</v>
      </c>
      <c r="CG130" s="1" t="e">
        <v>#NULL!</v>
      </c>
      <c r="CH130" s="1" t="e">
        <v>#NULL!</v>
      </c>
      <c r="CI130" s="1" t="e">
        <v>#NULL!</v>
      </c>
      <c r="CJ130" s="1" t="e">
        <v>#NULL!</v>
      </c>
      <c r="CK130" s="1" t="e">
        <v>#NULL!</v>
      </c>
      <c r="CL130" s="1" t="e">
        <v>#NULL!</v>
      </c>
      <c r="CM130" s="1" t="e">
        <v>#NULL!</v>
      </c>
      <c r="CN130" s="1" t="e">
        <v>#NULL!</v>
      </c>
      <c r="CP130">
        <v>0</v>
      </c>
      <c r="CR130">
        <v>0</v>
      </c>
      <c r="CT130">
        <v>0</v>
      </c>
      <c r="CV130">
        <v>0</v>
      </c>
      <c r="CX130">
        <v>0</v>
      </c>
      <c r="CZ130">
        <v>0</v>
      </c>
      <c r="DS130" s="1" t="e">
        <v>#NULL!</v>
      </c>
      <c r="DT130" s="1" t="e">
        <v>#NULL!</v>
      </c>
      <c r="DU130" s="1" t="e">
        <v>#NULL!</v>
      </c>
      <c r="DV130" s="1" t="e">
        <v>#NULL!</v>
      </c>
      <c r="DW130" s="1" t="e">
        <v>#NULL!</v>
      </c>
      <c r="DX130" s="1" t="e">
        <v>#NULL!</v>
      </c>
      <c r="DY130" s="1" t="e">
        <v>#NULL!</v>
      </c>
      <c r="DZ130" s="1" t="e">
        <v>#NULL!</v>
      </c>
      <c r="EA130" s="1" t="e">
        <v>#NULL!</v>
      </c>
      <c r="ED130">
        <v>0</v>
      </c>
      <c r="EE130">
        <v>0</v>
      </c>
      <c r="EF130">
        <v>0</v>
      </c>
      <c r="EG130">
        <v>0</v>
      </c>
      <c r="EH130">
        <v>0</v>
      </c>
      <c r="EI130">
        <v>0</v>
      </c>
      <c r="EJ130">
        <v>0</v>
      </c>
      <c r="EK130">
        <v>0</v>
      </c>
      <c r="EL130">
        <v>0</v>
      </c>
      <c r="EM130">
        <v>0</v>
      </c>
      <c r="EN130">
        <v>0</v>
      </c>
      <c r="EO130">
        <v>0</v>
      </c>
      <c r="EP130">
        <v>0</v>
      </c>
      <c r="EQ130">
        <v>0</v>
      </c>
      <c r="ER130">
        <v>0</v>
      </c>
      <c r="ES130">
        <v>0</v>
      </c>
      <c r="ET130">
        <v>0</v>
      </c>
      <c r="EU130">
        <v>0</v>
      </c>
      <c r="EV130">
        <v>0</v>
      </c>
      <c r="EW130">
        <v>0</v>
      </c>
      <c r="EX130">
        <v>0</v>
      </c>
      <c r="EY130">
        <v>0</v>
      </c>
      <c r="EZ130">
        <v>0</v>
      </c>
      <c r="FA130">
        <v>0</v>
      </c>
      <c r="FB130">
        <v>0</v>
      </c>
      <c r="FC130">
        <v>0</v>
      </c>
      <c r="FD130">
        <v>0</v>
      </c>
      <c r="FE130">
        <v>0</v>
      </c>
      <c r="FF130" s="1" t="e">
        <v>#NULL!</v>
      </c>
      <c r="FG130" s="1" t="e">
        <v>#NULL!</v>
      </c>
      <c r="FH130" s="1" t="e">
        <v>#NULL!</v>
      </c>
      <c r="FI130" s="1" t="e">
        <v>#NULL!</v>
      </c>
      <c r="FJ130" s="1" t="e">
        <v>#NULL!</v>
      </c>
      <c r="FM130" s="1" t="e">
        <v>#NULL!</v>
      </c>
      <c r="FN130" s="1" t="e">
        <v>#NULL!</v>
      </c>
    </row>
    <row r="131" spans="1:175" x14ac:dyDescent="0.2">
      <c r="A131" s="2">
        <v>6</v>
      </c>
      <c r="B131" s="2">
        <v>2</v>
      </c>
      <c r="C131" s="2">
        <v>1</v>
      </c>
      <c r="D131" s="1" t="e">
        <v>#NULL!</v>
      </c>
      <c r="E131" s="1" t="e">
        <v>#NULL!</v>
      </c>
      <c r="F131" s="1" t="e">
        <v>#NULL!</v>
      </c>
      <c r="G131" s="1" t="e">
        <v>#NULL!</v>
      </c>
      <c r="H131" s="1" t="e">
        <v>#NULL!</v>
      </c>
      <c r="I131" s="1" t="e">
        <v>#NULL!</v>
      </c>
      <c r="J131" s="1" t="e">
        <v>#NULL!</v>
      </c>
      <c r="L131" s="2">
        <v>1</v>
      </c>
      <c r="N131" s="2">
        <v>2</v>
      </c>
      <c r="O131" s="2">
        <v>2</v>
      </c>
      <c r="P131" s="2">
        <v>1</v>
      </c>
      <c r="Q131">
        <v>2015</v>
      </c>
      <c r="R131">
        <v>2006</v>
      </c>
      <c r="S131">
        <v>2015</v>
      </c>
      <c r="T131" s="2">
        <v>5</v>
      </c>
      <c r="U131" s="2">
        <v>0</v>
      </c>
      <c r="V131" s="2">
        <v>2</v>
      </c>
      <c r="W131" s="2">
        <v>0</v>
      </c>
      <c r="Y131" s="2">
        <v>0</v>
      </c>
      <c r="Z131" s="2">
        <v>1</v>
      </c>
      <c r="AA131" s="2">
        <v>3</v>
      </c>
      <c r="AB131" s="2">
        <v>2</v>
      </c>
      <c r="AC131" s="2">
        <v>1</v>
      </c>
      <c r="AD131" s="2">
        <v>3</v>
      </c>
      <c r="AE131" s="2">
        <v>3</v>
      </c>
      <c r="AF131" t="s">
        <v>181</v>
      </c>
      <c r="AG131" t="s">
        <v>178</v>
      </c>
      <c r="AH131" s="2">
        <v>1</v>
      </c>
      <c r="AI131" s="2">
        <v>1</v>
      </c>
      <c r="AJ131" s="2">
        <v>5</v>
      </c>
      <c r="AK131" s="2">
        <v>1</v>
      </c>
      <c r="AL131" s="2">
        <v>2</v>
      </c>
      <c r="AM131" s="2">
        <v>3</v>
      </c>
      <c r="AN131" s="2">
        <v>2</v>
      </c>
      <c r="AO131" s="2">
        <v>3</v>
      </c>
      <c r="AP131" s="2">
        <v>3</v>
      </c>
      <c r="AQ131" s="2">
        <v>3</v>
      </c>
      <c r="AR131" s="2">
        <v>3</v>
      </c>
      <c r="AS131" s="2">
        <v>3</v>
      </c>
      <c r="AT131" s="2">
        <v>3</v>
      </c>
      <c r="AU131" s="2">
        <v>3</v>
      </c>
      <c r="AV131" s="2">
        <v>3</v>
      </c>
      <c r="AW131" s="2">
        <v>3</v>
      </c>
      <c r="AX131" s="2">
        <v>3</v>
      </c>
      <c r="AY131" s="2">
        <v>3</v>
      </c>
      <c r="AZ131" s="2">
        <v>3</v>
      </c>
      <c r="BA131" s="2">
        <v>3</v>
      </c>
      <c r="BB131" s="2">
        <v>3</v>
      </c>
      <c r="BC131" s="2">
        <v>3</v>
      </c>
      <c r="BD131" s="2">
        <v>3</v>
      </c>
      <c r="BE131" s="2">
        <v>3</v>
      </c>
      <c r="BF131" s="2">
        <v>4</v>
      </c>
      <c r="BG131" s="2">
        <v>3</v>
      </c>
      <c r="BH131" s="2">
        <v>5</v>
      </c>
      <c r="BI131" s="2">
        <v>4</v>
      </c>
      <c r="BJ131" s="2">
        <v>4</v>
      </c>
      <c r="BK131" s="2">
        <v>4</v>
      </c>
      <c r="BL131" s="2">
        <v>2</v>
      </c>
      <c r="BM131" s="2">
        <v>3</v>
      </c>
      <c r="BN131" s="2">
        <v>1</v>
      </c>
      <c r="BO131" s="2">
        <v>3</v>
      </c>
      <c r="BP131" s="2">
        <v>1</v>
      </c>
      <c r="BQ131" s="2">
        <v>5</v>
      </c>
      <c r="BR131" s="2">
        <v>2</v>
      </c>
      <c r="BS131" s="2">
        <v>5</v>
      </c>
      <c r="BT131" s="2">
        <v>2</v>
      </c>
      <c r="BU131" s="2">
        <v>0</v>
      </c>
      <c r="BV131" s="2">
        <v>2</v>
      </c>
      <c r="BW131" s="2">
        <v>0</v>
      </c>
      <c r="BX131" s="2">
        <v>0</v>
      </c>
      <c r="BY131" s="2">
        <v>0</v>
      </c>
      <c r="BZ131" s="2">
        <v>0</v>
      </c>
      <c r="CA131" s="2">
        <v>0</v>
      </c>
      <c r="CB131" s="2">
        <v>0</v>
      </c>
      <c r="CC131" s="2">
        <v>0</v>
      </c>
      <c r="CD131" s="2">
        <v>0</v>
      </c>
      <c r="CE131" s="2">
        <v>0</v>
      </c>
      <c r="CF131" s="2">
        <v>0</v>
      </c>
      <c r="CG131" s="2">
        <v>0</v>
      </c>
      <c r="CH131" s="2">
        <v>0</v>
      </c>
      <c r="CI131" s="2">
        <v>0</v>
      </c>
      <c r="CJ131" s="2">
        <v>0</v>
      </c>
      <c r="CK131" s="2">
        <v>1</v>
      </c>
      <c r="CL131" s="2">
        <v>10</v>
      </c>
      <c r="CM131" s="2">
        <v>1</v>
      </c>
      <c r="CN131" s="2">
        <v>0</v>
      </c>
      <c r="CO131">
        <v>2</v>
      </c>
      <c r="CP131">
        <v>5</v>
      </c>
      <c r="CQ131">
        <v>3</v>
      </c>
      <c r="CR131">
        <v>10</v>
      </c>
      <c r="CT131">
        <v>0</v>
      </c>
      <c r="CV131">
        <v>0</v>
      </c>
      <c r="CX131">
        <v>0</v>
      </c>
      <c r="CZ131">
        <v>0</v>
      </c>
      <c r="DA131" t="s">
        <v>674</v>
      </c>
      <c r="DB131" t="s">
        <v>314</v>
      </c>
      <c r="DC131" t="s">
        <v>199</v>
      </c>
      <c r="DD131" t="s">
        <v>329</v>
      </c>
      <c r="DE131" t="s">
        <v>179</v>
      </c>
      <c r="DF131" t="s">
        <v>199</v>
      </c>
      <c r="DG131" t="s">
        <v>233</v>
      </c>
      <c r="DH131" t="s">
        <v>675</v>
      </c>
      <c r="DI131" t="s">
        <v>187</v>
      </c>
      <c r="DJ131" t="s">
        <v>632</v>
      </c>
      <c r="DK131" t="s">
        <v>232</v>
      </c>
      <c r="DL131" t="s">
        <v>187</v>
      </c>
      <c r="DM131" t="s">
        <v>676</v>
      </c>
      <c r="DN131" t="s">
        <v>677</v>
      </c>
      <c r="DO131" t="s">
        <v>184</v>
      </c>
      <c r="DS131" s="2">
        <v>2</v>
      </c>
      <c r="DT131" s="2">
        <v>1</v>
      </c>
      <c r="DU131" s="2">
        <v>1</v>
      </c>
      <c r="DV131" s="2">
        <v>1</v>
      </c>
      <c r="DW131" s="2">
        <v>1</v>
      </c>
      <c r="DX131" s="2">
        <v>1</v>
      </c>
      <c r="DY131" s="2">
        <v>1</v>
      </c>
      <c r="DZ131" s="2">
        <v>2</v>
      </c>
      <c r="EA131" s="2">
        <v>1</v>
      </c>
      <c r="EC131" t="s">
        <v>176</v>
      </c>
      <c r="ED131">
        <v>0</v>
      </c>
      <c r="EE131">
        <v>7</v>
      </c>
      <c r="EF131">
        <v>3</v>
      </c>
      <c r="EG131">
        <v>200</v>
      </c>
      <c r="EH131">
        <v>4</v>
      </c>
      <c r="EI131">
        <v>1</v>
      </c>
      <c r="EJ131">
        <v>8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0</v>
      </c>
      <c r="ES131">
        <v>0</v>
      </c>
      <c r="ET131">
        <v>0</v>
      </c>
      <c r="EU131">
        <v>0</v>
      </c>
      <c r="EV131">
        <v>0</v>
      </c>
      <c r="EW131">
        <v>0</v>
      </c>
      <c r="EX131">
        <v>0</v>
      </c>
      <c r="EY131">
        <v>0</v>
      </c>
      <c r="EZ131">
        <v>0</v>
      </c>
      <c r="FA131">
        <v>0</v>
      </c>
      <c r="FB131">
        <v>0</v>
      </c>
      <c r="FC131">
        <v>0</v>
      </c>
      <c r="FD131">
        <v>0</v>
      </c>
      <c r="FE131">
        <v>0</v>
      </c>
      <c r="FF131" s="2">
        <v>1</v>
      </c>
      <c r="FG131" s="1" t="e">
        <v>#NULL!</v>
      </c>
      <c r="FH131" s="1" t="e">
        <v>#NULL!</v>
      </c>
      <c r="FI131" s="2">
        <v>1</v>
      </c>
      <c r="FJ131" s="1" t="e">
        <v>#NULL!</v>
      </c>
      <c r="FL131" t="s">
        <v>678</v>
      </c>
      <c r="FM131" s="2">
        <v>2</v>
      </c>
      <c r="FN131" s="2">
        <v>1</v>
      </c>
      <c r="FO131" t="s">
        <v>176</v>
      </c>
      <c r="FP131" t="s">
        <v>176</v>
      </c>
      <c r="FQ131" t="s">
        <v>219</v>
      </c>
      <c r="FR131" t="s">
        <v>179</v>
      </c>
      <c r="FS131" t="s">
        <v>179</v>
      </c>
    </row>
    <row r="132" spans="1:175" x14ac:dyDescent="0.2">
      <c r="A132" s="2">
        <v>5</v>
      </c>
      <c r="B132" s="2">
        <v>2</v>
      </c>
      <c r="C132" s="2">
        <v>1</v>
      </c>
      <c r="D132" s="1" t="e">
        <v>#NULL!</v>
      </c>
      <c r="E132" s="1" t="e">
        <v>#NULL!</v>
      </c>
      <c r="F132" s="1" t="e">
        <v>#NULL!</v>
      </c>
      <c r="G132" s="1" t="e">
        <v>#NULL!</v>
      </c>
      <c r="H132" s="1" t="e">
        <v>#NULL!</v>
      </c>
      <c r="I132" s="1" t="e">
        <v>#NULL!</v>
      </c>
      <c r="J132" s="1" t="e">
        <v>#NULL!</v>
      </c>
      <c r="L132" s="2">
        <v>3</v>
      </c>
      <c r="N132" s="2">
        <v>2</v>
      </c>
      <c r="O132" s="2">
        <v>2</v>
      </c>
      <c r="P132" s="2">
        <v>1</v>
      </c>
      <c r="Q132">
        <v>2003</v>
      </c>
      <c r="R132">
        <v>2009</v>
      </c>
      <c r="S132">
        <v>2016</v>
      </c>
      <c r="T132" s="2">
        <v>10</v>
      </c>
      <c r="U132" s="2">
        <v>0</v>
      </c>
      <c r="V132" s="2">
        <v>4</v>
      </c>
      <c r="W132" s="2">
        <v>0</v>
      </c>
      <c r="Y132" s="2">
        <v>0</v>
      </c>
      <c r="Z132" s="2">
        <v>1</v>
      </c>
      <c r="AA132" s="2">
        <v>3</v>
      </c>
      <c r="AB132" s="2">
        <v>2</v>
      </c>
      <c r="AC132" s="2">
        <v>1</v>
      </c>
      <c r="AD132" s="2">
        <v>4</v>
      </c>
      <c r="AE132" s="2">
        <v>4</v>
      </c>
      <c r="AF132" t="s">
        <v>237</v>
      </c>
      <c r="AG132" t="s">
        <v>237</v>
      </c>
      <c r="AH132" s="2">
        <v>1</v>
      </c>
      <c r="AI132" s="2">
        <v>1</v>
      </c>
      <c r="AJ132" s="2">
        <v>4</v>
      </c>
      <c r="AK132" s="2">
        <v>4</v>
      </c>
      <c r="AL132" s="2">
        <v>2</v>
      </c>
      <c r="AM132" s="2">
        <v>2</v>
      </c>
      <c r="AN132" s="2">
        <v>2</v>
      </c>
      <c r="AO132" s="2">
        <v>2</v>
      </c>
      <c r="AP132" s="2">
        <v>2</v>
      </c>
      <c r="AQ132" s="2">
        <v>2</v>
      </c>
      <c r="AR132" s="2">
        <v>2</v>
      </c>
      <c r="AS132" s="2">
        <v>2</v>
      </c>
      <c r="AT132" s="2">
        <v>2</v>
      </c>
      <c r="AU132" s="2">
        <v>2</v>
      </c>
      <c r="AV132" s="2">
        <v>3</v>
      </c>
      <c r="AW132" s="2">
        <v>3</v>
      </c>
      <c r="AX132" s="2">
        <v>3</v>
      </c>
      <c r="AY132" s="2">
        <v>3</v>
      </c>
      <c r="AZ132" s="2">
        <v>5</v>
      </c>
      <c r="BA132" s="2">
        <v>5</v>
      </c>
      <c r="BB132" s="2">
        <v>5</v>
      </c>
      <c r="BC132" s="2">
        <v>4</v>
      </c>
      <c r="BD132" s="2">
        <v>6</v>
      </c>
      <c r="BE132" s="2">
        <v>5</v>
      </c>
      <c r="BF132" s="2">
        <v>5</v>
      </c>
      <c r="BG132" s="2">
        <v>4</v>
      </c>
      <c r="BH132" s="2">
        <v>3</v>
      </c>
      <c r="BI132" s="2">
        <v>5</v>
      </c>
      <c r="BJ132" s="2">
        <v>3</v>
      </c>
      <c r="BK132" s="2">
        <v>3</v>
      </c>
      <c r="BL132" s="2">
        <v>3</v>
      </c>
      <c r="BM132" s="2">
        <v>3</v>
      </c>
      <c r="BN132" s="2">
        <v>3</v>
      </c>
      <c r="BO132" s="2">
        <v>3</v>
      </c>
      <c r="BP132" s="2">
        <v>1</v>
      </c>
      <c r="BQ132" s="2">
        <v>5</v>
      </c>
      <c r="BR132" s="2">
        <v>1</v>
      </c>
      <c r="BS132" s="2">
        <v>5</v>
      </c>
      <c r="BT132" s="2">
        <v>1</v>
      </c>
      <c r="BU132" s="1" t="e">
        <v>#NULL!</v>
      </c>
      <c r="BV132" s="2">
        <v>1</v>
      </c>
      <c r="BW132" s="1" t="e">
        <v>#NULL!</v>
      </c>
      <c r="BX132" s="1" t="e">
        <v>#NULL!</v>
      </c>
      <c r="BY132" s="1" t="e">
        <v>#NULL!</v>
      </c>
      <c r="BZ132" s="1" t="e">
        <v>#NULL!</v>
      </c>
      <c r="CA132" s="1" t="e">
        <v>#NULL!</v>
      </c>
      <c r="CB132" s="1" t="e">
        <v>#NULL!</v>
      </c>
      <c r="CC132" s="2">
        <v>0</v>
      </c>
      <c r="CD132" s="1" t="e">
        <v>#NULL!</v>
      </c>
      <c r="CE132" s="2">
        <v>0</v>
      </c>
      <c r="CF132" s="1" t="e">
        <v>#NULL!</v>
      </c>
      <c r="CG132" s="2">
        <v>0</v>
      </c>
      <c r="CH132" s="2">
        <v>0</v>
      </c>
      <c r="CI132" s="2">
        <v>0</v>
      </c>
      <c r="CJ132" s="1" t="e">
        <v>#NULL!</v>
      </c>
      <c r="CK132" s="2">
        <v>1</v>
      </c>
      <c r="CL132" s="2">
        <v>1</v>
      </c>
      <c r="CM132" s="2">
        <v>0</v>
      </c>
      <c r="CN132" s="2">
        <v>0</v>
      </c>
      <c r="CO132">
        <v>2</v>
      </c>
      <c r="CP132">
        <v>0</v>
      </c>
      <c r="CR132">
        <v>0</v>
      </c>
      <c r="CT132">
        <v>0</v>
      </c>
      <c r="CV132">
        <v>0</v>
      </c>
      <c r="CX132">
        <v>0</v>
      </c>
      <c r="CZ132">
        <v>0</v>
      </c>
      <c r="DA132" t="s">
        <v>209</v>
      </c>
      <c r="DB132" t="s">
        <v>567</v>
      </c>
      <c r="DC132" t="s">
        <v>679</v>
      </c>
      <c r="DD132" t="s">
        <v>355</v>
      </c>
      <c r="DE132" t="s">
        <v>680</v>
      </c>
      <c r="DF132" t="s">
        <v>679</v>
      </c>
      <c r="DG132" t="s">
        <v>297</v>
      </c>
      <c r="DH132" t="s">
        <v>681</v>
      </c>
      <c r="DS132" s="2">
        <v>2</v>
      </c>
      <c r="DT132" s="2">
        <v>1</v>
      </c>
      <c r="DU132" s="2">
        <v>1</v>
      </c>
      <c r="DV132" s="2">
        <v>2</v>
      </c>
      <c r="DW132" s="2">
        <v>1</v>
      </c>
      <c r="DX132" s="2">
        <v>1</v>
      </c>
      <c r="DY132" s="2">
        <v>1</v>
      </c>
      <c r="DZ132" s="2">
        <v>2</v>
      </c>
      <c r="EA132" s="2">
        <v>1</v>
      </c>
      <c r="EC132" t="s">
        <v>179</v>
      </c>
      <c r="ED132">
        <v>0</v>
      </c>
      <c r="EE132">
        <v>0</v>
      </c>
      <c r="EF132">
        <v>0</v>
      </c>
      <c r="EG132">
        <v>0</v>
      </c>
      <c r="EH132">
        <v>0</v>
      </c>
      <c r="EI132">
        <v>0</v>
      </c>
      <c r="EJ132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0</v>
      </c>
      <c r="EQ132">
        <v>0</v>
      </c>
      <c r="ER132">
        <v>0</v>
      </c>
      <c r="ES132">
        <v>0</v>
      </c>
      <c r="ET132">
        <v>0</v>
      </c>
      <c r="EU132">
        <v>0</v>
      </c>
      <c r="EV132">
        <v>0</v>
      </c>
      <c r="EW132">
        <v>0</v>
      </c>
      <c r="EX132">
        <v>0</v>
      </c>
      <c r="EY132">
        <v>0</v>
      </c>
      <c r="EZ132">
        <v>0</v>
      </c>
      <c r="FA132">
        <v>0</v>
      </c>
      <c r="FB132">
        <v>0</v>
      </c>
      <c r="FC132">
        <v>0</v>
      </c>
      <c r="FD132">
        <v>0</v>
      </c>
      <c r="FE132">
        <v>0</v>
      </c>
      <c r="FF132" s="2">
        <v>1</v>
      </c>
      <c r="FG132" s="1" t="e">
        <v>#NULL!</v>
      </c>
      <c r="FH132" s="1" t="e">
        <v>#NULL!</v>
      </c>
      <c r="FI132" s="2">
        <v>1</v>
      </c>
      <c r="FJ132" s="1" t="e">
        <v>#NULL!</v>
      </c>
      <c r="FL132" t="s">
        <v>191</v>
      </c>
      <c r="FM132" s="2">
        <v>1</v>
      </c>
      <c r="FN132" s="2">
        <v>1</v>
      </c>
      <c r="FO132" t="s">
        <v>176</v>
      </c>
      <c r="FP132" t="s">
        <v>176</v>
      </c>
      <c r="FR132" t="s">
        <v>179</v>
      </c>
      <c r="FS132" t="s">
        <v>175</v>
      </c>
    </row>
    <row r="133" spans="1:175" x14ac:dyDescent="0.2">
      <c r="A133" s="2">
        <v>4</v>
      </c>
      <c r="B133" s="2">
        <v>2</v>
      </c>
      <c r="C133" s="2">
        <v>1</v>
      </c>
      <c r="D133" s="1" t="e">
        <v>#NULL!</v>
      </c>
      <c r="E133" s="1" t="e">
        <v>#NULL!</v>
      </c>
      <c r="F133" s="1" t="e">
        <v>#NULL!</v>
      </c>
      <c r="G133" s="1" t="e">
        <v>#NULL!</v>
      </c>
      <c r="H133" s="1" t="e">
        <v>#NULL!</v>
      </c>
      <c r="I133" s="1" t="e">
        <v>#NULL!</v>
      </c>
      <c r="J133" s="1" t="e">
        <v>#NULL!</v>
      </c>
      <c r="L133" s="2">
        <v>1</v>
      </c>
      <c r="N133" s="2">
        <v>2</v>
      </c>
      <c r="O133" s="2">
        <v>2</v>
      </c>
      <c r="P133" s="2">
        <v>1</v>
      </c>
      <c r="Q133">
        <v>2015</v>
      </c>
      <c r="R133">
        <v>2015</v>
      </c>
      <c r="S133">
        <v>2016</v>
      </c>
      <c r="T133" s="2">
        <v>2</v>
      </c>
      <c r="U133" s="2">
        <v>0</v>
      </c>
      <c r="V133" s="2">
        <v>4</v>
      </c>
      <c r="W133" s="2">
        <v>0</v>
      </c>
      <c r="Y133" s="2">
        <v>0</v>
      </c>
      <c r="Z133" s="2">
        <v>1</v>
      </c>
      <c r="AA133" s="2">
        <v>1</v>
      </c>
      <c r="AB133" s="2">
        <v>1</v>
      </c>
      <c r="AC133" s="2">
        <v>2</v>
      </c>
      <c r="AD133" s="2">
        <v>2</v>
      </c>
      <c r="AE133" s="2">
        <v>2</v>
      </c>
      <c r="AF133" t="s">
        <v>184</v>
      </c>
      <c r="AG133" t="s">
        <v>187</v>
      </c>
      <c r="AH133" s="2">
        <v>2</v>
      </c>
      <c r="AI133" s="2">
        <v>1</v>
      </c>
      <c r="AJ133" s="2">
        <v>3</v>
      </c>
      <c r="AK133" s="2">
        <v>4</v>
      </c>
      <c r="AL133" s="2">
        <v>1</v>
      </c>
      <c r="AM133" s="2">
        <v>2</v>
      </c>
      <c r="AN133" s="2">
        <v>2</v>
      </c>
      <c r="AO133" s="2">
        <v>2</v>
      </c>
      <c r="AP133" s="2">
        <v>3</v>
      </c>
      <c r="AQ133" s="2">
        <v>2</v>
      </c>
      <c r="AR133" s="2">
        <v>1</v>
      </c>
      <c r="AS133" s="2">
        <v>2</v>
      </c>
      <c r="AT133" s="2">
        <v>3</v>
      </c>
      <c r="AU133" s="2">
        <v>3</v>
      </c>
      <c r="AV133" s="2">
        <v>3</v>
      </c>
      <c r="AW133" s="2">
        <v>2</v>
      </c>
      <c r="AX133" s="2">
        <v>2</v>
      </c>
      <c r="AY133" s="2">
        <v>2</v>
      </c>
      <c r="AZ133" s="2">
        <v>4</v>
      </c>
      <c r="BA133" s="2">
        <v>3</v>
      </c>
      <c r="BB133" s="2">
        <v>3</v>
      </c>
      <c r="BC133" s="2">
        <v>3</v>
      </c>
      <c r="BD133" s="2">
        <v>4</v>
      </c>
      <c r="BE133" s="2">
        <v>3</v>
      </c>
      <c r="BF133" s="2">
        <v>5</v>
      </c>
      <c r="BG133" s="2">
        <v>5</v>
      </c>
      <c r="BH133" s="2">
        <v>3</v>
      </c>
      <c r="BI133" s="2">
        <v>4</v>
      </c>
      <c r="BJ133" s="2">
        <v>4</v>
      </c>
      <c r="BK133" s="2">
        <v>2</v>
      </c>
      <c r="BL133" s="2">
        <v>2</v>
      </c>
      <c r="BM133" s="2">
        <v>4</v>
      </c>
      <c r="BN133" s="2">
        <v>2</v>
      </c>
      <c r="BO133" s="2">
        <v>3</v>
      </c>
      <c r="BP133" s="2">
        <v>3</v>
      </c>
      <c r="BQ133" s="2">
        <v>4</v>
      </c>
      <c r="BR133" s="2">
        <v>3</v>
      </c>
      <c r="BS133" s="2">
        <v>5</v>
      </c>
      <c r="BT133" s="2">
        <v>1</v>
      </c>
      <c r="BU133" s="2">
        <v>0</v>
      </c>
      <c r="BV133" s="2">
        <v>1</v>
      </c>
      <c r="BW133" s="2">
        <v>0</v>
      </c>
      <c r="BX133" s="2">
        <v>0</v>
      </c>
      <c r="BY133" s="2">
        <v>0</v>
      </c>
      <c r="BZ133" s="2">
        <v>0</v>
      </c>
      <c r="CA133" s="2">
        <v>0</v>
      </c>
      <c r="CB133" s="2">
        <v>0</v>
      </c>
      <c r="CC133" s="2">
        <v>0</v>
      </c>
      <c r="CD133" s="2">
        <v>0</v>
      </c>
      <c r="CE133" s="2">
        <v>0</v>
      </c>
      <c r="CF133" s="2">
        <v>0</v>
      </c>
      <c r="CG133" s="2">
        <v>0</v>
      </c>
      <c r="CH133" s="2">
        <v>0</v>
      </c>
      <c r="CI133" s="2">
        <v>0</v>
      </c>
      <c r="CJ133" s="2">
        <v>0</v>
      </c>
      <c r="CK133" s="2">
        <v>0</v>
      </c>
      <c r="CL133" s="2">
        <v>14</v>
      </c>
      <c r="CM133" s="2">
        <v>0</v>
      </c>
      <c r="CN133" s="2">
        <v>0</v>
      </c>
      <c r="CO133">
        <v>2</v>
      </c>
      <c r="CP133">
        <v>0</v>
      </c>
      <c r="CQ133">
        <v>7</v>
      </c>
      <c r="CR133">
        <v>5</v>
      </c>
      <c r="CS133">
        <v>3</v>
      </c>
      <c r="CT133">
        <v>0</v>
      </c>
      <c r="CU133">
        <v>7</v>
      </c>
      <c r="CV133">
        <v>0</v>
      </c>
      <c r="CX133">
        <v>0</v>
      </c>
      <c r="CZ133">
        <v>0</v>
      </c>
      <c r="DA133" t="s">
        <v>246</v>
      </c>
      <c r="DB133" t="s">
        <v>189</v>
      </c>
      <c r="DC133" t="s">
        <v>183</v>
      </c>
      <c r="DD133" t="s">
        <v>682</v>
      </c>
      <c r="DE133" t="s">
        <v>683</v>
      </c>
      <c r="DF133" t="s">
        <v>350</v>
      </c>
      <c r="DG133" t="s">
        <v>684</v>
      </c>
      <c r="DH133" t="s">
        <v>685</v>
      </c>
      <c r="DI133" t="s">
        <v>312</v>
      </c>
      <c r="DS133" s="2">
        <v>1</v>
      </c>
      <c r="DT133" s="2">
        <v>1</v>
      </c>
      <c r="DU133" s="2">
        <v>1</v>
      </c>
      <c r="DV133" s="2">
        <v>1</v>
      </c>
      <c r="DW133" s="2">
        <v>1</v>
      </c>
      <c r="DX133" s="2">
        <v>1</v>
      </c>
      <c r="DY133" s="2">
        <v>1</v>
      </c>
      <c r="DZ133" s="2">
        <v>1</v>
      </c>
      <c r="EA133" s="2">
        <v>1</v>
      </c>
      <c r="EC133" t="s">
        <v>176</v>
      </c>
      <c r="ED133">
        <v>0</v>
      </c>
      <c r="EE133">
        <v>4</v>
      </c>
      <c r="EF133">
        <v>1</v>
      </c>
      <c r="EG133">
        <v>155</v>
      </c>
      <c r="EH133">
        <v>8</v>
      </c>
      <c r="EI133">
        <v>3</v>
      </c>
      <c r="EJ133">
        <v>260</v>
      </c>
      <c r="EK133">
        <v>7</v>
      </c>
      <c r="EL133">
        <v>2</v>
      </c>
      <c r="EM133">
        <v>180</v>
      </c>
      <c r="EN133">
        <v>10</v>
      </c>
      <c r="EO133">
        <v>2</v>
      </c>
      <c r="EP133">
        <v>300</v>
      </c>
      <c r="EQ133">
        <v>5</v>
      </c>
      <c r="ER133">
        <v>5</v>
      </c>
      <c r="ES133">
        <v>0</v>
      </c>
      <c r="ET133">
        <v>1</v>
      </c>
      <c r="EU133">
        <v>6</v>
      </c>
      <c r="EV133">
        <v>0</v>
      </c>
      <c r="EW133">
        <v>0</v>
      </c>
      <c r="EX133">
        <v>0</v>
      </c>
      <c r="EY133">
        <v>0</v>
      </c>
      <c r="EZ133">
        <v>0</v>
      </c>
      <c r="FA133">
        <v>0</v>
      </c>
      <c r="FB133">
        <v>0</v>
      </c>
      <c r="FC133">
        <v>0</v>
      </c>
      <c r="FD133">
        <v>0</v>
      </c>
      <c r="FE133">
        <v>0</v>
      </c>
      <c r="FF133" s="2">
        <v>2</v>
      </c>
      <c r="FG133" s="1" t="e">
        <v>#NULL!</v>
      </c>
      <c r="FH133" s="1" t="e">
        <v>#NULL!</v>
      </c>
      <c r="FI133" s="1" t="e">
        <v>#NULL!</v>
      </c>
      <c r="FJ133" s="1" t="e">
        <v>#NULL!</v>
      </c>
      <c r="FL133" t="s">
        <v>184</v>
      </c>
      <c r="FM133" s="2">
        <v>2</v>
      </c>
      <c r="FN133" s="2">
        <v>1</v>
      </c>
      <c r="FO133" t="s">
        <v>176</v>
      </c>
      <c r="FP133" t="s">
        <v>176</v>
      </c>
      <c r="FQ133" t="s">
        <v>687</v>
      </c>
      <c r="FR133" t="s">
        <v>175</v>
      </c>
      <c r="FS133" t="s">
        <v>184</v>
      </c>
    </row>
    <row r="134" spans="1:175" x14ac:dyDescent="0.2">
      <c r="A134" s="2">
        <v>5</v>
      </c>
      <c r="B134" s="2">
        <v>3</v>
      </c>
      <c r="C134" s="2">
        <v>1</v>
      </c>
      <c r="D134" s="1" t="e">
        <v>#NULL!</v>
      </c>
      <c r="E134" s="1" t="e">
        <v>#NULL!</v>
      </c>
      <c r="F134" s="1" t="e">
        <v>#NULL!</v>
      </c>
      <c r="G134" s="1" t="e">
        <v>#NULL!</v>
      </c>
      <c r="H134" s="1" t="e">
        <v>#NULL!</v>
      </c>
      <c r="I134" s="1" t="e">
        <v>#NULL!</v>
      </c>
      <c r="J134" s="1" t="e">
        <v>#NULL!</v>
      </c>
      <c r="L134" s="2">
        <v>1</v>
      </c>
      <c r="N134" s="2">
        <v>2</v>
      </c>
      <c r="O134" s="2">
        <v>3</v>
      </c>
      <c r="P134" s="2">
        <v>1</v>
      </c>
      <c r="Q134">
        <v>2002</v>
      </c>
      <c r="R134">
        <v>2004</v>
      </c>
      <c r="S134">
        <v>2016</v>
      </c>
      <c r="T134" s="2">
        <v>7</v>
      </c>
      <c r="U134" s="2">
        <v>0</v>
      </c>
      <c r="V134" s="2">
        <v>5</v>
      </c>
      <c r="W134" s="2">
        <v>0</v>
      </c>
      <c r="Y134" s="2">
        <v>0</v>
      </c>
      <c r="Z134" s="2">
        <v>1</v>
      </c>
      <c r="AA134" s="2">
        <v>3</v>
      </c>
      <c r="AB134" s="2">
        <v>2</v>
      </c>
      <c r="AC134" s="2">
        <v>1</v>
      </c>
      <c r="AD134" s="2">
        <v>4</v>
      </c>
      <c r="AE134" s="2">
        <v>4</v>
      </c>
      <c r="AF134" t="s">
        <v>237</v>
      </c>
      <c r="AG134" t="s">
        <v>237</v>
      </c>
      <c r="AH134" s="1" t="e">
        <v>#NULL!</v>
      </c>
      <c r="AI134" s="1" t="e">
        <v>#NULL!</v>
      </c>
      <c r="AJ134" s="2">
        <v>3</v>
      </c>
      <c r="AK134" s="2">
        <v>4</v>
      </c>
      <c r="AL134" s="2">
        <v>2</v>
      </c>
      <c r="AM134" s="2">
        <v>2</v>
      </c>
      <c r="AN134" s="2">
        <v>3</v>
      </c>
      <c r="AO134" s="2">
        <v>3</v>
      </c>
      <c r="AP134" s="2">
        <v>3</v>
      </c>
      <c r="AQ134" s="2">
        <v>2</v>
      </c>
      <c r="AR134" s="2">
        <v>3</v>
      </c>
      <c r="AS134" s="2">
        <v>3</v>
      </c>
      <c r="AT134" s="2">
        <v>3</v>
      </c>
      <c r="AU134" s="2">
        <v>3</v>
      </c>
      <c r="AV134" s="2">
        <v>3</v>
      </c>
      <c r="AW134" s="2">
        <v>2</v>
      </c>
      <c r="AX134" s="2">
        <v>3</v>
      </c>
      <c r="AY134" s="2">
        <v>2</v>
      </c>
      <c r="AZ134" s="2">
        <v>2</v>
      </c>
      <c r="BA134" s="2">
        <v>2</v>
      </c>
      <c r="BB134" s="2">
        <v>2</v>
      </c>
      <c r="BC134" s="2">
        <v>4</v>
      </c>
      <c r="BD134" s="2">
        <v>5</v>
      </c>
      <c r="BE134" s="2">
        <v>3</v>
      </c>
      <c r="BF134" s="2">
        <v>4</v>
      </c>
      <c r="BG134" s="2">
        <v>2</v>
      </c>
      <c r="BH134" s="2">
        <v>2</v>
      </c>
      <c r="BI134" s="2">
        <v>4</v>
      </c>
      <c r="BJ134" s="2">
        <v>4</v>
      </c>
      <c r="BK134" s="2">
        <v>3</v>
      </c>
      <c r="BL134" s="2">
        <v>2</v>
      </c>
      <c r="BM134" s="2">
        <v>3</v>
      </c>
      <c r="BN134" s="2">
        <v>2</v>
      </c>
      <c r="BO134" s="2">
        <v>3</v>
      </c>
      <c r="BP134" s="2">
        <v>2</v>
      </c>
      <c r="BQ134" s="2">
        <v>4</v>
      </c>
      <c r="BR134" s="2">
        <v>3</v>
      </c>
      <c r="BS134" s="2">
        <v>4</v>
      </c>
      <c r="BT134" s="2">
        <v>0</v>
      </c>
      <c r="BU134" s="2">
        <v>0</v>
      </c>
      <c r="BV134" s="1" t="e">
        <v>#NULL!</v>
      </c>
      <c r="BW134" s="1" t="e">
        <v>#NULL!</v>
      </c>
      <c r="BX134" s="1" t="e">
        <v>#NULL!</v>
      </c>
      <c r="BY134" s="1" t="e">
        <v>#NULL!</v>
      </c>
      <c r="BZ134" s="1" t="e">
        <v>#NULL!</v>
      </c>
      <c r="CA134" s="1" t="e">
        <v>#NULL!</v>
      </c>
      <c r="CB134" s="1" t="e">
        <v>#NULL!</v>
      </c>
      <c r="CC134" s="2">
        <v>0</v>
      </c>
      <c r="CD134" s="2">
        <v>0</v>
      </c>
      <c r="CE134" s="2">
        <v>0</v>
      </c>
      <c r="CF134" s="2">
        <v>0</v>
      </c>
      <c r="CG134" s="2">
        <v>0</v>
      </c>
      <c r="CH134" s="2">
        <v>0</v>
      </c>
      <c r="CI134" s="2">
        <v>0</v>
      </c>
      <c r="CJ134" s="2">
        <v>0</v>
      </c>
      <c r="CK134" s="2">
        <v>3</v>
      </c>
      <c r="CL134" s="2">
        <v>144</v>
      </c>
      <c r="CM134" s="2">
        <v>0</v>
      </c>
      <c r="CN134" s="2">
        <v>0</v>
      </c>
      <c r="CO134">
        <v>2</v>
      </c>
      <c r="CP134">
        <v>0</v>
      </c>
      <c r="CQ134">
        <v>2</v>
      </c>
      <c r="CR134">
        <v>0</v>
      </c>
      <c r="CS134">
        <v>2</v>
      </c>
      <c r="CT134">
        <v>0</v>
      </c>
      <c r="CU134">
        <v>7</v>
      </c>
      <c r="CV134">
        <v>0</v>
      </c>
      <c r="CX134">
        <v>0</v>
      </c>
      <c r="CZ134">
        <v>0</v>
      </c>
      <c r="DA134" t="s">
        <v>329</v>
      </c>
      <c r="DC134" t="s">
        <v>688</v>
      </c>
      <c r="DD134" t="s">
        <v>209</v>
      </c>
      <c r="DF134" t="s">
        <v>175</v>
      </c>
      <c r="DG134" t="s">
        <v>229</v>
      </c>
      <c r="DI134" t="s">
        <v>191</v>
      </c>
      <c r="DJ134" t="s">
        <v>246</v>
      </c>
      <c r="DL134" t="s">
        <v>191</v>
      </c>
      <c r="DS134" s="2">
        <v>3</v>
      </c>
      <c r="DT134" s="2">
        <v>2</v>
      </c>
      <c r="DU134" s="2">
        <v>2</v>
      </c>
      <c r="DV134" s="1" t="e">
        <v>#NULL!</v>
      </c>
      <c r="DW134" s="1" t="e">
        <v>#NULL!</v>
      </c>
      <c r="DX134" s="1" t="e">
        <v>#NULL!</v>
      </c>
      <c r="DY134" s="1" t="e">
        <v>#NULL!</v>
      </c>
      <c r="DZ134" s="1" t="e">
        <v>#NULL!</v>
      </c>
      <c r="EA134" s="1" t="e">
        <v>#NULL!</v>
      </c>
      <c r="EC134" t="s">
        <v>176</v>
      </c>
      <c r="ED134">
        <v>0</v>
      </c>
      <c r="EE134">
        <v>0</v>
      </c>
      <c r="EF134">
        <v>0</v>
      </c>
      <c r="EG134">
        <v>0</v>
      </c>
      <c r="EH134">
        <v>0</v>
      </c>
      <c r="EI134">
        <v>0</v>
      </c>
      <c r="EJ134">
        <v>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EQ134">
        <v>0</v>
      </c>
      <c r="ER134">
        <v>0</v>
      </c>
      <c r="ES134">
        <v>0</v>
      </c>
      <c r="ET134">
        <v>0</v>
      </c>
      <c r="EU134">
        <v>0</v>
      </c>
      <c r="EV134">
        <v>0</v>
      </c>
      <c r="EW134">
        <v>0</v>
      </c>
      <c r="EX134">
        <v>0</v>
      </c>
      <c r="EY134">
        <v>0</v>
      </c>
      <c r="EZ134">
        <v>0</v>
      </c>
      <c r="FA134">
        <v>0</v>
      </c>
      <c r="FB134">
        <v>0</v>
      </c>
      <c r="FC134">
        <v>0</v>
      </c>
      <c r="FD134">
        <v>0</v>
      </c>
      <c r="FE134">
        <v>0</v>
      </c>
      <c r="FF134" s="2">
        <v>1</v>
      </c>
      <c r="FG134" s="1" t="e">
        <v>#NULL!</v>
      </c>
      <c r="FH134" s="1" t="e">
        <v>#NULL!</v>
      </c>
      <c r="FI134" s="1" t="e">
        <v>#NULL!</v>
      </c>
      <c r="FJ134" s="2">
        <v>1</v>
      </c>
      <c r="FK134" t="s">
        <v>689</v>
      </c>
      <c r="FL134" t="s">
        <v>184</v>
      </c>
      <c r="FM134" s="2">
        <v>1</v>
      </c>
      <c r="FN134" s="2">
        <v>1</v>
      </c>
      <c r="FO134" t="s">
        <v>181</v>
      </c>
      <c r="FP134" t="s">
        <v>176</v>
      </c>
      <c r="FQ134" t="s">
        <v>690</v>
      </c>
      <c r="FR134" t="s">
        <v>181</v>
      </c>
      <c r="FS134" t="s">
        <v>181</v>
      </c>
    </row>
    <row r="135" spans="1:175" x14ac:dyDescent="0.2">
      <c r="A135" s="2">
        <v>5</v>
      </c>
      <c r="B135" s="2">
        <v>2</v>
      </c>
      <c r="C135" s="2">
        <v>1</v>
      </c>
      <c r="D135" s="1" t="e">
        <v>#NULL!</v>
      </c>
      <c r="E135" s="1" t="e">
        <v>#NULL!</v>
      </c>
      <c r="F135" s="1" t="e">
        <v>#NULL!</v>
      </c>
      <c r="G135" s="1" t="e">
        <v>#NULL!</v>
      </c>
      <c r="H135" s="1" t="e">
        <v>#NULL!</v>
      </c>
      <c r="I135" s="1" t="e">
        <v>#NULL!</v>
      </c>
      <c r="J135" s="1" t="e">
        <v>#NULL!</v>
      </c>
      <c r="L135" s="2">
        <v>0</v>
      </c>
      <c r="M135" t="s">
        <v>691</v>
      </c>
      <c r="N135" s="2">
        <v>2</v>
      </c>
      <c r="O135" s="2">
        <v>2</v>
      </c>
      <c r="P135" s="2">
        <v>1</v>
      </c>
      <c r="Q135">
        <v>2008</v>
      </c>
      <c r="R135">
        <v>2008</v>
      </c>
      <c r="S135">
        <v>2009</v>
      </c>
      <c r="T135" s="2">
        <v>1</v>
      </c>
      <c r="U135" s="2">
        <v>0</v>
      </c>
      <c r="V135" s="2">
        <v>4</v>
      </c>
      <c r="W135" s="2">
        <v>0</v>
      </c>
      <c r="Y135" s="2">
        <v>0</v>
      </c>
      <c r="Z135" s="2">
        <v>1</v>
      </c>
      <c r="AA135" s="2">
        <v>3</v>
      </c>
      <c r="AB135" s="2">
        <v>2</v>
      </c>
      <c r="AC135" s="1" t="e">
        <v>#NULL!</v>
      </c>
      <c r="AD135" s="2">
        <v>3</v>
      </c>
      <c r="AE135" s="2">
        <v>3</v>
      </c>
      <c r="AF135" t="s">
        <v>187</v>
      </c>
      <c r="AG135" t="s">
        <v>191</v>
      </c>
      <c r="AH135" s="2">
        <v>1</v>
      </c>
      <c r="AI135" s="2">
        <v>1</v>
      </c>
      <c r="AJ135" s="2">
        <v>2</v>
      </c>
      <c r="AK135" s="2">
        <v>1</v>
      </c>
      <c r="AL135" s="2">
        <v>2</v>
      </c>
      <c r="AM135" s="2">
        <v>3</v>
      </c>
      <c r="AN135" s="2">
        <v>3</v>
      </c>
      <c r="AO135" s="2">
        <v>3</v>
      </c>
      <c r="AP135" s="2">
        <v>3</v>
      </c>
      <c r="AQ135" s="2">
        <v>3</v>
      </c>
      <c r="AR135" s="2">
        <v>3</v>
      </c>
      <c r="AS135" s="2">
        <v>3</v>
      </c>
      <c r="AT135" s="2">
        <v>3</v>
      </c>
      <c r="AU135" s="2">
        <v>3</v>
      </c>
      <c r="AV135" s="2">
        <v>3</v>
      </c>
      <c r="AW135" s="2">
        <v>4</v>
      </c>
      <c r="AX135" s="2">
        <v>3</v>
      </c>
      <c r="AY135" s="2">
        <v>4</v>
      </c>
      <c r="AZ135" s="2">
        <v>4</v>
      </c>
      <c r="BA135" s="2">
        <v>4</v>
      </c>
      <c r="BB135" s="2">
        <v>4</v>
      </c>
      <c r="BC135" s="2">
        <v>3</v>
      </c>
      <c r="BD135" s="2">
        <v>5</v>
      </c>
      <c r="BE135" s="2">
        <v>4</v>
      </c>
      <c r="BF135" s="2">
        <v>2</v>
      </c>
      <c r="BG135" s="2">
        <v>4</v>
      </c>
      <c r="BH135" s="2">
        <v>3</v>
      </c>
      <c r="BI135" s="2">
        <v>2</v>
      </c>
      <c r="BJ135" s="2">
        <v>3</v>
      </c>
      <c r="BK135" s="2">
        <v>3</v>
      </c>
      <c r="BL135" s="2">
        <v>1</v>
      </c>
      <c r="BM135" s="2">
        <v>2</v>
      </c>
      <c r="BN135" s="2">
        <v>1</v>
      </c>
      <c r="BO135" s="2">
        <v>3</v>
      </c>
      <c r="BP135" s="2">
        <v>1</v>
      </c>
      <c r="BQ135" s="2">
        <v>5</v>
      </c>
      <c r="BR135" s="2">
        <v>1</v>
      </c>
      <c r="BS135" s="2">
        <v>5</v>
      </c>
      <c r="BT135" s="2">
        <v>5</v>
      </c>
      <c r="BU135" s="2">
        <v>0</v>
      </c>
      <c r="BV135" s="2">
        <v>5</v>
      </c>
      <c r="BW135" s="2">
        <v>0</v>
      </c>
      <c r="BX135" s="2">
        <v>0</v>
      </c>
      <c r="BY135" s="2">
        <v>0</v>
      </c>
      <c r="BZ135" s="2">
        <v>0</v>
      </c>
      <c r="CA135" s="2">
        <v>0</v>
      </c>
      <c r="CB135" s="2">
        <v>0</v>
      </c>
      <c r="CC135" s="2">
        <v>0</v>
      </c>
      <c r="CD135" s="2">
        <v>0</v>
      </c>
      <c r="CE135" s="2">
        <v>0</v>
      </c>
      <c r="CF135" s="2">
        <v>0</v>
      </c>
      <c r="CG135" s="2">
        <v>0</v>
      </c>
      <c r="CH135" s="2">
        <v>0</v>
      </c>
      <c r="CI135" s="2">
        <v>0</v>
      </c>
      <c r="CJ135" s="2">
        <v>0</v>
      </c>
      <c r="CK135" s="2">
        <v>0</v>
      </c>
      <c r="CL135" s="2">
        <v>108</v>
      </c>
      <c r="CM135" s="2">
        <v>1</v>
      </c>
      <c r="CN135" s="2">
        <v>0</v>
      </c>
      <c r="CP135">
        <v>0</v>
      </c>
      <c r="CR135">
        <v>0</v>
      </c>
      <c r="CT135">
        <v>0</v>
      </c>
      <c r="CV135">
        <v>0</v>
      </c>
      <c r="CX135">
        <v>0</v>
      </c>
      <c r="CZ135">
        <v>0</v>
      </c>
      <c r="DS135" s="2">
        <v>2</v>
      </c>
      <c r="DT135" s="1" t="e">
        <v>#NULL!</v>
      </c>
      <c r="DU135" s="1" t="e">
        <v>#NULL!</v>
      </c>
      <c r="DV135" s="1" t="e">
        <v>#NULL!</v>
      </c>
      <c r="DW135" s="1" t="e">
        <v>#NULL!</v>
      </c>
      <c r="DX135" s="1" t="e">
        <v>#NULL!</v>
      </c>
      <c r="DY135" s="1" t="e">
        <v>#NULL!</v>
      </c>
      <c r="DZ135" s="2">
        <v>4</v>
      </c>
      <c r="EA135" s="1" t="e">
        <v>#NULL!</v>
      </c>
      <c r="EC135" t="s">
        <v>175</v>
      </c>
      <c r="ED135">
        <v>14508</v>
      </c>
      <c r="EE135">
        <v>0</v>
      </c>
      <c r="EF135">
        <v>0</v>
      </c>
      <c r="EG135">
        <v>0</v>
      </c>
      <c r="EH135">
        <v>0</v>
      </c>
      <c r="EI135">
        <v>0</v>
      </c>
      <c r="EJ135">
        <v>0</v>
      </c>
      <c r="EK135">
        <v>0</v>
      </c>
      <c r="EL135">
        <v>0</v>
      </c>
      <c r="EM135">
        <v>0</v>
      </c>
      <c r="EN135">
        <v>0</v>
      </c>
      <c r="EO135">
        <v>0</v>
      </c>
      <c r="EP135">
        <v>0</v>
      </c>
      <c r="EQ135">
        <v>0</v>
      </c>
      <c r="ER135">
        <v>0</v>
      </c>
      <c r="ES135">
        <v>0</v>
      </c>
      <c r="ET135">
        <v>0</v>
      </c>
      <c r="EU135">
        <v>0</v>
      </c>
      <c r="EV135">
        <v>0</v>
      </c>
      <c r="EW135">
        <v>0</v>
      </c>
      <c r="EX135">
        <v>0</v>
      </c>
      <c r="EY135">
        <v>0</v>
      </c>
      <c r="EZ135">
        <v>0</v>
      </c>
      <c r="FA135">
        <v>0</v>
      </c>
      <c r="FB135">
        <v>0</v>
      </c>
      <c r="FC135">
        <v>0</v>
      </c>
      <c r="FD135">
        <v>0</v>
      </c>
      <c r="FE135">
        <v>0</v>
      </c>
      <c r="FF135" s="2">
        <v>1</v>
      </c>
      <c r="FG135" s="2">
        <v>1</v>
      </c>
      <c r="FH135" s="1" t="e">
        <v>#NULL!</v>
      </c>
      <c r="FI135" s="2">
        <v>1</v>
      </c>
      <c r="FJ135" s="1" t="e">
        <v>#NULL!</v>
      </c>
      <c r="FL135" t="s">
        <v>389</v>
      </c>
      <c r="FM135" s="2">
        <v>1</v>
      </c>
      <c r="FN135" s="2">
        <v>1</v>
      </c>
      <c r="FO135" t="s">
        <v>176</v>
      </c>
      <c r="FP135" t="s">
        <v>176</v>
      </c>
      <c r="FQ135" t="s">
        <v>176</v>
      </c>
    </row>
    <row r="136" spans="1:175" x14ac:dyDescent="0.2">
      <c r="A136" s="2">
        <v>5</v>
      </c>
      <c r="B136" s="2">
        <v>2</v>
      </c>
      <c r="C136" s="2">
        <v>1</v>
      </c>
      <c r="D136" s="1" t="e">
        <v>#NULL!</v>
      </c>
      <c r="E136" s="1" t="e">
        <v>#NULL!</v>
      </c>
      <c r="F136" s="1" t="e">
        <v>#NULL!</v>
      </c>
      <c r="G136" s="1" t="e">
        <v>#NULL!</v>
      </c>
      <c r="H136" s="1" t="e">
        <v>#NULL!</v>
      </c>
      <c r="I136" s="1" t="e">
        <v>#NULL!</v>
      </c>
      <c r="J136" s="1" t="e">
        <v>#NULL!</v>
      </c>
      <c r="L136" s="2">
        <v>1</v>
      </c>
      <c r="N136" s="2">
        <v>1</v>
      </c>
      <c r="O136" s="2">
        <v>1</v>
      </c>
      <c r="P136" s="2">
        <v>1</v>
      </c>
      <c r="Q136">
        <v>2002</v>
      </c>
      <c r="R136">
        <v>2007</v>
      </c>
      <c r="S136">
        <v>2012</v>
      </c>
      <c r="T136" s="2">
        <v>3</v>
      </c>
      <c r="U136" s="2">
        <v>3</v>
      </c>
      <c r="V136" s="2">
        <v>3</v>
      </c>
      <c r="W136" s="2">
        <v>0</v>
      </c>
      <c r="Y136" s="2">
        <v>0</v>
      </c>
      <c r="Z136" s="2">
        <v>1</v>
      </c>
      <c r="AA136" s="2">
        <v>2</v>
      </c>
      <c r="AB136" s="2">
        <v>1</v>
      </c>
      <c r="AC136" s="2">
        <v>2</v>
      </c>
      <c r="AD136" s="2">
        <v>1</v>
      </c>
      <c r="AE136" s="2">
        <v>1</v>
      </c>
      <c r="AF136" t="s">
        <v>175</v>
      </c>
      <c r="AG136" t="s">
        <v>175</v>
      </c>
      <c r="AH136" s="2">
        <v>2</v>
      </c>
      <c r="AI136" s="2">
        <v>1</v>
      </c>
      <c r="AJ136" s="2">
        <v>3</v>
      </c>
      <c r="AK136" s="2">
        <v>3</v>
      </c>
      <c r="AL136" s="2">
        <v>3</v>
      </c>
      <c r="AM136" s="2">
        <v>3</v>
      </c>
      <c r="AN136" s="2">
        <v>3</v>
      </c>
      <c r="AO136" s="2">
        <v>3</v>
      </c>
      <c r="AP136" s="1" t="e">
        <v>#NULL!</v>
      </c>
      <c r="AQ136" s="2">
        <v>3</v>
      </c>
      <c r="AR136" s="2">
        <v>3</v>
      </c>
      <c r="AS136" s="2">
        <v>3</v>
      </c>
      <c r="AT136" s="2">
        <v>3</v>
      </c>
      <c r="AU136" s="2">
        <v>3</v>
      </c>
      <c r="AV136" s="2">
        <v>5</v>
      </c>
      <c r="AW136" s="2">
        <v>5</v>
      </c>
      <c r="AX136" s="2">
        <v>5</v>
      </c>
      <c r="AY136" s="2">
        <v>5</v>
      </c>
      <c r="AZ136" s="2">
        <v>5</v>
      </c>
      <c r="BA136" s="2">
        <v>5</v>
      </c>
      <c r="BB136" s="2">
        <v>5</v>
      </c>
      <c r="BC136" s="2">
        <v>1</v>
      </c>
      <c r="BD136" s="2">
        <v>2</v>
      </c>
      <c r="BE136" s="2">
        <v>1</v>
      </c>
      <c r="BF136" s="2">
        <v>2</v>
      </c>
      <c r="BG136" s="2">
        <v>4</v>
      </c>
      <c r="BH136" s="2">
        <v>5</v>
      </c>
      <c r="BI136" s="2">
        <v>3</v>
      </c>
      <c r="BJ136" s="2">
        <v>3</v>
      </c>
      <c r="BK136" s="2">
        <v>4</v>
      </c>
      <c r="BL136" s="2">
        <v>3</v>
      </c>
      <c r="BM136" s="2">
        <v>2</v>
      </c>
      <c r="BN136" s="2">
        <v>2</v>
      </c>
      <c r="BO136" s="2">
        <v>5</v>
      </c>
      <c r="BP136" s="2">
        <v>2</v>
      </c>
      <c r="BQ136" s="2">
        <v>3</v>
      </c>
      <c r="BR136" s="2">
        <v>3</v>
      </c>
      <c r="BS136" s="2">
        <v>3</v>
      </c>
      <c r="BT136" s="2">
        <v>1</v>
      </c>
      <c r="BU136" s="2">
        <v>0</v>
      </c>
      <c r="BV136" s="2">
        <v>1</v>
      </c>
      <c r="BW136" s="2">
        <v>0</v>
      </c>
      <c r="BX136" s="2">
        <v>0</v>
      </c>
      <c r="BY136" s="2">
        <v>0</v>
      </c>
      <c r="BZ136" s="2">
        <v>0</v>
      </c>
      <c r="CA136" s="2">
        <v>0</v>
      </c>
      <c r="CB136" s="2">
        <v>0</v>
      </c>
      <c r="CC136" s="2">
        <v>0</v>
      </c>
      <c r="CD136" s="2">
        <v>0</v>
      </c>
      <c r="CE136" s="2">
        <v>0</v>
      </c>
      <c r="CF136" s="2">
        <v>0</v>
      </c>
      <c r="CG136" s="2">
        <v>0</v>
      </c>
      <c r="CH136" s="2">
        <v>0</v>
      </c>
      <c r="CI136" s="2">
        <v>0</v>
      </c>
      <c r="CJ136" s="2">
        <v>0</v>
      </c>
      <c r="CK136" s="2">
        <v>0</v>
      </c>
      <c r="CL136" s="2">
        <v>0</v>
      </c>
      <c r="CM136" s="2">
        <v>0</v>
      </c>
      <c r="CN136" s="2">
        <v>0</v>
      </c>
      <c r="CP136">
        <v>0</v>
      </c>
      <c r="CR136">
        <v>0</v>
      </c>
      <c r="CT136">
        <v>0</v>
      </c>
      <c r="CV136">
        <v>0</v>
      </c>
      <c r="CX136">
        <v>0</v>
      </c>
      <c r="CZ136">
        <v>0</v>
      </c>
      <c r="DS136" s="2">
        <v>1</v>
      </c>
      <c r="DT136" s="2">
        <v>1</v>
      </c>
      <c r="DU136" s="2">
        <v>1</v>
      </c>
      <c r="DV136" s="2">
        <v>1</v>
      </c>
      <c r="DW136" s="2">
        <v>1</v>
      </c>
      <c r="DX136" s="2">
        <v>1</v>
      </c>
      <c r="DY136" s="2">
        <v>1</v>
      </c>
      <c r="DZ136" s="2">
        <v>1</v>
      </c>
      <c r="EA136" s="2">
        <v>1</v>
      </c>
      <c r="EC136" t="s">
        <v>176</v>
      </c>
      <c r="ED136">
        <v>0</v>
      </c>
      <c r="EE136">
        <v>0</v>
      </c>
      <c r="EF136">
        <v>0</v>
      </c>
      <c r="EG136">
        <v>0</v>
      </c>
      <c r="EH136">
        <v>0</v>
      </c>
      <c r="EI136">
        <v>0</v>
      </c>
      <c r="EJ136">
        <v>0</v>
      </c>
      <c r="EK136">
        <v>0</v>
      </c>
      <c r="EL136">
        <v>0</v>
      </c>
      <c r="EM136">
        <v>0</v>
      </c>
      <c r="EN136">
        <v>0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U136">
        <v>0</v>
      </c>
      <c r="EV136">
        <v>0</v>
      </c>
      <c r="EW136">
        <v>0</v>
      </c>
      <c r="EX136">
        <v>0</v>
      </c>
      <c r="EY136">
        <v>0</v>
      </c>
      <c r="EZ136">
        <v>0</v>
      </c>
      <c r="FA136">
        <v>0</v>
      </c>
      <c r="FB136">
        <v>0</v>
      </c>
      <c r="FC136">
        <v>0</v>
      </c>
      <c r="FD136">
        <v>0</v>
      </c>
      <c r="FE136">
        <v>0</v>
      </c>
      <c r="FF136" s="2">
        <v>1</v>
      </c>
      <c r="FG136" s="1" t="e">
        <v>#NULL!</v>
      </c>
      <c r="FH136" s="1" t="e">
        <v>#NULL!</v>
      </c>
      <c r="FI136" s="1" t="e">
        <v>#NULL!</v>
      </c>
      <c r="FJ136" s="2">
        <v>1</v>
      </c>
      <c r="FK136" t="s">
        <v>692</v>
      </c>
      <c r="FL136" t="s">
        <v>179</v>
      </c>
      <c r="FM136" s="2">
        <v>1</v>
      </c>
      <c r="FN136" s="2">
        <v>1</v>
      </c>
      <c r="FO136" t="s">
        <v>176</v>
      </c>
      <c r="FP136" t="s">
        <v>176</v>
      </c>
      <c r="FQ136" t="s">
        <v>187</v>
      </c>
      <c r="FR136" t="s">
        <v>176</v>
      </c>
      <c r="FS136" t="s">
        <v>176</v>
      </c>
    </row>
    <row r="137" spans="1:175" x14ac:dyDescent="0.2">
      <c r="A137" s="2">
        <v>5</v>
      </c>
      <c r="B137" s="2">
        <v>1</v>
      </c>
      <c r="C137" s="2">
        <v>1</v>
      </c>
      <c r="D137" s="1" t="e">
        <v>#NULL!</v>
      </c>
      <c r="E137" s="1" t="e">
        <v>#NULL!</v>
      </c>
      <c r="F137" s="1" t="e">
        <v>#NULL!</v>
      </c>
      <c r="G137" s="1" t="e">
        <v>#NULL!</v>
      </c>
      <c r="H137" s="1" t="e">
        <v>#NULL!</v>
      </c>
      <c r="I137" s="1" t="e">
        <v>#NULL!</v>
      </c>
      <c r="J137" s="1" t="e">
        <v>#NULL!</v>
      </c>
      <c r="L137" s="2">
        <v>1</v>
      </c>
      <c r="N137" s="2">
        <v>2</v>
      </c>
      <c r="O137" s="2">
        <v>2</v>
      </c>
      <c r="P137" s="2">
        <v>1</v>
      </c>
      <c r="Q137">
        <v>2009</v>
      </c>
      <c r="R137">
        <v>2009</v>
      </c>
      <c r="S137">
        <v>2011</v>
      </c>
      <c r="T137" s="2">
        <v>8</v>
      </c>
      <c r="U137" s="2">
        <v>0</v>
      </c>
      <c r="V137" s="2">
        <v>1</v>
      </c>
      <c r="W137" s="2">
        <v>0</v>
      </c>
      <c r="Y137" s="2">
        <v>0</v>
      </c>
      <c r="Z137" s="2">
        <v>1</v>
      </c>
      <c r="AA137" s="2">
        <v>3</v>
      </c>
      <c r="AB137" s="2">
        <v>2</v>
      </c>
      <c r="AC137" s="2">
        <v>1</v>
      </c>
      <c r="AD137" s="2">
        <v>4</v>
      </c>
      <c r="AE137" s="2">
        <v>4</v>
      </c>
      <c r="AF137" t="s">
        <v>178</v>
      </c>
      <c r="AG137" t="s">
        <v>178</v>
      </c>
      <c r="AH137" s="1" t="e">
        <v>#NULL!</v>
      </c>
      <c r="AI137" s="1" t="e">
        <v>#NULL!</v>
      </c>
      <c r="AJ137" s="2">
        <v>3</v>
      </c>
      <c r="AK137" s="2">
        <v>4</v>
      </c>
      <c r="AL137" s="2">
        <v>2</v>
      </c>
      <c r="AM137" s="2">
        <v>2</v>
      </c>
      <c r="AN137" s="2">
        <v>3</v>
      </c>
      <c r="AO137" s="2">
        <v>2</v>
      </c>
      <c r="AP137" s="2">
        <v>3</v>
      </c>
      <c r="AQ137" s="2">
        <v>2</v>
      </c>
      <c r="AR137" s="2">
        <v>3</v>
      </c>
      <c r="AS137" s="2">
        <v>2</v>
      </c>
      <c r="AT137" s="2">
        <v>3</v>
      </c>
      <c r="AU137" s="2">
        <v>3</v>
      </c>
      <c r="AV137" s="2">
        <v>3</v>
      </c>
      <c r="AW137" s="2">
        <v>2</v>
      </c>
      <c r="AX137" s="2">
        <v>3</v>
      </c>
      <c r="AY137" s="2">
        <v>3</v>
      </c>
      <c r="AZ137" s="2">
        <v>4</v>
      </c>
      <c r="BA137" s="2">
        <v>4</v>
      </c>
      <c r="BB137" s="2">
        <v>4</v>
      </c>
      <c r="BC137" s="2">
        <v>4</v>
      </c>
      <c r="BD137" s="2">
        <v>5</v>
      </c>
      <c r="BE137" s="2">
        <v>4</v>
      </c>
      <c r="BF137" s="2">
        <v>3</v>
      </c>
      <c r="BG137" s="2">
        <v>4</v>
      </c>
      <c r="BH137" s="2">
        <v>5</v>
      </c>
      <c r="BI137" s="2">
        <v>4</v>
      </c>
      <c r="BJ137" s="2">
        <v>3</v>
      </c>
      <c r="BK137" s="2">
        <v>5</v>
      </c>
      <c r="BL137" s="2">
        <v>3</v>
      </c>
      <c r="BM137" s="2">
        <v>2</v>
      </c>
      <c r="BN137" s="2">
        <v>2</v>
      </c>
      <c r="BO137" s="2">
        <v>3</v>
      </c>
      <c r="BP137" s="2">
        <v>2</v>
      </c>
      <c r="BQ137" s="2">
        <v>4</v>
      </c>
      <c r="BR137" s="2">
        <v>4</v>
      </c>
      <c r="BS137" s="2">
        <v>3</v>
      </c>
      <c r="BT137" s="2">
        <v>2</v>
      </c>
      <c r="BU137" s="2">
        <v>0</v>
      </c>
      <c r="BV137" s="2">
        <v>2</v>
      </c>
      <c r="BW137" s="1" t="e">
        <v>#NULL!</v>
      </c>
      <c r="BX137" s="1" t="e">
        <v>#NULL!</v>
      </c>
      <c r="BY137" s="1" t="e">
        <v>#NULL!</v>
      </c>
      <c r="BZ137" s="1" t="e">
        <v>#NULL!</v>
      </c>
      <c r="CA137" s="1" t="e">
        <v>#NULL!</v>
      </c>
      <c r="CB137" s="1" t="e">
        <v>#NULL!</v>
      </c>
      <c r="CC137" s="2">
        <v>0</v>
      </c>
      <c r="CD137" s="1" t="e">
        <v>#NULL!</v>
      </c>
      <c r="CE137" s="1" t="e">
        <v>#NULL!</v>
      </c>
      <c r="CF137" s="1" t="e">
        <v>#NULL!</v>
      </c>
      <c r="CG137" s="1" t="e">
        <v>#NULL!</v>
      </c>
      <c r="CH137" s="1" t="e">
        <v>#NULL!</v>
      </c>
      <c r="CI137" s="1" t="e">
        <v>#NULL!</v>
      </c>
      <c r="CJ137" s="1" t="e">
        <v>#NULL!</v>
      </c>
      <c r="CK137" s="1" t="e">
        <v>#NULL!</v>
      </c>
      <c r="CL137" s="2">
        <v>250</v>
      </c>
      <c r="CM137" s="1" t="e">
        <v>#NULL!</v>
      </c>
      <c r="CN137" s="1" t="e">
        <v>#NULL!</v>
      </c>
      <c r="CO137">
        <v>2</v>
      </c>
      <c r="CP137">
        <v>20</v>
      </c>
      <c r="CQ137">
        <v>2</v>
      </c>
      <c r="CR137">
        <v>20</v>
      </c>
      <c r="CT137">
        <v>0</v>
      </c>
      <c r="CV137">
        <v>0</v>
      </c>
      <c r="CX137">
        <v>0</v>
      </c>
      <c r="CZ137">
        <v>0</v>
      </c>
      <c r="DA137" t="s">
        <v>693</v>
      </c>
      <c r="DB137" t="s">
        <v>452</v>
      </c>
      <c r="DC137" t="s">
        <v>196</v>
      </c>
      <c r="DD137" t="s">
        <v>694</v>
      </c>
      <c r="DE137" t="s">
        <v>452</v>
      </c>
      <c r="DF137" t="s">
        <v>196</v>
      </c>
      <c r="DG137" t="s">
        <v>231</v>
      </c>
      <c r="DH137" t="s">
        <v>695</v>
      </c>
      <c r="DI137" t="s">
        <v>237</v>
      </c>
      <c r="DJ137" t="s">
        <v>696</v>
      </c>
      <c r="DK137" t="s">
        <v>697</v>
      </c>
      <c r="DL137" t="s">
        <v>224</v>
      </c>
      <c r="DS137" s="1" t="e">
        <v>#NULL!</v>
      </c>
      <c r="DT137" s="1" t="e">
        <v>#NULL!</v>
      </c>
      <c r="DU137" s="1" t="e">
        <v>#NULL!</v>
      </c>
      <c r="DV137" s="1" t="e">
        <v>#NULL!</v>
      </c>
      <c r="DW137" s="1" t="e">
        <v>#NULL!</v>
      </c>
      <c r="DX137" s="1" t="e">
        <v>#NULL!</v>
      </c>
      <c r="DY137" s="1" t="e">
        <v>#NULL!</v>
      </c>
      <c r="DZ137" s="2">
        <v>4</v>
      </c>
      <c r="EA137" s="1" t="e">
        <v>#NULL!</v>
      </c>
      <c r="EC137" t="s">
        <v>175</v>
      </c>
      <c r="ED137">
        <v>1200</v>
      </c>
      <c r="EE137">
        <v>0</v>
      </c>
      <c r="EF137">
        <v>0</v>
      </c>
      <c r="EG137">
        <v>0</v>
      </c>
      <c r="EH137">
        <v>0</v>
      </c>
      <c r="EI137">
        <v>0</v>
      </c>
      <c r="EJ137">
        <v>0</v>
      </c>
      <c r="EK137">
        <v>0</v>
      </c>
      <c r="EL137">
        <v>0</v>
      </c>
      <c r="EM137">
        <v>0</v>
      </c>
      <c r="EN137">
        <v>0</v>
      </c>
      <c r="EO137">
        <v>0</v>
      </c>
      <c r="EP137">
        <v>0</v>
      </c>
      <c r="EQ137">
        <v>0</v>
      </c>
      <c r="ER137">
        <v>0</v>
      </c>
      <c r="ES137">
        <v>0</v>
      </c>
      <c r="ET137">
        <v>0</v>
      </c>
      <c r="EU137">
        <v>0</v>
      </c>
      <c r="EV137">
        <v>0</v>
      </c>
      <c r="EW137">
        <v>0</v>
      </c>
      <c r="EX137">
        <v>0</v>
      </c>
      <c r="EY137">
        <v>0</v>
      </c>
      <c r="EZ137">
        <v>0</v>
      </c>
      <c r="FA137">
        <v>0</v>
      </c>
      <c r="FB137">
        <v>0</v>
      </c>
      <c r="FC137">
        <v>0</v>
      </c>
      <c r="FD137">
        <v>0</v>
      </c>
      <c r="FE137">
        <v>0</v>
      </c>
      <c r="FF137" s="2">
        <v>1</v>
      </c>
      <c r="FG137" s="1" t="e">
        <v>#NULL!</v>
      </c>
      <c r="FH137" s="1" t="e">
        <v>#NULL!</v>
      </c>
      <c r="FI137" s="2">
        <v>1</v>
      </c>
      <c r="FJ137" s="1" t="e">
        <v>#NULL!</v>
      </c>
      <c r="FL137" t="s">
        <v>175</v>
      </c>
      <c r="FM137" s="2">
        <v>1</v>
      </c>
      <c r="FN137" s="2">
        <v>1</v>
      </c>
      <c r="FO137" t="s">
        <v>176</v>
      </c>
      <c r="FP137" t="s">
        <v>176</v>
      </c>
      <c r="FQ137" t="s">
        <v>193</v>
      </c>
      <c r="FR137" t="s">
        <v>176</v>
      </c>
      <c r="FS137" t="s">
        <v>176</v>
      </c>
    </row>
    <row r="138" spans="1:175" x14ac:dyDescent="0.2">
      <c r="A138" s="2">
        <v>5</v>
      </c>
      <c r="B138" s="2">
        <v>2</v>
      </c>
      <c r="C138" s="2">
        <v>1</v>
      </c>
      <c r="D138" s="1" t="e">
        <v>#NULL!</v>
      </c>
      <c r="E138" s="1" t="e">
        <v>#NULL!</v>
      </c>
      <c r="F138" s="1" t="e">
        <v>#NULL!</v>
      </c>
      <c r="G138" s="1" t="e">
        <v>#NULL!</v>
      </c>
      <c r="H138" s="1" t="e">
        <v>#NULL!</v>
      </c>
      <c r="I138" s="1" t="e">
        <v>#NULL!</v>
      </c>
      <c r="J138" s="1" t="e">
        <v>#NULL!</v>
      </c>
      <c r="L138" s="2">
        <v>1</v>
      </c>
      <c r="N138" s="2">
        <v>2</v>
      </c>
      <c r="O138" s="2">
        <v>2</v>
      </c>
      <c r="P138" s="2">
        <v>1</v>
      </c>
      <c r="Q138">
        <v>2003</v>
      </c>
      <c r="R138">
        <v>2005</v>
      </c>
      <c r="S138">
        <v>2008</v>
      </c>
      <c r="T138" s="2">
        <v>4</v>
      </c>
      <c r="U138" s="2">
        <v>0</v>
      </c>
      <c r="V138" s="2">
        <v>3</v>
      </c>
      <c r="W138" s="2">
        <v>0</v>
      </c>
      <c r="Y138" s="2">
        <v>0</v>
      </c>
      <c r="Z138" s="2">
        <v>1</v>
      </c>
      <c r="AA138" s="2">
        <v>3</v>
      </c>
      <c r="AB138" s="2">
        <v>1</v>
      </c>
      <c r="AC138" s="2">
        <v>1</v>
      </c>
      <c r="AD138" s="2">
        <v>3</v>
      </c>
      <c r="AE138" s="2">
        <v>3</v>
      </c>
      <c r="AF138" t="s">
        <v>181</v>
      </c>
      <c r="AG138" t="s">
        <v>205</v>
      </c>
      <c r="AH138" s="2">
        <v>2</v>
      </c>
      <c r="AI138" s="2">
        <v>1</v>
      </c>
      <c r="AJ138" s="2">
        <v>3</v>
      </c>
      <c r="AK138" s="2">
        <v>3</v>
      </c>
      <c r="AL138" s="2">
        <v>3</v>
      </c>
      <c r="AM138" s="2">
        <v>3</v>
      </c>
      <c r="AN138" s="2">
        <v>3</v>
      </c>
      <c r="AO138" s="2">
        <v>3</v>
      </c>
      <c r="AP138" s="2">
        <v>3</v>
      </c>
      <c r="AQ138" s="2">
        <v>3</v>
      </c>
      <c r="AR138" s="2">
        <v>3</v>
      </c>
      <c r="AS138" s="2">
        <v>3</v>
      </c>
      <c r="AT138" s="2">
        <v>3</v>
      </c>
      <c r="AU138" s="2">
        <v>3</v>
      </c>
      <c r="AV138" s="2">
        <v>4</v>
      </c>
      <c r="AW138" s="2">
        <v>4</v>
      </c>
      <c r="AX138" s="2">
        <v>4</v>
      </c>
      <c r="AY138" s="2">
        <v>4</v>
      </c>
      <c r="AZ138" s="2">
        <v>3</v>
      </c>
      <c r="BA138" s="2">
        <v>3</v>
      </c>
      <c r="BB138" s="2">
        <v>3</v>
      </c>
      <c r="BC138" s="2">
        <v>2</v>
      </c>
      <c r="BD138" s="2">
        <v>3</v>
      </c>
      <c r="BE138" s="2">
        <v>2</v>
      </c>
      <c r="BF138" s="2">
        <v>3</v>
      </c>
      <c r="BG138" s="2">
        <v>4</v>
      </c>
      <c r="BH138" s="2">
        <v>4</v>
      </c>
      <c r="BI138" s="2">
        <v>4</v>
      </c>
      <c r="BJ138" s="2">
        <v>3</v>
      </c>
      <c r="BK138" s="2">
        <v>3</v>
      </c>
      <c r="BL138" s="2">
        <v>2</v>
      </c>
      <c r="BM138" s="2">
        <v>3</v>
      </c>
      <c r="BN138" s="2">
        <v>2</v>
      </c>
      <c r="BO138" s="2">
        <v>4</v>
      </c>
      <c r="BP138" s="2">
        <v>4</v>
      </c>
      <c r="BQ138" s="2">
        <v>2</v>
      </c>
      <c r="BR138" s="2">
        <v>4</v>
      </c>
      <c r="BS138" s="2">
        <v>3</v>
      </c>
      <c r="BT138" s="2">
        <v>2</v>
      </c>
      <c r="BU138" s="2">
        <v>0</v>
      </c>
      <c r="BV138" s="2">
        <v>2</v>
      </c>
      <c r="BW138" s="2">
        <v>0</v>
      </c>
      <c r="BX138" s="2">
        <v>0</v>
      </c>
      <c r="BY138" s="2">
        <v>0</v>
      </c>
      <c r="BZ138" s="2">
        <v>0</v>
      </c>
      <c r="CA138" s="2">
        <v>0</v>
      </c>
      <c r="CB138" s="2">
        <v>0</v>
      </c>
      <c r="CC138" s="2">
        <v>0</v>
      </c>
      <c r="CD138" s="2">
        <v>0</v>
      </c>
      <c r="CE138" s="2">
        <v>0</v>
      </c>
      <c r="CF138" s="2">
        <v>0</v>
      </c>
      <c r="CG138" s="2">
        <v>0</v>
      </c>
      <c r="CH138" s="2">
        <v>0</v>
      </c>
      <c r="CI138" s="2">
        <v>0</v>
      </c>
      <c r="CJ138" s="2">
        <v>0</v>
      </c>
      <c r="CK138" s="2">
        <v>2</v>
      </c>
      <c r="CL138" s="2">
        <v>144</v>
      </c>
      <c r="CM138" s="2">
        <v>0</v>
      </c>
      <c r="CN138" s="2">
        <v>0</v>
      </c>
      <c r="CO138">
        <v>5</v>
      </c>
      <c r="CP138">
        <v>15</v>
      </c>
      <c r="CQ138">
        <v>2</v>
      </c>
      <c r="CR138">
        <v>20</v>
      </c>
      <c r="CT138">
        <v>0</v>
      </c>
      <c r="CV138">
        <v>0</v>
      </c>
      <c r="CX138">
        <v>0</v>
      </c>
      <c r="CZ138">
        <v>0</v>
      </c>
      <c r="DA138" t="s">
        <v>246</v>
      </c>
      <c r="DB138" t="s">
        <v>698</v>
      </c>
      <c r="DC138" t="s">
        <v>237</v>
      </c>
      <c r="DD138" t="s">
        <v>188</v>
      </c>
      <c r="DE138" t="s">
        <v>698</v>
      </c>
      <c r="DF138" t="s">
        <v>227</v>
      </c>
      <c r="DG138" t="s">
        <v>699</v>
      </c>
      <c r="DH138" t="s">
        <v>700</v>
      </c>
      <c r="DI138" t="s">
        <v>701</v>
      </c>
      <c r="DJ138" t="s">
        <v>702</v>
      </c>
      <c r="DK138" t="s">
        <v>703</v>
      </c>
      <c r="DL138" t="s">
        <v>372</v>
      </c>
      <c r="DM138" t="s">
        <v>358</v>
      </c>
      <c r="DN138" t="s">
        <v>703</v>
      </c>
      <c r="DO138" t="s">
        <v>372</v>
      </c>
      <c r="DS138" s="2">
        <v>1</v>
      </c>
      <c r="DT138" s="2">
        <v>1</v>
      </c>
      <c r="DU138" s="2">
        <v>1</v>
      </c>
      <c r="DV138" s="2">
        <v>1</v>
      </c>
      <c r="DW138" s="2">
        <v>1</v>
      </c>
      <c r="DX138" s="2">
        <v>1</v>
      </c>
      <c r="DY138" s="2">
        <v>1</v>
      </c>
      <c r="DZ138" s="2">
        <v>2</v>
      </c>
      <c r="EA138" s="2">
        <v>1</v>
      </c>
      <c r="EC138" t="s">
        <v>179</v>
      </c>
      <c r="ED138">
        <v>458.55</v>
      </c>
      <c r="EE138">
        <v>0</v>
      </c>
      <c r="EF138">
        <v>0</v>
      </c>
      <c r="EG138">
        <v>0</v>
      </c>
      <c r="EH138">
        <v>0</v>
      </c>
      <c r="EI138">
        <v>0</v>
      </c>
      <c r="EJ138">
        <v>0</v>
      </c>
      <c r="EK138">
        <v>0</v>
      </c>
      <c r="EL138">
        <v>0</v>
      </c>
      <c r="EM138">
        <v>0</v>
      </c>
      <c r="EN138">
        <v>0</v>
      </c>
      <c r="EO138">
        <v>0</v>
      </c>
      <c r="EP138">
        <v>0</v>
      </c>
      <c r="EQ138">
        <v>0</v>
      </c>
      <c r="ER138">
        <v>0</v>
      </c>
      <c r="ES138">
        <v>0</v>
      </c>
      <c r="ET138">
        <v>0</v>
      </c>
      <c r="EU138">
        <v>0</v>
      </c>
      <c r="EV138">
        <v>0</v>
      </c>
      <c r="EW138">
        <v>0</v>
      </c>
      <c r="EX138">
        <v>0</v>
      </c>
      <c r="EY138">
        <v>0</v>
      </c>
      <c r="EZ138">
        <v>0</v>
      </c>
      <c r="FA138">
        <v>0</v>
      </c>
      <c r="FB138">
        <v>0</v>
      </c>
      <c r="FC138">
        <v>0</v>
      </c>
      <c r="FD138">
        <v>0</v>
      </c>
      <c r="FE138">
        <v>0</v>
      </c>
      <c r="FF138" s="2">
        <v>1</v>
      </c>
      <c r="FG138" s="1" t="e">
        <v>#NULL!</v>
      </c>
      <c r="FH138" s="1" t="e">
        <v>#NULL!</v>
      </c>
      <c r="FI138" s="1" t="e">
        <v>#NULL!</v>
      </c>
      <c r="FJ138" s="2">
        <v>1</v>
      </c>
      <c r="FK138" t="s">
        <v>704</v>
      </c>
      <c r="FL138" t="s">
        <v>179</v>
      </c>
      <c r="FM138" s="2">
        <v>2</v>
      </c>
      <c r="FN138" s="2">
        <v>1</v>
      </c>
      <c r="FO138" t="s">
        <v>176</v>
      </c>
      <c r="FP138" t="s">
        <v>176</v>
      </c>
      <c r="FQ138" t="s">
        <v>219</v>
      </c>
      <c r="FR138" t="s">
        <v>175</v>
      </c>
      <c r="FS138" t="s">
        <v>184</v>
      </c>
    </row>
    <row r="139" spans="1:175" x14ac:dyDescent="0.2">
      <c r="A139" s="2">
        <v>5</v>
      </c>
      <c r="B139" s="2">
        <v>2</v>
      </c>
      <c r="C139" s="2">
        <v>1</v>
      </c>
      <c r="D139" s="1" t="e">
        <v>#NULL!</v>
      </c>
      <c r="E139" s="1" t="e">
        <v>#NULL!</v>
      </c>
      <c r="F139" s="1" t="e">
        <v>#NULL!</v>
      </c>
      <c r="G139" s="1" t="e">
        <v>#NULL!</v>
      </c>
      <c r="H139" s="1" t="e">
        <v>#NULL!</v>
      </c>
      <c r="I139" s="1" t="e">
        <v>#NULL!</v>
      </c>
      <c r="J139" s="1" t="e">
        <v>#NULL!</v>
      </c>
      <c r="L139" s="2">
        <v>1</v>
      </c>
      <c r="N139" s="2">
        <v>1</v>
      </c>
      <c r="O139" s="2">
        <v>3</v>
      </c>
      <c r="P139" s="2">
        <v>2</v>
      </c>
      <c r="Q139">
        <v>2002</v>
      </c>
      <c r="R139">
        <v>2003</v>
      </c>
      <c r="S139">
        <v>0</v>
      </c>
      <c r="T139" s="2">
        <v>0</v>
      </c>
      <c r="U139" s="2">
        <v>0</v>
      </c>
      <c r="V139" s="2" t="e">
        <v>#NULL!</v>
      </c>
      <c r="W139" s="2">
        <v>15</v>
      </c>
      <c r="X139" t="s">
        <v>705</v>
      </c>
      <c r="Y139" s="2">
        <v>5</v>
      </c>
      <c r="Z139" s="2">
        <v>1</v>
      </c>
      <c r="AA139" s="2">
        <v>1</v>
      </c>
      <c r="AB139" s="2">
        <v>2</v>
      </c>
      <c r="AC139" s="2">
        <v>1</v>
      </c>
      <c r="AD139" s="2">
        <v>2</v>
      </c>
      <c r="AE139" s="2">
        <v>2</v>
      </c>
      <c r="AF139" t="s">
        <v>178</v>
      </c>
      <c r="AG139" t="s">
        <v>178</v>
      </c>
      <c r="AH139" s="1" t="e">
        <v>#NULL!</v>
      </c>
      <c r="AI139" s="1" t="e">
        <v>#NULL!</v>
      </c>
      <c r="AJ139" s="1" t="e">
        <v>#NULL!</v>
      </c>
      <c r="AK139" s="1" t="e">
        <v>#NULL!</v>
      </c>
      <c r="AL139" s="1" t="e">
        <v>#NULL!</v>
      </c>
      <c r="AM139" s="1" t="e">
        <v>#NULL!</v>
      </c>
      <c r="AN139" s="1" t="e">
        <v>#NULL!</v>
      </c>
      <c r="AO139" s="1" t="e">
        <v>#NULL!</v>
      </c>
      <c r="AP139" s="1" t="e">
        <v>#NULL!</v>
      </c>
      <c r="AQ139" s="1" t="e">
        <v>#NULL!</v>
      </c>
      <c r="AR139" s="1" t="e">
        <v>#NULL!</v>
      </c>
      <c r="AS139" s="1" t="e">
        <v>#NULL!</v>
      </c>
      <c r="AT139" s="1" t="e">
        <v>#NULL!</v>
      </c>
      <c r="AU139" s="1" t="e">
        <v>#NULL!</v>
      </c>
      <c r="AV139" s="1" t="e">
        <v>#NULL!</v>
      </c>
      <c r="AW139" s="1" t="e">
        <v>#NULL!</v>
      </c>
      <c r="AX139" s="1" t="e">
        <v>#NULL!</v>
      </c>
      <c r="AY139" s="1" t="e">
        <v>#NULL!</v>
      </c>
      <c r="AZ139" s="1" t="e">
        <v>#NULL!</v>
      </c>
      <c r="BA139" s="1" t="e">
        <v>#NULL!</v>
      </c>
      <c r="BB139" s="1" t="e">
        <v>#NULL!</v>
      </c>
      <c r="BC139" s="1" t="e">
        <v>#NULL!</v>
      </c>
      <c r="BD139" s="1" t="e">
        <v>#NULL!</v>
      </c>
      <c r="BE139" s="1" t="e">
        <v>#NULL!</v>
      </c>
      <c r="BF139" s="1" t="e">
        <v>#NULL!</v>
      </c>
      <c r="BG139" s="1" t="e">
        <v>#NULL!</v>
      </c>
      <c r="BH139" s="1" t="e">
        <v>#NULL!</v>
      </c>
      <c r="BI139" s="1" t="e">
        <v>#NULL!</v>
      </c>
      <c r="BJ139" s="1" t="e">
        <v>#NULL!</v>
      </c>
      <c r="BK139" s="1" t="e">
        <v>#NULL!</v>
      </c>
      <c r="BL139" s="1" t="e">
        <v>#NULL!</v>
      </c>
      <c r="BM139" s="1" t="e">
        <v>#NULL!</v>
      </c>
      <c r="BN139" s="1" t="e">
        <v>#NULL!</v>
      </c>
      <c r="BO139" s="1" t="e">
        <v>#NULL!</v>
      </c>
      <c r="BP139" s="1" t="e">
        <v>#NULL!</v>
      </c>
      <c r="BQ139" s="1" t="e">
        <v>#NULL!</v>
      </c>
      <c r="BR139" s="1" t="e">
        <v>#NULL!</v>
      </c>
      <c r="BS139" s="1" t="e">
        <v>#NULL!</v>
      </c>
      <c r="BT139" s="1" t="e">
        <v>#NULL!</v>
      </c>
      <c r="BU139" s="1" t="e">
        <v>#NULL!</v>
      </c>
      <c r="BV139" s="1" t="e">
        <v>#NULL!</v>
      </c>
      <c r="BW139" s="1" t="e">
        <v>#NULL!</v>
      </c>
      <c r="BX139" s="1" t="e">
        <v>#NULL!</v>
      </c>
      <c r="BY139" s="1" t="e">
        <v>#NULL!</v>
      </c>
      <c r="BZ139" s="1" t="e">
        <v>#NULL!</v>
      </c>
      <c r="CA139" s="1" t="e">
        <v>#NULL!</v>
      </c>
      <c r="CB139" s="1" t="e">
        <v>#NULL!</v>
      </c>
      <c r="CC139" s="1" t="e">
        <v>#NULL!</v>
      </c>
      <c r="CD139" s="1" t="e">
        <v>#NULL!</v>
      </c>
      <c r="CE139" s="1" t="e">
        <v>#NULL!</v>
      </c>
      <c r="CF139" s="1" t="e">
        <v>#NULL!</v>
      </c>
      <c r="CG139" s="1" t="e">
        <v>#NULL!</v>
      </c>
      <c r="CH139" s="1" t="e">
        <v>#NULL!</v>
      </c>
      <c r="CI139" s="1" t="e">
        <v>#NULL!</v>
      </c>
      <c r="CJ139" s="1" t="e">
        <v>#NULL!</v>
      </c>
      <c r="CK139" s="1" t="e">
        <v>#NULL!</v>
      </c>
      <c r="CL139" s="1" t="e">
        <v>#NULL!</v>
      </c>
      <c r="CM139" s="1" t="e">
        <v>#NULL!</v>
      </c>
      <c r="CN139" s="1" t="e">
        <v>#NULL!</v>
      </c>
      <c r="CP139">
        <v>0</v>
      </c>
      <c r="CR139">
        <v>0</v>
      </c>
      <c r="CT139">
        <v>0</v>
      </c>
      <c r="CV139">
        <v>0</v>
      </c>
      <c r="CX139">
        <v>0</v>
      </c>
      <c r="CZ139">
        <v>0</v>
      </c>
      <c r="DS139" s="1" t="e">
        <v>#NULL!</v>
      </c>
      <c r="DT139" s="1" t="e">
        <v>#NULL!</v>
      </c>
      <c r="DU139" s="1" t="e">
        <v>#NULL!</v>
      </c>
      <c r="DV139" s="1" t="e">
        <v>#NULL!</v>
      </c>
      <c r="DW139" s="1" t="e">
        <v>#NULL!</v>
      </c>
      <c r="DX139" s="1" t="e">
        <v>#NULL!</v>
      </c>
      <c r="DY139" s="1" t="e">
        <v>#NULL!</v>
      </c>
      <c r="DZ139" s="1" t="e">
        <v>#NULL!</v>
      </c>
      <c r="EA139" s="1" t="e">
        <v>#NULL!</v>
      </c>
      <c r="ED139">
        <v>0</v>
      </c>
      <c r="EE139">
        <v>0</v>
      </c>
      <c r="EF139">
        <v>0</v>
      </c>
      <c r="EG139">
        <v>0</v>
      </c>
      <c r="EH139">
        <v>0</v>
      </c>
      <c r="EI139">
        <v>0</v>
      </c>
      <c r="EJ139">
        <v>0</v>
      </c>
      <c r="EK139">
        <v>0</v>
      </c>
      <c r="EL139">
        <v>0</v>
      </c>
      <c r="EM139">
        <v>0</v>
      </c>
      <c r="EN139">
        <v>0</v>
      </c>
      <c r="EO139">
        <v>0</v>
      </c>
      <c r="EP139">
        <v>0</v>
      </c>
      <c r="EQ139">
        <v>0</v>
      </c>
      <c r="ER139">
        <v>0</v>
      </c>
      <c r="ES139">
        <v>0</v>
      </c>
      <c r="ET139">
        <v>0</v>
      </c>
      <c r="EU139">
        <v>0</v>
      </c>
      <c r="EV139">
        <v>0</v>
      </c>
      <c r="EW139">
        <v>0</v>
      </c>
      <c r="EX139">
        <v>0</v>
      </c>
      <c r="EY139">
        <v>0</v>
      </c>
      <c r="EZ139">
        <v>0</v>
      </c>
      <c r="FA139">
        <v>0</v>
      </c>
      <c r="FB139">
        <v>0</v>
      </c>
      <c r="FC139">
        <v>0</v>
      </c>
      <c r="FD139">
        <v>0</v>
      </c>
      <c r="FE139">
        <v>0</v>
      </c>
      <c r="FF139" s="1" t="e">
        <v>#NULL!</v>
      </c>
      <c r="FG139" s="1" t="e">
        <v>#NULL!</v>
      </c>
      <c r="FH139" s="1" t="e">
        <v>#NULL!</v>
      </c>
      <c r="FI139" s="1" t="e">
        <v>#NULL!</v>
      </c>
      <c r="FJ139" s="1" t="e">
        <v>#NULL!</v>
      </c>
      <c r="FM139" s="1" t="e">
        <v>#NULL!</v>
      </c>
      <c r="FN139" s="1" t="e">
        <v>#NULL!</v>
      </c>
    </row>
    <row r="140" spans="1:175" x14ac:dyDescent="0.2">
      <c r="A140" s="2">
        <v>2</v>
      </c>
      <c r="B140" s="2">
        <v>1</v>
      </c>
      <c r="C140" s="2">
        <v>1</v>
      </c>
      <c r="D140" s="1" t="e">
        <v>#NULL!</v>
      </c>
      <c r="E140" s="1" t="e">
        <v>#NULL!</v>
      </c>
      <c r="F140" s="1" t="e">
        <v>#NULL!</v>
      </c>
      <c r="G140" s="1" t="e">
        <v>#NULL!</v>
      </c>
      <c r="H140" s="1" t="e">
        <v>#NULL!</v>
      </c>
      <c r="I140" s="1" t="e">
        <v>#NULL!</v>
      </c>
      <c r="J140" s="1" t="e">
        <v>#NULL!</v>
      </c>
      <c r="L140" s="2">
        <v>1</v>
      </c>
      <c r="N140" s="2">
        <v>2</v>
      </c>
      <c r="O140" s="2">
        <v>2</v>
      </c>
      <c r="P140" s="2">
        <v>1</v>
      </c>
      <c r="Q140">
        <v>2010</v>
      </c>
      <c r="R140">
        <v>2010</v>
      </c>
      <c r="S140">
        <v>2010</v>
      </c>
      <c r="T140" s="2">
        <v>2</v>
      </c>
      <c r="U140" s="2">
        <v>0</v>
      </c>
      <c r="V140" s="2">
        <v>2</v>
      </c>
      <c r="W140" s="2">
        <v>0</v>
      </c>
      <c r="Y140" s="2">
        <v>0</v>
      </c>
      <c r="Z140" s="2">
        <v>1</v>
      </c>
      <c r="AA140" s="2">
        <v>3</v>
      </c>
      <c r="AB140" s="2">
        <v>2</v>
      </c>
      <c r="AC140" s="2">
        <v>1</v>
      </c>
      <c r="AD140" s="2">
        <v>2</v>
      </c>
      <c r="AE140" s="2">
        <v>4</v>
      </c>
      <c r="AF140" t="s">
        <v>205</v>
      </c>
      <c r="AG140" t="s">
        <v>205</v>
      </c>
      <c r="AH140" s="2">
        <v>1</v>
      </c>
      <c r="AI140" s="2">
        <v>1</v>
      </c>
      <c r="AJ140" s="2">
        <v>3</v>
      </c>
      <c r="AK140" s="2">
        <v>3</v>
      </c>
      <c r="AL140" s="2">
        <v>1</v>
      </c>
      <c r="AM140" s="2">
        <v>2</v>
      </c>
      <c r="AN140" s="2">
        <v>2</v>
      </c>
      <c r="AO140" s="2">
        <v>2</v>
      </c>
      <c r="AP140" s="2">
        <v>3</v>
      </c>
      <c r="AQ140" s="2">
        <v>2</v>
      </c>
      <c r="AR140" s="2">
        <v>2</v>
      </c>
      <c r="AS140" s="2">
        <v>3</v>
      </c>
      <c r="AT140" s="2">
        <v>3</v>
      </c>
      <c r="AU140" s="2">
        <v>3</v>
      </c>
      <c r="AV140" s="2">
        <v>2</v>
      </c>
      <c r="AW140" s="2">
        <v>2</v>
      </c>
      <c r="AX140" s="2">
        <v>2</v>
      </c>
      <c r="AY140" s="2">
        <v>2</v>
      </c>
      <c r="AZ140" s="2">
        <v>3</v>
      </c>
      <c r="BA140" s="2">
        <v>3</v>
      </c>
      <c r="BB140" s="2">
        <v>2</v>
      </c>
      <c r="BC140" s="2">
        <v>3</v>
      </c>
      <c r="BD140" s="2">
        <v>5</v>
      </c>
      <c r="BE140" s="2">
        <v>4</v>
      </c>
      <c r="BF140" s="2">
        <v>5</v>
      </c>
      <c r="BG140" s="2">
        <v>3</v>
      </c>
      <c r="BH140" s="2">
        <v>3</v>
      </c>
      <c r="BI140" s="2">
        <v>5</v>
      </c>
      <c r="BJ140" s="2">
        <v>5</v>
      </c>
      <c r="BK140" s="2">
        <v>2</v>
      </c>
      <c r="BL140" s="2">
        <v>2</v>
      </c>
      <c r="BM140" s="2">
        <v>4</v>
      </c>
      <c r="BN140" s="2">
        <v>1</v>
      </c>
      <c r="BO140" s="2">
        <v>2</v>
      </c>
      <c r="BP140" s="2">
        <v>1</v>
      </c>
      <c r="BQ140" s="2">
        <v>3</v>
      </c>
      <c r="BR140" s="2">
        <v>2</v>
      </c>
      <c r="BS140" s="2">
        <v>3</v>
      </c>
      <c r="BT140" s="2">
        <v>7</v>
      </c>
      <c r="BU140" s="2">
        <v>0</v>
      </c>
      <c r="BV140" s="2">
        <v>7</v>
      </c>
      <c r="BW140" s="2">
        <v>0</v>
      </c>
      <c r="BX140" s="2">
        <v>0</v>
      </c>
      <c r="BY140" s="2">
        <v>0</v>
      </c>
      <c r="BZ140" s="2">
        <v>0</v>
      </c>
      <c r="CA140" s="2">
        <v>0</v>
      </c>
      <c r="CB140" s="2">
        <v>0</v>
      </c>
      <c r="CC140" s="2">
        <v>0</v>
      </c>
      <c r="CD140" s="2">
        <v>0</v>
      </c>
      <c r="CE140" s="2">
        <v>0</v>
      </c>
      <c r="CF140" s="2">
        <v>0</v>
      </c>
      <c r="CG140" s="2">
        <v>0</v>
      </c>
      <c r="CH140" s="2">
        <v>0</v>
      </c>
      <c r="CI140" s="2">
        <v>6</v>
      </c>
      <c r="CJ140" s="2">
        <v>0</v>
      </c>
      <c r="CK140" s="2">
        <v>24</v>
      </c>
      <c r="CL140" s="2">
        <v>36</v>
      </c>
      <c r="CM140" s="2">
        <v>84</v>
      </c>
      <c r="CN140" s="2">
        <v>0</v>
      </c>
      <c r="CO140">
        <v>2</v>
      </c>
      <c r="CP140">
        <v>20</v>
      </c>
      <c r="CQ140">
        <v>1</v>
      </c>
      <c r="CR140">
        <v>20</v>
      </c>
      <c r="CS140">
        <v>1</v>
      </c>
      <c r="CT140">
        <v>20</v>
      </c>
      <c r="CU140">
        <v>1</v>
      </c>
      <c r="CV140">
        <v>20</v>
      </c>
      <c r="CX140">
        <v>0</v>
      </c>
      <c r="CZ140">
        <v>0</v>
      </c>
      <c r="DA140" t="s">
        <v>706</v>
      </c>
      <c r="DB140" t="s">
        <v>522</v>
      </c>
      <c r="DC140" t="s">
        <v>707</v>
      </c>
      <c r="DD140" t="s">
        <v>231</v>
      </c>
      <c r="DE140" t="s">
        <v>708</v>
      </c>
      <c r="DF140" t="s">
        <v>333</v>
      </c>
      <c r="DG140" t="s">
        <v>546</v>
      </c>
      <c r="DH140" t="s">
        <v>522</v>
      </c>
      <c r="DI140" t="s">
        <v>707</v>
      </c>
      <c r="DJ140" t="s">
        <v>709</v>
      </c>
      <c r="DK140" t="s">
        <v>710</v>
      </c>
      <c r="DL140" t="s">
        <v>707</v>
      </c>
      <c r="DM140" t="s">
        <v>711</v>
      </c>
      <c r="DN140" t="s">
        <v>544</v>
      </c>
      <c r="DO140" t="s">
        <v>712</v>
      </c>
      <c r="DP140" t="s">
        <v>713</v>
      </c>
      <c r="DQ140" t="s">
        <v>714</v>
      </c>
      <c r="DR140" t="s">
        <v>338</v>
      </c>
      <c r="DS140" s="2">
        <v>2</v>
      </c>
      <c r="DT140" s="2">
        <v>1</v>
      </c>
      <c r="DU140" s="2">
        <v>1</v>
      </c>
      <c r="DV140" s="2">
        <v>1</v>
      </c>
      <c r="DW140" s="2">
        <v>1</v>
      </c>
      <c r="DX140" s="2">
        <v>1</v>
      </c>
      <c r="DY140" s="2">
        <v>1</v>
      </c>
      <c r="DZ140" s="2">
        <v>2</v>
      </c>
      <c r="EA140" s="2">
        <v>1</v>
      </c>
      <c r="EC140" t="s">
        <v>179</v>
      </c>
      <c r="ED140">
        <v>5000</v>
      </c>
      <c r="EE140">
        <v>0</v>
      </c>
      <c r="EF140">
        <v>0</v>
      </c>
      <c r="EG140">
        <v>0</v>
      </c>
      <c r="EH140">
        <v>4</v>
      </c>
      <c r="EI140">
        <v>4</v>
      </c>
      <c r="EJ140">
        <v>1500</v>
      </c>
      <c r="EK140">
        <v>0</v>
      </c>
      <c r="EL140">
        <v>0</v>
      </c>
      <c r="EM140">
        <v>0</v>
      </c>
      <c r="EN140">
        <v>0</v>
      </c>
      <c r="EO140">
        <v>0</v>
      </c>
      <c r="EP140">
        <v>0</v>
      </c>
      <c r="EQ140">
        <v>0</v>
      </c>
      <c r="ER140">
        <v>0</v>
      </c>
      <c r="ES140">
        <v>0</v>
      </c>
      <c r="ET140">
        <v>0</v>
      </c>
      <c r="EU140">
        <v>0</v>
      </c>
      <c r="EV140">
        <v>0</v>
      </c>
      <c r="EW140">
        <v>0</v>
      </c>
      <c r="EX140">
        <v>0</v>
      </c>
      <c r="EY140">
        <v>0</v>
      </c>
      <c r="EZ140">
        <v>0</v>
      </c>
      <c r="FA140">
        <v>0</v>
      </c>
      <c r="FB140">
        <v>0</v>
      </c>
      <c r="FC140">
        <v>0</v>
      </c>
      <c r="FD140">
        <v>0</v>
      </c>
      <c r="FE140">
        <v>0</v>
      </c>
      <c r="FF140" s="2">
        <v>1</v>
      </c>
      <c r="FG140" s="2">
        <v>1</v>
      </c>
      <c r="FH140" s="1" t="e">
        <v>#NULL!</v>
      </c>
      <c r="FI140" s="2">
        <v>1</v>
      </c>
      <c r="FJ140" s="1" t="e">
        <v>#NULL!</v>
      </c>
      <c r="FL140" t="s">
        <v>227</v>
      </c>
      <c r="FM140" s="2">
        <v>1</v>
      </c>
      <c r="FN140" s="2">
        <v>1</v>
      </c>
      <c r="FO140" t="s">
        <v>179</v>
      </c>
      <c r="FP140" t="s">
        <v>176</v>
      </c>
      <c r="FQ140" t="s">
        <v>372</v>
      </c>
      <c r="FR140" t="s">
        <v>181</v>
      </c>
      <c r="FS140" t="s">
        <v>181</v>
      </c>
    </row>
    <row r="141" spans="1:175" x14ac:dyDescent="0.2">
      <c r="A141" s="2">
        <v>5</v>
      </c>
      <c r="B141" s="2">
        <v>1</v>
      </c>
      <c r="C141" s="1" t="e">
        <v>#NULL!</v>
      </c>
      <c r="D141" s="1" t="e">
        <v>#NULL!</v>
      </c>
      <c r="E141" s="1" t="e">
        <v>#NULL!</v>
      </c>
      <c r="F141" s="2">
        <v>1</v>
      </c>
      <c r="G141" s="1" t="e">
        <v>#NULL!</v>
      </c>
      <c r="H141" s="1" t="e">
        <v>#NULL!</v>
      </c>
      <c r="I141" s="1" t="e">
        <v>#NULL!</v>
      </c>
      <c r="J141" s="1" t="e">
        <v>#NULL!</v>
      </c>
      <c r="L141" s="2">
        <v>1</v>
      </c>
      <c r="N141" s="2">
        <v>2</v>
      </c>
      <c r="O141" s="2">
        <v>1</v>
      </c>
      <c r="P141" s="2">
        <v>1</v>
      </c>
      <c r="Q141">
        <v>2014</v>
      </c>
      <c r="R141">
        <v>2016</v>
      </c>
      <c r="S141">
        <v>2016</v>
      </c>
      <c r="T141" s="2">
        <v>10</v>
      </c>
      <c r="U141" s="2">
        <v>0</v>
      </c>
      <c r="V141" s="2">
        <v>5</v>
      </c>
      <c r="W141" s="2">
        <v>0</v>
      </c>
      <c r="Y141" s="2">
        <v>0</v>
      </c>
      <c r="Z141" s="2">
        <v>1</v>
      </c>
      <c r="AA141" s="2">
        <v>3</v>
      </c>
      <c r="AB141" s="2">
        <v>2</v>
      </c>
      <c r="AC141" s="2">
        <v>1</v>
      </c>
      <c r="AD141" s="2">
        <v>4</v>
      </c>
      <c r="AE141" s="2">
        <v>4</v>
      </c>
      <c r="AF141" t="s">
        <v>191</v>
      </c>
      <c r="AG141" t="s">
        <v>178</v>
      </c>
      <c r="AH141" s="2">
        <v>2</v>
      </c>
      <c r="AI141" s="2">
        <v>1</v>
      </c>
      <c r="AJ141" s="2">
        <v>5</v>
      </c>
      <c r="AK141" s="2">
        <v>4</v>
      </c>
      <c r="AL141" s="2">
        <v>1</v>
      </c>
      <c r="AM141" s="2">
        <v>2</v>
      </c>
      <c r="AN141" s="2">
        <v>2</v>
      </c>
      <c r="AO141" s="2">
        <v>2</v>
      </c>
      <c r="AP141" s="2">
        <v>3</v>
      </c>
      <c r="AQ141" s="2">
        <v>2</v>
      </c>
      <c r="AR141" s="2">
        <v>2</v>
      </c>
      <c r="AS141" s="2">
        <v>3</v>
      </c>
      <c r="AT141" s="2">
        <v>3</v>
      </c>
      <c r="AU141" s="2">
        <v>2</v>
      </c>
      <c r="AV141" s="2">
        <v>2</v>
      </c>
      <c r="AW141" s="2">
        <v>4</v>
      </c>
      <c r="AX141" s="2">
        <v>3</v>
      </c>
      <c r="AY141" s="2">
        <v>3</v>
      </c>
      <c r="AZ141" s="2">
        <v>1</v>
      </c>
      <c r="BA141" s="2">
        <v>1</v>
      </c>
      <c r="BB141" s="2">
        <v>3</v>
      </c>
      <c r="BC141" s="2">
        <v>4</v>
      </c>
      <c r="BD141" s="2">
        <v>5</v>
      </c>
      <c r="BE141" s="2">
        <v>4</v>
      </c>
      <c r="BF141" s="2">
        <v>5</v>
      </c>
      <c r="BG141" s="2">
        <v>2</v>
      </c>
      <c r="BH141" s="2">
        <v>1</v>
      </c>
      <c r="BI141" s="2">
        <v>5</v>
      </c>
      <c r="BJ141" s="2">
        <v>5</v>
      </c>
      <c r="BK141" s="2">
        <v>2</v>
      </c>
      <c r="BL141" s="2">
        <v>1</v>
      </c>
      <c r="BM141" s="2">
        <v>5</v>
      </c>
      <c r="BN141" s="2">
        <v>1</v>
      </c>
      <c r="BO141" s="2">
        <v>2</v>
      </c>
      <c r="BP141" s="2">
        <v>1</v>
      </c>
      <c r="BQ141" s="2">
        <v>5</v>
      </c>
      <c r="BR141" s="2">
        <v>1</v>
      </c>
      <c r="BS141" s="2">
        <v>5</v>
      </c>
      <c r="BT141" s="2">
        <v>1</v>
      </c>
      <c r="BU141" s="1" t="e">
        <v>#NULL!</v>
      </c>
      <c r="BV141" s="2">
        <v>1</v>
      </c>
      <c r="BW141" s="1" t="e">
        <v>#NULL!</v>
      </c>
      <c r="BX141" s="1" t="e">
        <v>#NULL!</v>
      </c>
      <c r="BY141" s="1" t="e">
        <v>#NULL!</v>
      </c>
      <c r="BZ141" s="1" t="e">
        <v>#NULL!</v>
      </c>
      <c r="CA141" s="1" t="e">
        <v>#NULL!</v>
      </c>
      <c r="CB141" s="1" t="e">
        <v>#NULL!</v>
      </c>
      <c r="CC141" s="2">
        <v>0</v>
      </c>
      <c r="CD141" s="2">
        <v>0</v>
      </c>
      <c r="CE141" s="2">
        <v>0</v>
      </c>
      <c r="CF141" s="2">
        <v>0</v>
      </c>
      <c r="CG141" s="2">
        <v>0</v>
      </c>
      <c r="CH141" s="2">
        <v>0</v>
      </c>
      <c r="CI141" s="2">
        <v>0</v>
      </c>
      <c r="CJ141" s="2">
        <v>0</v>
      </c>
      <c r="CK141" s="2">
        <v>0</v>
      </c>
      <c r="CL141" s="2">
        <v>90</v>
      </c>
      <c r="CM141" s="2">
        <v>0</v>
      </c>
      <c r="CN141" s="2">
        <v>0</v>
      </c>
      <c r="CP141">
        <v>0</v>
      </c>
      <c r="CR141">
        <v>0</v>
      </c>
      <c r="CT141">
        <v>0</v>
      </c>
      <c r="CV141">
        <v>0</v>
      </c>
      <c r="CX141">
        <v>0</v>
      </c>
      <c r="CZ141">
        <v>0</v>
      </c>
      <c r="DA141" t="s">
        <v>715</v>
      </c>
      <c r="DB141" t="s">
        <v>716</v>
      </c>
      <c r="DC141" t="s">
        <v>187</v>
      </c>
      <c r="DD141" t="s">
        <v>593</v>
      </c>
      <c r="DE141" t="s">
        <v>717</v>
      </c>
      <c r="DF141" t="s">
        <v>187</v>
      </c>
      <c r="DS141" s="2">
        <v>2</v>
      </c>
      <c r="DT141" s="1" t="e">
        <v>#NULL!</v>
      </c>
      <c r="DU141" s="1" t="e">
        <v>#NULL!</v>
      </c>
      <c r="DV141" s="1" t="e">
        <v>#NULL!</v>
      </c>
      <c r="DW141" s="1" t="e">
        <v>#NULL!</v>
      </c>
      <c r="DX141" s="1" t="e">
        <v>#NULL!</v>
      </c>
      <c r="DY141" s="1" t="e">
        <v>#NULL!</v>
      </c>
      <c r="DZ141" s="1" t="e">
        <v>#NULL!</v>
      </c>
      <c r="EA141" s="1" t="e">
        <v>#NULL!</v>
      </c>
      <c r="ED141">
        <v>0</v>
      </c>
      <c r="EE141">
        <v>0</v>
      </c>
      <c r="EF141">
        <v>0</v>
      </c>
      <c r="EG141">
        <v>0</v>
      </c>
      <c r="EH141">
        <v>0</v>
      </c>
      <c r="EI141">
        <v>0</v>
      </c>
      <c r="EJ141">
        <v>0</v>
      </c>
      <c r="EK141">
        <v>0</v>
      </c>
      <c r="EL141">
        <v>0</v>
      </c>
      <c r="EM141">
        <v>0</v>
      </c>
      <c r="EN141">
        <v>0</v>
      </c>
      <c r="EO141">
        <v>0</v>
      </c>
      <c r="EP141">
        <v>0</v>
      </c>
      <c r="EQ141">
        <v>0</v>
      </c>
      <c r="ER141">
        <v>0</v>
      </c>
      <c r="ES141">
        <v>0</v>
      </c>
      <c r="ET141">
        <v>0</v>
      </c>
      <c r="EU141">
        <v>0</v>
      </c>
      <c r="EV141">
        <v>0</v>
      </c>
      <c r="EW141">
        <v>0</v>
      </c>
      <c r="EX141">
        <v>0</v>
      </c>
      <c r="EY141">
        <v>0</v>
      </c>
      <c r="EZ141">
        <v>0</v>
      </c>
      <c r="FA141">
        <v>0</v>
      </c>
      <c r="FB141">
        <v>0</v>
      </c>
      <c r="FC141">
        <v>0</v>
      </c>
      <c r="FD141">
        <v>0</v>
      </c>
      <c r="FE141">
        <v>0</v>
      </c>
      <c r="FF141" s="2">
        <v>1</v>
      </c>
      <c r="FG141" s="2">
        <v>1</v>
      </c>
      <c r="FH141" s="1" t="e">
        <v>#NULL!</v>
      </c>
      <c r="FI141" s="1" t="e">
        <v>#NULL!</v>
      </c>
      <c r="FJ141" s="1" t="e">
        <v>#NULL!</v>
      </c>
      <c r="FL141" t="s">
        <v>184</v>
      </c>
      <c r="FM141" s="2">
        <v>1</v>
      </c>
      <c r="FN141" s="2">
        <v>2</v>
      </c>
      <c r="FS141" t="s">
        <v>187</v>
      </c>
    </row>
    <row r="142" spans="1:175" x14ac:dyDescent="0.2">
      <c r="A142" s="2">
        <v>6</v>
      </c>
      <c r="B142" s="2">
        <v>2</v>
      </c>
      <c r="C142" s="1" t="e">
        <v>#NULL!</v>
      </c>
      <c r="D142" s="1" t="e">
        <v>#NULL!</v>
      </c>
      <c r="E142" s="1" t="e">
        <v>#NULL!</v>
      </c>
      <c r="F142" s="1" t="e">
        <v>#NULL!</v>
      </c>
      <c r="G142" s="1" t="e">
        <v>#NULL!</v>
      </c>
      <c r="H142" s="2">
        <v>1</v>
      </c>
      <c r="I142" s="1" t="e">
        <v>#NULL!</v>
      </c>
      <c r="J142" s="1" t="e">
        <v>#NULL!</v>
      </c>
      <c r="L142" s="2">
        <v>1</v>
      </c>
      <c r="N142" s="2">
        <v>1</v>
      </c>
      <c r="O142" s="2">
        <v>2</v>
      </c>
      <c r="P142" s="2">
        <v>2</v>
      </c>
      <c r="Q142">
        <v>2011</v>
      </c>
      <c r="R142">
        <v>2011</v>
      </c>
      <c r="S142">
        <v>0</v>
      </c>
      <c r="T142" s="2">
        <v>0</v>
      </c>
      <c r="U142" s="2">
        <v>0</v>
      </c>
      <c r="V142" s="2" t="e">
        <v>#NULL!</v>
      </c>
      <c r="W142" s="2">
        <v>20</v>
      </c>
      <c r="X142" t="s">
        <v>718</v>
      </c>
      <c r="Y142" s="2">
        <v>5</v>
      </c>
      <c r="Z142" s="2">
        <v>1</v>
      </c>
      <c r="AA142" s="2">
        <v>3</v>
      </c>
      <c r="AB142" s="2">
        <v>2</v>
      </c>
      <c r="AC142" s="2">
        <v>1</v>
      </c>
      <c r="AD142" s="2">
        <v>3</v>
      </c>
      <c r="AE142" s="2">
        <v>4</v>
      </c>
      <c r="AF142" t="s">
        <v>181</v>
      </c>
      <c r="AG142" t="s">
        <v>178</v>
      </c>
      <c r="AH142" s="2">
        <v>1</v>
      </c>
      <c r="AI142" s="2">
        <v>1</v>
      </c>
      <c r="AJ142" s="2">
        <v>3</v>
      </c>
      <c r="AK142" s="2">
        <v>4</v>
      </c>
      <c r="AL142" s="2">
        <v>1</v>
      </c>
      <c r="AM142" s="2">
        <v>1</v>
      </c>
      <c r="AN142" s="2">
        <v>1</v>
      </c>
      <c r="AO142" s="2">
        <v>1</v>
      </c>
      <c r="AP142" s="2">
        <v>2</v>
      </c>
      <c r="AQ142" s="2">
        <v>1</v>
      </c>
      <c r="AR142" s="2">
        <v>1</v>
      </c>
      <c r="AS142" s="2">
        <v>2</v>
      </c>
      <c r="AT142" s="2">
        <v>2</v>
      </c>
      <c r="AU142" s="2">
        <v>2</v>
      </c>
      <c r="AV142" s="2">
        <v>2</v>
      </c>
      <c r="AW142" s="2">
        <v>1</v>
      </c>
      <c r="AX142" s="2">
        <v>1</v>
      </c>
      <c r="AY142" s="2">
        <v>1</v>
      </c>
      <c r="AZ142" s="2">
        <v>5</v>
      </c>
      <c r="BA142" s="2">
        <v>5</v>
      </c>
      <c r="BB142" s="2">
        <v>5</v>
      </c>
      <c r="BC142" s="2">
        <v>4</v>
      </c>
      <c r="BD142" s="2">
        <v>5</v>
      </c>
      <c r="BE142" s="2">
        <v>5</v>
      </c>
      <c r="BF142" s="2">
        <v>4</v>
      </c>
      <c r="BG142" s="2">
        <v>5</v>
      </c>
      <c r="BH142" s="2">
        <v>5</v>
      </c>
      <c r="BI142" s="2">
        <v>3</v>
      </c>
      <c r="BJ142" s="2">
        <v>5</v>
      </c>
      <c r="BK142" s="2">
        <v>5</v>
      </c>
      <c r="BL142" s="2">
        <v>2</v>
      </c>
      <c r="BM142" s="2">
        <v>3</v>
      </c>
      <c r="BN142" s="2">
        <v>2</v>
      </c>
      <c r="BO142" s="2">
        <v>2</v>
      </c>
      <c r="BP142" s="2">
        <v>5</v>
      </c>
      <c r="BQ142" s="2">
        <v>3</v>
      </c>
      <c r="BR142" s="2">
        <v>3</v>
      </c>
      <c r="BS142" s="2">
        <v>4</v>
      </c>
      <c r="BT142" s="2">
        <v>2</v>
      </c>
      <c r="BU142" s="1" t="e">
        <v>#NULL!</v>
      </c>
      <c r="BV142" s="2">
        <v>2</v>
      </c>
      <c r="BW142" s="1" t="e">
        <v>#NULL!</v>
      </c>
      <c r="BX142" s="1" t="e">
        <v>#NULL!</v>
      </c>
      <c r="BY142" s="1" t="e">
        <v>#NULL!</v>
      </c>
      <c r="BZ142" s="1" t="e">
        <v>#NULL!</v>
      </c>
      <c r="CA142" s="1" t="e">
        <v>#NULL!</v>
      </c>
      <c r="CB142" s="1" t="e">
        <v>#NULL!</v>
      </c>
      <c r="CC142" s="2">
        <v>0</v>
      </c>
      <c r="CD142" s="2">
        <v>0</v>
      </c>
      <c r="CE142" s="2">
        <v>0</v>
      </c>
      <c r="CF142" s="2">
        <v>0</v>
      </c>
      <c r="CG142" s="2">
        <v>0</v>
      </c>
      <c r="CH142" s="2">
        <v>0</v>
      </c>
      <c r="CI142" s="1" t="e">
        <v>#NULL!</v>
      </c>
      <c r="CJ142" s="1" t="e">
        <v>#NULL!</v>
      </c>
      <c r="CK142" s="2">
        <v>9</v>
      </c>
      <c r="CL142" s="1" t="e">
        <v>#NULL!</v>
      </c>
      <c r="CM142" s="1" t="e">
        <v>#NULL!</v>
      </c>
      <c r="CN142" s="1" t="e">
        <v>#NULL!</v>
      </c>
      <c r="CO142">
        <v>7</v>
      </c>
      <c r="CR142">
        <v>0</v>
      </c>
      <c r="CT142">
        <v>0</v>
      </c>
      <c r="CV142">
        <v>0</v>
      </c>
      <c r="CX142">
        <v>0</v>
      </c>
      <c r="CZ142">
        <v>0</v>
      </c>
      <c r="DA142" t="s">
        <v>329</v>
      </c>
      <c r="DB142" t="s">
        <v>719</v>
      </c>
      <c r="DC142" t="s">
        <v>219</v>
      </c>
      <c r="DD142" t="s">
        <v>568</v>
      </c>
      <c r="DE142" t="s">
        <v>720</v>
      </c>
      <c r="DF142" t="s">
        <v>182</v>
      </c>
      <c r="DG142" t="s">
        <v>721</v>
      </c>
      <c r="DH142" t="s">
        <v>722</v>
      </c>
      <c r="DI142" t="s">
        <v>237</v>
      </c>
      <c r="DJ142" t="s">
        <v>723</v>
      </c>
      <c r="DK142" t="s">
        <v>299</v>
      </c>
      <c r="DL142" t="s">
        <v>224</v>
      </c>
      <c r="DM142" t="s">
        <v>233</v>
      </c>
      <c r="DN142" t="s">
        <v>234</v>
      </c>
      <c r="DO142" t="s">
        <v>224</v>
      </c>
      <c r="DS142" s="2">
        <v>2</v>
      </c>
      <c r="DT142" s="1" t="e">
        <v>#NULL!</v>
      </c>
      <c r="DU142" s="1" t="e">
        <v>#NULL!</v>
      </c>
      <c r="DV142" s="1" t="e">
        <v>#NULL!</v>
      </c>
      <c r="DW142" s="1" t="e">
        <v>#NULL!</v>
      </c>
      <c r="DX142" s="1" t="e">
        <v>#NULL!</v>
      </c>
      <c r="DY142" s="1" t="e">
        <v>#NULL!</v>
      </c>
      <c r="DZ142" s="1" t="e">
        <v>#NULL!</v>
      </c>
      <c r="EA142" s="1" t="e">
        <v>#NULL!</v>
      </c>
      <c r="EC142" t="s">
        <v>176</v>
      </c>
      <c r="ED142">
        <v>0</v>
      </c>
      <c r="EE142">
        <v>0</v>
      </c>
      <c r="EF142">
        <v>0</v>
      </c>
      <c r="EG142">
        <v>0</v>
      </c>
      <c r="EH142">
        <v>0</v>
      </c>
      <c r="EI142">
        <v>0</v>
      </c>
      <c r="EJ142">
        <v>0</v>
      </c>
      <c r="EK142">
        <v>0</v>
      </c>
      <c r="EL142">
        <v>0</v>
      </c>
      <c r="EM142">
        <v>0</v>
      </c>
      <c r="EN142">
        <v>0</v>
      </c>
      <c r="EO142">
        <v>0</v>
      </c>
      <c r="EP142">
        <v>0</v>
      </c>
      <c r="EQ142">
        <v>0</v>
      </c>
      <c r="ER142">
        <v>0</v>
      </c>
      <c r="ES142">
        <v>0</v>
      </c>
      <c r="ET142">
        <v>1</v>
      </c>
      <c r="EU142">
        <v>30</v>
      </c>
      <c r="EV142">
        <v>0</v>
      </c>
      <c r="EW142">
        <v>0</v>
      </c>
      <c r="EX142">
        <v>0</v>
      </c>
      <c r="EY142">
        <v>0</v>
      </c>
      <c r="EZ142">
        <v>0</v>
      </c>
      <c r="FA142">
        <v>0</v>
      </c>
      <c r="FB142">
        <v>0</v>
      </c>
      <c r="FC142">
        <v>0</v>
      </c>
      <c r="FD142">
        <v>0</v>
      </c>
      <c r="FE142">
        <v>0</v>
      </c>
      <c r="FF142" s="2">
        <v>1</v>
      </c>
      <c r="FG142" s="2">
        <v>1</v>
      </c>
      <c r="FH142" s="1" t="e">
        <v>#NULL!</v>
      </c>
      <c r="FI142" s="2">
        <v>1</v>
      </c>
      <c r="FJ142" s="1" t="e">
        <v>#NULL!</v>
      </c>
      <c r="FL142" t="s">
        <v>724</v>
      </c>
      <c r="FM142" s="2">
        <v>1</v>
      </c>
      <c r="FN142" s="2">
        <v>2</v>
      </c>
      <c r="FS142" t="s">
        <v>205</v>
      </c>
    </row>
    <row r="143" spans="1:175" x14ac:dyDescent="0.2">
      <c r="A143" s="2">
        <v>6</v>
      </c>
      <c r="B143" s="2">
        <v>2</v>
      </c>
      <c r="C143" s="2">
        <v>1</v>
      </c>
      <c r="D143" s="1" t="e">
        <v>#NULL!</v>
      </c>
      <c r="E143" s="1" t="e">
        <v>#NULL!</v>
      </c>
      <c r="F143" s="1" t="e">
        <v>#NULL!</v>
      </c>
      <c r="G143" s="1" t="e">
        <v>#NULL!</v>
      </c>
      <c r="H143" s="1" t="e">
        <v>#NULL!</v>
      </c>
      <c r="I143" s="1" t="e">
        <v>#NULL!</v>
      </c>
      <c r="J143" s="1" t="e">
        <v>#NULL!</v>
      </c>
      <c r="L143" s="2">
        <v>1</v>
      </c>
      <c r="N143" s="2">
        <v>2</v>
      </c>
      <c r="O143" s="2">
        <v>3</v>
      </c>
      <c r="P143" s="2">
        <v>1</v>
      </c>
      <c r="Q143">
        <v>2000</v>
      </c>
      <c r="R143">
        <v>2001</v>
      </c>
      <c r="S143">
        <v>2001</v>
      </c>
      <c r="T143" s="2">
        <v>1</v>
      </c>
      <c r="U143" s="2">
        <v>0</v>
      </c>
      <c r="V143" s="2">
        <v>1</v>
      </c>
      <c r="W143" s="2">
        <v>0</v>
      </c>
      <c r="Y143" s="2">
        <v>0</v>
      </c>
      <c r="Z143" s="2">
        <v>1</v>
      </c>
      <c r="AA143" s="2">
        <v>3</v>
      </c>
      <c r="AB143" s="2">
        <v>1</v>
      </c>
      <c r="AC143" s="2">
        <v>1</v>
      </c>
      <c r="AD143" s="2">
        <v>2</v>
      </c>
      <c r="AE143" s="2">
        <v>3</v>
      </c>
      <c r="AF143" t="s">
        <v>187</v>
      </c>
      <c r="AG143" t="s">
        <v>178</v>
      </c>
      <c r="AH143" s="2">
        <v>1</v>
      </c>
      <c r="AI143" s="2">
        <v>1</v>
      </c>
      <c r="AJ143" s="2">
        <v>3</v>
      </c>
      <c r="AK143" s="2">
        <v>3</v>
      </c>
      <c r="AL143" s="2">
        <v>2</v>
      </c>
      <c r="AM143" s="2">
        <v>3</v>
      </c>
      <c r="AN143" s="2">
        <v>3</v>
      </c>
      <c r="AO143" s="2">
        <v>3</v>
      </c>
      <c r="AP143" s="2">
        <v>3</v>
      </c>
      <c r="AQ143" s="2">
        <v>3</v>
      </c>
      <c r="AR143" s="2">
        <v>3</v>
      </c>
      <c r="AS143" s="2">
        <v>3</v>
      </c>
      <c r="AT143" s="2">
        <v>3</v>
      </c>
      <c r="AU143" s="2">
        <v>3</v>
      </c>
      <c r="AV143" s="2">
        <v>3</v>
      </c>
      <c r="AW143" s="2">
        <v>3</v>
      </c>
      <c r="AX143" s="2">
        <v>3</v>
      </c>
      <c r="AY143" s="2">
        <v>3</v>
      </c>
      <c r="AZ143" s="2">
        <v>4</v>
      </c>
      <c r="BA143" s="2">
        <v>4</v>
      </c>
      <c r="BB143" s="2">
        <v>4</v>
      </c>
      <c r="BC143" s="2">
        <v>3</v>
      </c>
      <c r="BD143" s="2">
        <v>3</v>
      </c>
      <c r="BE143" s="2">
        <v>3</v>
      </c>
      <c r="BF143" s="2">
        <v>4</v>
      </c>
      <c r="BG143" s="2">
        <v>3</v>
      </c>
      <c r="BH143" s="2">
        <v>5</v>
      </c>
      <c r="BI143" s="2">
        <v>4</v>
      </c>
      <c r="BJ143" s="2">
        <v>4</v>
      </c>
      <c r="BK143" s="2">
        <v>4</v>
      </c>
      <c r="BL143" s="2">
        <v>1</v>
      </c>
      <c r="BM143" s="2">
        <v>2</v>
      </c>
      <c r="BN143" s="2">
        <v>1</v>
      </c>
      <c r="BO143" s="2">
        <v>3</v>
      </c>
      <c r="BP143" s="2">
        <v>1</v>
      </c>
      <c r="BQ143" s="2">
        <v>2</v>
      </c>
      <c r="BR143" s="2">
        <v>4</v>
      </c>
      <c r="BS143" s="2">
        <v>3</v>
      </c>
      <c r="BT143" s="2">
        <v>4</v>
      </c>
      <c r="BU143" s="2">
        <v>0</v>
      </c>
      <c r="BV143" s="2">
        <v>4</v>
      </c>
      <c r="BW143" s="2">
        <v>0</v>
      </c>
      <c r="BX143" s="2">
        <v>0</v>
      </c>
      <c r="BY143" s="2">
        <v>0</v>
      </c>
      <c r="BZ143" s="2">
        <v>0</v>
      </c>
      <c r="CA143" s="2">
        <v>0</v>
      </c>
      <c r="CB143" s="2">
        <v>0</v>
      </c>
      <c r="CC143" s="2">
        <v>0</v>
      </c>
      <c r="CD143" s="2">
        <v>0</v>
      </c>
      <c r="CE143" s="2">
        <v>0</v>
      </c>
      <c r="CF143" s="2">
        <v>0</v>
      </c>
      <c r="CG143" s="2">
        <v>0</v>
      </c>
      <c r="CH143" s="2">
        <v>0</v>
      </c>
      <c r="CI143" s="1" t="e">
        <v>#NULL!</v>
      </c>
      <c r="CJ143" s="1" t="e">
        <v>#NULL!</v>
      </c>
      <c r="CK143" s="1" t="e">
        <v>#NULL!</v>
      </c>
      <c r="CL143" s="2">
        <v>180</v>
      </c>
      <c r="CM143" s="1" t="e">
        <v>#NULL!</v>
      </c>
      <c r="CN143" s="1" t="e">
        <v>#NULL!</v>
      </c>
      <c r="CP143">
        <v>0</v>
      </c>
      <c r="CR143">
        <v>0</v>
      </c>
      <c r="CT143">
        <v>0</v>
      </c>
      <c r="CV143">
        <v>0</v>
      </c>
      <c r="CX143">
        <v>0</v>
      </c>
      <c r="CZ143">
        <v>0</v>
      </c>
      <c r="DS143" s="1" t="e">
        <v>#NULL!</v>
      </c>
      <c r="DT143" s="1" t="e">
        <v>#NULL!</v>
      </c>
      <c r="DU143" s="1" t="e">
        <v>#NULL!</v>
      </c>
      <c r="DV143" s="1" t="e">
        <v>#NULL!</v>
      </c>
      <c r="DW143" s="1" t="e">
        <v>#NULL!</v>
      </c>
      <c r="DX143" s="1" t="e">
        <v>#NULL!</v>
      </c>
      <c r="DY143" s="1" t="e">
        <v>#NULL!</v>
      </c>
      <c r="DZ143" s="1" t="e">
        <v>#NULL!</v>
      </c>
      <c r="EA143" s="1" t="e">
        <v>#NULL!</v>
      </c>
      <c r="ED143">
        <v>0</v>
      </c>
      <c r="EE143">
        <v>0</v>
      </c>
      <c r="EF143">
        <v>0</v>
      </c>
      <c r="EG143">
        <v>0</v>
      </c>
      <c r="EH143">
        <v>0</v>
      </c>
      <c r="EI143">
        <v>0</v>
      </c>
      <c r="EJ143">
        <v>0</v>
      </c>
      <c r="EK143">
        <v>0</v>
      </c>
      <c r="EL143">
        <v>0</v>
      </c>
      <c r="EM143">
        <v>0</v>
      </c>
      <c r="EN143">
        <v>0</v>
      </c>
      <c r="EO143">
        <v>0</v>
      </c>
      <c r="EP143">
        <v>0</v>
      </c>
      <c r="EQ143">
        <v>0</v>
      </c>
      <c r="ER143">
        <v>0</v>
      </c>
      <c r="ES143">
        <v>0</v>
      </c>
      <c r="ET143">
        <v>0</v>
      </c>
      <c r="EU143">
        <v>0</v>
      </c>
      <c r="EV143">
        <v>0</v>
      </c>
      <c r="EW143">
        <v>0</v>
      </c>
      <c r="EX143">
        <v>0</v>
      </c>
      <c r="EY143">
        <v>0</v>
      </c>
      <c r="EZ143">
        <v>0</v>
      </c>
      <c r="FA143">
        <v>0</v>
      </c>
      <c r="FB143">
        <v>0</v>
      </c>
      <c r="FC143">
        <v>0</v>
      </c>
      <c r="FD143">
        <v>0</v>
      </c>
      <c r="FE143">
        <v>0</v>
      </c>
      <c r="FF143" s="1" t="e">
        <v>#NULL!</v>
      </c>
      <c r="FG143" s="1" t="e">
        <v>#NULL!</v>
      </c>
      <c r="FH143" s="1" t="e">
        <v>#NULL!</v>
      </c>
      <c r="FI143" s="1" t="e">
        <v>#NULL!</v>
      </c>
      <c r="FJ143" s="1" t="e">
        <v>#NULL!</v>
      </c>
      <c r="FM143" s="1" t="e">
        <v>#NULL!</v>
      </c>
      <c r="FN143" s="1" t="e">
        <v>#NULL!</v>
      </c>
    </row>
    <row r="144" spans="1:175" x14ac:dyDescent="0.2">
      <c r="A144" s="2">
        <v>3</v>
      </c>
      <c r="B144" s="2">
        <v>2</v>
      </c>
      <c r="C144" s="2">
        <v>1</v>
      </c>
      <c r="D144" s="1" t="e">
        <v>#NULL!</v>
      </c>
      <c r="E144" s="1" t="e">
        <v>#NULL!</v>
      </c>
      <c r="F144" s="1" t="e">
        <v>#NULL!</v>
      </c>
      <c r="G144" s="1" t="e">
        <v>#NULL!</v>
      </c>
      <c r="H144" s="1" t="e">
        <v>#NULL!</v>
      </c>
      <c r="I144" s="1" t="e">
        <v>#NULL!</v>
      </c>
      <c r="J144" s="1" t="e">
        <v>#NULL!</v>
      </c>
      <c r="L144" s="2">
        <v>1</v>
      </c>
      <c r="N144" s="1" t="e">
        <v>#NULL!</v>
      </c>
      <c r="O144" s="2">
        <v>2</v>
      </c>
      <c r="P144" s="2">
        <v>1</v>
      </c>
      <c r="Q144">
        <v>1986</v>
      </c>
      <c r="R144">
        <v>2007</v>
      </c>
      <c r="S144">
        <v>2007</v>
      </c>
      <c r="T144" s="2">
        <v>1</v>
      </c>
      <c r="U144" s="2">
        <v>0</v>
      </c>
      <c r="V144" s="2">
        <v>4</v>
      </c>
      <c r="W144" s="2">
        <v>0</v>
      </c>
      <c r="Y144" s="2">
        <v>0</v>
      </c>
      <c r="Z144" s="2">
        <v>1</v>
      </c>
      <c r="AA144" s="2">
        <v>3</v>
      </c>
      <c r="AB144" s="2">
        <v>2</v>
      </c>
      <c r="AC144" s="2">
        <v>1</v>
      </c>
      <c r="AD144" s="2">
        <v>2</v>
      </c>
      <c r="AE144" s="2">
        <v>4</v>
      </c>
      <c r="AF144" t="s">
        <v>237</v>
      </c>
      <c r="AG144" t="s">
        <v>237</v>
      </c>
      <c r="AH144" s="2">
        <v>2</v>
      </c>
      <c r="AI144" s="2">
        <v>1</v>
      </c>
      <c r="AJ144" s="2">
        <v>3</v>
      </c>
      <c r="AK144" s="2">
        <v>4</v>
      </c>
      <c r="AL144" s="2">
        <v>2</v>
      </c>
      <c r="AM144" s="2">
        <v>2</v>
      </c>
      <c r="AN144" s="2">
        <v>2</v>
      </c>
      <c r="AO144" s="2">
        <v>2</v>
      </c>
      <c r="AP144" s="2">
        <v>2</v>
      </c>
      <c r="AQ144" s="2">
        <v>2</v>
      </c>
      <c r="AR144" s="2">
        <v>2</v>
      </c>
      <c r="AS144" s="2">
        <v>2</v>
      </c>
      <c r="AT144" s="2">
        <v>2</v>
      </c>
      <c r="AU144" s="2">
        <v>2</v>
      </c>
      <c r="AV144" s="2">
        <v>4</v>
      </c>
      <c r="AW144" s="2">
        <v>2</v>
      </c>
      <c r="AX144" s="2">
        <v>3</v>
      </c>
      <c r="AY144" s="2">
        <v>3</v>
      </c>
      <c r="AZ144" s="2">
        <v>4</v>
      </c>
      <c r="BA144" s="2">
        <v>4</v>
      </c>
      <c r="BB144" s="2">
        <v>4</v>
      </c>
      <c r="BC144" s="2">
        <v>3</v>
      </c>
      <c r="BD144" s="2">
        <v>5</v>
      </c>
      <c r="BE144" s="2">
        <v>4</v>
      </c>
      <c r="BF144" s="2">
        <v>3</v>
      </c>
      <c r="BG144" s="2">
        <v>4</v>
      </c>
      <c r="BH144" s="2">
        <v>4</v>
      </c>
      <c r="BI144" s="2">
        <v>2</v>
      </c>
      <c r="BJ144" s="2">
        <v>3</v>
      </c>
      <c r="BK144" s="2">
        <v>4</v>
      </c>
      <c r="BL144" s="2">
        <v>2</v>
      </c>
      <c r="BM144" s="2">
        <v>2</v>
      </c>
      <c r="BN144" s="2">
        <v>2</v>
      </c>
      <c r="BO144" s="2">
        <v>4</v>
      </c>
      <c r="BP144" s="2">
        <v>1</v>
      </c>
      <c r="BQ144" s="2">
        <v>4</v>
      </c>
      <c r="BR144" s="2">
        <v>2</v>
      </c>
      <c r="BS144" s="2">
        <v>4</v>
      </c>
      <c r="BT144" s="2">
        <v>2</v>
      </c>
      <c r="BU144" s="2">
        <v>0</v>
      </c>
      <c r="BV144" s="2">
        <v>2</v>
      </c>
      <c r="BW144" s="2">
        <v>0</v>
      </c>
      <c r="BX144" s="2">
        <v>0</v>
      </c>
      <c r="BY144" s="2">
        <v>0</v>
      </c>
      <c r="BZ144" s="2">
        <v>0</v>
      </c>
      <c r="CA144" s="2">
        <v>0</v>
      </c>
      <c r="CB144" s="2">
        <v>0</v>
      </c>
      <c r="CC144" s="2">
        <v>0</v>
      </c>
      <c r="CD144" s="2">
        <v>1</v>
      </c>
      <c r="CE144" s="2">
        <v>0</v>
      </c>
      <c r="CF144" s="2">
        <v>5</v>
      </c>
      <c r="CG144" s="2">
        <v>0</v>
      </c>
      <c r="CH144" s="2">
        <v>5</v>
      </c>
      <c r="CI144" s="2">
        <v>6</v>
      </c>
      <c r="CJ144" s="2">
        <v>0</v>
      </c>
      <c r="CK144" s="2">
        <v>0</v>
      </c>
      <c r="CL144" s="2">
        <v>84</v>
      </c>
      <c r="CM144" s="2">
        <v>0</v>
      </c>
      <c r="CN144" s="2">
        <v>0</v>
      </c>
      <c r="CP144">
        <v>0</v>
      </c>
      <c r="CR144">
        <v>0</v>
      </c>
      <c r="CT144">
        <v>0</v>
      </c>
      <c r="CV144">
        <v>0</v>
      </c>
      <c r="CX144">
        <v>0</v>
      </c>
      <c r="CZ144">
        <v>0</v>
      </c>
      <c r="DA144" t="s">
        <v>725</v>
      </c>
      <c r="DB144" t="s">
        <v>726</v>
      </c>
      <c r="DC144" t="s">
        <v>227</v>
      </c>
      <c r="DD144" t="s">
        <v>727</v>
      </c>
      <c r="DE144" t="s">
        <v>728</v>
      </c>
      <c r="DS144" s="1" t="e">
        <v>#NULL!</v>
      </c>
      <c r="DT144" s="1" t="e">
        <v>#NULL!</v>
      </c>
      <c r="DU144" s="1" t="e">
        <v>#NULL!</v>
      </c>
      <c r="DV144" s="1" t="e">
        <v>#NULL!</v>
      </c>
      <c r="DW144" s="1" t="e">
        <v>#NULL!</v>
      </c>
      <c r="DX144" s="1" t="e">
        <v>#NULL!</v>
      </c>
      <c r="DY144" s="1" t="e">
        <v>#NULL!</v>
      </c>
      <c r="DZ144" s="1" t="e">
        <v>#NULL!</v>
      </c>
      <c r="EA144" s="1" t="e">
        <v>#NULL!</v>
      </c>
      <c r="EC144" t="s">
        <v>176</v>
      </c>
      <c r="ED144">
        <v>0</v>
      </c>
      <c r="EE144">
        <v>3</v>
      </c>
      <c r="EF144">
        <v>2</v>
      </c>
      <c r="EG144">
        <v>110</v>
      </c>
      <c r="EH144">
        <v>9</v>
      </c>
      <c r="EI144">
        <v>2</v>
      </c>
      <c r="EJ144">
        <v>160</v>
      </c>
      <c r="EK144">
        <v>0</v>
      </c>
      <c r="EL144">
        <v>0</v>
      </c>
      <c r="EM144">
        <v>0</v>
      </c>
      <c r="EN144">
        <v>0</v>
      </c>
      <c r="EO144">
        <v>0</v>
      </c>
      <c r="EP144">
        <v>0</v>
      </c>
      <c r="EQ144">
        <v>0</v>
      </c>
      <c r="ER144">
        <v>0</v>
      </c>
      <c r="ES144">
        <v>0</v>
      </c>
      <c r="ET144">
        <v>0</v>
      </c>
      <c r="EU144">
        <v>0</v>
      </c>
      <c r="EV144">
        <v>0</v>
      </c>
      <c r="EW144">
        <v>0</v>
      </c>
      <c r="EX144">
        <v>0</v>
      </c>
      <c r="EY144">
        <v>0</v>
      </c>
      <c r="EZ144">
        <v>0</v>
      </c>
      <c r="FA144">
        <v>0</v>
      </c>
      <c r="FB144">
        <v>0</v>
      </c>
      <c r="FC144">
        <v>0</v>
      </c>
      <c r="FD144">
        <v>0</v>
      </c>
      <c r="FE144">
        <v>0</v>
      </c>
      <c r="FF144" s="2">
        <v>1</v>
      </c>
      <c r="FG144" s="1" t="e">
        <v>#NULL!</v>
      </c>
      <c r="FH144" s="1" t="e">
        <v>#NULL!</v>
      </c>
      <c r="FI144" s="1" t="e">
        <v>#NULL!</v>
      </c>
      <c r="FJ144" s="2">
        <v>1</v>
      </c>
      <c r="FK144" t="s">
        <v>729</v>
      </c>
      <c r="FL144" t="s">
        <v>473</v>
      </c>
      <c r="FM144" s="2">
        <v>2</v>
      </c>
      <c r="FN144" s="2">
        <v>1</v>
      </c>
      <c r="FO144" t="s">
        <v>176</v>
      </c>
      <c r="FP144" t="s">
        <v>176</v>
      </c>
      <c r="FQ144" t="s">
        <v>343</v>
      </c>
      <c r="FR144" t="s">
        <v>187</v>
      </c>
      <c r="FS144" t="s">
        <v>187</v>
      </c>
    </row>
    <row r="145" spans="1:175" x14ac:dyDescent="0.2">
      <c r="A145" s="2">
        <v>5</v>
      </c>
      <c r="B145" s="2">
        <v>2</v>
      </c>
      <c r="C145" s="2">
        <v>1</v>
      </c>
      <c r="D145" s="1" t="e">
        <v>#NULL!</v>
      </c>
      <c r="E145" s="1" t="e">
        <v>#NULL!</v>
      </c>
      <c r="F145" s="2">
        <v>1</v>
      </c>
      <c r="G145" s="1" t="e">
        <v>#NULL!</v>
      </c>
      <c r="H145" s="1" t="e">
        <v>#NULL!</v>
      </c>
      <c r="I145" s="1" t="e">
        <v>#NULL!</v>
      </c>
      <c r="J145" s="1" t="e">
        <v>#NULL!</v>
      </c>
      <c r="L145" s="2">
        <v>1</v>
      </c>
      <c r="N145" s="2">
        <v>2</v>
      </c>
      <c r="O145" s="2">
        <v>2</v>
      </c>
      <c r="P145" s="2">
        <v>2</v>
      </c>
      <c r="Q145">
        <v>2006</v>
      </c>
      <c r="R145">
        <v>2007</v>
      </c>
      <c r="S145">
        <v>0</v>
      </c>
      <c r="T145" s="2">
        <v>0</v>
      </c>
      <c r="U145" s="2">
        <v>0</v>
      </c>
      <c r="V145" s="2" t="e">
        <v>#NULL!</v>
      </c>
      <c r="W145" s="2">
        <v>5</v>
      </c>
      <c r="Y145" s="2">
        <v>1</v>
      </c>
      <c r="Z145" s="2">
        <v>1</v>
      </c>
      <c r="AA145" s="2">
        <v>3</v>
      </c>
      <c r="AB145" s="2">
        <v>2</v>
      </c>
      <c r="AC145" s="2">
        <v>1</v>
      </c>
      <c r="AD145" s="2">
        <v>2</v>
      </c>
      <c r="AE145" s="2">
        <v>3</v>
      </c>
      <c r="AF145" t="s">
        <v>187</v>
      </c>
      <c r="AG145" t="s">
        <v>205</v>
      </c>
      <c r="AH145" s="2">
        <v>2</v>
      </c>
      <c r="AI145" s="2">
        <v>1</v>
      </c>
      <c r="AJ145" s="2">
        <v>2</v>
      </c>
      <c r="AK145" s="2">
        <v>1</v>
      </c>
      <c r="AL145" s="2">
        <v>1</v>
      </c>
      <c r="AM145" s="2">
        <v>2</v>
      </c>
      <c r="AN145" s="2">
        <v>3</v>
      </c>
      <c r="AO145" s="2">
        <v>3</v>
      </c>
      <c r="AP145" s="2">
        <v>3</v>
      </c>
      <c r="AQ145" s="2">
        <v>2</v>
      </c>
      <c r="AR145" s="2">
        <v>3</v>
      </c>
      <c r="AS145" s="2">
        <v>3</v>
      </c>
      <c r="AT145" s="2">
        <v>3</v>
      </c>
      <c r="AU145" s="2">
        <v>3</v>
      </c>
      <c r="AV145" s="2">
        <v>4</v>
      </c>
      <c r="AW145" s="2">
        <v>3</v>
      </c>
      <c r="AX145" s="2">
        <v>3</v>
      </c>
      <c r="AY145" s="2">
        <v>3</v>
      </c>
      <c r="AZ145" s="2">
        <v>3</v>
      </c>
      <c r="BA145" s="2">
        <v>3</v>
      </c>
      <c r="BB145" s="2">
        <v>3</v>
      </c>
      <c r="BC145" s="2">
        <v>4</v>
      </c>
      <c r="BD145" s="2">
        <v>4</v>
      </c>
      <c r="BE145" s="2">
        <v>3</v>
      </c>
      <c r="BF145" s="2">
        <v>3</v>
      </c>
      <c r="BG145" s="2">
        <v>3</v>
      </c>
      <c r="BH145" s="2">
        <v>3</v>
      </c>
      <c r="BI145" s="2">
        <v>4</v>
      </c>
      <c r="BJ145" s="2">
        <v>4</v>
      </c>
      <c r="BK145" s="2">
        <v>4</v>
      </c>
      <c r="BL145" s="2">
        <v>2</v>
      </c>
      <c r="BM145" s="2">
        <v>2</v>
      </c>
      <c r="BN145" s="2">
        <v>1</v>
      </c>
      <c r="BO145" s="2">
        <v>3</v>
      </c>
      <c r="BP145" s="2">
        <v>4</v>
      </c>
      <c r="BQ145" s="2">
        <v>1</v>
      </c>
      <c r="BR145" s="2">
        <v>3</v>
      </c>
      <c r="BS145" s="2">
        <v>2</v>
      </c>
      <c r="BT145" s="2">
        <v>0</v>
      </c>
      <c r="BU145" s="2">
        <v>0</v>
      </c>
      <c r="BV145" s="2">
        <v>0</v>
      </c>
      <c r="BW145" s="2">
        <v>0</v>
      </c>
      <c r="BX145" s="2">
        <v>0</v>
      </c>
      <c r="BY145" s="2">
        <v>0</v>
      </c>
      <c r="BZ145" s="2">
        <v>0</v>
      </c>
      <c r="CA145" s="2">
        <v>0</v>
      </c>
      <c r="CB145" s="2">
        <v>0</v>
      </c>
      <c r="CC145" s="2">
        <v>0</v>
      </c>
      <c r="CD145" s="2">
        <v>0</v>
      </c>
      <c r="CE145" s="2">
        <v>0</v>
      </c>
      <c r="CF145" s="2">
        <v>0</v>
      </c>
      <c r="CG145" s="2">
        <v>0</v>
      </c>
      <c r="CH145" s="2">
        <v>0</v>
      </c>
      <c r="CI145" s="2">
        <v>0</v>
      </c>
      <c r="CJ145" s="2">
        <v>0</v>
      </c>
      <c r="CK145" s="2">
        <v>0</v>
      </c>
      <c r="CL145" s="2">
        <v>9</v>
      </c>
      <c r="CM145" s="2">
        <v>0</v>
      </c>
      <c r="CN145" s="2">
        <v>0</v>
      </c>
      <c r="CO145">
        <v>1</v>
      </c>
      <c r="CP145">
        <v>0</v>
      </c>
      <c r="CQ145">
        <v>1</v>
      </c>
      <c r="CR145">
        <v>20</v>
      </c>
      <c r="CS145">
        <v>1</v>
      </c>
      <c r="CT145">
        <v>20</v>
      </c>
      <c r="CU145">
        <v>1</v>
      </c>
      <c r="CV145">
        <v>20</v>
      </c>
      <c r="CX145">
        <v>0</v>
      </c>
      <c r="CZ145">
        <v>0</v>
      </c>
      <c r="DA145" t="s">
        <v>229</v>
      </c>
      <c r="DB145" t="s">
        <v>230</v>
      </c>
      <c r="DC145" t="s">
        <v>204</v>
      </c>
      <c r="DD145" t="s">
        <v>454</v>
      </c>
      <c r="DE145" t="s">
        <v>730</v>
      </c>
      <c r="DF145" t="s">
        <v>204</v>
      </c>
      <c r="DG145" t="s">
        <v>632</v>
      </c>
      <c r="DH145" t="s">
        <v>451</v>
      </c>
      <c r="DI145" t="s">
        <v>183</v>
      </c>
      <c r="DJ145" t="s">
        <v>731</v>
      </c>
      <c r="DK145" t="s">
        <v>179</v>
      </c>
      <c r="DL145" t="s">
        <v>372</v>
      </c>
      <c r="DS145" s="1" t="e">
        <v>#NULL!</v>
      </c>
      <c r="DT145" s="1" t="e">
        <v>#NULL!</v>
      </c>
      <c r="DU145" s="1" t="e">
        <v>#NULL!</v>
      </c>
      <c r="DV145" s="1" t="e">
        <v>#NULL!</v>
      </c>
      <c r="DW145" s="1" t="e">
        <v>#NULL!</v>
      </c>
      <c r="DX145" s="1" t="e">
        <v>#NULL!</v>
      </c>
      <c r="DY145" s="1" t="e">
        <v>#NULL!</v>
      </c>
      <c r="DZ145" s="1" t="e">
        <v>#NULL!</v>
      </c>
      <c r="EA145" s="1" t="e">
        <v>#NULL!</v>
      </c>
      <c r="ED145">
        <v>0</v>
      </c>
      <c r="EE145">
        <v>0</v>
      </c>
      <c r="EF145">
        <v>0</v>
      </c>
      <c r="EG145">
        <v>0</v>
      </c>
      <c r="EH145">
        <v>0</v>
      </c>
      <c r="EI145">
        <v>0</v>
      </c>
      <c r="EJ145">
        <v>0</v>
      </c>
      <c r="EK145">
        <v>0</v>
      </c>
      <c r="EL145">
        <v>0</v>
      </c>
      <c r="EM145">
        <v>0</v>
      </c>
      <c r="EN145">
        <v>0</v>
      </c>
      <c r="EO145">
        <v>0</v>
      </c>
      <c r="EP145">
        <v>0</v>
      </c>
      <c r="EQ145">
        <v>0</v>
      </c>
      <c r="ER145">
        <v>0</v>
      </c>
      <c r="ES145">
        <v>0</v>
      </c>
      <c r="ET145">
        <v>0</v>
      </c>
      <c r="EU145">
        <v>0</v>
      </c>
      <c r="EV145">
        <v>0</v>
      </c>
      <c r="EW145">
        <v>0</v>
      </c>
      <c r="EX145">
        <v>0</v>
      </c>
      <c r="EY145">
        <v>0</v>
      </c>
      <c r="EZ145">
        <v>0</v>
      </c>
      <c r="FA145">
        <v>0</v>
      </c>
      <c r="FB145">
        <v>0</v>
      </c>
      <c r="FC145">
        <v>0</v>
      </c>
      <c r="FD145">
        <v>0</v>
      </c>
      <c r="FE145">
        <v>0</v>
      </c>
      <c r="FF145" s="1" t="e">
        <v>#NULL!</v>
      </c>
      <c r="FG145" s="1" t="e">
        <v>#NULL!</v>
      </c>
      <c r="FH145" s="1" t="e">
        <v>#NULL!</v>
      </c>
      <c r="FI145" s="1" t="e">
        <v>#NULL!</v>
      </c>
      <c r="FJ145" s="1" t="e">
        <v>#NULL!</v>
      </c>
      <c r="FM145" s="1" t="e">
        <v>#NULL!</v>
      </c>
      <c r="FN145" s="1" t="e">
        <v>#NULL!</v>
      </c>
    </row>
    <row r="146" spans="1:175" x14ac:dyDescent="0.2">
      <c r="A146" s="2">
        <v>3</v>
      </c>
      <c r="B146" s="2">
        <v>3</v>
      </c>
      <c r="C146" s="2">
        <v>1</v>
      </c>
      <c r="D146" s="1" t="e">
        <v>#NULL!</v>
      </c>
      <c r="E146" s="1" t="e">
        <v>#NULL!</v>
      </c>
      <c r="F146" s="2">
        <v>1</v>
      </c>
      <c r="G146" s="2">
        <v>1</v>
      </c>
      <c r="H146" s="1" t="e">
        <v>#NULL!</v>
      </c>
      <c r="I146" s="1" t="e">
        <v>#NULL!</v>
      </c>
      <c r="J146" s="1" t="e">
        <v>#NULL!</v>
      </c>
      <c r="L146" s="2">
        <v>1</v>
      </c>
      <c r="N146" s="2">
        <v>2</v>
      </c>
      <c r="O146" s="2">
        <v>1</v>
      </c>
      <c r="P146" s="2">
        <v>1</v>
      </c>
      <c r="Q146">
        <v>2008</v>
      </c>
      <c r="R146">
        <v>2010</v>
      </c>
      <c r="S146">
        <v>2016</v>
      </c>
      <c r="T146" s="2">
        <v>6</v>
      </c>
      <c r="U146" s="2">
        <v>2</v>
      </c>
      <c r="V146" s="2">
        <v>2</v>
      </c>
      <c r="W146" s="2">
        <v>0</v>
      </c>
      <c r="Y146" s="2">
        <v>0</v>
      </c>
      <c r="Z146" s="2">
        <v>1</v>
      </c>
      <c r="AA146" s="2">
        <v>3</v>
      </c>
      <c r="AB146" s="2">
        <v>1</v>
      </c>
      <c r="AC146" s="2">
        <v>1</v>
      </c>
      <c r="AD146" s="2">
        <v>3</v>
      </c>
      <c r="AE146" s="2">
        <v>3</v>
      </c>
      <c r="AF146" t="s">
        <v>181</v>
      </c>
      <c r="AG146" t="s">
        <v>178</v>
      </c>
      <c r="AH146" s="2">
        <v>2</v>
      </c>
      <c r="AI146" s="2">
        <v>1</v>
      </c>
      <c r="AJ146" s="2">
        <v>5</v>
      </c>
      <c r="AK146" s="2">
        <v>5</v>
      </c>
      <c r="AL146" s="2">
        <v>1</v>
      </c>
      <c r="AM146" s="2">
        <v>2</v>
      </c>
      <c r="AN146" s="2">
        <v>2</v>
      </c>
      <c r="AO146" s="2">
        <v>1</v>
      </c>
      <c r="AP146" s="2">
        <v>2</v>
      </c>
      <c r="AQ146" s="2">
        <v>2</v>
      </c>
      <c r="AR146" s="2">
        <v>1</v>
      </c>
      <c r="AS146" s="2">
        <v>2</v>
      </c>
      <c r="AT146" s="2">
        <v>2</v>
      </c>
      <c r="AU146" s="2">
        <v>2</v>
      </c>
      <c r="AV146" s="2">
        <v>3</v>
      </c>
      <c r="AW146" s="2">
        <v>2</v>
      </c>
      <c r="AX146" s="2">
        <v>2</v>
      </c>
      <c r="AY146" s="2">
        <v>2</v>
      </c>
      <c r="AZ146" s="2">
        <v>3</v>
      </c>
      <c r="BA146" s="2">
        <v>2</v>
      </c>
      <c r="BB146" s="2">
        <v>3</v>
      </c>
      <c r="BC146" s="2">
        <v>4</v>
      </c>
      <c r="BD146" s="2">
        <v>4</v>
      </c>
      <c r="BE146" s="2">
        <v>3</v>
      </c>
      <c r="BF146" s="2">
        <v>5</v>
      </c>
      <c r="BG146" s="2">
        <v>3</v>
      </c>
      <c r="BH146" s="2">
        <v>3</v>
      </c>
      <c r="BI146" s="2">
        <v>5</v>
      </c>
      <c r="BJ146" s="2">
        <v>5</v>
      </c>
      <c r="BK146" s="2">
        <v>2</v>
      </c>
      <c r="BL146" s="2">
        <v>2</v>
      </c>
      <c r="BM146" s="2">
        <v>4</v>
      </c>
      <c r="BN146" s="2">
        <v>1</v>
      </c>
      <c r="BO146" s="2">
        <v>2</v>
      </c>
      <c r="BP146" s="2">
        <v>1</v>
      </c>
      <c r="BQ146" s="2">
        <v>5</v>
      </c>
      <c r="BR146" s="2">
        <v>3</v>
      </c>
      <c r="BS146" s="2">
        <v>5</v>
      </c>
      <c r="BT146" s="2">
        <v>1</v>
      </c>
      <c r="BU146" s="2">
        <v>0</v>
      </c>
      <c r="BV146" s="2">
        <v>1</v>
      </c>
      <c r="BW146" s="2">
        <v>0</v>
      </c>
      <c r="BX146" s="2">
        <v>0</v>
      </c>
      <c r="BY146" s="2">
        <v>0</v>
      </c>
      <c r="BZ146" s="2">
        <v>0</v>
      </c>
      <c r="CA146" s="2">
        <v>0</v>
      </c>
      <c r="CB146" s="2">
        <v>0</v>
      </c>
      <c r="CC146" s="2">
        <v>0</v>
      </c>
      <c r="CD146" s="2">
        <v>0</v>
      </c>
      <c r="CE146" s="2">
        <v>0</v>
      </c>
      <c r="CF146" s="2">
        <v>0</v>
      </c>
      <c r="CG146" s="2">
        <v>0</v>
      </c>
      <c r="CH146" s="2">
        <v>0</v>
      </c>
      <c r="CI146" s="2">
        <v>0</v>
      </c>
      <c r="CJ146" s="2">
        <v>0</v>
      </c>
      <c r="CK146" s="2">
        <v>5</v>
      </c>
      <c r="CL146" s="2">
        <v>60</v>
      </c>
      <c r="CM146" s="2">
        <v>3</v>
      </c>
      <c r="CN146" s="2">
        <v>0</v>
      </c>
      <c r="CO146">
        <v>2</v>
      </c>
      <c r="CP146">
        <v>10</v>
      </c>
      <c r="CQ146">
        <v>1</v>
      </c>
      <c r="CR146">
        <v>5</v>
      </c>
      <c r="CT146">
        <v>0</v>
      </c>
      <c r="CV146">
        <v>0</v>
      </c>
      <c r="CX146">
        <v>0</v>
      </c>
      <c r="CZ146">
        <v>0</v>
      </c>
      <c r="DA146" t="s">
        <v>732</v>
      </c>
      <c r="DB146" t="s">
        <v>295</v>
      </c>
      <c r="DC146" t="s">
        <v>733</v>
      </c>
      <c r="DD146" t="s">
        <v>315</v>
      </c>
      <c r="DF146" t="s">
        <v>734</v>
      </c>
      <c r="DS146" s="2">
        <v>2</v>
      </c>
      <c r="DT146" s="1" t="e">
        <v>#NULL!</v>
      </c>
      <c r="DU146" s="2">
        <v>2</v>
      </c>
      <c r="DV146" s="1" t="e">
        <v>#NULL!</v>
      </c>
      <c r="DW146" s="1" t="e">
        <v>#NULL!</v>
      </c>
      <c r="DX146" s="1" t="e">
        <v>#NULL!</v>
      </c>
      <c r="DY146" s="1" t="e">
        <v>#NULL!</v>
      </c>
      <c r="DZ146" s="2">
        <v>4</v>
      </c>
      <c r="EA146" s="2">
        <v>3</v>
      </c>
      <c r="EC146" t="s">
        <v>179</v>
      </c>
      <c r="ED146">
        <v>700</v>
      </c>
      <c r="EE146">
        <v>0</v>
      </c>
      <c r="EF146">
        <v>0</v>
      </c>
      <c r="EG146">
        <v>0</v>
      </c>
      <c r="EH146">
        <v>0</v>
      </c>
      <c r="EI146">
        <v>0</v>
      </c>
      <c r="EJ146">
        <v>0</v>
      </c>
      <c r="EK146">
        <v>0</v>
      </c>
      <c r="EL146">
        <v>0</v>
      </c>
      <c r="EM146">
        <v>0</v>
      </c>
      <c r="EN146">
        <v>0</v>
      </c>
      <c r="EO146">
        <v>0</v>
      </c>
      <c r="EP146">
        <v>0</v>
      </c>
      <c r="EQ146">
        <v>0</v>
      </c>
      <c r="ER146">
        <v>0</v>
      </c>
      <c r="ES146">
        <v>0</v>
      </c>
      <c r="ET146">
        <v>0</v>
      </c>
      <c r="EU146">
        <v>0</v>
      </c>
      <c r="EV146">
        <v>0</v>
      </c>
      <c r="EW146">
        <v>0</v>
      </c>
      <c r="EX146">
        <v>0</v>
      </c>
      <c r="EY146">
        <v>0</v>
      </c>
      <c r="EZ146">
        <v>0</v>
      </c>
      <c r="FA146">
        <v>0</v>
      </c>
      <c r="FB146">
        <v>0</v>
      </c>
      <c r="FC146">
        <v>0</v>
      </c>
      <c r="FD146">
        <v>0</v>
      </c>
      <c r="FE146">
        <v>0</v>
      </c>
      <c r="FF146" s="2">
        <v>1</v>
      </c>
      <c r="FG146" s="1" t="e">
        <v>#NULL!</v>
      </c>
      <c r="FH146" s="2">
        <v>1</v>
      </c>
      <c r="FI146" s="2">
        <v>1</v>
      </c>
      <c r="FJ146" s="1" t="e">
        <v>#NULL!</v>
      </c>
      <c r="FL146" t="s">
        <v>424</v>
      </c>
      <c r="FM146" s="2">
        <v>1</v>
      </c>
      <c r="FN146" s="2">
        <v>1</v>
      </c>
      <c r="FO146" t="s">
        <v>175</v>
      </c>
      <c r="FQ146" t="s">
        <v>187</v>
      </c>
      <c r="FR146" t="s">
        <v>183</v>
      </c>
      <c r="FS146" t="s">
        <v>181</v>
      </c>
    </row>
    <row r="147" spans="1:175" x14ac:dyDescent="0.2">
      <c r="A147" s="2">
        <v>3</v>
      </c>
      <c r="B147" s="2">
        <v>2</v>
      </c>
      <c r="C147" s="2">
        <v>1</v>
      </c>
      <c r="D147" s="1" t="e">
        <v>#NULL!</v>
      </c>
      <c r="E147" s="1" t="e">
        <v>#NULL!</v>
      </c>
      <c r="F147" s="1" t="e">
        <v>#NULL!</v>
      </c>
      <c r="G147" s="1" t="e">
        <v>#NULL!</v>
      </c>
      <c r="H147" s="1" t="e">
        <v>#NULL!</v>
      </c>
      <c r="I147" s="1" t="e">
        <v>#NULL!</v>
      </c>
      <c r="J147" s="1" t="e">
        <v>#NULL!</v>
      </c>
      <c r="L147" s="2">
        <v>1</v>
      </c>
      <c r="N147" s="2">
        <v>2</v>
      </c>
      <c r="O147" s="2">
        <v>1</v>
      </c>
      <c r="P147" s="2">
        <v>1</v>
      </c>
      <c r="Q147">
        <v>2007</v>
      </c>
      <c r="R147">
        <v>2009</v>
      </c>
      <c r="S147">
        <v>2016</v>
      </c>
      <c r="T147" s="2">
        <v>10</v>
      </c>
      <c r="U147" s="2">
        <v>2</v>
      </c>
      <c r="V147" s="2">
        <v>1</v>
      </c>
      <c r="W147" s="2">
        <v>0</v>
      </c>
      <c r="Y147" s="2">
        <v>0</v>
      </c>
      <c r="Z147" s="2">
        <v>1</v>
      </c>
      <c r="AA147" s="2">
        <v>3</v>
      </c>
      <c r="AB147" s="2">
        <v>1</v>
      </c>
      <c r="AC147" s="2">
        <v>1</v>
      </c>
      <c r="AD147" s="2">
        <v>3</v>
      </c>
      <c r="AE147" s="2">
        <v>3</v>
      </c>
      <c r="AF147" t="s">
        <v>191</v>
      </c>
      <c r="AG147" t="s">
        <v>178</v>
      </c>
      <c r="AH147" s="2">
        <v>2</v>
      </c>
      <c r="AI147" s="2">
        <v>1</v>
      </c>
      <c r="AJ147" s="2">
        <v>3</v>
      </c>
      <c r="AK147" s="2">
        <v>1</v>
      </c>
      <c r="AL147" s="2">
        <v>2</v>
      </c>
      <c r="AM147" s="2">
        <v>3</v>
      </c>
      <c r="AN147" s="2">
        <v>3</v>
      </c>
      <c r="AO147" s="2">
        <v>2</v>
      </c>
      <c r="AP147" s="2">
        <v>3</v>
      </c>
      <c r="AQ147" s="2">
        <v>3</v>
      </c>
      <c r="AR147" s="2">
        <v>3</v>
      </c>
      <c r="AS147" s="2">
        <v>2</v>
      </c>
      <c r="AT147" s="2">
        <v>3</v>
      </c>
      <c r="AU147" s="2">
        <v>3</v>
      </c>
      <c r="AV147" s="2">
        <v>4</v>
      </c>
      <c r="AW147" s="2">
        <v>3</v>
      </c>
      <c r="AX147" s="2">
        <v>3</v>
      </c>
      <c r="AY147" s="2">
        <v>3</v>
      </c>
      <c r="AZ147" s="2">
        <v>4</v>
      </c>
      <c r="BA147" s="2">
        <v>2</v>
      </c>
      <c r="BB147" s="2">
        <v>2</v>
      </c>
      <c r="BC147" s="2">
        <v>3</v>
      </c>
      <c r="BD147" s="2">
        <v>3</v>
      </c>
      <c r="BE147" s="2">
        <v>3</v>
      </c>
      <c r="BF147" s="2">
        <v>3</v>
      </c>
      <c r="BG147" s="2">
        <v>2</v>
      </c>
      <c r="BH147" s="2">
        <v>5</v>
      </c>
      <c r="BI147" s="2">
        <v>2</v>
      </c>
      <c r="BJ147" s="2">
        <v>4</v>
      </c>
      <c r="BK147" s="2">
        <v>5</v>
      </c>
      <c r="BL147" s="2">
        <v>3</v>
      </c>
      <c r="BM147" s="2">
        <v>2</v>
      </c>
      <c r="BN147" s="2">
        <v>2</v>
      </c>
      <c r="BO147" s="2">
        <v>5</v>
      </c>
      <c r="BP147" s="2">
        <v>1</v>
      </c>
      <c r="BQ147" s="2">
        <v>4</v>
      </c>
      <c r="BR147" s="2">
        <v>3</v>
      </c>
      <c r="BS147" s="2">
        <v>2</v>
      </c>
      <c r="BT147" s="2">
        <v>1</v>
      </c>
      <c r="BU147" s="2">
        <v>0</v>
      </c>
      <c r="BV147" s="2">
        <v>1</v>
      </c>
      <c r="BW147" s="1" t="e">
        <v>#NULL!</v>
      </c>
      <c r="BX147" s="1" t="e">
        <v>#NULL!</v>
      </c>
      <c r="BY147" s="1" t="e">
        <v>#NULL!</v>
      </c>
      <c r="BZ147" s="1" t="e">
        <v>#NULL!</v>
      </c>
      <c r="CA147" s="1" t="e">
        <v>#NULL!</v>
      </c>
      <c r="CB147" s="1" t="e">
        <v>#NULL!</v>
      </c>
      <c r="CC147" s="2">
        <v>0</v>
      </c>
      <c r="CD147" s="2">
        <v>0</v>
      </c>
      <c r="CE147" s="2">
        <v>0</v>
      </c>
      <c r="CF147" s="2">
        <v>0</v>
      </c>
      <c r="CG147" s="2">
        <v>0</v>
      </c>
      <c r="CH147" s="2">
        <v>0</v>
      </c>
      <c r="CI147" s="2">
        <v>0</v>
      </c>
      <c r="CJ147" s="2">
        <v>0</v>
      </c>
      <c r="CK147" s="2">
        <v>6</v>
      </c>
      <c r="CL147" s="2">
        <v>6</v>
      </c>
      <c r="CM147" s="2">
        <v>6</v>
      </c>
      <c r="CN147" s="2">
        <v>0</v>
      </c>
      <c r="CP147">
        <v>0</v>
      </c>
      <c r="CR147">
        <v>0</v>
      </c>
      <c r="CT147">
        <v>0</v>
      </c>
      <c r="CV147">
        <v>0</v>
      </c>
      <c r="CX147">
        <v>0</v>
      </c>
      <c r="CZ147">
        <v>0</v>
      </c>
      <c r="DS147" s="1" t="e">
        <v>#NULL!</v>
      </c>
      <c r="DT147" s="1" t="e">
        <v>#NULL!</v>
      </c>
      <c r="DU147" s="1" t="e">
        <v>#NULL!</v>
      </c>
      <c r="DV147" s="1" t="e">
        <v>#NULL!</v>
      </c>
      <c r="DW147" s="1" t="e">
        <v>#NULL!</v>
      </c>
      <c r="DX147" s="1" t="e">
        <v>#NULL!</v>
      </c>
      <c r="DY147" s="1" t="e">
        <v>#NULL!</v>
      </c>
      <c r="DZ147" s="1" t="e">
        <v>#NULL!</v>
      </c>
      <c r="EA147" s="1" t="e">
        <v>#NULL!</v>
      </c>
      <c r="ED147">
        <v>0</v>
      </c>
      <c r="EE147">
        <v>0</v>
      </c>
      <c r="EF147">
        <v>0</v>
      </c>
      <c r="EG147">
        <v>0</v>
      </c>
      <c r="EH147">
        <v>0</v>
      </c>
      <c r="EI147">
        <v>0</v>
      </c>
      <c r="EJ147">
        <v>0</v>
      </c>
      <c r="EK147">
        <v>0</v>
      </c>
      <c r="EL147">
        <v>0</v>
      </c>
      <c r="EM147">
        <v>0</v>
      </c>
      <c r="EN147">
        <v>0</v>
      </c>
      <c r="EO147">
        <v>0</v>
      </c>
      <c r="EP147">
        <v>0</v>
      </c>
      <c r="EQ147">
        <v>0</v>
      </c>
      <c r="ER147">
        <v>0</v>
      </c>
      <c r="ES147">
        <v>0</v>
      </c>
      <c r="ET147">
        <v>0</v>
      </c>
      <c r="EU147">
        <v>0</v>
      </c>
      <c r="EV147">
        <v>0</v>
      </c>
      <c r="EW147">
        <v>0</v>
      </c>
      <c r="EX147">
        <v>0</v>
      </c>
      <c r="EY147">
        <v>0</v>
      </c>
      <c r="EZ147">
        <v>0</v>
      </c>
      <c r="FA147">
        <v>0</v>
      </c>
      <c r="FB147">
        <v>0</v>
      </c>
      <c r="FC147">
        <v>0</v>
      </c>
      <c r="FD147">
        <v>0</v>
      </c>
      <c r="FE147">
        <v>0</v>
      </c>
      <c r="FF147" s="1" t="e">
        <v>#NULL!</v>
      </c>
      <c r="FG147" s="1" t="e">
        <v>#NULL!</v>
      </c>
      <c r="FH147" s="1" t="e">
        <v>#NULL!</v>
      </c>
      <c r="FI147" s="1" t="e">
        <v>#NULL!</v>
      </c>
      <c r="FJ147" s="1" t="e">
        <v>#NULL!</v>
      </c>
      <c r="FM147" s="1" t="e">
        <v>#NULL!</v>
      </c>
      <c r="FN147" s="1" t="e">
        <v>#NULL!</v>
      </c>
    </row>
    <row r="148" spans="1:175" x14ac:dyDescent="0.2">
      <c r="A148" s="2">
        <v>3</v>
      </c>
      <c r="B148" s="2">
        <v>2</v>
      </c>
      <c r="C148" s="1" t="e">
        <v>#NULL!</v>
      </c>
      <c r="D148" s="1" t="e">
        <v>#NULL!</v>
      </c>
      <c r="E148" s="2">
        <v>1</v>
      </c>
      <c r="F148" s="1" t="e">
        <v>#NULL!</v>
      </c>
      <c r="G148" s="1" t="e">
        <v>#NULL!</v>
      </c>
      <c r="H148" s="1" t="e">
        <v>#NULL!</v>
      </c>
      <c r="I148" s="1" t="e">
        <v>#NULL!</v>
      </c>
      <c r="J148" s="1" t="e">
        <v>#NULL!</v>
      </c>
      <c r="L148" s="2">
        <v>1</v>
      </c>
      <c r="N148" s="2">
        <v>1</v>
      </c>
      <c r="O148" s="2">
        <v>1</v>
      </c>
      <c r="P148" s="2">
        <v>1</v>
      </c>
      <c r="Q148">
        <v>2005</v>
      </c>
      <c r="R148">
        <v>2006</v>
      </c>
      <c r="S148">
        <v>2016</v>
      </c>
      <c r="T148" s="2">
        <v>2</v>
      </c>
      <c r="U148" s="2">
        <v>0</v>
      </c>
      <c r="V148" s="2">
        <v>5</v>
      </c>
      <c r="W148" s="2">
        <v>0</v>
      </c>
      <c r="Y148" s="2">
        <v>0</v>
      </c>
      <c r="Z148" s="2">
        <v>1</v>
      </c>
      <c r="AA148" s="2">
        <v>3</v>
      </c>
      <c r="AB148" s="2">
        <v>1</v>
      </c>
      <c r="AC148" s="2">
        <v>1</v>
      </c>
      <c r="AD148" s="2">
        <v>3</v>
      </c>
      <c r="AE148" s="2">
        <v>3</v>
      </c>
      <c r="AF148" t="s">
        <v>181</v>
      </c>
      <c r="AG148" t="s">
        <v>181</v>
      </c>
      <c r="AH148" s="2">
        <v>2</v>
      </c>
      <c r="AI148" s="2">
        <v>2</v>
      </c>
      <c r="AJ148" s="2">
        <v>4</v>
      </c>
      <c r="AK148" s="2">
        <v>2</v>
      </c>
      <c r="AL148" s="2">
        <v>2</v>
      </c>
      <c r="AM148" s="2">
        <v>3</v>
      </c>
      <c r="AN148" s="2">
        <v>3</v>
      </c>
      <c r="AO148" s="2">
        <v>2</v>
      </c>
      <c r="AP148" s="2">
        <v>3</v>
      </c>
      <c r="AQ148" s="2">
        <v>2</v>
      </c>
      <c r="AR148" s="2">
        <v>3</v>
      </c>
      <c r="AS148" s="2">
        <v>3</v>
      </c>
      <c r="AT148" s="2">
        <v>3</v>
      </c>
      <c r="AU148" s="2">
        <v>3</v>
      </c>
      <c r="AV148" s="2">
        <v>4</v>
      </c>
      <c r="AW148" s="2">
        <v>3</v>
      </c>
      <c r="AX148" s="2">
        <v>4</v>
      </c>
      <c r="AY148" s="2">
        <v>4</v>
      </c>
      <c r="AZ148" s="2">
        <v>3</v>
      </c>
      <c r="BA148" s="2">
        <v>3</v>
      </c>
      <c r="BB148" s="2">
        <v>3</v>
      </c>
      <c r="BC148" s="2">
        <v>3</v>
      </c>
      <c r="BD148" s="2">
        <v>4</v>
      </c>
      <c r="BE148" s="2">
        <v>4</v>
      </c>
      <c r="BF148" s="2">
        <v>3</v>
      </c>
      <c r="BG148" s="2">
        <v>2</v>
      </c>
      <c r="BH148" s="2">
        <v>3</v>
      </c>
      <c r="BI148" s="2">
        <v>4</v>
      </c>
      <c r="BJ148" s="2">
        <v>3</v>
      </c>
      <c r="BK148" s="2">
        <v>2</v>
      </c>
      <c r="BL148" s="2">
        <v>2</v>
      </c>
      <c r="BM148" s="2">
        <v>3</v>
      </c>
      <c r="BN148" s="2">
        <v>1</v>
      </c>
      <c r="BO148" s="2">
        <v>2</v>
      </c>
      <c r="BP148" s="2">
        <v>3</v>
      </c>
      <c r="BQ148" s="2">
        <v>3</v>
      </c>
      <c r="BR148" s="2">
        <v>3</v>
      </c>
      <c r="BS148" s="2">
        <v>4</v>
      </c>
      <c r="BT148" s="2">
        <v>1</v>
      </c>
      <c r="BU148" s="2">
        <v>0</v>
      </c>
      <c r="BV148" s="2">
        <v>1</v>
      </c>
      <c r="BW148" s="2">
        <v>0</v>
      </c>
      <c r="BX148" s="2">
        <v>0</v>
      </c>
      <c r="BY148" s="2">
        <v>0</v>
      </c>
      <c r="BZ148" s="2">
        <v>0</v>
      </c>
      <c r="CA148" s="2">
        <v>0</v>
      </c>
      <c r="CB148" s="2">
        <v>0</v>
      </c>
      <c r="CC148" s="2">
        <v>0</v>
      </c>
      <c r="CD148" s="2">
        <v>0</v>
      </c>
      <c r="CE148" s="2">
        <v>0</v>
      </c>
      <c r="CF148" s="2">
        <v>0</v>
      </c>
      <c r="CG148" s="2">
        <v>0</v>
      </c>
      <c r="CH148" s="2">
        <v>0</v>
      </c>
      <c r="CI148" s="2">
        <v>0</v>
      </c>
      <c r="CJ148" s="2">
        <v>0</v>
      </c>
      <c r="CK148" s="2">
        <v>0</v>
      </c>
      <c r="CL148" s="2">
        <v>0</v>
      </c>
      <c r="CM148" s="2">
        <v>0</v>
      </c>
      <c r="CN148" s="2">
        <v>0</v>
      </c>
      <c r="CP148">
        <v>0</v>
      </c>
      <c r="CR148">
        <v>0</v>
      </c>
      <c r="CT148">
        <v>0</v>
      </c>
      <c r="CV148">
        <v>0</v>
      </c>
      <c r="CX148">
        <v>0</v>
      </c>
      <c r="CZ148">
        <v>0</v>
      </c>
      <c r="DS148" s="1" t="e">
        <v>#NULL!</v>
      </c>
      <c r="DT148" s="1" t="e">
        <v>#NULL!</v>
      </c>
      <c r="DU148" s="1" t="e">
        <v>#NULL!</v>
      </c>
      <c r="DV148" s="1" t="e">
        <v>#NULL!</v>
      </c>
      <c r="DW148" s="1" t="e">
        <v>#NULL!</v>
      </c>
      <c r="DX148" s="1" t="e">
        <v>#NULL!</v>
      </c>
      <c r="DY148" s="1" t="e">
        <v>#NULL!</v>
      </c>
      <c r="DZ148" s="1" t="e">
        <v>#NULL!</v>
      </c>
      <c r="EA148" s="1" t="e">
        <v>#NULL!</v>
      </c>
      <c r="ED148">
        <v>0</v>
      </c>
      <c r="EE148">
        <v>0</v>
      </c>
      <c r="EF148">
        <v>0</v>
      </c>
      <c r="EG148">
        <v>0</v>
      </c>
      <c r="EH148">
        <v>0</v>
      </c>
      <c r="EI148">
        <v>0</v>
      </c>
      <c r="EJ148">
        <v>0</v>
      </c>
      <c r="EK148">
        <v>0</v>
      </c>
      <c r="EL148">
        <v>0</v>
      </c>
      <c r="EM148">
        <v>0</v>
      </c>
      <c r="EN148">
        <v>0</v>
      </c>
      <c r="EO148">
        <v>0</v>
      </c>
      <c r="EP148">
        <v>0</v>
      </c>
      <c r="EQ148">
        <v>0</v>
      </c>
      <c r="ER148">
        <v>0</v>
      </c>
      <c r="ES148">
        <v>0</v>
      </c>
      <c r="ET148">
        <v>0</v>
      </c>
      <c r="EU148">
        <v>0</v>
      </c>
      <c r="EV148">
        <v>0</v>
      </c>
      <c r="EW148">
        <v>0</v>
      </c>
      <c r="EX148">
        <v>0</v>
      </c>
      <c r="EY148">
        <v>0</v>
      </c>
      <c r="EZ148">
        <v>0</v>
      </c>
      <c r="FA148">
        <v>0</v>
      </c>
      <c r="FB148">
        <v>0</v>
      </c>
      <c r="FC148">
        <v>0</v>
      </c>
      <c r="FD148">
        <v>0</v>
      </c>
      <c r="FE148">
        <v>0</v>
      </c>
      <c r="FF148" s="1" t="e">
        <v>#NULL!</v>
      </c>
      <c r="FG148" s="1" t="e">
        <v>#NULL!</v>
      </c>
      <c r="FH148" s="1" t="e">
        <v>#NULL!</v>
      </c>
      <c r="FI148" s="1" t="e">
        <v>#NULL!</v>
      </c>
      <c r="FJ148" s="1" t="e">
        <v>#NULL!</v>
      </c>
      <c r="FM148" s="1" t="e">
        <v>#NULL!</v>
      </c>
      <c r="FN148" s="1" t="e">
        <v>#NULL!</v>
      </c>
    </row>
    <row r="149" spans="1:175" x14ac:dyDescent="0.2">
      <c r="A149" s="2">
        <v>5</v>
      </c>
      <c r="B149" s="2">
        <v>1</v>
      </c>
      <c r="C149" s="2">
        <v>1</v>
      </c>
      <c r="D149" s="1" t="e">
        <v>#NULL!</v>
      </c>
      <c r="E149" s="1" t="e">
        <v>#NULL!</v>
      </c>
      <c r="F149" s="1" t="e">
        <v>#NULL!</v>
      </c>
      <c r="G149" s="1" t="e">
        <v>#NULL!</v>
      </c>
      <c r="H149" s="1" t="e">
        <v>#NULL!</v>
      </c>
      <c r="I149" s="1" t="e">
        <v>#NULL!</v>
      </c>
      <c r="J149" s="1" t="e">
        <v>#NULL!</v>
      </c>
      <c r="L149" s="2">
        <v>1</v>
      </c>
      <c r="N149" s="2">
        <v>2</v>
      </c>
      <c r="O149" s="2">
        <v>1</v>
      </c>
      <c r="P149" s="2">
        <v>1</v>
      </c>
      <c r="Q149">
        <v>2005</v>
      </c>
      <c r="R149">
        <v>2005</v>
      </c>
      <c r="S149">
        <v>2007</v>
      </c>
      <c r="T149" s="2">
        <v>7</v>
      </c>
      <c r="U149" s="2">
        <v>3</v>
      </c>
      <c r="V149" s="2">
        <v>4</v>
      </c>
      <c r="W149" s="2">
        <v>0</v>
      </c>
      <c r="Y149" s="2">
        <v>0</v>
      </c>
      <c r="Z149" s="2">
        <v>1</v>
      </c>
      <c r="AA149" s="2">
        <v>3</v>
      </c>
      <c r="AB149" s="2">
        <v>2</v>
      </c>
      <c r="AC149" s="2">
        <v>1</v>
      </c>
      <c r="AD149" s="2">
        <v>4</v>
      </c>
      <c r="AE149" s="2">
        <v>4</v>
      </c>
      <c r="AF149" t="s">
        <v>191</v>
      </c>
      <c r="AG149" t="s">
        <v>191</v>
      </c>
      <c r="AH149" s="2">
        <v>1</v>
      </c>
      <c r="AI149" s="2">
        <v>1</v>
      </c>
      <c r="AJ149" s="2">
        <v>5</v>
      </c>
      <c r="AK149" s="2">
        <v>4</v>
      </c>
      <c r="AL149" s="2">
        <v>1</v>
      </c>
      <c r="AM149" s="2">
        <v>1</v>
      </c>
      <c r="AN149" s="2">
        <v>2</v>
      </c>
      <c r="AO149" s="2">
        <v>1</v>
      </c>
      <c r="AP149" s="2">
        <v>1</v>
      </c>
      <c r="AQ149" s="2">
        <v>2</v>
      </c>
      <c r="AR149" s="2">
        <v>1</v>
      </c>
      <c r="AS149" s="2">
        <v>1</v>
      </c>
      <c r="AT149" s="2">
        <v>2</v>
      </c>
      <c r="AU149" s="2">
        <v>3</v>
      </c>
      <c r="AV149" s="2">
        <v>1</v>
      </c>
      <c r="AW149" s="2">
        <v>1</v>
      </c>
      <c r="AX149" s="2">
        <v>1</v>
      </c>
      <c r="AY149" s="2">
        <v>1</v>
      </c>
      <c r="AZ149" s="2">
        <v>3</v>
      </c>
      <c r="BA149" s="2">
        <v>3</v>
      </c>
      <c r="BB149" s="2">
        <v>3</v>
      </c>
      <c r="BC149" s="2">
        <v>5</v>
      </c>
      <c r="BD149" s="2">
        <v>5</v>
      </c>
      <c r="BE149" s="2">
        <v>5</v>
      </c>
      <c r="BF149" s="2">
        <v>5</v>
      </c>
      <c r="BG149" s="2">
        <v>4</v>
      </c>
      <c r="BH149" s="2">
        <v>2</v>
      </c>
      <c r="BI149" s="2">
        <v>5</v>
      </c>
      <c r="BJ149" s="2">
        <v>5</v>
      </c>
      <c r="BK149" s="2">
        <v>2</v>
      </c>
      <c r="BL149" s="2">
        <v>1</v>
      </c>
      <c r="BM149" s="2">
        <v>4</v>
      </c>
      <c r="BN149" s="2">
        <v>1</v>
      </c>
      <c r="BO149" s="2">
        <v>2</v>
      </c>
      <c r="BP149" s="2">
        <v>4</v>
      </c>
      <c r="BQ149" s="2">
        <v>5</v>
      </c>
      <c r="BR149" s="2">
        <v>3</v>
      </c>
      <c r="BS149" s="2">
        <v>4</v>
      </c>
      <c r="BT149" s="2">
        <v>2</v>
      </c>
      <c r="BU149" s="2">
        <v>0</v>
      </c>
      <c r="BV149" s="2">
        <v>2</v>
      </c>
      <c r="BW149" s="2">
        <v>0</v>
      </c>
      <c r="BX149" s="2">
        <v>0</v>
      </c>
      <c r="BY149" s="2">
        <v>0</v>
      </c>
      <c r="BZ149" s="2">
        <v>0</v>
      </c>
      <c r="CA149" s="2">
        <v>0</v>
      </c>
      <c r="CB149" s="2">
        <v>0</v>
      </c>
      <c r="CC149" s="2">
        <v>0</v>
      </c>
      <c r="CD149" s="2">
        <v>0</v>
      </c>
      <c r="CE149" s="2">
        <v>0</v>
      </c>
      <c r="CF149" s="2">
        <v>0</v>
      </c>
      <c r="CG149" s="2">
        <v>0</v>
      </c>
      <c r="CH149" s="2">
        <v>0</v>
      </c>
      <c r="CI149" s="2">
        <v>0</v>
      </c>
      <c r="CJ149" s="2">
        <v>0</v>
      </c>
      <c r="CK149" s="2">
        <v>6</v>
      </c>
      <c r="CL149" s="2">
        <v>96</v>
      </c>
      <c r="CM149" s="2">
        <v>0</v>
      </c>
      <c r="CN149" s="2">
        <v>0</v>
      </c>
      <c r="CO149">
        <v>1</v>
      </c>
      <c r="CP149">
        <v>0</v>
      </c>
      <c r="CQ149">
        <v>1</v>
      </c>
      <c r="CS149">
        <v>1</v>
      </c>
      <c r="CU149">
        <v>1</v>
      </c>
      <c r="CV149" t="s">
        <v>735</v>
      </c>
      <c r="CX149">
        <v>0</v>
      </c>
      <c r="CZ149">
        <v>0</v>
      </c>
      <c r="DA149" t="s">
        <v>355</v>
      </c>
      <c r="DB149" t="s">
        <v>736</v>
      </c>
      <c r="DC149" t="s">
        <v>737</v>
      </c>
      <c r="DD149" t="s">
        <v>317</v>
      </c>
      <c r="DE149" t="s">
        <v>738</v>
      </c>
      <c r="DF149" t="s">
        <v>219</v>
      </c>
      <c r="DS149" s="2">
        <v>2</v>
      </c>
      <c r="DT149" s="1" t="e">
        <v>#NULL!</v>
      </c>
      <c r="DU149" s="1" t="e">
        <v>#NULL!</v>
      </c>
      <c r="DV149" s="1" t="e">
        <v>#NULL!</v>
      </c>
      <c r="DW149" s="1" t="e">
        <v>#NULL!</v>
      </c>
      <c r="DX149" s="1" t="e">
        <v>#NULL!</v>
      </c>
      <c r="DY149" s="1" t="e">
        <v>#NULL!</v>
      </c>
      <c r="DZ149" s="2">
        <v>5</v>
      </c>
      <c r="EA149" s="2">
        <v>3</v>
      </c>
      <c r="EC149" t="s">
        <v>184</v>
      </c>
      <c r="ED149">
        <v>1000</v>
      </c>
      <c r="EE149">
        <v>4</v>
      </c>
      <c r="EF149">
        <v>2</v>
      </c>
      <c r="EG149">
        <v>300</v>
      </c>
      <c r="EH149">
        <v>2</v>
      </c>
      <c r="EI149">
        <v>10</v>
      </c>
      <c r="EJ149">
        <v>900</v>
      </c>
      <c r="EK149">
        <v>0</v>
      </c>
      <c r="EL149">
        <v>0</v>
      </c>
      <c r="EM149">
        <v>0</v>
      </c>
      <c r="EN149">
        <v>7</v>
      </c>
      <c r="EO149">
        <v>3</v>
      </c>
      <c r="EP149">
        <v>300</v>
      </c>
      <c r="EQ149">
        <v>0</v>
      </c>
      <c r="ER149">
        <v>0</v>
      </c>
      <c r="ES149">
        <v>0</v>
      </c>
      <c r="ET149">
        <v>0</v>
      </c>
      <c r="EU149">
        <v>0</v>
      </c>
      <c r="EV149">
        <v>0</v>
      </c>
      <c r="EW149">
        <v>0</v>
      </c>
      <c r="EX149">
        <v>0</v>
      </c>
      <c r="EY149">
        <v>0</v>
      </c>
      <c r="EZ149">
        <v>0</v>
      </c>
      <c r="FA149">
        <v>0</v>
      </c>
      <c r="FB149">
        <v>0</v>
      </c>
      <c r="FC149">
        <v>0</v>
      </c>
      <c r="FD149">
        <v>0</v>
      </c>
      <c r="FE149">
        <v>0</v>
      </c>
      <c r="FF149" s="2">
        <v>1</v>
      </c>
      <c r="FG149" s="1" t="e">
        <v>#NULL!</v>
      </c>
      <c r="FH149" s="1" t="e">
        <v>#NULL!</v>
      </c>
      <c r="FI149" s="2">
        <v>1</v>
      </c>
      <c r="FJ149" s="2">
        <v>1</v>
      </c>
      <c r="FK149" t="s">
        <v>739</v>
      </c>
      <c r="FL149" t="s">
        <v>190</v>
      </c>
      <c r="FM149" s="2">
        <v>1</v>
      </c>
      <c r="FN149" s="2">
        <v>1</v>
      </c>
      <c r="FO149" t="s">
        <v>372</v>
      </c>
      <c r="FP149" t="s">
        <v>176</v>
      </c>
      <c r="FQ149" t="s">
        <v>191</v>
      </c>
      <c r="FR149" t="s">
        <v>178</v>
      </c>
      <c r="FS149" t="s">
        <v>178</v>
      </c>
    </row>
    <row r="150" spans="1:175" x14ac:dyDescent="0.2">
      <c r="A150" s="2">
        <v>5</v>
      </c>
      <c r="B150" s="2">
        <v>2</v>
      </c>
      <c r="C150" s="2">
        <v>1</v>
      </c>
      <c r="D150" s="1" t="e">
        <v>#NULL!</v>
      </c>
      <c r="E150" s="1" t="e">
        <v>#NULL!</v>
      </c>
      <c r="F150" s="2">
        <v>1</v>
      </c>
      <c r="G150" s="1" t="e">
        <v>#NULL!</v>
      </c>
      <c r="H150" s="1" t="e">
        <v>#NULL!</v>
      </c>
      <c r="I150" s="1" t="e">
        <v>#NULL!</v>
      </c>
      <c r="J150" s="1" t="e">
        <v>#NULL!</v>
      </c>
      <c r="L150" s="2">
        <v>1</v>
      </c>
      <c r="N150" s="2">
        <v>2</v>
      </c>
      <c r="O150" s="2">
        <v>3</v>
      </c>
      <c r="P150" s="2">
        <v>1</v>
      </c>
      <c r="Q150">
        <v>2008</v>
      </c>
      <c r="R150">
        <v>2008</v>
      </c>
      <c r="S150">
        <v>2008</v>
      </c>
      <c r="T150" s="2">
        <v>1</v>
      </c>
      <c r="U150" s="2">
        <v>0</v>
      </c>
      <c r="V150" s="2">
        <v>2</v>
      </c>
      <c r="W150" s="2">
        <v>0</v>
      </c>
      <c r="Y150" s="2">
        <v>0</v>
      </c>
      <c r="Z150" s="2">
        <v>1</v>
      </c>
      <c r="AA150" s="2">
        <v>3</v>
      </c>
      <c r="AB150" s="2">
        <v>2</v>
      </c>
      <c r="AC150" s="2">
        <v>1</v>
      </c>
      <c r="AD150" s="2">
        <v>2</v>
      </c>
      <c r="AE150" s="2">
        <v>3</v>
      </c>
      <c r="AF150" t="s">
        <v>191</v>
      </c>
      <c r="AG150" t="s">
        <v>178</v>
      </c>
      <c r="AH150" s="2">
        <v>1</v>
      </c>
      <c r="AI150" s="2">
        <v>1</v>
      </c>
      <c r="AJ150" s="2">
        <v>3</v>
      </c>
      <c r="AK150" s="2">
        <v>4</v>
      </c>
      <c r="AL150" s="2">
        <v>2</v>
      </c>
      <c r="AM150" s="2">
        <v>2</v>
      </c>
      <c r="AN150" s="2">
        <v>2</v>
      </c>
      <c r="AO150" s="2">
        <v>2</v>
      </c>
      <c r="AP150" s="2">
        <v>2</v>
      </c>
      <c r="AQ150" s="2">
        <v>3</v>
      </c>
      <c r="AR150" s="2">
        <v>3</v>
      </c>
      <c r="AS150" s="2">
        <v>3</v>
      </c>
      <c r="AT150" s="2">
        <v>3</v>
      </c>
      <c r="AU150" s="2">
        <v>3</v>
      </c>
      <c r="AV150" s="2">
        <v>3</v>
      </c>
      <c r="AW150" s="2">
        <v>3</v>
      </c>
      <c r="AX150" s="2">
        <v>4</v>
      </c>
      <c r="AY150" s="2">
        <v>4</v>
      </c>
      <c r="AZ150" s="2">
        <v>4</v>
      </c>
      <c r="BA150" s="2">
        <v>4</v>
      </c>
      <c r="BB150" s="2">
        <v>4</v>
      </c>
      <c r="BC150" s="2">
        <v>2</v>
      </c>
      <c r="BD150" s="2">
        <v>6</v>
      </c>
      <c r="BE150" s="2">
        <v>4</v>
      </c>
      <c r="BF150" s="2">
        <v>3</v>
      </c>
      <c r="BG150" s="2">
        <v>4</v>
      </c>
      <c r="BH150" s="2">
        <v>4</v>
      </c>
      <c r="BI150" s="2">
        <v>2</v>
      </c>
      <c r="BJ150" s="2">
        <v>2</v>
      </c>
      <c r="BK150" s="2">
        <v>3</v>
      </c>
      <c r="BL150" s="2">
        <v>2</v>
      </c>
      <c r="BM150" s="2">
        <v>1</v>
      </c>
      <c r="BN150" s="2">
        <v>2</v>
      </c>
      <c r="BO150" s="2">
        <v>5</v>
      </c>
      <c r="BP150" s="2">
        <v>5</v>
      </c>
      <c r="BQ150" s="2">
        <v>2</v>
      </c>
      <c r="BR150" s="2">
        <v>4</v>
      </c>
      <c r="BS150" s="2">
        <v>2</v>
      </c>
      <c r="BT150" s="2">
        <v>3</v>
      </c>
      <c r="BU150" s="2">
        <v>0</v>
      </c>
      <c r="BV150" s="2">
        <v>3</v>
      </c>
      <c r="BW150" s="2">
        <v>0</v>
      </c>
      <c r="BX150" s="2">
        <v>0</v>
      </c>
      <c r="BY150" s="2">
        <v>0</v>
      </c>
      <c r="BZ150" s="2">
        <v>0</v>
      </c>
      <c r="CA150" s="2">
        <v>0</v>
      </c>
      <c r="CB150" s="2">
        <v>0</v>
      </c>
      <c r="CC150" s="2">
        <v>0</v>
      </c>
      <c r="CD150" s="2">
        <v>0</v>
      </c>
      <c r="CE150" s="2">
        <v>0</v>
      </c>
      <c r="CF150" s="2">
        <v>0</v>
      </c>
      <c r="CG150" s="2">
        <v>0</v>
      </c>
      <c r="CH150" s="2">
        <v>0</v>
      </c>
      <c r="CI150" s="2">
        <v>0</v>
      </c>
      <c r="CJ150" s="2">
        <v>0</v>
      </c>
      <c r="CK150" s="2">
        <v>0</v>
      </c>
      <c r="CL150" s="2">
        <v>0</v>
      </c>
      <c r="CM150" s="2">
        <v>3</v>
      </c>
      <c r="CN150" s="2">
        <v>0</v>
      </c>
      <c r="CO150">
        <v>2</v>
      </c>
      <c r="CP150">
        <v>0</v>
      </c>
      <c r="CQ150">
        <v>2</v>
      </c>
      <c r="CR150">
        <v>0</v>
      </c>
      <c r="CT150">
        <v>0</v>
      </c>
      <c r="CV150">
        <v>0</v>
      </c>
      <c r="CX150">
        <v>0</v>
      </c>
      <c r="CZ150">
        <v>0</v>
      </c>
      <c r="DA150" t="s">
        <v>740</v>
      </c>
      <c r="DB150" t="s">
        <v>522</v>
      </c>
      <c r="DC150" t="s">
        <v>741</v>
      </c>
      <c r="DD150" t="s">
        <v>632</v>
      </c>
      <c r="DE150" t="s">
        <v>522</v>
      </c>
      <c r="DF150" t="s">
        <v>741</v>
      </c>
      <c r="DG150" t="s">
        <v>246</v>
      </c>
      <c r="DH150" t="s">
        <v>742</v>
      </c>
      <c r="DI150" t="s">
        <v>741</v>
      </c>
      <c r="DS150" s="2">
        <v>2</v>
      </c>
      <c r="DT150" s="2">
        <v>1</v>
      </c>
      <c r="DU150" s="2">
        <v>1</v>
      </c>
      <c r="DV150" s="2">
        <v>2</v>
      </c>
      <c r="DW150" s="2">
        <v>1</v>
      </c>
      <c r="DX150" s="2">
        <v>1</v>
      </c>
      <c r="DY150" s="2">
        <v>1</v>
      </c>
      <c r="DZ150" s="2">
        <v>4</v>
      </c>
      <c r="EA150" s="2">
        <v>1</v>
      </c>
      <c r="EB150" t="s">
        <v>743</v>
      </c>
      <c r="EC150" t="s">
        <v>179</v>
      </c>
      <c r="ED150" s="2">
        <v>0</v>
      </c>
      <c r="EE150">
        <v>0</v>
      </c>
      <c r="EF150">
        <v>0</v>
      </c>
      <c r="EG150">
        <v>0</v>
      </c>
      <c r="EH150">
        <v>0</v>
      </c>
      <c r="EI150">
        <v>0</v>
      </c>
      <c r="EJ150">
        <v>0</v>
      </c>
      <c r="EK150">
        <v>0</v>
      </c>
      <c r="EL150">
        <v>0</v>
      </c>
      <c r="EM150">
        <v>0</v>
      </c>
      <c r="EN150">
        <v>0</v>
      </c>
      <c r="EO150">
        <v>0</v>
      </c>
      <c r="EP150">
        <v>0</v>
      </c>
      <c r="EQ150">
        <v>0</v>
      </c>
      <c r="ER150">
        <v>0</v>
      </c>
      <c r="ES150">
        <v>0</v>
      </c>
      <c r="ET150">
        <v>0</v>
      </c>
      <c r="EU150">
        <v>0</v>
      </c>
      <c r="EV150">
        <v>0</v>
      </c>
      <c r="EW150">
        <v>0</v>
      </c>
      <c r="EX150">
        <v>0</v>
      </c>
      <c r="EY150">
        <v>0</v>
      </c>
      <c r="EZ150">
        <v>0</v>
      </c>
      <c r="FA150">
        <v>0</v>
      </c>
      <c r="FB150">
        <v>0</v>
      </c>
      <c r="FC150">
        <v>0</v>
      </c>
      <c r="FD150">
        <v>0</v>
      </c>
      <c r="FE150">
        <v>0</v>
      </c>
      <c r="FF150" s="2">
        <v>2</v>
      </c>
      <c r="FG150" s="1" t="e">
        <v>#NULL!</v>
      </c>
      <c r="FH150" s="1" t="e">
        <v>#NULL!</v>
      </c>
      <c r="FI150" s="2">
        <v>1</v>
      </c>
      <c r="FJ150" s="1" t="e">
        <v>#NULL!</v>
      </c>
      <c r="FL150" t="s">
        <v>424</v>
      </c>
      <c r="FM150" s="2">
        <v>2</v>
      </c>
      <c r="FN150" s="2">
        <v>1</v>
      </c>
      <c r="FO150" t="s">
        <v>191</v>
      </c>
      <c r="FR150" t="s">
        <v>237</v>
      </c>
      <c r="FS150" t="s">
        <v>237</v>
      </c>
    </row>
    <row r="151" spans="1:175" x14ac:dyDescent="0.2">
      <c r="A151" s="2">
        <v>2</v>
      </c>
      <c r="B151" s="2">
        <v>2</v>
      </c>
      <c r="C151" s="1" t="e">
        <v>#NULL!</v>
      </c>
      <c r="D151" s="1" t="e">
        <v>#NULL!</v>
      </c>
      <c r="E151" s="2">
        <v>1</v>
      </c>
      <c r="F151" s="1" t="e">
        <v>#NULL!</v>
      </c>
      <c r="G151" s="1" t="e">
        <v>#NULL!</v>
      </c>
      <c r="H151" s="1" t="e">
        <v>#NULL!</v>
      </c>
      <c r="I151" s="1" t="e">
        <v>#NULL!</v>
      </c>
      <c r="J151" s="1" t="e">
        <v>#NULL!</v>
      </c>
      <c r="L151" s="2">
        <v>1</v>
      </c>
      <c r="N151" s="2">
        <v>1</v>
      </c>
      <c r="O151" s="2">
        <v>1</v>
      </c>
      <c r="P151" s="2">
        <v>1</v>
      </c>
      <c r="Q151">
        <v>1986</v>
      </c>
      <c r="R151">
        <v>1990</v>
      </c>
      <c r="S151">
        <v>2001</v>
      </c>
      <c r="T151" s="2">
        <v>10</v>
      </c>
      <c r="U151" s="2">
        <v>0</v>
      </c>
      <c r="V151" s="2">
        <v>4</v>
      </c>
      <c r="W151" s="2">
        <v>0</v>
      </c>
      <c r="Y151" s="2">
        <v>0</v>
      </c>
      <c r="Z151" s="2">
        <v>2</v>
      </c>
      <c r="AA151" s="1" t="e">
        <v>#NULL!</v>
      </c>
      <c r="AB151" s="1" t="e">
        <v>#NULL!</v>
      </c>
      <c r="AC151" s="1" t="e">
        <v>#NULL!</v>
      </c>
      <c r="AD151" s="1" t="e">
        <v>#NULL!</v>
      </c>
      <c r="AE151" s="1" t="e">
        <v>#NULL!</v>
      </c>
      <c r="AH151" s="1" t="e">
        <v>#NULL!</v>
      </c>
      <c r="AI151" s="1" t="e">
        <v>#NULL!</v>
      </c>
      <c r="AJ151" s="1" t="e">
        <v>#NULL!</v>
      </c>
      <c r="AK151" s="1" t="e">
        <v>#NULL!</v>
      </c>
      <c r="AL151" s="1" t="e">
        <v>#NULL!</v>
      </c>
      <c r="AM151" s="1" t="e">
        <v>#NULL!</v>
      </c>
      <c r="AN151" s="1" t="e">
        <v>#NULL!</v>
      </c>
      <c r="AO151" s="1" t="e">
        <v>#NULL!</v>
      </c>
      <c r="AP151" s="1" t="e">
        <v>#NULL!</v>
      </c>
      <c r="AQ151" s="1" t="e">
        <v>#NULL!</v>
      </c>
      <c r="AR151" s="1" t="e">
        <v>#NULL!</v>
      </c>
      <c r="AS151" s="1" t="e">
        <v>#NULL!</v>
      </c>
      <c r="AT151" s="1" t="e">
        <v>#NULL!</v>
      </c>
      <c r="AU151" s="1" t="e">
        <v>#NULL!</v>
      </c>
      <c r="AV151" s="1" t="e">
        <v>#NULL!</v>
      </c>
      <c r="AW151" s="1" t="e">
        <v>#NULL!</v>
      </c>
      <c r="AX151" s="1" t="e">
        <v>#NULL!</v>
      </c>
      <c r="AY151" s="1" t="e">
        <v>#NULL!</v>
      </c>
      <c r="AZ151" s="1" t="e">
        <v>#NULL!</v>
      </c>
      <c r="BA151" s="1" t="e">
        <v>#NULL!</v>
      </c>
      <c r="BB151" s="1" t="e">
        <v>#NULL!</v>
      </c>
      <c r="BC151" s="1" t="e">
        <v>#NULL!</v>
      </c>
      <c r="BD151" s="1" t="e">
        <v>#NULL!</v>
      </c>
      <c r="BE151" s="1" t="e">
        <v>#NULL!</v>
      </c>
      <c r="BF151" s="1" t="e">
        <v>#NULL!</v>
      </c>
      <c r="BG151" s="1" t="e">
        <v>#NULL!</v>
      </c>
      <c r="BH151" s="1" t="e">
        <v>#NULL!</v>
      </c>
      <c r="BI151" s="1" t="e">
        <v>#NULL!</v>
      </c>
      <c r="BJ151" s="1" t="e">
        <v>#NULL!</v>
      </c>
      <c r="BK151" s="1" t="e">
        <v>#NULL!</v>
      </c>
      <c r="BL151" s="1" t="e">
        <v>#NULL!</v>
      </c>
      <c r="BM151" s="1" t="e">
        <v>#NULL!</v>
      </c>
      <c r="BN151" s="1" t="e">
        <v>#NULL!</v>
      </c>
      <c r="BO151" s="1" t="e">
        <v>#NULL!</v>
      </c>
      <c r="BP151" s="1" t="e">
        <v>#NULL!</v>
      </c>
      <c r="BQ151" s="1" t="e">
        <v>#NULL!</v>
      </c>
      <c r="BR151" s="1" t="e">
        <v>#NULL!</v>
      </c>
      <c r="BS151" s="1" t="e">
        <v>#NULL!</v>
      </c>
      <c r="BT151" s="1" t="e">
        <v>#NULL!</v>
      </c>
      <c r="BU151" s="1" t="e">
        <v>#NULL!</v>
      </c>
      <c r="BV151" s="1" t="e">
        <v>#NULL!</v>
      </c>
      <c r="BW151" s="1" t="e">
        <v>#NULL!</v>
      </c>
      <c r="BX151" s="1" t="e">
        <v>#NULL!</v>
      </c>
      <c r="BY151" s="1" t="e">
        <v>#NULL!</v>
      </c>
      <c r="BZ151" s="1" t="e">
        <v>#NULL!</v>
      </c>
      <c r="CA151" s="1" t="e">
        <v>#NULL!</v>
      </c>
      <c r="CB151" s="1" t="e">
        <v>#NULL!</v>
      </c>
      <c r="CC151" s="1" t="e">
        <v>#NULL!</v>
      </c>
      <c r="CD151" s="1" t="e">
        <v>#NULL!</v>
      </c>
      <c r="CE151" s="1" t="e">
        <v>#NULL!</v>
      </c>
      <c r="CF151" s="1" t="e">
        <v>#NULL!</v>
      </c>
      <c r="CG151" s="1" t="e">
        <v>#NULL!</v>
      </c>
      <c r="CH151" s="1" t="e">
        <v>#NULL!</v>
      </c>
      <c r="CI151" s="1" t="e">
        <v>#NULL!</v>
      </c>
      <c r="CJ151" s="1" t="e">
        <v>#NULL!</v>
      </c>
      <c r="CK151" s="1" t="e">
        <v>#NULL!</v>
      </c>
      <c r="CL151" s="1" t="e">
        <v>#NULL!</v>
      </c>
      <c r="CM151" s="1" t="e">
        <v>#NULL!</v>
      </c>
      <c r="CN151" s="1" t="e">
        <v>#NULL!</v>
      </c>
      <c r="CP151">
        <v>0</v>
      </c>
      <c r="CR151">
        <v>0</v>
      </c>
      <c r="CT151">
        <v>0</v>
      </c>
      <c r="CV151">
        <v>0</v>
      </c>
      <c r="CX151">
        <v>0</v>
      </c>
      <c r="CZ151">
        <v>0</v>
      </c>
      <c r="DS151" s="1" t="e">
        <v>#NULL!</v>
      </c>
      <c r="DT151" s="1" t="e">
        <v>#NULL!</v>
      </c>
      <c r="DU151" s="1" t="e">
        <v>#NULL!</v>
      </c>
      <c r="DV151" s="1" t="e">
        <v>#NULL!</v>
      </c>
      <c r="DW151" s="1" t="e">
        <v>#NULL!</v>
      </c>
      <c r="DX151" s="1" t="e">
        <v>#NULL!</v>
      </c>
      <c r="DY151" s="1" t="e">
        <v>#NULL!</v>
      </c>
      <c r="DZ151" s="1" t="e">
        <v>#NULL!</v>
      </c>
      <c r="EA151" s="1" t="e">
        <v>#NULL!</v>
      </c>
      <c r="ED151">
        <v>0</v>
      </c>
      <c r="EE151">
        <v>0</v>
      </c>
      <c r="EF151">
        <v>0</v>
      </c>
      <c r="EG151">
        <v>0</v>
      </c>
      <c r="EH151">
        <v>0</v>
      </c>
      <c r="EI151">
        <v>0</v>
      </c>
      <c r="EJ151">
        <v>0</v>
      </c>
      <c r="EK151">
        <v>0</v>
      </c>
      <c r="EL151">
        <v>0</v>
      </c>
      <c r="EM151">
        <v>0</v>
      </c>
      <c r="EN151">
        <v>0</v>
      </c>
      <c r="EO151">
        <v>0</v>
      </c>
      <c r="EP151">
        <v>0</v>
      </c>
      <c r="EQ151">
        <v>0</v>
      </c>
      <c r="ER151">
        <v>0</v>
      </c>
      <c r="ES151">
        <v>0</v>
      </c>
      <c r="ET151">
        <v>0</v>
      </c>
      <c r="EU151">
        <v>0</v>
      </c>
      <c r="EV151">
        <v>0</v>
      </c>
      <c r="EW151">
        <v>0</v>
      </c>
      <c r="EX151">
        <v>0</v>
      </c>
      <c r="EY151">
        <v>0</v>
      </c>
      <c r="EZ151">
        <v>0</v>
      </c>
      <c r="FA151">
        <v>0</v>
      </c>
      <c r="FB151">
        <v>0</v>
      </c>
      <c r="FC151">
        <v>0</v>
      </c>
      <c r="FD151">
        <v>0</v>
      </c>
      <c r="FE151">
        <v>0</v>
      </c>
      <c r="FF151" s="1" t="e">
        <v>#NULL!</v>
      </c>
      <c r="FG151" s="1" t="e">
        <v>#NULL!</v>
      </c>
      <c r="FH151" s="1" t="e">
        <v>#NULL!</v>
      </c>
      <c r="FI151" s="1" t="e">
        <v>#NULL!</v>
      </c>
      <c r="FJ151" s="1" t="e">
        <v>#NULL!</v>
      </c>
      <c r="FM151" s="1" t="e">
        <v>#NULL!</v>
      </c>
      <c r="FN151" s="1" t="e">
        <v>#NULL!</v>
      </c>
    </row>
    <row r="152" spans="1:175" x14ac:dyDescent="0.2">
      <c r="A152" s="2">
        <v>5</v>
      </c>
      <c r="B152" s="2">
        <v>1</v>
      </c>
      <c r="C152" s="1" t="e">
        <v>#NULL!</v>
      </c>
      <c r="D152" s="1" t="e">
        <v>#NULL!</v>
      </c>
      <c r="E152" s="1" t="e">
        <v>#NULL!</v>
      </c>
      <c r="F152" s="1" t="e">
        <v>#NULL!</v>
      </c>
      <c r="G152" s="1" t="e">
        <v>#NULL!</v>
      </c>
      <c r="H152" s="1" t="e">
        <v>#NULL!</v>
      </c>
      <c r="I152" s="1" t="e">
        <v>#NULL!</v>
      </c>
      <c r="J152" s="2">
        <v>1</v>
      </c>
      <c r="K152" t="s">
        <v>744</v>
      </c>
      <c r="L152" s="2">
        <v>1</v>
      </c>
      <c r="N152" s="2">
        <v>2</v>
      </c>
      <c r="O152" s="2">
        <v>1</v>
      </c>
      <c r="P152" s="2">
        <v>2</v>
      </c>
      <c r="Q152">
        <v>2016</v>
      </c>
      <c r="R152">
        <v>2015</v>
      </c>
      <c r="S152">
        <v>0</v>
      </c>
      <c r="T152" s="2">
        <v>0</v>
      </c>
      <c r="U152" s="2">
        <v>0</v>
      </c>
      <c r="V152" s="2" t="e">
        <v>#NULL!</v>
      </c>
      <c r="W152" s="2">
        <v>1</v>
      </c>
      <c r="X152" t="s">
        <v>745</v>
      </c>
      <c r="Y152" s="2">
        <v>0</v>
      </c>
      <c r="Z152" s="2">
        <v>1</v>
      </c>
      <c r="AA152" s="2">
        <v>3</v>
      </c>
      <c r="AB152" s="2">
        <v>1</v>
      </c>
      <c r="AC152" s="2">
        <v>2</v>
      </c>
      <c r="AD152" s="2">
        <v>3</v>
      </c>
      <c r="AE152" s="2">
        <v>4</v>
      </c>
      <c r="AF152" t="s">
        <v>191</v>
      </c>
      <c r="AG152" t="s">
        <v>237</v>
      </c>
      <c r="AH152" s="2">
        <v>2</v>
      </c>
      <c r="AI152" s="2">
        <v>1</v>
      </c>
      <c r="AJ152" s="2">
        <v>2</v>
      </c>
      <c r="AK152" s="2">
        <v>2</v>
      </c>
      <c r="AL152" s="2">
        <v>2</v>
      </c>
      <c r="AM152" s="2">
        <v>2</v>
      </c>
      <c r="AN152" s="2">
        <v>3</v>
      </c>
      <c r="AO152" s="2">
        <v>3</v>
      </c>
      <c r="AP152" s="2">
        <v>3</v>
      </c>
      <c r="AQ152" s="2">
        <v>2</v>
      </c>
      <c r="AR152" s="2">
        <v>2</v>
      </c>
      <c r="AS152" s="2">
        <v>2</v>
      </c>
      <c r="AT152" s="2">
        <v>2</v>
      </c>
      <c r="AU152" s="2">
        <v>3</v>
      </c>
      <c r="AV152" s="2">
        <v>5</v>
      </c>
      <c r="AW152" s="2">
        <v>5</v>
      </c>
      <c r="AX152" s="2">
        <v>5</v>
      </c>
      <c r="AY152" s="2">
        <v>5</v>
      </c>
      <c r="AZ152" s="2">
        <v>3</v>
      </c>
      <c r="BA152" s="2">
        <v>4</v>
      </c>
      <c r="BB152" s="2">
        <v>4</v>
      </c>
      <c r="BC152" s="2">
        <v>3</v>
      </c>
      <c r="BD152" s="2">
        <v>5</v>
      </c>
      <c r="BE152" s="2">
        <v>3</v>
      </c>
      <c r="BF152" s="2">
        <v>2</v>
      </c>
      <c r="BG152" s="2">
        <v>4</v>
      </c>
      <c r="BH152" s="2">
        <v>5</v>
      </c>
      <c r="BI152" s="2">
        <v>2</v>
      </c>
      <c r="BJ152" s="2">
        <v>3</v>
      </c>
      <c r="BK152" s="2">
        <v>3</v>
      </c>
      <c r="BL152" s="2">
        <v>3</v>
      </c>
      <c r="BM152" s="2">
        <v>1</v>
      </c>
      <c r="BN152" s="2">
        <v>1</v>
      </c>
      <c r="BO152" s="2">
        <v>3</v>
      </c>
      <c r="BP152" s="2">
        <v>2</v>
      </c>
      <c r="BQ152" s="2">
        <v>2</v>
      </c>
      <c r="BR152" s="2">
        <v>4</v>
      </c>
      <c r="BS152" s="2">
        <v>2</v>
      </c>
      <c r="BT152" s="2">
        <v>0</v>
      </c>
      <c r="BU152" s="2">
        <v>0</v>
      </c>
      <c r="BV152" s="2">
        <v>0</v>
      </c>
      <c r="BW152" s="2">
        <v>0</v>
      </c>
      <c r="BX152" s="2">
        <v>0</v>
      </c>
      <c r="BY152" s="2">
        <v>0</v>
      </c>
      <c r="BZ152" s="2">
        <v>0</v>
      </c>
      <c r="CA152" s="2">
        <v>0</v>
      </c>
      <c r="CB152" s="2">
        <v>0</v>
      </c>
      <c r="CC152" s="2">
        <v>5</v>
      </c>
      <c r="CD152" s="2">
        <v>0</v>
      </c>
      <c r="CE152" s="2">
        <v>0</v>
      </c>
      <c r="CF152" s="2">
        <v>0</v>
      </c>
      <c r="CG152" s="2">
        <v>0</v>
      </c>
      <c r="CH152" s="2">
        <v>0</v>
      </c>
      <c r="CI152" s="2">
        <v>0</v>
      </c>
      <c r="CJ152" s="2">
        <v>0</v>
      </c>
      <c r="CK152" s="2">
        <v>0</v>
      </c>
      <c r="CL152" s="2">
        <v>5</v>
      </c>
      <c r="CM152" s="2">
        <v>0</v>
      </c>
      <c r="CN152" s="2">
        <v>0</v>
      </c>
      <c r="CP152">
        <v>0</v>
      </c>
      <c r="CR152">
        <v>0</v>
      </c>
      <c r="CT152">
        <v>0</v>
      </c>
      <c r="CV152">
        <v>0</v>
      </c>
      <c r="CX152">
        <v>0</v>
      </c>
      <c r="CZ152">
        <v>0</v>
      </c>
      <c r="DS152" s="1" t="e">
        <v>#NULL!</v>
      </c>
      <c r="DT152" s="1" t="e">
        <v>#NULL!</v>
      </c>
      <c r="DU152" s="1" t="e">
        <v>#NULL!</v>
      </c>
      <c r="DV152" s="1" t="e">
        <v>#NULL!</v>
      </c>
      <c r="DW152" s="1" t="e">
        <v>#NULL!</v>
      </c>
      <c r="DX152" s="1" t="e">
        <v>#NULL!</v>
      </c>
      <c r="DY152" s="1" t="e">
        <v>#NULL!</v>
      </c>
      <c r="DZ152" s="1" t="e">
        <v>#NULL!</v>
      </c>
      <c r="EA152" s="1" t="e">
        <v>#NULL!</v>
      </c>
      <c r="ED152">
        <v>0</v>
      </c>
      <c r="EE152">
        <v>0</v>
      </c>
      <c r="EF152">
        <v>0</v>
      </c>
      <c r="EG152">
        <v>0</v>
      </c>
      <c r="EH152">
        <v>0</v>
      </c>
      <c r="EI152">
        <v>0</v>
      </c>
      <c r="EJ152">
        <v>0</v>
      </c>
      <c r="EK152">
        <v>0</v>
      </c>
      <c r="EL152">
        <v>0</v>
      </c>
      <c r="EM152">
        <v>0</v>
      </c>
      <c r="EN152">
        <v>0</v>
      </c>
      <c r="EO152">
        <v>0</v>
      </c>
      <c r="EP152">
        <v>0</v>
      </c>
      <c r="EQ152">
        <v>0</v>
      </c>
      <c r="ER152">
        <v>0</v>
      </c>
      <c r="ES152">
        <v>0</v>
      </c>
      <c r="ET152">
        <v>0</v>
      </c>
      <c r="EU152">
        <v>0</v>
      </c>
      <c r="EV152">
        <v>0</v>
      </c>
      <c r="EW152">
        <v>0</v>
      </c>
      <c r="EX152">
        <v>0</v>
      </c>
      <c r="EY152">
        <v>0</v>
      </c>
      <c r="EZ152">
        <v>0</v>
      </c>
      <c r="FA152">
        <v>0</v>
      </c>
      <c r="FB152">
        <v>0</v>
      </c>
      <c r="FC152">
        <v>0</v>
      </c>
      <c r="FD152">
        <v>0</v>
      </c>
      <c r="FE152">
        <v>0</v>
      </c>
      <c r="FF152" s="1" t="e">
        <v>#NULL!</v>
      </c>
      <c r="FG152" s="1" t="e">
        <v>#NULL!</v>
      </c>
      <c r="FH152" s="1" t="e">
        <v>#NULL!</v>
      </c>
      <c r="FI152" s="1" t="e">
        <v>#NULL!</v>
      </c>
      <c r="FJ152" s="1" t="e">
        <v>#NULL!</v>
      </c>
      <c r="FM152" s="1" t="e">
        <v>#NULL!</v>
      </c>
      <c r="FN152" s="1" t="e">
        <v>#NULL!</v>
      </c>
    </row>
    <row r="153" spans="1:175" x14ac:dyDescent="0.2">
      <c r="A153" s="2">
        <v>3</v>
      </c>
      <c r="B153" s="2">
        <v>2</v>
      </c>
      <c r="C153" s="1" t="e">
        <v>#NULL!</v>
      </c>
      <c r="D153" s="1" t="e">
        <v>#NULL!</v>
      </c>
      <c r="E153" s="1" t="e">
        <v>#NULL!</v>
      </c>
      <c r="F153" s="1" t="e">
        <v>#NULL!</v>
      </c>
      <c r="G153" s="1" t="e">
        <v>#NULL!</v>
      </c>
      <c r="H153" s="2">
        <v>1</v>
      </c>
      <c r="I153" s="2">
        <v>1</v>
      </c>
      <c r="J153" s="1" t="e">
        <v>#NULL!</v>
      </c>
      <c r="L153" s="2">
        <v>1</v>
      </c>
      <c r="N153" s="2">
        <v>2</v>
      </c>
      <c r="O153" s="2">
        <v>1</v>
      </c>
      <c r="P153" s="2">
        <v>1</v>
      </c>
      <c r="Q153">
        <v>2004</v>
      </c>
      <c r="R153">
        <v>2004</v>
      </c>
      <c r="S153">
        <v>2004</v>
      </c>
      <c r="T153" s="2">
        <v>5</v>
      </c>
      <c r="U153" s="2">
        <v>2</v>
      </c>
      <c r="V153" s="2">
        <v>3</v>
      </c>
      <c r="W153" s="2">
        <v>0</v>
      </c>
      <c r="Y153" s="2">
        <v>0</v>
      </c>
      <c r="Z153" s="2">
        <v>1</v>
      </c>
      <c r="AA153" s="2">
        <v>3</v>
      </c>
      <c r="AB153" s="2">
        <v>2</v>
      </c>
      <c r="AC153" s="2">
        <v>2</v>
      </c>
      <c r="AD153" s="2">
        <v>4</v>
      </c>
      <c r="AE153" s="2">
        <v>4</v>
      </c>
      <c r="AF153" t="s">
        <v>181</v>
      </c>
      <c r="AG153" t="s">
        <v>178</v>
      </c>
      <c r="AH153" s="2">
        <v>2</v>
      </c>
      <c r="AI153" s="2">
        <v>1</v>
      </c>
      <c r="AJ153" s="1" t="e">
        <v>#NULL!</v>
      </c>
      <c r="AK153" s="1" t="e">
        <v>#NULL!</v>
      </c>
      <c r="AL153" s="1" t="e">
        <v>#NULL!</v>
      </c>
      <c r="AM153" s="1" t="e">
        <v>#NULL!</v>
      </c>
      <c r="AN153" s="1" t="e">
        <v>#NULL!</v>
      </c>
      <c r="AO153" s="1" t="e">
        <v>#NULL!</v>
      </c>
      <c r="AP153" s="1" t="e">
        <v>#NULL!</v>
      </c>
      <c r="AQ153" s="1" t="e">
        <v>#NULL!</v>
      </c>
      <c r="AR153" s="1" t="e">
        <v>#NULL!</v>
      </c>
      <c r="AS153" s="1" t="e">
        <v>#NULL!</v>
      </c>
      <c r="AT153" s="1" t="e">
        <v>#NULL!</v>
      </c>
      <c r="AU153" s="1" t="e">
        <v>#NULL!</v>
      </c>
      <c r="AV153" s="1" t="e">
        <v>#NULL!</v>
      </c>
      <c r="AW153" s="1" t="e">
        <v>#NULL!</v>
      </c>
      <c r="AX153" s="1" t="e">
        <v>#NULL!</v>
      </c>
      <c r="AY153" s="1" t="e">
        <v>#NULL!</v>
      </c>
      <c r="AZ153" s="1" t="e">
        <v>#NULL!</v>
      </c>
      <c r="BA153" s="1" t="e">
        <v>#NULL!</v>
      </c>
      <c r="BB153" s="1" t="e">
        <v>#NULL!</v>
      </c>
      <c r="BC153" s="1" t="e">
        <v>#NULL!</v>
      </c>
      <c r="BD153" s="1" t="e">
        <v>#NULL!</v>
      </c>
      <c r="BE153" s="1" t="e">
        <v>#NULL!</v>
      </c>
      <c r="BF153" s="1" t="e">
        <v>#NULL!</v>
      </c>
      <c r="BG153" s="1" t="e">
        <v>#NULL!</v>
      </c>
      <c r="BH153" s="1" t="e">
        <v>#NULL!</v>
      </c>
      <c r="BI153" s="1" t="e">
        <v>#NULL!</v>
      </c>
      <c r="BJ153" s="1" t="e">
        <v>#NULL!</v>
      </c>
      <c r="BK153" s="1" t="e">
        <v>#NULL!</v>
      </c>
      <c r="BL153" s="1" t="e">
        <v>#NULL!</v>
      </c>
      <c r="BM153" s="1" t="e">
        <v>#NULL!</v>
      </c>
      <c r="BN153" s="1" t="e">
        <v>#NULL!</v>
      </c>
      <c r="BO153" s="1" t="e">
        <v>#NULL!</v>
      </c>
      <c r="BP153" s="1" t="e">
        <v>#NULL!</v>
      </c>
      <c r="BQ153" s="1" t="e">
        <v>#NULL!</v>
      </c>
      <c r="BR153" s="1" t="e">
        <v>#NULL!</v>
      </c>
      <c r="BS153" s="1" t="e">
        <v>#NULL!</v>
      </c>
      <c r="BT153" s="1" t="e">
        <v>#NULL!</v>
      </c>
      <c r="BU153" s="1" t="e">
        <v>#NULL!</v>
      </c>
      <c r="BV153" s="1" t="e">
        <v>#NULL!</v>
      </c>
      <c r="BW153" s="1" t="e">
        <v>#NULL!</v>
      </c>
      <c r="BX153" s="1" t="e">
        <v>#NULL!</v>
      </c>
      <c r="BY153" s="1" t="e">
        <v>#NULL!</v>
      </c>
      <c r="BZ153" s="1" t="e">
        <v>#NULL!</v>
      </c>
      <c r="CA153" s="1" t="e">
        <v>#NULL!</v>
      </c>
      <c r="CB153" s="1" t="e">
        <v>#NULL!</v>
      </c>
      <c r="CC153" s="1" t="e">
        <v>#NULL!</v>
      </c>
      <c r="CD153" s="1" t="e">
        <v>#NULL!</v>
      </c>
      <c r="CE153" s="1" t="e">
        <v>#NULL!</v>
      </c>
      <c r="CF153" s="1" t="e">
        <v>#NULL!</v>
      </c>
      <c r="CG153" s="1" t="e">
        <v>#NULL!</v>
      </c>
      <c r="CH153" s="1" t="e">
        <v>#NULL!</v>
      </c>
      <c r="CI153" s="1" t="e">
        <v>#NULL!</v>
      </c>
      <c r="CJ153" s="1" t="e">
        <v>#NULL!</v>
      </c>
      <c r="CK153" s="1" t="e">
        <v>#NULL!</v>
      </c>
      <c r="CL153" s="1" t="e">
        <v>#NULL!</v>
      </c>
      <c r="CM153" s="1" t="e">
        <v>#NULL!</v>
      </c>
      <c r="CN153" s="1" t="e">
        <v>#NULL!</v>
      </c>
      <c r="CP153">
        <v>0</v>
      </c>
      <c r="CR153">
        <v>0</v>
      </c>
      <c r="CT153">
        <v>0</v>
      </c>
      <c r="CV153">
        <v>0</v>
      </c>
      <c r="CX153">
        <v>0</v>
      </c>
      <c r="CZ153">
        <v>0</v>
      </c>
      <c r="DS153" s="1" t="e">
        <v>#NULL!</v>
      </c>
      <c r="DT153" s="1" t="e">
        <v>#NULL!</v>
      </c>
      <c r="DU153" s="1" t="e">
        <v>#NULL!</v>
      </c>
      <c r="DV153" s="1" t="e">
        <v>#NULL!</v>
      </c>
      <c r="DW153" s="1" t="e">
        <v>#NULL!</v>
      </c>
      <c r="DX153" s="1" t="e">
        <v>#NULL!</v>
      </c>
      <c r="DY153" s="1" t="e">
        <v>#NULL!</v>
      </c>
      <c r="DZ153" s="1" t="e">
        <v>#NULL!</v>
      </c>
      <c r="EA153" s="1" t="e">
        <v>#NULL!</v>
      </c>
      <c r="ED153">
        <v>0</v>
      </c>
      <c r="EE153">
        <v>0</v>
      </c>
      <c r="EF153">
        <v>0</v>
      </c>
      <c r="EG153">
        <v>0</v>
      </c>
      <c r="EH153">
        <v>0</v>
      </c>
      <c r="EI153">
        <v>0</v>
      </c>
      <c r="EJ153">
        <v>0</v>
      </c>
      <c r="EK153">
        <v>0</v>
      </c>
      <c r="EL153">
        <v>0</v>
      </c>
      <c r="EM153">
        <v>0</v>
      </c>
      <c r="EN153">
        <v>0</v>
      </c>
      <c r="EO153">
        <v>0</v>
      </c>
      <c r="EP153">
        <v>0</v>
      </c>
      <c r="EQ153">
        <v>0</v>
      </c>
      <c r="ER153">
        <v>0</v>
      </c>
      <c r="ES153">
        <v>0</v>
      </c>
      <c r="ET153">
        <v>0</v>
      </c>
      <c r="EU153">
        <v>0</v>
      </c>
      <c r="EV153">
        <v>0</v>
      </c>
      <c r="EW153">
        <v>0</v>
      </c>
      <c r="EX153">
        <v>0</v>
      </c>
      <c r="EY153">
        <v>0</v>
      </c>
      <c r="EZ153">
        <v>0</v>
      </c>
      <c r="FA153">
        <v>0</v>
      </c>
      <c r="FB153">
        <v>0</v>
      </c>
      <c r="FC153">
        <v>0</v>
      </c>
      <c r="FD153">
        <v>0</v>
      </c>
      <c r="FE153">
        <v>0</v>
      </c>
      <c r="FF153" s="1" t="e">
        <v>#NULL!</v>
      </c>
      <c r="FG153" s="1" t="e">
        <v>#NULL!</v>
      </c>
      <c r="FH153" s="1" t="e">
        <v>#NULL!</v>
      </c>
      <c r="FI153" s="1" t="e">
        <v>#NULL!</v>
      </c>
      <c r="FJ153" s="1" t="e">
        <v>#NULL!</v>
      </c>
      <c r="FM153" s="1" t="e">
        <v>#NULL!</v>
      </c>
      <c r="FN153" s="1" t="e">
        <v>#NULL!</v>
      </c>
    </row>
    <row r="154" spans="1:175" x14ac:dyDescent="0.2">
      <c r="A154" s="2">
        <v>5</v>
      </c>
      <c r="B154" s="2">
        <v>2</v>
      </c>
      <c r="C154" s="1" t="e">
        <v>#NULL!</v>
      </c>
      <c r="D154" s="1" t="e">
        <v>#NULL!</v>
      </c>
      <c r="E154" s="1" t="e">
        <v>#NULL!</v>
      </c>
      <c r="F154" s="1" t="e">
        <v>#NULL!</v>
      </c>
      <c r="G154" s="1" t="e">
        <v>#NULL!</v>
      </c>
      <c r="H154" s="2">
        <v>1</v>
      </c>
      <c r="I154" s="2">
        <v>1</v>
      </c>
      <c r="J154" s="2">
        <v>1</v>
      </c>
      <c r="K154" t="s">
        <v>746</v>
      </c>
      <c r="L154" s="2">
        <v>1</v>
      </c>
      <c r="N154" s="2">
        <v>2</v>
      </c>
      <c r="O154" s="2">
        <v>1</v>
      </c>
      <c r="P154" s="2">
        <v>1</v>
      </c>
      <c r="Q154">
        <v>0</v>
      </c>
      <c r="S154">
        <v>2016</v>
      </c>
      <c r="T154" s="2">
        <v>10</v>
      </c>
      <c r="U154" s="2">
        <v>0</v>
      </c>
      <c r="V154" s="2">
        <v>5</v>
      </c>
      <c r="W154" s="2">
        <v>0</v>
      </c>
      <c r="Y154" s="2">
        <v>0</v>
      </c>
      <c r="Z154" s="2">
        <v>2</v>
      </c>
      <c r="AA154" s="1" t="e">
        <v>#NULL!</v>
      </c>
      <c r="AB154" s="1" t="e">
        <v>#NULL!</v>
      </c>
      <c r="AC154" s="1" t="e">
        <v>#NULL!</v>
      </c>
      <c r="AD154" s="1" t="e">
        <v>#NULL!</v>
      </c>
      <c r="AE154" s="1" t="e">
        <v>#NULL!</v>
      </c>
      <c r="AH154" s="2">
        <v>1</v>
      </c>
      <c r="AI154" s="2">
        <v>1</v>
      </c>
      <c r="AJ154" s="2">
        <v>4</v>
      </c>
      <c r="AK154" s="2">
        <v>2</v>
      </c>
      <c r="AL154" s="2">
        <v>1</v>
      </c>
      <c r="AM154" s="2">
        <v>2</v>
      </c>
      <c r="AN154" s="2">
        <v>3</v>
      </c>
      <c r="AO154" s="2">
        <v>2</v>
      </c>
      <c r="AP154" s="2">
        <v>2</v>
      </c>
      <c r="AQ154" s="2">
        <v>3</v>
      </c>
      <c r="AR154" s="2">
        <v>2</v>
      </c>
      <c r="AS154" s="2">
        <v>1</v>
      </c>
      <c r="AT154" s="2">
        <v>3</v>
      </c>
      <c r="AU154" s="2">
        <v>3</v>
      </c>
      <c r="AV154" s="2">
        <v>1</v>
      </c>
      <c r="AW154" s="2">
        <v>1</v>
      </c>
      <c r="AX154" s="2">
        <v>2</v>
      </c>
      <c r="AY154" s="2">
        <v>2</v>
      </c>
      <c r="AZ154" s="2">
        <v>5</v>
      </c>
      <c r="BA154" s="2">
        <v>4</v>
      </c>
      <c r="BB154" s="2">
        <v>3</v>
      </c>
      <c r="BC154" s="2">
        <v>5</v>
      </c>
      <c r="BD154" s="2">
        <v>4</v>
      </c>
      <c r="BE154" s="2">
        <v>4</v>
      </c>
      <c r="BF154" s="2">
        <v>5</v>
      </c>
      <c r="BG154" s="2">
        <v>4</v>
      </c>
      <c r="BH154" s="2">
        <v>3</v>
      </c>
      <c r="BI154" s="2">
        <v>4</v>
      </c>
      <c r="BJ154" s="2">
        <v>5</v>
      </c>
      <c r="BK154" s="2">
        <v>2</v>
      </c>
      <c r="BL154" s="2">
        <v>2</v>
      </c>
      <c r="BM154" s="2">
        <v>3</v>
      </c>
      <c r="BN154" s="2">
        <v>1</v>
      </c>
      <c r="BO154" s="2">
        <v>1</v>
      </c>
      <c r="BP154" s="2">
        <v>1</v>
      </c>
      <c r="BQ154" s="2">
        <v>5</v>
      </c>
      <c r="BR154" s="2">
        <v>3</v>
      </c>
      <c r="BS154" s="2">
        <v>5</v>
      </c>
      <c r="BT154" s="2">
        <v>1</v>
      </c>
      <c r="BU154" s="2">
        <v>0</v>
      </c>
      <c r="BV154" s="2">
        <v>1</v>
      </c>
      <c r="BW154" s="2">
        <v>0</v>
      </c>
      <c r="BX154" s="2">
        <v>0</v>
      </c>
      <c r="BY154" s="2">
        <v>0</v>
      </c>
      <c r="BZ154" s="2">
        <v>0</v>
      </c>
      <c r="CA154" s="2">
        <v>0</v>
      </c>
      <c r="CB154" s="2">
        <v>0</v>
      </c>
      <c r="CC154" s="2">
        <v>0</v>
      </c>
      <c r="CD154" s="2">
        <v>0</v>
      </c>
      <c r="CE154" s="2">
        <v>0</v>
      </c>
      <c r="CF154" s="2">
        <v>0</v>
      </c>
      <c r="CG154" s="2">
        <v>0</v>
      </c>
      <c r="CH154" s="2">
        <v>0</v>
      </c>
      <c r="CI154" s="2">
        <v>0</v>
      </c>
      <c r="CJ154" s="2">
        <v>0</v>
      </c>
      <c r="CK154" s="2">
        <v>0</v>
      </c>
      <c r="CL154" s="2">
        <v>120</v>
      </c>
      <c r="CM154" s="2">
        <v>1</v>
      </c>
      <c r="CN154" s="2">
        <v>0</v>
      </c>
      <c r="CP154">
        <v>0</v>
      </c>
      <c r="CR154">
        <v>0</v>
      </c>
      <c r="CT154">
        <v>0</v>
      </c>
      <c r="CV154">
        <v>0</v>
      </c>
      <c r="CX154">
        <v>0</v>
      </c>
      <c r="CZ154">
        <v>0</v>
      </c>
      <c r="DA154" t="s">
        <v>345</v>
      </c>
      <c r="DB154" t="s">
        <v>747</v>
      </c>
      <c r="DC154" t="s">
        <v>748</v>
      </c>
      <c r="DD154" t="s">
        <v>749</v>
      </c>
      <c r="DE154" t="s">
        <v>750</v>
      </c>
      <c r="DF154" t="s">
        <v>175</v>
      </c>
      <c r="DG154" t="s">
        <v>731</v>
      </c>
      <c r="DH154" t="s">
        <v>751</v>
      </c>
      <c r="DI154" t="s">
        <v>752</v>
      </c>
      <c r="DS154" s="2">
        <v>1</v>
      </c>
      <c r="DT154" s="2">
        <v>1</v>
      </c>
      <c r="DU154" s="2">
        <v>1</v>
      </c>
      <c r="DV154" s="2">
        <v>1</v>
      </c>
      <c r="DW154" s="2">
        <v>1</v>
      </c>
      <c r="DX154" s="2">
        <v>1</v>
      </c>
      <c r="DY154" s="2">
        <v>1</v>
      </c>
      <c r="DZ154" s="2">
        <v>1</v>
      </c>
      <c r="EA154" s="2">
        <v>1</v>
      </c>
      <c r="EC154" t="s">
        <v>176</v>
      </c>
      <c r="ED154">
        <v>0</v>
      </c>
      <c r="EE154">
        <v>0</v>
      </c>
      <c r="EF154">
        <v>0</v>
      </c>
      <c r="EG154">
        <v>0</v>
      </c>
      <c r="EH154">
        <v>0</v>
      </c>
      <c r="EI154">
        <v>0</v>
      </c>
      <c r="EJ154">
        <v>0</v>
      </c>
      <c r="EK154">
        <v>0</v>
      </c>
      <c r="EL154">
        <v>0</v>
      </c>
      <c r="EM154">
        <v>0</v>
      </c>
      <c r="EN154">
        <v>0</v>
      </c>
      <c r="EO154">
        <v>0</v>
      </c>
      <c r="EP154">
        <v>0</v>
      </c>
      <c r="EQ154">
        <v>0</v>
      </c>
      <c r="ER154">
        <v>0</v>
      </c>
      <c r="ES154">
        <v>0</v>
      </c>
      <c r="ET154">
        <v>1</v>
      </c>
      <c r="EV154" t="s">
        <v>316</v>
      </c>
      <c r="EW154">
        <v>0</v>
      </c>
      <c r="EX154">
        <v>0</v>
      </c>
      <c r="EY154">
        <v>0</v>
      </c>
      <c r="EZ154">
        <v>0</v>
      </c>
      <c r="FA154">
        <v>0</v>
      </c>
      <c r="FB154">
        <v>0</v>
      </c>
      <c r="FC154">
        <v>0</v>
      </c>
      <c r="FD154">
        <v>0</v>
      </c>
      <c r="FE154">
        <v>0</v>
      </c>
      <c r="FF154" s="2">
        <v>1</v>
      </c>
      <c r="FG154" s="2">
        <v>1</v>
      </c>
      <c r="FH154" s="1" t="e">
        <v>#NULL!</v>
      </c>
      <c r="FI154" s="1" t="e">
        <v>#NULL!</v>
      </c>
      <c r="FJ154" s="1" t="e">
        <v>#NULL!</v>
      </c>
      <c r="FL154" t="s">
        <v>753</v>
      </c>
      <c r="FM154" s="2">
        <v>2</v>
      </c>
      <c r="FN154" s="2">
        <v>2</v>
      </c>
      <c r="FS154" t="s">
        <v>191</v>
      </c>
    </row>
    <row r="155" spans="1:175" x14ac:dyDescent="0.2">
      <c r="A155" s="2">
        <v>5</v>
      </c>
      <c r="B155" s="2">
        <v>4</v>
      </c>
      <c r="C155" s="2">
        <v>1</v>
      </c>
      <c r="D155" s="1" t="e">
        <v>#NULL!</v>
      </c>
      <c r="E155" s="1" t="e">
        <v>#NULL!</v>
      </c>
      <c r="F155" s="1" t="e">
        <v>#NULL!</v>
      </c>
      <c r="G155" s="1" t="e">
        <v>#NULL!</v>
      </c>
      <c r="H155" s="1" t="e">
        <v>#NULL!</v>
      </c>
      <c r="I155" s="1" t="e">
        <v>#NULL!</v>
      </c>
      <c r="J155" s="1" t="e">
        <v>#NULL!</v>
      </c>
      <c r="L155" s="2">
        <v>1</v>
      </c>
      <c r="N155" s="2">
        <v>1</v>
      </c>
      <c r="O155" s="2">
        <v>2</v>
      </c>
      <c r="P155" s="2">
        <v>1</v>
      </c>
      <c r="Q155">
        <v>1985</v>
      </c>
      <c r="R155">
        <v>1987</v>
      </c>
      <c r="S155">
        <v>1996</v>
      </c>
      <c r="T155" s="2">
        <v>10</v>
      </c>
      <c r="U155" s="2">
        <v>3</v>
      </c>
      <c r="V155" s="2">
        <v>4</v>
      </c>
      <c r="W155" s="2">
        <v>0</v>
      </c>
      <c r="Y155" s="2">
        <v>0</v>
      </c>
      <c r="Z155" s="2">
        <v>2</v>
      </c>
      <c r="AA155" s="1" t="e">
        <v>#NULL!</v>
      </c>
      <c r="AB155" s="1" t="e">
        <v>#NULL!</v>
      </c>
      <c r="AC155" s="1" t="e">
        <v>#NULL!</v>
      </c>
      <c r="AD155" s="1" t="e">
        <v>#NULL!</v>
      </c>
      <c r="AE155" s="1" t="e">
        <v>#NULL!</v>
      </c>
      <c r="AH155" s="2">
        <v>2</v>
      </c>
      <c r="AI155" s="2">
        <v>2</v>
      </c>
      <c r="AJ155" s="2">
        <v>5</v>
      </c>
      <c r="AK155" s="2">
        <v>5</v>
      </c>
      <c r="AL155" s="2">
        <v>1</v>
      </c>
      <c r="AM155" s="2">
        <v>1</v>
      </c>
      <c r="AN155" s="2">
        <v>1</v>
      </c>
      <c r="AO155" s="2">
        <v>1</v>
      </c>
      <c r="AP155" s="2">
        <v>2</v>
      </c>
      <c r="AQ155" s="2">
        <v>1</v>
      </c>
      <c r="AR155" s="2">
        <v>1</v>
      </c>
      <c r="AS155" s="2">
        <v>1</v>
      </c>
      <c r="AT155" s="2">
        <v>1</v>
      </c>
      <c r="AU155" s="2">
        <v>2</v>
      </c>
      <c r="AV155" s="2">
        <v>2</v>
      </c>
      <c r="AW155" s="1" t="e">
        <v>#NULL!</v>
      </c>
      <c r="AX155" s="2">
        <v>1</v>
      </c>
      <c r="AY155" s="2">
        <v>2</v>
      </c>
      <c r="AZ155" s="2">
        <v>1</v>
      </c>
      <c r="BA155" s="2">
        <v>1</v>
      </c>
      <c r="BB155" s="2">
        <v>3</v>
      </c>
      <c r="BC155" s="2">
        <v>5</v>
      </c>
      <c r="BD155" s="2">
        <v>6</v>
      </c>
      <c r="BE155" s="2">
        <v>5</v>
      </c>
      <c r="BF155" s="2">
        <v>5</v>
      </c>
      <c r="BG155" s="2">
        <v>1</v>
      </c>
      <c r="BH155" s="2">
        <v>1</v>
      </c>
      <c r="BI155" s="2">
        <v>5</v>
      </c>
      <c r="BJ155" s="2">
        <v>5</v>
      </c>
      <c r="BK155" s="2">
        <v>2</v>
      </c>
      <c r="BL155" s="2">
        <v>1</v>
      </c>
      <c r="BM155" s="2">
        <v>5</v>
      </c>
      <c r="BN155" s="2">
        <v>1</v>
      </c>
      <c r="BO155" s="2">
        <v>1</v>
      </c>
      <c r="BP155" s="2">
        <v>1</v>
      </c>
      <c r="BQ155" s="2">
        <v>5</v>
      </c>
      <c r="BR155" s="2">
        <v>1</v>
      </c>
      <c r="BS155" s="2">
        <v>5</v>
      </c>
      <c r="BT155" s="2">
        <v>5</v>
      </c>
      <c r="BU155" s="1" t="e">
        <v>#NULL!</v>
      </c>
      <c r="BV155" s="2">
        <v>5</v>
      </c>
      <c r="BW155" s="2">
        <v>0</v>
      </c>
      <c r="BX155" s="2">
        <v>0</v>
      </c>
      <c r="BY155" s="2">
        <v>0</v>
      </c>
      <c r="BZ155" s="2">
        <v>0</v>
      </c>
      <c r="CA155" s="2">
        <v>0</v>
      </c>
      <c r="CB155" s="2">
        <v>0</v>
      </c>
      <c r="CC155" s="2">
        <v>0</v>
      </c>
      <c r="CD155" s="2">
        <v>0</v>
      </c>
      <c r="CE155" s="2">
        <v>0</v>
      </c>
      <c r="CF155" s="2">
        <v>0</v>
      </c>
      <c r="CG155" s="2">
        <v>0</v>
      </c>
      <c r="CH155" s="2">
        <v>0</v>
      </c>
      <c r="CI155" s="2">
        <v>6</v>
      </c>
      <c r="CJ155" s="2">
        <v>0</v>
      </c>
      <c r="CK155" s="2">
        <v>0</v>
      </c>
      <c r="CL155" s="2">
        <v>336</v>
      </c>
      <c r="CM155" s="2">
        <v>0</v>
      </c>
      <c r="CN155" s="2">
        <v>0</v>
      </c>
      <c r="CO155">
        <v>1</v>
      </c>
      <c r="CP155">
        <v>5</v>
      </c>
      <c r="CQ155">
        <v>1</v>
      </c>
      <c r="CR155">
        <v>1</v>
      </c>
      <c r="CT155">
        <v>0</v>
      </c>
      <c r="CV155">
        <v>0</v>
      </c>
      <c r="CX155">
        <v>0</v>
      </c>
      <c r="CZ155">
        <v>0</v>
      </c>
      <c r="DA155" t="s">
        <v>754</v>
      </c>
      <c r="DB155" t="s">
        <v>755</v>
      </c>
      <c r="DC155" t="s">
        <v>224</v>
      </c>
      <c r="DS155" s="2">
        <v>1</v>
      </c>
      <c r="DT155" s="2">
        <v>1</v>
      </c>
      <c r="DU155" s="2">
        <v>1</v>
      </c>
      <c r="DV155" s="2">
        <v>1</v>
      </c>
      <c r="DW155" s="2">
        <v>1</v>
      </c>
      <c r="DX155" s="2">
        <v>1</v>
      </c>
      <c r="DY155" s="2">
        <v>1</v>
      </c>
      <c r="DZ155" s="2">
        <v>2</v>
      </c>
      <c r="EA155" s="2">
        <v>1</v>
      </c>
      <c r="EC155" t="s">
        <v>176</v>
      </c>
      <c r="ED155">
        <v>0</v>
      </c>
      <c r="EE155">
        <v>0</v>
      </c>
      <c r="EF155">
        <v>0</v>
      </c>
      <c r="EG155">
        <v>0</v>
      </c>
      <c r="EH155">
        <v>0</v>
      </c>
      <c r="EI155">
        <v>0</v>
      </c>
      <c r="EJ155">
        <v>0</v>
      </c>
      <c r="EK155">
        <v>0</v>
      </c>
      <c r="EL155">
        <v>0</v>
      </c>
      <c r="EM155">
        <v>0</v>
      </c>
      <c r="EN155">
        <v>0</v>
      </c>
      <c r="EO155">
        <v>0</v>
      </c>
      <c r="EP155">
        <v>0</v>
      </c>
      <c r="EQ155">
        <v>0</v>
      </c>
      <c r="ER155">
        <v>0</v>
      </c>
      <c r="ES155">
        <v>0</v>
      </c>
      <c r="ET155">
        <v>3</v>
      </c>
      <c r="EU155">
        <v>0.5</v>
      </c>
      <c r="EV155">
        <v>44</v>
      </c>
      <c r="EW155">
        <v>0</v>
      </c>
      <c r="EX155">
        <v>0</v>
      </c>
      <c r="EY155">
        <v>0</v>
      </c>
      <c r="EZ155">
        <v>0</v>
      </c>
      <c r="FA155">
        <v>0</v>
      </c>
      <c r="FB155">
        <v>0</v>
      </c>
      <c r="FC155">
        <v>0</v>
      </c>
      <c r="FD155">
        <v>0</v>
      </c>
      <c r="FE155">
        <v>0</v>
      </c>
      <c r="FF155" s="2">
        <v>1</v>
      </c>
      <c r="FG155" s="2">
        <v>1</v>
      </c>
      <c r="FH155" s="1" t="e">
        <v>#NULL!</v>
      </c>
      <c r="FI155" s="2">
        <v>1</v>
      </c>
      <c r="FJ155" s="1" t="e">
        <v>#NULL!</v>
      </c>
      <c r="FM155" s="2">
        <v>1</v>
      </c>
      <c r="FN155" s="2">
        <v>1</v>
      </c>
      <c r="FO155" t="s">
        <v>176</v>
      </c>
      <c r="FP155" t="s">
        <v>176</v>
      </c>
      <c r="FQ155" t="s">
        <v>687</v>
      </c>
      <c r="FR155" t="s">
        <v>178</v>
      </c>
      <c r="FS155" t="s">
        <v>205</v>
      </c>
    </row>
    <row r="156" spans="1:175" x14ac:dyDescent="0.2">
      <c r="A156" s="2">
        <v>5</v>
      </c>
      <c r="B156" s="2">
        <v>2</v>
      </c>
      <c r="C156" s="1" t="e">
        <v>#NULL!</v>
      </c>
      <c r="D156" s="2">
        <v>1</v>
      </c>
      <c r="E156" s="1" t="e">
        <v>#NULL!</v>
      </c>
      <c r="F156" s="1" t="e">
        <v>#NULL!</v>
      </c>
      <c r="G156" s="1" t="e">
        <v>#NULL!</v>
      </c>
      <c r="H156" s="1" t="e">
        <v>#NULL!</v>
      </c>
      <c r="I156" s="1" t="e">
        <v>#NULL!</v>
      </c>
      <c r="J156" s="1" t="e">
        <v>#NULL!</v>
      </c>
      <c r="L156" s="2">
        <v>1</v>
      </c>
      <c r="N156" s="2">
        <v>2</v>
      </c>
      <c r="O156" s="2">
        <v>2</v>
      </c>
      <c r="P156" s="2">
        <v>1</v>
      </c>
      <c r="Q156">
        <v>14</v>
      </c>
      <c r="R156">
        <v>2003</v>
      </c>
      <c r="S156">
        <v>2004</v>
      </c>
      <c r="T156" s="2">
        <v>2</v>
      </c>
      <c r="U156" s="2">
        <v>0</v>
      </c>
      <c r="V156" s="2">
        <v>2</v>
      </c>
      <c r="W156" s="2">
        <v>0</v>
      </c>
      <c r="Y156" s="2">
        <v>0</v>
      </c>
      <c r="Z156" s="2">
        <v>1</v>
      </c>
      <c r="AA156" s="2">
        <v>3</v>
      </c>
      <c r="AB156" s="2">
        <v>1</v>
      </c>
      <c r="AC156" s="2">
        <v>1</v>
      </c>
      <c r="AD156" s="2">
        <v>2</v>
      </c>
      <c r="AE156" s="2">
        <v>3</v>
      </c>
      <c r="AF156" t="s">
        <v>183</v>
      </c>
      <c r="AG156" t="s">
        <v>181</v>
      </c>
      <c r="AH156" s="1" t="e">
        <v>#NULL!</v>
      </c>
      <c r="AI156" s="1" t="e">
        <v>#NULL!</v>
      </c>
      <c r="AJ156" s="2">
        <v>2</v>
      </c>
      <c r="AK156" s="2">
        <v>3</v>
      </c>
      <c r="AL156" s="2">
        <v>2</v>
      </c>
      <c r="AM156" s="2">
        <v>2</v>
      </c>
      <c r="AN156" s="2">
        <v>3</v>
      </c>
      <c r="AO156" s="2">
        <v>3</v>
      </c>
      <c r="AP156" s="2">
        <v>3</v>
      </c>
      <c r="AQ156" s="2">
        <v>3</v>
      </c>
      <c r="AR156" s="2">
        <v>3</v>
      </c>
      <c r="AS156" s="2">
        <v>3</v>
      </c>
      <c r="AT156" s="2">
        <v>3</v>
      </c>
      <c r="AU156" s="2">
        <v>3</v>
      </c>
      <c r="AV156" s="2">
        <v>4</v>
      </c>
      <c r="AW156" s="2">
        <v>4</v>
      </c>
      <c r="AX156" s="2">
        <v>3</v>
      </c>
      <c r="AY156" s="2">
        <v>4</v>
      </c>
      <c r="AZ156" s="2">
        <v>4</v>
      </c>
      <c r="BA156" s="2">
        <v>4</v>
      </c>
      <c r="BB156" s="2">
        <v>5</v>
      </c>
      <c r="BC156" s="2">
        <v>3</v>
      </c>
      <c r="BD156" s="2">
        <v>2</v>
      </c>
      <c r="BE156" s="2">
        <v>1</v>
      </c>
      <c r="BF156" s="2">
        <v>2</v>
      </c>
      <c r="BG156" s="2">
        <v>4</v>
      </c>
      <c r="BH156" s="2">
        <v>3</v>
      </c>
      <c r="BI156" s="2">
        <v>3</v>
      </c>
      <c r="BJ156" s="2">
        <v>3</v>
      </c>
      <c r="BK156" s="2">
        <v>4</v>
      </c>
      <c r="BL156" s="2">
        <v>4</v>
      </c>
      <c r="BM156" s="2">
        <v>2</v>
      </c>
      <c r="BN156" s="2">
        <v>3</v>
      </c>
      <c r="BO156" s="2">
        <v>4</v>
      </c>
      <c r="BP156" s="2">
        <v>4</v>
      </c>
      <c r="BQ156" s="2">
        <v>2</v>
      </c>
      <c r="BR156" s="2">
        <v>4</v>
      </c>
      <c r="BS156" s="2">
        <v>3</v>
      </c>
      <c r="BT156" s="2">
        <v>2</v>
      </c>
      <c r="BU156" s="1" t="e">
        <v>#NULL!</v>
      </c>
      <c r="BV156" s="2">
        <v>2</v>
      </c>
      <c r="BW156" s="1" t="e">
        <v>#NULL!</v>
      </c>
      <c r="BX156" s="1" t="e">
        <v>#NULL!</v>
      </c>
      <c r="BY156" s="1" t="e">
        <v>#NULL!</v>
      </c>
      <c r="BZ156" s="1" t="e">
        <v>#NULL!</v>
      </c>
      <c r="CA156" s="1" t="e">
        <v>#NULL!</v>
      </c>
      <c r="CB156" s="1" t="e">
        <v>#NULL!</v>
      </c>
      <c r="CC156" s="2">
        <v>0</v>
      </c>
      <c r="CD156" s="2">
        <v>0</v>
      </c>
      <c r="CE156" s="2">
        <v>0</v>
      </c>
      <c r="CF156" s="2">
        <v>1</v>
      </c>
      <c r="CG156" s="2">
        <v>0</v>
      </c>
      <c r="CH156" s="2">
        <v>0</v>
      </c>
      <c r="CI156" s="2">
        <v>0</v>
      </c>
      <c r="CJ156" s="2">
        <v>0</v>
      </c>
      <c r="CK156" s="2">
        <v>0</v>
      </c>
      <c r="CL156" s="2">
        <v>16</v>
      </c>
      <c r="CM156" s="1" t="e">
        <v>#NULL!</v>
      </c>
      <c r="CN156" s="1" t="e">
        <v>#NULL!</v>
      </c>
      <c r="CP156">
        <v>0</v>
      </c>
      <c r="CR156">
        <v>0</v>
      </c>
      <c r="CT156">
        <v>0</v>
      </c>
      <c r="CV156">
        <v>0</v>
      </c>
      <c r="CX156">
        <v>0</v>
      </c>
      <c r="CZ156">
        <v>0</v>
      </c>
      <c r="DA156" t="s">
        <v>355</v>
      </c>
      <c r="DB156" t="s">
        <v>756</v>
      </c>
      <c r="DC156" t="s">
        <v>757</v>
      </c>
      <c r="DS156" s="1" t="e">
        <v>#NULL!</v>
      </c>
      <c r="DT156" s="1" t="e">
        <v>#NULL!</v>
      </c>
      <c r="DU156" s="1" t="e">
        <v>#NULL!</v>
      </c>
      <c r="DV156" s="1" t="e">
        <v>#NULL!</v>
      </c>
      <c r="DW156" s="1" t="e">
        <v>#NULL!</v>
      </c>
      <c r="DX156" s="1" t="e">
        <v>#NULL!</v>
      </c>
      <c r="DY156" s="1" t="e">
        <v>#NULL!</v>
      </c>
      <c r="DZ156" s="2">
        <v>1</v>
      </c>
      <c r="EA156" s="1" t="e">
        <v>#NULL!</v>
      </c>
      <c r="EC156" t="s">
        <v>176</v>
      </c>
      <c r="ED156">
        <v>0</v>
      </c>
      <c r="EE156">
        <v>10</v>
      </c>
      <c r="EF156">
        <v>1</v>
      </c>
      <c r="EG156">
        <v>200</v>
      </c>
      <c r="EH156">
        <v>0</v>
      </c>
      <c r="EI156">
        <v>0</v>
      </c>
      <c r="EJ156">
        <v>0</v>
      </c>
      <c r="EK156">
        <v>0</v>
      </c>
      <c r="EL156">
        <v>0</v>
      </c>
      <c r="EM156">
        <v>0</v>
      </c>
      <c r="EN156">
        <v>0</v>
      </c>
      <c r="EO156">
        <v>0</v>
      </c>
      <c r="EP156">
        <v>0</v>
      </c>
      <c r="EQ156">
        <v>0</v>
      </c>
      <c r="ER156">
        <v>0</v>
      </c>
      <c r="ES156">
        <v>0</v>
      </c>
      <c r="ET156">
        <v>0</v>
      </c>
      <c r="EU156">
        <v>0</v>
      </c>
      <c r="EV156">
        <v>0</v>
      </c>
      <c r="EW156">
        <v>0</v>
      </c>
      <c r="EX156">
        <v>0</v>
      </c>
      <c r="EY156">
        <v>0</v>
      </c>
      <c r="EZ156">
        <v>0</v>
      </c>
      <c r="FA156">
        <v>0</v>
      </c>
      <c r="FB156">
        <v>0</v>
      </c>
      <c r="FC156">
        <v>0</v>
      </c>
      <c r="FD156">
        <v>0</v>
      </c>
      <c r="FE156">
        <v>0</v>
      </c>
      <c r="FF156" s="2">
        <v>1</v>
      </c>
      <c r="FG156" s="1" t="e">
        <v>#NULL!</v>
      </c>
      <c r="FH156" s="1" t="e">
        <v>#NULL!</v>
      </c>
      <c r="FI156" s="2">
        <v>1</v>
      </c>
      <c r="FJ156" s="1" t="e">
        <v>#NULL!</v>
      </c>
      <c r="FL156" t="s">
        <v>758</v>
      </c>
      <c r="FM156" s="2">
        <v>2</v>
      </c>
      <c r="FN156" s="2">
        <v>1</v>
      </c>
      <c r="FO156" t="s">
        <v>176</v>
      </c>
      <c r="FP156" t="s">
        <v>179</v>
      </c>
      <c r="FQ156" t="s">
        <v>187</v>
      </c>
    </row>
    <row r="157" spans="1:175" x14ac:dyDescent="0.2">
      <c r="A157" s="2">
        <v>5</v>
      </c>
      <c r="B157" s="2">
        <v>1</v>
      </c>
      <c r="C157" s="2">
        <v>1</v>
      </c>
      <c r="D157" s="1" t="e">
        <v>#NULL!</v>
      </c>
      <c r="E157" s="1" t="e">
        <v>#NULL!</v>
      </c>
      <c r="F157" s="1" t="e">
        <v>#NULL!</v>
      </c>
      <c r="G157" s="1" t="e">
        <v>#NULL!</v>
      </c>
      <c r="H157" s="1" t="e">
        <v>#NULL!</v>
      </c>
      <c r="I157" s="1" t="e">
        <v>#NULL!</v>
      </c>
      <c r="J157" s="1" t="e">
        <v>#NULL!</v>
      </c>
      <c r="L157" s="2">
        <v>1</v>
      </c>
      <c r="N157" s="2">
        <v>2</v>
      </c>
      <c r="O157" s="2">
        <v>3</v>
      </c>
      <c r="P157" s="2">
        <v>1</v>
      </c>
      <c r="Q157">
        <v>2005</v>
      </c>
      <c r="R157">
        <v>2005</v>
      </c>
      <c r="S157">
        <v>2015</v>
      </c>
      <c r="T157" s="2">
        <v>10</v>
      </c>
      <c r="U157" s="2">
        <v>2</v>
      </c>
      <c r="V157" s="2">
        <v>2</v>
      </c>
      <c r="W157" s="2">
        <v>0</v>
      </c>
      <c r="Y157" s="2">
        <v>0</v>
      </c>
      <c r="Z157" s="2">
        <v>1</v>
      </c>
      <c r="AA157" s="2">
        <v>3</v>
      </c>
      <c r="AB157" s="2">
        <v>2</v>
      </c>
      <c r="AC157" s="2">
        <v>1</v>
      </c>
      <c r="AD157" s="2">
        <v>3</v>
      </c>
      <c r="AE157" s="2">
        <v>4</v>
      </c>
      <c r="AF157" t="s">
        <v>181</v>
      </c>
      <c r="AG157" t="s">
        <v>205</v>
      </c>
      <c r="AH157" s="2">
        <v>2</v>
      </c>
      <c r="AI157" s="2">
        <v>1</v>
      </c>
      <c r="AJ157" s="2">
        <v>1</v>
      </c>
      <c r="AK157" s="2">
        <v>3</v>
      </c>
      <c r="AL157" s="2">
        <v>2</v>
      </c>
      <c r="AM157" s="2">
        <v>2</v>
      </c>
      <c r="AN157" s="2">
        <v>3</v>
      </c>
      <c r="AO157" s="2">
        <v>3</v>
      </c>
      <c r="AP157" s="2">
        <v>3</v>
      </c>
      <c r="AQ157" s="2">
        <v>3</v>
      </c>
      <c r="AR157" s="2">
        <v>3</v>
      </c>
      <c r="AS157" s="2">
        <v>2</v>
      </c>
      <c r="AT157" s="2">
        <v>2</v>
      </c>
      <c r="AU157" s="2">
        <v>3</v>
      </c>
      <c r="AV157" s="2">
        <v>3</v>
      </c>
      <c r="AW157" s="2">
        <v>3</v>
      </c>
      <c r="AX157" s="2">
        <v>3</v>
      </c>
      <c r="AY157" s="2">
        <v>3</v>
      </c>
      <c r="AZ157" s="2">
        <v>5</v>
      </c>
      <c r="BA157" s="2">
        <v>5</v>
      </c>
      <c r="BB157" s="2">
        <v>5</v>
      </c>
      <c r="BC157" s="2">
        <v>5</v>
      </c>
      <c r="BD157" s="2">
        <v>4</v>
      </c>
      <c r="BE157" s="2">
        <v>3</v>
      </c>
      <c r="BF157" s="2">
        <v>4</v>
      </c>
      <c r="BG157" s="2">
        <v>5</v>
      </c>
      <c r="BH157" s="2">
        <v>5</v>
      </c>
      <c r="BI157" s="2">
        <v>2</v>
      </c>
      <c r="BJ157" s="2">
        <v>3</v>
      </c>
      <c r="BK157" s="2">
        <v>3</v>
      </c>
      <c r="BL157" s="2">
        <v>1</v>
      </c>
      <c r="BM157" s="2">
        <v>2</v>
      </c>
      <c r="BN157" s="2">
        <v>1</v>
      </c>
      <c r="BO157" s="2">
        <v>4</v>
      </c>
      <c r="BP157" s="2">
        <v>1</v>
      </c>
      <c r="BQ157" s="2">
        <v>1</v>
      </c>
      <c r="BR157" s="2">
        <v>3</v>
      </c>
      <c r="BS157" s="2">
        <v>2</v>
      </c>
      <c r="BT157" s="2">
        <v>2</v>
      </c>
      <c r="BU157" s="2">
        <v>0</v>
      </c>
      <c r="BV157" s="2">
        <v>2</v>
      </c>
      <c r="BW157" s="1" t="e">
        <v>#NULL!</v>
      </c>
      <c r="BX157" s="1" t="e">
        <v>#NULL!</v>
      </c>
      <c r="BY157" s="1" t="e">
        <v>#NULL!</v>
      </c>
      <c r="BZ157" s="1" t="e">
        <v>#NULL!</v>
      </c>
      <c r="CA157" s="1" t="e">
        <v>#NULL!</v>
      </c>
      <c r="CB157" s="1" t="e">
        <v>#NULL!</v>
      </c>
      <c r="CC157" s="2">
        <v>0</v>
      </c>
      <c r="CD157" s="2">
        <v>0</v>
      </c>
      <c r="CE157" s="2">
        <v>0</v>
      </c>
      <c r="CF157" s="2">
        <v>0</v>
      </c>
      <c r="CG157" s="2">
        <v>0</v>
      </c>
      <c r="CH157" s="2">
        <v>0</v>
      </c>
      <c r="CI157" s="1" t="e">
        <v>#NULL!</v>
      </c>
      <c r="CJ157" s="1" t="e">
        <v>#NULL!</v>
      </c>
      <c r="CK157" s="2">
        <v>1</v>
      </c>
      <c r="CL157" s="2">
        <v>90</v>
      </c>
      <c r="CM157" s="2">
        <v>1</v>
      </c>
      <c r="CN157" s="1" t="e">
        <v>#NULL!</v>
      </c>
      <c r="CO157">
        <v>2</v>
      </c>
      <c r="CP157">
        <v>250</v>
      </c>
      <c r="CQ157">
        <v>2</v>
      </c>
      <c r="CR157">
        <v>0</v>
      </c>
      <c r="CS157">
        <v>2</v>
      </c>
      <c r="CT157">
        <v>0</v>
      </c>
      <c r="CU157">
        <v>1</v>
      </c>
      <c r="CV157">
        <v>0</v>
      </c>
      <c r="CX157">
        <v>0</v>
      </c>
      <c r="CZ157">
        <v>0</v>
      </c>
      <c r="DA157" t="s">
        <v>345</v>
      </c>
      <c r="DB157" t="s">
        <v>759</v>
      </c>
      <c r="DC157" t="s">
        <v>679</v>
      </c>
      <c r="DD157" t="s">
        <v>209</v>
      </c>
      <c r="DE157" t="s">
        <v>760</v>
      </c>
      <c r="DF157" t="s">
        <v>547</v>
      </c>
      <c r="DG157" t="s">
        <v>761</v>
      </c>
      <c r="DH157" t="s">
        <v>759</v>
      </c>
      <c r="DI157" t="s">
        <v>644</v>
      </c>
      <c r="DJ157" t="s">
        <v>329</v>
      </c>
      <c r="DK157" t="s">
        <v>762</v>
      </c>
      <c r="DL157" t="s">
        <v>763</v>
      </c>
      <c r="DM157" t="s">
        <v>242</v>
      </c>
      <c r="DN157" t="s">
        <v>764</v>
      </c>
      <c r="DO157" t="s">
        <v>765</v>
      </c>
      <c r="DP157" t="s">
        <v>233</v>
      </c>
      <c r="DQ157" t="s">
        <v>766</v>
      </c>
      <c r="DR157" t="s">
        <v>765</v>
      </c>
      <c r="DS157" s="1" t="e">
        <v>#NULL!</v>
      </c>
      <c r="DT157" s="1" t="e">
        <v>#NULL!</v>
      </c>
      <c r="DU157" s="1" t="e">
        <v>#NULL!</v>
      </c>
      <c r="DV157" s="1" t="e">
        <v>#NULL!</v>
      </c>
      <c r="DW157" s="1" t="e">
        <v>#NULL!</v>
      </c>
      <c r="DX157" s="1" t="e">
        <v>#NULL!</v>
      </c>
      <c r="DY157" s="1" t="e">
        <v>#NULL!</v>
      </c>
      <c r="DZ157" s="2">
        <v>2</v>
      </c>
      <c r="EA157" s="1" t="e">
        <v>#NULL!</v>
      </c>
      <c r="ED157">
        <v>0</v>
      </c>
      <c r="EE157">
        <v>0</v>
      </c>
      <c r="EF157">
        <v>0</v>
      </c>
      <c r="EG157">
        <v>0</v>
      </c>
      <c r="EH157">
        <v>0</v>
      </c>
      <c r="EI157">
        <v>0</v>
      </c>
      <c r="EJ157">
        <v>0</v>
      </c>
      <c r="EK157">
        <v>0</v>
      </c>
      <c r="EL157">
        <v>0</v>
      </c>
      <c r="EM157">
        <v>0</v>
      </c>
      <c r="EN157">
        <v>0</v>
      </c>
      <c r="EO157">
        <v>0</v>
      </c>
      <c r="EP157">
        <v>0</v>
      </c>
      <c r="EQ157">
        <v>0</v>
      </c>
      <c r="ER157">
        <v>0</v>
      </c>
      <c r="ES157">
        <v>0</v>
      </c>
      <c r="ET157">
        <v>0</v>
      </c>
      <c r="EU157">
        <v>0</v>
      </c>
      <c r="EV157">
        <v>0</v>
      </c>
      <c r="EW157">
        <v>0</v>
      </c>
      <c r="EX157">
        <v>0</v>
      </c>
      <c r="EY157">
        <v>0</v>
      </c>
      <c r="EZ157">
        <v>0</v>
      </c>
      <c r="FA157">
        <v>0</v>
      </c>
      <c r="FB157">
        <v>0</v>
      </c>
      <c r="FC157">
        <v>0</v>
      </c>
      <c r="FD157">
        <v>0</v>
      </c>
      <c r="FE157">
        <v>0</v>
      </c>
      <c r="FF157" s="1" t="e">
        <v>#NULL!</v>
      </c>
      <c r="FG157" s="1" t="e">
        <v>#NULL!</v>
      </c>
      <c r="FH157" s="1" t="e">
        <v>#NULL!</v>
      </c>
      <c r="FI157" s="1" t="e">
        <v>#NULL!</v>
      </c>
      <c r="FJ157" s="1" t="e">
        <v>#NULL!</v>
      </c>
      <c r="FM157" s="1" t="e">
        <v>#NULL!</v>
      </c>
      <c r="FN157" s="1" t="e">
        <v>#NULL!</v>
      </c>
    </row>
    <row r="158" spans="1:175" x14ac:dyDescent="0.2">
      <c r="A158" s="2">
        <v>6</v>
      </c>
      <c r="B158" s="2">
        <v>2</v>
      </c>
      <c r="C158" s="2">
        <v>1</v>
      </c>
      <c r="D158" s="1" t="e">
        <v>#NULL!</v>
      </c>
      <c r="E158" s="2">
        <v>1</v>
      </c>
      <c r="F158" s="2">
        <v>1</v>
      </c>
      <c r="G158" s="1" t="e">
        <v>#NULL!</v>
      </c>
      <c r="H158" s="1" t="e">
        <v>#NULL!</v>
      </c>
      <c r="I158" s="1" t="e">
        <v>#NULL!</v>
      </c>
      <c r="J158" s="1" t="e">
        <v>#NULL!</v>
      </c>
      <c r="L158" s="2">
        <v>1</v>
      </c>
      <c r="N158" s="2">
        <v>1</v>
      </c>
      <c r="O158" s="2">
        <v>3</v>
      </c>
      <c r="P158" s="2">
        <v>1</v>
      </c>
      <c r="Q158">
        <v>1984</v>
      </c>
      <c r="R158">
        <v>1984</v>
      </c>
      <c r="S158">
        <v>0</v>
      </c>
      <c r="T158" s="2">
        <v>0</v>
      </c>
      <c r="U158" s="2">
        <v>0</v>
      </c>
      <c r="V158" s="2" t="e">
        <v>#NULL!</v>
      </c>
      <c r="W158" s="2">
        <v>0</v>
      </c>
      <c r="Y158" s="2">
        <v>0</v>
      </c>
      <c r="Z158" s="1" t="e">
        <v>#NULL!</v>
      </c>
      <c r="AA158" s="1" t="e">
        <v>#NULL!</v>
      </c>
      <c r="AB158" s="1" t="e">
        <v>#NULL!</v>
      </c>
      <c r="AC158" s="1" t="e">
        <v>#NULL!</v>
      </c>
      <c r="AD158" s="1" t="e">
        <v>#NULL!</v>
      </c>
      <c r="AE158" s="1" t="e">
        <v>#NULL!</v>
      </c>
      <c r="AH158" s="1" t="e">
        <v>#NULL!</v>
      </c>
      <c r="AI158" s="1" t="e">
        <v>#NULL!</v>
      </c>
      <c r="AJ158" s="1" t="e">
        <v>#NULL!</v>
      </c>
      <c r="AK158" s="1" t="e">
        <v>#NULL!</v>
      </c>
      <c r="AL158" s="1" t="e">
        <v>#NULL!</v>
      </c>
      <c r="AM158" s="1" t="e">
        <v>#NULL!</v>
      </c>
      <c r="AN158" s="1" t="e">
        <v>#NULL!</v>
      </c>
      <c r="AO158" s="1" t="e">
        <v>#NULL!</v>
      </c>
      <c r="AP158" s="1" t="e">
        <v>#NULL!</v>
      </c>
      <c r="AQ158" s="1" t="e">
        <v>#NULL!</v>
      </c>
      <c r="AR158" s="1" t="e">
        <v>#NULL!</v>
      </c>
      <c r="AS158" s="1" t="e">
        <v>#NULL!</v>
      </c>
      <c r="AT158" s="1" t="e">
        <v>#NULL!</v>
      </c>
      <c r="AU158" s="1" t="e">
        <v>#NULL!</v>
      </c>
      <c r="AV158" s="1" t="e">
        <v>#NULL!</v>
      </c>
      <c r="AW158" s="1" t="e">
        <v>#NULL!</v>
      </c>
      <c r="AX158" s="1" t="e">
        <v>#NULL!</v>
      </c>
      <c r="AY158" s="1" t="e">
        <v>#NULL!</v>
      </c>
      <c r="AZ158" s="1" t="e">
        <v>#NULL!</v>
      </c>
      <c r="BA158" s="1" t="e">
        <v>#NULL!</v>
      </c>
      <c r="BB158" s="1" t="e">
        <v>#NULL!</v>
      </c>
      <c r="BC158" s="1" t="e">
        <v>#NULL!</v>
      </c>
      <c r="BD158" s="1" t="e">
        <v>#NULL!</v>
      </c>
      <c r="BE158" s="1" t="e">
        <v>#NULL!</v>
      </c>
      <c r="BF158" s="1" t="e">
        <v>#NULL!</v>
      </c>
      <c r="BG158" s="1" t="e">
        <v>#NULL!</v>
      </c>
      <c r="BH158" s="1" t="e">
        <v>#NULL!</v>
      </c>
      <c r="BI158" s="1" t="e">
        <v>#NULL!</v>
      </c>
      <c r="BJ158" s="1" t="e">
        <v>#NULL!</v>
      </c>
      <c r="BK158" s="1" t="e">
        <v>#NULL!</v>
      </c>
      <c r="BL158" s="1" t="e">
        <v>#NULL!</v>
      </c>
      <c r="BM158" s="1" t="e">
        <v>#NULL!</v>
      </c>
      <c r="BN158" s="1" t="e">
        <v>#NULL!</v>
      </c>
      <c r="BO158" s="1" t="e">
        <v>#NULL!</v>
      </c>
      <c r="BP158" s="1" t="e">
        <v>#NULL!</v>
      </c>
      <c r="BQ158" s="1" t="e">
        <v>#NULL!</v>
      </c>
      <c r="BR158" s="1" t="e">
        <v>#NULL!</v>
      </c>
      <c r="BS158" s="1" t="e">
        <v>#NULL!</v>
      </c>
      <c r="BT158" s="1" t="e">
        <v>#NULL!</v>
      </c>
      <c r="BU158" s="1" t="e">
        <v>#NULL!</v>
      </c>
      <c r="BV158" s="1" t="e">
        <v>#NULL!</v>
      </c>
      <c r="BW158" s="1" t="e">
        <v>#NULL!</v>
      </c>
      <c r="BX158" s="1" t="e">
        <v>#NULL!</v>
      </c>
      <c r="BY158" s="1" t="e">
        <v>#NULL!</v>
      </c>
      <c r="BZ158" s="1" t="e">
        <v>#NULL!</v>
      </c>
      <c r="CA158" s="1" t="e">
        <v>#NULL!</v>
      </c>
      <c r="CB158" s="1" t="e">
        <v>#NULL!</v>
      </c>
      <c r="CC158" s="1" t="e">
        <v>#NULL!</v>
      </c>
      <c r="CD158" s="1" t="e">
        <v>#NULL!</v>
      </c>
      <c r="CE158" s="1" t="e">
        <v>#NULL!</v>
      </c>
      <c r="CF158" s="1" t="e">
        <v>#NULL!</v>
      </c>
      <c r="CG158" s="1" t="e">
        <v>#NULL!</v>
      </c>
      <c r="CH158" s="1" t="e">
        <v>#NULL!</v>
      </c>
      <c r="CI158" s="1" t="e">
        <v>#NULL!</v>
      </c>
      <c r="CJ158" s="1" t="e">
        <v>#NULL!</v>
      </c>
      <c r="CK158" s="1" t="e">
        <v>#NULL!</v>
      </c>
      <c r="CL158" s="1" t="e">
        <v>#NULL!</v>
      </c>
      <c r="CM158" s="1" t="e">
        <v>#NULL!</v>
      </c>
      <c r="CN158" s="1" t="e">
        <v>#NULL!</v>
      </c>
      <c r="CP158">
        <v>0</v>
      </c>
      <c r="CR158">
        <v>0</v>
      </c>
      <c r="CT158">
        <v>0</v>
      </c>
      <c r="CV158">
        <v>0</v>
      </c>
      <c r="CX158">
        <v>0</v>
      </c>
      <c r="CZ158">
        <v>0</v>
      </c>
      <c r="DS158" s="1" t="e">
        <v>#NULL!</v>
      </c>
      <c r="DT158" s="1" t="e">
        <v>#NULL!</v>
      </c>
      <c r="DU158" s="1" t="e">
        <v>#NULL!</v>
      </c>
      <c r="DV158" s="1" t="e">
        <v>#NULL!</v>
      </c>
      <c r="DW158" s="1" t="e">
        <v>#NULL!</v>
      </c>
      <c r="DX158" s="1" t="e">
        <v>#NULL!</v>
      </c>
      <c r="DY158" s="1" t="e">
        <v>#NULL!</v>
      </c>
      <c r="DZ158" s="1" t="e">
        <v>#NULL!</v>
      </c>
      <c r="EA158" s="1" t="e">
        <v>#NULL!</v>
      </c>
      <c r="ED158">
        <v>0</v>
      </c>
      <c r="EE158">
        <v>0</v>
      </c>
      <c r="EF158">
        <v>0</v>
      </c>
      <c r="EG158">
        <v>0</v>
      </c>
      <c r="EH158">
        <v>0</v>
      </c>
      <c r="EI158">
        <v>0</v>
      </c>
      <c r="EJ158">
        <v>0</v>
      </c>
      <c r="EK158">
        <v>0</v>
      </c>
      <c r="EL158">
        <v>0</v>
      </c>
      <c r="EM158">
        <v>0</v>
      </c>
      <c r="EN158">
        <v>0</v>
      </c>
      <c r="EO158">
        <v>0</v>
      </c>
      <c r="EP158">
        <v>0</v>
      </c>
      <c r="EQ158">
        <v>0</v>
      </c>
      <c r="ER158">
        <v>0</v>
      </c>
      <c r="ES158">
        <v>0</v>
      </c>
      <c r="ET158">
        <v>0</v>
      </c>
      <c r="EU158">
        <v>0</v>
      </c>
      <c r="EV158">
        <v>0</v>
      </c>
      <c r="EW158">
        <v>0</v>
      </c>
      <c r="EX158">
        <v>0</v>
      </c>
      <c r="EY158">
        <v>0</v>
      </c>
      <c r="EZ158">
        <v>0</v>
      </c>
      <c r="FA158">
        <v>0</v>
      </c>
      <c r="FB158">
        <v>0</v>
      </c>
      <c r="FC158">
        <v>0</v>
      </c>
      <c r="FD158">
        <v>0</v>
      </c>
      <c r="FE158">
        <v>0</v>
      </c>
      <c r="FF158" s="1" t="e">
        <v>#NULL!</v>
      </c>
      <c r="FG158" s="1" t="e">
        <v>#NULL!</v>
      </c>
      <c r="FH158" s="1" t="e">
        <v>#NULL!</v>
      </c>
      <c r="FI158" s="1" t="e">
        <v>#NULL!</v>
      </c>
      <c r="FJ158" s="1" t="e">
        <v>#NULL!</v>
      </c>
      <c r="FM158" s="1" t="e">
        <v>#NULL!</v>
      </c>
      <c r="FN158" s="1" t="e">
        <v>#NULL!</v>
      </c>
    </row>
    <row r="159" spans="1:175" x14ac:dyDescent="0.2">
      <c r="A159" s="2">
        <v>5</v>
      </c>
      <c r="B159" s="2">
        <v>2</v>
      </c>
      <c r="C159" s="2">
        <v>1</v>
      </c>
      <c r="D159" s="1" t="e">
        <v>#NULL!</v>
      </c>
      <c r="E159" s="1" t="e">
        <v>#NULL!</v>
      </c>
      <c r="F159" s="1" t="e">
        <v>#NULL!</v>
      </c>
      <c r="G159" s="1" t="e">
        <v>#NULL!</v>
      </c>
      <c r="H159" s="1" t="e">
        <v>#NULL!</v>
      </c>
      <c r="I159" s="1" t="e">
        <v>#NULL!</v>
      </c>
      <c r="J159" s="1" t="e">
        <v>#NULL!</v>
      </c>
      <c r="L159" s="2">
        <v>1</v>
      </c>
      <c r="N159" s="2">
        <v>2</v>
      </c>
      <c r="O159" s="2">
        <v>2</v>
      </c>
      <c r="P159" s="2">
        <v>2</v>
      </c>
      <c r="Q159">
        <v>2016</v>
      </c>
      <c r="R159">
        <v>2016</v>
      </c>
      <c r="S159">
        <v>0</v>
      </c>
      <c r="T159" s="2">
        <v>0</v>
      </c>
      <c r="U159" s="2">
        <v>0</v>
      </c>
      <c r="V159" s="2" t="e">
        <v>#NULL!</v>
      </c>
      <c r="W159" s="2">
        <v>4</v>
      </c>
      <c r="Y159" s="2">
        <v>0</v>
      </c>
      <c r="Z159" s="2">
        <v>1</v>
      </c>
      <c r="AA159" s="2">
        <v>2</v>
      </c>
      <c r="AB159" s="2">
        <v>2</v>
      </c>
      <c r="AC159" s="2">
        <v>1</v>
      </c>
      <c r="AD159" s="2">
        <v>3</v>
      </c>
      <c r="AE159" s="2">
        <v>3</v>
      </c>
      <c r="AF159" t="s">
        <v>191</v>
      </c>
      <c r="AG159" t="s">
        <v>237</v>
      </c>
      <c r="AH159" s="1" t="e">
        <v>#NULL!</v>
      </c>
      <c r="AI159" s="1" t="e">
        <v>#NULL!</v>
      </c>
      <c r="AJ159" s="2">
        <v>2</v>
      </c>
      <c r="AK159" s="2">
        <v>3</v>
      </c>
      <c r="AL159" s="2">
        <v>2</v>
      </c>
      <c r="AM159" s="2">
        <v>3</v>
      </c>
      <c r="AN159" s="2">
        <v>3</v>
      </c>
      <c r="AO159" s="2">
        <v>3</v>
      </c>
      <c r="AP159" s="2">
        <v>3</v>
      </c>
      <c r="AQ159" s="2">
        <v>2</v>
      </c>
      <c r="AR159" s="2">
        <v>3</v>
      </c>
      <c r="AS159" s="2">
        <v>3</v>
      </c>
      <c r="AT159" s="2">
        <v>3</v>
      </c>
      <c r="AU159" s="2">
        <v>3</v>
      </c>
      <c r="AV159" s="2">
        <v>4</v>
      </c>
      <c r="AW159" s="2">
        <v>3</v>
      </c>
      <c r="AX159" s="2">
        <v>4</v>
      </c>
      <c r="AY159" s="2">
        <v>4</v>
      </c>
      <c r="AZ159" s="2">
        <v>4</v>
      </c>
      <c r="BA159" s="2">
        <v>3</v>
      </c>
      <c r="BB159" s="2">
        <v>4</v>
      </c>
      <c r="BC159" s="2">
        <v>3</v>
      </c>
      <c r="BD159" s="2">
        <v>5</v>
      </c>
      <c r="BE159" s="2">
        <v>2</v>
      </c>
      <c r="BF159" s="2">
        <v>4</v>
      </c>
      <c r="BG159" s="2">
        <v>4</v>
      </c>
      <c r="BH159" s="2">
        <v>5</v>
      </c>
      <c r="BI159" s="2">
        <v>4</v>
      </c>
      <c r="BJ159" s="2">
        <v>3</v>
      </c>
      <c r="BK159" s="2">
        <v>4</v>
      </c>
      <c r="BL159" s="2">
        <v>3</v>
      </c>
      <c r="BM159" s="2">
        <v>2</v>
      </c>
      <c r="BN159" s="2">
        <v>2</v>
      </c>
      <c r="BO159" s="2">
        <v>3</v>
      </c>
      <c r="BP159" s="2">
        <v>3</v>
      </c>
      <c r="BQ159" s="2">
        <v>3</v>
      </c>
      <c r="BR159" s="2">
        <v>4</v>
      </c>
      <c r="BS159" s="2">
        <v>2</v>
      </c>
      <c r="BT159" s="2">
        <v>0</v>
      </c>
      <c r="BU159" s="2">
        <v>0</v>
      </c>
      <c r="BV159" s="2">
        <v>0</v>
      </c>
      <c r="BW159" s="2">
        <v>0</v>
      </c>
      <c r="BX159" s="2">
        <v>0</v>
      </c>
      <c r="BY159" s="2">
        <v>0</v>
      </c>
      <c r="BZ159" s="2">
        <v>0</v>
      </c>
      <c r="CA159" s="2">
        <v>0</v>
      </c>
      <c r="CB159" s="2">
        <v>0</v>
      </c>
      <c r="CC159" s="2">
        <v>0</v>
      </c>
      <c r="CD159" s="2">
        <v>0</v>
      </c>
      <c r="CE159" s="2">
        <v>0</v>
      </c>
      <c r="CF159" s="2">
        <v>0</v>
      </c>
      <c r="CG159" s="2">
        <v>0</v>
      </c>
      <c r="CH159" s="2">
        <v>0</v>
      </c>
      <c r="CI159" s="2">
        <v>0</v>
      </c>
      <c r="CJ159" s="2">
        <v>0</v>
      </c>
      <c r="CK159" s="2">
        <v>0</v>
      </c>
      <c r="CL159" s="2">
        <v>1</v>
      </c>
      <c r="CM159" s="2">
        <v>0</v>
      </c>
      <c r="CN159" s="2">
        <v>0</v>
      </c>
      <c r="CO159">
        <v>2</v>
      </c>
      <c r="CP159">
        <v>10</v>
      </c>
      <c r="CR159">
        <v>0</v>
      </c>
      <c r="CT159">
        <v>0</v>
      </c>
      <c r="CV159">
        <v>0</v>
      </c>
      <c r="CX159">
        <v>0</v>
      </c>
      <c r="CZ159">
        <v>0</v>
      </c>
      <c r="DA159" t="s">
        <v>259</v>
      </c>
      <c r="DB159" t="s">
        <v>767</v>
      </c>
      <c r="DC159" t="s">
        <v>175</v>
      </c>
      <c r="DD159" t="s">
        <v>768</v>
      </c>
      <c r="DE159" t="s">
        <v>232</v>
      </c>
      <c r="DF159" t="s">
        <v>179</v>
      </c>
      <c r="DG159" t="s">
        <v>571</v>
      </c>
      <c r="DH159" t="s">
        <v>769</v>
      </c>
      <c r="DI159" t="s">
        <v>175</v>
      </c>
      <c r="DJ159" t="s">
        <v>209</v>
      </c>
      <c r="DK159" t="s">
        <v>770</v>
      </c>
      <c r="DL159" t="s">
        <v>175</v>
      </c>
      <c r="DM159" t="s">
        <v>771</v>
      </c>
      <c r="DN159" t="s">
        <v>772</v>
      </c>
      <c r="DO159" t="s">
        <v>175</v>
      </c>
      <c r="DS159" s="1" t="e">
        <v>#NULL!</v>
      </c>
      <c r="DT159" s="1" t="e">
        <v>#NULL!</v>
      </c>
      <c r="DU159" s="1" t="e">
        <v>#NULL!</v>
      </c>
      <c r="DV159" s="1" t="e">
        <v>#NULL!</v>
      </c>
      <c r="DW159" s="1" t="e">
        <v>#NULL!</v>
      </c>
      <c r="DX159" s="1" t="e">
        <v>#NULL!</v>
      </c>
      <c r="DY159" s="1" t="e">
        <v>#NULL!</v>
      </c>
      <c r="DZ159" s="1" t="e">
        <v>#NULL!</v>
      </c>
      <c r="EA159" s="1" t="e">
        <v>#NULL!</v>
      </c>
      <c r="EC159" t="s">
        <v>176</v>
      </c>
      <c r="ED159">
        <v>0</v>
      </c>
      <c r="EE159">
        <v>0</v>
      </c>
      <c r="EF159">
        <v>0</v>
      </c>
      <c r="EG159">
        <v>0</v>
      </c>
      <c r="EH159">
        <v>0</v>
      </c>
      <c r="EI159">
        <v>0</v>
      </c>
      <c r="EJ159">
        <v>0</v>
      </c>
      <c r="EK159">
        <v>0</v>
      </c>
      <c r="EL159">
        <v>0</v>
      </c>
      <c r="EM159">
        <v>0</v>
      </c>
      <c r="EN159">
        <v>0</v>
      </c>
      <c r="EO159">
        <v>0</v>
      </c>
      <c r="EP159">
        <v>0</v>
      </c>
      <c r="EQ159">
        <v>0</v>
      </c>
      <c r="ER159">
        <v>0</v>
      </c>
      <c r="ES159">
        <v>0</v>
      </c>
      <c r="ET159">
        <v>0</v>
      </c>
      <c r="EU159">
        <v>0</v>
      </c>
      <c r="EV159">
        <v>0</v>
      </c>
      <c r="EW159">
        <v>0</v>
      </c>
      <c r="EX159">
        <v>0</v>
      </c>
      <c r="EY159">
        <v>0</v>
      </c>
      <c r="EZ159">
        <v>0</v>
      </c>
      <c r="FA159">
        <v>0</v>
      </c>
      <c r="FB159">
        <v>0</v>
      </c>
      <c r="FC159">
        <v>0</v>
      </c>
      <c r="FD159">
        <v>0</v>
      </c>
      <c r="FE159">
        <v>0</v>
      </c>
      <c r="FF159" s="2">
        <v>1</v>
      </c>
      <c r="FG159" s="1" t="e">
        <v>#NULL!</v>
      </c>
      <c r="FH159" s="1" t="e">
        <v>#NULL!</v>
      </c>
      <c r="FI159" s="1" t="e">
        <v>#NULL!</v>
      </c>
      <c r="FJ159" s="2">
        <v>1</v>
      </c>
      <c r="FK159" t="s">
        <v>773</v>
      </c>
      <c r="FL159" t="s">
        <v>175</v>
      </c>
      <c r="FM159" s="2">
        <v>2</v>
      </c>
      <c r="FN159" s="2">
        <v>1</v>
      </c>
      <c r="FO159" t="s">
        <v>237</v>
      </c>
      <c r="FQ159" t="s">
        <v>389</v>
      </c>
      <c r="FR159" t="s">
        <v>181</v>
      </c>
      <c r="FS159" t="s">
        <v>191</v>
      </c>
    </row>
    <row r="160" spans="1:175" x14ac:dyDescent="0.2">
      <c r="A160" s="2">
        <v>5</v>
      </c>
      <c r="B160" s="2">
        <v>2</v>
      </c>
      <c r="C160" s="2">
        <v>1</v>
      </c>
      <c r="D160" s="1" t="e">
        <v>#NULL!</v>
      </c>
      <c r="E160" s="1" t="e">
        <v>#NULL!</v>
      </c>
      <c r="F160" s="1" t="e">
        <v>#NULL!</v>
      </c>
      <c r="G160" s="1" t="e">
        <v>#NULL!</v>
      </c>
      <c r="H160" s="1" t="e">
        <v>#NULL!</v>
      </c>
      <c r="I160" s="1" t="e">
        <v>#NULL!</v>
      </c>
      <c r="J160" s="1" t="e">
        <v>#NULL!</v>
      </c>
      <c r="L160" s="2">
        <v>1</v>
      </c>
      <c r="N160" s="2">
        <v>2</v>
      </c>
      <c r="O160" s="2">
        <v>3</v>
      </c>
      <c r="P160" s="2">
        <v>1</v>
      </c>
      <c r="Q160">
        <v>2007</v>
      </c>
      <c r="R160">
        <v>2007</v>
      </c>
      <c r="S160">
        <v>2017</v>
      </c>
      <c r="T160" s="2">
        <v>5</v>
      </c>
      <c r="U160" s="2">
        <v>2</v>
      </c>
      <c r="V160" s="2">
        <v>2</v>
      </c>
      <c r="W160" s="2">
        <v>0</v>
      </c>
      <c r="Y160" s="2">
        <v>0</v>
      </c>
      <c r="Z160" s="2">
        <v>1</v>
      </c>
      <c r="AA160" s="2">
        <v>3</v>
      </c>
      <c r="AB160" s="2">
        <v>1</v>
      </c>
      <c r="AC160" s="2">
        <v>1</v>
      </c>
      <c r="AD160" s="2">
        <v>4</v>
      </c>
      <c r="AE160" s="2">
        <v>4</v>
      </c>
      <c r="AF160" t="s">
        <v>178</v>
      </c>
      <c r="AG160" t="s">
        <v>237</v>
      </c>
      <c r="AH160" s="1" t="e">
        <v>#NULL!</v>
      </c>
      <c r="AI160" s="1" t="e">
        <v>#NULL!</v>
      </c>
      <c r="AJ160" s="2">
        <v>1</v>
      </c>
      <c r="AK160" s="2">
        <v>3</v>
      </c>
      <c r="AL160" s="2">
        <v>3</v>
      </c>
      <c r="AM160" s="2">
        <v>3</v>
      </c>
      <c r="AN160" s="2">
        <v>3</v>
      </c>
      <c r="AO160" s="2">
        <v>3</v>
      </c>
      <c r="AP160" s="2">
        <v>3</v>
      </c>
      <c r="AQ160" s="2">
        <v>3</v>
      </c>
      <c r="AR160" s="2">
        <v>3</v>
      </c>
      <c r="AS160" s="2">
        <v>3</v>
      </c>
      <c r="AT160" s="2">
        <v>3</v>
      </c>
      <c r="AU160" s="2">
        <v>3</v>
      </c>
      <c r="AV160" s="2">
        <v>5</v>
      </c>
      <c r="AW160" s="2">
        <v>5</v>
      </c>
      <c r="AX160" s="2">
        <v>5</v>
      </c>
      <c r="AY160" s="2">
        <v>5</v>
      </c>
      <c r="AZ160" s="2">
        <v>3</v>
      </c>
      <c r="BA160" s="2">
        <v>3</v>
      </c>
      <c r="BB160" s="2">
        <v>5</v>
      </c>
      <c r="BC160" s="2">
        <v>3</v>
      </c>
      <c r="BD160" s="2">
        <v>3</v>
      </c>
      <c r="BE160" s="2">
        <v>1</v>
      </c>
      <c r="BF160" s="2">
        <v>3</v>
      </c>
      <c r="BG160" s="2">
        <v>2</v>
      </c>
      <c r="BH160" s="2">
        <v>3</v>
      </c>
      <c r="BI160" s="2">
        <v>3</v>
      </c>
      <c r="BJ160" s="2">
        <v>3</v>
      </c>
      <c r="BK160" s="2">
        <v>3</v>
      </c>
      <c r="BL160" s="2">
        <v>2</v>
      </c>
      <c r="BM160" s="2">
        <v>3</v>
      </c>
      <c r="BN160" s="2">
        <v>2</v>
      </c>
      <c r="BO160" s="2">
        <v>3</v>
      </c>
      <c r="BP160" s="2">
        <v>4</v>
      </c>
      <c r="BQ160" s="2">
        <v>1</v>
      </c>
      <c r="BR160" s="2">
        <v>5</v>
      </c>
      <c r="BS160" s="2">
        <v>2</v>
      </c>
      <c r="BT160" s="2">
        <v>2</v>
      </c>
      <c r="BU160" s="2">
        <v>0</v>
      </c>
      <c r="BV160" s="2">
        <v>2</v>
      </c>
      <c r="BW160" s="2">
        <v>0</v>
      </c>
      <c r="BX160" s="2">
        <v>0</v>
      </c>
      <c r="BY160" s="2">
        <v>0</v>
      </c>
      <c r="BZ160" s="2">
        <v>0</v>
      </c>
      <c r="CA160" s="2">
        <v>0</v>
      </c>
      <c r="CB160" s="2">
        <v>0</v>
      </c>
      <c r="CC160" s="2">
        <v>0</v>
      </c>
      <c r="CD160" s="2">
        <v>0</v>
      </c>
      <c r="CE160" s="2">
        <v>0</v>
      </c>
      <c r="CF160" s="2">
        <v>0</v>
      </c>
      <c r="CG160" s="2">
        <v>0</v>
      </c>
      <c r="CH160" s="2">
        <v>0</v>
      </c>
      <c r="CI160" s="2">
        <v>0</v>
      </c>
      <c r="CJ160" s="2">
        <v>0</v>
      </c>
      <c r="CK160" s="2">
        <v>0</v>
      </c>
      <c r="CL160" s="2">
        <v>36</v>
      </c>
      <c r="CM160" s="2">
        <v>36</v>
      </c>
      <c r="CN160" s="2">
        <v>0</v>
      </c>
      <c r="CO160">
        <v>2</v>
      </c>
      <c r="CP160">
        <v>5</v>
      </c>
      <c r="CQ160">
        <v>1</v>
      </c>
      <c r="CR160">
        <v>0</v>
      </c>
      <c r="CT160">
        <v>0</v>
      </c>
      <c r="CV160">
        <v>0</v>
      </c>
      <c r="CX160">
        <v>0</v>
      </c>
      <c r="CZ160">
        <v>0</v>
      </c>
      <c r="DA160" t="s">
        <v>345</v>
      </c>
      <c r="DB160" t="s">
        <v>189</v>
      </c>
      <c r="DC160" t="s">
        <v>372</v>
      </c>
      <c r="DD160" t="s">
        <v>774</v>
      </c>
      <c r="DE160" t="s">
        <v>451</v>
      </c>
      <c r="DF160" t="s">
        <v>775</v>
      </c>
      <c r="DG160" t="s">
        <v>209</v>
      </c>
      <c r="DH160" t="s">
        <v>195</v>
      </c>
      <c r="DI160" t="s">
        <v>775</v>
      </c>
      <c r="DJ160" t="s">
        <v>776</v>
      </c>
      <c r="DK160" t="s">
        <v>777</v>
      </c>
      <c r="DL160" t="s">
        <v>196</v>
      </c>
      <c r="DS160" s="2">
        <v>2</v>
      </c>
      <c r="DT160" s="2">
        <v>1</v>
      </c>
      <c r="DU160" s="2">
        <v>1</v>
      </c>
      <c r="DV160" s="2">
        <v>1</v>
      </c>
      <c r="DW160" s="2">
        <v>1</v>
      </c>
      <c r="DX160" s="2">
        <v>1</v>
      </c>
      <c r="DY160" s="2">
        <v>1</v>
      </c>
      <c r="DZ160" s="2">
        <v>2</v>
      </c>
      <c r="EA160" s="2">
        <v>1</v>
      </c>
      <c r="EC160" t="s">
        <v>175</v>
      </c>
      <c r="ED160">
        <v>5000</v>
      </c>
      <c r="EE160">
        <v>1</v>
      </c>
      <c r="EF160">
        <v>1</v>
      </c>
      <c r="EG160">
        <v>100</v>
      </c>
      <c r="EH160">
        <v>0</v>
      </c>
      <c r="EI160">
        <v>0</v>
      </c>
      <c r="EJ160">
        <v>0</v>
      </c>
      <c r="EK160">
        <v>0</v>
      </c>
      <c r="EL160">
        <v>0</v>
      </c>
      <c r="EM160">
        <v>0</v>
      </c>
      <c r="EN160">
        <v>0</v>
      </c>
      <c r="EO160">
        <v>0</v>
      </c>
      <c r="EP160">
        <v>0</v>
      </c>
      <c r="EQ160">
        <v>0</v>
      </c>
      <c r="ER160">
        <v>0</v>
      </c>
      <c r="ES160">
        <v>0</v>
      </c>
      <c r="ET160">
        <v>0</v>
      </c>
      <c r="EU160">
        <v>0</v>
      </c>
      <c r="EV160">
        <v>0</v>
      </c>
      <c r="EW160">
        <v>0</v>
      </c>
      <c r="EX160">
        <v>0</v>
      </c>
      <c r="EY160">
        <v>0</v>
      </c>
      <c r="EZ160">
        <v>0</v>
      </c>
      <c r="FA160">
        <v>0</v>
      </c>
      <c r="FB160">
        <v>0</v>
      </c>
      <c r="FC160">
        <v>0</v>
      </c>
      <c r="FD160">
        <v>0</v>
      </c>
      <c r="FE160">
        <v>0</v>
      </c>
      <c r="FF160" s="2">
        <v>1</v>
      </c>
      <c r="FG160" s="1" t="e">
        <v>#NULL!</v>
      </c>
      <c r="FH160" s="1" t="e">
        <v>#NULL!</v>
      </c>
      <c r="FI160" s="1" t="e">
        <v>#NULL!</v>
      </c>
      <c r="FJ160" s="2">
        <v>1</v>
      </c>
      <c r="FK160" t="s">
        <v>778</v>
      </c>
      <c r="FL160" t="s">
        <v>179</v>
      </c>
      <c r="FM160" s="2">
        <v>2</v>
      </c>
      <c r="FN160" s="2">
        <v>1</v>
      </c>
      <c r="FO160" t="s">
        <v>372</v>
      </c>
      <c r="FP160" t="s">
        <v>176</v>
      </c>
      <c r="FQ160" t="s">
        <v>193</v>
      </c>
      <c r="FR160" t="s">
        <v>178</v>
      </c>
      <c r="FS160" t="s">
        <v>178</v>
      </c>
    </row>
    <row r="161" spans="1:175" x14ac:dyDescent="0.2">
      <c r="A161" s="2">
        <v>3</v>
      </c>
      <c r="B161" s="2">
        <v>2</v>
      </c>
      <c r="C161" s="2">
        <v>1</v>
      </c>
      <c r="D161" s="1" t="e">
        <v>#NULL!</v>
      </c>
      <c r="E161" s="1" t="e">
        <v>#NULL!</v>
      </c>
      <c r="F161" s="1" t="e">
        <v>#NULL!</v>
      </c>
      <c r="G161" s="1" t="e">
        <v>#NULL!</v>
      </c>
      <c r="H161" s="1" t="e">
        <v>#NULL!</v>
      </c>
      <c r="I161" s="1" t="e">
        <v>#NULL!</v>
      </c>
      <c r="J161" s="1" t="e">
        <v>#NULL!</v>
      </c>
      <c r="L161" s="2">
        <v>3</v>
      </c>
      <c r="N161" s="2">
        <v>2</v>
      </c>
      <c r="O161" s="2">
        <v>2</v>
      </c>
      <c r="P161" s="2">
        <v>1</v>
      </c>
      <c r="Q161">
        <v>2007</v>
      </c>
      <c r="R161">
        <v>2007</v>
      </c>
      <c r="S161">
        <v>2012</v>
      </c>
      <c r="T161" s="2">
        <v>6</v>
      </c>
      <c r="U161" s="2">
        <v>0</v>
      </c>
      <c r="V161" s="2">
        <v>3</v>
      </c>
      <c r="W161" s="2">
        <v>0</v>
      </c>
      <c r="Y161" s="2">
        <v>0</v>
      </c>
      <c r="Z161" s="2">
        <v>1</v>
      </c>
      <c r="AA161" s="2">
        <v>1</v>
      </c>
      <c r="AB161" s="2">
        <v>2</v>
      </c>
      <c r="AC161" s="2">
        <v>1</v>
      </c>
      <c r="AD161" s="2">
        <v>4</v>
      </c>
      <c r="AE161" s="2">
        <v>4</v>
      </c>
      <c r="AF161" t="s">
        <v>191</v>
      </c>
      <c r="AG161" t="s">
        <v>237</v>
      </c>
      <c r="AH161" s="2">
        <v>1</v>
      </c>
      <c r="AI161" s="2">
        <v>1</v>
      </c>
      <c r="AJ161" s="2">
        <v>3</v>
      </c>
      <c r="AK161" s="2">
        <v>2</v>
      </c>
      <c r="AL161" s="2">
        <v>3</v>
      </c>
      <c r="AM161" s="2">
        <v>2</v>
      </c>
      <c r="AN161" s="2">
        <v>3</v>
      </c>
      <c r="AO161" s="2">
        <v>1</v>
      </c>
      <c r="AP161" s="2">
        <v>1</v>
      </c>
      <c r="AQ161" s="2">
        <v>1</v>
      </c>
      <c r="AR161" s="2">
        <v>3</v>
      </c>
      <c r="AS161" s="2">
        <v>3</v>
      </c>
      <c r="AT161" s="2">
        <v>3</v>
      </c>
      <c r="AU161" s="2">
        <v>3</v>
      </c>
      <c r="AV161" s="2">
        <v>1</v>
      </c>
      <c r="AW161" s="2">
        <v>1</v>
      </c>
      <c r="AX161" s="2">
        <v>1</v>
      </c>
      <c r="AY161" s="2">
        <v>1</v>
      </c>
      <c r="AZ161" s="2">
        <v>2</v>
      </c>
      <c r="BA161" s="2">
        <v>2</v>
      </c>
      <c r="BB161" s="2">
        <v>1</v>
      </c>
      <c r="BC161" s="2">
        <v>4</v>
      </c>
      <c r="BD161" s="2">
        <v>5</v>
      </c>
      <c r="BE161" s="2">
        <v>5</v>
      </c>
      <c r="BF161" s="2">
        <v>4</v>
      </c>
      <c r="BG161" s="2">
        <v>1</v>
      </c>
      <c r="BH161" s="2">
        <v>1</v>
      </c>
      <c r="BI161" s="2">
        <v>4</v>
      </c>
      <c r="BJ161" s="2">
        <v>5</v>
      </c>
      <c r="BK161" s="2">
        <v>2</v>
      </c>
      <c r="BL161" s="2">
        <v>1</v>
      </c>
      <c r="BM161" s="2">
        <v>3</v>
      </c>
      <c r="BN161" s="2">
        <v>1</v>
      </c>
      <c r="BO161" s="2">
        <v>2</v>
      </c>
      <c r="BP161" s="2">
        <v>1</v>
      </c>
      <c r="BQ161" s="2">
        <v>4</v>
      </c>
      <c r="BR161" s="2">
        <v>3</v>
      </c>
      <c r="BS161" s="2">
        <v>4</v>
      </c>
      <c r="BT161" s="2">
        <v>3</v>
      </c>
      <c r="BU161" s="2">
        <v>0</v>
      </c>
      <c r="BV161" s="2">
        <v>3</v>
      </c>
      <c r="BW161" s="2">
        <v>0</v>
      </c>
      <c r="BX161" s="2">
        <v>0</v>
      </c>
      <c r="BY161" s="2">
        <v>0</v>
      </c>
      <c r="BZ161" s="2">
        <v>0</v>
      </c>
      <c r="CA161" s="2">
        <v>0</v>
      </c>
      <c r="CB161" s="2">
        <v>0</v>
      </c>
      <c r="CC161" s="2">
        <v>0</v>
      </c>
      <c r="CD161" s="2">
        <v>0</v>
      </c>
      <c r="CE161" s="2">
        <v>0</v>
      </c>
      <c r="CF161" s="2">
        <v>0</v>
      </c>
      <c r="CG161" s="2">
        <v>0</v>
      </c>
      <c r="CH161" s="2">
        <v>0</v>
      </c>
      <c r="CI161" s="2">
        <v>0</v>
      </c>
      <c r="CJ161" s="2">
        <v>0</v>
      </c>
      <c r="CK161" s="1" t="e">
        <v>#NULL!</v>
      </c>
      <c r="CL161" s="1" t="e">
        <v>#NULL!</v>
      </c>
      <c r="CM161" s="2">
        <v>48</v>
      </c>
      <c r="CN161" s="1" t="e">
        <v>#NULL!</v>
      </c>
      <c r="CO161">
        <v>1</v>
      </c>
      <c r="CP161">
        <v>40</v>
      </c>
      <c r="CQ161">
        <v>1</v>
      </c>
      <c r="CR161">
        <v>40</v>
      </c>
      <c r="CS161">
        <v>2</v>
      </c>
      <c r="CT161">
        <v>70</v>
      </c>
      <c r="CU161">
        <v>1</v>
      </c>
      <c r="CV161">
        <v>40</v>
      </c>
      <c r="CX161">
        <v>0</v>
      </c>
      <c r="CZ161">
        <v>0</v>
      </c>
      <c r="DA161" t="s">
        <v>229</v>
      </c>
      <c r="DB161" t="s">
        <v>230</v>
      </c>
      <c r="DC161" t="s">
        <v>224</v>
      </c>
      <c r="DD161" t="s">
        <v>632</v>
      </c>
      <c r="DE161" t="s">
        <v>232</v>
      </c>
      <c r="DF161" t="s">
        <v>237</v>
      </c>
      <c r="DG161" t="s">
        <v>290</v>
      </c>
      <c r="DH161" t="s">
        <v>195</v>
      </c>
      <c r="DI161" t="s">
        <v>237</v>
      </c>
      <c r="DJ161" t="s">
        <v>682</v>
      </c>
      <c r="DK161" t="s">
        <v>330</v>
      </c>
      <c r="DL161" t="s">
        <v>237</v>
      </c>
      <c r="DM161" t="s">
        <v>779</v>
      </c>
      <c r="DN161" t="s">
        <v>195</v>
      </c>
      <c r="DO161" t="s">
        <v>237</v>
      </c>
      <c r="DS161" s="2">
        <v>2</v>
      </c>
      <c r="DT161" s="2">
        <v>1</v>
      </c>
      <c r="DU161" s="2">
        <v>1</v>
      </c>
      <c r="DV161" s="2">
        <v>1</v>
      </c>
      <c r="DW161" s="2">
        <v>1</v>
      </c>
      <c r="DX161" s="2">
        <v>1</v>
      </c>
      <c r="DY161" s="2">
        <v>1</v>
      </c>
      <c r="DZ161" s="2">
        <v>3</v>
      </c>
      <c r="EA161" s="2">
        <v>1</v>
      </c>
      <c r="EB161" t="s">
        <v>780</v>
      </c>
      <c r="EC161" t="s">
        <v>175</v>
      </c>
      <c r="ED161">
        <v>0</v>
      </c>
      <c r="EE161">
        <v>0</v>
      </c>
      <c r="EF161">
        <v>0</v>
      </c>
      <c r="EG161">
        <v>0</v>
      </c>
      <c r="EH161">
        <v>0</v>
      </c>
      <c r="EI161">
        <v>0</v>
      </c>
      <c r="EJ161">
        <v>0</v>
      </c>
      <c r="EK161">
        <v>0</v>
      </c>
      <c r="EL161">
        <v>0</v>
      </c>
      <c r="EM161">
        <v>0</v>
      </c>
      <c r="EN161">
        <v>0</v>
      </c>
      <c r="EO161">
        <v>0</v>
      </c>
      <c r="EP161">
        <v>0</v>
      </c>
      <c r="EQ161">
        <v>0</v>
      </c>
      <c r="ER161">
        <v>0</v>
      </c>
      <c r="ES161">
        <v>0</v>
      </c>
      <c r="ET161">
        <v>1</v>
      </c>
      <c r="EU161">
        <v>12</v>
      </c>
      <c r="EV161">
        <v>396</v>
      </c>
      <c r="EW161">
        <v>4</v>
      </c>
      <c r="EX161">
        <v>4</v>
      </c>
      <c r="EY161">
        <v>400</v>
      </c>
      <c r="EZ161">
        <v>0</v>
      </c>
      <c r="FA161">
        <v>0</v>
      </c>
      <c r="FB161">
        <v>0</v>
      </c>
      <c r="FC161">
        <v>0</v>
      </c>
      <c r="FD161">
        <v>0</v>
      </c>
      <c r="FE161">
        <v>0</v>
      </c>
      <c r="FF161" s="2">
        <v>1</v>
      </c>
      <c r="FG161" s="2">
        <v>1</v>
      </c>
      <c r="FH161" s="2">
        <v>1</v>
      </c>
      <c r="FI161" s="1" t="e">
        <v>#NULL!</v>
      </c>
      <c r="FJ161" s="2">
        <v>1</v>
      </c>
      <c r="FK161" t="s">
        <v>781</v>
      </c>
      <c r="FL161" t="s">
        <v>178</v>
      </c>
      <c r="FM161" s="2">
        <v>1</v>
      </c>
      <c r="FN161" s="2">
        <v>1</v>
      </c>
      <c r="FO161" t="s">
        <v>395</v>
      </c>
      <c r="FP161" t="s">
        <v>176</v>
      </c>
      <c r="FQ161" t="s">
        <v>193</v>
      </c>
      <c r="FR161" t="s">
        <v>237</v>
      </c>
      <c r="FS161" t="s">
        <v>237</v>
      </c>
    </row>
    <row r="162" spans="1:175" x14ac:dyDescent="0.2">
      <c r="A162" s="2">
        <v>3</v>
      </c>
      <c r="B162" s="2">
        <v>2</v>
      </c>
      <c r="C162" s="1" t="e">
        <v>#NULL!</v>
      </c>
      <c r="D162" s="1" t="e">
        <v>#NULL!</v>
      </c>
      <c r="E162" s="2">
        <v>1</v>
      </c>
      <c r="F162" s="1" t="e">
        <v>#NULL!</v>
      </c>
      <c r="G162" s="1" t="e">
        <v>#NULL!</v>
      </c>
      <c r="H162" s="1" t="e">
        <v>#NULL!</v>
      </c>
      <c r="I162" s="1" t="e">
        <v>#NULL!</v>
      </c>
      <c r="J162" s="1" t="e">
        <v>#NULL!</v>
      </c>
      <c r="L162" s="2">
        <v>1</v>
      </c>
      <c r="N162" s="2">
        <v>1</v>
      </c>
      <c r="O162" s="2">
        <v>1</v>
      </c>
      <c r="P162" s="2">
        <v>1</v>
      </c>
      <c r="Q162">
        <v>2005</v>
      </c>
      <c r="R162">
        <v>2011</v>
      </c>
      <c r="S162">
        <v>2011</v>
      </c>
      <c r="T162" s="2">
        <v>4</v>
      </c>
      <c r="U162" s="2">
        <v>0</v>
      </c>
      <c r="V162" s="2">
        <v>4</v>
      </c>
      <c r="W162" s="2">
        <v>0</v>
      </c>
      <c r="Y162" s="2">
        <v>0</v>
      </c>
      <c r="Z162" s="2">
        <v>1</v>
      </c>
      <c r="AA162" s="2">
        <v>3</v>
      </c>
      <c r="AB162" s="2">
        <v>2</v>
      </c>
      <c r="AC162" s="2">
        <v>1</v>
      </c>
      <c r="AD162" s="2">
        <v>2</v>
      </c>
      <c r="AE162" s="2">
        <v>3</v>
      </c>
      <c r="AF162" t="s">
        <v>187</v>
      </c>
      <c r="AG162" t="s">
        <v>184</v>
      </c>
      <c r="AH162" s="1" t="e">
        <v>#NULL!</v>
      </c>
      <c r="AI162" s="1" t="e">
        <v>#NULL!</v>
      </c>
      <c r="AJ162" s="2">
        <v>4</v>
      </c>
      <c r="AK162" s="2">
        <v>3</v>
      </c>
      <c r="AL162" s="2">
        <v>1</v>
      </c>
      <c r="AM162" s="2">
        <v>2</v>
      </c>
      <c r="AN162" s="2">
        <v>3</v>
      </c>
      <c r="AO162" s="2">
        <v>2</v>
      </c>
      <c r="AP162" s="2">
        <v>3</v>
      </c>
      <c r="AQ162" s="2">
        <v>3</v>
      </c>
      <c r="AR162" s="2">
        <v>2</v>
      </c>
      <c r="AS162" s="2">
        <v>3</v>
      </c>
      <c r="AT162" s="2">
        <v>3</v>
      </c>
      <c r="AU162" s="2">
        <v>3</v>
      </c>
      <c r="AV162" s="2">
        <v>4</v>
      </c>
      <c r="AW162" s="2">
        <v>4</v>
      </c>
      <c r="AX162" s="2">
        <v>4</v>
      </c>
      <c r="AY162" s="2">
        <v>4</v>
      </c>
      <c r="AZ162" s="2">
        <v>5</v>
      </c>
      <c r="BA162" s="2">
        <v>4</v>
      </c>
      <c r="BB162" s="2">
        <v>5</v>
      </c>
      <c r="BC162" s="2">
        <v>3</v>
      </c>
      <c r="BD162" s="2">
        <v>2</v>
      </c>
      <c r="BE162" s="2">
        <v>1</v>
      </c>
      <c r="BF162" s="2">
        <v>2</v>
      </c>
      <c r="BG162" s="2">
        <v>4</v>
      </c>
      <c r="BH162" s="2">
        <v>5</v>
      </c>
      <c r="BI162" s="2">
        <v>3</v>
      </c>
      <c r="BJ162" s="2">
        <v>4</v>
      </c>
      <c r="BK162" s="2">
        <v>4</v>
      </c>
      <c r="BL162" s="2">
        <v>3</v>
      </c>
      <c r="BM162" s="2">
        <v>2</v>
      </c>
      <c r="BN162" s="2">
        <v>1</v>
      </c>
      <c r="BO162" s="2">
        <v>3</v>
      </c>
      <c r="BP162" s="2">
        <v>2</v>
      </c>
      <c r="BQ162" s="2">
        <v>4</v>
      </c>
      <c r="BR162" s="2">
        <v>3</v>
      </c>
      <c r="BS162" s="2">
        <v>5</v>
      </c>
      <c r="BT162" s="2">
        <v>3</v>
      </c>
      <c r="BU162" s="1" t="e">
        <v>#NULL!</v>
      </c>
      <c r="BV162" s="2">
        <v>3</v>
      </c>
      <c r="BW162" s="2">
        <v>0</v>
      </c>
      <c r="BX162" s="2">
        <v>0</v>
      </c>
      <c r="BY162" s="2">
        <v>0</v>
      </c>
      <c r="BZ162" s="2">
        <v>0</v>
      </c>
      <c r="CA162" s="2">
        <v>0</v>
      </c>
      <c r="CB162" s="2">
        <v>0</v>
      </c>
      <c r="CC162" s="2">
        <v>1</v>
      </c>
      <c r="CD162" s="1" t="e">
        <v>#NULL!</v>
      </c>
      <c r="CE162" s="1" t="e">
        <v>#NULL!</v>
      </c>
      <c r="CF162" s="1" t="e">
        <v>#NULL!</v>
      </c>
      <c r="CG162" s="1" t="e">
        <v>#NULL!</v>
      </c>
      <c r="CH162" s="1" t="e">
        <v>#NULL!</v>
      </c>
      <c r="CI162" s="2">
        <v>0</v>
      </c>
      <c r="CJ162" s="2">
        <v>0</v>
      </c>
      <c r="CK162" s="2">
        <v>1</v>
      </c>
      <c r="CL162" s="2">
        <v>1</v>
      </c>
      <c r="CM162" s="2">
        <v>1</v>
      </c>
      <c r="CN162" s="2">
        <v>0</v>
      </c>
      <c r="CO162">
        <v>1</v>
      </c>
      <c r="CP162">
        <v>2</v>
      </c>
      <c r="CR162">
        <v>0</v>
      </c>
      <c r="CT162">
        <v>0</v>
      </c>
      <c r="CV162">
        <v>0</v>
      </c>
      <c r="CX162">
        <v>0</v>
      </c>
      <c r="CZ162">
        <v>0</v>
      </c>
      <c r="DA162" t="s">
        <v>246</v>
      </c>
      <c r="DB162" t="s">
        <v>782</v>
      </c>
      <c r="DC162" t="s">
        <v>219</v>
      </c>
      <c r="DD162" t="s">
        <v>229</v>
      </c>
      <c r="DE162" t="s">
        <v>777</v>
      </c>
      <c r="DF162" t="s">
        <v>372</v>
      </c>
      <c r="DG162" t="s">
        <v>783</v>
      </c>
      <c r="DH162" t="s">
        <v>784</v>
      </c>
      <c r="DI162" t="s">
        <v>191</v>
      </c>
      <c r="DS162" s="1" t="e">
        <v>#NULL!</v>
      </c>
      <c r="DT162" s="1" t="e">
        <v>#NULL!</v>
      </c>
      <c r="DU162" s="1" t="e">
        <v>#NULL!</v>
      </c>
      <c r="DV162" s="1" t="e">
        <v>#NULL!</v>
      </c>
      <c r="DW162" s="1" t="e">
        <v>#NULL!</v>
      </c>
      <c r="DX162" s="1" t="e">
        <v>#NULL!</v>
      </c>
      <c r="DY162" s="1" t="e">
        <v>#NULL!</v>
      </c>
      <c r="DZ162" s="1" t="e">
        <v>#NULL!</v>
      </c>
      <c r="EA162" s="1" t="e">
        <v>#NULL!</v>
      </c>
      <c r="EC162" t="s">
        <v>179</v>
      </c>
      <c r="ED162">
        <v>100</v>
      </c>
      <c r="EE162">
        <v>0</v>
      </c>
      <c r="EF162">
        <v>0</v>
      </c>
      <c r="EG162">
        <v>0</v>
      </c>
      <c r="EH162">
        <v>0</v>
      </c>
      <c r="EI162">
        <v>0</v>
      </c>
      <c r="EJ162">
        <v>0</v>
      </c>
      <c r="EK162">
        <v>0</v>
      </c>
      <c r="EL162">
        <v>0</v>
      </c>
      <c r="EM162">
        <v>0</v>
      </c>
      <c r="EN162">
        <v>0</v>
      </c>
      <c r="EO162">
        <v>0</v>
      </c>
      <c r="EP162">
        <v>0</v>
      </c>
      <c r="EQ162">
        <v>0</v>
      </c>
      <c r="ER162">
        <v>0</v>
      </c>
      <c r="ES162">
        <v>0</v>
      </c>
      <c r="ET162">
        <v>0</v>
      </c>
      <c r="EU162">
        <v>0</v>
      </c>
      <c r="EV162">
        <v>0</v>
      </c>
      <c r="EW162">
        <v>1</v>
      </c>
      <c r="EX162">
        <v>5</v>
      </c>
      <c r="EY162">
        <v>0</v>
      </c>
      <c r="EZ162">
        <v>2</v>
      </c>
      <c r="FA162">
        <v>30</v>
      </c>
      <c r="FB162">
        <v>500</v>
      </c>
      <c r="FC162">
        <v>0</v>
      </c>
      <c r="FD162">
        <v>0</v>
      </c>
      <c r="FE162">
        <v>0</v>
      </c>
      <c r="FF162" s="2">
        <v>3</v>
      </c>
      <c r="FG162" s="1" t="e">
        <v>#NULL!</v>
      </c>
      <c r="FH162" s="1" t="e">
        <v>#NULL!</v>
      </c>
      <c r="FI162" s="1" t="e">
        <v>#NULL!</v>
      </c>
      <c r="FJ162" s="1" t="e">
        <v>#NULL!</v>
      </c>
      <c r="FM162" s="2">
        <v>1</v>
      </c>
      <c r="FN162" s="2">
        <v>2</v>
      </c>
      <c r="FS162" t="s">
        <v>175</v>
      </c>
    </row>
    <row r="163" spans="1:175" x14ac:dyDescent="0.2">
      <c r="A163" s="2">
        <v>4</v>
      </c>
      <c r="B163" s="2">
        <v>2</v>
      </c>
      <c r="C163" s="1" t="e">
        <v>#NULL!</v>
      </c>
      <c r="D163" s="2">
        <v>1</v>
      </c>
      <c r="E163" s="1" t="e">
        <v>#NULL!</v>
      </c>
      <c r="F163" s="1" t="e">
        <v>#NULL!</v>
      </c>
      <c r="G163" s="1" t="e">
        <v>#NULL!</v>
      </c>
      <c r="H163" s="1" t="e">
        <v>#NULL!</v>
      </c>
      <c r="I163" s="1" t="e">
        <v>#NULL!</v>
      </c>
      <c r="J163" s="1" t="e">
        <v>#NULL!</v>
      </c>
      <c r="L163" s="2">
        <v>1</v>
      </c>
      <c r="N163" s="2">
        <v>2</v>
      </c>
      <c r="O163" s="2">
        <v>3</v>
      </c>
      <c r="P163" s="2">
        <v>1</v>
      </c>
      <c r="Q163">
        <v>2014</v>
      </c>
      <c r="R163">
        <v>2014</v>
      </c>
      <c r="S163">
        <v>2015</v>
      </c>
      <c r="T163" s="2">
        <v>3</v>
      </c>
      <c r="U163" s="2">
        <v>0</v>
      </c>
      <c r="V163" s="2">
        <v>4</v>
      </c>
      <c r="W163" s="2">
        <v>0</v>
      </c>
      <c r="Y163" s="2">
        <v>0</v>
      </c>
      <c r="Z163" s="2">
        <v>1</v>
      </c>
      <c r="AA163" s="2">
        <v>3</v>
      </c>
      <c r="AB163" s="2">
        <v>2</v>
      </c>
      <c r="AC163" s="2">
        <v>1</v>
      </c>
      <c r="AD163" s="2">
        <v>2</v>
      </c>
      <c r="AE163" s="2">
        <v>3</v>
      </c>
      <c r="AF163" t="s">
        <v>191</v>
      </c>
      <c r="AG163" t="s">
        <v>205</v>
      </c>
      <c r="AH163" s="2">
        <v>1</v>
      </c>
      <c r="AI163" s="2">
        <v>1</v>
      </c>
      <c r="AJ163" s="2">
        <v>2</v>
      </c>
      <c r="AK163" s="2">
        <v>2</v>
      </c>
      <c r="AL163" s="2">
        <v>2</v>
      </c>
      <c r="AM163" s="2">
        <v>2</v>
      </c>
      <c r="AN163" s="2">
        <v>3</v>
      </c>
      <c r="AO163" s="2">
        <v>2</v>
      </c>
      <c r="AP163" s="2">
        <v>3</v>
      </c>
      <c r="AQ163" s="2">
        <v>3</v>
      </c>
      <c r="AR163" s="2">
        <v>3</v>
      </c>
      <c r="AS163" s="2">
        <v>3</v>
      </c>
      <c r="AT163" s="2">
        <v>3</v>
      </c>
      <c r="AU163" s="2">
        <v>3</v>
      </c>
      <c r="AV163" s="2">
        <v>3</v>
      </c>
      <c r="AW163" s="2">
        <v>3</v>
      </c>
      <c r="AX163" s="2">
        <v>4</v>
      </c>
      <c r="AY163" s="2">
        <v>4</v>
      </c>
      <c r="AZ163" s="2">
        <v>4</v>
      </c>
      <c r="BA163" s="2">
        <v>3</v>
      </c>
      <c r="BB163" s="2">
        <v>5</v>
      </c>
      <c r="BC163" s="2">
        <v>3</v>
      </c>
      <c r="BD163" s="2">
        <v>4</v>
      </c>
      <c r="BE163" s="2">
        <v>3</v>
      </c>
      <c r="BF163" s="2">
        <v>3</v>
      </c>
      <c r="BG163" s="2">
        <v>3</v>
      </c>
      <c r="BH163" s="2">
        <v>3</v>
      </c>
      <c r="BI163" s="2">
        <v>4</v>
      </c>
      <c r="BJ163" s="2">
        <v>4</v>
      </c>
      <c r="BK163" s="2">
        <v>3</v>
      </c>
      <c r="BL163" s="2">
        <v>3</v>
      </c>
      <c r="BM163" s="2">
        <v>3</v>
      </c>
      <c r="BN163" s="2">
        <v>3</v>
      </c>
      <c r="BO163" s="2">
        <v>3</v>
      </c>
      <c r="BP163" s="2">
        <v>3</v>
      </c>
      <c r="BQ163" s="2">
        <v>4</v>
      </c>
      <c r="BR163" s="2">
        <v>2</v>
      </c>
      <c r="BS163" s="2">
        <v>4</v>
      </c>
      <c r="BT163" s="2">
        <v>2</v>
      </c>
      <c r="BU163" s="2">
        <v>0</v>
      </c>
      <c r="BV163" s="2">
        <v>2</v>
      </c>
      <c r="BW163" s="2">
        <v>0</v>
      </c>
      <c r="BX163" s="2">
        <v>0</v>
      </c>
      <c r="BY163" s="2">
        <v>0</v>
      </c>
      <c r="BZ163" s="2">
        <v>0</v>
      </c>
      <c r="CA163" s="2">
        <v>0</v>
      </c>
      <c r="CB163" s="2">
        <v>0</v>
      </c>
      <c r="CC163" s="2">
        <v>0</v>
      </c>
      <c r="CD163" s="2">
        <v>0</v>
      </c>
      <c r="CE163" s="2">
        <v>0</v>
      </c>
      <c r="CF163" s="2">
        <v>0</v>
      </c>
      <c r="CG163" s="2">
        <v>0</v>
      </c>
      <c r="CH163" s="2">
        <v>0</v>
      </c>
      <c r="CI163" s="2">
        <v>4</v>
      </c>
      <c r="CJ163" s="2">
        <v>0</v>
      </c>
      <c r="CK163" s="2">
        <v>3</v>
      </c>
      <c r="CL163" s="2">
        <v>48</v>
      </c>
      <c r="CM163" s="2">
        <v>8</v>
      </c>
      <c r="CN163" s="2">
        <v>0</v>
      </c>
      <c r="CP163">
        <v>0</v>
      </c>
      <c r="CR163">
        <v>0</v>
      </c>
      <c r="CT163">
        <v>0</v>
      </c>
      <c r="CV163">
        <v>0</v>
      </c>
      <c r="CX163">
        <v>0</v>
      </c>
      <c r="CZ163">
        <v>0</v>
      </c>
      <c r="DS163" s="1" t="e">
        <v>#NULL!</v>
      </c>
      <c r="DT163" s="1" t="e">
        <v>#NULL!</v>
      </c>
      <c r="DU163" s="1" t="e">
        <v>#NULL!</v>
      </c>
      <c r="DV163" s="1" t="e">
        <v>#NULL!</v>
      </c>
      <c r="DW163" s="1" t="e">
        <v>#NULL!</v>
      </c>
      <c r="DX163" s="1" t="e">
        <v>#NULL!</v>
      </c>
      <c r="DY163" s="1" t="e">
        <v>#NULL!</v>
      </c>
      <c r="DZ163" s="1" t="e">
        <v>#NULL!</v>
      </c>
      <c r="EA163" s="1" t="e">
        <v>#NULL!</v>
      </c>
      <c r="ED163">
        <v>0</v>
      </c>
      <c r="EE163">
        <v>0</v>
      </c>
      <c r="EF163">
        <v>0</v>
      </c>
      <c r="EG163">
        <v>0</v>
      </c>
      <c r="EH163">
        <v>0</v>
      </c>
      <c r="EI163">
        <v>0</v>
      </c>
      <c r="EJ163">
        <v>0</v>
      </c>
      <c r="EK163">
        <v>0</v>
      </c>
      <c r="EL163">
        <v>0</v>
      </c>
      <c r="EM163">
        <v>0</v>
      </c>
      <c r="EN163">
        <v>0</v>
      </c>
      <c r="EO163">
        <v>0</v>
      </c>
      <c r="EP163">
        <v>0</v>
      </c>
      <c r="EQ163">
        <v>0</v>
      </c>
      <c r="ER163">
        <v>0</v>
      </c>
      <c r="ES163">
        <v>0</v>
      </c>
      <c r="ET163">
        <v>0</v>
      </c>
      <c r="EU163">
        <v>0</v>
      </c>
      <c r="EV163">
        <v>0</v>
      </c>
      <c r="EW163">
        <v>0</v>
      </c>
      <c r="EX163">
        <v>0</v>
      </c>
      <c r="EY163">
        <v>0</v>
      </c>
      <c r="EZ163">
        <v>0</v>
      </c>
      <c r="FA163">
        <v>0</v>
      </c>
      <c r="FB163">
        <v>0</v>
      </c>
      <c r="FC163">
        <v>0</v>
      </c>
      <c r="FD163">
        <v>0</v>
      </c>
      <c r="FE163">
        <v>0</v>
      </c>
      <c r="FF163" s="1" t="e">
        <v>#NULL!</v>
      </c>
      <c r="FG163" s="1" t="e">
        <v>#NULL!</v>
      </c>
      <c r="FH163" s="1" t="e">
        <v>#NULL!</v>
      </c>
      <c r="FI163" s="1" t="e">
        <v>#NULL!</v>
      </c>
      <c r="FJ163" s="1" t="e">
        <v>#NULL!</v>
      </c>
      <c r="FM163" s="1" t="e">
        <v>#NULL!</v>
      </c>
      <c r="FN163" s="1" t="e">
        <v>#NULL!</v>
      </c>
    </row>
    <row r="164" spans="1:175" x14ac:dyDescent="0.2">
      <c r="A164" s="2">
        <v>5</v>
      </c>
      <c r="B164" s="2">
        <v>1</v>
      </c>
      <c r="C164" s="2">
        <v>1</v>
      </c>
      <c r="D164" s="1" t="e">
        <v>#NULL!</v>
      </c>
      <c r="E164" s="1" t="e">
        <v>#NULL!</v>
      </c>
      <c r="F164" s="2">
        <v>1</v>
      </c>
      <c r="G164" s="1" t="e">
        <v>#NULL!</v>
      </c>
      <c r="H164" s="1" t="e">
        <v>#NULL!</v>
      </c>
      <c r="I164" s="1" t="e">
        <v>#NULL!</v>
      </c>
      <c r="J164" s="1" t="e">
        <v>#NULL!</v>
      </c>
      <c r="L164" s="2">
        <v>0</v>
      </c>
      <c r="M164" t="s">
        <v>786</v>
      </c>
      <c r="N164" s="2">
        <v>2</v>
      </c>
      <c r="O164" s="2">
        <v>1</v>
      </c>
      <c r="P164" s="2">
        <v>1</v>
      </c>
      <c r="Q164">
        <v>2013</v>
      </c>
      <c r="R164">
        <v>2013</v>
      </c>
      <c r="S164">
        <v>2016</v>
      </c>
      <c r="T164" s="2">
        <v>5</v>
      </c>
      <c r="U164" s="2">
        <v>3</v>
      </c>
      <c r="V164" s="2">
        <v>3</v>
      </c>
      <c r="W164" s="2">
        <v>0</v>
      </c>
      <c r="Y164" s="2">
        <v>0</v>
      </c>
      <c r="Z164" s="2">
        <v>1</v>
      </c>
      <c r="AA164" s="2">
        <v>2</v>
      </c>
      <c r="AB164" s="2">
        <v>2</v>
      </c>
      <c r="AC164" s="2">
        <v>1</v>
      </c>
      <c r="AD164" s="2">
        <v>3</v>
      </c>
      <c r="AE164" s="2">
        <v>3</v>
      </c>
      <c r="AF164" t="s">
        <v>181</v>
      </c>
      <c r="AG164" t="s">
        <v>178</v>
      </c>
      <c r="AH164" s="1" t="e">
        <v>#NULL!</v>
      </c>
      <c r="AI164" s="1" t="e">
        <v>#NULL!</v>
      </c>
      <c r="AJ164" s="1" t="e">
        <v>#NULL!</v>
      </c>
      <c r="AK164" s="1" t="e">
        <v>#NULL!</v>
      </c>
      <c r="AL164" s="1" t="e">
        <v>#NULL!</v>
      </c>
      <c r="AM164" s="1" t="e">
        <v>#NULL!</v>
      </c>
      <c r="AN164" s="1" t="e">
        <v>#NULL!</v>
      </c>
      <c r="AO164" s="1" t="e">
        <v>#NULL!</v>
      </c>
      <c r="AP164" s="1" t="e">
        <v>#NULL!</v>
      </c>
      <c r="AQ164" s="1" t="e">
        <v>#NULL!</v>
      </c>
      <c r="AR164" s="1" t="e">
        <v>#NULL!</v>
      </c>
      <c r="AS164" s="1" t="e">
        <v>#NULL!</v>
      </c>
      <c r="AT164" s="1" t="e">
        <v>#NULL!</v>
      </c>
      <c r="AU164" s="1" t="e">
        <v>#NULL!</v>
      </c>
      <c r="AV164" s="1" t="e">
        <v>#NULL!</v>
      </c>
      <c r="AW164" s="1" t="e">
        <v>#NULL!</v>
      </c>
      <c r="AX164" s="1" t="e">
        <v>#NULL!</v>
      </c>
      <c r="AY164" s="1" t="e">
        <v>#NULL!</v>
      </c>
      <c r="AZ164" s="1" t="e">
        <v>#NULL!</v>
      </c>
      <c r="BA164" s="1" t="e">
        <v>#NULL!</v>
      </c>
      <c r="BB164" s="1" t="e">
        <v>#NULL!</v>
      </c>
      <c r="BC164" s="1" t="e">
        <v>#NULL!</v>
      </c>
      <c r="BD164" s="1" t="e">
        <v>#NULL!</v>
      </c>
      <c r="BE164" s="1" t="e">
        <v>#NULL!</v>
      </c>
      <c r="BF164" s="1" t="e">
        <v>#NULL!</v>
      </c>
      <c r="BG164" s="1" t="e">
        <v>#NULL!</v>
      </c>
      <c r="BH164" s="1" t="e">
        <v>#NULL!</v>
      </c>
      <c r="BI164" s="1" t="e">
        <v>#NULL!</v>
      </c>
      <c r="BJ164" s="1" t="e">
        <v>#NULL!</v>
      </c>
      <c r="BK164" s="1" t="e">
        <v>#NULL!</v>
      </c>
      <c r="BL164" s="1" t="e">
        <v>#NULL!</v>
      </c>
      <c r="BM164" s="1" t="e">
        <v>#NULL!</v>
      </c>
      <c r="BN164" s="1" t="e">
        <v>#NULL!</v>
      </c>
      <c r="BO164" s="1" t="e">
        <v>#NULL!</v>
      </c>
      <c r="BP164" s="1" t="e">
        <v>#NULL!</v>
      </c>
      <c r="BQ164" s="1" t="e">
        <v>#NULL!</v>
      </c>
      <c r="BR164" s="1" t="e">
        <v>#NULL!</v>
      </c>
      <c r="BS164" s="1" t="e">
        <v>#NULL!</v>
      </c>
      <c r="BT164" s="1" t="e">
        <v>#NULL!</v>
      </c>
      <c r="BU164" s="1" t="e">
        <v>#NULL!</v>
      </c>
      <c r="BV164" s="1" t="e">
        <v>#NULL!</v>
      </c>
      <c r="BW164" s="1" t="e">
        <v>#NULL!</v>
      </c>
      <c r="BX164" s="1" t="e">
        <v>#NULL!</v>
      </c>
      <c r="BY164" s="1" t="e">
        <v>#NULL!</v>
      </c>
      <c r="BZ164" s="1" t="e">
        <v>#NULL!</v>
      </c>
      <c r="CA164" s="1" t="e">
        <v>#NULL!</v>
      </c>
      <c r="CB164" s="1" t="e">
        <v>#NULL!</v>
      </c>
      <c r="CC164" s="1" t="e">
        <v>#NULL!</v>
      </c>
      <c r="CD164" s="1" t="e">
        <v>#NULL!</v>
      </c>
      <c r="CE164" s="1" t="e">
        <v>#NULL!</v>
      </c>
      <c r="CF164" s="1" t="e">
        <v>#NULL!</v>
      </c>
      <c r="CG164" s="1" t="e">
        <v>#NULL!</v>
      </c>
      <c r="CH164" s="1" t="e">
        <v>#NULL!</v>
      </c>
      <c r="CI164" s="1" t="e">
        <v>#NULL!</v>
      </c>
      <c r="CJ164" s="1" t="e">
        <v>#NULL!</v>
      </c>
      <c r="CK164" s="1" t="e">
        <v>#NULL!</v>
      </c>
      <c r="CL164" s="1" t="e">
        <v>#NULL!</v>
      </c>
      <c r="CM164" s="1" t="e">
        <v>#NULL!</v>
      </c>
      <c r="CN164" s="1" t="e">
        <v>#NULL!</v>
      </c>
      <c r="CP164">
        <v>0</v>
      </c>
      <c r="CR164">
        <v>0</v>
      </c>
      <c r="CT164">
        <v>0</v>
      </c>
      <c r="CV164">
        <v>0</v>
      </c>
      <c r="CX164">
        <v>0</v>
      </c>
      <c r="CZ164">
        <v>0</v>
      </c>
      <c r="DS164" s="1" t="e">
        <v>#NULL!</v>
      </c>
      <c r="DT164" s="1" t="e">
        <v>#NULL!</v>
      </c>
      <c r="DU164" s="1" t="e">
        <v>#NULL!</v>
      </c>
      <c r="DV164" s="1" t="e">
        <v>#NULL!</v>
      </c>
      <c r="DW164" s="1" t="e">
        <v>#NULL!</v>
      </c>
      <c r="DX164" s="1" t="e">
        <v>#NULL!</v>
      </c>
      <c r="DY164" s="1" t="e">
        <v>#NULL!</v>
      </c>
      <c r="DZ164" s="1" t="e">
        <v>#NULL!</v>
      </c>
      <c r="EA164" s="1" t="e">
        <v>#NULL!</v>
      </c>
      <c r="ED164">
        <v>0</v>
      </c>
      <c r="EE164">
        <v>0</v>
      </c>
      <c r="EF164">
        <v>0</v>
      </c>
      <c r="EG164">
        <v>0</v>
      </c>
      <c r="EH164">
        <v>0</v>
      </c>
      <c r="EI164">
        <v>0</v>
      </c>
      <c r="EJ164">
        <v>0</v>
      </c>
      <c r="EK164">
        <v>0</v>
      </c>
      <c r="EL164">
        <v>0</v>
      </c>
      <c r="EM164">
        <v>0</v>
      </c>
      <c r="EN164">
        <v>0</v>
      </c>
      <c r="EO164">
        <v>0</v>
      </c>
      <c r="EP164">
        <v>0</v>
      </c>
      <c r="EQ164">
        <v>0</v>
      </c>
      <c r="ER164">
        <v>0</v>
      </c>
      <c r="ES164">
        <v>0</v>
      </c>
      <c r="ET164">
        <v>0</v>
      </c>
      <c r="EU164">
        <v>0</v>
      </c>
      <c r="EV164">
        <v>0</v>
      </c>
      <c r="EW164">
        <v>0</v>
      </c>
      <c r="EX164">
        <v>0</v>
      </c>
      <c r="EY164">
        <v>0</v>
      </c>
      <c r="EZ164">
        <v>0</v>
      </c>
      <c r="FA164">
        <v>0</v>
      </c>
      <c r="FB164">
        <v>0</v>
      </c>
      <c r="FC164">
        <v>0</v>
      </c>
      <c r="FD164">
        <v>0</v>
      </c>
      <c r="FE164">
        <v>0</v>
      </c>
      <c r="FF164" s="1" t="e">
        <v>#NULL!</v>
      </c>
      <c r="FG164" s="1" t="e">
        <v>#NULL!</v>
      </c>
      <c r="FH164" s="1" t="e">
        <v>#NULL!</v>
      </c>
      <c r="FI164" s="1" t="e">
        <v>#NULL!</v>
      </c>
      <c r="FJ164" s="1" t="e">
        <v>#NULL!</v>
      </c>
      <c r="FM164" s="1" t="e">
        <v>#NULL!</v>
      </c>
      <c r="FN164" s="1" t="e">
        <v>#NULL!</v>
      </c>
    </row>
    <row r="165" spans="1:175" x14ac:dyDescent="0.2">
      <c r="A165" s="2">
        <v>4</v>
      </c>
      <c r="B165" s="2">
        <v>2</v>
      </c>
      <c r="C165" s="2">
        <v>1</v>
      </c>
      <c r="D165" s="1" t="e">
        <v>#NULL!</v>
      </c>
      <c r="E165" s="1" t="e">
        <v>#NULL!</v>
      </c>
      <c r="F165" s="1" t="e">
        <v>#NULL!</v>
      </c>
      <c r="G165" s="1" t="e">
        <v>#NULL!</v>
      </c>
      <c r="H165" s="1" t="e">
        <v>#NULL!</v>
      </c>
      <c r="I165" s="1" t="e">
        <v>#NULL!</v>
      </c>
      <c r="J165" s="1" t="e">
        <v>#NULL!</v>
      </c>
      <c r="L165" s="2">
        <v>1</v>
      </c>
      <c r="N165" s="2">
        <v>2</v>
      </c>
      <c r="O165" s="2">
        <v>2</v>
      </c>
      <c r="P165" s="2">
        <v>1</v>
      </c>
      <c r="Q165">
        <v>2012</v>
      </c>
      <c r="R165">
        <v>2017</v>
      </c>
      <c r="S165">
        <v>2016</v>
      </c>
      <c r="T165" s="2">
        <v>3</v>
      </c>
      <c r="U165" s="2">
        <v>2</v>
      </c>
      <c r="V165" s="2">
        <v>2</v>
      </c>
      <c r="W165" s="2">
        <v>0</v>
      </c>
      <c r="Y165" s="2">
        <v>0</v>
      </c>
      <c r="Z165" s="2">
        <v>1</v>
      </c>
      <c r="AA165" s="2">
        <v>3</v>
      </c>
      <c r="AB165" s="2">
        <v>2</v>
      </c>
      <c r="AC165" s="2">
        <v>2</v>
      </c>
      <c r="AD165" s="2">
        <v>3</v>
      </c>
      <c r="AE165" s="2">
        <v>3</v>
      </c>
      <c r="AF165" t="s">
        <v>178</v>
      </c>
      <c r="AG165" t="s">
        <v>237</v>
      </c>
      <c r="AH165" s="2">
        <v>1</v>
      </c>
      <c r="AI165" s="2">
        <v>1</v>
      </c>
      <c r="AJ165" s="2">
        <v>3</v>
      </c>
      <c r="AK165" s="2">
        <v>4</v>
      </c>
      <c r="AL165" s="2">
        <v>1</v>
      </c>
      <c r="AM165" s="2">
        <v>2</v>
      </c>
      <c r="AN165" s="2">
        <v>2</v>
      </c>
      <c r="AO165" s="2">
        <v>2</v>
      </c>
      <c r="AP165" s="2">
        <v>3</v>
      </c>
      <c r="AQ165" s="2">
        <v>2</v>
      </c>
      <c r="AR165" s="2">
        <v>2</v>
      </c>
      <c r="AS165" s="2">
        <v>3</v>
      </c>
      <c r="AT165" s="2">
        <v>3</v>
      </c>
      <c r="AU165" s="2">
        <v>3</v>
      </c>
      <c r="AV165" s="2">
        <v>1</v>
      </c>
      <c r="AW165" s="2">
        <v>1</v>
      </c>
      <c r="AX165" s="2">
        <v>1</v>
      </c>
      <c r="AY165" s="2">
        <v>1</v>
      </c>
      <c r="AZ165" s="2">
        <v>1</v>
      </c>
      <c r="BA165" s="2">
        <v>1</v>
      </c>
      <c r="BB165" s="2">
        <v>1</v>
      </c>
      <c r="BC165" s="2">
        <v>4</v>
      </c>
      <c r="BD165" s="2">
        <v>6</v>
      </c>
      <c r="BE165" s="2">
        <v>5</v>
      </c>
      <c r="BF165" s="2">
        <v>4</v>
      </c>
      <c r="BG165" s="2">
        <v>1</v>
      </c>
      <c r="BH165" s="2">
        <v>2</v>
      </c>
      <c r="BI165" s="2">
        <v>4</v>
      </c>
      <c r="BJ165" s="2">
        <v>4</v>
      </c>
      <c r="BK165" s="2">
        <v>4</v>
      </c>
      <c r="BL165" s="2">
        <v>1</v>
      </c>
      <c r="BM165" s="2">
        <v>3</v>
      </c>
      <c r="BN165" s="2">
        <v>2</v>
      </c>
      <c r="BO165" s="2">
        <v>1</v>
      </c>
      <c r="BP165" s="2">
        <v>1</v>
      </c>
      <c r="BQ165" s="2">
        <v>5</v>
      </c>
      <c r="BR165" s="2">
        <v>4</v>
      </c>
      <c r="BS165" s="2">
        <v>5</v>
      </c>
      <c r="BT165" s="2">
        <v>4</v>
      </c>
      <c r="BU165" s="1" t="e">
        <v>#NULL!</v>
      </c>
      <c r="BV165" s="2">
        <v>4</v>
      </c>
      <c r="BW165" s="2">
        <v>0</v>
      </c>
      <c r="BX165" s="2">
        <v>0</v>
      </c>
      <c r="BY165" s="2">
        <v>0</v>
      </c>
      <c r="BZ165" s="2">
        <v>0</v>
      </c>
      <c r="CA165" s="2">
        <v>0</v>
      </c>
      <c r="CB165" s="2">
        <v>0</v>
      </c>
      <c r="CC165" s="2">
        <v>0</v>
      </c>
      <c r="CD165" s="2">
        <v>0</v>
      </c>
      <c r="CE165" s="2">
        <v>0</v>
      </c>
      <c r="CF165" s="2">
        <v>0</v>
      </c>
      <c r="CG165" s="2">
        <v>0</v>
      </c>
      <c r="CH165" s="2">
        <v>0</v>
      </c>
      <c r="CI165" s="2">
        <v>0</v>
      </c>
      <c r="CJ165" s="2">
        <v>0</v>
      </c>
      <c r="CK165" s="2">
        <v>0</v>
      </c>
      <c r="CL165" s="2">
        <v>0</v>
      </c>
      <c r="CM165" s="2">
        <v>0</v>
      </c>
      <c r="CN165" s="2">
        <v>0</v>
      </c>
      <c r="CP165">
        <v>0</v>
      </c>
      <c r="CR165">
        <v>0</v>
      </c>
      <c r="CT165">
        <v>0</v>
      </c>
      <c r="CV165">
        <v>0</v>
      </c>
      <c r="CX165">
        <v>0</v>
      </c>
      <c r="CZ165">
        <v>0</v>
      </c>
      <c r="DS165" s="1" t="e">
        <v>#NULL!</v>
      </c>
      <c r="DT165" s="1" t="e">
        <v>#NULL!</v>
      </c>
      <c r="DU165" s="1" t="e">
        <v>#NULL!</v>
      </c>
      <c r="DV165" s="1" t="e">
        <v>#NULL!</v>
      </c>
      <c r="DW165" s="1" t="e">
        <v>#NULL!</v>
      </c>
      <c r="DX165" s="1" t="e">
        <v>#NULL!</v>
      </c>
      <c r="DY165" s="1" t="e">
        <v>#NULL!</v>
      </c>
      <c r="DZ165" s="1" t="e">
        <v>#NULL!</v>
      </c>
      <c r="EA165" s="1" t="e">
        <v>#NULL!</v>
      </c>
      <c r="ED165">
        <v>0</v>
      </c>
      <c r="EE165">
        <v>0</v>
      </c>
      <c r="EF165">
        <v>0</v>
      </c>
      <c r="EG165">
        <v>0</v>
      </c>
      <c r="EH165">
        <v>0</v>
      </c>
      <c r="EI165">
        <v>0</v>
      </c>
      <c r="EJ165">
        <v>0</v>
      </c>
      <c r="EK165">
        <v>0</v>
      </c>
      <c r="EL165">
        <v>0</v>
      </c>
      <c r="EM165">
        <v>0</v>
      </c>
      <c r="EN165">
        <v>0</v>
      </c>
      <c r="EO165">
        <v>0</v>
      </c>
      <c r="EP165">
        <v>0</v>
      </c>
      <c r="EQ165">
        <v>0</v>
      </c>
      <c r="ER165">
        <v>0</v>
      </c>
      <c r="ES165">
        <v>0</v>
      </c>
      <c r="ET165">
        <v>0</v>
      </c>
      <c r="EU165">
        <v>0</v>
      </c>
      <c r="EV165">
        <v>0</v>
      </c>
      <c r="EW165">
        <v>0</v>
      </c>
      <c r="EX165">
        <v>0</v>
      </c>
      <c r="EY165">
        <v>0</v>
      </c>
      <c r="EZ165">
        <v>0</v>
      </c>
      <c r="FA165">
        <v>0</v>
      </c>
      <c r="FB165">
        <v>0</v>
      </c>
      <c r="FC165">
        <v>0</v>
      </c>
      <c r="FD165">
        <v>0</v>
      </c>
      <c r="FE165">
        <v>0</v>
      </c>
      <c r="FF165" s="1" t="e">
        <v>#NULL!</v>
      </c>
      <c r="FG165" s="1" t="e">
        <v>#NULL!</v>
      </c>
      <c r="FH165" s="1" t="e">
        <v>#NULL!</v>
      </c>
      <c r="FI165" s="1" t="e">
        <v>#NULL!</v>
      </c>
      <c r="FJ165" s="1" t="e">
        <v>#NULL!</v>
      </c>
      <c r="FM165" s="1" t="e">
        <v>#NULL!</v>
      </c>
      <c r="FN165" s="1" t="e">
        <v>#NULL!</v>
      </c>
    </row>
    <row r="166" spans="1:175" x14ac:dyDescent="0.2">
      <c r="A166" s="2">
        <v>5</v>
      </c>
      <c r="B166" s="2">
        <v>2</v>
      </c>
      <c r="C166" s="2">
        <v>1</v>
      </c>
      <c r="D166" s="1" t="e">
        <v>#NULL!</v>
      </c>
      <c r="E166" s="1" t="e">
        <v>#NULL!</v>
      </c>
      <c r="F166" s="1" t="e">
        <v>#NULL!</v>
      </c>
      <c r="G166" s="1" t="e">
        <v>#NULL!</v>
      </c>
      <c r="H166" s="1" t="e">
        <v>#NULL!</v>
      </c>
      <c r="I166" s="1" t="e">
        <v>#NULL!</v>
      </c>
      <c r="J166" s="1" t="e">
        <v>#NULL!</v>
      </c>
      <c r="L166" s="2">
        <v>1</v>
      </c>
      <c r="N166" s="2">
        <v>1</v>
      </c>
      <c r="O166" s="2">
        <v>2</v>
      </c>
      <c r="P166" s="2">
        <v>1</v>
      </c>
      <c r="Q166">
        <v>2002</v>
      </c>
      <c r="R166">
        <v>2005</v>
      </c>
      <c r="S166">
        <v>2006</v>
      </c>
      <c r="T166" s="2">
        <v>0</v>
      </c>
      <c r="U166" s="2">
        <v>0</v>
      </c>
      <c r="V166" s="2">
        <v>5</v>
      </c>
      <c r="W166" s="2">
        <v>0</v>
      </c>
      <c r="Y166" s="2">
        <v>0</v>
      </c>
      <c r="Z166" s="2">
        <v>1</v>
      </c>
      <c r="AA166" s="2">
        <v>3</v>
      </c>
      <c r="AB166" s="2">
        <v>2</v>
      </c>
      <c r="AC166" s="2">
        <v>1</v>
      </c>
      <c r="AD166" s="2">
        <v>1</v>
      </c>
      <c r="AE166" s="2">
        <v>2</v>
      </c>
      <c r="AF166" t="s">
        <v>184</v>
      </c>
      <c r="AG166" t="s">
        <v>187</v>
      </c>
      <c r="AH166" s="2">
        <v>1</v>
      </c>
      <c r="AI166" s="1" t="e">
        <v>#NULL!</v>
      </c>
      <c r="AJ166" s="2">
        <v>4</v>
      </c>
      <c r="AK166" s="2">
        <v>4</v>
      </c>
      <c r="AL166" s="2">
        <v>2</v>
      </c>
      <c r="AM166" s="2">
        <v>3</v>
      </c>
      <c r="AN166" s="2">
        <v>3</v>
      </c>
      <c r="AO166" s="2">
        <v>3</v>
      </c>
      <c r="AP166" s="2">
        <v>3</v>
      </c>
      <c r="AQ166" s="2">
        <v>3</v>
      </c>
      <c r="AR166" s="2">
        <v>3</v>
      </c>
      <c r="AS166" s="2">
        <v>3</v>
      </c>
      <c r="AT166" s="2">
        <v>3</v>
      </c>
      <c r="AU166" s="2">
        <v>3</v>
      </c>
      <c r="AV166" s="2">
        <v>3</v>
      </c>
      <c r="AW166" s="2">
        <v>3</v>
      </c>
      <c r="AX166" s="2">
        <v>3</v>
      </c>
      <c r="AY166" s="2">
        <v>3</v>
      </c>
      <c r="AZ166" s="2">
        <v>3</v>
      </c>
      <c r="BA166" s="2">
        <v>3</v>
      </c>
      <c r="BB166" s="2">
        <v>3</v>
      </c>
      <c r="BC166" s="2">
        <v>3</v>
      </c>
      <c r="BD166" s="2">
        <v>4</v>
      </c>
      <c r="BE166" s="2">
        <v>3</v>
      </c>
      <c r="BF166" s="2">
        <v>3</v>
      </c>
      <c r="BG166" s="2">
        <v>4</v>
      </c>
      <c r="BH166" s="2">
        <v>4</v>
      </c>
      <c r="BI166" s="2">
        <v>3</v>
      </c>
      <c r="BJ166" s="2">
        <v>4</v>
      </c>
      <c r="BK166" s="2">
        <v>4</v>
      </c>
      <c r="BL166" s="2">
        <v>2</v>
      </c>
      <c r="BM166" s="2">
        <v>3</v>
      </c>
      <c r="BN166" s="2">
        <v>2</v>
      </c>
      <c r="BO166" s="2">
        <v>4</v>
      </c>
      <c r="BP166" s="2">
        <v>2</v>
      </c>
      <c r="BQ166" s="2">
        <v>4</v>
      </c>
      <c r="BR166" s="2">
        <v>3</v>
      </c>
      <c r="BS166" s="2">
        <v>4</v>
      </c>
      <c r="BT166" s="2">
        <v>6</v>
      </c>
      <c r="BU166" s="2">
        <v>0</v>
      </c>
      <c r="BV166" s="2">
        <v>6</v>
      </c>
      <c r="BW166" s="2">
        <v>0</v>
      </c>
      <c r="BX166" s="2">
        <v>0</v>
      </c>
      <c r="BY166" s="2">
        <v>0</v>
      </c>
      <c r="BZ166" s="2">
        <v>0</v>
      </c>
      <c r="CA166" s="2">
        <v>0</v>
      </c>
      <c r="CB166" s="2">
        <v>0</v>
      </c>
      <c r="CC166" s="2">
        <v>0</v>
      </c>
      <c r="CD166" s="2">
        <v>1</v>
      </c>
      <c r="CE166" s="2">
        <v>0</v>
      </c>
      <c r="CF166" s="2">
        <v>0</v>
      </c>
      <c r="CG166" s="2">
        <v>0</v>
      </c>
      <c r="CH166" s="2">
        <v>3</v>
      </c>
      <c r="CI166" s="2">
        <v>1</v>
      </c>
      <c r="CJ166" s="2">
        <v>0</v>
      </c>
      <c r="CK166" s="2">
        <v>0</v>
      </c>
      <c r="CL166" s="2">
        <v>65</v>
      </c>
      <c r="CM166" s="2">
        <v>24</v>
      </c>
      <c r="CN166" s="2">
        <v>0</v>
      </c>
      <c r="CP166">
        <v>0</v>
      </c>
      <c r="CR166">
        <v>0</v>
      </c>
      <c r="CT166">
        <v>0</v>
      </c>
      <c r="CV166">
        <v>0</v>
      </c>
      <c r="CX166">
        <v>0</v>
      </c>
      <c r="CZ166">
        <v>0</v>
      </c>
      <c r="DA166" t="s">
        <v>209</v>
      </c>
      <c r="DB166" t="s">
        <v>787</v>
      </c>
      <c r="DC166" t="s">
        <v>175</v>
      </c>
      <c r="DD166" t="s">
        <v>259</v>
      </c>
      <c r="DE166" t="s">
        <v>788</v>
      </c>
      <c r="DF166" t="s">
        <v>175</v>
      </c>
      <c r="DG166" t="s">
        <v>789</v>
      </c>
      <c r="DH166" t="s">
        <v>559</v>
      </c>
      <c r="DI166" t="s">
        <v>187</v>
      </c>
      <c r="DS166" s="2">
        <v>2</v>
      </c>
      <c r="DT166" s="2">
        <v>2</v>
      </c>
      <c r="DU166" s="2">
        <v>1</v>
      </c>
      <c r="DV166" s="2">
        <v>1</v>
      </c>
      <c r="DW166" s="2">
        <v>1</v>
      </c>
      <c r="DX166" s="2">
        <v>1</v>
      </c>
      <c r="DY166" s="2">
        <v>1</v>
      </c>
      <c r="DZ166" s="2">
        <v>3</v>
      </c>
      <c r="EA166" s="2">
        <v>2</v>
      </c>
      <c r="EB166" t="s">
        <v>790</v>
      </c>
      <c r="EC166" t="s">
        <v>179</v>
      </c>
      <c r="ED166">
        <v>0</v>
      </c>
      <c r="EE166">
        <v>0</v>
      </c>
      <c r="EF166">
        <v>0</v>
      </c>
      <c r="EG166">
        <v>0</v>
      </c>
      <c r="EH166">
        <v>0</v>
      </c>
      <c r="EI166">
        <v>0</v>
      </c>
      <c r="EJ166">
        <v>0</v>
      </c>
      <c r="EK166">
        <v>0</v>
      </c>
      <c r="EL166">
        <v>0</v>
      </c>
      <c r="EM166">
        <v>0</v>
      </c>
      <c r="EN166">
        <v>0</v>
      </c>
      <c r="EO166">
        <v>0</v>
      </c>
      <c r="EP166">
        <v>0</v>
      </c>
      <c r="EQ166">
        <v>0</v>
      </c>
      <c r="ER166">
        <v>0</v>
      </c>
      <c r="ES166">
        <v>0</v>
      </c>
      <c r="ET166">
        <v>0</v>
      </c>
      <c r="EU166">
        <v>0</v>
      </c>
      <c r="EV166">
        <v>0</v>
      </c>
      <c r="EW166">
        <v>2</v>
      </c>
      <c r="EX166">
        <v>12</v>
      </c>
      <c r="EY166">
        <v>65</v>
      </c>
      <c r="EZ166">
        <v>0</v>
      </c>
      <c r="FA166">
        <v>0</v>
      </c>
      <c r="FB166">
        <v>0</v>
      </c>
      <c r="FC166">
        <v>0</v>
      </c>
      <c r="FD166">
        <v>0</v>
      </c>
      <c r="FE166">
        <v>0</v>
      </c>
      <c r="FF166" s="2">
        <v>1</v>
      </c>
      <c r="FG166" s="1" t="e">
        <v>#NULL!</v>
      </c>
      <c r="FH166" s="1" t="e">
        <v>#NULL!</v>
      </c>
      <c r="FI166" s="1" t="e">
        <v>#NULL!</v>
      </c>
      <c r="FJ166" s="2">
        <v>1</v>
      </c>
      <c r="FK166" t="s">
        <v>791</v>
      </c>
      <c r="FL166" t="s">
        <v>175</v>
      </c>
      <c r="FM166" s="2">
        <v>2</v>
      </c>
      <c r="FN166" s="2">
        <v>1</v>
      </c>
      <c r="FO166" t="s">
        <v>346</v>
      </c>
      <c r="FP166" t="s">
        <v>176</v>
      </c>
      <c r="FQ166" t="s">
        <v>176</v>
      </c>
      <c r="FR166" t="s">
        <v>184</v>
      </c>
      <c r="FS166" t="s">
        <v>187</v>
      </c>
    </row>
    <row r="167" spans="1:175" x14ac:dyDescent="0.2">
      <c r="A167" s="2">
        <v>4</v>
      </c>
      <c r="B167" s="2">
        <v>2</v>
      </c>
      <c r="C167" s="2">
        <v>1</v>
      </c>
      <c r="D167" s="1" t="e">
        <v>#NULL!</v>
      </c>
      <c r="E167" s="1" t="e">
        <v>#NULL!</v>
      </c>
      <c r="F167" s="1" t="e">
        <v>#NULL!</v>
      </c>
      <c r="G167" s="1" t="e">
        <v>#NULL!</v>
      </c>
      <c r="H167" s="1" t="e">
        <v>#NULL!</v>
      </c>
      <c r="I167" s="1" t="e">
        <v>#NULL!</v>
      </c>
      <c r="J167" s="1" t="e">
        <v>#NULL!</v>
      </c>
      <c r="L167" s="2">
        <v>1</v>
      </c>
      <c r="N167" s="2">
        <v>1</v>
      </c>
      <c r="O167" s="2">
        <v>2</v>
      </c>
      <c r="P167" s="2">
        <v>1</v>
      </c>
      <c r="Q167">
        <v>2007</v>
      </c>
      <c r="R167">
        <v>2005</v>
      </c>
      <c r="S167">
        <v>2007</v>
      </c>
      <c r="T167" s="2">
        <v>5</v>
      </c>
      <c r="U167" s="2">
        <v>0</v>
      </c>
      <c r="V167" s="2">
        <v>4</v>
      </c>
      <c r="W167" s="2">
        <v>0</v>
      </c>
      <c r="Y167" s="2">
        <v>0</v>
      </c>
      <c r="Z167" s="2">
        <v>1</v>
      </c>
      <c r="AA167" s="2">
        <v>3</v>
      </c>
      <c r="AB167" s="2">
        <v>2</v>
      </c>
      <c r="AC167" s="2">
        <v>2</v>
      </c>
      <c r="AD167" s="2">
        <v>4</v>
      </c>
      <c r="AE167" s="2">
        <v>4</v>
      </c>
      <c r="AF167" t="s">
        <v>237</v>
      </c>
      <c r="AG167" t="s">
        <v>205</v>
      </c>
      <c r="AH167" s="2">
        <v>1</v>
      </c>
      <c r="AI167" s="2">
        <v>1</v>
      </c>
      <c r="AJ167" s="2">
        <v>4</v>
      </c>
      <c r="AK167" s="2">
        <v>5</v>
      </c>
      <c r="AL167" s="2">
        <v>1</v>
      </c>
      <c r="AM167" s="2">
        <v>2</v>
      </c>
      <c r="AN167" s="2">
        <v>1</v>
      </c>
      <c r="AO167" s="2">
        <v>2</v>
      </c>
      <c r="AP167" s="2">
        <v>2</v>
      </c>
      <c r="AQ167" s="2">
        <v>2</v>
      </c>
      <c r="AR167" s="2">
        <v>1</v>
      </c>
      <c r="AS167" s="2">
        <v>2</v>
      </c>
      <c r="AT167" s="2">
        <v>3</v>
      </c>
      <c r="AU167" s="2">
        <v>2</v>
      </c>
      <c r="AV167" s="2">
        <v>3</v>
      </c>
      <c r="AW167" s="2">
        <v>3</v>
      </c>
      <c r="AX167" s="2">
        <v>4</v>
      </c>
      <c r="AY167" s="2">
        <v>2</v>
      </c>
      <c r="AZ167" s="2">
        <v>1</v>
      </c>
      <c r="BA167" s="2">
        <v>1</v>
      </c>
      <c r="BB167" s="2">
        <v>1</v>
      </c>
      <c r="BC167" s="2">
        <v>5</v>
      </c>
      <c r="BD167" s="2">
        <v>4</v>
      </c>
      <c r="BE167" s="2">
        <v>3</v>
      </c>
      <c r="BF167" s="2">
        <v>4</v>
      </c>
      <c r="BG167" s="2">
        <v>2</v>
      </c>
      <c r="BH167" s="2">
        <v>1</v>
      </c>
      <c r="BI167" s="2">
        <v>5</v>
      </c>
      <c r="BJ167" s="2">
        <v>3</v>
      </c>
      <c r="BK167" s="2">
        <v>1</v>
      </c>
      <c r="BL167" s="2">
        <v>1</v>
      </c>
      <c r="BM167" s="2">
        <v>5</v>
      </c>
      <c r="BN167" s="2">
        <v>1</v>
      </c>
      <c r="BO167" s="2">
        <v>2</v>
      </c>
      <c r="BP167" s="2">
        <v>2</v>
      </c>
      <c r="BQ167" s="2">
        <v>5</v>
      </c>
      <c r="BR167" s="2">
        <v>1</v>
      </c>
      <c r="BS167" s="2">
        <v>5</v>
      </c>
      <c r="BT167" s="2">
        <v>3</v>
      </c>
      <c r="BU167" s="2">
        <v>0</v>
      </c>
      <c r="BV167" s="2">
        <v>3</v>
      </c>
      <c r="BW167" s="2">
        <v>0</v>
      </c>
      <c r="BX167" s="2">
        <v>0</v>
      </c>
      <c r="BY167" s="2">
        <v>0</v>
      </c>
      <c r="BZ167" s="2">
        <v>0</v>
      </c>
      <c r="CA167" s="2">
        <v>0</v>
      </c>
      <c r="CB167" s="2">
        <v>0</v>
      </c>
      <c r="CC167" s="2">
        <v>1</v>
      </c>
      <c r="CD167" s="2">
        <v>0</v>
      </c>
      <c r="CE167" s="2">
        <v>0</v>
      </c>
      <c r="CF167" s="2">
        <v>0</v>
      </c>
      <c r="CG167" s="2">
        <v>0</v>
      </c>
      <c r="CH167" s="2">
        <v>0</v>
      </c>
      <c r="CI167" s="2">
        <v>0</v>
      </c>
      <c r="CJ167" s="2">
        <v>1</v>
      </c>
      <c r="CK167" s="2">
        <v>0</v>
      </c>
      <c r="CL167" s="2">
        <v>12</v>
      </c>
      <c r="CM167" s="2">
        <v>1</v>
      </c>
      <c r="CN167" s="2">
        <v>0</v>
      </c>
      <c r="CO167">
        <v>2</v>
      </c>
      <c r="CQ167">
        <v>1</v>
      </c>
      <c r="CS167">
        <v>1</v>
      </c>
      <c r="CV167">
        <v>0</v>
      </c>
      <c r="CX167">
        <v>0</v>
      </c>
      <c r="CZ167">
        <v>0</v>
      </c>
      <c r="DA167" t="s">
        <v>229</v>
      </c>
      <c r="DC167" t="s">
        <v>193</v>
      </c>
      <c r="DD167" t="s">
        <v>792</v>
      </c>
      <c r="DE167" t="s">
        <v>720</v>
      </c>
      <c r="DF167" t="s">
        <v>432</v>
      </c>
      <c r="DG167" t="s">
        <v>793</v>
      </c>
      <c r="DH167" t="s">
        <v>559</v>
      </c>
      <c r="DI167" t="s">
        <v>794</v>
      </c>
      <c r="DS167" s="2">
        <v>1</v>
      </c>
      <c r="DT167" s="2">
        <v>1</v>
      </c>
      <c r="DU167" s="2">
        <v>1</v>
      </c>
      <c r="DV167" s="2">
        <v>1</v>
      </c>
      <c r="DW167" s="2">
        <v>1</v>
      </c>
      <c r="DX167" s="2">
        <v>1</v>
      </c>
      <c r="DY167" s="2">
        <v>1</v>
      </c>
      <c r="DZ167" s="2">
        <v>3</v>
      </c>
      <c r="EA167" s="2">
        <v>1</v>
      </c>
      <c r="EC167" t="s">
        <v>176</v>
      </c>
      <c r="ED167">
        <v>0</v>
      </c>
      <c r="EE167">
        <v>10</v>
      </c>
      <c r="EF167">
        <v>2</v>
      </c>
      <c r="EG167">
        <v>400</v>
      </c>
      <c r="EH167">
        <v>0</v>
      </c>
      <c r="EI167">
        <v>0</v>
      </c>
      <c r="EJ167">
        <v>0</v>
      </c>
      <c r="EK167">
        <v>0</v>
      </c>
      <c r="EL167">
        <v>0</v>
      </c>
      <c r="EM167">
        <v>0</v>
      </c>
      <c r="EN167">
        <v>0</v>
      </c>
      <c r="EO167">
        <v>0</v>
      </c>
      <c r="EP167">
        <v>0</v>
      </c>
      <c r="EQ167">
        <v>0</v>
      </c>
      <c r="ER167">
        <v>0</v>
      </c>
      <c r="ES167">
        <v>0</v>
      </c>
      <c r="ET167">
        <v>0</v>
      </c>
      <c r="EU167">
        <v>0</v>
      </c>
      <c r="EV167">
        <v>0</v>
      </c>
      <c r="EW167">
        <v>1</v>
      </c>
      <c r="EX167">
        <v>200</v>
      </c>
      <c r="EY167">
        <v>0</v>
      </c>
      <c r="EZ167">
        <v>0</v>
      </c>
      <c r="FA167">
        <v>0</v>
      </c>
      <c r="FB167">
        <v>0</v>
      </c>
      <c r="FC167">
        <v>0</v>
      </c>
      <c r="FD167">
        <v>0</v>
      </c>
      <c r="FE167">
        <v>0</v>
      </c>
      <c r="FF167" s="2">
        <v>1</v>
      </c>
      <c r="FG167" s="1" t="e">
        <v>#NULL!</v>
      </c>
      <c r="FH167" s="1" t="e">
        <v>#NULL!</v>
      </c>
      <c r="FI167" s="2">
        <v>1</v>
      </c>
      <c r="FJ167" s="1" t="e">
        <v>#NULL!</v>
      </c>
      <c r="FL167" t="s">
        <v>187</v>
      </c>
      <c r="FM167" s="2">
        <v>1</v>
      </c>
      <c r="FN167" s="2">
        <v>1</v>
      </c>
      <c r="FO167" t="s">
        <v>191</v>
      </c>
      <c r="FP167" t="s">
        <v>176</v>
      </c>
      <c r="FQ167" t="s">
        <v>389</v>
      </c>
      <c r="FR167" t="s">
        <v>191</v>
      </c>
      <c r="FS167" t="s">
        <v>181</v>
      </c>
    </row>
    <row r="168" spans="1:175" x14ac:dyDescent="0.2">
      <c r="A168" s="2">
        <v>4</v>
      </c>
      <c r="B168" s="2">
        <v>2</v>
      </c>
      <c r="C168" s="2">
        <v>1</v>
      </c>
      <c r="D168" s="1" t="e">
        <v>#NULL!</v>
      </c>
      <c r="E168" s="1" t="e">
        <v>#NULL!</v>
      </c>
      <c r="F168" s="1" t="e">
        <v>#NULL!</v>
      </c>
      <c r="G168" s="1" t="e">
        <v>#NULL!</v>
      </c>
      <c r="H168" s="1" t="e">
        <v>#NULL!</v>
      </c>
      <c r="I168" s="1" t="e">
        <v>#NULL!</v>
      </c>
      <c r="J168" s="1" t="e">
        <v>#NULL!</v>
      </c>
      <c r="L168" s="2">
        <v>1</v>
      </c>
      <c r="N168" s="2">
        <v>2</v>
      </c>
      <c r="O168" s="2">
        <v>2</v>
      </c>
      <c r="P168" s="2">
        <v>1</v>
      </c>
      <c r="Q168">
        <v>2016</v>
      </c>
      <c r="R168">
        <v>2014</v>
      </c>
      <c r="S168">
        <v>2015</v>
      </c>
      <c r="T168" s="2">
        <v>8</v>
      </c>
      <c r="U168" s="2">
        <v>2</v>
      </c>
      <c r="V168" s="2">
        <v>4</v>
      </c>
      <c r="W168" s="2">
        <v>0</v>
      </c>
      <c r="Y168" s="2">
        <v>0</v>
      </c>
      <c r="Z168" s="2">
        <v>1</v>
      </c>
      <c r="AA168" s="2">
        <v>3</v>
      </c>
      <c r="AB168" s="2">
        <v>2</v>
      </c>
      <c r="AC168" s="2">
        <v>1</v>
      </c>
      <c r="AD168" s="2">
        <v>4</v>
      </c>
      <c r="AE168" s="2">
        <v>3</v>
      </c>
      <c r="AF168" t="s">
        <v>178</v>
      </c>
      <c r="AG168" t="s">
        <v>178</v>
      </c>
      <c r="AH168" s="2">
        <v>1</v>
      </c>
      <c r="AI168" s="2">
        <v>1</v>
      </c>
      <c r="AJ168" s="2">
        <v>4</v>
      </c>
      <c r="AK168" s="2">
        <v>5</v>
      </c>
      <c r="AL168" s="2">
        <v>2</v>
      </c>
      <c r="AM168" s="2">
        <v>1</v>
      </c>
      <c r="AN168" s="2">
        <v>2</v>
      </c>
      <c r="AO168" s="2">
        <v>1</v>
      </c>
      <c r="AP168" s="2">
        <v>2</v>
      </c>
      <c r="AQ168" s="2">
        <v>2</v>
      </c>
      <c r="AR168" s="2">
        <v>2</v>
      </c>
      <c r="AS168" s="2">
        <v>2</v>
      </c>
      <c r="AT168" s="2">
        <v>3</v>
      </c>
      <c r="AU168" s="2">
        <v>2</v>
      </c>
      <c r="AV168" s="2">
        <v>4</v>
      </c>
      <c r="AW168" s="2">
        <v>3</v>
      </c>
      <c r="AX168" s="2">
        <v>3</v>
      </c>
      <c r="AY168" s="2">
        <v>3</v>
      </c>
      <c r="AZ168" s="2">
        <v>2</v>
      </c>
      <c r="BA168" s="2">
        <v>2</v>
      </c>
      <c r="BB168" s="2">
        <v>2</v>
      </c>
      <c r="BC168" s="2">
        <v>4</v>
      </c>
      <c r="BD168" s="2">
        <v>5</v>
      </c>
      <c r="BE168" s="2">
        <v>4</v>
      </c>
      <c r="BF168" s="2">
        <v>5</v>
      </c>
      <c r="BG168" s="2">
        <v>3</v>
      </c>
      <c r="BH168" s="2">
        <v>4</v>
      </c>
      <c r="BI168" s="2">
        <v>5</v>
      </c>
      <c r="BJ168" s="2">
        <v>1</v>
      </c>
      <c r="BK168" s="2">
        <v>1</v>
      </c>
      <c r="BL168" s="2">
        <v>1</v>
      </c>
      <c r="BM168" s="2">
        <v>3</v>
      </c>
      <c r="BN168" s="2">
        <v>1</v>
      </c>
      <c r="BO168" s="2">
        <v>2</v>
      </c>
      <c r="BP168" s="2">
        <v>1</v>
      </c>
      <c r="BQ168" s="2">
        <v>5</v>
      </c>
      <c r="BR168" s="2">
        <v>1</v>
      </c>
      <c r="BS168" s="2">
        <v>5</v>
      </c>
      <c r="BT168" s="2">
        <v>2</v>
      </c>
      <c r="BU168" s="2">
        <v>0</v>
      </c>
      <c r="BV168" s="2">
        <v>1</v>
      </c>
      <c r="BW168" s="2">
        <v>0</v>
      </c>
      <c r="BX168" s="2">
        <v>0</v>
      </c>
      <c r="BY168" s="2">
        <v>0</v>
      </c>
      <c r="BZ168" s="2">
        <v>0</v>
      </c>
      <c r="CA168" s="2">
        <v>0</v>
      </c>
      <c r="CB168" s="2">
        <v>0</v>
      </c>
      <c r="CC168" s="2">
        <v>0</v>
      </c>
      <c r="CD168" s="2">
        <v>0</v>
      </c>
      <c r="CE168" s="2">
        <v>0</v>
      </c>
      <c r="CF168" s="2">
        <v>0</v>
      </c>
      <c r="CG168" s="2">
        <v>0</v>
      </c>
      <c r="CH168" s="2">
        <v>0</v>
      </c>
      <c r="CI168" s="2">
        <v>0</v>
      </c>
      <c r="CJ168" s="2">
        <v>0</v>
      </c>
      <c r="CK168" s="2">
        <v>0</v>
      </c>
      <c r="CL168" s="2">
        <v>15</v>
      </c>
      <c r="CM168" s="2">
        <v>0</v>
      </c>
      <c r="CN168" s="2">
        <v>0</v>
      </c>
      <c r="CP168">
        <v>0</v>
      </c>
      <c r="CR168">
        <v>0</v>
      </c>
      <c r="CT168">
        <v>0</v>
      </c>
      <c r="CV168">
        <v>0</v>
      </c>
      <c r="CX168">
        <v>0</v>
      </c>
      <c r="CZ168">
        <v>0</v>
      </c>
      <c r="DS168" s="1" t="e">
        <v>#NULL!</v>
      </c>
      <c r="DT168" s="1" t="e">
        <v>#NULL!</v>
      </c>
      <c r="DU168" s="1" t="e">
        <v>#NULL!</v>
      </c>
      <c r="DV168" s="1" t="e">
        <v>#NULL!</v>
      </c>
      <c r="DW168" s="1" t="e">
        <v>#NULL!</v>
      </c>
      <c r="DX168" s="1" t="e">
        <v>#NULL!</v>
      </c>
      <c r="DY168" s="1" t="e">
        <v>#NULL!</v>
      </c>
      <c r="DZ168" s="1" t="e">
        <v>#NULL!</v>
      </c>
      <c r="EA168" s="1" t="e">
        <v>#NULL!</v>
      </c>
      <c r="ED168">
        <v>0</v>
      </c>
      <c r="EE168">
        <v>0</v>
      </c>
      <c r="EF168">
        <v>0</v>
      </c>
      <c r="EG168">
        <v>0</v>
      </c>
      <c r="EH168">
        <v>0</v>
      </c>
      <c r="EI168">
        <v>0</v>
      </c>
      <c r="EJ168">
        <v>0</v>
      </c>
      <c r="EK168">
        <v>0</v>
      </c>
      <c r="EL168">
        <v>0</v>
      </c>
      <c r="EM168">
        <v>0</v>
      </c>
      <c r="EN168">
        <v>0</v>
      </c>
      <c r="EO168">
        <v>0</v>
      </c>
      <c r="EP168">
        <v>0</v>
      </c>
      <c r="EQ168">
        <v>0</v>
      </c>
      <c r="ER168">
        <v>0</v>
      </c>
      <c r="ES168">
        <v>0</v>
      </c>
      <c r="ET168">
        <v>0</v>
      </c>
      <c r="EU168">
        <v>0</v>
      </c>
      <c r="EV168">
        <v>0</v>
      </c>
      <c r="EW168">
        <v>0</v>
      </c>
      <c r="EX168">
        <v>0</v>
      </c>
      <c r="EY168">
        <v>0</v>
      </c>
      <c r="EZ168">
        <v>0</v>
      </c>
      <c r="FA168">
        <v>0</v>
      </c>
      <c r="FB168">
        <v>0</v>
      </c>
      <c r="FC168">
        <v>0</v>
      </c>
      <c r="FD168">
        <v>0</v>
      </c>
      <c r="FE168">
        <v>0</v>
      </c>
      <c r="FF168" s="1" t="e">
        <v>#NULL!</v>
      </c>
      <c r="FG168" s="1" t="e">
        <v>#NULL!</v>
      </c>
      <c r="FH168" s="1" t="e">
        <v>#NULL!</v>
      </c>
      <c r="FI168" s="1" t="e">
        <v>#NULL!</v>
      </c>
      <c r="FJ168" s="1" t="e">
        <v>#NULL!</v>
      </c>
      <c r="FM168" s="1" t="e">
        <v>#NULL!</v>
      </c>
      <c r="FN168" s="1" t="e">
        <v>#NULL!</v>
      </c>
    </row>
    <row r="169" spans="1:175" x14ac:dyDescent="0.2">
      <c r="A169" s="2">
        <v>6</v>
      </c>
      <c r="B169" s="2">
        <v>2</v>
      </c>
      <c r="C169" s="1" t="e">
        <v>#NULL!</v>
      </c>
      <c r="D169" s="1" t="e">
        <v>#NULL!</v>
      </c>
      <c r="E169" s="1" t="e">
        <v>#NULL!</v>
      </c>
      <c r="F169" s="2">
        <v>1</v>
      </c>
      <c r="G169" s="1" t="e">
        <v>#NULL!</v>
      </c>
      <c r="H169" s="1" t="e">
        <v>#NULL!</v>
      </c>
      <c r="I169" s="1" t="e">
        <v>#NULL!</v>
      </c>
      <c r="J169" s="1" t="e">
        <v>#NULL!</v>
      </c>
      <c r="L169" s="2">
        <v>0</v>
      </c>
      <c r="M169" t="s">
        <v>795</v>
      </c>
      <c r="N169" s="2">
        <v>2</v>
      </c>
      <c r="O169" s="2">
        <v>2</v>
      </c>
      <c r="P169" s="2">
        <v>1</v>
      </c>
      <c r="Q169">
        <v>2005</v>
      </c>
      <c r="R169">
        <v>2005</v>
      </c>
      <c r="S169">
        <v>2016</v>
      </c>
      <c r="T169" s="2">
        <v>4</v>
      </c>
      <c r="U169" s="2">
        <v>0</v>
      </c>
      <c r="V169" s="2">
        <v>4</v>
      </c>
      <c r="W169" s="2">
        <v>0</v>
      </c>
      <c r="Y169" s="2">
        <v>0</v>
      </c>
      <c r="Z169" s="2">
        <v>1</v>
      </c>
      <c r="AA169" s="2">
        <v>3</v>
      </c>
      <c r="AB169" s="2">
        <v>2</v>
      </c>
      <c r="AC169" s="2">
        <v>1</v>
      </c>
      <c r="AD169" s="2">
        <v>3</v>
      </c>
      <c r="AE169" s="2">
        <v>4</v>
      </c>
      <c r="AF169" t="s">
        <v>181</v>
      </c>
      <c r="AG169" t="s">
        <v>237</v>
      </c>
      <c r="AH169" s="2">
        <v>1</v>
      </c>
      <c r="AI169" s="2">
        <v>1</v>
      </c>
      <c r="AJ169" s="2">
        <v>3</v>
      </c>
      <c r="AK169" s="2">
        <v>2</v>
      </c>
      <c r="AL169" s="2">
        <v>1</v>
      </c>
      <c r="AM169" s="2">
        <v>1</v>
      </c>
      <c r="AN169" s="2">
        <v>1</v>
      </c>
      <c r="AO169" s="2">
        <v>2</v>
      </c>
      <c r="AP169" s="2">
        <v>3</v>
      </c>
      <c r="AQ169" s="2">
        <v>3</v>
      </c>
      <c r="AR169" s="2">
        <v>3</v>
      </c>
      <c r="AS169" s="2">
        <v>3</v>
      </c>
      <c r="AT169" s="2">
        <v>3</v>
      </c>
      <c r="AU169" s="2">
        <v>3</v>
      </c>
      <c r="AV169" s="2">
        <v>3</v>
      </c>
      <c r="AW169" s="2">
        <v>4</v>
      </c>
      <c r="AX169" s="2">
        <v>3</v>
      </c>
      <c r="AY169" s="2">
        <v>3</v>
      </c>
      <c r="AZ169" s="2">
        <v>3</v>
      </c>
      <c r="BA169" s="2">
        <v>3</v>
      </c>
      <c r="BB169" s="2">
        <v>3</v>
      </c>
      <c r="BC169" s="2">
        <v>4</v>
      </c>
      <c r="BD169" s="2">
        <v>3</v>
      </c>
      <c r="BE169" s="2">
        <v>4</v>
      </c>
      <c r="BF169" s="2">
        <v>3</v>
      </c>
      <c r="BG169" s="2">
        <v>3</v>
      </c>
      <c r="BH169" s="2">
        <v>3</v>
      </c>
      <c r="BI169" s="2">
        <v>3</v>
      </c>
      <c r="BJ169" s="2">
        <v>4</v>
      </c>
      <c r="BK169" s="2">
        <v>3</v>
      </c>
      <c r="BL169" s="2">
        <v>3</v>
      </c>
      <c r="BM169" s="2">
        <v>3</v>
      </c>
      <c r="BN169" s="2">
        <v>2</v>
      </c>
      <c r="BO169" s="2">
        <v>4</v>
      </c>
      <c r="BP169" s="2">
        <v>3</v>
      </c>
      <c r="BQ169" s="2">
        <v>5</v>
      </c>
      <c r="BR169" s="2">
        <v>2</v>
      </c>
      <c r="BS169" s="2">
        <v>4</v>
      </c>
      <c r="BT169" s="2">
        <v>2</v>
      </c>
      <c r="BU169" s="2">
        <v>0</v>
      </c>
      <c r="BV169" s="2">
        <v>2</v>
      </c>
      <c r="BW169" s="2">
        <v>0</v>
      </c>
      <c r="BX169" s="2">
        <v>0</v>
      </c>
      <c r="BY169" s="2">
        <v>0</v>
      </c>
      <c r="BZ169" s="2">
        <v>0</v>
      </c>
      <c r="CA169" s="2">
        <v>0</v>
      </c>
      <c r="CB169" s="2">
        <v>0</v>
      </c>
      <c r="CC169" s="2">
        <v>0</v>
      </c>
      <c r="CD169" s="2">
        <v>0</v>
      </c>
      <c r="CE169" s="2">
        <v>0</v>
      </c>
      <c r="CF169" s="2">
        <v>0</v>
      </c>
      <c r="CG169" s="2">
        <v>0</v>
      </c>
      <c r="CH169" s="2">
        <v>0</v>
      </c>
      <c r="CI169" s="2">
        <v>3</v>
      </c>
      <c r="CJ169" s="2">
        <v>0</v>
      </c>
      <c r="CK169" s="2">
        <v>0</v>
      </c>
      <c r="CL169" s="2">
        <v>3</v>
      </c>
      <c r="CM169" s="2">
        <v>0</v>
      </c>
      <c r="CN169" s="2">
        <v>0</v>
      </c>
      <c r="CO169">
        <v>2</v>
      </c>
      <c r="CP169">
        <v>20</v>
      </c>
      <c r="CQ169">
        <v>2</v>
      </c>
      <c r="CR169">
        <v>20</v>
      </c>
      <c r="CT169">
        <v>0</v>
      </c>
      <c r="CV169">
        <v>0</v>
      </c>
      <c r="CX169">
        <v>0</v>
      </c>
      <c r="CZ169">
        <v>0</v>
      </c>
      <c r="DA169" t="s">
        <v>229</v>
      </c>
      <c r="DD169" t="s">
        <v>246</v>
      </c>
      <c r="DS169" s="2">
        <v>2</v>
      </c>
      <c r="DT169" s="1" t="e">
        <v>#NULL!</v>
      </c>
      <c r="DU169" s="1" t="e">
        <v>#NULL!</v>
      </c>
      <c r="DV169" s="1" t="e">
        <v>#NULL!</v>
      </c>
      <c r="DW169" s="1" t="e">
        <v>#NULL!</v>
      </c>
      <c r="DX169" s="1" t="e">
        <v>#NULL!</v>
      </c>
      <c r="DY169" s="1" t="e">
        <v>#NULL!</v>
      </c>
      <c r="DZ169" s="1" t="e">
        <v>#NULL!</v>
      </c>
      <c r="EA169" s="1" t="e">
        <v>#NULL!</v>
      </c>
      <c r="EC169" t="s">
        <v>176</v>
      </c>
      <c r="ED169">
        <v>0</v>
      </c>
      <c r="EE169">
        <v>0</v>
      </c>
      <c r="EF169">
        <v>0</v>
      </c>
      <c r="EG169">
        <v>0</v>
      </c>
      <c r="EH169">
        <v>0</v>
      </c>
      <c r="EI169">
        <v>0</v>
      </c>
      <c r="EJ169">
        <v>0</v>
      </c>
      <c r="EK169">
        <v>0</v>
      </c>
      <c r="EL169">
        <v>0</v>
      </c>
      <c r="EM169">
        <v>0</v>
      </c>
      <c r="EN169">
        <v>0</v>
      </c>
      <c r="EO169">
        <v>0</v>
      </c>
      <c r="EP169">
        <v>0</v>
      </c>
      <c r="EQ169">
        <v>0</v>
      </c>
      <c r="ER169">
        <v>0</v>
      </c>
      <c r="ES169">
        <v>0</v>
      </c>
      <c r="ET169">
        <v>1</v>
      </c>
      <c r="EV169">
        <v>0</v>
      </c>
      <c r="EW169">
        <v>0</v>
      </c>
      <c r="EX169">
        <v>0</v>
      </c>
      <c r="EY169">
        <v>0</v>
      </c>
      <c r="EZ169">
        <v>0</v>
      </c>
      <c r="FA169">
        <v>0</v>
      </c>
      <c r="FB169">
        <v>0</v>
      </c>
      <c r="FC169">
        <v>0</v>
      </c>
      <c r="FD169">
        <v>0</v>
      </c>
      <c r="FE169">
        <v>0</v>
      </c>
      <c r="FF169" s="2">
        <v>3</v>
      </c>
      <c r="FG169" s="1" t="e">
        <v>#NULL!</v>
      </c>
      <c r="FH169" s="1" t="e">
        <v>#NULL!</v>
      </c>
      <c r="FI169" s="1" t="e">
        <v>#NULL!</v>
      </c>
      <c r="FJ169" s="1" t="e">
        <v>#NULL!</v>
      </c>
      <c r="FM169" s="2">
        <v>1</v>
      </c>
      <c r="FN169" s="2">
        <v>2</v>
      </c>
      <c r="FS169" t="s">
        <v>181</v>
      </c>
    </row>
    <row r="170" spans="1:175" x14ac:dyDescent="0.2">
      <c r="A170" s="2">
        <v>2</v>
      </c>
      <c r="B170" s="2">
        <v>2</v>
      </c>
      <c r="C170" s="1" t="e">
        <v>#NULL!</v>
      </c>
      <c r="D170" s="1" t="e">
        <v>#NULL!</v>
      </c>
      <c r="E170" s="2">
        <v>1</v>
      </c>
      <c r="F170" s="1" t="e">
        <v>#NULL!</v>
      </c>
      <c r="G170" s="1" t="e">
        <v>#NULL!</v>
      </c>
      <c r="H170" s="1" t="e">
        <v>#NULL!</v>
      </c>
      <c r="I170" s="1" t="e">
        <v>#NULL!</v>
      </c>
      <c r="J170" s="1" t="e">
        <v>#NULL!</v>
      </c>
      <c r="L170" s="2">
        <v>1</v>
      </c>
      <c r="N170" s="2">
        <v>1</v>
      </c>
      <c r="O170" s="2">
        <v>1</v>
      </c>
      <c r="P170" s="2">
        <v>1</v>
      </c>
      <c r="Q170">
        <v>0</v>
      </c>
      <c r="R170">
        <v>2008</v>
      </c>
      <c r="S170">
        <v>2007</v>
      </c>
      <c r="T170" s="2">
        <v>1</v>
      </c>
      <c r="U170" s="2">
        <v>0</v>
      </c>
      <c r="V170" s="2">
        <v>2</v>
      </c>
      <c r="W170" s="2">
        <v>0</v>
      </c>
      <c r="Y170" s="2">
        <v>0</v>
      </c>
      <c r="Z170" s="2">
        <v>1</v>
      </c>
      <c r="AA170" s="2">
        <v>3</v>
      </c>
      <c r="AB170" s="2">
        <v>1</v>
      </c>
      <c r="AC170" s="2">
        <v>1</v>
      </c>
      <c r="AD170" s="2">
        <v>2</v>
      </c>
      <c r="AE170" s="2">
        <v>2</v>
      </c>
      <c r="AF170" t="s">
        <v>191</v>
      </c>
      <c r="AG170" t="s">
        <v>178</v>
      </c>
      <c r="AH170" s="2">
        <v>2</v>
      </c>
      <c r="AI170" s="2">
        <v>1</v>
      </c>
      <c r="AJ170" s="2">
        <v>2</v>
      </c>
      <c r="AK170" s="2">
        <v>2</v>
      </c>
      <c r="AL170" s="2">
        <v>3</v>
      </c>
      <c r="AM170" s="2">
        <v>3</v>
      </c>
      <c r="AN170" s="2">
        <v>3</v>
      </c>
      <c r="AO170" s="2">
        <v>3</v>
      </c>
      <c r="AP170" s="2">
        <v>3</v>
      </c>
      <c r="AQ170" s="2">
        <v>3</v>
      </c>
      <c r="AR170" s="2">
        <v>3</v>
      </c>
      <c r="AS170" s="2">
        <v>3</v>
      </c>
      <c r="AT170" s="2">
        <v>3</v>
      </c>
      <c r="AU170" s="2">
        <v>3</v>
      </c>
      <c r="AV170" s="2">
        <v>4</v>
      </c>
      <c r="AW170" s="2">
        <v>2</v>
      </c>
      <c r="AX170" s="2">
        <v>3</v>
      </c>
      <c r="AY170" s="2">
        <v>3</v>
      </c>
      <c r="AZ170" s="2">
        <v>3</v>
      </c>
      <c r="BA170" s="2">
        <v>2</v>
      </c>
      <c r="BB170" s="2">
        <v>3</v>
      </c>
      <c r="BC170" s="2">
        <v>2</v>
      </c>
      <c r="BD170" s="2">
        <v>2</v>
      </c>
      <c r="BE170" s="2">
        <v>2</v>
      </c>
      <c r="BF170" s="2">
        <v>3</v>
      </c>
      <c r="BG170" s="2">
        <v>2</v>
      </c>
      <c r="BH170" s="2">
        <v>3</v>
      </c>
      <c r="BI170" s="2">
        <v>4</v>
      </c>
      <c r="BJ170" s="2">
        <v>4</v>
      </c>
      <c r="BK170" s="2">
        <v>3</v>
      </c>
      <c r="BL170" s="2">
        <v>2</v>
      </c>
      <c r="BM170" s="2">
        <v>3</v>
      </c>
      <c r="BN170" s="2">
        <v>2</v>
      </c>
      <c r="BO170" s="2">
        <v>4</v>
      </c>
      <c r="BP170" s="2">
        <v>4</v>
      </c>
      <c r="BQ170" s="2">
        <v>2</v>
      </c>
      <c r="BR170" s="2">
        <v>4</v>
      </c>
      <c r="BS170" s="2">
        <v>2</v>
      </c>
      <c r="BT170" s="2">
        <v>3</v>
      </c>
      <c r="BU170" s="1" t="e">
        <v>#NULL!</v>
      </c>
      <c r="BV170" s="2">
        <v>2</v>
      </c>
      <c r="BW170" s="2">
        <v>0</v>
      </c>
      <c r="BX170" s="2">
        <v>0</v>
      </c>
      <c r="BY170" s="2">
        <v>0</v>
      </c>
      <c r="BZ170" s="2">
        <v>0</v>
      </c>
      <c r="CA170" s="2">
        <v>0</v>
      </c>
      <c r="CB170" s="2">
        <v>0</v>
      </c>
      <c r="CC170" s="2">
        <v>0</v>
      </c>
      <c r="CD170" s="2">
        <v>0</v>
      </c>
      <c r="CE170" s="2">
        <v>0</v>
      </c>
      <c r="CF170" s="2">
        <v>0</v>
      </c>
      <c r="CG170" s="2">
        <v>0</v>
      </c>
      <c r="CH170" s="2">
        <v>0</v>
      </c>
      <c r="CI170" s="2">
        <v>0</v>
      </c>
      <c r="CJ170" s="2">
        <v>0</v>
      </c>
      <c r="CK170" s="2">
        <v>36</v>
      </c>
      <c r="CL170" s="2">
        <v>0</v>
      </c>
      <c r="CM170" s="2">
        <v>0</v>
      </c>
      <c r="CN170" s="2">
        <v>0</v>
      </c>
      <c r="CP170">
        <v>0</v>
      </c>
      <c r="CR170">
        <v>0</v>
      </c>
      <c r="CT170">
        <v>0</v>
      </c>
      <c r="CV170">
        <v>0</v>
      </c>
      <c r="CX170">
        <v>0</v>
      </c>
      <c r="CZ170">
        <v>0</v>
      </c>
      <c r="DA170" t="s">
        <v>188</v>
      </c>
      <c r="DB170" t="s">
        <v>189</v>
      </c>
      <c r="DC170" t="s">
        <v>796</v>
      </c>
      <c r="DS170" s="1" t="e">
        <v>#NULL!</v>
      </c>
      <c r="DT170" s="1" t="e">
        <v>#NULL!</v>
      </c>
      <c r="DU170" s="1" t="e">
        <v>#NULL!</v>
      </c>
      <c r="DV170" s="1" t="e">
        <v>#NULL!</v>
      </c>
      <c r="DW170" s="1" t="e">
        <v>#NULL!</v>
      </c>
      <c r="DX170" s="1" t="e">
        <v>#NULL!</v>
      </c>
      <c r="DY170" s="1" t="e">
        <v>#NULL!</v>
      </c>
      <c r="DZ170" s="1" t="e">
        <v>#NULL!</v>
      </c>
      <c r="EA170" s="1" t="e">
        <v>#NULL!</v>
      </c>
      <c r="EC170" t="s">
        <v>176</v>
      </c>
      <c r="ED170">
        <v>0</v>
      </c>
      <c r="EE170">
        <v>0</v>
      </c>
      <c r="EF170">
        <v>0</v>
      </c>
      <c r="EG170">
        <v>0</v>
      </c>
      <c r="EH170">
        <v>0</v>
      </c>
      <c r="EI170">
        <v>0</v>
      </c>
      <c r="EJ170">
        <v>0</v>
      </c>
      <c r="EK170">
        <v>0</v>
      </c>
      <c r="EL170">
        <v>0</v>
      </c>
      <c r="EM170">
        <v>0</v>
      </c>
      <c r="EN170">
        <v>0</v>
      </c>
      <c r="EO170">
        <v>0</v>
      </c>
      <c r="EP170">
        <v>0</v>
      </c>
      <c r="EQ170">
        <v>0</v>
      </c>
      <c r="ER170">
        <v>0</v>
      </c>
      <c r="ES170">
        <v>0</v>
      </c>
      <c r="ET170">
        <v>0</v>
      </c>
      <c r="EU170">
        <v>0</v>
      </c>
      <c r="EV170">
        <v>0</v>
      </c>
      <c r="EW170">
        <v>0</v>
      </c>
      <c r="EX170">
        <v>0</v>
      </c>
      <c r="EY170">
        <v>0</v>
      </c>
      <c r="EZ170">
        <v>0</v>
      </c>
      <c r="FA170">
        <v>0</v>
      </c>
      <c r="FB170">
        <v>0</v>
      </c>
      <c r="FC170">
        <v>0</v>
      </c>
      <c r="FD170">
        <v>0</v>
      </c>
      <c r="FE170">
        <v>0</v>
      </c>
      <c r="FF170" s="2">
        <v>3</v>
      </c>
      <c r="FG170" s="1" t="e">
        <v>#NULL!</v>
      </c>
      <c r="FH170" s="1" t="e">
        <v>#NULL!</v>
      </c>
      <c r="FI170" s="1" t="e">
        <v>#NULL!</v>
      </c>
      <c r="FJ170" s="1" t="e">
        <v>#NULL!</v>
      </c>
      <c r="FM170" s="2">
        <v>1</v>
      </c>
      <c r="FN170" s="2">
        <v>1</v>
      </c>
      <c r="FO170" t="s">
        <v>176</v>
      </c>
      <c r="FP170" t="s">
        <v>797</v>
      </c>
      <c r="FQ170" t="s">
        <v>183</v>
      </c>
      <c r="FR170" t="s">
        <v>187</v>
      </c>
      <c r="FS170" t="s">
        <v>184</v>
      </c>
    </row>
    <row r="171" spans="1:175" x14ac:dyDescent="0.2">
      <c r="A171" s="2">
        <v>2</v>
      </c>
      <c r="B171" s="2">
        <v>2</v>
      </c>
      <c r="C171" s="1" t="e">
        <v>#NULL!</v>
      </c>
      <c r="D171" s="1" t="e">
        <v>#NULL!</v>
      </c>
      <c r="E171" s="1" t="e">
        <v>#NULL!</v>
      </c>
      <c r="F171" s="1" t="e">
        <v>#NULL!</v>
      </c>
      <c r="G171" s="1" t="e">
        <v>#NULL!</v>
      </c>
      <c r="H171" s="2">
        <v>1</v>
      </c>
      <c r="I171" s="1" t="e">
        <v>#NULL!</v>
      </c>
      <c r="J171" s="1" t="e">
        <v>#NULL!</v>
      </c>
      <c r="L171" s="2">
        <v>1</v>
      </c>
      <c r="N171" s="2">
        <v>2</v>
      </c>
      <c r="O171" s="2">
        <v>1</v>
      </c>
      <c r="P171" s="2">
        <v>1</v>
      </c>
      <c r="Q171">
        <v>2004</v>
      </c>
      <c r="R171">
        <v>2009</v>
      </c>
      <c r="S171">
        <v>2010</v>
      </c>
      <c r="T171" s="2">
        <v>4</v>
      </c>
      <c r="U171" s="2">
        <v>0</v>
      </c>
      <c r="V171" s="2">
        <v>4</v>
      </c>
      <c r="W171" s="2">
        <v>0</v>
      </c>
      <c r="Y171" s="2">
        <v>0</v>
      </c>
      <c r="Z171" s="2">
        <v>1</v>
      </c>
      <c r="AA171" s="2">
        <v>3</v>
      </c>
      <c r="AB171" s="2">
        <v>2</v>
      </c>
      <c r="AC171" s="2">
        <v>1</v>
      </c>
      <c r="AD171" s="2">
        <v>4</v>
      </c>
      <c r="AE171" s="2">
        <v>4</v>
      </c>
      <c r="AF171" t="s">
        <v>181</v>
      </c>
      <c r="AG171" t="s">
        <v>237</v>
      </c>
      <c r="AH171" s="2">
        <v>2</v>
      </c>
      <c r="AI171" s="2">
        <v>1</v>
      </c>
      <c r="AJ171" s="2">
        <v>4</v>
      </c>
      <c r="AK171" s="2">
        <v>2</v>
      </c>
      <c r="AL171" s="2">
        <v>1</v>
      </c>
      <c r="AM171" s="2">
        <v>2</v>
      </c>
      <c r="AN171" s="2">
        <v>2</v>
      </c>
      <c r="AO171" s="2">
        <v>2</v>
      </c>
      <c r="AP171" s="2">
        <v>2</v>
      </c>
      <c r="AQ171" s="2">
        <v>3</v>
      </c>
      <c r="AR171" s="2">
        <v>1</v>
      </c>
      <c r="AS171" s="2">
        <v>1</v>
      </c>
      <c r="AT171" s="2">
        <v>2</v>
      </c>
      <c r="AU171" s="2">
        <v>2</v>
      </c>
      <c r="AV171" s="2">
        <v>2</v>
      </c>
      <c r="AW171" s="2">
        <v>2</v>
      </c>
      <c r="AX171" s="2">
        <v>3</v>
      </c>
      <c r="AY171" s="2">
        <v>2</v>
      </c>
      <c r="AZ171" s="2">
        <v>2</v>
      </c>
      <c r="BA171" s="2">
        <v>2</v>
      </c>
      <c r="BB171" s="2">
        <v>3</v>
      </c>
      <c r="BC171" s="2">
        <v>3</v>
      </c>
      <c r="BD171" s="2">
        <v>4</v>
      </c>
      <c r="BE171" s="2">
        <v>4</v>
      </c>
      <c r="BF171" s="2">
        <v>4</v>
      </c>
      <c r="BG171" s="2">
        <v>1</v>
      </c>
      <c r="BH171" s="2">
        <v>3</v>
      </c>
      <c r="BI171" s="2">
        <v>4</v>
      </c>
      <c r="BJ171" s="2">
        <v>4</v>
      </c>
      <c r="BK171" s="2">
        <v>2</v>
      </c>
      <c r="BL171" s="2">
        <v>1</v>
      </c>
      <c r="BM171" s="2">
        <v>3</v>
      </c>
      <c r="BN171" s="2">
        <v>1</v>
      </c>
      <c r="BO171" s="2">
        <v>3</v>
      </c>
      <c r="BP171" s="2">
        <v>1</v>
      </c>
      <c r="BQ171" s="2">
        <v>5</v>
      </c>
      <c r="BR171" s="2">
        <v>3</v>
      </c>
      <c r="BS171" s="2">
        <v>5</v>
      </c>
      <c r="BT171" s="2">
        <v>4</v>
      </c>
      <c r="BU171" s="1" t="e">
        <v>#NULL!</v>
      </c>
      <c r="BV171" s="2">
        <v>4</v>
      </c>
      <c r="BW171" s="2">
        <v>0</v>
      </c>
      <c r="BX171" s="2">
        <v>0</v>
      </c>
      <c r="BY171" s="2">
        <v>0</v>
      </c>
      <c r="BZ171" s="2">
        <v>0</v>
      </c>
      <c r="CA171" s="2">
        <v>0</v>
      </c>
      <c r="CB171" s="2">
        <v>0</v>
      </c>
      <c r="CC171" s="2">
        <v>0</v>
      </c>
      <c r="CD171" s="2">
        <v>0</v>
      </c>
      <c r="CE171" s="2">
        <v>0</v>
      </c>
      <c r="CF171" s="2">
        <v>0</v>
      </c>
      <c r="CG171" s="2">
        <v>0</v>
      </c>
      <c r="CH171" s="2">
        <v>0</v>
      </c>
      <c r="CI171" s="2">
        <v>0</v>
      </c>
      <c r="CJ171" s="2">
        <v>0</v>
      </c>
      <c r="CK171" s="2">
        <v>0</v>
      </c>
      <c r="CL171" s="2">
        <v>60</v>
      </c>
      <c r="CM171" s="2">
        <v>60</v>
      </c>
      <c r="CN171" s="2">
        <v>0</v>
      </c>
      <c r="CP171">
        <v>0</v>
      </c>
      <c r="CR171">
        <v>0</v>
      </c>
      <c r="CT171">
        <v>0</v>
      </c>
      <c r="CV171">
        <v>0</v>
      </c>
      <c r="CX171">
        <v>0</v>
      </c>
      <c r="CZ171">
        <v>0</v>
      </c>
      <c r="DA171" t="s">
        <v>246</v>
      </c>
      <c r="DB171" t="s">
        <v>680</v>
      </c>
      <c r="DC171" t="s">
        <v>798</v>
      </c>
      <c r="DD171" t="s">
        <v>799</v>
      </c>
      <c r="DE171" t="s">
        <v>800</v>
      </c>
      <c r="DF171" t="s">
        <v>798</v>
      </c>
      <c r="DS171" s="2">
        <v>1</v>
      </c>
      <c r="DT171" s="2">
        <v>1</v>
      </c>
      <c r="DU171" s="2">
        <v>1</v>
      </c>
      <c r="DV171" s="2">
        <v>1</v>
      </c>
      <c r="DW171" s="2">
        <v>1</v>
      </c>
      <c r="DX171" s="2">
        <v>1</v>
      </c>
      <c r="DY171" s="2">
        <v>1</v>
      </c>
      <c r="DZ171" s="2">
        <v>1</v>
      </c>
      <c r="EA171" s="2">
        <v>1</v>
      </c>
      <c r="EC171" t="s">
        <v>176</v>
      </c>
      <c r="ED171">
        <v>0</v>
      </c>
      <c r="EE171">
        <v>0</v>
      </c>
      <c r="EF171">
        <v>0</v>
      </c>
      <c r="EG171">
        <v>0</v>
      </c>
      <c r="EH171">
        <v>0</v>
      </c>
      <c r="EI171">
        <v>0</v>
      </c>
      <c r="EJ171">
        <v>0</v>
      </c>
      <c r="EK171">
        <v>0</v>
      </c>
      <c r="EL171">
        <v>0</v>
      </c>
      <c r="EM171">
        <v>0</v>
      </c>
      <c r="EN171">
        <v>0</v>
      </c>
      <c r="EO171">
        <v>0</v>
      </c>
      <c r="EP171">
        <v>0</v>
      </c>
      <c r="EQ171">
        <v>0</v>
      </c>
      <c r="ER171">
        <v>0</v>
      </c>
      <c r="ES171">
        <v>0</v>
      </c>
      <c r="ET171">
        <v>0</v>
      </c>
      <c r="EU171">
        <v>0</v>
      </c>
      <c r="EV171">
        <v>0</v>
      </c>
      <c r="EW171">
        <v>0</v>
      </c>
      <c r="EX171">
        <v>0</v>
      </c>
      <c r="EY171">
        <v>0</v>
      </c>
      <c r="EZ171">
        <v>0</v>
      </c>
      <c r="FA171">
        <v>0</v>
      </c>
      <c r="FB171">
        <v>0</v>
      </c>
      <c r="FC171">
        <v>0</v>
      </c>
      <c r="FD171">
        <v>0</v>
      </c>
      <c r="FE171">
        <v>0</v>
      </c>
      <c r="FF171" s="2">
        <v>1</v>
      </c>
      <c r="FG171" s="1" t="e">
        <v>#NULL!</v>
      </c>
      <c r="FH171" s="1" t="e">
        <v>#NULL!</v>
      </c>
      <c r="FI171" s="2">
        <v>1</v>
      </c>
      <c r="FJ171" s="1" t="e">
        <v>#NULL!</v>
      </c>
      <c r="FL171" t="s">
        <v>321</v>
      </c>
      <c r="FM171" s="2">
        <v>1</v>
      </c>
      <c r="FN171" s="2">
        <v>2</v>
      </c>
      <c r="FS171" t="s">
        <v>187</v>
      </c>
    </row>
    <row r="172" spans="1:175" x14ac:dyDescent="0.2">
      <c r="A172" s="2">
        <v>4</v>
      </c>
      <c r="B172" s="2">
        <v>2</v>
      </c>
      <c r="C172" s="1" t="e">
        <v>#NULL!</v>
      </c>
      <c r="D172" s="2">
        <v>1</v>
      </c>
      <c r="E172" s="1" t="e">
        <v>#NULL!</v>
      </c>
      <c r="F172" s="1" t="e">
        <v>#NULL!</v>
      </c>
      <c r="G172" s="1" t="e">
        <v>#NULL!</v>
      </c>
      <c r="H172" s="1" t="e">
        <v>#NULL!</v>
      </c>
      <c r="I172" s="1" t="e">
        <v>#NULL!</v>
      </c>
      <c r="J172" s="1" t="e">
        <v>#NULL!</v>
      </c>
      <c r="L172" s="2">
        <v>1</v>
      </c>
      <c r="N172" s="2">
        <v>1</v>
      </c>
      <c r="O172" s="2">
        <v>3</v>
      </c>
      <c r="P172" s="2">
        <v>1</v>
      </c>
      <c r="Q172">
        <v>1994</v>
      </c>
      <c r="R172">
        <v>1994</v>
      </c>
      <c r="S172">
        <v>2009</v>
      </c>
      <c r="T172" s="2">
        <v>6</v>
      </c>
      <c r="U172" s="2">
        <v>1</v>
      </c>
      <c r="V172" s="2">
        <v>3</v>
      </c>
      <c r="W172" s="2">
        <v>0</v>
      </c>
      <c r="Y172" s="2">
        <v>0</v>
      </c>
      <c r="Z172" s="2">
        <v>1</v>
      </c>
      <c r="AA172" s="2">
        <v>3</v>
      </c>
      <c r="AB172" s="2">
        <v>1</v>
      </c>
      <c r="AC172" s="2">
        <v>1</v>
      </c>
      <c r="AD172" s="2">
        <v>4</v>
      </c>
      <c r="AE172" s="2">
        <v>4</v>
      </c>
      <c r="AF172" t="s">
        <v>178</v>
      </c>
      <c r="AG172" t="s">
        <v>237</v>
      </c>
      <c r="AH172" s="2">
        <v>2</v>
      </c>
      <c r="AI172" s="2">
        <v>1</v>
      </c>
      <c r="AJ172" s="2">
        <v>2</v>
      </c>
      <c r="AK172" s="2">
        <v>3</v>
      </c>
      <c r="AL172" s="2">
        <v>2</v>
      </c>
      <c r="AM172" s="2">
        <v>3</v>
      </c>
      <c r="AN172" s="2">
        <v>3</v>
      </c>
      <c r="AO172" s="2">
        <v>3</v>
      </c>
      <c r="AP172" s="2">
        <v>3</v>
      </c>
      <c r="AQ172" s="2">
        <v>3</v>
      </c>
      <c r="AR172" s="2">
        <v>3</v>
      </c>
      <c r="AS172" s="2">
        <v>3</v>
      </c>
      <c r="AT172" s="2">
        <v>3</v>
      </c>
      <c r="AU172" s="2">
        <v>3</v>
      </c>
      <c r="AV172" s="2">
        <v>4</v>
      </c>
      <c r="AW172" s="2">
        <v>4</v>
      </c>
      <c r="AX172" s="2">
        <v>4</v>
      </c>
      <c r="AY172" s="2">
        <v>4</v>
      </c>
      <c r="AZ172" s="2">
        <v>4</v>
      </c>
      <c r="BA172" s="2">
        <v>4</v>
      </c>
      <c r="BB172" s="2">
        <v>4</v>
      </c>
      <c r="BC172" s="2">
        <v>2</v>
      </c>
      <c r="BD172" s="2">
        <v>4</v>
      </c>
      <c r="BE172" s="2">
        <v>2</v>
      </c>
      <c r="BF172" s="2">
        <v>2</v>
      </c>
      <c r="BG172" s="2">
        <v>5</v>
      </c>
      <c r="BH172" s="2">
        <v>4</v>
      </c>
      <c r="BI172" s="2">
        <v>3</v>
      </c>
      <c r="BJ172" s="2">
        <v>3</v>
      </c>
      <c r="BK172" s="2">
        <v>4</v>
      </c>
      <c r="BL172" s="2">
        <v>3</v>
      </c>
      <c r="BM172" s="2">
        <v>2</v>
      </c>
      <c r="BN172" s="2">
        <v>1</v>
      </c>
      <c r="BO172" s="2">
        <v>4</v>
      </c>
      <c r="BP172" s="2">
        <v>4</v>
      </c>
      <c r="BQ172" s="2">
        <v>2</v>
      </c>
      <c r="BR172" s="2">
        <v>2</v>
      </c>
      <c r="BS172" s="2">
        <v>2</v>
      </c>
      <c r="BT172" s="2">
        <v>15</v>
      </c>
      <c r="BU172" s="2">
        <v>2</v>
      </c>
      <c r="BV172" s="2">
        <v>2</v>
      </c>
      <c r="BW172" s="2">
        <v>1</v>
      </c>
      <c r="BX172" s="2">
        <v>0</v>
      </c>
      <c r="BY172" s="2">
        <v>0</v>
      </c>
      <c r="BZ172" s="2">
        <v>0</v>
      </c>
      <c r="CA172" s="2">
        <v>0</v>
      </c>
      <c r="CB172" s="2">
        <v>0</v>
      </c>
      <c r="CC172" s="2">
        <v>1</v>
      </c>
      <c r="CD172" s="2">
        <v>0</v>
      </c>
      <c r="CE172" s="2">
        <v>0</v>
      </c>
      <c r="CF172" s="2">
        <v>0</v>
      </c>
      <c r="CG172" s="2">
        <v>0</v>
      </c>
      <c r="CH172" s="2">
        <v>0</v>
      </c>
      <c r="CI172" s="2">
        <v>0</v>
      </c>
      <c r="CJ172" s="2">
        <v>0</v>
      </c>
      <c r="CK172" s="2">
        <v>0</v>
      </c>
      <c r="CL172" s="2">
        <v>240</v>
      </c>
      <c r="CM172" s="2">
        <v>6</v>
      </c>
      <c r="CN172" s="2">
        <v>0</v>
      </c>
      <c r="CO172" t="s">
        <v>176</v>
      </c>
      <c r="CP172">
        <v>0</v>
      </c>
      <c r="CR172">
        <v>0</v>
      </c>
      <c r="CT172">
        <v>0</v>
      </c>
      <c r="CV172">
        <v>0</v>
      </c>
      <c r="CX172">
        <v>0</v>
      </c>
      <c r="CZ172">
        <v>0</v>
      </c>
      <c r="DA172" t="s">
        <v>801</v>
      </c>
      <c r="DB172" t="s">
        <v>802</v>
      </c>
      <c r="DC172" t="s">
        <v>175</v>
      </c>
      <c r="DD172" t="s">
        <v>200</v>
      </c>
      <c r="DE172" t="s">
        <v>207</v>
      </c>
      <c r="DF172" t="s">
        <v>228</v>
      </c>
      <c r="DS172" s="2">
        <v>1</v>
      </c>
      <c r="DT172" s="2">
        <v>1</v>
      </c>
      <c r="DU172" s="2">
        <v>1</v>
      </c>
      <c r="DV172" s="2">
        <v>1</v>
      </c>
      <c r="DW172" s="2">
        <v>1</v>
      </c>
      <c r="DX172" s="2">
        <v>1</v>
      </c>
      <c r="DY172" s="2">
        <v>1</v>
      </c>
      <c r="DZ172" s="2">
        <v>1</v>
      </c>
      <c r="EA172" s="2">
        <v>1</v>
      </c>
      <c r="EC172" t="s">
        <v>176</v>
      </c>
      <c r="ED172">
        <v>0</v>
      </c>
      <c r="EE172">
        <v>0</v>
      </c>
      <c r="EF172">
        <v>0</v>
      </c>
      <c r="EG172">
        <v>0</v>
      </c>
      <c r="EH172">
        <v>0</v>
      </c>
      <c r="EI172">
        <v>0</v>
      </c>
      <c r="EJ172">
        <v>0</v>
      </c>
      <c r="EK172">
        <v>0</v>
      </c>
      <c r="EL172">
        <v>0</v>
      </c>
      <c r="EM172">
        <v>0</v>
      </c>
      <c r="EN172">
        <v>0</v>
      </c>
      <c r="EO172">
        <v>0</v>
      </c>
      <c r="EP172">
        <v>0</v>
      </c>
      <c r="EQ172">
        <v>0</v>
      </c>
      <c r="ER172">
        <v>0</v>
      </c>
      <c r="ES172">
        <v>0</v>
      </c>
      <c r="ET172">
        <v>0</v>
      </c>
      <c r="EU172">
        <v>0</v>
      </c>
      <c r="EV172">
        <v>0</v>
      </c>
      <c r="EW172">
        <v>0</v>
      </c>
      <c r="EX172">
        <v>0</v>
      </c>
      <c r="EY172">
        <v>0</v>
      </c>
      <c r="EZ172">
        <v>0</v>
      </c>
      <c r="FA172">
        <v>0</v>
      </c>
      <c r="FB172">
        <v>0</v>
      </c>
      <c r="FC172">
        <v>0</v>
      </c>
      <c r="FD172">
        <v>0</v>
      </c>
      <c r="FE172">
        <v>0</v>
      </c>
      <c r="FF172" s="2">
        <v>1</v>
      </c>
      <c r="FG172" s="1" t="e">
        <v>#NULL!</v>
      </c>
      <c r="FH172" s="1" t="e">
        <v>#NULL!</v>
      </c>
      <c r="FI172" s="2">
        <v>1</v>
      </c>
      <c r="FJ172" s="1" t="e">
        <v>#NULL!</v>
      </c>
      <c r="FL172" t="s">
        <v>175</v>
      </c>
      <c r="FM172" s="2">
        <v>1</v>
      </c>
      <c r="FN172" s="2">
        <v>1</v>
      </c>
      <c r="FO172" t="s">
        <v>183</v>
      </c>
      <c r="FP172" t="s">
        <v>176</v>
      </c>
      <c r="FQ172" t="s">
        <v>372</v>
      </c>
      <c r="FR172" t="s">
        <v>175</v>
      </c>
      <c r="FS172" t="s">
        <v>183</v>
      </c>
    </row>
    <row r="173" spans="1:175" x14ac:dyDescent="0.2">
      <c r="A173" s="2">
        <v>6</v>
      </c>
      <c r="B173" s="2">
        <v>2</v>
      </c>
      <c r="C173" s="1" t="e">
        <v>#NULL!</v>
      </c>
      <c r="D173" s="1" t="e">
        <v>#NULL!</v>
      </c>
      <c r="E173" s="2">
        <v>1</v>
      </c>
      <c r="F173" s="1" t="e">
        <v>#NULL!</v>
      </c>
      <c r="G173" s="1" t="e">
        <v>#NULL!</v>
      </c>
      <c r="H173" s="2">
        <v>1</v>
      </c>
      <c r="I173" s="1" t="e">
        <v>#NULL!</v>
      </c>
      <c r="J173" s="1" t="e">
        <v>#NULL!</v>
      </c>
      <c r="L173" s="2">
        <v>1</v>
      </c>
      <c r="N173" s="2">
        <v>1</v>
      </c>
      <c r="O173" s="2">
        <v>1</v>
      </c>
      <c r="P173" s="2">
        <v>1</v>
      </c>
      <c r="Q173">
        <v>0</v>
      </c>
      <c r="R173">
        <v>2003</v>
      </c>
      <c r="S173">
        <v>2006</v>
      </c>
      <c r="T173" s="2">
        <v>3</v>
      </c>
      <c r="U173" s="2">
        <v>2</v>
      </c>
      <c r="V173" s="2">
        <v>4</v>
      </c>
      <c r="W173" s="2">
        <v>0</v>
      </c>
      <c r="Y173" s="2">
        <v>0</v>
      </c>
      <c r="Z173" s="2">
        <v>1</v>
      </c>
      <c r="AA173" s="2">
        <v>3</v>
      </c>
      <c r="AB173" s="2">
        <v>2</v>
      </c>
      <c r="AC173" s="2">
        <v>1</v>
      </c>
      <c r="AD173" s="2">
        <v>4</v>
      </c>
      <c r="AE173" s="2">
        <v>4</v>
      </c>
      <c r="AF173" t="s">
        <v>178</v>
      </c>
      <c r="AG173" t="s">
        <v>237</v>
      </c>
      <c r="AH173" s="2">
        <v>1</v>
      </c>
      <c r="AI173" s="2">
        <v>1</v>
      </c>
      <c r="AJ173" s="2">
        <v>5</v>
      </c>
      <c r="AK173" s="2">
        <v>5</v>
      </c>
      <c r="AL173" s="2">
        <v>1</v>
      </c>
      <c r="AM173" s="2">
        <v>1</v>
      </c>
      <c r="AN173" s="2">
        <v>1</v>
      </c>
      <c r="AO173" s="2">
        <v>1</v>
      </c>
      <c r="AP173" s="2">
        <v>2</v>
      </c>
      <c r="AQ173" s="2">
        <v>2</v>
      </c>
      <c r="AR173" s="2">
        <v>1</v>
      </c>
      <c r="AS173" s="2">
        <v>2</v>
      </c>
      <c r="AT173" s="2">
        <v>2</v>
      </c>
      <c r="AU173" s="1" t="e">
        <v>#NULL!</v>
      </c>
      <c r="AV173" s="2">
        <v>1</v>
      </c>
      <c r="AW173" s="2">
        <v>1</v>
      </c>
      <c r="AX173" s="2">
        <v>1</v>
      </c>
      <c r="AY173" s="2">
        <v>1</v>
      </c>
      <c r="AZ173" s="2">
        <v>3</v>
      </c>
      <c r="BA173" s="2">
        <v>3</v>
      </c>
      <c r="BB173" s="2">
        <v>3</v>
      </c>
      <c r="BC173" s="2">
        <v>4</v>
      </c>
      <c r="BD173" s="2">
        <v>6</v>
      </c>
      <c r="BE173" s="2">
        <v>5</v>
      </c>
      <c r="BF173" s="2">
        <v>5</v>
      </c>
      <c r="BG173" s="2">
        <v>3</v>
      </c>
      <c r="BH173" s="2">
        <v>4</v>
      </c>
      <c r="BI173" s="2">
        <v>3</v>
      </c>
      <c r="BJ173" s="2">
        <v>5</v>
      </c>
      <c r="BK173" s="2">
        <v>3</v>
      </c>
      <c r="BL173" s="2">
        <v>1</v>
      </c>
      <c r="BM173" s="2">
        <v>3</v>
      </c>
      <c r="BN173" s="2">
        <v>1</v>
      </c>
      <c r="BO173" s="2">
        <v>1</v>
      </c>
      <c r="BP173" s="2">
        <v>1</v>
      </c>
      <c r="BQ173" s="2">
        <v>5</v>
      </c>
      <c r="BR173" s="2">
        <v>1</v>
      </c>
      <c r="BS173" s="2">
        <v>5</v>
      </c>
      <c r="BT173" s="2">
        <v>11</v>
      </c>
      <c r="BU173" s="2">
        <v>0</v>
      </c>
      <c r="BV173" s="2">
        <v>11</v>
      </c>
      <c r="BW173" s="2">
        <v>0</v>
      </c>
      <c r="BX173" s="2">
        <v>0</v>
      </c>
      <c r="BY173" s="2">
        <v>0</v>
      </c>
      <c r="BZ173" s="2">
        <v>0</v>
      </c>
      <c r="CA173" s="2">
        <v>0</v>
      </c>
      <c r="CB173" s="2">
        <v>0</v>
      </c>
      <c r="CC173" s="2">
        <v>5</v>
      </c>
      <c r="CD173" s="2">
        <v>0</v>
      </c>
      <c r="CE173" s="2">
        <v>0</v>
      </c>
      <c r="CF173" s="2">
        <v>0</v>
      </c>
      <c r="CG173" s="2">
        <v>0</v>
      </c>
      <c r="CH173" s="2">
        <v>3</v>
      </c>
      <c r="CI173" s="2">
        <v>7</v>
      </c>
      <c r="CJ173" s="2">
        <v>0</v>
      </c>
      <c r="CK173" s="2">
        <v>60</v>
      </c>
      <c r="CL173" s="2">
        <v>30</v>
      </c>
      <c r="CM173" s="2">
        <v>8</v>
      </c>
      <c r="CN173" s="2">
        <v>0</v>
      </c>
      <c r="CO173">
        <v>1</v>
      </c>
      <c r="CP173">
        <v>15</v>
      </c>
      <c r="CQ173">
        <v>3</v>
      </c>
      <c r="CR173">
        <v>15</v>
      </c>
      <c r="CS173">
        <v>1</v>
      </c>
      <c r="CT173">
        <v>15</v>
      </c>
      <c r="CU173">
        <v>3</v>
      </c>
      <c r="CV173">
        <v>15</v>
      </c>
      <c r="CX173">
        <v>0</v>
      </c>
      <c r="CZ173">
        <v>0</v>
      </c>
      <c r="DA173" t="s">
        <v>194</v>
      </c>
      <c r="DB173" t="s">
        <v>803</v>
      </c>
      <c r="DC173" t="s">
        <v>804</v>
      </c>
      <c r="DD173" t="s">
        <v>209</v>
      </c>
      <c r="DE173" t="s">
        <v>237</v>
      </c>
      <c r="DF173" t="s">
        <v>805</v>
      </c>
      <c r="DG173" t="s">
        <v>799</v>
      </c>
      <c r="DH173" t="s">
        <v>249</v>
      </c>
      <c r="DI173" t="s">
        <v>805</v>
      </c>
      <c r="DS173" s="1" t="e">
        <v>#NULL!</v>
      </c>
      <c r="DT173" s="1" t="e">
        <v>#NULL!</v>
      </c>
      <c r="DU173" s="1" t="e">
        <v>#NULL!</v>
      </c>
      <c r="DV173" s="1" t="e">
        <v>#NULL!</v>
      </c>
      <c r="DW173" s="1" t="e">
        <v>#NULL!</v>
      </c>
      <c r="DX173" s="1" t="e">
        <v>#NULL!</v>
      </c>
      <c r="DY173" s="1" t="e">
        <v>#NULL!</v>
      </c>
      <c r="DZ173" s="1" t="e">
        <v>#NULL!</v>
      </c>
      <c r="EA173" s="1" t="e">
        <v>#NULL!</v>
      </c>
      <c r="ED173">
        <v>0</v>
      </c>
      <c r="EE173">
        <v>7</v>
      </c>
      <c r="EF173">
        <v>5</v>
      </c>
      <c r="EG173">
        <v>720</v>
      </c>
      <c r="EH173">
        <v>0</v>
      </c>
      <c r="EI173">
        <v>0</v>
      </c>
      <c r="EJ173">
        <v>0</v>
      </c>
      <c r="EK173">
        <v>0</v>
      </c>
      <c r="EL173">
        <v>0</v>
      </c>
      <c r="EM173">
        <v>0</v>
      </c>
      <c r="EN173">
        <v>0</v>
      </c>
      <c r="EO173">
        <v>0</v>
      </c>
      <c r="EP173">
        <v>0</v>
      </c>
      <c r="EQ173">
        <v>0</v>
      </c>
      <c r="ER173">
        <v>0</v>
      </c>
      <c r="ES173">
        <v>0</v>
      </c>
      <c r="ET173">
        <v>1</v>
      </c>
      <c r="EV173">
        <v>0</v>
      </c>
      <c r="EW173">
        <v>0</v>
      </c>
      <c r="EX173">
        <v>0</v>
      </c>
      <c r="EY173">
        <v>0</v>
      </c>
      <c r="EZ173">
        <v>0</v>
      </c>
      <c r="FA173">
        <v>0</v>
      </c>
      <c r="FB173">
        <v>0</v>
      </c>
      <c r="FC173">
        <v>0</v>
      </c>
      <c r="FD173">
        <v>0</v>
      </c>
      <c r="FE173">
        <v>0</v>
      </c>
      <c r="FF173" s="2">
        <v>1</v>
      </c>
      <c r="FG173" s="1" t="e">
        <v>#NULL!</v>
      </c>
      <c r="FH173" s="1" t="e">
        <v>#NULL!</v>
      </c>
      <c r="FI173" s="2">
        <v>1</v>
      </c>
      <c r="FJ173" s="2">
        <v>1</v>
      </c>
      <c r="FK173" t="s">
        <v>806</v>
      </c>
      <c r="FL173" t="s">
        <v>181</v>
      </c>
      <c r="FM173" s="2">
        <v>1</v>
      </c>
      <c r="FN173" s="2">
        <v>1</v>
      </c>
      <c r="FO173" t="s">
        <v>191</v>
      </c>
      <c r="FP173" t="s">
        <v>176</v>
      </c>
      <c r="FQ173" t="s">
        <v>176</v>
      </c>
      <c r="FR173" t="s">
        <v>237</v>
      </c>
      <c r="FS173" t="s">
        <v>178</v>
      </c>
    </row>
    <row r="174" spans="1:175" x14ac:dyDescent="0.2">
      <c r="A174" s="2">
        <v>5</v>
      </c>
      <c r="B174" s="2">
        <v>1</v>
      </c>
      <c r="C174" s="2">
        <v>1</v>
      </c>
      <c r="D174" s="1" t="e">
        <v>#NULL!</v>
      </c>
      <c r="E174" s="1" t="e">
        <v>#NULL!</v>
      </c>
      <c r="F174" s="1" t="e">
        <v>#NULL!</v>
      </c>
      <c r="G174" s="1" t="e">
        <v>#NULL!</v>
      </c>
      <c r="H174" s="1" t="e">
        <v>#NULL!</v>
      </c>
      <c r="I174" s="1" t="e">
        <v>#NULL!</v>
      </c>
      <c r="J174" s="1" t="e">
        <v>#NULL!</v>
      </c>
      <c r="L174" s="2">
        <v>1</v>
      </c>
      <c r="N174" s="2">
        <v>2</v>
      </c>
      <c r="O174" s="2">
        <v>3</v>
      </c>
      <c r="P174" s="2">
        <v>1</v>
      </c>
      <c r="Q174">
        <v>2004</v>
      </c>
      <c r="R174">
        <v>2006</v>
      </c>
      <c r="S174">
        <v>2014</v>
      </c>
      <c r="T174" s="2">
        <v>8</v>
      </c>
      <c r="U174" s="2">
        <v>1</v>
      </c>
      <c r="V174" s="2">
        <v>4</v>
      </c>
      <c r="W174" s="2">
        <v>0</v>
      </c>
      <c r="Y174" s="2">
        <v>0</v>
      </c>
      <c r="Z174" s="2">
        <v>1</v>
      </c>
      <c r="AA174" s="2">
        <v>3</v>
      </c>
      <c r="AB174" s="2">
        <v>1</v>
      </c>
      <c r="AC174" s="2">
        <v>1</v>
      </c>
      <c r="AD174" s="2">
        <v>4</v>
      </c>
      <c r="AE174" s="2">
        <v>4</v>
      </c>
      <c r="AF174" t="s">
        <v>237</v>
      </c>
      <c r="AG174" t="s">
        <v>237</v>
      </c>
      <c r="AH174" s="2">
        <v>2</v>
      </c>
      <c r="AI174" s="2">
        <v>1</v>
      </c>
      <c r="AJ174" s="2">
        <v>3</v>
      </c>
      <c r="AK174" s="2">
        <v>4</v>
      </c>
      <c r="AL174" s="2">
        <v>1</v>
      </c>
      <c r="AM174" s="2">
        <v>2</v>
      </c>
      <c r="AN174" s="2">
        <v>2</v>
      </c>
      <c r="AO174" s="2">
        <v>2</v>
      </c>
      <c r="AP174" s="2">
        <v>3</v>
      </c>
      <c r="AQ174" s="2">
        <v>3</v>
      </c>
      <c r="AR174" s="2">
        <v>2</v>
      </c>
      <c r="AS174" s="2">
        <v>3</v>
      </c>
      <c r="AT174" s="2">
        <v>3</v>
      </c>
      <c r="AU174" s="2">
        <v>3</v>
      </c>
      <c r="AV174" s="2">
        <v>3</v>
      </c>
      <c r="AW174" s="2">
        <v>3</v>
      </c>
      <c r="AX174" s="2">
        <v>3</v>
      </c>
      <c r="AY174" s="2">
        <v>3</v>
      </c>
      <c r="AZ174" s="2">
        <v>3</v>
      </c>
      <c r="BA174" s="2">
        <v>3</v>
      </c>
      <c r="BB174" s="2">
        <v>4</v>
      </c>
      <c r="BC174" s="2">
        <v>4</v>
      </c>
      <c r="BD174" s="2">
        <v>4</v>
      </c>
      <c r="BE174" s="2">
        <v>4</v>
      </c>
      <c r="BF174" s="2">
        <v>4</v>
      </c>
      <c r="BG174" s="2">
        <v>5</v>
      </c>
      <c r="BH174" s="2">
        <v>5</v>
      </c>
      <c r="BI174" s="2">
        <v>4</v>
      </c>
      <c r="BJ174" s="2">
        <v>4</v>
      </c>
      <c r="BK174" s="2">
        <v>4</v>
      </c>
      <c r="BL174" s="2">
        <v>3</v>
      </c>
      <c r="BM174" s="2">
        <v>3</v>
      </c>
      <c r="BN174" s="2">
        <v>1</v>
      </c>
      <c r="BO174" s="2">
        <v>3</v>
      </c>
      <c r="BP174" s="2">
        <v>3</v>
      </c>
      <c r="BQ174" s="2">
        <v>4</v>
      </c>
      <c r="BR174" s="2">
        <v>1</v>
      </c>
      <c r="BS174" s="2">
        <v>5</v>
      </c>
      <c r="BT174" s="2">
        <v>1</v>
      </c>
      <c r="BU174" s="2">
        <v>0</v>
      </c>
      <c r="BV174" s="2">
        <v>1</v>
      </c>
      <c r="BW174" s="2">
        <v>0</v>
      </c>
      <c r="BX174" s="2">
        <v>0</v>
      </c>
      <c r="BY174" s="2">
        <v>0</v>
      </c>
      <c r="BZ174" s="2">
        <v>0</v>
      </c>
      <c r="CA174" s="2">
        <v>0</v>
      </c>
      <c r="CB174" s="2">
        <v>0</v>
      </c>
      <c r="CC174" s="2">
        <v>0</v>
      </c>
      <c r="CD174" s="2">
        <v>0</v>
      </c>
      <c r="CE174" s="1" t="e">
        <v>#NULL!</v>
      </c>
      <c r="CF174" s="2">
        <v>0</v>
      </c>
      <c r="CG174" s="2">
        <v>0</v>
      </c>
      <c r="CH174" s="2">
        <v>0</v>
      </c>
      <c r="CI174" s="2">
        <v>0</v>
      </c>
      <c r="CJ174" s="2">
        <v>0</v>
      </c>
      <c r="CK174" s="2">
        <v>0</v>
      </c>
      <c r="CL174" s="2">
        <v>15</v>
      </c>
      <c r="CM174" s="2">
        <v>24</v>
      </c>
      <c r="CN174" s="1" t="e">
        <v>#NULL!</v>
      </c>
      <c r="CP174">
        <v>0</v>
      </c>
      <c r="CR174">
        <v>0</v>
      </c>
      <c r="CT174">
        <v>0</v>
      </c>
      <c r="CV174">
        <v>0</v>
      </c>
      <c r="CX174">
        <v>0</v>
      </c>
      <c r="CZ174">
        <v>0</v>
      </c>
      <c r="DA174" t="s">
        <v>597</v>
      </c>
      <c r="DB174" t="s">
        <v>807</v>
      </c>
      <c r="DC174" t="s">
        <v>183</v>
      </c>
      <c r="DD174" t="s">
        <v>808</v>
      </c>
      <c r="DE174" t="s">
        <v>807</v>
      </c>
      <c r="DF174" t="s">
        <v>587</v>
      </c>
      <c r="DG174" t="s">
        <v>809</v>
      </c>
      <c r="DH174" t="s">
        <v>807</v>
      </c>
      <c r="DI174" t="s">
        <v>196</v>
      </c>
      <c r="DJ174" t="s">
        <v>810</v>
      </c>
      <c r="DK174" t="s">
        <v>807</v>
      </c>
      <c r="DL174" t="s">
        <v>196</v>
      </c>
      <c r="DM174" t="s">
        <v>811</v>
      </c>
      <c r="DN174" t="s">
        <v>812</v>
      </c>
      <c r="DO174" t="s">
        <v>196</v>
      </c>
      <c r="DS174" s="2">
        <v>1</v>
      </c>
      <c r="DT174" s="2">
        <v>1</v>
      </c>
      <c r="DU174" s="2">
        <v>1</v>
      </c>
      <c r="DV174" s="2">
        <v>1</v>
      </c>
      <c r="DW174" s="2">
        <v>1</v>
      </c>
      <c r="DX174" s="2">
        <v>1</v>
      </c>
      <c r="DY174" s="2">
        <v>1</v>
      </c>
      <c r="DZ174" s="2">
        <v>1</v>
      </c>
      <c r="EA174" s="2">
        <v>1</v>
      </c>
      <c r="ED174">
        <v>0</v>
      </c>
      <c r="EE174">
        <v>3</v>
      </c>
      <c r="EF174">
        <v>6</v>
      </c>
      <c r="EG174">
        <v>80</v>
      </c>
      <c r="EH174">
        <v>0</v>
      </c>
      <c r="EI174">
        <v>0</v>
      </c>
      <c r="EJ174">
        <v>0</v>
      </c>
      <c r="EK174">
        <v>0</v>
      </c>
      <c r="EL174">
        <v>0</v>
      </c>
      <c r="EM174">
        <v>0</v>
      </c>
      <c r="EN174">
        <v>0</v>
      </c>
      <c r="EO174">
        <v>0</v>
      </c>
      <c r="EP174">
        <v>0</v>
      </c>
      <c r="EQ174">
        <v>0</v>
      </c>
      <c r="ER174">
        <v>0</v>
      </c>
      <c r="ES174">
        <v>0</v>
      </c>
      <c r="ET174">
        <v>1</v>
      </c>
      <c r="EW174">
        <v>4</v>
      </c>
      <c r="EX174">
        <v>2</v>
      </c>
      <c r="EZ174">
        <v>0</v>
      </c>
      <c r="FA174">
        <v>0</v>
      </c>
      <c r="FB174">
        <v>0</v>
      </c>
      <c r="FC174">
        <v>0</v>
      </c>
      <c r="FD174">
        <v>0</v>
      </c>
      <c r="FE174">
        <v>0</v>
      </c>
      <c r="FF174" s="2">
        <v>1</v>
      </c>
      <c r="FG174" s="1" t="e">
        <v>#NULL!</v>
      </c>
      <c r="FH174" s="1" t="e">
        <v>#NULL!</v>
      </c>
      <c r="FI174" s="1" t="e">
        <v>#NULL!</v>
      </c>
      <c r="FJ174" s="2">
        <v>1</v>
      </c>
      <c r="FK174" t="s">
        <v>814</v>
      </c>
      <c r="FL174" t="s">
        <v>815</v>
      </c>
      <c r="FM174" s="2">
        <v>1</v>
      </c>
      <c r="FN174" s="2">
        <v>1</v>
      </c>
      <c r="FO174" t="s">
        <v>187</v>
      </c>
      <c r="FP174" t="s">
        <v>176</v>
      </c>
      <c r="FQ174" t="s">
        <v>816</v>
      </c>
      <c r="FR174" t="s">
        <v>187</v>
      </c>
      <c r="FS174" t="s">
        <v>187</v>
      </c>
    </row>
    <row r="175" spans="1:175" x14ac:dyDescent="0.2">
      <c r="A175" s="2">
        <v>4</v>
      </c>
      <c r="B175" s="2">
        <v>2</v>
      </c>
      <c r="C175" s="1" t="e">
        <v>#NULL!</v>
      </c>
      <c r="D175" s="1" t="e">
        <v>#NULL!</v>
      </c>
      <c r="E175" s="2">
        <v>1</v>
      </c>
      <c r="F175" s="1" t="e">
        <v>#NULL!</v>
      </c>
      <c r="G175" s="1" t="e">
        <v>#NULL!</v>
      </c>
      <c r="H175" s="2">
        <v>1</v>
      </c>
      <c r="I175" s="1" t="e">
        <v>#NULL!</v>
      </c>
      <c r="J175" s="1" t="e">
        <v>#NULL!</v>
      </c>
      <c r="L175" s="2">
        <v>1</v>
      </c>
      <c r="N175" s="2">
        <v>1</v>
      </c>
      <c r="O175" s="2">
        <v>2</v>
      </c>
      <c r="P175" s="2">
        <v>2</v>
      </c>
      <c r="Q175">
        <v>2015</v>
      </c>
      <c r="R175">
        <v>2016</v>
      </c>
      <c r="S175">
        <v>0</v>
      </c>
      <c r="T175" s="2">
        <v>0</v>
      </c>
      <c r="U175" s="2">
        <v>0</v>
      </c>
      <c r="V175" s="2" t="e">
        <v>#NULL!</v>
      </c>
      <c r="W175" s="2">
        <v>2</v>
      </c>
      <c r="X175" t="s">
        <v>817</v>
      </c>
      <c r="Y175" s="2">
        <v>2</v>
      </c>
      <c r="Z175" s="2">
        <v>1</v>
      </c>
      <c r="AA175" s="2">
        <v>3</v>
      </c>
      <c r="AB175" s="2">
        <v>2</v>
      </c>
      <c r="AC175" s="2">
        <v>1</v>
      </c>
      <c r="AD175" s="2">
        <v>4</v>
      </c>
      <c r="AE175" s="2">
        <v>4</v>
      </c>
      <c r="AF175" t="s">
        <v>191</v>
      </c>
      <c r="AG175" t="s">
        <v>205</v>
      </c>
      <c r="AH175" s="2">
        <v>1</v>
      </c>
      <c r="AI175" s="2">
        <v>1</v>
      </c>
      <c r="AJ175" s="2">
        <v>3</v>
      </c>
      <c r="AK175" s="2">
        <v>4</v>
      </c>
      <c r="AL175" s="2">
        <v>1</v>
      </c>
      <c r="AM175" s="2">
        <v>2</v>
      </c>
      <c r="AN175" s="2">
        <v>2</v>
      </c>
      <c r="AO175" s="2">
        <v>1</v>
      </c>
      <c r="AP175" s="2">
        <v>2</v>
      </c>
      <c r="AQ175" s="2">
        <v>2</v>
      </c>
      <c r="AR175" s="2">
        <v>1</v>
      </c>
      <c r="AS175" s="2">
        <v>2</v>
      </c>
      <c r="AT175" s="2">
        <v>3</v>
      </c>
      <c r="AU175" s="2">
        <v>3</v>
      </c>
      <c r="AV175" s="2">
        <v>3</v>
      </c>
      <c r="AW175" s="2">
        <v>2</v>
      </c>
      <c r="AX175" s="2">
        <v>3</v>
      </c>
      <c r="AY175" s="2">
        <v>3</v>
      </c>
      <c r="AZ175" s="2">
        <v>4</v>
      </c>
      <c r="BA175" s="2">
        <v>3</v>
      </c>
      <c r="BB175" s="2">
        <v>3</v>
      </c>
      <c r="BC175" s="2">
        <v>2</v>
      </c>
      <c r="BD175" s="2">
        <v>4</v>
      </c>
      <c r="BE175" s="2">
        <v>2</v>
      </c>
      <c r="BF175" s="2">
        <v>3</v>
      </c>
      <c r="BG175" s="2">
        <v>4</v>
      </c>
      <c r="BH175" s="2">
        <v>4</v>
      </c>
      <c r="BI175" s="2">
        <v>3</v>
      </c>
      <c r="BJ175" s="2">
        <v>3</v>
      </c>
      <c r="BK175" s="2">
        <v>3</v>
      </c>
      <c r="BL175" s="2">
        <v>2</v>
      </c>
      <c r="BM175" s="2">
        <v>2</v>
      </c>
      <c r="BN175" s="2">
        <v>1</v>
      </c>
      <c r="BO175" s="2">
        <v>3</v>
      </c>
      <c r="BP175" s="2">
        <v>4</v>
      </c>
      <c r="BQ175" s="2">
        <v>2</v>
      </c>
      <c r="BR175" s="2">
        <v>4</v>
      </c>
      <c r="BS175" s="2">
        <v>2</v>
      </c>
      <c r="BT175" s="2">
        <v>0</v>
      </c>
      <c r="BU175" s="2">
        <v>0</v>
      </c>
      <c r="BV175" s="1" t="e">
        <v>#NULL!</v>
      </c>
      <c r="BW175" s="1" t="e">
        <v>#NULL!</v>
      </c>
      <c r="BX175" s="1" t="e">
        <v>#NULL!</v>
      </c>
      <c r="BY175" s="1" t="e">
        <v>#NULL!</v>
      </c>
      <c r="BZ175" s="1" t="e">
        <v>#NULL!</v>
      </c>
      <c r="CA175" s="1" t="e">
        <v>#NULL!</v>
      </c>
      <c r="CB175" s="1" t="e">
        <v>#NULL!</v>
      </c>
      <c r="CC175" s="1" t="e">
        <v>#NULL!</v>
      </c>
      <c r="CD175" s="1" t="e">
        <v>#NULL!</v>
      </c>
      <c r="CE175" s="1" t="e">
        <v>#NULL!</v>
      </c>
      <c r="CF175" s="1" t="e">
        <v>#NULL!</v>
      </c>
      <c r="CG175" s="1" t="e">
        <v>#NULL!</v>
      </c>
      <c r="CH175" s="1" t="e">
        <v>#NULL!</v>
      </c>
      <c r="CI175" s="1" t="e">
        <v>#NULL!</v>
      </c>
      <c r="CJ175" s="1" t="e">
        <v>#NULL!</v>
      </c>
      <c r="CK175" s="1" t="e">
        <v>#NULL!</v>
      </c>
      <c r="CL175" s="1" t="e">
        <v>#NULL!</v>
      </c>
      <c r="CM175" s="1" t="e">
        <v>#NULL!</v>
      </c>
      <c r="CN175" s="1" t="e">
        <v>#NULL!</v>
      </c>
      <c r="CO175">
        <v>2</v>
      </c>
      <c r="CP175">
        <v>50</v>
      </c>
      <c r="CR175">
        <v>0</v>
      </c>
      <c r="CT175">
        <v>0</v>
      </c>
      <c r="CV175">
        <v>0</v>
      </c>
      <c r="CX175">
        <v>0</v>
      </c>
      <c r="CZ175">
        <v>0</v>
      </c>
      <c r="DA175" t="s">
        <v>345</v>
      </c>
      <c r="DB175" t="s">
        <v>189</v>
      </c>
      <c r="DC175" t="s">
        <v>190</v>
      </c>
      <c r="DD175" t="s">
        <v>521</v>
      </c>
      <c r="DE175" t="s">
        <v>175</v>
      </c>
      <c r="DF175" t="s">
        <v>227</v>
      </c>
      <c r="DG175" t="s">
        <v>818</v>
      </c>
      <c r="DH175" t="s">
        <v>179</v>
      </c>
      <c r="DI175" t="s">
        <v>181</v>
      </c>
      <c r="DS175" s="2">
        <v>2</v>
      </c>
      <c r="DT175" s="1" t="e">
        <v>#NULL!</v>
      </c>
      <c r="DU175" s="1" t="e">
        <v>#NULL!</v>
      </c>
      <c r="DV175" s="1" t="e">
        <v>#NULL!</v>
      </c>
      <c r="DW175" s="1" t="e">
        <v>#NULL!</v>
      </c>
      <c r="DX175" s="1" t="e">
        <v>#NULL!</v>
      </c>
      <c r="DY175" s="1" t="e">
        <v>#NULL!</v>
      </c>
      <c r="DZ175" s="2">
        <v>3</v>
      </c>
      <c r="EA175" s="2">
        <v>3</v>
      </c>
      <c r="ED175">
        <v>0</v>
      </c>
      <c r="EE175">
        <v>0</v>
      </c>
      <c r="EF175">
        <v>0</v>
      </c>
      <c r="EG175">
        <v>0</v>
      </c>
      <c r="EH175">
        <v>0</v>
      </c>
      <c r="EI175">
        <v>0</v>
      </c>
      <c r="EJ175">
        <v>0</v>
      </c>
      <c r="EK175">
        <v>0</v>
      </c>
      <c r="EL175">
        <v>0</v>
      </c>
      <c r="EM175">
        <v>0</v>
      </c>
      <c r="EN175">
        <v>0</v>
      </c>
      <c r="EO175">
        <v>0</v>
      </c>
      <c r="EP175">
        <v>0</v>
      </c>
      <c r="EQ175">
        <v>0</v>
      </c>
      <c r="ER175">
        <v>0</v>
      </c>
      <c r="ES175">
        <v>0</v>
      </c>
      <c r="ET175">
        <v>0</v>
      </c>
      <c r="EU175">
        <v>0</v>
      </c>
      <c r="EV175">
        <v>0</v>
      </c>
      <c r="EW175">
        <v>0</v>
      </c>
      <c r="EX175">
        <v>0</v>
      </c>
      <c r="EY175">
        <v>0</v>
      </c>
      <c r="EZ175">
        <v>0</v>
      </c>
      <c r="FA175">
        <v>0</v>
      </c>
      <c r="FB175">
        <v>0</v>
      </c>
      <c r="FC175">
        <v>0</v>
      </c>
      <c r="FD175">
        <v>0</v>
      </c>
      <c r="FE175">
        <v>0</v>
      </c>
      <c r="FF175" s="2">
        <v>1</v>
      </c>
      <c r="FG175" s="1" t="e">
        <v>#NULL!</v>
      </c>
      <c r="FH175" s="1" t="e">
        <v>#NULL!</v>
      </c>
      <c r="FI175" s="2">
        <v>1</v>
      </c>
      <c r="FJ175" s="1" t="e">
        <v>#NULL!</v>
      </c>
      <c r="FL175" t="s">
        <v>187</v>
      </c>
      <c r="FM175" s="2">
        <v>1</v>
      </c>
      <c r="FN175" s="2">
        <v>2</v>
      </c>
      <c r="FS175" t="s">
        <v>183</v>
      </c>
    </row>
    <row r="176" spans="1:175" x14ac:dyDescent="0.2">
      <c r="A176" s="2">
        <v>3</v>
      </c>
      <c r="B176" s="2">
        <v>2</v>
      </c>
      <c r="C176" s="2">
        <v>1</v>
      </c>
      <c r="D176" s="1" t="e">
        <v>#NULL!</v>
      </c>
      <c r="E176" s="1" t="e">
        <v>#NULL!</v>
      </c>
      <c r="F176" s="1" t="e">
        <v>#NULL!</v>
      </c>
      <c r="G176" s="1" t="e">
        <v>#NULL!</v>
      </c>
      <c r="H176" s="1" t="e">
        <v>#NULL!</v>
      </c>
      <c r="I176" s="1" t="e">
        <v>#NULL!</v>
      </c>
      <c r="J176" s="1" t="e">
        <v>#NULL!</v>
      </c>
      <c r="L176" s="2">
        <v>1</v>
      </c>
      <c r="N176" s="2">
        <v>2</v>
      </c>
      <c r="O176" s="2">
        <v>2</v>
      </c>
      <c r="P176" s="2">
        <v>1</v>
      </c>
      <c r="Q176">
        <v>2012</v>
      </c>
      <c r="R176">
        <v>2012</v>
      </c>
      <c r="S176">
        <v>2012</v>
      </c>
      <c r="T176" s="2">
        <v>4</v>
      </c>
      <c r="U176" s="2">
        <v>0</v>
      </c>
      <c r="V176" s="2">
        <v>5</v>
      </c>
      <c r="W176" s="2">
        <v>0</v>
      </c>
      <c r="Y176" s="2">
        <v>0</v>
      </c>
      <c r="Z176" s="2">
        <v>1</v>
      </c>
      <c r="AA176" s="2">
        <v>3</v>
      </c>
      <c r="AB176" s="2">
        <v>1</v>
      </c>
      <c r="AC176" s="2">
        <v>1</v>
      </c>
      <c r="AD176" s="2">
        <v>1</v>
      </c>
      <c r="AE176" s="2">
        <v>2</v>
      </c>
      <c r="AF176" t="s">
        <v>184</v>
      </c>
      <c r="AG176" t="s">
        <v>175</v>
      </c>
      <c r="AH176" s="2">
        <v>1</v>
      </c>
      <c r="AI176" s="2">
        <v>1</v>
      </c>
      <c r="AJ176" s="2">
        <v>2</v>
      </c>
      <c r="AK176" s="2">
        <v>3</v>
      </c>
      <c r="AL176" s="2">
        <v>2</v>
      </c>
      <c r="AM176" s="2">
        <v>3</v>
      </c>
      <c r="AN176" s="2">
        <v>3</v>
      </c>
      <c r="AO176" s="2">
        <v>3</v>
      </c>
      <c r="AP176" s="2">
        <v>3</v>
      </c>
      <c r="AQ176" s="2">
        <v>3</v>
      </c>
      <c r="AR176" s="2">
        <v>3</v>
      </c>
      <c r="AS176" s="2">
        <v>3</v>
      </c>
      <c r="AT176" s="2">
        <v>3</v>
      </c>
      <c r="AU176" s="2">
        <v>3</v>
      </c>
      <c r="AV176" s="2">
        <v>5</v>
      </c>
      <c r="AW176" s="2">
        <v>4</v>
      </c>
      <c r="AX176" s="2">
        <v>5</v>
      </c>
      <c r="AY176" s="2">
        <v>5</v>
      </c>
      <c r="AZ176" s="2">
        <v>5</v>
      </c>
      <c r="BA176" s="2">
        <v>5</v>
      </c>
      <c r="BB176" s="2">
        <v>5</v>
      </c>
      <c r="BC176" s="2">
        <v>1</v>
      </c>
      <c r="BD176" s="2">
        <v>3</v>
      </c>
      <c r="BE176" s="2">
        <v>1</v>
      </c>
      <c r="BF176" s="2">
        <v>2</v>
      </c>
      <c r="BG176" s="2">
        <v>5</v>
      </c>
      <c r="BH176" s="2">
        <v>5</v>
      </c>
      <c r="BI176" s="2">
        <v>2</v>
      </c>
      <c r="BJ176" s="2">
        <v>2</v>
      </c>
      <c r="BK176" s="2">
        <v>5</v>
      </c>
      <c r="BL176" s="2">
        <v>4</v>
      </c>
      <c r="BM176" s="2">
        <v>2</v>
      </c>
      <c r="BN176" s="2">
        <v>3</v>
      </c>
      <c r="BO176" s="2">
        <v>5</v>
      </c>
      <c r="BP176" s="2">
        <v>2</v>
      </c>
      <c r="BQ176" s="2">
        <v>2</v>
      </c>
      <c r="BR176" s="2">
        <v>3</v>
      </c>
      <c r="BS176" s="2">
        <v>3</v>
      </c>
      <c r="BT176" s="2">
        <v>1</v>
      </c>
      <c r="BU176" s="2">
        <v>0</v>
      </c>
      <c r="BV176" s="2">
        <v>1</v>
      </c>
      <c r="BW176" s="2">
        <v>0</v>
      </c>
      <c r="BX176" s="2">
        <v>0</v>
      </c>
      <c r="BY176" s="2">
        <v>0</v>
      </c>
      <c r="BZ176" s="2">
        <v>0</v>
      </c>
      <c r="CA176" s="2">
        <v>0</v>
      </c>
      <c r="CB176" s="2">
        <v>0</v>
      </c>
      <c r="CC176" s="2">
        <v>0</v>
      </c>
      <c r="CD176" s="2">
        <v>0</v>
      </c>
      <c r="CE176" s="2">
        <v>0</v>
      </c>
      <c r="CF176" s="2">
        <v>0</v>
      </c>
      <c r="CG176" s="2">
        <v>0</v>
      </c>
      <c r="CH176" s="2">
        <v>0</v>
      </c>
      <c r="CI176" s="2">
        <v>0</v>
      </c>
      <c r="CJ176" s="2">
        <v>0</v>
      </c>
      <c r="CK176" s="2">
        <v>0</v>
      </c>
      <c r="CL176" s="2">
        <v>0</v>
      </c>
      <c r="CM176" s="2">
        <v>36</v>
      </c>
      <c r="CN176" s="2">
        <v>0</v>
      </c>
      <c r="CP176">
        <v>0</v>
      </c>
      <c r="CR176">
        <v>0</v>
      </c>
      <c r="CT176">
        <v>0</v>
      </c>
      <c r="CV176">
        <v>0</v>
      </c>
      <c r="CX176">
        <v>0</v>
      </c>
      <c r="CZ176">
        <v>0</v>
      </c>
      <c r="DA176" t="s">
        <v>188</v>
      </c>
      <c r="DB176" t="s">
        <v>189</v>
      </c>
      <c r="DC176" t="s">
        <v>179</v>
      </c>
      <c r="DS176" s="2">
        <v>1</v>
      </c>
      <c r="DT176" s="2">
        <v>1</v>
      </c>
      <c r="DU176" s="2">
        <v>1</v>
      </c>
      <c r="DV176" s="2">
        <v>1</v>
      </c>
      <c r="DW176" s="2">
        <v>1</v>
      </c>
      <c r="DX176" s="2">
        <v>1</v>
      </c>
      <c r="DY176" s="2">
        <v>1</v>
      </c>
      <c r="DZ176" s="2">
        <v>3</v>
      </c>
      <c r="EA176" s="2">
        <v>1</v>
      </c>
      <c r="EC176" t="s">
        <v>176</v>
      </c>
      <c r="ED176">
        <v>0</v>
      </c>
      <c r="EE176">
        <v>0</v>
      </c>
      <c r="EF176">
        <v>0</v>
      </c>
      <c r="EG176">
        <v>0</v>
      </c>
      <c r="EH176">
        <v>0</v>
      </c>
      <c r="EI176">
        <v>0</v>
      </c>
      <c r="EJ176">
        <v>0</v>
      </c>
      <c r="EK176">
        <v>0</v>
      </c>
      <c r="EL176">
        <v>0</v>
      </c>
      <c r="EM176">
        <v>0</v>
      </c>
      <c r="EN176">
        <v>0</v>
      </c>
      <c r="EO176">
        <v>0</v>
      </c>
      <c r="EP176">
        <v>0</v>
      </c>
      <c r="EQ176">
        <v>0</v>
      </c>
      <c r="ER176">
        <v>0</v>
      </c>
      <c r="ES176">
        <v>0</v>
      </c>
      <c r="ET176">
        <v>0</v>
      </c>
      <c r="EU176">
        <v>0</v>
      </c>
      <c r="EV176">
        <v>0</v>
      </c>
      <c r="EW176">
        <v>0</v>
      </c>
      <c r="EX176">
        <v>0</v>
      </c>
      <c r="EY176">
        <v>0</v>
      </c>
      <c r="EZ176">
        <v>0</v>
      </c>
      <c r="FA176">
        <v>0</v>
      </c>
      <c r="FB176">
        <v>0</v>
      </c>
      <c r="FC176">
        <v>0</v>
      </c>
      <c r="FD176">
        <v>0</v>
      </c>
      <c r="FE176">
        <v>0</v>
      </c>
      <c r="FF176" s="2">
        <v>1</v>
      </c>
      <c r="FG176" s="1" t="e">
        <v>#NULL!</v>
      </c>
      <c r="FH176" s="1" t="e">
        <v>#NULL!</v>
      </c>
      <c r="FI176" s="1" t="e">
        <v>#NULL!</v>
      </c>
      <c r="FJ176" s="2">
        <v>1</v>
      </c>
      <c r="FK176" t="s">
        <v>704</v>
      </c>
      <c r="FL176" t="s">
        <v>179</v>
      </c>
      <c r="FM176" s="2">
        <v>2</v>
      </c>
      <c r="FN176" s="2">
        <v>1</v>
      </c>
      <c r="FO176" t="s">
        <v>176</v>
      </c>
      <c r="FP176" t="s">
        <v>176</v>
      </c>
      <c r="FQ176" t="s">
        <v>343</v>
      </c>
    </row>
    <row r="177" spans="1:175" x14ac:dyDescent="0.2">
      <c r="A177" s="2">
        <v>2</v>
      </c>
      <c r="B177" s="1" t="e">
        <v>#NULL!</v>
      </c>
      <c r="C177" s="1" t="e">
        <v>#NULL!</v>
      </c>
      <c r="D177" s="1" t="e">
        <v>#NULL!</v>
      </c>
      <c r="E177" s="2">
        <v>1</v>
      </c>
      <c r="F177" s="1" t="e">
        <v>#NULL!</v>
      </c>
      <c r="G177" s="1" t="e">
        <v>#NULL!</v>
      </c>
      <c r="H177" s="2">
        <v>1</v>
      </c>
      <c r="I177" s="1" t="e">
        <v>#NULL!</v>
      </c>
      <c r="J177" s="1" t="e">
        <v>#NULL!</v>
      </c>
      <c r="L177" s="2">
        <v>1</v>
      </c>
      <c r="N177" s="2">
        <v>1</v>
      </c>
      <c r="O177" s="2">
        <v>1</v>
      </c>
      <c r="P177" s="2">
        <v>1</v>
      </c>
      <c r="Q177">
        <v>1998</v>
      </c>
      <c r="R177">
        <v>1998</v>
      </c>
      <c r="S177">
        <v>2015</v>
      </c>
      <c r="T177" s="2">
        <v>30</v>
      </c>
      <c r="U177" s="2">
        <v>5</v>
      </c>
      <c r="V177" s="2">
        <v>4</v>
      </c>
      <c r="W177" s="2">
        <v>0</v>
      </c>
      <c r="Y177" s="2">
        <v>0</v>
      </c>
      <c r="Z177" s="2">
        <v>1</v>
      </c>
      <c r="AA177" s="2">
        <v>3</v>
      </c>
      <c r="AB177" s="2">
        <v>2</v>
      </c>
      <c r="AC177" s="2">
        <v>1</v>
      </c>
      <c r="AD177" s="2">
        <v>4</v>
      </c>
      <c r="AE177" s="2">
        <v>4</v>
      </c>
      <c r="AF177" t="s">
        <v>181</v>
      </c>
      <c r="AG177" t="s">
        <v>237</v>
      </c>
      <c r="AH177" s="2">
        <v>1</v>
      </c>
      <c r="AI177" s="2">
        <v>1</v>
      </c>
      <c r="AJ177" s="2">
        <v>3</v>
      </c>
      <c r="AK177" s="2">
        <v>4</v>
      </c>
      <c r="AL177" s="2">
        <v>1</v>
      </c>
      <c r="AM177" s="2">
        <v>2</v>
      </c>
      <c r="AN177" s="2">
        <v>2</v>
      </c>
      <c r="AO177" s="2">
        <v>1</v>
      </c>
      <c r="AP177" s="2">
        <v>2</v>
      </c>
      <c r="AQ177" s="2">
        <v>2</v>
      </c>
      <c r="AR177" s="2">
        <v>1</v>
      </c>
      <c r="AS177" s="2">
        <v>2</v>
      </c>
      <c r="AT177" s="2">
        <v>3</v>
      </c>
      <c r="AU177" s="2">
        <v>2</v>
      </c>
      <c r="AV177" s="2">
        <v>1</v>
      </c>
      <c r="AW177" s="2">
        <v>1</v>
      </c>
      <c r="AX177" s="2">
        <v>1</v>
      </c>
      <c r="AY177" s="2">
        <v>1</v>
      </c>
      <c r="AZ177" s="2">
        <v>1</v>
      </c>
      <c r="BA177" s="2">
        <v>1</v>
      </c>
      <c r="BB177" s="2">
        <v>1</v>
      </c>
      <c r="BC177" s="2">
        <v>5</v>
      </c>
      <c r="BD177" s="2">
        <v>4</v>
      </c>
      <c r="BE177" s="2">
        <v>4</v>
      </c>
      <c r="BF177" s="2">
        <v>4</v>
      </c>
      <c r="BG177" s="2">
        <v>2</v>
      </c>
      <c r="BH177" s="2">
        <v>3</v>
      </c>
      <c r="BI177" s="2">
        <v>4</v>
      </c>
      <c r="BJ177" s="2">
        <v>4</v>
      </c>
      <c r="BK177" s="2">
        <v>2</v>
      </c>
      <c r="BL177" s="2">
        <v>1</v>
      </c>
      <c r="BM177" s="2">
        <v>3</v>
      </c>
      <c r="BN177" s="2">
        <v>1</v>
      </c>
      <c r="BO177" s="2">
        <v>1</v>
      </c>
      <c r="BP177" s="2">
        <v>1</v>
      </c>
      <c r="BQ177" s="2">
        <v>5</v>
      </c>
      <c r="BR177" s="2">
        <v>1</v>
      </c>
      <c r="BS177" s="2">
        <v>5</v>
      </c>
      <c r="BT177" s="2">
        <v>4</v>
      </c>
      <c r="BU177" s="2">
        <v>0</v>
      </c>
      <c r="BV177" s="2">
        <v>4</v>
      </c>
      <c r="BW177" s="1" t="e">
        <v>#NULL!</v>
      </c>
      <c r="BX177" s="1" t="e">
        <v>#NULL!</v>
      </c>
      <c r="BY177" s="1" t="e">
        <v>#NULL!</v>
      </c>
      <c r="BZ177" s="1" t="e">
        <v>#NULL!</v>
      </c>
      <c r="CA177" s="1" t="e">
        <v>#NULL!</v>
      </c>
      <c r="CB177" s="1" t="e">
        <v>#NULL!</v>
      </c>
      <c r="CC177" s="2">
        <v>0</v>
      </c>
      <c r="CD177" s="2">
        <v>0</v>
      </c>
      <c r="CE177" s="2">
        <v>0</v>
      </c>
      <c r="CF177" s="2">
        <v>0</v>
      </c>
      <c r="CG177" s="2">
        <v>0</v>
      </c>
      <c r="CH177" s="2">
        <v>0</v>
      </c>
      <c r="CI177" s="2">
        <v>1</v>
      </c>
      <c r="CJ177" s="1" t="e">
        <v>#NULL!</v>
      </c>
      <c r="CK177" s="2">
        <v>3</v>
      </c>
      <c r="CL177" s="2">
        <v>5</v>
      </c>
      <c r="CM177" s="2">
        <v>2</v>
      </c>
      <c r="CN177" s="1" t="e">
        <v>#NULL!</v>
      </c>
      <c r="CO177">
        <v>5</v>
      </c>
      <c r="CP177">
        <v>50</v>
      </c>
      <c r="CQ177">
        <v>1</v>
      </c>
      <c r="CR177">
        <v>60</v>
      </c>
      <c r="CT177">
        <v>80</v>
      </c>
      <c r="CV177">
        <v>0</v>
      </c>
      <c r="CX177">
        <v>0</v>
      </c>
      <c r="CZ177">
        <v>0</v>
      </c>
      <c r="DA177" t="s">
        <v>209</v>
      </c>
      <c r="DB177" t="s">
        <v>819</v>
      </c>
      <c r="DD177" t="s">
        <v>246</v>
      </c>
      <c r="DE177" t="s">
        <v>820</v>
      </c>
      <c r="DG177" t="s">
        <v>821</v>
      </c>
      <c r="DH177" t="s">
        <v>822</v>
      </c>
      <c r="DJ177" t="s">
        <v>694</v>
      </c>
      <c r="DK177" t="s">
        <v>257</v>
      </c>
      <c r="DM177" t="s">
        <v>229</v>
      </c>
      <c r="DS177" s="2">
        <v>4</v>
      </c>
      <c r="DT177" s="1" t="e">
        <v>#NULL!</v>
      </c>
      <c r="DU177" s="2">
        <v>3</v>
      </c>
      <c r="DV177" s="1" t="e">
        <v>#NULL!</v>
      </c>
      <c r="DW177" s="1" t="e">
        <v>#NULL!</v>
      </c>
      <c r="DX177" s="1" t="e">
        <v>#NULL!</v>
      </c>
      <c r="DY177" s="2">
        <v>1</v>
      </c>
      <c r="DZ177" s="2">
        <v>6</v>
      </c>
      <c r="EA177" s="1" t="e">
        <v>#NULL!</v>
      </c>
      <c r="EC177" t="s">
        <v>183</v>
      </c>
      <c r="ED177">
        <v>0</v>
      </c>
      <c r="EE177">
        <v>7</v>
      </c>
      <c r="EF177">
        <v>3</v>
      </c>
      <c r="EG177">
        <v>180</v>
      </c>
      <c r="EH177">
        <v>0</v>
      </c>
      <c r="EI177">
        <v>0</v>
      </c>
      <c r="EJ177">
        <v>0</v>
      </c>
      <c r="EK177">
        <v>0</v>
      </c>
      <c r="EL177">
        <v>0</v>
      </c>
      <c r="EM177">
        <v>0</v>
      </c>
      <c r="EN177">
        <v>0</v>
      </c>
      <c r="EO177">
        <v>0</v>
      </c>
      <c r="EP177">
        <v>0</v>
      </c>
      <c r="EQ177">
        <v>0</v>
      </c>
      <c r="ER177">
        <v>0</v>
      </c>
      <c r="ES177">
        <v>0</v>
      </c>
      <c r="ET177">
        <v>1</v>
      </c>
      <c r="EU177">
        <v>40</v>
      </c>
      <c r="EW177">
        <v>1</v>
      </c>
      <c r="EX177">
        <v>80</v>
      </c>
      <c r="EZ177">
        <v>1</v>
      </c>
      <c r="FA177">
        <v>40</v>
      </c>
      <c r="FB177">
        <v>50</v>
      </c>
      <c r="FC177">
        <v>4</v>
      </c>
      <c r="FD177">
        <v>10</v>
      </c>
      <c r="FE177">
        <v>500</v>
      </c>
      <c r="FF177" s="2">
        <v>3</v>
      </c>
      <c r="FG177" s="1" t="e">
        <v>#NULL!</v>
      </c>
      <c r="FH177" s="1" t="e">
        <v>#NULL!</v>
      </c>
      <c r="FI177" s="1" t="e">
        <v>#NULL!</v>
      </c>
      <c r="FJ177" s="1" t="e">
        <v>#NULL!</v>
      </c>
      <c r="FM177" s="1" t="e">
        <v>#NULL!</v>
      </c>
      <c r="FN177" s="2">
        <v>2</v>
      </c>
      <c r="FS177" t="s">
        <v>178</v>
      </c>
    </row>
    <row r="178" spans="1:175" x14ac:dyDescent="0.2">
      <c r="A178" s="2">
        <v>5</v>
      </c>
      <c r="B178" s="2">
        <v>1</v>
      </c>
      <c r="C178" s="2">
        <v>1</v>
      </c>
      <c r="D178" s="1" t="e">
        <v>#NULL!</v>
      </c>
      <c r="E178" s="1" t="e">
        <v>#NULL!</v>
      </c>
      <c r="F178" s="1" t="e">
        <v>#NULL!</v>
      </c>
      <c r="G178" s="1" t="e">
        <v>#NULL!</v>
      </c>
      <c r="H178" s="1" t="e">
        <v>#NULL!</v>
      </c>
      <c r="I178" s="1" t="e">
        <v>#NULL!</v>
      </c>
      <c r="J178" s="1" t="e">
        <v>#NULL!</v>
      </c>
      <c r="L178" s="2">
        <v>1</v>
      </c>
      <c r="N178" s="2">
        <v>2</v>
      </c>
      <c r="O178" s="2">
        <v>2</v>
      </c>
      <c r="P178" s="2">
        <v>2</v>
      </c>
      <c r="Q178">
        <v>2015</v>
      </c>
      <c r="R178">
        <v>2015</v>
      </c>
      <c r="S178">
        <v>0</v>
      </c>
      <c r="T178" s="2">
        <v>0</v>
      </c>
      <c r="U178" s="2">
        <v>0</v>
      </c>
      <c r="V178" s="2" t="e">
        <v>#NULL!</v>
      </c>
      <c r="W178" s="2">
        <v>4</v>
      </c>
      <c r="X178" t="s">
        <v>823</v>
      </c>
      <c r="Y178" s="2">
        <v>0</v>
      </c>
      <c r="Z178" s="2">
        <v>1</v>
      </c>
      <c r="AA178" s="2">
        <v>3</v>
      </c>
      <c r="AB178" s="2">
        <v>1</v>
      </c>
      <c r="AC178" s="2">
        <v>1</v>
      </c>
      <c r="AD178" s="2">
        <v>2</v>
      </c>
      <c r="AE178" s="2">
        <v>4</v>
      </c>
      <c r="AF178" t="s">
        <v>187</v>
      </c>
      <c r="AG178" t="s">
        <v>181</v>
      </c>
      <c r="AH178" s="2">
        <v>2</v>
      </c>
      <c r="AI178" s="2">
        <v>1</v>
      </c>
      <c r="AJ178" s="2">
        <v>2</v>
      </c>
      <c r="AK178" s="2">
        <v>1</v>
      </c>
      <c r="AL178" s="2">
        <v>2</v>
      </c>
      <c r="AM178" s="2">
        <v>3</v>
      </c>
      <c r="AN178" s="2">
        <v>3</v>
      </c>
      <c r="AO178" s="2">
        <v>3</v>
      </c>
      <c r="AP178" s="2">
        <v>3</v>
      </c>
      <c r="AQ178" s="2">
        <v>3</v>
      </c>
      <c r="AR178" s="2">
        <v>3</v>
      </c>
      <c r="AS178" s="2">
        <v>3</v>
      </c>
      <c r="AT178" s="2">
        <v>3</v>
      </c>
      <c r="AU178" s="2">
        <v>3</v>
      </c>
      <c r="AV178" s="2">
        <v>4</v>
      </c>
      <c r="AW178" s="2">
        <v>4</v>
      </c>
      <c r="AX178" s="2">
        <v>4</v>
      </c>
      <c r="AY178" s="2">
        <v>4</v>
      </c>
      <c r="AZ178" s="2">
        <v>4</v>
      </c>
      <c r="BA178" s="2">
        <v>4</v>
      </c>
      <c r="BB178" s="2">
        <v>5</v>
      </c>
      <c r="BC178" s="2">
        <v>2</v>
      </c>
      <c r="BD178" s="2">
        <v>4</v>
      </c>
      <c r="BE178" s="2">
        <v>2</v>
      </c>
      <c r="BF178" s="2">
        <v>3</v>
      </c>
      <c r="BG178" s="2">
        <v>4</v>
      </c>
      <c r="BH178" s="2">
        <v>5</v>
      </c>
      <c r="BI178" s="2">
        <v>3</v>
      </c>
      <c r="BJ178" s="2">
        <v>3</v>
      </c>
      <c r="BK178" s="2">
        <v>4</v>
      </c>
      <c r="BL178" s="2">
        <v>3</v>
      </c>
      <c r="BM178" s="2">
        <v>2</v>
      </c>
      <c r="BN178" s="2">
        <v>2</v>
      </c>
      <c r="BO178" s="2">
        <v>3</v>
      </c>
      <c r="BP178" s="2">
        <v>4</v>
      </c>
      <c r="BQ178" s="2">
        <v>2</v>
      </c>
      <c r="BR178" s="2">
        <v>5</v>
      </c>
      <c r="BS178" s="2">
        <v>2</v>
      </c>
      <c r="BT178" s="2">
        <v>2</v>
      </c>
      <c r="BU178" s="2">
        <v>0</v>
      </c>
      <c r="BV178" s="2">
        <v>1</v>
      </c>
      <c r="BW178" s="2">
        <v>0</v>
      </c>
      <c r="BX178" s="2">
        <v>0</v>
      </c>
      <c r="BY178" s="2">
        <v>0</v>
      </c>
      <c r="BZ178" s="2">
        <v>0</v>
      </c>
      <c r="CA178" s="2">
        <v>0</v>
      </c>
      <c r="CB178" s="2">
        <v>0</v>
      </c>
      <c r="CC178" s="2">
        <v>0</v>
      </c>
      <c r="CD178" s="2">
        <v>0</v>
      </c>
      <c r="CE178" s="2">
        <v>0</v>
      </c>
      <c r="CF178" s="2">
        <v>0</v>
      </c>
      <c r="CG178" s="2">
        <v>0</v>
      </c>
      <c r="CH178" s="2">
        <v>0</v>
      </c>
      <c r="CI178" s="2">
        <v>0</v>
      </c>
      <c r="CJ178" s="2">
        <v>0</v>
      </c>
      <c r="CK178" s="2">
        <v>0</v>
      </c>
      <c r="CL178" s="2">
        <v>12</v>
      </c>
      <c r="CM178" s="2">
        <v>0</v>
      </c>
      <c r="CN178" s="2">
        <v>0</v>
      </c>
      <c r="CP178">
        <v>0</v>
      </c>
      <c r="CR178">
        <v>0</v>
      </c>
      <c r="CT178">
        <v>0</v>
      </c>
      <c r="CV178">
        <v>0</v>
      </c>
      <c r="CX178">
        <v>0</v>
      </c>
      <c r="CZ178">
        <v>0</v>
      </c>
      <c r="DA178" t="s">
        <v>229</v>
      </c>
      <c r="DB178" t="s">
        <v>230</v>
      </c>
      <c r="DC178" t="s">
        <v>178</v>
      </c>
      <c r="DD178" t="s">
        <v>246</v>
      </c>
      <c r="DE178" t="s">
        <v>675</v>
      </c>
      <c r="DF178" t="s">
        <v>178</v>
      </c>
      <c r="DS178" s="2">
        <v>1</v>
      </c>
      <c r="DT178" s="2">
        <v>1</v>
      </c>
      <c r="DU178" s="2">
        <v>1</v>
      </c>
      <c r="DV178" s="2">
        <v>1</v>
      </c>
      <c r="DW178" s="2">
        <v>1</v>
      </c>
      <c r="DX178" s="2">
        <v>1</v>
      </c>
      <c r="DY178" s="2">
        <v>1</v>
      </c>
      <c r="DZ178" s="2">
        <v>1</v>
      </c>
      <c r="EA178" s="2">
        <v>1</v>
      </c>
      <c r="EC178" t="s">
        <v>176</v>
      </c>
      <c r="ED178">
        <v>0</v>
      </c>
      <c r="EE178">
        <v>0</v>
      </c>
      <c r="EF178">
        <v>0</v>
      </c>
      <c r="EG178">
        <v>0</v>
      </c>
      <c r="EH178">
        <v>0</v>
      </c>
      <c r="EI178">
        <v>0</v>
      </c>
      <c r="EJ178">
        <v>0</v>
      </c>
      <c r="EK178">
        <v>0</v>
      </c>
      <c r="EL178">
        <v>0</v>
      </c>
      <c r="EM178">
        <v>0</v>
      </c>
      <c r="EN178">
        <v>0</v>
      </c>
      <c r="EO178">
        <v>0</v>
      </c>
      <c r="EP178">
        <v>0</v>
      </c>
      <c r="EQ178">
        <v>0</v>
      </c>
      <c r="ER178">
        <v>0</v>
      </c>
      <c r="ES178">
        <v>0</v>
      </c>
      <c r="ET178">
        <v>0</v>
      </c>
      <c r="EU178">
        <v>0</v>
      </c>
      <c r="EV178">
        <v>0</v>
      </c>
      <c r="EW178">
        <v>0</v>
      </c>
      <c r="EX178">
        <v>0</v>
      </c>
      <c r="EY178">
        <v>0</v>
      </c>
      <c r="EZ178">
        <v>0</v>
      </c>
      <c r="FA178">
        <v>0</v>
      </c>
      <c r="FB178">
        <v>0</v>
      </c>
      <c r="FC178">
        <v>0</v>
      </c>
      <c r="FD178">
        <v>0</v>
      </c>
      <c r="FE178">
        <v>0</v>
      </c>
      <c r="FF178" s="2">
        <v>2</v>
      </c>
      <c r="FG178" s="1" t="e">
        <v>#NULL!</v>
      </c>
      <c r="FH178" s="1" t="e">
        <v>#NULL!</v>
      </c>
      <c r="FI178" s="1" t="e">
        <v>#NULL!</v>
      </c>
      <c r="FJ178" s="1" t="e">
        <v>#NULL!</v>
      </c>
      <c r="FL178" t="s">
        <v>176</v>
      </c>
      <c r="FM178" s="2">
        <v>2</v>
      </c>
      <c r="FN178" s="2">
        <v>1</v>
      </c>
      <c r="FO178" t="s">
        <v>176</v>
      </c>
      <c r="FP178" t="s">
        <v>176</v>
      </c>
      <c r="FQ178" t="s">
        <v>470</v>
      </c>
      <c r="FR178" t="s">
        <v>175</v>
      </c>
      <c r="FS178" t="s">
        <v>184</v>
      </c>
    </row>
    <row r="179" spans="1:175" x14ac:dyDescent="0.2">
      <c r="A179" s="2">
        <v>4</v>
      </c>
      <c r="B179" s="2">
        <v>1</v>
      </c>
      <c r="C179" s="2">
        <v>1</v>
      </c>
      <c r="D179" s="1" t="e">
        <v>#NULL!</v>
      </c>
      <c r="E179" s="1" t="e">
        <v>#NULL!</v>
      </c>
      <c r="F179" s="1" t="e">
        <v>#NULL!</v>
      </c>
      <c r="G179" s="1" t="e">
        <v>#NULL!</v>
      </c>
      <c r="H179" s="1" t="e">
        <v>#NULL!</v>
      </c>
      <c r="I179" s="1" t="e">
        <v>#NULL!</v>
      </c>
      <c r="J179" s="1" t="e">
        <v>#NULL!</v>
      </c>
      <c r="L179" s="2">
        <v>1</v>
      </c>
      <c r="N179" s="2">
        <v>2</v>
      </c>
      <c r="O179" s="2">
        <v>2</v>
      </c>
      <c r="P179" s="2">
        <v>1</v>
      </c>
      <c r="Q179">
        <v>1990</v>
      </c>
      <c r="R179">
        <v>1996</v>
      </c>
      <c r="S179">
        <v>1997</v>
      </c>
      <c r="T179" s="2">
        <v>10</v>
      </c>
      <c r="U179" s="2">
        <v>0</v>
      </c>
      <c r="V179" s="2">
        <v>5</v>
      </c>
      <c r="W179" s="2">
        <v>0</v>
      </c>
      <c r="Y179" s="2">
        <v>0</v>
      </c>
      <c r="Z179" s="2">
        <v>1</v>
      </c>
      <c r="AA179" s="2">
        <v>3</v>
      </c>
      <c r="AB179" s="2">
        <v>1</v>
      </c>
      <c r="AC179" s="2">
        <v>1</v>
      </c>
      <c r="AD179" s="2">
        <v>3</v>
      </c>
      <c r="AE179" s="2">
        <v>2</v>
      </c>
      <c r="AF179" t="s">
        <v>187</v>
      </c>
      <c r="AG179" t="s">
        <v>191</v>
      </c>
      <c r="AH179" s="2">
        <v>2</v>
      </c>
      <c r="AI179" s="2">
        <v>1</v>
      </c>
      <c r="AJ179" s="2">
        <v>2</v>
      </c>
      <c r="AK179" s="2">
        <v>2</v>
      </c>
      <c r="AL179" s="2">
        <v>2</v>
      </c>
      <c r="AM179" s="2">
        <v>3</v>
      </c>
      <c r="AN179" s="2">
        <v>3</v>
      </c>
      <c r="AO179" s="2">
        <v>3</v>
      </c>
      <c r="AP179" s="2">
        <v>3</v>
      </c>
      <c r="AQ179" s="2">
        <v>2</v>
      </c>
      <c r="AR179" s="2">
        <v>3</v>
      </c>
      <c r="AS179" s="2">
        <v>3</v>
      </c>
      <c r="AT179" s="2">
        <v>3</v>
      </c>
      <c r="AU179" s="2">
        <v>3</v>
      </c>
      <c r="AV179" s="2">
        <v>3</v>
      </c>
      <c r="AW179" s="2">
        <v>3</v>
      </c>
      <c r="AX179" s="2">
        <v>3</v>
      </c>
      <c r="AY179" s="2">
        <v>3</v>
      </c>
      <c r="AZ179" s="2">
        <v>5</v>
      </c>
      <c r="BA179" s="2">
        <v>5</v>
      </c>
      <c r="BB179" s="2">
        <v>5</v>
      </c>
      <c r="BC179" s="2">
        <v>3</v>
      </c>
      <c r="BD179" s="2">
        <v>4</v>
      </c>
      <c r="BE179" s="2">
        <v>2</v>
      </c>
      <c r="BF179" s="2">
        <v>3</v>
      </c>
      <c r="BG179" s="2">
        <v>5</v>
      </c>
      <c r="BH179" s="2">
        <v>5</v>
      </c>
      <c r="BI179" s="2">
        <v>2</v>
      </c>
      <c r="BJ179" s="2">
        <v>3</v>
      </c>
      <c r="BK179" s="2">
        <v>5</v>
      </c>
      <c r="BL179" s="2">
        <v>3</v>
      </c>
      <c r="BM179" s="2">
        <v>2</v>
      </c>
      <c r="BN179" s="2">
        <v>2</v>
      </c>
      <c r="BO179" s="2">
        <v>3</v>
      </c>
      <c r="BP179" s="2">
        <v>3</v>
      </c>
      <c r="BQ179" s="2">
        <v>2</v>
      </c>
      <c r="BR179" s="2">
        <v>3</v>
      </c>
      <c r="BS179" s="2">
        <v>3</v>
      </c>
      <c r="BT179" s="2">
        <v>1</v>
      </c>
      <c r="BU179" s="2">
        <v>0</v>
      </c>
      <c r="BV179" s="2">
        <v>1</v>
      </c>
      <c r="BW179" s="2">
        <v>0</v>
      </c>
      <c r="BX179" s="2">
        <v>0</v>
      </c>
      <c r="BY179" s="2">
        <v>0</v>
      </c>
      <c r="BZ179" s="2">
        <v>0</v>
      </c>
      <c r="CA179" s="2">
        <v>0</v>
      </c>
      <c r="CB179" s="2">
        <v>0</v>
      </c>
      <c r="CC179" s="2">
        <v>0</v>
      </c>
      <c r="CD179" s="2">
        <v>0</v>
      </c>
      <c r="CE179" s="2">
        <v>0</v>
      </c>
      <c r="CF179" s="2">
        <v>0</v>
      </c>
      <c r="CG179" s="2">
        <v>0</v>
      </c>
      <c r="CH179" s="2">
        <v>0</v>
      </c>
      <c r="CI179" s="2">
        <v>0</v>
      </c>
      <c r="CJ179" s="2">
        <v>0</v>
      </c>
      <c r="CK179" s="2">
        <v>0</v>
      </c>
      <c r="CL179" s="2">
        <v>0</v>
      </c>
      <c r="CM179" s="2">
        <v>144</v>
      </c>
      <c r="CN179" s="2">
        <v>0</v>
      </c>
      <c r="CO179">
        <v>1</v>
      </c>
      <c r="CP179">
        <v>0</v>
      </c>
      <c r="CQ179">
        <v>1</v>
      </c>
      <c r="CR179">
        <v>0</v>
      </c>
      <c r="CS179">
        <v>1</v>
      </c>
      <c r="CT179">
        <v>0</v>
      </c>
      <c r="CV179">
        <v>0</v>
      </c>
      <c r="CX179">
        <v>0</v>
      </c>
      <c r="CZ179">
        <v>0</v>
      </c>
      <c r="DA179" t="s">
        <v>246</v>
      </c>
      <c r="DB179" t="s">
        <v>175</v>
      </c>
      <c r="DC179" t="s">
        <v>183</v>
      </c>
      <c r="DD179" t="s">
        <v>345</v>
      </c>
      <c r="DE179" t="s">
        <v>175</v>
      </c>
      <c r="DF179" t="s">
        <v>183</v>
      </c>
      <c r="DS179" s="1" t="e">
        <v>#NULL!</v>
      </c>
      <c r="DT179" s="1" t="e">
        <v>#NULL!</v>
      </c>
      <c r="DU179" s="1" t="e">
        <v>#NULL!</v>
      </c>
      <c r="DV179" s="1" t="e">
        <v>#NULL!</v>
      </c>
      <c r="DW179" s="1" t="e">
        <v>#NULL!</v>
      </c>
      <c r="DX179" s="1" t="e">
        <v>#NULL!</v>
      </c>
      <c r="DY179" s="1" t="e">
        <v>#NULL!</v>
      </c>
      <c r="DZ179" s="2">
        <v>2</v>
      </c>
      <c r="EA179" s="2">
        <v>2</v>
      </c>
      <c r="EC179" t="s">
        <v>176</v>
      </c>
      <c r="ED179">
        <v>0</v>
      </c>
      <c r="EE179">
        <v>2</v>
      </c>
      <c r="EF179">
        <v>1</v>
      </c>
      <c r="EG179">
        <v>300</v>
      </c>
      <c r="EH179">
        <v>9</v>
      </c>
      <c r="EI179">
        <v>2</v>
      </c>
      <c r="EJ179">
        <v>140</v>
      </c>
      <c r="EK179">
        <v>0</v>
      </c>
      <c r="EL179">
        <v>0</v>
      </c>
      <c r="EM179">
        <v>0</v>
      </c>
      <c r="EN179">
        <v>0</v>
      </c>
      <c r="EO179">
        <v>0</v>
      </c>
      <c r="EP179">
        <v>0</v>
      </c>
      <c r="EQ179">
        <v>0</v>
      </c>
      <c r="ER179">
        <v>0</v>
      </c>
      <c r="ES179">
        <v>0</v>
      </c>
      <c r="ET179">
        <v>1</v>
      </c>
      <c r="EU179">
        <v>4</v>
      </c>
      <c r="EV179">
        <v>0</v>
      </c>
      <c r="EW179">
        <v>0</v>
      </c>
      <c r="EX179">
        <v>0</v>
      </c>
      <c r="EY179">
        <v>0</v>
      </c>
      <c r="EZ179">
        <v>0</v>
      </c>
      <c r="FA179">
        <v>0</v>
      </c>
      <c r="FB179">
        <v>0</v>
      </c>
      <c r="FC179">
        <v>0</v>
      </c>
      <c r="FD179">
        <v>0</v>
      </c>
      <c r="FE179">
        <v>0</v>
      </c>
      <c r="FF179" s="2">
        <v>1</v>
      </c>
      <c r="FG179" s="1" t="e">
        <v>#NULL!</v>
      </c>
      <c r="FH179" s="1" t="e">
        <v>#NULL!</v>
      </c>
      <c r="FI179" s="1" t="e">
        <v>#NULL!</v>
      </c>
      <c r="FJ179" s="2">
        <v>1</v>
      </c>
      <c r="FK179" t="s">
        <v>824</v>
      </c>
      <c r="FL179" t="s">
        <v>179</v>
      </c>
      <c r="FM179" s="2">
        <v>1</v>
      </c>
      <c r="FN179" s="2">
        <v>1</v>
      </c>
      <c r="FO179" t="s">
        <v>179</v>
      </c>
      <c r="FP179" t="s">
        <v>176</v>
      </c>
      <c r="FQ179" t="s">
        <v>372</v>
      </c>
      <c r="FR179" t="s">
        <v>184</v>
      </c>
      <c r="FS179" t="s">
        <v>184</v>
      </c>
    </row>
    <row r="180" spans="1:175" x14ac:dyDescent="0.2">
      <c r="A180" s="2">
        <v>4</v>
      </c>
      <c r="B180" s="2">
        <v>2</v>
      </c>
      <c r="C180" s="2">
        <v>1</v>
      </c>
      <c r="D180" s="1" t="e">
        <v>#NULL!</v>
      </c>
      <c r="E180" s="1" t="e">
        <v>#NULL!</v>
      </c>
      <c r="F180" s="2">
        <v>1</v>
      </c>
      <c r="G180" s="1" t="e">
        <v>#NULL!</v>
      </c>
      <c r="H180" s="1" t="e">
        <v>#NULL!</v>
      </c>
      <c r="I180" s="1" t="e">
        <v>#NULL!</v>
      </c>
      <c r="J180" s="1" t="e">
        <v>#NULL!</v>
      </c>
      <c r="L180" s="2">
        <v>1</v>
      </c>
      <c r="N180" s="2">
        <v>2</v>
      </c>
      <c r="O180" s="2">
        <v>2</v>
      </c>
      <c r="P180" s="2">
        <v>1</v>
      </c>
      <c r="Q180">
        <v>1999</v>
      </c>
      <c r="R180">
        <v>2000</v>
      </c>
      <c r="S180">
        <v>2015</v>
      </c>
      <c r="T180" s="2">
        <v>10</v>
      </c>
      <c r="U180" s="2">
        <v>0</v>
      </c>
      <c r="V180" s="2">
        <v>4</v>
      </c>
      <c r="W180" s="2">
        <v>0</v>
      </c>
      <c r="Y180" s="2">
        <v>0</v>
      </c>
      <c r="Z180" s="2">
        <v>1</v>
      </c>
      <c r="AA180" s="2">
        <v>3</v>
      </c>
      <c r="AB180" s="2">
        <v>2</v>
      </c>
      <c r="AC180" s="2">
        <v>1</v>
      </c>
      <c r="AD180" s="2">
        <v>3</v>
      </c>
      <c r="AE180" s="2">
        <v>4</v>
      </c>
      <c r="AF180" t="s">
        <v>191</v>
      </c>
      <c r="AG180" t="s">
        <v>237</v>
      </c>
      <c r="AH180" s="2">
        <v>2</v>
      </c>
      <c r="AI180" s="2">
        <v>1</v>
      </c>
      <c r="AJ180" s="2">
        <v>3</v>
      </c>
      <c r="AK180" s="2">
        <v>5</v>
      </c>
      <c r="AL180" s="2">
        <v>1</v>
      </c>
      <c r="AM180" s="2">
        <v>1</v>
      </c>
      <c r="AN180" s="2">
        <v>1</v>
      </c>
      <c r="AO180" s="2">
        <v>1</v>
      </c>
      <c r="AP180" s="2">
        <v>3</v>
      </c>
      <c r="AQ180" s="2">
        <v>2</v>
      </c>
      <c r="AR180" s="2">
        <v>2</v>
      </c>
      <c r="AS180" s="2">
        <v>2</v>
      </c>
      <c r="AT180" s="2">
        <v>3</v>
      </c>
      <c r="AU180" s="2">
        <v>3</v>
      </c>
      <c r="AV180" s="2">
        <v>3</v>
      </c>
      <c r="AW180" s="2">
        <v>3</v>
      </c>
      <c r="AX180" s="2">
        <v>3</v>
      </c>
      <c r="AY180" s="2">
        <v>3</v>
      </c>
      <c r="AZ180" s="2">
        <v>4</v>
      </c>
      <c r="BA180" s="2">
        <v>3</v>
      </c>
      <c r="BB180" s="2">
        <v>3</v>
      </c>
      <c r="BC180" s="2">
        <v>4</v>
      </c>
      <c r="BD180" s="2">
        <v>5</v>
      </c>
      <c r="BE180" s="2">
        <v>4</v>
      </c>
      <c r="BF180" s="2">
        <v>4</v>
      </c>
      <c r="BG180" s="2">
        <v>4</v>
      </c>
      <c r="BH180" s="2">
        <v>3</v>
      </c>
      <c r="BI180" s="2">
        <v>3</v>
      </c>
      <c r="BJ180" s="2">
        <v>4</v>
      </c>
      <c r="BK180" s="2">
        <v>3</v>
      </c>
      <c r="BL180" s="2">
        <v>2</v>
      </c>
      <c r="BM180" s="2">
        <v>3</v>
      </c>
      <c r="BN180" s="2">
        <v>2</v>
      </c>
      <c r="BO180" s="2">
        <v>2</v>
      </c>
      <c r="BP180" s="2">
        <v>2</v>
      </c>
      <c r="BQ180" s="2">
        <v>4</v>
      </c>
      <c r="BR180" s="2">
        <v>3</v>
      </c>
      <c r="BS180" s="2">
        <v>4</v>
      </c>
      <c r="BT180" s="2">
        <v>2</v>
      </c>
      <c r="BU180" s="1" t="e">
        <v>#NULL!</v>
      </c>
      <c r="BV180" s="2">
        <v>2</v>
      </c>
      <c r="BW180" s="1" t="e">
        <v>#NULL!</v>
      </c>
      <c r="BX180" s="1" t="e">
        <v>#NULL!</v>
      </c>
      <c r="BY180" s="1" t="e">
        <v>#NULL!</v>
      </c>
      <c r="BZ180" s="1" t="e">
        <v>#NULL!</v>
      </c>
      <c r="CA180" s="1" t="e">
        <v>#NULL!</v>
      </c>
      <c r="CB180" s="1" t="e">
        <v>#NULL!</v>
      </c>
      <c r="CC180" s="2">
        <v>0</v>
      </c>
      <c r="CD180" s="2">
        <v>0</v>
      </c>
      <c r="CE180" s="1" t="e">
        <v>#NULL!</v>
      </c>
      <c r="CF180" s="2">
        <v>0</v>
      </c>
      <c r="CG180" s="2">
        <v>0</v>
      </c>
      <c r="CH180" s="2">
        <v>0</v>
      </c>
      <c r="CI180" s="1" t="e">
        <v>#NULL!</v>
      </c>
      <c r="CJ180" s="1" t="e">
        <v>#NULL!</v>
      </c>
      <c r="CK180" s="1" t="e">
        <v>#NULL!</v>
      </c>
      <c r="CL180" s="1" t="e">
        <v>#NULL!</v>
      </c>
      <c r="CM180" s="1" t="e">
        <v>#NULL!</v>
      </c>
      <c r="CN180" s="1" t="e">
        <v>#NULL!</v>
      </c>
      <c r="CP180">
        <v>0</v>
      </c>
      <c r="CR180">
        <v>0</v>
      </c>
      <c r="CT180">
        <v>0</v>
      </c>
      <c r="CV180">
        <v>0</v>
      </c>
      <c r="CX180">
        <v>0</v>
      </c>
      <c r="CZ180">
        <v>0</v>
      </c>
      <c r="DS180" s="1" t="e">
        <v>#NULL!</v>
      </c>
      <c r="DT180" s="1" t="e">
        <v>#NULL!</v>
      </c>
      <c r="DU180" s="1" t="e">
        <v>#NULL!</v>
      </c>
      <c r="DV180" s="1" t="e">
        <v>#NULL!</v>
      </c>
      <c r="DW180" s="1" t="e">
        <v>#NULL!</v>
      </c>
      <c r="DX180" s="1" t="e">
        <v>#NULL!</v>
      </c>
      <c r="DY180" s="1" t="e">
        <v>#NULL!</v>
      </c>
      <c r="DZ180" s="1" t="e">
        <v>#NULL!</v>
      </c>
      <c r="EA180" s="1" t="e">
        <v>#NULL!</v>
      </c>
      <c r="ED180">
        <v>0</v>
      </c>
      <c r="EE180">
        <v>0</v>
      </c>
      <c r="EF180">
        <v>0</v>
      </c>
      <c r="EG180">
        <v>0</v>
      </c>
      <c r="EH180">
        <v>0</v>
      </c>
      <c r="EI180">
        <v>0</v>
      </c>
      <c r="EJ180">
        <v>0</v>
      </c>
      <c r="EK180">
        <v>0</v>
      </c>
      <c r="EL180">
        <v>0</v>
      </c>
      <c r="EM180">
        <v>0</v>
      </c>
      <c r="EN180">
        <v>0</v>
      </c>
      <c r="EO180">
        <v>0</v>
      </c>
      <c r="EP180">
        <v>0</v>
      </c>
      <c r="EQ180">
        <v>0</v>
      </c>
      <c r="ER180">
        <v>0</v>
      </c>
      <c r="ES180">
        <v>0</v>
      </c>
      <c r="ET180">
        <v>0</v>
      </c>
      <c r="EU180">
        <v>0</v>
      </c>
      <c r="EV180">
        <v>0</v>
      </c>
      <c r="EW180">
        <v>0</v>
      </c>
      <c r="EX180">
        <v>0</v>
      </c>
      <c r="EY180">
        <v>0</v>
      </c>
      <c r="EZ180">
        <v>0</v>
      </c>
      <c r="FA180">
        <v>0</v>
      </c>
      <c r="FB180">
        <v>0</v>
      </c>
      <c r="FC180">
        <v>0</v>
      </c>
      <c r="FD180">
        <v>0</v>
      </c>
      <c r="FE180">
        <v>0</v>
      </c>
      <c r="FF180" s="1" t="e">
        <v>#NULL!</v>
      </c>
      <c r="FG180" s="1" t="e">
        <v>#NULL!</v>
      </c>
      <c r="FH180" s="1" t="e">
        <v>#NULL!</v>
      </c>
      <c r="FI180" s="1" t="e">
        <v>#NULL!</v>
      </c>
      <c r="FJ180" s="1" t="e">
        <v>#NULL!</v>
      </c>
      <c r="FM180" s="1" t="e">
        <v>#NULL!</v>
      </c>
      <c r="FN180" s="1" t="e">
        <v>#NULL!</v>
      </c>
    </row>
    <row r="181" spans="1:175" x14ac:dyDescent="0.2">
      <c r="A181" s="2">
        <v>4</v>
      </c>
      <c r="B181" s="2">
        <v>2</v>
      </c>
      <c r="C181" s="2">
        <v>1</v>
      </c>
      <c r="D181" s="1" t="e">
        <v>#NULL!</v>
      </c>
      <c r="E181" s="1" t="e">
        <v>#NULL!</v>
      </c>
      <c r="F181" s="1" t="e">
        <v>#NULL!</v>
      </c>
      <c r="G181" s="1" t="e">
        <v>#NULL!</v>
      </c>
      <c r="H181" s="1" t="e">
        <v>#NULL!</v>
      </c>
      <c r="I181" s="1" t="e">
        <v>#NULL!</v>
      </c>
      <c r="J181" s="1" t="e">
        <v>#NULL!</v>
      </c>
      <c r="L181" s="2">
        <v>1</v>
      </c>
      <c r="N181" s="2">
        <v>1</v>
      </c>
      <c r="O181" s="2">
        <v>1</v>
      </c>
      <c r="P181" s="2">
        <v>1</v>
      </c>
      <c r="Q181">
        <v>2001</v>
      </c>
      <c r="R181">
        <v>2007</v>
      </c>
      <c r="S181">
        <v>2007</v>
      </c>
      <c r="T181" s="2">
        <v>2</v>
      </c>
      <c r="U181" s="2">
        <v>1</v>
      </c>
      <c r="V181" s="2">
        <v>4</v>
      </c>
      <c r="W181" s="2">
        <v>0</v>
      </c>
      <c r="Y181" s="2">
        <v>0</v>
      </c>
      <c r="Z181" s="2">
        <v>1</v>
      </c>
      <c r="AA181" s="2">
        <v>3</v>
      </c>
      <c r="AB181" s="2">
        <v>1</v>
      </c>
      <c r="AC181" s="2">
        <v>1</v>
      </c>
      <c r="AD181" s="2">
        <v>3</v>
      </c>
      <c r="AE181" s="2">
        <v>4</v>
      </c>
      <c r="AF181" t="s">
        <v>183</v>
      </c>
      <c r="AG181" t="s">
        <v>191</v>
      </c>
      <c r="AH181" s="2">
        <v>2</v>
      </c>
      <c r="AI181" s="2">
        <v>1</v>
      </c>
      <c r="AJ181" s="2">
        <v>4</v>
      </c>
      <c r="AK181" s="2">
        <v>3</v>
      </c>
      <c r="AL181" s="2">
        <v>2</v>
      </c>
      <c r="AM181" s="2">
        <v>2</v>
      </c>
      <c r="AN181" s="2">
        <v>2</v>
      </c>
      <c r="AO181" s="2">
        <v>3</v>
      </c>
      <c r="AP181" s="2">
        <v>3</v>
      </c>
      <c r="AQ181" s="2">
        <v>2</v>
      </c>
      <c r="AR181" s="2">
        <v>3</v>
      </c>
      <c r="AS181" s="2">
        <v>3</v>
      </c>
      <c r="AT181" s="2">
        <v>3</v>
      </c>
      <c r="AU181" s="2">
        <v>3</v>
      </c>
      <c r="AV181" s="2">
        <v>5</v>
      </c>
      <c r="AW181" s="2">
        <v>3</v>
      </c>
      <c r="AX181" s="2">
        <v>3</v>
      </c>
      <c r="AY181" s="2">
        <v>3</v>
      </c>
      <c r="AZ181" s="2">
        <v>3</v>
      </c>
      <c r="BA181" s="2">
        <v>3</v>
      </c>
      <c r="BB181" s="2">
        <v>3</v>
      </c>
      <c r="BC181" s="2">
        <v>3</v>
      </c>
      <c r="BD181" s="2">
        <v>4</v>
      </c>
      <c r="BE181" s="2">
        <v>3</v>
      </c>
      <c r="BF181" s="2">
        <v>3</v>
      </c>
      <c r="BG181" s="2">
        <v>2</v>
      </c>
      <c r="BH181" s="2">
        <v>4</v>
      </c>
      <c r="BI181" s="2">
        <v>5</v>
      </c>
      <c r="BJ181" s="2">
        <v>3</v>
      </c>
      <c r="BK181" s="2">
        <v>3</v>
      </c>
      <c r="BL181" s="2">
        <v>2</v>
      </c>
      <c r="BM181" s="2">
        <v>3</v>
      </c>
      <c r="BN181" s="2">
        <v>2</v>
      </c>
      <c r="BO181" s="2">
        <v>3</v>
      </c>
      <c r="BP181" s="2">
        <v>4</v>
      </c>
      <c r="BQ181" s="2">
        <v>3</v>
      </c>
      <c r="BR181" s="2">
        <v>3</v>
      </c>
      <c r="BS181" s="2">
        <v>3</v>
      </c>
      <c r="BT181" s="2">
        <v>1</v>
      </c>
      <c r="BU181" s="2">
        <v>0</v>
      </c>
      <c r="BV181" s="2">
        <v>1</v>
      </c>
      <c r="BW181" s="2">
        <v>0</v>
      </c>
      <c r="BX181" s="2">
        <v>0</v>
      </c>
      <c r="BY181" s="2">
        <v>0</v>
      </c>
      <c r="BZ181" s="2">
        <v>0</v>
      </c>
      <c r="CA181" s="2">
        <v>0</v>
      </c>
      <c r="CB181" s="2">
        <v>0</v>
      </c>
      <c r="CC181" s="2">
        <v>0</v>
      </c>
      <c r="CD181" s="2">
        <v>0</v>
      </c>
      <c r="CE181" s="2">
        <v>0</v>
      </c>
      <c r="CF181" s="2">
        <v>0</v>
      </c>
      <c r="CG181" s="2">
        <v>0</v>
      </c>
      <c r="CH181" s="2">
        <v>0</v>
      </c>
      <c r="CI181" s="2">
        <v>0</v>
      </c>
      <c r="CJ181" s="2">
        <v>0</v>
      </c>
      <c r="CK181" s="2">
        <v>0</v>
      </c>
      <c r="CL181" s="2">
        <v>42</v>
      </c>
      <c r="CM181" s="2">
        <v>0</v>
      </c>
      <c r="CN181" s="2">
        <v>0</v>
      </c>
      <c r="CP181">
        <v>0</v>
      </c>
      <c r="CR181">
        <v>0</v>
      </c>
      <c r="CT181">
        <v>0</v>
      </c>
      <c r="CV181">
        <v>0</v>
      </c>
      <c r="CX181">
        <v>0</v>
      </c>
      <c r="CZ181">
        <v>0</v>
      </c>
      <c r="DA181" t="s">
        <v>246</v>
      </c>
      <c r="DB181" t="s">
        <v>825</v>
      </c>
      <c r="DC181" t="s">
        <v>179</v>
      </c>
      <c r="DS181" s="2">
        <v>1</v>
      </c>
      <c r="DT181" s="2">
        <v>1</v>
      </c>
      <c r="DU181" s="2">
        <v>1</v>
      </c>
      <c r="DV181" s="2">
        <v>1</v>
      </c>
      <c r="DW181" s="2">
        <v>1</v>
      </c>
      <c r="DX181" s="2">
        <v>1</v>
      </c>
      <c r="DY181" s="2">
        <v>1</v>
      </c>
      <c r="DZ181" s="2">
        <v>1</v>
      </c>
      <c r="EA181" s="2">
        <v>1</v>
      </c>
      <c r="EC181" t="s">
        <v>176</v>
      </c>
      <c r="ED181">
        <v>0</v>
      </c>
      <c r="EE181">
        <v>0</v>
      </c>
      <c r="EF181">
        <v>0</v>
      </c>
      <c r="EG181">
        <v>0</v>
      </c>
      <c r="EH181">
        <v>0</v>
      </c>
      <c r="EI181">
        <v>0</v>
      </c>
      <c r="EJ181">
        <v>0</v>
      </c>
      <c r="EK181">
        <v>0</v>
      </c>
      <c r="EL181">
        <v>0</v>
      </c>
      <c r="EM181">
        <v>0</v>
      </c>
      <c r="EN181">
        <v>0</v>
      </c>
      <c r="EO181">
        <v>0</v>
      </c>
      <c r="EP181">
        <v>0</v>
      </c>
      <c r="EQ181">
        <v>0</v>
      </c>
      <c r="ER181">
        <v>0</v>
      </c>
      <c r="ES181">
        <v>0</v>
      </c>
      <c r="ET181">
        <v>0</v>
      </c>
      <c r="EU181">
        <v>0</v>
      </c>
      <c r="EV181">
        <v>0</v>
      </c>
      <c r="EW181">
        <v>0</v>
      </c>
      <c r="EX181">
        <v>0</v>
      </c>
      <c r="EY181">
        <v>0</v>
      </c>
      <c r="EZ181">
        <v>0</v>
      </c>
      <c r="FA181">
        <v>0</v>
      </c>
      <c r="FB181">
        <v>0</v>
      </c>
      <c r="FC181">
        <v>0</v>
      </c>
      <c r="FD181">
        <v>0</v>
      </c>
      <c r="FE181">
        <v>0</v>
      </c>
      <c r="FF181" s="2">
        <v>1</v>
      </c>
      <c r="FG181" s="1" t="e">
        <v>#NULL!</v>
      </c>
      <c r="FH181" s="1" t="e">
        <v>#NULL!</v>
      </c>
      <c r="FI181" s="2">
        <v>1</v>
      </c>
      <c r="FJ181" s="1" t="e">
        <v>#NULL!</v>
      </c>
      <c r="FL181" t="s">
        <v>176</v>
      </c>
      <c r="FM181" s="2">
        <v>2</v>
      </c>
      <c r="FN181" s="2">
        <v>1</v>
      </c>
      <c r="FO181" t="s">
        <v>176</v>
      </c>
      <c r="FP181" t="s">
        <v>181</v>
      </c>
      <c r="FQ181" t="s">
        <v>237</v>
      </c>
      <c r="FR181" t="s">
        <v>176</v>
      </c>
      <c r="FS181" t="s">
        <v>176</v>
      </c>
    </row>
    <row r="182" spans="1:175" x14ac:dyDescent="0.2">
      <c r="A182" s="2">
        <v>5</v>
      </c>
      <c r="B182" s="2">
        <v>2</v>
      </c>
      <c r="C182" s="2">
        <v>1</v>
      </c>
      <c r="D182" s="1" t="e">
        <v>#NULL!</v>
      </c>
      <c r="E182" s="1" t="e">
        <v>#NULL!</v>
      </c>
      <c r="F182" s="1" t="e">
        <v>#NULL!</v>
      </c>
      <c r="G182" s="1" t="e">
        <v>#NULL!</v>
      </c>
      <c r="H182" s="1" t="e">
        <v>#NULL!</v>
      </c>
      <c r="I182" s="1" t="e">
        <v>#NULL!</v>
      </c>
      <c r="J182" s="1" t="e">
        <v>#NULL!</v>
      </c>
      <c r="L182" s="2">
        <v>1</v>
      </c>
      <c r="N182" s="2">
        <v>2</v>
      </c>
      <c r="O182" s="2">
        <v>2</v>
      </c>
      <c r="P182" s="2">
        <v>1</v>
      </c>
      <c r="Q182">
        <v>1998</v>
      </c>
      <c r="R182">
        <v>2001</v>
      </c>
      <c r="S182">
        <v>2008</v>
      </c>
      <c r="T182" s="2">
        <v>2</v>
      </c>
      <c r="U182" s="2">
        <v>1</v>
      </c>
      <c r="V182" s="2">
        <v>1</v>
      </c>
      <c r="W182" s="2">
        <v>0</v>
      </c>
      <c r="Y182" s="2">
        <v>0</v>
      </c>
      <c r="Z182" s="2">
        <v>1</v>
      </c>
      <c r="AA182" s="2">
        <v>3</v>
      </c>
      <c r="AB182" s="2">
        <v>1</v>
      </c>
      <c r="AC182" s="2">
        <v>1</v>
      </c>
      <c r="AD182" s="2">
        <v>1</v>
      </c>
      <c r="AE182" s="2">
        <v>4</v>
      </c>
      <c r="AF182" t="s">
        <v>191</v>
      </c>
      <c r="AG182" t="s">
        <v>178</v>
      </c>
      <c r="AH182" s="2">
        <v>2</v>
      </c>
      <c r="AI182" s="2">
        <v>1</v>
      </c>
      <c r="AJ182" s="2">
        <v>4</v>
      </c>
      <c r="AK182" s="2">
        <v>3</v>
      </c>
      <c r="AL182" s="2">
        <v>2</v>
      </c>
      <c r="AM182" s="2">
        <v>2</v>
      </c>
      <c r="AN182" s="2">
        <v>3</v>
      </c>
      <c r="AO182" s="2">
        <v>2</v>
      </c>
      <c r="AP182" s="2">
        <v>3</v>
      </c>
      <c r="AQ182" s="2">
        <v>2</v>
      </c>
      <c r="AR182" s="2">
        <v>2</v>
      </c>
      <c r="AS182" s="2">
        <v>3</v>
      </c>
      <c r="AT182" s="2">
        <v>3</v>
      </c>
      <c r="AU182" s="2">
        <v>3</v>
      </c>
      <c r="AV182" s="2">
        <v>3</v>
      </c>
      <c r="AW182" s="2">
        <v>3</v>
      </c>
      <c r="AX182" s="2">
        <v>5</v>
      </c>
      <c r="AY182" s="2">
        <v>2</v>
      </c>
      <c r="AZ182" s="2">
        <v>5</v>
      </c>
      <c r="BA182" s="2">
        <v>5</v>
      </c>
      <c r="BB182" s="2">
        <v>5</v>
      </c>
      <c r="BC182" s="2">
        <v>2</v>
      </c>
      <c r="BD182" s="2">
        <v>4</v>
      </c>
      <c r="BE182" s="2">
        <v>2</v>
      </c>
      <c r="BF182" s="2">
        <v>5</v>
      </c>
      <c r="BG182" s="2">
        <v>4</v>
      </c>
      <c r="BH182" s="2">
        <v>5</v>
      </c>
      <c r="BI182" s="2">
        <v>2</v>
      </c>
      <c r="BJ182" s="2">
        <v>5</v>
      </c>
      <c r="BK182" s="2">
        <v>4</v>
      </c>
      <c r="BL182" s="2">
        <v>1</v>
      </c>
      <c r="BM182" s="2">
        <v>2</v>
      </c>
      <c r="BN182" s="2">
        <v>1</v>
      </c>
      <c r="BO182" s="2">
        <v>4</v>
      </c>
      <c r="BP182" s="2">
        <v>2</v>
      </c>
      <c r="BQ182" s="2">
        <v>4</v>
      </c>
      <c r="BR182" s="2">
        <v>3</v>
      </c>
      <c r="BS182" s="2">
        <v>4</v>
      </c>
      <c r="BT182" s="2">
        <v>2</v>
      </c>
      <c r="BU182" s="2">
        <v>0</v>
      </c>
      <c r="BV182" s="2">
        <v>2</v>
      </c>
      <c r="BW182" s="2">
        <v>0</v>
      </c>
      <c r="BX182" s="2">
        <v>0</v>
      </c>
      <c r="BY182" s="2">
        <v>0</v>
      </c>
      <c r="BZ182" s="2">
        <v>0</v>
      </c>
      <c r="CA182" s="2">
        <v>0</v>
      </c>
      <c r="CB182" s="2">
        <v>0</v>
      </c>
      <c r="CC182" s="2">
        <v>0</v>
      </c>
      <c r="CD182" s="2">
        <v>0</v>
      </c>
      <c r="CE182" s="2">
        <v>0</v>
      </c>
      <c r="CF182" s="2">
        <v>0</v>
      </c>
      <c r="CG182" s="2">
        <v>0</v>
      </c>
      <c r="CH182" s="2">
        <v>0</v>
      </c>
      <c r="CI182" s="2">
        <v>0</v>
      </c>
      <c r="CJ182" s="2">
        <v>0</v>
      </c>
      <c r="CK182" s="2">
        <v>0</v>
      </c>
      <c r="CL182" s="2">
        <v>144</v>
      </c>
      <c r="CM182" s="2">
        <v>0</v>
      </c>
      <c r="CN182" s="2">
        <v>0</v>
      </c>
      <c r="CP182">
        <v>0</v>
      </c>
      <c r="CR182">
        <v>0</v>
      </c>
      <c r="CT182">
        <v>0</v>
      </c>
      <c r="CV182">
        <v>0</v>
      </c>
      <c r="CX182">
        <v>0</v>
      </c>
      <c r="CZ182">
        <v>0</v>
      </c>
      <c r="DA182" t="s">
        <v>284</v>
      </c>
      <c r="DB182" t="s">
        <v>826</v>
      </c>
      <c r="DC182" t="s">
        <v>205</v>
      </c>
      <c r="DS182" s="2">
        <v>1</v>
      </c>
      <c r="DT182" s="2">
        <v>1</v>
      </c>
      <c r="DU182" s="2">
        <v>1</v>
      </c>
      <c r="DV182" s="2">
        <v>1</v>
      </c>
      <c r="DW182" s="2">
        <v>1</v>
      </c>
      <c r="DX182" s="2">
        <v>1</v>
      </c>
      <c r="DY182" s="2">
        <v>1</v>
      </c>
      <c r="DZ182" s="2">
        <v>1</v>
      </c>
      <c r="EA182" s="2">
        <v>1</v>
      </c>
      <c r="EC182" t="s">
        <v>176</v>
      </c>
      <c r="ED182">
        <v>0</v>
      </c>
      <c r="EE182">
        <v>0</v>
      </c>
      <c r="EF182">
        <v>0</v>
      </c>
      <c r="EG182">
        <v>0</v>
      </c>
      <c r="EH182">
        <v>0</v>
      </c>
      <c r="EI182">
        <v>0</v>
      </c>
      <c r="EJ182">
        <v>0</v>
      </c>
      <c r="EK182">
        <v>0</v>
      </c>
      <c r="EL182">
        <v>0</v>
      </c>
      <c r="EM182">
        <v>0</v>
      </c>
      <c r="EN182">
        <v>0</v>
      </c>
      <c r="EO182">
        <v>0</v>
      </c>
      <c r="EP182">
        <v>0</v>
      </c>
      <c r="EQ182">
        <v>0</v>
      </c>
      <c r="ER182">
        <v>0</v>
      </c>
      <c r="ES182">
        <v>0</v>
      </c>
      <c r="ET182">
        <v>0</v>
      </c>
      <c r="EU182">
        <v>0</v>
      </c>
      <c r="EV182">
        <v>0</v>
      </c>
      <c r="EW182">
        <v>0</v>
      </c>
      <c r="EX182">
        <v>0</v>
      </c>
      <c r="EY182">
        <v>0</v>
      </c>
      <c r="EZ182">
        <v>0</v>
      </c>
      <c r="FA182">
        <v>0</v>
      </c>
      <c r="FB182">
        <v>0</v>
      </c>
      <c r="FC182">
        <v>0</v>
      </c>
      <c r="FD182">
        <v>0</v>
      </c>
      <c r="FE182">
        <v>0</v>
      </c>
      <c r="FF182" s="2">
        <v>1</v>
      </c>
      <c r="FG182" s="1" t="e">
        <v>#NULL!</v>
      </c>
      <c r="FH182" s="1" t="e">
        <v>#NULL!</v>
      </c>
      <c r="FI182" s="2">
        <v>1</v>
      </c>
      <c r="FJ182" s="1" t="e">
        <v>#NULL!</v>
      </c>
      <c r="FL182" t="s">
        <v>176</v>
      </c>
      <c r="FM182" s="2">
        <v>2</v>
      </c>
      <c r="FN182" s="2">
        <v>1</v>
      </c>
      <c r="FO182" t="s">
        <v>176</v>
      </c>
      <c r="FP182" t="s">
        <v>176</v>
      </c>
      <c r="FQ182" t="s">
        <v>372</v>
      </c>
      <c r="FR182" t="s">
        <v>187</v>
      </c>
      <c r="FS182" t="s">
        <v>187</v>
      </c>
    </row>
    <row r="183" spans="1:175" x14ac:dyDescent="0.2">
      <c r="A183" s="2">
        <v>6</v>
      </c>
      <c r="B183" s="2">
        <v>1</v>
      </c>
      <c r="C183" s="2">
        <v>1</v>
      </c>
      <c r="D183" s="1" t="e">
        <v>#NULL!</v>
      </c>
      <c r="E183" s="1" t="e">
        <v>#NULL!</v>
      </c>
      <c r="F183" s="1" t="e">
        <v>#NULL!</v>
      </c>
      <c r="G183" s="1" t="e">
        <v>#NULL!</v>
      </c>
      <c r="H183" s="1" t="e">
        <v>#NULL!</v>
      </c>
      <c r="I183" s="1" t="e">
        <v>#NULL!</v>
      </c>
      <c r="J183" s="1" t="e">
        <v>#NULL!</v>
      </c>
      <c r="L183" s="2">
        <v>1</v>
      </c>
      <c r="N183" s="2">
        <v>2</v>
      </c>
      <c r="O183" s="2">
        <v>4</v>
      </c>
      <c r="P183" s="2">
        <v>1</v>
      </c>
      <c r="Q183">
        <v>1998</v>
      </c>
      <c r="R183">
        <v>2015</v>
      </c>
      <c r="S183">
        <v>2015</v>
      </c>
      <c r="T183" s="2">
        <v>1</v>
      </c>
      <c r="U183" s="2">
        <v>6</v>
      </c>
      <c r="V183" s="2">
        <v>4</v>
      </c>
      <c r="W183" s="2">
        <v>0</v>
      </c>
      <c r="Y183" s="2">
        <v>0</v>
      </c>
      <c r="Z183" s="2">
        <v>1</v>
      </c>
      <c r="AA183" s="2">
        <v>3</v>
      </c>
      <c r="AB183" s="2">
        <v>1</v>
      </c>
      <c r="AC183" s="2">
        <v>1</v>
      </c>
      <c r="AD183" s="2">
        <v>4</v>
      </c>
      <c r="AE183" s="2">
        <v>4</v>
      </c>
      <c r="AF183" t="s">
        <v>181</v>
      </c>
      <c r="AG183" t="s">
        <v>191</v>
      </c>
      <c r="AH183" s="1" t="e">
        <v>#NULL!</v>
      </c>
      <c r="AI183" s="1" t="e">
        <v>#NULL!</v>
      </c>
      <c r="AJ183" s="2">
        <v>3</v>
      </c>
      <c r="AK183" s="2">
        <v>2</v>
      </c>
      <c r="AL183" s="2">
        <v>2</v>
      </c>
      <c r="AM183" s="2">
        <v>2</v>
      </c>
      <c r="AN183" s="2">
        <v>2</v>
      </c>
      <c r="AO183" s="2">
        <v>2</v>
      </c>
      <c r="AP183" s="2">
        <v>3</v>
      </c>
      <c r="AQ183" s="2">
        <v>2</v>
      </c>
      <c r="AR183" s="2">
        <v>2</v>
      </c>
      <c r="AS183" s="2">
        <v>1</v>
      </c>
      <c r="AT183" s="2">
        <v>2</v>
      </c>
      <c r="AU183" s="2">
        <v>2</v>
      </c>
      <c r="AV183" s="2">
        <v>3</v>
      </c>
      <c r="AW183" s="2">
        <v>3</v>
      </c>
      <c r="AX183" s="2">
        <v>3</v>
      </c>
      <c r="AY183" s="2">
        <v>3</v>
      </c>
      <c r="AZ183" s="2">
        <v>4</v>
      </c>
      <c r="BA183" s="2">
        <v>4</v>
      </c>
      <c r="BB183" s="2">
        <v>4</v>
      </c>
      <c r="BC183" s="2">
        <v>4</v>
      </c>
      <c r="BD183" s="2">
        <v>3</v>
      </c>
      <c r="BE183" s="2">
        <v>2</v>
      </c>
      <c r="BF183" s="2">
        <v>4</v>
      </c>
      <c r="BG183" s="2">
        <v>4</v>
      </c>
      <c r="BH183" s="2">
        <v>5</v>
      </c>
      <c r="BI183" s="2">
        <v>2</v>
      </c>
      <c r="BJ183" s="2">
        <v>4</v>
      </c>
      <c r="BK183" s="2">
        <v>4</v>
      </c>
      <c r="BL183" s="2">
        <v>2</v>
      </c>
      <c r="BM183" s="2">
        <v>2</v>
      </c>
      <c r="BN183" s="2">
        <v>2</v>
      </c>
      <c r="BO183" s="2">
        <v>2</v>
      </c>
      <c r="BP183" s="2">
        <v>3</v>
      </c>
      <c r="BQ183" s="2">
        <v>4</v>
      </c>
      <c r="BR183" s="2">
        <v>3</v>
      </c>
      <c r="BS183" s="2">
        <v>4</v>
      </c>
      <c r="BT183" s="2">
        <v>1</v>
      </c>
      <c r="BU183" s="1" t="e">
        <v>#NULL!</v>
      </c>
      <c r="BV183" s="2">
        <v>1</v>
      </c>
      <c r="BW183" s="1" t="e">
        <v>#NULL!</v>
      </c>
      <c r="BX183" s="1" t="e">
        <v>#NULL!</v>
      </c>
      <c r="BY183" s="1" t="e">
        <v>#NULL!</v>
      </c>
      <c r="BZ183" s="1" t="e">
        <v>#NULL!</v>
      </c>
      <c r="CA183" s="1" t="e">
        <v>#NULL!</v>
      </c>
      <c r="CB183" s="1" t="e">
        <v>#NULL!</v>
      </c>
      <c r="CC183" s="2">
        <v>0</v>
      </c>
      <c r="CD183" s="2">
        <v>0</v>
      </c>
      <c r="CE183" s="2">
        <v>0</v>
      </c>
      <c r="CF183" s="2">
        <v>0</v>
      </c>
      <c r="CG183" s="2">
        <v>0</v>
      </c>
      <c r="CH183" s="2">
        <v>0</v>
      </c>
      <c r="CI183" s="2">
        <v>0</v>
      </c>
      <c r="CJ183" s="2">
        <v>0</v>
      </c>
      <c r="CK183" s="2">
        <v>0</v>
      </c>
      <c r="CL183" s="2">
        <v>0</v>
      </c>
      <c r="CM183" s="2">
        <v>0</v>
      </c>
      <c r="CN183" s="2">
        <v>0</v>
      </c>
      <c r="CO183" t="s">
        <v>176</v>
      </c>
      <c r="CP183">
        <v>0</v>
      </c>
      <c r="CR183">
        <v>0</v>
      </c>
      <c r="CT183">
        <v>0</v>
      </c>
      <c r="CV183">
        <v>0</v>
      </c>
      <c r="CX183">
        <v>0</v>
      </c>
      <c r="CZ183">
        <v>0</v>
      </c>
      <c r="DA183" t="s">
        <v>177</v>
      </c>
      <c r="DB183" t="s">
        <v>178</v>
      </c>
      <c r="DC183" t="s">
        <v>183</v>
      </c>
      <c r="DS183" s="2">
        <v>1</v>
      </c>
      <c r="DT183" s="2">
        <v>1</v>
      </c>
      <c r="DU183" s="2">
        <v>1</v>
      </c>
      <c r="DV183" s="2">
        <v>1</v>
      </c>
      <c r="DW183" s="2">
        <v>1</v>
      </c>
      <c r="DX183" s="2">
        <v>1</v>
      </c>
      <c r="DY183" s="2">
        <v>1</v>
      </c>
      <c r="DZ183" s="2">
        <v>1</v>
      </c>
      <c r="EA183" s="2">
        <v>1</v>
      </c>
      <c r="EC183" t="s">
        <v>176</v>
      </c>
      <c r="ED183">
        <v>0</v>
      </c>
      <c r="EE183">
        <v>4</v>
      </c>
      <c r="EF183">
        <v>1</v>
      </c>
      <c r="EG183">
        <v>120</v>
      </c>
      <c r="EH183">
        <v>0</v>
      </c>
      <c r="EI183">
        <v>0</v>
      </c>
      <c r="EJ183">
        <v>0</v>
      </c>
      <c r="EK183">
        <v>0</v>
      </c>
      <c r="EL183">
        <v>0</v>
      </c>
      <c r="EM183">
        <v>0</v>
      </c>
      <c r="EN183">
        <v>0</v>
      </c>
      <c r="EO183">
        <v>0</v>
      </c>
      <c r="EP183">
        <v>0</v>
      </c>
      <c r="EQ183">
        <v>0</v>
      </c>
      <c r="ER183">
        <v>0</v>
      </c>
      <c r="ES183">
        <v>0</v>
      </c>
      <c r="ET183">
        <v>0</v>
      </c>
      <c r="EU183">
        <v>0</v>
      </c>
      <c r="EV183">
        <v>0</v>
      </c>
      <c r="EW183">
        <v>0</v>
      </c>
      <c r="EX183">
        <v>0</v>
      </c>
      <c r="EY183">
        <v>0</v>
      </c>
      <c r="EZ183">
        <v>0</v>
      </c>
      <c r="FA183">
        <v>0</v>
      </c>
      <c r="FB183">
        <v>0</v>
      </c>
      <c r="FC183">
        <v>0</v>
      </c>
      <c r="FD183">
        <v>0</v>
      </c>
      <c r="FE183">
        <v>0</v>
      </c>
      <c r="FF183" s="2">
        <v>1</v>
      </c>
      <c r="FG183" s="1" t="e">
        <v>#NULL!</v>
      </c>
      <c r="FH183" s="1" t="e">
        <v>#NULL!</v>
      </c>
      <c r="FI183" s="1" t="e">
        <v>#NULL!</v>
      </c>
      <c r="FJ183" s="2">
        <v>1</v>
      </c>
      <c r="FK183" t="s">
        <v>827</v>
      </c>
      <c r="FL183" t="s">
        <v>828</v>
      </c>
      <c r="FM183" s="2">
        <v>1</v>
      </c>
      <c r="FN183" s="2">
        <v>1</v>
      </c>
      <c r="FO183" t="s">
        <v>179</v>
      </c>
      <c r="FP183" t="s">
        <v>176</v>
      </c>
      <c r="FQ183" t="s">
        <v>228</v>
      </c>
      <c r="FR183" t="s">
        <v>181</v>
      </c>
      <c r="FS183" t="s">
        <v>191</v>
      </c>
    </row>
    <row r="184" spans="1:175" x14ac:dyDescent="0.2">
      <c r="A184" s="2">
        <v>5</v>
      </c>
      <c r="B184" s="2">
        <v>1</v>
      </c>
      <c r="C184" s="2">
        <v>1</v>
      </c>
      <c r="D184" s="1" t="e">
        <v>#NULL!</v>
      </c>
      <c r="E184" s="1" t="e">
        <v>#NULL!</v>
      </c>
      <c r="F184" s="1" t="e">
        <v>#NULL!</v>
      </c>
      <c r="G184" s="1" t="e">
        <v>#NULL!</v>
      </c>
      <c r="H184" s="2">
        <v>1</v>
      </c>
      <c r="I184" s="1" t="e">
        <v>#NULL!</v>
      </c>
      <c r="J184" s="1" t="e">
        <v>#NULL!</v>
      </c>
      <c r="L184" s="2">
        <v>1</v>
      </c>
      <c r="N184" s="2">
        <v>2</v>
      </c>
      <c r="O184" s="2">
        <v>1</v>
      </c>
      <c r="P184" s="2">
        <v>1</v>
      </c>
      <c r="Q184">
        <v>2003</v>
      </c>
      <c r="R184">
        <v>2016</v>
      </c>
      <c r="S184">
        <v>2016</v>
      </c>
      <c r="T184" s="2">
        <v>3</v>
      </c>
      <c r="U184" s="2">
        <v>0</v>
      </c>
      <c r="V184" s="2">
        <v>4</v>
      </c>
      <c r="W184" s="2">
        <v>0</v>
      </c>
      <c r="Y184" s="2">
        <v>0</v>
      </c>
      <c r="Z184" s="2">
        <v>1</v>
      </c>
      <c r="AA184" s="2">
        <v>3</v>
      </c>
      <c r="AB184" s="2">
        <v>2</v>
      </c>
      <c r="AC184" s="2">
        <v>1</v>
      </c>
      <c r="AD184" s="2">
        <v>4</v>
      </c>
      <c r="AE184" s="2">
        <v>4</v>
      </c>
      <c r="AF184" t="s">
        <v>181</v>
      </c>
      <c r="AG184" t="s">
        <v>205</v>
      </c>
      <c r="AH184" s="2">
        <v>1</v>
      </c>
      <c r="AI184" s="2">
        <v>1</v>
      </c>
      <c r="AJ184" s="2">
        <v>4</v>
      </c>
      <c r="AK184" s="2">
        <v>5</v>
      </c>
      <c r="AL184" s="2">
        <v>1</v>
      </c>
      <c r="AM184" s="2">
        <v>1</v>
      </c>
      <c r="AN184" s="2">
        <v>1</v>
      </c>
      <c r="AO184" s="2">
        <v>1</v>
      </c>
      <c r="AP184" s="2">
        <v>1</v>
      </c>
      <c r="AQ184" s="2">
        <v>1</v>
      </c>
      <c r="AR184" s="2">
        <v>1</v>
      </c>
      <c r="AS184" s="2">
        <v>1</v>
      </c>
      <c r="AT184" s="2">
        <v>2</v>
      </c>
      <c r="AU184" s="2">
        <v>2</v>
      </c>
      <c r="AV184" s="2">
        <v>1</v>
      </c>
      <c r="AW184" s="2">
        <v>1</v>
      </c>
      <c r="AX184" s="2">
        <v>1</v>
      </c>
      <c r="AY184" s="2">
        <v>1</v>
      </c>
      <c r="AZ184" s="2">
        <v>3</v>
      </c>
      <c r="BA184" s="2">
        <v>3</v>
      </c>
      <c r="BB184" s="2">
        <v>3</v>
      </c>
      <c r="BC184" s="2">
        <v>5</v>
      </c>
      <c r="BD184" s="2">
        <v>5</v>
      </c>
      <c r="BE184" s="2">
        <v>5</v>
      </c>
      <c r="BF184" s="2">
        <v>5</v>
      </c>
      <c r="BG184" s="2">
        <v>4</v>
      </c>
      <c r="BH184" s="2">
        <v>3</v>
      </c>
      <c r="BI184" s="2">
        <v>4</v>
      </c>
      <c r="BJ184" s="2">
        <v>5</v>
      </c>
      <c r="BK184" s="2">
        <v>3</v>
      </c>
      <c r="BL184" s="2">
        <v>1</v>
      </c>
      <c r="BM184" s="2">
        <v>3</v>
      </c>
      <c r="BN184" s="2">
        <v>1</v>
      </c>
      <c r="BO184" s="2">
        <v>1</v>
      </c>
      <c r="BP184" s="2">
        <v>2</v>
      </c>
      <c r="BQ184" s="2">
        <v>5</v>
      </c>
      <c r="BR184" s="2">
        <v>1</v>
      </c>
      <c r="BS184" s="2">
        <v>5</v>
      </c>
      <c r="BT184" s="2">
        <v>3</v>
      </c>
      <c r="BU184" s="2">
        <v>0</v>
      </c>
      <c r="BV184" s="2">
        <v>2</v>
      </c>
      <c r="BW184" s="2">
        <v>0</v>
      </c>
      <c r="BX184" s="2">
        <v>0</v>
      </c>
      <c r="BY184" s="2">
        <v>0</v>
      </c>
      <c r="BZ184" s="2">
        <v>0</v>
      </c>
      <c r="CA184" s="2">
        <v>0</v>
      </c>
      <c r="CB184" s="2">
        <v>0</v>
      </c>
      <c r="CC184" s="2">
        <v>0</v>
      </c>
      <c r="CD184" s="2">
        <v>0</v>
      </c>
      <c r="CE184" s="2">
        <v>0</v>
      </c>
      <c r="CF184" s="2">
        <v>0</v>
      </c>
      <c r="CG184" s="2">
        <v>0</v>
      </c>
      <c r="CH184" s="2">
        <v>0</v>
      </c>
      <c r="CI184" s="2">
        <v>0</v>
      </c>
      <c r="CJ184" s="2">
        <v>0</v>
      </c>
      <c r="CK184" s="2">
        <v>6</v>
      </c>
      <c r="CL184" s="2">
        <v>0</v>
      </c>
      <c r="CM184" s="2">
        <v>6</v>
      </c>
      <c r="CN184" s="2">
        <v>0</v>
      </c>
      <c r="CO184">
        <v>2</v>
      </c>
      <c r="CP184">
        <v>5</v>
      </c>
      <c r="CQ184">
        <v>1</v>
      </c>
      <c r="CR184">
        <v>10</v>
      </c>
      <c r="CS184">
        <v>2</v>
      </c>
      <c r="CT184">
        <v>5</v>
      </c>
      <c r="CU184">
        <v>1</v>
      </c>
      <c r="CV184">
        <v>10</v>
      </c>
      <c r="CX184">
        <v>0</v>
      </c>
      <c r="CZ184">
        <v>0</v>
      </c>
      <c r="DA184" t="s">
        <v>188</v>
      </c>
      <c r="DB184" t="s">
        <v>230</v>
      </c>
      <c r="DC184" t="s">
        <v>829</v>
      </c>
      <c r="DD184" t="s">
        <v>246</v>
      </c>
      <c r="DE184" t="s">
        <v>472</v>
      </c>
      <c r="DF184" t="s">
        <v>830</v>
      </c>
      <c r="DG184" t="s">
        <v>831</v>
      </c>
      <c r="DH184" t="s">
        <v>472</v>
      </c>
      <c r="DI184" t="s">
        <v>832</v>
      </c>
      <c r="DS184" s="2">
        <v>2</v>
      </c>
      <c r="DT184" s="2">
        <v>1</v>
      </c>
      <c r="DU184" s="2">
        <v>1</v>
      </c>
      <c r="DV184" s="2">
        <v>1</v>
      </c>
      <c r="DW184" s="2">
        <v>1</v>
      </c>
      <c r="DX184" s="2">
        <v>1</v>
      </c>
      <c r="DY184" s="2">
        <v>1</v>
      </c>
      <c r="DZ184" s="2">
        <v>2</v>
      </c>
      <c r="EA184" s="2">
        <v>1</v>
      </c>
      <c r="EB184" t="s">
        <v>833</v>
      </c>
      <c r="EC184" t="s">
        <v>183</v>
      </c>
      <c r="ED184">
        <v>5000</v>
      </c>
      <c r="EE184">
        <v>1</v>
      </c>
      <c r="EF184">
        <v>9</v>
      </c>
      <c r="EG184">
        <v>250</v>
      </c>
      <c r="EH184">
        <v>0</v>
      </c>
      <c r="EI184">
        <v>0</v>
      </c>
      <c r="EJ184">
        <v>0</v>
      </c>
      <c r="EK184">
        <v>0</v>
      </c>
      <c r="EL184">
        <v>0</v>
      </c>
      <c r="EM184">
        <v>0</v>
      </c>
      <c r="EN184">
        <v>0</v>
      </c>
      <c r="EO184">
        <v>0</v>
      </c>
      <c r="EP184">
        <v>0</v>
      </c>
      <c r="EQ184">
        <v>0</v>
      </c>
      <c r="ER184">
        <v>0</v>
      </c>
      <c r="ES184">
        <v>0</v>
      </c>
      <c r="ET184">
        <v>4</v>
      </c>
      <c r="EU184">
        <v>2</v>
      </c>
      <c r="EV184">
        <v>20</v>
      </c>
      <c r="EW184">
        <v>0</v>
      </c>
      <c r="EX184">
        <v>0</v>
      </c>
      <c r="EY184">
        <v>0</v>
      </c>
      <c r="EZ184">
        <v>0</v>
      </c>
      <c r="FA184">
        <v>0</v>
      </c>
      <c r="FB184">
        <v>0</v>
      </c>
      <c r="FC184">
        <v>0</v>
      </c>
      <c r="FD184">
        <v>0</v>
      </c>
      <c r="FE184">
        <v>0</v>
      </c>
      <c r="FF184" s="2">
        <v>1</v>
      </c>
      <c r="FG184" s="1" t="e">
        <v>#NULL!</v>
      </c>
      <c r="FH184" s="1" t="e">
        <v>#NULL!</v>
      </c>
      <c r="FI184" s="2">
        <v>1</v>
      </c>
      <c r="FJ184" s="1" t="e">
        <v>#NULL!</v>
      </c>
      <c r="FL184" t="s">
        <v>834</v>
      </c>
      <c r="FM184" s="2">
        <v>1</v>
      </c>
      <c r="FN184" s="2">
        <v>1</v>
      </c>
      <c r="FO184" t="s">
        <v>343</v>
      </c>
      <c r="FP184" t="s">
        <v>176</v>
      </c>
      <c r="FQ184" t="s">
        <v>176</v>
      </c>
    </row>
    <row r="185" spans="1:175" x14ac:dyDescent="0.2">
      <c r="A185" s="2">
        <v>3</v>
      </c>
      <c r="B185" s="2">
        <v>2</v>
      </c>
      <c r="C185" s="1" t="e">
        <v>#NULL!</v>
      </c>
      <c r="D185" s="1" t="e">
        <v>#NULL!</v>
      </c>
      <c r="E185" s="2">
        <v>1</v>
      </c>
      <c r="F185" s="1" t="e">
        <v>#NULL!</v>
      </c>
      <c r="G185" s="1" t="e">
        <v>#NULL!</v>
      </c>
      <c r="H185" s="1" t="e">
        <v>#NULL!</v>
      </c>
      <c r="I185" s="1" t="e">
        <v>#NULL!</v>
      </c>
      <c r="J185" s="1" t="e">
        <v>#NULL!</v>
      </c>
      <c r="L185" s="2">
        <v>1</v>
      </c>
      <c r="N185" s="2">
        <v>1</v>
      </c>
      <c r="O185" s="2">
        <v>1</v>
      </c>
      <c r="P185" s="2">
        <v>1</v>
      </c>
      <c r="Q185">
        <v>2006</v>
      </c>
      <c r="R185">
        <v>2006</v>
      </c>
      <c r="S185">
        <v>2009</v>
      </c>
      <c r="T185" s="2">
        <v>2</v>
      </c>
      <c r="U185" s="2">
        <v>0</v>
      </c>
      <c r="V185" s="2">
        <v>5</v>
      </c>
      <c r="W185" s="2">
        <v>0</v>
      </c>
      <c r="Y185" s="2">
        <v>0</v>
      </c>
      <c r="Z185" s="2">
        <v>2</v>
      </c>
      <c r="AA185" s="1" t="e">
        <v>#NULL!</v>
      </c>
      <c r="AB185" s="1" t="e">
        <v>#NULL!</v>
      </c>
      <c r="AC185" s="1" t="e">
        <v>#NULL!</v>
      </c>
      <c r="AD185" s="1" t="e">
        <v>#NULL!</v>
      </c>
      <c r="AE185" s="1" t="e">
        <v>#NULL!</v>
      </c>
      <c r="AH185" s="2">
        <v>1</v>
      </c>
      <c r="AI185" s="2">
        <v>1</v>
      </c>
      <c r="AJ185" s="2">
        <v>4</v>
      </c>
      <c r="AK185" s="2">
        <v>3</v>
      </c>
      <c r="AL185" s="2">
        <v>1</v>
      </c>
      <c r="AM185" s="2">
        <v>2</v>
      </c>
      <c r="AN185" s="2">
        <v>2</v>
      </c>
      <c r="AO185" s="2">
        <v>1</v>
      </c>
      <c r="AP185" s="2">
        <v>2</v>
      </c>
      <c r="AQ185" s="2">
        <v>2</v>
      </c>
      <c r="AR185" s="2">
        <v>2</v>
      </c>
      <c r="AS185" s="2">
        <v>3</v>
      </c>
      <c r="AT185" s="2">
        <v>3</v>
      </c>
      <c r="AU185" s="2">
        <v>3</v>
      </c>
      <c r="AV185" s="2">
        <v>3</v>
      </c>
      <c r="AW185" s="2">
        <v>3</v>
      </c>
      <c r="AX185" s="2">
        <v>2</v>
      </c>
      <c r="AY185" s="2">
        <v>3</v>
      </c>
      <c r="AZ185" s="2">
        <v>3</v>
      </c>
      <c r="BA185" s="2">
        <v>2</v>
      </c>
      <c r="BB185" s="2">
        <v>3</v>
      </c>
      <c r="BC185" s="2">
        <v>3</v>
      </c>
      <c r="BD185" s="2">
        <v>3</v>
      </c>
      <c r="BE185" s="2">
        <v>3</v>
      </c>
      <c r="BF185" s="2">
        <v>4</v>
      </c>
      <c r="BG185" s="2">
        <v>3</v>
      </c>
      <c r="BH185" s="2">
        <v>4</v>
      </c>
      <c r="BI185" s="2">
        <v>3</v>
      </c>
      <c r="BJ185" s="2">
        <v>4</v>
      </c>
      <c r="BK185" s="2">
        <v>4</v>
      </c>
      <c r="BL185" s="2">
        <v>2</v>
      </c>
      <c r="BM185" s="2">
        <v>2</v>
      </c>
      <c r="BN185" s="2">
        <v>2</v>
      </c>
      <c r="BO185" s="2">
        <v>2</v>
      </c>
      <c r="BP185" s="2">
        <v>2</v>
      </c>
      <c r="BQ185" s="2">
        <v>5</v>
      </c>
      <c r="BR185" s="2">
        <v>2</v>
      </c>
      <c r="BS185" s="2">
        <v>5</v>
      </c>
      <c r="BT185" s="2">
        <v>1</v>
      </c>
      <c r="BU185" s="2">
        <v>0</v>
      </c>
      <c r="BV185" s="2">
        <v>1</v>
      </c>
      <c r="BW185" s="2">
        <v>0</v>
      </c>
      <c r="BX185" s="2">
        <v>0</v>
      </c>
      <c r="BY185" s="2">
        <v>0</v>
      </c>
      <c r="BZ185" s="2">
        <v>0</v>
      </c>
      <c r="CA185" s="2">
        <v>0</v>
      </c>
      <c r="CB185" s="2">
        <v>0</v>
      </c>
      <c r="CC185" s="2">
        <v>0</v>
      </c>
      <c r="CD185" s="2">
        <v>0</v>
      </c>
      <c r="CE185" s="2">
        <v>0</v>
      </c>
      <c r="CF185" s="2">
        <v>0</v>
      </c>
      <c r="CG185" s="2">
        <v>0</v>
      </c>
      <c r="CH185" s="2">
        <v>0</v>
      </c>
      <c r="CI185" s="2">
        <v>6</v>
      </c>
      <c r="CJ185" s="2">
        <v>0</v>
      </c>
      <c r="CK185" s="2">
        <v>0</v>
      </c>
      <c r="CL185" s="2">
        <v>12</v>
      </c>
      <c r="CM185" s="2">
        <v>60</v>
      </c>
      <c r="CN185" s="2">
        <v>0</v>
      </c>
      <c r="CO185" t="s">
        <v>176</v>
      </c>
      <c r="CP185">
        <v>0</v>
      </c>
      <c r="CR185">
        <v>0</v>
      </c>
      <c r="CT185">
        <v>0</v>
      </c>
      <c r="CV185">
        <v>0</v>
      </c>
      <c r="CX185">
        <v>0</v>
      </c>
      <c r="CZ185">
        <v>0</v>
      </c>
      <c r="DA185" t="s">
        <v>835</v>
      </c>
      <c r="DB185" t="s">
        <v>549</v>
      </c>
      <c r="DC185" t="s">
        <v>198</v>
      </c>
      <c r="DD185" t="s">
        <v>176</v>
      </c>
      <c r="DE185" t="s">
        <v>176</v>
      </c>
      <c r="DF185" t="s">
        <v>176</v>
      </c>
      <c r="DG185" t="s">
        <v>176</v>
      </c>
      <c r="DH185" t="s">
        <v>176</v>
      </c>
      <c r="DI185" t="s">
        <v>176</v>
      </c>
      <c r="DJ185" t="s">
        <v>176</v>
      </c>
      <c r="DK185" t="s">
        <v>176</v>
      </c>
      <c r="DL185" t="s">
        <v>176</v>
      </c>
      <c r="DM185" t="s">
        <v>176</v>
      </c>
      <c r="DN185" t="s">
        <v>176</v>
      </c>
      <c r="DO185" t="s">
        <v>176</v>
      </c>
      <c r="DP185" t="s">
        <v>176</v>
      </c>
      <c r="DQ185" t="s">
        <v>176</v>
      </c>
      <c r="DR185" t="s">
        <v>176</v>
      </c>
      <c r="DS185" s="2">
        <v>2</v>
      </c>
      <c r="DT185" s="2">
        <v>1</v>
      </c>
      <c r="DU185" s="2">
        <v>1</v>
      </c>
      <c r="DV185" s="2">
        <v>1</v>
      </c>
      <c r="DW185" s="2">
        <v>1</v>
      </c>
      <c r="DX185" s="2">
        <v>1</v>
      </c>
      <c r="DY185" s="2">
        <v>1</v>
      </c>
      <c r="DZ185" s="2">
        <v>1</v>
      </c>
      <c r="EA185" s="2">
        <v>1</v>
      </c>
      <c r="EC185" t="s">
        <v>176</v>
      </c>
      <c r="ED185">
        <v>0</v>
      </c>
      <c r="EE185">
        <v>0</v>
      </c>
      <c r="EF185">
        <v>0</v>
      </c>
      <c r="EG185">
        <v>0</v>
      </c>
      <c r="EH185">
        <v>0</v>
      </c>
      <c r="EI185">
        <v>0</v>
      </c>
      <c r="EJ185">
        <v>0</v>
      </c>
      <c r="EK185">
        <v>0</v>
      </c>
      <c r="EL185">
        <v>0</v>
      </c>
      <c r="EM185">
        <v>0</v>
      </c>
      <c r="EN185">
        <v>0</v>
      </c>
      <c r="EO185">
        <v>0</v>
      </c>
      <c r="EP185">
        <v>0</v>
      </c>
      <c r="EQ185">
        <v>0</v>
      </c>
      <c r="ER185">
        <v>0</v>
      </c>
      <c r="ES185">
        <v>0</v>
      </c>
      <c r="ET185">
        <v>0</v>
      </c>
      <c r="EU185">
        <v>0</v>
      </c>
      <c r="EV185">
        <v>0</v>
      </c>
      <c r="EW185">
        <v>0</v>
      </c>
      <c r="EX185">
        <v>0</v>
      </c>
      <c r="EY185">
        <v>0</v>
      </c>
      <c r="EZ185">
        <v>0</v>
      </c>
      <c r="FA185">
        <v>0</v>
      </c>
      <c r="FB185">
        <v>0</v>
      </c>
      <c r="FC185">
        <v>0</v>
      </c>
      <c r="FD185">
        <v>0</v>
      </c>
      <c r="FE185">
        <v>0</v>
      </c>
      <c r="FF185" s="1" t="e">
        <v>#NULL!</v>
      </c>
      <c r="FG185" s="1" t="e">
        <v>#NULL!</v>
      </c>
      <c r="FH185" s="1" t="e">
        <v>#NULL!</v>
      </c>
      <c r="FI185" s="1" t="e">
        <v>#NULL!</v>
      </c>
      <c r="FJ185" s="1" t="e">
        <v>#NULL!</v>
      </c>
      <c r="FM185" s="1" t="e">
        <v>#NULL!</v>
      </c>
      <c r="FN185" s="1" t="e">
        <v>#NULL!</v>
      </c>
    </row>
    <row r="186" spans="1:175" x14ac:dyDescent="0.2">
      <c r="A186" s="2">
        <v>4</v>
      </c>
      <c r="B186" s="2">
        <v>1</v>
      </c>
      <c r="C186" s="2">
        <v>1</v>
      </c>
      <c r="D186" s="2">
        <v>1</v>
      </c>
      <c r="E186" s="1" t="e">
        <v>#NULL!</v>
      </c>
      <c r="F186" s="1" t="e">
        <v>#NULL!</v>
      </c>
      <c r="G186" s="1" t="e">
        <v>#NULL!</v>
      </c>
      <c r="H186" s="1" t="e">
        <v>#NULL!</v>
      </c>
      <c r="I186" s="1" t="e">
        <v>#NULL!</v>
      </c>
      <c r="J186" s="1" t="e">
        <v>#NULL!</v>
      </c>
      <c r="L186" s="2">
        <v>0</v>
      </c>
      <c r="M186" t="s">
        <v>836</v>
      </c>
      <c r="N186" s="2">
        <v>2</v>
      </c>
      <c r="O186" s="2">
        <v>3</v>
      </c>
      <c r="P186" s="2">
        <v>1</v>
      </c>
      <c r="Q186">
        <v>2004</v>
      </c>
      <c r="R186">
        <v>2006</v>
      </c>
      <c r="S186">
        <v>2015</v>
      </c>
      <c r="T186" s="2">
        <v>10</v>
      </c>
      <c r="U186" s="2">
        <v>3</v>
      </c>
      <c r="V186" s="2">
        <v>2</v>
      </c>
      <c r="W186" s="2">
        <v>0</v>
      </c>
      <c r="Y186" s="2">
        <v>0</v>
      </c>
      <c r="Z186" s="2">
        <v>1</v>
      </c>
      <c r="AA186" s="2">
        <v>3</v>
      </c>
      <c r="AB186" s="2">
        <v>2</v>
      </c>
      <c r="AC186" s="2">
        <v>1</v>
      </c>
      <c r="AD186" s="2">
        <v>4</v>
      </c>
      <c r="AE186" s="2">
        <v>4</v>
      </c>
      <c r="AF186" t="s">
        <v>237</v>
      </c>
      <c r="AG186" t="s">
        <v>237</v>
      </c>
      <c r="AH186" s="2">
        <v>1</v>
      </c>
      <c r="AI186" s="2">
        <v>1</v>
      </c>
      <c r="AJ186" s="2">
        <v>3</v>
      </c>
      <c r="AK186" s="2">
        <v>4</v>
      </c>
      <c r="AL186" s="2">
        <v>1</v>
      </c>
      <c r="AM186" s="2">
        <v>2</v>
      </c>
      <c r="AN186" s="2">
        <v>2</v>
      </c>
      <c r="AO186" s="2">
        <v>2</v>
      </c>
      <c r="AP186" s="2">
        <v>3</v>
      </c>
      <c r="AQ186" s="2">
        <v>2</v>
      </c>
      <c r="AR186" s="2">
        <v>2</v>
      </c>
      <c r="AS186" s="2">
        <v>2</v>
      </c>
      <c r="AT186" s="2">
        <v>3</v>
      </c>
      <c r="AU186" s="2">
        <v>3</v>
      </c>
      <c r="AV186" s="2">
        <v>2</v>
      </c>
      <c r="AW186" s="2">
        <v>2</v>
      </c>
      <c r="AX186" s="2">
        <v>2</v>
      </c>
      <c r="AY186" s="2">
        <v>2</v>
      </c>
      <c r="AZ186" s="2">
        <v>3</v>
      </c>
      <c r="BA186" s="2">
        <v>3</v>
      </c>
      <c r="BB186" s="2">
        <v>3</v>
      </c>
      <c r="BC186" s="2">
        <v>4</v>
      </c>
      <c r="BD186" s="2">
        <v>6</v>
      </c>
      <c r="BE186" s="2">
        <v>4</v>
      </c>
      <c r="BF186" s="2">
        <v>4</v>
      </c>
      <c r="BG186" s="2">
        <v>2</v>
      </c>
      <c r="BH186" s="2">
        <v>3</v>
      </c>
      <c r="BI186" s="2">
        <v>3</v>
      </c>
      <c r="BJ186" s="2">
        <v>4</v>
      </c>
      <c r="BK186" s="2">
        <v>4</v>
      </c>
      <c r="BL186" s="2">
        <v>2</v>
      </c>
      <c r="BM186" s="2">
        <v>3</v>
      </c>
      <c r="BN186" s="2">
        <v>1</v>
      </c>
      <c r="BO186" s="2">
        <v>2</v>
      </c>
      <c r="BP186" s="2">
        <v>1</v>
      </c>
      <c r="BQ186" s="2">
        <v>3</v>
      </c>
      <c r="BR186" s="2">
        <v>2</v>
      </c>
      <c r="BS186" s="2">
        <v>3</v>
      </c>
      <c r="BT186" s="2">
        <v>2</v>
      </c>
      <c r="BU186" s="1" t="e">
        <v>#NULL!</v>
      </c>
      <c r="BV186" s="2">
        <v>2</v>
      </c>
      <c r="BW186" s="1" t="e">
        <v>#NULL!</v>
      </c>
      <c r="BX186" s="1" t="e">
        <v>#NULL!</v>
      </c>
      <c r="BY186" s="1" t="e">
        <v>#NULL!</v>
      </c>
      <c r="BZ186" s="1" t="e">
        <v>#NULL!</v>
      </c>
      <c r="CA186" s="1" t="e">
        <v>#NULL!</v>
      </c>
      <c r="CB186" s="1" t="e">
        <v>#NULL!</v>
      </c>
      <c r="CC186" s="2">
        <v>0</v>
      </c>
      <c r="CD186" s="2">
        <v>0</v>
      </c>
      <c r="CE186" s="2">
        <v>0</v>
      </c>
      <c r="CF186" s="2">
        <v>0</v>
      </c>
      <c r="CG186" s="2">
        <v>0</v>
      </c>
      <c r="CH186" s="2">
        <v>0</v>
      </c>
      <c r="CI186" s="2">
        <v>0</v>
      </c>
      <c r="CJ186" s="2">
        <v>0</v>
      </c>
      <c r="CK186" s="2">
        <v>5</v>
      </c>
      <c r="CL186" s="2">
        <v>120</v>
      </c>
      <c r="CM186" s="2">
        <v>0</v>
      </c>
      <c r="CN186" s="2">
        <v>0</v>
      </c>
      <c r="CO186">
        <v>5</v>
      </c>
      <c r="CP186">
        <v>0</v>
      </c>
      <c r="CQ186">
        <v>1</v>
      </c>
      <c r="CR186">
        <v>0</v>
      </c>
      <c r="CS186">
        <v>1</v>
      </c>
      <c r="CT186">
        <v>0</v>
      </c>
      <c r="CU186">
        <v>2</v>
      </c>
      <c r="CV186">
        <v>0</v>
      </c>
      <c r="CX186">
        <v>0</v>
      </c>
      <c r="CZ186">
        <v>0</v>
      </c>
      <c r="DA186" t="s">
        <v>632</v>
      </c>
      <c r="DC186" t="s">
        <v>329</v>
      </c>
      <c r="DE186" t="s">
        <v>352</v>
      </c>
      <c r="DG186" t="s">
        <v>550</v>
      </c>
      <c r="DS186" s="2">
        <v>2</v>
      </c>
      <c r="DT186" s="2">
        <v>1</v>
      </c>
      <c r="DU186" s="2">
        <v>1</v>
      </c>
      <c r="DV186" s="2">
        <v>1</v>
      </c>
      <c r="DW186" s="2">
        <v>1</v>
      </c>
      <c r="DX186" s="2">
        <v>1</v>
      </c>
      <c r="DY186" s="2">
        <v>1</v>
      </c>
      <c r="DZ186" s="2">
        <v>3</v>
      </c>
      <c r="EA186" s="2">
        <v>1</v>
      </c>
      <c r="EC186" t="s">
        <v>179</v>
      </c>
      <c r="ED186">
        <v>0</v>
      </c>
      <c r="EE186">
        <v>7</v>
      </c>
      <c r="EF186">
        <v>8</v>
      </c>
      <c r="EG186">
        <v>320</v>
      </c>
      <c r="EH186">
        <v>9</v>
      </c>
      <c r="EI186">
        <v>4</v>
      </c>
      <c r="EJ186">
        <v>160</v>
      </c>
      <c r="EK186">
        <v>0</v>
      </c>
      <c r="EL186">
        <v>0</v>
      </c>
      <c r="EM186">
        <v>0</v>
      </c>
      <c r="EN186">
        <v>0</v>
      </c>
      <c r="EO186">
        <v>0</v>
      </c>
      <c r="EP186">
        <v>0</v>
      </c>
      <c r="EQ186">
        <v>0</v>
      </c>
      <c r="ER186">
        <v>0</v>
      </c>
      <c r="ES186">
        <v>0</v>
      </c>
      <c r="ET186">
        <v>0</v>
      </c>
      <c r="EU186">
        <v>0</v>
      </c>
      <c r="EV186">
        <v>0</v>
      </c>
      <c r="EW186">
        <v>0</v>
      </c>
      <c r="EX186">
        <v>0</v>
      </c>
      <c r="EY186">
        <v>0</v>
      </c>
      <c r="EZ186">
        <v>0</v>
      </c>
      <c r="FA186">
        <v>0</v>
      </c>
      <c r="FB186">
        <v>0</v>
      </c>
      <c r="FC186">
        <v>0</v>
      </c>
      <c r="FD186">
        <v>0</v>
      </c>
      <c r="FE186">
        <v>0</v>
      </c>
      <c r="FF186" s="2">
        <v>1</v>
      </c>
      <c r="FG186" s="1" t="e">
        <v>#NULL!</v>
      </c>
      <c r="FH186" s="1" t="e">
        <v>#NULL!</v>
      </c>
      <c r="FI186" s="1" t="e">
        <v>#NULL!</v>
      </c>
      <c r="FJ186" s="2">
        <v>1</v>
      </c>
      <c r="FK186" t="s">
        <v>837</v>
      </c>
      <c r="FL186" t="s">
        <v>184</v>
      </c>
      <c r="FM186" s="2">
        <v>1</v>
      </c>
      <c r="FN186" s="2">
        <v>1</v>
      </c>
      <c r="FO186" t="s">
        <v>191</v>
      </c>
      <c r="FP186" t="s">
        <v>176</v>
      </c>
      <c r="FQ186" t="s">
        <v>838</v>
      </c>
      <c r="FR186" t="s">
        <v>191</v>
      </c>
      <c r="FS186" t="s">
        <v>191</v>
      </c>
    </row>
    <row r="187" spans="1:175" x14ac:dyDescent="0.2">
      <c r="A187" s="2">
        <v>6</v>
      </c>
      <c r="B187" s="2">
        <v>2</v>
      </c>
      <c r="C187" s="2">
        <v>1</v>
      </c>
      <c r="D187" s="1" t="e">
        <v>#NULL!</v>
      </c>
      <c r="E187" s="1" t="e">
        <v>#NULL!</v>
      </c>
      <c r="F187" s="1" t="e">
        <v>#NULL!</v>
      </c>
      <c r="G187" s="1" t="e">
        <v>#NULL!</v>
      </c>
      <c r="H187" s="1" t="e">
        <v>#NULL!</v>
      </c>
      <c r="I187" s="1" t="e">
        <v>#NULL!</v>
      </c>
      <c r="J187" s="1" t="e">
        <v>#NULL!</v>
      </c>
      <c r="L187" s="2">
        <v>1</v>
      </c>
      <c r="N187" s="2">
        <v>1</v>
      </c>
      <c r="O187" s="2">
        <v>2</v>
      </c>
      <c r="P187" s="2">
        <v>1</v>
      </c>
      <c r="Q187">
        <v>1994</v>
      </c>
      <c r="R187">
        <v>1995</v>
      </c>
      <c r="S187">
        <v>1997</v>
      </c>
      <c r="T187" s="2">
        <v>4</v>
      </c>
      <c r="U187" s="2">
        <v>0</v>
      </c>
      <c r="V187" s="2">
        <v>4</v>
      </c>
      <c r="W187" s="2">
        <v>0</v>
      </c>
      <c r="Y187" s="2">
        <v>0</v>
      </c>
      <c r="Z187" s="2">
        <v>1</v>
      </c>
      <c r="AA187" s="2">
        <v>3</v>
      </c>
      <c r="AB187" s="2">
        <v>1</v>
      </c>
      <c r="AC187" s="2">
        <v>1</v>
      </c>
      <c r="AD187" s="2">
        <v>4</v>
      </c>
      <c r="AE187" s="2">
        <v>4</v>
      </c>
      <c r="AF187" t="s">
        <v>191</v>
      </c>
      <c r="AG187" t="s">
        <v>237</v>
      </c>
      <c r="AH187" s="1" t="e">
        <v>#NULL!</v>
      </c>
      <c r="AI187" s="2">
        <v>1</v>
      </c>
      <c r="AJ187" s="2">
        <v>3</v>
      </c>
      <c r="AK187" s="2">
        <v>4</v>
      </c>
      <c r="AL187" s="2">
        <v>1</v>
      </c>
      <c r="AM187" s="2">
        <v>2</v>
      </c>
      <c r="AN187" s="2">
        <v>2</v>
      </c>
      <c r="AO187" s="2">
        <v>2</v>
      </c>
      <c r="AP187" s="2">
        <v>3</v>
      </c>
      <c r="AQ187" s="2">
        <v>1</v>
      </c>
      <c r="AR187" s="2">
        <v>2</v>
      </c>
      <c r="AS187" s="2">
        <v>3</v>
      </c>
      <c r="AT187" s="2">
        <v>3</v>
      </c>
      <c r="AU187" s="2">
        <v>3</v>
      </c>
      <c r="AV187" s="2">
        <v>3</v>
      </c>
      <c r="AW187" s="2">
        <v>1</v>
      </c>
      <c r="AX187" s="2">
        <v>2</v>
      </c>
      <c r="AY187" s="2">
        <v>2</v>
      </c>
      <c r="AZ187" s="2">
        <v>2</v>
      </c>
      <c r="BA187" s="2">
        <v>1</v>
      </c>
      <c r="BB187" s="2">
        <v>2</v>
      </c>
      <c r="BC187" s="2">
        <v>4</v>
      </c>
      <c r="BD187" s="2">
        <v>4</v>
      </c>
      <c r="BE187" s="2">
        <v>4</v>
      </c>
      <c r="BF187" s="2">
        <v>5</v>
      </c>
      <c r="BG187" s="2">
        <v>3</v>
      </c>
      <c r="BH187" s="2">
        <v>2</v>
      </c>
      <c r="BI187" s="2">
        <v>4</v>
      </c>
      <c r="BJ187" s="2">
        <v>5</v>
      </c>
      <c r="BK187" s="2">
        <v>1</v>
      </c>
      <c r="BL187" s="2">
        <v>1</v>
      </c>
      <c r="BM187" s="2">
        <v>4</v>
      </c>
      <c r="BN187" s="2">
        <v>1</v>
      </c>
      <c r="BO187" s="2">
        <v>2</v>
      </c>
      <c r="BP187" s="2">
        <v>1</v>
      </c>
      <c r="BQ187" s="2">
        <v>4</v>
      </c>
      <c r="BR187" s="2">
        <v>1</v>
      </c>
      <c r="BS187" s="2">
        <v>4</v>
      </c>
      <c r="BT187" s="2">
        <v>1</v>
      </c>
      <c r="BU187" s="1" t="e">
        <v>#NULL!</v>
      </c>
      <c r="BV187" s="2">
        <v>1</v>
      </c>
      <c r="BW187" s="1" t="e">
        <v>#NULL!</v>
      </c>
      <c r="BX187" s="1" t="e">
        <v>#NULL!</v>
      </c>
      <c r="BY187" s="1" t="e">
        <v>#NULL!</v>
      </c>
      <c r="BZ187" s="1" t="e">
        <v>#NULL!</v>
      </c>
      <c r="CA187" s="1" t="e">
        <v>#NULL!</v>
      </c>
      <c r="CB187" s="1" t="e">
        <v>#NULL!</v>
      </c>
      <c r="CC187" s="2">
        <v>0</v>
      </c>
      <c r="CD187" s="2">
        <v>0</v>
      </c>
      <c r="CE187" s="2">
        <v>0</v>
      </c>
      <c r="CF187" s="2">
        <v>0</v>
      </c>
      <c r="CG187" s="2">
        <v>0</v>
      </c>
      <c r="CH187" s="2">
        <v>0</v>
      </c>
      <c r="CI187" s="2">
        <v>0</v>
      </c>
      <c r="CJ187" s="2">
        <v>0</v>
      </c>
      <c r="CK187" s="2">
        <v>0</v>
      </c>
      <c r="CL187" s="2">
        <v>0</v>
      </c>
      <c r="CM187" s="2">
        <v>0</v>
      </c>
      <c r="CN187" s="2">
        <v>0</v>
      </c>
      <c r="CP187">
        <v>0</v>
      </c>
      <c r="CR187">
        <v>0</v>
      </c>
      <c r="CT187">
        <v>0</v>
      </c>
      <c r="CV187">
        <v>0</v>
      </c>
      <c r="CX187">
        <v>0</v>
      </c>
      <c r="CZ187">
        <v>0</v>
      </c>
      <c r="DS187" s="1" t="e">
        <v>#NULL!</v>
      </c>
      <c r="DT187" s="1" t="e">
        <v>#NULL!</v>
      </c>
      <c r="DU187" s="1" t="e">
        <v>#NULL!</v>
      </c>
      <c r="DV187" s="1" t="e">
        <v>#NULL!</v>
      </c>
      <c r="DW187" s="1" t="e">
        <v>#NULL!</v>
      </c>
      <c r="DX187" s="1" t="e">
        <v>#NULL!</v>
      </c>
      <c r="DY187" s="1" t="e">
        <v>#NULL!</v>
      </c>
      <c r="DZ187" s="1" t="e">
        <v>#NULL!</v>
      </c>
      <c r="EA187" s="1" t="e">
        <v>#NULL!</v>
      </c>
      <c r="ED187">
        <v>0</v>
      </c>
      <c r="EE187">
        <v>0</v>
      </c>
      <c r="EF187">
        <v>0</v>
      </c>
      <c r="EG187">
        <v>0</v>
      </c>
      <c r="EH187">
        <v>0</v>
      </c>
      <c r="EI187">
        <v>0</v>
      </c>
      <c r="EJ187">
        <v>0</v>
      </c>
      <c r="EK187">
        <v>0</v>
      </c>
      <c r="EL187">
        <v>0</v>
      </c>
      <c r="EM187">
        <v>0</v>
      </c>
      <c r="EN187">
        <v>0</v>
      </c>
      <c r="EO187">
        <v>0</v>
      </c>
      <c r="EP187">
        <v>0</v>
      </c>
      <c r="EQ187">
        <v>0</v>
      </c>
      <c r="ER187">
        <v>0</v>
      </c>
      <c r="ES187">
        <v>0</v>
      </c>
      <c r="ET187">
        <v>0</v>
      </c>
      <c r="EU187">
        <v>0</v>
      </c>
      <c r="EV187">
        <v>0</v>
      </c>
      <c r="EW187">
        <v>0</v>
      </c>
      <c r="EX187">
        <v>0</v>
      </c>
      <c r="EY187">
        <v>0</v>
      </c>
      <c r="EZ187">
        <v>0</v>
      </c>
      <c r="FA187">
        <v>0</v>
      </c>
      <c r="FB187">
        <v>0</v>
      </c>
      <c r="FC187">
        <v>0</v>
      </c>
      <c r="FD187">
        <v>0</v>
      </c>
      <c r="FE187">
        <v>0</v>
      </c>
      <c r="FF187" s="1" t="e">
        <v>#NULL!</v>
      </c>
      <c r="FG187" s="1" t="e">
        <v>#NULL!</v>
      </c>
      <c r="FH187" s="1" t="e">
        <v>#NULL!</v>
      </c>
      <c r="FI187" s="1" t="e">
        <v>#NULL!</v>
      </c>
      <c r="FJ187" s="1" t="e">
        <v>#NULL!</v>
      </c>
      <c r="FM187" s="1" t="e">
        <v>#NULL!</v>
      </c>
      <c r="FN187" s="1" t="e">
        <v>#NULL!</v>
      </c>
    </row>
    <row r="188" spans="1:175" x14ac:dyDescent="0.2">
      <c r="A188" s="2">
        <v>5</v>
      </c>
      <c r="B188" s="2">
        <v>2</v>
      </c>
      <c r="C188" s="1" t="e">
        <v>#NULL!</v>
      </c>
      <c r="D188" s="1" t="e">
        <v>#NULL!</v>
      </c>
      <c r="E188" s="1" t="e">
        <v>#NULL!</v>
      </c>
      <c r="F188" s="1" t="e">
        <v>#NULL!</v>
      </c>
      <c r="G188" s="1" t="e">
        <v>#NULL!</v>
      </c>
      <c r="H188" s="1" t="e">
        <v>#NULL!</v>
      </c>
      <c r="I188" s="1" t="e">
        <v>#NULL!</v>
      </c>
      <c r="J188" s="2">
        <v>1</v>
      </c>
      <c r="K188" t="s">
        <v>839</v>
      </c>
      <c r="L188" s="2">
        <v>1</v>
      </c>
      <c r="N188" s="2">
        <v>2</v>
      </c>
      <c r="O188" s="2">
        <v>2</v>
      </c>
      <c r="P188" s="2">
        <v>1</v>
      </c>
      <c r="Q188">
        <v>1998</v>
      </c>
      <c r="R188">
        <v>2012</v>
      </c>
      <c r="S188">
        <v>2013</v>
      </c>
      <c r="T188" s="2">
        <v>2</v>
      </c>
      <c r="U188" s="2">
        <v>0</v>
      </c>
      <c r="V188" s="2">
        <v>4</v>
      </c>
      <c r="W188" s="2">
        <v>0</v>
      </c>
      <c r="Y188" s="2">
        <v>0</v>
      </c>
      <c r="Z188" s="2">
        <v>1</v>
      </c>
      <c r="AA188" s="2">
        <v>3</v>
      </c>
      <c r="AB188" s="2">
        <v>1</v>
      </c>
      <c r="AC188" s="2">
        <v>1</v>
      </c>
      <c r="AD188" s="2">
        <v>3</v>
      </c>
      <c r="AE188" s="2">
        <v>3</v>
      </c>
      <c r="AF188" t="s">
        <v>191</v>
      </c>
      <c r="AG188" t="s">
        <v>178</v>
      </c>
      <c r="AH188" s="2">
        <v>2</v>
      </c>
      <c r="AI188" s="2">
        <v>2</v>
      </c>
      <c r="AJ188" s="2">
        <v>4</v>
      </c>
      <c r="AK188" s="2">
        <v>2</v>
      </c>
      <c r="AL188" s="2">
        <v>1</v>
      </c>
      <c r="AM188" s="2">
        <v>1</v>
      </c>
      <c r="AN188" s="2">
        <v>1</v>
      </c>
      <c r="AO188" s="2">
        <v>2</v>
      </c>
      <c r="AP188" s="2">
        <v>3</v>
      </c>
      <c r="AQ188" s="2">
        <v>1</v>
      </c>
      <c r="AR188" s="2">
        <v>2</v>
      </c>
      <c r="AS188" s="2">
        <v>3</v>
      </c>
      <c r="AT188" s="2">
        <v>3</v>
      </c>
      <c r="AU188" s="2">
        <v>3</v>
      </c>
      <c r="AV188" s="2">
        <v>3</v>
      </c>
      <c r="AW188" s="2">
        <v>3</v>
      </c>
      <c r="AX188" s="2">
        <v>2</v>
      </c>
      <c r="AY188" s="2">
        <v>3</v>
      </c>
      <c r="AZ188" s="2">
        <v>5</v>
      </c>
      <c r="BA188" s="2">
        <v>4</v>
      </c>
      <c r="BB188" s="2">
        <v>5</v>
      </c>
      <c r="BC188" s="2">
        <v>3</v>
      </c>
      <c r="BD188" s="2">
        <v>4</v>
      </c>
      <c r="BE188" s="2">
        <v>3</v>
      </c>
      <c r="BF188" s="2">
        <v>4</v>
      </c>
      <c r="BG188" s="2">
        <v>5</v>
      </c>
      <c r="BH188" s="2">
        <v>4</v>
      </c>
      <c r="BI188" s="2">
        <v>3</v>
      </c>
      <c r="BJ188" s="2">
        <v>4</v>
      </c>
      <c r="BK188" s="2">
        <v>3</v>
      </c>
      <c r="BL188" s="2">
        <v>3</v>
      </c>
      <c r="BM188" s="2">
        <v>2</v>
      </c>
      <c r="BN188" s="2">
        <v>2</v>
      </c>
      <c r="BO188" s="2">
        <v>2</v>
      </c>
      <c r="BP188" s="2">
        <v>1</v>
      </c>
      <c r="BQ188" s="2">
        <v>4</v>
      </c>
      <c r="BR188" s="2">
        <v>2</v>
      </c>
      <c r="BS188" s="2">
        <v>5</v>
      </c>
      <c r="BT188" s="2">
        <v>2</v>
      </c>
      <c r="BU188" s="2">
        <v>1</v>
      </c>
      <c r="BV188" s="2">
        <v>3</v>
      </c>
      <c r="BW188" s="1" t="e">
        <v>#NULL!</v>
      </c>
      <c r="BX188" s="1" t="e">
        <v>#NULL!</v>
      </c>
      <c r="BY188" s="1" t="e">
        <v>#NULL!</v>
      </c>
      <c r="BZ188" s="1" t="e">
        <v>#NULL!</v>
      </c>
      <c r="CA188" s="1" t="e">
        <v>#NULL!</v>
      </c>
      <c r="CB188" s="1" t="e">
        <v>#NULL!</v>
      </c>
      <c r="CC188" s="2">
        <v>0</v>
      </c>
      <c r="CD188" s="2">
        <v>0</v>
      </c>
      <c r="CE188" s="2">
        <v>0</v>
      </c>
      <c r="CF188" s="2">
        <v>0</v>
      </c>
      <c r="CG188" s="2">
        <v>0</v>
      </c>
      <c r="CH188" s="2">
        <v>0</v>
      </c>
      <c r="CI188" s="2">
        <v>0</v>
      </c>
      <c r="CJ188" s="2">
        <v>0</v>
      </c>
      <c r="CK188" s="2">
        <v>0</v>
      </c>
      <c r="CL188" s="2">
        <v>4</v>
      </c>
      <c r="CM188" s="2">
        <v>5</v>
      </c>
      <c r="CN188" s="2">
        <v>0</v>
      </c>
      <c r="CP188">
        <v>0</v>
      </c>
      <c r="CR188">
        <v>0</v>
      </c>
      <c r="CT188">
        <v>0</v>
      </c>
      <c r="CV188">
        <v>0</v>
      </c>
      <c r="CX188">
        <v>0</v>
      </c>
      <c r="CZ188">
        <v>0</v>
      </c>
      <c r="DA188" t="s">
        <v>840</v>
      </c>
      <c r="DC188" t="s">
        <v>183</v>
      </c>
      <c r="DS188" s="2">
        <v>1</v>
      </c>
      <c r="DT188" s="2">
        <v>1</v>
      </c>
      <c r="DU188" s="2">
        <v>1</v>
      </c>
      <c r="DV188" s="2">
        <v>1</v>
      </c>
      <c r="DW188" s="2">
        <v>1</v>
      </c>
      <c r="DX188" s="2">
        <v>1</v>
      </c>
      <c r="DY188" s="2">
        <v>1</v>
      </c>
      <c r="DZ188" s="2">
        <v>2</v>
      </c>
      <c r="EA188" s="2">
        <v>1</v>
      </c>
      <c r="EC188" t="s">
        <v>176</v>
      </c>
      <c r="ED188">
        <v>0</v>
      </c>
      <c r="EE188">
        <v>1</v>
      </c>
      <c r="EF188">
        <v>8</v>
      </c>
      <c r="EG188">
        <v>1040</v>
      </c>
      <c r="EH188">
        <v>7</v>
      </c>
      <c r="EI188">
        <v>3</v>
      </c>
      <c r="EJ188">
        <v>300</v>
      </c>
      <c r="EK188">
        <v>0</v>
      </c>
      <c r="EL188">
        <v>0</v>
      </c>
      <c r="EM188">
        <v>0</v>
      </c>
      <c r="EN188">
        <v>0</v>
      </c>
      <c r="EO188">
        <v>0</v>
      </c>
      <c r="EP188">
        <v>0</v>
      </c>
      <c r="EQ188">
        <v>0</v>
      </c>
      <c r="ER188">
        <v>0</v>
      </c>
      <c r="ES188">
        <v>0</v>
      </c>
      <c r="ET188">
        <v>0</v>
      </c>
      <c r="EU188">
        <v>0</v>
      </c>
      <c r="EV188">
        <v>0</v>
      </c>
      <c r="EW188">
        <v>0</v>
      </c>
      <c r="EX188">
        <v>0</v>
      </c>
      <c r="EY188">
        <v>0</v>
      </c>
      <c r="EZ188">
        <v>0</v>
      </c>
      <c r="FA188">
        <v>0</v>
      </c>
      <c r="FB188">
        <v>0</v>
      </c>
      <c r="FC188">
        <v>0</v>
      </c>
      <c r="FD188">
        <v>0</v>
      </c>
      <c r="FE188">
        <v>0</v>
      </c>
      <c r="FF188" s="2">
        <v>1</v>
      </c>
      <c r="FG188" s="1" t="e">
        <v>#NULL!</v>
      </c>
      <c r="FH188" s="1" t="e">
        <v>#NULL!</v>
      </c>
      <c r="FI188" s="2">
        <v>1</v>
      </c>
      <c r="FJ188" s="1" t="e">
        <v>#NULL!</v>
      </c>
      <c r="FL188" t="s">
        <v>841</v>
      </c>
      <c r="FM188" s="2">
        <v>1</v>
      </c>
      <c r="FN188" s="2">
        <v>1</v>
      </c>
      <c r="FO188" t="s">
        <v>179</v>
      </c>
      <c r="FP188" t="s">
        <v>176</v>
      </c>
      <c r="FQ188" t="s">
        <v>219</v>
      </c>
      <c r="FR188" t="s">
        <v>183</v>
      </c>
      <c r="FS188" t="s">
        <v>184</v>
      </c>
    </row>
    <row r="189" spans="1:175" x14ac:dyDescent="0.2">
      <c r="A189" s="2">
        <v>4</v>
      </c>
      <c r="B189" s="2">
        <v>1</v>
      </c>
      <c r="C189" s="1" t="e">
        <v>#NULL!</v>
      </c>
      <c r="D189" s="1" t="e">
        <v>#NULL!</v>
      </c>
      <c r="E189" s="1" t="e">
        <v>#NULL!</v>
      </c>
      <c r="F189" s="2">
        <v>1</v>
      </c>
      <c r="G189" s="2">
        <v>1</v>
      </c>
      <c r="H189" s="1" t="e">
        <v>#NULL!</v>
      </c>
      <c r="I189" s="1" t="e">
        <v>#NULL!</v>
      </c>
      <c r="J189" s="1" t="e">
        <v>#NULL!</v>
      </c>
      <c r="L189" s="2">
        <v>1</v>
      </c>
      <c r="N189" s="2">
        <v>2</v>
      </c>
      <c r="O189" s="2">
        <v>1</v>
      </c>
      <c r="P189" s="2">
        <v>1</v>
      </c>
      <c r="Q189">
        <v>2007</v>
      </c>
      <c r="R189">
        <v>2007</v>
      </c>
      <c r="S189">
        <v>2015</v>
      </c>
      <c r="T189" s="2">
        <v>3</v>
      </c>
      <c r="U189" s="2">
        <v>0</v>
      </c>
      <c r="V189" s="2">
        <v>4</v>
      </c>
      <c r="W189" s="2">
        <v>0</v>
      </c>
      <c r="Y189" s="2">
        <v>0</v>
      </c>
      <c r="Z189" s="2">
        <v>2</v>
      </c>
      <c r="AA189" s="2">
        <v>2</v>
      </c>
      <c r="AB189" s="2">
        <v>2</v>
      </c>
      <c r="AC189" s="2">
        <v>1</v>
      </c>
      <c r="AD189" s="1" t="e">
        <v>#NULL!</v>
      </c>
      <c r="AE189" s="1" t="e">
        <v>#NULL!</v>
      </c>
      <c r="AH189" s="1" t="e">
        <v>#NULL!</v>
      </c>
      <c r="AI189" s="1" t="e">
        <v>#NULL!</v>
      </c>
      <c r="AJ189" s="2">
        <v>3</v>
      </c>
      <c r="AK189" s="2">
        <v>3</v>
      </c>
      <c r="AL189" s="2">
        <v>2</v>
      </c>
      <c r="AM189" s="2">
        <v>2</v>
      </c>
      <c r="AN189" s="2">
        <v>3</v>
      </c>
      <c r="AO189" s="2">
        <v>2</v>
      </c>
      <c r="AP189" s="2">
        <v>3</v>
      </c>
      <c r="AQ189" s="2">
        <v>3</v>
      </c>
      <c r="AR189" s="2">
        <v>2</v>
      </c>
      <c r="AS189" s="2">
        <v>3</v>
      </c>
      <c r="AT189" s="2">
        <v>3</v>
      </c>
      <c r="AU189" s="2">
        <v>3</v>
      </c>
      <c r="AV189" s="2">
        <v>3</v>
      </c>
      <c r="AW189" s="2">
        <v>2</v>
      </c>
      <c r="AX189" s="2">
        <v>5</v>
      </c>
      <c r="AY189" s="2">
        <v>3</v>
      </c>
      <c r="AZ189" s="2">
        <v>2</v>
      </c>
      <c r="BA189" s="2">
        <v>4</v>
      </c>
      <c r="BB189" s="2">
        <v>3</v>
      </c>
      <c r="BC189" s="2">
        <v>5</v>
      </c>
      <c r="BD189" s="2">
        <v>2</v>
      </c>
      <c r="BE189" s="2">
        <v>2</v>
      </c>
      <c r="BF189" s="2">
        <v>4</v>
      </c>
      <c r="BG189" s="2">
        <v>2</v>
      </c>
      <c r="BH189" s="2">
        <v>3</v>
      </c>
      <c r="BI189" s="2">
        <v>5</v>
      </c>
      <c r="BJ189" s="2">
        <v>5</v>
      </c>
      <c r="BK189" s="2">
        <v>2</v>
      </c>
      <c r="BL189" s="2">
        <v>1</v>
      </c>
      <c r="BM189" s="2">
        <v>4</v>
      </c>
      <c r="BN189" s="2">
        <v>1</v>
      </c>
      <c r="BO189" s="2">
        <v>2</v>
      </c>
      <c r="BP189" s="2">
        <v>5</v>
      </c>
      <c r="BQ189" s="2">
        <v>2</v>
      </c>
      <c r="BR189" s="2">
        <v>3</v>
      </c>
      <c r="BS189" s="2">
        <v>3</v>
      </c>
      <c r="BT189" s="2">
        <v>1</v>
      </c>
      <c r="BU189" s="2">
        <v>0</v>
      </c>
      <c r="BV189" s="2">
        <v>1</v>
      </c>
      <c r="BW189" s="2">
        <v>0</v>
      </c>
      <c r="BX189" s="2">
        <v>0</v>
      </c>
      <c r="BY189" s="2">
        <v>0</v>
      </c>
      <c r="BZ189" s="2">
        <v>0</v>
      </c>
      <c r="CA189" s="2">
        <v>0</v>
      </c>
      <c r="CB189" s="2">
        <v>0</v>
      </c>
      <c r="CC189" s="2">
        <v>0</v>
      </c>
      <c r="CD189" s="2">
        <v>0</v>
      </c>
      <c r="CE189" s="2">
        <v>0</v>
      </c>
      <c r="CF189" s="2">
        <v>0</v>
      </c>
      <c r="CG189" s="2">
        <v>0</v>
      </c>
      <c r="CH189" s="2">
        <v>0</v>
      </c>
      <c r="CI189" s="2">
        <v>0</v>
      </c>
      <c r="CJ189" s="2">
        <v>0</v>
      </c>
      <c r="CK189" s="2">
        <v>15</v>
      </c>
      <c r="CL189" s="2">
        <v>18</v>
      </c>
      <c r="CM189" s="2">
        <v>0</v>
      </c>
      <c r="CN189" s="2">
        <v>0</v>
      </c>
      <c r="CP189">
        <v>0</v>
      </c>
      <c r="CR189">
        <v>0</v>
      </c>
      <c r="CT189">
        <v>0</v>
      </c>
      <c r="CV189">
        <v>0</v>
      </c>
      <c r="CX189">
        <v>0</v>
      </c>
      <c r="CZ189">
        <v>0</v>
      </c>
      <c r="DS189" s="2">
        <v>1</v>
      </c>
      <c r="DT189" s="2">
        <v>1</v>
      </c>
      <c r="DU189" s="2">
        <v>1</v>
      </c>
      <c r="DV189" s="2">
        <v>1</v>
      </c>
      <c r="DW189" s="2">
        <v>1</v>
      </c>
      <c r="DX189" s="2">
        <v>1</v>
      </c>
      <c r="DY189" s="2">
        <v>1</v>
      </c>
      <c r="DZ189" s="2">
        <v>1</v>
      </c>
      <c r="EA189" s="2">
        <v>1</v>
      </c>
      <c r="EC189" t="s">
        <v>176</v>
      </c>
      <c r="ED189">
        <v>0</v>
      </c>
      <c r="EE189">
        <v>0</v>
      </c>
      <c r="EF189">
        <v>0</v>
      </c>
      <c r="EG189">
        <v>0</v>
      </c>
      <c r="EH189">
        <v>0</v>
      </c>
      <c r="EI189">
        <v>0</v>
      </c>
      <c r="EJ189">
        <v>0</v>
      </c>
      <c r="EK189">
        <v>0</v>
      </c>
      <c r="EL189">
        <v>0</v>
      </c>
      <c r="EM189">
        <v>0</v>
      </c>
      <c r="EN189">
        <v>0</v>
      </c>
      <c r="EO189">
        <v>0</v>
      </c>
      <c r="EP189">
        <v>0</v>
      </c>
      <c r="EQ189">
        <v>0</v>
      </c>
      <c r="ER189">
        <v>0</v>
      </c>
      <c r="ES189">
        <v>0</v>
      </c>
      <c r="ET189">
        <v>0</v>
      </c>
      <c r="EU189">
        <v>0</v>
      </c>
      <c r="EV189">
        <v>0</v>
      </c>
      <c r="EW189">
        <v>0</v>
      </c>
      <c r="EX189">
        <v>0</v>
      </c>
      <c r="EY189">
        <v>0</v>
      </c>
      <c r="EZ189">
        <v>0</v>
      </c>
      <c r="FA189">
        <v>0</v>
      </c>
      <c r="FB189">
        <v>0</v>
      </c>
      <c r="FC189">
        <v>0</v>
      </c>
      <c r="FD189">
        <v>0</v>
      </c>
      <c r="FE189">
        <v>0</v>
      </c>
      <c r="FF189" s="2">
        <v>3</v>
      </c>
      <c r="FG189" s="1" t="e">
        <v>#NULL!</v>
      </c>
      <c r="FH189" s="1" t="e">
        <v>#NULL!</v>
      </c>
      <c r="FI189" s="1" t="e">
        <v>#NULL!</v>
      </c>
      <c r="FJ189" s="1" t="e">
        <v>#NULL!</v>
      </c>
      <c r="FM189" s="2">
        <v>1</v>
      </c>
      <c r="FN189" s="2">
        <v>2</v>
      </c>
      <c r="FS189" t="s">
        <v>179</v>
      </c>
    </row>
    <row r="190" spans="1:175" x14ac:dyDescent="0.2">
      <c r="A190" s="2">
        <v>5</v>
      </c>
      <c r="B190" s="2">
        <v>1</v>
      </c>
      <c r="C190" s="2">
        <v>1</v>
      </c>
      <c r="D190" s="1" t="e">
        <v>#NULL!</v>
      </c>
      <c r="E190" s="1" t="e">
        <v>#NULL!</v>
      </c>
      <c r="F190" s="2">
        <v>1</v>
      </c>
      <c r="G190" s="2">
        <v>1</v>
      </c>
      <c r="H190" s="1" t="e">
        <v>#NULL!</v>
      </c>
      <c r="I190" s="1" t="e">
        <v>#NULL!</v>
      </c>
      <c r="J190" s="1" t="e">
        <v>#NULL!</v>
      </c>
      <c r="L190" s="2">
        <v>1</v>
      </c>
      <c r="N190" s="2">
        <v>2</v>
      </c>
      <c r="O190" s="2">
        <v>2</v>
      </c>
      <c r="P190" s="2">
        <v>1</v>
      </c>
      <c r="Q190">
        <v>1997</v>
      </c>
      <c r="R190">
        <v>1998</v>
      </c>
      <c r="S190">
        <v>2014</v>
      </c>
      <c r="T190" s="2">
        <v>18</v>
      </c>
      <c r="U190" s="2">
        <v>2</v>
      </c>
      <c r="V190" s="2">
        <v>4</v>
      </c>
      <c r="W190" s="2">
        <v>0</v>
      </c>
      <c r="Y190" s="2">
        <v>0</v>
      </c>
      <c r="Z190" s="2">
        <v>1</v>
      </c>
      <c r="AA190" s="2">
        <v>3</v>
      </c>
      <c r="AB190" s="2">
        <v>2</v>
      </c>
      <c r="AC190" s="2">
        <v>2</v>
      </c>
      <c r="AD190" s="2">
        <v>3</v>
      </c>
      <c r="AE190" s="2">
        <v>4</v>
      </c>
      <c r="AF190" t="s">
        <v>187</v>
      </c>
      <c r="AG190" t="s">
        <v>191</v>
      </c>
      <c r="AH190" s="2">
        <v>1</v>
      </c>
      <c r="AI190" s="2">
        <v>2</v>
      </c>
      <c r="AJ190" s="2">
        <v>4</v>
      </c>
      <c r="AK190" s="2">
        <v>4</v>
      </c>
      <c r="AL190" s="2">
        <v>1</v>
      </c>
      <c r="AM190" s="2">
        <v>2</v>
      </c>
      <c r="AN190" s="2">
        <v>3</v>
      </c>
      <c r="AO190" s="2">
        <v>3</v>
      </c>
      <c r="AP190" s="2">
        <v>3</v>
      </c>
      <c r="AQ190" s="2">
        <v>3</v>
      </c>
      <c r="AR190" s="2">
        <v>3</v>
      </c>
      <c r="AS190" s="2">
        <v>3</v>
      </c>
      <c r="AT190" s="2">
        <v>3</v>
      </c>
      <c r="AU190" s="2">
        <v>3</v>
      </c>
      <c r="AV190" s="2">
        <v>2</v>
      </c>
      <c r="AW190" s="2">
        <v>2</v>
      </c>
      <c r="AX190" s="2">
        <v>2</v>
      </c>
      <c r="AY190" s="2">
        <v>1</v>
      </c>
      <c r="AZ190" s="2">
        <v>2</v>
      </c>
      <c r="BA190" s="2">
        <v>2</v>
      </c>
      <c r="BB190" s="2">
        <v>3</v>
      </c>
      <c r="BC190" s="2">
        <v>4</v>
      </c>
      <c r="BD190" s="2">
        <v>4</v>
      </c>
      <c r="BE190" s="2">
        <v>4</v>
      </c>
      <c r="BF190" s="2">
        <v>4</v>
      </c>
      <c r="BG190" s="2">
        <v>3</v>
      </c>
      <c r="BH190" s="2">
        <v>2</v>
      </c>
      <c r="BI190" s="2">
        <v>4</v>
      </c>
      <c r="BJ190" s="2">
        <v>4</v>
      </c>
      <c r="BK190" s="2">
        <v>2</v>
      </c>
      <c r="BL190" s="2">
        <v>2</v>
      </c>
      <c r="BM190" s="2">
        <v>4</v>
      </c>
      <c r="BN190" s="2">
        <v>2</v>
      </c>
      <c r="BO190" s="2">
        <v>2</v>
      </c>
      <c r="BP190" s="2">
        <v>1</v>
      </c>
      <c r="BQ190" s="2">
        <v>5</v>
      </c>
      <c r="BR190" s="2">
        <v>3</v>
      </c>
      <c r="BS190" s="2">
        <v>5</v>
      </c>
      <c r="BT190" s="2">
        <v>1</v>
      </c>
      <c r="BU190" s="2">
        <v>0</v>
      </c>
      <c r="BV190" s="2">
        <v>1</v>
      </c>
      <c r="BW190" s="2">
        <v>0</v>
      </c>
      <c r="BX190" s="2">
        <v>0</v>
      </c>
      <c r="BY190" s="2">
        <v>0</v>
      </c>
      <c r="BZ190" s="2">
        <v>0</v>
      </c>
      <c r="CA190" s="2">
        <v>0</v>
      </c>
      <c r="CB190" s="2">
        <v>0</v>
      </c>
      <c r="CC190" s="2">
        <v>0</v>
      </c>
      <c r="CD190" s="2">
        <v>0</v>
      </c>
      <c r="CE190" s="2">
        <v>0</v>
      </c>
      <c r="CF190" s="2">
        <v>0</v>
      </c>
      <c r="CG190" s="2">
        <v>0</v>
      </c>
      <c r="CH190" s="2">
        <v>0</v>
      </c>
      <c r="CI190" s="2">
        <v>0</v>
      </c>
      <c r="CJ190" s="2">
        <v>0</v>
      </c>
      <c r="CK190" s="2">
        <v>0</v>
      </c>
      <c r="CL190" s="2">
        <v>14</v>
      </c>
      <c r="CM190" s="2">
        <v>3</v>
      </c>
      <c r="CN190" s="2">
        <v>0</v>
      </c>
      <c r="CO190">
        <v>1</v>
      </c>
      <c r="CP190">
        <v>5</v>
      </c>
      <c r="CQ190">
        <v>3</v>
      </c>
      <c r="CR190">
        <v>10</v>
      </c>
      <c r="CT190">
        <v>0</v>
      </c>
      <c r="CV190">
        <v>0</v>
      </c>
      <c r="CX190">
        <v>0</v>
      </c>
      <c r="CZ190">
        <v>0</v>
      </c>
      <c r="DA190" t="s">
        <v>294</v>
      </c>
      <c r="DB190" t="s">
        <v>842</v>
      </c>
      <c r="DS190" s="2">
        <v>1</v>
      </c>
      <c r="DT190" s="2">
        <v>1</v>
      </c>
      <c r="DU190" s="2">
        <v>1</v>
      </c>
      <c r="DV190" s="2">
        <v>1</v>
      </c>
      <c r="DW190" s="2">
        <v>1</v>
      </c>
      <c r="DX190" s="2">
        <v>1</v>
      </c>
      <c r="DY190" s="2">
        <v>1</v>
      </c>
      <c r="DZ190" s="2">
        <v>2</v>
      </c>
      <c r="EA190" s="2">
        <v>2</v>
      </c>
      <c r="EC190" t="s">
        <v>176</v>
      </c>
      <c r="ED190">
        <v>0</v>
      </c>
      <c r="EE190">
        <v>7</v>
      </c>
      <c r="EF190">
        <v>2</v>
      </c>
      <c r="EG190">
        <v>190</v>
      </c>
      <c r="EH190">
        <v>0</v>
      </c>
      <c r="EI190">
        <v>0</v>
      </c>
      <c r="EJ190">
        <v>0</v>
      </c>
      <c r="EK190">
        <v>0</v>
      </c>
      <c r="EL190">
        <v>0</v>
      </c>
      <c r="EM190">
        <v>0</v>
      </c>
      <c r="EN190">
        <v>0</v>
      </c>
      <c r="EO190">
        <v>0</v>
      </c>
      <c r="EP190">
        <v>0</v>
      </c>
      <c r="EQ190">
        <v>0</v>
      </c>
      <c r="ER190">
        <v>0</v>
      </c>
      <c r="ES190">
        <v>0</v>
      </c>
      <c r="ET190">
        <v>0</v>
      </c>
      <c r="EU190">
        <v>0</v>
      </c>
      <c r="EV190">
        <v>0</v>
      </c>
      <c r="EW190">
        <v>0</v>
      </c>
      <c r="EX190">
        <v>0</v>
      </c>
      <c r="EY190">
        <v>0</v>
      </c>
      <c r="EZ190">
        <v>0</v>
      </c>
      <c r="FA190">
        <v>0</v>
      </c>
      <c r="FB190">
        <v>0</v>
      </c>
      <c r="FC190">
        <v>0</v>
      </c>
      <c r="FD190">
        <v>0</v>
      </c>
      <c r="FE190">
        <v>0</v>
      </c>
      <c r="FF190" s="2">
        <v>1</v>
      </c>
      <c r="FG190" s="1" t="e">
        <v>#NULL!</v>
      </c>
      <c r="FH190" s="1" t="e">
        <v>#NULL!</v>
      </c>
      <c r="FI190" s="2">
        <v>1</v>
      </c>
      <c r="FJ190" s="1" t="e">
        <v>#NULL!</v>
      </c>
      <c r="FL190" t="s">
        <v>183</v>
      </c>
      <c r="FM190" s="2">
        <v>1</v>
      </c>
      <c r="FN190" s="2">
        <v>1</v>
      </c>
      <c r="FO190" t="s">
        <v>346</v>
      </c>
      <c r="FP190" t="s">
        <v>176</v>
      </c>
      <c r="FQ190" t="s">
        <v>843</v>
      </c>
      <c r="FR190" t="s">
        <v>205</v>
      </c>
      <c r="FS190" t="s">
        <v>237</v>
      </c>
    </row>
    <row r="191" spans="1:175" x14ac:dyDescent="0.2">
      <c r="A191" s="2">
        <v>4</v>
      </c>
      <c r="B191" s="2">
        <v>1</v>
      </c>
      <c r="C191" s="2">
        <v>1</v>
      </c>
      <c r="D191" s="1" t="e">
        <v>#NULL!</v>
      </c>
      <c r="E191" s="1" t="e">
        <v>#NULL!</v>
      </c>
      <c r="F191" s="2">
        <v>1</v>
      </c>
      <c r="G191" s="2">
        <v>1</v>
      </c>
      <c r="H191" s="1" t="e">
        <v>#NULL!</v>
      </c>
      <c r="I191" s="1" t="e">
        <v>#NULL!</v>
      </c>
      <c r="J191" s="1" t="e">
        <v>#NULL!</v>
      </c>
      <c r="L191" s="2">
        <v>1</v>
      </c>
      <c r="N191" s="2">
        <v>2</v>
      </c>
      <c r="O191" s="2">
        <v>2</v>
      </c>
      <c r="P191" s="2">
        <v>1</v>
      </c>
      <c r="Q191">
        <v>2006</v>
      </c>
      <c r="R191">
        <v>2007</v>
      </c>
      <c r="S191">
        <v>2015</v>
      </c>
      <c r="T191" s="2">
        <v>9</v>
      </c>
      <c r="U191" s="2">
        <v>1</v>
      </c>
      <c r="V191" s="2">
        <v>4</v>
      </c>
      <c r="W191" s="2">
        <v>0</v>
      </c>
      <c r="Y191" s="2">
        <v>0</v>
      </c>
      <c r="Z191" s="2">
        <v>1</v>
      </c>
      <c r="AA191" s="2">
        <v>3</v>
      </c>
      <c r="AB191" s="2">
        <v>2</v>
      </c>
      <c r="AC191" s="2">
        <v>1</v>
      </c>
      <c r="AD191" s="2">
        <v>3</v>
      </c>
      <c r="AE191" s="2">
        <v>3</v>
      </c>
      <c r="AF191" t="s">
        <v>191</v>
      </c>
      <c r="AG191" t="s">
        <v>191</v>
      </c>
      <c r="AH191" s="2">
        <v>1</v>
      </c>
      <c r="AI191" s="2">
        <v>1</v>
      </c>
      <c r="AJ191" s="2">
        <v>3</v>
      </c>
      <c r="AK191" s="2">
        <v>3</v>
      </c>
      <c r="AL191" s="2">
        <v>2</v>
      </c>
      <c r="AM191" s="2">
        <v>3</v>
      </c>
      <c r="AN191" s="2">
        <v>3</v>
      </c>
      <c r="AO191" s="2">
        <v>2</v>
      </c>
      <c r="AP191" s="2">
        <v>3</v>
      </c>
      <c r="AQ191" s="2">
        <v>3</v>
      </c>
      <c r="AR191" s="2">
        <v>3</v>
      </c>
      <c r="AS191" s="2">
        <v>3</v>
      </c>
      <c r="AT191" s="2">
        <v>3</v>
      </c>
      <c r="AU191" s="2">
        <v>3</v>
      </c>
      <c r="AV191" s="2">
        <v>3</v>
      </c>
      <c r="AW191" s="2">
        <v>3</v>
      </c>
      <c r="AX191" s="2">
        <v>3</v>
      </c>
      <c r="AY191" s="2">
        <v>2</v>
      </c>
      <c r="AZ191" s="2">
        <v>4</v>
      </c>
      <c r="BA191" s="2">
        <v>4</v>
      </c>
      <c r="BB191" s="2">
        <v>4</v>
      </c>
      <c r="BC191" s="2">
        <v>4</v>
      </c>
      <c r="BD191" s="2">
        <v>5</v>
      </c>
      <c r="BE191" s="2">
        <v>4</v>
      </c>
      <c r="BF191" s="2">
        <v>5</v>
      </c>
      <c r="BG191" s="2">
        <v>3</v>
      </c>
      <c r="BH191" s="2">
        <v>3</v>
      </c>
      <c r="BI191" s="2">
        <v>4</v>
      </c>
      <c r="BJ191" s="2">
        <v>5</v>
      </c>
      <c r="BK191" s="2">
        <v>3</v>
      </c>
      <c r="BL191" s="2">
        <v>1</v>
      </c>
      <c r="BM191" s="2">
        <v>3</v>
      </c>
      <c r="BN191" s="2">
        <v>2</v>
      </c>
      <c r="BO191" s="2">
        <v>2</v>
      </c>
      <c r="BP191" s="2">
        <v>1</v>
      </c>
      <c r="BQ191" s="2">
        <v>4</v>
      </c>
      <c r="BR191" s="2">
        <v>2</v>
      </c>
      <c r="BS191" s="2">
        <v>4</v>
      </c>
      <c r="BT191" s="2">
        <v>2</v>
      </c>
      <c r="BU191" s="2">
        <v>0</v>
      </c>
      <c r="BV191" s="2">
        <v>2</v>
      </c>
      <c r="BW191" s="2">
        <v>0</v>
      </c>
      <c r="BX191" s="2">
        <v>0</v>
      </c>
      <c r="BY191" s="2">
        <v>0</v>
      </c>
      <c r="BZ191" s="2">
        <v>0</v>
      </c>
      <c r="CA191" s="2">
        <v>0</v>
      </c>
      <c r="CB191" s="2">
        <v>0</v>
      </c>
      <c r="CC191" s="2">
        <v>0</v>
      </c>
      <c r="CD191" s="2">
        <v>0</v>
      </c>
      <c r="CE191" s="2">
        <v>0</v>
      </c>
      <c r="CF191" s="2">
        <v>0</v>
      </c>
      <c r="CG191" s="2">
        <v>0</v>
      </c>
      <c r="CH191" s="2">
        <v>0</v>
      </c>
      <c r="CI191" s="2">
        <v>0</v>
      </c>
      <c r="CJ191" s="2">
        <v>0</v>
      </c>
      <c r="CK191" s="2">
        <v>24</v>
      </c>
      <c r="CL191" s="2">
        <v>96</v>
      </c>
      <c r="CM191" s="2">
        <v>0</v>
      </c>
      <c r="CN191" s="2">
        <v>0</v>
      </c>
      <c r="CO191">
        <v>1</v>
      </c>
      <c r="CP191">
        <v>10</v>
      </c>
      <c r="CQ191">
        <v>1</v>
      </c>
      <c r="CR191">
        <v>10</v>
      </c>
      <c r="CT191">
        <v>0</v>
      </c>
      <c r="CV191">
        <v>0</v>
      </c>
      <c r="CX191">
        <v>0</v>
      </c>
      <c r="CZ191">
        <v>0</v>
      </c>
      <c r="DA191" t="s">
        <v>632</v>
      </c>
      <c r="DB191" t="s">
        <v>844</v>
      </c>
      <c r="DC191" t="s">
        <v>205</v>
      </c>
      <c r="DD191" t="s">
        <v>229</v>
      </c>
      <c r="DE191" t="s">
        <v>522</v>
      </c>
      <c r="DF191" t="s">
        <v>372</v>
      </c>
      <c r="DG191" t="s">
        <v>233</v>
      </c>
      <c r="DH191" t="s">
        <v>522</v>
      </c>
      <c r="DI191" t="s">
        <v>372</v>
      </c>
      <c r="DJ191" t="s">
        <v>259</v>
      </c>
      <c r="DK191" t="s">
        <v>845</v>
      </c>
      <c r="DL191" t="s">
        <v>237</v>
      </c>
      <c r="DM191" t="s">
        <v>846</v>
      </c>
      <c r="DN191" t="s">
        <v>847</v>
      </c>
      <c r="DO191" t="s">
        <v>737</v>
      </c>
      <c r="DP191" t="s">
        <v>194</v>
      </c>
      <c r="DQ191" t="s">
        <v>847</v>
      </c>
      <c r="DR191" t="s">
        <v>187</v>
      </c>
      <c r="DS191" s="2">
        <v>2</v>
      </c>
      <c r="DT191" s="2">
        <v>1</v>
      </c>
      <c r="DU191" s="2">
        <v>1</v>
      </c>
      <c r="DV191" s="2">
        <v>1</v>
      </c>
      <c r="DW191" s="2">
        <v>1</v>
      </c>
      <c r="DX191" s="2">
        <v>1</v>
      </c>
      <c r="DY191" s="2">
        <v>1</v>
      </c>
      <c r="DZ191" s="2">
        <v>2</v>
      </c>
      <c r="EA191" s="2">
        <v>1</v>
      </c>
      <c r="EC191" t="s">
        <v>176</v>
      </c>
      <c r="ED191">
        <v>0</v>
      </c>
      <c r="EE191">
        <v>2</v>
      </c>
      <c r="EF191">
        <v>8</v>
      </c>
      <c r="EG191">
        <v>600</v>
      </c>
      <c r="EH191">
        <v>9</v>
      </c>
      <c r="EI191">
        <v>2</v>
      </c>
      <c r="EJ191">
        <v>250</v>
      </c>
      <c r="EK191">
        <v>10</v>
      </c>
      <c r="EL191">
        <v>4</v>
      </c>
      <c r="EM191">
        <v>120</v>
      </c>
      <c r="EN191">
        <v>0</v>
      </c>
      <c r="EO191">
        <v>0</v>
      </c>
      <c r="EP191">
        <v>0</v>
      </c>
      <c r="EQ191">
        <v>0</v>
      </c>
      <c r="ER191">
        <v>0</v>
      </c>
      <c r="ES191">
        <v>0</v>
      </c>
      <c r="ET191">
        <v>1</v>
      </c>
      <c r="EU191">
        <v>5</v>
      </c>
      <c r="EV191">
        <v>0</v>
      </c>
      <c r="EW191">
        <v>0</v>
      </c>
      <c r="EX191">
        <v>0</v>
      </c>
      <c r="EY191">
        <v>0</v>
      </c>
      <c r="EZ191">
        <v>0</v>
      </c>
      <c r="FA191">
        <v>0</v>
      </c>
      <c r="FB191">
        <v>0</v>
      </c>
      <c r="FC191">
        <v>0</v>
      </c>
      <c r="FD191">
        <v>0</v>
      </c>
      <c r="FE191">
        <v>0</v>
      </c>
      <c r="FF191" s="2">
        <v>1</v>
      </c>
      <c r="FG191" s="1" t="e">
        <v>#NULL!</v>
      </c>
      <c r="FH191" s="2">
        <v>1</v>
      </c>
      <c r="FI191" s="2">
        <v>1</v>
      </c>
      <c r="FJ191" s="1" t="e">
        <v>#NULL!</v>
      </c>
      <c r="FL191" t="s">
        <v>179</v>
      </c>
      <c r="FM191" s="2">
        <v>1</v>
      </c>
      <c r="FN191" s="2">
        <v>1</v>
      </c>
      <c r="FO191" t="s">
        <v>175</v>
      </c>
      <c r="FP191" t="s">
        <v>176</v>
      </c>
      <c r="FQ191" t="s">
        <v>848</v>
      </c>
      <c r="FR191" t="s">
        <v>187</v>
      </c>
      <c r="FS191" t="s">
        <v>181</v>
      </c>
    </row>
    <row r="192" spans="1:175" x14ac:dyDescent="0.2">
      <c r="A192" s="2">
        <v>4</v>
      </c>
      <c r="B192" s="2">
        <v>3</v>
      </c>
      <c r="C192" s="2">
        <v>1</v>
      </c>
      <c r="D192" s="1" t="e">
        <v>#NULL!</v>
      </c>
      <c r="E192" s="1" t="e">
        <v>#NULL!</v>
      </c>
      <c r="F192" s="1" t="e">
        <v>#NULL!</v>
      </c>
      <c r="G192" s="1" t="e">
        <v>#NULL!</v>
      </c>
      <c r="H192" s="1" t="e">
        <v>#NULL!</v>
      </c>
      <c r="I192" s="1" t="e">
        <v>#NULL!</v>
      </c>
      <c r="J192" s="1" t="e">
        <v>#NULL!</v>
      </c>
      <c r="L192" s="2">
        <v>1</v>
      </c>
      <c r="N192" s="2">
        <v>2</v>
      </c>
      <c r="O192" s="2">
        <v>2</v>
      </c>
      <c r="P192" s="2">
        <v>1</v>
      </c>
      <c r="Q192">
        <v>0</v>
      </c>
      <c r="R192">
        <v>2005</v>
      </c>
      <c r="S192">
        <v>2007</v>
      </c>
      <c r="T192" s="2">
        <v>1</v>
      </c>
      <c r="U192" s="2">
        <v>2</v>
      </c>
      <c r="V192" s="2">
        <v>4</v>
      </c>
      <c r="W192" s="2">
        <v>0</v>
      </c>
      <c r="Y192" s="2">
        <v>0</v>
      </c>
      <c r="Z192" s="2">
        <v>1</v>
      </c>
      <c r="AA192" s="2">
        <v>3</v>
      </c>
      <c r="AB192" s="2">
        <v>2</v>
      </c>
      <c r="AC192" s="2">
        <v>1</v>
      </c>
      <c r="AD192" s="2">
        <v>4</v>
      </c>
      <c r="AE192" s="2">
        <v>4</v>
      </c>
      <c r="AF192" t="s">
        <v>205</v>
      </c>
      <c r="AG192" t="s">
        <v>237</v>
      </c>
      <c r="AH192" s="2">
        <v>1</v>
      </c>
      <c r="AI192" s="2">
        <v>1</v>
      </c>
      <c r="AJ192" s="2">
        <v>2</v>
      </c>
      <c r="AK192" s="2">
        <v>1</v>
      </c>
      <c r="AL192" s="2">
        <v>2</v>
      </c>
      <c r="AM192" s="2">
        <v>3</v>
      </c>
      <c r="AN192" s="2">
        <v>3</v>
      </c>
      <c r="AO192" s="2">
        <v>3</v>
      </c>
      <c r="AP192" s="2">
        <v>3</v>
      </c>
      <c r="AQ192" s="2">
        <v>3</v>
      </c>
      <c r="AR192" s="2">
        <v>3</v>
      </c>
      <c r="AS192" s="2">
        <v>3</v>
      </c>
      <c r="AT192" s="2">
        <v>3</v>
      </c>
      <c r="AU192" s="2">
        <v>3</v>
      </c>
      <c r="AV192" s="2">
        <v>3</v>
      </c>
      <c r="AW192" s="2">
        <v>3</v>
      </c>
      <c r="AX192" s="2">
        <v>4</v>
      </c>
      <c r="AY192" s="2">
        <v>3</v>
      </c>
      <c r="AZ192" s="2">
        <v>3</v>
      </c>
      <c r="BA192" s="2">
        <v>2</v>
      </c>
      <c r="BB192" s="2">
        <v>3</v>
      </c>
      <c r="BC192" s="2">
        <v>4</v>
      </c>
      <c r="BD192" s="2">
        <v>5</v>
      </c>
      <c r="BE192" s="2">
        <v>4</v>
      </c>
      <c r="BF192" s="2">
        <v>4</v>
      </c>
      <c r="BG192" s="2">
        <v>2</v>
      </c>
      <c r="BH192" s="2">
        <v>2</v>
      </c>
      <c r="BI192" s="2">
        <v>3</v>
      </c>
      <c r="BJ192" s="2">
        <v>4</v>
      </c>
      <c r="BK192" s="2">
        <v>3</v>
      </c>
      <c r="BL192" s="2">
        <v>1</v>
      </c>
      <c r="BM192" s="2">
        <v>3</v>
      </c>
      <c r="BN192" s="2">
        <v>1</v>
      </c>
      <c r="BO192" s="2">
        <v>2</v>
      </c>
      <c r="BP192" s="2">
        <v>1</v>
      </c>
      <c r="BQ192" s="2">
        <v>4</v>
      </c>
      <c r="BR192" s="2">
        <v>2</v>
      </c>
      <c r="BS192" s="2">
        <v>3</v>
      </c>
      <c r="BT192" s="2">
        <v>3</v>
      </c>
      <c r="BU192" s="2">
        <v>0</v>
      </c>
      <c r="BV192" s="2">
        <v>3</v>
      </c>
      <c r="BW192" s="1" t="e">
        <v>#NULL!</v>
      </c>
      <c r="BX192" s="1" t="e">
        <v>#NULL!</v>
      </c>
      <c r="BY192" s="1" t="e">
        <v>#NULL!</v>
      </c>
      <c r="BZ192" s="1" t="e">
        <v>#NULL!</v>
      </c>
      <c r="CA192" s="1" t="e">
        <v>#NULL!</v>
      </c>
      <c r="CB192" s="1" t="e">
        <v>#NULL!</v>
      </c>
      <c r="CC192" s="2">
        <v>0</v>
      </c>
      <c r="CD192" s="2">
        <v>0</v>
      </c>
      <c r="CE192" s="2">
        <v>0</v>
      </c>
      <c r="CF192" s="2">
        <v>0</v>
      </c>
      <c r="CG192" s="2">
        <v>0</v>
      </c>
      <c r="CH192" s="2">
        <v>0</v>
      </c>
      <c r="CI192" s="2">
        <v>9</v>
      </c>
      <c r="CJ192" s="2">
        <v>0</v>
      </c>
      <c r="CK192" s="2">
        <v>10</v>
      </c>
      <c r="CL192" s="2">
        <v>26</v>
      </c>
      <c r="CM192" s="2">
        <v>6</v>
      </c>
      <c r="CN192" s="2">
        <v>0</v>
      </c>
      <c r="CO192">
        <v>2</v>
      </c>
      <c r="CP192">
        <v>150</v>
      </c>
      <c r="CR192">
        <v>0</v>
      </c>
      <c r="CT192">
        <v>0</v>
      </c>
      <c r="CV192">
        <v>0</v>
      </c>
      <c r="CX192">
        <v>0</v>
      </c>
      <c r="CZ192">
        <v>0</v>
      </c>
      <c r="DA192" t="s">
        <v>329</v>
      </c>
      <c r="DB192" t="s">
        <v>257</v>
      </c>
      <c r="DC192" t="s">
        <v>228</v>
      </c>
      <c r="DS192" s="2">
        <v>4</v>
      </c>
      <c r="DT192" s="2">
        <v>3</v>
      </c>
      <c r="DU192" s="2">
        <v>1</v>
      </c>
      <c r="DV192" s="2">
        <v>1</v>
      </c>
      <c r="DW192" s="2">
        <v>1</v>
      </c>
      <c r="DX192" s="2">
        <v>1</v>
      </c>
      <c r="DY192" s="2">
        <v>1</v>
      </c>
      <c r="DZ192" s="2">
        <v>6</v>
      </c>
      <c r="EA192" s="2">
        <v>1</v>
      </c>
      <c r="EC192" t="s">
        <v>176</v>
      </c>
      <c r="ED192">
        <v>0</v>
      </c>
      <c r="EE192">
        <v>1</v>
      </c>
      <c r="EF192">
        <v>5</v>
      </c>
      <c r="EG192">
        <v>80</v>
      </c>
      <c r="EH192">
        <v>0</v>
      </c>
      <c r="EI192">
        <v>0</v>
      </c>
      <c r="EJ192">
        <v>0</v>
      </c>
      <c r="EK192">
        <v>0</v>
      </c>
      <c r="EL192">
        <v>0</v>
      </c>
      <c r="EM192">
        <v>0</v>
      </c>
      <c r="EN192">
        <v>0</v>
      </c>
      <c r="EO192">
        <v>0</v>
      </c>
      <c r="EP192">
        <v>0</v>
      </c>
      <c r="EQ192">
        <v>0</v>
      </c>
      <c r="ER192">
        <v>0</v>
      </c>
      <c r="ES192">
        <v>0</v>
      </c>
      <c r="ET192">
        <v>0</v>
      </c>
      <c r="EU192">
        <v>0</v>
      </c>
      <c r="EV192">
        <v>0</v>
      </c>
      <c r="EW192">
        <v>0</v>
      </c>
      <c r="EX192">
        <v>0</v>
      </c>
      <c r="EY192">
        <v>0</v>
      </c>
      <c r="EZ192">
        <v>0</v>
      </c>
      <c r="FA192">
        <v>0</v>
      </c>
      <c r="FB192">
        <v>0</v>
      </c>
      <c r="FC192">
        <v>0</v>
      </c>
      <c r="FD192">
        <v>0</v>
      </c>
      <c r="FE192">
        <v>0</v>
      </c>
      <c r="FF192" s="1" t="e">
        <v>#NULL!</v>
      </c>
      <c r="FG192" s="1" t="e">
        <v>#NULL!</v>
      </c>
      <c r="FH192" s="1" t="e">
        <v>#NULL!</v>
      </c>
      <c r="FI192" s="1" t="e">
        <v>#NULL!</v>
      </c>
      <c r="FJ192" s="1" t="e">
        <v>#NULL!</v>
      </c>
      <c r="FM192" s="1" t="e">
        <v>#NULL!</v>
      </c>
      <c r="FN192" s="1" t="e">
        <v>#NULL!</v>
      </c>
    </row>
    <row r="193" spans="1:175" x14ac:dyDescent="0.2">
      <c r="A193" s="2">
        <v>4</v>
      </c>
      <c r="B193" s="2">
        <v>2</v>
      </c>
      <c r="C193" s="2">
        <v>1</v>
      </c>
      <c r="D193" s="1" t="e">
        <v>#NULL!</v>
      </c>
      <c r="E193" s="1" t="e">
        <v>#NULL!</v>
      </c>
      <c r="F193" s="1" t="e">
        <v>#NULL!</v>
      </c>
      <c r="G193" s="1" t="e">
        <v>#NULL!</v>
      </c>
      <c r="H193" s="1" t="e">
        <v>#NULL!</v>
      </c>
      <c r="I193" s="1" t="e">
        <v>#NULL!</v>
      </c>
      <c r="J193" s="1" t="e">
        <v>#NULL!</v>
      </c>
      <c r="L193" s="2">
        <v>1</v>
      </c>
      <c r="N193" s="2">
        <v>2</v>
      </c>
      <c r="O193" s="2">
        <v>2</v>
      </c>
      <c r="P193" s="2">
        <v>1</v>
      </c>
      <c r="Q193">
        <v>1989</v>
      </c>
      <c r="R193">
        <v>1992</v>
      </c>
      <c r="S193">
        <v>1992</v>
      </c>
      <c r="T193" s="2">
        <v>1</v>
      </c>
      <c r="U193" s="2">
        <v>0</v>
      </c>
      <c r="V193" s="2">
        <v>4</v>
      </c>
      <c r="W193" s="2">
        <v>0</v>
      </c>
      <c r="Y193" s="2">
        <v>0</v>
      </c>
      <c r="Z193" s="2">
        <v>2</v>
      </c>
      <c r="AA193" s="1" t="e">
        <v>#NULL!</v>
      </c>
      <c r="AB193" s="1" t="e">
        <v>#NULL!</v>
      </c>
      <c r="AC193" s="1" t="e">
        <v>#NULL!</v>
      </c>
      <c r="AD193" s="1" t="e">
        <v>#NULL!</v>
      </c>
      <c r="AE193" s="1" t="e">
        <v>#NULL!</v>
      </c>
      <c r="AH193" s="1" t="e">
        <v>#NULL!</v>
      </c>
      <c r="AI193" s="1" t="e">
        <v>#NULL!</v>
      </c>
      <c r="AJ193" s="1" t="e">
        <v>#NULL!</v>
      </c>
      <c r="AK193" s="1" t="e">
        <v>#NULL!</v>
      </c>
      <c r="AL193" s="1" t="e">
        <v>#NULL!</v>
      </c>
      <c r="AM193" s="1" t="e">
        <v>#NULL!</v>
      </c>
      <c r="AN193" s="1" t="e">
        <v>#NULL!</v>
      </c>
      <c r="AO193" s="1" t="e">
        <v>#NULL!</v>
      </c>
      <c r="AP193" s="1" t="e">
        <v>#NULL!</v>
      </c>
      <c r="AQ193" s="1" t="e">
        <v>#NULL!</v>
      </c>
      <c r="AR193" s="1" t="e">
        <v>#NULL!</v>
      </c>
      <c r="AS193" s="1" t="e">
        <v>#NULL!</v>
      </c>
      <c r="AT193" s="1" t="e">
        <v>#NULL!</v>
      </c>
      <c r="AU193" s="1" t="e">
        <v>#NULL!</v>
      </c>
      <c r="AV193" s="1" t="e">
        <v>#NULL!</v>
      </c>
      <c r="AW193" s="1" t="e">
        <v>#NULL!</v>
      </c>
      <c r="AX193" s="1" t="e">
        <v>#NULL!</v>
      </c>
      <c r="AY193" s="1" t="e">
        <v>#NULL!</v>
      </c>
      <c r="AZ193" s="1" t="e">
        <v>#NULL!</v>
      </c>
      <c r="BA193" s="1" t="e">
        <v>#NULL!</v>
      </c>
      <c r="BB193" s="1" t="e">
        <v>#NULL!</v>
      </c>
      <c r="BC193" s="1" t="e">
        <v>#NULL!</v>
      </c>
      <c r="BD193" s="1" t="e">
        <v>#NULL!</v>
      </c>
      <c r="BE193" s="1" t="e">
        <v>#NULL!</v>
      </c>
      <c r="BF193" s="1" t="e">
        <v>#NULL!</v>
      </c>
      <c r="BG193" s="1" t="e">
        <v>#NULL!</v>
      </c>
      <c r="BH193" s="1" t="e">
        <v>#NULL!</v>
      </c>
      <c r="BI193" s="1" t="e">
        <v>#NULL!</v>
      </c>
      <c r="BJ193" s="1" t="e">
        <v>#NULL!</v>
      </c>
      <c r="BK193" s="1" t="e">
        <v>#NULL!</v>
      </c>
      <c r="BL193" s="1" t="e">
        <v>#NULL!</v>
      </c>
      <c r="BM193" s="1" t="e">
        <v>#NULL!</v>
      </c>
      <c r="BN193" s="1" t="e">
        <v>#NULL!</v>
      </c>
      <c r="BO193" s="1" t="e">
        <v>#NULL!</v>
      </c>
      <c r="BP193" s="1" t="e">
        <v>#NULL!</v>
      </c>
      <c r="BQ193" s="1" t="e">
        <v>#NULL!</v>
      </c>
      <c r="BR193" s="1" t="e">
        <v>#NULL!</v>
      </c>
      <c r="BS193" s="1" t="e">
        <v>#NULL!</v>
      </c>
      <c r="BT193" s="1" t="e">
        <v>#NULL!</v>
      </c>
      <c r="BU193" s="1" t="e">
        <v>#NULL!</v>
      </c>
      <c r="BV193" s="1" t="e">
        <v>#NULL!</v>
      </c>
      <c r="BW193" s="1" t="e">
        <v>#NULL!</v>
      </c>
      <c r="BX193" s="1" t="e">
        <v>#NULL!</v>
      </c>
      <c r="BY193" s="1" t="e">
        <v>#NULL!</v>
      </c>
      <c r="BZ193" s="1" t="e">
        <v>#NULL!</v>
      </c>
      <c r="CA193" s="1" t="e">
        <v>#NULL!</v>
      </c>
      <c r="CB193" s="1" t="e">
        <v>#NULL!</v>
      </c>
      <c r="CC193" s="1" t="e">
        <v>#NULL!</v>
      </c>
      <c r="CD193" s="1" t="e">
        <v>#NULL!</v>
      </c>
      <c r="CE193" s="1" t="e">
        <v>#NULL!</v>
      </c>
      <c r="CF193" s="1" t="e">
        <v>#NULL!</v>
      </c>
      <c r="CG193" s="1" t="e">
        <v>#NULL!</v>
      </c>
      <c r="CH193" s="1" t="e">
        <v>#NULL!</v>
      </c>
      <c r="CI193" s="1" t="e">
        <v>#NULL!</v>
      </c>
      <c r="CJ193" s="1" t="e">
        <v>#NULL!</v>
      </c>
      <c r="CK193" s="1" t="e">
        <v>#NULL!</v>
      </c>
      <c r="CL193" s="1" t="e">
        <v>#NULL!</v>
      </c>
      <c r="CM193" s="1" t="e">
        <v>#NULL!</v>
      </c>
      <c r="CN193" s="1" t="e">
        <v>#NULL!</v>
      </c>
      <c r="CP193">
        <v>0</v>
      </c>
      <c r="CR193">
        <v>0</v>
      </c>
      <c r="CT193">
        <v>0</v>
      </c>
      <c r="CV193">
        <v>0</v>
      </c>
      <c r="CX193">
        <v>0</v>
      </c>
      <c r="CZ193">
        <v>0</v>
      </c>
      <c r="DS193" s="1" t="e">
        <v>#NULL!</v>
      </c>
      <c r="DT193" s="1" t="e">
        <v>#NULL!</v>
      </c>
      <c r="DU193" s="1" t="e">
        <v>#NULL!</v>
      </c>
      <c r="DV193" s="1" t="e">
        <v>#NULL!</v>
      </c>
      <c r="DW193" s="1" t="e">
        <v>#NULL!</v>
      </c>
      <c r="DX193" s="1" t="e">
        <v>#NULL!</v>
      </c>
      <c r="DY193" s="1" t="e">
        <v>#NULL!</v>
      </c>
      <c r="DZ193" s="1" t="e">
        <v>#NULL!</v>
      </c>
      <c r="EA193" s="1" t="e">
        <v>#NULL!</v>
      </c>
      <c r="ED193">
        <v>0</v>
      </c>
      <c r="EE193">
        <v>0</v>
      </c>
      <c r="EF193">
        <v>0</v>
      </c>
      <c r="EG193">
        <v>0</v>
      </c>
      <c r="EH193">
        <v>0</v>
      </c>
      <c r="EI193">
        <v>0</v>
      </c>
      <c r="EJ193">
        <v>0</v>
      </c>
      <c r="EK193">
        <v>0</v>
      </c>
      <c r="EL193">
        <v>0</v>
      </c>
      <c r="EM193">
        <v>0</v>
      </c>
      <c r="EN193">
        <v>0</v>
      </c>
      <c r="EO193">
        <v>0</v>
      </c>
      <c r="EP193">
        <v>0</v>
      </c>
      <c r="EQ193">
        <v>0</v>
      </c>
      <c r="ER193">
        <v>0</v>
      </c>
      <c r="ES193">
        <v>0</v>
      </c>
      <c r="ET193">
        <v>0</v>
      </c>
      <c r="EU193">
        <v>0</v>
      </c>
      <c r="EV193">
        <v>0</v>
      </c>
      <c r="EW193">
        <v>0</v>
      </c>
      <c r="EX193">
        <v>0</v>
      </c>
      <c r="EY193">
        <v>0</v>
      </c>
      <c r="EZ193">
        <v>0</v>
      </c>
      <c r="FA193">
        <v>0</v>
      </c>
      <c r="FB193">
        <v>0</v>
      </c>
      <c r="FC193">
        <v>0</v>
      </c>
      <c r="FD193">
        <v>0</v>
      </c>
      <c r="FE193">
        <v>0</v>
      </c>
      <c r="FF193" s="1" t="e">
        <v>#NULL!</v>
      </c>
      <c r="FG193" s="1" t="e">
        <v>#NULL!</v>
      </c>
      <c r="FH193" s="1" t="e">
        <v>#NULL!</v>
      </c>
      <c r="FI193" s="1" t="e">
        <v>#NULL!</v>
      </c>
      <c r="FJ193" s="1" t="e">
        <v>#NULL!</v>
      </c>
      <c r="FM193" s="1" t="e">
        <v>#NULL!</v>
      </c>
      <c r="FN193" s="1" t="e">
        <v>#NULL!</v>
      </c>
    </row>
    <row r="194" spans="1:175" x14ac:dyDescent="0.2">
      <c r="A194" s="2">
        <v>4</v>
      </c>
      <c r="B194" s="2">
        <v>2</v>
      </c>
      <c r="C194" s="2">
        <v>1</v>
      </c>
      <c r="D194" s="1" t="e">
        <v>#NULL!</v>
      </c>
      <c r="E194" s="1" t="e">
        <v>#NULL!</v>
      </c>
      <c r="F194" s="1" t="e">
        <v>#NULL!</v>
      </c>
      <c r="G194" s="1" t="e">
        <v>#NULL!</v>
      </c>
      <c r="H194" s="1" t="e">
        <v>#NULL!</v>
      </c>
      <c r="I194" s="1" t="e">
        <v>#NULL!</v>
      </c>
      <c r="J194" s="1" t="e">
        <v>#NULL!</v>
      </c>
      <c r="L194" s="2">
        <v>0</v>
      </c>
      <c r="M194" t="s">
        <v>849</v>
      </c>
      <c r="N194" s="2">
        <v>2</v>
      </c>
      <c r="O194" s="2">
        <v>1</v>
      </c>
      <c r="P194" s="2">
        <v>1</v>
      </c>
      <c r="Q194">
        <v>2001</v>
      </c>
      <c r="R194">
        <v>2014</v>
      </c>
      <c r="S194">
        <v>2015</v>
      </c>
      <c r="T194" s="2">
        <v>6</v>
      </c>
      <c r="U194" s="2">
        <v>3</v>
      </c>
      <c r="V194" s="2">
        <v>4</v>
      </c>
      <c r="W194" s="2">
        <v>0</v>
      </c>
      <c r="Y194" s="2">
        <v>0</v>
      </c>
      <c r="Z194" s="2">
        <v>1</v>
      </c>
      <c r="AA194" s="2">
        <v>3</v>
      </c>
      <c r="AB194" s="2">
        <v>2</v>
      </c>
      <c r="AC194" s="2">
        <v>1</v>
      </c>
      <c r="AD194" s="2">
        <v>3</v>
      </c>
      <c r="AE194" s="2">
        <v>3</v>
      </c>
      <c r="AF194" t="s">
        <v>191</v>
      </c>
      <c r="AG194" t="s">
        <v>237</v>
      </c>
      <c r="AH194" s="2">
        <v>2</v>
      </c>
      <c r="AI194" s="2">
        <v>2</v>
      </c>
      <c r="AJ194" s="2">
        <v>4</v>
      </c>
      <c r="AK194" s="2">
        <v>1</v>
      </c>
      <c r="AL194" s="2">
        <v>2</v>
      </c>
      <c r="AM194" s="2">
        <v>2</v>
      </c>
      <c r="AN194" s="2">
        <v>2</v>
      </c>
      <c r="AO194" s="2">
        <v>2</v>
      </c>
      <c r="AP194" s="2">
        <v>3</v>
      </c>
      <c r="AQ194" s="2">
        <v>2</v>
      </c>
      <c r="AR194" s="2">
        <v>3</v>
      </c>
      <c r="AS194" s="2">
        <v>3</v>
      </c>
      <c r="AT194" s="2">
        <v>2</v>
      </c>
      <c r="AU194" s="2">
        <v>3</v>
      </c>
      <c r="AV194" s="2">
        <v>1</v>
      </c>
      <c r="AW194" s="2">
        <v>3</v>
      </c>
      <c r="AX194" s="2">
        <v>2</v>
      </c>
      <c r="AY194" s="2">
        <v>3</v>
      </c>
      <c r="AZ194" s="2">
        <v>2</v>
      </c>
      <c r="BA194" s="2">
        <v>2</v>
      </c>
      <c r="BB194" s="2">
        <v>4</v>
      </c>
      <c r="BC194" s="2">
        <v>4</v>
      </c>
      <c r="BD194" s="2">
        <v>4</v>
      </c>
      <c r="BE194" s="2">
        <v>3</v>
      </c>
      <c r="BF194" s="2">
        <v>4</v>
      </c>
      <c r="BG194" s="2">
        <v>2</v>
      </c>
      <c r="BH194" s="2">
        <v>2</v>
      </c>
      <c r="BI194" s="2">
        <v>4</v>
      </c>
      <c r="BJ194" s="2">
        <v>4</v>
      </c>
      <c r="BK194" s="2">
        <v>2</v>
      </c>
      <c r="BL194" s="2">
        <v>2</v>
      </c>
      <c r="BM194" s="2">
        <v>4</v>
      </c>
      <c r="BN194" s="2">
        <v>1</v>
      </c>
      <c r="BO194" s="2">
        <v>2</v>
      </c>
      <c r="BP194" s="2">
        <v>2</v>
      </c>
      <c r="BQ194" s="2">
        <v>5</v>
      </c>
      <c r="BR194" s="2">
        <v>2</v>
      </c>
      <c r="BS194" s="2">
        <v>4</v>
      </c>
      <c r="BT194" s="2">
        <v>3</v>
      </c>
      <c r="BU194" s="1" t="e">
        <v>#NULL!</v>
      </c>
      <c r="BV194" s="2">
        <v>2</v>
      </c>
      <c r="BW194" s="1" t="e">
        <v>#NULL!</v>
      </c>
      <c r="BX194" s="1" t="e">
        <v>#NULL!</v>
      </c>
      <c r="BY194" s="1" t="e">
        <v>#NULL!</v>
      </c>
      <c r="BZ194" s="1" t="e">
        <v>#NULL!</v>
      </c>
      <c r="CA194" s="1" t="e">
        <v>#NULL!</v>
      </c>
      <c r="CB194" s="1" t="e">
        <v>#NULL!</v>
      </c>
      <c r="CC194" s="2">
        <v>4</v>
      </c>
      <c r="CD194" s="1" t="e">
        <v>#NULL!</v>
      </c>
      <c r="CE194" s="1" t="e">
        <v>#NULL!</v>
      </c>
      <c r="CF194" s="1" t="e">
        <v>#NULL!</v>
      </c>
      <c r="CG194" s="1" t="e">
        <v>#NULL!</v>
      </c>
      <c r="CH194" s="1" t="e">
        <v>#NULL!</v>
      </c>
      <c r="CI194" s="1" t="e">
        <v>#NULL!</v>
      </c>
      <c r="CJ194" s="1" t="e">
        <v>#NULL!</v>
      </c>
      <c r="CK194" s="2">
        <v>1</v>
      </c>
      <c r="CL194" s="2">
        <v>48</v>
      </c>
      <c r="CM194" s="2">
        <v>11</v>
      </c>
      <c r="CN194" s="2">
        <v>4</v>
      </c>
      <c r="CO194">
        <v>1</v>
      </c>
      <c r="CP194">
        <v>5</v>
      </c>
      <c r="CQ194">
        <v>2</v>
      </c>
      <c r="CR194">
        <v>10</v>
      </c>
      <c r="CS194">
        <v>6</v>
      </c>
      <c r="CT194">
        <v>10</v>
      </c>
      <c r="CU194">
        <v>6</v>
      </c>
      <c r="CV194">
        <v>10</v>
      </c>
      <c r="CX194">
        <v>0</v>
      </c>
      <c r="CZ194">
        <v>0</v>
      </c>
      <c r="DA194" t="s">
        <v>229</v>
      </c>
      <c r="DB194" t="s">
        <v>414</v>
      </c>
      <c r="DC194" t="s">
        <v>219</v>
      </c>
      <c r="DD194" t="s">
        <v>850</v>
      </c>
      <c r="DE194" t="s">
        <v>195</v>
      </c>
      <c r="DF194" t="s">
        <v>237</v>
      </c>
      <c r="DG194" t="s">
        <v>851</v>
      </c>
      <c r="DH194" t="s">
        <v>298</v>
      </c>
      <c r="DI194" t="s">
        <v>224</v>
      </c>
      <c r="DJ194" t="s">
        <v>246</v>
      </c>
      <c r="DK194" t="s">
        <v>414</v>
      </c>
      <c r="DL194" t="s">
        <v>848</v>
      </c>
      <c r="DM194" t="s">
        <v>852</v>
      </c>
      <c r="DN194" t="s">
        <v>853</v>
      </c>
      <c r="DO194" t="s">
        <v>224</v>
      </c>
      <c r="DS194" s="2">
        <v>5</v>
      </c>
      <c r="DT194" s="1" t="e">
        <v>#NULL!</v>
      </c>
      <c r="DU194" s="1" t="e">
        <v>#NULL!</v>
      </c>
      <c r="DV194" s="1" t="e">
        <v>#NULL!</v>
      </c>
      <c r="DW194" s="1" t="e">
        <v>#NULL!</v>
      </c>
      <c r="DX194" s="1" t="e">
        <v>#NULL!</v>
      </c>
      <c r="DY194" s="1" t="e">
        <v>#NULL!</v>
      </c>
      <c r="DZ194" s="2">
        <v>5</v>
      </c>
      <c r="EA194" s="1" t="e">
        <v>#NULL!</v>
      </c>
      <c r="EC194" t="s">
        <v>176</v>
      </c>
      <c r="ED194">
        <v>0</v>
      </c>
      <c r="EE194">
        <v>10</v>
      </c>
      <c r="EF194">
        <v>6</v>
      </c>
      <c r="EG194">
        <v>450</v>
      </c>
      <c r="EH194">
        <v>0</v>
      </c>
      <c r="EI194">
        <v>0</v>
      </c>
      <c r="EJ194">
        <v>0</v>
      </c>
      <c r="EK194">
        <v>0</v>
      </c>
      <c r="EL194">
        <v>0</v>
      </c>
      <c r="EM194">
        <v>0</v>
      </c>
      <c r="EN194">
        <v>0</v>
      </c>
      <c r="EO194">
        <v>0</v>
      </c>
      <c r="EP194">
        <v>0</v>
      </c>
      <c r="EQ194">
        <v>0</v>
      </c>
      <c r="ER194">
        <v>0</v>
      </c>
      <c r="ES194">
        <v>0</v>
      </c>
      <c r="ET194">
        <v>0</v>
      </c>
      <c r="EU194">
        <v>0</v>
      </c>
      <c r="EV194">
        <v>0</v>
      </c>
      <c r="EW194">
        <v>0</v>
      </c>
      <c r="EX194">
        <v>0</v>
      </c>
      <c r="EY194">
        <v>0</v>
      </c>
      <c r="EZ194">
        <v>0</v>
      </c>
      <c r="FA194">
        <v>0</v>
      </c>
      <c r="FB194">
        <v>0</v>
      </c>
      <c r="FC194">
        <v>0</v>
      </c>
      <c r="FD194">
        <v>0</v>
      </c>
      <c r="FE194">
        <v>0</v>
      </c>
      <c r="FF194" s="2">
        <v>1</v>
      </c>
      <c r="FG194" s="2">
        <v>1</v>
      </c>
      <c r="FH194" s="2">
        <v>1</v>
      </c>
      <c r="FI194" s="2">
        <v>1</v>
      </c>
      <c r="FJ194" s="1" t="e">
        <v>#NULL!</v>
      </c>
      <c r="FL194" t="s">
        <v>227</v>
      </c>
      <c r="FM194" s="2">
        <v>1</v>
      </c>
      <c r="FN194" s="2">
        <v>1</v>
      </c>
      <c r="FO194" t="s">
        <v>176</v>
      </c>
      <c r="FP194" t="s">
        <v>176</v>
      </c>
      <c r="FQ194" t="s">
        <v>227</v>
      </c>
      <c r="FR194" t="s">
        <v>181</v>
      </c>
      <c r="FS194" t="s">
        <v>183</v>
      </c>
    </row>
    <row r="195" spans="1:175" x14ac:dyDescent="0.2">
      <c r="A195" s="2">
        <v>6</v>
      </c>
      <c r="B195" s="2">
        <v>2</v>
      </c>
      <c r="C195" s="2">
        <v>1</v>
      </c>
      <c r="D195" s="1" t="e">
        <v>#NULL!</v>
      </c>
      <c r="E195" s="1" t="e">
        <v>#NULL!</v>
      </c>
      <c r="F195" s="1" t="e">
        <v>#NULL!</v>
      </c>
      <c r="G195" s="1" t="e">
        <v>#NULL!</v>
      </c>
      <c r="H195" s="1" t="e">
        <v>#NULL!</v>
      </c>
      <c r="I195" s="1" t="e">
        <v>#NULL!</v>
      </c>
      <c r="J195" s="1" t="e">
        <v>#NULL!</v>
      </c>
      <c r="L195" s="2">
        <v>1</v>
      </c>
      <c r="N195" s="2">
        <v>2</v>
      </c>
      <c r="O195" s="2">
        <v>3</v>
      </c>
      <c r="P195" s="2">
        <v>1</v>
      </c>
      <c r="Q195">
        <v>0</v>
      </c>
      <c r="S195">
        <v>2016</v>
      </c>
      <c r="T195" s="2">
        <v>5</v>
      </c>
      <c r="U195" s="2">
        <v>0</v>
      </c>
      <c r="V195" s="2">
        <v>4</v>
      </c>
      <c r="W195" s="2">
        <v>0</v>
      </c>
      <c r="Y195" s="2">
        <v>0</v>
      </c>
      <c r="Z195" s="2">
        <v>1</v>
      </c>
      <c r="AA195" s="2">
        <v>3</v>
      </c>
      <c r="AB195" s="2">
        <v>2</v>
      </c>
      <c r="AC195" s="2">
        <v>1</v>
      </c>
      <c r="AD195" s="2">
        <v>2</v>
      </c>
      <c r="AE195" s="2">
        <v>2</v>
      </c>
      <c r="AF195" t="s">
        <v>178</v>
      </c>
      <c r="AG195" t="s">
        <v>205</v>
      </c>
      <c r="AH195" s="1" t="e">
        <v>#NULL!</v>
      </c>
      <c r="AI195" s="1" t="e">
        <v>#NULL!</v>
      </c>
      <c r="AJ195" s="2">
        <v>2</v>
      </c>
      <c r="AK195" s="2">
        <v>3</v>
      </c>
      <c r="AL195" s="2">
        <v>2</v>
      </c>
      <c r="AM195" s="2">
        <v>3</v>
      </c>
      <c r="AN195" s="2">
        <v>3</v>
      </c>
      <c r="AO195" s="2">
        <v>3</v>
      </c>
      <c r="AP195" s="2">
        <v>3</v>
      </c>
      <c r="AQ195" s="2">
        <v>3</v>
      </c>
      <c r="AR195" s="2">
        <v>3</v>
      </c>
      <c r="AS195" s="2">
        <v>3</v>
      </c>
      <c r="AT195" s="2">
        <v>3</v>
      </c>
      <c r="AU195" s="2">
        <v>3</v>
      </c>
      <c r="AV195" s="2">
        <v>4</v>
      </c>
      <c r="AW195" s="2">
        <v>4</v>
      </c>
      <c r="AX195" s="2">
        <v>4</v>
      </c>
      <c r="AY195" s="2">
        <v>4</v>
      </c>
      <c r="AZ195" s="2">
        <v>4</v>
      </c>
      <c r="BA195" s="2">
        <v>4</v>
      </c>
      <c r="BB195" s="2">
        <v>4</v>
      </c>
      <c r="BC195" s="2">
        <v>2</v>
      </c>
      <c r="BD195" s="2">
        <v>5</v>
      </c>
      <c r="BE195" s="2">
        <v>2</v>
      </c>
      <c r="BF195" s="2">
        <v>5</v>
      </c>
      <c r="BG195" s="2">
        <v>2</v>
      </c>
      <c r="BH195" s="2">
        <v>5</v>
      </c>
      <c r="BI195" s="2">
        <v>4</v>
      </c>
      <c r="BJ195" s="2">
        <v>5</v>
      </c>
      <c r="BK195" s="2">
        <v>5</v>
      </c>
      <c r="BL195" s="2">
        <v>2</v>
      </c>
      <c r="BM195" s="2">
        <v>2</v>
      </c>
      <c r="BN195" s="2">
        <v>1</v>
      </c>
      <c r="BO195" s="2">
        <v>4</v>
      </c>
      <c r="BP195" s="2">
        <v>5</v>
      </c>
      <c r="BQ195" s="2">
        <v>2</v>
      </c>
      <c r="BR195" s="2">
        <v>5</v>
      </c>
      <c r="BS195" s="2">
        <v>2</v>
      </c>
      <c r="BT195" s="2">
        <v>1</v>
      </c>
      <c r="BU195" s="2">
        <v>0</v>
      </c>
      <c r="BV195" s="2">
        <v>1</v>
      </c>
      <c r="BW195" s="2">
        <v>0</v>
      </c>
      <c r="BX195" s="2">
        <v>0</v>
      </c>
      <c r="BY195" s="2">
        <v>0</v>
      </c>
      <c r="BZ195" s="2">
        <v>0</v>
      </c>
      <c r="CA195" s="2">
        <v>0</v>
      </c>
      <c r="CB195" s="2">
        <v>0</v>
      </c>
      <c r="CC195" s="2">
        <v>0</v>
      </c>
      <c r="CD195" s="2">
        <v>0</v>
      </c>
      <c r="CE195" s="2">
        <v>0</v>
      </c>
      <c r="CF195" s="2">
        <v>0</v>
      </c>
      <c r="CG195" s="2">
        <v>0</v>
      </c>
      <c r="CH195" s="2">
        <v>0</v>
      </c>
      <c r="CI195" s="2">
        <v>0</v>
      </c>
      <c r="CJ195" s="2">
        <v>0</v>
      </c>
      <c r="CK195" s="2">
        <v>0</v>
      </c>
      <c r="CL195" s="2">
        <v>240</v>
      </c>
      <c r="CM195" s="2">
        <v>0</v>
      </c>
      <c r="CN195" s="2">
        <v>0</v>
      </c>
      <c r="CP195">
        <v>0</v>
      </c>
      <c r="CR195">
        <v>0</v>
      </c>
      <c r="CT195">
        <v>0</v>
      </c>
      <c r="CV195">
        <v>0</v>
      </c>
      <c r="CX195">
        <v>0</v>
      </c>
      <c r="CZ195">
        <v>0</v>
      </c>
      <c r="DS195" s="1" t="e">
        <v>#NULL!</v>
      </c>
      <c r="DT195" s="1" t="e">
        <v>#NULL!</v>
      </c>
      <c r="DU195" s="1" t="e">
        <v>#NULL!</v>
      </c>
      <c r="DV195" s="1" t="e">
        <v>#NULL!</v>
      </c>
      <c r="DW195" s="1" t="e">
        <v>#NULL!</v>
      </c>
      <c r="DX195" s="1" t="e">
        <v>#NULL!</v>
      </c>
      <c r="DY195" s="1" t="e">
        <v>#NULL!</v>
      </c>
      <c r="DZ195" s="1" t="e">
        <v>#NULL!</v>
      </c>
      <c r="EA195" s="1" t="e">
        <v>#NULL!</v>
      </c>
      <c r="ED195">
        <v>0</v>
      </c>
      <c r="EE195">
        <v>0</v>
      </c>
      <c r="EF195">
        <v>0</v>
      </c>
      <c r="EG195">
        <v>0</v>
      </c>
      <c r="EH195">
        <v>0</v>
      </c>
      <c r="EI195">
        <v>0</v>
      </c>
      <c r="EJ195">
        <v>0</v>
      </c>
      <c r="EK195">
        <v>0</v>
      </c>
      <c r="EL195">
        <v>0</v>
      </c>
      <c r="EM195">
        <v>0</v>
      </c>
      <c r="EN195">
        <v>0</v>
      </c>
      <c r="EO195">
        <v>0</v>
      </c>
      <c r="EP195">
        <v>0</v>
      </c>
      <c r="EQ195">
        <v>0</v>
      </c>
      <c r="ER195">
        <v>0</v>
      </c>
      <c r="ES195">
        <v>0</v>
      </c>
      <c r="ET195">
        <v>0</v>
      </c>
      <c r="EU195">
        <v>0</v>
      </c>
      <c r="EV195">
        <v>0</v>
      </c>
      <c r="EW195">
        <v>0</v>
      </c>
      <c r="EX195">
        <v>0</v>
      </c>
      <c r="EY195">
        <v>0</v>
      </c>
      <c r="EZ195">
        <v>0</v>
      </c>
      <c r="FA195">
        <v>0</v>
      </c>
      <c r="FB195">
        <v>0</v>
      </c>
      <c r="FC195">
        <v>0</v>
      </c>
      <c r="FD195">
        <v>0</v>
      </c>
      <c r="FE195">
        <v>0</v>
      </c>
      <c r="FF195" s="1" t="e">
        <v>#NULL!</v>
      </c>
      <c r="FG195" s="1" t="e">
        <v>#NULL!</v>
      </c>
      <c r="FH195" s="1" t="e">
        <v>#NULL!</v>
      </c>
      <c r="FI195" s="1" t="e">
        <v>#NULL!</v>
      </c>
      <c r="FJ195" s="1" t="e">
        <v>#NULL!</v>
      </c>
      <c r="FM195" s="1" t="e">
        <v>#NULL!</v>
      </c>
      <c r="FN195" s="1" t="e">
        <v>#NULL!</v>
      </c>
    </row>
    <row r="196" spans="1:175" x14ac:dyDescent="0.2">
      <c r="A196" s="2">
        <v>5</v>
      </c>
      <c r="B196" s="2">
        <v>1</v>
      </c>
      <c r="C196" s="2">
        <v>1</v>
      </c>
      <c r="D196" s="1" t="e">
        <v>#NULL!</v>
      </c>
      <c r="E196" s="1" t="e">
        <v>#NULL!</v>
      </c>
      <c r="F196" s="1" t="e">
        <v>#NULL!</v>
      </c>
      <c r="G196" s="1" t="e">
        <v>#NULL!</v>
      </c>
      <c r="H196" s="1" t="e">
        <v>#NULL!</v>
      </c>
      <c r="I196" s="1" t="e">
        <v>#NULL!</v>
      </c>
      <c r="J196" s="1" t="e">
        <v>#NULL!</v>
      </c>
      <c r="L196" s="2">
        <v>1</v>
      </c>
      <c r="N196" s="2">
        <v>1</v>
      </c>
      <c r="O196" s="2">
        <v>3</v>
      </c>
      <c r="P196" s="2">
        <v>1</v>
      </c>
      <c r="Q196">
        <v>1994</v>
      </c>
      <c r="R196">
        <v>1997</v>
      </c>
      <c r="S196">
        <v>2007</v>
      </c>
      <c r="T196" s="2">
        <v>6</v>
      </c>
      <c r="U196" s="2">
        <v>0</v>
      </c>
      <c r="V196" s="2">
        <v>4</v>
      </c>
      <c r="W196" s="2">
        <v>0</v>
      </c>
      <c r="Y196" s="2">
        <v>0</v>
      </c>
      <c r="Z196" s="2">
        <v>1</v>
      </c>
      <c r="AA196" s="2">
        <v>3</v>
      </c>
      <c r="AB196" s="2">
        <v>1</v>
      </c>
      <c r="AC196" s="2">
        <v>1</v>
      </c>
      <c r="AD196" s="2">
        <v>3</v>
      </c>
      <c r="AE196" s="2">
        <v>4</v>
      </c>
      <c r="AF196" t="s">
        <v>178</v>
      </c>
      <c r="AG196" t="s">
        <v>237</v>
      </c>
      <c r="AH196" s="2">
        <v>2</v>
      </c>
      <c r="AI196" s="2">
        <v>1</v>
      </c>
      <c r="AJ196" s="2">
        <v>2</v>
      </c>
      <c r="AK196" s="2">
        <v>4</v>
      </c>
      <c r="AL196" s="2">
        <v>1</v>
      </c>
      <c r="AM196" s="2">
        <v>2</v>
      </c>
      <c r="AN196" s="2">
        <v>2</v>
      </c>
      <c r="AO196" s="2">
        <v>2</v>
      </c>
      <c r="AP196" s="2">
        <v>3</v>
      </c>
      <c r="AQ196" s="2">
        <v>1</v>
      </c>
      <c r="AR196" s="2">
        <v>2</v>
      </c>
      <c r="AS196" s="2">
        <v>3</v>
      </c>
      <c r="AT196" s="2">
        <v>3</v>
      </c>
      <c r="AU196" s="2">
        <v>3</v>
      </c>
      <c r="AV196" s="2">
        <v>1</v>
      </c>
      <c r="AW196" s="2">
        <v>1</v>
      </c>
      <c r="AX196" s="2">
        <v>1</v>
      </c>
      <c r="AY196" s="2">
        <v>1</v>
      </c>
      <c r="AZ196" s="2">
        <v>4</v>
      </c>
      <c r="BA196" s="2">
        <v>4</v>
      </c>
      <c r="BB196" s="2">
        <v>5</v>
      </c>
      <c r="BC196" s="2">
        <v>2</v>
      </c>
      <c r="BD196" s="2">
        <v>5</v>
      </c>
      <c r="BE196" s="2">
        <v>5</v>
      </c>
      <c r="BF196" s="2">
        <v>4</v>
      </c>
      <c r="BG196" s="2">
        <v>4</v>
      </c>
      <c r="BH196" s="2">
        <v>5</v>
      </c>
      <c r="BI196" s="2">
        <v>4</v>
      </c>
      <c r="BJ196" s="2">
        <v>5</v>
      </c>
      <c r="BK196" s="2">
        <v>3</v>
      </c>
      <c r="BL196" s="2">
        <v>2</v>
      </c>
      <c r="BM196" s="2">
        <v>3</v>
      </c>
      <c r="BN196" s="2">
        <v>1</v>
      </c>
      <c r="BO196" s="2">
        <v>2</v>
      </c>
      <c r="BP196" s="2">
        <v>2</v>
      </c>
      <c r="BQ196" s="2">
        <v>4</v>
      </c>
      <c r="BR196" s="2">
        <v>4</v>
      </c>
      <c r="BS196" s="2">
        <v>4</v>
      </c>
      <c r="BT196" s="2">
        <v>4</v>
      </c>
      <c r="BU196" s="2">
        <v>1</v>
      </c>
      <c r="BV196" s="2">
        <v>4</v>
      </c>
      <c r="BW196" s="2">
        <v>0</v>
      </c>
      <c r="BX196" s="2">
        <v>0</v>
      </c>
      <c r="BY196" s="2">
        <v>0</v>
      </c>
      <c r="BZ196" s="2">
        <v>1</v>
      </c>
      <c r="CA196" s="2">
        <v>0</v>
      </c>
      <c r="CB196" s="2">
        <v>0</v>
      </c>
      <c r="CC196" s="2">
        <v>8</v>
      </c>
      <c r="CD196" s="2">
        <v>0</v>
      </c>
      <c r="CE196" s="2">
        <v>3</v>
      </c>
      <c r="CF196" s="2">
        <v>3</v>
      </c>
      <c r="CG196" s="2">
        <v>0</v>
      </c>
      <c r="CH196" s="2">
        <v>3</v>
      </c>
      <c r="CI196" s="2">
        <v>18</v>
      </c>
      <c r="CJ196" s="2">
        <v>0</v>
      </c>
      <c r="CK196" s="2">
        <v>6</v>
      </c>
      <c r="CL196" s="2">
        <v>36</v>
      </c>
      <c r="CM196" s="2">
        <v>6</v>
      </c>
      <c r="CN196" s="2">
        <v>0</v>
      </c>
      <c r="CO196">
        <v>1</v>
      </c>
      <c r="CP196">
        <v>10</v>
      </c>
      <c r="CQ196">
        <v>1</v>
      </c>
      <c r="CR196">
        <v>10</v>
      </c>
      <c r="CS196">
        <v>2</v>
      </c>
      <c r="CT196">
        <v>60</v>
      </c>
      <c r="CU196">
        <v>2</v>
      </c>
      <c r="CV196">
        <v>120</v>
      </c>
      <c r="CX196">
        <v>0</v>
      </c>
      <c r="CZ196">
        <v>0</v>
      </c>
      <c r="DA196" t="s">
        <v>854</v>
      </c>
      <c r="DB196" t="s">
        <v>513</v>
      </c>
      <c r="DC196" t="s">
        <v>190</v>
      </c>
      <c r="DD196" t="s">
        <v>229</v>
      </c>
      <c r="DE196" t="s">
        <v>513</v>
      </c>
      <c r="DF196" t="s">
        <v>175</v>
      </c>
      <c r="DG196" t="s">
        <v>855</v>
      </c>
      <c r="DH196" t="s">
        <v>639</v>
      </c>
      <c r="DI196" t="s">
        <v>181</v>
      </c>
      <c r="DJ196" t="s">
        <v>856</v>
      </c>
      <c r="DK196" t="s">
        <v>857</v>
      </c>
      <c r="DL196" t="s">
        <v>184</v>
      </c>
      <c r="DM196" t="s">
        <v>244</v>
      </c>
      <c r="DN196" t="s">
        <v>858</v>
      </c>
      <c r="DO196" t="s">
        <v>175</v>
      </c>
      <c r="DP196" t="s">
        <v>430</v>
      </c>
      <c r="DQ196" t="s">
        <v>859</v>
      </c>
      <c r="DR196" t="s">
        <v>224</v>
      </c>
      <c r="DS196" s="2">
        <v>2</v>
      </c>
      <c r="DT196" s="2">
        <v>1</v>
      </c>
      <c r="DU196" s="2">
        <v>1</v>
      </c>
      <c r="DV196" s="2">
        <v>1</v>
      </c>
      <c r="DW196" s="2">
        <v>1</v>
      </c>
      <c r="DX196" s="2">
        <v>1</v>
      </c>
      <c r="DY196" s="2">
        <v>1</v>
      </c>
      <c r="DZ196" s="2">
        <v>2</v>
      </c>
      <c r="EA196" s="2">
        <v>1</v>
      </c>
      <c r="EC196" t="s">
        <v>179</v>
      </c>
      <c r="ED196">
        <v>645</v>
      </c>
      <c r="EE196">
        <v>7</v>
      </c>
      <c r="EF196">
        <v>2</v>
      </c>
      <c r="EG196">
        <v>0</v>
      </c>
      <c r="EH196">
        <v>0</v>
      </c>
      <c r="EI196">
        <v>0</v>
      </c>
      <c r="EJ196">
        <v>0</v>
      </c>
      <c r="EK196">
        <v>0</v>
      </c>
      <c r="EL196">
        <v>0</v>
      </c>
      <c r="EM196">
        <v>0</v>
      </c>
      <c r="EN196">
        <v>0</v>
      </c>
      <c r="EO196">
        <v>0</v>
      </c>
      <c r="EP196">
        <v>0</v>
      </c>
      <c r="EQ196">
        <v>0</v>
      </c>
      <c r="ER196">
        <v>0</v>
      </c>
      <c r="ES196">
        <v>0</v>
      </c>
      <c r="ET196">
        <v>1</v>
      </c>
      <c r="EU196">
        <v>9</v>
      </c>
      <c r="EV196">
        <v>0</v>
      </c>
      <c r="EW196">
        <v>1</v>
      </c>
      <c r="EX196">
        <v>2</v>
      </c>
      <c r="EY196">
        <v>0</v>
      </c>
      <c r="EZ196">
        <v>0</v>
      </c>
      <c r="FA196">
        <v>0</v>
      </c>
      <c r="FB196">
        <v>0</v>
      </c>
      <c r="FC196">
        <v>0</v>
      </c>
      <c r="FD196">
        <v>0</v>
      </c>
      <c r="FE196">
        <v>0</v>
      </c>
      <c r="FF196" s="2">
        <v>1</v>
      </c>
      <c r="FG196" s="1" t="e">
        <v>#NULL!</v>
      </c>
      <c r="FH196" s="1" t="e">
        <v>#NULL!</v>
      </c>
      <c r="FI196" s="2">
        <v>1</v>
      </c>
      <c r="FJ196" s="1" t="e">
        <v>#NULL!</v>
      </c>
      <c r="FL196" t="s">
        <v>181</v>
      </c>
      <c r="FM196" s="2">
        <v>1</v>
      </c>
      <c r="FN196" s="2">
        <v>1</v>
      </c>
      <c r="FO196" t="s">
        <v>343</v>
      </c>
      <c r="FP196" t="s">
        <v>176</v>
      </c>
      <c r="FQ196" t="s">
        <v>176</v>
      </c>
      <c r="FR196" t="s">
        <v>237</v>
      </c>
      <c r="FS196" t="s">
        <v>205</v>
      </c>
    </row>
    <row r="197" spans="1:175" x14ac:dyDescent="0.2">
      <c r="A197" s="2">
        <v>6</v>
      </c>
      <c r="B197" s="2">
        <v>2</v>
      </c>
      <c r="C197" s="1" t="e">
        <v>#NULL!</v>
      </c>
      <c r="D197" s="1" t="e">
        <v>#NULL!</v>
      </c>
      <c r="E197" s="2">
        <v>1</v>
      </c>
      <c r="F197" s="1" t="e">
        <v>#NULL!</v>
      </c>
      <c r="G197" s="1" t="e">
        <v>#NULL!</v>
      </c>
      <c r="H197" s="2">
        <v>1</v>
      </c>
      <c r="I197" s="1" t="e">
        <v>#NULL!</v>
      </c>
      <c r="J197" s="1" t="e">
        <v>#NULL!</v>
      </c>
      <c r="L197" s="2">
        <v>1</v>
      </c>
      <c r="N197" s="2">
        <v>1</v>
      </c>
      <c r="O197" s="2">
        <v>1</v>
      </c>
      <c r="P197" s="2">
        <v>2</v>
      </c>
      <c r="Q197">
        <v>1998</v>
      </c>
      <c r="R197">
        <v>1998</v>
      </c>
      <c r="S197">
        <v>0</v>
      </c>
      <c r="T197" s="2">
        <v>0</v>
      </c>
      <c r="U197" s="2">
        <v>0</v>
      </c>
      <c r="V197" s="2" t="e">
        <v>#NULL!</v>
      </c>
      <c r="W197" s="2">
        <v>20</v>
      </c>
      <c r="Y197" s="2">
        <v>3</v>
      </c>
      <c r="Z197" s="2">
        <v>1</v>
      </c>
      <c r="AA197" s="2">
        <v>3</v>
      </c>
      <c r="AB197" s="2">
        <v>1</v>
      </c>
      <c r="AC197" s="2">
        <v>1</v>
      </c>
      <c r="AD197" s="2">
        <v>4</v>
      </c>
      <c r="AE197" s="2">
        <v>4</v>
      </c>
      <c r="AF197" t="s">
        <v>191</v>
      </c>
      <c r="AG197" t="s">
        <v>205</v>
      </c>
      <c r="AH197" s="2">
        <v>2</v>
      </c>
      <c r="AI197" s="2">
        <v>2</v>
      </c>
      <c r="AJ197" s="2">
        <v>4</v>
      </c>
      <c r="AK197" s="2">
        <v>3</v>
      </c>
      <c r="AL197" s="2">
        <v>1</v>
      </c>
      <c r="AM197" s="2">
        <v>2</v>
      </c>
      <c r="AN197" s="2">
        <v>2</v>
      </c>
      <c r="AO197" s="2">
        <v>2</v>
      </c>
      <c r="AP197" s="2">
        <v>3</v>
      </c>
      <c r="AQ197" s="2">
        <v>2</v>
      </c>
      <c r="AR197" s="2">
        <v>2</v>
      </c>
      <c r="AS197" s="2">
        <v>3</v>
      </c>
      <c r="AT197" s="2">
        <v>3</v>
      </c>
      <c r="AU197" s="2">
        <v>3</v>
      </c>
      <c r="AV197" s="2">
        <v>4</v>
      </c>
      <c r="AW197" s="2">
        <v>3</v>
      </c>
      <c r="AX197" s="2">
        <v>3</v>
      </c>
      <c r="AY197" s="2">
        <v>3</v>
      </c>
      <c r="AZ197" s="2">
        <v>4</v>
      </c>
      <c r="BA197" s="2">
        <v>4</v>
      </c>
      <c r="BB197" s="2">
        <v>5</v>
      </c>
      <c r="BC197" s="2">
        <v>3</v>
      </c>
      <c r="BD197" s="2">
        <v>4</v>
      </c>
      <c r="BE197" s="2">
        <v>3</v>
      </c>
      <c r="BF197" s="2">
        <v>3</v>
      </c>
      <c r="BG197" s="2">
        <v>3</v>
      </c>
      <c r="BH197" s="2">
        <v>4</v>
      </c>
      <c r="BI197" s="2">
        <v>3</v>
      </c>
      <c r="BJ197" s="2">
        <v>4</v>
      </c>
      <c r="BK197" s="2">
        <v>4</v>
      </c>
      <c r="BL197" s="2">
        <v>3</v>
      </c>
      <c r="BM197" s="2">
        <v>3</v>
      </c>
      <c r="BN197" s="2">
        <v>1</v>
      </c>
      <c r="BO197" s="2">
        <v>3</v>
      </c>
      <c r="BP197" s="2">
        <v>5</v>
      </c>
      <c r="BQ197" s="2">
        <v>4</v>
      </c>
      <c r="BR197" s="2">
        <v>1</v>
      </c>
      <c r="BS197" s="2">
        <v>5</v>
      </c>
      <c r="BT197" s="1" t="e">
        <v>#NULL!</v>
      </c>
      <c r="BU197" s="1" t="e">
        <v>#NULL!</v>
      </c>
      <c r="BV197" s="1" t="e">
        <v>#NULL!</v>
      </c>
      <c r="BW197" s="1" t="e">
        <v>#NULL!</v>
      </c>
      <c r="BX197" s="1" t="e">
        <v>#NULL!</v>
      </c>
      <c r="BY197" s="1" t="e">
        <v>#NULL!</v>
      </c>
      <c r="BZ197" s="1" t="e">
        <v>#NULL!</v>
      </c>
      <c r="CA197" s="1" t="e">
        <v>#NULL!</v>
      </c>
      <c r="CB197" s="1" t="e">
        <v>#NULL!</v>
      </c>
      <c r="CC197" s="1" t="e">
        <v>#NULL!</v>
      </c>
      <c r="CD197" s="1" t="e">
        <v>#NULL!</v>
      </c>
      <c r="CE197" s="1" t="e">
        <v>#NULL!</v>
      </c>
      <c r="CF197" s="1" t="e">
        <v>#NULL!</v>
      </c>
      <c r="CG197" s="1" t="e">
        <v>#NULL!</v>
      </c>
      <c r="CH197" s="1" t="e">
        <v>#NULL!</v>
      </c>
      <c r="CI197" s="1" t="e">
        <v>#NULL!</v>
      </c>
      <c r="CJ197" s="1" t="e">
        <v>#NULL!</v>
      </c>
      <c r="CK197" s="2">
        <v>40</v>
      </c>
      <c r="CL197" s="2">
        <v>100</v>
      </c>
      <c r="CM197" s="1" t="e">
        <v>#NULL!</v>
      </c>
      <c r="CN197" s="1" t="e">
        <v>#NULL!</v>
      </c>
      <c r="CP197">
        <v>0</v>
      </c>
      <c r="CR197">
        <v>0</v>
      </c>
      <c r="CT197">
        <v>0</v>
      </c>
      <c r="CV197">
        <v>0</v>
      </c>
      <c r="CX197">
        <v>0</v>
      </c>
      <c r="CZ197">
        <v>0</v>
      </c>
      <c r="DA197" t="s">
        <v>229</v>
      </c>
      <c r="DB197" t="s">
        <v>860</v>
      </c>
      <c r="DC197" t="s">
        <v>175</v>
      </c>
      <c r="DS197" s="1" t="e">
        <v>#NULL!</v>
      </c>
      <c r="DT197" s="1" t="e">
        <v>#NULL!</v>
      </c>
      <c r="DU197" s="1" t="e">
        <v>#NULL!</v>
      </c>
      <c r="DV197" s="1" t="e">
        <v>#NULL!</v>
      </c>
      <c r="DW197" s="1" t="e">
        <v>#NULL!</v>
      </c>
      <c r="DX197" s="1" t="e">
        <v>#NULL!</v>
      </c>
      <c r="DY197" s="1" t="e">
        <v>#NULL!</v>
      </c>
      <c r="DZ197" s="1" t="e">
        <v>#NULL!</v>
      </c>
      <c r="EA197" s="1" t="e">
        <v>#NULL!</v>
      </c>
      <c r="EC197" t="s">
        <v>176</v>
      </c>
      <c r="ED197">
        <v>0</v>
      </c>
      <c r="EE197">
        <v>7</v>
      </c>
      <c r="EF197">
        <v>2</v>
      </c>
      <c r="EG197">
        <v>135</v>
      </c>
      <c r="EH197">
        <v>0</v>
      </c>
      <c r="EI197">
        <v>0</v>
      </c>
      <c r="EJ197">
        <v>0</v>
      </c>
      <c r="EK197">
        <v>0</v>
      </c>
      <c r="EL197">
        <v>0</v>
      </c>
      <c r="EM197">
        <v>0</v>
      </c>
      <c r="EN197">
        <v>0</v>
      </c>
      <c r="EO197">
        <v>0</v>
      </c>
      <c r="EP197">
        <v>0</v>
      </c>
      <c r="EQ197">
        <v>0</v>
      </c>
      <c r="ER197">
        <v>0</v>
      </c>
      <c r="ES197">
        <v>0</v>
      </c>
      <c r="ET197">
        <v>2</v>
      </c>
      <c r="EU197">
        <v>60</v>
      </c>
      <c r="EV197">
        <v>0</v>
      </c>
      <c r="EW197">
        <v>0</v>
      </c>
      <c r="EX197">
        <v>0</v>
      </c>
      <c r="EY197">
        <v>0</v>
      </c>
      <c r="EZ197">
        <v>0</v>
      </c>
      <c r="FA197">
        <v>0</v>
      </c>
      <c r="FB197">
        <v>0</v>
      </c>
      <c r="FC197">
        <v>0</v>
      </c>
      <c r="FD197">
        <v>0</v>
      </c>
      <c r="FE197">
        <v>0</v>
      </c>
      <c r="FF197" s="2">
        <v>3</v>
      </c>
      <c r="FG197" s="1" t="e">
        <v>#NULL!</v>
      </c>
      <c r="FH197" s="1" t="e">
        <v>#NULL!</v>
      </c>
      <c r="FI197" s="1" t="e">
        <v>#NULL!</v>
      </c>
      <c r="FJ197" s="1" t="e">
        <v>#NULL!</v>
      </c>
      <c r="FM197" s="2">
        <v>1</v>
      </c>
      <c r="FN197" s="2">
        <v>2</v>
      </c>
      <c r="FS197" t="s">
        <v>175</v>
      </c>
    </row>
    <row r="198" spans="1:175" x14ac:dyDescent="0.2">
      <c r="A198" s="2">
        <v>3</v>
      </c>
      <c r="B198" s="2">
        <v>3</v>
      </c>
      <c r="C198" s="2">
        <v>1</v>
      </c>
      <c r="D198" s="1" t="e">
        <v>#NULL!</v>
      </c>
      <c r="E198" s="1" t="e">
        <v>#NULL!</v>
      </c>
      <c r="F198" s="1" t="e">
        <v>#NULL!</v>
      </c>
      <c r="G198" s="1" t="e">
        <v>#NULL!</v>
      </c>
      <c r="H198" s="1" t="e">
        <v>#NULL!</v>
      </c>
      <c r="I198" s="1" t="e">
        <v>#NULL!</v>
      </c>
      <c r="J198" s="1" t="e">
        <v>#NULL!</v>
      </c>
      <c r="L198" s="2">
        <v>1</v>
      </c>
      <c r="N198" s="2">
        <v>2</v>
      </c>
      <c r="O198" s="2">
        <v>2</v>
      </c>
      <c r="P198" s="2">
        <v>1</v>
      </c>
      <c r="Q198">
        <v>0</v>
      </c>
      <c r="R198">
        <v>2016</v>
      </c>
      <c r="S198">
        <v>2016</v>
      </c>
      <c r="T198" s="2">
        <v>0</v>
      </c>
      <c r="U198" s="2">
        <v>0</v>
      </c>
      <c r="V198" s="2">
        <v>5</v>
      </c>
      <c r="W198" s="2">
        <v>0</v>
      </c>
      <c r="Y198" s="2">
        <v>0</v>
      </c>
      <c r="Z198" s="2">
        <v>1</v>
      </c>
      <c r="AA198" s="2">
        <v>3</v>
      </c>
      <c r="AB198" s="2">
        <v>1</v>
      </c>
      <c r="AC198" s="2">
        <v>1</v>
      </c>
      <c r="AD198" s="2">
        <v>3</v>
      </c>
      <c r="AE198" s="2">
        <v>3</v>
      </c>
      <c r="AF198" t="s">
        <v>191</v>
      </c>
      <c r="AG198" t="s">
        <v>178</v>
      </c>
      <c r="AH198" s="2">
        <v>2</v>
      </c>
      <c r="AI198" s="2">
        <v>1</v>
      </c>
      <c r="AJ198" s="2">
        <v>3</v>
      </c>
      <c r="AK198" s="2">
        <v>5</v>
      </c>
      <c r="AL198" s="2">
        <v>2</v>
      </c>
      <c r="AM198" s="2">
        <v>3</v>
      </c>
      <c r="AN198" s="2">
        <v>3</v>
      </c>
      <c r="AO198" s="2">
        <v>3</v>
      </c>
      <c r="AP198" s="2">
        <v>3</v>
      </c>
      <c r="AQ198" s="2">
        <v>3</v>
      </c>
      <c r="AR198" s="2">
        <v>3</v>
      </c>
      <c r="AS198" s="2">
        <v>3</v>
      </c>
      <c r="AT198" s="2">
        <v>3</v>
      </c>
      <c r="AU198" s="2">
        <v>3</v>
      </c>
      <c r="AV198" s="2">
        <v>4</v>
      </c>
      <c r="AW198" s="2">
        <v>3</v>
      </c>
      <c r="AX198" s="2">
        <v>3</v>
      </c>
      <c r="AY198" s="2">
        <v>3</v>
      </c>
      <c r="AZ198" s="2">
        <v>4</v>
      </c>
      <c r="BA198" s="2">
        <v>3</v>
      </c>
      <c r="BB198" s="2">
        <v>5</v>
      </c>
      <c r="BC198" s="2">
        <v>4</v>
      </c>
      <c r="BD198" s="2">
        <v>4</v>
      </c>
      <c r="BE198" s="2">
        <v>4</v>
      </c>
      <c r="BF198" s="2">
        <v>3</v>
      </c>
      <c r="BG198" s="2">
        <v>3</v>
      </c>
      <c r="BH198" s="2">
        <v>3</v>
      </c>
      <c r="BI198" s="2">
        <v>4</v>
      </c>
      <c r="BJ198" s="2">
        <v>4</v>
      </c>
      <c r="BK198" s="2">
        <v>3</v>
      </c>
      <c r="BL198" s="2">
        <v>2</v>
      </c>
      <c r="BM198" s="2">
        <v>3</v>
      </c>
      <c r="BN198" s="2">
        <v>2</v>
      </c>
      <c r="BO198" s="2">
        <v>3</v>
      </c>
      <c r="BP198" s="2">
        <v>3</v>
      </c>
      <c r="BQ198" s="2">
        <v>4</v>
      </c>
      <c r="BR198" s="2">
        <v>3</v>
      </c>
      <c r="BS198" s="2">
        <v>4</v>
      </c>
      <c r="BT198" s="2">
        <v>1</v>
      </c>
      <c r="BU198" s="2">
        <v>0</v>
      </c>
      <c r="BV198" s="2">
        <v>0</v>
      </c>
      <c r="BW198" s="2">
        <v>0</v>
      </c>
      <c r="BX198" s="2">
        <v>0</v>
      </c>
      <c r="BY198" s="2">
        <v>0</v>
      </c>
      <c r="BZ198" s="2">
        <v>0</v>
      </c>
      <c r="CA198" s="2">
        <v>0</v>
      </c>
      <c r="CB198" s="2">
        <v>0</v>
      </c>
      <c r="CC198" s="1" t="e">
        <v>#NULL!</v>
      </c>
      <c r="CD198" s="2">
        <v>0</v>
      </c>
      <c r="CE198" s="1" t="e">
        <v>#NULL!</v>
      </c>
      <c r="CF198" s="1" t="e">
        <v>#NULL!</v>
      </c>
      <c r="CG198" s="1" t="e">
        <v>#NULL!</v>
      </c>
      <c r="CH198" s="1" t="e">
        <v>#NULL!</v>
      </c>
      <c r="CI198" s="1" t="e">
        <v>#NULL!</v>
      </c>
      <c r="CJ198" s="1" t="e">
        <v>#NULL!</v>
      </c>
      <c r="CK198" s="1" t="e">
        <v>#NULL!</v>
      </c>
      <c r="CL198" s="2">
        <v>7</v>
      </c>
      <c r="CM198" s="1" t="e">
        <v>#NULL!</v>
      </c>
      <c r="CN198" s="1" t="e">
        <v>#NULL!</v>
      </c>
      <c r="CP198">
        <v>0</v>
      </c>
      <c r="CR198">
        <v>0</v>
      </c>
      <c r="CT198">
        <v>0</v>
      </c>
      <c r="CV198">
        <v>0</v>
      </c>
      <c r="CX198">
        <v>0</v>
      </c>
      <c r="CZ198">
        <v>0</v>
      </c>
      <c r="DS198" s="2">
        <v>1</v>
      </c>
      <c r="DT198" s="2">
        <v>1</v>
      </c>
      <c r="DU198" s="2">
        <v>1</v>
      </c>
      <c r="DV198" s="2">
        <v>1</v>
      </c>
      <c r="DW198" s="2">
        <v>1</v>
      </c>
      <c r="DX198" s="2">
        <v>1</v>
      </c>
      <c r="DY198" s="2">
        <v>1</v>
      </c>
      <c r="DZ198" s="2">
        <v>1</v>
      </c>
      <c r="EA198" s="2">
        <v>1</v>
      </c>
      <c r="ED198">
        <v>0</v>
      </c>
      <c r="EE198">
        <v>0</v>
      </c>
      <c r="EF198">
        <v>0</v>
      </c>
      <c r="EG198">
        <v>0</v>
      </c>
      <c r="EH198">
        <v>0</v>
      </c>
      <c r="EI198">
        <v>0</v>
      </c>
      <c r="EJ198">
        <v>0</v>
      </c>
      <c r="EK198">
        <v>0</v>
      </c>
      <c r="EL198">
        <v>0</v>
      </c>
      <c r="EM198">
        <v>0</v>
      </c>
      <c r="EN198">
        <v>0</v>
      </c>
      <c r="EO198">
        <v>0</v>
      </c>
      <c r="EP198">
        <v>0</v>
      </c>
      <c r="EQ198">
        <v>0</v>
      </c>
      <c r="ER198">
        <v>0</v>
      </c>
      <c r="ES198">
        <v>0</v>
      </c>
      <c r="ET198">
        <v>0</v>
      </c>
      <c r="EU198">
        <v>0</v>
      </c>
      <c r="EV198">
        <v>0</v>
      </c>
      <c r="EW198">
        <v>0</v>
      </c>
      <c r="EX198">
        <v>0</v>
      </c>
      <c r="EY198">
        <v>0</v>
      </c>
      <c r="EZ198">
        <v>0</v>
      </c>
      <c r="FA198">
        <v>0</v>
      </c>
      <c r="FB198">
        <v>0</v>
      </c>
      <c r="FC198">
        <v>0</v>
      </c>
      <c r="FD198">
        <v>0</v>
      </c>
      <c r="FE198">
        <v>0</v>
      </c>
      <c r="FF198" s="2">
        <v>1</v>
      </c>
      <c r="FG198" s="1" t="e">
        <v>#NULL!</v>
      </c>
      <c r="FH198" s="1" t="e">
        <v>#NULL!</v>
      </c>
      <c r="FI198" s="1" t="e">
        <v>#NULL!</v>
      </c>
      <c r="FJ198" s="1" t="e">
        <v>#NULL!</v>
      </c>
      <c r="FM198" s="2">
        <v>2</v>
      </c>
      <c r="FN198" s="2">
        <v>1</v>
      </c>
      <c r="FR198" t="s">
        <v>183</v>
      </c>
      <c r="FS198" t="s">
        <v>183</v>
      </c>
    </row>
    <row r="199" spans="1:175" x14ac:dyDescent="0.2">
      <c r="A199" s="2">
        <v>6</v>
      </c>
      <c r="B199" s="2">
        <v>2</v>
      </c>
      <c r="C199" s="2">
        <v>1</v>
      </c>
      <c r="D199" s="1" t="e">
        <v>#NULL!</v>
      </c>
      <c r="E199" s="1" t="e">
        <v>#NULL!</v>
      </c>
      <c r="F199" s="1" t="e">
        <v>#NULL!</v>
      </c>
      <c r="G199" s="1" t="e">
        <v>#NULL!</v>
      </c>
      <c r="H199" s="1" t="e">
        <v>#NULL!</v>
      </c>
      <c r="I199" s="1" t="e">
        <v>#NULL!</v>
      </c>
      <c r="J199" s="1" t="e">
        <v>#NULL!</v>
      </c>
      <c r="L199" s="2">
        <v>1</v>
      </c>
      <c r="N199" s="2">
        <v>2</v>
      </c>
      <c r="O199" s="2">
        <v>3</v>
      </c>
      <c r="P199" s="2">
        <v>1</v>
      </c>
      <c r="Q199">
        <v>2011</v>
      </c>
      <c r="R199">
        <v>2012</v>
      </c>
      <c r="S199">
        <v>2013</v>
      </c>
      <c r="T199" s="2">
        <v>3</v>
      </c>
      <c r="U199" s="2">
        <v>0</v>
      </c>
      <c r="V199" s="2">
        <v>1</v>
      </c>
      <c r="W199" s="2">
        <v>0</v>
      </c>
      <c r="Y199" s="2">
        <v>0</v>
      </c>
      <c r="Z199" s="2">
        <v>1</v>
      </c>
      <c r="AA199" s="2">
        <v>3</v>
      </c>
      <c r="AB199" s="2">
        <v>2</v>
      </c>
      <c r="AC199" s="2">
        <v>1</v>
      </c>
      <c r="AD199" s="2">
        <v>2</v>
      </c>
      <c r="AE199" s="2">
        <v>3</v>
      </c>
      <c r="AF199" t="s">
        <v>178</v>
      </c>
      <c r="AG199" t="s">
        <v>237</v>
      </c>
      <c r="AH199" s="2">
        <v>1</v>
      </c>
      <c r="AI199" s="2">
        <v>1</v>
      </c>
      <c r="AJ199" s="2">
        <v>3</v>
      </c>
      <c r="AK199" s="2">
        <v>4</v>
      </c>
      <c r="AL199" s="2">
        <v>2</v>
      </c>
      <c r="AM199" s="2">
        <v>3</v>
      </c>
      <c r="AN199" s="2">
        <v>3</v>
      </c>
      <c r="AO199" s="2">
        <v>3</v>
      </c>
      <c r="AP199" s="2">
        <v>3</v>
      </c>
      <c r="AQ199" s="2">
        <v>3</v>
      </c>
      <c r="AR199" s="2">
        <v>3</v>
      </c>
      <c r="AS199" s="2">
        <v>3</v>
      </c>
      <c r="AT199" s="2">
        <v>3</v>
      </c>
      <c r="AU199" s="2">
        <v>3</v>
      </c>
      <c r="AV199" s="2">
        <v>3</v>
      </c>
      <c r="AW199" s="2">
        <v>2</v>
      </c>
      <c r="AX199" s="2">
        <v>4</v>
      </c>
      <c r="AY199" s="2">
        <v>3</v>
      </c>
      <c r="AZ199" s="2">
        <v>3</v>
      </c>
      <c r="BA199" s="2">
        <v>3</v>
      </c>
      <c r="BB199" s="2">
        <v>4</v>
      </c>
      <c r="BC199" s="2">
        <v>3</v>
      </c>
      <c r="BD199" s="2">
        <v>5</v>
      </c>
      <c r="BE199" s="2">
        <v>5</v>
      </c>
      <c r="BF199" s="2">
        <v>3</v>
      </c>
      <c r="BG199" s="2">
        <v>4</v>
      </c>
      <c r="BH199" s="2">
        <v>4</v>
      </c>
      <c r="BI199" s="2">
        <v>4</v>
      </c>
      <c r="BJ199" s="2">
        <v>5</v>
      </c>
      <c r="BK199" s="2">
        <v>4</v>
      </c>
      <c r="BL199" s="2">
        <v>2</v>
      </c>
      <c r="BM199" s="2">
        <v>3</v>
      </c>
      <c r="BN199" s="2">
        <v>3</v>
      </c>
      <c r="BO199" s="2">
        <v>3</v>
      </c>
      <c r="BP199" s="2">
        <v>2</v>
      </c>
      <c r="BQ199" s="2">
        <v>4</v>
      </c>
      <c r="BR199" s="2">
        <v>1</v>
      </c>
      <c r="BS199" s="2">
        <v>3</v>
      </c>
      <c r="BT199" s="2">
        <v>2</v>
      </c>
      <c r="BU199" s="2">
        <v>0</v>
      </c>
      <c r="BV199" s="2">
        <v>2</v>
      </c>
      <c r="BW199" s="2">
        <v>0</v>
      </c>
      <c r="BX199" s="2">
        <v>0</v>
      </c>
      <c r="BY199" s="2">
        <v>0</v>
      </c>
      <c r="BZ199" s="2">
        <v>0</v>
      </c>
      <c r="CA199" s="2">
        <v>0</v>
      </c>
      <c r="CB199" s="2">
        <v>0</v>
      </c>
      <c r="CC199" s="2">
        <v>0</v>
      </c>
      <c r="CD199" s="2">
        <v>0</v>
      </c>
      <c r="CE199" s="2">
        <v>0</v>
      </c>
      <c r="CF199" s="2">
        <v>0</v>
      </c>
      <c r="CG199" s="2">
        <v>0</v>
      </c>
      <c r="CH199" s="2">
        <v>0</v>
      </c>
      <c r="CI199" s="2">
        <v>0</v>
      </c>
      <c r="CJ199" s="2">
        <v>0</v>
      </c>
      <c r="CK199" s="2">
        <v>1</v>
      </c>
      <c r="CL199" s="2">
        <v>12</v>
      </c>
      <c r="CM199" s="2">
        <v>48</v>
      </c>
      <c r="CN199" s="2">
        <v>0</v>
      </c>
      <c r="CO199">
        <v>2</v>
      </c>
      <c r="CP199">
        <v>35</v>
      </c>
      <c r="CQ199">
        <v>2</v>
      </c>
      <c r="CR199">
        <v>12</v>
      </c>
      <c r="CT199">
        <v>0</v>
      </c>
      <c r="CV199">
        <v>0</v>
      </c>
      <c r="CX199">
        <v>0</v>
      </c>
      <c r="CZ199">
        <v>0</v>
      </c>
      <c r="DA199" t="s">
        <v>310</v>
      </c>
      <c r="DB199" t="s">
        <v>861</v>
      </c>
      <c r="DC199" t="s">
        <v>862</v>
      </c>
      <c r="DS199" s="2">
        <v>2</v>
      </c>
      <c r="DT199" s="2">
        <v>1</v>
      </c>
      <c r="DU199" s="2">
        <v>2</v>
      </c>
      <c r="DV199" s="2">
        <v>1</v>
      </c>
      <c r="DW199" s="2">
        <v>1</v>
      </c>
      <c r="DX199" s="2">
        <v>1</v>
      </c>
      <c r="DY199" s="2">
        <v>1</v>
      </c>
      <c r="DZ199" s="2">
        <v>3</v>
      </c>
      <c r="EA199" s="2">
        <v>1</v>
      </c>
      <c r="EC199" t="s">
        <v>179</v>
      </c>
      <c r="ED199">
        <v>2500</v>
      </c>
      <c r="EE199">
        <v>0</v>
      </c>
      <c r="EF199">
        <v>0</v>
      </c>
      <c r="EG199">
        <v>0</v>
      </c>
      <c r="EH199">
        <v>0</v>
      </c>
      <c r="EI199">
        <v>0</v>
      </c>
      <c r="EJ199">
        <v>0</v>
      </c>
      <c r="EK199">
        <v>0</v>
      </c>
      <c r="EL199">
        <v>0</v>
      </c>
      <c r="EM199">
        <v>0</v>
      </c>
      <c r="EN199">
        <v>0</v>
      </c>
      <c r="EO199">
        <v>0</v>
      </c>
      <c r="EP199">
        <v>0</v>
      </c>
      <c r="EQ199">
        <v>0</v>
      </c>
      <c r="ER199">
        <v>0</v>
      </c>
      <c r="ES199">
        <v>0</v>
      </c>
      <c r="ET199">
        <v>3</v>
      </c>
      <c r="EU199">
        <v>10</v>
      </c>
      <c r="EV199">
        <v>450</v>
      </c>
      <c r="EW199">
        <v>0</v>
      </c>
      <c r="EX199">
        <v>0</v>
      </c>
      <c r="EY199">
        <v>0</v>
      </c>
      <c r="EZ199">
        <v>0</v>
      </c>
      <c r="FA199">
        <v>0</v>
      </c>
      <c r="FB199">
        <v>0</v>
      </c>
      <c r="FC199">
        <v>0</v>
      </c>
      <c r="FD199">
        <v>0</v>
      </c>
      <c r="FE199">
        <v>0</v>
      </c>
      <c r="FF199" s="2">
        <v>1</v>
      </c>
      <c r="FG199" s="1" t="e">
        <v>#NULL!</v>
      </c>
      <c r="FH199" s="1" t="e">
        <v>#NULL!</v>
      </c>
      <c r="FI199" s="1" t="e">
        <v>#NULL!</v>
      </c>
      <c r="FJ199" s="2">
        <v>1</v>
      </c>
      <c r="FK199" t="s">
        <v>863</v>
      </c>
      <c r="FL199" t="s">
        <v>179</v>
      </c>
      <c r="FM199" s="2">
        <v>2</v>
      </c>
      <c r="FN199" s="2">
        <v>1</v>
      </c>
      <c r="FO199" t="s">
        <v>191</v>
      </c>
      <c r="FP199" t="s">
        <v>191</v>
      </c>
      <c r="FQ199" t="s">
        <v>202</v>
      </c>
      <c r="FR199" t="s">
        <v>181</v>
      </c>
      <c r="FS199" t="s">
        <v>178</v>
      </c>
    </row>
    <row r="200" spans="1:175" x14ac:dyDescent="0.2">
      <c r="A200" s="2">
        <v>4</v>
      </c>
      <c r="B200" s="2">
        <v>2</v>
      </c>
      <c r="C200" s="2">
        <v>1</v>
      </c>
      <c r="D200" s="1" t="e">
        <v>#NULL!</v>
      </c>
      <c r="E200" s="1" t="e">
        <v>#NULL!</v>
      </c>
      <c r="F200" s="2">
        <v>1</v>
      </c>
      <c r="G200" s="1" t="e">
        <v>#NULL!</v>
      </c>
      <c r="H200" s="1" t="e">
        <v>#NULL!</v>
      </c>
      <c r="I200" s="1" t="e">
        <v>#NULL!</v>
      </c>
      <c r="J200" s="1" t="e">
        <v>#NULL!</v>
      </c>
      <c r="L200" s="2">
        <v>1</v>
      </c>
      <c r="N200" s="2">
        <v>2</v>
      </c>
      <c r="O200" s="2">
        <v>2</v>
      </c>
      <c r="P200" s="2">
        <v>2</v>
      </c>
      <c r="Q200">
        <v>2016</v>
      </c>
      <c r="R200">
        <v>2016</v>
      </c>
      <c r="S200">
        <v>0</v>
      </c>
      <c r="T200" s="2">
        <v>0</v>
      </c>
      <c r="U200" s="2">
        <v>0</v>
      </c>
      <c r="V200" s="2" t="e">
        <v>#NULL!</v>
      </c>
      <c r="W200" s="2">
        <v>5</v>
      </c>
      <c r="X200" t="s">
        <v>864</v>
      </c>
      <c r="Y200" s="2">
        <v>5</v>
      </c>
      <c r="Z200" s="2">
        <v>1</v>
      </c>
      <c r="AA200" s="2">
        <v>3</v>
      </c>
      <c r="AB200" s="2">
        <v>2</v>
      </c>
      <c r="AC200" s="2">
        <v>1</v>
      </c>
      <c r="AD200" s="2">
        <v>4</v>
      </c>
      <c r="AE200" s="2">
        <v>4</v>
      </c>
      <c r="AF200" t="s">
        <v>205</v>
      </c>
      <c r="AG200" t="s">
        <v>205</v>
      </c>
      <c r="AH200" s="2">
        <v>1</v>
      </c>
      <c r="AI200" s="2">
        <v>1</v>
      </c>
      <c r="AJ200" s="2">
        <v>3</v>
      </c>
      <c r="AK200" s="2">
        <v>5</v>
      </c>
      <c r="AL200" s="2">
        <v>1</v>
      </c>
      <c r="AM200" s="2">
        <v>2</v>
      </c>
      <c r="AN200" s="2">
        <v>2</v>
      </c>
      <c r="AO200" s="2">
        <v>2</v>
      </c>
      <c r="AP200" s="2">
        <v>2</v>
      </c>
      <c r="AQ200" s="2">
        <v>2</v>
      </c>
      <c r="AR200" s="2">
        <v>3</v>
      </c>
      <c r="AS200" s="2">
        <v>3</v>
      </c>
      <c r="AT200" s="2">
        <v>3</v>
      </c>
      <c r="AU200" s="2">
        <v>3</v>
      </c>
      <c r="AV200" s="2">
        <v>2</v>
      </c>
      <c r="AW200" s="2">
        <v>2</v>
      </c>
      <c r="AX200" s="2">
        <v>2</v>
      </c>
      <c r="AY200" s="2">
        <v>2</v>
      </c>
      <c r="AZ200" s="2">
        <v>1</v>
      </c>
      <c r="BA200" s="2">
        <v>2</v>
      </c>
      <c r="BB200" s="2">
        <v>1</v>
      </c>
      <c r="BC200" s="2">
        <v>5</v>
      </c>
      <c r="BD200" s="2">
        <v>6</v>
      </c>
      <c r="BE200" s="2">
        <v>5</v>
      </c>
      <c r="BF200" s="2">
        <v>4</v>
      </c>
      <c r="BG200" s="2">
        <v>2</v>
      </c>
      <c r="BH200" s="2">
        <v>2</v>
      </c>
      <c r="BI200" s="2">
        <v>4</v>
      </c>
      <c r="BJ200" s="2">
        <v>4</v>
      </c>
      <c r="BK200" s="2">
        <v>2</v>
      </c>
      <c r="BL200" s="2">
        <v>2</v>
      </c>
      <c r="BM200" s="2">
        <v>4</v>
      </c>
      <c r="BN200" s="2">
        <v>2</v>
      </c>
      <c r="BO200" s="2">
        <v>2</v>
      </c>
      <c r="BP200" s="2">
        <v>1</v>
      </c>
      <c r="BQ200" s="2">
        <v>4</v>
      </c>
      <c r="BR200" s="2">
        <v>2</v>
      </c>
      <c r="BS200" s="2">
        <v>4</v>
      </c>
      <c r="BT200" s="2">
        <v>0</v>
      </c>
      <c r="BU200" s="2">
        <v>0</v>
      </c>
      <c r="BV200" s="2">
        <v>0</v>
      </c>
      <c r="BW200" s="2">
        <v>0</v>
      </c>
      <c r="BX200" s="2">
        <v>0</v>
      </c>
      <c r="BY200" s="2">
        <v>0</v>
      </c>
      <c r="BZ200" s="2">
        <v>0</v>
      </c>
      <c r="CA200" s="2">
        <v>0</v>
      </c>
      <c r="CB200" s="2">
        <v>0</v>
      </c>
      <c r="CC200" s="2">
        <v>0</v>
      </c>
      <c r="CD200" s="2">
        <v>0</v>
      </c>
      <c r="CE200" s="2">
        <v>0</v>
      </c>
      <c r="CF200" s="2">
        <v>0</v>
      </c>
      <c r="CG200" s="2">
        <v>0</v>
      </c>
      <c r="CH200" s="2">
        <v>0</v>
      </c>
      <c r="CI200" s="2">
        <v>0</v>
      </c>
      <c r="CJ200" s="2">
        <v>0</v>
      </c>
      <c r="CK200" s="2">
        <v>0</v>
      </c>
      <c r="CL200" s="2">
        <v>250</v>
      </c>
      <c r="CM200" s="2">
        <v>0</v>
      </c>
      <c r="CN200" s="2">
        <v>0</v>
      </c>
      <c r="CP200">
        <v>0</v>
      </c>
      <c r="CR200">
        <v>0</v>
      </c>
      <c r="CT200">
        <v>0</v>
      </c>
      <c r="CV200">
        <v>0</v>
      </c>
      <c r="CX200">
        <v>0</v>
      </c>
      <c r="CZ200">
        <v>0</v>
      </c>
      <c r="DA200" t="s">
        <v>665</v>
      </c>
      <c r="DB200" t="s">
        <v>865</v>
      </c>
      <c r="DC200" t="s">
        <v>866</v>
      </c>
      <c r="DD200" t="s">
        <v>867</v>
      </c>
      <c r="DS200" s="2">
        <v>4</v>
      </c>
      <c r="DT200" s="1" t="e">
        <v>#NULL!</v>
      </c>
      <c r="DU200" s="1" t="e">
        <v>#NULL!</v>
      </c>
      <c r="DV200" s="2">
        <v>2</v>
      </c>
      <c r="DW200" s="1" t="e">
        <v>#NULL!</v>
      </c>
      <c r="DX200" s="1" t="e">
        <v>#NULL!</v>
      </c>
      <c r="DY200" s="1" t="e">
        <v>#NULL!</v>
      </c>
      <c r="DZ200" s="2">
        <v>2</v>
      </c>
      <c r="EA200" s="1" t="e">
        <v>#NULL!</v>
      </c>
      <c r="EC200" t="s">
        <v>184</v>
      </c>
      <c r="ED200">
        <v>100</v>
      </c>
      <c r="EE200">
        <v>0</v>
      </c>
      <c r="EF200">
        <v>0</v>
      </c>
      <c r="EG200">
        <v>0</v>
      </c>
      <c r="EH200">
        <v>0</v>
      </c>
      <c r="EI200">
        <v>0</v>
      </c>
      <c r="EJ200">
        <v>0</v>
      </c>
      <c r="EK200">
        <v>0</v>
      </c>
      <c r="EL200">
        <v>0</v>
      </c>
      <c r="EM200">
        <v>0</v>
      </c>
      <c r="EN200">
        <v>0</v>
      </c>
      <c r="EO200">
        <v>0</v>
      </c>
      <c r="EP200">
        <v>0</v>
      </c>
      <c r="EQ200">
        <v>0</v>
      </c>
      <c r="ER200">
        <v>0</v>
      </c>
      <c r="ES200">
        <v>0</v>
      </c>
      <c r="ET200">
        <v>0</v>
      </c>
      <c r="EU200">
        <v>0</v>
      </c>
      <c r="EV200">
        <v>0</v>
      </c>
      <c r="EW200">
        <v>0</v>
      </c>
      <c r="EX200">
        <v>0</v>
      </c>
      <c r="EY200">
        <v>0</v>
      </c>
      <c r="EZ200">
        <v>0</v>
      </c>
      <c r="FA200">
        <v>0</v>
      </c>
      <c r="FB200">
        <v>0</v>
      </c>
      <c r="FC200">
        <v>0</v>
      </c>
      <c r="FD200">
        <v>0</v>
      </c>
      <c r="FE200">
        <v>0</v>
      </c>
      <c r="FF200" s="2">
        <v>1</v>
      </c>
      <c r="FG200" s="1" t="e">
        <v>#NULL!</v>
      </c>
      <c r="FH200" s="1" t="e">
        <v>#NULL!</v>
      </c>
      <c r="FI200" s="1" t="e">
        <v>#NULL!</v>
      </c>
      <c r="FJ200" s="2">
        <v>1</v>
      </c>
      <c r="FK200" t="s">
        <v>868</v>
      </c>
      <c r="FL200" t="s">
        <v>600</v>
      </c>
      <c r="FM200" s="2">
        <v>1</v>
      </c>
      <c r="FN200" s="2">
        <v>1</v>
      </c>
      <c r="FO200" t="s">
        <v>187</v>
      </c>
      <c r="FP200" t="s">
        <v>176</v>
      </c>
      <c r="FQ200" t="s">
        <v>432</v>
      </c>
      <c r="FR200" t="s">
        <v>181</v>
      </c>
      <c r="FS200" t="s">
        <v>181</v>
      </c>
    </row>
    <row r="201" spans="1:175" x14ac:dyDescent="0.2">
      <c r="A201" s="2">
        <v>4</v>
      </c>
      <c r="B201" s="2">
        <v>1</v>
      </c>
      <c r="C201" s="1" t="e">
        <v>#NULL!</v>
      </c>
      <c r="D201" s="1" t="e">
        <v>#NULL!</v>
      </c>
      <c r="E201" s="1" t="e">
        <v>#NULL!</v>
      </c>
      <c r="F201" s="2">
        <v>1</v>
      </c>
      <c r="G201" s="1" t="e">
        <v>#NULL!</v>
      </c>
      <c r="H201" s="1" t="e">
        <v>#NULL!</v>
      </c>
      <c r="I201" s="1" t="e">
        <v>#NULL!</v>
      </c>
      <c r="J201" s="1" t="e">
        <v>#NULL!</v>
      </c>
      <c r="L201" s="2">
        <v>1</v>
      </c>
      <c r="N201" s="2">
        <v>2</v>
      </c>
      <c r="O201" s="2">
        <v>1</v>
      </c>
      <c r="P201" s="2">
        <v>1</v>
      </c>
      <c r="Q201">
        <v>2007</v>
      </c>
      <c r="R201">
        <v>2009</v>
      </c>
      <c r="S201">
        <v>2016</v>
      </c>
      <c r="T201" s="2">
        <v>4</v>
      </c>
      <c r="U201" s="2">
        <v>0</v>
      </c>
      <c r="V201" s="2">
        <v>4</v>
      </c>
      <c r="W201" s="2">
        <v>0</v>
      </c>
      <c r="Y201" s="2">
        <v>0</v>
      </c>
      <c r="Z201" s="2">
        <v>1</v>
      </c>
      <c r="AA201" s="2">
        <v>3</v>
      </c>
      <c r="AB201" s="2">
        <v>1</v>
      </c>
      <c r="AC201" s="2">
        <v>1</v>
      </c>
      <c r="AD201" s="2">
        <v>3</v>
      </c>
      <c r="AE201" s="2">
        <v>3</v>
      </c>
      <c r="AF201" t="s">
        <v>191</v>
      </c>
      <c r="AG201" t="s">
        <v>181</v>
      </c>
      <c r="AH201" s="2">
        <v>2</v>
      </c>
      <c r="AI201" s="2">
        <v>1</v>
      </c>
      <c r="AJ201" s="2">
        <v>3</v>
      </c>
      <c r="AK201" s="2">
        <v>3</v>
      </c>
      <c r="AL201" s="2">
        <v>2</v>
      </c>
      <c r="AM201" s="2">
        <v>2</v>
      </c>
      <c r="AN201" s="2">
        <v>2</v>
      </c>
      <c r="AO201" s="2">
        <v>3</v>
      </c>
      <c r="AP201" s="2">
        <v>3</v>
      </c>
      <c r="AQ201" s="2">
        <v>3</v>
      </c>
      <c r="AR201" s="2">
        <v>2</v>
      </c>
      <c r="AS201" s="2">
        <v>3</v>
      </c>
      <c r="AT201" s="2">
        <v>3</v>
      </c>
      <c r="AU201" s="2">
        <v>3</v>
      </c>
      <c r="AV201" s="2">
        <v>4</v>
      </c>
      <c r="AW201" s="2">
        <v>4</v>
      </c>
      <c r="AX201" s="2">
        <v>4</v>
      </c>
      <c r="AY201" s="2">
        <v>4</v>
      </c>
      <c r="AZ201" s="2">
        <v>4</v>
      </c>
      <c r="BA201" s="2">
        <v>4</v>
      </c>
      <c r="BB201" s="2">
        <v>4</v>
      </c>
      <c r="BC201" s="2">
        <v>4</v>
      </c>
      <c r="BD201" s="2">
        <v>4</v>
      </c>
      <c r="BE201" s="2">
        <v>3</v>
      </c>
      <c r="BF201" s="2">
        <v>3</v>
      </c>
      <c r="BG201" s="2">
        <v>2</v>
      </c>
      <c r="BH201" s="2">
        <v>2</v>
      </c>
      <c r="BI201" s="2">
        <v>4</v>
      </c>
      <c r="BJ201" s="2">
        <v>5</v>
      </c>
      <c r="BK201" s="2">
        <v>2</v>
      </c>
      <c r="BL201" s="2">
        <v>2</v>
      </c>
      <c r="BM201" s="2">
        <v>4</v>
      </c>
      <c r="BN201" s="2">
        <v>1</v>
      </c>
      <c r="BO201" s="2">
        <v>2</v>
      </c>
      <c r="BP201" s="2">
        <v>2</v>
      </c>
      <c r="BQ201" s="2">
        <v>5</v>
      </c>
      <c r="BR201" s="2">
        <v>2</v>
      </c>
      <c r="BS201" s="2">
        <v>4</v>
      </c>
      <c r="BT201" s="2">
        <v>2</v>
      </c>
      <c r="BU201" s="1" t="e">
        <v>#NULL!</v>
      </c>
      <c r="BV201" s="2">
        <v>1</v>
      </c>
      <c r="BW201" s="1" t="e">
        <v>#NULL!</v>
      </c>
      <c r="BX201" s="1" t="e">
        <v>#NULL!</v>
      </c>
      <c r="BY201" s="1" t="e">
        <v>#NULL!</v>
      </c>
      <c r="BZ201" s="1" t="e">
        <v>#NULL!</v>
      </c>
      <c r="CA201" s="1" t="e">
        <v>#NULL!</v>
      </c>
      <c r="CB201" s="1" t="e">
        <v>#NULL!</v>
      </c>
      <c r="CC201" s="2">
        <v>7</v>
      </c>
      <c r="CD201" s="1" t="e">
        <v>#NULL!</v>
      </c>
      <c r="CE201" s="1" t="e">
        <v>#NULL!</v>
      </c>
      <c r="CF201" s="1" t="e">
        <v>#NULL!</v>
      </c>
      <c r="CG201" s="1" t="e">
        <v>#NULL!</v>
      </c>
      <c r="CH201" s="1" t="e">
        <v>#NULL!</v>
      </c>
      <c r="CI201" s="1" t="e">
        <v>#NULL!</v>
      </c>
      <c r="CJ201" s="1" t="e">
        <v>#NULL!</v>
      </c>
      <c r="CK201" s="2">
        <v>4</v>
      </c>
      <c r="CL201" s="2">
        <v>12</v>
      </c>
      <c r="CM201" s="1" t="e">
        <v>#NULL!</v>
      </c>
      <c r="CN201" s="1" t="e">
        <v>#NULL!</v>
      </c>
      <c r="CO201">
        <v>7</v>
      </c>
      <c r="CP201">
        <v>30</v>
      </c>
      <c r="CR201">
        <v>0</v>
      </c>
      <c r="CT201">
        <v>0</v>
      </c>
      <c r="CV201">
        <v>0</v>
      </c>
      <c r="CX201">
        <v>0</v>
      </c>
      <c r="CZ201">
        <v>0</v>
      </c>
      <c r="DA201" t="s">
        <v>355</v>
      </c>
      <c r="DB201" t="s">
        <v>184</v>
      </c>
      <c r="DC201" t="s">
        <v>237</v>
      </c>
      <c r="DD201" t="s">
        <v>869</v>
      </c>
      <c r="DE201" t="s">
        <v>179</v>
      </c>
      <c r="DF201" t="s">
        <v>175</v>
      </c>
      <c r="DS201" s="1" t="e">
        <v>#NULL!</v>
      </c>
      <c r="DT201" s="1" t="e">
        <v>#NULL!</v>
      </c>
      <c r="DU201" s="1" t="e">
        <v>#NULL!</v>
      </c>
      <c r="DV201" s="1" t="e">
        <v>#NULL!</v>
      </c>
      <c r="DW201" s="1" t="e">
        <v>#NULL!</v>
      </c>
      <c r="DX201" s="1" t="e">
        <v>#NULL!</v>
      </c>
      <c r="DY201" s="1" t="e">
        <v>#NULL!</v>
      </c>
      <c r="DZ201" s="1" t="e">
        <v>#NULL!</v>
      </c>
      <c r="EA201" s="1" t="e">
        <v>#NULL!</v>
      </c>
      <c r="EC201" t="s">
        <v>176</v>
      </c>
      <c r="ED201">
        <v>0</v>
      </c>
      <c r="EE201">
        <v>0</v>
      </c>
      <c r="EF201">
        <v>0</v>
      </c>
      <c r="EG201">
        <v>0</v>
      </c>
      <c r="EH201">
        <v>0</v>
      </c>
      <c r="EI201">
        <v>0</v>
      </c>
      <c r="EJ201">
        <v>0</v>
      </c>
      <c r="EK201">
        <v>0</v>
      </c>
      <c r="EL201">
        <v>0</v>
      </c>
      <c r="EM201">
        <v>0</v>
      </c>
      <c r="EN201">
        <v>0</v>
      </c>
      <c r="EO201">
        <v>0</v>
      </c>
      <c r="EP201">
        <v>0</v>
      </c>
      <c r="EQ201">
        <v>0</v>
      </c>
      <c r="ER201">
        <v>0</v>
      </c>
      <c r="ES201">
        <v>0</v>
      </c>
      <c r="ET201">
        <v>0</v>
      </c>
      <c r="EU201">
        <v>0</v>
      </c>
      <c r="EV201">
        <v>0</v>
      </c>
      <c r="EW201">
        <v>0</v>
      </c>
      <c r="EX201">
        <v>0</v>
      </c>
      <c r="EY201">
        <v>0</v>
      </c>
      <c r="EZ201">
        <v>0</v>
      </c>
      <c r="FA201">
        <v>0</v>
      </c>
      <c r="FB201">
        <v>0</v>
      </c>
      <c r="FC201">
        <v>0</v>
      </c>
      <c r="FD201">
        <v>0</v>
      </c>
      <c r="FE201">
        <v>0</v>
      </c>
      <c r="FF201" s="2">
        <v>3</v>
      </c>
      <c r="FG201" s="1" t="e">
        <v>#NULL!</v>
      </c>
      <c r="FH201" s="1" t="e">
        <v>#NULL!</v>
      </c>
      <c r="FI201" s="1" t="e">
        <v>#NULL!</v>
      </c>
      <c r="FJ201" s="1" t="e">
        <v>#NULL!</v>
      </c>
      <c r="FM201" s="2">
        <v>1</v>
      </c>
      <c r="FN201" s="2">
        <v>2</v>
      </c>
      <c r="FS201" t="s">
        <v>179</v>
      </c>
    </row>
    <row r="202" spans="1:175" x14ac:dyDescent="0.2">
      <c r="A202" s="2">
        <v>2</v>
      </c>
      <c r="B202" s="2">
        <v>2</v>
      </c>
      <c r="C202" s="1" t="e">
        <v>#NULL!</v>
      </c>
      <c r="D202" s="2">
        <v>1</v>
      </c>
      <c r="E202" s="2">
        <v>1</v>
      </c>
      <c r="F202" s="1" t="e">
        <v>#NULL!</v>
      </c>
      <c r="G202" s="1" t="e">
        <v>#NULL!</v>
      </c>
      <c r="H202" s="1" t="e">
        <v>#NULL!</v>
      </c>
      <c r="I202" s="1" t="e">
        <v>#NULL!</v>
      </c>
      <c r="J202" s="1" t="e">
        <v>#NULL!</v>
      </c>
      <c r="L202" s="2">
        <v>1</v>
      </c>
      <c r="N202" s="2">
        <v>1</v>
      </c>
      <c r="O202" s="2">
        <v>2</v>
      </c>
      <c r="P202" s="2">
        <v>1</v>
      </c>
      <c r="Q202">
        <v>2001</v>
      </c>
      <c r="R202">
        <v>2003</v>
      </c>
      <c r="S202">
        <v>2004</v>
      </c>
      <c r="T202" s="2">
        <v>4</v>
      </c>
      <c r="U202" s="2">
        <v>10</v>
      </c>
      <c r="V202" s="2">
        <v>3</v>
      </c>
      <c r="W202" s="2">
        <v>0</v>
      </c>
      <c r="Y202" s="2">
        <v>0</v>
      </c>
      <c r="Z202" s="2">
        <v>1</v>
      </c>
      <c r="AA202" s="2">
        <v>3</v>
      </c>
      <c r="AB202" s="2">
        <v>2</v>
      </c>
      <c r="AC202" s="2">
        <v>1</v>
      </c>
      <c r="AD202" s="2">
        <v>3</v>
      </c>
      <c r="AE202" s="2">
        <v>3</v>
      </c>
      <c r="AF202" t="s">
        <v>187</v>
      </c>
      <c r="AG202" t="s">
        <v>191</v>
      </c>
      <c r="AH202" s="2">
        <v>1</v>
      </c>
      <c r="AI202" s="2">
        <v>1</v>
      </c>
      <c r="AJ202" s="2">
        <v>5</v>
      </c>
      <c r="AK202" s="2">
        <v>2</v>
      </c>
      <c r="AL202" s="2">
        <v>1</v>
      </c>
      <c r="AM202" s="2">
        <v>2</v>
      </c>
      <c r="AN202" s="2">
        <v>2</v>
      </c>
      <c r="AO202" s="2">
        <v>2</v>
      </c>
      <c r="AP202" s="2">
        <v>3</v>
      </c>
      <c r="AQ202" s="2">
        <v>2</v>
      </c>
      <c r="AR202" s="2">
        <v>2</v>
      </c>
      <c r="AS202" s="2">
        <v>3</v>
      </c>
      <c r="AT202" s="2">
        <v>3</v>
      </c>
      <c r="AU202" s="2">
        <v>3</v>
      </c>
      <c r="AV202" s="2">
        <v>3</v>
      </c>
      <c r="AW202" s="2">
        <v>2</v>
      </c>
      <c r="AX202" s="2">
        <v>2</v>
      </c>
      <c r="AY202" s="2">
        <v>2</v>
      </c>
      <c r="AZ202" s="2">
        <v>3</v>
      </c>
      <c r="BA202" s="2">
        <v>3</v>
      </c>
      <c r="BB202" s="2">
        <v>3</v>
      </c>
      <c r="BC202" s="2">
        <v>3</v>
      </c>
      <c r="BD202" s="2">
        <v>4</v>
      </c>
      <c r="BE202" s="2">
        <v>3</v>
      </c>
      <c r="BF202" s="2">
        <v>4</v>
      </c>
      <c r="BG202" s="2">
        <v>3</v>
      </c>
      <c r="BH202" s="2">
        <v>3</v>
      </c>
      <c r="BI202" s="2">
        <v>4</v>
      </c>
      <c r="BJ202" s="2">
        <v>5</v>
      </c>
      <c r="BK202" s="2">
        <v>3</v>
      </c>
      <c r="BL202" s="2">
        <v>1</v>
      </c>
      <c r="BM202" s="2">
        <v>3</v>
      </c>
      <c r="BN202" s="2">
        <v>1</v>
      </c>
      <c r="BO202" s="2">
        <v>3</v>
      </c>
      <c r="BP202" s="2">
        <v>1</v>
      </c>
      <c r="BQ202" s="2">
        <v>4</v>
      </c>
      <c r="BR202" s="2">
        <v>1</v>
      </c>
      <c r="BS202" s="2">
        <v>5</v>
      </c>
      <c r="BT202" s="2">
        <v>7</v>
      </c>
      <c r="BU202" s="1" t="e">
        <v>#NULL!</v>
      </c>
      <c r="BV202" s="2">
        <v>5</v>
      </c>
      <c r="BW202" s="2">
        <v>1</v>
      </c>
      <c r="BX202" s="2">
        <v>0</v>
      </c>
      <c r="BY202" s="2">
        <v>1</v>
      </c>
      <c r="BZ202" s="2">
        <v>0</v>
      </c>
      <c r="CA202" s="2">
        <v>0</v>
      </c>
      <c r="CB202" s="2">
        <v>0</v>
      </c>
      <c r="CC202" s="2">
        <v>0</v>
      </c>
      <c r="CD202" s="2">
        <v>0</v>
      </c>
      <c r="CE202" s="2">
        <v>0</v>
      </c>
      <c r="CF202" s="2">
        <v>0</v>
      </c>
      <c r="CG202" s="2">
        <v>0</v>
      </c>
      <c r="CH202" s="2">
        <v>0</v>
      </c>
      <c r="CI202" s="2">
        <v>24</v>
      </c>
      <c r="CJ202" s="2">
        <v>0</v>
      </c>
      <c r="CK202" s="2">
        <v>6</v>
      </c>
      <c r="CL202" s="1" t="e">
        <v>#NULL!</v>
      </c>
      <c r="CM202" s="2">
        <v>0</v>
      </c>
      <c r="CN202" s="2">
        <v>0</v>
      </c>
      <c r="CO202">
        <v>7</v>
      </c>
      <c r="CP202">
        <v>5</v>
      </c>
      <c r="CR202">
        <v>0</v>
      </c>
      <c r="CT202">
        <v>0</v>
      </c>
      <c r="CV202">
        <v>0</v>
      </c>
      <c r="CX202">
        <v>0</v>
      </c>
      <c r="CZ202">
        <v>0</v>
      </c>
      <c r="DA202" t="s">
        <v>870</v>
      </c>
      <c r="DB202" t="s">
        <v>871</v>
      </c>
      <c r="DC202" t="s">
        <v>872</v>
      </c>
      <c r="DD202" t="s">
        <v>873</v>
      </c>
      <c r="DE202" t="s">
        <v>874</v>
      </c>
      <c r="DF202" t="s">
        <v>875</v>
      </c>
      <c r="DG202" t="s">
        <v>876</v>
      </c>
      <c r="DH202" t="s">
        <v>877</v>
      </c>
      <c r="DI202" t="s">
        <v>878</v>
      </c>
      <c r="DJ202" t="s">
        <v>879</v>
      </c>
      <c r="DK202" t="s">
        <v>880</v>
      </c>
      <c r="DL202" t="s">
        <v>875</v>
      </c>
      <c r="DM202" t="s">
        <v>403</v>
      </c>
      <c r="DN202" t="s">
        <v>314</v>
      </c>
      <c r="DO202" t="s">
        <v>880</v>
      </c>
      <c r="DS202" s="2">
        <v>1</v>
      </c>
      <c r="DT202" s="2">
        <v>1</v>
      </c>
      <c r="DU202" s="2">
        <v>1</v>
      </c>
      <c r="DV202" s="2">
        <v>1</v>
      </c>
      <c r="DW202" s="2">
        <v>1</v>
      </c>
      <c r="DX202" s="2">
        <v>1</v>
      </c>
      <c r="DY202" s="2">
        <v>1</v>
      </c>
      <c r="DZ202" s="2">
        <v>1</v>
      </c>
      <c r="EA202" s="2">
        <v>1</v>
      </c>
      <c r="EC202" t="s">
        <v>176</v>
      </c>
      <c r="ED202">
        <v>0</v>
      </c>
      <c r="EE202">
        <v>7</v>
      </c>
      <c r="EF202">
        <v>8</v>
      </c>
      <c r="EG202">
        <v>720</v>
      </c>
      <c r="EH202">
        <v>9</v>
      </c>
      <c r="EI202">
        <v>4</v>
      </c>
      <c r="EJ202">
        <v>280</v>
      </c>
      <c r="EK202">
        <v>4</v>
      </c>
      <c r="EL202">
        <v>1</v>
      </c>
      <c r="EM202">
        <v>95</v>
      </c>
      <c r="EN202">
        <v>0</v>
      </c>
      <c r="EO202">
        <v>0</v>
      </c>
      <c r="EP202">
        <v>0</v>
      </c>
      <c r="EQ202">
        <v>0</v>
      </c>
      <c r="ER202">
        <v>0</v>
      </c>
      <c r="ES202">
        <v>0</v>
      </c>
      <c r="ET202">
        <v>2</v>
      </c>
      <c r="EU202">
        <v>3</v>
      </c>
      <c r="EV202">
        <v>0</v>
      </c>
      <c r="EW202">
        <v>1</v>
      </c>
      <c r="EX202">
        <v>5</v>
      </c>
      <c r="EY202">
        <v>0</v>
      </c>
      <c r="EZ202">
        <v>0</v>
      </c>
      <c r="FA202">
        <v>0</v>
      </c>
      <c r="FB202">
        <v>0</v>
      </c>
      <c r="FC202">
        <v>0</v>
      </c>
      <c r="FD202">
        <v>0</v>
      </c>
      <c r="FE202">
        <v>0</v>
      </c>
      <c r="FF202" s="2">
        <v>1</v>
      </c>
      <c r="FG202" s="1" t="e">
        <v>#NULL!</v>
      </c>
      <c r="FH202" s="2">
        <v>1</v>
      </c>
      <c r="FI202" s="1" t="e">
        <v>#NULL!</v>
      </c>
      <c r="FJ202" s="2">
        <v>1</v>
      </c>
      <c r="FK202" t="s">
        <v>881</v>
      </c>
      <c r="FL202" t="s">
        <v>184</v>
      </c>
      <c r="FM202" s="2">
        <v>2</v>
      </c>
      <c r="FN202" s="2">
        <v>1</v>
      </c>
      <c r="FO202" t="s">
        <v>237</v>
      </c>
      <c r="FP202" t="s">
        <v>176</v>
      </c>
      <c r="FQ202" t="s">
        <v>193</v>
      </c>
      <c r="FR202" t="s">
        <v>181</v>
      </c>
      <c r="FS202" t="s">
        <v>181</v>
      </c>
    </row>
    <row r="203" spans="1:175" x14ac:dyDescent="0.2">
      <c r="A203" s="2">
        <v>5</v>
      </c>
      <c r="B203" s="2">
        <v>3</v>
      </c>
      <c r="C203" s="1" t="e">
        <v>#NULL!</v>
      </c>
      <c r="D203" s="1" t="e">
        <v>#NULL!</v>
      </c>
      <c r="E203" s="1" t="e">
        <v>#NULL!</v>
      </c>
      <c r="F203" s="1" t="e">
        <v>#NULL!</v>
      </c>
      <c r="G203" s="1" t="e">
        <v>#NULL!</v>
      </c>
      <c r="H203" s="2">
        <v>1</v>
      </c>
      <c r="I203" s="1" t="e">
        <v>#NULL!</v>
      </c>
      <c r="J203" s="2">
        <v>1</v>
      </c>
      <c r="K203" t="s">
        <v>882</v>
      </c>
      <c r="L203" s="2">
        <v>1</v>
      </c>
      <c r="N203" s="2">
        <v>2</v>
      </c>
      <c r="O203" s="2">
        <v>1</v>
      </c>
      <c r="P203" s="2">
        <v>1</v>
      </c>
      <c r="Q203">
        <v>1998</v>
      </c>
      <c r="R203">
        <v>2009</v>
      </c>
      <c r="S203">
        <v>2008</v>
      </c>
      <c r="T203" s="2">
        <v>3</v>
      </c>
      <c r="U203" s="2">
        <v>3</v>
      </c>
      <c r="V203" s="2">
        <v>4</v>
      </c>
      <c r="W203" s="2">
        <v>0</v>
      </c>
      <c r="Y203" s="2">
        <v>0</v>
      </c>
      <c r="Z203" s="2">
        <v>1</v>
      </c>
      <c r="AA203" s="2">
        <v>3</v>
      </c>
      <c r="AB203" s="2">
        <v>2</v>
      </c>
      <c r="AC203" s="2">
        <v>1</v>
      </c>
      <c r="AD203" s="2">
        <v>4</v>
      </c>
      <c r="AE203" s="2">
        <v>4</v>
      </c>
      <c r="AF203" t="s">
        <v>237</v>
      </c>
      <c r="AG203" t="s">
        <v>237</v>
      </c>
      <c r="AH203" s="1" t="e">
        <v>#NULL!</v>
      </c>
      <c r="AI203" s="1" t="e">
        <v>#NULL!</v>
      </c>
      <c r="AJ203" s="2">
        <v>5</v>
      </c>
      <c r="AK203" s="2">
        <v>4</v>
      </c>
      <c r="AL203" s="2">
        <v>1</v>
      </c>
      <c r="AM203" s="2">
        <v>1</v>
      </c>
      <c r="AN203" s="2">
        <v>1</v>
      </c>
      <c r="AO203" s="2">
        <v>1</v>
      </c>
      <c r="AP203" s="2">
        <v>1</v>
      </c>
      <c r="AQ203" s="2">
        <v>1</v>
      </c>
      <c r="AR203" s="2">
        <v>1</v>
      </c>
      <c r="AS203" s="2">
        <v>1</v>
      </c>
      <c r="AT203" s="2">
        <v>2</v>
      </c>
      <c r="AU203" s="2">
        <v>2</v>
      </c>
      <c r="AV203" s="2">
        <v>1</v>
      </c>
      <c r="AW203" s="2">
        <v>1</v>
      </c>
      <c r="AX203" s="2">
        <v>1</v>
      </c>
      <c r="AY203" s="2">
        <v>1</v>
      </c>
      <c r="AZ203" s="2">
        <v>1</v>
      </c>
      <c r="BA203" s="2">
        <v>1</v>
      </c>
      <c r="BB203" s="2">
        <v>1</v>
      </c>
      <c r="BC203" s="2">
        <v>5</v>
      </c>
      <c r="BD203" s="2">
        <v>6</v>
      </c>
      <c r="BE203" s="2">
        <v>5</v>
      </c>
      <c r="BF203" s="2">
        <v>5</v>
      </c>
      <c r="BG203" s="2">
        <v>2</v>
      </c>
      <c r="BH203" s="2">
        <v>2</v>
      </c>
      <c r="BI203" s="2">
        <v>4</v>
      </c>
      <c r="BJ203" s="2">
        <v>5</v>
      </c>
      <c r="BK203" s="2">
        <v>2</v>
      </c>
      <c r="BL203" s="2">
        <v>2</v>
      </c>
      <c r="BM203" s="2">
        <v>4</v>
      </c>
      <c r="BN203" s="2">
        <v>2</v>
      </c>
      <c r="BO203" s="2">
        <v>1</v>
      </c>
      <c r="BP203" s="2">
        <v>3</v>
      </c>
      <c r="BQ203" s="2">
        <v>5</v>
      </c>
      <c r="BR203" s="2">
        <v>3</v>
      </c>
      <c r="BS203" s="2">
        <v>5</v>
      </c>
      <c r="BT203" s="2">
        <v>6</v>
      </c>
      <c r="BU203" s="1" t="e">
        <v>#NULL!</v>
      </c>
      <c r="BV203" s="2">
        <v>6</v>
      </c>
      <c r="BW203" s="2">
        <v>0</v>
      </c>
      <c r="BX203" s="2">
        <v>0</v>
      </c>
      <c r="BY203" s="2">
        <v>0</v>
      </c>
      <c r="BZ203" s="2">
        <v>0</v>
      </c>
      <c r="CA203" s="2">
        <v>0</v>
      </c>
      <c r="CB203" s="2">
        <v>0</v>
      </c>
      <c r="CC203" s="2">
        <v>0</v>
      </c>
      <c r="CD203" s="2">
        <v>0</v>
      </c>
      <c r="CE203" s="2">
        <v>0</v>
      </c>
      <c r="CF203" s="2">
        <v>0</v>
      </c>
      <c r="CG203" s="2">
        <v>0</v>
      </c>
      <c r="CH203" s="2">
        <v>0</v>
      </c>
      <c r="CI203" s="2">
        <v>18</v>
      </c>
      <c r="CJ203" s="2">
        <v>0</v>
      </c>
      <c r="CK203" s="2">
        <v>0</v>
      </c>
      <c r="CL203" s="2">
        <v>60</v>
      </c>
      <c r="CM203" s="2">
        <v>0</v>
      </c>
      <c r="CN203" s="2">
        <v>0</v>
      </c>
      <c r="CO203">
        <v>2</v>
      </c>
      <c r="CP203">
        <v>30</v>
      </c>
      <c r="CR203">
        <v>0</v>
      </c>
      <c r="CT203">
        <v>0</v>
      </c>
      <c r="CV203">
        <v>0</v>
      </c>
      <c r="CX203">
        <v>0</v>
      </c>
      <c r="CZ203">
        <v>0</v>
      </c>
      <c r="DA203" t="s">
        <v>883</v>
      </c>
      <c r="DB203" t="s">
        <v>884</v>
      </c>
      <c r="DC203" t="s">
        <v>452</v>
      </c>
      <c r="DD203" t="s">
        <v>885</v>
      </c>
      <c r="DE203" t="s">
        <v>631</v>
      </c>
      <c r="DF203" t="s">
        <v>886</v>
      </c>
      <c r="DG203" t="s">
        <v>887</v>
      </c>
      <c r="DH203" t="s">
        <v>888</v>
      </c>
      <c r="DI203" t="s">
        <v>889</v>
      </c>
      <c r="DS203" s="2">
        <v>1</v>
      </c>
      <c r="DT203" s="2">
        <v>1</v>
      </c>
      <c r="DU203" s="2">
        <v>1</v>
      </c>
      <c r="DV203" s="2">
        <v>1</v>
      </c>
      <c r="DW203" s="2">
        <v>1</v>
      </c>
      <c r="DX203" s="2">
        <v>1</v>
      </c>
      <c r="DY203" s="2">
        <v>1</v>
      </c>
      <c r="DZ203" s="2">
        <v>3</v>
      </c>
      <c r="EA203" s="2">
        <v>1</v>
      </c>
      <c r="EB203" t="s">
        <v>890</v>
      </c>
      <c r="EC203" t="s">
        <v>176</v>
      </c>
      <c r="ED203">
        <v>0</v>
      </c>
      <c r="EE203">
        <v>2</v>
      </c>
      <c r="EF203">
        <v>1</v>
      </c>
      <c r="EG203">
        <v>200</v>
      </c>
      <c r="EH203">
        <v>0</v>
      </c>
      <c r="EI203">
        <v>0</v>
      </c>
      <c r="EJ203">
        <v>0</v>
      </c>
      <c r="EK203">
        <v>0</v>
      </c>
      <c r="EL203">
        <v>0</v>
      </c>
      <c r="EM203">
        <v>0</v>
      </c>
      <c r="EN203">
        <v>0</v>
      </c>
      <c r="EO203">
        <v>0</v>
      </c>
      <c r="EP203">
        <v>0</v>
      </c>
      <c r="EQ203">
        <v>0</v>
      </c>
      <c r="ER203">
        <v>0</v>
      </c>
      <c r="ES203">
        <v>0</v>
      </c>
      <c r="ET203">
        <v>0</v>
      </c>
      <c r="EU203">
        <v>0</v>
      </c>
      <c r="EV203">
        <v>0</v>
      </c>
      <c r="EW203">
        <v>0</v>
      </c>
      <c r="EX203">
        <v>0</v>
      </c>
      <c r="EY203">
        <v>0</v>
      </c>
      <c r="EZ203">
        <v>0</v>
      </c>
      <c r="FA203">
        <v>0</v>
      </c>
      <c r="FB203">
        <v>0</v>
      </c>
      <c r="FC203">
        <v>0</v>
      </c>
      <c r="FD203">
        <v>0</v>
      </c>
      <c r="FE203">
        <v>0</v>
      </c>
      <c r="FF203" s="2">
        <v>3</v>
      </c>
      <c r="FG203" s="1" t="e">
        <v>#NULL!</v>
      </c>
      <c r="FH203" s="1" t="e">
        <v>#NULL!</v>
      </c>
      <c r="FI203" s="1" t="e">
        <v>#NULL!</v>
      </c>
      <c r="FJ203" s="1" t="e">
        <v>#NULL!</v>
      </c>
      <c r="FM203" s="1" t="e">
        <v>#NULL!</v>
      </c>
      <c r="FN203" s="2">
        <v>2</v>
      </c>
      <c r="FS203" t="s">
        <v>237</v>
      </c>
    </row>
    <row r="204" spans="1:175" x14ac:dyDescent="0.2">
      <c r="A204" s="2">
        <v>5</v>
      </c>
      <c r="B204" s="2">
        <v>3</v>
      </c>
      <c r="C204" s="2">
        <v>1</v>
      </c>
      <c r="D204" s="1" t="e">
        <v>#NULL!</v>
      </c>
      <c r="E204" s="1" t="e">
        <v>#NULL!</v>
      </c>
      <c r="F204" s="1" t="e">
        <v>#NULL!</v>
      </c>
      <c r="G204" s="1" t="e">
        <v>#NULL!</v>
      </c>
      <c r="H204" s="1" t="e">
        <v>#NULL!</v>
      </c>
      <c r="I204" s="1" t="e">
        <v>#NULL!</v>
      </c>
      <c r="J204" s="1" t="e">
        <v>#NULL!</v>
      </c>
      <c r="L204" s="2">
        <v>1</v>
      </c>
      <c r="N204" s="2">
        <v>2</v>
      </c>
      <c r="O204" s="2">
        <v>2</v>
      </c>
      <c r="P204" s="2">
        <v>1</v>
      </c>
      <c r="Q204">
        <v>2001</v>
      </c>
      <c r="R204">
        <v>2016</v>
      </c>
      <c r="S204">
        <v>2016</v>
      </c>
      <c r="T204" s="2">
        <v>4</v>
      </c>
      <c r="U204" s="2">
        <v>0</v>
      </c>
      <c r="V204" s="2">
        <v>1</v>
      </c>
      <c r="W204" s="2">
        <v>0</v>
      </c>
      <c r="Y204" s="2">
        <v>0</v>
      </c>
      <c r="Z204" s="2">
        <v>1</v>
      </c>
      <c r="AA204" s="2">
        <v>3</v>
      </c>
      <c r="AB204" s="2">
        <v>2</v>
      </c>
      <c r="AC204" s="2">
        <v>1</v>
      </c>
      <c r="AD204" s="2">
        <v>3</v>
      </c>
      <c r="AE204" s="2">
        <v>3</v>
      </c>
      <c r="AF204" t="s">
        <v>191</v>
      </c>
      <c r="AG204" t="s">
        <v>205</v>
      </c>
      <c r="AH204" s="2">
        <v>1</v>
      </c>
      <c r="AI204" s="2">
        <v>1</v>
      </c>
      <c r="AJ204" s="2">
        <v>3</v>
      </c>
      <c r="AK204" s="2">
        <v>3</v>
      </c>
      <c r="AL204" s="2">
        <v>1</v>
      </c>
      <c r="AM204" s="2">
        <v>2</v>
      </c>
      <c r="AN204" s="2">
        <v>3</v>
      </c>
      <c r="AO204" s="2">
        <v>2</v>
      </c>
      <c r="AP204" s="2">
        <v>3</v>
      </c>
      <c r="AQ204" s="2">
        <v>2</v>
      </c>
      <c r="AR204" s="2">
        <v>3</v>
      </c>
      <c r="AS204" s="2">
        <v>3</v>
      </c>
      <c r="AT204" s="2">
        <v>3</v>
      </c>
      <c r="AU204" s="2">
        <v>3</v>
      </c>
      <c r="AV204" s="2">
        <v>4</v>
      </c>
      <c r="AW204" s="2">
        <v>2</v>
      </c>
      <c r="AX204" s="2">
        <v>3</v>
      </c>
      <c r="AY204" s="2">
        <v>1</v>
      </c>
      <c r="AZ204" s="2">
        <v>4</v>
      </c>
      <c r="BA204" s="2">
        <v>4</v>
      </c>
      <c r="BB204" s="2">
        <v>4</v>
      </c>
      <c r="BC204" s="2">
        <v>3</v>
      </c>
      <c r="BD204" s="2">
        <v>4</v>
      </c>
      <c r="BE204" s="2">
        <v>3</v>
      </c>
      <c r="BF204" s="2">
        <v>4</v>
      </c>
      <c r="BG204" s="2">
        <v>3</v>
      </c>
      <c r="BH204" s="2">
        <v>5</v>
      </c>
      <c r="BI204" s="2">
        <v>3</v>
      </c>
      <c r="BJ204" s="2">
        <v>4</v>
      </c>
      <c r="BK204" s="2">
        <v>5</v>
      </c>
      <c r="BL204" s="2">
        <v>1</v>
      </c>
      <c r="BM204" s="2">
        <v>2</v>
      </c>
      <c r="BN204" s="2">
        <v>1</v>
      </c>
      <c r="BO204" s="2">
        <v>4</v>
      </c>
      <c r="BP204" s="2">
        <v>2</v>
      </c>
      <c r="BQ204" s="2">
        <v>3</v>
      </c>
      <c r="BR204" s="2">
        <v>2</v>
      </c>
      <c r="BS204" s="2">
        <v>4</v>
      </c>
      <c r="BT204" s="2">
        <v>2</v>
      </c>
      <c r="BU204" s="2">
        <v>0</v>
      </c>
      <c r="BV204" s="2">
        <v>1</v>
      </c>
      <c r="BW204" s="2">
        <v>0</v>
      </c>
      <c r="BX204" s="2">
        <v>0</v>
      </c>
      <c r="BY204" s="2">
        <v>0</v>
      </c>
      <c r="BZ204" s="2">
        <v>0</v>
      </c>
      <c r="CA204" s="2">
        <v>0</v>
      </c>
      <c r="CB204" s="2">
        <v>0</v>
      </c>
      <c r="CC204" s="2">
        <v>0</v>
      </c>
      <c r="CD204" s="2">
        <v>0</v>
      </c>
      <c r="CE204" s="2">
        <v>0</v>
      </c>
      <c r="CF204" s="2">
        <v>0</v>
      </c>
      <c r="CG204" s="2">
        <v>0</v>
      </c>
      <c r="CH204" s="2">
        <v>0</v>
      </c>
      <c r="CI204" s="2">
        <v>0</v>
      </c>
      <c r="CJ204" s="2">
        <v>0</v>
      </c>
      <c r="CK204" s="2">
        <v>0</v>
      </c>
      <c r="CL204" s="2">
        <v>4</v>
      </c>
      <c r="CM204" s="2">
        <v>0</v>
      </c>
      <c r="CN204" s="2">
        <v>0</v>
      </c>
      <c r="CO204">
        <v>2</v>
      </c>
      <c r="CP204">
        <v>1.5</v>
      </c>
      <c r="CR204">
        <v>0</v>
      </c>
      <c r="CT204">
        <v>0</v>
      </c>
      <c r="CV204">
        <v>0</v>
      </c>
      <c r="CX204">
        <v>0</v>
      </c>
      <c r="CZ204">
        <v>0</v>
      </c>
      <c r="DA204" t="s">
        <v>403</v>
      </c>
      <c r="DB204" t="s">
        <v>891</v>
      </c>
      <c r="DC204" t="s">
        <v>312</v>
      </c>
      <c r="DD204" t="s">
        <v>892</v>
      </c>
      <c r="DE204" t="s">
        <v>893</v>
      </c>
      <c r="DF204" t="s">
        <v>312</v>
      </c>
      <c r="DS204" s="2">
        <v>1</v>
      </c>
      <c r="DT204" s="2">
        <v>1</v>
      </c>
      <c r="DU204" s="2">
        <v>1</v>
      </c>
      <c r="DV204" s="2">
        <v>1</v>
      </c>
      <c r="DW204" s="2">
        <v>1</v>
      </c>
      <c r="DX204" s="2">
        <v>1</v>
      </c>
      <c r="DY204" s="2">
        <v>1</v>
      </c>
      <c r="DZ204" s="2">
        <v>3</v>
      </c>
      <c r="EA204" s="2">
        <v>3</v>
      </c>
      <c r="EC204" t="s">
        <v>175</v>
      </c>
      <c r="ED204">
        <v>500</v>
      </c>
      <c r="EE204">
        <v>0</v>
      </c>
      <c r="EF204">
        <v>0</v>
      </c>
      <c r="EG204">
        <v>0</v>
      </c>
      <c r="EH204">
        <v>0</v>
      </c>
      <c r="EI204">
        <v>0</v>
      </c>
      <c r="EJ204">
        <v>0</v>
      </c>
      <c r="EK204">
        <v>0</v>
      </c>
      <c r="EL204">
        <v>0</v>
      </c>
      <c r="EM204">
        <v>0</v>
      </c>
      <c r="EN204">
        <v>0</v>
      </c>
      <c r="EO204">
        <v>0</v>
      </c>
      <c r="EP204">
        <v>0</v>
      </c>
      <c r="EQ204">
        <v>0</v>
      </c>
      <c r="ER204">
        <v>0</v>
      </c>
      <c r="ES204">
        <v>0</v>
      </c>
      <c r="ET204">
        <v>0</v>
      </c>
      <c r="EU204">
        <v>0</v>
      </c>
      <c r="EV204">
        <v>0</v>
      </c>
      <c r="EW204">
        <v>0</v>
      </c>
      <c r="EX204">
        <v>0</v>
      </c>
      <c r="EY204">
        <v>0</v>
      </c>
      <c r="EZ204">
        <v>0</v>
      </c>
      <c r="FA204">
        <v>0</v>
      </c>
      <c r="FB204">
        <v>0</v>
      </c>
      <c r="FC204">
        <v>0</v>
      </c>
      <c r="FD204">
        <v>0</v>
      </c>
      <c r="FE204">
        <v>0</v>
      </c>
      <c r="FF204" s="2">
        <v>2</v>
      </c>
      <c r="FG204" s="1" t="e">
        <v>#NULL!</v>
      </c>
      <c r="FH204" s="1" t="e">
        <v>#NULL!</v>
      </c>
      <c r="FI204" s="1" t="e">
        <v>#NULL!</v>
      </c>
      <c r="FJ204" s="1" t="e">
        <v>#NULL!</v>
      </c>
      <c r="FL204" t="s">
        <v>184</v>
      </c>
      <c r="FM204" s="2">
        <v>2</v>
      </c>
      <c r="FN204" s="2">
        <v>1</v>
      </c>
      <c r="FO204" t="s">
        <v>187</v>
      </c>
      <c r="FP204" t="s">
        <v>176</v>
      </c>
      <c r="FQ204" t="s">
        <v>432</v>
      </c>
      <c r="FR204" t="s">
        <v>183</v>
      </c>
      <c r="FS204" t="s">
        <v>183</v>
      </c>
    </row>
    <row r="205" spans="1:175" x14ac:dyDescent="0.2">
      <c r="A205" s="2">
        <v>4</v>
      </c>
      <c r="B205" s="2">
        <v>1</v>
      </c>
      <c r="C205" s="2">
        <v>1</v>
      </c>
      <c r="D205" s="1" t="e">
        <v>#NULL!</v>
      </c>
      <c r="E205" s="1" t="e">
        <v>#NULL!</v>
      </c>
      <c r="F205" s="1" t="e">
        <v>#NULL!</v>
      </c>
      <c r="G205" s="1" t="e">
        <v>#NULL!</v>
      </c>
      <c r="H205" s="1" t="e">
        <v>#NULL!</v>
      </c>
      <c r="I205" s="1" t="e">
        <v>#NULL!</v>
      </c>
      <c r="J205" s="2">
        <v>1</v>
      </c>
      <c r="K205" t="s">
        <v>894</v>
      </c>
      <c r="L205" s="2">
        <v>1</v>
      </c>
      <c r="N205" s="2">
        <v>2</v>
      </c>
      <c r="O205" s="2">
        <v>2</v>
      </c>
      <c r="P205" s="2">
        <v>1</v>
      </c>
      <c r="Q205">
        <v>2016</v>
      </c>
      <c r="R205">
        <v>2016</v>
      </c>
      <c r="S205">
        <v>2015</v>
      </c>
      <c r="T205" s="2">
        <v>1</v>
      </c>
      <c r="U205" s="2">
        <v>0</v>
      </c>
      <c r="V205" s="2">
        <v>2</v>
      </c>
      <c r="W205" s="2">
        <v>0</v>
      </c>
      <c r="Y205" s="2">
        <v>0</v>
      </c>
      <c r="Z205" s="2">
        <v>2</v>
      </c>
      <c r="AA205" s="1" t="e">
        <v>#NULL!</v>
      </c>
      <c r="AB205" s="1" t="e">
        <v>#NULL!</v>
      </c>
      <c r="AC205" s="1" t="e">
        <v>#NULL!</v>
      </c>
      <c r="AD205" s="1" t="e">
        <v>#NULL!</v>
      </c>
      <c r="AE205" s="1" t="e">
        <v>#NULL!</v>
      </c>
      <c r="AH205" s="2">
        <v>1</v>
      </c>
      <c r="AI205" s="2">
        <v>1</v>
      </c>
      <c r="AJ205" s="2">
        <v>4</v>
      </c>
      <c r="AK205" s="2">
        <v>5</v>
      </c>
      <c r="AL205" s="2">
        <v>1</v>
      </c>
      <c r="AM205" s="2">
        <v>2</v>
      </c>
      <c r="AN205" s="2">
        <v>3</v>
      </c>
      <c r="AO205" s="2">
        <v>1</v>
      </c>
      <c r="AP205" s="2">
        <v>2</v>
      </c>
      <c r="AQ205" s="2">
        <v>3</v>
      </c>
      <c r="AR205" s="2">
        <v>2</v>
      </c>
      <c r="AS205" s="2">
        <v>2</v>
      </c>
      <c r="AT205" s="2">
        <v>3</v>
      </c>
      <c r="AU205" s="2">
        <v>2</v>
      </c>
      <c r="AV205" s="2">
        <v>3</v>
      </c>
      <c r="AW205" s="2">
        <v>2</v>
      </c>
      <c r="AX205" s="2">
        <v>3</v>
      </c>
      <c r="AY205" s="2">
        <v>2</v>
      </c>
      <c r="AZ205" s="2">
        <v>2</v>
      </c>
      <c r="BA205" s="2">
        <v>2</v>
      </c>
      <c r="BB205" s="2">
        <v>2</v>
      </c>
      <c r="BC205" s="2">
        <v>3</v>
      </c>
      <c r="BD205" s="2">
        <v>4</v>
      </c>
      <c r="BE205" s="2">
        <v>4</v>
      </c>
      <c r="BF205" s="2">
        <v>4</v>
      </c>
      <c r="BG205" s="2">
        <v>2</v>
      </c>
      <c r="BH205" s="2">
        <v>2</v>
      </c>
      <c r="BI205" s="2">
        <v>4</v>
      </c>
      <c r="BJ205" s="2">
        <v>4</v>
      </c>
      <c r="BK205" s="2">
        <v>1</v>
      </c>
      <c r="BL205" s="2">
        <v>1</v>
      </c>
      <c r="BM205" s="2">
        <v>3</v>
      </c>
      <c r="BN205" s="2">
        <v>1</v>
      </c>
      <c r="BO205" s="2">
        <v>2</v>
      </c>
      <c r="BP205" s="2">
        <v>3</v>
      </c>
      <c r="BQ205" s="2">
        <v>5</v>
      </c>
      <c r="BR205" s="2">
        <v>2</v>
      </c>
      <c r="BS205" s="2">
        <v>5</v>
      </c>
      <c r="BT205" s="2">
        <v>1</v>
      </c>
      <c r="BU205" s="2">
        <v>0</v>
      </c>
      <c r="BV205" s="2">
        <v>2</v>
      </c>
      <c r="BW205" s="2">
        <v>0</v>
      </c>
      <c r="BX205" s="2">
        <v>0</v>
      </c>
      <c r="BY205" s="2">
        <v>0</v>
      </c>
      <c r="BZ205" s="2">
        <v>0</v>
      </c>
      <c r="CA205" s="2">
        <v>0</v>
      </c>
      <c r="CB205" s="2">
        <v>0</v>
      </c>
      <c r="CC205" s="2">
        <v>0</v>
      </c>
      <c r="CD205" s="2">
        <v>0</v>
      </c>
      <c r="CE205" s="2">
        <v>0</v>
      </c>
      <c r="CF205" s="2">
        <v>0</v>
      </c>
      <c r="CG205" s="2">
        <v>0</v>
      </c>
      <c r="CH205" s="2">
        <v>0</v>
      </c>
      <c r="CI205" s="2">
        <v>0</v>
      </c>
      <c r="CJ205" s="2">
        <v>0</v>
      </c>
      <c r="CK205" s="2">
        <v>12</v>
      </c>
      <c r="CL205" s="2">
        <v>0</v>
      </c>
      <c r="CM205" s="2">
        <v>24</v>
      </c>
      <c r="CN205" s="2">
        <v>0</v>
      </c>
      <c r="CO205">
        <v>1</v>
      </c>
      <c r="CP205">
        <v>0</v>
      </c>
      <c r="CQ205">
        <v>2</v>
      </c>
      <c r="CR205">
        <v>0</v>
      </c>
      <c r="CT205">
        <v>0</v>
      </c>
      <c r="CV205">
        <v>0</v>
      </c>
      <c r="CX205">
        <v>0</v>
      </c>
      <c r="CZ205">
        <v>0</v>
      </c>
      <c r="DA205" t="s">
        <v>188</v>
      </c>
      <c r="DB205" t="s">
        <v>414</v>
      </c>
      <c r="DC205" t="s">
        <v>187</v>
      </c>
      <c r="DS205" s="2">
        <v>1</v>
      </c>
      <c r="DT205" s="2">
        <v>1</v>
      </c>
      <c r="DU205" s="2">
        <v>1</v>
      </c>
      <c r="DV205" s="2">
        <v>1</v>
      </c>
      <c r="DW205" s="2">
        <v>1</v>
      </c>
      <c r="DX205" s="2">
        <v>1</v>
      </c>
      <c r="DY205" s="2">
        <v>1</v>
      </c>
      <c r="DZ205" s="2">
        <v>1</v>
      </c>
      <c r="EA205" s="2">
        <v>1</v>
      </c>
      <c r="EC205" t="s">
        <v>176</v>
      </c>
      <c r="ED205">
        <v>0</v>
      </c>
      <c r="EE205">
        <v>10</v>
      </c>
      <c r="EF205">
        <v>2</v>
      </c>
      <c r="EG205">
        <v>200</v>
      </c>
      <c r="EH205">
        <v>0</v>
      </c>
      <c r="EI205">
        <v>0</v>
      </c>
      <c r="EJ205">
        <v>0</v>
      </c>
      <c r="EK205">
        <v>7</v>
      </c>
      <c r="EL205">
        <v>3</v>
      </c>
      <c r="EM205">
        <v>300</v>
      </c>
      <c r="EN205">
        <v>0</v>
      </c>
      <c r="EO205">
        <v>0</v>
      </c>
      <c r="EP205">
        <v>0</v>
      </c>
      <c r="EQ205">
        <v>0</v>
      </c>
      <c r="ER205">
        <v>0</v>
      </c>
      <c r="ES205">
        <v>0</v>
      </c>
      <c r="ET205">
        <v>0</v>
      </c>
      <c r="EU205">
        <v>0</v>
      </c>
      <c r="EV205">
        <v>0</v>
      </c>
      <c r="EW205">
        <v>0</v>
      </c>
      <c r="EX205">
        <v>0</v>
      </c>
      <c r="EY205">
        <v>0</v>
      </c>
      <c r="EZ205">
        <v>0</v>
      </c>
      <c r="FA205">
        <v>0</v>
      </c>
      <c r="FB205">
        <v>0</v>
      </c>
      <c r="FC205">
        <v>0</v>
      </c>
      <c r="FD205">
        <v>0</v>
      </c>
      <c r="FE205">
        <v>0</v>
      </c>
      <c r="FF205" s="2">
        <v>1</v>
      </c>
      <c r="FG205" s="1" t="e">
        <v>#NULL!</v>
      </c>
      <c r="FH205" s="1" t="e">
        <v>#NULL!</v>
      </c>
      <c r="FI205" s="2">
        <v>1</v>
      </c>
      <c r="FJ205" s="2">
        <v>1</v>
      </c>
      <c r="FK205" t="s">
        <v>895</v>
      </c>
      <c r="FL205" t="s">
        <v>184</v>
      </c>
      <c r="FM205" s="2">
        <v>1</v>
      </c>
      <c r="FN205" s="2">
        <v>1</v>
      </c>
      <c r="FO205" t="s">
        <v>184</v>
      </c>
      <c r="FP205" t="s">
        <v>176</v>
      </c>
      <c r="FQ205" t="s">
        <v>219</v>
      </c>
      <c r="FR205" t="s">
        <v>181</v>
      </c>
      <c r="FS205" t="s">
        <v>187</v>
      </c>
    </row>
    <row r="206" spans="1:175" x14ac:dyDescent="0.2">
      <c r="A206" s="2">
        <v>5</v>
      </c>
      <c r="B206" s="2">
        <v>2</v>
      </c>
      <c r="C206" s="2">
        <v>1</v>
      </c>
      <c r="D206" s="1" t="e">
        <v>#NULL!</v>
      </c>
      <c r="E206" s="1" t="e">
        <v>#NULL!</v>
      </c>
      <c r="F206" s="1" t="e">
        <v>#NULL!</v>
      </c>
      <c r="G206" s="1" t="e">
        <v>#NULL!</v>
      </c>
      <c r="H206" s="1" t="e">
        <v>#NULL!</v>
      </c>
      <c r="I206" s="1" t="e">
        <v>#NULL!</v>
      </c>
      <c r="J206" s="1" t="e">
        <v>#NULL!</v>
      </c>
      <c r="L206" s="2">
        <v>1</v>
      </c>
      <c r="N206" s="2">
        <v>2</v>
      </c>
      <c r="O206" s="2">
        <v>2</v>
      </c>
      <c r="P206" s="2">
        <v>1</v>
      </c>
      <c r="Q206">
        <v>2013</v>
      </c>
      <c r="R206">
        <v>2015</v>
      </c>
      <c r="S206">
        <v>2015</v>
      </c>
      <c r="T206" s="2">
        <v>2</v>
      </c>
      <c r="U206" s="2">
        <v>0</v>
      </c>
      <c r="V206" s="2">
        <v>4</v>
      </c>
      <c r="W206" s="2">
        <v>0</v>
      </c>
      <c r="Y206" s="2">
        <v>0</v>
      </c>
      <c r="Z206" s="2">
        <v>2</v>
      </c>
      <c r="AA206" s="1" t="e">
        <v>#NULL!</v>
      </c>
      <c r="AB206" s="1" t="e">
        <v>#NULL!</v>
      </c>
      <c r="AC206" s="1" t="e">
        <v>#NULL!</v>
      </c>
      <c r="AD206" s="1" t="e">
        <v>#NULL!</v>
      </c>
      <c r="AE206" s="1" t="e">
        <v>#NULL!</v>
      </c>
      <c r="AH206" s="1" t="e">
        <v>#NULL!</v>
      </c>
      <c r="AI206" s="1" t="e">
        <v>#NULL!</v>
      </c>
      <c r="AJ206" s="1" t="e">
        <v>#NULL!</v>
      </c>
      <c r="AK206" s="1" t="e">
        <v>#NULL!</v>
      </c>
      <c r="AL206" s="1" t="e">
        <v>#NULL!</v>
      </c>
      <c r="AM206" s="1" t="e">
        <v>#NULL!</v>
      </c>
      <c r="AN206" s="1" t="e">
        <v>#NULL!</v>
      </c>
      <c r="AO206" s="1" t="e">
        <v>#NULL!</v>
      </c>
      <c r="AP206" s="1" t="e">
        <v>#NULL!</v>
      </c>
      <c r="AQ206" s="1" t="e">
        <v>#NULL!</v>
      </c>
      <c r="AR206" s="1" t="e">
        <v>#NULL!</v>
      </c>
      <c r="AS206" s="1" t="e">
        <v>#NULL!</v>
      </c>
      <c r="AT206" s="1" t="e">
        <v>#NULL!</v>
      </c>
      <c r="AU206" s="1" t="e">
        <v>#NULL!</v>
      </c>
      <c r="AV206" s="1" t="e">
        <v>#NULL!</v>
      </c>
      <c r="AW206" s="1" t="e">
        <v>#NULL!</v>
      </c>
      <c r="AX206" s="1" t="e">
        <v>#NULL!</v>
      </c>
      <c r="AY206" s="1" t="e">
        <v>#NULL!</v>
      </c>
      <c r="AZ206" s="1" t="e">
        <v>#NULL!</v>
      </c>
      <c r="BA206" s="1" t="e">
        <v>#NULL!</v>
      </c>
      <c r="BB206" s="1" t="e">
        <v>#NULL!</v>
      </c>
      <c r="BC206" s="1" t="e">
        <v>#NULL!</v>
      </c>
      <c r="BD206" s="1" t="e">
        <v>#NULL!</v>
      </c>
      <c r="BE206" s="1" t="e">
        <v>#NULL!</v>
      </c>
      <c r="BF206" s="1" t="e">
        <v>#NULL!</v>
      </c>
      <c r="BG206" s="1" t="e">
        <v>#NULL!</v>
      </c>
      <c r="BH206" s="1" t="e">
        <v>#NULL!</v>
      </c>
      <c r="BI206" s="1" t="e">
        <v>#NULL!</v>
      </c>
      <c r="BJ206" s="1" t="e">
        <v>#NULL!</v>
      </c>
      <c r="BK206" s="1" t="e">
        <v>#NULL!</v>
      </c>
      <c r="BL206" s="1" t="e">
        <v>#NULL!</v>
      </c>
      <c r="BM206" s="1" t="e">
        <v>#NULL!</v>
      </c>
      <c r="BN206" s="1" t="e">
        <v>#NULL!</v>
      </c>
      <c r="BO206" s="1" t="e">
        <v>#NULL!</v>
      </c>
      <c r="BP206" s="1" t="e">
        <v>#NULL!</v>
      </c>
      <c r="BQ206" s="1" t="e">
        <v>#NULL!</v>
      </c>
      <c r="BR206" s="1" t="e">
        <v>#NULL!</v>
      </c>
      <c r="BS206" s="1" t="e">
        <v>#NULL!</v>
      </c>
      <c r="BT206" s="1" t="e">
        <v>#NULL!</v>
      </c>
      <c r="BU206" s="1" t="e">
        <v>#NULL!</v>
      </c>
      <c r="BV206" s="1" t="e">
        <v>#NULL!</v>
      </c>
      <c r="BW206" s="1" t="e">
        <v>#NULL!</v>
      </c>
      <c r="BX206" s="1" t="e">
        <v>#NULL!</v>
      </c>
      <c r="BY206" s="1" t="e">
        <v>#NULL!</v>
      </c>
      <c r="BZ206" s="1" t="e">
        <v>#NULL!</v>
      </c>
      <c r="CA206" s="1" t="e">
        <v>#NULL!</v>
      </c>
      <c r="CB206" s="1" t="e">
        <v>#NULL!</v>
      </c>
      <c r="CC206" s="1" t="e">
        <v>#NULL!</v>
      </c>
      <c r="CD206" s="1" t="e">
        <v>#NULL!</v>
      </c>
      <c r="CE206" s="1" t="e">
        <v>#NULL!</v>
      </c>
      <c r="CF206" s="1" t="e">
        <v>#NULL!</v>
      </c>
      <c r="CG206" s="1" t="e">
        <v>#NULL!</v>
      </c>
      <c r="CH206" s="1" t="e">
        <v>#NULL!</v>
      </c>
      <c r="CI206" s="1" t="e">
        <v>#NULL!</v>
      </c>
      <c r="CJ206" s="1" t="e">
        <v>#NULL!</v>
      </c>
      <c r="CK206" s="1" t="e">
        <v>#NULL!</v>
      </c>
      <c r="CL206" s="1" t="e">
        <v>#NULL!</v>
      </c>
      <c r="CM206" s="1" t="e">
        <v>#NULL!</v>
      </c>
      <c r="CN206" s="1" t="e">
        <v>#NULL!</v>
      </c>
      <c r="CP206">
        <v>0</v>
      </c>
      <c r="CR206">
        <v>0</v>
      </c>
      <c r="CT206">
        <v>0</v>
      </c>
      <c r="CV206">
        <v>0</v>
      </c>
      <c r="CX206">
        <v>0</v>
      </c>
      <c r="CZ206">
        <v>0</v>
      </c>
      <c r="DS206" s="1" t="e">
        <v>#NULL!</v>
      </c>
      <c r="DT206" s="1" t="e">
        <v>#NULL!</v>
      </c>
      <c r="DU206" s="1" t="e">
        <v>#NULL!</v>
      </c>
      <c r="DV206" s="1" t="e">
        <v>#NULL!</v>
      </c>
      <c r="DW206" s="1" t="e">
        <v>#NULL!</v>
      </c>
      <c r="DX206" s="1" t="e">
        <v>#NULL!</v>
      </c>
      <c r="DY206" s="1" t="e">
        <v>#NULL!</v>
      </c>
      <c r="DZ206" s="1" t="e">
        <v>#NULL!</v>
      </c>
      <c r="EA206" s="1" t="e">
        <v>#NULL!</v>
      </c>
      <c r="ED206">
        <v>0</v>
      </c>
      <c r="EE206">
        <v>0</v>
      </c>
      <c r="EF206">
        <v>0</v>
      </c>
      <c r="EG206">
        <v>0</v>
      </c>
      <c r="EH206">
        <v>0</v>
      </c>
      <c r="EI206">
        <v>0</v>
      </c>
      <c r="EJ206">
        <v>0</v>
      </c>
      <c r="EK206">
        <v>0</v>
      </c>
      <c r="EL206">
        <v>0</v>
      </c>
      <c r="EM206">
        <v>0</v>
      </c>
      <c r="EN206">
        <v>0</v>
      </c>
      <c r="EO206">
        <v>0</v>
      </c>
      <c r="EP206">
        <v>0</v>
      </c>
      <c r="EQ206">
        <v>0</v>
      </c>
      <c r="ER206">
        <v>0</v>
      </c>
      <c r="ES206">
        <v>0</v>
      </c>
      <c r="ET206">
        <v>0</v>
      </c>
      <c r="EU206">
        <v>0</v>
      </c>
      <c r="EV206">
        <v>0</v>
      </c>
      <c r="EW206">
        <v>0</v>
      </c>
      <c r="EX206">
        <v>0</v>
      </c>
      <c r="EY206">
        <v>0</v>
      </c>
      <c r="EZ206">
        <v>0</v>
      </c>
      <c r="FA206">
        <v>0</v>
      </c>
      <c r="FB206">
        <v>0</v>
      </c>
      <c r="FC206">
        <v>0</v>
      </c>
      <c r="FD206">
        <v>0</v>
      </c>
      <c r="FE206">
        <v>0</v>
      </c>
      <c r="FF206" s="1" t="e">
        <v>#NULL!</v>
      </c>
      <c r="FG206" s="1" t="e">
        <v>#NULL!</v>
      </c>
      <c r="FH206" s="1" t="e">
        <v>#NULL!</v>
      </c>
      <c r="FI206" s="1" t="e">
        <v>#NULL!</v>
      </c>
      <c r="FJ206" s="1" t="e">
        <v>#NULL!</v>
      </c>
      <c r="FM206" s="1" t="e">
        <v>#NULL!</v>
      </c>
      <c r="FN206" s="1" t="e">
        <v>#NULL!</v>
      </c>
    </row>
    <row r="207" spans="1:175" x14ac:dyDescent="0.2">
      <c r="A207" s="2">
        <v>4</v>
      </c>
      <c r="B207" s="2">
        <v>3</v>
      </c>
      <c r="C207" s="2">
        <v>1</v>
      </c>
      <c r="D207" s="1" t="e">
        <v>#NULL!</v>
      </c>
      <c r="E207" s="1" t="e">
        <v>#NULL!</v>
      </c>
      <c r="F207" s="2">
        <v>1</v>
      </c>
      <c r="G207" s="1" t="e">
        <v>#NULL!</v>
      </c>
      <c r="H207" s="1" t="e">
        <v>#NULL!</v>
      </c>
      <c r="I207" s="1" t="e">
        <v>#NULL!</v>
      </c>
      <c r="J207" s="1" t="e">
        <v>#NULL!</v>
      </c>
      <c r="L207" s="2">
        <v>1</v>
      </c>
      <c r="N207" s="2">
        <v>2</v>
      </c>
      <c r="O207" s="2">
        <v>2</v>
      </c>
      <c r="P207" s="2">
        <v>1</v>
      </c>
      <c r="Q207">
        <v>2008</v>
      </c>
      <c r="R207">
        <v>2012</v>
      </c>
      <c r="S207">
        <v>2015</v>
      </c>
      <c r="T207" s="2">
        <v>1</v>
      </c>
      <c r="U207" s="2">
        <v>0</v>
      </c>
      <c r="V207" s="2">
        <v>2</v>
      </c>
      <c r="W207" s="2">
        <v>0</v>
      </c>
      <c r="Y207" s="2">
        <v>0</v>
      </c>
      <c r="Z207" s="2">
        <v>1</v>
      </c>
      <c r="AA207" s="2">
        <v>3</v>
      </c>
      <c r="AB207" s="2">
        <v>1</v>
      </c>
      <c r="AC207" s="2">
        <v>1</v>
      </c>
      <c r="AD207" s="2">
        <v>2</v>
      </c>
      <c r="AE207" s="2">
        <v>4</v>
      </c>
      <c r="AF207" t="s">
        <v>191</v>
      </c>
      <c r="AG207" t="s">
        <v>191</v>
      </c>
      <c r="AH207" s="2">
        <v>2</v>
      </c>
      <c r="AI207" s="2">
        <v>1</v>
      </c>
      <c r="AJ207" s="2">
        <v>3</v>
      </c>
      <c r="AK207" s="2">
        <v>3</v>
      </c>
      <c r="AL207" s="2">
        <v>2</v>
      </c>
      <c r="AM207" s="2">
        <v>3</v>
      </c>
      <c r="AN207" s="2">
        <v>3</v>
      </c>
      <c r="AO207" s="2">
        <v>2</v>
      </c>
      <c r="AP207" s="2">
        <v>3</v>
      </c>
      <c r="AQ207" s="2">
        <v>2</v>
      </c>
      <c r="AR207" s="2">
        <v>2</v>
      </c>
      <c r="AS207" s="2">
        <v>3</v>
      </c>
      <c r="AT207" s="2">
        <v>3</v>
      </c>
      <c r="AU207" s="2">
        <v>3</v>
      </c>
      <c r="AV207" s="2">
        <v>5</v>
      </c>
      <c r="AW207" s="2">
        <v>5</v>
      </c>
      <c r="AX207" s="2">
        <v>4</v>
      </c>
      <c r="AY207" s="2">
        <v>5</v>
      </c>
      <c r="AZ207" s="2">
        <v>3</v>
      </c>
      <c r="BA207" s="2">
        <v>3</v>
      </c>
      <c r="BB207" s="2">
        <v>3</v>
      </c>
      <c r="BC207" s="2">
        <v>2</v>
      </c>
      <c r="BD207" s="2">
        <v>3</v>
      </c>
      <c r="BE207" s="2">
        <v>1</v>
      </c>
      <c r="BF207" s="2">
        <v>2</v>
      </c>
      <c r="BG207" s="2">
        <v>3</v>
      </c>
      <c r="BH207" s="2">
        <v>3</v>
      </c>
      <c r="BI207" s="2">
        <v>3</v>
      </c>
      <c r="BJ207" s="2">
        <v>4</v>
      </c>
      <c r="BK207" s="2">
        <v>3</v>
      </c>
      <c r="BL207" s="2">
        <v>3</v>
      </c>
      <c r="BM207" s="2">
        <v>2</v>
      </c>
      <c r="BN207" s="2">
        <v>2</v>
      </c>
      <c r="BO207" s="2">
        <v>5</v>
      </c>
      <c r="BP207" s="2">
        <v>3</v>
      </c>
      <c r="BQ207" s="2">
        <v>3</v>
      </c>
      <c r="BR207" s="2">
        <v>4</v>
      </c>
      <c r="BS207" s="2">
        <v>3</v>
      </c>
      <c r="BT207" s="2">
        <v>1</v>
      </c>
      <c r="BU207" s="2">
        <v>0</v>
      </c>
      <c r="BV207" s="2">
        <v>1</v>
      </c>
      <c r="BW207" s="2">
        <v>0</v>
      </c>
      <c r="BX207" s="2">
        <v>0</v>
      </c>
      <c r="BY207" s="2">
        <v>0</v>
      </c>
      <c r="BZ207" s="2">
        <v>0</v>
      </c>
      <c r="CA207" s="2">
        <v>0</v>
      </c>
      <c r="CB207" s="2">
        <v>0</v>
      </c>
      <c r="CC207" s="2">
        <v>0</v>
      </c>
      <c r="CD207" s="2">
        <v>0</v>
      </c>
      <c r="CE207" s="2">
        <v>0</v>
      </c>
      <c r="CF207" s="2">
        <v>0</v>
      </c>
      <c r="CG207" s="2">
        <v>0</v>
      </c>
      <c r="CH207" s="2">
        <v>0</v>
      </c>
      <c r="CI207" s="2">
        <v>0</v>
      </c>
      <c r="CJ207" s="2">
        <v>0</v>
      </c>
      <c r="CK207" s="2">
        <v>0</v>
      </c>
      <c r="CL207" s="2">
        <v>12</v>
      </c>
      <c r="CM207" s="2">
        <v>0</v>
      </c>
      <c r="CN207" s="2">
        <v>0</v>
      </c>
      <c r="CO207" t="s">
        <v>176</v>
      </c>
      <c r="CP207">
        <v>0</v>
      </c>
      <c r="CR207">
        <v>0</v>
      </c>
      <c r="CT207">
        <v>0</v>
      </c>
      <c r="CV207">
        <v>0</v>
      </c>
      <c r="CX207">
        <v>0</v>
      </c>
      <c r="CZ207">
        <v>0</v>
      </c>
      <c r="DA207" t="s">
        <v>345</v>
      </c>
      <c r="DB207" t="s">
        <v>896</v>
      </c>
      <c r="DC207" t="s">
        <v>187</v>
      </c>
      <c r="DS207" s="2">
        <v>1</v>
      </c>
      <c r="DT207" s="2">
        <v>1</v>
      </c>
      <c r="DU207" s="2">
        <v>1</v>
      </c>
      <c r="DV207" s="2">
        <v>1</v>
      </c>
      <c r="DW207" s="2">
        <v>1</v>
      </c>
      <c r="DX207" s="2">
        <v>1</v>
      </c>
      <c r="DY207" s="2">
        <v>1</v>
      </c>
      <c r="DZ207" s="2">
        <v>2</v>
      </c>
      <c r="EA207" s="2">
        <v>1</v>
      </c>
      <c r="EC207" t="s">
        <v>176</v>
      </c>
      <c r="ED207">
        <v>0</v>
      </c>
      <c r="EE207">
        <v>0</v>
      </c>
      <c r="EF207">
        <v>0</v>
      </c>
      <c r="EG207">
        <v>0</v>
      </c>
      <c r="EH207">
        <v>0</v>
      </c>
      <c r="EI207">
        <v>0</v>
      </c>
      <c r="EJ207">
        <v>0</v>
      </c>
      <c r="EK207">
        <v>0</v>
      </c>
      <c r="EL207">
        <v>0</v>
      </c>
      <c r="EM207">
        <v>0</v>
      </c>
      <c r="EN207">
        <v>0</v>
      </c>
      <c r="EO207">
        <v>0</v>
      </c>
      <c r="EP207">
        <v>0</v>
      </c>
      <c r="EQ207">
        <v>0</v>
      </c>
      <c r="ER207">
        <v>0</v>
      </c>
      <c r="ES207">
        <v>0</v>
      </c>
      <c r="ET207">
        <v>0</v>
      </c>
      <c r="EU207">
        <v>0</v>
      </c>
      <c r="EV207">
        <v>0</v>
      </c>
      <c r="EW207">
        <v>0</v>
      </c>
      <c r="EX207">
        <v>0</v>
      </c>
      <c r="EY207">
        <v>0</v>
      </c>
      <c r="EZ207">
        <v>0</v>
      </c>
      <c r="FA207">
        <v>0</v>
      </c>
      <c r="FB207">
        <v>0</v>
      </c>
      <c r="FC207">
        <v>0</v>
      </c>
      <c r="FD207">
        <v>0</v>
      </c>
      <c r="FE207">
        <v>0</v>
      </c>
      <c r="FF207" s="2">
        <v>2</v>
      </c>
      <c r="FG207" s="1" t="e">
        <v>#NULL!</v>
      </c>
      <c r="FH207" s="1" t="e">
        <v>#NULL!</v>
      </c>
      <c r="FI207" s="1" t="e">
        <v>#NULL!</v>
      </c>
      <c r="FJ207" s="1" t="e">
        <v>#NULL!</v>
      </c>
      <c r="FL207" t="s">
        <v>897</v>
      </c>
      <c r="FM207" s="2">
        <v>2</v>
      </c>
      <c r="FN207" s="2">
        <v>1</v>
      </c>
      <c r="FO207" t="s">
        <v>176</v>
      </c>
      <c r="FP207" t="s">
        <v>176</v>
      </c>
      <c r="FQ207" t="s">
        <v>898</v>
      </c>
      <c r="FR207" t="s">
        <v>175</v>
      </c>
    </row>
    <row r="208" spans="1:175" x14ac:dyDescent="0.2">
      <c r="A208" s="2">
        <v>3</v>
      </c>
      <c r="B208" s="2">
        <v>1</v>
      </c>
      <c r="C208" s="2">
        <v>1</v>
      </c>
      <c r="D208" s="1" t="e">
        <v>#NULL!</v>
      </c>
      <c r="E208" s="1" t="e">
        <v>#NULL!</v>
      </c>
      <c r="F208" s="1" t="e">
        <v>#NULL!</v>
      </c>
      <c r="G208" s="1" t="e">
        <v>#NULL!</v>
      </c>
      <c r="H208" s="1" t="e">
        <v>#NULL!</v>
      </c>
      <c r="I208" s="1" t="e">
        <v>#NULL!</v>
      </c>
      <c r="J208" s="1" t="e">
        <v>#NULL!</v>
      </c>
      <c r="L208" s="2">
        <v>1</v>
      </c>
      <c r="N208" s="2">
        <v>2</v>
      </c>
      <c r="O208" s="2">
        <v>2</v>
      </c>
      <c r="P208" s="2">
        <v>2</v>
      </c>
      <c r="Q208">
        <v>2010</v>
      </c>
      <c r="R208">
        <v>2011</v>
      </c>
      <c r="S208">
        <v>0</v>
      </c>
      <c r="T208" s="2">
        <v>0</v>
      </c>
      <c r="U208" s="2">
        <v>0</v>
      </c>
      <c r="V208" s="2" t="e">
        <v>#NULL!</v>
      </c>
      <c r="W208" s="2">
        <v>3</v>
      </c>
      <c r="X208" t="s">
        <v>415</v>
      </c>
      <c r="Y208" s="2">
        <v>1</v>
      </c>
      <c r="Z208" s="2">
        <v>1</v>
      </c>
      <c r="AA208" s="2">
        <v>3</v>
      </c>
      <c r="AB208" s="2">
        <v>2</v>
      </c>
      <c r="AC208" s="2">
        <v>1</v>
      </c>
      <c r="AD208" s="2">
        <v>2</v>
      </c>
      <c r="AE208" s="2">
        <v>2</v>
      </c>
      <c r="AF208" t="s">
        <v>181</v>
      </c>
      <c r="AG208" t="s">
        <v>181</v>
      </c>
      <c r="AH208" s="2">
        <v>1</v>
      </c>
      <c r="AI208" s="2">
        <v>1</v>
      </c>
      <c r="AJ208" s="2">
        <v>3</v>
      </c>
      <c r="AK208" s="2">
        <v>3</v>
      </c>
      <c r="AL208" s="2">
        <v>3</v>
      </c>
      <c r="AM208" s="2">
        <v>3</v>
      </c>
      <c r="AN208" s="2">
        <v>3</v>
      </c>
      <c r="AO208" s="2">
        <v>3</v>
      </c>
      <c r="AP208" s="2">
        <v>3</v>
      </c>
      <c r="AQ208" s="2">
        <v>3</v>
      </c>
      <c r="AR208" s="2">
        <v>3</v>
      </c>
      <c r="AS208" s="2">
        <v>3</v>
      </c>
      <c r="AT208" s="2">
        <v>3</v>
      </c>
      <c r="AU208" s="2">
        <v>3</v>
      </c>
      <c r="AV208" s="2">
        <v>5</v>
      </c>
      <c r="AW208" s="2">
        <v>5</v>
      </c>
      <c r="AX208" s="2">
        <v>4</v>
      </c>
      <c r="AY208" s="2">
        <v>3</v>
      </c>
      <c r="AZ208" s="2">
        <v>4</v>
      </c>
      <c r="BA208" s="2">
        <v>2</v>
      </c>
      <c r="BB208" s="2">
        <v>4</v>
      </c>
      <c r="BC208" s="2">
        <v>4</v>
      </c>
      <c r="BD208" s="2">
        <v>4</v>
      </c>
      <c r="BE208" s="2">
        <v>3</v>
      </c>
      <c r="BF208" s="2">
        <v>3</v>
      </c>
      <c r="BG208" s="2">
        <v>3</v>
      </c>
      <c r="BH208" s="2">
        <v>2</v>
      </c>
      <c r="BI208" s="2">
        <v>4</v>
      </c>
      <c r="BJ208" s="2">
        <v>3</v>
      </c>
      <c r="BK208" s="2">
        <v>3</v>
      </c>
      <c r="BL208" s="2">
        <v>2</v>
      </c>
      <c r="BM208" s="2">
        <v>3</v>
      </c>
      <c r="BN208" s="2">
        <v>2</v>
      </c>
      <c r="BO208" s="2">
        <v>3</v>
      </c>
      <c r="BP208" s="2">
        <v>3</v>
      </c>
      <c r="BQ208" s="2">
        <v>3</v>
      </c>
      <c r="BR208" s="2">
        <v>3</v>
      </c>
      <c r="BS208" s="2">
        <v>3</v>
      </c>
      <c r="BT208" s="2">
        <v>1</v>
      </c>
      <c r="BU208" s="2">
        <v>0</v>
      </c>
      <c r="BV208" s="1" t="e">
        <v>#NULL!</v>
      </c>
      <c r="BW208" s="1" t="e">
        <v>#NULL!</v>
      </c>
      <c r="BX208" s="1" t="e">
        <v>#NULL!</v>
      </c>
      <c r="BY208" s="1" t="e">
        <v>#NULL!</v>
      </c>
      <c r="BZ208" s="1" t="e">
        <v>#NULL!</v>
      </c>
      <c r="CA208" s="1" t="e">
        <v>#NULL!</v>
      </c>
      <c r="CB208" s="1" t="e">
        <v>#NULL!</v>
      </c>
      <c r="CC208" s="2">
        <v>0</v>
      </c>
      <c r="CD208" s="2">
        <v>0</v>
      </c>
      <c r="CE208" s="2">
        <v>0</v>
      </c>
      <c r="CF208" s="2">
        <v>0</v>
      </c>
      <c r="CG208" s="2">
        <v>0</v>
      </c>
      <c r="CH208" s="2">
        <v>0</v>
      </c>
      <c r="CI208" s="2">
        <v>0</v>
      </c>
      <c r="CJ208" s="2">
        <v>0</v>
      </c>
      <c r="CK208" s="2">
        <v>0</v>
      </c>
      <c r="CL208" s="2">
        <v>1</v>
      </c>
      <c r="CM208" s="2">
        <v>0</v>
      </c>
      <c r="CN208" s="2">
        <v>0</v>
      </c>
      <c r="CP208">
        <v>0</v>
      </c>
      <c r="CR208">
        <v>0</v>
      </c>
      <c r="CT208">
        <v>0</v>
      </c>
      <c r="CV208">
        <v>0</v>
      </c>
      <c r="CX208">
        <v>0</v>
      </c>
      <c r="CZ208">
        <v>0</v>
      </c>
      <c r="DA208" t="s">
        <v>899</v>
      </c>
      <c r="DB208" t="s">
        <v>175</v>
      </c>
      <c r="DC208" t="s">
        <v>196</v>
      </c>
      <c r="DD208" t="s">
        <v>900</v>
      </c>
      <c r="DE208" t="s">
        <v>175</v>
      </c>
      <c r="DF208" t="s">
        <v>503</v>
      </c>
      <c r="DG208" t="s">
        <v>341</v>
      </c>
      <c r="DH208" t="s">
        <v>175</v>
      </c>
      <c r="DI208" t="s">
        <v>503</v>
      </c>
      <c r="DJ208" t="s">
        <v>209</v>
      </c>
      <c r="DK208" t="s">
        <v>179</v>
      </c>
      <c r="DL208" t="s">
        <v>503</v>
      </c>
      <c r="DM208" t="s">
        <v>901</v>
      </c>
      <c r="DN208" t="s">
        <v>179</v>
      </c>
      <c r="DO208" t="s">
        <v>312</v>
      </c>
      <c r="DS208" s="2">
        <v>1</v>
      </c>
      <c r="DT208" s="2">
        <v>1</v>
      </c>
      <c r="DU208" s="2">
        <v>1</v>
      </c>
      <c r="DV208" s="2">
        <v>1</v>
      </c>
      <c r="DW208" s="2">
        <v>1</v>
      </c>
      <c r="DX208" s="2">
        <v>1</v>
      </c>
      <c r="DY208" s="2">
        <v>1</v>
      </c>
      <c r="DZ208" s="2">
        <v>1</v>
      </c>
      <c r="EA208" s="2">
        <v>1</v>
      </c>
      <c r="ED208">
        <v>0</v>
      </c>
      <c r="EE208">
        <v>0</v>
      </c>
      <c r="EF208">
        <v>0</v>
      </c>
      <c r="EG208">
        <v>0</v>
      </c>
      <c r="EH208">
        <v>0</v>
      </c>
      <c r="EI208">
        <v>0</v>
      </c>
      <c r="EJ208">
        <v>0</v>
      </c>
      <c r="EK208">
        <v>0</v>
      </c>
      <c r="EL208">
        <v>0</v>
      </c>
      <c r="EM208">
        <v>0</v>
      </c>
      <c r="EN208">
        <v>0</v>
      </c>
      <c r="EO208">
        <v>0</v>
      </c>
      <c r="EP208">
        <v>0</v>
      </c>
      <c r="EQ208">
        <v>0</v>
      </c>
      <c r="ER208">
        <v>0</v>
      </c>
      <c r="ES208">
        <v>0</v>
      </c>
      <c r="ET208">
        <v>0</v>
      </c>
      <c r="EU208">
        <v>0</v>
      </c>
      <c r="EV208">
        <v>0</v>
      </c>
      <c r="EW208">
        <v>0</v>
      </c>
      <c r="EX208">
        <v>0</v>
      </c>
      <c r="EY208">
        <v>0</v>
      </c>
      <c r="EZ208">
        <v>0</v>
      </c>
      <c r="FA208">
        <v>0</v>
      </c>
      <c r="FB208">
        <v>0</v>
      </c>
      <c r="FC208">
        <v>0</v>
      </c>
      <c r="FD208">
        <v>0</v>
      </c>
      <c r="FE208">
        <v>0</v>
      </c>
      <c r="FF208" s="2">
        <v>1</v>
      </c>
      <c r="FG208" s="1" t="e">
        <v>#NULL!</v>
      </c>
      <c r="FH208" s="1" t="e">
        <v>#NULL!</v>
      </c>
      <c r="FI208" s="2">
        <v>1</v>
      </c>
      <c r="FJ208" s="1" t="e">
        <v>#NULL!</v>
      </c>
      <c r="FL208" t="s">
        <v>219</v>
      </c>
      <c r="FM208" s="2">
        <v>1</v>
      </c>
      <c r="FN208" s="2">
        <v>1</v>
      </c>
      <c r="FO208" t="s">
        <v>179</v>
      </c>
      <c r="FP208" t="s">
        <v>181</v>
      </c>
      <c r="FQ208" t="s">
        <v>372</v>
      </c>
      <c r="FR208" t="s">
        <v>183</v>
      </c>
      <c r="FS208" t="s">
        <v>183</v>
      </c>
    </row>
    <row r="209" spans="1:175" x14ac:dyDescent="0.2">
      <c r="A209" s="2">
        <v>4</v>
      </c>
      <c r="B209" s="2">
        <v>2</v>
      </c>
      <c r="C209" s="1" t="e">
        <v>#NULL!</v>
      </c>
      <c r="D209" s="1" t="e">
        <v>#NULL!</v>
      </c>
      <c r="E209" s="2">
        <v>1</v>
      </c>
      <c r="F209" s="1" t="e">
        <v>#NULL!</v>
      </c>
      <c r="G209" s="1" t="e">
        <v>#NULL!</v>
      </c>
      <c r="H209" s="1" t="e">
        <v>#NULL!</v>
      </c>
      <c r="I209" s="1" t="e">
        <v>#NULL!</v>
      </c>
      <c r="J209" s="1" t="e">
        <v>#NULL!</v>
      </c>
      <c r="L209" s="2">
        <v>1</v>
      </c>
      <c r="N209" s="2">
        <v>1</v>
      </c>
      <c r="O209" s="2">
        <v>2</v>
      </c>
      <c r="P209" s="2">
        <v>2</v>
      </c>
      <c r="Q209">
        <v>2016</v>
      </c>
      <c r="R209">
        <v>1996</v>
      </c>
      <c r="S209">
        <v>0</v>
      </c>
      <c r="T209" s="2">
        <v>0</v>
      </c>
      <c r="U209" s="2">
        <v>0</v>
      </c>
      <c r="V209" s="2" t="e">
        <v>#NULL!</v>
      </c>
      <c r="W209" s="2">
        <v>3</v>
      </c>
      <c r="Y209" s="2">
        <v>0</v>
      </c>
      <c r="Z209" s="2">
        <v>1</v>
      </c>
      <c r="AA209" s="2">
        <v>3</v>
      </c>
      <c r="AB209" s="2">
        <v>2</v>
      </c>
      <c r="AC209" s="2">
        <v>1</v>
      </c>
      <c r="AD209" s="2">
        <v>3</v>
      </c>
      <c r="AE209" s="2">
        <v>4</v>
      </c>
      <c r="AF209" t="s">
        <v>178</v>
      </c>
      <c r="AG209" t="s">
        <v>178</v>
      </c>
      <c r="AH209" s="2">
        <v>1</v>
      </c>
      <c r="AI209" s="2">
        <v>1</v>
      </c>
      <c r="AJ209" s="2">
        <v>4</v>
      </c>
      <c r="AK209" s="2">
        <v>5</v>
      </c>
      <c r="AL209" s="2">
        <v>1</v>
      </c>
      <c r="AM209" s="2">
        <v>1</v>
      </c>
      <c r="AN209" s="2">
        <v>1</v>
      </c>
      <c r="AO209" s="2">
        <v>1</v>
      </c>
      <c r="AP209" s="2">
        <v>2</v>
      </c>
      <c r="AQ209" s="2">
        <v>2</v>
      </c>
      <c r="AR209" s="2">
        <v>2</v>
      </c>
      <c r="AS209" s="2">
        <v>2</v>
      </c>
      <c r="AT209" s="2">
        <v>3</v>
      </c>
      <c r="AU209" s="2">
        <v>3</v>
      </c>
      <c r="AV209" s="2">
        <v>1</v>
      </c>
      <c r="AW209" s="2">
        <v>1</v>
      </c>
      <c r="AX209" s="2">
        <v>1</v>
      </c>
      <c r="AY209" s="2">
        <v>1</v>
      </c>
      <c r="AZ209" s="2">
        <v>3</v>
      </c>
      <c r="BA209" s="2">
        <v>3</v>
      </c>
      <c r="BB209" s="2">
        <v>3</v>
      </c>
      <c r="BC209" s="2">
        <v>4</v>
      </c>
      <c r="BD209" s="2">
        <v>4</v>
      </c>
      <c r="BE209" s="2">
        <v>3</v>
      </c>
      <c r="BF209" s="2">
        <v>5</v>
      </c>
      <c r="BG209" s="2">
        <v>4</v>
      </c>
      <c r="BH209" s="2">
        <v>3</v>
      </c>
      <c r="BI209" s="2">
        <v>5</v>
      </c>
      <c r="BJ209" s="2">
        <v>5</v>
      </c>
      <c r="BK209" s="2">
        <v>3</v>
      </c>
      <c r="BL209" s="2">
        <v>2</v>
      </c>
      <c r="BM209" s="2">
        <v>4</v>
      </c>
      <c r="BN209" s="2">
        <v>1</v>
      </c>
      <c r="BO209" s="2">
        <v>3</v>
      </c>
      <c r="BP209" s="2">
        <v>3</v>
      </c>
      <c r="BQ209" s="2">
        <v>3</v>
      </c>
      <c r="BR209" s="2">
        <v>2</v>
      </c>
      <c r="BS209" s="2">
        <v>5</v>
      </c>
      <c r="BT209" s="1" t="e">
        <v>#NULL!</v>
      </c>
      <c r="BU209" s="1" t="e">
        <v>#NULL!</v>
      </c>
      <c r="BV209" s="1" t="e">
        <v>#NULL!</v>
      </c>
      <c r="BW209" s="1" t="e">
        <v>#NULL!</v>
      </c>
      <c r="BX209" s="1" t="e">
        <v>#NULL!</v>
      </c>
      <c r="BY209" s="1" t="e">
        <v>#NULL!</v>
      </c>
      <c r="BZ209" s="1" t="e">
        <v>#NULL!</v>
      </c>
      <c r="CA209" s="1" t="e">
        <v>#NULL!</v>
      </c>
      <c r="CB209" s="1" t="e">
        <v>#NULL!</v>
      </c>
      <c r="CC209" s="1" t="e">
        <v>#NULL!</v>
      </c>
      <c r="CD209" s="1" t="e">
        <v>#NULL!</v>
      </c>
      <c r="CE209" s="1" t="e">
        <v>#NULL!</v>
      </c>
      <c r="CF209" s="1" t="e">
        <v>#NULL!</v>
      </c>
      <c r="CG209" s="1" t="e">
        <v>#NULL!</v>
      </c>
      <c r="CH209" s="1" t="e">
        <v>#NULL!</v>
      </c>
      <c r="CI209" s="1" t="e">
        <v>#NULL!</v>
      </c>
      <c r="CJ209" s="1" t="e">
        <v>#NULL!</v>
      </c>
      <c r="CK209" s="1" t="e">
        <v>#NULL!</v>
      </c>
      <c r="CL209" s="2">
        <v>6</v>
      </c>
      <c r="CM209" s="1" t="e">
        <v>#NULL!</v>
      </c>
      <c r="CN209" s="1" t="e">
        <v>#NULL!</v>
      </c>
      <c r="CO209">
        <v>1</v>
      </c>
      <c r="CP209">
        <v>0</v>
      </c>
      <c r="CR209">
        <v>0</v>
      </c>
      <c r="CS209">
        <v>1</v>
      </c>
      <c r="CT209">
        <v>0</v>
      </c>
      <c r="CU209">
        <v>2</v>
      </c>
      <c r="CV209">
        <v>0</v>
      </c>
      <c r="CX209">
        <v>0</v>
      </c>
      <c r="CZ209">
        <v>0</v>
      </c>
      <c r="DA209" t="s">
        <v>403</v>
      </c>
      <c r="DB209" t="s">
        <v>314</v>
      </c>
      <c r="DC209" t="s">
        <v>191</v>
      </c>
      <c r="DD209" t="s">
        <v>259</v>
      </c>
      <c r="DE209" t="s">
        <v>223</v>
      </c>
      <c r="DF209" t="s">
        <v>491</v>
      </c>
      <c r="DG209" t="s">
        <v>902</v>
      </c>
      <c r="DH209" t="s">
        <v>230</v>
      </c>
      <c r="DI209" t="s">
        <v>224</v>
      </c>
      <c r="DJ209" t="s">
        <v>246</v>
      </c>
      <c r="DK209" t="s">
        <v>903</v>
      </c>
      <c r="DL209" t="s">
        <v>224</v>
      </c>
      <c r="DS209" s="2">
        <v>2</v>
      </c>
      <c r="DT209" s="1" t="e">
        <v>#NULL!</v>
      </c>
      <c r="DU209" s="2">
        <v>1</v>
      </c>
      <c r="DV209" s="2">
        <v>2</v>
      </c>
      <c r="DW209" s="1" t="e">
        <v>#NULL!</v>
      </c>
      <c r="DX209" s="1" t="e">
        <v>#NULL!</v>
      </c>
      <c r="DY209" s="1" t="e">
        <v>#NULL!</v>
      </c>
      <c r="DZ209" s="2">
        <v>3</v>
      </c>
      <c r="EA209" s="1" t="e">
        <v>#NULL!</v>
      </c>
      <c r="ED209">
        <v>0</v>
      </c>
      <c r="EE209">
        <v>0</v>
      </c>
      <c r="EF209">
        <v>0</v>
      </c>
      <c r="EG209">
        <v>0</v>
      </c>
      <c r="EH209">
        <v>0</v>
      </c>
      <c r="EI209">
        <v>0</v>
      </c>
      <c r="EJ209">
        <v>0</v>
      </c>
      <c r="EK209">
        <v>0</v>
      </c>
      <c r="EL209">
        <v>0</v>
      </c>
      <c r="EM209">
        <v>0</v>
      </c>
      <c r="EN209">
        <v>0</v>
      </c>
      <c r="EO209">
        <v>0</v>
      </c>
      <c r="EP209">
        <v>0</v>
      </c>
      <c r="EQ209">
        <v>0</v>
      </c>
      <c r="ER209">
        <v>0</v>
      </c>
      <c r="ES209">
        <v>0</v>
      </c>
      <c r="ET209">
        <v>0</v>
      </c>
      <c r="EU209">
        <v>0</v>
      </c>
      <c r="EV209">
        <v>0</v>
      </c>
      <c r="EW209">
        <v>0</v>
      </c>
      <c r="EX209">
        <v>0</v>
      </c>
      <c r="EY209">
        <v>0</v>
      </c>
      <c r="EZ209">
        <v>0</v>
      </c>
      <c r="FA209">
        <v>0</v>
      </c>
      <c r="FB209">
        <v>0</v>
      </c>
      <c r="FC209">
        <v>0</v>
      </c>
      <c r="FD209">
        <v>0</v>
      </c>
      <c r="FE209">
        <v>0</v>
      </c>
      <c r="FF209" s="2">
        <v>3</v>
      </c>
      <c r="FG209" s="1" t="e">
        <v>#NULL!</v>
      </c>
      <c r="FH209" s="1" t="e">
        <v>#NULL!</v>
      </c>
      <c r="FI209" s="1" t="e">
        <v>#NULL!</v>
      </c>
      <c r="FJ209" s="1" t="e">
        <v>#NULL!</v>
      </c>
      <c r="FM209" s="1" t="e">
        <v>#NULL!</v>
      </c>
      <c r="FN209" s="2">
        <v>2</v>
      </c>
      <c r="FS209" t="s">
        <v>181</v>
      </c>
    </row>
    <row r="210" spans="1:175" x14ac:dyDescent="0.2">
      <c r="A210" s="2">
        <v>4</v>
      </c>
      <c r="B210" s="2">
        <v>2</v>
      </c>
      <c r="C210" s="1" t="e">
        <v>#NULL!</v>
      </c>
      <c r="D210" s="1" t="e">
        <v>#NULL!</v>
      </c>
      <c r="E210" s="2">
        <v>1</v>
      </c>
      <c r="F210" s="1" t="e">
        <v>#NULL!</v>
      </c>
      <c r="G210" s="1" t="e">
        <v>#NULL!</v>
      </c>
      <c r="H210" s="1" t="e">
        <v>#NULL!</v>
      </c>
      <c r="I210" s="1" t="e">
        <v>#NULL!</v>
      </c>
      <c r="J210" s="1" t="e">
        <v>#NULL!</v>
      </c>
      <c r="L210" s="2">
        <v>1</v>
      </c>
      <c r="N210" s="2">
        <v>1</v>
      </c>
      <c r="O210" s="2">
        <v>1</v>
      </c>
      <c r="P210" s="2">
        <v>1</v>
      </c>
      <c r="Q210">
        <v>2012</v>
      </c>
      <c r="R210">
        <v>2012</v>
      </c>
      <c r="S210">
        <v>2016</v>
      </c>
      <c r="T210" s="2">
        <v>4</v>
      </c>
      <c r="U210" s="2">
        <v>0</v>
      </c>
      <c r="V210" s="2">
        <v>5</v>
      </c>
      <c r="W210" s="2">
        <v>0</v>
      </c>
      <c r="Y210" s="2">
        <v>0</v>
      </c>
      <c r="Z210" s="2">
        <v>1</v>
      </c>
      <c r="AA210" s="2">
        <v>2</v>
      </c>
      <c r="AB210" s="2">
        <v>1</v>
      </c>
      <c r="AC210" s="2">
        <v>1</v>
      </c>
      <c r="AD210" s="2">
        <v>3</v>
      </c>
      <c r="AE210" s="2">
        <v>3</v>
      </c>
      <c r="AF210" t="s">
        <v>191</v>
      </c>
      <c r="AG210" t="s">
        <v>237</v>
      </c>
      <c r="AH210" s="2">
        <v>2</v>
      </c>
      <c r="AI210" s="2">
        <v>1</v>
      </c>
      <c r="AJ210" s="2">
        <v>3</v>
      </c>
      <c r="AK210" s="2">
        <v>2</v>
      </c>
      <c r="AL210" s="2">
        <v>3</v>
      </c>
      <c r="AM210" s="2">
        <v>3</v>
      </c>
      <c r="AN210" s="2">
        <v>3</v>
      </c>
      <c r="AO210" s="2">
        <v>3</v>
      </c>
      <c r="AP210" s="2">
        <v>3</v>
      </c>
      <c r="AQ210" s="2">
        <v>3</v>
      </c>
      <c r="AR210" s="2">
        <v>3</v>
      </c>
      <c r="AS210" s="2">
        <v>3</v>
      </c>
      <c r="AT210" s="2">
        <v>3</v>
      </c>
      <c r="AU210" s="2">
        <v>3</v>
      </c>
      <c r="AV210" s="2">
        <v>4</v>
      </c>
      <c r="AW210" s="2">
        <v>4</v>
      </c>
      <c r="AX210" s="2">
        <v>4</v>
      </c>
      <c r="AY210" s="2">
        <v>4</v>
      </c>
      <c r="AZ210" s="2">
        <v>5</v>
      </c>
      <c r="BA210" s="2">
        <v>5</v>
      </c>
      <c r="BB210" s="2">
        <v>5</v>
      </c>
      <c r="BC210" s="2">
        <v>2</v>
      </c>
      <c r="BD210" s="2">
        <v>5</v>
      </c>
      <c r="BE210" s="2">
        <v>4</v>
      </c>
      <c r="BF210" s="2">
        <v>2</v>
      </c>
      <c r="BG210" s="2">
        <v>5</v>
      </c>
      <c r="BH210" s="2">
        <v>4</v>
      </c>
      <c r="BI210" s="2">
        <v>2</v>
      </c>
      <c r="BJ210" s="2">
        <v>3</v>
      </c>
      <c r="BK210" s="2">
        <v>4</v>
      </c>
      <c r="BL210" s="2">
        <v>3</v>
      </c>
      <c r="BM210" s="2">
        <v>3</v>
      </c>
      <c r="BN210" s="2">
        <v>3</v>
      </c>
      <c r="BO210" s="2">
        <v>4</v>
      </c>
      <c r="BP210" s="2">
        <v>4</v>
      </c>
      <c r="BQ210" s="2">
        <v>3</v>
      </c>
      <c r="BR210" s="2">
        <v>3</v>
      </c>
      <c r="BS210" s="2">
        <v>3</v>
      </c>
      <c r="BT210" s="2">
        <v>1</v>
      </c>
      <c r="BU210" s="2">
        <v>0</v>
      </c>
      <c r="BV210" s="2">
        <v>1</v>
      </c>
      <c r="BW210" s="2">
        <v>0</v>
      </c>
      <c r="BX210" s="2">
        <v>0</v>
      </c>
      <c r="BY210" s="2">
        <v>0</v>
      </c>
      <c r="BZ210" s="2">
        <v>0</v>
      </c>
      <c r="CA210" s="2">
        <v>0</v>
      </c>
      <c r="CB210" s="2">
        <v>0</v>
      </c>
      <c r="CC210" s="2">
        <v>0</v>
      </c>
      <c r="CD210" s="2">
        <v>0</v>
      </c>
      <c r="CE210" s="2">
        <v>0</v>
      </c>
      <c r="CF210" s="2">
        <v>0</v>
      </c>
      <c r="CG210" s="2">
        <v>0</v>
      </c>
      <c r="CH210" s="2">
        <v>0</v>
      </c>
      <c r="CI210" s="2">
        <v>0</v>
      </c>
      <c r="CJ210" s="2">
        <v>0</v>
      </c>
      <c r="CK210" s="2">
        <v>1</v>
      </c>
      <c r="CL210" s="2">
        <v>1</v>
      </c>
      <c r="CM210" s="2">
        <v>0</v>
      </c>
      <c r="CN210" s="2">
        <v>0</v>
      </c>
      <c r="CP210">
        <v>0</v>
      </c>
      <c r="CR210">
        <v>0</v>
      </c>
      <c r="CT210">
        <v>0</v>
      </c>
      <c r="CV210">
        <v>0</v>
      </c>
      <c r="CX210">
        <v>0</v>
      </c>
      <c r="CZ210">
        <v>0</v>
      </c>
      <c r="DA210" t="s">
        <v>904</v>
      </c>
      <c r="DB210" t="s">
        <v>414</v>
      </c>
      <c r="DC210" t="s">
        <v>183</v>
      </c>
      <c r="DS210" s="2">
        <v>1</v>
      </c>
      <c r="DT210" s="2">
        <v>1</v>
      </c>
      <c r="DU210" s="2">
        <v>1</v>
      </c>
      <c r="DV210" s="2">
        <v>1</v>
      </c>
      <c r="DW210" s="2">
        <v>1</v>
      </c>
      <c r="DX210" s="2">
        <v>1</v>
      </c>
      <c r="DY210" s="2">
        <v>1</v>
      </c>
      <c r="DZ210" s="2">
        <v>1</v>
      </c>
      <c r="EA210" s="2">
        <v>1</v>
      </c>
      <c r="EC210" t="s">
        <v>176</v>
      </c>
      <c r="ED210">
        <v>0</v>
      </c>
      <c r="EE210">
        <v>0</v>
      </c>
      <c r="EF210">
        <v>0</v>
      </c>
      <c r="EG210">
        <v>0</v>
      </c>
      <c r="EH210">
        <v>0</v>
      </c>
      <c r="EI210">
        <v>0</v>
      </c>
      <c r="EJ210">
        <v>0</v>
      </c>
      <c r="EK210">
        <v>0</v>
      </c>
      <c r="EL210">
        <v>0</v>
      </c>
      <c r="EM210">
        <v>0</v>
      </c>
      <c r="EN210">
        <v>0</v>
      </c>
      <c r="EO210">
        <v>0</v>
      </c>
      <c r="EP210">
        <v>0</v>
      </c>
      <c r="EQ210">
        <v>0</v>
      </c>
      <c r="ER210">
        <v>0</v>
      </c>
      <c r="ES210">
        <v>0</v>
      </c>
      <c r="ET210">
        <v>0</v>
      </c>
      <c r="EU210">
        <v>0</v>
      </c>
      <c r="EV210">
        <v>0</v>
      </c>
      <c r="EW210">
        <v>0</v>
      </c>
      <c r="EX210">
        <v>0</v>
      </c>
      <c r="EY210">
        <v>0</v>
      </c>
      <c r="EZ210">
        <v>0</v>
      </c>
      <c r="FA210">
        <v>0</v>
      </c>
      <c r="FB210">
        <v>0</v>
      </c>
      <c r="FC210">
        <v>0</v>
      </c>
      <c r="FD210">
        <v>0</v>
      </c>
      <c r="FE210">
        <v>0</v>
      </c>
      <c r="FF210" s="2">
        <v>3</v>
      </c>
      <c r="FG210" s="1" t="e">
        <v>#NULL!</v>
      </c>
      <c r="FH210" s="1" t="e">
        <v>#NULL!</v>
      </c>
      <c r="FI210" s="1" t="e">
        <v>#NULL!</v>
      </c>
      <c r="FJ210" s="1" t="e">
        <v>#NULL!</v>
      </c>
      <c r="FM210" s="2">
        <v>1</v>
      </c>
      <c r="FN210" s="2">
        <v>2</v>
      </c>
      <c r="FS210" t="s">
        <v>176</v>
      </c>
    </row>
    <row r="211" spans="1:175" x14ac:dyDescent="0.2">
      <c r="A211" s="2">
        <v>4</v>
      </c>
      <c r="B211" s="2">
        <v>2</v>
      </c>
      <c r="C211" s="1" t="e">
        <v>#NULL!</v>
      </c>
      <c r="D211" s="1" t="e">
        <v>#NULL!</v>
      </c>
      <c r="E211" s="1" t="e">
        <v>#NULL!</v>
      </c>
      <c r="F211" s="1" t="e">
        <v>#NULL!</v>
      </c>
      <c r="G211" s="1" t="e">
        <v>#NULL!</v>
      </c>
      <c r="H211" s="1" t="e">
        <v>#NULL!</v>
      </c>
      <c r="I211" s="2">
        <v>1</v>
      </c>
      <c r="J211" s="1" t="e">
        <v>#NULL!</v>
      </c>
      <c r="L211" s="2">
        <v>1</v>
      </c>
      <c r="N211" s="2">
        <v>2</v>
      </c>
      <c r="O211" s="2">
        <v>2</v>
      </c>
      <c r="P211" s="2">
        <v>2</v>
      </c>
      <c r="Q211">
        <v>1996</v>
      </c>
      <c r="R211">
        <v>1998</v>
      </c>
      <c r="S211">
        <v>0</v>
      </c>
      <c r="T211" s="2">
        <v>0</v>
      </c>
      <c r="U211" s="2">
        <v>0</v>
      </c>
      <c r="V211" s="2" t="e">
        <v>#NULL!</v>
      </c>
      <c r="W211" s="2">
        <v>5</v>
      </c>
      <c r="X211" t="s">
        <v>905</v>
      </c>
      <c r="Y211" s="2">
        <v>0</v>
      </c>
      <c r="Z211" s="2">
        <v>1</v>
      </c>
      <c r="AA211" s="2">
        <v>3</v>
      </c>
      <c r="AB211" s="2">
        <v>2</v>
      </c>
      <c r="AC211" s="2">
        <v>1</v>
      </c>
      <c r="AD211" s="2">
        <v>4</v>
      </c>
      <c r="AE211" s="2">
        <v>4</v>
      </c>
      <c r="AF211" t="s">
        <v>191</v>
      </c>
      <c r="AG211" t="s">
        <v>205</v>
      </c>
      <c r="AH211" s="2">
        <v>1</v>
      </c>
      <c r="AI211" s="2">
        <v>1</v>
      </c>
      <c r="AJ211" s="2">
        <v>4</v>
      </c>
      <c r="AK211" s="2">
        <v>3</v>
      </c>
      <c r="AL211" s="2">
        <v>1</v>
      </c>
      <c r="AM211" s="2">
        <v>2</v>
      </c>
      <c r="AN211" s="2">
        <v>2</v>
      </c>
      <c r="AO211" s="2">
        <v>1</v>
      </c>
      <c r="AP211" s="2">
        <v>2</v>
      </c>
      <c r="AQ211" s="2">
        <v>2</v>
      </c>
      <c r="AR211" s="2">
        <v>1</v>
      </c>
      <c r="AS211" s="2">
        <v>2</v>
      </c>
      <c r="AT211" s="2">
        <v>3</v>
      </c>
      <c r="AU211" s="2">
        <v>1</v>
      </c>
      <c r="AV211" s="2">
        <v>3</v>
      </c>
      <c r="AW211" s="2">
        <v>1</v>
      </c>
      <c r="AX211" s="2">
        <v>1</v>
      </c>
      <c r="AY211" s="2">
        <v>2</v>
      </c>
      <c r="AZ211" s="2">
        <v>4</v>
      </c>
      <c r="BA211" s="2">
        <v>1</v>
      </c>
      <c r="BB211" s="2">
        <v>3</v>
      </c>
      <c r="BC211" s="2">
        <v>2</v>
      </c>
      <c r="BD211" s="2">
        <v>6</v>
      </c>
      <c r="BE211" s="2">
        <v>3</v>
      </c>
      <c r="BF211" s="2">
        <v>3</v>
      </c>
      <c r="BG211" s="2">
        <v>3</v>
      </c>
      <c r="BH211" s="2">
        <v>5</v>
      </c>
      <c r="BI211" s="2">
        <v>2</v>
      </c>
      <c r="BJ211" s="2">
        <v>5</v>
      </c>
      <c r="BK211" s="2">
        <v>4</v>
      </c>
      <c r="BL211" s="2">
        <v>1</v>
      </c>
      <c r="BM211" s="2">
        <v>2</v>
      </c>
      <c r="BN211" s="2">
        <v>1</v>
      </c>
      <c r="BO211" s="2">
        <v>2</v>
      </c>
      <c r="BP211" s="2">
        <v>1</v>
      </c>
      <c r="BQ211" s="2">
        <v>5</v>
      </c>
      <c r="BR211" s="2">
        <v>2</v>
      </c>
      <c r="BS211" s="2">
        <v>5</v>
      </c>
      <c r="BT211" s="2">
        <v>1</v>
      </c>
      <c r="BU211" s="2">
        <v>0</v>
      </c>
      <c r="BV211" s="2">
        <v>2</v>
      </c>
      <c r="BW211" s="2">
        <v>0</v>
      </c>
      <c r="BX211" s="2">
        <v>0</v>
      </c>
      <c r="BY211" s="2">
        <v>0</v>
      </c>
      <c r="BZ211" s="2">
        <v>0</v>
      </c>
      <c r="CA211" s="2">
        <v>0</v>
      </c>
      <c r="CB211" s="2">
        <v>0</v>
      </c>
      <c r="CC211" s="2">
        <v>0</v>
      </c>
      <c r="CD211" s="2">
        <v>0</v>
      </c>
      <c r="CE211" s="2">
        <v>0</v>
      </c>
      <c r="CF211" s="2">
        <v>0</v>
      </c>
      <c r="CG211" s="2">
        <v>0</v>
      </c>
      <c r="CH211" s="2">
        <v>0</v>
      </c>
      <c r="CI211" s="2">
        <v>0</v>
      </c>
      <c r="CJ211" s="2">
        <v>0</v>
      </c>
      <c r="CK211" s="2">
        <v>18</v>
      </c>
      <c r="CL211" s="2">
        <v>0</v>
      </c>
      <c r="CM211" s="2">
        <v>18</v>
      </c>
      <c r="CN211" s="2">
        <v>0</v>
      </c>
      <c r="CP211">
        <v>0</v>
      </c>
      <c r="CR211">
        <v>0</v>
      </c>
      <c r="CT211">
        <v>0</v>
      </c>
      <c r="CV211">
        <v>0</v>
      </c>
      <c r="CX211">
        <v>0</v>
      </c>
      <c r="CZ211">
        <v>0</v>
      </c>
      <c r="DS211" s="1" t="e">
        <v>#NULL!</v>
      </c>
      <c r="DT211" s="1" t="e">
        <v>#NULL!</v>
      </c>
      <c r="DU211" s="1" t="e">
        <v>#NULL!</v>
      </c>
      <c r="DV211" s="1" t="e">
        <v>#NULL!</v>
      </c>
      <c r="DW211" s="1" t="e">
        <v>#NULL!</v>
      </c>
      <c r="DX211" s="1" t="e">
        <v>#NULL!</v>
      </c>
      <c r="DY211" s="1" t="e">
        <v>#NULL!</v>
      </c>
      <c r="DZ211" s="1" t="e">
        <v>#NULL!</v>
      </c>
      <c r="EA211" s="1" t="e">
        <v>#NULL!</v>
      </c>
      <c r="ED211">
        <v>0</v>
      </c>
      <c r="EE211">
        <v>0</v>
      </c>
      <c r="EF211">
        <v>0</v>
      </c>
      <c r="EG211">
        <v>0</v>
      </c>
      <c r="EH211">
        <v>0</v>
      </c>
      <c r="EI211">
        <v>0</v>
      </c>
      <c r="EJ211">
        <v>0</v>
      </c>
      <c r="EK211">
        <v>0</v>
      </c>
      <c r="EL211">
        <v>0</v>
      </c>
      <c r="EM211">
        <v>0</v>
      </c>
      <c r="EN211">
        <v>0</v>
      </c>
      <c r="EO211">
        <v>0</v>
      </c>
      <c r="EP211">
        <v>0</v>
      </c>
      <c r="EQ211">
        <v>0</v>
      </c>
      <c r="ER211">
        <v>0</v>
      </c>
      <c r="ES211">
        <v>0</v>
      </c>
      <c r="ET211">
        <v>0</v>
      </c>
      <c r="EU211">
        <v>0</v>
      </c>
      <c r="EV211">
        <v>0</v>
      </c>
      <c r="EW211">
        <v>0</v>
      </c>
      <c r="EX211">
        <v>0</v>
      </c>
      <c r="EY211">
        <v>0</v>
      </c>
      <c r="EZ211">
        <v>0</v>
      </c>
      <c r="FA211">
        <v>0</v>
      </c>
      <c r="FB211">
        <v>0</v>
      </c>
      <c r="FC211">
        <v>0</v>
      </c>
      <c r="FD211">
        <v>0</v>
      </c>
      <c r="FE211">
        <v>0</v>
      </c>
      <c r="FF211" s="1" t="e">
        <v>#NULL!</v>
      </c>
      <c r="FG211" s="1" t="e">
        <v>#NULL!</v>
      </c>
      <c r="FH211" s="1" t="e">
        <v>#NULL!</v>
      </c>
      <c r="FI211" s="1" t="e">
        <v>#NULL!</v>
      </c>
      <c r="FJ211" s="1" t="e">
        <v>#NULL!</v>
      </c>
      <c r="FM211" s="1" t="e">
        <v>#NULL!</v>
      </c>
      <c r="FN211" s="1" t="e">
        <v>#NULL!</v>
      </c>
    </row>
    <row r="212" spans="1:175" x14ac:dyDescent="0.2">
      <c r="A212" s="2">
        <v>6</v>
      </c>
      <c r="B212" s="2">
        <v>1</v>
      </c>
      <c r="C212" s="2">
        <v>1</v>
      </c>
      <c r="D212" s="1" t="e">
        <v>#NULL!</v>
      </c>
      <c r="E212" s="1" t="e">
        <v>#NULL!</v>
      </c>
      <c r="F212" s="1" t="e">
        <v>#NULL!</v>
      </c>
      <c r="G212" s="1" t="e">
        <v>#NULL!</v>
      </c>
      <c r="H212" s="1" t="e">
        <v>#NULL!</v>
      </c>
      <c r="I212" s="1" t="e">
        <v>#NULL!</v>
      </c>
      <c r="J212" s="1" t="e">
        <v>#NULL!</v>
      </c>
      <c r="L212" s="2">
        <v>1</v>
      </c>
      <c r="N212" s="2">
        <v>2</v>
      </c>
      <c r="O212" s="2">
        <v>2</v>
      </c>
      <c r="P212" s="2">
        <v>1</v>
      </c>
      <c r="Q212">
        <v>1990</v>
      </c>
      <c r="R212">
        <v>2011</v>
      </c>
      <c r="S212">
        <v>2016</v>
      </c>
      <c r="T212" s="2">
        <v>5</v>
      </c>
      <c r="U212" s="2">
        <v>0</v>
      </c>
      <c r="V212" s="2">
        <v>2</v>
      </c>
      <c r="W212" s="2">
        <v>0</v>
      </c>
      <c r="Y212" s="2">
        <v>0</v>
      </c>
      <c r="Z212" s="2">
        <v>1</v>
      </c>
      <c r="AA212" s="2">
        <v>2</v>
      </c>
      <c r="AB212" s="2">
        <v>1</v>
      </c>
      <c r="AC212" s="2">
        <v>2</v>
      </c>
      <c r="AD212" s="2">
        <v>1</v>
      </c>
      <c r="AE212" s="2">
        <v>3</v>
      </c>
      <c r="AF212" t="s">
        <v>184</v>
      </c>
      <c r="AG212" t="s">
        <v>183</v>
      </c>
      <c r="AH212" s="1" t="e">
        <v>#NULL!</v>
      </c>
      <c r="AI212" s="1" t="e">
        <v>#NULL!</v>
      </c>
      <c r="AJ212" s="2">
        <v>3</v>
      </c>
      <c r="AK212" s="2">
        <v>3</v>
      </c>
      <c r="AL212" s="2">
        <v>1</v>
      </c>
      <c r="AM212" s="2">
        <v>3</v>
      </c>
      <c r="AN212" s="2">
        <v>2</v>
      </c>
      <c r="AO212" s="2">
        <v>2</v>
      </c>
      <c r="AP212" s="2">
        <v>3</v>
      </c>
      <c r="AQ212" s="2">
        <v>3</v>
      </c>
      <c r="AR212" s="2">
        <v>3</v>
      </c>
      <c r="AS212" s="2">
        <v>3</v>
      </c>
      <c r="AT212" s="2">
        <v>3</v>
      </c>
      <c r="AU212" s="2">
        <v>3</v>
      </c>
      <c r="AV212" s="2">
        <v>3</v>
      </c>
      <c r="AW212" s="2">
        <v>3</v>
      </c>
      <c r="AX212" s="2">
        <v>3</v>
      </c>
      <c r="AY212" s="2">
        <v>3</v>
      </c>
      <c r="AZ212" s="2">
        <v>3</v>
      </c>
      <c r="BA212" s="2">
        <v>3</v>
      </c>
      <c r="BB212" s="2">
        <v>3</v>
      </c>
      <c r="BC212" s="2">
        <v>2</v>
      </c>
      <c r="BD212" s="2">
        <v>3</v>
      </c>
      <c r="BE212" s="2">
        <v>2</v>
      </c>
      <c r="BF212" s="2">
        <v>3</v>
      </c>
      <c r="BG212" s="2">
        <v>3</v>
      </c>
      <c r="BH212" s="2">
        <v>5</v>
      </c>
      <c r="BI212" s="2">
        <v>3</v>
      </c>
      <c r="BJ212" s="2">
        <v>4</v>
      </c>
      <c r="BK212" s="2">
        <v>5</v>
      </c>
      <c r="BL212" s="2">
        <v>3</v>
      </c>
      <c r="BM212" s="2">
        <v>5</v>
      </c>
      <c r="BN212" s="2">
        <v>3</v>
      </c>
      <c r="BO212" s="2">
        <v>3</v>
      </c>
      <c r="BP212" s="2">
        <v>2</v>
      </c>
      <c r="BQ212" s="2">
        <v>4</v>
      </c>
      <c r="BR212" s="2">
        <v>1</v>
      </c>
      <c r="BS212" s="2">
        <v>4</v>
      </c>
      <c r="BT212" s="2">
        <v>1</v>
      </c>
      <c r="BU212" s="2">
        <v>0</v>
      </c>
      <c r="BV212" s="2">
        <v>1</v>
      </c>
      <c r="BW212" s="1" t="e">
        <v>#NULL!</v>
      </c>
      <c r="BX212" s="1" t="e">
        <v>#NULL!</v>
      </c>
      <c r="BY212" s="1" t="e">
        <v>#NULL!</v>
      </c>
      <c r="BZ212" s="1" t="e">
        <v>#NULL!</v>
      </c>
      <c r="CA212" s="1" t="e">
        <v>#NULL!</v>
      </c>
      <c r="CB212" s="1" t="e">
        <v>#NULL!</v>
      </c>
      <c r="CC212" s="2">
        <v>0</v>
      </c>
      <c r="CD212" s="2">
        <v>0</v>
      </c>
      <c r="CE212" s="2">
        <v>0</v>
      </c>
      <c r="CF212" s="2">
        <v>0</v>
      </c>
      <c r="CG212" s="2">
        <v>0</v>
      </c>
      <c r="CH212" s="2">
        <v>0</v>
      </c>
      <c r="CI212" s="2">
        <v>0</v>
      </c>
      <c r="CJ212" s="2">
        <v>0</v>
      </c>
      <c r="CK212" s="2">
        <v>0</v>
      </c>
      <c r="CL212" s="2">
        <v>0</v>
      </c>
      <c r="CM212" s="2">
        <v>0</v>
      </c>
      <c r="CN212" s="2">
        <v>0</v>
      </c>
      <c r="CP212">
        <v>0</v>
      </c>
      <c r="CR212">
        <v>0</v>
      </c>
      <c r="CT212">
        <v>0</v>
      </c>
      <c r="CV212">
        <v>0</v>
      </c>
      <c r="CX212">
        <v>0</v>
      </c>
      <c r="CZ212">
        <v>0</v>
      </c>
      <c r="DS212" s="1" t="e">
        <v>#NULL!</v>
      </c>
      <c r="DT212" s="1" t="e">
        <v>#NULL!</v>
      </c>
      <c r="DU212" s="1" t="e">
        <v>#NULL!</v>
      </c>
      <c r="DV212" s="1" t="e">
        <v>#NULL!</v>
      </c>
      <c r="DW212" s="1" t="e">
        <v>#NULL!</v>
      </c>
      <c r="DX212" s="1" t="e">
        <v>#NULL!</v>
      </c>
      <c r="DY212" s="1" t="e">
        <v>#NULL!</v>
      </c>
      <c r="DZ212" s="1" t="e">
        <v>#NULL!</v>
      </c>
      <c r="EA212" s="1" t="e">
        <v>#NULL!</v>
      </c>
      <c r="ED212">
        <v>0</v>
      </c>
      <c r="EE212">
        <v>0</v>
      </c>
      <c r="EF212">
        <v>0</v>
      </c>
      <c r="EG212">
        <v>0</v>
      </c>
      <c r="EH212">
        <v>0</v>
      </c>
      <c r="EI212">
        <v>0</v>
      </c>
      <c r="EJ212">
        <v>0</v>
      </c>
      <c r="EK212">
        <v>0</v>
      </c>
      <c r="EL212">
        <v>0</v>
      </c>
      <c r="EM212">
        <v>0</v>
      </c>
      <c r="EN212">
        <v>0</v>
      </c>
      <c r="EO212">
        <v>0</v>
      </c>
      <c r="EP212">
        <v>0</v>
      </c>
      <c r="EQ212">
        <v>0</v>
      </c>
      <c r="ER212">
        <v>0</v>
      </c>
      <c r="ES212">
        <v>0</v>
      </c>
      <c r="ET212">
        <v>0</v>
      </c>
      <c r="EU212">
        <v>0</v>
      </c>
      <c r="EV212">
        <v>0</v>
      </c>
      <c r="EW212">
        <v>0</v>
      </c>
      <c r="EX212">
        <v>0</v>
      </c>
      <c r="EY212">
        <v>0</v>
      </c>
      <c r="EZ212">
        <v>0</v>
      </c>
      <c r="FA212">
        <v>0</v>
      </c>
      <c r="FB212">
        <v>0</v>
      </c>
      <c r="FC212">
        <v>0</v>
      </c>
      <c r="FD212">
        <v>0</v>
      </c>
      <c r="FE212">
        <v>0</v>
      </c>
      <c r="FF212" s="2">
        <v>1</v>
      </c>
      <c r="FG212" s="1" t="e">
        <v>#NULL!</v>
      </c>
      <c r="FH212" s="1" t="e">
        <v>#NULL!</v>
      </c>
      <c r="FI212" s="2">
        <v>1</v>
      </c>
      <c r="FJ212" s="1" t="e">
        <v>#NULL!</v>
      </c>
      <c r="FL212" t="s">
        <v>175</v>
      </c>
      <c r="FM212" s="2">
        <v>2</v>
      </c>
      <c r="FN212" s="2">
        <v>1</v>
      </c>
      <c r="FO212" t="s">
        <v>176</v>
      </c>
      <c r="FP212" t="s">
        <v>176</v>
      </c>
      <c r="FQ212" t="s">
        <v>395</v>
      </c>
      <c r="FR212" t="s">
        <v>175</v>
      </c>
      <c r="FS212" t="s">
        <v>175</v>
      </c>
    </row>
    <row r="213" spans="1:175" x14ac:dyDescent="0.2">
      <c r="A213" s="2">
        <v>4</v>
      </c>
      <c r="B213" s="2">
        <v>3</v>
      </c>
      <c r="C213" s="1" t="e">
        <v>#NULL!</v>
      </c>
      <c r="D213" s="1" t="e">
        <v>#NULL!</v>
      </c>
      <c r="E213" s="1" t="e">
        <v>#NULL!</v>
      </c>
      <c r="F213" s="2">
        <v>1</v>
      </c>
      <c r="G213" s="1" t="e">
        <v>#NULL!</v>
      </c>
      <c r="H213" s="1" t="e">
        <v>#NULL!</v>
      </c>
      <c r="I213" s="1" t="e">
        <v>#NULL!</v>
      </c>
      <c r="J213" s="1" t="e">
        <v>#NULL!</v>
      </c>
      <c r="L213" s="2">
        <v>1</v>
      </c>
      <c r="N213" s="2">
        <v>1</v>
      </c>
      <c r="O213" s="2">
        <v>1</v>
      </c>
      <c r="P213" s="2">
        <v>1</v>
      </c>
      <c r="Q213">
        <v>2009</v>
      </c>
      <c r="R213">
        <v>2010</v>
      </c>
      <c r="S213">
        <v>2014</v>
      </c>
      <c r="T213" s="2">
        <v>6</v>
      </c>
      <c r="U213" s="2">
        <v>2</v>
      </c>
      <c r="V213" s="2">
        <v>3</v>
      </c>
      <c r="W213" s="2">
        <v>0</v>
      </c>
      <c r="Y213" s="2">
        <v>0</v>
      </c>
      <c r="Z213" s="2">
        <v>1</v>
      </c>
      <c r="AA213" s="2">
        <v>3</v>
      </c>
      <c r="AB213" s="2">
        <v>2</v>
      </c>
      <c r="AC213" s="2">
        <v>1</v>
      </c>
      <c r="AD213" s="2">
        <v>4</v>
      </c>
      <c r="AE213" s="2">
        <v>4</v>
      </c>
      <c r="AF213" t="s">
        <v>181</v>
      </c>
      <c r="AG213" t="s">
        <v>178</v>
      </c>
      <c r="AH213" s="2">
        <v>1</v>
      </c>
      <c r="AI213" s="2">
        <v>1</v>
      </c>
      <c r="AJ213" s="2">
        <v>5</v>
      </c>
      <c r="AK213" s="2">
        <v>5</v>
      </c>
      <c r="AL213" s="2">
        <v>1</v>
      </c>
      <c r="AM213" s="2">
        <v>1</v>
      </c>
      <c r="AN213" s="2">
        <v>2</v>
      </c>
      <c r="AO213" s="2">
        <v>1</v>
      </c>
      <c r="AP213" s="2">
        <v>2</v>
      </c>
      <c r="AQ213" s="2">
        <v>3</v>
      </c>
      <c r="AR213" s="2">
        <v>2</v>
      </c>
      <c r="AS213" s="2">
        <v>3</v>
      </c>
      <c r="AT213" s="2">
        <v>3</v>
      </c>
      <c r="AU213" s="2">
        <v>3</v>
      </c>
      <c r="AV213" s="2">
        <v>2</v>
      </c>
      <c r="AW213" s="2">
        <v>1</v>
      </c>
      <c r="AX213" s="2">
        <v>1</v>
      </c>
      <c r="AY213" s="2">
        <v>2</v>
      </c>
      <c r="AZ213" s="2">
        <v>3</v>
      </c>
      <c r="BA213" s="2">
        <v>3</v>
      </c>
      <c r="BB213" s="2">
        <v>3</v>
      </c>
      <c r="BC213" s="2">
        <v>5</v>
      </c>
      <c r="BD213" s="2">
        <v>5</v>
      </c>
      <c r="BE213" s="2">
        <v>4</v>
      </c>
      <c r="BF213" s="2">
        <v>4</v>
      </c>
      <c r="BG213" s="2">
        <v>2</v>
      </c>
      <c r="BH213" s="2">
        <v>3</v>
      </c>
      <c r="BI213" s="2">
        <v>4</v>
      </c>
      <c r="BJ213" s="2">
        <v>4</v>
      </c>
      <c r="BK213" s="2">
        <v>2</v>
      </c>
      <c r="BL213" s="2">
        <v>2</v>
      </c>
      <c r="BM213" s="2">
        <v>3</v>
      </c>
      <c r="BN213" s="2">
        <v>1</v>
      </c>
      <c r="BO213" s="2">
        <v>2</v>
      </c>
      <c r="BP213" s="2">
        <v>1</v>
      </c>
      <c r="BQ213" s="2">
        <v>5</v>
      </c>
      <c r="BR213" s="2">
        <v>1</v>
      </c>
      <c r="BS213" s="2">
        <v>4</v>
      </c>
      <c r="BT213" s="2">
        <v>0</v>
      </c>
      <c r="BU213" s="1" t="e">
        <v>#NULL!</v>
      </c>
      <c r="BV213" s="2">
        <v>0</v>
      </c>
      <c r="BW213" s="1" t="e">
        <v>#NULL!</v>
      </c>
      <c r="BX213" s="1" t="e">
        <v>#NULL!</v>
      </c>
      <c r="BY213" s="1" t="e">
        <v>#NULL!</v>
      </c>
      <c r="BZ213" s="1" t="e">
        <v>#NULL!</v>
      </c>
      <c r="CA213" s="1" t="e">
        <v>#NULL!</v>
      </c>
      <c r="CB213" s="1" t="e">
        <v>#NULL!</v>
      </c>
      <c r="CC213" s="2">
        <v>2</v>
      </c>
      <c r="CD213" s="2">
        <v>0</v>
      </c>
      <c r="CE213" s="2">
        <v>0</v>
      </c>
      <c r="CF213" s="2">
        <v>0</v>
      </c>
      <c r="CG213" s="2">
        <v>0</v>
      </c>
      <c r="CH213" s="2">
        <v>0</v>
      </c>
      <c r="CI213" s="2">
        <v>0</v>
      </c>
      <c r="CJ213" s="2">
        <v>0</v>
      </c>
      <c r="CK213" s="2">
        <v>6</v>
      </c>
      <c r="CL213" s="2">
        <v>36</v>
      </c>
      <c r="CM213" s="2">
        <v>0</v>
      </c>
      <c r="CN213" s="2">
        <v>0</v>
      </c>
      <c r="CP213">
        <v>0</v>
      </c>
      <c r="CR213">
        <v>0</v>
      </c>
      <c r="CT213">
        <v>0</v>
      </c>
      <c r="CV213">
        <v>0</v>
      </c>
      <c r="CX213">
        <v>0</v>
      </c>
      <c r="CZ213">
        <v>0</v>
      </c>
      <c r="DS213" s="1" t="e">
        <v>#NULL!</v>
      </c>
      <c r="DT213" s="1" t="e">
        <v>#NULL!</v>
      </c>
      <c r="DU213" s="1" t="e">
        <v>#NULL!</v>
      </c>
      <c r="DV213" s="1" t="e">
        <v>#NULL!</v>
      </c>
      <c r="DW213" s="1" t="e">
        <v>#NULL!</v>
      </c>
      <c r="DX213" s="1" t="e">
        <v>#NULL!</v>
      </c>
      <c r="DY213" s="1" t="e">
        <v>#NULL!</v>
      </c>
      <c r="DZ213" s="1" t="e">
        <v>#NULL!</v>
      </c>
      <c r="EA213" s="1" t="e">
        <v>#NULL!</v>
      </c>
      <c r="ED213">
        <v>0</v>
      </c>
      <c r="EE213">
        <v>0</v>
      </c>
      <c r="EF213">
        <v>0</v>
      </c>
      <c r="EG213">
        <v>0</v>
      </c>
      <c r="EH213">
        <v>0</v>
      </c>
      <c r="EI213">
        <v>0</v>
      </c>
      <c r="EJ213">
        <v>0</v>
      </c>
      <c r="EK213">
        <v>0</v>
      </c>
      <c r="EL213">
        <v>0</v>
      </c>
      <c r="EM213">
        <v>0</v>
      </c>
      <c r="EN213">
        <v>0</v>
      </c>
      <c r="EO213">
        <v>0</v>
      </c>
      <c r="EP213">
        <v>0</v>
      </c>
      <c r="EQ213">
        <v>0</v>
      </c>
      <c r="ER213">
        <v>0</v>
      </c>
      <c r="ES213">
        <v>0</v>
      </c>
      <c r="ET213">
        <v>0</v>
      </c>
      <c r="EU213">
        <v>0</v>
      </c>
      <c r="EV213">
        <v>0</v>
      </c>
      <c r="EW213">
        <v>0</v>
      </c>
      <c r="EX213">
        <v>0</v>
      </c>
      <c r="EY213">
        <v>0</v>
      </c>
      <c r="EZ213">
        <v>0</v>
      </c>
      <c r="FA213">
        <v>0</v>
      </c>
      <c r="FB213">
        <v>0</v>
      </c>
      <c r="FC213">
        <v>0</v>
      </c>
      <c r="FD213">
        <v>0</v>
      </c>
      <c r="FE213">
        <v>0</v>
      </c>
      <c r="FF213" s="1" t="e">
        <v>#NULL!</v>
      </c>
      <c r="FG213" s="1" t="e">
        <v>#NULL!</v>
      </c>
      <c r="FH213" s="1" t="e">
        <v>#NULL!</v>
      </c>
      <c r="FI213" s="1" t="e">
        <v>#NULL!</v>
      </c>
      <c r="FJ213" s="1" t="e">
        <v>#NULL!</v>
      </c>
      <c r="FM213" s="1" t="e">
        <v>#NULL!</v>
      </c>
      <c r="FN213" s="1" t="e">
        <v>#NULL!</v>
      </c>
    </row>
    <row r="214" spans="1:175" x14ac:dyDescent="0.2">
      <c r="A214" s="2">
        <v>6</v>
      </c>
      <c r="B214" s="2">
        <v>1</v>
      </c>
      <c r="C214" s="2">
        <v>1</v>
      </c>
      <c r="D214" s="1" t="e">
        <v>#NULL!</v>
      </c>
      <c r="E214" s="1" t="e">
        <v>#NULL!</v>
      </c>
      <c r="F214" s="2">
        <v>1</v>
      </c>
      <c r="G214" s="2">
        <v>1</v>
      </c>
      <c r="H214" s="1" t="e">
        <v>#NULL!</v>
      </c>
      <c r="I214" s="1" t="e">
        <v>#NULL!</v>
      </c>
      <c r="J214" s="1" t="e">
        <v>#NULL!</v>
      </c>
      <c r="L214" s="2">
        <v>1</v>
      </c>
      <c r="N214" s="2">
        <v>2</v>
      </c>
      <c r="O214" s="2">
        <v>2</v>
      </c>
      <c r="P214" s="2">
        <v>1</v>
      </c>
      <c r="Q214">
        <v>2006</v>
      </c>
      <c r="R214">
        <v>2010</v>
      </c>
      <c r="S214">
        <v>2013</v>
      </c>
      <c r="T214" s="2">
        <v>5</v>
      </c>
      <c r="U214" s="2">
        <v>0</v>
      </c>
      <c r="V214" s="2">
        <v>2</v>
      </c>
      <c r="W214" s="2">
        <v>0</v>
      </c>
      <c r="Y214" s="2">
        <v>0</v>
      </c>
      <c r="Z214" s="2">
        <v>1</v>
      </c>
      <c r="AA214" s="2">
        <v>2</v>
      </c>
      <c r="AB214" s="2">
        <v>2</v>
      </c>
      <c r="AC214" s="2">
        <v>1</v>
      </c>
      <c r="AD214" s="2">
        <v>2</v>
      </c>
      <c r="AE214" s="2">
        <v>3</v>
      </c>
      <c r="AF214" t="s">
        <v>191</v>
      </c>
      <c r="AG214" t="s">
        <v>205</v>
      </c>
      <c r="AH214" s="1" t="e">
        <v>#NULL!</v>
      </c>
      <c r="AI214" s="1" t="e">
        <v>#NULL!</v>
      </c>
      <c r="AJ214" s="2">
        <v>3</v>
      </c>
      <c r="AK214" s="2">
        <v>2</v>
      </c>
      <c r="AL214" s="2">
        <v>3</v>
      </c>
      <c r="AM214" s="2">
        <v>3</v>
      </c>
      <c r="AN214" s="2">
        <v>3</v>
      </c>
      <c r="AO214" s="2">
        <v>3</v>
      </c>
      <c r="AP214" s="2">
        <v>3</v>
      </c>
      <c r="AQ214" s="2">
        <v>3</v>
      </c>
      <c r="AR214" s="2">
        <v>3</v>
      </c>
      <c r="AS214" s="2">
        <v>3</v>
      </c>
      <c r="AT214" s="2">
        <v>3</v>
      </c>
      <c r="AU214" s="2">
        <v>3</v>
      </c>
      <c r="AV214" s="2">
        <v>5</v>
      </c>
      <c r="AW214" s="2">
        <v>5</v>
      </c>
      <c r="AX214" s="2">
        <v>5</v>
      </c>
      <c r="AY214" s="2">
        <v>5</v>
      </c>
      <c r="AZ214" s="2">
        <v>5</v>
      </c>
      <c r="BA214" s="2">
        <v>5</v>
      </c>
      <c r="BB214" s="2">
        <v>5</v>
      </c>
      <c r="BC214" s="2">
        <v>2</v>
      </c>
      <c r="BD214" s="2">
        <v>2</v>
      </c>
      <c r="BE214" s="2">
        <v>1</v>
      </c>
      <c r="BF214" s="2">
        <v>3</v>
      </c>
      <c r="BG214" s="2">
        <v>5</v>
      </c>
      <c r="BH214" s="2">
        <v>5</v>
      </c>
      <c r="BI214" s="2">
        <v>2</v>
      </c>
      <c r="BJ214" s="2">
        <v>3</v>
      </c>
      <c r="BK214" s="2">
        <v>5</v>
      </c>
      <c r="BL214" s="2">
        <v>2</v>
      </c>
      <c r="BM214" s="2">
        <v>2</v>
      </c>
      <c r="BN214" s="2">
        <v>2</v>
      </c>
      <c r="BO214" s="2">
        <v>4</v>
      </c>
      <c r="BP214" s="2">
        <v>3</v>
      </c>
      <c r="BQ214" s="2">
        <v>2</v>
      </c>
      <c r="BR214" s="2">
        <v>5</v>
      </c>
      <c r="BS214" s="2">
        <v>2</v>
      </c>
      <c r="BT214" s="2">
        <v>2</v>
      </c>
      <c r="BU214" s="2">
        <v>0</v>
      </c>
      <c r="BV214" s="2">
        <v>2</v>
      </c>
      <c r="BW214" s="2">
        <v>0</v>
      </c>
      <c r="BX214" s="2">
        <v>0</v>
      </c>
      <c r="BY214" s="2">
        <v>0</v>
      </c>
      <c r="BZ214" s="2">
        <v>0</v>
      </c>
      <c r="CA214" s="2">
        <v>0</v>
      </c>
      <c r="CB214" s="2">
        <v>0</v>
      </c>
      <c r="CC214" s="2">
        <v>0</v>
      </c>
      <c r="CD214" s="2">
        <v>0</v>
      </c>
      <c r="CE214" s="2">
        <v>0</v>
      </c>
      <c r="CF214" s="2">
        <v>0</v>
      </c>
      <c r="CG214" s="2">
        <v>0</v>
      </c>
      <c r="CH214" s="2">
        <v>0</v>
      </c>
      <c r="CI214" s="2">
        <v>0</v>
      </c>
      <c r="CJ214" s="2">
        <v>0</v>
      </c>
      <c r="CK214" s="2">
        <v>0</v>
      </c>
      <c r="CL214" s="2">
        <v>36</v>
      </c>
      <c r="CM214" s="2">
        <v>0</v>
      </c>
      <c r="CN214" s="2">
        <v>0</v>
      </c>
      <c r="CP214" t="s">
        <v>316</v>
      </c>
      <c r="CQ214" t="s">
        <v>316</v>
      </c>
      <c r="CR214" t="s">
        <v>316</v>
      </c>
      <c r="CT214" t="s">
        <v>316</v>
      </c>
      <c r="CV214" t="s">
        <v>316</v>
      </c>
      <c r="CX214">
        <v>0</v>
      </c>
      <c r="CZ214">
        <v>0</v>
      </c>
      <c r="DA214" t="s">
        <v>610</v>
      </c>
      <c r="DB214" t="s">
        <v>316</v>
      </c>
      <c r="DC214" t="s">
        <v>906</v>
      </c>
      <c r="DD214" t="s">
        <v>345</v>
      </c>
      <c r="DE214" t="s">
        <v>316</v>
      </c>
      <c r="DF214" t="s">
        <v>181</v>
      </c>
      <c r="DS214" s="1" t="e">
        <v>#NULL!</v>
      </c>
      <c r="DT214" s="1" t="e">
        <v>#NULL!</v>
      </c>
      <c r="DU214" s="1" t="e">
        <v>#NULL!</v>
      </c>
      <c r="DV214" s="1" t="e">
        <v>#NULL!</v>
      </c>
      <c r="DW214" s="1" t="e">
        <v>#NULL!</v>
      </c>
      <c r="DX214" s="1" t="e">
        <v>#NULL!</v>
      </c>
      <c r="DY214" s="1" t="e">
        <v>#NULL!</v>
      </c>
      <c r="DZ214" s="1" t="e">
        <v>#NULL!</v>
      </c>
      <c r="EA214" s="1" t="e">
        <v>#NULL!</v>
      </c>
      <c r="ED214">
        <v>0</v>
      </c>
      <c r="EE214">
        <v>0</v>
      </c>
      <c r="EF214">
        <v>0</v>
      </c>
      <c r="EG214">
        <v>0</v>
      </c>
      <c r="EH214">
        <v>0</v>
      </c>
      <c r="EI214">
        <v>0</v>
      </c>
      <c r="EJ214">
        <v>0</v>
      </c>
      <c r="EK214">
        <v>0</v>
      </c>
      <c r="EL214">
        <v>0</v>
      </c>
      <c r="EM214">
        <v>0</v>
      </c>
      <c r="EN214">
        <v>0</v>
      </c>
      <c r="EO214">
        <v>0</v>
      </c>
      <c r="EP214">
        <v>0</v>
      </c>
      <c r="EQ214">
        <v>0</v>
      </c>
      <c r="ER214">
        <v>0</v>
      </c>
      <c r="ES214">
        <v>0</v>
      </c>
      <c r="ET214">
        <v>0</v>
      </c>
      <c r="EU214">
        <v>0</v>
      </c>
      <c r="EV214">
        <v>0</v>
      </c>
      <c r="EW214">
        <v>0</v>
      </c>
      <c r="EX214">
        <v>0</v>
      </c>
      <c r="EY214">
        <v>0</v>
      </c>
      <c r="EZ214">
        <v>0</v>
      </c>
      <c r="FA214">
        <v>0</v>
      </c>
      <c r="FB214">
        <v>0</v>
      </c>
      <c r="FC214">
        <v>0</v>
      </c>
      <c r="FD214">
        <v>0</v>
      </c>
      <c r="FE214">
        <v>0</v>
      </c>
      <c r="FF214" s="2">
        <v>2</v>
      </c>
      <c r="FG214" s="1" t="e">
        <v>#NULL!</v>
      </c>
      <c r="FH214" s="1" t="e">
        <v>#NULL!</v>
      </c>
      <c r="FI214" s="1" t="e">
        <v>#NULL!</v>
      </c>
      <c r="FJ214" s="1" t="e">
        <v>#NULL!</v>
      </c>
      <c r="FM214" s="2">
        <v>1</v>
      </c>
      <c r="FN214" s="2">
        <v>1</v>
      </c>
      <c r="FO214" t="s">
        <v>176</v>
      </c>
      <c r="FP214" t="s">
        <v>176</v>
      </c>
      <c r="FQ214" t="s">
        <v>219</v>
      </c>
      <c r="FR214" t="s">
        <v>176</v>
      </c>
      <c r="FS214" t="s">
        <v>176</v>
      </c>
    </row>
    <row r="215" spans="1:175" x14ac:dyDescent="0.2">
      <c r="A215" s="2">
        <v>6</v>
      </c>
      <c r="B215" s="2">
        <v>2</v>
      </c>
      <c r="C215" s="2">
        <v>1</v>
      </c>
      <c r="D215" s="1" t="e">
        <v>#NULL!</v>
      </c>
      <c r="E215" s="1" t="e">
        <v>#NULL!</v>
      </c>
      <c r="F215" s="1" t="e">
        <v>#NULL!</v>
      </c>
      <c r="G215" s="1" t="e">
        <v>#NULL!</v>
      </c>
      <c r="H215" s="1" t="e">
        <v>#NULL!</v>
      </c>
      <c r="I215" s="1" t="e">
        <v>#NULL!</v>
      </c>
      <c r="J215" s="1" t="e">
        <v>#NULL!</v>
      </c>
      <c r="L215" s="2">
        <v>1</v>
      </c>
      <c r="N215" s="2">
        <v>2</v>
      </c>
      <c r="O215" s="2">
        <v>2</v>
      </c>
      <c r="P215" s="2">
        <v>1</v>
      </c>
      <c r="Q215">
        <v>2000</v>
      </c>
      <c r="R215">
        <v>2003</v>
      </c>
      <c r="S215">
        <v>2003</v>
      </c>
      <c r="T215" s="2">
        <v>3</v>
      </c>
      <c r="U215" s="2">
        <v>2</v>
      </c>
      <c r="V215" s="2">
        <v>4</v>
      </c>
      <c r="W215" s="2">
        <v>0</v>
      </c>
      <c r="Y215" s="2">
        <v>0</v>
      </c>
      <c r="Z215" s="2">
        <v>1</v>
      </c>
      <c r="AA215" s="2">
        <v>3</v>
      </c>
      <c r="AB215" s="2">
        <v>2</v>
      </c>
      <c r="AC215" s="2">
        <v>1</v>
      </c>
      <c r="AD215" s="2">
        <v>2</v>
      </c>
      <c r="AE215" s="2">
        <v>4</v>
      </c>
      <c r="AF215" t="s">
        <v>237</v>
      </c>
      <c r="AG215" t="s">
        <v>237</v>
      </c>
      <c r="AH215" s="2">
        <v>2</v>
      </c>
      <c r="AI215" s="2">
        <v>1</v>
      </c>
      <c r="AJ215" s="2">
        <v>4</v>
      </c>
      <c r="AK215" s="2">
        <v>3</v>
      </c>
      <c r="AL215" s="2">
        <v>2</v>
      </c>
      <c r="AM215" s="2">
        <v>2</v>
      </c>
      <c r="AN215" s="2">
        <v>3</v>
      </c>
      <c r="AO215" s="2">
        <v>2</v>
      </c>
      <c r="AP215" s="2">
        <v>3</v>
      </c>
      <c r="AQ215" s="2">
        <v>3</v>
      </c>
      <c r="AR215" s="2">
        <v>2</v>
      </c>
      <c r="AS215" s="2">
        <v>3</v>
      </c>
      <c r="AT215" s="2">
        <v>3</v>
      </c>
      <c r="AU215" s="2">
        <v>3</v>
      </c>
      <c r="AV215" s="2">
        <v>3</v>
      </c>
      <c r="AW215" s="2">
        <v>2</v>
      </c>
      <c r="AX215" s="2">
        <v>4</v>
      </c>
      <c r="AY215" s="2">
        <v>3</v>
      </c>
      <c r="AZ215" s="2">
        <v>3</v>
      </c>
      <c r="BA215" s="2">
        <v>2</v>
      </c>
      <c r="BB215" s="2">
        <v>3</v>
      </c>
      <c r="BC215" s="2">
        <v>4</v>
      </c>
      <c r="BD215" s="2">
        <v>5</v>
      </c>
      <c r="BE215" s="2">
        <v>4</v>
      </c>
      <c r="BF215" s="2">
        <v>4</v>
      </c>
      <c r="BG215" s="2">
        <v>3</v>
      </c>
      <c r="BH215" s="2">
        <v>3</v>
      </c>
      <c r="BI215" s="2">
        <v>5</v>
      </c>
      <c r="BJ215" s="2">
        <v>4</v>
      </c>
      <c r="BK215" s="2">
        <v>2</v>
      </c>
      <c r="BL215" s="2">
        <v>2</v>
      </c>
      <c r="BM215" s="2">
        <v>4</v>
      </c>
      <c r="BN215" s="2">
        <v>1</v>
      </c>
      <c r="BO215" s="2">
        <v>2</v>
      </c>
      <c r="BP215" s="2">
        <v>1</v>
      </c>
      <c r="BQ215" s="2">
        <v>4</v>
      </c>
      <c r="BR215" s="2">
        <v>1</v>
      </c>
      <c r="BS215" s="2">
        <v>4</v>
      </c>
      <c r="BT215" s="2">
        <v>4</v>
      </c>
      <c r="BU215" s="2">
        <v>0</v>
      </c>
      <c r="BV215" s="2">
        <v>4</v>
      </c>
      <c r="BW215" s="2">
        <v>0</v>
      </c>
      <c r="BX215" s="2">
        <v>0</v>
      </c>
      <c r="BY215" s="2">
        <v>0</v>
      </c>
      <c r="BZ215" s="2">
        <v>0</v>
      </c>
      <c r="CA215" s="2">
        <v>0</v>
      </c>
      <c r="CB215" s="2">
        <v>0</v>
      </c>
      <c r="CC215" s="2">
        <v>3</v>
      </c>
      <c r="CD215" s="2">
        <v>0</v>
      </c>
      <c r="CE215" s="2">
        <v>0</v>
      </c>
      <c r="CF215" s="2">
        <v>0</v>
      </c>
      <c r="CG215" s="2">
        <v>0</v>
      </c>
      <c r="CH215" s="2">
        <v>0</v>
      </c>
      <c r="CI215" s="2">
        <v>0</v>
      </c>
      <c r="CJ215" s="2">
        <v>0</v>
      </c>
      <c r="CK215" s="2">
        <v>0</v>
      </c>
      <c r="CL215" s="2">
        <v>120</v>
      </c>
      <c r="CM215" s="2">
        <v>0</v>
      </c>
      <c r="CN215" s="2">
        <v>0</v>
      </c>
      <c r="CO215">
        <v>2</v>
      </c>
      <c r="CP215">
        <v>0</v>
      </c>
      <c r="CR215">
        <v>0</v>
      </c>
      <c r="CT215">
        <v>0</v>
      </c>
      <c r="CV215">
        <v>0</v>
      </c>
      <c r="CX215">
        <v>0</v>
      </c>
      <c r="CZ215">
        <v>0</v>
      </c>
      <c r="DA215" t="s">
        <v>907</v>
      </c>
      <c r="DB215" t="s">
        <v>891</v>
      </c>
      <c r="DC215" t="s">
        <v>237</v>
      </c>
      <c r="DD215" t="s">
        <v>355</v>
      </c>
      <c r="DE215" t="s">
        <v>522</v>
      </c>
      <c r="DF215" t="s">
        <v>237</v>
      </c>
      <c r="DS215" s="2">
        <v>1</v>
      </c>
      <c r="DT215" s="2">
        <v>1</v>
      </c>
      <c r="DU215" s="2">
        <v>1</v>
      </c>
      <c r="DV215" s="2">
        <v>1</v>
      </c>
      <c r="DW215" s="2">
        <v>1</v>
      </c>
      <c r="DX215" s="2">
        <v>1</v>
      </c>
      <c r="DY215" s="2">
        <v>1</v>
      </c>
      <c r="DZ215" s="2">
        <v>2</v>
      </c>
      <c r="EA215" s="2">
        <v>1</v>
      </c>
      <c r="EC215" t="s">
        <v>176</v>
      </c>
      <c r="ED215">
        <v>0</v>
      </c>
      <c r="EE215">
        <v>2</v>
      </c>
      <c r="EF215">
        <v>4</v>
      </c>
      <c r="EG215">
        <v>2000</v>
      </c>
      <c r="EH215">
        <v>10</v>
      </c>
      <c r="EI215">
        <v>2</v>
      </c>
      <c r="EJ215">
        <v>200</v>
      </c>
      <c r="EK215">
        <v>0</v>
      </c>
      <c r="EL215">
        <v>0</v>
      </c>
      <c r="EM215">
        <v>0</v>
      </c>
      <c r="EN215">
        <v>0</v>
      </c>
      <c r="EO215">
        <v>0</v>
      </c>
      <c r="EP215">
        <v>0</v>
      </c>
      <c r="EQ215">
        <v>0</v>
      </c>
      <c r="ER215">
        <v>0</v>
      </c>
      <c r="ES215">
        <v>0</v>
      </c>
      <c r="ET215">
        <v>0</v>
      </c>
      <c r="EU215">
        <v>0</v>
      </c>
      <c r="EV215">
        <v>0</v>
      </c>
      <c r="EW215">
        <v>0</v>
      </c>
      <c r="EX215">
        <v>0</v>
      </c>
      <c r="EY215">
        <v>0</v>
      </c>
      <c r="EZ215">
        <v>0</v>
      </c>
      <c r="FA215">
        <v>0</v>
      </c>
      <c r="FB215">
        <v>0</v>
      </c>
      <c r="FC215">
        <v>0</v>
      </c>
      <c r="FD215">
        <v>0</v>
      </c>
      <c r="FE215">
        <v>0</v>
      </c>
      <c r="FF215" s="2">
        <v>2</v>
      </c>
      <c r="FG215" s="1" t="e">
        <v>#NULL!</v>
      </c>
      <c r="FH215" s="1" t="e">
        <v>#NULL!</v>
      </c>
      <c r="FI215" s="1" t="e">
        <v>#NULL!</v>
      </c>
      <c r="FJ215" s="1" t="e">
        <v>#NULL!</v>
      </c>
      <c r="FM215" s="2">
        <v>2</v>
      </c>
      <c r="FN215" s="2">
        <v>1</v>
      </c>
      <c r="FO215" t="s">
        <v>176</v>
      </c>
      <c r="FP215" t="s">
        <v>176</v>
      </c>
      <c r="FQ215" t="s">
        <v>219</v>
      </c>
      <c r="FR215" t="s">
        <v>187</v>
      </c>
      <c r="FS215" t="s">
        <v>187</v>
      </c>
    </row>
    <row r="216" spans="1:175" x14ac:dyDescent="0.2">
      <c r="A216" s="2">
        <v>2</v>
      </c>
      <c r="B216" s="2">
        <v>2</v>
      </c>
      <c r="C216" s="2">
        <v>1</v>
      </c>
      <c r="D216" s="1" t="e">
        <v>#NULL!</v>
      </c>
      <c r="E216" s="2">
        <v>1</v>
      </c>
      <c r="F216" s="2">
        <v>1</v>
      </c>
      <c r="G216" s="1" t="e">
        <v>#NULL!</v>
      </c>
      <c r="H216" s="1" t="e">
        <v>#NULL!</v>
      </c>
      <c r="I216" s="1" t="e">
        <v>#NULL!</v>
      </c>
      <c r="J216" s="1" t="e">
        <v>#NULL!</v>
      </c>
      <c r="L216" s="2">
        <v>1</v>
      </c>
      <c r="N216" s="2">
        <v>1</v>
      </c>
      <c r="O216" s="2">
        <v>2</v>
      </c>
      <c r="P216" s="2">
        <v>1</v>
      </c>
      <c r="Q216">
        <v>1996</v>
      </c>
      <c r="R216">
        <v>1996</v>
      </c>
      <c r="S216">
        <v>2010</v>
      </c>
      <c r="T216" s="2">
        <v>20</v>
      </c>
      <c r="U216" s="2">
        <v>0</v>
      </c>
      <c r="V216" s="2">
        <v>4</v>
      </c>
      <c r="W216" s="2">
        <v>0</v>
      </c>
      <c r="Y216" s="2">
        <v>0</v>
      </c>
      <c r="Z216" s="2">
        <v>1</v>
      </c>
      <c r="AA216" s="2">
        <v>3</v>
      </c>
      <c r="AB216" s="2">
        <v>1</v>
      </c>
      <c r="AC216" s="2">
        <v>1</v>
      </c>
      <c r="AD216" s="2">
        <v>4</v>
      </c>
      <c r="AE216" s="2">
        <v>1</v>
      </c>
      <c r="AF216" t="s">
        <v>184</v>
      </c>
      <c r="AG216" t="s">
        <v>187</v>
      </c>
      <c r="AH216" s="2">
        <v>2</v>
      </c>
      <c r="AI216" s="2">
        <v>1</v>
      </c>
      <c r="AJ216" s="2">
        <v>4</v>
      </c>
      <c r="AK216" s="2">
        <v>4</v>
      </c>
      <c r="AL216" s="2">
        <v>2</v>
      </c>
      <c r="AM216" s="2">
        <v>2</v>
      </c>
      <c r="AN216" s="2">
        <v>3</v>
      </c>
      <c r="AO216" s="2">
        <v>2</v>
      </c>
      <c r="AP216" s="2">
        <v>3</v>
      </c>
      <c r="AQ216" s="2">
        <v>3</v>
      </c>
      <c r="AR216" s="2">
        <v>3</v>
      </c>
      <c r="AS216" s="2">
        <v>3</v>
      </c>
      <c r="AT216" s="2">
        <v>3</v>
      </c>
      <c r="AU216" s="2">
        <v>3</v>
      </c>
      <c r="AV216" s="2">
        <v>2</v>
      </c>
      <c r="AW216" s="2">
        <v>3</v>
      </c>
      <c r="AX216" s="2">
        <v>3</v>
      </c>
      <c r="AY216" s="2">
        <v>2</v>
      </c>
      <c r="AZ216" s="2">
        <v>3</v>
      </c>
      <c r="BA216" s="2">
        <v>3</v>
      </c>
      <c r="BB216" s="2">
        <v>3</v>
      </c>
      <c r="BC216" s="2">
        <v>2</v>
      </c>
      <c r="BD216" s="2">
        <v>4</v>
      </c>
      <c r="BE216" s="2">
        <v>2</v>
      </c>
      <c r="BF216" s="2">
        <v>3</v>
      </c>
      <c r="BG216" s="2">
        <v>2</v>
      </c>
      <c r="BH216" s="2">
        <v>4</v>
      </c>
      <c r="BI216" s="2">
        <v>4</v>
      </c>
      <c r="BJ216" s="2">
        <v>3</v>
      </c>
      <c r="BK216" s="2">
        <v>3</v>
      </c>
      <c r="BL216" s="2">
        <v>2</v>
      </c>
      <c r="BM216" s="2">
        <v>3</v>
      </c>
      <c r="BN216" s="2">
        <v>1</v>
      </c>
      <c r="BO216" s="2">
        <v>4</v>
      </c>
      <c r="BP216" s="2">
        <v>2</v>
      </c>
      <c r="BQ216" s="2">
        <v>4</v>
      </c>
      <c r="BR216" s="2">
        <v>1</v>
      </c>
      <c r="BS216" s="2">
        <v>5</v>
      </c>
      <c r="BT216" s="2">
        <v>4</v>
      </c>
      <c r="BU216" s="2">
        <v>0</v>
      </c>
      <c r="BV216" s="2">
        <v>3</v>
      </c>
      <c r="BW216" s="2">
        <v>0</v>
      </c>
      <c r="BX216" s="2">
        <v>0</v>
      </c>
      <c r="BY216" s="2">
        <v>0</v>
      </c>
      <c r="BZ216" s="2">
        <v>0</v>
      </c>
      <c r="CA216" s="2">
        <v>0</v>
      </c>
      <c r="CB216" s="2">
        <v>0</v>
      </c>
      <c r="CC216" s="2">
        <v>0</v>
      </c>
      <c r="CD216" s="2">
        <v>0</v>
      </c>
      <c r="CE216" s="2">
        <v>0</v>
      </c>
      <c r="CF216" s="2">
        <v>0</v>
      </c>
      <c r="CG216" s="2">
        <v>0</v>
      </c>
      <c r="CH216" s="2">
        <v>0</v>
      </c>
      <c r="CI216" s="2">
        <v>0</v>
      </c>
      <c r="CJ216" s="2">
        <v>0</v>
      </c>
      <c r="CK216" s="2">
        <v>0</v>
      </c>
      <c r="CL216" s="2">
        <v>240</v>
      </c>
      <c r="CM216" s="2">
        <v>2</v>
      </c>
      <c r="CN216" s="2">
        <v>0</v>
      </c>
      <c r="CP216">
        <v>0</v>
      </c>
      <c r="CR216">
        <v>0</v>
      </c>
      <c r="CT216">
        <v>0</v>
      </c>
      <c r="CV216">
        <v>0</v>
      </c>
      <c r="CX216">
        <v>0</v>
      </c>
      <c r="CZ216">
        <v>0</v>
      </c>
      <c r="DA216" t="s">
        <v>188</v>
      </c>
      <c r="DB216" t="s">
        <v>175</v>
      </c>
      <c r="DC216" t="s">
        <v>187</v>
      </c>
      <c r="DD216" t="s">
        <v>246</v>
      </c>
      <c r="DE216" t="s">
        <v>175</v>
      </c>
      <c r="DF216" t="s">
        <v>184</v>
      </c>
      <c r="DS216" s="2">
        <v>1</v>
      </c>
      <c r="DT216" s="2">
        <v>1</v>
      </c>
      <c r="DU216" s="2">
        <v>1</v>
      </c>
      <c r="DV216" s="2">
        <v>1</v>
      </c>
      <c r="DW216" s="2">
        <v>1</v>
      </c>
      <c r="DX216" s="2">
        <v>1</v>
      </c>
      <c r="DY216" s="2">
        <v>1</v>
      </c>
      <c r="DZ216" s="2">
        <v>1</v>
      </c>
      <c r="EA216" s="2">
        <v>1</v>
      </c>
      <c r="EC216" t="s">
        <v>176</v>
      </c>
      <c r="ED216">
        <v>0</v>
      </c>
      <c r="EE216">
        <v>0</v>
      </c>
      <c r="EF216">
        <v>0</v>
      </c>
      <c r="EG216">
        <v>0</v>
      </c>
      <c r="EH216">
        <v>0</v>
      </c>
      <c r="EI216">
        <v>0</v>
      </c>
      <c r="EJ216">
        <v>0</v>
      </c>
      <c r="EK216">
        <v>0</v>
      </c>
      <c r="EL216">
        <v>0</v>
      </c>
      <c r="EM216">
        <v>0</v>
      </c>
      <c r="EN216">
        <v>0</v>
      </c>
      <c r="EO216">
        <v>0</v>
      </c>
      <c r="EP216">
        <v>0</v>
      </c>
      <c r="EQ216">
        <v>0</v>
      </c>
      <c r="ER216">
        <v>0</v>
      </c>
      <c r="ES216">
        <v>0</v>
      </c>
      <c r="ET216">
        <v>1</v>
      </c>
      <c r="EU216">
        <v>10</v>
      </c>
      <c r="EV216">
        <v>0</v>
      </c>
      <c r="EW216">
        <v>1</v>
      </c>
      <c r="EX216">
        <v>6</v>
      </c>
      <c r="EY216">
        <v>0</v>
      </c>
      <c r="EZ216">
        <v>0</v>
      </c>
      <c r="FA216">
        <v>0</v>
      </c>
      <c r="FB216">
        <v>0</v>
      </c>
      <c r="FC216">
        <v>0</v>
      </c>
      <c r="FD216">
        <v>0</v>
      </c>
      <c r="FE216">
        <v>0</v>
      </c>
      <c r="FF216" s="2">
        <v>1</v>
      </c>
      <c r="FG216" s="1" t="e">
        <v>#NULL!</v>
      </c>
      <c r="FH216" s="1" t="e">
        <v>#NULL!</v>
      </c>
      <c r="FI216" s="2">
        <v>1</v>
      </c>
      <c r="FJ216" s="1" t="e">
        <v>#NULL!</v>
      </c>
      <c r="FL216" t="s">
        <v>175</v>
      </c>
      <c r="FM216" s="2">
        <v>2</v>
      </c>
      <c r="FN216" s="2">
        <v>1</v>
      </c>
      <c r="FO216" t="s">
        <v>178</v>
      </c>
      <c r="FP216" t="s">
        <v>350</v>
      </c>
      <c r="FQ216" t="s">
        <v>178</v>
      </c>
      <c r="FR216" t="s">
        <v>187</v>
      </c>
      <c r="FS216" t="s">
        <v>187</v>
      </c>
    </row>
    <row r="217" spans="1:175" x14ac:dyDescent="0.2">
      <c r="A217" s="2">
        <v>4</v>
      </c>
      <c r="B217" s="2">
        <v>3</v>
      </c>
      <c r="C217" s="2">
        <v>1</v>
      </c>
      <c r="D217" s="1" t="e">
        <v>#NULL!</v>
      </c>
      <c r="E217" s="1" t="e">
        <v>#NULL!</v>
      </c>
      <c r="F217" s="1" t="e">
        <v>#NULL!</v>
      </c>
      <c r="G217" s="1" t="e">
        <v>#NULL!</v>
      </c>
      <c r="H217" s="1" t="e">
        <v>#NULL!</v>
      </c>
      <c r="I217" s="1" t="e">
        <v>#NULL!</v>
      </c>
      <c r="J217" s="1" t="e">
        <v>#NULL!</v>
      </c>
      <c r="L217" s="2">
        <v>1</v>
      </c>
      <c r="N217" s="2">
        <v>2</v>
      </c>
      <c r="O217" s="2">
        <v>2</v>
      </c>
      <c r="P217" s="2">
        <v>1</v>
      </c>
      <c r="Q217">
        <v>2007</v>
      </c>
      <c r="R217">
        <v>2012</v>
      </c>
      <c r="S217">
        <v>2012</v>
      </c>
      <c r="T217" s="2">
        <v>1</v>
      </c>
      <c r="U217" s="2">
        <v>0</v>
      </c>
      <c r="V217" s="2">
        <v>3</v>
      </c>
      <c r="W217" s="2">
        <v>0</v>
      </c>
      <c r="Y217" s="2">
        <v>0</v>
      </c>
      <c r="Z217" s="2">
        <v>1</v>
      </c>
      <c r="AA217" s="2">
        <v>3</v>
      </c>
      <c r="AB217" s="2">
        <v>2</v>
      </c>
      <c r="AC217" s="2">
        <v>2</v>
      </c>
      <c r="AD217" s="2">
        <v>2</v>
      </c>
      <c r="AE217" s="2">
        <v>3</v>
      </c>
      <c r="AF217" t="s">
        <v>181</v>
      </c>
      <c r="AG217" t="s">
        <v>205</v>
      </c>
      <c r="AH217" s="2">
        <v>2</v>
      </c>
      <c r="AI217" s="2">
        <v>2</v>
      </c>
      <c r="AJ217" s="2">
        <v>2</v>
      </c>
      <c r="AK217" s="2">
        <v>2</v>
      </c>
      <c r="AL217" s="2">
        <v>3</v>
      </c>
      <c r="AM217" s="2">
        <v>3</v>
      </c>
      <c r="AN217" s="2">
        <v>3</v>
      </c>
      <c r="AO217" s="2">
        <v>3</v>
      </c>
      <c r="AP217" s="2">
        <v>3</v>
      </c>
      <c r="AQ217" s="2">
        <v>3</v>
      </c>
      <c r="AR217" s="2">
        <v>3</v>
      </c>
      <c r="AS217" s="2">
        <v>3</v>
      </c>
      <c r="AT217" s="2">
        <v>3</v>
      </c>
      <c r="AU217" s="2">
        <v>3</v>
      </c>
      <c r="AV217" s="2">
        <v>2</v>
      </c>
      <c r="AW217" s="2">
        <v>1</v>
      </c>
      <c r="AX217" s="2">
        <v>4</v>
      </c>
      <c r="AY217" s="2">
        <v>2</v>
      </c>
      <c r="AZ217" s="2">
        <v>3</v>
      </c>
      <c r="BA217" s="2">
        <v>2</v>
      </c>
      <c r="BB217" s="2">
        <v>2</v>
      </c>
      <c r="BC217" s="2">
        <v>2</v>
      </c>
      <c r="BD217" s="2">
        <v>4</v>
      </c>
      <c r="BE217" s="2">
        <v>2</v>
      </c>
      <c r="BF217" s="2">
        <v>4</v>
      </c>
      <c r="BG217" s="2">
        <v>2</v>
      </c>
      <c r="BH217" s="2">
        <v>3</v>
      </c>
      <c r="BI217" s="2">
        <v>4</v>
      </c>
      <c r="BJ217" s="2">
        <v>3</v>
      </c>
      <c r="BK217" s="2">
        <v>4</v>
      </c>
      <c r="BL217" s="2">
        <v>3</v>
      </c>
      <c r="BM217" s="2">
        <v>3</v>
      </c>
      <c r="BN217" s="2">
        <v>2</v>
      </c>
      <c r="BO217" s="2">
        <v>4</v>
      </c>
      <c r="BP217" s="2">
        <v>4</v>
      </c>
      <c r="BQ217" s="2">
        <v>3</v>
      </c>
      <c r="BR217" s="2">
        <v>4</v>
      </c>
      <c r="BS217" s="2">
        <v>2</v>
      </c>
      <c r="BT217" s="2">
        <v>3</v>
      </c>
      <c r="BU217" s="1" t="e">
        <v>#NULL!</v>
      </c>
      <c r="BV217" s="2">
        <v>3</v>
      </c>
      <c r="BW217" s="1" t="e">
        <v>#NULL!</v>
      </c>
      <c r="BX217" s="1" t="e">
        <v>#NULL!</v>
      </c>
      <c r="BY217" s="1" t="e">
        <v>#NULL!</v>
      </c>
      <c r="BZ217" s="1" t="e">
        <v>#NULL!</v>
      </c>
      <c r="CA217" s="1" t="e">
        <v>#NULL!</v>
      </c>
      <c r="CB217" s="1" t="e">
        <v>#NULL!</v>
      </c>
      <c r="CC217" s="1" t="e">
        <v>#NULL!</v>
      </c>
      <c r="CD217" s="1" t="e">
        <v>#NULL!</v>
      </c>
      <c r="CE217" s="1" t="e">
        <v>#NULL!</v>
      </c>
      <c r="CF217" s="1" t="e">
        <v>#NULL!</v>
      </c>
      <c r="CG217" s="1" t="e">
        <v>#NULL!</v>
      </c>
      <c r="CH217" s="1" t="e">
        <v>#NULL!</v>
      </c>
      <c r="CI217" s="1" t="e">
        <v>#NULL!</v>
      </c>
      <c r="CJ217" s="1" t="e">
        <v>#NULL!</v>
      </c>
      <c r="CK217" s="1" t="e">
        <v>#NULL!</v>
      </c>
      <c r="CL217" s="1" t="e">
        <v>#NULL!</v>
      </c>
      <c r="CM217" s="1" t="e">
        <v>#NULL!</v>
      </c>
      <c r="CN217" s="1" t="e">
        <v>#NULL!</v>
      </c>
      <c r="CP217">
        <v>0</v>
      </c>
      <c r="CR217">
        <v>0</v>
      </c>
      <c r="CT217">
        <v>0</v>
      </c>
      <c r="CV217">
        <v>0</v>
      </c>
      <c r="CX217">
        <v>0</v>
      </c>
      <c r="CZ217">
        <v>0</v>
      </c>
      <c r="DS217" s="1" t="e">
        <v>#NULL!</v>
      </c>
      <c r="DT217" s="1" t="e">
        <v>#NULL!</v>
      </c>
      <c r="DU217" s="1" t="e">
        <v>#NULL!</v>
      </c>
      <c r="DV217" s="1" t="e">
        <v>#NULL!</v>
      </c>
      <c r="DW217" s="1" t="e">
        <v>#NULL!</v>
      </c>
      <c r="DX217" s="1" t="e">
        <v>#NULL!</v>
      </c>
      <c r="DY217" s="1" t="e">
        <v>#NULL!</v>
      </c>
      <c r="DZ217" s="1" t="e">
        <v>#NULL!</v>
      </c>
      <c r="EA217" s="1" t="e">
        <v>#NULL!</v>
      </c>
      <c r="ED217">
        <v>0</v>
      </c>
      <c r="EE217">
        <v>0</v>
      </c>
      <c r="EF217">
        <v>0</v>
      </c>
      <c r="EG217">
        <v>0</v>
      </c>
      <c r="EH217">
        <v>0</v>
      </c>
      <c r="EI217">
        <v>0</v>
      </c>
      <c r="EJ217">
        <v>0</v>
      </c>
      <c r="EK217">
        <v>0</v>
      </c>
      <c r="EL217">
        <v>0</v>
      </c>
      <c r="EM217">
        <v>0</v>
      </c>
      <c r="EN217">
        <v>0</v>
      </c>
      <c r="EO217">
        <v>0</v>
      </c>
      <c r="EP217">
        <v>0</v>
      </c>
      <c r="EQ217">
        <v>0</v>
      </c>
      <c r="ER217">
        <v>0</v>
      </c>
      <c r="ES217">
        <v>0</v>
      </c>
      <c r="ET217">
        <v>0</v>
      </c>
      <c r="EU217">
        <v>0</v>
      </c>
      <c r="EV217">
        <v>0</v>
      </c>
      <c r="EW217">
        <v>0</v>
      </c>
      <c r="EX217">
        <v>0</v>
      </c>
      <c r="EY217">
        <v>0</v>
      </c>
      <c r="EZ217">
        <v>0</v>
      </c>
      <c r="FA217">
        <v>0</v>
      </c>
      <c r="FB217">
        <v>0</v>
      </c>
      <c r="FC217">
        <v>0</v>
      </c>
      <c r="FD217">
        <v>0</v>
      </c>
      <c r="FE217">
        <v>0</v>
      </c>
      <c r="FF217" s="1" t="e">
        <v>#NULL!</v>
      </c>
      <c r="FG217" s="1" t="e">
        <v>#NULL!</v>
      </c>
      <c r="FH217" s="1" t="e">
        <v>#NULL!</v>
      </c>
      <c r="FI217" s="1" t="e">
        <v>#NULL!</v>
      </c>
      <c r="FJ217" s="1" t="e">
        <v>#NULL!</v>
      </c>
      <c r="FM217" s="1" t="e">
        <v>#NULL!</v>
      </c>
      <c r="FN217" s="1" t="e">
        <v>#NULL!</v>
      </c>
    </row>
    <row r="218" spans="1:175" x14ac:dyDescent="0.2">
      <c r="A218" s="2">
        <v>4</v>
      </c>
      <c r="B218" s="2">
        <v>2</v>
      </c>
      <c r="C218" s="2">
        <v>1</v>
      </c>
      <c r="D218" s="1" t="e">
        <v>#NULL!</v>
      </c>
      <c r="E218" s="1" t="e">
        <v>#NULL!</v>
      </c>
      <c r="F218" s="1" t="e">
        <v>#NULL!</v>
      </c>
      <c r="G218" s="1" t="e">
        <v>#NULL!</v>
      </c>
      <c r="H218" s="1" t="e">
        <v>#NULL!</v>
      </c>
      <c r="I218" s="1" t="e">
        <v>#NULL!</v>
      </c>
      <c r="J218" s="1" t="e">
        <v>#NULL!</v>
      </c>
      <c r="L218" s="2">
        <v>1</v>
      </c>
      <c r="N218" s="2">
        <v>2</v>
      </c>
      <c r="O218" s="2">
        <v>2</v>
      </c>
      <c r="P218" s="2">
        <v>2</v>
      </c>
      <c r="Q218">
        <v>2000</v>
      </c>
      <c r="R218">
        <v>2000</v>
      </c>
      <c r="S218">
        <v>0</v>
      </c>
      <c r="T218" s="2">
        <v>0</v>
      </c>
      <c r="U218" s="2">
        <v>0</v>
      </c>
      <c r="V218" s="2" t="e">
        <v>#NULL!</v>
      </c>
      <c r="W218" s="2">
        <v>10</v>
      </c>
      <c r="X218" t="s">
        <v>908</v>
      </c>
      <c r="Y218" s="2">
        <v>0</v>
      </c>
      <c r="Z218" s="2">
        <v>1</v>
      </c>
      <c r="AA218" s="2">
        <v>3</v>
      </c>
      <c r="AB218" s="2">
        <v>2</v>
      </c>
      <c r="AC218" s="2">
        <v>1</v>
      </c>
      <c r="AD218" s="2">
        <v>3</v>
      </c>
      <c r="AE218" s="2">
        <v>4</v>
      </c>
      <c r="AF218" t="s">
        <v>191</v>
      </c>
      <c r="AG218" t="s">
        <v>205</v>
      </c>
      <c r="AH218" s="2">
        <v>1</v>
      </c>
      <c r="AI218" s="2">
        <v>1</v>
      </c>
      <c r="AJ218" s="2">
        <v>3</v>
      </c>
      <c r="AK218" s="2">
        <v>2</v>
      </c>
      <c r="AL218" s="2">
        <v>1</v>
      </c>
      <c r="AM218" s="2">
        <v>2</v>
      </c>
      <c r="AN218" s="2">
        <v>2</v>
      </c>
      <c r="AO218" s="2">
        <v>2</v>
      </c>
      <c r="AP218" s="2">
        <v>3</v>
      </c>
      <c r="AQ218" s="2">
        <v>2</v>
      </c>
      <c r="AR218" s="2">
        <v>3</v>
      </c>
      <c r="AS218" s="2">
        <v>3</v>
      </c>
      <c r="AT218" s="2">
        <v>3</v>
      </c>
      <c r="AU218" s="2">
        <v>3</v>
      </c>
      <c r="AV218" s="2">
        <v>3</v>
      </c>
      <c r="AW218" s="2">
        <v>3</v>
      </c>
      <c r="AX218" s="2">
        <v>3</v>
      </c>
      <c r="AY218" s="2">
        <v>3</v>
      </c>
      <c r="AZ218" s="2">
        <v>3</v>
      </c>
      <c r="BA218" s="2">
        <v>3</v>
      </c>
      <c r="BB218" s="2">
        <v>3</v>
      </c>
      <c r="BC218" s="2">
        <v>4</v>
      </c>
      <c r="BD218" s="2">
        <v>4</v>
      </c>
      <c r="BE218" s="2">
        <v>3</v>
      </c>
      <c r="BF218" s="2">
        <v>4</v>
      </c>
      <c r="BG218" s="2">
        <v>3</v>
      </c>
      <c r="BH218" s="2">
        <v>3</v>
      </c>
      <c r="BI218" s="2">
        <v>4</v>
      </c>
      <c r="BJ218" s="2">
        <v>5</v>
      </c>
      <c r="BK218" s="2">
        <v>3</v>
      </c>
      <c r="BL218" s="2">
        <v>1</v>
      </c>
      <c r="BM218" s="2">
        <v>3</v>
      </c>
      <c r="BN218" s="2">
        <v>1</v>
      </c>
      <c r="BO218" s="2">
        <v>2</v>
      </c>
      <c r="BP218" s="2">
        <v>2</v>
      </c>
      <c r="BQ218" s="2">
        <v>4</v>
      </c>
      <c r="BR218" s="2">
        <v>3</v>
      </c>
      <c r="BS218" s="2">
        <v>3</v>
      </c>
      <c r="BT218" s="2">
        <v>1</v>
      </c>
      <c r="BU218" s="2">
        <v>0</v>
      </c>
      <c r="BV218" s="2">
        <v>0</v>
      </c>
      <c r="BW218" s="2">
        <v>0</v>
      </c>
      <c r="BX218" s="2">
        <v>0</v>
      </c>
      <c r="BY218" s="2">
        <v>0</v>
      </c>
      <c r="BZ218" s="2">
        <v>0</v>
      </c>
      <c r="CA218" s="2">
        <v>0</v>
      </c>
      <c r="CB218" s="2">
        <v>0</v>
      </c>
      <c r="CC218" s="2">
        <v>0</v>
      </c>
      <c r="CD218" s="2">
        <v>0</v>
      </c>
      <c r="CE218" s="2">
        <v>0</v>
      </c>
      <c r="CF218" s="2">
        <v>0</v>
      </c>
      <c r="CG218" s="2">
        <v>0</v>
      </c>
      <c r="CH218" s="2">
        <v>0</v>
      </c>
      <c r="CI218" s="2">
        <v>0</v>
      </c>
      <c r="CJ218" s="2">
        <v>0</v>
      </c>
      <c r="CK218" s="2">
        <v>0</v>
      </c>
      <c r="CL218" s="2">
        <v>0</v>
      </c>
      <c r="CM218" s="2">
        <v>1</v>
      </c>
      <c r="CN218" s="2">
        <v>0</v>
      </c>
      <c r="CO218">
        <v>1</v>
      </c>
      <c r="CP218">
        <v>10</v>
      </c>
      <c r="CQ218">
        <v>1</v>
      </c>
      <c r="CR218">
        <v>10</v>
      </c>
      <c r="CT218">
        <v>0</v>
      </c>
      <c r="CV218">
        <v>0</v>
      </c>
      <c r="CX218">
        <v>0</v>
      </c>
      <c r="CZ218">
        <v>0</v>
      </c>
      <c r="DA218" t="s">
        <v>259</v>
      </c>
      <c r="DB218" t="s">
        <v>909</v>
      </c>
      <c r="DC218" t="s">
        <v>910</v>
      </c>
      <c r="DD218" t="s">
        <v>317</v>
      </c>
      <c r="DE218" t="s">
        <v>265</v>
      </c>
      <c r="DF218" t="s">
        <v>911</v>
      </c>
      <c r="DG218" t="s">
        <v>188</v>
      </c>
      <c r="DH218" t="s">
        <v>909</v>
      </c>
      <c r="DI218" t="s">
        <v>912</v>
      </c>
      <c r="DJ218" t="s">
        <v>246</v>
      </c>
      <c r="DK218" t="s">
        <v>909</v>
      </c>
      <c r="DL218" t="s">
        <v>912</v>
      </c>
      <c r="DM218" t="s">
        <v>297</v>
      </c>
      <c r="DN218" t="s">
        <v>175</v>
      </c>
      <c r="DO218" t="s">
        <v>913</v>
      </c>
      <c r="DP218" t="s">
        <v>345</v>
      </c>
      <c r="DQ218" t="s">
        <v>914</v>
      </c>
      <c r="DR218" t="s">
        <v>915</v>
      </c>
      <c r="DS218" s="1" t="e">
        <v>#NULL!</v>
      </c>
      <c r="DT218" s="1" t="e">
        <v>#NULL!</v>
      </c>
      <c r="DU218" s="1" t="e">
        <v>#NULL!</v>
      </c>
      <c r="DV218" s="1" t="e">
        <v>#NULL!</v>
      </c>
      <c r="DW218" s="1" t="e">
        <v>#NULL!</v>
      </c>
      <c r="DX218" s="1" t="e">
        <v>#NULL!</v>
      </c>
      <c r="DY218" s="1" t="e">
        <v>#NULL!</v>
      </c>
      <c r="DZ218" s="1" t="e">
        <v>#NULL!</v>
      </c>
      <c r="EA218" s="1" t="e">
        <v>#NULL!</v>
      </c>
      <c r="ED218">
        <v>0</v>
      </c>
      <c r="EE218">
        <v>0</v>
      </c>
      <c r="EF218">
        <v>0</v>
      </c>
      <c r="EG218">
        <v>0</v>
      </c>
      <c r="EH218">
        <v>0</v>
      </c>
      <c r="EI218">
        <v>0</v>
      </c>
      <c r="EJ218">
        <v>0</v>
      </c>
      <c r="EK218">
        <v>0</v>
      </c>
      <c r="EL218">
        <v>0</v>
      </c>
      <c r="EM218">
        <v>0</v>
      </c>
      <c r="EN218">
        <v>0</v>
      </c>
      <c r="EO218">
        <v>0</v>
      </c>
      <c r="EP218">
        <v>0</v>
      </c>
      <c r="EQ218">
        <v>0</v>
      </c>
      <c r="ER218">
        <v>0</v>
      </c>
      <c r="ES218">
        <v>0</v>
      </c>
      <c r="ET218">
        <v>0</v>
      </c>
      <c r="EU218">
        <v>0</v>
      </c>
      <c r="EV218">
        <v>0</v>
      </c>
      <c r="EW218">
        <v>0</v>
      </c>
      <c r="EX218">
        <v>0</v>
      </c>
      <c r="EY218">
        <v>0</v>
      </c>
      <c r="EZ218">
        <v>0</v>
      </c>
      <c r="FA218">
        <v>0</v>
      </c>
      <c r="FB218">
        <v>0</v>
      </c>
      <c r="FC218">
        <v>0</v>
      </c>
      <c r="FD218">
        <v>0</v>
      </c>
      <c r="FE218">
        <v>0</v>
      </c>
      <c r="FF218" s="2">
        <v>1</v>
      </c>
      <c r="FG218" s="1" t="e">
        <v>#NULL!</v>
      </c>
      <c r="FH218" s="1" t="e">
        <v>#NULL!</v>
      </c>
      <c r="FI218" s="1" t="e">
        <v>#NULL!</v>
      </c>
      <c r="FJ218" s="2">
        <v>1</v>
      </c>
      <c r="FK218" t="s">
        <v>916</v>
      </c>
      <c r="FL218" t="s">
        <v>175</v>
      </c>
      <c r="FM218" s="2">
        <v>1</v>
      </c>
      <c r="FN218" s="2">
        <v>1</v>
      </c>
      <c r="FO218" t="s">
        <v>179</v>
      </c>
      <c r="FP218" t="s">
        <v>176</v>
      </c>
      <c r="FQ218" t="s">
        <v>432</v>
      </c>
      <c r="FR218" t="s">
        <v>187</v>
      </c>
      <c r="FS218" t="s">
        <v>181</v>
      </c>
    </row>
    <row r="219" spans="1:175" x14ac:dyDescent="0.2">
      <c r="A219" s="2">
        <v>5</v>
      </c>
      <c r="B219" s="2">
        <v>2</v>
      </c>
      <c r="C219" s="2">
        <v>1</v>
      </c>
      <c r="D219" s="1" t="e">
        <v>#NULL!</v>
      </c>
      <c r="E219" s="1" t="e">
        <v>#NULL!</v>
      </c>
      <c r="F219" s="1" t="e">
        <v>#NULL!</v>
      </c>
      <c r="G219" s="1" t="e">
        <v>#NULL!</v>
      </c>
      <c r="H219" s="1" t="e">
        <v>#NULL!</v>
      </c>
      <c r="I219" s="1" t="e">
        <v>#NULL!</v>
      </c>
      <c r="J219" s="1" t="e">
        <v>#NULL!</v>
      </c>
      <c r="L219" s="2">
        <v>2</v>
      </c>
      <c r="N219" s="2">
        <v>2</v>
      </c>
      <c r="O219" s="2">
        <v>4</v>
      </c>
      <c r="P219" s="2">
        <v>1</v>
      </c>
      <c r="Q219">
        <v>2000</v>
      </c>
      <c r="R219">
        <v>2008</v>
      </c>
      <c r="S219">
        <v>2008</v>
      </c>
      <c r="T219" s="2">
        <v>2</v>
      </c>
      <c r="U219" s="2">
        <v>0</v>
      </c>
      <c r="V219" s="2">
        <v>4</v>
      </c>
      <c r="W219" s="2">
        <v>0</v>
      </c>
      <c r="Y219" s="2">
        <v>0</v>
      </c>
      <c r="Z219" s="2">
        <v>1</v>
      </c>
      <c r="AA219" s="2">
        <v>3</v>
      </c>
      <c r="AB219" s="2">
        <v>2</v>
      </c>
      <c r="AC219" s="2">
        <v>1</v>
      </c>
      <c r="AD219" s="2">
        <v>3</v>
      </c>
      <c r="AE219" s="2">
        <v>4</v>
      </c>
      <c r="AF219" t="s">
        <v>237</v>
      </c>
      <c r="AG219" t="s">
        <v>237</v>
      </c>
      <c r="AH219" s="2">
        <v>1</v>
      </c>
      <c r="AI219" s="2">
        <v>1</v>
      </c>
      <c r="AJ219" s="2">
        <v>5</v>
      </c>
      <c r="AK219" s="2">
        <v>5</v>
      </c>
      <c r="AL219" s="2">
        <v>1</v>
      </c>
      <c r="AM219" s="2">
        <v>2</v>
      </c>
      <c r="AN219" s="2">
        <v>2</v>
      </c>
      <c r="AO219" s="2">
        <v>3</v>
      </c>
      <c r="AP219" s="2">
        <v>3</v>
      </c>
      <c r="AQ219" s="2">
        <v>3</v>
      </c>
      <c r="AR219" s="2">
        <v>1</v>
      </c>
      <c r="AS219" s="2">
        <v>3</v>
      </c>
      <c r="AT219" s="2">
        <v>3</v>
      </c>
      <c r="AU219" s="2">
        <v>3</v>
      </c>
      <c r="AV219" s="2">
        <v>4</v>
      </c>
      <c r="AW219" s="2">
        <v>3</v>
      </c>
      <c r="AX219" s="2">
        <v>2</v>
      </c>
      <c r="AY219" s="2">
        <v>3</v>
      </c>
      <c r="AZ219" s="2">
        <v>4</v>
      </c>
      <c r="BA219" s="2">
        <v>2</v>
      </c>
      <c r="BB219" s="2">
        <v>2</v>
      </c>
      <c r="BC219" s="2">
        <v>4</v>
      </c>
      <c r="BD219" s="2">
        <v>6</v>
      </c>
      <c r="BE219" s="2">
        <v>4</v>
      </c>
      <c r="BF219" s="2">
        <v>4</v>
      </c>
      <c r="BG219" s="2">
        <v>1</v>
      </c>
      <c r="BH219" s="2">
        <v>3</v>
      </c>
      <c r="BI219" s="2">
        <v>4</v>
      </c>
      <c r="BJ219" s="2">
        <v>5</v>
      </c>
      <c r="BK219" s="2">
        <v>2</v>
      </c>
      <c r="BL219" s="2">
        <v>1</v>
      </c>
      <c r="BM219" s="2">
        <v>4</v>
      </c>
      <c r="BN219" s="2">
        <v>1</v>
      </c>
      <c r="BO219" s="2">
        <v>4</v>
      </c>
      <c r="BP219" s="2">
        <v>1</v>
      </c>
      <c r="BQ219" s="2">
        <v>5</v>
      </c>
      <c r="BR219" s="2">
        <v>3</v>
      </c>
      <c r="BS219" s="2">
        <v>5</v>
      </c>
      <c r="BT219" s="2">
        <v>2</v>
      </c>
      <c r="BU219" s="1" t="e">
        <v>#NULL!</v>
      </c>
      <c r="BV219" s="2">
        <v>1</v>
      </c>
      <c r="BW219" s="2">
        <v>0</v>
      </c>
      <c r="BX219" s="2">
        <v>0</v>
      </c>
      <c r="BY219" s="2">
        <v>0</v>
      </c>
      <c r="BZ219" s="2">
        <v>0</v>
      </c>
      <c r="CA219" s="2">
        <v>0</v>
      </c>
      <c r="CB219" s="2">
        <v>0</v>
      </c>
      <c r="CC219" s="2">
        <v>0</v>
      </c>
      <c r="CD219" s="2">
        <v>0</v>
      </c>
      <c r="CE219" s="2">
        <v>0</v>
      </c>
      <c r="CF219" s="2">
        <v>0</v>
      </c>
      <c r="CG219" s="2">
        <v>0</v>
      </c>
      <c r="CH219" s="2">
        <v>4</v>
      </c>
      <c r="CI219" s="2">
        <v>2</v>
      </c>
      <c r="CJ219" s="1" t="e">
        <v>#NULL!</v>
      </c>
      <c r="CK219" s="2">
        <v>3</v>
      </c>
      <c r="CL219" s="1" t="e">
        <v>#NULL!</v>
      </c>
      <c r="CM219" s="2">
        <v>24</v>
      </c>
      <c r="CN219" s="1" t="e">
        <v>#NULL!</v>
      </c>
      <c r="CP219">
        <v>0</v>
      </c>
      <c r="CR219">
        <v>0</v>
      </c>
      <c r="CT219">
        <v>0</v>
      </c>
      <c r="CV219">
        <v>0</v>
      </c>
      <c r="CX219">
        <v>0</v>
      </c>
      <c r="CZ219">
        <v>0</v>
      </c>
      <c r="DA219" t="s">
        <v>261</v>
      </c>
      <c r="DB219" t="s">
        <v>917</v>
      </c>
      <c r="DC219" t="s">
        <v>175</v>
      </c>
      <c r="DD219" t="s">
        <v>259</v>
      </c>
      <c r="DE219" t="s">
        <v>917</v>
      </c>
      <c r="DF219" t="s">
        <v>179</v>
      </c>
      <c r="DS219" s="2">
        <v>1</v>
      </c>
      <c r="DT219" s="2">
        <v>1</v>
      </c>
      <c r="DU219" s="2">
        <v>1</v>
      </c>
      <c r="DV219" s="2">
        <v>1</v>
      </c>
      <c r="DW219" s="2">
        <v>1</v>
      </c>
      <c r="DX219" s="2">
        <v>1</v>
      </c>
      <c r="DY219" s="2">
        <v>1</v>
      </c>
      <c r="DZ219" s="2">
        <v>2</v>
      </c>
      <c r="EA219" s="2">
        <v>1</v>
      </c>
      <c r="EC219" t="s">
        <v>176</v>
      </c>
      <c r="ED219">
        <v>1600</v>
      </c>
      <c r="EE219">
        <v>0</v>
      </c>
      <c r="EF219">
        <v>0</v>
      </c>
      <c r="EG219">
        <v>0</v>
      </c>
      <c r="EH219">
        <v>0</v>
      </c>
      <c r="EI219">
        <v>0</v>
      </c>
      <c r="EJ219">
        <v>0</v>
      </c>
      <c r="EK219">
        <v>0</v>
      </c>
      <c r="EL219">
        <v>0</v>
      </c>
      <c r="EM219">
        <v>0</v>
      </c>
      <c r="EN219">
        <v>0</v>
      </c>
      <c r="EO219">
        <v>0</v>
      </c>
      <c r="EP219">
        <v>0</v>
      </c>
      <c r="EQ219">
        <v>0</v>
      </c>
      <c r="ER219">
        <v>0</v>
      </c>
      <c r="ES219">
        <v>0</v>
      </c>
      <c r="ET219">
        <v>0</v>
      </c>
      <c r="EU219">
        <v>0</v>
      </c>
      <c r="EV219">
        <v>0</v>
      </c>
      <c r="EW219">
        <v>0</v>
      </c>
      <c r="EX219">
        <v>0</v>
      </c>
      <c r="EY219">
        <v>0</v>
      </c>
      <c r="EZ219">
        <v>0</v>
      </c>
      <c r="FA219">
        <v>0</v>
      </c>
      <c r="FB219">
        <v>0</v>
      </c>
      <c r="FC219">
        <v>0</v>
      </c>
      <c r="FD219">
        <v>0</v>
      </c>
      <c r="FE219">
        <v>0</v>
      </c>
      <c r="FF219" s="2">
        <v>1</v>
      </c>
      <c r="FG219" s="2">
        <v>1</v>
      </c>
      <c r="FH219" s="2">
        <v>1</v>
      </c>
      <c r="FI219" s="2">
        <v>1</v>
      </c>
      <c r="FJ219" s="1" t="e">
        <v>#NULL!</v>
      </c>
      <c r="FL219" t="s">
        <v>179</v>
      </c>
      <c r="FM219" s="2">
        <v>1</v>
      </c>
      <c r="FN219" s="2">
        <v>1</v>
      </c>
      <c r="FP219" t="s">
        <v>178</v>
      </c>
      <c r="FQ219" t="s">
        <v>346</v>
      </c>
      <c r="FR219" t="s">
        <v>181</v>
      </c>
      <c r="FS219" t="s">
        <v>237</v>
      </c>
    </row>
    <row r="220" spans="1:175" x14ac:dyDescent="0.2">
      <c r="A220" s="2">
        <v>5</v>
      </c>
      <c r="B220" s="2">
        <v>2</v>
      </c>
      <c r="C220" s="1" t="e">
        <v>#NULL!</v>
      </c>
      <c r="D220" s="1" t="e">
        <v>#NULL!</v>
      </c>
      <c r="E220" s="1" t="e">
        <v>#NULL!</v>
      </c>
      <c r="F220" s="2">
        <v>1</v>
      </c>
      <c r="G220" s="1" t="e">
        <v>#NULL!</v>
      </c>
      <c r="H220" s="1" t="e">
        <v>#NULL!</v>
      </c>
      <c r="I220" s="1" t="e">
        <v>#NULL!</v>
      </c>
      <c r="J220" s="2">
        <v>1</v>
      </c>
      <c r="K220" t="s">
        <v>918</v>
      </c>
      <c r="L220" s="2">
        <v>0</v>
      </c>
      <c r="M220" t="s">
        <v>919</v>
      </c>
      <c r="N220" s="2">
        <v>2</v>
      </c>
      <c r="O220" s="2">
        <v>3</v>
      </c>
      <c r="P220" s="2">
        <v>1</v>
      </c>
      <c r="Q220">
        <v>0</v>
      </c>
      <c r="T220" s="2">
        <v>2</v>
      </c>
      <c r="U220" s="2">
        <v>1</v>
      </c>
      <c r="V220" s="2">
        <v>4</v>
      </c>
      <c r="W220" s="2">
        <v>0</v>
      </c>
      <c r="Y220" s="2">
        <v>0</v>
      </c>
      <c r="Z220" s="2">
        <v>1</v>
      </c>
      <c r="AA220" s="2">
        <v>3</v>
      </c>
      <c r="AB220" s="2">
        <v>1</v>
      </c>
      <c r="AC220" s="2">
        <v>1</v>
      </c>
      <c r="AD220" s="2">
        <v>3</v>
      </c>
      <c r="AE220" s="2">
        <v>4</v>
      </c>
      <c r="AF220" t="s">
        <v>191</v>
      </c>
      <c r="AG220" t="s">
        <v>191</v>
      </c>
      <c r="AH220" s="1" t="e">
        <v>#NULL!</v>
      </c>
      <c r="AI220" s="1" t="e">
        <v>#NULL!</v>
      </c>
      <c r="AJ220" s="1" t="e">
        <v>#NULL!</v>
      </c>
      <c r="AK220" s="1" t="e">
        <v>#NULL!</v>
      </c>
      <c r="AL220" s="1" t="e">
        <v>#NULL!</v>
      </c>
      <c r="AM220" s="1" t="e">
        <v>#NULL!</v>
      </c>
      <c r="AN220" s="1" t="e">
        <v>#NULL!</v>
      </c>
      <c r="AO220" s="1" t="e">
        <v>#NULL!</v>
      </c>
      <c r="AP220" s="1" t="e">
        <v>#NULL!</v>
      </c>
      <c r="AQ220" s="1" t="e">
        <v>#NULL!</v>
      </c>
      <c r="AR220" s="1" t="e">
        <v>#NULL!</v>
      </c>
      <c r="AS220" s="1" t="e">
        <v>#NULL!</v>
      </c>
      <c r="AT220" s="1" t="e">
        <v>#NULL!</v>
      </c>
      <c r="AU220" s="1" t="e">
        <v>#NULL!</v>
      </c>
      <c r="AV220" s="1" t="e">
        <v>#NULL!</v>
      </c>
      <c r="AW220" s="1" t="e">
        <v>#NULL!</v>
      </c>
      <c r="AX220" s="1" t="e">
        <v>#NULL!</v>
      </c>
      <c r="AY220" s="1" t="e">
        <v>#NULL!</v>
      </c>
      <c r="AZ220" s="1" t="e">
        <v>#NULL!</v>
      </c>
      <c r="BA220" s="1" t="e">
        <v>#NULL!</v>
      </c>
      <c r="BB220" s="1" t="e">
        <v>#NULL!</v>
      </c>
      <c r="BC220" s="1" t="e">
        <v>#NULL!</v>
      </c>
      <c r="BD220" s="1" t="e">
        <v>#NULL!</v>
      </c>
      <c r="BE220" s="1" t="e">
        <v>#NULL!</v>
      </c>
      <c r="BF220" s="1" t="e">
        <v>#NULL!</v>
      </c>
      <c r="BG220" s="1" t="e">
        <v>#NULL!</v>
      </c>
      <c r="BH220" s="1" t="e">
        <v>#NULL!</v>
      </c>
      <c r="BI220" s="1" t="e">
        <v>#NULL!</v>
      </c>
      <c r="BJ220" s="1" t="e">
        <v>#NULL!</v>
      </c>
      <c r="BK220" s="1" t="e">
        <v>#NULL!</v>
      </c>
      <c r="BL220" s="1" t="e">
        <v>#NULL!</v>
      </c>
      <c r="BM220" s="1" t="e">
        <v>#NULL!</v>
      </c>
      <c r="BN220" s="1" t="e">
        <v>#NULL!</v>
      </c>
      <c r="BO220" s="1" t="e">
        <v>#NULL!</v>
      </c>
      <c r="BP220" s="1" t="e">
        <v>#NULL!</v>
      </c>
      <c r="BQ220" s="1" t="e">
        <v>#NULL!</v>
      </c>
      <c r="BR220" s="1" t="e">
        <v>#NULL!</v>
      </c>
      <c r="BS220" s="1" t="e">
        <v>#NULL!</v>
      </c>
      <c r="BT220" s="1" t="e">
        <v>#NULL!</v>
      </c>
      <c r="BU220" s="1" t="e">
        <v>#NULL!</v>
      </c>
      <c r="BV220" s="1" t="e">
        <v>#NULL!</v>
      </c>
      <c r="BW220" s="1" t="e">
        <v>#NULL!</v>
      </c>
      <c r="BX220" s="1" t="e">
        <v>#NULL!</v>
      </c>
      <c r="BY220" s="1" t="e">
        <v>#NULL!</v>
      </c>
      <c r="BZ220" s="1" t="e">
        <v>#NULL!</v>
      </c>
      <c r="CA220" s="1" t="e">
        <v>#NULL!</v>
      </c>
      <c r="CB220" s="1" t="e">
        <v>#NULL!</v>
      </c>
      <c r="CC220" s="1" t="e">
        <v>#NULL!</v>
      </c>
      <c r="CD220" s="1" t="e">
        <v>#NULL!</v>
      </c>
      <c r="CE220" s="1" t="e">
        <v>#NULL!</v>
      </c>
      <c r="CF220" s="1" t="e">
        <v>#NULL!</v>
      </c>
      <c r="CG220" s="1" t="e">
        <v>#NULL!</v>
      </c>
      <c r="CH220" s="1" t="e">
        <v>#NULL!</v>
      </c>
      <c r="CI220" s="1" t="e">
        <v>#NULL!</v>
      </c>
      <c r="CJ220" s="1" t="e">
        <v>#NULL!</v>
      </c>
      <c r="CK220" s="1" t="e">
        <v>#NULL!</v>
      </c>
      <c r="CL220" s="1" t="e">
        <v>#NULL!</v>
      </c>
      <c r="CM220" s="1" t="e">
        <v>#NULL!</v>
      </c>
      <c r="CN220" s="1" t="e">
        <v>#NULL!</v>
      </c>
      <c r="CP220">
        <v>0</v>
      </c>
      <c r="CR220">
        <v>0</v>
      </c>
      <c r="CT220">
        <v>0</v>
      </c>
      <c r="CV220">
        <v>0</v>
      </c>
      <c r="CX220">
        <v>0</v>
      </c>
      <c r="CZ220">
        <v>0</v>
      </c>
      <c r="DS220" s="1" t="e">
        <v>#NULL!</v>
      </c>
      <c r="DT220" s="1" t="e">
        <v>#NULL!</v>
      </c>
      <c r="DU220" s="1" t="e">
        <v>#NULL!</v>
      </c>
      <c r="DV220" s="1" t="e">
        <v>#NULL!</v>
      </c>
      <c r="DW220" s="1" t="e">
        <v>#NULL!</v>
      </c>
      <c r="DX220" s="1" t="e">
        <v>#NULL!</v>
      </c>
      <c r="DY220" s="1" t="e">
        <v>#NULL!</v>
      </c>
      <c r="DZ220" s="1" t="e">
        <v>#NULL!</v>
      </c>
      <c r="EA220" s="1" t="e">
        <v>#NULL!</v>
      </c>
      <c r="ED220">
        <v>0</v>
      </c>
      <c r="EE220">
        <v>0</v>
      </c>
      <c r="EF220">
        <v>0</v>
      </c>
      <c r="EG220">
        <v>0</v>
      </c>
      <c r="EH220">
        <v>0</v>
      </c>
      <c r="EI220">
        <v>0</v>
      </c>
      <c r="EJ220">
        <v>0</v>
      </c>
      <c r="EK220">
        <v>0</v>
      </c>
      <c r="EL220">
        <v>0</v>
      </c>
      <c r="EM220">
        <v>0</v>
      </c>
      <c r="EN220">
        <v>0</v>
      </c>
      <c r="EO220">
        <v>0</v>
      </c>
      <c r="EP220">
        <v>0</v>
      </c>
      <c r="EQ220">
        <v>0</v>
      </c>
      <c r="ER220">
        <v>0</v>
      </c>
      <c r="ES220">
        <v>0</v>
      </c>
      <c r="ET220">
        <v>0</v>
      </c>
      <c r="EU220">
        <v>0</v>
      </c>
      <c r="EV220">
        <v>0</v>
      </c>
      <c r="EW220">
        <v>0</v>
      </c>
      <c r="EX220">
        <v>0</v>
      </c>
      <c r="EY220">
        <v>0</v>
      </c>
      <c r="EZ220">
        <v>0</v>
      </c>
      <c r="FA220">
        <v>0</v>
      </c>
      <c r="FB220">
        <v>0</v>
      </c>
      <c r="FC220">
        <v>0</v>
      </c>
      <c r="FD220">
        <v>0</v>
      </c>
      <c r="FE220">
        <v>0</v>
      </c>
      <c r="FF220" s="1" t="e">
        <v>#NULL!</v>
      </c>
      <c r="FG220" s="1" t="e">
        <v>#NULL!</v>
      </c>
      <c r="FH220" s="1" t="e">
        <v>#NULL!</v>
      </c>
      <c r="FI220" s="1" t="e">
        <v>#NULL!</v>
      </c>
      <c r="FJ220" s="1" t="e">
        <v>#NULL!</v>
      </c>
      <c r="FM220" s="1" t="e">
        <v>#NULL!</v>
      </c>
      <c r="FN220" s="1" t="e">
        <v>#NULL!</v>
      </c>
    </row>
    <row r="221" spans="1:175" x14ac:dyDescent="0.2">
      <c r="A221" s="2">
        <v>5</v>
      </c>
      <c r="B221" s="2">
        <v>2</v>
      </c>
      <c r="C221" s="1" t="e">
        <v>#NULL!</v>
      </c>
      <c r="D221" s="1" t="e">
        <v>#NULL!</v>
      </c>
      <c r="E221" s="1" t="e">
        <v>#NULL!</v>
      </c>
      <c r="F221" s="2">
        <v>1</v>
      </c>
      <c r="G221" s="1" t="e">
        <v>#NULL!</v>
      </c>
      <c r="H221" s="1" t="e">
        <v>#NULL!</v>
      </c>
      <c r="I221" s="1" t="e">
        <v>#NULL!</v>
      </c>
      <c r="J221" s="1" t="e">
        <v>#NULL!</v>
      </c>
      <c r="L221" s="2">
        <v>1</v>
      </c>
      <c r="N221" s="2">
        <v>2</v>
      </c>
      <c r="O221" s="2">
        <v>1</v>
      </c>
      <c r="P221" s="2">
        <v>1</v>
      </c>
      <c r="Q221">
        <v>2009</v>
      </c>
      <c r="R221">
        <v>2009</v>
      </c>
      <c r="S221">
        <v>2014</v>
      </c>
      <c r="T221" s="2">
        <v>3</v>
      </c>
      <c r="U221" s="2">
        <v>2</v>
      </c>
      <c r="V221" s="2">
        <v>2</v>
      </c>
      <c r="W221" s="2">
        <v>0</v>
      </c>
      <c r="Y221" s="2">
        <v>0</v>
      </c>
      <c r="Z221" s="2">
        <v>1</v>
      </c>
      <c r="AA221" s="2">
        <v>3</v>
      </c>
      <c r="AB221" s="2">
        <v>2</v>
      </c>
      <c r="AC221" s="2">
        <v>1</v>
      </c>
      <c r="AD221" s="2">
        <v>4</v>
      </c>
      <c r="AE221" s="2">
        <v>4</v>
      </c>
      <c r="AF221" t="s">
        <v>191</v>
      </c>
      <c r="AG221" t="s">
        <v>205</v>
      </c>
      <c r="AH221" s="2">
        <v>1</v>
      </c>
      <c r="AI221" s="2">
        <v>1</v>
      </c>
      <c r="AJ221" s="2">
        <v>5</v>
      </c>
      <c r="AK221" s="2">
        <v>4</v>
      </c>
      <c r="AL221" s="2">
        <v>1</v>
      </c>
      <c r="AM221" s="2">
        <v>2</v>
      </c>
      <c r="AN221" s="2">
        <v>3</v>
      </c>
      <c r="AO221" s="2">
        <v>2</v>
      </c>
      <c r="AP221" s="2">
        <v>3</v>
      </c>
      <c r="AQ221" s="2">
        <v>2</v>
      </c>
      <c r="AR221" s="2">
        <v>3</v>
      </c>
      <c r="AS221" s="2">
        <v>2</v>
      </c>
      <c r="AT221" s="2">
        <v>3</v>
      </c>
      <c r="AU221" s="2">
        <v>3</v>
      </c>
      <c r="AV221" s="2">
        <v>1</v>
      </c>
      <c r="AW221" s="2">
        <v>1</v>
      </c>
      <c r="AX221" s="2">
        <v>1</v>
      </c>
      <c r="AY221" s="2">
        <v>2</v>
      </c>
      <c r="AZ221" s="2">
        <v>2</v>
      </c>
      <c r="BA221" s="2">
        <v>2</v>
      </c>
      <c r="BB221" s="2">
        <v>3</v>
      </c>
      <c r="BC221" s="2">
        <v>5</v>
      </c>
      <c r="BD221" s="2">
        <v>5</v>
      </c>
      <c r="BE221" s="2">
        <v>5</v>
      </c>
      <c r="BF221" s="2">
        <v>3</v>
      </c>
      <c r="BG221" s="2">
        <v>1</v>
      </c>
      <c r="BH221" s="2">
        <v>2</v>
      </c>
      <c r="BI221" s="2">
        <v>3</v>
      </c>
      <c r="BJ221" s="2">
        <v>4</v>
      </c>
      <c r="BK221" s="2">
        <v>2</v>
      </c>
      <c r="BL221" s="2">
        <v>1</v>
      </c>
      <c r="BM221" s="2">
        <v>3</v>
      </c>
      <c r="BN221" s="2">
        <v>1</v>
      </c>
      <c r="BO221" s="2">
        <v>2</v>
      </c>
      <c r="BP221" s="2">
        <v>2</v>
      </c>
      <c r="BQ221" s="2">
        <v>4</v>
      </c>
      <c r="BR221" s="2">
        <v>3</v>
      </c>
      <c r="BS221" s="2">
        <v>4</v>
      </c>
      <c r="BT221" s="2">
        <v>3</v>
      </c>
      <c r="BU221" s="2">
        <v>0</v>
      </c>
      <c r="BV221" s="2">
        <v>2</v>
      </c>
      <c r="BW221" s="2">
        <v>0</v>
      </c>
      <c r="BX221" s="2">
        <v>0</v>
      </c>
      <c r="BY221" s="2">
        <v>0</v>
      </c>
      <c r="BZ221" s="2">
        <v>0</v>
      </c>
      <c r="CA221" s="2">
        <v>0</v>
      </c>
      <c r="CB221" s="2">
        <v>0</v>
      </c>
      <c r="CC221" s="2">
        <v>0</v>
      </c>
      <c r="CD221" s="2">
        <v>0</v>
      </c>
      <c r="CE221" s="2">
        <v>0</v>
      </c>
      <c r="CF221" s="2">
        <v>0</v>
      </c>
      <c r="CG221" s="2">
        <v>0</v>
      </c>
      <c r="CH221" s="2">
        <v>0</v>
      </c>
      <c r="CI221" s="2">
        <v>0</v>
      </c>
      <c r="CJ221" s="2">
        <v>0</v>
      </c>
      <c r="CK221" s="2">
        <v>0</v>
      </c>
      <c r="CL221" s="2">
        <v>48</v>
      </c>
      <c r="CM221" s="2">
        <v>18</v>
      </c>
      <c r="CN221" s="2">
        <v>0</v>
      </c>
      <c r="CO221">
        <v>7</v>
      </c>
      <c r="CP221">
        <v>4</v>
      </c>
      <c r="CQ221">
        <v>2</v>
      </c>
      <c r="CR221">
        <v>20</v>
      </c>
      <c r="CS221">
        <v>7</v>
      </c>
      <c r="CT221">
        <v>20</v>
      </c>
      <c r="CV221">
        <v>0</v>
      </c>
      <c r="CX221">
        <v>0</v>
      </c>
      <c r="CZ221">
        <v>0</v>
      </c>
      <c r="DA221" t="s">
        <v>920</v>
      </c>
      <c r="DB221" t="s">
        <v>921</v>
      </c>
      <c r="DC221" t="s">
        <v>922</v>
      </c>
      <c r="DS221" s="1" t="e">
        <v>#NULL!</v>
      </c>
      <c r="DT221" s="1" t="e">
        <v>#NULL!</v>
      </c>
      <c r="DU221" s="1" t="e">
        <v>#NULL!</v>
      </c>
      <c r="DV221" s="1" t="e">
        <v>#NULL!</v>
      </c>
      <c r="DW221" s="1" t="e">
        <v>#NULL!</v>
      </c>
      <c r="DX221" s="1" t="e">
        <v>#NULL!</v>
      </c>
      <c r="DY221" s="1" t="e">
        <v>#NULL!</v>
      </c>
      <c r="DZ221" s="2">
        <v>2</v>
      </c>
      <c r="EA221" s="1" t="e">
        <v>#NULL!</v>
      </c>
      <c r="EC221" t="s">
        <v>176</v>
      </c>
      <c r="ED221">
        <v>0</v>
      </c>
      <c r="EE221">
        <v>1</v>
      </c>
      <c r="EF221">
        <v>1</v>
      </c>
      <c r="EG221">
        <v>180</v>
      </c>
      <c r="EH221">
        <v>0</v>
      </c>
      <c r="EI221">
        <v>0</v>
      </c>
      <c r="EJ221">
        <v>0</v>
      </c>
      <c r="EK221">
        <v>0</v>
      </c>
      <c r="EL221">
        <v>0</v>
      </c>
      <c r="EM221">
        <v>0</v>
      </c>
      <c r="EN221">
        <v>0</v>
      </c>
      <c r="EO221">
        <v>0</v>
      </c>
      <c r="EP221">
        <v>0</v>
      </c>
      <c r="EQ221">
        <v>0</v>
      </c>
      <c r="ER221">
        <v>0</v>
      </c>
      <c r="ES221">
        <v>0</v>
      </c>
      <c r="ET221">
        <v>1</v>
      </c>
      <c r="EU221">
        <v>5</v>
      </c>
      <c r="EV221">
        <v>0</v>
      </c>
      <c r="EW221">
        <v>0</v>
      </c>
      <c r="EX221">
        <v>0</v>
      </c>
      <c r="EY221">
        <v>0</v>
      </c>
      <c r="EZ221">
        <v>0</v>
      </c>
      <c r="FA221">
        <v>0</v>
      </c>
      <c r="FB221">
        <v>0</v>
      </c>
      <c r="FC221">
        <v>0</v>
      </c>
      <c r="FD221">
        <v>0</v>
      </c>
      <c r="FE221">
        <v>0</v>
      </c>
      <c r="FF221" s="2">
        <v>1</v>
      </c>
      <c r="FG221" s="1" t="e">
        <v>#NULL!</v>
      </c>
      <c r="FH221" s="1" t="e">
        <v>#NULL!</v>
      </c>
      <c r="FI221" s="2">
        <v>1</v>
      </c>
      <c r="FJ221" s="2">
        <v>1</v>
      </c>
      <c r="FK221" t="s">
        <v>923</v>
      </c>
      <c r="FL221" t="s">
        <v>924</v>
      </c>
      <c r="FM221" s="2">
        <v>1</v>
      </c>
      <c r="FN221" s="2">
        <v>1</v>
      </c>
      <c r="FO221" t="s">
        <v>176</v>
      </c>
      <c r="FP221" t="s">
        <v>176</v>
      </c>
      <c r="FQ221" t="s">
        <v>190</v>
      </c>
      <c r="FR221" t="s">
        <v>183</v>
      </c>
      <c r="FS221" t="s">
        <v>187</v>
      </c>
    </row>
    <row r="222" spans="1:175" x14ac:dyDescent="0.2">
      <c r="A222" s="2">
        <v>4</v>
      </c>
      <c r="B222" s="2">
        <v>2</v>
      </c>
      <c r="C222" s="1" t="e">
        <v>#NULL!</v>
      </c>
      <c r="D222" s="1" t="e">
        <v>#NULL!</v>
      </c>
      <c r="E222" s="2">
        <v>1</v>
      </c>
      <c r="F222" s="1" t="e">
        <v>#NULL!</v>
      </c>
      <c r="G222" s="1" t="e">
        <v>#NULL!</v>
      </c>
      <c r="H222" s="1" t="e">
        <v>#NULL!</v>
      </c>
      <c r="I222" s="1" t="e">
        <v>#NULL!</v>
      </c>
      <c r="J222" s="1" t="e">
        <v>#NULL!</v>
      </c>
      <c r="L222" s="2">
        <v>1</v>
      </c>
      <c r="N222" s="2">
        <v>1</v>
      </c>
      <c r="O222" s="2">
        <v>1</v>
      </c>
      <c r="P222" s="2">
        <v>1</v>
      </c>
      <c r="Q222">
        <v>2004</v>
      </c>
      <c r="R222">
        <v>2016</v>
      </c>
      <c r="S222">
        <v>2016</v>
      </c>
      <c r="T222" s="2">
        <v>3</v>
      </c>
      <c r="U222" s="2">
        <v>0</v>
      </c>
      <c r="V222" s="2">
        <v>5</v>
      </c>
      <c r="W222" s="2">
        <v>0</v>
      </c>
      <c r="Y222" s="2">
        <v>0</v>
      </c>
      <c r="Z222" s="2">
        <v>1</v>
      </c>
      <c r="AA222" s="2">
        <v>3</v>
      </c>
      <c r="AB222" s="2">
        <v>2</v>
      </c>
      <c r="AC222" s="2">
        <v>1</v>
      </c>
      <c r="AD222" s="2">
        <v>2</v>
      </c>
      <c r="AE222" s="2">
        <v>2</v>
      </c>
      <c r="AF222" t="s">
        <v>181</v>
      </c>
      <c r="AG222" t="s">
        <v>178</v>
      </c>
      <c r="AH222" s="2">
        <v>1</v>
      </c>
      <c r="AI222" s="2">
        <v>1</v>
      </c>
      <c r="AJ222" s="2">
        <v>4</v>
      </c>
      <c r="AK222" s="2">
        <v>2</v>
      </c>
      <c r="AL222" s="2">
        <v>2</v>
      </c>
      <c r="AM222" s="2">
        <v>2</v>
      </c>
      <c r="AN222" s="2">
        <v>3</v>
      </c>
      <c r="AO222" s="2">
        <v>2</v>
      </c>
      <c r="AP222" s="2">
        <v>3</v>
      </c>
      <c r="AQ222" s="2">
        <v>2</v>
      </c>
      <c r="AR222" s="2">
        <v>2</v>
      </c>
      <c r="AS222" s="2">
        <v>3</v>
      </c>
      <c r="AT222" s="2">
        <v>3</v>
      </c>
      <c r="AU222" s="2">
        <v>3</v>
      </c>
      <c r="AV222" s="2">
        <v>4</v>
      </c>
      <c r="AW222" s="2">
        <v>3</v>
      </c>
      <c r="AX222" s="2">
        <v>3</v>
      </c>
      <c r="AY222" s="2">
        <v>3</v>
      </c>
      <c r="AZ222" s="2">
        <v>4</v>
      </c>
      <c r="BA222" s="2">
        <v>4</v>
      </c>
      <c r="BB222" s="2">
        <v>4</v>
      </c>
      <c r="BC222" s="2">
        <v>2</v>
      </c>
      <c r="BD222" s="2">
        <v>4</v>
      </c>
      <c r="BE222" s="2">
        <v>2</v>
      </c>
      <c r="BF222" s="2">
        <v>4</v>
      </c>
      <c r="BG222" s="2">
        <v>3</v>
      </c>
      <c r="BH222" s="2">
        <v>3</v>
      </c>
      <c r="BI222" s="2">
        <v>4</v>
      </c>
      <c r="BJ222" s="2">
        <v>4</v>
      </c>
      <c r="BK222" s="2">
        <v>4</v>
      </c>
      <c r="BL222" s="2">
        <v>3</v>
      </c>
      <c r="BM222" s="2">
        <v>3</v>
      </c>
      <c r="BN222" s="2">
        <v>2</v>
      </c>
      <c r="BO222" s="2">
        <v>5</v>
      </c>
      <c r="BP222" s="2">
        <v>4</v>
      </c>
      <c r="BQ222" s="2">
        <v>3</v>
      </c>
      <c r="BR222" s="2">
        <v>2</v>
      </c>
      <c r="BS222" s="2">
        <v>4</v>
      </c>
      <c r="BT222" s="2">
        <v>1</v>
      </c>
      <c r="BU222" s="2">
        <v>0</v>
      </c>
      <c r="BV222" s="2">
        <v>1</v>
      </c>
      <c r="BW222" s="2">
        <v>0</v>
      </c>
      <c r="BX222" s="2">
        <v>0</v>
      </c>
      <c r="BY222" s="2">
        <v>0</v>
      </c>
      <c r="BZ222" s="2">
        <v>0</v>
      </c>
      <c r="CA222" s="2">
        <v>0</v>
      </c>
      <c r="CB222" s="2">
        <v>0</v>
      </c>
      <c r="CC222" s="2">
        <v>0</v>
      </c>
      <c r="CD222" s="2">
        <v>0</v>
      </c>
      <c r="CE222" s="2">
        <v>0</v>
      </c>
      <c r="CF222" s="2">
        <v>0</v>
      </c>
      <c r="CG222" s="1" t="e">
        <v>#NULL!</v>
      </c>
      <c r="CH222" s="1" t="e">
        <v>#NULL!</v>
      </c>
      <c r="CI222" s="2">
        <v>0</v>
      </c>
      <c r="CJ222" s="2">
        <v>0</v>
      </c>
      <c r="CK222" s="2">
        <v>12</v>
      </c>
      <c r="CL222" s="2">
        <v>36</v>
      </c>
      <c r="CM222" s="2">
        <v>11</v>
      </c>
      <c r="CN222" s="2">
        <v>0</v>
      </c>
      <c r="CP222">
        <v>0</v>
      </c>
      <c r="CR222">
        <v>0</v>
      </c>
      <c r="CT222">
        <v>0</v>
      </c>
      <c r="CV222">
        <v>0</v>
      </c>
      <c r="CX222">
        <v>0</v>
      </c>
      <c r="CZ222">
        <v>0</v>
      </c>
      <c r="DS222" s="2">
        <v>1</v>
      </c>
      <c r="DT222" s="2">
        <v>1</v>
      </c>
      <c r="DU222" s="2">
        <v>1</v>
      </c>
      <c r="DV222" s="2">
        <v>1</v>
      </c>
      <c r="DW222" s="2">
        <v>1</v>
      </c>
      <c r="DX222" s="2">
        <v>1</v>
      </c>
      <c r="DY222" s="2">
        <v>1</v>
      </c>
      <c r="DZ222" s="2">
        <v>1</v>
      </c>
      <c r="EA222" s="2">
        <v>1</v>
      </c>
      <c r="ED222">
        <v>0</v>
      </c>
      <c r="EE222">
        <v>0</v>
      </c>
      <c r="EF222">
        <v>0</v>
      </c>
      <c r="EG222">
        <v>0</v>
      </c>
      <c r="EH222">
        <v>0</v>
      </c>
      <c r="EI222">
        <v>0</v>
      </c>
      <c r="EJ222">
        <v>0</v>
      </c>
      <c r="EK222">
        <v>0</v>
      </c>
      <c r="EL222">
        <v>0</v>
      </c>
      <c r="EM222">
        <v>0</v>
      </c>
      <c r="EN222">
        <v>0</v>
      </c>
      <c r="EO222">
        <v>0</v>
      </c>
      <c r="EP222">
        <v>0</v>
      </c>
      <c r="EQ222">
        <v>0</v>
      </c>
      <c r="ER222">
        <v>0</v>
      </c>
      <c r="ES222">
        <v>0</v>
      </c>
      <c r="ET222">
        <v>0</v>
      </c>
      <c r="EU222">
        <v>0</v>
      </c>
      <c r="EV222">
        <v>0</v>
      </c>
      <c r="EW222">
        <v>0</v>
      </c>
      <c r="EX222">
        <v>0</v>
      </c>
      <c r="EY222">
        <v>0</v>
      </c>
      <c r="EZ222">
        <v>0</v>
      </c>
      <c r="FA222">
        <v>0</v>
      </c>
      <c r="FB222">
        <v>0</v>
      </c>
      <c r="FC222">
        <v>0</v>
      </c>
      <c r="FD222">
        <v>0</v>
      </c>
      <c r="FE222">
        <v>0</v>
      </c>
      <c r="FF222" s="1" t="e">
        <v>#NULL!</v>
      </c>
      <c r="FG222" s="1" t="e">
        <v>#NULL!</v>
      </c>
      <c r="FH222" s="1" t="e">
        <v>#NULL!</v>
      </c>
      <c r="FI222" s="1" t="e">
        <v>#NULL!</v>
      </c>
      <c r="FJ222" s="1" t="e">
        <v>#NULL!</v>
      </c>
      <c r="FM222" s="1" t="e">
        <v>#NULL!</v>
      </c>
      <c r="FN222" s="1" t="e">
        <v>#NULL!</v>
      </c>
    </row>
    <row r="223" spans="1:175" x14ac:dyDescent="0.2">
      <c r="A223" s="2">
        <v>6</v>
      </c>
      <c r="B223" s="2">
        <v>2</v>
      </c>
      <c r="C223" s="2">
        <v>1</v>
      </c>
      <c r="D223" s="1" t="e">
        <v>#NULL!</v>
      </c>
      <c r="E223" s="1" t="e">
        <v>#NULL!</v>
      </c>
      <c r="F223" s="1" t="e">
        <v>#NULL!</v>
      </c>
      <c r="G223" s="1" t="e">
        <v>#NULL!</v>
      </c>
      <c r="H223" s="1" t="e">
        <v>#NULL!</v>
      </c>
      <c r="I223" s="1" t="e">
        <v>#NULL!</v>
      </c>
      <c r="J223" s="1" t="e">
        <v>#NULL!</v>
      </c>
      <c r="L223" s="2">
        <v>1</v>
      </c>
      <c r="N223" s="2">
        <v>2</v>
      </c>
      <c r="O223" s="2">
        <v>2</v>
      </c>
      <c r="P223" s="2">
        <v>1</v>
      </c>
      <c r="Q223">
        <v>1988</v>
      </c>
      <c r="R223">
        <v>1995</v>
      </c>
      <c r="S223">
        <v>2000</v>
      </c>
      <c r="T223" s="2">
        <v>5</v>
      </c>
      <c r="U223" s="2">
        <v>1</v>
      </c>
      <c r="V223" s="2">
        <v>4</v>
      </c>
      <c r="W223" s="2">
        <v>0</v>
      </c>
      <c r="Y223" s="2">
        <v>0</v>
      </c>
      <c r="Z223" s="2">
        <v>1</v>
      </c>
      <c r="AA223" s="2">
        <v>3</v>
      </c>
      <c r="AB223" s="2">
        <v>2</v>
      </c>
      <c r="AC223" s="2">
        <v>1</v>
      </c>
      <c r="AD223" s="2">
        <v>3</v>
      </c>
      <c r="AE223" s="2">
        <v>3</v>
      </c>
      <c r="AF223" t="s">
        <v>181</v>
      </c>
      <c r="AG223" t="s">
        <v>178</v>
      </c>
      <c r="AH223" s="2">
        <v>1</v>
      </c>
      <c r="AI223" s="2">
        <v>1</v>
      </c>
      <c r="AJ223" s="2">
        <v>3</v>
      </c>
      <c r="AK223" s="2">
        <v>3</v>
      </c>
      <c r="AL223" s="2">
        <v>3</v>
      </c>
      <c r="AM223" s="2">
        <v>3</v>
      </c>
      <c r="AN223" s="2">
        <v>3</v>
      </c>
      <c r="AO223" s="2">
        <v>3</v>
      </c>
      <c r="AP223" s="2">
        <v>3</v>
      </c>
      <c r="AQ223" s="2">
        <v>3</v>
      </c>
      <c r="AR223" s="2">
        <v>3</v>
      </c>
      <c r="AS223" s="2">
        <v>2</v>
      </c>
      <c r="AT223" s="2">
        <v>3</v>
      </c>
      <c r="AU223" s="2">
        <v>3</v>
      </c>
      <c r="AV223" s="2">
        <v>3</v>
      </c>
      <c r="AW223" s="2">
        <v>4</v>
      </c>
      <c r="AX223" s="2">
        <v>4</v>
      </c>
      <c r="AY223" s="2">
        <v>4</v>
      </c>
      <c r="AZ223" s="2">
        <v>5</v>
      </c>
      <c r="BA223" s="2">
        <v>4</v>
      </c>
      <c r="BB223" s="2">
        <v>4</v>
      </c>
      <c r="BC223" s="2">
        <v>2</v>
      </c>
      <c r="BD223" s="2">
        <v>3</v>
      </c>
      <c r="BE223" s="2">
        <v>2</v>
      </c>
      <c r="BF223" s="2">
        <v>2</v>
      </c>
      <c r="BG223" s="2">
        <v>5</v>
      </c>
      <c r="BH223" s="2">
        <v>5</v>
      </c>
      <c r="BI223" s="2">
        <v>3</v>
      </c>
      <c r="BJ223" s="2">
        <v>3</v>
      </c>
      <c r="BK223" s="2">
        <v>4</v>
      </c>
      <c r="BL223" s="2">
        <v>2</v>
      </c>
      <c r="BM223" s="2">
        <v>2</v>
      </c>
      <c r="BN223" s="2">
        <v>2</v>
      </c>
      <c r="BO223" s="2">
        <v>4</v>
      </c>
      <c r="BP223" s="2">
        <v>2</v>
      </c>
      <c r="BQ223" s="2">
        <v>2</v>
      </c>
      <c r="BR223" s="2">
        <v>4</v>
      </c>
      <c r="BS223" s="2">
        <v>4</v>
      </c>
      <c r="BT223" s="2">
        <v>2</v>
      </c>
      <c r="BU223" s="2">
        <v>0</v>
      </c>
      <c r="BV223" s="2">
        <v>2</v>
      </c>
      <c r="BW223" s="2">
        <v>0</v>
      </c>
      <c r="BX223" s="2">
        <v>0</v>
      </c>
      <c r="BY223" s="2">
        <v>0</v>
      </c>
      <c r="BZ223" s="2">
        <v>0</v>
      </c>
      <c r="CA223" s="2">
        <v>0</v>
      </c>
      <c r="CB223" s="2">
        <v>0</v>
      </c>
      <c r="CC223" s="2">
        <v>0</v>
      </c>
      <c r="CD223" s="2">
        <v>0</v>
      </c>
      <c r="CE223" s="2">
        <v>0</v>
      </c>
      <c r="CF223" s="2">
        <v>0</v>
      </c>
      <c r="CG223" s="2">
        <v>0</v>
      </c>
      <c r="CH223" s="2">
        <v>0</v>
      </c>
      <c r="CI223" s="2">
        <v>0</v>
      </c>
      <c r="CJ223" s="2">
        <v>0</v>
      </c>
      <c r="CK223" s="2">
        <v>0</v>
      </c>
      <c r="CL223" s="2">
        <v>12</v>
      </c>
      <c r="CM223" s="2">
        <v>12</v>
      </c>
      <c r="CN223" s="1" t="e">
        <v>#NULL!</v>
      </c>
      <c r="CO223">
        <v>1</v>
      </c>
      <c r="CP223">
        <v>75</v>
      </c>
      <c r="CQ223">
        <v>1</v>
      </c>
      <c r="CR223">
        <v>75</v>
      </c>
      <c r="CT223">
        <v>0</v>
      </c>
      <c r="CV223">
        <v>0</v>
      </c>
      <c r="CX223">
        <v>0</v>
      </c>
      <c r="CZ223">
        <v>0</v>
      </c>
      <c r="DA223" t="s">
        <v>209</v>
      </c>
      <c r="DB223" t="s">
        <v>314</v>
      </c>
      <c r="DC223" t="s">
        <v>237</v>
      </c>
      <c r="DD223" t="s">
        <v>925</v>
      </c>
      <c r="DE223" t="s">
        <v>519</v>
      </c>
      <c r="DF223" t="s">
        <v>193</v>
      </c>
      <c r="DS223" s="2">
        <v>1</v>
      </c>
      <c r="DT223" s="2">
        <v>1</v>
      </c>
      <c r="DU223" s="2">
        <v>1</v>
      </c>
      <c r="DV223" s="2">
        <v>1</v>
      </c>
      <c r="DW223" s="2">
        <v>1</v>
      </c>
      <c r="DX223" s="2">
        <v>1</v>
      </c>
      <c r="DY223" s="2">
        <v>1</v>
      </c>
      <c r="DZ223" s="2">
        <v>1</v>
      </c>
      <c r="EA223" s="2">
        <v>1</v>
      </c>
      <c r="EC223" t="s">
        <v>176</v>
      </c>
      <c r="ED223">
        <v>0</v>
      </c>
      <c r="EE223">
        <v>9</v>
      </c>
      <c r="EF223">
        <v>1</v>
      </c>
      <c r="EG223">
        <v>60</v>
      </c>
      <c r="EH223">
        <v>0</v>
      </c>
      <c r="EI223">
        <v>0</v>
      </c>
      <c r="EJ223">
        <v>0</v>
      </c>
      <c r="EK223">
        <v>0</v>
      </c>
      <c r="EL223">
        <v>0</v>
      </c>
      <c r="EM223">
        <v>0</v>
      </c>
      <c r="EN223">
        <v>0</v>
      </c>
      <c r="EO223">
        <v>0</v>
      </c>
      <c r="EP223">
        <v>0</v>
      </c>
      <c r="EQ223">
        <v>0</v>
      </c>
      <c r="ER223">
        <v>0</v>
      </c>
      <c r="ES223">
        <v>0</v>
      </c>
      <c r="ET223">
        <v>0</v>
      </c>
      <c r="EU223">
        <v>0</v>
      </c>
      <c r="EV223">
        <v>0</v>
      </c>
      <c r="EW223">
        <v>0</v>
      </c>
      <c r="EX223">
        <v>0</v>
      </c>
      <c r="EY223">
        <v>0</v>
      </c>
      <c r="EZ223">
        <v>0</v>
      </c>
      <c r="FA223">
        <v>0</v>
      </c>
      <c r="FB223">
        <v>0</v>
      </c>
      <c r="FC223">
        <v>0</v>
      </c>
      <c r="FD223">
        <v>0</v>
      </c>
      <c r="FE223">
        <v>0</v>
      </c>
      <c r="FF223" s="2">
        <v>1</v>
      </c>
      <c r="FG223" s="1" t="e">
        <v>#NULL!</v>
      </c>
      <c r="FH223" s="1" t="e">
        <v>#NULL!</v>
      </c>
      <c r="FI223" s="2">
        <v>1</v>
      </c>
      <c r="FJ223" s="2">
        <v>1</v>
      </c>
      <c r="FK223" t="s">
        <v>926</v>
      </c>
      <c r="FL223" t="s">
        <v>183</v>
      </c>
      <c r="FM223" s="2">
        <v>1</v>
      </c>
      <c r="FN223" s="2">
        <v>1</v>
      </c>
      <c r="FO223" t="s">
        <v>179</v>
      </c>
      <c r="FP223" t="s">
        <v>176</v>
      </c>
      <c r="FQ223" t="s">
        <v>848</v>
      </c>
      <c r="FR223" t="s">
        <v>175</v>
      </c>
      <c r="FS223" t="s">
        <v>179</v>
      </c>
    </row>
    <row r="224" spans="1:175" x14ac:dyDescent="0.2">
      <c r="A224" s="2">
        <v>4</v>
      </c>
      <c r="B224" s="2">
        <v>2</v>
      </c>
      <c r="C224" s="2">
        <v>1</v>
      </c>
      <c r="D224" s="1" t="e">
        <v>#NULL!</v>
      </c>
      <c r="E224" s="1" t="e">
        <v>#NULL!</v>
      </c>
      <c r="F224" s="1" t="e">
        <v>#NULL!</v>
      </c>
      <c r="G224" s="1" t="e">
        <v>#NULL!</v>
      </c>
      <c r="H224" s="1" t="e">
        <v>#NULL!</v>
      </c>
      <c r="I224" s="1" t="e">
        <v>#NULL!</v>
      </c>
      <c r="J224" s="1" t="e">
        <v>#NULL!</v>
      </c>
      <c r="L224" s="2">
        <v>1</v>
      </c>
      <c r="N224" s="2">
        <v>2</v>
      </c>
      <c r="O224" s="2">
        <v>2</v>
      </c>
      <c r="P224" s="2">
        <v>1</v>
      </c>
      <c r="Q224">
        <v>2011</v>
      </c>
      <c r="R224">
        <v>2015</v>
      </c>
      <c r="S224">
        <v>2016</v>
      </c>
      <c r="T224" s="2">
        <v>2</v>
      </c>
      <c r="U224" s="2">
        <v>0</v>
      </c>
      <c r="V224" s="2">
        <v>4</v>
      </c>
      <c r="W224" s="2">
        <v>0</v>
      </c>
      <c r="Y224" s="2">
        <v>0</v>
      </c>
      <c r="Z224" s="2">
        <v>1</v>
      </c>
      <c r="AA224" s="2">
        <v>2</v>
      </c>
      <c r="AB224" s="2">
        <v>2</v>
      </c>
      <c r="AC224" s="2">
        <v>1</v>
      </c>
      <c r="AD224" s="2">
        <v>3</v>
      </c>
      <c r="AE224" s="2">
        <v>3</v>
      </c>
      <c r="AF224" t="s">
        <v>178</v>
      </c>
      <c r="AG224" t="s">
        <v>178</v>
      </c>
      <c r="AH224" s="2">
        <v>1</v>
      </c>
      <c r="AI224" s="2">
        <v>1</v>
      </c>
      <c r="AJ224" s="2">
        <v>2</v>
      </c>
      <c r="AK224" s="2">
        <v>4</v>
      </c>
      <c r="AL224" s="2">
        <v>2</v>
      </c>
      <c r="AM224" s="2">
        <v>3</v>
      </c>
      <c r="AN224" s="2">
        <v>3</v>
      </c>
      <c r="AO224" s="2">
        <v>3</v>
      </c>
      <c r="AP224" s="2">
        <v>3</v>
      </c>
      <c r="AQ224" s="2">
        <v>3</v>
      </c>
      <c r="AR224" s="2">
        <v>3</v>
      </c>
      <c r="AS224" s="2">
        <v>3</v>
      </c>
      <c r="AT224" s="2">
        <v>3</v>
      </c>
      <c r="AU224" s="2">
        <v>3</v>
      </c>
      <c r="AV224" s="2">
        <v>3</v>
      </c>
      <c r="AW224" s="2">
        <v>4</v>
      </c>
      <c r="AX224" s="2">
        <v>5</v>
      </c>
      <c r="AY224" s="2">
        <v>3</v>
      </c>
      <c r="AZ224" s="2">
        <v>3</v>
      </c>
      <c r="BA224" s="2">
        <v>4</v>
      </c>
      <c r="BB224" s="2">
        <v>3</v>
      </c>
      <c r="BC224" s="2">
        <v>2</v>
      </c>
      <c r="BD224" s="2">
        <v>4</v>
      </c>
      <c r="BE224" s="2">
        <v>2</v>
      </c>
      <c r="BF224" s="2">
        <v>3</v>
      </c>
      <c r="BG224" s="2">
        <v>4</v>
      </c>
      <c r="BH224" s="2">
        <v>5</v>
      </c>
      <c r="BI224" s="2">
        <v>3</v>
      </c>
      <c r="BJ224" s="2">
        <v>2</v>
      </c>
      <c r="BK224" s="2">
        <v>5</v>
      </c>
      <c r="BL224" s="2">
        <v>4</v>
      </c>
      <c r="BM224" s="2">
        <v>2</v>
      </c>
      <c r="BN224" s="2">
        <v>4</v>
      </c>
      <c r="BO224" s="2">
        <v>4</v>
      </c>
      <c r="BP224" s="2">
        <v>3</v>
      </c>
      <c r="BQ224" s="2">
        <v>2</v>
      </c>
      <c r="BR224" s="2">
        <v>2</v>
      </c>
      <c r="BS224" s="2">
        <v>3</v>
      </c>
      <c r="BT224" s="2">
        <v>2</v>
      </c>
      <c r="BU224" s="2">
        <v>0</v>
      </c>
      <c r="BV224" s="2">
        <v>2</v>
      </c>
      <c r="BW224" s="2">
        <v>0</v>
      </c>
      <c r="BX224" s="2">
        <v>0</v>
      </c>
      <c r="BY224" s="2">
        <v>0</v>
      </c>
      <c r="BZ224" s="2">
        <v>0</v>
      </c>
      <c r="CA224" s="2">
        <v>0</v>
      </c>
      <c r="CB224" s="2">
        <v>0</v>
      </c>
      <c r="CC224" s="2">
        <v>2</v>
      </c>
      <c r="CD224" s="2">
        <v>0</v>
      </c>
      <c r="CE224" s="2">
        <v>0</v>
      </c>
      <c r="CF224" s="2">
        <v>0</v>
      </c>
      <c r="CG224" s="2">
        <v>0</v>
      </c>
      <c r="CH224" s="2">
        <v>0</v>
      </c>
      <c r="CI224" s="2">
        <v>0</v>
      </c>
      <c r="CJ224" s="2">
        <v>0</v>
      </c>
      <c r="CK224" s="2">
        <v>8</v>
      </c>
      <c r="CL224" s="2">
        <v>18</v>
      </c>
      <c r="CM224" s="1" t="e">
        <v>#NULL!</v>
      </c>
      <c r="CN224" s="1" t="e">
        <v>#NULL!</v>
      </c>
      <c r="CP224">
        <v>0</v>
      </c>
      <c r="CR224">
        <v>0</v>
      </c>
      <c r="CT224">
        <v>0</v>
      </c>
      <c r="CV224">
        <v>0</v>
      </c>
      <c r="CX224">
        <v>0</v>
      </c>
      <c r="CZ224">
        <v>0</v>
      </c>
      <c r="DA224" t="s">
        <v>246</v>
      </c>
      <c r="DB224" t="s">
        <v>927</v>
      </c>
      <c r="DC224" t="s">
        <v>183</v>
      </c>
      <c r="DD224" t="s">
        <v>188</v>
      </c>
      <c r="DE224" t="s">
        <v>927</v>
      </c>
      <c r="DF224" t="s">
        <v>178</v>
      </c>
      <c r="DG224" t="s">
        <v>209</v>
      </c>
      <c r="DH224" t="s">
        <v>928</v>
      </c>
      <c r="DI224" t="s">
        <v>175</v>
      </c>
      <c r="DS224" s="2">
        <v>5</v>
      </c>
      <c r="DT224" s="1" t="e">
        <v>#NULL!</v>
      </c>
      <c r="DU224" s="1" t="e">
        <v>#NULL!</v>
      </c>
      <c r="DV224" s="1" t="e">
        <v>#NULL!</v>
      </c>
      <c r="DW224" s="1" t="e">
        <v>#NULL!</v>
      </c>
      <c r="DX224" s="1" t="e">
        <v>#NULL!</v>
      </c>
      <c r="DY224" s="1" t="e">
        <v>#NULL!</v>
      </c>
      <c r="DZ224" s="1" t="e">
        <v>#NULL!</v>
      </c>
      <c r="EA224" s="1" t="e">
        <v>#NULL!</v>
      </c>
      <c r="EC224" t="s">
        <v>176</v>
      </c>
      <c r="ED224">
        <v>0</v>
      </c>
      <c r="EE224">
        <v>0</v>
      </c>
      <c r="EF224">
        <v>0</v>
      </c>
      <c r="EG224">
        <v>0</v>
      </c>
      <c r="EH224">
        <v>0</v>
      </c>
      <c r="EI224">
        <v>0</v>
      </c>
      <c r="EJ224">
        <v>0</v>
      </c>
      <c r="EK224">
        <v>0</v>
      </c>
      <c r="EL224">
        <v>0</v>
      </c>
      <c r="EM224">
        <v>0</v>
      </c>
      <c r="EN224">
        <v>0</v>
      </c>
      <c r="EO224">
        <v>0</v>
      </c>
      <c r="EP224">
        <v>0</v>
      </c>
      <c r="EQ224">
        <v>0</v>
      </c>
      <c r="ER224">
        <v>0</v>
      </c>
      <c r="ES224">
        <v>0</v>
      </c>
      <c r="ET224">
        <v>0</v>
      </c>
      <c r="EU224">
        <v>0</v>
      </c>
      <c r="EV224">
        <v>0</v>
      </c>
      <c r="EW224">
        <v>0</v>
      </c>
      <c r="EX224">
        <v>0</v>
      </c>
      <c r="EY224">
        <v>0</v>
      </c>
      <c r="EZ224">
        <v>0</v>
      </c>
      <c r="FA224">
        <v>0</v>
      </c>
      <c r="FB224">
        <v>0</v>
      </c>
      <c r="FC224">
        <v>0</v>
      </c>
      <c r="FD224">
        <v>0</v>
      </c>
      <c r="FE224">
        <v>0</v>
      </c>
      <c r="FF224" s="2">
        <v>2</v>
      </c>
      <c r="FG224" s="1" t="e">
        <v>#NULL!</v>
      </c>
      <c r="FH224" s="1" t="e">
        <v>#NULL!</v>
      </c>
      <c r="FI224" s="1" t="e">
        <v>#NULL!</v>
      </c>
      <c r="FJ224" s="1" t="e">
        <v>#NULL!</v>
      </c>
      <c r="FL224" t="s">
        <v>175</v>
      </c>
      <c r="FM224" s="2">
        <v>2</v>
      </c>
      <c r="FN224" s="2">
        <v>1</v>
      </c>
      <c r="FO224" t="s">
        <v>176</v>
      </c>
      <c r="FP224" t="s">
        <v>176</v>
      </c>
      <c r="FR224" t="s">
        <v>183</v>
      </c>
      <c r="FS224" t="s">
        <v>184</v>
      </c>
    </row>
    <row r="225" spans="1:175" x14ac:dyDescent="0.2">
      <c r="A225" s="2">
        <v>4</v>
      </c>
      <c r="B225" s="2">
        <v>2</v>
      </c>
      <c r="C225" s="2">
        <v>1</v>
      </c>
      <c r="D225" s="1" t="e">
        <v>#NULL!</v>
      </c>
      <c r="E225" s="1" t="e">
        <v>#NULL!</v>
      </c>
      <c r="F225" s="1" t="e">
        <v>#NULL!</v>
      </c>
      <c r="G225" s="1" t="e">
        <v>#NULL!</v>
      </c>
      <c r="H225" s="1" t="e">
        <v>#NULL!</v>
      </c>
      <c r="I225" s="1" t="e">
        <v>#NULL!</v>
      </c>
      <c r="J225" s="1" t="e">
        <v>#NULL!</v>
      </c>
      <c r="L225" s="2">
        <v>1</v>
      </c>
      <c r="N225" s="2">
        <v>1</v>
      </c>
      <c r="O225" s="2">
        <v>1</v>
      </c>
      <c r="P225" s="2">
        <v>1</v>
      </c>
      <c r="Q225">
        <v>1994</v>
      </c>
      <c r="R225">
        <v>2012</v>
      </c>
      <c r="S225">
        <v>2013</v>
      </c>
      <c r="T225" s="2">
        <v>12</v>
      </c>
      <c r="U225" s="2">
        <v>0</v>
      </c>
      <c r="V225" s="2">
        <v>3</v>
      </c>
      <c r="W225" s="2">
        <v>0</v>
      </c>
      <c r="Y225" s="2">
        <v>0</v>
      </c>
      <c r="Z225" s="2">
        <v>1</v>
      </c>
      <c r="AA225" s="2">
        <v>3</v>
      </c>
      <c r="AB225" s="2">
        <v>2</v>
      </c>
      <c r="AC225" s="2">
        <v>1</v>
      </c>
      <c r="AD225" s="2">
        <v>3</v>
      </c>
      <c r="AE225" s="2">
        <v>3</v>
      </c>
      <c r="AF225" t="s">
        <v>205</v>
      </c>
      <c r="AG225" t="s">
        <v>237</v>
      </c>
      <c r="AH225" s="1" t="e">
        <v>#NULL!</v>
      </c>
      <c r="AI225" s="1" t="e">
        <v>#NULL!</v>
      </c>
      <c r="AJ225" s="2">
        <v>3</v>
      </c>
      <c r="AK225" s="2">
        <v>2</v>
      </c>
      <c r="AL225" s="2">
        <v>2</v>
      </c>
      <c r="AM225" s="2">
        <v>3</v>
      </c>
      <c r="AN225" s="2">
        <v>3</v>
      </c>
      <c r="AO225" s="2">
        <v>2</v>
      </c>
      <c r="AP225" s="2">
        <v>3</v>
      </c>
      <c r="AQ225" s="2">
        <v>2</v>
      </c>
      <c r="AR225" s="2">
        <v>3</v>
      </c>
      <c r="AS225" s="2">
        <v>3</v>
      </c>
      <c r="AT225" s="2">
        <v>3</v>
      </c>
      <c r="AU225" s="2">
        <v>3</v>
      </c>
      <c r="AV225" s="2">
        <v>3</v>
      </c>
      <c r="AW225" s="2">
        <v>3</v>
      </c>
      <c r="AX225" s="2">
        <v>2</v>
      </c>
      <c r="AY225" s="2">
        <v>2</v>
      </c>
      <c r="AZ225" s="2">
        <v>4</v>
      </c>
      <c r="BA225" s="2">
        <v>4</v>
      </c>
      <c r="BB225" s="2">
        <v>4</v>
      </c>
      <c r="BC225" s="2">
        <v>2</v>
      </c>
      <c r="BD225" s="2">
        <v>3</v>
      </c>
      <c r="BE225" s="2">
        <v>3</v>
      </c>
      <c r="BF225" s="2">
        <v>3</v>
      </c>
      <c r="BG225" s="2">
        <v>4</v>
      </c>
      <c r="BH225" s="2">
        <v>5</v>
      </c>
      <c r="BI225" s="2">
        <v>4</v>
      </c>
      <c r="BJ225" s="2">
        <v>4</v>
      </c>
      <c r="BK225" s="2">
        <v>5</v>
      </c>
      <c r="BL225" s="2">
        <v>3</v>
      </c>
      <c r="BM225" s="2">
        <v>3</v>
      </c>
      <c r="BN225" s="2">
        <v>2</v>
      </c>
      <c r="BO225" s="2">
        <v>3</v>
      </c>
      <c r="BP225" s="2">
        <v>3</v>
      </c>
      <c r="BQ225" s="2">
        <v>2</v>
      </c>
      <c r="BR225" s="2">
        <v>3</v>
      </c>
      <c r="BS225" s="2">
        <v>3</v>
      </c>
      <c r="BT225" s="2">
        <v>1</v>
      </c>
      <c r="BU225" s="2">
        <v>0</v>
      </c>
      <c r="BV225" s="2">
        <v>1</v>
      </c>
      <c r="BW225" s="2">
        <v>0</v>
      </c>
      <c r="BX225" s="2">
        <v>0</v>
      </c>
      <c r="BY225" s="2">
        <v>0</v>
      </c>
      <c r="BZ225" s="2">
        <v>0</v>
      </c>
      <c r="CA225" s="2">
        <v>0</v>
      </c>
      <c r="CB225" s="2">
        <v>0</v>
      </c>
      <c r="CC225" s="2">
        <v>0</v>
      </c>
      <c r="CD225" s="2">
        <v>0</v>
      </c>
      <c r="CE225" s="2">
        <v>0</v>
      </c>
      <c r="CF225" s="2">
        <v>0</v>
      </c>
      <c r="CG225" s="2">
        <v>0</v>
      </c>
      <c r="CH225" s="2">
        <v>2</v>
      </c>
      <c r="CI225" s="2">
        <v>0</v>
      </c>
      <c r="CJ225" s="2">
        <v>0</v>
      </c>
      <c r="CK225" s="2">
        <v>0</v>
      </c>
      <c r="CL225" s="2">
        <v>0</v>
      </c>
      <c r="CM225" s="2">
        <v>0</v>
      </c>
      <c r="CN225" s="2">
        <v>0</v>
      </c>
      <c r="CO225">
        <v>1</v>
      </c>
      <c r="CQ225">
        <v>7</v>
      </c>
      <c r="CR225">
        <v>10</v>
      </c>
      <c r="CT225">
        <v>0</v>
      </c>
      <c r="CV225">
        <v>0</v>
      </c>
      <c r="CX225">
        <v>0</v>
      </c>
      <c r="CZ225">
        <v>0</v>
      </c>
      <c r="DA225" t="s">
        <v>929</v>
      </c>
      <c r="DB225" t="s">
        <v>930</v>
      </c>
      <c r="DC225" t="s">
        <v>237</v>
      </c>
      <c r="DD225" t="s">
        <v>319</v>
      </c>
      <c r="DE225" t="s">
        <v>931</v>
      </c>
      <c r="DF225" t="s">
        <v>237</v>
      </c>
      <c r="DS225" s="2">
        <v>1</v>
      </c>
      <c r="DT225" s="2">
        <v>1</v>
      </c>
      <c r="DU225" s="2">
        <v>1</v>
      </c>
      <c r="DV225" s="2">
        <v>1</v>
      </c>
      <c r="DW225" s="2">
        <v>1</v>
      </c>
      <c r="DX225" s="2">
        <v>1</v>
      </c>
      <c r="DY225" s="2">
        <v>1</v>
      </c>
      <c r="DZ225" s="2">
        <v>2</v>
      </c>
      <c r="EA225" s="2">
        <v>1</v>
      </c>
      <c r="EC225" t="s">
        <v>179</v>
      </c>
      <c r="ED225">
        <v>1000</v>
      </c>
      <c r="EE225">
        <v>2</v>
      </c>
      <c r="EF225">
        <v>1</v>
      </c>
      <c r="EG225">
        <v>120</v>
      </c>
      <c r="EH225">
        <v>0</v>
      </c>
      <c r="EI225">
        <v>0</v>
      </c>
      <c r="EJ225">
        <v>0</v>
      </c>
      <c r="EK225">
        <v>0</v>
      </c>
      <c r="EL225">
        <v>0</v>
      </c>
      <c r="EM225">
        <v>0</v>
      </c>
      <c r="EN225">
        <v>0</v>
      </c>
      <c r="EO225">
        <v>0</v>
      </c>
      <c r="EP225">
        <v>0</v>
      </c>
      <c r="EQ225">
        <v>0</v>
      </c>
      <c r="ER225">
        <v>0</v>
      </c>
      <c r="ES225">
        <v>0</v>
      </c>
      <c r="ET225">
        <v>1</v>
      </c>
      <c r="EU225">
        <v>30</v>
      </c>
      <c r="EV225">
        <v>0</v>
      </c>
      <c r="EW225">
        <v>0</v>
      </c>
      <c r="EX225">
        <v>0</v>
      </c>
      <c r="EY225">
        <v>0</v>
      </c>
      <c r="EZ225">
        <v>0</v>
      </c>
      <c r="FA225">
        <v>0</v>
      </c>
      <c r="FB225">
        <v>0</v>
      </c>
      <c r="FC225">
        <v>0</v>
      </c>
      <c r="FD225">
        <v>0</v>
      </c>
      <c r="FE225">
        <v>0</v>
      </c>
      <c r="FF225" s="2">
        <v>1</v>
      </c>
      <c r="FG225" s="1" t="e">
        <v>#NULL!</v>
      </c>
      <c r="FH225" s="1" t="e">
        <v>#NULL!</v>
      </c>
      <c r="FI225" s="2">
        <v>1</v>
      </c>
      <c r="FJ225" s="2">
        <v>1</v>
      </c>
      <c r="FK225" t="s">
        <v>933</v>
      </c>
      <c r="FL225" t="s">
        <v>179</v>
      </c>
      <c r="FM225" s="2">
        <v>1</v>
      </c>
      <c r="FN225" s="2">
        <v>1</v>
      </c>
      <c r="FP225" t="s">
        <v>237</v>
      </c>
      <c r="FQ225" t="s">
        <v>204</v>
      </c>
      <c r="FR225" t="s">
        <v>187</v>
      </c>
      <c r="FS225" t="s">
        <v>183</v>
      </c>
    </row>
    <row r="226" spans="1:175" x14ac:dyDescent="0.2">
      <c r="A226" s="2">
        <v>5</v>
      </c>
      <c r="B226" s="2">
        <v>3</v>
      </c>
      <c r="C226" s="1" t="e">
        <v>#NULL!</v>
      </c>
      <c r="D226" s="1" t="e">
        <v>#NULL!</v>
      </c>
      <c r="E226" s="1" t="e">
        <v>#NULL!</v>
      </c>
      <c r="F226" s="2">
        <v>1</v>
      </c>
      <c r="G226" s="1" t="e">
        <v>#NULL!</v>
      </c>
      <c r="H226" s="1" t="e">
        <v>#NULL!</v>
      </c>
      <c r="I226" s="1" t="e">
        <v>#NULL!</v>
      </c>
      <c r="J226" s="1" t="e">
        <v>#NULL!</v>
      </c>
      <c r="L226" s="2">
        <v>1</v>
      </c>
      <c r="N226" s="2">
        <v>2</v>
      </c>
      <c r="O226" s="2">
        <v>1</v>
      </c>
      <c r="P226" s="2">
        <v>1</v>
      </c>
      <c r="Q226">
        <v>2012</v>
      </c>
      <c r="R226">
        <v>2013</v>
      </c>
      <c r="S226">
        <v>2016</v>
      </c>
      <c r="T226" s="2">
        <v>4</v>
      </c>
      <c r="U226" s="2">
        <v>0</v>
      </c>
      <c r="V226" s="2">
        <v>5</v>
      </c>
      <c r="W226" s="2">
        <v>0</v>
      </c>
      <c r="Y226" s="2">
        <v>0</v>
      </c>
      <c r="Z226" s="2">
        <v>1</v>
      </c>
      <c r="AA226" s="2">
        <v>3</v>
      </c>
      <c r="AB226" s="2">
        <v>1</v>
      </c>
      <c r="AC226" s="2">
        <v>1</v>
      </c>
      <c r="AD226" s="2">
        <v>4</v>
      </c>
      <c r="AE226" s="2">
        <v>4</v>
      </c>
      <c r="AF226" t="s">
        <v>181</v>
      </c>
      <c r="AG226" t="s">
        <v>205</v>
      </c>
      <c r="AH226" s="2">
        <v>2</v>
      </c>
      <c r="AI226" s="2">
        <v>1</v>
      </c>
      <c r="AJ226" s="2">
        <v>3</v>
      </c>
      <c r="AK226" s="2">
        <v>4</v>
      </c>
      <c r="AL226" s="2">
        <v>2</v>
      </c>
      <c r="AM226" s="2">
        <v>3</v>
      </c>
      <c r="AN226" s="2">
        <v>2</v>
      </c>
      <c r="AO226" s="2">
        <v>3</v>
      </c>
      <c r="AP226" s="2">
        <v>3</v>
      </c>
      <c r="AQ226" s="2">
        <v>3</v>
      </c>
      <c r="AR226" s="2">
        <v>3</v>
      </c>
      <c r="AS226" s="2">
        <v>3</v>
      </c>
      <c r="AT226" s="2">
        <v>3</v>
      </c>
      <c r="AU226" s="2">
        <v>3</v>
      </c>
      <c r="AV226" s="2">
        <v>3</v>
      </c>
      <c r="AW226" s="2">
        <v>2</v>
      </c>
      <c r="AX226" s="2">
        <v>5</v>
      </c>
      <c r="AY226" s="2">
        <v>4</v>
      </c>
      <c r="AZ226" s="2">
        <v>3</v>
      </c>
      <c r="BA226" s="2">
        <v>3</v>
      </c>
      <c r="BB226" s="2">
        <v>3</v>
      </c>
      <c r="BC226" s="2">
        <v>2</v>
      </c>
      <c r="BD226" s="2">
        <v>5</v>
      </c>
      <c r="BE226" s="2">
        <v>4</v>
      </c>
      <c r="BF226" s="2">
        <v>4</v>
      </c>
      <c r="BG226" s="2">
        <v>3</v>
      </c>
      <c r="BH226" s="2">
        <v>3</v>
      </c>
      <c r="BI226" s="2">
        <v>2</v>
      </c>
      <c r="BJ226" s="2">
        <v>4</v>
      </c>
      <c r="BK226" s="2">
        <v>4</v>
      </c>
      <c r="BL226" s="2">
        <v>2</v>
      </c>
      <c r="BM226" s="2">
        <v>2</v>
      </c>
      <c r="BN226" s="2">
        <v>1</v>
      </c>
      <c r="BO226" s="2">
        <v>3</v>
      </c>
      <c r="BP226" s="2">
        <v>1</v>
      </c>
      <c r="BQ226" s="2">
        <v>2</v>
      </c>
      <c r="BR226" s="2">
        <v>3</v>
      </c>
      <c r="BS226" s="2">
        <v>3</v>
      </c>
      <c r="BT226" s="2">
        <v>1</v>
      </c>
      <c r="BU226" s="1" t="e">
        <v>#NULL!</v>
      </c>
      <c r="BV226" s="2">
        <v>1</v>
      </c>
      <c r="BW226" s="1" t="e">
        <v>#NULL!</v>
      </c>
      <c r="BX226" s="1" t="e">
        <v>#NULL!</v>
      </c>
      <c r="BY226" s="1" t="e">
        <v>#NULL!</v>
      </c>
      <c r="BZ226" s="1" t="e">
        <v>#NULL!</v>
      </c>
      <c r="CA226" s="1" t="e">
        <v>#NULL!</v>
      </c>
      <c r="CB226" s="1" t="e">
        <v>#NULL!</v>
      </c>
      <c r="CC226" s="2">
        <v>0</v>
      </c>
      <c r="CD226" s="2">
        <v>0</v>
      </c>
      <c r="CE226" s="2">
        <v>0</v>
      </c>
      <c r="CF226" s="2">
        <v>0</v>
      </c>
      <c r="CG226" s="2">
        <v>0</v>
      </c>
      <c r="CH226" s="2">
        <v>0</v>
      </c>
      <c r="CI226" s="2">
        <v>0</v>
      </c>
      <c r="CJ226" s="2">
        <v>0</v>
      </c>
      <c r="CK226" s="2">
        <v>0</v>
      </c>
      <c r="CL226" s="2">
        <v>72</v>
      </c>
      <c r="CM226" s="2">
        <v>0</v>
      </c>
      <c r="CN226" s="2">
        <v>0</v>
      </c>
      <c r="CO226">
        <v>2</v>
      </c>
      <c r="CP226" s="3">
        <v>20</v>
      </c>
      <c r="CR226">
        <v>0</v>
      </c>
      <c r="CT226">
        <v>0</v>
      </c>
      <c r="CV226">
        <v>0</v>
      </c>
      <c r="CX226">
        <v>0</v>
      </c>
      <c r="CZ226">
        <v>0</v>
      </c>
      <c r="DA226" t="s">
        <v>345</v>
      </c>
      <c r="DB226" t="s">
        <v>934</v>
      </c>
      <c r="DC226" t="s">
        <v>935</v>
      </c>
      <c r="DD226" t="s">
        <v>936</v>
      </c>
      <c r="DE226" t="s">
        <v>937</v>
      </c>
      <c r="DF226" t="s">
        <v>938</v>
      </c>
      <c r="DG226" t="s">
        <v>939</v>
      </c>
      <c r="DH226" t="s">
        <v>940</v>
      </c>
      <c r="DI226" t="s">
        <v>941</v>
      </c>
      <c r="DS226" s="2">
        <v>3</v>
      </c>
      <c r="DT226" s="2">
        <v>2</v>
      </c>
      <c r="DU226" s="1" t="e">
        <v>#NULL!</v>
      </c>
      <c r="DV226" s="2">
        <v>1</v>
      </c>
      <c r="DW226" s="2">
        <v>1</v>
      </c>
      <c r="DX226" s="2">
        <v>1</v>
      </c>
      <c r="DY226" s="2">
        <v>1</v>
      </c>
      <c r="DZ226" s="2">
        <v>3</v>
      </c>
      <c r="EA226" s="2">
        <v>1</v>
      </c>
      <c r="EC226" t="s">
        <v>176</v>
      </c>
      <c r="ED226">
        <v>500</v>
      </c>
      <c r="EE226">
        <v>0</v>
      </c>
      <c r="EF226">
        <v>0</v>
      </c>
      <c r="EG226">
        <v>0</v>
      </c>
      <c r="EH226">
        <v>0</v>
      </c>
      <c r="EI226">
        <v>0</v>
      </c>
      <c r="EJ226">
        <v>0</v>
      </c>
      <c r="EK226">
        <v>0</v>
      </c>
      <c r="EL226">
        <v>0</v>
      </c>
      <c r="EM226">
        <v>0</v>
      </c>
      <c r="EN226">
        <v>0</v>
      </c>
      <c r="EO226">
        <v>0</v>
      </c>
      <c r="EP226">
        <v>0</v>
      </c>
      <c r="EQ226">
        <v>0</v>
      </c>
      <c r="ER226">
        <v>0</v>
      </c>
      <c r="ES226">
        <v>0</v>
      </c>
      <c r="ET226">
        <v>0</v>
      </c>
      <c r="EU226">
        <v>0</v>
      </c>
      <c r="EV226">
        <v>0</v>
      </c>
      <c r="EW226">
        <v>0</v>
      </c>
      <c r="EX226">
        <v>0</v>
      </c>
      <c r="EY226">
        <v>0</v>
      </c>
      <c r="EZ226">
        <v>0</v>
      </c>
      <c r="FA226">
        <v>0</v>
      </c>
      <c r="FB226">
        <v>0</v>
      </c>
      <c r="FC226">
        <v>0</v>
      </c>
      <c r="FD226">
        <v>0</v>
      </c>
      <c r="FE226">
        <v>0</v>
      </c>
      <c r="FF226" s="2">
        <v>1</v>
      </c>
      <c r="FG226" s="1" t="e">
        <v>#NULL!</v>
      </c>
      <c r="FH226" s="1" t="e">
        <v>#NULL!</v>
      </c>
      <c r="FI226" s="2">
        <v>1</v>
      </c>
      <c r="FJ226" s="1" t="e">
        <v>#NULL!</v>
      </c>
      <c r="FL226" t="s">
        <v>600</v>
      </c>
      <c r="FM226" s="2">
        <v>1</v>
      </c>
      <c r="FN226" s="2">
        <v>1</v>
      </c>
      <c r="FO226" t="s">
        <v>176</v>
      </c>
      <c r="FP226" t="s">
        <v>176</v>
      </c>
      <c r="FQ226" t="s">
        <v>219</v>
      </c>
      <c r="FR226" t="s">
        <v>175</v>
      </c>
      <c r="FS226" t="s">
        <v>183</v>
      </c>
    </row>
    <row r="227" spans="1:175" x14ac:dyDescent="0.2">
      <c r="A227" s="2">
        <v>5</v>
      </c>
      <c r="B227" s="2">
        <v>2</v>
      </c>
      <c r="C227" s="1" t="e">
        <v>#NULL!</v>
      </c>
      <c r="D227" s="2">
        <v>1</v>
      </c>
      <c r="E227" s="1" t="e">
        <v>#NULL!</v>
      </c>
      <c r="F227" s="1" t="e">
        <v>#NULL!</v>
      </c>
      <c r="G227" s="1" t="e">
        <v>#NULL!</v>
      </c>
      <c r="H227" s="1" t="e">
        <v>#NULL!</v>
      </c>
      <c r="I227" s="1" t="e">
        <v>#NULL!</v>
      </c>
      <c r="J227" s="1" t="e">
        <v>#NULL!</v>
      </c>
      <c r="L227" s="2">
        <v>1</v>
      </c>
      <c r="N227" s="2">
        <v>1</v>
      </c>
      <c r="O227" s="2">
        <v>2</v>
      </c>
      <c r="P227" s="2">
        <v>1</v>
      </c>
      <c r="Q227">
        <v>2007</v>
      </c>
      <c r="R227">
        <v>2008</v>
      </c>
      <c r="S227">
        <v>2008</v>
      </c>
      <c r="T227" s="2">
        <v>1</v>
      </c>
      <c r="U227" s="2">
        <v>2</v>
      </c>
      <c r="V227" s="2">
        <v>4</v>
      </c>
      <c r="W227" s="2">
        <v>0</v>
      </c>
      <c r="Y227" s="2">
        <v>0</v>
      </c>
      <c r="Z227" s="2">
        <v>1</v>
      </c>
      <c r="AA227" s="2">
        <v>3</v>
      </c>
      <c r="AB227" s="2">
        <v>1</v>
      </c>
      <c r="AC227" s="2">
        <v>1</v>
      </c>
      <c r="AD227" s="2">
        <v>3</v>
      </c>
      <c r="AE227" s="2">
        <v>4</v>
      </c>
      <c r="AF227" t="s">
        <v>181</v>
      </c>
      <c r="AG227" t="s">
        <v>178</v>
      </c>
      <c r="AH227" s="2">
        <v>2</v>
      </c>
      <c r="AI227" s="2">
        <v>1</v>
      </c>
      <c r="AJ227" s="2">
        <v>2</v>
      </c>
      <c r="AK227" s="2">
        <v>3</v>
      </c>
      <c r="AL227" s="2">
        <v>3</v>
      </c>
      <c r="AM227" s="2">
        <v>3</v>
      </c>
      <c r="AN227" s="2">
        <v>3</v>
      </c>
      <c r="AO227" s="2">
        <v>2</v>
      </c>
      <c r="AP227" s="2">
        <v>3</v>
      </c>
      <c r="AQ227" s="2">
        <v>3</v>
      </c>
      <c r="AR227" s="2">
        <v>3</v>
      </c>
      <c r="AS227" s="2">
        <v>3</v>
      </c>
      <c r="AT227" s="2">
        <v>3</v>
      </c>
      <c r="AU227" s="2">
        <v>3</v>
      </c>
      <c r="AV227" s="2">
        <v>4</v>
      </c>
      <c r="AW227" s="2">
        <v>4</v>
      </c>
      <c r="AX227" s="2">
        <v>5</v>
      </c>
      <c r="AY227" s="2">
        <v>4</v>
      </c>
      <c r="AZ227" s="2">
        <v>5</v>
      </c>
      <c r="BA227" s="2">
        <v>5</v>
      </c>
      <c r="BB227" s="2">
        <v>5</v>
      </c>
      <c r="BC227" s="2">
        <v>2</v>
      </c>
      <c r="BD227" s="2">
        <v>4</v>
      </c>
      <c r="BE227" s="2">
        <v>3</v>
      </c>
      <c r="BF227" s="2">
        <v>3</v>
      </c>
      <c r="BG227" s="2">
        <v>5</v>
      </c>
      <c r="BH227" s="2">
        <v>5</v>
      </c>
      <c r="BI227" s="2">
        <v>2</v>
      </c>
      <c r="BJ227" s="2">
        <v>3</v>
      </c>
      <c r="BK227" s="2">
        <v>5</v>
      </c>
      <c r="BL227" s="2">
        <v>3</v>
      </c>
      <c r="BM227" s="2">
        <v>2</v>
      </c>
      <c r="BN227" s="2">
        <v>2</v>
      </c>
      <c r="BO227" s="2">
        <v>4</v>
      </c>
      <c r="BP227" s="2">
        <v>4</v>
      </c>
      <c r="BQ227" s="2">
        <v>3</v>
      </c>
      <c r="BR227" s="2">
        <v>3</v>
      </c>
      <c r="BS227" s="2">
        <v>2</v>
      </c>
      <c r="BT227" s="2">
        <v>2</v>
      </c>
      <c r="BU227" s="2">
        <v>0</v>
      </c>
      <c r="BV227" s="2">
        <v>4</v>
      </c>
      <c r="BW227" s="2">
        <v>0</v>
      </c>
      <c r="BX227" s="2">
        <v>0</v>
      </c>
      <c r="BY227" s="2">
        <v>0</v>
      </c>
      <c r="BZ227" s="2">
        <v>0</v>
      </c>
      <c r="CA227" s="2">
        <v>0</v>
      </c>
      <c r="CB227" s="2">
        <v>0</v>
      </c>
      <c r="CC227" s="2">
        <v>0</v>
      </c>
      <c r="CD227" s="2">
        <v>0</v>
      </c>
      <c r="CE227" s="2">
        <v>0</v>
      </c>
      <c r="CF227" s="2">
        <v>0</v>
      </c>
      <c r="CG227" s="2">
        <v>0</v>
      </c>
      <c r="CH227" s="2">
        <v>1</v>
      </c>
      <c r="CI227" s="2">
        <v>0</v>
      </c>
      <c r="CJ227" s="2">
        <v>0</v>
      </c>
      <c r="CK227" s="2">
        <v>0</v>
      </c>
      <c r="CL227" s="2">
        <v>0</v>
      </c>
      <c r="CM227" s="2">
        <v>0</v>
      </c>
      <c r="CN227" s="2">
        <v>0</v>
      </c>
      <c r="CP227">
        <v>0</v>
      </c>
      <c r="CR227">
        <v>0</v>
      </c>
      <c r="CT227">
        <v>0</v>
      </c>
      <c r="CV227">
        <v>0</v>
      </c>
      <c r="CX227">
        <v>0</v>
      </c>
      <c r="CZ227">
        <v>0</v>
      </c>
      <c r="DA227" t="s">
        <v>521</v>
      </c>
      <c r="DC227" t="s">
        <v>178</v>
      </c>
      <c r="DD227" t="s">
        <v>246</v>
      </c>
      <c r="DF227" t="s">
        <v>183</v>
      </c>
      <c r="DS227" s="1" t="e">
        <v>#NULL!</v>
      </c>
      <c r="DT227" s="1" t="e">
        <v>#NULL!</v>
      </c>
      <c r="DU227" s="1" t="e">
        <v>#NULL!</v>
      </c>
      <c r="DV227" s="1" t="e">
        <v>#NULL!</v>
      </c>
      <c r="DW227" s="1" t="e">
        <v>#NULL!</v>
      </c>
      <c r="DX227" s="1" t="e">
        <v>#NULL!</v>
      </c>
      <c r="DY227" s="1" t="e">
        <v>#NULL!</v>
      </c>
      <c r="DZ227" s="1" t="e">
        <v>#NULL!</v>
      </c>
      <c r="EA227" s="1" t="e">
        <v>#NULL!</v>
      </c>
      <c r="EC227" t="s">
        <v>176</v>
      </c>
      <c r="ED227">
        <v>0</v>
      </c>
      <c r="EE227">
        <v>8</v>
      </c>
      <c r="EF227">
        <v>2</v>
      </c>
      <c r="EG227">
        <v>200</v>
      </c>
      <c r="EH227">
        <v>1</v>
      </c>
      <c r="EI227">
        <v>2</v>
      </c>
      <c r="EJ227">
        <v>180</v>
      </c>
      <c r="EK227">
        <v>0</v>
      </c>
      <c r="EL227">
        <v>0</v>
      </c>
      <c r="EM227">
        <v>0</v>
      </c>
      <c r="EN227">
        <v>0</v>
      </c>
      <c r="EO227">
        <v>0</v>
      </c>
      <c r="EP227">
        <v>0</v>
      </c>
      <c r="EQ227">
        <v>0</v>
      </c>
      <c r="ER227">
        <v>0</v>
      </c>
      <c r="ES227">
        <v>0</v>
      </c>
      <c r="ET227">
        <v>2</v>
      </c>
      <c r="EU227">
        <v>12</v>
      </c>
      <c r="EV227">
        <v>0</v>
      </c>
      <c r="EW227">
        <v>0</v>
      </c>
      <c r="EX227">
        <v>0</v>
      </c>
      <c r="EY227">
        <v>0</v>
      </c>
      <c r="EZ227">
        <v>0</v>
      </c>
      <c r="FA227">
        <v>0</v>
      </c>
      <c r="FB227">
        <v>0</v>
      </c>
      <c r="FC227">
        <v>0</v>
      </c>
      <c r="FD227">
        <v>0</v>
      </c>
      <c r="FE227">
        <v>0</v>
      </c>
      <c r="FF227" s="2">
        <v>1</v>
      </c>
      <c r="FG227" s="1" t="e">
        <v>#NULL!</v>
      </c>
      <c r="FH227" s="1" t="e">
        <v>#NULL!</v>
      </c>
      <c r="FI227" s="2">
        <v>1</v>
      </c>
      <c r="FJ227" s="1" t="e">
        <v>#NULL!</v>
      </c>
      <c r="FM227" s="2">
        <v>2</v>
      </c>
      <c r="FN227" s="2">
        <v>1</v>
      </c>
    </row>
    <row r="228" spans="1:175" x14ac:dyDescent="0.2">
      <c r="A228" s="2">
        <v>5</v>
      </c>
      <c r="B228" s="2">
        <v>2</v>
      </c>
      <c r="C228" s="2">
        <v>1</v>
      </c>
      <c r="D228" s="1" t="e">
        <v>#NULL!</v>
      </c>
      <c r="E228" s="1" t="e">
        <v>#NULL!</v>
      </c>
      <c r="F228" s="1" t="e">
        <v>#NULL!</v>
      </c>
      <c r="G228" s="1" t="e">
        <v>#NULL!</v>
      </c>
      <c r="H228" s="1" t="e">
        <v>#NULL!</v>
      </c>
      <c r="I228" s="1" t="e">
        <v>#NULL!</v>
      </c>
      <c r="J228" s="1" t="e">
        <v>#NULL!</v>
      </c>
      <c r="L228" s="2">
        <v>1</v>
      </c>
      <c r="N228" s="2">
        <v>1</v>
      </c>
      <c r="O228" s="2">
        <v>3</v>
      </c>
      <c r="P228" s="2">
        <v>1</v>
      </c>
      <c r="Q228">
        <v>2011</v>
      </c>
      <c r="R228">
        <v>2013</v>
      </c>
      <c r="S228">
        <v>2014</v>
      </c>
      <c r="T228" s="2">
        <v>1</v>
      </c>
      <c r="U228" s="2">
        <v>0</v>
      </c>
      <c r="V228" s="2">
        <v>3</v>
      </c>
      <c r="W228" s="2">
        <v>0</v>
      </c>
      <c r="Y228" s="2">
        <v>0</v>
      </c>
      <c r="Z228" s="2">
        <v>1</v>
      </c>
      <c r="AA228" s="2">
        <v>3</v>
      </c>
      <c r="AB228" s="2">
        <v>1</v>
      </c>
      <c r="AC228" s="2">
        <v>1</v>
      </c>
      <c r="AD228" s="2">
        <v>2</v>
      </c>
      <c r="AE228" s="2">
        <v>1</v>
      </c>
      <c r="AF228" t="s">
        <v>181</v>
      </c>
      <c r="AG228" t="s">
        <v>178</v>
      </c>
      <c r="AH228" s="1" t="e">
        <v>#NULL!</v>
      </c>
      <c r="AI228" s="1" t="e">
        <v>#NULL!</v>
      </c>
      <c r="AJ228" s="2">
        <v>1</v>
      </c>
      <c r="AK228" s="2">
        <v>3</v>
      </c>
      <c r="AL228" s="2">
        <v>3</v>
      </c>
      <c r="AM228" s="2">
        <v>3</v>
      </c>
      <c r="AN228" s="2">
        <v>3</v>
      </c>
      <c r="AO228" s="2">
        <v>3</v>
      </c>
      <c r="AP228" s="2">
        <v>3</v>
      </c>
      <c r="AQ228" s="2">
        <v>3</v>
      </c>
      <c r="AR228" s="2">
        <v>3</v>
      </c>
      <c r="AS228" s="2">
        <v>3</v>
      </c>
      <c r="AT228" s="2">
        <v>3</v>
      </c>
      <c r="AU228" s="2">
        <v>3</v>
      </c>
      <c r="AV228" s="2">
        <v>5</v>
      </c>
      <c r="AW228" s="2">
        <v>5</v>
      </c>
      <c r="AX228" s="2">
        <v>5</v>
      </c>
      <c r="AY228" s="2">
        <v>5</v>
      </c>
      <c r="AZ228" s="2">
        <v>5</v>
      </c>
      <c r="BA228" s="2">
        <v>5</v>
      </c>
      <c r="BB228" s="2">
        <v>5</v>
      </c>
      <c r="BC228" s="2">
        <v>1</v>
      </c>
      <c r="BD228" s="2">
        <v>3</v>
      </c>
      <c r="BE228" s="2">
        <v>1</v>
      </c>
      <c r="BF228" s="2">
        <v>2</v>
      </c>
      <c r="BG228" s="2">
        <v>5</v>
      </c>
      <c r="BH228" s="2">
        <v>5</v>
      </c>
      <c r="BI228" s="2">
        <v>3</v>
      </c>
      <c r="BJ228" s="2">
        <v>3</v>
      </c>
      <c r="BK228" s="2">
        <v>4</v>
      </c>
      <c r="BL228" s="2">
        <v>3</v>
      </c>
      <c r="BM228" s="2">
        <v>2</v>
      </c>
      <c r="BN228" s="2">
        <v>2</v>
      </c>
      <c r="BO228" s="2">
        <v>4</v>
      </c>
      <c r="BP228" s="2">
        <v>5</v>
      </c>
      <c r="BQ228" s="2">
        <v>1</v>
      </c>
      <c r="BR228" s="2">
        <v>5</v>
      </c>
      <c r="BS228" s="2">
        <v>1</v>
      </c>
      <c r="BT228" s="2">
        <v>2</v>
      </c>
      <c r="BU228" s="2">
        <v>0</v>
      </c>
      <c r="BV228" s="2">
        <v>2</v>
      </c>
      <c r="BW228" s="1" t="e">
        <v>#NULL!</v>
      </c>
      <c r="BX228" s="1" t="e">
        <v>#NULL!</v>
      </c>
      <c r="BY228" s="1" t="e">
        <v>#NULL!</v>
      </c>
      <c r="BZ228" s="1" t="e">
        <v>#NULL!</v>
      </c>
      <c r="CA228" s="1" t="e">
        <v>#NULL!</v>
      </c>
      <c r="CB228" s="1" t="e">
        <v>#NULL!</v>
      </c>
      <c r="CC228" s="1" t="e">
        <v>#NULL!</v>
      </c>
      <c r="CD228" s="1" t="e">
        <v>#NULL!</v>
      </c>
      <c r="CE228" s="1" t="e">
        <v>#NULL!</v>
      </c>
      <c r="CF228" s="1" t="e">
        <v>#NULL!</v>
      </c>
      <c r="CG228" s="1" t="e">
        <v>#NULL!</v>
      </c>
      <c r="CH228" s="2">
        <v>1</v>
      </c>
      <c r="CI228" s="2">
        <v>0</v>
      </c>
      <c r="CJ228" s="2">
        <v>0</v>
      </c>
      <c r="CK228" s="2">
        <v>0</v>
      </c>
      <c r="CL228" s="2">
        <v>0</v>
      </c>
      <c r="CM228" s="2">
        <v>0</v>
      </c>
      <c r="CN228" s="2">
        <v>0</v>
      </c>
      <c r="CP228">
        <v>0</v>
      </c>
      <c r="CR228">
        <v>0</v>
      </c>
      <c r="CT228">
        <v>0</v>
      </c>
      <c r="CV228">
        <v>0</v>
      </c>
      <c r="CX228">
        <v>0</v>
      </c>
      <c r="CZ228">
        <v>0</v>
      </c>
      <c r="DS228" s="1" t="e">
        <v>#NULL!</v>
      </c>
      <c r="DT228" s="1" t="e">
        <v>#NULL!</v>
      </c>
      <c r="DU228" s="1" t="e">
        <v>#NULL!</v>
      </c>
      <c r="DV228" s="1" t="e">
        <v>#NULL!</v>
      </c>
      <c r="DW228" s="1" t="e">
        <v>#NULL!</v>
      </c>
      <c r="DX228" s="1" t="e">
        <v>#NULL!</v>
      </c>
      <c r="DY228" s="1" t="e">
        <v>#NULL!</v>
      </c>
      <c r="DZ228" s="1" t="e">
        <v>#NULL!</v>
      </c>
      <c r="EA228" s="1" t="e">
        <v>#NULL!</v>
      </c>
      <c r="ED228">
        <v>0</v>
      </c>
      <c r="EE228">
        <v>0</v>
      </c>
      <c r="EF228">
        <v>0</v>
      </c>
      <c r="EG228">
        <v>0</v>
      </c>
      <c r="EH228">
        <v>0</v>
      </c>
      <c r="EI228">
        <v>0</v>
      </c>
      <c r="EJ228">
        <v>0</v>
      </c>
      <c r="EK228">
        <v>0</v>
      </c>
      <c r="EL228">
        <v>0</v>
      </c>
      <c r="EM228">
        <v>0</v>
      </c>
      <c r="EN228">
        <v>0</v>
      </c>
      <c r="EO228">
        <v>0</v>
      </c>
      <c r="EP228">
        <v>0</v>
      </c>
      <c r="EQ228">
        <v>0</v>
      </c>
      <c r="ER228">
        <v>0</v>
      </c>
      <c r="ES228">
        <v>0</v>
      </c>
      <c r="ET228">
        <v>0</v>
      </c>
      <c r="EU228">
        <v>0</v>
      </c>
      <c r="EV228">
        <v>0</v>
      </c>
      <c r="EW228">
        <v>0</v>
      </c>
      <c r="EX228">
        <v>0</v>
      </c>
      <c r="EY228">
        <v>0</v>
      </c>
      <c r="EZ228">
        <v>0</v>
      </c>
      <c r="FA228">
        <v>0</v>
      </c>
      <c r="FB228">
        <v>0</v>
      </c>
      <c r="FC228">
        <v>0</v>
      </c>
      <c r="FD228">
        <v>0</v>
      </c>
      <c r="FE228">
        <v>0</v>
      </c>
      <c r="FF228" s="2">
        <v>2</v>
      </c>
      <c r="FG228" s="1" t="e">
        <v>#NULL!</v>
      </c>
      <c r="FH228" s="1" t="e">
        <v>#NULL!</v>
      </c>
      <c r="FI228" s="1" t="e">
        <v>#NULL!</v>
      </c>
      <c r="FJ228" s="1" t="e">
        <v>#NULL!</v>
      </c>
      <c r="FL228" t="s">
        <v>176</v>
      </c>
      <c r="FM228" s="2">
        <v>2</v>
      </c>
      <c r="FN228" s="2">
        <v>1</v>
      </c>
      <c r="FO228" t="s">
        <v>176</v>
      </c>
      <c r="FP228" t="s">
        <v>176</v>
      </c>
      <c r="FQ228" t="s">
        <v>219</v>
      </c>
      <c r="FR228" t="s">
        <v>176</v>
      </c>
      <c r="FS228" t="s">
        <v>176</v>
      </c>
    </row>
    <row r="229" spans="1:175" x14ac:dyDescent="0.2">
      <c r="A229" s="2">
        <v>4</v>
      </c>
      <c r="B229" s="2">
        <v>2</v>
      </c>
      <c r="C229" s="2">
        <v>1</v>
      </c>
      <c r="D229" s="1" t="e">
        <v>#NULL!</v>
      </c>
      <c r="E229" s="1" t="e">
        <v>#NULL!</v>
      </c>
      <c r="F229" s="1" t="e">
        <v>#NULL!</v>
      </c>
      <c r="G229" s="1" t="e">
        <v>#NULL!</v>
      </c>
      <c r="H229" s="1" t="e">
        <v>#NULL!</v>
      </c>
      <c r="I229" s="1" t="e">
        <v>#NULL!</v>
      </c>
      <c r="J229" s="1" t="e">
        <v>#NULL!</v>
      </c>
      <c r="L229" s="2">
        <v>1</v>
      </c>
      <c r="N229" s="2">
        <v>2</v>
      </c>
      <c r="O229" s="2">
        <v>2</v>
      </c>
      <c r="P229" s="2">
        <v>2</v>
      </c>
      <c r="Q229">
        <v>2007</v>
      </c>
      <c r="R229">
        <v>2012</v>
      </c>
      <c r="S229">
        <v>0</v>
      </c>
      <c r="T229" s="2">
        <v>0</v>
      </c>
      <c r="U229" s="2">
        <v>0</v>
      </c>
      <c r="V229" s="2" t="e">
        <v>#NULL!</v>
      </c>
      <c r="W229" s="2">
        <v>2</v>
      </c>
      <c r="Y229" s="2">
        <v>0</v>
      </c>
      <c r="Z229" s="2">
        <v>1</v>
      </c>
      <c r="AA229" s="2">
        <v>3</v>
      </c>
      <c r="AB229" s="2">
        <v>1</v>
      </c>
      <c r="AC229" s="2">
        <v>2</v>
      </c>
      <c r="AD229" s="2">
        <v>2</v>
      </c>
      <c r="AE229" s="2">
        <v>2</v>
      </c>
      <c r="AF229" t="s">
        <v>184</v>
      </c>
      <c r="AG229" t="s">
        <v>183</v>
      </c>
      <c r="AH229" s="2">
        <v>2</v>
      </c>
      <c r="AI229" s="2">
        <v>2</v>
      </c>
      <c r="AJ229" s="2">
        <v>3</v>
      </c>
      <c r="AK229" s="2">
        <v>2</v>
      </c>
      <c r="AL229" s="2">
        <v>2</v>
      </c>
      <c r="AM229" s="2">
        <v>3</v>
      </c>
      <c r="AN229" s="2">
        <v>3</v>
      </c>
      <c r="AO229" s="2">
        <v>3</v>
      </c>
      <c r="AP229" s="2">
        <v>3</v>
      </c>
      <c r="AQ229" s="2">
        <v>3</v>
      </c>
      <c r="AR229" s="2">
        <v>3</v>
      </c>
      <c r="AS229" s="2">
        <v>3</v>
      </c>
      <c r="AT229" s="2">
        <v>3</v>
      </c>
      <c r="AU229" s="2">
        <v>3</v>
      </c>
      <c r="AV229" s="2">
        <v>4</v>
      </c>
      <c r="AW229" s="2">
        <v>3</v>
      </c>
      <c r="AX229" s="2">
        <v>2</v>
      </c>
      <c r="AY229" s="2">
        <v>3</v>
      </c>
      <c r="AZ229" s="2">
        <v>3</v>
      </c>
      <c r="BA229" s="2">
        <v>3</v>
      </c>
      <c r="BB229" s="2">
        <v>4</v>
      </c>
      <c r="BC229" s="2">
        <v>3</v>
      </c>
      <c r="BD229" s="2">
        <v>4</v>
      </c>
      <c r="BE229" s="2">
        <v>3</v>
      </c>
      <c r="BF229" s="2">
        <v>2</v>
      </c>
      <c r="BG229" s="2">
        <v>3</v>
      </c>
      <c r="BH229" s="2">
        <v>3</v>
      </c>
      <c r="BI229" s="2">
        <v>2</v>
      </c>
      <c r="BJ229" s="2">
        <v>3</v>
      </c>
      <c r="BK229" s="2">
        <v>3</v>
      </c>
      <c r="BL229" s="2">
        <v>2</v>
      </c>
      <c r="BM229" s="2">
        <v>2</v>
      </c>
      <c r="BN229" s="2">
        <v>4</v>
      </c>
      <c r="BO229" s="2">
        <v>3</v>
      </c>
      <c r="BP229" s="2">
        <v>3</v>
      </c>
      <c r="BQ229" s="2">
        <v>1</v>
      </c>
      <c r="BR229" s="2">
        <v>5</v>
      </c>
      <c r="BS229" s="2">
        <v>2</v>
      </c>
      <c r="BT229" s="2">
        <v>0</v>
      </c>
      <c r="BU229" s="2">
        <v>0</v>
      </c>
      <c r="BV229" s="2">
        <v>0</v>
      </c>
      <c r="BW229" s="2">
        <v>0</v>
      </c>
      <c r="BX229" s="2">
        <v>0</v>
      </c>
      <c r="BY229" s="2">
        <v>0</v>
      </c>
      <c r="BZ229" s="2">
        <v>0</v>
      </c>
      <c r="CA229" s="2">
        <v>0</v>
      </c>
      <c r="CB229" s="2">
        <v>0</v>
      </c>
      <c r="CC229" s="2">
        <v>0</v>
      </c>
      <c r="CD229" s="2">
        <v>0</v>
      </c>
      <c r="CE229" s="2">
        <v>0</v>
      </c>
      <c r="CF229" s="2">
        <v>0</v>
      </c>
      <c r="CG229" s="2">
        <v>0</v>
      </c>
      <c r="CH229" s="2">
        <v>0</v>
      </c>
      <c r="CI229" s="2">
        <v>0</v>
      </c>
      <c r="CJ229" s="2">
        <v>0</v>
      </c>
      <c r="CK229" s="2">
        <v>0</v>
      </c>
      <c r="CL229" s="2">
        <v>0</v>
      </c>
      <c r="CM229" s="2">
        <v>0</v>
      </c>
      <c r="CN229" s="2">
        <v>0</v>
      </c>
      <c r="CP229">
        <v>0</v>
      </c>
      <c r="CR229">
        <v>0</v>
      </c>
      <c r="CT229">
        <v>0</v>
      </c>
      <c r="CV229">
        <v>0</v>
      </c>
      <c r="CX229">
        <v>0</v>
      </c>
      <c r="CZ229">
        <v>0</v>
      </c>
      <c r="DS229" s="1" t="e">
        <v>#NULL!</v>
      </c>
      <c r="DT229" s="1" t="e">
        <v>#NULL!</v>
      </c>
      <c r="DU229" s="1" t="e">
        <v>#NULL!</v>
      </c>
      <c r="DV229" s="1" t="e">
        <v>#NULL!</v>
      </c>
      <c r="DW229" s="1" t="e">
        <v>#NULL!</v>
      </c>
      <c r="DX229" s="1" t="e">
        <v>#NULL!</v>
      </c>
      <c r="DY229" s="1" t="e">
        <v>#NULL!</v>
      </c>
      <c r="DZ229" s="2">
        <v>2</v>
      </c>
      <c r="EA229" s="1" t="e">
        <v>#NULL!</v>
      </c>
      <c r="ED229">
        <v>0</v>
      </c>
      <c r="EE229">
        <v>0</v>
      </c>
      <c r="EF229">
        <v>0</v>
      </c>
      <c r="EG229">
        <v>0</v>
      </c>
      <c r="EH229">
        <v>0</v>
      </c>
      <c r="EI229">
        <v>0</v>
      </c>
      <c r="EJ229">
        <v>0</v>
      </c>
      <c r="EK229">
        <v>0</v>
      </c>
      <c r="EL229">
        <v>0</v>
      </c>
      <c r="EM229">
        <v>0</v>
      </c>
      <c r="EN229">
        <v>0</v>
      </c>
      <c r="EO229">
        <v>0</v>
      </c>
      <c r="EP229">
        <v>0</v>
      </c>
      <c r="EQ229">
        <v>0</v>
      </c>
      <c r="ER229">
        <v>0</v>
      </c>
      <c r="ES229">
        <v>0</v>
      </c>
      <c r="ET229">
        <v>0</v>
      </c>
      <c r="EU229">
        <v>0</v>
      </c>
      <c r="EV229">
        <v>0</v>
      </c>
      <c r="EW229">
        <v>0</v>
      </c>
      <c r="EX229">
        <v>0</v>
      </c>
      <c r="EY229">
        <v>0</v>
      </c>
      <c r="EZ229">
        <v>0</v>
      </c>
      <c r="FA229">
        <v>0</v>
      </c>
      <c r="FB229">
        <v>0</v>
      </c>
      <c r="FC229">
        <v>0</v>
      </c>
      <c r="FD229">
        <v>0</v>
      </c>
      <c r="FE229">
        <v>0</v>
      </c>
      <c r="FF229" s="1" t="e">
        <v>#NULL!</v>
      </c>
      <c r="FG229" s="1" t="e">
        <v>#NULL!</v>
      </c>
      <c r="FH229" s="1" t="e">
        <v>#NULL!</v>
      </c>
      <c r="FI229" s="1" t="e">
        <v>#NULL!</v>
      </c>
      <c r="FJ229" s="1" t="e">
        <v>#NULL!</v>
      </c>
      <c r="FM229" s="1" t="e">
        <v>#NULL!</v>
      </c>
      <c r="FN229" s="2">
        <v>1</v>
      </c>
      <c r="FR229" t="s">
        <v>175</v>
      </c>
      <c r="FS229" t="s">
        <v>175</v>
      </c>
    </row>
    <row r="230" spans="1:175" x14ac:dyDescent="0.2">
      <c r="A230" s="2">
        <v>3</v>
      </c>
      <c r="B230" s="2">
        <v>2</v>
      </c>
      <c r="C230" s="2">
        <v>1</v>
      </c>
      <c r="D230" s="1" t="e">
        <v>#NULL!</v>
      </c>
      <c r="E230" s="1" t="e">
        <v>#NULL!</v>
      </c>
      <c r="F230" s="1" t="e">
        <v>#NULL!</v>
      </c>
      <c r="G230" s="1" t="e">
        <v>#NULL!</v>
      </c>
      <c r="H230" s="1" t="e">
        <v>#NULL!</v>
      </c>
      <c r="I230" s="1" t="e">
        <v>#NULL!</v>
      </c>
      <c r="J230" s="1" t="e">
        <v>#NULL!</v>
      </c>
      <c r="L230" s="2">
        <v>1</v>
      </c>
      <c r="N230" s="2">
        <v>1</v>
      </c>
      <c r="O230" s="2">
        <v>2</v>
      </c>
      <c r="P230" s="2">
        <v>1</v>
      </c>
      <c r="Q230">
        <v>1993</v>
      </c>
      <c r="R230">
        <v>1993</v>
      </c>
      <c r="S230">
        <v>1993</v>
      </c>
      <c r="T230" s="2">
        <v>2</v>
      </c>
      <c r="U230" s="2">
        <v>0</v>
      </c>
      <c r="V230" s="2">
        <v>4</v>
      </c>
      <c r="W230" s="2">
        <v>0</v>
      </c>
      <c r="Y230" s="2">
        <v>0</v>
      </c>
      <c r="Z230" s="2">
        <v>1</v>
      </c>
      <c r="AA230" s="2">
        <v>2</v>
      </c>
      <c r="AB230" s="2">
        <v>2</v>
      </c>
      <c r="AC230" s="2">
        <v>1</v>
      </c>
      <c r="AD230" s="2">
        <v>2</v>
      </c>
      <c r="AE230" s="2">
        <v>2</v>
      </c>
      <c r="AF230" t="s">
        <v>175</v>
      </c>
      <c r="AG230" t="s">
        <v>191</v>
      </c>
      <c r="AH230" s="2">
        <v>2</v>
      </c>
      <c r="AI230" s="2">
        <v>1</v>
      </c>
      <c r="AJ230" s="2">
        <v>1</v>
      </c>
      <c r="AK230" s="2">
        <v>3</v>
      </c>
      <c r="AL230" s="2">
        <v>3</v>
      </c>
      <c r="AM230" s="2">
        <v>3</v>
      </c>
      <c r="AN230" s="2">
        <v>3</v>
      </c>
      <c r="AO230" s="2">
        <v>3</v>
      </c>
      <c r="AP230" s="2">
        <v>3</v>
      </c>
      <c r="AQ230" s="2">
        <v>3</v>
      </c>
      <c r="AR230" s="2">
        <v>3</v>
      </c>
      <c r="AS230" s="2">
        <v>3</v>
      </c>
      <c r="AT230" s="2">
        <v>3</v>
      </c>
      <c r="AU230" s="2">
        <v>3</v>
      </c>
      <c r="AV230" s="2">
        <v>5</v>
      </c>
      <c r="AW230" s="2">
        <v>5</v>
      </c>
      <c r="AX230" s="2">
        <v>5</v>
      </c>
      <c r="AY230" s="2">
        <v>5</v>
      </c>
      <c r="AZ230" s="2">
        <v>4</v>
      </c>
      <c r="BA230" s="2">
        <v>5</v>
      </c>
      <c r="BB230" s="2">
        <v>4</v>
      </c>
      <c r="BC230" s="2">
        <v>2</v>
      </c>
      <c r="BD230" s="2">
        <v>4</v>
      </c>
      <c r="BE230" s="2">
        <v>3</v>
      </c>
      <c r="BF230" s="2">
        <v>2</v>
      </c>
      <c r="BG230" s="2">
        <v>4</v>
      </c>
      <c r="BH230" s="2">
        <v>5</v>
      </c>
      <c r="BI230" s="2">
        <v>2</v>
      </c>
      <c r="BJ230" s="2">
        <v>2</v>
      </c>
      <c r="BK230" s="2">
        <v>4</v>
      </c>
      <c r="BL230" s="2">
        <v>4</v>
      </c>
      <c r="BM230" s="2">
        <v>2</v>
      </c>
      <c r="BN230" s="2">
        <v>4</v>
      </c>
      <c r="BO230" s="2">
        <v>5</v>
      </c>
      <c r="BP230" s="2">
        <v>5</v>
      </c>
      <c r="BQ230" s="2">
        <v>1</v>
      </c>
      <c r="BR230" s="2">
        <v>2</v>
      </c>
      <c r="BS230" s="2">
        <v>1</v>
      </c>
      <c r="BT230" s="2">
        <v>6</v>
      </c>
      <c r="BU230" s="2">
        <v>0</v>
      </c>
      <c r="BV230" s="2">
        <v>6</v>
      </c>
      <c r="BW230" s="2">
        <v>0</v>
      </c>
      <c r="BX230" s="2">
        <v>0</v>
      </c>
      <c r="BY230" s="2">
        <v>0</v>
      </c>
      <c r="BZ230" s="2">
        <v>0</v>
      </c>
      <c r="CA230" s="2">
        <v>0</v>
      </c>
      <c r="CB230" s="2">
        <v>0</v>
      </c>
      <c r="CC230" s="2">
        <v>0</v>
      </c>
      <c r="CD230" s="2">
        <v>0</v>
      </c>
      <c r="CE230" s="2">
        <v>0</v>
      </c>
      <c r="CF230" s="2">
        <v>0</v>
      </c>
      <c r="CG230" s="2">
        <v>0</v>
      </c>
      <c r="CH230" s="2">
        <v>0</v>
      </c>
      <c r="CI230" s="2">
        <v>0</v>
      </c>
      <c r="CJ230" s="2">
        <v>0</v>
      </c>
      <c r="CK230" s="2">
        <v>48</v>
      </c>
      <c r="CL230" s="2">
        <v>0</v>
      </c>
      <c r="CM230" s="2">
        <v>12</v>
      </c>
      <c r="CN230" s="2">
        <v>0</v>
      </c>
      <c r="CO230">
        <v>2</v>
      </c>
      <c r="CP230">
        <v>0</v>
      </c>
      <c r="CQ230">
        <v>2</v>
      </c>
      <c r="CR230">
        <v>0</v>
      </c>
      <c r="CT230">
        <v>0</v>
      </c>
      <c r="CV230">
        <v>0</v>
      </c>
      <c r="CX230">
        <v>0</v>
      </c>
      <c r="CZ230">
        <v>0</v>
      </c>
      <c r="DS230" s="2">
        <v>4</v>
      </c>
      <c r="DT230" s="2">
        <v>2</v>
      </c>
      <c r="DU230" s="2">
        <v>1</v>
      </c>
      <c r="DV230" s="2">
        <v>1</v>
      </c>
      <c r="DW230" s="2">
        <v>1</v>
      </c>
      <c r="DX230" s="1" t="e">
        <v>#NULL!</v>
      </c>
      <c r="DY230" s="1" t="e">
        <v>#NULL!</v>
      </c>
      <c r="DZ230" s="2">
        <v>2</v>
      </c>
      <c r="EA230" s="1" t="e">
        <v>#NULL!</v>
      </c>
      <c r="EC230" t="s">
        <v>179</v>
      </c>
      <c r="ED230">
        <v>0</v>
      </c>
      <c r="EE230">
        <v>0</v>
      </c>
      <c r="EF230">
        <v>0</v>
      </c>
      <c r="EG230">
        <v>0</v>
      </c>
      <c r="EH230">
        <v>0</v>
      </c>
      <c r="EI230">
        <v>0</v>
      </c>
      <c r="EJ230">
        <v>0</v>
      </c>
      <c r="EK230">
        <v>0</v>
      </c>
      <c r="EL230">
        <v>0</v>
      </c>
      <c r="EM230">
        <v>0</v>
      </c>
      <c r="EN230">
        <v>0</v>
      </c>
      <c r="EO230">
        <v>0</v>
      </c>
      <c r="EP230">
        <v>0</v>
      </c>
      <c r="EQ230">
        <v>0</v>
      </c>
      <c r="ER230">
        <v>0</v>
      </c>
      <c r="ES230">
        <v>0</v>
      </c>
      <c r="ET230">
        <v>0</v>
      </c>
      <c r="EU230">
        <v>0</v>
      </c>
      <c r="EV230">
        <v>0</v>
      </c>
      <c r="EW230">
        <v>0</v>
      </c>
      <c r="EX230">
        <v>0</v>
      </c>
      <c r="EY230">
        <v>0</v>
      </c>
      <c r="EZ230">
        <v>0</v>
      </c>
      <c r="FA230">
        <v>0</v>
      </c>
      <c r="FB230">
        <v>0</v>
      </c>
      <c r="FC230">
        <v>0</v>
      </c>
      <c r="FD230">
        <v>0</v>
      </c>
      <c r="FE230">
        <v>0</v>
      </c>
      <c r="FF230" s="1" t="e">
        <v>#NULL!</v>
      </c>
      <c r="FG230" s="1" t="e">
        <v>#NULL!</v>
      </c>
      <c r="FH230" s="1" t="e">
        <v>#NULL!</v>
      </c>
      <c r="FI230" s="1" t="e">
        <v>#NULL!</v>
      </c>
      <c r="FJ230" s="1" t="e">
        <v>#NULL!</v>
      </c>
      <c r="FM230" s="1" t="e">
        <v>#NULL!</v>
      </c>
      <c r="FN230" s="1" t="e">
        <v>#NULL!</v>
      </c>
    </row>
    <row r="231" spans="1:175" x14ac:dyDescent="0.2">
      <c r="A231" s="2">
        <v>4</v>
      </c>
      <c r="B231" s="2">
        <v>2</v>
      </c>
      <c r="C231" s="2">
        <v>1</v>
      </c>
      <c r="D231" s="1" t="e">
        <v>#NULL!</v>
      </c>
      <c r="E231" s="1" t="e">
        <v>#NULL!</v>
      </c>
      <c r="F231" s="1" t="e">
        <v>#NULL!</v>
      </c>
      <c r="G231" s="1" t="e">
        <v>#NULL!</v>
      </c>
      <c r="H231" s="1" t="e">
        <v>#NULL!</v>
      </c>
      <c r="I231" s="1" t="e">
        <v>#NULL!</v>
      </c>
      <c r="J231" s="1" t="e">
        <v>#NULL!</v>
      </c>
      <c r="L231" s="2">
        <v>1</v>
      </c>
      <c r="N231" s="2">
        <v>2</v>
      </c>
      <c r="O231" s="2">
        <v>2</v>
      </c>
      <c r="P231" s="2">
        <v>2</v>
      </c>
      <c r="Q231">
        <v>0</v>
      </c>
      <c r="R231">
        <v>2014</v>
      </c>
      <c r="S231">
        <v>0</v>
      </c>
      <c r="T231" s="2">
        <v>0</v>
      </c>
      <c r="U231" s="2">
        <v>0</v>
      </c>
      <c r="V231" s="2" t="e">
        <v>#NULL!</v>
      </c>
      <c r="W231" s="2">
        <v>7</v>
      </c>
      <c r="Y231" s="2"/>
      <c r="Z231" s="2">
        <v>1</v>
      </c>
      <c r="AA231" s="2">
        <v>3</v>
      </c>
      <c r="AB231" s="2">
        <v>2</v>
      </c>
      <c r="AC231" s="2">
        <v>1</v>
      </c>
      <c r="AD231" s="2">
        <v>4</v>
      </c>
      <c r="AE231" s="2">
        <v>4</v>
      </c>
      <c r="AF231" t="s">
        <v>237</v>
      </c>
      <c r="AG231" t="s">
        <v>237</v>
      </c>
      <c r="AH231" s="2">
        <v>2</v>
      </c>
      <c r="AI231" s="2">
        <v>1</v>
      </c>
      <c r="AJ231" s="2">
        <v>4</v>
      </c>
      <c r="AK231" s="2">
        <v>5</v>
      </c>
      <c r="AL231" s="2">
        <v>2</v>
      </c>
      <c r="AM231" s="2">
        <v>2</v>
      </c>
      <c r="AN231" s="2">
        <v>3</v>
      </c>
      <c r="AO231" s="2">
        <v>2</v>
      </c>
      <c r="AP231" s="2">
        <v>3</v>
      </c>
      <c r="AQ231" s="2">
        <v>2</v>
      </c>
      <c r="AR231" s="2">
        <v>3</v>
      </c>
      <c r="AS231" s="2">
        <v>3</v>
      </c>
      <c r="AT231" s="2">
        <v>3</v>
      </c>
      <c r="AU231" s="2">
        <v>3</v>
      </c>
      <c r="AV231" s="2">
        <v>4</v>
      </c>
      <c r="AW231" s="2">
        <v>4</v>
      </c>
      <c r="AX231" s="2">
        <v>4</v>
      </c>
      <c r="AY231" s="2">
        <v>3</v>
      </c>
      <c r="AZ231" s="2">
        <v>4</v>
      </c>
      <c r="BA231" s="2">
        <v>4</v>
      </c>
      <c r="BB231" s="2">
        <v>4</v>
      </c>
      <c r="BC231" s="2">
        <v>3</v>
      </c>
      <c r="BD231" s="2">
        <v>5</v>
      </c>
      <c r="BE231" s="2">
        <v>3</v>
      </c>
      <c r="BF231" s="2">
        <v>5</v>
      </c>
      <c r="BG231" s="2">
        <v>3</v>
      </c>
      <c r="BH231" s="2">
        <v>3</v>
      </c>
      <c r="BI231" s="2">
        <v>4</v>
      </c>
      <c r="BJ231" s="2">
        <v>5</v>
      </c>
      <c r="BK231" s="2">
        <v>3</v>
      </c>
      <c r="BL231" s="2">
        <v>1</v>
      </c>
      <c r="BM231" s="2">
        <v>3</v>
      </c>
      <c r="BN231" s="2">
        <v>1</v>
      </c>
      <c r="BO231" s="2">
        <v>3</v>
      </c>
      <c r="BP231" s="2">
        <v>2</v>
      </c>
      <c r="BQ231" s="2">
        <v>5</v>
      </c>
      <c r="BR231" s="2">
        <v>1</v>
      </c>
      <c r="BS231" s="2">
        <v>5</v>
      </c>
      <c r="BT231" s="2">
        <v>1</v>
      </c>
      <c r="BU231" s="2">
        <v>0</v>
      </c>
      <c r="BV231" s="2">
        <v>1</v>
      </c>
      <c r="BW231" s="2">
        <v>0</v>
      </c>
      <c r="BX231" s="2">
        <v>0</v>
      </c>
      <c r="BY231" s="2">
        <v>0</v>
      </c>
      <c r="BZ231" s="2">
        <v>0</v>
      </c>
      <c r="CA231" s="2">
        <v>0</v>
      </c>
      <c r="CB231" s="2">
        <v>0</v>
      </c>
      <c r="CC231" s="2">
        <v>3</v>
      </c>
      <c r="CD231" s="2">
        <v>0</v>
      </c>
      <c r="CE231" s="2">
        <v>0</v>
      </c>
      <c r="CF231" s="2">
        <v>0</v>
      </c>
      <c r="CG231" s="2">
        <v>0</v>
      </c>
      <c r="CH231" s="2">
        <v>0</v>
      </c>
      <c r="CI231" s="2">
        <v>0</v>
      </c>
      <c r="CJ231" s="2">
        <v>0</v>
      </c>
      <c r="CK231" s="2">
        <v>0</v>
      </c>
      <c r="CL231" s="2">
        <v>0</v>
      </c>
      <c r="CM231" s="2">
        <v>0</v>
      </c>
      <c r="CN231" s="2">
        <v>0</v>
      </c>
      <c r="CO231">
        <v>1</v>
      </c>
      <c r="CP231">
        <v>0</v>
      </c>
      <c r="CQ231">
        <v>2</v>
      </c>
      <c r="CR231">
        <v>80</v>
      </c>
      <c r="CT231">
        <v>0</v>
      </c>
      <c r="CV231">
        <v>0</v>
      </c>
      <c r="CX231">
        <v>0</v>
      </c>
      <c r="CZ231">
        <v>0</v>
      </c>
      <c r="DA231" t="s">
        <v>942</v>
      </c>
      <c r="DB231" t="s">
        <v>195</v>
      </c>
      <c r="DC231" t="s">
        <v>184</v>
      </c>
      <c r="DD231" t="s">
        <v>188</v>
      </c>
      <c r="DE231" t="s">
        <v>943</v>
      </c>
      <c r="DF231" t="s">
        <v>944</v>
      </c>
      <c r="DS231" s="2">
        <v>1</v>
      </c>
      <c r="DT231" s="2">
        <v>1</v>
      </c>
      <c r="DU231" s="2">
        <v>1</v>
      </c>
      <c r="DV231" s="2">
        <v>1</v>
      </c>
      <c r="DW231" s="2">
        <v>1</v>
      </c>
      <c r="DX231" s="2">
        <v>1</v>
      </c>
      <c r="DY231" s="2">
        <v>1</v>
      </c>
      <c r="DZ231" s="2">
        <v>1</v>
      </c>
      <c r="EA231" s="2">
        <v>1</v>
      </c>
      <c r="ED231">
        <v>0</v>
      </c>
      <c r="EE231">
        <v>0</v>
      </c>
      <c r="EF231">
        <v>0</v>
      </c>
      <c r="EG231">
        <v>0</v>
      </c>
      <c r="EH231">
        <v>0</v>
      </c>
      <c r="EI231">
        <v>0</v>
      </c>
      <c r="EJ231">
        <v>0</v>
      </c>
      <c r="EK231">
        <v>0</v>
      </c>
      <c r="EL231">
        <v>0</v>
      </c>
      <c r="EM231">
        <v>0</v>
      </c>
      <c r="EN231">
        <v>0</v>
      </c>
      <c r="EO231">
        <v>0</v>
      </c>
      <c r="EP231">
        <v>0</v>
      </c>
      <c r="EQ231">
        <v>0</v>
      </c>
      <c r="ER231">
        <v>0</v>
      </c>
      <c r="ES231">
        <v>0</v>
      </c>
      <c r="ET231">
        <v>0</v>
      </c>
      <c r="EU231">
        <v>0</v>
      </c>
      <c r="EV231">
        <v>0</v>
      </c>
      <c r="EW231">
        <v>0</v>
      </c>
      <c r="EX231">
        <v>0</v>
      </c>
      <c r="EY231">
        <v>0</v>
      </c>
      <c r="EZ231">
        <v>0</v>
      </c>
      <c r="FA231">
        <v>0</v>
      </c>
      <c r="FB231">
        <v>0</v>
      </c>
      <c r="FC231">
        <v>0</v>
      </c>
      <c r="FD231">
        <v>0</v>
      </c>
      <c r="FE231">
        <v>0</v>
      </c>
      <c r="FF231" s="2">
        <v>1</v>
      </c>
      <c r="FG231" s="1" t="e">
        <v>#NULL!</v>
      </c>
      <c r="FH231" s="1" t="e">
        <v>#NULL!</v>
      </c>
      <c r="FI231" s="2">
        <v>1</v>
      </c>
      <c r="FJ231" s="1" t="e">
        <v>#NULL!</v>
      </c>
      <c r="FL231" t="s">
        <v>175</v>
      </c>
      <c r="FM231" s="2">
        <v>1</v>
      </c>
      <c r="FN231" s="2">
        <v>1</v>
      </c>
      <c r="FO231" t="s">
        <v>176</v>
      </c>
      <c r="FP231" t="s">
        <v>176</v>
      </c>
      <c r="FQ231" t="s">
        <v>395</v>
      </c>
      <c r="FR231" t="s">
        <v>183</v>
      </c>
      <c r="FS231" t="s">
        <v>183</v>
      </c>
    </row>
    <row r="232" spans="1:175" x14ac:dyDescent="0.2">
      <c r="A232" s="2">
        <v>5</v>
      </c>
      <c r="B232" s="2">
        <v>2</v>
      </c>
      <c r="C232" s="2">
        <v>1</v>
      </c>
      <c r="D232" s="1" t="e">
        <v>#NULL!</v>
      </c>
      <c r="E232" s="1" t="e">
        <v>#NULL!</v>
      </c>
      <c r="F232" s="2">
        <v>1</v>
      </c>
      <c r="G232" s="1" t="e">
        <v>#NULL!</v>
      </c>
      <c r="H232" s="1" t="e">
        <v>#NULL!</v>
      </c>
      <c r="I232" s="1" t="e">
        <v>#NULL!</v>
      </c>
      <c r="J232" s="1" t="e">
        <v>#NULL!</v>
      </c>
      <c r="L232" s="2">
        <v>1</v>
      </c>
      <c r="N232" s="2">
        <v>2</v>
      </c>
      <c r="O232" s="2">
        <v>2</v>
      </c>
      <c r="P232" s="2">
        <v>2</v>
      </c>
      <c r="Q232">
        <v>2013</v>
      </c>
      <c r="R232">
        <v>2015</v>
      </c>
      <c r="S232">
        <v>0</v>
      </c>
      <c r="T232" s="2">
        <v>0</v>
      </c>
      <c r="U232" s="2">
        <v>0</v>
      </c>
      <c r="V232" s="2" t="e">
        <v>#NULL!</v>
      </c>
      <c r="W232" s="2">
        <v>4</v>
      </c>
      <c r="X232" t="s">
        <v>945</v>
      </c>
      <c r="Y232" s="2">
        <v>0</v>
      </c>
      <c r="Z232" s="2">
        <v>1</v>
      </c>
      <c r="AA232" s="2">
        <v>3</v>
      </c>
      <c r="AB232" s="2">
        <v>2</v>
      </c>
      <c r="AC232" s="2">
        <v>1</v>
      </c>
      <c r="AD232" s="2">
        <v>3</v>
      </c>
      <c r="AE232" s="2">
        <v>4</v>
      </c>
      <c r="AF232" t="s">
        <v>181</v>
      </c>
      <c r="AG232" t="s">
        <v>205</v>
      </c>
      <c r="AH232" s="1" t="e">
        <v>#NULL!</v>
      </c>
      <c r="AI232" s="1" t="e">
        <v>#NULL!</v>
      </c>
      <c r="AJ232" s="2">
        <v>2</v>
      </c>
      <c r="AK232" s="2">
        <v>2</v>
      </c>
      <c r="AL232" s="2">
        <v>2</v>
      </c>
      <c r="AM232" s="2">
        <v>3</v>
      </c>
      <c r="AN232" s="2">
        <v>3</v>
      </c>
      <c r="AO232" s="2">
        <v>3</v>
      </c>
      <c r="AP232" s="2">
        <v>3</v>
      </c>
      <c r="AQ232" s="2">
        <v>3</v>
      </c>
      <c r="AR232" s="2">
        <v>3</v>
      </c>
      <c r="AS232" s="2">
        <v>3</v>
      </c>
      <c r="AT232" s="2">
        <v>3</v>
      </c>
      <c r="AU232" s="2">
        <v>3</v>
      </c>
      <c r="AV232" s="2">
        <v>5</v>
      </c>
      <c r="AW232" s="2">
        <v>4</v>
      </c>
      <c r="AX232" s="2">
        <v>5</v>
      </c>
      <c r="AY232" s="2">
        <v>5</v>
      </c>
      <c r="AZ232" s="2">
        <v>3</v>
      </c>
      <c r="BA232" s="2">
        <v>3</v>
      </c>
      <c r="BB232" s="2">
        <v>5</v>
      </c>
      <c r="BC232" s="2">
        <v>3</v>
      </c>
      <c r="BD232" s="2">
        <v>4</v>
      </c>
      <c r="BE232" s="2">
        <v>1</v>
      </c>
      <c r="BF232" s="2">
        <v>3</v>
      </c>
      <c r="BG232" s="2">
        <v>2</v>
      </c>
      <c r="BH232" s="2">
        <v>3</v>
      </c>
      <c r="BI232" s="2">
        <v>3</v>
      </c>
      <c r="BJ232" s="2">
        <v>3</v>
      </c>
      <c r="BK232" s="2">
        <v>3</v>
      </c>
      <c r="BL232" s="2">
        <v>2</v>
      </c>
      <c r="BM232" s="2">
        <v>2</v>
      </c>
      <c r="BN232" s="2">
        <v>1</v>
      </c>
      <c r="BO232" s="2">
        <v>3</v>
      </c>
      <c r="BP232" s="2">
        <v>5</v>
      </c>
      <c r="BQ232" s="2">
        <v>2</v>
      </c>
      <c r="BR232" s="2">
        <v>5</v>
      </c>
      <c r="BS232" s="2">
        <v>2</v>
      </c>
      <c r="BT232" s="2">
        <v>0</v>
      </c>
      <c r="BU232" s="2">
        <v>0</v>
      </c>
      <c r="BV232" s="2">
        <v>0</v>
      </c>
      <c r="BW232" s="2">
        <v>0</v>
      </c>
      <c r="BX232" s="2">
        <v>0</v>
      </c>
      <c r="BY232" s="2">
        <v>0</v>
      </c>
      <c r="BZ232" s="2">
        <v>0</v>
      </c>
      <c r="CA232" s="2">
        <v>0</v>
      </c>
      <c r="CB232" s="2">
        <v>0</v>
      </c>
      <c r="CC232" s="2">
        <v>0</v>
      </c>
      <c r="CD232" s="2">
        <v>0</v>
      </c>
      <c r="CE232" s="2">
        <v>0</v>
      </c>
      <c r="CF232" s="2">
        <v>0</v>
      </c>
      <c r="CG232" s="2">
        <v>0</v>
      </c>
      <c r="CH232" s="2">
        <v>0</v>
      </c>
      <c r="CI232" s="2">
        <v>0</v>
      </c>
      <c r="CJ232" s="2">
        <v>0</v>
      </c>
      <c r="CK232" s="2">
        <v>0</v>
      </c>
      <c r="CL232" s="2">
        <v>36</v>
      </c>
      <c r="CM232" s="2">
        <v>0</v>
      </c>
      <c r="CN232" s="2">
        <v>0</v>
      </c>
      <c r="CO232">
        <v>1</v>
      </c>
      <c r="CP232">
        <v>0</v>
      </c>
      <c r="CQ232">
        <v>2</v>
      </c>
      <c r="CR232">
        <v>5</v>
      </c>
      <c r="CT232">
        <v>0</v>
      </c>
      <c r="CV232">
        <v>0</v>
      </c>
      <c r="CX232">
        <v>0</v>
      </c>
      <c r="CZ232">
        <v>0</v>
      </c>
      <c r="DA232" t="s">
        <v>946</v>
      </c>
      <c r="DB232" t="s">
        <v>243</v>
      </c>
      <c r="DC232" t="s">
        <v>600</v>
      </c>
      <c r="DD232" t="s">
        <v>297</v>
      </c>
      <c r="DE232" t="s">
        <v>947</v>
      </c>
      <c r="DF232" t="s">
        <v>191</v>
      </c>
      <c r="DS232" s="2">
        <v>2</v>
      </c>
      <c r="DT232" s="2">
        <v>1</v>
      </c>
      <c r="DU232" s="2">
        <v>1</v>
      </c>
      <c r="DV232" s="2">
        <v>1</v>
      </c>
      <c r="DW232" s="2">
        <v>1</v>
      </c>
      <c r="DX232" s="2">
        <v>1</v>
      </c>
      <c r="DY232" s="2">
        <v>1</v>
      </c>
      <c r="DZ232" s="2">
        <v>2</v>
      </c>
      <c r="EA232" s="2">
        <v>2</v>
      </c>
      <c r="EB232" t="s">
        <v>948</v>
      </c>
      <c r="EC232" t="s">
        <v>176</v>
      </c>
      <c r="ED232">
        <v>0</v>
      </c>
      <c r="EE232">
        <v>0</v>
      </c>
      <c r="EF232">
        <v>0</v>
      </c>
      <c r="EG232">
        <v>0</v>
      </c>
      <c r="EH232">
        <v>0</v>
      </c>
      <c r="EI232">
        <v>0</v>
      </c>
      <c r="EJ232">
        <v>0</v>
      </c>
      <c r="EK232">
        <v>0</v>
      </c>
      <c r="EL232">
        <v>0</v>
      </c>
      <c r="EM232">
        <v>0</v>
      </c>
      <c r="EN232">
        <v>0</v>
      </c>
      <c r="EO232">
        <v>0</v>
      </c>
      <c r="EP232">
        <v>0</v>
      </c>
      <c r="EQ232">
        <v>0</v>
      </c>
      <c r="ER232">
        <v>0</v>
      </c>
      <c r="ES232">
        <v>0</v>
      </c>
      <c r="ET232">
        <v>0</v>
      </c>
      <c r="EU232">
        <v>0</v>
      </c>
      <c r="EV232">
        <v>0</v>
      </c>
      <c r="EW232">
        <v>0</v>
      </c>
      <c r="EX232">
        <v>0</v>
      </c>
      <c r="EY232">
        <v>0</v>
      </c>
      <c r="EZ232">
        <v>0</v>
      </c>
      <c r="FA232">
        <v>0</v>
      </c>
      <c r="FB232">
        <v>0</v>
      </c>
      <c r="FC232">
        <v>0</v>
      </c>
      <c r="FD232">
        <v>0</v>
      </c>
      <c r="FE232">
        <v>0</v>
      </c>
      <c r="FF232" s="2">
        <v>1</v>
      </c>
      <c r="FG232" s="1" t="e">
        <v>#NULL!</v>
      </c>
      <c r="FH232" s="1" t="e">
        <v>#NULL!</v>
      </c>
      <c r="FI232" s="1" t="e">
        <v>#NULL!</v>
      </c>
      <c r="FJ232" s="2">
        <v>1</v>
      </c>
      <c r="FK232" t="s">
        <v>949</v>
      </c>
      <c r="FL232" t="s">
        <v>175</v>
      </c>
      <c r="FM232" s="2">
        <v>1</v>
      </c>
      <c r="FN232" s="2">
        <v>1</v>
      </c>
      <c r="FO232" t="s">
        <v>176</v>
      </c>
      <c r="FP232" t="s">
        <v>176</v>
      </c>
      <c r="FQ232" t="s">
        <v>432</v>
      </c>
      <c r="FR232" t="s">
        <v>184</v>
      </c>
      <c r="FS232" t="s">
        <v>183</v>
      </c>
    </row>
    <row r="233" spans="1:175" x14ac:dyDescent="0.2">
      <c r="A233" s="2">
        <v>4</v>
      </c>
      <c r="B233" s="2">
        <v>3</v>
      </c>
      <c r="C233" s="2">
        <v>1</v>
      </c>
      <c r="D233" s="1" t="e">
        <v>#NULL!</v>
      </c>
      <c r="E233" s="1" t="e">
        <v>#NULL!</v>
      </c>
      <c r="F233" s="1" t="e">
        <v>#NULL!</v>
      </c>
      <c r="G233" s="1" t="e">
        <v>#NULL!</v>
      </c>
      <c r="H233" s="1" t="e">
        <v>#NULL!</v>
      </c>
      <c r="I233" s="1" t="e">
        <v>#NULL!</v>
      </c>
      <c r="J233" s="1" t="e">
        <v>#NULL!</v>
      </c>
      <c r="L233" s="2">
        <v>1</v>
      </c>
      <c r="N233" s="2">
        <v>2</v>
      </c>
      <c r="O233" s="2">
        <v>1</v>
      </c>
      <c r="P233" s="2">
        <v>1</v>
      </c>
      <c r="Q233">
        <v>2006</v>
      </c>
      <c r="R233">
        <v>2012</v>
      </c>
      <c r="S233">
        <v>2015</v>
      </c>
      <c r="T233" s="2">
        <v>7</v>
      </c>
      <c r="U233" s="2">
        <v>0</v>
      </c>
      <c r="V233" s="2">
        <v>2</v>
      </c>
      <c r="W233" s="2">
        <v>0</v>
      </c>
      <c r="Y233" s="2">
        <v>0</v>
      </c>
      <c r="Z233" s="2">
        <v>1</v>
      </c>
      <c r="AA233" s="2">
        <v>3</v>
      </c>
      <c r="AB233" s="2">
        <v>2</v>
      </c>
      <c r="AC233" s="2">
        <v>1</v>
      </c>
      <c r="AD233" s="2">
        <v>3</v>
      </c>
      <c r="AE233" s="2">
        <v>3</v>
      </c>
      <c r="AF233" t="s">
        <v>187</v>
      </c>
      <c r="AG233" t="s">
        <v>178</v>
      </c>
      <c r="AH233" s="2">
        <v>1</v>
      </c>
      <c r="AI233" s="2">
        <v>1</v>
      </c>
      <c r="AJ233" s="2">
        <v>4</v>
      </c>
      <c r="AK233" s="2">
        <v>4</v>
      </c>
      <c r="AL233" s="2">
        <v>2</v>
      </c>
      <c r="AM233" s="2">
        <v>2</v>
      </c>
      <c r="AN233" s="2">
        <v>3</v>
      </c>
      <c r="AO233" s="2">
        <v>1</v>
      </c>
      <c r="AP233" s="2">
        <v>2</v>
      </c>
      <c r="AQ233" s="2">
        <v>2</v>
      </c>
      <c r="AR233" s="2">
        <v>2</v>
      </c>
      <c r="AS233" s="2">
        <v>2</v>
      </c>
      <c r="AT233" s="2">
        <v>3</v>
      </c>
      <c r="AU233" s="2">
        <v>3</v>
      </c>
      <c r="AV233" s="2">
        <v>3</v>
      </c>
      <c r="AW233" s="2">
        <v>3</v>
      </c>
      <c r="AX233" s="2">
        <v>3</v>
      </c>
      <c r="AY233" s="2">
        <v>4</v>
      </c>
      <c r="AZ233" s="2">
        <v>3</v>
      </c>
      <c r="BA233" s="2">
        <v>3</v>
      </c>
      <c r="BB233" s="2">
        <v>5</v>
      </c>
      <c r="BC233" s="2">
        <v>3</v>
      </c>
      <c r="BD233" s="2">
        <v>4</v>
      </c>
      <c r="BE233" s="2">
        <v>3</v>
      </c>
      <c r="BF233" s="2">
        <v>3</v>
      </c>
      <c r="BG233" s="2">
        <v>3</v>
      </c>
      <c r="BH233" s="2">
        <v>4</v>
      </c>
      <c r="BI233" s="2">
        <v>3</v>
      </c>
      <c r="BJ233" s="2">
        <v>4</v>
      </c>
      <c r="BK233" s="2">
        <v>4</v>
      </c>
      <c r="BL233" s="2">
        <v>2</v>
      </c>
      <c r="BM233" s="2">
        <v>2</v>
      </c>
      <c r="BN233" s="2">
        <v>2</v>
      </c>
      <c r="BO233" s="2">
        <v>3</v>
      </c>
      <c r="BP233" s="2">
        <v>1</v>
      </c>
      <c r="BQ233" s="2">
        <v>4</v>
      </c>
      <c r="BR233" s="2">
        <v>2</v>
      </c>
      <c r="BS233" s="2">
        <v>4</v>
      </c>
      <c r="BT233" s="2">
        <v>4</v>
      </c>
      <c r="BU233" s="2">
        <v>0</v>
      </c>
      <c r="BV233" s="2">
        <v>1</v>
      </c>
      <c r="BW233" s="2">
        <v>0</v>
      </c>
      <c r="BX233" s="2">
        <v>0</v>
      </c>
      <c r="BY233" s="2">
        <v>0</v>
      </c>
      <c r="BZ233" s="2">
        <v>0</v>
      </c>
      <c r="CA233" s="2">
        <v>0</v>
      </c>
      <c r="CB233" s="2">
        <v>0</v>
      </c>
      <c r="CC233" s="2">
        <v>0</v>
      </c>
      <c r="CD233" s="2">
        <v>0</v>
      </c>
      <c r="CE233" s="2">
        <v>0</v>
      </c>
      <c r="CF233" s="2">
        <v>0</v>
      </c>
      <c r="CG233" s="2">
        <v>0</v>
      </c>
      <c r="CH233" s="2">
        <v>0</v>
      </c>
      <c r="CI233" s="2">
        <v>0</v>
      </c>
      <c r="CJ233" s="2">
        <v>0</v>
      </c>
      <c r="CK233" s="2">
        <v>12</v>
      </c>
      <c r="CL233" s="2">
        <v>24</v>
      </c>
      <c r="CM233" s="2">
        <v>2</v>
      </c>
      <c r="CN233" s="2">
        <v>0</v>
      </c>
      <c r="CP233">
        <v>0</v>
      </c>
      <c r="CR233">
        <v>0</v>
      </c>
      <c r="CT233">
        <v>0</v>
      </c>
      <c r="CV233">
        <v>0</v>
      </c>
      <c r="CX233">
        <v>0</v>
      </c>
      <c r="CZ233">
        <v>0</v>
      </c>
      <c r="DS233" s="1" t="e">
        <v>#NULL!</v>
      </c>
      <c r="DT233" s="1" t="e">
        <v>#NULL!</v>
      </c>
      <c r="DU233" s="1" t="e">
        <v>#NULL!</v>
      </c>
      <c r="DV233" s="1" t="e">
        <v>#NULL!</v>
      </c>
      <c r="DW233" s="1" t="e">
        <v>#NULL!</v>
      </c>
      <c r="DX233" s="1" t="e">
        <v>#NULL!</v>
      </c>
      <c r="DY233" s="1" t="e">
        <v>#NULL!</v>
      </c>
      <c r="DZ233" s="1" t="e">
        <v>#NULL!</v>
      </c>
      <c r="EA233" s="1" t="e">
        <v>#NULL!</v>
      </c>
      <c r="ED233">
        <v>0</v>
      </c>
      <c r="EE233">
        <v>0</v>
      </c>
      <c r="EF233">
        <v>0</v>
      </c>
      <c r="EG233">
        <v>0</v>
      </c>
      <c r="EH233">
        <v>0</v>
      </c>
      <c r="EI233">
        <v>0</v>
      </c>
      <c r="EJ233">
        <v>0</v>
      </c>
      <c r="EK233">
        <v>0</v>
      </c>
      <c r="EL233">
        <v>0</v>
      </c>
      <c r="EM233">
        <v>0</v>
      </c>
      <c r="EN233">
        <v>0</v>
      </c>
      <c r="EO233">
        <v>0</v>
      </c>
      <c r="EP233">
        <v>0</v>
      </c>
      <c r="EQ233">
        <v>0</v>
      </c>
      <c r="ER233">
        <v>0</v>
      </c>
      <c r="ES233">
        <v>0</v>
      </c>
      <c r="ET233">
        <v>0</v>
      </c>
      <c r="EU233">
        <v>0</v>
      </c>
      <c r="EV233">
        <v>0</v>
      </c>
      <c r="EW233">
        <v>0</v>
      </c>
      <c r="EX233">
        <v>0</v>
      </c>
      <c r="EY233">
        <v>0</v>
      </c>
      <c r="EZ233">
        <v>0</v>
      </c>
      <c r="FA233">
        <v>0</v>
      </c>
      <c r="FB233">
        <v>0</v>
      </c>
      <c r="FC233">
        <v>0</v>
      </c>
      <c r="FD233">
        <v>0</v>
      </c>
      <c r="FE233">
        <v>0</v>
      </c>
      <c r="FF233" s="1" t="e">
        <v>#NULL!</v>
      </c>
      <c r="FG233" s="1" t="e">
        <v>#NULL!</v>
      </c>
      <c r="FH233" s="1" t="e">
        <v>#NULL!</v>
      </c>
      <c r="FI233" s="1" t="e">
        <v>#NULL!</v>
      </c>
      <c r="FJ233" s="1" t="e">
        <v>#NULL!</v>
      </c>
      <c r="FM233" s="1" t="e">
        <v>#NULL!</v>
      </c>
      <c r="FN233" s="1" t="e">
        <v>#NULL!</v>
      </c>
    </row>
    <row r="234" spans="1:175" x14ac:dyDescent="0.2">
      <c r="A234" s="2">
        <v>5</v>
      </c>
      <c r="B234" s="2">
        <v>2</v>
      </c>
      <c r="C234" s="1" t="e">
        <v>#NULL!</v>
      </c>
      <c r="D234" s="2">
        <v>1</v>
      </c>
      <c r="E234" s="2">
        <v>1</v>
      </c>
      <c r="F234" s="2">
        <v>1</v>
      </c>
      <c r="G234" s="1" t="e">
        <v>#NULL!</v>
      </c>
      <c r="H234" s="1" t="e">
        <v>#NULL!</v>
      </c>
      <c r="I234" s="1" t="e">
        <v>#NULL!</v>
      </c>
      <c r="J234" s="1" t="e">
        <v>#NULL!</v>
      </c>
      <c r="L234" s="2">
        <v>1</v>
      </c>
      <c r="N234" s="2">
        <v>1</v>
      </c>
      <c r="O234" s="2">
        <v>1</v>
      </c>
      <c r="P234" s="2">
        <v>1</v>
      </c>
      <c r="Q234">
        <v>2003</v>
      </c>
      <c r="R234">
        <v>2003</v>
      </c>
      <c r="S234">
        <v>2016</v>
      </c>
      <c r="T234" s="2">
        <v>4</v>
      </c>
      <c r="U234" s="2">
        <v>1</v>
      </c>
      <c r="V234" s="2">
        <v>5</v>
      </c>
      <c r="W234" s="2">
        <v>0</v>
      </c>
      <c r="Y234" s="2">
        <v>0</v>
      </c>
      <c r="Z234" s="2">
        <v>1</v>
      </c>
      <c r="AA234" s="2">
        <v>3</v>
      </c>
      <c r="AB234" s="2">
        <v>1</v>
      </c>
      <c r="AC234" s="2">
        <v>1</v>
      </c>
      <c r="AD234" s="2">
        <v>2</v>
      </c>
      <c r="AE234" s="2">
        <v>3</v>
      </c>
      <c r="AF234" t="s">
        <v>178</v>
      </c>
      <c r="AG234" t="s">
        <v>237</v>
      </c>
      <c r="AH234" s="2">
        <v>2</v>
      </c>
      <c r="AI234" s="2">
        <v>1</v>
      </c>
      <c r="AJ234" s="2">
        <v>2</v>
      </c>
      <c r="AK234" s="2">
        <v>2</v>
      </c>
      <c r="AL234" s="2">
        <v>2</v>
      </c>
      <c r="AM234" s="2">
        <v>2</v>
      </c>
      <c r="AN234" s="2">
        <v>2</v>
      </c>
      <c r="AO234" s="2">
        <v>3</v>
      </c>
      <c r="AP234" s="2">
        <v>3</v>
      </c>
      <c r="AQ234" s="2">
        <v>2</v>
      </c>
      <c r="AR234" s="2">
        <v>2</v>
      </c>
      <c r="AS234" s="2">
        <v>3</v>
      </c>
      <c r="AT234" s="2">
        <v>3</v>
      </c>
      <c r="AU234" s="2">
        <v>3</v>
      </c>
      <c r="AV234" s="2">
        <v>3</v>
      </c>
      <c r="AW234" s="2">
        <v>3</v>
      </c>
      <c r="AX234" s="2">
        <v>3</v>
      </c>
      <c r="AY234" s="2">
        <v>3</v>
      </c>
      <c r="AZ234" s="2">
        <v>3</v>
      </c>
      <c r="BA234" s="2">
        <v>3</v>
      </c>
      <c r="BB234" s="2">
        <v>4</v>
      </c>
      <c r="BC234" s="2">
        <v>3</v>
      </c>
      <c r="BD234" s="2">
        <v>4</v>
      </c>
      <c r="BE234" s="2">
        <v>3</v>
      </c>
      <c r="BF234" s="2">
        <v>3</v>
      </c>
      <c r="BG234" s="2">
        <v>3</v>
      </c>
      <c r="BH234" s="2">
        <v>4</v>
      </c>
      <c r="BI234" s="2">
        <v>3</v>
      </c>
      <c r="BJ234" s="2">
        <v>3</v>
      </c>
      <c r="BK234" s="2">
        <v>4</v>
      </c>
      <c r="BL234" s="2">
        <v>3</v>
      </c>
      <c r="BM234" s="2">
        <v>2</v>
      </c>
      <c r="BN234" s="2">
        <v>3</v>
      </c>
      <c r="BO234" s="2">
        <v>4</v>
      </c>
      <c r="BP234" s="2">
        <v>4</v>
      </c>
      <c r="BQ234" s="2">
        <v>2</v>
      </c>
      <c r="BR234" s="2">
        <v>3</v>
      </c>
      <c r="BS234" s="2">
        <v>2</v>
      </c>
      <c r="BT234" s="2">
        <v>1</v>
      </c>
      <c r="BU234" s="2">
        <v>0</v>
      </c>
      <c r="BV234" s="2">
        <v>2</v>
      </c>
      <c r="BW234" s="2">
        <v>0</v>
      </c>
      <c r="BX234" s="2">
        <v>0</v>
      </c>
      <c r="BY234" s="2">
        <v>0</v>
      </c>
      <c r="BZ234" s="2">
        <v>0</v>
      </c>
      <c r="CA234" s="2">
        <v>0</v>
      </c>
      <c r="CB234" s="2">
        <v>0</v>
      </c>
      <c r="CC234" s="2">
        <v>2</v>
      </c>
      <c r="CD234" s="2">
        <v>0</v>
      </c>
      <c r="CE234" s="2">
        <v>0</v>
      </c>
      <c r="CF234" s="2">
        <v>0</v>
      </c>
      <c r="CG234" s="2">
        <v>0</v>
      </c>
      <c r="CH234" s="2">
        <v>0</v>
      </c>
      <c r="CI234" s="2">
        <v>0</v>
      </c>
      <c r="CJ234" s="2">
        <v>0</v>
      </c>
      <c r="CK234" s="2">
        <v>3</v>
      </c>
      <c r="CL234" s="2">
        <v>120</v>
      </c>
      <c r="CM234" s="2">
        <v>0</v>
      </c>
      <c r="CN234" s="2">
        <v>0</v>
      </c>
      <c r="CP234">
        <v>0</v>
      </c>
      <c r="CR234">
        <v>0</v>
      </c>
      <c r="CT234">
        <v>0</v>
      </c>
      <c r="CV234">
        <v>0</v>
      </c>
      <c r="CX234">
        <v>0</v>
      </c>
      <c r="CZ234">
        <v>0</v>
      </c>
      <c r="DS234" s="1" t="e">
        <v>#NULL!</v>
      </c>
      <c r="DT234" s="1" t="e">
        <v>#NULL!</v>
      </c>
      <c r="DU234" s="1" t="e">
        <v>#NULL!</v>
      </c>
      <c r="DV234" s="1" t="e">
        <v>#NULL!</v>
      </c>
      <c r="DW234" s="1" t="e">
        <v>#NULL!</v>
      </c>
      <c r="DX234" s="1" t="e">
        <v>#NULL!</v>
      </c>
      <c r="DY234" s="1" t="e">
        <v>#NULL!</v>
      </c>
      <c r="DZ234" s="1" t="e">
        <v>#NULL!</v>
      </c>
      <c r="EA234" s="1" t="e">
        <v>#NULL!</v>
      </c>
      <c r="ED234">
        <v>0</v>
      </c>
      <c r="EE234">
        <v>0</v>
      </c>
      <c r="EF234">
        <v>0</v>
      </c>
      <c r="EG234">
        <v>0</v>
      </c>
      <c r="EH234">
        <v>0</v>
      </c>
      <c r="EI234">
        <v>0</v>
      </c>
      <c r="EJ234">
        <v>0</v>
      </c>
      <c r="EK234">
        <v>0</v>
      </c>
      <c r="EL234">
        <v>0</v>
      </c>
      <c r="EM234">
        <v>0</v>
      </c>
      <c r="EN234">
        <v>0</v>
      </c>
      <c r="EO234">
        <v>0</v>
      </c>
      <c r="EP234">
        <v>0</v>
      </c>
      <c r="EQ234">
        <v>0</v>
      </c>
      <c r="ER234">
        <v>0</v>
      </c>
      <c r="ES234">
        <v>0</v>
      </c>
      <c r="ET234">
        <v>0</v>
      </c>
      <c r="EU234">
        <v>0</v>
      </c>
      <c r="EV234">
        <v>0</v>
      </c>
      <c r="EW234">
        <v>0</v>
      </c>
      <c r="EX234">
        <v>0</v>
      </c>
      <c r="EY234">
        <v>0</v>
      </c>
      <c r="EZ234">
        <v>0</v>
      </c>
      <c r="FA234">
        <v>0</v>
      </c>
      <c r="FB234">
        <v>0</v>
      </c>
      <c r="FC234">
        <v>0</v>
      </c>
      <c r="FD234">
        <v>0</v>
      </c>
      <c r="FE234">
        <v>0</v>
      </c>
      <c r="FF234" s="1" t="e">
        <v>#NULL!</v>
      </c>
      <c r="FG234" s="1" t="e">
        <v>#NULL!</v>
      </c>
      <c r="FH234" s="1" t="e">
        <v>#NULL!</v>
      </c>
      <c r="FI234" s="1" t="e">
        <v>#NULL!</v>
      </c>
      <c r="FJ234" s="1" t="e">
        <v>#NULL!</v>
      </c>
      <c r="FM234" s="1" t="e">
        <v>#NULL!</v>
      </c>
      <c r="FN234" s="1" t="e">
        <v>#NULL!</v>
      </c>
    </row>
    <row r="235" spans="1:175" x14ac:dyDescent="0.2">
      <c r="A235" s="2">
        <v>5</v>
      </c>
      <c r="B235" s="2">
        <v>2</v>
      </c>
      <c r="C235" s="2">
        <v>1</v>
      </c>
      <c r="D235" s="1" t="e">
        <v>#NULL!</v>
      </c>
      <c r="E235" s="1" t="e">
        <v>#NULL!</v>
      </c>
      <c r="F235" s="1" t="e">
        <v>#NULL!</v>
      </c>
      <c r="G235" s="1" t="e">
        <v>#NULL!</v>
      </c>
      <c r="H235" s="1" t="e">
        <v>#NULL!</v>
      </c>
      <c r="I235" s="1" t="e">
        <v>#NULL!</v>
      </c>
      <c r="J235" s="1" t="e">
        <v>#NULL!</v>
      </c>
      <c r="L235" s="2">
        <v>1</v>
      </c>
      <c r="N235" s="2">
        <v>2</v>
      </c>
      <c r="O235" s="2">
        <v>3</v>
      </c>
      <c r="P235" s="2">
        <v>1</v>
      </c>
      <c r="Q235">
        <v>2004</v>
      </c>
      <c r="R235">
        <v>2008</v>
      </c>
      <c r="S235">
        <v>2015</v>
      </c>
      <c r="T235" s="2">
        <v>8</v>
      </c>
      <c r="U235" s="2">
        <v>10</v>
      </c>
      <c r="V235" s="2">
        <v>4</v>
      </c>
      <c r="W235" s="2">
        <v>0</v>
      </c>
      <c r="Y235" s="2">
        <v>0</v>
      </c>
      <c r="Z235" s="2">
        <v>1</v>
      </c>
      <c r="AA235" s="2">
        <v>3</v>
      </c>
      <c r="AB235" s="2">
        <v>2</v>
      </c>
      <c r="AC235" s="2">
        <v>1</v>
      </c>
      <c r="AD235" s="2">
        <v>3</v>
      </c>
      <c r="AE235" s="2">
        <v>4</v>
      </c>
      <c r="AF235" t="s">
        <v>178</v>
      </c>
      <c r="AG235" t="s">
        <v>178</v>
      </c>
      <c r="AH235" s="2">
        <v>1</v>
      </c>
      <c r="AI235" s="2">
        <v>2</v>
      </c>
      <c r="AJ235" s="2">
        <v>3</v>
      </c>
      <c r="AK235" s="2">
        <v>2</v>
      </c>
      <c r="AL235" s="2">
        <v>2</v>
      </c>
      <c r="AM235" s="2">
        <v>2</v>
      </c>
      <c r="AN235" s="2">
        <v>3</v>
      </c>
      <c r="AO235" s="2">
        <v>3</v>
      </c>
      <c r="AP235" s="1" t="e">
        <v>#NULL!</v>
      </c>
      <c r="AQ235" s="2">
        <v>3</v>
      </c>
      <c r="AR235" s="2">
        <v>2</v>
      </c>
      <c r="AS235" s="2">
        <v>3</v>
      </c>
      <c r="AT235" s="2">
        <v>3</v>
      </c>
      <c r="AU235" s="2">
        <v>2</v>
      </c>
      <c r="AV235" s="2">
        <v>4</v>
      </c>
      <c r="AW235" s="2">
        <v>4</v>
      </c>
      <c r="AX235" s="2">
        <v>2</v>
      </c>
      <c r="AY235" s="2">
        <v>3</v>
      </c>
      <c r="AZ235" s="2">
        <v>4</v>
      </c>
      <c r="BA235" s="2">
        <v>5</v>
      </c>
      <c r="BB235" s="2">
        <v>5</v>
      </c>
      <c r="BC235" s="2">
        <v>2</v>
      </c>
      <c r="BD235" s="2">
        <v>4</v>
      </c>
      <c r="BE235" s="2">
        <v>3</v>
      </c>
      <c r="BF235" s="2">
        <v>3</v>
      </c>
      <c r="BG235" s="2">
        <v>4</v>
      </c>
      <c r="BH235" s="2">
        <v>5</v>
      </c>
      <c r="BI235" s="2">
        <v>3</v>
      </c>
      <c r="BJ235" s="2">
        <v>5</v>
      </c>
      <c r="BK235" s="2">
        <v>4</v>
      </c>
      <c r="BL235" s="2">
        <v>2</v>
      </c>
      <c r="BM235" s="2">
        <v>2</v>
      </c>
      <c r="BN235" s="2">
        <v>3</v>
      </c>
      <c r="BO235" s="2">
        <v>3</v>
      </c>
      <c r="BP235" s="2">
        <v>2</v>
      </c>
      <c r="BQ235" s="2">
        <v>4</v>
      </c>
      <c r="BR235" s="2">
        <v>3</v>
      </c>
      <c r="BS235" s="2">
        <v>4</v>
      </c>
      <c r="BT235" s="2">
        <v>2</v>
      </c>
      <c r="BU235" s="2">
        <v>1</v>
      </c>
      <c r="BV235" s="2">
        <v>2</v>
      </c>
      <c r="BW235" s="2">
        <v>0</v>
      </c>
      <c r="BX235" s="2">
        <v>0</v>
      </c>
      <c r="BY235" s="2">
        <v>0</v>
      </c>
      <c r="BZ235" s="2">
        <v>0</v>
      </c>
      <c r="CA235" s="2">
        <v>0</v>
      </c>
      <c r="CB235" s="2">
        <v>0</v>
      </c>
      <c r="CC235" s="2">
        <v>0</v>
      </c>
      <c r="CD235" s="2">
        <v>0</v>
      </c>
      <c r="CE235" s="2">
        <v>0</v>
      </c>
      <c r="CF235" s="2">
        <v>0</v>
      </c>
      <c r="CG235" s="2">
        <v>0</v>
      </c>
      <c r="CH235" s="2">
        <v>0</v>
      </c>
      <c r="CI235" s="1" t="e">
        <v>#NULL!</v>
      </c>
      <c r="CJ235" s="1" t="e">
        <v>#NULL!</v>
      </c>
      <c r="CK235" s="2">
        <v>36</v>
      </c>
      <c r="CL235" s="2">
        <v>36</v>
      </c>
      <c r="CM235" s="2">
        <v>36</v>
      </c>
      <c r="CN235" s="1" t="e">
        <v>#NULL!</v>
      </c>
      <c r="CO235">
        <v>7</v>
      </c>
      <c r="CP235">
        <v>8</v>
      </c>
      <c r="CQ235">
        <v>1</v>
      </c>
      <c r="CR235">
        <v>15</v>
      </c>
      <c r="CT235">
        <v>0</v>
      </c>
      <c r="CV235">
        <v>0</v>
      </c>
      <c r="CX235">
        <v>0</v>
      </c>
      <c r="CZ235">
        <v>0</v>
      </c>
      <c r="DA235" t="s">
        <v>194</v>
      </c>
      <c r="DB235" t="s">
        <v>570</v>
      </c>
      <c r="DC235" t="s">
        <v>950</v>
      </c>
      <c r="DD235" t="s">
        <v>951</v>
      </c>
      <c r="DE235" t="s">
        <v>223</v>
      </c>
      <c r="DF235" t="s">
        <v>179</v>
      </c>
      <c r="DS235" s="2">
        <v>2</v>
      </c>
      <c r="DT235" s="2">
        <v>2</v>
      </c>
      <c r="DU235" s="1" t="e">
        <v>#NULL!</v>
      </c>
      <c r="DV235" s="1" t="e">
        <v>#NULL!</v>
      </c>
      <c r="DW235" s="2">
        <v>2</v>
      </c>
      <c r="DX235" s="1" t="e">
        <v>#NULL!</v>
      </c>
      <c r="DY235" s="1" t="e">
        <v>#NULL!</v>
      </c>
      <c r="DZ235" s="2">
        <v>2</v>
      </c>
      <c r="EA235" s="1" t="e">
        <v>#NULL!</v>
      </c>
      <c r="EC235" t="s">
        <v>175</v>
      </c>
      <c r="ED235">
        <v>600</v>
      </c>
      <c r="EE235">
        <v>0</v>
      </c>
      <c r="EF235">
        <v>0</v>
      </c>
      <c r="EG235">
        <v>0</v>
      </c>
      <c r="EH235">
        <v>0</v>
      </c>
      <c r="EI235">
        <v>0</v>
      </c>
      <c r="EJ235">
        <v>0</v>
      </c>
      <c r="EK235">
        <v>0</v>
      </c>
      <c r="EL235">
        <v>0</v>
      </c>
      <c r="EM235">
        <v>0</v>
      </c>
      <c r="EN235">
        <v>0</v>
      </c>
      <c r="EO235">
        <v>0</v>
      </c>
      <c r="EP235">
        <v>0</v>
      </c>
      <c r="EQ235">
        <v>0</v>
      </c>
      <c r="ER235">
        <v>0</v>
      </c>
      <c r="ES235">
        <v>0</v>
      </c>
      <c r="ET235">
        <v>0</v>
      </c>
      <c r="EU235">
        <v>0</v>
      </c>
      <c r="EV235">
        <v>0</v>
      </c>
      <c r="EW235">
        <v>0</v>
      </c>
      <c r="EX235">
        <v>0</v>
      </c>
      <c r="EY235">
        <v>0</v>
      </c>
      <c r="EZ235">
        <v>0</v>
      </c>
      <c r="FA235">
        <v>0</v>
      </c>
      <c r="FB235">
        <v>0</v>
      </c>
      <c r="FC235">
        <v>0</v>
      </c>
      <c r="FD235">
        <v>0</v>
      </c>
      <c r="FE235">
        <v>0</v>
      </c>
      <c r="FF235" s="2">
        <v>1</v>
      </c>
      <c r="FG235" s="2">
        <v>1</v>
      </c>
      <c r="FH235" s="1" t="e">
        <v>#NULL!</v>
      </c>
      <c r="FI235" s="1" t="e">
        <v>#NULL!</v>
      </c>
      <c r="FJ235" s="1" t="e">
        <v>#NULL!</v>
      </c>
      <c r="FL235" t="s">
        <v>640</v>
      </c>
      <c r="FM235" s="2">
        <v>1</v>
      </c>
      <c r="FN235" s="2">
        <v>1</v>
      </c>
    </row>
    <row r="236" spans="1:175" x14ac:dyDescent="0.2">
      <c r="A236" s="2">
        <v>5</v>
      </c>
      <c r="B236" s="2">
        <v>3</v>
      </c>
      <c r="C236" s="2">
        <v>1</v>
      </c>
      <c r="D236" s="1" t="e">
        <v>#NULL!</v>
      </c>
      <c r="E236" s="1" t="e">
        <v>#NULL!</v>
      </c>
      <c r="F236" s="1" t="e">
        <v>#NULL!</v>
      </c>
      <c r="G236" s="1" t="e">
        <v>#NULL!</v>
      </c>
      <c r="H236" s="1" t="e">
        <v>#NULL!</v>
      </c>
      <c r="I236" s="1" t="e">
        <v>#NULL!</v>
      </c>
      <c r="J236" s="1" t="e">
        <v>#NULL!</v>
      </c>
      <c r="L236" s="2">
        <v>0</v>
      </c>
      <c r="M236" t="s">
        <v>952</v>
      </c>
      <c r="N236" s="2">
        <v>2</v>
      </c>
      <c r="O236" s="2">
        <v>3</v>
      </c>
      <c r="P236" s="2">
        <v>1</v>
      </c>
      <c r="Q236">
        <v>2006</v>
      </c>
      <c r="R236">
        <v>2006</v>
      </c>
      <c r="S236">
        <v>2008</v>
      </c>
      <c r="T236" s="2">
        <v>4</v>
      </c>
      <c r="U236" s="2">
        <v>0</v>
      </c>
      <c r="V236" s="2">
        <v>5</v>
      </c>
      <c r="W236" s="2">
        <v>0</v>
      </c>
      <c r="Y236" s="2">
        <v>0</v>
      </c>
      <c r="Z236" s="2">
        <v>1</v>
      </c>
      <c r="AA236" s="2">
        <v>3</v>
      </c>
      <c r="AB236" s="2">
        <v>1</v>
      </c>
      <c r="AC236" s="2">
        <v>1</v>
      </c>
      <c r="AD236" s="2">
        <v>2</v>
      </c>
      <c r="AE236" s="2">
        <v>2</v>
      </c>
      <c r="AF236" t="s">
        <v>187</v>
      </c>
      <c r="AG236" t="s">
        <v>178</v>
      </c>
      <c r="AH236" s="2">
        <v>2</v>
      </c>
      <c r="AI236" s="2">
        <v>1</v>
      </c>
      <c r="AJ236" s="2">
        <v>4</v>
      </c>
      <c r="AK236" s="2">
        <v>3</v>
      </c>
      <c r="AL236" s="2">
        <v>2</v>
      </c>
      <c r="AM236" s="2">
        <v>2</v>
      </c>
      <c r="AN236" s="2">
        <v>3</v>
      </c>
      <c r="AO236" s="2">
        <v>1</v>
      </c>
      <c r="AP236" s="2">
        <v>3</v>
      </c>
      <c r="AQ236" s="2">
        <v>2</v>
      </c>
      <c r="AR236" s="2">
        <v>2</v>
      </c>
      <c r="AS236" s="2">
        <v>3</v>
      </c>
      <c r="AT236" s="2">
        <v>3</v>
      </c>
      <c r="AU236" s="2">
        <v>3</v>
      </c>
      <c r="AV236" s="2">
        <v>2</v>
      </c>
      <c r="AW236" s="2">
        <v>2</v>
      </c>
      <c r="AX236" s="2">
        <v>5</v>
      </c>
      <c r="AY236" s="2">
        <v>2</v>
      </c>
      <c r="AZ236" s="2">
        <v>2</v>
      </c>
      <c r="BA236" s="2">
        <v>2</v>
      </c>
      <c r="BB236" s="2">
        <v>4</v>
      </c>
      <c r="BC236" s="2">
        <v>4</v>
      </c>
      <c r="BD236" s="2">
        <v>4</v>
      </c>
      <c r="BE236" s="2">
        <v>3</v>
      </c>
      <c r="BF236" s="2">
        <v>3</v>
      </c>
      <c r="BG236" s="2">
        <v>2</v>
      </c>
      <c r="BH236" s="2">
        <v>3</v>
      </c>
      <c r="BI236" s="2">
        <v>3</v>
      </c>
      <c r="BJ236" s="2">
        <v>4</v>
      </c>
      <c r="BK236" s="2">
        <v>3</v>
      </c>
      <c r="BL236" s="2">
        <v>1</v>
      </c>
      <c r="BM236" s="2">
        <v>3</v>
      </c>
      <c r="BN236" s="2">
        <v>2</v>
      </c>
      <c r="BO236" s="2">
        <v>3</v>
      </c>
      <c r="BP236" s="2">
        <v>4</v>
      </c>
      <c r="BQ236" s="2">
        <v>3</v>
      </c>
      <c r="BR236" s="2">
        <v>3</v>
      </c>
      <c r="BS236" s="2">
        <v>3</v>
      </c>
      <c r="BT236" s="2">
        <v>1</v>
      </c>
      <c r="BU236" s="1" t="e">
        <v>#NULL!</v>
      </c>
      <c r="BV236" s="2">
        <v>1</v>
      </c>
      <c r="BW236" s="1" t="e">
        <v>#NULL!</v>
      </c>
      <c r="BX236" s="1" t="e">
        <v>#NULL!</v>
      </c>
      <c r="BY236" s="1" t="e">
        <v>#NULL!</v>
      </c>
      <c r="BZ236" s="1" t="e">
        <v>#NULL!</v>
      </c>
      <c r="CA236" s="1" t="e">
        <v>#NULL!</v>
      </c>
      <c r="CB236" s="1" t="e">
        <v>#NULL!</v>
      </c>
      <c r="CC236" s="2">
        <v>0</v>
      </c>
      <c r="CD236" s="2">
        <v>0</v>
      </c>
      <c r="CE236" s="2">
        <v>0</v>
      </c>
      <c r="CF236" s="2">
        <v>0</v>
      </c>
      <c r="CG236" s="2">
        <v>0</v>
      </c>
      <c r="CH236" s="2">
        <v>0</v>
      </c>
      <c r="CI236" s="2">
        <v>0</v>
      </c>
      <c r="CJ236" s="2">
        <v>0</v>
      </c>
      <c r="CK236" s="2">
        <v>0</v>
      </c>
      <c r="CL236" s="2">
        <v>0</v>
      </c>
      <c r="CM236" s="2">
        <v>0</v>
      </c>
      <c r="CN236" s="2">
        <v>0</v>
      </c>
      <c r="CP236">
        <v>0</v>
      </c>
      <c r="CR236">
        <v>0</v>
      </c>
      <c r="CT236">
        <v>0</v>
      </c>
      <c r="CV236">
        <v>0</v>
      </c>
      <c r="CX236">
        <v>0</v>
      </c>
      <c r="CZ236">
        <v>0</v>
      </c>
      <c r="DA236" t="s">
        <v>953</v>
      </c>
      <c r="DB236" t="s">
        <v>452</v>
      </c>
      <c r="DC236" t="s">
        <v>932</v>
      </c>
      <c r="DD236" t="s">
        <v>954</v>
      </c>
      <c r="DE236" t="s">
        <v>955</v>
      </c>
      <c r="DS236" s="2">
        <v>1</v>
      </c>
      <c r="DT236" s="2">
        <v>1</v>
      </c>
      <c r="DU236" s="2">
        <v>1</v>
      </c>
      <c r="DV236" s="2">
        <v>1</v>
      </c>
      <c r="DW236" s="2">
        <v>1</v>
      </c>
      <c r="DX236" s="2">
        <v>1</v>
      </c>
      <c r="DY236" s="2">
        <v>1</v>
      </c>
      <c r="DZ236" s="2">
        <v>2</v>
      </c>
      <c r="EA236" s="2">
        <v>1</v>
      </c>
      <c r="EC236" t="s">
        <v>176</v>
      </c>
      <c r="ED236">
        <v>0</v>
      </c>
      <c r="EE236">
        <v>0</v>
      </c>
      <c r="EF236">
        <v>0</v>
      </c>
      <c r="EG236">
        <v>0</v>
      </c>
      <c r="EH236">
        <v>0</v>
      </c>
      <c r="EI236">
        <v>0</v>
      </c>
      <c r="EJ236">
        <v>0</v>
      </c>
      <c r="EK236">
        <v>0</v>
      </c>
      <c r="EL236">
        <v>0</v>
      </c>
      <c r="EM236">
        <v>0</v>
      </c>
      <c r="EN236">
        <v>0</v>
      </c>
      <c r="EO236">
        <v>0</v>
      </c>
      <c r="EP236">
        <v>0</v>
      </c>
      <c r="EQ236">
        <v>0</v>
      </c>
      <c r="ER236">
        <v>0</v>
      </c>
      <c r="ES236">
        <v>0</v>
      </c>
      <c r="ET236">
        <v>0</v>
      </c>
      <c r="EU236">
        <v>0</v>
      </c>
      <c r="EV236">
        <v>0</v>
      </c>
      <c r="EW236">
        <v>0</v>
      </c>
      <c r="EX236">
        <v>0</v>
      </c>
      <c r="EY236">
        <v>0</v>
      </c>
      <c r="EZ236">
        <v>0</v>
      </c>
      <c r="FA236">
        <v>0</v>
      </c>
      <c r="FB236">
        <v>0</v>
      </c>
      <c r="FC236">
        <v>0</v>
      </c>
      <c r="FD236">
        <v>0</v>
      </c>
      <c r="FE236">
        <v>0</v>
      </c>
      <c r="FF236" s="2">
        <v>1</v>
      </c>
      <c r="FG236" s="1" t="e">
        <v>#NULL!</v>
      </c>
      <c r="FH236" s="1" t="e">
        <v>#NULL!</v>
      </c>
      <c r="FI236" s="1" t="e">
        <v>#NULL!</v>
      </c>
      <c r="FJ236" s="2">
        <v>1</v>
      </c>
      <c r="FK236" t="s">
        <v>956</v>
      </c>
      <c r="FL236" t="s">
        <v>179</v>
      </c>
      <c r="FM236" s="2">
        <v>1</v>
      </c>
      <c r="FN236" s="2">
        <v>1</v>
      </c>
      <c r="FO236" t="s">
        <v>179</v>
      </c>
      <c r="FR236" t="s">
        <v>187</v>
      </c>
    </row>
    <row r="237" spans="1:175" x14ac:dyDescent="0.2">
      <c r="A237" s="2">
        <v>4</v>
      </c>
      <c r="B237" s="2">
        <v>2</v>
      </c>
      <c r="C237" s="2">
        <v>1</v>
      </c>
      <c r="D237" s="1" t="e">
        <v>#NULL!</v>
      </c>
      <c r="E237" s="1" t="e">
        <v>#NULL!</v>
      </c>
      <c r="F237" s="1" t="e">
        <v>#NULL!</v>
      </c>
      <c r="G237" s="1" t="e">
        <v>#NULL!</v>
      </c>
      <c r="H237" s="1" t="e">
        <v>#NULL!</v>
      </c>
      <c r="I237" s="1" t="e">
        <v>#NULL!</v>
      </c>
      <c r="J237" s="1" t="e">
        <v>#NULL!</v>
      </c>
      <c r="L237" s="2">
        <v>1</v>
      </c>
      <c r="N237" s="2">
        <v>2</v>
      </c>
      <c r="O237" s="2">
        <v>2</v>
      </c>
      <c r="P237" s="2">
        <v>1</v>
      </c>
      <c r="Q237">
        <v>2014</v>
      </c>
      <c r="R237">
        <v>2014</v>
      </c>
      <c r="S237">
        <v>2016</v>
      </c>
      <c r="T237" s="2">
        <v>5</v>
      </c>
      <c r="U237" s="2">
        <v>0</v>
      </c>
      <c r="V237" s="2">
        <v>5</v>
      </c>
      <c r="W237" s="2">
        <v>0</v>
      </c>
      <c r="Y237" s="2">
        <v>0</v>
      </c>
      <c r="Z237" s="2">
        <v>1</v>
      </c>
      <c r="AA237" s="1" t="e">
        <v>#NULL!</v>
      </c>
      <c r="AB237" s="1" t="e">
        <v>#NULL!</v>
      </c>
      <c r="AC237" s="1" t="e">
        <v>#NULL!</v>
      </c>
      <c r="AD237" s="1" t="e">
        <v>#NULL!</v>
      </c>
      <c r="AE237" s="1" t="e">
        <v>#NULL!</v>
      </c>
      <c r="AH237" s="1" t="e">
        <v>#NULL!</v>
      </c>
      <c r="AI237" s="1" t="e">
        <v>#NULL!</v>
      </c>
      <c r="AJ237" s="1" t="e">
        <v>#NULL!</v>
      </c>
      <c r="AK237" s="1" t="e">
        <v>#NULL!</v>
      </c>
      <c r="AL237" s="1" t="e">
        <v>#NULL!</v>
      </c>
      <c r="AM237" s="1" t="e">
        <v>#NULL!</v>
      </c>
      <c r="AN237" s="1" t="e">
        <v>#NULL!</v>
      </c>
      <c r="AO237" s="1" t="e">
        <v>#NULL!</v>
      </c>
      <c r="AP237" s="1" t="e">
        <v>#NULL!</v>
      </c>
      <c r="AQ237" s="1" t="e">
        <v>#NULL!</v>
      </c>
      <c r="AR237" s="1" t="e">
        <v>#NULL!</v>
      </c>
      <c r="AS237" s="1" t="e">
        <v>#NULL!</v>
      </c>
      <c r="AT237" s="1" t="e">
        <v>#NULL!</v>
      </c>
      <c r="AU237" s="1" t="e">
        <v>#NULL!</v>
      </c>
      <c r="AV237" s="1" t="e">
        <v>#NULL!</v>
      </c>
      <c r="AW237" s="1" t="e">
        <v>#NULL!</v>
      </c>
      <c r="AX237" s="1" t="e">
        <v>#NULL!</v>
      </c>
      <c r="AY237" s="1" t="e">
        <v>#NULL!</v>
      </c>
      <c r="AZ237" s="1" t="e">
        <v>#NULL!</v>
      </c>
      <c r="BA237" s="1" t="e">
        <v>#NULL!</v>
      </c>
      <c r="BB237" s="1" t="e">
        <v>#NULL!</v>
      </c>
      <c r="BC237" s="1" t="e">
        <v>#NULL!</v>
      </c>
      <c r="BD237" s="1" t="e">
        <v>#NULL!</v>
      </c>
      <c r="BE237" s="1" t="e">
        <v>#NULL!</v>
      </c>
      <c r="BF237" s="1" t="e">
        <v>#NULL!</v>
      </c>
      <c r="BG237" s="1" t="e">
        <v>#NULL!</v>
      </c>
      <c r="BH237" s="1" t="e">
        <v>#NULL!</v>
      </c>
      <c r="BI237" s="1" t="e">
        <v>#NULL!</v>
      </c>
      <c r="BJ237" s="1" t="e">
        <v>#NULL!</v>
      </c>
      <c r="BK237" s="1" t="e">
        <v>#NULL!</v>
      </c>
      <c r="BL237" s="1" t="e">
        <v>#NULL!</v>
      </c>
      <c r="BM237" s="1" t="e">
        <v>#NULL!</v>
      </c>
      <c r="BN237" s="1" t="e">
        <v>#NULL!</v>
      </c>
      <c r="BO237" s="1" t="e">
        <v>#NULL!</v>
      </c>
      <c r="BP237" s="1" t="e">
        <v>#NULL!</v>
      </c>
      <c r="BQ237" s="1" t="e">
        <v>#NULL!</v>
      </c>
      <c r="BR237" s="1" t="e">
        <v>#NULL!</v>
      </c>
      <c r="BS237" s="1" t="e">
        <v>#NULL!</v>
      </c>
      <c r="BT237" s="1" t="e">
        <v>#NULL!</v>
      </c>
      <c r="BU237" s="1" t="e">
        <v>#NULL!</v>
      </c>
      <c r="BV237" s="1" t="e">
        <v>#NULL!</v>
      </c>
      <c r="BW237" s="1" t="e">
        <v>#NULL!</v>
      </c>
      <c r="BX237" s="1" t="e">
        <v>#NULL!</v>
      </c>
      <c r="BY237" s="1" t="e">
        <v>#NULL!</v>
      </c>
      <c r="BZ237" s="1" t="e">
        <v>#NULL!</v>
      </c>
      <c r="CA237" s="1" t="e">
        <v>#NULL!</v>
      </c>
      <c r="CB237" s="1" t="e">
        <v>#NULL!</v>
      </c>
      <c r="CC237" s="1" t="e">
        <v>#NULL!</v>
      </c>
      <c r="CD237" s="1" t="e">
        <v>#NULL!</v>
      </c>
      <c r="CE237" s="1" t="e">
        <v>#NULL!</v>
      </c>
      <c r="CF237" s="1" t="e">
        <v>#NULL!</v>
      </c>
      <c r="CG237" s="1" t="e">
        <v>#NULL!</v>
      </c>
      <c r="CH237" s="1" t="e">
        <v>#NULL!</v>
      </c>
      <c r="CI237" s="1" t="e">
        <v>#NULL!</v>
      </c>
      <c r="CJ237" s="1" t="e">
        <v>#NULL!</v>
      </c>
      <c r="CK237" s="1" t="e">
        <v>#NULL!</v>
      </c>
      <c r="CL237" s="1" t="e">
        <v>#NULL!</v>
      </c>
      <c r="CM237" s="1" t="e">
        <v>#NULL!</v>
      </c>
      <c r="CN237" s="1" t="e">
        <v>#NULL!</v>
      </c>
      <c r="CP237">
        <v>0</v>
      </c>
      <c r="CR237">
        <v>0</v>
      </c>
      <c r="CT237">
        <v>0</v>
      </c>
      <c r="CV237">
        <v>0</v>
      </c>
      <c r="CX237">
        <v>0</v>
      </c>
      <c r="CZ237">
        <v>0</v>
      </c>
      <c r="DS237" s="1" t="e">
        <v>#NULL!</v>
      </c>
      <c r="DT237" s="1" t="e">
        <v>#NULL!</v>
      </c>
      <c r="DU237" s="1" t="e">
        <v>#NULL!</v>
      </c>
      <c r="DV237" s="1" t="e">
        <v>#NULL!</v>
      </c>
      <c r="DW237" s="1" t="e">
        <v>#NULL!</v>
      </c>
      <c r="DX237" s="1" t="e">
        <v>#NULL!</v>
      </c>
      <c r="DY237" s="1" t="e">
        <v>#NULL!</v>
      </c>
      <c r="DZ237" s="1" t="e">
        <v>#NULL!</v>
      </c>
      <c r="EA237" s="1" t="e">
        <v>#NULL!</v>
      </c>
      <c r="ED237">
        <v>0</v>
      </c>
      <c r="EE237">
        <v>0</v>
      </c>
      <c r="EF237">
        <v>0</v>
      </c>
      <c r="EG237">
        <v>0</v>
      </c>
      <c r="EH237">
        <v>0</v>
      </c>
      <c r="EI237">
        <v>0</v>
      </c>
      <c r="EJ237">
        <v>0</v>
      </c>
      <c r="EK237">
        <v>0</v>
      </c>
      <c r="EL237">
        <v>0</v>
      </c>
      <c r="EM237">
        <v>0</v>
      </c>
      <c r="EN237">
        <v>0</v>
      </c>
      <c r="EO237">
        <v>0</v>
      </c>
      <c r="EP237">
        <v>0</v>
      </c>
      <c r="EQ237">
        <v>0</v>
      </c>
      <c r="ER237">
        <v>0</v>
      </c>
      <c r="ES237">
        <v>0</v>
      </c>
      <c r="ET237">
        <v>0</v>
      </c>
      <c r="EU237">
        <v>0</v>
      </c>
      <c r="EV237">
        <v>0</v>
      </c>
      <c r="EW237">
        <v>0</v>
      </c>
      <c r="EX237">
        <v>0</v>
      </c>
      <c r="EY237">
        <v>0</v>
      </c>
      <c r="EZ237">
        <v>0</v>
      </c>
      <c r="FA237">
        <v>0</v>
      </c>
      <c r="FB237">
        <v>0</v>
      </c>
      <c r="FC237">
        <v>0</v>
      </c>
      <c r="FD237">
        <v>0</v>
      </c>
      <c r="FE237">
        <v>0</v>
      </c>
      <c r="FF237" s="1" t="e">
        <v>#NULL!</v>
      </c>
      <c r="FG237" s="1" t="e">
        <v>#NULL!</v>
      </c>
      <c r="FH237" s="1" t="e">
        <v>#NULL!</v>
      </c>
      <c r="FI237" s="1" t="e">
        <v>#NULL!</v>
      </c>
      <c r="FJ237" s="1" t="e">
        <v>#NULL!</v>
      </c>
      <c r="FM237" s="1" t="e">
        <v>#NULL!</v>
      </c>
      <c r="FN237" s="1" t="e">
        <v>#NULL!</v>
      </c>
    </row>
    <row r="238" spans="1:175" x14ac:dyDescent="0.2">
      <c r="A238" s="2">
        <v>3</v>
      </c>
      <c r="B238" s="2">
        <v>3</v>
      </c>
      <c r="C238" s="2">
        <v>1</v>
      </c>
      <c r="D238" s="1" t="e">
        <v>#NULL!</v>
      </c>
      <c r="E238" s="1" t="e">
        <v>#NULL!</v>
      </c>
      <c r="F238" s="1" t="e">
        <v>#NULL!</v>
      </c>
      <c r="G238" s="1" t="e">
        <v>#NULL!</v>
      </c>
      <c r="H238" s="1" t="e">
        <v>#NULL!</v>
      </c>
      <c r="I238" s="1" t="e">
        <v>#NULL!</v>
      </c>
      <c r="J238" s="1" t="e">
        <v>#NULL!</v>
      </c>
      <c r="L238" s="2">
        <v>1</v>
      </c>
      <c r="N238" s="2">
        <v>2</v>
      </c>
      <c r="O238" s="2">
        <v>2</v>
      </c>
      <c r="P238" s="2">
        <v>1</v>
      </c>
      <c r="Q238">
        <v>2007</v>
      </c>
      <c r="R238">
        <v>2015</v>
      </c>
      <c r="S238">
        <v>2016</v>
      </c>
      <c r="T238" s="2">
        <v>7</v>
      </c>
      <c r="U238" s="2">
        <v>3</v>
      </c>
      <c r="V238" s="2">
        <v>5</v>
      </c>
      <c r="W238" s="2">
        <v>0</v>
      </c>
      <c r="Y238" s="2">
        <v>0</v>
      </c>
      <c r="Z238" s="2">
        <v>1</v>
      </c>
      <c r="AA238" s="2">
        <v>3</v>
      </c>
      <c r="AB238" s="2">
        <v>1</v>
      </c>
      <c r="AC238" s="2">
        <v>1</v>
      </c>
      <c r="AD238" s="2">
        <v>3</v>
      </c>
      <c r="AE238" s="2">
        <v>4</v>
      </c>
      <c r="AF238" t="s">
        <v>191</v>
      </c>
      <c r="AG238" t="s">
        <v>237</v>
      </c>
      <c r="AH238" s="2">
        <v>2</v>
      </c>
      <c r="AI238" s="2">
        <v>1</v>
      </c>
      <c r="AJ238" s="2">
        <v>3</v>
      </c>
      <c r="AK238" s="2">
        <v>1</v>
      </c>
      <c r="AL238" s="2">
        <v>2</v>
      </c>
      <c r="AM238" s="2">
        <v>3</v>
      </c>
      <c r="AN238" s="2">
        <v>3</v>
      </c>
      <c r="AO238" s="2">
        <v>2</v>
      </c>
      <c r="AP238" s="2">
        <v>2</v>
      </c>
      <c r="AQ238" s="2">
        <v>3</v>
      </c>
      <c r="AR238" s="2">
        <v>3</v>
      </c>
      <c r="AS238" s="2">
        <v>3</v>
      </c>
      <c r="AT238" s="2">
        <v>3</v>
      </c>
      <c r="AU238" s="2">
        <v>3</v>
      </c>
      <c r="AV238" s="2">
        <v>4</v>
      </c>
      <c r="AW238" s="2">
        <v>3</v>
      </c>
      <c r="AX238" s="2">
        <v>3</v>
      </c>
      <c r="AY238" s="2">
        <v>3</v>
      </c>
      <c r="AZ238" s="2">
        <v>3</v>
      </c>
      <c r="BA238" s="2">
        <v>3</v>
      </c>
      <c r="BB238" s="2">
        <v>3</v>
      </c>
      <c r="BC238" s="2">
        <v>2</v>
      </c>
      <c r="BD238" s="2">
        <v>4</v>
      </c>
      <c r="BE238" s="2">
        <v>3</v>
      </c>
      <c r="BF238" s="2">
        <v>4</v>
      </c>
      <c r="BG238" s="2">
        <v>4</v>
      </c>
      <c r="BH238" s="2">
        <v>3</v>
      </c>
      <c r="BI238" s="2">
        <v>5</v>
      </c>
      <c r="BJ238" s="2">
        <v>4</v>
      </c>
      <c r="BK238" s="2">
        <v>4</v>
      </c>
      <c r="BL238" s="2">
        <v>2</v>
      </c>
      <c r="BM238" s="2">
        <v>4</v>
      </c>
      <c r="BN238" s="2">
        <v>2</v>
      </c>
      <c r="BO238" s="2">
        <v>4</v>
      </c>
      <c r="BP238" s="2">
        <v>3</v>
      </c>
      <c r="BQ238" s="2">
        <v>5</v>
      </c>
      <c r="BR238" s="2">
        <v>3</v>
      </c>
      <c r="BS238" s="2">
        <v>5</v>
      </c>
      <c r="BT238" s="2">
        <v>1</v>
      </c>
      <c r="BU238" s="2">
        <v>0</v>
      </c>
      <c r="BV238" s="2">
        <v>1</v>
      </c>
      <c r="BW238" s="2">
        <v>0</v>
      </c>
      <c r="BX238" s="2">
        <v>0</v>
      </c>
      <c r="BY238" s="2">
        <v>0</v>
      </c>
      <c r="BZ238" s="2">
        <v>0</v>
      </c>
      <c r="CA238" s="2">
        <v>0</v>
      </c>
      <c r="CB238" s="2">
        <v>0</v>
      </c>
      <c r="CC238" s="2">
        <v>0</v>
      </c>
      <c r="CD238" s="2">
        <v>0</v>
      </c>
      <c r="CE238" s="2">
        <v>0</v>
      </c>
      <c r="CF238" s="2">
        <v>0</v>
      </c>
      <c r="CG238" s="2">
        <v>0</v>
      </c>
      <c r="CH238" s="2">
        <v>0</v>
      </c>
      <c r="CI238" s="2">
        <v>0</v>
      </c>
      <c r="CJ238" s="2">
        <v>0</v>
      </c>
      <c r="CK238" s="2">
        <v>0</v>
      </c>
      <c r="CL238" s="2">
        <v>84</v>
      </c>
      <c r="CM238" s="2">
        <v>0</v>
      </c>
      <c r="CN238" s="2">
        <v>0</v>
      </c>
      <c r="CP238">
        <v>0</v>
      </c>
      <c r="CR238">
        <v>0</v>
      </c>
      <c r="CT238">
        <v>0</v>
      </c>
      <c r="CV238">
        <v>0</v>
      </c>
      <c r="CX238">
        <v>0</v>
      </c>
      <c r="CZ238">
        <v>0</v>
      </c>
      <c r="DS238" s="2">
        <v>2</v>
      </c>
      <c r="DT238" s="2">
        <v>2</v>
      </c>
      <c r="DU238" s="1" t="e">
        <v>#NULL!</v>
      </c>
      <c r="DV238" s="1" t="e">
        <v>#NULL!</v>
      </c>
      <c r="DW238" s="1" t="e">
        <v>#NULL!</v>
      </c>
      <c r="DX238" s="1" t="e">
        <v>#NULL!</v>
      </c>
      <c r="DY238" s="1" t="e">
        <v>#NULL!</v>
      </c>
      <c r="DZ238" s="2">
        <v>2</v>
      </c>
      <c r="EA238" s="1" t="e">
        <v>#NULL!</v>
      </c>
      <c r="ED238">
        <v>0</v>
      </c>
      <c r="EE238">
        <v>0</v>
      </c>
      <c r="EF238">
        <v>0</v>
      </c>
      <c r="EG238">
        <v>0</v>
      </c>
      <c r="EH238">
        <v>0</v>
      </c>
      <c r="EI238">
        <v>0</v>
      </c>
      <c r="EJ238">
        <v>0</v>
      </c>
      <c r="EK238">
        <v>0</v>
      </c>
      <c r="EL238">
        <v>0</v>
      </c>
      <c r="EM238">
        <v>0</v>
      </c>
      <c r="EN238">
        <v>0</v>
      </c>
      <c r="EO238">
        <v>0</v>
      </c>
      <c r="EP238">
        <v>0</v>
      </c>
      <c r="EQ238">
        <v>0</v>
      </c>
      <c r="ER238">
        <v>0</v>
      </c>
      <c r="ES238">
        <v>0</v>
      </c>
      <c r="ET238">
        <v>0</v>
      </c>
      <c r="EU238">
        <v>0</v>
      </c>
      <c r="EV238">
        <v>0</v>
      </c>
      <c r="EW238">
        <v>0</v>
      </c>
      <c r="EX238">
        <v>0</v>
      </c>
      <c r="EY238">
        <v>0</v>
      </c>
      <c r="EZ238">
        <v>0</v>
      </c>
      <c r="FA238">
        <v>0</v>
      </c>
      <c r="FB238">
        <v>0</v>
      </c>
      <c r="FC238">
        <v>0</v>
      </c>
      <c r="FD238">
        <v>0</v>
      </c>
      <c r="FE238">
        <v>0</v>
      </c>
      <c r="FF238" s="2">
        <v>1</v>
      </c>
      <c r="FG238" s="1" t="e">
        <v>#NULL!</v>
      </c>
      <c r="FH238" s="1" t="e">
        <v>#NULL!</v>
      </c>
      <c r="FI238" s="2">
        <v>1</v>
      </c>
      <c r="FJ238" s="1" t="e">
        <v>#NULL!</v>
      </c>
      <c r="FL238" t="s">
        <v>191</v>
      </c>
      <c r="FM238" s="2">
        <v>1</v>
      </c>
      <c r="FN238" s="2">
        <v>1</v>
      </c>
      <c r="FO238" t="s">
        <v>175</v>
      </c>
      <c r="FP238" t="s">
        <v>190</v>
      </c>
      <c r="FQ238" t="s">
        <v>432</v>
      </c>
      <c r="FR238" t="s">
        <v>183</v>
      </c>
    </row>
    <row r="239" spans="1:175" x14ac:dyDescent="0.2">
      <c r="A239" s="2">
        <v>5</v>
      </c>
      <c r="B239" s="2">
        <v>2</v>
      </c>
      <c r="C239" s="2">
        <v>1</v>
      </c>
      <c r="D239" s="2">
        <v>1</v>
      </c>
      <c r="E239" s="1" t="e">
        <v>#NULL!</v>
      </c>
      <c r="F239" s="1" t="e">
        <v>#NULL!</v>
      </c>
      <c r="G239" s="1" t="e">
        <v>#NULL!</v>
      </c>
      <c r="H239" s="1" t="e">
        <v>#NULL!</v>
      </c>
      <c r="I239" s="1" t="e">
        <v>#NULL!</v>
      </c>
      <c r="J239" s="1" t="e">
        <v>#NULL!</v>
      </c>
      <c r="L239" s="2">
        <v>1</v>
      </c>
      <c r="N239" s="2">
        <v>2</v>
      </c>
      <c r="O239" s="2">
        <v>2</v>
      </c>
      <c r="P239" s="2">
        <v>1</v>
      </c>
      <c r="Q239">
        <v>0</v>
      </c>
      <c r="R239">
        <v>12</v>
      </c>
      <c r="S239">
        <v>27</v>
      </c>
      <c r="T239" s="2">
        <v>5</v>
      </c>
      <c r="U239" s="2">
        <v>2</v>
      </c>
      <c r="V239" s="2">
        <v>2</v>
      </c>
      <c r="W239" s="2">
        <v>0</v>
      </c>
      <c r="Y239" s="2">
        <v>0</v>
      </c>
      <c r="Z239" s="2">
        <v>1</v>
      </c>
      <c r="AA239" s="2">
        <v>3</v>
      </c>
      <c r="AB239" s="2">
        <v>2</v>
      </c>
      <c r="AC239" s="2">
        <v>1</v>
      </c>
      <c r="AD239" s="2">
        <v>4</v>
      </c>
      <c r="AE239" s="2">
        <v>4</v>
      </c>
      <c r="AF239" t="s">
        <v>191</v>
      </c>
      <c r="AG239" t="s">
        <v>237</v>
      </c>
      <c r="AH239" s="2">
        <v>2</v>
      </c>
      <c r="AI239" s="2">
        <v>1</v>
      </c>
      <c r="AJ239" s="2">
        <v>3</v>
      </c>
      <c r="AK239" s="2">
        <v>1</v>
      </c>
      <c r="AL239" s="2">
        <v>1</v>
      </c>
      <c r="AM239" s="2">
        <v>2</v>
      </c>
      <c r="AN239" s="2">
        <v>3</v>
      </c>
      <c r="AO239" s="2">
        <v>2</v>
      </c>
      <c r="AP239" s="2">
        <v>2</v>
      </c>
      <c r="AQ239" s="2">
        <v>2</v>
      </c>
      <c r="AR239" s="2">
        <v>2</v>
      </c>
      <c r="AS239" s="2">
        <v>2</v>
      </c>
      <c r="AT239" s="2">
        <v>3</v>
      </c>
      <c r="AU239" s="2">
        <v>2</v>
      </c>
      <c r="AV239" s="2">
        <v>3</v>
      </c>
      <c r="AW239" s="2">
        <v>3</v>
      </c>
      <c r="AX239" s="2">
        <v>3</v>
      </c>
      <c r="AY239" s="2">
        <v>3</v>
      </c>
      <c r="AZ239" s="2">
        <v>5</v>
      </c>
      <c r="BA239" s="2">
        <v>4</v>
      </c>
      <c r="BB239" s="2">
        <v>5</v>
      </c>
      <c r="BC239" s="2">
        <v>3</v>
      </c>
      <c r="BD239" s="2">
        <v>5</v>
      </c>
      <c r="BE239" s="2">
        <v>4</v>
      </c>
      <c r="BF239" s="2">
        <v>3</v>
      </c>
      <c r="BG239" s="2">
        <v>4</v>
      </c>
      <c r="BH239" s="2">
        <v>4</v>
      </c>
      <c r="BI239" s="2">
        <v>4</v>
      </c>
      <c r="BJ239" s="2">
        <v>4</v>
      </c>
      <c r="BK239" s="2">
        <v>4</v>
      </c>
      <c r="BL239" s="2">
        <v>2</v>
      </c>
      <c r="BM239" s="2">
        <v>3</v>
      </c>
      <c r="BN239" s="2">
        <v>2</v>
      </c>
      <c r="BO239" s="2">
        <v>4</v>
      </c>
      <c r="BP239" s="2">
        <v>2</v>
      </c>
      <c r="BQ239" s="2">
        <v>5</v>
      </c>
      <c r="BR239" s="2">
        <v>1</v>
      </c>
      <c r="BS239" s="2">
        <v>4</v>
      </c>
      <c r="BT239" s="2">
        <v>1</v>
      </c>
      <c r="BU239" s="2">
        <v>0</v>
      </c>
      <c r="BV239" s="2">
        <v>1</v>
      </c>
      <c r="BW239" s="2">
        <v>0</v>
      </c>
      <c r="BX239" s="2">
        <v>0</v>
      </c>
      <c r="BY239" s="2">
        <v>0</v>
      </c>
      <c r="BZ239" s="2">
        <v>0</v>
      </c>
      <c r="CA239" s="2">
        <v>0</v>
      </c>
      <c r="CB239" s="2">
        <v>0</v>
      </c>
      <c r="CC239" s="2">
        <v>3</v>
      </c>
      <c r="CD239" s="2">
        <v>0</v>
      </c>
      <c r="CE239" s="2">
        <v>0</v>
      </c>
      <c r="CF239" s="2">
        <v>0</v>
      </c>
      <c r="CG239" s="2">
        <v>0</v>
      </c>
      <c r="CH239" s="2">
        <v>0</v>
      </c>
      <c r="CI239" s="2">
        <v>0</v>
      </c>
      <c r="CJ239" s="2">
        <v>0</v>
      </c>
      <c r="CK239" s="2">
        <v>0</v>
      </c>
      <c r="CL239" s="2">
        <v>160</v>
      </c>
      <c r="CM239" s="2">
        <v>0</v>
      </c>
      <c r="CN239" s="2">
        <v>0</v>
      </c>
      <c r="CO239">
        <v>2</v>
      </c>
      <c r="CP239">
        <v>10</v>
      </c>
      <c r="CQ239">
        <v>1</v>
      </c>
      <c r="CR239">
        <v>35</v>
      </c>
      <c r="CT239">
        <v>0</v>
      </c>
      <c r="CV239">
        <v>0</v>
      </c>
      <c r="CX239">
        <v>0</v>
      </c>
      <c r="CZ239">
        <v>0</v>
      </c>
      <c r="DA239" t="s">
        <v>345</v>
      </c>
      <c r="DB239" t="s">
        <v>958</v>
      </c>
      <c r="DC239" t="s">
        <v>679</v>
      </c>
      <c r="DD239" t="s">
        <v>799</v>
      </c>
      <c r="DE239" t="s">
        <v>959</v>
      </c>
      <c r="DF239" t="s">
        <v>960</v>
      </c>
      <c r="DG239" t="s">
        <v>907</v>
      </c>
      <c r="DH239" t="s">
        <v>961</v>
      </c>
      <c r="DI239" t="s">
        <v>606</v>
      </c>
      <c r="DJ239" t="s">
        <v>246</v>
      </c>
      <c r="DK239" t="s">
        <v>962</v>
      </c>
      <c r="DL239" t="s">
        <v>963</v>
      </c>
      <c r="DM239" t="s">
        <v>740</v>
      </c>
      <c r="DN239" t="s">
        <v>964</v>
      </c>
      <c r="DO239" t="s">
        <v>202</v>
      </c>
      <c r="DS239" s="2">
        <v>1</v>
      </c>
      <c r="DT239" s="2">
        <v>1</v>
      </c>
      <c r="DU239" s="2">
        <v>1</v>
      </c>
      <c r="DV239" s="2">
        <v>1</v>
      </c>
      <c r="DW239" s="2">
        <v>1</v>
      </c>
      <c r="DX239" s="2">
        <v>1</v>
      </c>
      <c r="DY239" s="2">
        <v>1</v>
      </c>
      <c r="DZ239" s="2">
        <v>3</v>
      </c>
      <c r="EA239" s="2">
        <v>1</v>
      </c>
      <c r="EC239" t="s">
        <v>176</v>
      </c>
      <c r="ED239">
        <v>0</v>
      </c>
      <c r="EE239">
        <v>0</v>
      </c>
      <c r="EF239">
        <v>0</v>
      </c>
      <c r="EG239">
        <v>0</v>
      </c>
      <c r="EH239">
        <v>0</v>
      </c>
      <c r="EI239">
        <v>0</v>
      </c>
      <c r="EJ239">
        <v>0</v>
      </c>
      <c r="EK239">
        <v>0</v>
      </c>
      <c r="EL239">
        <v>0</v>
      </c>
      <c r="EM239">
        <v>0</v>
      </c>
      <c r="EN239">
        <v>0</v>
      </c>
      <c r="EO239">
        <v>0</v>
      </c>
      <c r="EP239">
        <v>0</v>
      </c>
      <c r="EQ239">
        <v>0</v>
      </c>
      <c r="ER239">
        <v>0</v>
      </c>
      <c r="ES239">
        <v>0</v>
      </c>
      <c r="ET239">
        <v>3</v>
      </c>
      <c r="EU239">
        <v>10</v>
      </c>
      <c r="EW239">
        <v>1</v>
      </c>
      <c r="EX239">
        <v>10</v>
      </c>
      <c r="EZ239">
        <v>0</v>
      </c>
      <c r="FA239">
        <v>0</v>
      </c>
      <c r="FB239">
        <v>0</v>
      </c>
      <c r="FC239">
        <v>0</v>
      </c>
      <c r="FD239">
        <v>0</v>
      </c>
      <c r="FE239">
        <v>0</v>
      </c>
      <c r="FF239" s="2">
        <v>1</v>
      </c>
      <c r="FG239" s="1" t="e">
        <v>#NULL!</v>
      </c>
      <c r="FH239" s="1" t="e">
        <v>#NULL!</v>
      </c>
      <c r="FI239" s="1" t="e">
        <v>#NULL!</v>
      </c>
      <c r="FJ239" s="2">
        <v>1</v>
      </c>
      <c r="FK239" t="s">
        <v>965</v>
      </c>
      <c r="FL239" t="s">
        <v>193</v>
      </c>
      <c r="FM239" s="2">
        <v>1</v>
      </c>
      <c r="FN239" s="2">
        <v>1</v>
      </c>
      <c r="FO239" t="s">
        <v>176</v>
      </c>
      <c r="FP239" t="s">
        <v>176</v>
      </c>
      <c r="FQ239" t="s">
        <v>182</v>
      </c>
      <c r="FR239" t="s">
        <v>187</v>
      </c>
      <c r="FS239" t="s">
        <v>183</v>
      </c>
    </row>
    <row r="240" spans="1:175" x14ac:dyDescent="0.2">
      <c r="A240" s="2">
        <v>6</v>
      </c>
      <c r="B240" s="2">
        <v>1</v>
      </c>
      <c r="C240" s="2">
        <v>1</v>
      </c>
      <c r="D240" s="1" t="e">
        <v>#NULL!</v>
      </c>
      <c r="E240" s="1" t="e">
        <v>#NULL!</v>
      </c>
      <c r="F240" s="1" t="e">
        <v>#NULL!</v>
      </c>
      <c r="G240" s="1" t="e">
        <v>#NULL!</v>
      </c>
      <c r="H240" s="1" t="e">
        <v>#NULL!</v>
      </c>
      <c r="I240" s="1" t="e">
        <v>#NULL!</v>
      </c>
      <c r="J240" s="1" t="e">
        <v>#NULL!</v>
      </c>
      <c r="L240" s="2">
        <v>1</v>
      </c>
      <c r="N240" s="2">
        <v>2</v>
      </c>
      <c r="O240" s="2">
        <v>2</v>
      </c>
      <c r="P240" s="2">
        <v>1</v>
      </c>
      <c r="Q240">
        <v>2009</v>
      </c>
      <c r="R240">
        <v>2009</v>
      </c>
      <c r="S240">
        <v>2013</v>
      </c>
      <c r="T240" s="2">
        <v>1</v>
      </c>
      <c r="U240" s="2">
        <v>0</v>
      </c>
      <c r="V240" s="2">
        <v>4</v>
      </c>
      <c r="W240" s="2">
        <v>0</v>
      </c>
      <c r="Y240" s="2">
        <v>0</v>
      </c>
      <c r="Z240" s="2">
        <v>1</v>
      </c>
      <c r="AA240" s="2">
        <v>3</v>
      </c>
      <c r="AB240" s="2">
        <v>1</v>
      </c>
      <c r="AC240" s="2">
        <v>1</v>
      </c>
      <c r="AD240" s="2">
        <v>2</v>
      </c>
      <c r="AE240" s="2">
        <v>4</v>
      </c>
      <c r="AF240" t="s">
        <v>187</v>
      </c>
      <c r="AG240" t="s">
        <v>191</v>
      </c>
      <c r="AH240" s="2">
        <v>2</v>
      </c>
      <c r="AI240" s="2">
        <v>1</v>
      </c>
      <c r="AJ240" s="2">
        <v>4</v>
      </c>
      <c r="AK240" s="2">
        <v>3</v>
      </c>
      <c r="AL240" s="2">
        <v>2</v>
      </c>
      <c r="AM240" s="2">
        <v>2</v>
      </c>
      <c r="AN240" s="2">
        <v>2</v>
      </c>
      <c r="AO240" s="2">
        <v>2</v>
      </c>
      <c r="AP240" s="2">
        <v>3</v>
      </c>
      <c r="AQ240" s="2">
        <v>1</v>
      </c>
      <c r="AR240" s="2">
        <v>2</v>
      </c>
      <c r="AS240" s="2">
        <v>2</v>
      </c>
      <c r="AT240" s="2">
        <v>2</v>
      </c>
      <c r="AU240" s="2">
        <v>3</v>
      </c>
      <c r="AV240" s="2">
        <v>4</v>
      </c>
      <c r="AW240" s="2">
        <v>4</v>
      </c>
      <c r="AX240" s="2">
        <v>4</v>
      </c>
      <c r="AY240" s="2">
        <v>4</v>
      </c>
      <c r="AZ240" s="2">
        <v>2</v>
      </c>
      <c r="BA240" s="2">
        <v>2</v>
      </c>
      <c r="BB240" s="2">
        <v>5</v>
      </c>
      <c r="BC240" s="2">
        <v>4</v>
      </c>
      <c r="BD240" s="2">
        <v>4</v>
      </c>
      <c r="BE240" s="2">
        <v>2</v>
      </c>
      <c r="BF240" s="2">
        <v>4</v>
      </c>
      <c r="BG240" s="2">
        <v>3</v>
      </c>
      <c r="BH240" s="2">
        <v>3</v>
      </c>
      <c r="BI240" s="2">
        <v>4</v>
      </c>
      <c r="BJ240" s="2">
        <v>5</v>
      </c>
      <c r="BK240" s="2">
        <v>4</v>
      </c>
      <c r="BL240" s="2">
        <v>1</v>
      </c>
      <c r="BM240" s="2">
        <v>4</v>
      </c>
      <c r="BN240" s="2">
        <v>1</v>
      </c>
      <c r="BO240" s="2">
        <v>3</v>
      </c>
      <c r="BP240" s="2">
        <v>1</v>
      </c>
      <c r="BQ240" s="2">
        <v>5</v>
      </c>
      <c r="BR240" s="2">
        <v>2</v>
      </c>
      <c r="BS240" s="2">
        <v>4</v>
      </c>
      <c r="BT240" s="2">
        <v>1</v>
      </c>
      <c r="BU240" s="1" t="e">
        <v>#NULL!</v>
      </c>
      <c r="BV240" s="2">
        <v>1</v>
      </c>
      <c r="BW240" s="1" t="e">
        <v>#NULL!</v>
      </c>
      <c r="BX240" s="1" t="e">
        <v>#NULL!</v>
      </c>
      <c r="BY240" s="1" t="e">
        <v>#NULL!</v>
      </c>
      <c r="BZ240" s="1" t="e">
        <v>#NULL!</v>
      </c>
      <c r="CA240" s="1" t="e">
        <v>#NULL!</v>
      </c>
      <c r="CB240" s="1" t="e">
        <v>#NULL!</v>
      </c>
      <c r="CC240" s="2">
        <v>0</v>
      </c>
      <c r="CD240" s="2">
        <v>0</v>
      </c>
      <c r="CE240" s="2">
        <v>0</v>
      </c>
      <c r="CF240" s="2">
        <v>0</v>
      </c>
      <c r="CG240" s="2">
        <v>0</v>
      </c>
      <c r="CH240" s="2">
        <v>0</v>
      </c>
      <c r="CI240" s="2">
        <v>0</v>
      </c>
      <c r="CJ240" s="2">
        <v>0</v>
      </c>
      <c r="CK240" s="1" t="e">
        <v>#NULL!</v>
      </c>
      <c r="CL240" s="2">
        <v>44</v>
      </c>
      <c r="CM240" s="2">
        <v>12</v>
      </c>
      <c r="CN240" s="2">
        <v>0</v>
      </c>
      <c r="CP240">
        <v>0</v>
      </c>
      <c r="CR240">
        <v>0</v>
      </c>
      <c r="CT240">
        <v>0</v>
      </c>
      <c r="CV240">
        <v>0</v>
      </c>
      <c r="CX240">
        <v>0</v>
      </c>
      <c r="CZ240">
        <v>0</v>
      </c>
      <c r="DA240" t="s">
        <v>418</v>
      </c>
      <c r="DC240" t="s">
        <v>224</v>
      </c>
      <c r="DD240" t="s">
        <v>297</v>
      </c>
      <c r="DF240" t="s">
        <v>183</v>
      </c>
      <c r="DG240" t="s">
        <v>345</v>
      </c>
      <c r="DS240" s="2">
        <v>2</v>
      </c>
      <c r="DT240" s="1" t="e">
        <v>#NULL!</v>
      </c>
      <c r="DU240" s="2">
        <v>2</v>
      </c>
      <c r="DV240" s="1" t="e">
        <v>#NULL!</v>
      </c>
      <c r="DW240" s="1" t="e">
        <v>#NULL!</v>
      </c>
      <c r="DX240" s="1" t="e">
        <v>#NULL!</v>
      </c>
      <c r="DY240" s="1" t="e">
        <v>#NULL!</v>
      </c>
      <c r="DZ240" s="2">
        <v>2</v>
      </c>
      <c r="EA240" s="1" t="e">
        <v>#NULL!</v>
      </c>
      <c r="EC240" t="s">
        <v>176</v>
      </c>
      <c r="ED240">
        <v>0</v>
      </c>
      <c r="EE240">
        <v>0</v>
      </c>
      <c r="EF240">
        <v>0</v>
      </c>
      <c r="EG240">
        <v>0</v>
      </c>
      <c r="EH240">
        <v>0</v>
      </c>
      <c r="EI240">
        <v>0</v>
      </c>
      <c r="EJ240">
        <v>0</v>
      </c>
      <c r="EK240">
        <v>0</v>
      </c>
      <c r="EL240">
        <v>0</v>
      </c>
      <c r="EM240">
        <v>0</v>
      </c>
      <c r="EN240">
        <v>0</v>
      </c>
      <c r="EO240">
        <v>0</v>
      </c>
      <c r="EP240">
        <v>0</v>
      </c>
      <c r="EQ240">
        <v>0</v>
      </c>
      <c r="ER240">
        <v>0</v>
      </c>
      <c r="ES240">
        <v>0</v>
      </c>
      <c r="ET240">
        <v>0</v>
      </c>
      <c r="EU240">
        <v>0</v>
      </c>
      <c r="EV240">
        <v>0</v>
      </c>
      <c r="EW240">
        <v>0</v>
      </c>
      <c r="EX240">
        <v>0</v>
      </c>
      <c r="EY240">
        <v>0</v>
      </c>
      <c r="EZ240">
        <v>0</v>
      </c>
      <c r="FA240">
        <v>0</v>
      </c>
      <c r="FB240">
        <v>0</v>
      </c>
      <c r="FC240">
        <v>0</v>
      </c>
      <c r="FD240">
        <v>0</v>
      </c>
      <c r="FE240">
        <v>0</v>
      </c>
      <c r="FF240" s="2">
        <v>2</v>
      </c>
      <c r="FG240" s="1" t="e">
        <v>#NULL!</v>
      </c>
      <c r="FH240" s="1" t="e">
        <v>#NULL!</v>
      </c>
      <c r="FI240" s="1" t="e">
        <v>#NULL!</v>
      </c>
      <c r="FJ240" s="1" t="e">
        <v>#NULL!</v>
      </c>
      <c r="FM240" s="2">
        <v>1</v>
      </c>
      <c r="FN240" s="2">
        <v>1</v>
      </c>
      <c r="FO240" t="s">
        <v>176</v>
      </c>
      <c r="FP240" t="s">
        <v>176</v>
      </c>
      <c r="FQ240" t="s">
        <v>469</v>
      </c>
      <c r="FR240" t="s">
        <v>175</v>
      </c>
      <c r="FS240" t="s">
        <v>184</v>
      </c>
    </row>
    <row r="241" spans="1:175" x14ac:dyDescent="0.2">
      <c r="A241" s="2">
        <v>5</v>
      </c>
      <c r="B241" s="2">
        <v>2</v>
      </c>
      <c r="C241" s="2">
        <v>1</v>
      </c>
      <c r="D241" s="1" t="e">
        <v>#NULL!</v>
      </c>
      <c r="E241" s="1" t="e">
        <v>#NULL!</v>
      </c>
      <c r="F241" s="2">
        <v>1</v>
      </c>
      <c r="G241" s="1" t="e">
        <v>#NULL!</v>
      </c>
      <c r="H241" s="1" t="e">
        <v>#NULL!</v>
      </c>
      <c r="I241" s="1" t="e">
        <v>#NULL!</v>
      </c>
      <c r="J241" s="1" t="e">
        <v>#NULL!</v>
      </c>
      <c r="L241" s="2">
        <v>1</v>
      </c>
      <c r="N241" s="2">
        <v>2</v>
      </c>
      <c r="O241" s="2">
        <v>1</v>
      </c>
      <c r="P241" s="2">
        <v>2</v>
      </c>
      <c r="Q241">
        <v>2005</v>
      </c>
      <c r="R241">
        <v>2015</v>
      </c>
      <c r="S241">
        <v>0</v>
      </c>
      <c r="T241" s="2">
        <v>0</v>
      </c>
      <c r="U241" s="2">
        <v>0</v>
      </c>
      <c r="V241" s="2" t="e">
        <v>#NULL!</v>
      </c>
      <c r="W241" s="2">
        <v>7</v>
      </c>
      <c r="X241" t="s">
        <v>966</v>
      </c>
      <c r="Y241" s="2">
        <v>0</v>
      </c>
      <c r="Z241" s="2">
        <v>2</v>
      </c>
      <c r="AA241" s="1" t="e">
        <v>#NULL!</v>
      </c>
      <c r="AB241" s="1" t="e">
        <v>#NULL!</v>
      </c>
      <c r="AC241" s="1" t="e">
        <v>#NULL!</v>
      </c>
      <c r="AD241" s="1" t="e">
        <v>#NULL!</v>
      </c>
      <c r="AE241" s="1" t="e">
        <v>#NULL!</v>
      </c>
      <c r="AH241" s="2">
        <v>1</v>
      </c>
      <c r="AI241" s="2">
        <v>1</v>
      </c>
      <c r="AJ241" s="2">
        <v>4</v>
      </c>
      <c r="AK241" s="2">
        <v>3</v>
      </c>
      <c r="AL241" s="2">
        <v>2</v>
      </c>
      <c r="AM241" s="2">
        <v>3</v>
      </c>
      <c r="AN241" s="2">
        <v>3</v>
      </c>
      <c r="AO241" s="2">
        <v>2</v>
      </c>
      <c r="AP241" s="2">
        <v>2</v>
      </c>
      <c r="AQ241" s="2">
        <v>2</v>
      </c>
      <c r="AR241" s="2">
        <v>2</v>
      </c>
      <c r="AS241" s="2">
        <v>3</v>
      </c>
      <c r="AT241" s="2">
        <v>3</v>
      </c>
      <c r="AU241" s="2">
        <v>3</v>
      </c>
      <c r="AV241" s="2">
        <v>3</v>
      </c>
      <c r="AW241" s="2">
        <v>3</v>
      </c>
      <c r="AX241" s="2">
        <v>4</v>
      </c>
      <c r="AY241" s="2">
        <v>4</v>
      </c>
      <c r="AZ241" s="2">
        <v>3</v>
      </c>
      <c r="BA241" s="2">
        <v>3</v>
      </c>
      <c r="BB241" s="2">
        <v>3</v>
      </c>
      <c r="BC241" s="2">
        <v>2</v>
      </c>
      <c r="BD241" s="2">
        <v>2</v>
      </c>
      <c r="BE241" s="2">
        <v>1</v>
      </c>
      <c r="BF241" s="2">
        <v>3</v>
      </c>
      <c r="BG241" s="2">
        <v>2</v>
      </c>
      <c r="BH241" s="2">
        <v>3</v>
      </c>
      <c r="BI241" s="2">
        <v>3</v>
      </c>
      <c r="BJ241" s="2">
        <v>3</v>
      </c>
      <c r="BK241" s="2">
        <v>3</v>
      </c>
      <c r="BL241" s="2">
        <v>2</v>
      </c>
      <c r="BM241" s="2">
        <v>2</v>
      </c>
      <c r="BN241" s="2">
        <v>2</v>
      </c>
      <c r="BO241" s="2">
        <v>3</v>
      </c>
      <c r="BP241" s="2">
        <v>1</v>
      </c>
      <c r="BQ241" s="2">
        <v>4</v>
      </c>
      <c r="BR241" s="2">
        <v>2</v>
      </c>
      <c r="BS241" s="2">
        <v>4</v>
      </c>
      <c r="BT241" s="2">
        <v>0</v>
      </c>
      <c r="BU241" s="2">
        <v>0</v>
      </c>
      <c r="BV241" s="1" t="e">
        <v>#NULL!</v>
      </c>
      <c r="BW241" s="1" t="e">
        <v>#NULL!</v>
      </c>
      <c r="BX241" s="1" t="e">
        <v>#NULL!</v>
      </c>
      <c r="BY241" s="1" t="e">
        <v>#NULL!</v>
      </c>
      <c r="BZ241" s="1" t="e">
        <v>#NULL!</v>
      </c>
      <c r="CA241" s="1" t="e">
        <v>#NULL!</v>
      </c>
      <c r="CB241" s="1" t="e">
        <v>#NULL!</v>
      </c>
      <c r="CC241" s="2">
        <v>1</v>
      </c>
      <c r="CD241" s="2">
        <v>0</v>
      </c>
      <c r="CE241" s="2">
        <v>0</v>
      </c>
      <c r="CF241" s="2">
        <v>0</v>
      </c>
      <c r="CG241" s="2">
        <v>0</v>
      </c>
      <c r="CH241" s="2">
        <v>0</v>
      </c>
      <c r="CI241" s="2">
        <v>0</v>
      </c>
      <c r="CJ241" s="2">
        <v>0</v>
      </c>
      <c r="CK241" s="1" t="e">
        <v>#NULL!</v>
      </c>
      <c r="CL241" s="2">
        <v>12</v>
      </c>
      <c r="CM241" s="2">
        <v>24</v>
      </c>
      <c r="CN241" s="2">
        <v>0</v>
      </c>
      <c r="CO241">
        <v>6</v>
      </c>
      <c r="CP241">
        <v>5</v>
      </c>
      <c r="CQ241">
        <v>1</v>
      </c>
      <c r="CR241">
        <v>9</v>
      </c>
      <c r="CT241">
        <v>0</v>
      </c>
      <c r="CV241">
        <v>0</v>
      </c>
      <c r="CX241">
        <v>0</v>
      </c>
      <c r="CZ241">
        <v>0</v>
      </c>
      <c r="DA241" t="s">
        <v>233</v>
      </c>
      <c r="DB241" t="s">
        <v>785</v>
      </c>
      <c r="DC241" t="s">
        <v>175</v>
      </c>
      <c r="DD241" t="s">
        <v>310</v>
      </c>
      <c r="DG241" t="s">
        <v>967</v>
      </c>
      <c r="DJ241" t="s">
        <v>968</v>
      </c>
      <c r="DS241" s="2">
        <v>6</v>
      </c>
      <c r="DT241" s="2">
        <v>3</v>
      </c>
      <c r="DU241" s="2">
        <v>1</v>
      </c>
      <c r="DV241" s="2">
        <v>2</v>
      </c>
      <c r="DW241" s="2">
        <v>1</v>
      </c>
      <c r="DX241" s="2">
        <v>1</v>
      </c>
      <c r="DY241" s="2">
        <v>1</v>
      </c>
      <c r="DZ241" s="2">
        <v>6</v>
      </c>
      <c r="EA241" s="2">
        <v>1</v>
      </c>
      <c r="EB241" t="s">
        <v>969</v>
      </c>
      <c r="EC241" t="s">
        <v>176</v>
      </c>
      <c r="ED241">
        <v>0</v>
      </c>
      <c r="EE241">
        <v>0</v>
      </c>
      <c r="EF241">
        <v>0</v>
      </c>
      <c r="EG241">
        <v>0</v>
      </c>
      <c r="EH241">
        <v>0</v>
      </c>
      <c r="EI241">
        <v>0</v>
      </c>
      <c r="EJ241">
        <v>0</v>
      </c>
      <c r="EK241">
        <v>0</v>
      </c>
      <c r="EL241">
        <v>0</v>
      </c>
      <c r="EM241">
        <v>0</v>
      </c>
      <c r="EN241">
        <v>0</v>
      </c>
      <c r="EO241">
        <v>0</v>
      </c>
      <c r="EP241">
        <v>0</v>
      </c>
      <c r="EQ241">
        <v>0</v>
      </c>
      <c r="ER241">
        <v>0</v>
      </c>
      <c r="ES241">
        <v>0</v>
      </c>
      <c r="ET241">
        <v>0</v>
      </c>
      <c r="EU241">
        <v>0</v>
      </c>
      <c r="EV241">
        <v>0</v>
      </c>
      <c r="EW241">
        <v>0</v>
      </c>
      <c r="EX241">
        <v>0</v>
      </c>
      <c r="EY241">
        <v>0</v>
      </c>
      <c r="EZ241">
        <v>0</v>
      </c>
      <c r="FA241">
        <v>0</v>
      </c>
      <c r="FB241">
        <v>0</v>
      </c>
      <c r="FC241">
        <v>0</v>
      </c>
      <c r="FD241">
        <v>0</v>
      </c>
      <c r="FE241">
        <v>0</v>
      </c>
      <c r="FF241" s="2">
        <v>1</v>
      </c>
      <c r="FG241" s="2">
        <v>1</v>
      </c>
      <c r="FH241" s="2">
        <v>1</v>
      </c>
      <c r="FI241" s="2">
        <v>1</v>
      </c>
      <c r="FJ241" s="1" t="e">
        <v>#NULL!</v>
      </c>
      <c r="FL241" t="s">
        <v>175</v>
      </c>
      <c r="FM241" s="2">
        <v>1</v>
      </c>
      <c r="FN241" s="2">
        <v>1</v>
      </c>
      <c r="FO241" t="s">
        <v>176</v>
      </c>
      <c r="FP241" t="s">
        <v>176</v>
      </c>
      <c r="FQ241" t="s">
        <v>227</v>
      </c>
      <c r="FR241" t="s">
        <v>179</v>
      </c>
      <c r="FS241" t="s">
        <v>179</v>
      </c>
    </row>
    <row r="242" spans="1:175" x14ac:dyDescent="0.2">
      <c r="A242" s="2">
        <v>2</v>
      </c>
      <c r="B242" s="2">
        <v>1</v>
      </c>
      <c r="C242" s="2">
        <v>1</v>
      </c>
      <c r="D242" s="1" t="e">
        <v>#NULL!</v>
      </c>
      <c r="E242" s="1" t="e">
        <v>#NULL!</v>
      </c>
      <c r="F242" s="1" t="e">
        <v>#NULL!</v>
      </c>
      <c r="G242" s="1" t="e">
        <v>#NULL!</v>
      </c>
      <c r="H242" s="1" t="e">
        <v>#NULL!</v>
      </c>
      <c r="I242" s="1" t="e">
        <v>#NULL!</v>
      </c>
      <c r="J242" s="1" t="e">
        <v>#NULL!</v>
      </c>
      <c r="L242" s="2">
        <v>1</v>
      </c>
      <c r="N242" s="2">
        <v>1</v>
      </c>
      <c r="O242" s="2">
        <v>1</v>
      </c>
      <c r="P242" s="2">
        <v>1</v>
      </c>
      <c r="Q242">
        <v>2013</v>
      </c>
      <c r="R242">
        <v>2013</v>
      </c>
      <c r="S242">
        <v>2014</v>
      </c>
      <c r="T242" s="2">
        <v>3</v>
      </c>
      <c r="U242" s="2">
        <v>2</v>
      </c>
      <c r="V242" s="2">
        <v>4</v>
      </c>
      <c r="W242" s="2">
        <v>0</v>
      </c>
      <c r="Y242" s="2">
        <v>0</v>
      </c>
      <c r="Z242" s="2">
        <v>1</v>
      </c>
      <c r="AA242" s="2">
        <v>3</v>
      </c>
      <c r="AB242" s="2">
        <v>2</v>
      </c>
      <c r="AC242" s="2">
        <v>1</v>
      </c>
      <c r="AD242" s="2">
        <v>4</v>
      </c>
      <c r="AE242" s="2">
        <v>4</v>
      </c>
      <c r="AF242" t="s">
        <v>178</v>
      </c>
      <c r="AG242" t="s">
        <v>237</v>
      </c>
      <c r="AH242" s="2">
        <v>1</v>
      </c>
      <c r="AI242" s="2">
        <v>1</v>
      </c>
      <c r="AJ242" s="2">
        <v>5</v>
      </c>
      <c r="AK242" s="2">
        <v>4</v>
      </c>
      <c r="AL242" s="2">
        <v>1</v>
      </c>
      <c r="AM242" s="2">
        <v>1</v>
      </c>
      <c r="AN242" s="2">
        <v>2</v>
      </c>
      <c r="AO242" s="2">
        <v>1</v>
      </c>
      <c r="AP242" s="2">
        <v>2</v>
      </c>
      <c r="AQ242" s="2">
        <v>2</v>
      </c>
      <c r="AR242" s="2">
        <v>1</v>
      </c>
      <c r="AS242" s="2">
        <v>2</v>
      </c>
      <c r="AT242" s="2">
        <v>3</v>
      </c>
      <c r="AU242" s="2">
        <v>3</v>
      </c>
      <c r="AV242" s="2">
        <v>2</v>
      </c>
      <c r="AW242" s="2">
        <v>1</v>
      </c>
      <c r="AX242" s="2">
        <v>2</v>
      </c>
      <c r="AY242" s="2">
        <v>2</v>
      </c>
      <c r="AZ242" s="2">
        <v>2</v>
      </c>
      <c r="BA242" s="2">
        <v>2</v>
      </c>
      <c r="BB242" s="2">
        <v>2</v>
      </c>
      <c r="BC242" s="2">
        <v>5</v>
      </c>
      <c r="BD242" s="2">
        <v>6</v>
      </c>
      <c r="BE242" s="2">
        <v>4</v>
      </c>
      <c r="BF242" s="2">
        <v>4</v>
      </c>
      <c r="BG242" s="2">
        <v>2</v>
      </c>
      <c r="BH242" s="2">
        <v>3</v>
      </c>
      <c r="BI242" s="2">
        <v>4</v>
      </c>
      <c r="BJ242" s="2">
        <v>5</v>
      </c>
      <c r="BK242" s="2">
        <v>2</v>
      </c>
      <c r="BL242" s="2">
        <v>1</v>
      </c>
      <c r="BM242" s="2">
        <v>4</v>
      </c>
      <c r="BN242" s="2">
        <v>1</v>
      </c>
      <c r="BO242" s="2">
        <v>2</v>
      </c>
      <c r="BP242" s="2">
        <v>1</v>
      </c>
      <c r="BQ242" s="2">
        <v>5</v>
      </c>
      <c r="BR242" s="2">
        <v>1</v>
      </c>
      <c r="BS242" s="2">
        <v>5</v>
      </c>
      <c r="BT242" s="2">
        <v>5</v>
      </c>
      <c r="BU242" s="2">
        <v>0</v>
      </c>
      <c r="BV242" s="2">
        <v>4</v>
      </c>
      <c r="BW242" s="2">
        <v>0</v>
      </c>
      <c r="BX242" s="2">
        <v>0</v>
      </c>
      <c r="BY242" s="2">
        <v>0</v>
      </c>
      <c r="BZ242" s="2">
        <v>0</v>
      </c>
      <c r="CA242" s="2">
        <v>0</v>
      </c>
      <c r="CB242" s="2">
        <v>0</v>
      </c>
      <c r="CC242" s="2">
        <v>0</v>
      </c>
      <c r="CD242" s="2">
        <v>0</v>
      </c>
      <c r="CE242" s="2">
        <v>0</v>
      </c>
      <c r="CF242" s="2">
        <v>0</v>
      </c>
      <c r="CG242" s="2">
        <v>0</v>
      </c>
      <c r="CH242" s="2">
        <v>0</v>
      </c>
      <c r="CI242" s="2">
        <v>12</v>
      </c>
      <c r="CJ242" s="2">
        <v>0</v>
      </c>
      <c r="CK242" s="2">
        <v>36</v>
      </c>
      <c r="CL242" s="2">
        <v>0</v>
      </c>
      <c r="CM242" s="2">
        <v>2</v>
      </c>
      <c r="CN242" s="2">
        <v>0</v>
      </c>
      <c r="CO242">
        <v>2</v>
      </c>
      <c r="CP242">
        <v>70</v>
      </c>
      <c r="CQ242">
        <v>7</v>
      </c>
      <c r="CR242">
        <v>100</v>
      </c>
      <c r="CS242">
        <v>1</v>
      </c>
      <c r="CT242">
        <v>0</v>
      </c>
      <c r="CU242">
        <v>2</v>
      </c>
      <c r="CV242">
        <v>200</v>
      </c>
      <c r="CX242">
        <v>0</v>
      </c>
      <c r="CZ242">
        <v>0</v>
      </c>
      <c r="DA242" t="s">
        <v>209</v>
      </c>
      <c r="DB242" t="s">
        <v>195</v>
      </c>
      <c r="DC242" t="s">
        <v>752</v>
      </c>
      <c r="DD242" t="s">
        <v>855</v>
      </c>
      <c r="DE242" t="s">
        <v>562</v>
      </c>
      <c r="DF242" t="s">
        <v>752</v>
      </c>
      <c r="DG242" t="s">
        <v>887</v>
      </c>
      <c r="DH242" t="s">
        <v>195</v>
      </c>
      <c r="DI242" t="s">
        <v>219</v>
      </c>
      <c r="DJ242" t="s">
        <v>246</v>
      </c>
      <c r="DK242" t="s">
        <v>414</v>
      </c>
      <c r="DL242" t="s">
        <v>193</v>
      </c>
      <c r="DM242" t="s">
        <v>732</v>
      </c>
      <c r="DN242" t="s">
        <v>195</v>
      </c>
      <c r="DO242" t="s">
        <v>372</v>
      </c>
      <c r="DP242" t="s">
        <v>971</v>
      </c>
      <c r="DQ242" t="s">
        <v>414</v>
      </c>
      <c r="DR242" t="s">
        <v>193</v>
      </c>
      <c r="DS242" s="2">
        <v>5</v>
      </c>
      <c r="DT242" s="1" t="e">
        <v>#NULL!</v>
      </c>
      <c r="DU242" s="2">
        <v>2</v>
      </c>
      <c r="DV242" s="1" t="e">
        <v>#NULL!</v>
      </c>
      <c r="DW242" s="1" t="e">
        <v>#NULL!</v>
      </c>
      <c r="DX242" s="1" t="e">
        <v>#NULL!</v>
      </c>
      <c r="DY242" s="1" t="e">
        <v>#NULL!</v>
      </c>
      <c r="DZ242" s="2">
        <v>6</v>
      </c>
      <c r="EA242" s="1" t="e">
        <v>#NULL!</v>
      </c>
      <c r="EC242" t="s">
        <v>184</v>
      </c>
      <c r="ED242">
        <v>900</v>
      </c>
      <c r="EE242" t="s">
        <v>970</v>
      </c>
      <c r="EF242">
        <v>1</v>
      </c>
      <c r="EG242">
        <v>250</v>
      </c>
      <c r="EH242">
        <v>0</v>
      </c>
      <c r="EI242">
        <v>0</v>
      </c>
      <c r="EJ242">
        <v>0</v>
      </c>
      <c r="EK242">
        <v>0</v>
      </c>
      <c r="EL242">
        <v>0</v>
      </c>
      <c r="EM242">
        <v>0</v>
      </c>
      <c r="EN242">
        <v>0</v>
      </c>
      <c r="EO242">
        <v>0</v>
      </c>
      <c r="EP242">
        <v>0</v>
      </c>
      <c r="EQ242">
        <v>0</v>
      </c>
      <c r="ER242">
        <v>0</v>
      </c>
      <c r="ES242">
        <v>0</v>
      </c>
      <c r="ET242">
        <v>2</v>
      </c>
      <c r="EU242">
        <v>16</v>
      </c>
      <c r="EV242">
        <v>100</v>
      </c>
      <c r="EW242">
        <v>1</v>
      </c>
      <c r="EX242">
        <v>5</v>
      </c>
      <c r="EY242">
        <v>50</v>
      </c>
      <c r="EZ242">
        <v>0</v>
      </c>
      <c r="FA242">
        <v>0</v>
      </c>
      <c r="FB242">
        <v>0</v>
      </c>
      <c r="FC242">
        <v>0</v>
      </c>
      <c r="FD242">
        <v>0</v>
      </c>
      <c r="FE242">
        <v>0</v>
      </c>
      <c r="FF242" s="2">
        <v>1</v>
      </c>
      <c r="FG242" s="1" t="e">
        <v>#NULL!</v>
      </c>
      <c r="FH242" s="1" t="e">
        <v>#NULL!</v>
      </c>
      <c r="FI242" s="1" t="e">
        <v>#NULL!</v>
      </c>
      <c r="FJ242" s="2">
        <v>1</v>
      </c>
      <c r="FK242" t="s">
        <v>972</v>
      </c>
      <c r="FL242" t="s">
        <v>973</v>
      </c>
      <c r="FM242" s="2">
        <v>1</v>
      </c>
      <c r="FN242" s="2">
        <v>1</v>
      </c>
      <c r="FO242" t="s">
        <v>227</v>
      </c>
      <c r="FP242" t="s">
        <v>176</v>
      </c>
      <c r="FQ242" t="s">
        <v>181</v>
      </c>
      <c r="FR242" t="s">
        <v>178</v>
      </c>
      <c r="FS242" t="s">
        <v>205</v>
      </c>
    </row>
    <row r="243" spans="1:175" x14ac:dyDescent="0.2">
      <c r="A243" s="2">
        <v>5</v>
      </c>
      <c r="B243" s="2">
        <v>3</v>
      </c>
      <c r="C243" s="2">
        <v>1</v>
      </c>
      <c r="D243" s="1" t="e">
        <v>#NULL!</v>
      </c>
      <c r="E243" s="1" t="e">
        <v>#NULL!</v>
      </c>
      <c r="F243" s="2">
        <v>1</v>
      </c>
      <c r="G243" s="2">
        <v>1</v>
      </c>
      <c r="H243" s="1" t="e">
        <v>#NULL!</v>
      </c>
      <c r="I243" s="1" t="e">
        <v>#NULL!</v>
      </c>
      <c r="J243" s="1" t="e">
        <v>#NULL!</v>
      </c>
      <c r="L243" s="2">
        <v>1</v>
      </c>
      <c r="N243" s="2">
        <v>2</v>
      </c>
      <c r="O243" s="2">
        <v>1</v>
      </c>
      <c r="P243" s="2">
        <v>1</v>
      </c>
      <c r="Q243">
        <v>2013</v>
      </c>
      <c r="R243">
        <v>2014</v>
      </c>
      <c r="S243">
        <v>2016</v>
      </c>
      <c r="T243" s="2">
        <v>2</v>
      </c>
      <c r="U243" s="2">
        <v>0</v>
      </c>
      <c r="V243" s="2">
        <v>2</v>
      </c>
      <c r="W243" s="2">
        <v>0</v>
      </c>
      <c r="Y243" s="2">
        <v>0</v>
      </c>
      <c r="Z243" s="2">
        <v>1</v>
      </c>
      <c r="AA243" s="2">
        <v>1</v>
      </c>
      <c r="AB243" s="2">
        <v>1</v>
      </c>
      <c r="AC243" s="2">
        <v>1</v>
      </c>
      <c r="AD243" s="2">
        <v>4</v>
      </c>
      <c r="AE243" s="2">
        <v>4</v>
      </c>
      <c r="AF243" t="s">
        <v>181</v>
      </c>
      <c r="AG243" t="s">
        <v>191</v>
      </c>
      <c r="AH243" s="2">
        <v>2</v>
      </c>
      <c r="AI243" s="2">
        <v>1</v>
      </c>
      <c r="AJ243" s="2">
        <v>3</v>
      </c>
      <c r="AK243" s="2">
        <v>2</v>
      </c>
      <c r="AL243" s="2">
        <v>2</v>
      </c>
      <c r="AM243" s="2">
        <v>2</v>
      </c>
      <c r="AN243" s="2">
        <v>2</v>
      </c>
      <c r="AO243" s="2">
        <v>2</v>
      </c>
      <c r="AP243" s="2">
        <v>3</v>
      </c>
      <c r="AQ243" s="2">
        <v>3</v>
      </c>
      <c r="AR243" s="2">
        <v>2</v>
      </c>
      <c r="AS243" s="2">
        <v>3</v>
      </c>
      <c r="AT243" s="2">
        <v>3</v>
      </c>
      <c r="AU243" s="2">
        <v>3</v>
      </c>
      <c r="AV243" s="2">
        <v>3</v>
      </c>
      <c r="AW243" s="2">
        <v>3</v>
      </c>
      <c r="AX243" s="2">
        <v>2</v>
      </c>
      <c r="AY243" s="2">
        <v>3</v>
      </c>
      <c r="AZ243" s="2">
        <v>5</v>
      </c>
      <c r="BA243" s="2">
        <v>5</v>
      </c>
      <c r="BB243" s="2">
        <v>5</v>
      </c>
      <c r="BC243" s="2">
        <v>3</v>
      </c>
      <c r="BD243" s="2">
        <v>5</v>
      </c>
      <c r="BE243" s="2">
        <v>3</v>
      </c>
      <c r="BF243" s="2">
        <v>1</v>
      </c>
      <c r="BG243" s="2">
        <v>4</v>
      </c>
      <c r="BH243" s="2">
        <v>5</v>
      </c>
      <c r="BI243" s="2">
        <v>2</v>
      </c>
      <c r="BJ243" s="2">
        <v>3</v>
      </c>
      <c r="BK243" s="2">
        <v>5</v>
      </c>
      <c r="BL243" s="2">
        <v>4</v>
      </c>
      <c r="BM243" s="2">
        <v>1</v>
      </c>
      <c r="BN243" s="2">
        <v>3</v>
      </c>
      <c r="BO243" s="2">
        <v>3</v>
      </c>
      <c r="BP243" s="2">
        <v>3</v>
      </c>
      <c r="BQ243" s="2">
        <v>4</v>
      </c>
      <c r="BR243" s="2">
        <v>2</v>
      </c>
      <c r="BS243" s="2">
        <v>3</v>
      </c>
      <c r="BT243" s="2">
        <v>1</v>
      </c>
      <c r="BU243" s="2">
        <v>0</v>
      </c>
      <c r="BV243" s="2">
        <v>1</v>
      </c>
      <c r="BW243" s="2">
        <v>0</v>
      </c>
      <c r="BX243" s="2">
        <v>0</v>
      </c>
      <c r="BY243" s="2">
        <v>0</v>
      </c>
      <c r="BZ243" s="2">
        <v>0</v>
      </c>
      <c r="CA243" s="2">
        <v>0</v>
      </c>
      <c r="CB243" s="2">
        <v>0</v>
      </c>
      <c r="CC243" s="2">
        <v>0</v>
      </c>
      <c r="CD243" s="2">
        <v>0</v>
      </c>
      <c r="CE243" s="2">
        <v>0</v>
      </c>
      <c r="CF243" s="2">
        <v>0</v>
      </c>
      <c r="CG243" s="2">
        <v>0</v>
      </c>
      <c r="CH243" s="2">
        <v>0</v>
      </c>
      <c r="CI243" s="2">
        <v>0</v>
      </c>
      <c r="CJ243" s="2">
        <v>0</v>
      </c>
      <c r="CK243" s="2">
        <v>0</v>
      </c>
      <c r="CL243" s="2">
        <v>12</v>
      </c>
      <c r="CM243" s="2">
        <v>11</v>
      </c>
      <c r="CN243" s="2">
        <v>0</v>
      </c>
      <c r="CP243">
        <v>0</v>
      </c>
      <c r="CR243">
        <v>0</v>
      </c>
      <c r="CT243">
        <v>0</v>
      </c>
      <c r="CV243">
        <v>0</v>
      </c>
      <c r="CX243">
        <v>0</v>
      </c>
      <c r="CZ243">
        <v>0</v>
      </c>
      <c r="DS243" s="1" t="e">
        <v>#NULL!</v>
      </c>
      <c r="DT243" s="1" t="e">
        <v>#NULL!</v>
      </c>
      <c r="DU243" s="1" t="e">
        <v>#NULL!</v>
      </c>
      <c r="DV243" s="1" t="e">
        <v>#NULL!</v>
      </c>
      <c r="DW243" s="1" t="e">
        <v>#NULL!</v>
      </c>
      <c r="DX243" s="1" t="e">
        <v>#NULL!</v>
      </c>
      <c r="DY243" s="1" t="e">
        <v>#NULL!</v>
      </c>
      <c r="DZ243" s="1" t="e">
        <v>#NULL!</v>
      </c>
      <c r="EA243" s="1" t="e">
        <v>#NULL!</v>
      </c>
      <c r="ED243">
        <v>0</v>
      </c>
      <c r="EE243">
        <v>0</v>
      </c>
      <c r="EF243">
        <v>0</v>
      </c>
      <c r="EG243">
        <v>0</v>
      </c>
      <c r="EH243">
        <v>0</v>
      </c>
      <c r="EI243">
        <v>0</v>
      </c>
      <c r="EJ243">
        <v>0</v>
      </c>
      <c r="EK243">
        <v>0</v>
      </c>
      <c r="EL243">
        <v>0</v>
      </c>
      <c r="EM243">
        <v>0</v>
      </c>
      <c r="EN243">
        <v>0</v>
      </c>
      <c r="EO243">
        <v>0</v>
      </c>
      <c r="EP243">
        <v>0</v>
      </c>
      <c r="EQ243">
        <v>0</v>
      </c>
      <c r="ER243">
        <v>0</v>
      </c>
      <c r="ES243">
        <v>0</v>
      </c>
      <c r="ET243">
        <v>0</v>
      </c>
      <c r="EU243">
        <v>0</v>
      </c>
      <c r="EV243">
        <v>0</v>
      </c>
      <c r="EW243">
        <v>0</v>
      </c>
      <c r="EX243">
        <v>0</v>
      </c>
      <c r="EY243">
        <v>0</v>
      </c>
      <c r="EZ243">
        <v>0</v>
      </c>
      <c r="FA243">
        <v>0</v>
      </c>
      <c r="FB243">
        <v>0</v>
      </c>
      <c r="FC243">
        <v>0</v>
      </c>
      <c r="FD243">
        <v>0</v>
      </c>
      <c r="FE243">
        <v>0</v>
      </c>
      <c r="FF243" s="2">
        <v>2</v>
      </c>
      <c r="FG243" s="1" t="e">
        <v>#NULL!</v>
      </c>
      <c r="FH243" s="1" t="e">
        <v>#NULL!</v>
      </c>
      <c r="FI243" s="1" t="e">
        <v>#NULL!</v>
      </c>
      <c r="FJ243" s="1" t="e">
        <v>#NULL!</v>
      </c>
      <c r="FM243" s="1" t="e">
        <v>#NULL!</v>
      </c>
      <c r="FN243" s="2">
        <v>1</v>
      </c>
      <c r="FO243" t="s">
        <v>176</v>
      </c>
      <c r="FP243" t="s">
        <v>176</v>
      </c>
      <c r="FQ243" t="s">
        <v>350</v>
      </c>
      <c r="FR243" t="s">
        <v>176</v>
      </c>
      <c r="FS243" t="s">
        <v>175</v>
      </c>
    </row>
    <row r="244" spans="1:175" x14ac:dyDescent="0.2">
      <c r="A244" s="2">
        <v>3</v>
      </c>
      <c r="B244" s="2">
        <v>3</v>
      </c>
      <c r="C244" s="1" t="e">
        <v>#NULL!</v>
      </c>
      <c r="D244" s="1" t="e">
        <v>#NULL!</v>
      </c>
      <c r="E244" s="1" t="e">
        <v>#NULL!</v>
      </c>
      <c r="F244" s="2">
        <v>1</v>
      </c>
      <c r="G244" s="1" t="e">
        <v>#NULL!</v>
      </c>
      <c r="H244" s="1" t="e">
        <v>#NULL!</v>
      </c>
      <c r="I244" s="1" t="e">
        <v>#NULL!</v>
      </c>
      <c r="J244" s="1" t="e">
        <v>#NULL!</v>
      </c>
      <c r="L244" s="2">
        <v>1</v>
      </c>
      <c r="N244" s="2">
        <v>2</v>
      </c>
      <c r="O244" s="2">
        <v>1</v>
      </c>
      <c r="P244" s="2">
        <v>1</v>
      </c>
      <c r="Q244">
        <v>2013</v>
      </c>
      <c r="R244">
        <v>2013</v>
      </c>
      <c r="S244">
        <v>2016</v>
      </c>
      <c r="T244" s="2">
        <v>4</v>
      </c>
      <c r="U244" s="2">
        <v>0</v>
      </c>
      <c r="V244" s="2">
        <v>5</v>
      </c>
      <c r="W244" s="2">
        <v>0</v>
      </c>
      <c r="Y244" s="2">
        <v>0</v>
      </c>
      <c r="Z244" s="2">
        <v>1</v>
      </c>
      <c r="AA244" s="2">
        <v>3</v>
      </c>
      <c r="AB244" s="2">
        <v>2</v>
      </c>
      <c r="AC244" s="2">
        <v>1</v>
      </c>
      <c r="AD244" s="2">
        <v>3</v>
      </c>
      <c r="AE244" s="2">
        <v>3</v>
      </c>
      <c r="AF244" t="s">
        <v>191</v>
      </c>
      <c r="AG244" t="s">
        <v>205</v>
      </c>
      <c r="AH244" s="1" t="e">
        <v>#NULL!</v>
      </c>
      <c r="AI244" s="1" t="e">
        <v>#NULL!</v>
      </c>
      <c r="AJ244" s="1" t="e">
        <v>#NULL!</v>
      </c>
      <c r="AK244" s="1" t="e">
        <v>#NULL!</v>
      </c>
      <c r="AL244" s="1" t="e">
        <v>#NULL!</v>
      </c>
      <c r="AM244" s="1" t="e">
        <v>#NULL!</v>
      </c>
      <c r="AN244" s="1" t="e">
        <v>#NULL!</v>
      </c>
      <c r="AO244" s="1" t="e">
        <v>#NULL!</v>
      </c>
      <c r="AP244" s="1" t="e">
        <v>#NULL!</v>
      </c>
      <c r="AQ244" s="1" t="e">
        <v>#NULL!</v>
      </c>
      <c r="AR244" s="1" t="e">
        <v>#NULL!</v>
      </c>
      <c r="AS244" s="1" t="e">
        <v>#NULL!</v>
      </c>
      <c r="AT244" s="1" t="e">
        <v>#NULL!</v>
      </c>
      <c r="AU244" s="1" t="e">
        <v>#NULL!</v>
      </c>
      <c r="AV244" s="1" t="e">
        <v>#NULL!</v>
      </c>
      <c r="AW244" s="1" t="e">
        <v>#NULL!</v>
      </c>
      <c r="AX244" s="1" t="e">
        <v>#NULL!</v>
      </c>
      <c r="AY244" s="1" t="e">
        <v>#NULL!</v>
      </c>
      <c r="AZ244" s="1" t="e">
        <v>#NULL!</v>
      </c>
      <c r="BA244" s="1" t="e">
        <v>#NULL!</v>
      </c>
      <c r="BB244" s="1" t="e">
        <v>#NULL!</v>
      </c>
      <c r="BC244" s="1" t="e">
        <v>#NULL!</v>
      </c>
      <c r="BD244" s="1" t="e">
        <v>#NULL!</v>
      </c>
      <c r="BE244" s="1" t="e">
        <v>#NULL!</v>
      </c>
      <c r="BF244" s="1" t="e">
        <v>#NULL!</v>
      </c>
      <c r="BG244" s="1" t="e">
        <v>#NULL!</v>
      </c>
      <c r="BH244" s="1" t="e">
        <v>#NULL!</v>
      </c>
      <c r="BI244" s="1" t="e">
        <v>#NULL!</v>
      </c>
      <c r="BJ244" s="1" t="e">
        <v>#NULL!</v>
      </c>
      <c r="BK244" s="1" t="e">
        <v>#NULL!</v>
      </c>
      <c r="BL244" s="1" t="e">
        <v>#NULL!</v>
      </c>
      <c r="BM244" s="1" t="e">
        <v>#NULL!</v>
      </c>
      <c r="BN244" s="1" t="e">
        <v>#NULL!</v>
      </c>
      <c r="BO244" s="1" t="e">
        <v>#NULL!</v>
      </c>
      <c r="BP244" s="1" t="e">
        <v>#NULL!</v>
      </c>
      <c r="BQ244" s="1" t="e">
        <v>#NULL!</v>
      </c>
      <c r="BR244" s="1" t="e">
        <v>#NULL!</v>
      </c>
      <c r="BS244" s="1" t="e">
        <v>#NULL!</v>
      </c>
      <c r="BT244" s="1" t="e">
        <v>#NULL!</v>
      </c>
      <c r="BU244" s="1" t="e">
        <v>#NULL!</v>
      </c>
      <c r="BV244" s="1" t="e">
        <v>#NULL!</v>
      </c>
      <c r="BW244" s="1" t="e">
        <v>#NULL!</v>
      </c>
      <c r="BX244" s="1" t="e">
        <v>#NULL!</v>
      </c>
      <c r="BY244" s="1" t="e">
        <v>#NULL!</v>
      </c>
      <c r="BZ244" s="1" t="e">
        <v>#NULL!</v>
      </c>
      <c r="CA244" s="1" t="e">
        <v>#NULL!</v>
      </c>
      <c r="CB244" s="1" t="e">
        <v>#NULL!</v>
      </c>
      <c r="CC244" s="1" t="e">
        <v>#NULL!</v>
      </c>
      <c r="CD244" s="1" t="e">
        <v>#NULL!</v>
      </c>
      <c r="CE244" s="1" t="e">
        <v>#NULL!</v>
      </c>
      <c r="CF244" s="1" t="e">
        <v>#NULL!</v>
      </c>
      <c r="CG244" s="1" t="e">
        <v>#NULL!</v>
      </c>
      <c r="CH244" s="1" t="e">
        <v>#NULL!</v>
      </c>
      <c r="CI244" s="1" t="e">
        <v>#NULL!</v>
      </c>
      <c r="CJ244" s="1" t="e">
        <v>#NULL!</v>
      </c>
      <c r="CK244" s="1" t="e">
        <v>#NULL!</v>
      </c>
      <c r="CL244" s="1" t="e">
        <v>#NULL!</v>
      </c>
      <c r="CM244" s="1" t="e">
        <v>#NULL!</v>
      </c>
      <c r="CN244" s="1" t="e">
        <v>#NULL!</v>
      </c>
      <c r="CP244">
        <v>0</v>
      </c>
      <c r="CR244">
        <v>0</v>
      </c>
      <c r="CT244">
        <v>0</v>
      </c>
      <c r="CV244">
        <v>0</v>
      </c>
      <c r="CX244">
        <v>0</v>
      </c>
      <c r="CZ244">
        <v>0</v>
      </c>
      <c r="DS244" s="1" t="e">
        <v>#NULL!</v>
      </c>
      <c r="DT244" s="1" t="e">
        <v>#NULL!</v>
      </c>
      <c r="DU244" s="1" t="e">
        <v>#NULL!</v>
      </c>
      <c r="DV244" s="1" t="e">
        <v>#NULL!</v>
      </c>
      <c r="DW244" s="1" t="e">
        <v>#NULL!</v>
      </c>
      <c r="DX244" s="1" t="e">
        <v>#NULL!</v>
      </c>
      <c r="DY244" s="1" t="e">
        <v>#NULL!</v>
      </c>
      <c r="DZ244" s="1" t="e">
        <v>#NULL!</v>
      </c>
      <c r="EA244" s="1" t="e">
        <v>#NULL!</v>
      </c>
      <c r="ED244">
        <v>0</v>
      </c>
      <c r="EE244">
        <v>0</v>
      </c>
      <c r="EF244">
        <v>0</v>
      </c>
      <c r="EG244">
        <v>0</v>
      </c>
      <c r="EH244">
        <v>0</v>
      </c>
      <c r="EI244">
        <v>0</v>
      </c>
      <c r="EJ244">
        <v>0</v>
      </c>
      <c r="EK244">
        <v>0</v>
      </c>
      <c r="EL244">
        <v>0</v>
      </c>
      <c r="EM244">
        <v>0</v>
      </c>
      <c r="EN244">
        <v>0</v>
      </c>
      <c r="EO244">
        <v>0</v>
      </c>
      <c r="EP244">
        <v>0</v>
      </c>
      <c r="EQ244">
        <v>0</v>
      </c>
      <c r="ER244">
        <v>0</v>
      </c>
      <c r="ES244">
        <v>0</v>
      </c>
      <c r="ET244">
        <v>0</v>
      </c>
      <c r="EU244">
        <v>0</v>
      </c>
      <c r="EV244">
        <v>0</v>
      </c>
      <c r="EW244">
        <v>0</v>
      </c>
      <c r="EX244">
        <v>0</v>
      </c>
      <c r="EY244">
        <v>0</v>
      </c>
      <c r="EZ244">
        <v>0</v>
      </c>
      <c r="FA244">
        <v>0</v>
      </c>
      <c r="FB244">
        <v>0</v>
      </c>
      <c r="FC244">
        <v>0</v>
      </c>
      <c r="FD244">
        <v>0</v>
      </c>
      <c r="FE244">
        <v>0</v>
      </c>
      <c r="FF244" s="1" t="e">
        <v>#NULL!</v>
      </c>
      <c r="FG244" s="1" t="e">
        <v>#NULL!</v>
      </c>
      <c r="FH244" s="1" t="e">
        <v>#NULL!</v>
      </c>
      <c r="FI244" s="1" t="e">
        <v>#NULL!</v>
      </c>
      <c r="FJ244" s="1" t="e">
        <v>#NULL!</v>
      </c>
      <c r="FM244" s="1" t="e">
        <v>#NULL!</v>
      </c>
      <c r="FN244" s="1" t="e">
        <v>#NULL!</v>
      </c>
    </row>
    <row r="245" spans="1:175" x14ac:dyDescent="0.2">
      <c r="A245" s="2">
        <v>5</v>
      </c>
      <c r="B245" s="2">
        <v>1</v>
      </c>
      <c r="C245" s="2">
        <v>1</v>
      </c>
      <c r="D245" s="1" t="e">
        <v>#NULL!</v>
      </c>
      <c r="E245" s="1" t="e">
        <v>#NULL!</v>
      </c>
      <c r="F245" s="2">
        <v>1</v>
      </c>
      <c r="G245" s="1" t="e">
        <v>#NULL!</v>
      </c>
      <c r="H245" s="1" t="e">
        <v>#NULL!</v>
      </c>
      <c r="I245" s="1" t="e">
        <v>#NULL!</v>
      </c>
      <c r="J245" s="1" t="e">
        <v>#NULL!</v>
      </c>
      <c r="L245" s="2">
        <v>0</v>
      </c>
      <c r="M245" t="s">
        <v>974</v>
      </c>
      <c r="N245" s="2">
        <v>2</v>
      </c>
      <c r="O245" s="2">
        <v>1</v>
      </c>
      <c r="P245" s="2">
        <v>1</v>
      </c>
      <c r="Q245">
        <v>2012</v>
      </c>
      <c r="R245">
        <v>2012</v>
      </c>
      <c r="S245">
        <v>2015</v>
      </c>
      <c r="T245" s="2">
        <v>5</v>
      </c>
      <c r="U245" s="2">
        <v>4</v>
      </c>
      <c r="V245" s="2">
        <v>2</v>
      </c>
      <c r="W245" s="2">
        <v>0</v>
      </c>
      <c r="Y245" s="2">
        <v>0</v>
      </c>
      <c r="Z245" s="2">
        <v>1</v>
      </c>
      <c r="AA245" s="1" t="e">
        <v>#NULL!</v>
      </c>
      <c r="AB245" s="1" t="e">
        <v>#NULL!</v>
      </c>
      <c r="AC245" s="1" t="e">
        <v>#NULL!</v>
      </c>
      <c r="AD245" s="1" t="e">
        <v>#NULL!</v>
      </c>
      <c r="AE245" s="1" t="e">
        <v>#NULL!</v>
      </c>
      <c r="AH245" s="1" t="e">
        <v>#NULL!</v>
      </c>
      <c r="AI245" s="1" t="e">
        <v>#NULL!</v>
      </c>
      <c r="AJ245" s="1" t="e">
        <v>#NULL!</v>
      </c>
      <c r="AK245" s="1" t="e">
        <v>#NULL!</v>
      </c>
      <c r="AL245" s="1" t="e">
        <v>#NULL!</v>
      </c>
      <c r="AM245" s="1" t="e">
        <v>#NULL!</v>
      </c>
      <c r="AN245" s="1" t="e">
        <v>#NULL!</v>
      </c>
      <c r="AO245" s="1" t="e">
        <v>#NULL!</v>
      </c>
      <c r="AP245" s="1" t="e">
        <v>#NULL!</v>
      </c>
      <c r="AQ245" s="1" t="e">
        <v>#NULL!</v>
      </c>
      <c r="AR245" s="1" t="e">
        <v>#NULL!</v>
      </c>
      <c r="AS245" s="1" t="e">
        <v>#NULL!</v>
      </c>
      <c r="AT245" s="1" t="e">
        <v>#NULL!</v>
      </c>
      <c r="AU245" s="1" t="e">
        <v>#NULL!</v>
      </c>
      <c r="AV245" s="1" t="e">
        <v>#NULL!</v>
      </c>
      <c r="AW245" s="1" t="e">
        <v>#NULL!</v>
      </c>
      <c r="AX245" s="1" t="e">
        <v>#NULL!</v>
      </c>
      <c r="AY245" s="1" t="e">
        <v>#NULL!</v>
      </c>
      <c r="AZ245" s="1" t="e">
        <v>#NULL!</v>
      </c>
      <c r="BA245" s="1" t="e">
        <v>#NULL!</v>
      </c>
      <c r="BB245" s="1" t="e">
        <v>#NULL!</v>
      </c>
      <c r="BC245" s="1" t="e">
        <v>#NULL!</v>
      </c>
      <c r="BD245" s="1" t="e">
        <v>#NULL!</v>
      </c>
      <c r="BE245" s="1" t="e">
        <v>#NULL!</v>
      </c>
      <c r="BF245" s="1" t="e">
        <v>#NULL!</v>
      </c>
      <c r="BG245" s="1" t="e">
        <v>#NULL!</v>
      </c>
      <c r="BH245" s="1" t="e">
        <v>#NULL!</v>
      </c>
      <c r="BI245" s="1" t="e">
        <v>#NULL!</v>
      </c>
      <c r="BJ245" s="1" t="e">
        <v>#NULL!</v>
      </c>
      <c r="BK245" s="1" t="e">
        <v>#NULL!</v>
      </c>
      <c r="BL245" s="1" t="e">
        <v>#NULL!</v>
      </c>
      <c r="BM245" s="1" t="e">
        <v>#NULL!</v>
      </c>
      <c r="BN245" s="1" t="e">
        <v>#NULL!</v>
      </c>
      <c r="BO245" s="1" t="e">
        <v>#NULL!</v>
      </c>
      <c r="BP245" s="1" t="e">
        <v>#NULL!</v>
      </c>
      <c r="BQ245" s="1" t="e">
        <v>#NULL!</v>
      </c>
      <c r="BR245" s="1" t="e">
        <v>#NULL!</v>
      </c>
      <c r="BS245" s="1" t="e">
        <v>#NULL!</v>
      </c>
      <c r="BT245" s="1" t="e">
        <v>#NULL!</v>
      </c>
      <c r="BU245" s="1" t="e">
        <v>#NULL!</v>
      </c>
      <c r="BV245" s="1" t="e">
        <v>#NULL!</v>
      </c>
      <c r="BW245" s="1" t="e">
        <v>#NULL!</v>
      </c>
      <c r="BX245" s="1" t="e">
        <v>#NULL!</v>
      </c>
      <c r="BY245" s="1" t="e">
        <v>#NULL!</v>
      </c>
      <c r="BZ245" s="1" t="e">
        <v>#NULL!</v>
      </c>
      <c r="CA245" s="1" t="e">
        <v>#NULL!</v>
      </c>
      <c r="CB245" s="1" t="e">
        <v>#NULL!</v>
      </c>
      <c r="CC245" s="1" t="e">
        <v>#NULL!</v>
      </c>
      <c r="CD245" s="1" t="e">
        <v>#NULL!</v>
      </c>
      <c r="CE245" s="1" t="e">
        <v>#NULL!</v>
      </c>
      <c r="CF245" s="1" t="e">
        <v>#NULL!</v>
      </c>
      <c r="CG245" s="1" t="e">
        <v>#NULL!</v>
      </c>
      <c r="CH245" s="1" t="e">
        <v>#NULL!</v>
      </c>
      <c r="CI245" s="1" t="e">
        <v>#NULL!</v>
      </c>
      <c r="CJ245" s="1" t="e">
        <v>#NULL!</v>
      </c>
      <c r="CK245" s="1" t="e">
        <v>#NULL!</v>
      </c>
      <c r="CL245" s="1" t="e">
        <v>#NULL!</v>
      </c>
      <c r="CM245" s="1" t="e">
        <v>#NULL!</v>
      </c>
      <c r="CN245" s="1" t="e">
        <v>#NULL!</v>
      </c>
      <c r="CP245">
        <v>0</v>
      </c>
      <c r="CR245">
        <v>0</v>
      </c>
      <c r="CT245">
        <v>0</v>
      </c>
      <c r="CV245">
        <v>0</v>
      </c>
      <c r="CX245">
        <v>0</v>
      </c>
      <c r="CZ245">
        <v>0</v>
      </c>
      <c r="DS245" s="1" t="e">
        <v>#NULL!</v>
      </c>
      <c r="DT245" s="1" t="e">
        <v>#NULL!</v>
      </c>
      <c r="DU245" s="1" t="e">
        <v>#NULL!</v>
      </c>
      <c r="DV245" s="1" t="e">
        <v>#NULL!</v>
      </c>
      <c r="DW245" s="1" t="e">
        <v>#NULL!</v>
      </c>
      <c r="DX245" s="1" t="e">
        <v>#NULL!</v>
      </c>
      <c r="DY245" s="1" t="e">
        <v>#NULL!</v>
      </c>
      <c r="DZ245" s="1" t="e">
        <v>#NULL!</v>
      </c>
      <c r="EA245" s="1" t="e">
        <v>#NULL!</v>
      </c>
      <c r="ED245">
        <v>0</v>
      </c>
      <c r="EE245">
        <v>0</v>
      </c>
      <c r="EF245">
        <v>0</v>
      </c>
      <c r="EG245">
        <v>0</v>
      </c>
      <c r="EH245">
        <v>0</v>
      </c>
      <c r="EI245">
        <v>0</v>
      </c>
      <c r="EJ245">
        <v>0</v>
      </c>
      <c r="EK245">
        <v>0</v>
      </c>
      <c r="EL245">
        <v>0</v>
      </c>
      <c r="EM245">
        <v>0</v>
      </c>
      <c r="EN245">
        <v>0</v>
      </c>
      <c r="EO245">
        <v>0</v>
      </c>
      <c r="EP245">
        <v>0</v>
      </c>
      <c r="EQ245">
        <v>0</v>
      </c>
      <c r="ER245">
        <v>0</v>
      </c>
      <c r="ES245">
        <v>0</v>
      </c>
      <c r="ET245">
        <v>0</v>
      </c>
      <c r="EU245">
        <v>0</v>
      </c>
      <c r="EV245">
        <v>0</v>
      </c>
      <c r="EW245">
        <v>0</v>
      </c>
      <c r="EX245">
        <v>0</v>
      </c>
      <c r="EY245">
        <v>0</v>
      </c>
      <c r="EZ245">
        <v>0</v>
      </c>
      <c r="FA245">
        <v>0</v>
      </c>
      <c r="FB245">
        <v>0</v>
      </c>
      <c r="FC245">
        <v>0</v>
      </c>
      <c r="FD245">
        <v>0</v>
      </c>
      <c r="FE245">
        <v>0</v>
      </c>
      <c r="FF245" s="1" t="e">
        <v>#NULL!</v>
      </c>
      <c r="FG245" s="1" t="e">
        <v>#NULL!</v>
      </c>
      <c r="FH245" s="1" t="e">
        <v>#NULL!</v>
      </c>
      <c r="FI245" s="1" t="e">
        <v>#NULL!</v>
      </c>
      <c r="FJ245" s="1" t="e">
        <v>#NULL!</v>
      </c>
      <c r="FM245" s="1" t="e">
        <v>#NULL!</v>
      </c>
      <c r="FN245" s="1" t="e">
        <v>#NULL!</v>
      </c>
    </row>
    <row r="246" spans="1:175" x14ac:dyDescent="0.2">
      <c r="A246" s="2">
        <v>6</v>
      </c>
      <c r="B246" s="2">
        <v>2</v>
      </c>
      <c r="C246" s="2">
        <v>1</v>
      </c>
      <c r="D246" s="1" t="e">
        <v>#NULL!</v>
      </c>
      <c r="E246" s="1" t="e">
        <v>#NULL!</v>
      </c>
      <c r="F246" s="1" t="e">
        <v>#NULL!</v>
      </c>
      <c r="G246" s="1" t="e">
        <v>#NULL!</v>
      </c>
      <c r="H246" s="1" t="e">
        <v>#NULL!</v>
      </c>
      <c r="I246" s="1" t="e">
        <v>#NULL!</v>
      </c>
      <c r="J246" s="1" t="e">
        <v>#NULL!</v>
      </c>
      <c r="L246" s="2">
        <v>0</v>
      </c>
      <c r="M246" t="s">
        <v>975</v>
      </c>
      <c r="N246" s="2">
        <v>1</v>
      </c>
      <c r="O246" s="2">
        <v>4</v>
      </c>
      <c r="P246" s="2">
        <v>1</v>
      </c>
      <c r="Q246">
        <v>1990</v>
      </c>
      <c r="R246">
        <v>1991</v>
      </c>
      <c r="S246">
        <v>2006</v>
      </c>
      <c r="T246" s="2">
        <v>50</v>
      </c>
      <c r="U246" s="2">
        <v>5</v>
      </c>
      <c r="V246" s="2">
        <v>3</v>
      </c>
      <c r="W246" s="2">
        <v>0</v>
      </c>
      <c r="Y246" s="2">
        <v>0</v>
      </c>
      <c r="Z246" s="2">
        <v>1</v>
      </c>
      <c r="AA246" s="2">
        <v>2</v>
      </c>
      <c r="AB246" s="2">
        <v>1</v>
      </c>
      <c r="AC246" s="2">
        <v>1</v>
      </c>
      <c r="AD246" s="2">
        <v>2</v>
      </c>
      <c r="AE246" s="2">
        <v>2</v>
      </c>
      <c r="AF246" t="s">
        <v>184</v>
      </c>
      <c r="AG246" t="s">
        <v>181</v>
      </c>
      <c r="AH246" s="2">
        <v>2</v>
      </c>
      <c r="AI246" s="2">
        <v>1</v>
      </c>
      <c r="AJ246" s="2">
        <v>2</v>
      </c>
      <c r="AK246" s="2">
        <v>2</v>
      </c>
      <c r="AL246" s="2">
        <v>3</v>
      </c>
      <c r="AM246" s="2">
        <v>3</v>
      </c>
      <c r="AN246" s="2">
        <v>3</v>
      </c>
      <c r="AO246" s="2">
        <v>3</v>
      </c>
      <c r="AP246" s="2">
        <v>3</v>
      </c>
      <c r="AQ246" s="2">
        <v>3</v>
      </c>
      <c r="AR246" s="2">
        <v>3</v>
      </c>
      <c r="AS246" s="2">
        <v>3</v>
      </c>
      <c r="AT246" s="2">
        <v>3</v>
      </c>
      <c r="AU246" s="2">
        <v>3</v>
      </c>
      <c r="AV246" s="2">
        <v>5</v>
      </c>
      <c r="AW246" s="2">
        <v>4</v>
      </c>
      <c r="AX246" s="2">
        <v>5</v>
      </c>
      <c r="AY246" s="2">
        <v>4</v>
      </c>
      <c r="AZ246" s="2">
        <v>4</v>
      </c>
      <c r="BA246" s="2">
        <v>4</v>
      </c>
      <c r="BB246" s="2">
        <v>4</v>
      </c>
      <c r="BC246" s="2">
        <v>2</v>
      </c>
      <c r="BD246" s="2">
        <v>2</v>
      </c>
      <c r="BE246" s="2">
        <v>2</v>
      </c>
      <c r="BF246" s="2">
        <v>2</v>
      </c>
      <c r="BG246" s="2">
        <v>4</v>
      </c>
      <c r="BH246" s="2">
        <v>4</v>
      </c>
      <c r="BI246" s="2">
        <v>2</v>
      </c>
      <c r="BJ246" s="2">
        <v>2</v>
      </c>
      <c r="BK246" s="2">
        <v>4</v>
      </c>
      <c r="BL246" s="2">
        <v>5</v>
      </c>
      <c r="BM246" s="2">
        <v>2</v>
      </c>
      <c r="BN246" s="2">
        <v>4</v>
      </c>
      <c r="BO246" s="2">
        <v>5</v>
      </c>
      <c r="BP246" s="2">
        <v>5</v>
      </c>
      <c r="BQ246" s="2">
        <v>1</v>
      </c>
      <c r="BR246" s="2">
        <v>5</v>
      </c>
      <c r="BS246" s="2">
        <v>2</v>
      </c>
      <c r="BT246" s="2">
        <v>1</v>
      </c>
      <c r="BU246" s="2">
        <v>0</v>
      </c>
      <c r="BV246" s="2">
        <v>1</v>
      </c>
      <c r="BW246" s="2">
        <v>0</v>
      </c>
      <c r="BX246" s="2">
        <v>0</v>
      </c>
      <c r="BY246" s="2">
        <v>0</v>
      </c>
      <c r="BZ246" s="2">
        <v>0</v>
      </c>
      <c r="CA246" s="2">
        <v>0</v>
      </c>
      <c r="CB246" s="2">
        <v>0</v>
      </c>
      <c r="CC246" s="2">
        <v>1</v>
      </c>
      <c r="CD246" s="2">
        <v>0</v>
      </c>
      <c r="CE246" s="2">
        <v>1</v>
      </c>
      <c r="CF246" s="2">
        <v>0</v>
      </c>
      <c r="CG246" s="2">
        <v>1</v>
      </c>
      <c r="CH246" s="2">
        <v>1</v>
      </c>
      <c r="CI246" s="2">
        <v>0</v>
      </c>
      <c r="CJ246" s="2">
        <v>0</v>
      </c>
      <c r="CK246" s="2">
        <v>0</v>
      </c>
      <c r="CL246" s="2">
        <v>1</v>
      </c>
      <c r="CM246" s="2">
        <v>1</v>
      </c>
      <c r="CN246" s="2">
        <v>0</v>
      </c>
      <c r="CP246">
        <v>0</v>
      </c>
      <c r="CR246">
        <v>0</v>
      </c>
      <c r="CT246">
        <v>0</v>
      </c>
      <c r="CV246">
        <v>0</v>
      </c>
      <c r="CX246">
        <v>0</v>
      </c>
      <c r="CZ246">
        <v>0</v>
      </c>
      <c r="DA246" t="s">
        <v>246</v>
      </c>
      <c r="DB246" t="s">
        <v>183</v>
      </c>
      <c r="DC246" t="s">
        <v>179</v>
      </c>
      <c r="DD246" t="s">
        <v>188</v>
      </c>
      <c r="DE246" t="s">
        <v>179</v>
      </c>
      <c r="DF246" t="s">
        <v>179</v>
      </c>
      <c r="DS246" s="2">
        <v>1</v>
      </c>
      <c r="DT246" s="2">
        <v>1</v>
      </c>
      <c r="DU246" s="2">
        <v>1</v>
      </c>
      <c r="DV246" s="2">
        <v>1</v>
      </c>
      <c r="DW246" s="2">
        <v>1</v>
      </c>
      <c r="DX246" s="2">
        <v>1</v>
      </c>
      <c r="DY246" s="2">
        <v>1</v>
      </c>
      <c r="DZ246" s="2">
        <v>2</v>
      </c>
      <c r="EA246" s="2">
        <v>1</v>
      </c>
      <c r="EC246" t="s">
        <v>176</v>
      </c>
      <c r="ED246">
        <v>0</v>
      </c>
      <c r="EE246">
        <v>0</v>
      </c>
      <c r="EF246">
        <v>0</v>
      </c>
      <c r="EG246">
        <v>0</v>
      </c>
      <c r="EH246">
        <v>0</v>
      </c>
      <c r="EI246">
        <v>0</v>
      </c>
      <c r="EJ246">
        <v>0</v>
      </c>
      <c r="EK246">
        <v>0</v>
      </c>
      <c r="EL246">
        <v>0</v>
      </c>
      <c r="EM246">
        <v>0</v>
      </c>
      <c r="EN246">
        <v>0</v>
      </c>
      <c r="EO246">
        <v>0</v>
      </c>
      <c r="EP246">
        <v>0</v>
      </c>
      <c r="EQ246">
        <v>0</v>
      </c>
      <c r="ER246">
        <v>0</v>
      </c>
      <c r="ES246">
        <v>0</v>
      </c>
      <c r="ET246">
        <v>2</v>
      </c>
      <c r="EU246">
        <v>6</v>
      </c>
      <c r="EV246">
        <v>0</v>
      </c>
      <c r="EW246">
        <v>1</v>
      </c>
      <c r="EX246">
        <v>2</v>
      </c>
      <c r="EY246">
        <v>0</v>
      </c>
      <c r="EZ246">
        <v>0</v>
      </c>
      <c r="FA246">
        <v>0</v>
      </c>
      <c r="FB246">
        <v>0</v>
      </c>
      <c r="FC246">
        <v>0</v>
      </c>
      <c r="FD246">
        <v>0</v>
      </c>
      <c r="FE246">
        <v>0</v>
      </c>
      <c r="FF246" s="2">
        <v>1</v>
      </c>
      <c r="FG246" s="1" t="e">
        <v>#NULL!</v>
      </c>
      <c r="FH246" s="1" t="e">
        <v>#NULL!</v>
      </c>
      <c r="FI246" s="2">
        <v>1</v>
      </c>
      <c r="FJ246" s="1" t="e">
        <v>#NULL!</v>
      </c>
      <c r="FL246" t="s">
        <v>175</v>
      </c>
      <c r="FM246" s="2">
        <v>1</v>
      </c>
      <c r="FN246" s="2">
        <v>1</v>
      </c>
      <c r="FO246" t="s">
        <v>176</v>
      </c>
      <c r="FP246" t="s">
        <v>176</v>
      </c>
      <c r="FQ246" t="s">
        <v>389</v>
      </c>
      <c r="FR246" t="s">
        <v>176</v>
      </c>
      <c r="FS246" t="s">
        <v>179</v>
      </c>
    </row>
    <row r="247" spans="1:175" x14ac:dyDescent="0.2">
      <c r="A247" s="2">
        <v>4</v>
      </c>
      <c r="B247" s="2">
        <v>2</v>
      </c>
      <c r="C247" s="2">
        <v>1</v>
      </c>
      <c r="D247" s="1" t="e">
        <v>#NULL!</v>
      </c>
      <c r="E247" s="1" t="e">
        <v>#NULL!</v>
      </c>
      <c r="F247" s="1" t="e">
        <v>#NULL!</v>
      </c>
      <c r="G247" s="1" t="e">
        <v>#NULL!</v>
      </c>
      <c r="H247" s="1" t="e">
        <v>#NULL!</v>
      </c>
      <c r="I247" s="1" t="e">
        <v>#NULL!</v>
      </c>
      <c r="J247" s="1" t="e">
        <v>#NULL!</v>
      </c>
      <c r="L247" s="2">
        <v>1</v>
      </c>
      <c r="N247" s="2">
        <v>2</v>
      </c>
      <c r="O247" s="2">
        <v>2</v>
      </c>
      <c r="P247" s="2">
        <v>1</v>
      </c>
      <c r="Q247">
        <v>2014</v>
      </c>
      <c r="R247">
        <v>2015</v>
      </c>
      <c r="S247">
        <v>2015</v>
      </c>
      <c r="T247" s="2">
        <v>10</v>
      </c>
      <c r="U247" s="2">
        <v>0</v>
      </c>
      <c r="V247" s="2">
        <v>2</v>
      </c>
      <c r="W247" s="2">
        <v>0</v>
      </c>
      <c r="Y247" s="2">
        <v>0</v>
      </c>
      <c r="Z247" s="2">
        <v>1</v>
      </c>
      <c r="AA247" s="2">
        <v>3</v>
      </c>
      <c r="AB247" s="2">
        <v>2</v>
      </c>
      <c r="AC247" s="2">
        <v>1</v>
      </c>
      <c r="AD247" s="2">
        <v>4</v>
      </c>
      <c r="AE247" s="2">
        <v>3</v>
      </c>
      <c r="AF247" t="s">
        <v>187</v>
      </c>
      <c r="AG247" t="s">
        <v>191</v>
      </c>
      <c r="AH247" s="2">
        <v>1</v>
      </c>
      <c r="AI247" s="2">
        <v>1</v>
      </c>
      <c r="AJ247" s="2">
        <v>2</v>
      </c>
      <c r="AK247" s="2">
        <v>3</v>
      </c>
      <c r="AL247" s="2">
        <v>2</v>
      </c>
      <c r="AM247" s="2">
        <v>3</v>
      </c>
      <c r="AN247" s="2">
        <v>3</v>
      </c>
      <c r="AO247" s="2">
        <v>2</v>
      </c>
      <c r="AP247" s="2">
        <v>3</v>
      </c>
      <c r="AQ247" s="2">
        <v>1</v>
      </c>
      <c r="AR247" s="2">
        <v>3</v>
      </c>
      <c r="AS247" s="2">
        <v>3</v>
      </c>
      <c r="AT247" s="2">
        <v>2</v>
      </c>
      <c r="AU247" s="2">
        <v>2</v>
      </c>
      <c r="AV247" s="2">
        <v>3</v>
      </c>
      <c r="AW247" s="2">
        <v>3</v>
      </c>
      <c r="AX247" s="2">
        <v>2</v>
      </c>
      <c r="AY247" s="2">
        <v>3</v>
      </c>
      <c r="AZ247" s="2">
        <v>3</v>
      </c>
      <c r="BA247" s="2">
        <v>2</v>
      </c>
      <c r="BB247" s="2">
        <v>5</v>
      </c>
      <c r="BC247" s="2">
        <v>4</v>
      </c>
      <c r="BD247" s="2">
        <v>3</v>
      </c>
      <c r="BE247" s="2">
        <v>4</v>
      </c>
      <c r="BF247" s="2">
        <v>4</v>
      </c>
      <c r="BG247" s="2">
        <v>4</v>
      </c>
      <c r="BH247" s="2">
        <v>3</v>
      </c>
      <c r="BI247" s="2">
        <v>4</v>
      </c>
      <c r="BJ247" s="2">
        <v>5</v>
      </c>
      <c r="BK247" s="2">
        <v>5</v>
      </c>
      <c r="BL247" s="2">
        <v>1</v>
      </c>
      <c r="BM247" s="2">
        <v>2</v>
      </c>
      <c r="BN247" s="2">
        <v>1</v>
      </c>
      <c r="BO247" s="2">
        <v>2</v>
      </c>
      <c r="BP247" s="2">
        <v>2</v>
      </c>
      <c r="BQ247" s="2">
        <v>2</v>
      </c>
      <c r="BR247" s="2">
        <v>3</v>
      </c>
      <c r="BS247" s="2">
        <v>2</v>
      </c>
      <c r="BT247" s="2">
        <v>2</v>
      </c>
      <c r="BU247" s="1" t="e">
        <v>#NULL!</v>
      </c>
      <c r="BV247" s="2">
        <v>2</v>
      </c>
      <c r="BW247" s="1" t="e">
        <v>#NULL!</v>
      </c>
      <c r="BX247" s="1" t="e">
        <v>#NULL!</v>
      </c>
      <c r="BY247" s="1" t="e">
        <v>#NULL!</v>
      </c>
      <c r="BZ247" s="1" t="e">
        <v>#NULL!</v>
      </c>
      <c r="CA247" s="1" t="e">
        <v>#NULL!</v>
      </c>
      <c r="CB247" s="1" t="e">
        <v>#NULL!</v>
      </c>
      <c r="CC247" s="2">
        <v>0</v>
      </c>
      <c r="CD247" s="2">
        <v>0</v>
      </c>
      <c r="CE247" s="2">
        <v>0</v>
      </c>
      <c r="CF247" s="2">
        <v>0</v>
      </c>
      <c r="CG247" s="2">
        <v>0</v>
      </c>
      <c r="CH247" s="2">
        <v>0</v>
      </c>
      <c r="CI247" s="2">
        <v>0</v>
      </c>
      <c r="CJ247" s="2">
        <v>0</v>
      </c>
      <c r="CK247" s="2">
        <v>6</v>
      </c>
      <c r="CL247" s="2">
        <v>1</v>
      </c>
      <c r="CM247" s="2">
        <v>0</v>
      </c>
      <c r="CN247" s="2">
        <v>0</v>
      </c>
      <c r="CO247">
        <v>5</v>
      </c>
      <c r="CP247">
        <v>0</v>
      </c>
      <c r="CQ247">
        <v>2</v>
      </c>
      <c r="CR247">
        <v>0</v>
      </c>
      <c r="CT247">
        <v>0</v>
      </c>
      <c r="CV247">
        <v>0</v>
      </c>
      <c r="CX247">
        <v>0</v>
      </c>
      <c r="CZ247">
        <v>0</v>
      </c>
      <c r="DS247" s="2">
        <v>6</v>
      </c>
      <c r="DT247" s="2">
        <v>3</v>
      </c>
      <c r="DU247" s="1" t="e">
        <v>#NULL!</v>
      </c>
      <c r="DV247" s="2">
        <v>2</v>
      </c>
      <c r="DW247" s="1" t="e">
        <v>#NULL!</v>
      </c>
      <c r="DX247" s="1" t="e">
        <v>#NULL!</v>
      </c>
      <c r="DY247" s="1" t="e">
        <v>#NULL!</v>
      </c>
      <c r="DZ247" s="2">
        <v>6</v>
      </c>
      <c r="EA247" s="1" t="e">
        <v>#NULL!</v>
      </c>
      <c r="EC247" t="s">
        <v>176</v>
      </c>
      <c r="ED247">
        <v>0</v>
      </c>
      <c r="EE247">
        <v>0</v>
      </c>
      <c r="EF247">
        <v>0</v>
      </c>
      <c r="EG247">
        <v>0</v>
      </c>
      <c r="EH247">
        <v>0</v>
      </c>
      <c r="EI247">
        <v>0</v>
      </c>
      <c r="EJ247">
        <v>0</v>
      </c>
      <c r="EK247">
        <v>0</v>
      </c>
      <c r="EL247">
        <v>0</v>
      </c>
      <c r="EM247">
        <v>0</v>
      </c>
      <c r="EN247">
        <v>0</v>
      </c>
      <c r="EO247">
        <v>0</v>
      </c>
      <c r="EP247">
        <v>0</v>
      </c>
      <c r="EQ247">
        <v>0</v>
      </c>
      <c r="ER247">
        <v>0</v>
      </c>
      <c r="ES247">
        <v>0</v>
      </c>
      <c r="ET247">
        <v>0</v>
      </c>
      <c r="EU247">
        <v>0</v>
      </c>
      <c r="EV247">
        <v>0</v>
      </c>
      <c r="EW247">
        <v>0</v>
      </c>
      <c r="EX247">
        <v>0</v>
      </c>
      <c r="EY247">
        <v>0</v>
      </c>
      <c r="EZ247">
        <v>0</v>
      </c>
      <c r="FA247">
        <v>0</v>
      </c>
      <c r="FB247">
        <v>0</v>
      </c>
      <c r="FC247">
        <v>0</v>
      </c>
      <c r="FD247">
        <v>0</v>
      </c>
      <c r="FE247">
        <v>0</v>
      </c>
      <c r="FF247" s="2">
        <v>1</v>
      </c>
      <c r="FG247" s="1" t="e">
        <v>#NULL!</v>
      </c>
      <c r="FH247" s="1" t="e">
        <v>#NULL!</v>
      </c>
      <c r="FI247" s="2">
        <v>1</v>
      </c>
      <c r="FJ247" s="1" t="e">
        <v>#NULL!</v>
      </c>
      <c r="FL247" t="s">
        <v>187</v>
      </c>
      <c r="FM247" s="2">
        <v>1</v>
      </c>
      <c r="FN247" s="2">
        <v>1</v>
      </c>
      <c r="FO247" t="s">
        <v>176</v>
      </c>
      <c r="FP247" t="s">
        <v>176</v>
      </c>
      <c r="FQ247" t="s">
        <v>176</v>
      </c>
    </row>
    <row r="248" spans="1:175" x14ac:dyDescent="0.2">
      <c r="A248" s="2">
        <v>5</v>
      </c>
      <c r="B248" s="2">
        <v>2</v>
      </c>
      <c r="C248" s="2">
        <v>1</v>
      </c>
      <c r="D248" s="1" t="e">
        <v>#NULL!</v>
      </c>
      <c r="E248" s="1" t="e">
        <v>#NULL!</v>
      </c>
      <c r="F248" s="1" t="e">
        <v>#NULL!</v>
      </c>
      <c r="G248" s="1" t="e">
        <v>#NULL!</v>
      </c>
      <c r="H248" s="1" t="e">
        <v>#NULL!</v>
      </c>
      <c r="I248" s="1" t="e">
        <v>#NULL!</v>
      </c>
      <c r="J248" s="1" t="e">
        <v>#NULL!</v>
      </c>
      <c r="L248" s="2">
        <v>1</v>
      </c>
      <c r="N248" s="2">
        <v>2</v>
      </c>
      <c r="O248" s="2">
        <v>2</v>
      </c>
      <c r="P248" s="2">
        <v>1</v>
      </c>
      <c r="Q248">
        <v>2006</v>
      </c>
      <c r="R248">
        <v>2015</v>
      </c>
      <c r="S248">
        <v>2015</v>
      </c>
      <c r="T248" s="2">
        <v>2</v>
      </c>
      <c r="U248" s="2">
        <v>1</v>
      </c>
      <c r="V248" s="2">
        <v>3</v>
      </c>
      <c r="W248" s="2">
        <v>0</v>
      </c>
      <c r="Y248" s="2">
        <v>0</v>
      </c>
      <c r="Z248" s="2">
        <v>1</v>
      </c>
      <c r="AA248" s="2">
        <v>3</v>
      </c>
      <c r="AB248" s="2">
        <v>2</v>
      </c>
      <c r="AC248" s="2">
        <v>1</v>
      </c>
      <c r="AD248" s="2">
        <v>2</v>
      </c>
      <c r="AE248" s="2">
        <v>3</v>
      </c>
      <c r="AF248" t="s">
        <v>178</v>
      </c>
      <c r="AG248" t="s">
        <v>237</v>
      </c>
      <c r="AH248" s="2">
        <v>1</v>
      </c>
      <c r="AI248" s="2">
        <v>1</v>
      </c>
      <c r="AJ248" s="2">
        <v>3</v>
      </c>
      <c r="AK248" s="2">
        <v>4</v>
      </c>
      <c r="AL248" s="2">
        <v>2</v>
      </c>
      <c r="AM248" s="2">
        <v>3</v>
      </c>
      <c r="AN248" s="2">
        <v>3</v>
      </c>
      <c r="AO248" s="2">
        <v>2</v>
      </c>
      <c r="AP248" s="2">
        <v>3</v>
      </c>
      <c r="AQ248" s="2">
        <v>3</v>
      </c>
      <c r="AR248" s="2">
        <v>3</v>
      </c>
      <c r="AS248" s="2">
        <v>3</v>
      </c>
      <c r="AT248" s="2">
        <v>3</v>
      </c>
      <c r="AU248" s="2">
        <v>3</v>
      </c>
      <c r="AV248" s="2">
        <v>4</v>
      </c>
      <c r="AW248" s="2">
        <v>3</v>
      </c>
      <c r="AX248" s="2">
        <v>4</v>
      </c>
      <c r="AY248" s="2">
        <v>3</v>
      </c>
      <c r="AZ248" s="2">
        <v>4</v>
      </c>
      <c r="BA248" s="2">
        <v>3</v>
      </c>
      <c r="BB248" s="2">
        <v>3</v>
      </c>
      <c r="BC248" s="2">
        <v>2</v>
      </c>
      <c r="BD248" s="2">
        <v>4</v>
      </c>
      <c r="BE248" s="2">
        <v>3</v>
      </c>
      <c r="BF248" s="2">
        <v>2</v>
      </c>
      <c r="BG248" s="2">
        <v>4</v>
      </c>
      <c r="BH248" s="2">
        <v>4</v>
      </c>
      <c r="BI248" s="2">
        <v>2</v>
      </c>
      <c r="BJ248" s="2">
        <v>3</v>
      </c>
      <c r="BK248" s="2">
        <v>3</v>
      </c>
      <c r="BL248" s="2">
        <v>2</v>
      </c>
      <c r="BM248" s="2">
        <v>2</v>
      </c>
      <c r="BN248" s="2">
        <v>2</v>
      </c>
      <c r="BO248" s="2">
        <v>3</v>
      </c>
      <c r="BP248" s="2">
        <v>2</v>
      </c>
      <c r="BQ248" s="2">
        <v>4</v>
      </c>
      <c r="BR248" s="2">
        <v>1</v>
      </c>
      <c r="BS248" s="2">
        <v>3</v>
      </c>
      <c r="BT248" s="2">
        <v>1</v>
      </c>
      <c r="BU248" s="2">
        <v>0</v>
      </c>
      <c r="BV248" s="2">
        <v>1</v>
      </c>
      <c r="BW248" s="2">
        <v>0</v>
      </c>
      <c r="BX248" s="2">
        <v>0</v>
      </c>
      <c r="BY248" s="2">
        <v>0</v>
      </c>
      <c r="BZ248" s="2">
        <v>0</v>
      </c>
      <c r="CA248" s="2">
        <v>0</v>
      </c>
      <c r="CB248" s="2">
        <v>0</v>
      </c>
      <c r="CC248" s="2">
        <v>0</v>
      </c>
      <c r="CD248" s="2">
        <v>0</v>
      </c>
      <c r="CE248" s="2">
        <v>0</v>
      </c>
      <c r="CF248" s="2">
        <v>0</v>
      </c>
      <c r="CG248" s="2">
        <v>0</v>
      </c>
      <c r="CH248" s="2">
        <v>0</v>
      </c>
      <c r="CI248" s="2">
        <v>0</v>
      </c>
      <c r="CJ248" s="2">
        <v>0</v>
      </c>
      <c r="CK248" s="2">
        <v>9</v>
      </c>
      <c r="CL248" s="2">
        <v>120</v>
      </c>
      <c r="CM248" s="2">
        <v>0</v>
      </c>
      <c r="CN248" s="2">
        <v>0</v>
      </c>
      <c r="CP248">
        <v>0</v>
      </c>
      <c r="CR248">
        <v>0</v>
      </c>
      <c r="CT248">
        <v>0</v>
      </c>
      <c r="CV248">
        <v>0</v>
      </c>
      <c r="CX248">
        <v>0</v>
      </c>
      <c r="CZ248">
        <v>0</v>
      </c>
      <c r="DS248" s="1" t="e">
        <v>#NULL!</v>
      </c>
      <c r="DT248" s="1" t="e">
        <v>#NULL!</v>
      </c>
      <c r="DU248" s="1" t="e">
        <v>#NULL!</v>
      </c>
      <c r="DV248" s="1" t="e">
        <v>#NULL!</v>
      </c>
      <c r="DW248" s="1" t="e">
        <v>#NULL!</v>
      </c>
      <c r="DX248" s="1" t="e">
        <v>#NULL!</v>
      </c>
      <c r="DY248" s="1" t="e">
        <v>#NULL!</v>
      </c>
      <c r="DZ248" s="1" t="e">
        <v>#NULL!</v>
      </c>
      <c r="EA248" s="1" t="e">
        <v>#NULL!</v>
      </c>
      <c r="ED248">
        <v>0</v>
      </c>
      <c r="EE248">
        <v>0</v>
      </c>
      <c r="EF248">
        <v>0</v>
      </c>
      <c r="EG248">
        <v>0</v>
      </c>
      <c r="EH248">
        <v>0</v>
      </c>
      <c r="EI248">
        <v>0</v>
      </c>
      <c r="EJ248">
        <v>0</v>
      </c>
      <c r="EK248">
        <v>0</v>
      </c>
      <c r="EL248">
        <v>0</v>
      </c>
      <c r="EM248">
        <v>0</v>
      </c>
      <c r="EN248">
        <v>0</v>
      </c>
      <c r="EO248">
        <v>0</v>
      </c>
      <c r="EP248">
        <v>0</v>
      </c>
      <c r="EQ248">
        <v>0</v>
      </c>
      <c r="ER248">
        <v>0</v>
      </c>
      <c r="ES248">
        <v>0</v>
      </c>
      <c r="ET248">
        <v>0</v>
      </c>
      <c r="EU248">
        <v>0</v>
      </c>
      <c r="EV248">
        <v>0</v>
      </c>
      <c r="EW248">
        <v>0</v>
      </c>
      <c r="EX248">
        <v>0</v>
      </c>
      <c r="EY248">
        <v>0</v>
      </c>
      <c r="EZ248">
        <v>0</v>
      </c>
      <c r="FA248">
        <v>0</v>
      </c>
      <c r="FB248">
        <v>0</v>
      </c>
      <c r="FC248">
        <v>0</v>
      </c>
      <c r="FD248">
        <v>0</v>
      </c>
      <c r="FE248">
        <v>0</v>
      </c>
      <c r="FF248" s="1" t="e">
        <v>#NULL!</v>
      </c>
      <c r="FG248" s="1" t="e">
        <v>#NULL!</v>
      </c>
      <c r="FH248" s="1" t="e">
        <v>#NULL!</v>
      </c>
      <c r="FI248" s="1" t="e">
        <v>#NULL!</v>
      </c>
      <c r="FJ248" s="1" t="e">
        <v>#NULL!</v>
      </c>
      <c r="FM248" s="1" t="e">
        <v>#NULL!</v>
      </c>
      <c r="FN248" s="1" t="e">
        <v>#NULL!</v>
      </c>
    </row>
    <row r="249" spans="1:175" x14ac:dyDescent="0.2">
      <c r="A249" s="2">
        <v>2</v>
      </c>
      <c r="B249" s="2">
        <v>2</v>
      </c>
      <c r="C249" s="1" t="e">
        <v>#NULL!</v>
      </c>
      <c r="D249" s="1" t="e">
        <v>#NULL!</v>
      </c>
      <c r="E249" s="2">
        <v>1</v>
      </c>
      <c r="F249" s="1" t="e">
        <v>#NULL!</v>
      </c>
      <c r="G249" s="1" t="e">
        <v>#NULL!</v>
      </c>
      <c r="H249" s="1" t="e">
        <v>#NULL!</v>
      </c>
      <c r="I249" s="1" t="e">
        <v>#NULL!</v>
      </c>
      <c r="J249" s="1" t="e">
        <v>#NULL!</v>
      </c>
      <c r="L249" s="2">
        <v>1</v>
      </c>
      <c r="N249" s="2">
        <v>1</v>
      </c>
      <c r="O249" s="2">
        <v>2</v>
      </c>
      <c r="P249" s="2">
        <v>1</v>
      </c>
      <c r="Q249">
        <v>1990</v>
      </c>
      <c r="R249">
        <v>1995</v>
      </c>
      <c r="S249">
        <v>1995</v>
      </c>
      <c r="T249" s="2">
        <v>5</v>
      </c>
      <c r="U249" s="2">
        <v>0</v>
      </c>
      <c r="V249" s="2">
        <v>3</v>
      </c>
      <c r="W249" s="2">
        <v>0</v>
      </c>
      <c r="Y249" s="2">
        <v>0</v>
      </c>
      <c r="Z249" s="2">
        <v>1</v>
      </c>
      <c r="AA249" s="1" t="e">
        <v>#NULL!</v>
      </c>
      <c r="AB249" s="1" t="e">
        <v>#NULL!</v>
      </c>
      <c r="AC249" s="1" t="e">
        <v>#NULL!</v>
      </c>
      <c r="AD249" s="1" t="e">
        <v>#NULL!</v>
      </c>
      <c r="AE249" s="1" t="e">
        <v>#NULL!</v>
      </c>
      <c r="AH249" s="1" t="e">
        <v>#NULL!</v>
      </c>
      <c r="AI249" s="1" t="e">
        <v>#NULL!</v>
      </c>
      <c r="AJ249" s="1" t="e">
        <v>#NULL!</v>
      </c>
      <c r="AK249" s="1" t="e">
        <v>#NULL!</v>
      </c>
      <c r="AL249" s="1" t="e">
        <v>#NULL!</v>
      </c>
      <c r="AM249" s="1" t="e">
        <v>#NULL!</v>
      </c>
      <c r="AN249" s="1" t="e">
        <v>#NULL!</v>
      </c>
      <c r="AO249" s="1" t="e">
        <v>#NULL!</v>
      </c>
      <c r="AP249" s="1" t="e">
        <v>#NULL!</v>
      </c>
      <c r="AQ249" s="1" t="e">
        <v>#NULL!</v>
      </c>
      <c r="AR249" s="1" t="e">
        <v>#NULL!</v>
      </c>
      <c r="AS249" s="1" t="e">
        <v>#NULL!</v>
      </c>
      <c r="AT249" s="1" t="e">
        <v>#NULL!</v>
      </c>
      <c r="AU249" s="1" t="e">
        <v>#NULL!</v>
      </c>
      <c r="AV249" s="1" t="e">
        <v>#NULL!</v>
      </c>
      <c r="AW249" s="1" t="e">
        <v>#NULL!</v>
      </c>
      <c r="AX249" s="1" t="e">
        <v>#NULL!</v>
      </c>
      <c r="AY249" s="1" t="e">
        <v>#NULL!</v>
      </c>
      <c r="AZ249" s="1" t="e">
        <v>#NULL!</v>
      </c>
      <c r="BA249" s="1" t="e">
        <v>#NULL!</v>
      </c>
      <c r="BB249" s="1" t="e">
        <v>#NULL!</v>
      </c>
      <c r="BC249" s="1" t="e">
        <v>#NULL!</v>
      </c>
      <c r="BD249" s="1" t="e">
        <v>#NULL!</v>
      </c>
      <c r="BE249" s="1" t="e">
        <v>#NULL!</v>
      </c>
      <c r="BF249" s="1" t="e">
        <v>#NULL!</v>
      </c>
      <c r="BG249" s="1" t="e">
        <v>#NULL!</v>
      </c>
      <c r="BH249" s="1" t="e">
        <v>#NULL!</v>
      </c>
      <c r="BI249" s="1" t="e">
        <v>#NULL!</v>
      </c>
      <c r="BJ249" s="1" t="e">
        <v>#NULL!</v>
      </c>
      <c r="BK249" s="1" t="e">
        <v>#NULL!</v>
      </c>
      <c r="BL249" s="1" t="e">
        <v>#NULL!</v>
      </c>
      <c r="BM249" s="1" t="e">
        <v>#NULL!</v>
      </c>
      <c r="BN249" s="1" t="e">
        <v>#NULL!</v>
      </c>
      <c r="BO249" s="1" t="e">
        <v>#NULL!</v>
      </c>
      <c r="BP249" s="1" t="e">
        <v>#NULL!</v>
      </c>
      <c r="BQ249" s="1" t="e">
        <v>#NULL!</v>
      </c>
      <c r="BR249" s="1" t="e">
        <v>#NULL!</v>
      </c>
      <c r="BS249" s="1" t="e">
        <v>#NULL!</v>
      </c>
      <c r="BT249" s="1" t="e">
        <v>#NULL!</v>
      </c>
      <c r="BU249" s="1" t="e">
        <v>#NULL!</v>
      </c>
      <c r="BV249" s="1" t="e">
        <v>#NULL!</v>
      </c>
      <c r="BW249" s="1" t="e">
        <v>#NULL!</v>
      </c>
      <c r="BX249" s="1" t="e">
        <v>#NULL!</v>
      </c>
      <c r="BY249" s="1" t="e">
        <v>#NULL!</v>
      </c>
      <c r="BZ249" s="1" t="e">
        <v>#NULL!</v>
      </c>
      <c r="CA249" s="1" t="e">
        <v>#NULL!</v>
      </c>
      <c r="CB249" s="1" t="e">
        <v>#NULL!</v>
      </c>
      <c r="CC249" s="1" t="e">
        <v>#NULL!</v>
      </c>
      <c r="CD249" s="1" t="e">
        <v>#NULL!</v>
      </c>
      <c r="CE249" s="1" t="e">
        <v>#NULL!</v>
      </c>
      <c r="CF249" s="1" t="e">
        <v>#NULL!</v>
      </c>
      <c r="CG249" s="1" t="e">
        <v>#NULL!</v>
      </c>
      <c r="CH249" s="1" t="e">
        <v>#NULL!</v>
      </c>
      <c r="CI249" s="1" t="e">
        <v>#NULL!</v>
      </c>
      <c r="CJ249" s="1" t="e">
        <v>#NULL!</v>
      </c>
      <c r="CK249" s="1" t="e">
        <v>#NULL!</v>
      </c>
      <c r="CL249" s="1" t="e">
        <v>#NULL!</v>
      </c>
      <c r="CM249" s="1" t="e">
        <v>#NULL!</v>
      </c>
      <c r="CN249" s="1" t="e">
        <v>#NULL!</v>
      </c>
      <c r="CP249">
        <v>0</v>
      </c>
      <c r="CR249">
        <v>0</v>
      </c>
      <c r="CT249">
        <v>0</v>
      </c>
      <c r="CV249">
        <v>0</v>
      </c>
      <c r="CX249">
        <v>0</v>
      </c>
      <c r="CZ249">
        <v>0</v>
      </c>
      <c r="DS249" s="1" t="e">
        <v>#NULL!</v>
      </c>
      <c r="DT249" s="1" t="e">
        <v>#NULL!</v>
      </c>
      <c r="DU249" s="1" t="e">
        <v>#NULL!</v>
      </c>
      <c r="DV249" s="1" t="e">
        <v>#NULL!</v>
      </c>
      <c r="DW249" s="1" t="e">
        <v>#NULL!</v>
      </c>
      <c r="DX249" s="1" t="e">
        <v>#NULL!</v>
      </c>
      <c r="DY249" s="1" t="e">
        <v>#NULL!</v>
      </c>
      <c r="DZ249" s="1" t="e">
        <v>#NULL!</v>
      </c>
      <c r="EA249" s="1" t="e">
        <v>#NULL!</v>
      </c>
      <c r="ED249">
        <v>0</v>
      </c>
      <c r="EE249">
        <v>0</v>
      </c>
      <c r="EF249">
        <v>0</v>
      </c>
      <c r="EG249">
        <v>0</v>
      </c>
      <c r="EH249">
        <v>0</v>
      </c>
      <c r="EI249">
        <v>0</v>
      </c>
      <c r="EJ249">
        <v>0</v>
      </c>
      <c r="EK249">
        <v>0</v>
      </c>
      <c r="EL249">
        <v>0</v>
      </c>
      <c r="EM249">
        <v>0</v>
      </c>
      <c r="EN249">
        <v>0</v>
      </c>
      <c r="EO249">
        <v>0</v>
      </c>
      <c r="EP249">
        <v>0</v>
      </c>
      <c r="EQ249">
        <v>0</v>
      </c>
      <c r="ER249">
        <v>0</v>
      </c>
      <c r="ES249">
        <v>0</v>
      </c>
      <c r="ET249">
        <v>0</v>
      </c>
      <c r="EU249">
        <v>0</v>
      </c>
      <c r="EV249">
        <v>0</v>
      </c>
      <c r="EW249">
        <v>0</v>
      </c>
      <c r="EX249">
        <v>0</v>
      </c>
      <c r="EY249">
        <v>0</v>
      </c>
      <c r="EZ249">
        <v>0</v>
      </c>
      <c r="FA249">
        <v>0</v>
      </c>
      <c r="FB249">
        <v>0</v>
      </c>
      <c r="FC249">
        <v>0</v>
      </c>
      <c r="FD249">
        <v>0</v>
      </c>
      <c r="FE249">
        <v>0</v>
      </c>
      <c r="FF249" s="1" t="e">
        <v>#NULL!</v>
      </c>
      <c r="FG249" s="1" t="e">
        <v>#NULL!</v>
      </c>
      <c r="FH249" s="1" t="e">
        <v>#NULL!</v>
      </c>
      <c r="FI249" s="1" t="e">
        <v>#NULL!</v>
      </c>
      <c r="FJ249" s="1" t="e">
        <v>#NULL!</v>
      </c>
      <c r="FM249" s="1" t="e">
        <v>#NULL!</v>
      </c>
      <c r="FN249" s="1" t="e">
        <v>#NULL!</v>
      </c>
    </row>
    <row r="250" spans="1:175" x14ac:dyDescent="0.2">
      <c r="A250" s="2">
        <v>6</v>
      </c>
      <c r="B250" s="2">
        <v>1</v>
      </c>
      <c r="C250" s="2">
        <v>1</v>
      </c>
      <c r="D250" s="1" t="e">
        <v>#NULL!</v>
      </c>
      <c r="E250" s="1" t="e">
        <v>#NULL!</v>
      </c>
      <c r="F250" s="1" t="e">
        <v>#NULL!</v>
      </c>
      <c r="G250" s="1" t="e">
        <v>#NULL!</v>
      </c>
      <c r="H250" s="1" t="e">
        <v>#NULL!</v>
      </c>
      <c r="I250" s="1" t="e">
        <v>#NULL!</v>
      </c>
      <c r="J250" s="1" t="e">
        <v>#NULL!</v>
      </c>
      <c r="L250" s="2">
        <v>1</v>
      </c>
      <c r="N250" s="2">
        <v>2</v>
      </c>
      <c r="O250" s="2">
        <v>2</v>
      </c>
      <c r="P250" s="2">
        <v>2</v>
      </c>
      <c r="Q250">
        <v>1997</v>
      </c>
      <c r="R250">
        <v>2004</v>
      </c>
      <c r="S250">
        <v>0</v>
      </c>
      <c r="T250" s="2">
        <v>0</v>
      </c>
      <c r="U250" s="2">
        <v>0</v>
      </c>
      <c r="V250" s="2" t="e">
        <v>#NULL!</v>
      </c>
      <c r="W250" s="2">
        <v>2</v>
      </c>
      <c r="X250" t="s">
        <v>976</v>
      </c>
      <c r="Y250" s="2">
        <v>1</v>
      </c>
      <c r="Z250" s="2">
        <v>1</v>
      </c>
      <c r="AA250" s="2">
        <v>3</v>
      </c>
      <c r="AB250" s="2">
        <v>2</v>
      </c>
      <c r="AC250" s="2">
        <v>1</v>
      </c>
      <c r="AD250" s="2">
        <v>2</v>
      </c>
      <c r="AE250" s="2">
        <v>3</v>
      </c>
      <c r="AF250" t="s">
        <v>191</v>
      </c>
      <c r="AG250" t="s">
        <v>237</v>
      </c>
      <c r="AH250" s="2">
        <v>2</v>
      </c>
      <c r="AI250" s="2">
        <v>1</v>
      </c>
      <c r="AJ250" s="2">
        <v>4</v>
      </c>
      <c r="AK250" s="2">
        <v>3</v>
      </c>
      <c r="AL250" s="2">
        <v>2</v>
      </c>
      <c r="AM250" s="2">
        <v>2</v>
      </c>
      <c r="AN250" s="2">
        <v>2</v>
      </c>
      <c r="AO250" s="2">
        <v>2</v>
      </c>
      <c r="AP250" s="2">
        <v>2</v>
      </c>
      <c r="AQ250" s="2">
        <v>2</v>
      </c>
      <c r="AR250" s="2">
        <v>2</v>
      </c>
      <c r="AS250" s="2">
        <v>3</v>
      </c>
      <c r="AT250" s="2">
        <v>3</v>
      </c>
      <c r="AU250" s="2">
        <v>3</v>
      </c>
      <c r="AV250" s="2">
        <v>4</v>
      </c>
      <c r="AW250" s="2">
        <v>3</v>
      </c>
      <c r="AX250" s="2">
        <v>3</v>
      </c>
      <c r="AY250" s="2">
        <v>3</v>
      </c>
      <c r="AZ250" s="2">
        <v>4</v>
      </c>
      <c r="BA250" s="2">
        <v>4</v>
      </c>
      <c r="BB250" s="2">
        <v>4</v>
      </c>
      <c r="BC250" s="2">
        <v>4</v>
      </c>
      <c r="BD250" s="2">
        <v>4</v>
      </c>
      <c r="BE250" s="2">
        <v>3</v>
      </c>
      <c r="BF250" s="2">
        <v>3</v>
      </c>
      <c r="BG250" s="2">
        <v>2</v>
      </c>
      <c r="BH250" s="2">
        <v>3</v>
      </c>
      <c r="BI250" s="2">
        <v>4</v>
      </c>
      <c r="BJ250" s="2">
        <v>4</v>
      </c>
      <c r="BK250" s="2">
        <v>2</v>
      </c>
      <c r="BL250" s="2">
        <v>3</v>
      </c>
      <c r="BM250" s="2">
        <v>4</v>
      </c>
      <c r="BN250" s="2">
        <v>2</v>
      </c>
      <c r="BO250" s="2">
        <v>2</v>
      </c>
      <c r="BP250" s="2">
        <v>2</v>
      </c>
      <c r="BQ250" s="2">
        <v>3</v>
      </c>
      <c r="BR250" s="2">
        <v>3</v>
      </c>
      <c r="BS250" s="2">
        <v>4</v>
      </c>
      <c r="BT250" s="2">
        <v>3</v>
      </c>
      <c r="BU250" s="2">
        <v>0</v>
      </c>
      <c r="BV250" s="2">
        <v>2</v>
      </c>
      <c r="BW250" s="1" t="e">
        <v>#NULL!</v>
      </c>
      <c r="BX250" s="1" t="e">
        <v>#NULL!</v>
      </c>
      <c r="BY250" s="1" t="e">
        <v>#NULL!</v>
      </c>
      <c r="BZ250" s="1" t="e">
        <v>#NULL!</v>
      </c>
      <c r="CA250" s="1" t="e">
        <v>#NULL!</v>
      </c>
      <c r="CB250" s="1" t="e">
        <v>#NULL!</v>
      </c>
      <c r="CC250" s="2">
        <v>0</v>
      </c>
      <c r="CD250" s="2">
        <v>0</v>
      </c>
      <c r="CE250" s="2">
        <v>0</v>
      </c>
      <c r="CF250" s="2">
        <v>0</v>
      </c>
      <c r="CG250" s="2">
        <v>0</v>
      </c>
      <c r="CH250" s="2">
        <v>0</v>
      </c>
      <c r="CI250" s="2">
        <v>0</v>
      </c>
      <c r="CJ250" s="2">
        <v>0</v>
      </c>
      <c r="CK250" s="1" t="e">
        <v>#NULL!</v>
      </c>
      <c r="CL250" s="2">
        <v>12</v>
      </c>
      <c r="CM250" s="2">
        <v>90</v>
      </c>
      <c r="CN250" s="1" t="e">
        <v>#NULL!</v>
      </c>
      <c r="CP250">
        <v>0</v>
      </c>
      <c r="CR250">
        <v>0</v>
      </c>
      <c r="CT250">
        <v>0</v>
      </c>
      <c r="CV250">
        <v>0</v>
      </c>
      <c r="CX250">
        <v>0</v>
      </c>
      <c r="CZ250">
        <v>0</v>
      </c>
      <c r="DS250" s="1" t="e">
        <v>#NULL!</v>
      </c>
      <c r="DT250" s="1" t="e">
        <v>#NULL!</v>
      </c>
      <c r="DU250" s="1" t="e">
        <v>#NULL!</v>
      </c>
      <c r="DV250" s="1" t="e">
        <v>#NULL!</v>
      </c>
      <c r="DW250" s="1" t="e">
        <v>#NULL!</v>
      </c>
      <c r="DX250" s="1" t="e">
        <v>#NULL!</v>
      </c>
      <c r="DY250" s="1" t="e">
        <v>#NULL!</v>
      </c>
      <c r="DZ250" s="1" t="e">
        <v>#NULL!</v>
      </c>
      <c r="EA250" s="1" t="e">
        <v>#NULL!</v>
      </c>
      <c r="ED250">
        <v>0</v>
      </c>
      <c r="EE250">
        <v>0</v>
      </c>
      <c r="EF250">
        <v>0</v>
      </c>
      <c r="EG250">
        <v>0</v>
      </c>
      <c r="EH250">
        <v>0</v>
      </c>
      <c r="EI250">
        <v>0</v>
      </c>
      <c r="EJ250">
        <v>0</v>
      </c>
      <c r="EK250">
        <v>0</v>
      </c>
      <c r="EL250">
        <v>0</v>
      </c>
      <c r="EM250">
        <v>0</v>
      </c>
      <c r="EN250">
        <v>0</v>
      </c>
      <c r="EO250">
        <v>0</v>
      </c>
      <c r="EP250">
        <v>0</v>
      </c>
      <c r="EQ250">
        <v>0</v>
      </c>
      <c r="ER250">
        <v>0</v>
      </c>
      <c r="ES250">
        <v>0</v>
      </c>
      <c r="ET250">
        <v>0</v>
      </c>
      <c r="EU250">
        <v>0</v>
      </c>
      <c r="EV250">
        <v>0</v>
      </c>
      <c r="EW250">
        <v>0</v>
      </c>
      <c r="EX250">
        <v>0</v>
      </c>
      <c r="EY250">
        <v>0</v>
      </c>
      <c r="EZ250">
        <v>0</v>
      </c>
      <c r="FA250">
        <v>0</v>
      </c>
      <c r="FB250">
        <v>0</v>
      </c>
      <c r="FC250">
        <v>0</v>
      </c>
      <c r="FD250">
        <v>0</v>
      </c>
      <c r="FE250">
        <v>0</v>
      </c>
      <c r="FF250" s="1" t="e">
        <v>#NULL!</v>
      </c>
      <c r="FG250" s="1" t="e">
        <v>#NULL!</v>
      </c>
      <c r="FH250" s="1" t="e">
        <v>#NULL!</v>
      </c>
      <c r="FI250" s="1" t="e">
        <v>#NULL!</v>
      </c>
      <c r="FJ250" s="1" t="e">
        <v>#NULL!</v>
      </c>
      <c r="FM250" s="1" t="e">
        <v>#NULL!</v>
      </c>
      <c r="FN250" s="1" t="e">
        <v>#NULL!</v>
      </c>
    </row>
    <row r="251" spans="1:175" x14ac:dyDescent="0.2">
      <c r="A251" s="2">
        <v>6</v>
      </c>
      <c r="B251" s="2">
        <v>2</v>
      </c>
      <c r="C251" s="2">
        <v>1</v>
      </c>
      <c r="D251" s="1" t="e">
        <v>#NULL!</v>
      </c>
      <c r="E251" s="1" t="e">
        <v>#NULL!</v>
      </c>
      <c r="F251" s="2">
        <v>1</v>
      </c>
      <c r="G251" s="1" t="e">
        <v>#NULL!</v>
      </c>
      <c r="H251" s="1" t="e">
        <v>#NULL!</v>
      </c>
      <c r="I251" s="1" t="e">
        <v>#NULL!</v>
      </c>
      <c r="J251" s="1" t="e">
        <v>#NULL!</v>
      </c>
      <c r="L251" s="2">
        <v>1</v>
      </c>
      <c r="N251" s="2">
        <v>2</v>
      </c>
      <c r="O251" s="2">
        <v>2</v>
      </c>
      <c r="P251" s="2">
        <v>1</v>
      </c>
      <c r="Q251">
        <v>2004</v>
      </c>
      <c r="R251">
        <v>2004</v>
      </c>
      <c r="S251">
        <v>2005</v>
      </c>
      <c r="T251" s="2">
        <v>4</v>
      </c>
      <c r="U251" s="2">
        <v>0</v>
      </c>
      <c r="V251" s="2">
        <v>3</v>
      </c>
      <c r="W251" s="2">
        <v>0</v>
      </c>
      <c r="Y251" s="2">
        <v>0</v>
      </c>
      <c r="Z251" s="2">
        <v>1</v>
      </c>
      <c r="AA251" s="2">
        <v>3</v>
      </c>
      <c r="AB251" s="2">
        <v>2</v>
      </c>
      <c r="AC251" s="2">
        <v>1</v>
      </c>
      <c r="AD251" s="2">
        <v>2</v>
      </c>
      <c r="AE251" s="2">
        <v>2</v>
      </c>
      <c r="AF251" t="s">
        <v>191</v>
      </c>
      <c r="AG251" t="s">
        <v>178</v>
      </c>
      <c r="AH251" s="2">
        <v>2</v>
      </c>
      <c r="AI251" s="2">
        <v>1</v>
      </c>
      <c r="AJ251" s="2">
        <v>2</v>
      </c>
      <c r="AK251" s="2">
        <v>3</v>
      </c>
      <c r="AL251" s="2">
        <v>2</v>
      </c>
      <c r="AM251" s="2">
        <v>2</v>
      </c>
      <c r="AN251" s="2">
        <v>2</v>
      </c>
      <c r="AO251" s="2">
        <v>2</v>
      </c>
      <c r="AP251" s="2">
        <v>3</v>
      </c>
      <c r="AQ251" s="2">
        <v>2</v>
      </c>
      <c r="AR251" s="2">
        <v>3</v>
      </c>
      <c r="AS251" s="2">
        <v>3</v>
      </c>
      <c r="AT251" s="2">
        <v>3</v>
      </c>
      <c r="AU251" s="2">
        <v>3</v>
      </c>
      <c r="AV251" s="2">
        <v>4</v>
      </c>
      <c r="AW251" s="2">
        <v>5</v>
      </c>
      <c r="AX251" s="2">
        <v>5</v>
      </c>
      <c r="AY251" s="2">
        <v>5</v>
      </c>
      <c r="AZ251" s="2">
        <v>5</v>
      </c>
      <c r="BA251" s="2">
        <v>5</v>
      </c>
      <c r="BB251" s="2">
        <v>4</v>
      </c>
      <c r="BC251" s="2">
        <v>2</v>
      </c>
      <c r="BD251" s="2">
        <v>3</v>
      </c>
      <c r="BE251" s="2">
        <v>2</v>
      </c>
      <c r="BF251" s="2">
        <v>2</v>
      </c>
      <c r="BG251" s="2">
        <v>4</v>
      </c>
      <c r="BH251" s="2">
        <v>4</v>
      </c>
      <c r="BI251" s="2">
        <v>2</v>
      </c>
      <c r="BJ251" s="2">
        <v>2</v>
      </c>
      <c r="BK251" s="2">
        <v>4</v>
      </c>
      <c r="BL251" s="2">
        <v>4</v>
      </c>
      <c r="BM251" s="2">
        <v>2</v>
      </c>
      <c r="BN251" s="2">
        <v>4</v>
      </c>
      <c r="BO251" s="2">
        <v>4</v>
      </c>
      <c r="BP251" s="2">
        <v>2</v>
      </c>
      <c r="BQ251" s="2">
        <v>2</v>
      </c>
      <c r="BR251" s="2">
        <v>3</v>
      </c>
      <c r="BS251" s="2">
        <v>3</v>
      </c>
      <c r="BT251" s="2">
        <v>4</v>
      </c>
      <c r="BU251" s="2">
        <v>6</v>
      </c>
      <c r="BV251" s="2">
        <v>15</v>
      </c>
      <c r="BW251" s="2">
        <v>0</v>
      </c>
      <c r="BX251" s="2">
        <v>0</v>
      </c>
      <c r="BY251" s="2">
        <v>0</v>
      </c>
      <c r="BZ251" s="2">
        <v>0</v>
      </c>
      <c r="CA251" s="2">
        <v>0</v>
      </c>
      <c r="CB251" s="2">
        <v>0</v>
      </c>
      <c r="CC251" s="1" t="e">
        <v>#NULL!</v>
      </c>
      <c r="CD251" s="1" t="e">
        <v>#NULL!</v>
      </c>
      <c r="CE251" s="1" t="e">
        <v>#NULL!</v>
      </c>
      <c r="CF251" s="1" t="e">
        <v>#NULL!</v>
      </c>
      <c r="CG251" s="1" t="e">
        <v>#NULL!</v>
      </c>
      <c r="CH251" s="1" t="e">
        <v>#NULL!</v>
      </c>
      <c r="CI251" s="1" t="e">
        <v>#NULL!</v>
      </c>
      <c r="CJ251" s="1" t="e">
        <v>#NULL!</v>
      </c>
      <c r="CK251" s="1" t="e">
        <v>#NULL!</v>
      </c>
      <c r="CL251" s="1" t="e">
        <v>#NULL!</v>
      </c>
      <c r="CM251" s="1" t="e">
        <v>#NULL!</v>
      </c>
      <c r="CN251" s="1" t="e">
        <v>#NULL!</v>
      </c>
      <c r="CP251">
        <v>0</v>
      </c>
      <c r="CR251">
        <v>0</v>
      </c>
      <c r="CT251">
        <v>0</v>
      </c>
      <c r="CV251">
        <v>0</v>
      </c>
      <c r="CX251">
        <v>0</v>
      </c>
      <c r="CZ251">
        <v>0</v>
      </c>
      <c r="DS251" s="1" t="e">
        <v>#NULL!</v>
      </c>
      <c r="DT251" s="1" t="e">
        <v>#NULL!</v>
      </c>
      <c r="DU251" s="1" t="e">
        <v>#NULL!</v>
      </c>
      <c r="DV251" s="1" t="e">
        <v>#NULL!</v>
      </c>
      <c r="DW251" s="1" t="e">
        <v>#NULL!</v>
      </c>
      <c r="DX251" s="1" t="e">
        <v>#NULL!</v>
      </c>
      <c r="DY251" s="1" t="e">
        <v>#NULL!</v>
      </c>
      <c r="DZ251" s="1" t="e">
        <v>#NULL!</v>
      </c>
      <c r="EA251" s="1" t="e">
        <v>#NULL!</v>
      </c>
      <c r="ED251">
        <v>0</v>
      </c>
      <c r="EE251">
        <v>0</v>
      </c>
      <c r="EF251">
        <v>0</v>
      </c>
      <c r="EG251">
        <v>0</v>
      </c>
      <c r="EH251">
        <v>0</v>
      </c>
      <c r="EI251">
        <v>0</v>
      </c>
      <c r="EJ251">
        <v>0</v>
      </c>
      <c r="EK251">
        <v>0</v>
      </c>
      <c r="EL251">
        <v>0</v>
      </c>
      <c r="EM251">
        <v>0</v>
      </c>
      <c r="EN251">
        <v>0</v>
      </c>
      <c r="EO251">
        <v>0</v>
      </c>
      <c r="EP251">
        <v>0</v>
      </c>
      <c r="EQ251">
        <v>0</v>
      </c>
      <c r="ER251">
        <v>0</v>
      </c>
      <c r="ES251">
        <v>0</v>
      </c>
      <c r="ET251">
        <v>0</v>
      </c>
      <c r="EU251">
        <v>0</v>
      </c>
      <c r="EV251">
        <v>0</v>
      </c>
      <c r="EW251">
        <v>0</v>
      </c>
      <c r="EX251">
        <v>0</v>
      </c>
      <c r="EY251">
        <v>0</v>
      </c>
      <c r="EZ251">
        <v>0</v>
      </c>
      <c r="FA251">
        <v>0</v>
      </c>
      <c r="FB251">
        <v>0</v>
      </c>
      <c r="FC251">
        <v>0</v>
      </c>
      <c r="FD251">
        <v>0</v>
      </c>
      <c r="FE251">
        <v>0</v>
      </c>
      <c r="FF251" s="1" t="e">
        <v>#NULL!</v>
      </c>
      <c r="FG251" s="1" t="e">
        <v>#NULL!</v>
      </c>
      <c r="FH251" s="1" t="e">
        <v>#NULL!</v>
      </c>
      <c r="FI251" s="1" t="e">
        <v>#NULL!</v>
      </c>
      <c r="FJ251" s="1" t="e">
        <v>#NULL!</v>
      </c>
      <c r="FM251" s="1" t="e">
        <v>#NULL!</v>
      </c>
      <c r="FN251" s="1" t="e">
        <v>#NULL!</v>
      </c>
    </row>
    <row r="252" spans="1:175" x14ac:dyDescent="0.2">
      <c r="A252" s="2">
        <v>4</v>
      </c>
      <c r="B252" s="2">
        <v>2</v>
      </c>
      <c r="C252" s="1" t="e">
        <v>#NULL!</v>
      </c>
      <c r="D252" s="1" t="e">
        <v>#NULL!</v>
      </c>
      <c r="E252" s="1" t="e">
        <v>#NULL!</v>
      </c>
      <c r="F252" s="1" t="e">
        <v>#NULL!</v>
      </c>
      <c r="G252" s="1" t="e">
        <v>#NULL!</v>
      </c>
      <c r="H252" s="1" t="e">
        <v>#NULL!</v>
      </c>
      <c r="I252" s="2">
        <v>1</v>
      </c>
      <c r="J252" s="1" t="e">
        <v>#NULL!</v>
      </c>
      <c r="L252" s="2">
        <v>1</v>
      </c>
      <c r="N252" s="2">
        <v>2</v>
      </c>
      <c r="O252" s="2">
        <v>1</v>
      </c>
      <c r="P252" s="2">
        <v>2</v>
      </c>
      <c r="Q252">
        <v>2012</v>
      </c>
      <c r="R252">
        <v>2012</v>
      </c>
      <c r="S252">
        <v>0</v>
      </c>
      <c r="T252" s="2">
        <v>0</v>
      </c>
      <c r="U252" s="2">
        <v>0</v>
      </c>
      <c r="V252" s="2" t="e">
        <v>#NULL!</v>
      </c>
      <c r="W252" s="2">
        <v>5</v>
      </c>
      <c r="X252" t="s">
        <v>718</v>
      </c>
      <c r="Y252" s="2">
        <v>0</v>
      </c>
      <c r="Z252" s="2">
        <v>1</v>
      </c>
      <c r="AA252" s="2">
        <v>3</v>
      </c>
      <c r="AB252" s="2">
        <v>1</v>
      </c>
      <c r="AC252" s="2">
        <v>1</v>
      </c>
      <c r="AD252" s="2">
        <v>2</v>
      </c>
      <c r="AE252" s="2">
        <v>2</v>
      </c>
      <c r="AF252" t="s">
        <v>191</v>
      </c>
      <c r="AG252" t="s">
        <v>237</v>
      </c>
      <c r="AH252" s="1" t="e">
        <v>#NULL!</v>
      </c>
      <c r="AI252" s="1" t="e">
        <v>#NULL!</v>
      </c>
      <c r="AJ252" s="1" t="e">
        <v>#NULL!</v>
      </c>
      <c r="AK252" s="1" t="e">
        <v>#NULL!</v>
      </c>
      <c r="AL252" s="1" t="e">
        <v>#NULL!</v>
      </c>
      <c r="AM252" s="1" t="e">
        <v>#NULL!</v>
      </c>
      <c r="AN252" s="1" t="e">
        <v>#NULL!</v>
      </c>
      <c r="AO252" s="1" t="e">
        <v>#NULL!</v>
      </c>
      <c r="AP252" s="1" t="e">
        <v>#NULL!</v>
      </c>
      <c r="AQ252" s="1" t="e">
        <v>#NULL!</v>
      </c>
      <c r="AR252" s="1" t="e">
        <v>#NULL!</v>
      </c>
      <c r="AS252" s="1" t="e">
        <v>#NULL!</v>
      </c>
      <c r="AT252" s="1" t="e">
        <v>#NULL!</v>
      </c>
      <c r="AU252" s="1" t="e">
        <v>#NULL!</v>
      </c>
      <c r="AV252" s="1" t="e">
        <v>#NULL!</v>
      </c>
      <c r="AW252" s="1" t="e">
        <v>#NULL!</v>
      </c>
      <c r="AX252" s="1" t="e">
        <v>#NULL!</v>
      </c>
      <c r="AY252" s="1" t="e">
        <v>#NULL!</v>
      </c>
      <c r="AZ252" s="1" t="e">
        <v>#NULL!</v>
      </c>
      <c r="BA252" s="1" t="e">
        <v>#NULL!</v>
      </c>
      <c r="BB252" s="1" t="e">
        <v>#NULL!</v>
      </c>
      <c r="BC252" s="1" t="e">
        <v>#NULL!</v>
      </c>
      <c r="BD252" s="1" t="e">
        <v>#NULL!</v>
      </c>
      <c r="BE252" s="1" t="e">
        <v>#NULL!</v>
      </c>
      <c r="BF252" s="1" t="e">
        <v>#NULL!</v>
      </c>
      <c r="BG252" s="1" t="e">
        <v>#NULL!</v>
      </c>
      <c r="BH252" s="1" t="e">
        <v>#NULL!</v>
      </c>
      <c r="BI252" s="1" t="e">
        <v>#NULL!</v>
      </c>
      <c r="BJ252" s="1" t="e">
        <v>#NULL!</v>
      </c>
      <c r="BK252" s="1" t="e">
        <v>#NULL!</v>
      </c>
      <c r="BL252" s="1" t="e">
        <v>#NULL!</v>
      </c>
      <c r="BM252" s="1" t="e">
        <v>#NULL!</v>
      </c>
      <c r="BN252" s="1" t="e">
        <v>#NULL!</v>
      </c>
      <c r="BO252" s="1" t="e">
        <v>#NULL!</v>
      </c>
      <c r="BP252" s="1" t="e">
        <v>#NULL!</v>
      </c>
      <c r="BQ252" s="1" t="e">
        <v>#NULL!</v>
      </c>
      <c r="BR252" s="1" t="e">
        <v>#NULL!</v>
      </c>
      <c r="BS252" s="1" t="e">
        <v>#NULL!</v>
      </c>
      <c r="BT252" s="1" t="e">
        <v>#NULL!</v>
      </c>
      <c r="BU252" s="1" t="e">
        <v>#NULL!</v>
      </c>
      <c r="BV252" s="1" t="e">
        <v>#NULL!</v>
      </c>
      <c r="BW252" s="1" t="e">
        <v>#NULL!</v>
      </c>
      <c r="BX252" s="1" t="e">
        <v>#NULL!</v>
      </c>
      <c r="BY252" s="1" t="e">
        <v>#NULL!</v>
      </c>
      <c r="BZ252" s="1" t="e">
        <v>#NULL!</v>
      </c>
      <c r="CA252" s="1" t="e">
        <v>#NULL!</v>
      </c>
      <c r="CB252" s="1" t="e">
        <v>#NULL!</v>
      </c>
      <c r="CC252" s="1" t="e">
        <v>#NULL!</v>
      </c>
      <c r="CD252" s="1" t="e">
        <v>#NULL!</v>
      </c>
      <c r="CE252" s="1" t="e">
        <v>#NULL!</v>
      </c>
      <c r="CF252" s="1" t="e">
        <v>#NULL!</v>
      </c>
      <c r="CG252" s="1" t="e">
        <v>#NULL!</v>
      </c>
      <c r="CH252" s="1" t="e">
        <v>#NULL!</v>
      </c>
      <c r="CI252" s="1" t="e">
        <v>#NULL!</v>
      </c>
      <c r="CJ252" s="1" t="e">
        <v>#NULL!</v>
      </c>
      <c r="CK252" s="1" t="e">
        <v>#NULL!</v>
      </c>
      <c r="CL252" s="1" t="e">
        <v>#NULL!</v>
      </c>
      <c r="CM252" s="1" t="e">
        <v>#NULL!</v>
      </c>
      <c r="CN252" s="1" t="e">
        <v>#NULL!</v>
      </c>
      <c r="CP252">
        <v>0</v>
      </c>
      <c r="CR252">
        <v>0</v>
      </c>
      <c r="CT252">
        <v>0</v>
      </c>
      <c r="CV252">
        <v>0</v>
      </c>
      <c r="CX252">
        <v>0</v>
      </c>
      <c r="CZ252">
        <v>0</v>
      </c>
      <c r="DS252" s="1" t="e">
        <v>#NULL!</v>
      </c>
      <c r="DT252" s="1" t="e">
        <v>#NULL!</v>
      </c>
      <c r="DU252" s="1" t="e">
        <v>#NULL!</v>
      </c>
      <c r="DV252" s="1" t="e">
        <v>#NULL!</v>
      </c>
      <c r="DW252" s="1" t="e">
        <v>#NULL!</v>
      </c>
      <c r="DX252" s="1" t="e">
        <v>#NULL!</v>
      </c>
      <c r="DY252" s="1" t="e">
        <v>#NULL!</v>
      </c>
      <c r="DZ252" s="1" t="e">
        <v>#NULL!</v>
      </c>
      <c r="EA252" s="1" t="e">
        <v>#NULL!</v>
      </c>
      <c r="ED252">
        <v>0</v>
      </c>
      <c r="EE252">
        <v>0</v>
      </c>
      <c r="EF252">
        <v>0</v>
      </c>
      <c r="EG252">
        <v>0</v>
      </c>
      <c r="EH252">
        <v>0</v>
      </c>
      <c r="EI252">
        <v>0</v>
      </c>
      <c r="EJ252">
        <v>0</v>
      </c>
      <c r="EK252">
        <v>0</v>
      </c>
      <c r="EL252">
        <v>0</v>
      </c>
      <c r="EM252">
        <v>0</v>
      </c>
      <c r="EN252">
        <v>0</v>
      </c>
      <c r="EO252">
        <v>0</v>
      </c>
      <c r="EP252">
        <v>0</v>
      </c>
      <c r="EQ252">
        <v>0</v>
      </c>
      <c r="ER252">
        <v>0</v>
      </c>
      <c r="ES252">
        <v>0</v>
      </c>
      <c r="ET252">
        <v>0</v>
      </c>
      <c r="EU252">
        <v>0</v>
      </c>
      <c r="EV252">
        <v>0</v>
      </c>
      <c r="EW252">
        <v>0</v>
      </c>
      <c r="EX252">
        <v>0</v>
      </c>
      <c r="EY252">
        <v>0</v>
      </c>
      <c r="EZ252">
        <v>0</v>
      </c>
      <c r="FA252">
        <v>0</v>
      </c>
      <c r="FB252">
        <v>0</v>
      </c>
      <c r="FC252">
        <v>0</v>
      </c>
      <c r="FD252">
        <v>0</v>
      </c>
      <c r="FE252">
        <v>0</v>
      </c>
      <c r="FF252" s="1" t="e">
        <v>#NULL!</v>
      </c>
      <c r="FG252" s="1" t="e">
        <v>#NULL!</v>
      </c>
      <c r="FH252" s="1" t="e">
        <v>#NULL!</v>
      </c>
      <c r="FI252" s="1" t="e">
        <v>#NULL!</v>
      </c>
      <c r="FJ252" s="1" t="e">
        <v>#NULL!</v>
      </c>
      <c r="FM252" s="1" t="e">
        <v>#NULL!</v>
      </c>
      <c r="FN252" s="1" t="e">
        <v>#NULL!</v>
      </c>
    </row>
    <row r="253" spans="1:175" x14ac:dyDescent="0.2">
      <c r="A253" s="2">
        <v>6</v>
      </c>
      <c r="B253" s="2">
        <v>2</v>
      </c>
      <c r="C253" s="2">
        <v>1</v>
      </c>
      <c r="D253" s="1" t="e">
        <v>#NULL!</v>
      </c>
      <c r="E253" s="2">
        <v>1</v>
      </c>
      <c r="F253" s="1" t="e">
        <v>#NULL!</v>
      </c>
      <c r="G253" s="1" t="e">
        <v>#NULL!</v>
      </c>
      <c r="H253" s="1" t="e">
        <v>#NULL!</v>
      </c>
      <c r="I253" s="1" t="e">
        <v>#NULL!</v>
      </c>
      <c r="J253" s="1" t="e">
        <v>#NULL!</v>
      </c>
      <c r="L253" s="2">
        <v>1</v>
      </c>
      <c r="N253" s="2">
        <v>1</v>
      </c>
      <c r="O253" s="2">
        <v>2</v>
      </c>
      <c r="P253" s="2">
        <v>1</v>
      </c>
      <c r="Q253">
        <v>1990</v>
      </c>
      <c r="R253">
        <v>1990</v>
      </c>
      <c r="S253">
        <v>2011</v>
      </c>
      <c r="T253" s="2">
        <v>20</v>
      </c>
      <c r="U253" s="2">
        <v>0</v>
      </c>
      <c r="V253" s="2">
        <v>4</v>
      </c>
      <c r="W253" s="2">
        <v>0</v>
      </c>
      <c r="Y253" s="2">
        <v>0</v>
      </c>
      <c r="Z253" s="2">
        <v>1</v>
      </c>
      <c r="AA253" s="2">
        <v>3</v>
      </c>
      <c r="AB253" s="2">
        <v>1</v>
      </c>
      <c r="AC253" s="2">
        <v>1</v>
      </c>
      <c r="AD253" s="2">
        <v>1</v>
      </c>
      <c r="AE253" s="2">
        <v>1</v>
      </c>
      <c r="AF253" t="s">
        <v>183</v>
      </c>
      <c r="AG253" t="s">
        <v>187</v>
      </c>
      <c r="AH253" s="2">
        <v>2</v>
      </c>
      <c r="AI253" s="2">
        <v>2</v>
      </c>
      <c r="AJ253" s="2">
        <v>2</v>
      </c>
      <c r="AK253" s="2">
        <v>3</v>
      </c>
      <c r="AL253" s="2">
        <v>3</v>
      </c>
      <c r="AM253" s="2">
        <v>3</v>
      </c>
      <c r="AN253" s="2">
        <v>3</v>
      </c>
      <c r="AO253" s="2">
        <v>3</v>
      </c>
      <c r="AP253" s="2">
        <v>3</v>
      </c>
      <c r="AQ253" s="2">
        <v>3</v>
      </c>
      <c r="AR253" s="2">
        <v>3</v>
      </c>
      <c r="AS253" s="2">
        <v>3</v>
      </c>
      <c r="AT253" s="2">
        <v>3</v>
      </c>
      <c r="AU253" s="2">
        <v>3</v>
      </c>
      <c r="AV253" s="2">
        <v>5</v>
      </c>
      <c r="AW253" s="2">
        <v>5</v>
      </c>
      <c r="AX253" s="2">
        <v>5</v>
      </c>
      <c r="AY253" s="2">
        <v>5</v>
      </c>
      <c r="AZ253" s="2">
        <v>5</v>
      </c>
      <c r="BA253" s="2">
        <v>4</v>
      </c>
      <c r="BB253" s="2">
        <v>4</v>
      </c>
      <c r="BC253" s="2">
        <v>1</v>
      </c>
      <c r="BD253" s="2">
        <v>2</v>
      </c>
      <c r="BE253" s="2">
        <v>1</v>
      </c>
      <c r="BF253" s="2">
        <v>2</v>
      </c>
      <c r="BG253" s="2">
        <v>3</v>
      </c>
      <c r="BH253" s="2">
        <v>5</v>
      </c>
      <c r="BI253" s="2">
        <v>4</v>
      </c>
      <c r="BJ253" s="2">
        <v>3</v>
      </c>
      <c r="BK253" s="2">
        <v>4</v>
      </c>
      <c r="BL253" s="2">
        <v>2</v>
      </c>
      <c r="BM253" s="2">
        <v>3</v>
      </c>
      <c r="BN253" s="2">
        <v>3</v>
      </c>
      <c r="BO253" s="2">
        <v>5</v>
      </c>
      <c r="BP253" s="2">
        <v>5</v>
      </c>
      <c r="BQ253" s="2">
        <v>2</v>
      </c>
      <c r="BR253" s="2">
        <v>4</v>
      </c>
      <c r="BS253" s="2">
        <v>2</v>
      </c>
      <c r="BT253" s="2">
        <v>1</v>
      </c>
      <c r="BU253" s="2">
        <v>0</v>
      </c>
      <c r="BV253" s="2">
        <v>1</v>
      </c>
      <c r="BW253" s="2">
        <v>0</v>
      </c>
      <c r="BX253" s="2">
        <v>0</v>
      </c>
      <c r="BY253" s="2">
        <v>0</v>
      </c>
      <c r="BZ253" s="2">
        <v>0</v>
      </c>
      <c r="CA253" s="2">
        <v>0</v>
      </c>
      <c r="CB253" s="2">
        <v>0</v>
      </c>
      <c r="CC253" s="2">
        <v>0</v>
      </c>
      <c r="CD253" s="2">
        <v>0</v>
      </c>
      <c r="CE253" s="2">
        <v>0</v>
      </c>
      <c r="CF253" s="2">
        <v>0</v>
      </c>
      <c r="CG253" s="2">
        <v>0</v>
      </c>
      <c r="CH253" s="2">
        <v>0</v>
      </c>
      <c r="CI253" s="2">
        <v>0</v>
      </c>
      <c r="CJ253" s="2">
        <v>0</v>
      </c>
      <c r="CK253" s="2">
        <v>0</v>
      </c>
      <c r="CL253" s="2">
        <v>120</v>
      </c>
      <c r="CM253" s="2">
        <v>36</v>
      </c>
      <c r="CN253" s="2">
        <v>0</v>
      </c>
      <c r="CO253">
        <v>1</v>
      </c>
      <c r="CP253">
        <v>5</v>
      </c>
      <c r="CR253">
        <v>0</v>
      </c>
      <c r="CT253">
        <v>0</v>
      </c>
      <c r="CV253">
        <v>0</v>
      </c>
      <c r="CX253">
        <v>0</v>
      </c>
      <c r="CZ253">
        <v>0</v>
      </c>
      <c r="DA253" t="s">
        <v>188</v>
      </c>
      <c r="DC253" t="s">
        <v>184</v>
      </c>
      <c r="DD253" t="s">
        <v>246</v>
      </c>
      <c r="DF253" t="s">
        <v>184</v>
      </c>
      <c r="DS253" s="2">
        <v>1</v>
      </c>
      <c r="DT253" s="2">
        <v>1</v>
      </c>
      <c r="DU253" s="2">
        <v>1</v>
      </c>
      <c r="DV253" s="2">
        <v>1</v>
      </c>
      <c r="DW253" s="2">
        <v>1</v>
      </c>
      <c r="DX253" s="2">
        <v>1</v>
      </c>
      <c r="DY253" s="2">
        <v>1</v>
      </c>
      <c r="DZ253" s="2">
        <v>1</v>
      </c>
      <c r="EA253" s="2">
        <v>1</v>
      </c>
      <c r="EC253" t="s">
        <v>176</v>
      </c>
      <c r="ED253">
        <v>0</v>
      </c>
      <c r="EE253">
        <v>0</v>
      </c>
      <c r="EF253">
        <v>0</v>
      </c>
      <c r="EG253">
        <v>0</v>
      </c>
      <c r="EH253">
        <v>0</v>
      </c>
      <c r="EI253">
        <v>0</v>
      </c>
      <c r="EJ253">
        <v>0</v>
      </c>
      <c r="EK253">
        <v>0</v>
      </c>
      <c r="EL253">
        <v>0</v>
      </c>
      <c r="EM253">
        <v>0</v>
      </c>
      <c r="EN253">
        <v>0</v>
      </c>
      <c r="EO253">
        <v>0</v>
      </c>
      <c r="EP253">
        <v>0</v>
      </c>
      <c r="EQ253">
        <v>0</v>
      </c>
      <c r="ER253">
        <v>0</v>
      </c>
      <c r="ES253">
        <v>0</v>
      </c>
      <c r="ET253">
        <v>0</v>
      </c>
      <c r="EU253">
        <v>0</v>
      </c>
      <c r="EV253">
        <v>0</v>
      </c>
      <c r="EW253">
        <v>0</v>
      </c>
      <c r="EX253">
        <v>0</v>
      </c>
      <c r="EY253">
        <v>0</v>
      </c>
      <c r="EZ253">
        <v>0</v>
      </c>
      <c r="FA253">
        <v>0</v>
      </c>
      <c r="FB253">
        <v>0</v>
      </c>
      <c r="FC253">
        <v>0</v>
      </c>
      <c r="FD253">
        <v>0</v>
      </c>
      <c r="FE253">
        <v>0</v>
      </c>
      <c r="FF253" s="2">
        <v>2</v>
      </c>
      <c r="FG253" s="1" t="e">
        <v>#NULL!</v>
      </c>
      <c r="FH253" s="1" t="e">
        <v>#NULL!</v>
      </c>
      <c r="FI253" s="1" t="e">
        <v>#NULL!</v>
      </c>
      <c r="FJ253" s="1" t="e">
        <v>#NULL!</v>
      </c>
      <c r="FM253" s="2">
        <v>1</v>
      </c>
      <c r="FN253" s="2">
        <v>1</v>
      </c>
      <c r="FO253" t="s">
        <v>176</v>
      </c>
      <c r="FP253" t="s">
        <v>176</v>
      </c>
      <c r="FQ253" t="s">
        <v>977</v>
      </c>
      <c r="FR253" t="s">
        <v>176</v>
      </c>
      <c r="FS253" t="s">
        <v>176</v>
      </c>
    </row>
    <row r="254" spans="1:175" x14ac:dyDescent="0.2">
      <c r="A254" s="1" t="e">
        <v>#NULL!</v>
      </c>
      <c r="B254" s="1" t="e">
        <v>#NULL!</v>
      </c>
      <c r="C254" s="1" t="e">
        <v>#NULL!</v>
      </c>
      <c r="D254" s="1" t="e">
        <v>#NULL!</v>
      </c>
      <c r="E254" s="1" t="e">
        <v>#NULL!</v>
      </c>
      <c r="F254" s="1" t="e">
        <v>#NULL!</v>
      </c>
      <c r="G254" s="1" t="e">
        <v>#NULL!</v>
      </c>
      <c r="H254" s="1" t="e">
        <v>#NULL!</v>
      </c>
      <c r="I254" s="1" t="e">
        <v>#NULL!</v>
      </c>
      <c r="J254" s="1" t="e">
        <v>#NULL!</v>
      </c>
      <c r="L254" s="1" t="e">
        <v>#NULL!</v>
      </c>
      <c r="N254" s="1" t="e">
        <v>#NULL!</v>
      </c>
      <c r="O254" s="1" t="e">
        <v>#NULL!</v>
      </c>
      <c r="P254" s="1" t="e">
        <v>#NULL!</v>
      </c>
      <c r="Q254">
        <v>0</v>
      </c>
      <c r="R254">
        <v>0</v>
      </c>
      <c r="S254">
        <v>0</v>
      </c>
      <c r="T254" s="2">
        <v>0</v>
      </c>
      <c r="U254" s="2">
        <v>0</v>
      </c>
      <c r="V254" s="2" t="e">
        <v>#NULL!</v>
      </c>
      <c r="W254" s="2">
        <v>0</v>
      </c>
      <c r="Y254" s="2">
        <v>0</v>
      </c>
      <c r="Z254" s="1" t="e">
        <v>#NULL!</v>
      </c>
      <c r="AA254" s="1" t="e">
        <v>#NULL!</v>
      </c>
      <c r="AB254" s="1" t="e">
        <v>#NULL!</v>
      </c>
      <c r="AC254" s="1" t="e">
        <v>#NULL!</v>
      </c>
      <c r="AD254" s="1" t="e">
        <v>#NULL!</v>
      </c>
      <c r="AE254" s="1" t="e">
        <v>#NULL!</v>
      </c>
      <c r="AH254" s="1" t="e">
        <v>#NULL!</v>
      </c>
      <c r="AI254" s="1" t="e">
        <v>#NULL!</v>
      </c>
      <c r="AJ254" s="1" t="e">
        <v>#NULL!</v>
      </c>
      <c r="AK254" s="1" t="e">
        <v>#NULL!</v>
      </c>
      <c r="AL254" s="1" t="e">
        <v>#NULL!</v>
      </c>
      <c r="AM254" s="1" t="e">
        <v>#NULL!</v>
      </c>
      <c r="AN254" s="1" t="e">
        <v>#NULL!</v>
      </c>
      <c r="AO254" s="1" t="e">
        <v>#NULL!</v>
      </c>
      <c r="AP254" s="1" t="e">
        <v>#NULL!</v>
      </c>
      <c r="AQ254" s="1" t="e">
        <v>#NULL!</v>
      </c>
      <c r="AR254" s="1" t="e">
        <v>#NULL!</v>
      </c>
      <c r="AS254" s="1" t="e">
        <v>#NULL!</v>
      </c>
      <c r="AT254" s="1" t="e">
        <v>#NULL!</v>
      </c>
      <c r="AU254" s="1" t="e">
        <v>#NULL!</v>
      </c>
      <c r="AV254" s="1" t="e">
        <v>#NULL!</v>
      </c>
      <c r="AW254" s="1" t="e">
        <v>#NULL!</v>
      </c>
      <c r="AX254" s="1" t="e">
        <v>#NULL!</v>
      </c>
      <c r="AY254" s="1" t="e">
        <v>#NULL!</v>
      </c>
      <c r="AZ254" s="1" t="e">
        <v>#NULL!</v>
      </c>
      <c r="BA254" s="1" t="e">
        <v>#NULL!</v>
      </c>
      <c r="BB254" s="1" t="e">
        <v>#NULL!</v>
      </c>
      <c r="BC254" s="1" t="e">
        <v>#NULL!</v>
      </c>
      <c r="BD254" s="1" t="e">
        <v>#NULL!</v>
      </c>
      <c r="BE254" s="1" t="e">
        <v>#NULL!</v>
      </c>
      <c r="BF254" s="1" t="e">
        <v>#NULL!</v>
      </c>
      <c r="BG254" s="1" t="e">
        <v>#NULL!</v>
      </c>
      <c r="BH254" s="1" t="e">
        <v>#NULL!</v>
      </c>
      <c r="BI254" s="1" t="e">
        <v>#NULL!</v>
      </c>
      <c r="BJ254" s="1" t="e">
        <v>#NULL!</v>
      </c>
      <c r="BK254" s="1" t="e">
        <v>#NULL!</v>
      </c>
      <c r="BL254" s="1" t="e">
        <v>#NULL!</v>
      </c>
      <c r="BM254" s="1" t="e">
        <v>#NULL!</v>
      </c>
      <c r="BN254" s="1" t="e">
        <v>#NULL!</v>
      </c>
      <c r="BO254" s="1" t="e">
        <v>#NULL!</v>
      </c>
      <c r="BP254" s="1" t="e">
        <v>#NULL!</v>
      </c>
      <c r="BQ254" s="1" t="e">
        <v>#NULL!</v>
      </c>
      <c r="BR254" s="1" t="e">
        <v>#NULL!</v>
      </c>
      <c r="BS254" s="1" t="e">
        <v>#NULL!</v>
      </c>
      <c r="BT254" s="1" t="e">
        <v>#NULL!</v>
      </c>
      <c r="BU254" s="1" t="e">
        <v>#NULL!</v>
      </c>
      <c r="BV254" s="1" t="e">
        <v>#NULL!</v>
      </c>
      <c r="BW254" s="1" t="e">
        <v>#NULL!</v>
      </c>
      <c r="BX254" s="1" t="e">
        <v>#NULL!</v>
      </c>
      <c r="BY254" s="1" t="e">
        <v>#NULL!</v>
      </c>
      <c r="BZ254" s="1" t="e">
        <v>#NULL!</v>
      </c>
      <c r="CA254" s="1" t="e">
        <v>#NULL!</v>
      </c>
      <c r="CB254" s="1" t="e">
        <v>#NULL!</v>
      </c>
      <c r="CC254" s="1" t="e">
        <v>#NULL!</v>
      </c>
      <c r="CD254" s="1" t="e">
        <v>#NULL!</v>
      </c>
      <c r="CE254" s="1" t="e">
        <v>#NULL!</v>
      </c>
      <c r="CF254" s="1" t="e">
        <v>#NULL!</v>
      </c>
      <c r="CG254" s="1" t="e">
        <v>#NULL!</v>
      </c>
      <c r="CH254" s="1" t="e">
        <v>#NULL!</v>
      </c>
      <c r="CI254" s="1" t="e">
        <v>#NULL!</v>
      </c>
      <c r="CJ254" s="1" t="e">
        <v>#NULL!</v>
      </c>
      <c r="CK254" s="1" t="e">
        <v>#NULL!</v>
      </c>
      <c r="CL254" s="1" t="e">
        <v>#NULL!</v>
      </c>
      <c r="CM254" s="1" t="e">
        <v>#NULL!</v>
      </c>
      <c r="CN254" s="1" t="e">
        <v>#NULL!</v>
      </c>
      <c r="CP254">
        <v>0</v>
      </c>
      <c r="CR254">
        <v>0</v>
      </c>
      <c r="CT254">
        <v>0</v>
      </c>
      <c r="CV254">
        <v>0</v>
      </c>
      <c r="CX254">
        <v>0</v>
      </c>
      <c r="CZ254">
        <v>0</v>
      </c>
      <c r="DS254" s="1" t="e">
        <v>#NULL!</v>
      </c>
      <c r="DT254" s="1" t="e">
        <v>#NULL!</v>
      </c>
      <c r="DU254" s="1" t="e">
        <v>#NULL!</v>
      </c>
      <c r="DV254" s="1" t="e">
        <v>#NULL!</v>
      </c>
      <c r="DW254" s="1" t="e">
        <v>#NULL!</v>
      </c>
      <c r="DX254" s="1" t="e">
        <v>#NULL!</v>
      </c>
      <c r="DY254" s="1" t="e">
        <v>#NULL!</v>
      </c>
      <c r="DZ254" s="1" t="e">
        <v>#NULL!</v>
      </c>
      <c r="EA254" s="1" t="e">
        <v>#NULL!</v>
      </c>
      <c r="ED254">
        <v>0</v>
      </c>
      <c r="EE254">
        <v>0</v>
      </c>
      <c r="EF254">
        <v>0</v>
      </c>
      <c r="EG254">
        <v>0</v>
      </c>
      <c r="EH254">
        <v>0</v>
      </c>
      <c r="EI254">
        <v>0</v>
      </c>
      <c r="EJ254">
        <v>0</v>
      </c>
      <c r="EK254">
        <v>0</v>
      </c>
      <c r="EL254">
        <v>0</v>
      </c>
      <c r="EM254">
        <v>0</v>
      </c>
      <c r="EN254">
        <v>0</v>
      </c>
      <c r="EO254">
        <v>0</v>
      </c>
      <c r="EP254">
        <v>0</v>
      </c>
      <c r="EQ254">
        <v>0</v>
      </c>
      <c r="ER254">
        <v>0</v>
      </c>
      <c r="ES254">
        <v>0</v>
      </c>
      <c r="ET254">
        <v>0</v>
      </c>
      <c r="EU254">
        <v>0</v>
      </c>
      <c r="EV254">
        <v>0</v>
      </c>
      <c r="EW254">
        <v>0</v>
      </c>
      <c r="EX254">
        <v>0</v>
      </c>
      <c r="EY254">
        <v>0</v>
      </c>
      <c r="EZ254">
        <v>0</v>
      </c>
      <c r="FA254">
        <v>0</v>
      </c>
      <c r="FB254">
        <v>0</v>
      </c>
      <c r="FC254">
        <v>0</v>
      </c>
      <c r="FD254">
        <v>0</v>
      </c>
      <c r="FE254">
        <v>0</v>
      </c>
      <c r="FF254" s="1" t="e">
        <v>#NULL!</v>
      </c>
      <c r="FG254" s="1" t="e">
        <v>#NULL!</v>
      </c>
      <c r="FH254" s="1" t="e">
        <v>#NULL!</v>
      </c>
      <c r="FI254" s="1" t="e">
        <v>#NULL!</v>
      </c>
      <c r="FJ254" s="1" t="e">
        <v>#NULL!</v>
      </c>
      <c r="FM254" s="1" t="e">
        <v>#NULL!</v>
      </c>
      <c r="FN254" s="1" t="e">
        <v>#NULL!</v>
      </c>
    </row>
    <row r="255" spans="1:175" x14ac:dyDescent="0.2">
      <c r="A255" s="2">
        <v>6</v>
      </c>
      <c r="B255" s="2">
        <v>2</v>
      </c>
      <c r="C255" s="2">
        <v>1</v>
      </c>
      <c r="D255" s="1" t="e">
        <v>#NULL!</v>
      </c>
      <c r="E255" s="1" t="e">
        <v>#NULL!</v>
      </c>
      <c r="F255" s="2">
        <v>1</v>
      </c>
      <c r="G255" s="1" t="e">
        <v>#NULL!</v>
      </c>
      <c r="H255" s="1" t="e">
        <v>#NULL!</v>
      </c>
      <c r="I255" s="1" t="e">
        <v>#NULL!</v>
      </c>
      <c r="J255" s="1" t="e">
        <v>#NULL!</v>
      </c>
      <c r="L255" s="2">
        <v>1</v>
      </c>
      <c r="N255" s="2">
        <v>2</v>
      </c>
      <c r="O255" s="2">
        <v>2</v>
      </c>
      <c r="P255" s="2">
        <v>1</v>
      </c>
      <c r="Q255">
        <v>2016</v>
      </c>
      <c r="R255">
        <v>2016</v>
      </c>
      <c r="S255">
        <v>2016</v>
      </c>
      <c r="T255" s="2">
        <v>10</v>
      </c>
      <c r="U255" s="2">
        <v>0</v>
      </c>
      <c r="V255" s="2">
        <v>1</v>
      </c>
      <c r="W255" s="2">
        <v>0</v>
      </c>
      <c r="Y255" s="2">
        <v>0</v>
      </c>
      <c r="Z255" s="2">
        <v>1</v>
      </c>
      <c r="AA255" s="2">
        <v>3</v>
      </c>
      <c r="AB255" s="2">
        <v>2</v>
      </c>
      <c r="AC255" s="2">
        <v>1</v>
      </c>
      <c r="AD255" s="2">
        <v>3</v>
      </c>
      <c r="AE255" s="2">
        <v>3</v>
      </c>
      <c r="AF255" t="s">
        <v>181</v>
      </c>
      <c r="AG255" t="s">
        <v>178</v>
      </c>
      <c r="AH255" s="2">
        <v>1</v>
      </c>
      <c r="AI255" s="2">
        <v>1</v>
      </c>
      <c r="AJ255" s="2">
        <v>3</v>
      </c>
      <c r="AK255" s="2">
        <v>5</v>
      </c>
      <c r="AL255" s="2">
        <v>1</v>
      </c>
      <c r="AM255" s="2">
        <v>3</v>
      </c>
      <c r="AN255" s="2">
        <v>3</v>
      </c>
      <c r="AO255" s="2">
        <v>3</v>
      </c>
      <c r="AP255" s="2">
        <v>3</v>
      </c>
      <c r="AQ255" s="2">
        <v>3</v>
      </c>
      <c r="AR255" s="2">
        <v>2</v>
      </c>
      <c r="AS255" s="2">
        <v>3</v>
      </c>
      <c r="AT255" s="2">
        <v>3</v>
      </c>
      <c r="AU255" s="2">
        <v>3</v>
      </c>
      <c r="AV255" s="2">
        <v>3</v>
      </c>
      <c r="AW255" s="2">
        <v>3</v>
      </c>
      <c r="AX255" s="2">
        <v>4</v>
      </c>
      <c r="AY255" s="2">
        <v>3</v>
      </c>
      <c r="AZ255" s="2">
        <v>3</v>
      </c>
      <c r="BA255" s="2">
        <v>3</v>
      </c>
      <c r="BB255" s="2">
        <v>3</v>
      </c>
      <c r="BC255" s="2">
        <v>2</v>
      </c>
      <c r="BD255" s="2">
        <v>2</v>
      </c>
      <c r="BE255" s="2">
        <v>2</v>
      </c>
      <c r="BF255" s="2">
        <v>3</v>
      </c>
      <c r="BG255" s="2">
        <v>4</v>
      </c>
      <c r="BH255" s="2">
        <v>5</v>
      </c>
      <c r="BI255" s="2">
        <v>2</v>
      </c>
      <c r="BJ255" s="2">
        <v>3</v>
      </c>
      <c r="BK255" s="2">
        <v>5</v>
      </c>
      <c r="BL255" s="2">
        <v>4</v>
      </c>
      <c r="BM255" s="2">
        <v>2</v>
      </c>
      <c r="BN255" s="2">
        <v>3</v>
      </c>
      <c r="BO255" s="2">
        <v>4</v>
      </c>
      <c r="BP255" s="2">
        <v>1</v>
      </c>
      <c r="BQ255" s="2">
        <v>4</v>
      </c>
      <c r="BR255" s="2">
        <v>4</v>
      </c>
      <c r="BS255" s="2">
        <v>4</v>
      </c>
      <c r="BT255" s="2">
        <v>1</v>
      </c>
      <c r="BU255" s="2">
        <v>0</v>
      </c>
      <c r="BV255" s="2">
        <v>1</v>
      </c>
      <c r="BW255" s="2">
        <v>0</v>
      </c>
      <c r="BX255" s="2">
        <v>0</v>
      </c>
      <c r="BY255" s="2">
        <v>0</v>
      </c>
      <c r="BZ255" s="2">
        <v>0</v>
      </c>
      <c r="CA255" s="2">
        <v>0</v>
      </c>
      <c r="CB255" s="2">
        <v>0</v>
      </c>
      <c r="CC255" s="2">
        <v>0</v>
      </c>
      <c r="CD255" s="2">
        <v>0</v>
      </c>
      <c r="CE255" s="2">
        <v>0</v>
      </c>
      <c r="CF255" s="2">
        <v>0</v>
      </c>
      <c r="CG255" s="2">
        <v>0</v>
      </c>
      <c r="CH255" s="2">
        <v>0</v>
      </c>
      <c r="CI255" s="2">
        <v>0</v>
      </c>
      <c r="CJ255" s="2">
        <v>0</v>
      </c>
      <c r="CK255" s="2">
        <v>0</v>
      </c>
      <c r="CL255" s="2">
        <v>10</v>
      </c>
      <c r="CM255" s="2">
        <v>0</v>
      </c>
      <c r="CN255" s="2">
        <v>0</v>
      </c>
      <c r="CO255">
        <v>1</v>
      </c>
      <c r="CQ255">
        <v>1</v>
      </c>
      <c r="CR255">
        <v>15</v>
      </c>
      <c r="CS255">
        <v>4</v>
      </c>
      <c r="CU255">
        <v>4</v>
      </c>
      <c r="CV255">
        <v>0</v>
      </c>
      <c r="CX255">
        <v>0</v>
      </c>
      <c r="CZ255">
        <v>0</v>
      </c>
      <c r="DA255" t="s">
        <v>953</v>
      </c>
      <c r="DB255" t="s">
        <v>978</v>
      </c>
      <c r="DC255" t="s">
        <v>979</v>
      </c>
      <c r="DD255" t="s">
        <v>980</v>
      </c>
      <c r="DE255" t="s">
        <v>981</v>
      </c>
      <c r="DF255" t="s">
        <v>979</v>
      </c>
      <c r="DG255" t="s">
        <v>982</v>
      </c>
      <c r="DH255" t="s">
        <v>983</v>
      </c>
      <c r="DI255" t="s">
        <v>979</v>
      </c>
      <c r="DJ255" t="s">
        <v>209</v>
      </c>
      <c r="DK255" t="s">
        <v>984</v>
      </c>
      <c r="DL255" t="s">
        <v>889</v>
      </c>
      <c r="DM255" t="s">
        <v>985</v>
      </c>
      <c r="DN255" t="s">
        <v>986</v>
      </c>
      <c r="DO255" t="s">
        <v>889</v>
      </c>
      <c r="DP255" t="s">
        <v>987</v>
      </c>
      <c r="DQ255" t="s">
        <v>988</v>
      </c>
      <c r="DR255" t="s">
        <v>889</v>
      </c>
      <c r="DS255" s="2">
        <v>1</v>
      </c>
      <c r="DT255" s="2">
        <v>1</v>
      </c>
      <c r="DU255" s="2">
        <v>1</v>
      </c>
      <c r="DV255" s="2">
        <v>1</v>
      </c>
      <c r="DW255" s="2">
        <v>1</v>
      </c>
      <c r="DX255" s="2">
        <v>1</v>
      </c>
      <c r="DY255" s="2">
        <v>1</v>
      </c>
      <c r="DZ255" s="2">
        <v>1</v>
      </c>
      <c r="EA255" s="2">
        <v>1</v>
      </c>
      <c r="EC255" t="s">
        <v>176</v>
      </c>
      <c r="ED255">
        <v>0</v>
      </c>
      <c r="EE255">
        <v>10</v>
      </c>
      <c r="EF255">
        <v>5</v>
      </c>
      <c r="EG255">
        <v>0</v>
      </c>
      <c r="EH255">
        <v>3</v>
      </c>
      <c r="EI255">
        <v>1</v>
      </c>
      <c r="EJ255">
        <v>45</v>
      </c>
      <c r="EK255">
        <v>0</v>
      </c>
      <c r="EL255">
        <v>0</v>
      </c>
      <c r="EM255">
        <v>0</v>
      </c>
      <c r="EN255">
        <v>0</v>
      </c>
      <c r="EO255">
        <v>0</v>
      </c>
      <c r="EP255">
        <v>0</v>
      </c>
      <c r="EQ255">
        <v>0</v>
      </c>
      <c r="ER255">
        <v>0</v>
      </c>
      <c r="ES255">
        <v>0</v>
      </c>
      <c r="ET255">
        <v>1</v>
      </c>
      <c r="EU255">
        <v>20</v>
      </c>
      <c r="EV255">
        <v>0</v>
      </c>
      <c r="EW255">
        <v>0</v>
      </c>
      <c r="EX255">
        <v>0</v>
      </c>
      <c r="EY255">
        <v>0</v>
      </c>
      <c r="EZ255">
        <v>0</v>
      </c>
      <c r="FA255">
        <v>0</v>
      </c>
      <c r="FB255">
        <v>0</v>
      </c>
      <c r="FC255">
        <v>0</v>
      </c>
      <c r="FD255">
        <v>0</v>
      </c>
      <c r="FE255">
        <v>0</v>
      </c>
      <c r="FF255" s="2">
        <v>1</v>
      </c>
      <c r="FG255" s="1" t="e">
        <v>#NULL!</v>
      </c>
      <c r="FH255" s="1" t="e">
        <v>#NULL!</v>
      </c>
      <c r="FI255" s="2">
        <v>1</v>
      </c>
      <c r="FJ255" s="2">
        <v>1</v>
      </c>
      <c r="FK255" t="s">
        <v>989</v>
      </c>
      <c r="FL255" t="s">
        <v>187</v>
      </c>
      <c r="FM255" s="2">
        <v>1</v>
      </c>
      <c r="FN255" s="2">
        <v>1</v>
      </c>
      <c r="FO255" t="s">
        <v>176</v>
      </c>
      <c r="FP255" t="s">
        <v>176</v>
      </c>
      <c r="FQ255" t="s">
        <v>219</v>
      </c>
      <c r="FR255" t="s">
        <v>179</v>
      </c>
      <c r="FS255" t="s">
        <v>175</v>
      </c>
    </row>
    <row r="256" spans="1:175" x14ac:dyDescent="0.2">
      <c r="A256" s="2">
        <v>5</v>
      </c>
      <c r="B256" s="2">
        <v>2</v>
      </c>
      <c r="C256" s="2">
        <v>1</v>
      </c>
      <c r="D256" s="1" t="e">
        <v>#NULL!</v>
      </c>
      <c r="E256" s="1" t="e">
        <v>#NULL!</v>
      </c>
      <c r="F256" s="1" t="e">
        <v>#NULL!</v>
      </c>
      <c r="G256" s="1" t="e">
        <v>#NULL!</v>
      </c>
      <c r="H256" s="1" t="e">
        <v>#NULL!</v>
      </c>
      <c r="I256" s="1" t="e">
        <v>#NULL!</v>
      </c>
      <c r="J256" s="1" t="e">
        <v>#NULL!</v>
      </c>
      <c r="L256" s="2">
        <v>1</v>
      </c>
      <c r="N256" s="2">
        <v>2</v>
      </c>
      <c r="O256" s="2">
        <v>2</v>
      </c>
      <c r="P256" s="2">
        <v>1</v>
      </c>
      <c r="Q256">
        <v>2004</v>
      </c>
      <c r="R256">
        <v>2015</v>
      </c>
      <c r="S256">
        <v>2016</v>
      </c>
      <c r="T256" s="2">
        <v>12</v>
      </c>
      <c r="U256" s="2">
        <v>0</v>
      </c>
      <c r="V256" s="2">
        <v>5</v>
      </c>
      <c r="W256" s="2">
        <v>0</v>
      </c>
      <c r="Y256" s="2">
        <v>0</v>
      </c>
      <c r="Z256" s="2">
        <v>1</v>
      </c>
      <c r="AA256" s="2">
        <v>3</v>
      </c>
      <c r="AB256" s="2">
        <v>2</v>
      </c>
      <c r="AC256" s="2">
        <v>1</v>
      </c>
      <c r="AD256" s="2">
        <v>4</v>
      </c>
      <c r="AE256" s="2">
        <v>4</v>
      </c>
      <c r="AF256" t="s">
        <v>237</v>
      </c>
      <c r="AG256" t="s">
        <v>237</v>
      </c>
      <c r="AH256" s="2">
        <v>2</v>
      </c>
      <c r="AI256" s="2">
        <v>1</v>
      </c>
      <c r="AJ256" s="2">
        <v>3</v>
      </c>
      <c r="AK256" s="2">
        <v>3</v>
      </c>
      <c r="AL256" s="2">
        <v>2</v>
      </c>
      <c r="AM256" s="2">
        <v>2</v>
      </c>
      <c r="AN256" s="2">
        <v>2</v>
      </c>
      <c r="AO256" s="2">
        <v>2</v>
      </c>
      <c r="AP256" s="2">
        <v>3</v>
      </c>
      <c r="AQ256" s="2">
        <v>3</v>
      </c>
      <c r="AR256" s="2">
        <v>3</v>
      </c>
      <c r="AS256" s="2">
        <v>3</v>
      </c>
      <c r="AT256" s="2">
        <v>3</v>
      </c>
      <c r="AU256" s="2">
        <v>3</v>
      </c>
      <c r="AV256" s="2">
        <v>3</v>
      </c>
      <c r="AW256" s="2">
        <v>2</v>
      </c>
      <c r="AX256" s="2">
        <v>3</v>
      </c>
      <c r="AY256" s="2">
        <v>4</v>
      </c>
      <c r="AZ256" s="2">
        <v>2</v>
      </c>
      <c r="BA256" s="2">
        <v>2</v>
      </c>
      <c r="BB256" s="2">
        <v>2</v>
      </c>
      <c r="BC256" s="2">
        <v>2</v>
      </c>
      <c r="BD256" s="2">
        <v>4</v>
      </c>
      <c r="BE256" s="2">
        <v>2</v>
      </c>
      <c r="BF256" s="2">
        <v>3</v>
      </c>
      <c r="BG256" s="2">
        <v>3</v>
      </c>
      <c r="BH256" s="2">
        <v>2</v>
      </c>
      <c r="BI256" s="1" t="e">
        <v>#NULL!</v>
      </c>
      <c r="BJ256" s="2">
        <v>4</v>
      </c>
      <c r="BK256" s="2">
        <v>2</v>
      </c>
      <c r="BL256" s="2">
        <v>2</v>
      </c>
      <c r="BM256" s="2">
        <v>4</v>
      </c>
      <c r="BN256" s="2">
        <v>2</v>
      </c>
      <c r="BO256" s="2">
        <v>2</v>
      </c>
      <c r="BP256" s="2">
        <v>4</v>
      </c>
      <c r="BQ256" s="2">
        <v>3</v>
      </c>
      <c r="BR256" s="2">
        <v>2</v>
      </c>
      <c r="BS256" s="2">
        <v>5</v>
      </c>
      <c r="BT256" s="2">
        <v>1</v>
      </c>
      <c r="BU256" s="2">
        <v>0</v>
      </c>
      <c r="BV256" s="2">
        <v>1</v>
      </c>
      <c r="BW256" s="2">
        <v>0</v>
      </c>
      <c r="BX256" s="2">
        <v>0</v>
      </c>
      <c r="BY256" s="2">
        <v>0</v>
      </c>
      <c r="BZ256" s="2">
        <v>0</v>
      </c>
      <c r="CA256" s="2">
        <v>0</v>
      </c>
      <c r="CB256" s="2">
        <v>0</v>
      </c>
      <c r="CC256" s="2">
        <v>0</v>
      </c>
      <c r="CD256" s="2">
        <v>0</v>
      </c>
      <c r="CE256" s="2">
        <v>0</v>
      </c>
      <c r="CF256" s="2">
        <v>0</v>
      </c>
      <c r="CG256" s="2">
        <v>0</v>
      </c>
      <c r="CH256" s="2">
        <v>0</v>
      </c>
      <c r="CI256" s="2">
        <v>0</v>
      </c>
      <c r="CJ256" s="2">
        <v>0</v>
      </c>
      <c r="CK256" s="2">
        <v>0</v>
      </c>
      <c r="CL256" s="2">
        <v>50</v>
      </c>
      <c r="CM256" s="2">
        <v>0</v>
      </c>
      <c r="CN256" s="2">
        <v>0</v>
      </c>
      <c r="CP256">
        <v>0</v>
      </c>
      <c r="CR256">
        <v>0</v>
      </c>
      <c r="CT256">
        <v>0</v>
      </c>
      <c r="CV256">
        <v>0</v>
      </c>
      <c r="CX256">
        <v>0</v>
      </c>
      <c r="CZ256">
        <v>0</v>
      </c>
      <c r="DS256" s="2">
        <v>2</v>
      </c>
      <c r="DT256" s="2">
        <v>1</v>
      </c>
      <c r="DU256" s="1" t="e">
        <v>#NULL!</v>
      </c>
      <c r="DV256" s="1" t="e">
        <v>#NULL!</v>
      </c>
      <c r="DW256" s="1" t="e">
        <v>#NULL!</v>
      </c>
      <c r="DX256" s="1" t="e">
        <v>#NULL!</v>
      </c>
      <c r="DY256" s="1" t="e">
        <v>#NULL!</v>
      </c>
      <c r="DZ256" s="1" t="e">
        <v>#NULL!</v>
      </c>
      <c r="EA256" s="1" t="e">
        <v>#NULL!</v>
      </c>
      <c r="ED256">
        <v>0</v>
      </c>
      <c r="EE256">
        <v>0</v>
      </c>
      <c r="EF256">
        <v>0</v>
      </c>
      <c r="EG256">
        <v>0</v>
      </c>
      <c r="EH256">
        <v>0</v>
      </c>
      <c r="EI256">
        <v>0</v>
      </c>
      <c r="EJ256">
        <v>0</v>
      </c>
      <c r="EK256">
        <v>0</v>
      </c>
      <c r="EL256">
        <v>0</v>
      </c>
      <c r="EM256">
        <v>0</v>
      </c>
      <c r="EN256">
        <v>0</v>
      </c>
      <c r="EO256">
        <v>0</v>
      </c>
      <c r="EP256">
        <v>0</v>
      </c>
      <c r="EQ256">
        <v>0</v>
      </c>
      <c r="ER256">
        <v>0</v>
      </c>
      <c r="ES256">
        <v>0</v>
      </c>
      <c r="ET256">
        <v>0</v>
      </c>
      <c r="EU256">
        <v>0</v>
      </c>
      <c r="EV256">
        <v>0</v>
      </c>
      <c r="EW256">
        <v>0</v>
      </c>
      <c r="EX256">
        <v>0</v>
      </c>
      <c r="EY256">
        <v>0</v>
      </c>
      <c r="EZ256">
        <v>0</v>
      </c>
      <c r="FA256">
        <v>0</v>
      </c>
      <c r="FB256">
        <v>0</v>
      </c>
      <c r="FC256">
        <v>0</v>
      </c>
      <c r="FD256">
        <v>0</v>
      </c>
      <c r="FE256">
        <v>0</v>
      </c>
      <c r="FF256" s="1" t="e">
        <v>#NULL!</v>
      </c>
      <c r="FG256" s="1" t="e">
        <v>#NULL!</v>
      </c>
      <c r="FH256" s="1" t="e">
        <v>#NULL!</v>
      </c>
      <c r="FI256" s="1" t="e">
        <v>#NULL!</v>
      </c>
      <c r="FJ256" s="1" t="e">
        <v>#NULL!</v>
      </c>
      <c r="FM256" s="1" t="e">
        <v>#NULL!</v>
      </c>
      <c r="FN256" s="1" t="e">
        <v>#NULL!</v>
      </c>
    </row>
    <row r="257" spans="1:175" x14ac:dyDescent="0.2">
      <c r="A257" s="2">
        <v>4</v>
      </c>
      <c r="B257" s="2">
        <v>2</v>
      </c>
      <c r="C257" s="2">
        <v>1</v>
      </c>
      <c r="D257" s="1" t="e">
        <v>#NULL!</v>
      </c>
      <c r="E257" s="1" t="e">
        <v>#NULL!</v>
      </c>
      <c r="F257" s="1" t="e">
        <v>#NULL!</v>
      </c>
      <c r="G257" s="1" t="e">
        <v>#NULL!</v>
      </c>
      <c r="H257" s="1" t="e">
        <v>#NULL!</v>
      </c>
      <c r="I257" s="1" t="e">
        <v>#NULL!</v>
      </c>
      <c r="J257" s="1" t="e">
        <v>#NULL!</v>
      </c>
      <c r="L257" s="2">
        <v>1</v>
      </c>
      <c r="N257" s="2">
        <v>1</v>
      </c>
      <c r="O257" s="2">
        <v>2</v>
      </c>
      <c r="P257" s="2">
        <v>1</v>
      </c>
      <c r="Q257">
        <v>2010</v>
      </c>
      <c r="R257">
        <v>2011</v>
      </c>
      <c r="S257">
        <v>2013</v>
      </c>
      <c r="T257" s="2">
        <v>4</v>
      </c>
      <c r="U257" s="2">
        <v>0</v>
      </c>
      <c r="V257" s="2">
        <v>4</v>
      </c>
      <c r="W257" s="2">
        <v>0</v>
      </c>
      <c r="Y257" s="2">
        <v>0</v>
      </c>
      <c r="Z257" s="2">
        <v>1</v>
      </c>
      <c r="AA257" s="2">
        <v>3</v>
      </c>
      <c r="AB257" s="2">
        <v>2</v>
      </c>
      <c r="AC257" s="2">
        <v>1</v>
      </c>
      <c r="AD257" s="2">
        <v>3</v>
      </c>
      <c r="AE257" s="2">
        <v>4</v>
      </c>
      <c r="AF257" t="s">
        <v>178</v>
      </c>
      <c r="AG257" t="s">
        <v>205</v>
      </c>
      <c r="AH257" s="2">
        <v>1</v>
      </c>
      <c r="AI257" s="2">
        <v>1</v>
      </c>
      <c r="AJ257" s="2">
        <v>4</v>
      </c>
      <c r="AK257" s="2">
        <v>3</v>
      </c>
      <c r="AL257" s="2">
        <v>2</v>
      </c>
      <c r="AM257" s="2">
        <v>2</v>
      </c>
      <c r="AN257" s="2">
        <v>2</v>
      </c>
      <c r="AO257" s="2">
        <v>2</v>
      </c>
      <c r="AP257" s="2">
        <v>3</v>
      </c>
      <c r="AQ257" s="2">
        <v>2</v>
      </c>
      <c r="AR257" s="2">
        <v>2</v>
      </c>
      <c r="AS257" s="2">
        <v>1</v>
      </c>
      <c r="AT257" s="2">
        <v>2</v>
      </c>
      <c r="AU257" s="2">
        <v>3</v>
      </c>
      <c r="AV257" s="2">
        <v>3</v>
      </c>
      <c r="AW257" s="2">
        <v>3</v>
      </c>
      <c r="AX257" s="2">
        <v>3</v>
      </c>
      <c r="AY257" s="2">
        <v>3</v>
      </c>
      <c r="AZ257" s="2">
        <v>2</v>
      </c>
      <c r="BA257" s="2">
        <v>2</v>
      </c>
      <c r="BB257" s="2">
        <v>3</v>
      </c>
      <c r="BC257" s="2">
        <v>3</v>
      </c>
      <c r="BD257" s="2">
        <v>5</v>
      </c>
      <c r="BE257" s="2">
        <v>4</v>
      </c>
      <c r="BF257" s="2">
        <v>4</v>
      </c>
      <c r="BG257" s="2">
        <v>3</v>
      </c>
      <c r="BH257" s="2">
        <v>3</v>
      </c>
      <c r="BI257" s="2">
        <v>5</v>
      </c>
      <c r="BJ257" s="2">
        <v>4</v>
      </c>
      <c r="BK257" s="2">
        <v>3</v>
      </c>
      <c r="BL257" s="2">
        <v>2</v>
      </c>
      <c r="BM257" s="2">
        <v>4</v>
      </c>
      <c r="BN257" s="2">
        <v>1</v>
      </c>
      <c r="BO257" s="2">
        <v>3</v>
      </c>
      <c r="BP257" s="2">
        <v>2</v>
      </c>
      <c r="BQ257" s="2">
        <v>3</v>
      </c>
      <c r="BR257" s="2">
        <v>2</v>
      </c>
      <c r="BS257" s="2">
        <v>5</v>
      </c>
      <c r="BT257" s="2">
        <v>8</v>
      </c>
      <c r="BU257" s="1" t="e">
        <v>#NULL!</v>
      </c>
      <c r="BV257" s="2">
        <v>7</v>
      </c>
      <c r="BW257" s="2">
        <v>1</v>
      </c>
      <c r="BX257" s="1" t="e">
        <v>#NULL!</v>
      </c>
      <c r="BY257" s="1" t="e">
        <v>#NULL!</v>
      </c>
      <c r="BZ257" s="1" t="e">
        <v>#NULL!</v>
      </c>
      <c r="CA257" s="1" t="e">
        <v>#NULL!</v>
      </c>
      <c r="CB257" s="1" t="e">
        <v>#NULL!</v>
      </c>
      <c r="CC257" s="2">
        <v>0</v>
      </c>
      <c r="CD257" s="2">
        <v>0</v>
      </c>
      <c r="CE257" s="2">
        <v>0</v>
      </c>
      <c r="CF257" s="2">
        <v>0</v>
      </c>
      <c r="CG257" s="2">
        <v>0</v>
      </c>
      <c r="CH257" s="2">
        <v>0</v>
      </c>
      <c r="CI257" s="2">
        <v>1</v>
      </c>
      <c r="CJ257" s="2">
        <v>0</v>
      </c>
      <c r="CK257" s="2">
        <v>0</v>
      </c>
      <c r="CL257" s="2">
        <v>72</v>
      </c>
      <c r="CM257" s="2">
        <v>1</v>
      </c>
      <c r="CN257" s="2">
        <v>0</v>
      </c>
      <c r="CO257">
        <v>1</v>
      </c>
      <c r="CP257">
        <v>0</v>
      </c>
      <c r="CQ257">
        <v>1</v>
      </c>
      <c r="CR257">
        <v>0</v>
      </c>
      <c r="CS257">
        <v>1</v>
      </c>
      <c r="CT257">
        <v>0</v>
      </c>
      <c r="CU257">
        <v>1</v>
      </c>
      <c r="CV257">
        <v>0</v>
      </c>
      <c r="CX257">
        <v>0</v>
      </c>
      <c r="CZ257">
        <v>0</v>
      </c>
      <c r="DA257" t="s">
        <v>593</v>
      </c>
      <c r="DB257" t="s">
        <v>990</v>
      </c>
      <c r="DC257" t="s">
        <v>452</v>
      </c>
      <c r="DD257" t="s">
        <v>991</v>
      </c>
      <c r="DE257" t="s">
        <v>992</v>
      </c>
      <c r="DF257" t="s">
        <v>452</v>
      </c>
      <c r="DG257" t="s">
        <v>209</v>
      </c>
      <c r="DH257" t="s">
        <v>993</v>
      </c>
      <c r="DI257" t="s">
        <v>994</v>
      </c>
      <c r="DJ257" t="s">
        <v>995</v>
      </c>
      <c r="DK257" t="s">
        <v>996</v>
      </c>
      <c r="DL257" t="s">
        <v>452</v>
      </c>
      <c r="DM257" t="s">
        <v>997</v>
      </c>
      <c r="DN257" t="s">
        <v>998</v>
      </c>
      <c r="DO257" t="s">
        <v>452</v>
      </c>
      <c r="DP257" t="s">
        <v>999</v>
      </c>
      <c r="DQ257" t="s">
        <v>1000</v>
      </c>
      <c r="DR257" t="s">
        <v>1001</v>
      </c>
      <c r="DS257" s="2">
        <v>1</v>
      </c>
      <c r="DT257" s="2">
        <v>1</v>
      </c>
      <c r="DU257" s="2">
        <v>1</v>
      </c>
      <c r="DV257" s="2">
        <v>1</v>
      </c>
      <c r="DW257" s="2">
        <v>1</v>
      </c>
      <c r="DX257" s="2">
        <v>1</v>
      </c>
      <c r="DY257" s="2">
        <v>1</v>
      </c>
      <c r="DZ257" s="2">
        <v>3</v>
      </c>
      <c r="EA257" s="2">
        <v>1</v>
      </c>
      <c r="EC257" t="s">
        <v>176</v>
      </c>
      <c r="ED257">
        <v>0</v>
      </c>
      <c r="EE257">
        <v>0</v>
      </c>
      <c r="EF257">
        <v>0</v>
      </c>
      <c r="EG257">
        <v>0</v>
      </c>
      <c r="EH257">
        <v>0</v>
      </c>
      <c r="EI257">
        <v>0</v>
      </c>
      <c r="EJ257">
        <v>0</v>
      </c>
      <c r="EK257">
        <v>0</v>
      </c>
      <c r="EL257">
        <v>0</v>
      </c>
      <c r="EM257">
        <v>0</v>
      </c>
      <c r="EN257">
        <v>0</v>
      </c>
      <c r="EO257">
        <v>0</v>
      </c>
      <c r="EP257">
        <v>0</v>
      </c>
      <c r="EQ257">
        <v>0</v>
      </c>
      <c r="ER257">
        <v>0</v>
      </c>
      <c r="ES257">
        <v>0</v>
      </c>
      <c r="ET257">
        <v>0</v>
      </c>
      <c r="EU257">
        <v>0</v>
      </c>
      <c r="EV257">
        <v>0</v>
      </c>
      <c r="EW257">
        <v>0</v>
      </c>
      <c r="EX257">
        <v>0</v>
      </c>
      <c r="EY257">
        <v>0</v>
      </c>
      <c r="EZ257">
        <v>0</v>
      </c>
      <c r="FA257">
        <v>0</v>
      </c>
      <c r="FB257">
        <v>0</v>
      </c>
      <c r="FC257">
        <v>0</v>
      </c>
      <c r="FD257">
        <v>0</v>
      </c>
      <c r="FE257">
        <v>0</v>
      </c>
      <c r="FF257" s="1" t="e">
        <v>#NULL!</v>
      </c>
      <c r="FG257" s="1" t="e">
        <v>#NULL!</v>
      </c>
      <c r="FH257" s="1" t="e">
        <v>#NULL!</v>
      </c>
      <c r="FI257" s="1" t="e">
        <v>#NULL!</v>
      </c>
      <c r="FJ257" s="1" t="e">
        <v>#NULL!</v>
      </c>
      <c r="FM257" s="1" t="e">
        <v>#NULL!</v>
      </c>
      <c r="FN257" s="1" t="e">
        <v>#NULL!</v>
      </c>
    </row>
    <row r="258" spans="1:175" x14ac:dyDescent="0.2">
      <c r="A258" s="2">
        <v>4</v>
      </c>
      <c r="B258" s="2">
        <v>2</v>
      </c>
      <c r="C258" s="2">
        <v>1</v>
      </c>
      <c r="D258" s="1" t="e">
        <v>#NULL!</v>
      </c>
      <c r="E258" s="1" t="e">
        <v>#NULL!</v>
      </c>
      <c r="F258" s="1" t="e">
        <v>#NULL!</v>
      </c>
      <c r="G258" s="1" t="e">
        <v>#NULL!</v>
      </c>
      <c r="H258" s="1" t="e">
        <v>#NULL!</v>
      </c>
      <c r="I258" s="1" t="e">
        <v>#NULL!</v>
      </c>
      <c r="J258" s="1" t="e">
        <v>#NULL!</v>
      </c>
      <c r="L258" s="2">
        <v>1</v>
      </c>
      <c r="N258" s="2">
        <v>1</v>
      </c>
      <c r="O258" s="2">
        <v>2</v>
      </c>
      <c r="P258" s="2">
        <v>1</v>
      </c>
      <c r="Q258">
        <v>0</v>
      </c>
      <c r="R258">
        <v>1988</v>
      </c>
      <c r="S258">
        <v>1998</v>
      </c>
      <c r="T258" s="2">
        <v>3</v>
      </c>
      <c r="U258" s="2">
        <v>0</v>
      </c>
      <c r="V258" s="2">
        <v>4</v>
      </c>
      <c r="W258" s="2">
        <v>0</v>
      </c>
      <c r="Y258" s="2">
        <v>0</v>
      </c>
      <c r="Z258" s="2">
        <v>1</v>
      </c>
      <c r="AA258" s="2">
        <v>3</v>
      </c>
      <c r="AB258" s="2">
        <v>2</v>
      </c>
      <c r="AC258" s="2">
        <v>1</v>
      </c>
      <c r="AD258" s="2">
        <v>3</v>
      </c>
      <c r="AE258" s="2">
        <v>2</v>
      </c>
      <c r="AF258" t="s">
        <v>178</v>
      </c>
      <c r="AG258" t="s">
        <v>205</v>
      </c>
      <c r="AH258" s="2">
        <v>1</v>
      </c>
      <c r="AI258" s="2">
        <v>1</v>
      </c>
      <c r="AJ258" s="2">
        <v>3</v>
      </c>
      <c r="AK258" s="2">
        <v>3</v>
      </c>
      <c r="AL258" s="2">
        <v>2</v>
      </c>
      <c r="AM258" s="2">
        <v>2</v>
      </c>
      <c r="AN258" s="2">
        <v>2</v>
      </c>
      <c r="AO258" s="2">
        <v>2</v>
      </c>
      <c r="AP258" s="2">
        <v>3</v>
      </c>
      <c r="AQ258" s="2">
        <v>2</v>
      </c>
      <c r="AR258" s="2">
        <v>2</v>
      </c>
      <c r="AS258" s="2">
        <v>2</v>
      </c>
      <c r="AT258" s="2">
        <v>2</v>
      </c>
      <c r="AU258" s="2">
        <v>2</v>
      </c>
      <c r="AV258" s="2">
        <v>3</v>
      </c>
      <c r="AW258" s="2">
        <v>2</v>
      </c>
      <c r="AX258" s="2">
        <v>3</v>
      </c>
      <c r="AY258" s="2">
        <v>3</v>
      </c>
      <c r="AZ258" s="2">
        <v>3</v>
      </c>
      <c r="BA258" s="2">
        <v>3</v>
      </c>
      <c r="BB258" s="2">
        <v>3</v>
      </c>
      <c r="BC258" s="2">
        <v>3</v>
      </c>
      <c r="BD258" s="2">
        <v>4</v>
      </c>
      <c r="BE258" s="2">
        <v>3</v>
      </c>
      <c r="BF258" s="2">
        <v>3</v>
      </c>
      <c r="BG258" s="2">
        <v>2</v>
      </c>
      <c r="BH258" s="2">
        <v>2</v>
      </c>
      <c r="BI258" s="2">
        <v>4</v>
      </c>
      <c r="BJ258" s="2">
        <v>4</v>
      </c>
      <c r="BK258" s="2">
        <v>3</v>
      </c>
      <c r="BL258" s="2">
        <v>2</v>
      </c>
      <c r="BM258" s="2">
        <v>3</v>
      </c>
      <c r="BN258" s="2">
        <v>2</v>
      </c>
      <c r="BO258" s="2">
        <v>2</v>
      </c>
      <c r="BP258" s="2">
        <v>4</v>
      </c>
      <c r="BQ258" s="2">
        <v>3</v>
      </c>
      <c r="BR258" s="2">
        <v>3</v>
      </c>
      <c r="BS258" s="2">
        <v>2</v>
      </c>
      <c r="BT258" s="2">
        <v>5</v>
      </c>
      <c r="BU258" s="2">
        <v>0</v>
      </c>
      <c r="BV258" s="2">
        <v>5</v>
      </c>
      <c r="BW258" s="2">
        <v>0</v>
      </c>
      <c r="BX258" s="2">
        <v>0</v>
      </c>
      <c r="BY258" s="2">
        <v>0</v>
      </c>
      <c r="BZ258" s="2">
        <v>0</v>
      </c>
      <c r="CA258" s="2">
        <v>0</v>
      </c>
      <c r="CB258" s="2">
        <v>0</v>
      </c>
      <c r="CC258" s="2">
        <v>4</v>
      </c>
      <c r="CD258" s="2">
        <v>5</v>
      </c>
      <c r="CE258" s="2">
        <v>1</v>
      </c>
      <c r="CF258" s="2">
        <v>0</v>
      </c>
      <c r="CG258" s="2">
        <v>0</v>
      </c>
      <c r="CH258" s="2">
        <v>5</v>
      </c>
      <c r="CI258" s="2">
        <v>6</v>
      </c>
      <c r="CJ258" s="2">
        <v>0</v>
      </c>
      <c r="CK258" s="2">
        <v>6</v>
      </c>
      <c r="CL258" s="2">
        <v>48</v>
      </c>
      <c r="CM258" s="2">
        <v>70</v>
      </c>
      <c r="CN258" s="2">
        <v>0</v>
      </c>
      <c r="CP258">
        <v>0</v>
      </c>
      <c r="CR258">
        <v>0</v>
      </c>
      <c r="CT258">
        <v>0</v>
      </c>
      <c r="CV258">
        <v>0</v>
      </c>
      <c r="CX258">
        <v>0</v>
      </c>
      <c r="CZ258">
        <v>0</v>
      </c>
      <c r="DS258" s="1" t="e">
        <v>#NULL!</v>
      </c>
      <c r="DT258" s="1" t="e">
        <v>#NULL!</v>
      </c>
      <c r="DU258" s="1" t="e">
        <v>#NULL!</v>
      </c>
      <c r="DV258" s="1" t="e">
        <v>#NULL!</v>
      </c>
      <c r="DW258" s="1" t="e">
        <v>#NULL!</v>
      </c>
      <c r="DX258" s="1" t="e">
        <v>#NULL!</v>
      </c>
      <c r="DY258" s="1" t="e">
        <v>#NULL!</v>
      </c>
      <c r="DZ258" s="1" t="e">
        <v>#NULL!</v>
      </c>
      <c r="EA258" s="1" t="e">
        <v>#NULL!</v>
      </c>
      <c r="ED258">
        <v>0</v>
      </c>
      <c r="EE258">
        <v>0</v>
      </c>
      <c r="EF258">
        <v>0</v>
      </c>
      <c r="EG258">
        <v>0</v>
      </c>
      <c r="EH258">
        <v>0</v>
      </c>
      <c r="EI258">
        <v>0</v>
      </c>
      <c r="EJ258">
        <v>0</v>
      </c>
      <c r="EK258">
        <v>0</v>
      </c>
      <c r="EL258">
        <v>0</v>
      </c>
      <c r="EM258">
        <v>0</v>
      </c>
      <c r="EN258">
        <v>0</v>
      </c>
      <c r="EO258">
        <v>0</v>
      </c>
      <c r="EP258">
        <v>0</v>
      </c>
      <c r="EQ258">
        <v>0</v>
      </c>
      <c r="ER258">
        <v>0</v>
      </c>
      <c r="ES258">
        <v>0</v>
      </c>
      <c r="ET258">
        <v>0</v>
      </c>
      <c r="EU258">
        <v>0</v>
      </c>
      <c r="EV258">
        <v>0</v>
      </c>
      <c r="EW258">
        <v>0</v>
      </c>
      <c r="EX258">
        <v>0</v>
      </c>
      <c r="EY258">
        <v>0</v>
      </c>
      <c r="EZ258">
        <v>0</v>
      </c>
      <c r="FA258">
        <v>0</v>
      </c>
      <c r="FB258">
        <v>0</v>
      </c>
      <c r="FC258">
        <v>0</v>
      </c>
      <c r="FD258">
        <v>0</v>
      </c>
      <c r="FE258">
        <v>0</v>
      </c>
      <c r="FF258" s="1" t="e">
        <v>#NULL!</v>
      </c>
      <c r="FG258" s="1" t="e">
        <v>#NULL!</v>
      </c>
      <c r="FH258" s="1" t="e">
        <v>#NULL!</v>
      </c>
      <c r="FI258" s="1" t="e">
        <v>#NULL!</v>
      </c>
      <c r="FJ258" s="1" t="e">
        <v>#NULL!</v>
      </c>
      <c r="FM258" s="1" t="e">
        <v>#NULL!</v>
      </c>
      <c r="FN258" s="1" t="e">
        <v>#NULL!</v>
      </c>
    </row>
    <row r="259" spans="1:175" x14ac:dyDescent="0.2">
      <c r="A259" s="2">
        <v>6</v>
      </c>
      <c r="B259" s="2">
        <v>2</v>
      </c>
      <c r="C259" s="2">
        <v>1</v>
      </c>
      <c r="D259" s="1" t="e">
        <v>#NULL!</v>
      </c>
      <c r="E259" s="1" t="e">
        <v>#NULL!</v>
      </c>
      <c r="F259" s="1" t="e">
        <v>#NULL!</v>
      </c>
      <c r="G259" s="1" t="e">
        <v>#NULL!</v>
      </c>
      <c r="H259" s="1" t="e">
        <v>#NULL!</v>
      </c>
      <c r="I259" s="1" t="e">
        <v>#NULL!</v>
      </c>
      <c r="J259" s="1" t="e">
        <v>#NULL!</v>
      </c>
      <c r="L259" s="2">
        <v>1</v>
      </c>
      <c r="N259" s="2">
        <v>2</v>
      </c>
      <c r="O259" s="2">
        <v>3</v>
      </c>
      <c r="P259" s="2">
        <v>1</v>
      </c>
      <c r="Q259">
        <v>0</v>
      </c>
      <c r="R259">
        <v>2005</v>
      </c>
      <c r="S259">
        <v>2006</v>
      </c>
      <c r="T259" s="2">
        <v>4</v>
      </c>
      <c r="U259" s="2">
        <v>0</v>
      </c>
      <c r="V259" s="2">
        <v>4</v>
      </c>
      <c r="W259" s="2">
        <v>0</v>
      </c>
      <c r="Y259" s="2">
        <v>0</v>
      </c>
      <c r="Z259" s="2">
        <v>1</v>
      </c>
      <c r="AA259" s="2">
        <v>3</v>
      </c>
      <c r="AB259" s="2">
        <v>2</v>
      </c>
      <c r="AC259" s="2">
        <v>1</v>
      </c>
      <c r="AD259" s="2">
        <v>1</v>
      </c>
      <c r="AE259" s="2">
        <v>2</v>
      </c>
      <c r="AF259" t="s">
        <v>175</v>
      </c>
      <c r="AG259" t="s">
        <v>184</v>
      </c>
      <c r="AH259" s="2">
        <v>1</v>
      </c>
      <c r="AI259" s="2">
        <v>2</v>
      </c>
      <c r="AJ259" s="2">
        <v>3</v>
      </c>
      <c r="AK259" s="2">
        <v>2</v>
      </c>
      <c r="AL259" s="2">
        <v>2</v>
      </c>
      <c r="AM259" s="2">
        <v>3</v>
      </c>
      <c r="AN259" s="2">
        <v>3</v>
      </c>
      <c r="AO259" s="2">
        <v>3</v>
      </c>
      <c r="AP259" s="2">
        <v>3</v>
      </c>
      <c r="AQ259" s="2">
        <v>3</v>
      </c>
      <c r="AR259" s="2">
        <v>3</v>
      </c>
      <c r="AS259" s="2">
        <v>3</v>
      </c>
      <c r="AT259" s="2">
        <v>3</v>
      </c>
      <c r="AU259" s="2">
        <v>3</v>
      </c>
      <c r="AV259" s="2">
        <v>4</v>
      </c>
      <c r="AW259" s="2">
        <v>4</v>
      </c>
      <c r="AX259" s="2">
        <v>4</v>
      </c>
      <c r="AY259" s="2">
        <v>4</v>
      </c>
      <c r="AZ259" s="2">
        <v>4</v>
      </c>
      <c r="BA259" s="2">
        <v>4</v>
      </c>
      <c r="BB259" s="2">
        <v>5</v>
      </c>
      <c r="BC259" s="2">
        <v>1</v>
      </c>
      <c r="BD259" s="2">
        <v>3</v>
      </c>
      <c r="BE259" s="2">
        <v>2</v>
      </c>
      <c r="BF259" s="2">
        <v>3</v>
      </c>
      <c r="BG259" s="2">
        <v>3</v>
      </c>
      <c r="BH259" s="2">
        <v>4</v>
      </c>
      <c r="BI259" s="2">
        <v>3</v>
      </c>
      <c r="BJ259" s="2">
        <v>4</v>
      </c>
      <c r="BK259" s="2">
        <v>4</v>
      </c>
      <c r="BL259" s="2">
        <v>3</v>
      </c>
      <c r="BM259" s="2">
        <v>2</v>
      </c>
      <c r="BN259" s="2">
        <v>3</v>
      </c>
      <c r="BO259" s="2">
        <v>4</v>
      </c>
      <c r="BP259" s="2">
        <v>3</v>
      </c>
      <c r="BQ259" s="2">
        <v>4</v>
      </c>
      <c r="BR259" s="2">
        <v>3</v>
      </c>
      <c r="BS259" s="2">
        <v>3</v>
      </c>
      <c r="BT259" s="2">
        <v>1</v>
      </c>
      <c r="BU259" s="2">
        <v>0</v>
      </c>
      <c r="BV259" s="2">
        <v>1</v>
      </c>
      <c r="BW259" s="2">
        <v>0</v>
      </c>
      <c r="BX259" s="2">
        <v>0</v>
      </c>
      <c r="BY259" s="2">
        <v>0</v>
      </c>
      <c r="BZ259" s="2">
        <v>0</v>
      </c>
      <c r="CA259" s="2">
        <v>0</v>
      </c>
      <c r="CB259" s="2">
        <v>0</v>
      </c>
      <c r="CC259" s="2">
        <v>0</v>
      </c>
      <c r="CD259" s="2">
        <v>1</v>
      </c>
      <c r="CE259" s="2">
        <v>0</v>
      </c>
      <c r="CF259" s="2">
        <v>0</v>
      </c>
      <c r="CG259" s="2">
        <v>0</v>
      </c>
      <c r="CH259" s="2">
        <v>5</v>
      </c>
      <c r="CI259" s="2">
        <v>60</v>
      </c>
      <c r="CJ259" s="2">
        <v>0</v>
      </c>
      <c r="CK259" s="2">
        <v>0</v>
      </c>
      <c r="CL259" s="2">
        <v>0</v>
      </c>
      <c r="CM259" s="2">
        <v>0</v>
      </c>
      <c r="CN259" s="2">
        <v>0</v>
      </c>
      <c r="CP259">
        <v>0</v>
      </c>
      <c r="CR259">
        <v>0</v>
      </c>
      <c r="CT259">
        <v>0</v>
      </c>
      <c r="CV259">
        <v>0</v>
      </c>
      <c r="CX259">
        <v>0</v>
      </c>
      <c r="CZ259">
        <v>0</v>
      </c>
      <c r="DA259" t="s">
        <v>1002</v>
      </c>
      <c r="DB259" t="s">
        <v>234</v>
      </c>
      <c r="DC259" t="s">
        <v>175</v>
      </c>
      <c r="DD259" t="s">
        <v>345</v>
      </c>
      <c r="DE259" t="s">
        <v>1003</v>
      </c>
      <c r="DF259" t="s">
        <v>1004</v>
      </c>
      <c r="DG259" t="s">
        <v>1005</v>
      </c>
      <c r="DH259" t="s">
        <v>426</v>
      </c>
      <c r="DI259" t="s">
        <v>544</v>
      </c>
      <c r="DS259" s="2">
        <v>1</v>
      </c>
      <c r="DT259" s="2">
        <v>1</v>
      </c>
      <c r="DU259" s="2">
        <v>1</v>
      </c>
      <c r="DV259" s="2">
        <v>1</v>
      </c>
      <c r="DW259" s="2">
        <v>1</v>
      </c>
      <c r="DX259" s="2">
        <v>1</v>
      </c>
      <c r="DY259" s="2">
        <v>1</v>
      </c>
      <c r="DZ259" s="2">
        <v>1</v>
      </c>
      <c r="EA259" s="2">
        <v>1</v>
      </c>
      <c r="EC259" t="s">
        <v>176</v>
      </c>
      <c r="ED259">
        <v>0</v>
      </c>
      <c r="EE259">
        <v>0</v>
      </c>
      <c r="EF259">
        <v>0</v>
      </c>
      <c r="EG259">
        <v>0</v>
      </c>
      <c r="EH259">
        <v>0</v>
      </c>
      <c r="EI259">
        <v>0</v>
      </c>
      <c r="EJ259">
        <v>0</v>
      </c>
      <c r="EK259">
        <v>0</v>
      </c>
      <c r="EL259">
        <v>0</v>
      </c>
      <c r="EM259">
        <v>0</v>
      </c>
      <c r="EN259">
        <v>0</v>
      </c>
      <c r="EO259">
        <v>0</v>
      </c>
      <c r="EP259">
        <v>0</v>
      </c>
      <c r="EQ259">
        <v>0</v>
      </c>
      <c r="ER259">
        <v>0</v>
      </c>
      <c r="ES259">
        <v>0</v>
      </c>
      <c r="ET259">
        <v>0</v>
      </c>
      <c r="EU259">
        <v>0</v>
      </c>
      <c r="EV259">
        <v>0</v>
      </c>
      <c r="EW259">
        <v>0</v>
      </c>
      <c r="EX259">
        <v>0</v>
      </c>
      <c r="EY259">
        <v>0</v>
      </c>
      <c r="EZ259">
        <v>0</v>
      </c>
      <c r="FA259">
        <v>0</v>
      </c>
      <c r="FB259">
        <v>0</v>
      </c>
      <c r="FC259">
        <v>0</v>
      </c>
      <c r="FD259">
        <v>0</v>
      </c>
      <c r="FE259">
        <v>0</v>
      </c>
      <c r="FF259" s="2">
        <v>1</v>
      </c>
      <c r="FG259" s="2">
        <v>1</v>
      </c>
      <c r="FH259" s="1" t="e">
        <v>#NULL!</v>
      </c>
      <c r="FI259" s="2">
        <v>1</v>
      </c>
      <c r="FJ259" s="2">
        <v>1</v>
      </c>
      <c r="FK259" t="s">
        <v>1006</v>
      </c>
      <c r="FL259" t="s">
        <v>1007</v>
      </c>
      <c r="FM259" s="2">
        <v>1</v>
      </c>
      <c r="FN259" s="2">
        <v>1</v>
      </c>
      <c r="FO259" t="s">
        <v>176</v>
      </c>
      <c r="FP259" t="s">
        <v>176</v>
      </c>
      <c r="FQ259" t="s">
        <v>1008</v>
      </c>
      <c r="FR259" t="s">
        <v>179</v>
      </c>
      <c r="FS259" t="s">
        <v>175</v>
      </c>
    </row>
    <row r="260" spans="1:175" x14ac:dyDescent="0.2">
      <c r="A260" s="2">
        <v>4</v>
      </c>
      <c r="B260" s="2">
        <v>2</v>
      </c>
      <c r="C260" s="2">
        <v>1</v>
      </c>
      <c r="D260" s="1" t="e">
        <v>#NULL!</v>
      </c>
      <c r="E260" s="1" t="e">
        <v>#NULL!</v>
      </c>
      <c r="F260" s="1" t="e">
        <v>#NULL!</v>
      </c>
      <c r="G260" s="1" t="e">
        <v>#NULL!</v>
      </c>
      <c r="H260" s="1" t="e">
        <v>#NULL!</v>
      </c>
      <c r="I260" s="1" t="e">
        <v>#NULL!</v>
      </c>
      <c r="J260" s="1" t="e">
        <v>#NULL!</v>
      </c>
      <c r="L260" s="2">
        <v>1</v>
      </c>
      <c r="N260" s="2">
        <v>2</v>
      </c>
      <c r="O260" s="2">
        <v>2</v>
      </c>
      <c r="P260" s="2">
        <v>1</v>
      </c>
      <c r="Q260">
        <v>2004</v>
      </c>
      <c r="R260">
        <v>2009</v>
      </c>
      <c r="S260">
        <v>2014</v>
      </c>
      <c r="T260" s="2">
        <v>3</v>
      </c>
      <c r="U260" s="2">
        <v>0</v>
      </c>
      <c r="V260" s="2">
        <v>3</v>
      </c>
      <c r="W260" s="2">
        <v>0</v>
      </c>
      <c r="Y260" s="2">
        <v>0</v>
      </c>
      <c r="Z260" s="2">
        <v>1</v>
      </c>
      <c r="AA260" s="2">
        <v>3</v>
      </c>
      <c r="AB260" s="2">
        <v>2</v>
      </c>
      <c r="AC260" s="2">
        <v>1</v>
      </c>
      <c r="AD260" s="2">
        <v>3</v>
      </c>
      <c r="AE260" s="2">
        <v>3</v>
      </c>
      <c r="AF260" t="s">
        <v>178</v>
      </c>
      <c r="AG260" t="s">
        <v>205</v>
      </c>
      <c r="AH260" s="1" t="e">
        <v>#NULL!</v>
      </c>
      <c r="AI260" s="1" t="e">
        <v>#NULL!</v>
      </c>
      <c r="AJ260" s="2">
        <v>3</v>
      </c>
      <c r="AK260" s="2">
        <v>3</v>
      </c>
      <c r="AL260" s="2">
        <v>2</v>
      </c>
      <c r="AM260" s="2">
        <v>3</v>
      </c>
      <c r="AN260" s="2">
        <v>3</v>
      </c>
      <c r="AO260" s="2">
        <v>2</v>
      </c>
      <c r="AP260" s="2">
        <v>3</v>
      </c>
      <c r="AQ260" s="2">
        <v>3</v>
      </c>
      <c r="AR260" s="2">
        <v>3</v>
      </c>
      <c r="AS260" s="2">
        <v>3</v>
      </c>
      <c r="AT260" s="2">
        <v>3</v>
      </c>
      <c r="AU260" s="2">
        <v>3</v>
      </c>
      <c r="AV260" s="2">
        <v>4</v>
      </c>
      <c r="AW260" s="2">
        <v>4</v>
      </c>
      <c r="AX260" s="2">
        <v>5</v>
      </c>
      <c r="AY260" s="2">
        <v>3</v>
      </c>
      <c r="AZ260" s="2">
        <v>5</v>
      </c>
      <c r="BA260" s="2">
        <v>3</v>
      </c>
      <c r="BB260" s="2">
        <v>4</v>
      </c>
      <c r="BC260" s="2">
        <v>3</v>
      </c>
      <c r="BD260" s="2">
        <v>4</v>
      </c>
      <c r="BE260" s="2">
        <v>3</v>
      </c>
      <c r="BF260" s="2">
        <v>4</v>
      </c>
      <c r="BG260" s="2">
        <v>2</v>
      </c>
      <c r="BH260" s="2">
        <v>3</v>
      </c>
      <c r="BI260" s="2">
        <v>4</v>
      </c>
      <c r="BJ260" s="2">
        <v>5</v>
      </c>
      <c r="BK260" s="2">
        <v>3</v>
      </c>
      <c r="BL260" s="2">
        <v>3</v>
      </c>
      <c r="BM260" s="2">
        <v>4</v>
      </c>
      <c r="BN260" s="2">
        <v>2</v>
      </c>
      <c r="BO260" s="2">
        <v>3</v>
      </c>
      <c r="BP260" s="2">
        <v>3</v>
      </c>
      <c r="BQ260" s="2">
        <v>4</v>
      </c>
      <c r="BR260" s="2">
        <v>3</v>
      </c>
      <c r="BS260" s="2">
        <v>2</v>
      </c>
      <c r="BT260" s="2">
        <v>2</v>
      </c>
      <c r="BU260" s="2">
        <v>0</v>
      </c>
      <c r="BV260" s="2">
        <v>1</v>
      </c>
      <c r="BW260" s="2">
        <v>0</v>
      </c>
      <c r="BX260" s="2">
        <v>0</v>
      </c>
      <c r="BY260" s="2">
        <v>0</v>
      </c>
      <c r="BZ260" s="2">
        <v>0</v>
      </c>
      <c r="CA260" s="2">
        <v>0</v>
      </c>
      <c r="CB260" s="2">
        <v>0</v>
      </c>
      <c r="CC260" s="2">
        <v>0</v>
      </c>
      <c r="CD260" s="2">
        <v>0</v>
      </c>
      <c r="CE260" s="2">
        <v>0</v>
      </c>
      <c r="CF260" s="2">
        <v>0</v>
      </c>
      <c r="CG260" s="2">
        <v>0</v>
      </c>
      <c r="CH260" s="2">
        <v>0</v>
      </c>
      <c r="CI260" s="1" t="e">
        <v>#NULL!</v>
      </c>
      <c r="CJ260" s="1" t="e">
        <v>#NULL!</v>
      </c>
      <c r="CK260" s="1" t="e">
        <v>#NULL!</v>
      </c>
      <c r="CL260" s="1" t="e">
        <v>#NULL!</v>
      </c>
      <c r="CM260" s="1" t="e">
        <v>#NULL!</v>
      </c>
      <c r="CN260" s="1" t="e">
        <v>#NULL!</v>
      </c>
      <c r="CP260">
        <v>0</v>
      </c>
      <c r="CR260">
        <v>0</v>
      </c>
      <c r="CT260">
        <v>0</v>
      </c>
      <c r="CV260">
        <v>0</v>
      </c>
      <c r="CX260">
        <v>0</v>
      </c>
      <c r="CZ260">
        <v>0</v>
      </c>
      <c r="DS260" s="1" t="e">
        <v>#NULL!</v>
      </c>
      <c r="DT260" s="1" t="e">
        <v>#NULL!</v>
      </c>
      <c r="DU260" s="1" t="e">
        <v>#NULL!</v>
      </c>
      <c r="DV260" s="1" t="e">
        <v>#NULL!</v>
      </c>
      <c r="DW260" s="1" t="e">
        <v>#NULL!</v>
      </c>
      <c r="DX260" s="1" t="e">
        <v>#NULL!</v>
      </c>
      <c r="DY260" s="1" t="e">
        <v>#NULL!</v>
      </c>
      <c r="DZ260" s="1" t="e">
        <v>#NULL!</v>
      </c>
      <c r="EA260" s="1" t="e">
        <v>#NULL!</v>
      </c>
      <c r="ED260">
        <v>0</v>
      </c>
      <c r="EE260">
        <v>0</v>
      </c>
      <c r="EF260">
        <v>0</v>
      </c>
      <c r="EG260">
        <v>0</v>
      </c>
      <c r="EH260">
        <v>0</v>
      </c>
      <c r="EI260">
        <v>0</v>
      </c>
      <c r="EJ260">
        <v>0</v>
      </c>
      <c r="EK260">
        <v>0</v>
      </c>
      <c r="EL260">
        <v>0</v>
      </c>
      <c r="EM260">
        <v>0</v>
      </c>
      <c r="EN260">
        <v>0</v>
      </c>
      <c r="EO260">
        <v>0</v>
      </c>
      <c r="EP260">
        <v>0</v>
      </c>
      <c r="EQ260">
        <v>0</v>
      </c>
      <c r="ER260">
        <v>0</v>
      </c>
      <c r="ES260">
        <v>0</v>
      </c>
      <c r="ET260">
        <v>0</v>
      </c>
      <c r="EU260">
        <v>0</v>
      </c>
      <c r="EV260">
        <v>0</v>
      </c>
      <c r="EW260">
        <v>0</v>
      </c>
      <c r="EX260">
        <v>0</v>
      </c>
      <c r="EY260">
        <v>0</v>
      </c>
      <c r="EZ260">
        <v>0</v>
      </c>
      <c r="FA260">
        <v>0</v>
      </c>
      <c r="FB260">
        <v>0</v>
      </c>
      <c r="FC260">
        <v>0</v>
      </c>
      <c r="FD260">
        <v>0</v>
      </c>
      <c r="FE260">
        <v>0</v>
      </c>
      <c r="FF260" s="1" t="e">
        <v>#NULL!</v>
      </c>
      <c r="FG260" s="1" t="e">
        <v>#NULL!</v>
      </c>
      <c r="FH260" s="1" t="e">
        <v>#NULL!</v>
      </c>
      <c r="FI260" s="1" t="e">
        <v>#NULL!</v>
      </c>
      <c r="FJ260" s="1" t="e">
        <v>#NULL!</v>
      </c>
      <c r="FM260" s="1" t="e">
        <v>#NULL!</v>
      </c>
      <c r="FN260" s="1" t="e">
        <v>#NULL!</v>
      </c>
    </row>
    <row r="261" spans="1:175" x14ac:dyDescent="0.2">
      <c r="A261" s="2">
        <v>3</v>
      </c>
      <c r="B261" s="2">
        <v>3</v>
      </c>
      <c r="C261" s="2">
        <v>1</v>
      </c>
      <c r="D261" s="1" t="e">
        <v>#NULL!</v>
      </c>
      <c r="E261" s="1" t="e">
        <v>#NULL!</v>
      </c>
      <c r="F261" s="1" t="e">
        <v>#NULL!</v>
      </c>
      <c r="G261" s="1" t="e">
        <v>#NULL!</v>
      </c>
      <c r="H261" s="1" t="e">
        <v>#NULL!</v>
      </c>
      <c r="I261" s="1" t="e">
        <v>#NULL!</v>
      </c>
      <c r="J261" s="1" t="e">
        <v>#NULL!</v>
      </c>
      <c r="L261" s="2">
        <v>1</v>
      </c>
      <c r="N261" s="2">
        <v>2</v>
      </c>
      <c r="O261" s="2">
        <v>2</v>
      </c>
      <c r="P261" s="2">
        <v>1</v>
      </c>
      <c r="Q261">
        <v>2015</v>
      </c>
      <c r="R261">
        <v>2015</v>
      </c>
      <c r="S261">
        <v>2016</v>
      </c>
      <c r="T261" s="2">
        <v>5</v>
      </c>
      <c r="U261" s="2">
        <v>0</v>
      </c>
      <c r="V261" s="2">
        <v>3</v>
      </c>
      <c r="W261" s="2">
        <v>0</v>
      </c>
      <c r="Y261" s="2">
        <v>0</v>
      </c>
      <c r="Z261" s="2">
        <v>1</v>
      </c>
      <c r="AA261" s="2">
        <v>3</v>
      </c>
      <c r="AB261" s="2">
        <v>2</v>
      </c>
      <c r="AC261" s="2">
        <v>1</v>
      </c>
      <c r="AD261" s="2">
        <v>2</v>
      </c>
      <c r="AE261" s="2">
        <v>3</v>
      </c>
      <c r="AF261" t="s">
        <v>191</v>
      </c>
      <c r="AG261" t="s">
        <v>178</v>
      </c>
      <c r="AH261" s="2">
        <v>1</v>
      </c>
      <c r="AI261" s="2">
        <v>1</v>
      </c>
      <c r="AJ261" s="2">
        <v>2</v>
      </c>
      <c r="AK261" s="2">
        <v>4</v>
      </c>
      <c r="AL261" s="2">
        <v>3</v>
      </c>
      <c r="AM261" s="2">
        <v>2</v>
      </c>
      <c r="AN261" s="2">
        <v>2</v>
      </c>
      <c r="AO261" s="2">
        <v>2</v>
      </c>
      <c r="AP261" s="2">
        <v>3</v>
      </c>
      <c r="AQ261" s="2">
        <v>2</v>
      </c>
      <c r="AR261" s="2">
        <v>1</v>
      </c>
      <c r="AS261" s="2">
        <v>1</v>
      </c>
      <c r="AT261" s="2">
        <v>2</v>
      </c>
      <c r="AU261" s="2">
        <v>2</v>
      </c>
      <c r="AV261" s="2">
        <v>4</v>
      </c>
      <c r="AW261" s="2">
        <v>3</v>
      </c>
      <c r="AX261" s="2">
        <v>4</v>
      </c>
      <c r="AY261" s="2">
        <v>3</v>
      </c>
      <c r="AZ261" s="2">
        <v>2</v>
      </c>
      <c r="BA261" s="2">
        <v>2</v>
      </c>
      <c r="BB261" s="2">
        <v>2</v>
      </c>
      <c r="BC261" s="2">
        <v>4</v>
      </c>
      <c r="BD261" s="2">
        <v>4</v>
      </c>
      <c r="BE261" s="2">
        <v>3</v>
      </c>
      <c r="BF261" s="2">
        <v>4</v>
      </c>
      <c r="BG261" s="2">
        <v>2</v>
      </c>
      <c r="BH261" s="2">
        <v>2</v>
      </c>
      <c r="BI261" s="2">
        <v>4</v>
      </c>
      <c r="BJ261" s="2">
        <v>4</v>
      </c>
      <c r="BK261" s="2">
        <v>2</v>
      </c>
      <c r="BL261" s="2">
        <v>2</v>
      </c>
      <c r="BM261" s="2">
        <v>4</v>
      </c>
      <c r="BN261" s="2">
        <v>2</v>
      </c>
      <c r="BO261" s="2">
        <v>2</v>
      </c>
      <c r="BP261" s="2">
        <v>3</v>
      </c>
      <c r="BQ261" s="2">
        <v>3</v>
      </c>
      <c r="BR261" s="2">
        <v>2</v>
      </c>
      <c r="BS261" s="2">
        <v>2</v>
      </c>
      <c r="BT261" s="2">
        <v>2</v>
      </c>
      <c r="BU261" s="2">
        <v>2</v>
      </c>
      <c r="BV261" s="2">
        <v>2</v>
      </c>
      <c r="BW261" s="2">
        <v>0</v>
      </c>
      <c r="BX261" s="2">
        <v>0</v>
      </c>
      <c r="BY261" s="2">
        <v>0</v>
      </c>
      <c r="BZ261" s="2">
        <v>0</v>
      </c>
      <c r="CA261" s="2">
        <v>0</v>
      </c>
      <c r="CB261" s="2">
        <v>0</v>
      </c>
      <c r="CC261" s="2">
        <v>1</v>
      </c>
      <c r="CD261" s="2">
        <v>1</v>
      </c>
      <c r="CE261" s="2">
        <v>0</v>
      </c>
      <c r="CF261" s="2">
        <v>0</v>
      </c>
      <c r="CG261" s="2">
        <v>0</v>
      </c>
      <c r="CH261" s="2">
        <v>0</v>
      </c>
      <c r="CI261" s="2">
        <v>6</v>
      </c>
      <c r="CJ261" s="2">
        <v>0</v>
      </c>
      <c r="CK261" s="2">
        <v>0</v>
      </c>
      <c r="CL261" s="2">
        <v>24</v>
      </c>
      <c r="CM261" s="2">
        <v>0</v>
      </c>
      <c r="CN261" s="2">
        <v>0</v>
      </c>
      <c r="CO261">
        <v>2</v>
      </c>
      <c r="CP261">
        <v>2500</v>
      </c>
      <c r="CR261">
        <v>0</v>
      </c>
      <c r="CT261">
        <v>0</v>
      </c>
      <c r="CV261">
        <v>0</v>
      </c>
      <c r="CX261">
        <v>0</v>
      </c>
      <c r="CZ261">
        <v>0</v>
      </c>
      <c r="DA261" t="s">
        <v>1009</v>
      </c>
      <c r="DB261" t="s">
        <v>1010</v>
      </c>
      <c r="DC261" t="s">
        <v>1011</v>
      </c>
      <c r="DD261" t="s">
        <v>1012</v>
      </c>
      <c r="DE261" t="s">
        <v>1013</v>
      </c>
      <c r="DF261" t="s">
        <v>1014</v>
      </c>
      <c r="DS261" s="2">
        <v>2</v>
      </c>
      <c r="DT261" s="2">
        <v>2</v>
      </c>
      <c r="DU261" s="2">
        <v>2</v>
      </c>
      <c r="DV261" s="2">
        <v>1</v>
      </c>
      <c r="DW261" s="2">
        <v>1</v>
      </c>
      <c r="DX261" s="2">
        <v>1</v>
      </c>
      <c r="DY261" s="2">
        <v>1</v>
      </c>
      <c r="DZ261" s="2">
        <v>3</v>
      </c>
      <c r="EA261" s="2">
        <v>1</v>
      </c>
      <c r="EC261" t="s">
        <v>179</v>
      </c>
      <c r="ED261">
        <v>2500</v>
      </c>
      <c r="EE261">
        <v>0</v>
      </c>
      <c r="EF261">
        <v>0</v>
      </c>
      <c r="EG261">
        <v>0</v>
      </c>
      <c r="EH261">
        <v>0</v>
      </c>
      <c r="EI261">
        <v>0</v>
      </c>
      <c r="EJ261">
        <v>0</v>
      </c>
      <c r="EK261">
        <v>0</v>
      </c>
      <c r="EL261">
        <v>0</v>
      </c>
      <c r="EM261">
        <v>0</v>
      </c>
      <c r="EN261">
        <v>0</v>
      </c>
      <c r="EO261">
        <v>0</v>
      </c>
      <c r="EP261">
        <v>0</v>
      </c>
      <c r="EQ261">
        <v>0</v>
      </c>
      <c r="ER261">
        <v>0</v>
      </c>
      <c r="ES261">
        <v>0</v>
      </c>
      <c r="ET261">
        <v>0</v>
      </c>
      <c r="EU261">
        <v>0</v>
      </c>
      <c r="EV261">
        <v>0</v>
      </c>
      <c r="EW261">
        <v>0</v>
      </c>
      <c r="EX261">
        <v>0</v>
      </c>
      <c r="EY261">
        <v>0</v>
      </c>
      <c r="EZ261">
        <v>0</v>
      </c>
      <c r="FA261">
        <v>0</v>
      </c>
      <c r="FB261">
        <v>0</v>
      </c>
      <c r="FC261">
        <v>0</v>
      </c>
      <c r="FD261">
        <v>0</v>
      </c>
      <c r="FE261">
        <v>0</v>
      </c>
      <c r="FF261" s="2">
        <v>1</v>
      </c>
      <c r="FG261" s="1" t="e">
        <v>#NULL!</v>
      </c>
      <c r="FH261" s="1" t="e">
        <v>#NULL!</v>
      </c>
      <c r="FI261" s="2">
        <v>1</v>
      </c>
      <c r="FJ261" s="1" t="e">
        <v>#NULL!</v>
      </c>
      <c r="FL261" t="s">
        <v>183</v>
      </c>
      <c r="FM261" s="2">
        <v>2</v>
      </c>
      <c r="FN261" s="2">
        <v>1</v>
      </c>
      <c r="FO261" t="s">
        <v>178</v>
      </c>
      <c r="FP261" t="s">
        <v>176</v>
      </c>
      <c r="FQ261" t="s">
        <v>372</v>
      </c>
      <c r="FR261" t="s">
        <v>187</v>
      </c>
      <c r="FS261" t="s">
        <v>181</v>
      </c>
    </row>
    <row r="262" spans="1:175" x14ac:dyDescent="0.2">
      <c r="A262" s="2">
        <v>5</v>
      </c>
      <c r="B262" s="2">
        <v>1</v>
      </c>
      <c r="C262" s="2">
        <v>1</v>
      </c>
      <c r="D262" s="1" t="e">
        <v>#NULL!</v>
      </c>
      <c r="E262" s="1" t="e">
        <v>#NULL!</v>
      </c>
      <c r="F262" s="1" t="e">
        <v>#NULL!</v>
      </c>
      <c r="G262" s="1" t="e">
        <v>#NULL!</v>
      </c>
      <c r="H262" s="1" t="e">
        <v>#NULL!</v>
      </c>
      <c r="I262" s="1" t="e">
        <v>#NULL!</v>
      </c>
      <c r="J262" s="1" t="e">
        <v>#NULL!</v>
      </c>
      <c r="L262" s="2">
        <v>1</v>
      </c>
      <c r="N262" s="2">
        <v>2</v>
      </c>
      <c r="O262" s="2">
        <v>2</v>
      </c>
      <c r="P262" s="2">
        <v>1</v>
      </c>
      <c r="Q262">
        <v>2007</v>
      </c>
      <c r="R262">
        <v>2013</v>
      </c>
      <c r="S262">
        <v>2015</v>
      </c>
      <c r="T262" s="2">
        <v>3</v>
      </c>
      <c r="U262" s="2">
        <v>0</v>
      </c>
      <c r="V262" s="2">
        <v>2</v>
      </c>
      <c r="W262" s="2">
        <v>0</v>
      </c>
      <c r="Y262" s="2">
        <v>0</v>
      </c>
      <c r="Z262" s="2">
        <v>1</v>
      </c>
      <c r="AA262" s="2">
        <v>3</v>
      </c>
      <c r="AB262" s="2">
        <v>2</v>
      </c>
      <c r="AC262" s="2">
        <v>1</v>
      </c>
      <c r="AD262" s="2">
        <v>3</v>
      </c>
      <c r="AE262" s="2">
        <v>3</v>
      </c>
      <c r="AF262" t="s">
        <v>178</v>
      </c>
      <c r="AG262" t="s">
        <v>237</v>
      </c>
      <c r="AH262" s="2">
        <v>1</v>
      </c>
      <c r="AI262" s="2">
        <v>1</v>
      </c>
      <c r="AJ262" s="2">
        <v>3</v>
      </c>
      <c r="AK262" s="2">
        <v>1</v>
      </c>
      <c r="AL262" s="2">
        <v>2</v>
      </c>
      <c r="AM262" s="2">
        <v>3</v>
      </c>
      <c r="AN262" s="2">
        <v>2</v>
      </c>
      <c r="AO262" s="2">
        <v>2</v>
      </c>
      <c r="AP262" s="2">
        <v>2</v>
      </c>
      <c r="AQ262" s="2">
        <v>2</v>
      </c>
      <c r="AR262" s="2">
        <v>3</v>
      </c>
      <c r="AS262" s="2">
        <v>3</v>
      </c>
      <c r="AT262" s="2">
        <v>3</v>
      </c>
      <c r="AU262" s="2">
        <v>3</v>
      </c>
      <c r="AV262" s="2">
        <v>3</v>
      </c>
      <c r="AW262" s="2">
        <v>3</v>
      </c>
      <c r="AX262" s="2">
        <v>3</v>
      </c>
      <c r="AY262" s="2">
        <v>3</v>
      </c>
      <c r="AZ262" s="2">
        <v>4</v>
      </c>
      <c r="BA262" s="2">
        <v>4</v>
      </c>
      <c r="BB262" s="2">
        <v>4</v>
      </c>
      <c r="BC262" s="2">
        <v>3</v>
      </c>
      <c r="BD262" s="2">
        <v>4</v>
      </c>
      <c r="BE262" s="2">
        <v>3</v>
      </c>
      <c r="BF262" s="2">
        <v>3</v>
      </c>
      <c r="BG262" s="2">
        <v>3</v>
      </c>
      <c r="BH262" s="2">
        <v>4</v>
      </c>
      <c r="BI262" s="2">
        <v>3</v>
      </c>
      <c r="BJ262" s="2">
        <v>3</v>
      </c>
      <c r="BK262" s="2">
        <v>3</v>
      </c>
      <c r="BL262" s="2">
        <v>2</v>
      </c>
      <c r="BM262" s="2">
        <v>3</v>
      </c>
      <c r="BN262" s="2">
        <v>2</v>
      </c>
      <c r="BO262" s="2">
        <v>3</v>
      </c>
      <c r="BP262" s="2">
        <v>3</v>
      </c>
      <c r="BQ262" s="2">
        <v>2</v>
      </c>
      <c r="BR262" s="2">
        <v>3</v>
      </c>
      <c r="BS262" s="2">
        <v>3</v>
      </c>
      <c r="BT262" s="2">
        <v>1</v>
      </c>
      <c r="BU262" s="2">
        <v>0</v>
      </c>
      <c r="BV262" s="2">
        <v>1</v>
      </c>
      <c r="BW262" s="2">
        <v>0</v>
      </c>
      <c r="BX262" s="2">
        <v>0</v>
      </c>
      <c r="BY262" s="2">
        <v>0</v>
      </c>
      <c r="BZ262" s="2">
        <v>0</v>
      </c>
      <c r="CA262" s="2">
        <v>0</v>
      </c>
      <c r="CB262" s="2">
        <v>0</v>
      </c>
      <c r="CC262" s="2">
        <v>0</v>
      </c>
      <c r="CD262" s="2">
        <v>0</v>
      </c>
      <c r="CE262" s="2">
        <v>0</v>
      </c>
      <c r="CF262" s="2">
        <v>0</v>
      </c>
      <c r="CG262" s="1" t="e">
        <v>#NULL!</v>
      </c>
      <c r="CH262" s="1" t="e">
        <v>#NULL!</v>
      </c>
      <c r="CI262" s="2">
        <v>6</v>
      </c>
      <c r="CJ262" s="2">
        <v>0</v>
      </c>
      <c r="CK262" s="2">
        <v>0</v>
      </c>
      <c r="CL262" s="2">
        <v>1</v>
      </c>
      <c r="CM262" s="2">
        <v>1</v>
      </c>
      <c r="CN262" s="2">
        <v>0</v>
      </c>
      <c r="CO262">
        <v>1</v>
      </c>
      <c r="CP262">
        <v>2</v>
      </c>
      <c r="CQ262">
        <v>2</v>
      </c>
      <c r="CR262">
        <v>8</v>
      </c>
      <c r="CS262">
        <v>4</v>
      </c>
      <c r="CT262">
        <v>8</v>
      </c>
      <c r="CU262">
        <v>2</v>
      </c>
      <c r="CV262">
        <v>8</v>
      </c>
      <c r="CX262">
        <v>0</v>
      </c>
      <c r="CZ262">
        <v>0</v>
      </c>
      <c r="DA262" t="s">
        <v>1015</v>
      </c>
      <c r="DB262" t="s">
        <v>1016</v>
      </c>
      <c r="DC262" t="s">
        <v>686</v>
      </c>
      <c r="DD262" t="s">
        <v>885</v>
      </c>
      <c r="DE262" t="s">
        <v>1017</v>
      </c>
      <c r="DF262" t="s">
        <v>1018</v>
      </c>
      <c r="DG262" t="s">
        <v>632</v>
      </c>
      <c r="DI262" t="s">
        <v>300</v>
      </c>
      <c r="DS262" s="2">
        <v>2</v>
      </c>
      <c r="DT262" s="2">
        <v>1</v>
      </c>
      <c r="DU262" s="2">
        <v>1</v>
      </c>
      <c r="DV262" s="2">
        <v>1</v>
      </c>
      <c r="DW262" s="2">
        <v>1</v>
      </c>
      <c r="DX262" s="2">
        <v>1</v>
      </c>
      <c r="DY262" s="2">
        <v>1</v>
      </c>
      <c r="DZ262" s="2">
        <v>1</v>
      </c>
      <c r="EA262" s="2">
        <v>1</v>
      </c>
      <c r="EC262" t="s">
        <v>179</v>
      </c>
      <c r="ED262">
        <v>550</v>
      </c>
      <c r="EE262">
        <v>10</v>
      </c>
      <c r="EF262">
        <v>1</v>
      </c>
      <c r="EG262">
        <v>140</v>
      </c>
      <c r="EH262">
        <v>0</v>
      </c>
      <c r="EI262">
        <v>0</v>
      </c>
      <c r="EJ262">
        <v>0</v>
      </c>
      <c r="EK262">
        <v>0</v>
      </c>
      <c r="EL262">
        <v>0</v>
      </c>
      <c r="EM262">
        <v>0</v>
      </c>
      <c r="EN262">
        <v>0</v>
      </c>
      <c r="EO262">
        <v>0</v>
      </c>
      <c r="EP262">
        <v>0</v>
      </c>
      <c r="EQ262">
        <v>0</v>
      </c>
      <c r="ER262">
        <v>0</v>
      </c>
      <c r="ES262">
        <v>0</v>
      </c>
      <c r="ET262">
        <v>0</v>
      </c>
      <c r="EU262">
        <v>0</v>
      </c>
      <c r="EV262">
        <v>0</v>
      </c>
      <c r="EW262">
        <v>0</v>
      </c>
      <c r="EX262">
        <v>0</v>
      </c>
      <c r="EY262">
        <v>0</v>
      </c>
      <c r="EZ262">
        <v>0</v>
      </c>
      <c r="FA262">
        <v>0</v>
      </c>
      <c r="FB262">
        <v>0</v>
      </c>
      <c r="FC262">
        <v>0</v>
      </c>
      <c r="FD262">
        <v>0</v>
      </c>
      <c r="FE262">
        <v>0</v>
      </c>
      <c r="FF262" s="2">
        <v>1</v>
      </c>
      <c r="FG262" s="1" t="e">
        <v>#NULL!</v>
      </c>
      <c r="FH262" s="2">
        <v>1</v>
      </c>
      <c r="FI262" s="1" t="e">
        <v>#NULL!</v>
      </c>
      <c r="FJ262" s="1" t="e">
        <v>#NULL!</v>
      </c>
      <c r="FL262" t="s">
        <v>183</v>
      </c>
      <c r="FM262" s="2">
        <v>1</v>
      </c>
      <c r="FN262" s="2">
        <v>1</v>
      </c>
      <c r="FO262" t="s">
        <v>176</v>
      </c>
      <c r="FP262" t="s">
        <v>176</v>
      </c>
      <c r="FQ262" t="s">
        <v>432</v>
      </c>
      <c r="FR262" t="s">
        <v>191</v>
      </c>
      <c r="FS262" t="s">
        <v>191</v>
      </c>
    </row>
    <row r="263" spans="1:175" x14ac:dyDescent="0.2">
      <c r="A263" s="2">
        <v>5</v>
      </c>
      <c r="B263" s="2">
        <v>1</v>
      </c>
      <c r="C263" s="2">
        <v>1</v>
      </c>
      <c r="D263" s="1" t="e">
        <v>#NULL!</v>
      </c>
      <c r="E263" s="1" t="e">
        <v>#NULL!</v>
      </c>
      <c r="F263" s="1" t="e">
        <v>#NULL!</v>
      </c>
      <c r="G263" s="1" t="e">
        <v>#NULL!</v>
      </c>
      <c r="H263" s="1" t="e">
        <v>#NULL!</v>
      </c>
      <c r="I263" s="1" t="e">
        <v>#NULL!</v>
      </c>
      <c r="J263" s="1" t="e">
        <v>#NULL!</v>
      </c>
      <c r="L263" s="2">
        <v>1</v>
      </c>
      <c r="N263" s="2">
        <v>2</v>
      </c>
      <c r="O263" s="2">
        <v>2</v>
      </c>
      <c r="P263" s="2">
        <v>1</v>
      </c>
      <c r="Q263">
        <v>2014</v>
      </c>
      <c r="R263">
        <v>1998</v>
      </c>
      <c r="S263">
        <v>2015</v>
      </c>
      <c r="T263" s="2">
        <v>6</v>
      </c>
      <c r="U263" s="2">
        <v>2</v>
      </c>
      <c r="V263" s="2">
        <v>2</v>
      </c>
      <c r="W263" s="2">
        <v>0</v>
      </c>
      <c r="Y263" s="2">
        <v>0</v>
      </c>
      <c r="Z263" s="2">
        <v>1</v>
      </c>
      <c r="AA263" s="2">
        <v>3</v>
      </c>
      <c r="AB263" s="2">
        <v>2</v>
      </c>
      <c r="AC263" s="2">
        <v>1</v>
      </c>
      <c r="AD263" s="2">
        <v>2</v>
      </c>
      <c r="AE263" s="2">
        <v>4</v>
      </c>
      <c r="AF263" t="s">
        <v>181</v>
      </c>
      <c r="AG263" t="s">
        <v>178</v>
      </c>
      <c r="AH263" s="2">
        <v>1</v>
      </c>
      <c r="AI263" s="2">
        <v>1</v>
      </c>
      <c r="AJ263" s="2">
        <v>5</v>
      </c>
      <c r="AK263" s="2">
        <v>5</v>
      </c>
      <c r="AL263" s="2">
        <v>1</v>
      </c>
      <c r="AM263" s="2">
        <v>2</v>
      </c>
      <c r="AN263" s="2">
        <v>2</v>
      </c>
      <c r="AO263" s="2">
        <v>2</v>
      </c>
      <c r="AP263" s="2">
        <v>2</v>
      </c>
      <c r="AQ263" s="2">
        <v>3</v>
      </c>
      <c r="AR263" s="2">
        <v>2</v>
      </c>
      <c r="AS263" s="2">
        <v>3</v>
      </c>
      <c r="AT263" s="2">
        <v>3</v>
      </c>
      <c r="AU263" s="2">
        <v>3</v>
      </c>
      <c r="AV263" s="2">
        <v>3</v>
      </c>
      <c r="AW263" s="2">
        <v>2</v>
      </c>
      <c r="AX263" s="2">
        <v>1</v>
      </c>
      <c r="AY263" s="2">
        <v>3</v>
      </c>
      <c r="AZ263" s="2">
        <v>5</v>
      </c>
      <c r="BA263" s="2">
        <v>4</v>
      </c>
      <c r="BB263" s="2">
        <v>4</v>
      </c>
      <c r="BC263" s="2">
        <v>4</v>
      </c>
      <c r="BD263" s="2">
        <v>4</v>
      </c>
      <c r="BE263" s="2">
        <v>3</v>
      </c>
      <c r="BF263" s="2">
        <v>5</v>
      </c>
      <c r="BG263" s="2">
        <v>3</v>
      </c>
      <c r="BH263" s="2">
        <v>3</v>
      </c>
      <c r="BI263" s="2">
        <v>4</v>
      </c>
      <c r="BJ263" s="2">
        <v>5</v>
      </c>
      <c r="BK263" s="2">
        <v>3</v>
      </c>
      <c r="BL263" s="2">
        <v>1</v>
      </c>
      <c r="BM263" s="2">
        <v>2</v>
      </c>
      <c r="BN263" s="2">
        <v>1</v>
      </c>
      <c r="BO263" s="2">
        <v>3</v>
      </c>
      <c r="BP263" s="2">
        <v>3</v>
      </c>
      <c r="BQ263" s="2">
        <v>4</v>
      </c>
      <c r="BR263" s="2">
        <v>3</v>
      </c>
      <c r="BS263" s="2">
        <v>5</v>
      </c>
      <c r="BT263" s="2">
        <v>2</v>
      </c>
      <c r="BU263" s="2">
        <v>0</v>
      </c>
      <c r="BV263" s="2">
        <v>1</v>
      </c>
      <c r="BW263" s="2">
        <v>0</v>
      </c>
      <c r="BX263" s="2">
        <v>0</v>
      </c>
      <c r="BY263" s="2">
        <v>0</v>
      </c>
      <c r="BZ263" s="2">
        <v>0</v>
      </c>
      <c r="CA263" s="2">
        <v>0</v>
      </c>
      <c r="CB263" s="2">
        <v>0</v>
      </c>
      <c r="CC263" s="2">
        <v>0</v>
      </c>
      <c r="CD263" s="2">
        <v>0</v>
      </c>
      <c r="CE263" s="2">
        <v>0</v>
      </c>
      <c r="CF263" s="2">
        <v>0</v>
      </c>
      <c r="CG263" s="2">
        <v>0</v>
      </c>
      <c r="CH263" s="2">
        <v>0</v>
      </c>
      <c r="CI263" s="2">
        <v>0</v>
      </c>
      <c r="CJ263" s="2">
        <v>0</v>
      </c>
      <c r="CK263" s="2">
        <v>18</v>
      </c>
      <c r="CL263" s="2">
        <v>6</v>
      </c>
      <c r="CM263" s="2">
        <v>6</v>
      </c>
      <c r="CN263" s="2">
        <v>0</v>
      </c>
      <c r="CO263">
        <v>2</v>
      </c>
      <c r="CP263">
        <v>120</v>
      </c>
      <c r="CQ263">
        <v>1</v>
      </c>
      <c r="CR263">
        <v>15</v>
      </c>
      <c r="CT263">
        <v>0</v>
      </c>
      <c r="CV263">
        <v>0</v>
      </c>
      <c r="CX263">
        <v>0</v>
      </c>
      <c r="CZ263">
        <v>0</v>
      </c>
      <c r="DA263" t="s">
        <v>1019</v>
      </c>
      <c r="DB263" t="s">
        <v>1020</v>
      </c>
      <c r="DC263" t="s">
        <v>219</v>
      </c>
      <c r="DD263" t="s">
        <v>188</v>
      </c>
      <c r="DE263" t="s">
        <v>631</v>
      </c>
      <c r="DF263" t="s">
        <v>187</v>
      </c>
      <c r="DG263" t="s">
        <v>367</v>
      </c>
      <c r="DH263" t="s">
        <v>1021</v>
      </c>
      <c r="DI263" t="s">
        <v>224</v>
      </c>
      <c r="DJ263" t="s">
        <v>632</v>
      </c>
      <c r="DK263" t="s">
        <v>451</v>
      </c>
      <c r="DL263" t="s">
        <v>224</v>
      </c>
      <c r="DM263" t="s">
        <v>593</v>
      </c>
      <c r="DN263" t="s">
        <v>1022</v>
      </c>
      <c r="DO263" t="s">
        <v>182</v>
      </c>
      <c r="DP263" t="s">
        <v>403</v>
      </c>
      <c r="DQ263" t="s">
        <v>295</v>
      </c>
      <c r="DR263" t="s">
        <v>224</v>
      </c>
      <c r="DS263" s="2">
        <v>1</v>
      </c>
      <c r="DT263" s="2">
        <v>1</v>
      </c>
      <c r="DU263" s="2">
        <v>1</v>
      </c>
      <c r="DV263" s="2">
        <v>2</v>
      </c>
      <c r="DW263" s="2">
        <v>1</v>
      </c>
      <c r="DX263" s="2">
        <v>1</v>
      </c>
      <c r="DY263" s="2">
        <v>1</v>
      </c>
      <c r="DZ263" s="2">
        <v>2</v>
      </c>
      <c r="EA263" s="2">
        <v>1</v>
      </c>
      <c r="EB263" t="s">
        <v>1023</v>
      </c>
      <c r="EC263" t="s">
        <v>179</v>
      </c>
      <c r="ED263">
        <v>4000</v>
      </c>
      <c r="EE263">
        <v>0</v>
      </c>
      <c r="EF263">
        <v>0</v>
      </c>
      <c r="EG263">
        <v>0</v>
      </c>
      <c r="EH263">
        <v>7</v>
      </c>
      <c r="EI263">
        <v>2</v>
      </c>
      <c r="EJ263">
        <v>160</v>
      </c>
      <c r="EK263">
        <v>0</v>
      </c>
      <c r="EL263">
        <v>0</v>
      </c>
      <c r="EM263">
        <v>0</v>
      </c>
      <c r="EN263">
        <v>0</v>
      </c>
      <c r="EO263">
        <v>0</v>
      </c>
      <c r="EP263">
        <v>0</v>
      </c>
      <c r="EQ263">
        <v>0</v>
      </c>
      <c r="ER263">
        <v>0</v>
      </c>
      <c r="ES263">
        <v>0</v>
      </c>
      <c r="ET263">
        <v>0</v>
      </c>
      <c r="EU263">
        <v>0</v>
      </c>
      <c r="EV263">
        <v>0</v>
      </c>
      <c r="EW263">
        <v>0</v>
      </c>
      <c r="EX263">
        <v>0</v>
      </c>
      <c r="EY263">
        <v>0</v>
      </c>
      <c r="EZ263">
        <v>0</v>
      </c>
      <c r="FA263">
        <v>0</v>
      </c>
      <c r="FB263">
        <v>0</v>
      </c>
      <c r="FC263">
        <v>0</v>
      </c>
      <c r="FD263">
        <v>0</v>
      </c>
      <c r="FE263">
        <v>0</v>
      </c>
      <c r="FF263" s="2">
        <v>1</v>
      </c>
      <c r="FG263" s="1" t="e">
        <v>#NULL!</v>
      </c>
      <c r="FH263" s="2">
        <v>1</v>
      </c>
      <c r="FI263" s="1" t="e">
        <v>#NULL!</v>
      </c>
      <c r="FJ263" s="1" t="e">
        <v>#NULL!</v>
      </c>
      <c r="FL263" t="s">
        <v>191</v>
      </c>
      <c r="FM263" s="2">
        <v>1</v>
      </c>
      <c r="FN263" s="2">
        <v>1</v>
      </c>
      <c r="FO263" t="s">
        <v>176</v>
      </c>
      <c r="FP263" t="s">
        <v>176</v>
      </c>
      <c r="FQ263" t="s">
        <v>1024</v>
      </c>
      <c r="FR263" t="s">
        <v>175</v>
      </c>
      <c r="FS263" t="s">
        <v>181</v>
      </c>
    </row>
    <row r="264" spans="1:175" x14ac:dyDescent="0.2">
      <c r="A264" s="2">
        <v>5</v>
      </c>
      <c r="B264" s="2">
        <v>1</v>
      </c>
      <c r="C264" s="2">
        <v>1</v>
      </c>
      <c r="D264" s="1" t="e">
        <v>#NULL!</v>
      </c>
      <c r="E264" s="1" t="e">
        <v>#NULL!</v>
      </c>
      <c r="F264" s="2">
        <v>1</v>
      </c>
      <c r="G264" s="1" t="e">
        <v>#NULL!</v>
      </c>
      <c r="H264" s="1" t="e">
        <v>#NULL!</v>
      </c>
      <c r="I264" s="1" t="e">
        <v>#NULL!</v>
      </c>
      <c r="J264" s="1" t="e">
        <v>#NULL!</v>
      </c>
      <c r="L264" s="2">
        <v>1</v>
      </c>
      <c r="N264" s="2">
        <v>2</v>
      </c>
      <c r="O264" s="2">
        <v>1</v>
      </c>
      <c r="P264" s="2">
        <v>1</v>
      </c>
      <c r="Q264">
        <v>2013</v>
      </c>
      <c r="R264">
        <v>2013</v>
      </c>
      <c r="S264">
        <v>2015</v>
      </c>
      <c r="T264" s="2">
        <v>4</v>
      </c>
      <c r="U264" s="2">
        <v>0</v>
      </c>
      <c r="V264" s="2">
        <v>1</v>
      </c>
      <c r="W264" s="2">
        <v>0</v>
      </c>
      <c r="Y264" s="2">
        <v>0</v>
      </c>
      <c r="Z264" s="2">
        <v>1</v>
      </c>
      <c r="AA264" s="2">
        <v>1</v>
      </c>
      <c r="AB264" s="2">
        <v>2</v>
      </c>
      <c r="AC264" s="2">
        <v>1</v>
      </c>
      <c r="AD264" s="2">
        <v>2</v>
      </c>
      <c r="AE264" s="2">
        <v>4</v>
      </c>
      <c r="AF264" t="s">
        <v>184</v>
      </c>
      <c r="AG264" t="s">
        <v>181</v>
      </c>
      <c r="AH264" s="2">
        <v>1</v>
      </c>
      <c r="AI264" s="2">
        <v>1</v>
      </c>
      <c r="AJ264" s="2">
        <v>4</v>
      </c>
      <c r="AK264" s="2">
        <v>1</v>
      </c>
      <c r="AL264" s="2">
        <v>2</v>
      </c>
      <c r="AM264" s="2">
        <v>2</v>
      </c>
      <c r="AN264" s="2">
        <v>3</v>
      </c>
      <c r="AO264" s="2">
        <v>2</v>
      </c>
      <c r="AP264" s="2">
        <v>2</v>
      </c>
      <c r="AQ264" s="2">
        <v>2</v>
      </c>
      <c r="AR264" s="2">
        <v>2</v>
      </c>
      <c r="AS264" s="2">
        <v>3</v>
      </c>
      <c r="AT264" s="2">
        <v>3</v>
      </c>
      <c r="AU264" s="2">
        <v>3</v>
      </c>
      <c r="AV264" s="2">
        <v>4</v>
      </c>
      <c r="AW264" s="2">
        <v>3</v>
      </c>
      <c r="AX264" s="2">
        <v>4</v>
      </c>
      <c r="AY264" s="2">
        <v>4</v>
      </c>
      <c r="AZ264" s="2">
        <v>5</v>
      </c>
      <c r="BA264" s="2">
        <v>4</v>
      </c>
      <c r="BB264" s="2">
        <v>5</v>
      </c>
      <c r="BC264" s="2">
        <v>2</v>
      </c>
      <c r="BD264" s="2">
        <v>3</v>
      </c>
      <c r="BE264" s="2">
        <v>2</v>
      </c>
      <c r="BF264" s="2">
        <v>2</v>
      </c>
      <c r="BG264" s="2">
        <v>5</v>
      </c>
      <c r="BH264" s="2">
        <v>5</v>
      </c>
      <c r="BI264" s="2">
        <v>3</v>
      </c>
      <c r="BJ264" s="2">
        <v>3</v>
      </c>
      <c r="BK264" s="2">
        <v>4</v>
      </c>
      <c r="BL264" s="2">
        <v>3</v>
      </c>
      <c r="BM264" s="2">
        <v>2</v>
      </c>
      <c r="BN264" s="2">
        <v>3</v>
      </c>
      <c r="BO264" s="2">
        <v>4</v>
      </c>
      <c r="BP264" s="2">
        <v>2</v>
      </c>
      <c r="BQ264" s="2">
        <v>4</v>
      </c>
      <c r="BR264" s="2">
        <v>2</v>
      </c>
      <c r="BS264" s="2">
        <v>4</v>
      </c>
      <c r="BT264" s="2">
        <v>1</v>
      </c>
      <c r="BU264" s="2">
        <v>0</v>
      </c>
      <c r="BV264" s="2">
        <v>1</v>
      </c>
      <c r="BW264" s="2">
        <v>0</v>
      </c>
      <c r="BX264" s="2">
        <v>0</v>
      </c>
      <c r="BY264" s="2">
        <v>0</v>
      </c>
      <c r="BZ264" s="2">
        <v>0</v>
      </c>
      <c r="CA264" s="2">
        <v>0</v>
      </c>
      <c r="CB264" s="2">
        <v>0</v>
      </c>
      <c r="CC264" s="2">
        <v>0</v>
      </c>
      <c r="CD264" s="2">
        <v>0</v>
      </c>
      <c r="CE264" s="2">
        <v>0</v>
      </c>
      <c r="CF264" s="2">
        <v>0</v>
      </c>
      <c r="CG264" s="2">
        <v>0</v>
      </c>
      <c r="CH264" s="2">
        <v>0</v>
      </c>
      <c r="CI264" s="2">
        <v>0</v>
      </c>
      <c r="CJ264" s="2">
        <v>0</v>
      </c>
      <c r="CK264" s="2">
        <v>1</v>
      </c>
      <c r="CL264" s="2">
        <v>1</v>
      </c>
      <c r="CM264" s="2">
        <v>0</v>
      </c>
      <c r="CN264" s="2">
        <v>0</v>
      </c>
      <c r="CP264">
        <v>0</v>
      </c>
      <c r="CR264">
        <v>0</v>
      </c>
      <c r="CT264">
        <v>0</v>
      </c>
      <c r="CV264">
        <v>0</v>
      </c>
      <c r="CX264">
        <v>0</v>
      </c>
      <c r="CZ264">
        <v>0</v>
      </c>
      <c r="DA264" t="s">
        <v>1025</v>
      </c>
      <c r="DB264" t="s">
        <v>1026</v>
      </c>
      <c r="DC264" t="s">
        <v>308</v>
      </c>
      <c r="DD264" t="s">
        <v>1027</v>
      </c>
      <c r="DE264" t="s">
        <v>1028</v>
      </c>
      <c r="DF264" t="s">
        <v>1029</v>
      </c>
      <c r="DG264" t="s">
        <v>352</v>
      </c>
      <c r="DH264" t="s">
        <v>1030</v>
      </c>
      <c r="DI264" t="s">
        <v>191</v>
      </c>
      <c r="DJ264" t="s">
        <v>209</v>
      </c>
      <c r="DK264" t="s">
        <v>928</v>
      </c>
      <c r="DL264" t="s">
        <v>179</v>
      </c>
      <c r="DS264" s="2">
        <v>2</v>
      </c>
      <c r="DT264" s="1" t="e">
        <v>#NULL!</v>
      </c>
      <c r="DU264" s="1" t="e">
        <v>#NULL!</v>
      </c>
      <c r="DV264" s="1" t="e">
        <v>#NULL!</v>
      </c>
      <c r="DW264" s="1" t="e">
        <v>#NULL!</v>
      </c>
      <c r="DX264" s="1" t="e">
        <v>#NULL!</v>
      </c>
      <c r="DY264" s="1" t="e">
        <v>#NULL!</v>
      </c>
      <c r="DZ264" s="2">
        <v>3</v>
      </c>
      <c r="EA264" s="1" t="e">
        <v>#NULL!</v>
      </c>
      <c r="EC264" t="s">
        <v>176</v>
      </c>
      <c r="ED264">
        <v>0</v>
      </c>
      <c r="EE264">
        <v>0</v>
      </c>
      <c r="EF264">
        <v>0</v>
      </c>
      <c r="EG264">
        <v>0</v>
      </c>
      <c r="EH264">
        <v>0</v>
      </c>
      <c r="EI264">
        <v>0</v>
      </c>
      <c r="EJ264">
        <v>0</v>
      </c>
      <c r="EK264">
        <v>0</v>
      </c>
      <c r="EL264">
        <v>0</v>
      </c>
      <c r="EM264">
        <v>0</v>
      </c>
      <c r="EN264">
        <v>0</v>
      </c>
      <c r="EO264">
        <v>0</v>
      </c>
      <c r="EP264">
        <v>0</v>
      </c>
      <c r="EQ264">
        <v>0</v>
      </c>
      <c r="ER264">
        <v>0</v>
      </c>
      <c r="ES264">
        <v>0</v>
      </c>
      <c r="ET264">
        <v>0</v>
      </c>
      <c r="EU264">
        <v>0</v>
      </c>
      <c r="EV264">
        <v>0</v>
      </c>
      <c r="EW264">
        <v>0</v>
      </c>
      <c r="EX264">
        <v>0</v>
      </c>
      <c r="EY264">
        <v>0</v>
      </c>
      <c r="EZ264">
        <v>0</v>
      </c>
      <c r="FA264">
        <v>0</v>
      </c>
      <c r="FB264">
        <v>0</v>
      </c>
      <c r="FC264">
        <v>0</v>
      </c>
      <c r="FD264">
        <v>0</v>
      </c>
      <c r="FE264">
        <v>0</v>
      </c>
      <c r="FF264" s="2">
        <v>1</v>
      </c>
      <c r="FG264" s="1" t="e">
        <v>#NULL!</v>
      </c>
      <c r="FH264" s="1" t="e">
        <v>#NULL!</v>
      </c>
      <c r="FI264" s="2">
        <v>1</v>
      </c>
      <c r="FJ264" s="1" t="e">
        <v>#NULL!</v>
      </c>
      <c r="FM264" s="2">
        <v>1</v>
      </c>
      <c r="FN264" s="2">
        <v>1</v>
      </c>
      <c r="FO264" t="s">
        <v>176</v>
      </c>
      <c r="FP264" t="s">
        <v>176</v>
      </c>
      <c r="FQ264" t="s">
        <v>619</v>
      </c>
      <c r="FR264" t="s">
        <v>179</v>
      </c>
      <c r="FS264" t="s">
        <v>175</v>
      </c>
    </row>
    <row r="265" spans="1:175" x14ac:dyDescent="0.2">
      <c r="A265" s="2">
        <v>5</v>
      </c>
      <c r="B265" s="2">
        <v>1</v>
      </c>
      <c r="C265" s="1" t="e">
        <v>#NULL!</v>
      </c>
      <c r="D265" s="1" t="e">
        <v>#NULL!</v>
      </c>
      <c r="E265" s="1" t="e">
        <v>#NULL!</v>
      </c>
      <c r="F265" s="1" t="e">
        <v>#NULL!</v>
      </c>
      <c r="G265" s="1" t="e">
        <v>#NULL!</v>
      </c>
      <c r="H265" s="2">
        <v>1</v>
      </c>
      <c r="I265" s="1" t="e">
        <v>#NULL!</v>
      </c>
      <c r="J265" s="1" t="e">
        <v>#NULL!</v>
      </c>
      <c r="L265" s="2">
        <v>1</v>
      </c>
      <c r="N265" s="2">
        <v>2</v>
      </c>
      <c r="O265" s="2">
        <v>1</v>
      </c>
      <c r="P265" s="2">
        <v>1</v>
      </c>
      <c r="Q265">
        <v>1995</v>
      </c>
      <c r="R265">
        <v>1999</v>
      </c>
      <c r="S265">
        <v>2010</v>
      </c>
      <c r="T265" s="2">
        <v>9</v>
      </c>
      <c r="U265" s="2">
        <v>2</v>
      </c>
      <c r="V265" s="2">
        <v>3</v>
      </c>
      <c r="W265" s="2">
        <v>0</v>
      </c>
      <c r="Y265" s="2">
        <v>0</v>
      </c>
      <c r="Z265" s="2">
        <v>1</v>
      </c>
      <c r="AA265" s="1" t="e">
        <v>#NULL!</v>
      </c>
      <c r="AB265" s="1" t="e">
        <v>#NULL!</v>
      </c>
      <c r="AC265" s="1" t="e">
        <v>#NULL!</v>
      </c>
      <c r="AD265" s="1" t="e">
        <v>#NULL!</v>
      </c>
      <c r="AE265" s="1" t="e">
        <v>#NULL!</v>
      </c>
      <c r="AH265" s="1" t="e">
        <v>#NULL!</v>
      </c>
      <c r="AI265" s="1" t="e">
        <v>#NULL!</v>
      </c>
      <c r="AJ265" s="1" t="e">
        <v>#NULL!</v>
      </c>
      <c r="AK265" s="1" t="e">
        <v>#NULL!</v>
      </c>
      <c r="AL265" s="1" t="e">
        <v>#NULL!</v>
      </c>
      <c r="AM265" s="1" t="e">
        <v>#NULL!</v>
      </c>
      <c r="AN265" s="1" t="e">
        <v>#NULL!</v>
      </c>
      <c r="AO265" s="1" t="e">
        <v>#NULL!</v>
      </c>
      <c r="AP265" s="1" t="e">
        <v>#NULL!</v>
      </c>
      <c r="AQ265" s="1" t="e">
        <v>#NULL!</v>
      </c>
      <c r="AR265" s="1" t="e">
        <v>#NULL!</v>
      </c>
      <c r="AS265" s="1" t="e">
        <v>#NULL!</v>
      </c>
      <c r="AT265" s="1" t="e">
        <v>#NULL!</v>
      </c>
      <c r="AU265" s="1" t="e">
        <v>#NULL!</v>
      </c>
      <c r="AV265" s="1" t="e">
        <v>#NULL!</v>
      </c>
      <c r="AW265" s="1" t="e">
        <v>#NULL!</v>
      </c>
      <c r="AX265" s="1" t="e">
        <v>#NULL!</v>
      </c>
      <c r="AY265" s="1" t="e">
        <v>#NULL!</v>
      </c>
      <c r="AZ265" s="1" t="e">
        <v>#NULL!</v>
      </c>
      <c r="BA265" s="1" t="e">
        <v>#NULL!</v>
      </c>
      <c r="BB265" s="1" t="e">
        <v>#NULL!</v>
      </c>
      <c r="BC265" s="1" t="e">
        <v>#NULL!</v>
      </c>
      <c r="BD265" s="1" t="e">
        <v>#NULL!</v>
      </c>
      <c r="BE265" s="1" t="e">
        <v>#NULL!</v>
      </c>
      <c r="BF265" s="1" t="e">
        <v>#NULL!</v>
      </c>
      <c r="BG265" s="1" t="e">
        <v>#NULL!</v>
      </c>
      <c r="BH265" s="1" t="e">
        <v>#NULL!</v>
      </c>
      <c r="BI265" s="1" t="e">
        <v>#NULL!</v>
      </c>
      <c r="BJ265" s="1" t="e">
        <v>#NULL!</v>
      </c>
      <c r="BK265" s="1" t="e">
        <v>#NULL!</v>
      </c>
      <c r="BL265" s="1" t="e">
        <v>#NULL!</v>
      </c>
      <c r="BM265" s="1" t="e">
        <v>#NULL!</v>
      </c>
      <c r="BN265" s="1" t="e">
        <v>#NULL!</v>
      </c>
      <c r="BO265" s="1" t="e">
        <v>#NULL!</v>
      </c>
      <c r="BP265" s="1" t="e">
        <v>#NULL!</v>
      </c>
      <c r="BQ265" s="1" t="e">
        <v>#NULL!</v>
      </c>
      <c r="BR265" s="1" t="e">
        <v>#NULL!</v>
      </c>
      <c r="BS265" s="1" t="e">
        <v>#NULL!</v>
      </c>
      <c r="BT265" s="1" t="e">
        <v>#NULL!</v>
      </c>
      <c r="BU265" s="1" t="e">
        <v>#NULL!</v>
      </c>
      <c r="BV265" s="1" t="e">
        <v>#NULL!</v>
      </c>
      <c r="BW265" s="1" t="e">
        <v>#NULL!</v>
      </c>
      <c r="BX265" s="1" t="e">
        <v>#NULL!</v>
      </c>
      <c r="BY265" s="1" t="e">
        <v>#NULL!</v>
      </c>
      <c r="BZ265" s="1" t="e">
        <v>#NULL!</v>
      </c>
      <c r="CA265" s="1" t="e">
        <v>#NULL!</v>
      </c>
      <c r="CB265" s="1" t="e">
        <v>#NULL!</v>
      </c>
      <c r="CC265" s="1" t="e">
        <v>#NULL!</v>
      </c>
      <c r="CD265" s="1" t="e">
        <v>#NULL!</v>
      </c>
      <c r="CE265" s="1" t="e">
        <v>#NULL!</v>
      </c>
      <c r="CF265" s="1" t="e">
        <v>#NULL!</v>
      </c>
      <c r="CG265" s="1" t="e">
        <v>#NULL!</v>
      </c>
      <c r="CH265" s="1" t="e">
        <v>#NULL!</v>
      </c>
      <c r="CI265" s="1" t="e">
        <v>#NULL!</v>
      </c>
      <c r="CJ265" s="1" t="e">
        <v>#NULL!</v>
      </c>
      <c r="CK265" s="1" t="e">
        <v>#NULL!</v>
      </c>
      <c r="CL265" s="1" t="e">
        <v>#NULL!</v>
      </c>
      <c r="CM265" s="1" t="e">
        <v>#NULL!</v>
      </c>
      <c r="CN265" s="1" t="e">
        <v>#NULL!</v>
      </c>
      <c r="CP265">
        <v>0</v>
      </c>
      <c r="CR265">
        <v>0</v>
      </c>
      <c r="CT265">
        <v>0</v>
      </c>
      <c r="CV265">
        <v>0</v>
      </c>
      <c r="CX265">
        <v>0</v>
      </c>
      <c r="CZ265">
        <v>0</v>
      </c>
      <c r="DS265" s="1" t="e">
        <v>#NULL!</v>
      </c>
      <c r="DT265" s="1" t="e">
        <v>#NULL!</v>
      </c>
      <c r="DU265" s="1" t="e">
        <v>#NULL!</v>
      </c>
      <c r="DV265" s="1" t="e">
        <v>#NULL!</v>
      </c>
      <c r="DW265" s="1" t="e">
        <v>#NULL!</v>
      </c>
      <c r="DX265" s="1" t="e">
        <v>#NULL!</v>
      </c>
      <c r="DY265" s="1" t="e">
        <v>#NULL!</v>
      </c>
      <c r="DZ265" s="1" t="e">
        <v>#NULL!</v>
      </c>
      <c r="EA265" s="1" t="e">
        <v>#NULL!</v>
      </c>
      <c r="ED265">
        <v>0</v>
      </c>
      <c r="EE265">
        <v>0</v>
      </c>
      <c r="EF265">
        <v>0</v>
      </c>
      <c r="EG265">
        <v>0</v>
      </c>
      <c r="EH265">
        <v>0</v>
      </c>
      <c r="EI265">
        <v>0</v>
      </c>
      <c r="EJ265">
        <v>0</v>
      </c>
      <c r="EK265">
        <v>0</v>
      </c>
      <c r="EL265">
        <v>0</v>
      </c>
      <c r="EM265">
        <v>0</v>
      </c>
      <c r="EN265">
        <v>0</v>
      </c>
      <c r="EO265">
        <v>0</v>
      </c>
      <c r="EP265">
        <v>0</v>
      </c>
      <c r="EQ265">
        <v>0</v>
      </c>
      <c r="ER265">
        <v>0</v>
      </c>
      <c r="ES265">
        <v>0</v>
      </c>
      <c r="ET265">
        <v>0</v>
      </c>
      <c r="EU265">
        <v>0</v>
      </c>
      <c r="EV265">
        <v>0</v>
      </c>
      <c r="EW265">
        <v>0</v>
      </c>
      <c r="EX265">
        <v>0</v>
      </c>
      <c r="EY265">
        <v>0</v>
      </c>
      <c r="EZ265">
        <v>0</v>
      </c>
      <c r="FA265">
        <v>0</v>
      </c>
      <c r="FB265">
        <v>0</v>
      </c>
      <c r="FC265">
        <v>0</v>
      </c>
      <c r="FD265">
        <v>0</v>
      </c>
      <c r="FE265">
        <v>0</v>
      </c>
      <c r="FF265" s="1" t="e">
        <v>#NULL!</v>
      </c>
      <c r="FG265" s="1" t="e">
        <v>#NULL!</v>
      </c>
      <c r="FH265" s="1" t="e">
        <v>#NULL!</v>
      </c>
      <c r="FI265" s="1" t="e">
        <v>#NULL!</v>
      </c>
      <c r="FJ265" s="1" t="e">
        <v>#NULL!</v>
      </c>
      <c r="FM265" s="1" t="e">
        <v>#NULL!</v>
      </c>
      <c r="FN265" s="1" t="e">
        <v>#NULL!</v>
      </c>
    </row>
    <row r="266" spans="1:175" x14ac:dyDescent="0.2">
      <c r="A266" s="2">
        <v>4</v>
      </c>
      <c r="B266" s="2">
        <v>3</v>
      </c>
      <c r="C266" s="2">
        <v>1</v>
      </c>
      <c r="D266" s="1" t="e">
        <v>#NULL!</v>
      </c>
      <c r="E266" s="1" t="e">
        <v>#NULL!</v>
      </c>
      <c r="F266" s="1" t="e">
        <v>#NULL!</v>
      </c>
      <c r="G266" s="1" t="e">
        <v>#NULL!</v>
      </c>
      <c r="H266" s="1" t="e">
        <v>#NULL!</v>
      </c>
      <c r="I266" s="1" t="e">
        <v>#NULL!</v>
      </c>
      <c r="J266" s="1" t="e">
        <v>#NULL!</v>
      </c>
      <c r="L266" s="2">
        <v>1</v>
      </c>
      <c r="N266" s="2">
        <v>2</v>
      </c>
      <c r="O266" s="2">
        <v>2</v>
      </c>
      <c r="P266" s="2">
        <v>1</v>
      </c>
      <c r="Q266">
        <v>2015</v>
      </c>
      <c r="R266">
        <v>2015</v>
      </c>
      <c r="S266">
        <v>2016</v>
      </c>
      <c r="T266" s="2">
        <v>4</v>
      </c>
      <c r="U266" s="2">
        <v>3</v>
      </c>
      <c r="V266" s="2">
        <v>3</v>
      </c>
      <c r="W266" s="2">
        <v>0</v>
      </c>
      <c r="Y266" s="2">
        <v>0</v>
      </c>
      <c r="Z266" s="2">
        <v>1</v>
      </c>
      <c r="AA266" s="2">
        <v>2</v>
      </c>
      <c r="AB266" s="2">
        <v>2</v>
      </c>
      <c r="AC266" s="2">
        <v>1</v>
      </c>
      <c r="AD266" s="2">
        <v>3</v>
      </c>
      <c r="AE266" s="2">
        <v>3</v>
      </c>
      <c r="AF266" t="s">
        <v>191</v>
      </c>
      <c r="AG266" t="s">
        <v>205</v>
      </c>
      <c r="AH266" s="2">
        <v>1</v>
      </c>
      <c r="AI266" s="2">
        <v>1</v>
      </c>
      <c r="AJ266" s="2">
        <v>3</v>
      </c>
      <c r="AK266" s="2">
        <v>2</v>
      </c>
      <c r="AL266" s="2">
        <v>1</v>
      </c>
      <c r="AM266" s="2">
        <v>2</v>
      </c>
      <c r="AN266" s="2">
        <v>3</v>
      </c>
      <c r="AO266" s="2">
        <v>2</v>
      </c>
      <c r="AP266" s="2">
        <v>3</v>
      </c>
      <c r="AQ266" s="2">
        <v>2</v>
      </c>
      <c r="AR266" s="2">
        <v>2</v>
      </c>
      <c r="AS266" s="2">
        <v>2</v>
      </c>
      <c r="AT266" s="2">
        <v>3</v>
      </c>
      <c r="AU266" s="2">
        <v>3</v>
      </c>
      <c r="AV266" s="2">
        <v>3</v>
      </c>
      <c r="AW266" s="2">
        <v>3</v>
      </c>
      <c r="AX266" s="2">
        <v>2</v>
      </c>
      <c r="AY266" s="2">
        <v>2</v>
      </c>
      <c r="AZ266" s="2">
        <v>2</v>
      </c>
      <c r="BA266" s="2">
        <v>3</v>
      </c>
      <c r="BB266" s="2">
        <v>3</v>
      </c>
      <c r="BC266" s="2">
        <v>4</v>
      </c>
      <c r="BD266" s="2">
        <v>5</v>
      </c>
      <c r="BE266" s="2">
        <v>5</v>
      </c>
      <c r="BF266" s="2">
        <v>3</v>
      </c>
      <c r="BG266" s="2">
        <v>4</v>
      </c>
      <c r="BH266" s="2">
        <v>4</v>
      </c>
      <c r="BI266" s="2">
        <v>2</v>
      </c>
      <c r="BJ266" s="2">
        <v>4</v>
      </c>
      <c r="BK266" s="2">
        <v>4</v>
      </c>
      <c r="BL266" s="2">
        <v>2</v>
      </c>
      <c r="BM266" s="2">
        <v>2</v>
      </c>
      <c r="BN266" s="2">
        <v>2</v>
      </c>
      <c r="BO266" s="2">
        <v>3</v>
      </c>
      <c r="BP266" s="2">
        <v>3</v>
      </c>
      <c r="BQ266" s="2">
        <v>5</v>
      </c>
      <c r="BR266" s="2">
        <v>3</v>
      </c>
      <c r="BS266" s="2">
        <v>5</v>
      </c>
      <c r="BT266" s="2">
        <v>1</v>
      </c>
      <c r="BU266" s="2">
        <v>0</v>
      </c>
      <c r="BV266" s="2">
        <v>0</v>
      </c>
      <c r="BW266" s="2">
        <v>0</v>
      </c>
      <c r="BX266" s="2">
        <v>0</v>
      </c>
      <c r="BY266" s="2">
        <v>0</v>
      </c>
      <c r="BZ266" s="2">
        <v>0</v>
      </c>
      <c r="CA266" s="2">
        <v>0</v>
      </c>
      <c r="CB266" s="2">
        <v>0</v>
      </c>
      <c r="CC266" s="2">
        <v>4</v>
      </c>
      <c r="CD266" s="2">
        <v>0</v>
      </c>
      <c r="CE266" s="2">
        <v>0</v>
      </c>
      <c r="CF266" s="2">
        <v>0</v>
      </c>
      <c r="CG266" s="2">
        <v>0</v>
      </c>
      <c r="CH266" s="2">
        <v>0</v>
      </c>
      <c r="CI266" s="1" t="e">
        <v>#NULL!</v>
      </c>
      <c r="CJ266" s="1" t="e">
        <v>#NULL!</v>
      </c>
      <c r="CK266" s="2">
        <v>12</v>
      </c>
      <c r="CL266" s="2">
        <v>6</v>
      </c>
      <c r="CM266" s="1" t="e">
        <v>#NULL!</v>
      </c>
      <c r="CN266" s="1" t="e">
        <v>#NULL!</v>
      </c>
      <c r="CO266">
        <v>5</v>
      </c>
      <c r="CP266">
        <v>0</v>
      </c>
      <c r="CQ266">
        <v>1</v>
      </c>
      <c r="CR266">
        <v>0</v>
      </c>
      <c r="CT266">
        <v>0</v>
      </c>
      <c r="CV266">
        <v>0</v>
      </c>
      <c r="CX266">
        <v>0</v>
      </c>
      <c r="CZ266">
        <v>0</v>
      </c>
      <c r="DA266" t="s">
        <v>610</v>
      </c>
      <c r="DB266" t="s">
        <v>207</v>
      </c>
      <c r="DC266" t="s">
        <v>228</v>
      </c>
      <c r="DD266" t="s">
        <v>209</v>
      </c>
      <c r="DE266" t="s">
        <v>1031</v>
      </c>
      <c r="DF266" t="s">
        <v>438</v>
      </c>
      <c r="DG266" t="s">
        <v>593</v>
      </c>
      <c r="DI266" t="s">
        <v>438</v>
      </c>
      <c r="DJ266" t="s">
        <v>313</v>
      </c>
      <c r="DK266" t="s">
        <v>207</v>
      </c>
      <c r="DL266" t="s">
        <v>372</v>
      </c>
      <c r="DM266" t="s">
        <v>229</v>
      </c>
      <c r="DN266" t="s">
        <v>1032</v>
      </c>
      <c r="DO266" t="s">
        <v>1033</v>
      </c>
      <c r="DP266" t="s">
        <v>1034</v>
      </c>
      <c r="DQ266" t="s">
        <v>1032</v>
      </c>
      <c r="DR266" t="s">
        <v>1033</v>
      </c>
      <c r="DS266" s="2">
        <v>3</v>
      </c>
      <c r="DT266" s="1" t="e">
        <v>#NULL!</v>
      </c>
      <c r="DU266" s="1" t="e">
        <v>#NULL!</v>
      </c>
      <c r="DV266" s="1" t="e">
        <v>#NULL!</v>
      </c>
      <c r="DW266" s="1" t="e">
        <v>#NULL!</v>
      </c>
      <c r="DX266" s="1" t="e">
        <v>#NULL!</v>
      </c>
      <c r="DY266" s="1" t="e">
        <v>#NULL!</v>
      </c>
      <c r="DZ266" s="2">
        <v>3</v>
      </c>
      <c r="EA266" s="1" t="e">
        <v>#NULL!</v>
      </c>
      <c r="EC266" t="s">
        <v>175</v>
      </c>
      <c r="ED266">
        <v>0</v>
      </c>
      <c r="EE266">
        <v>0</v>
      </c>
      <c r="EF266">
        <v>0</v>
      </c>
      <c r="EG266">
        <v>0</v>
      </c>
      <c r="EH266">
        <v>0</v>
      </c>
      <c r="EI266">
        <v>0</v>
      </c>
      <c r="EJ266">
        <v>0</v>
      </c>
      <c r="EK266">
        <v>0</v>
      </c>
      <c r="EL266">
        <v>0</v>
      </c>
      <c r="EM266">
        <v>0</v>
      </c>
      <c r="EN266">
        <v>0</v>
      </c>
      <c r="EO266">
        <v>0</v>
      </c>
      <c r="EP266">
        <v>0</v>
      </c>
      <c r="EQ266">
        <v>0</v>
      </c>
      <c r="ER266">
        <v>0</v>
      </c>
      <c r="ES266">
        <v>0</v>
      </c>
      <c r="ET266">
        <v>1</v>
      </c>
      <c r="EU266">
        <v>12</v>
      </c>
      <c r="EV266">
        <v>0</v>
      </c>
      <c r="EW266">
        <v>0</v>
      </c>
      <c r="EX266">
        <v>0</v>
      </c>
      <c r="EY266">
        <v>0</v>
      </c>
      <c r="EZ266">
        <v>0</v>
      </c>
      <c r="FA266">
        <v>8</v>
      </c>
      <c r="FB266">
        <v>0</v>
      </c>
      <c r="FC266">
        <v>0</v>
      </c>
      <c r="FD266">
        <v>0</v>
      </c>
      <c r="FE266">
        <v>0</v>
      </c>
      <c r="FF266" s="2">
        <v>1</v>
      </c>
      <c r="FG266" s="1" t="e">
        <v>#NULL!</v>
      </c>
      <c r="FH266" s="1" t="e">
        <v>#NULL!</v>
      </c>
      <c r="FI266" s="2">
        <v>1</v>
      </c>
      <c r="FJ266" s="2">
        <v>1</v>
      </c>
      <c r="FK266" t="s">
        <v>1035</v>
      </c>
      <c r="FL266" t="s">
        <v>187</v>
      </c>
      <c r="FM266" s="2">
        <v>1</v>
      </c>
      <c r="FN266" s="2">
        <v>1</v>
      </c>
      <c r="FO266" t="s">
        <v>183</v>
      </c>
      <c r="FP266" t="s">
        <v>176</v>
      </c>
      <c r="FQ266" t="s">
        <v>1036</v>
      </c>
      <c r="FR266" t="s">
        <v>183</v>
      </c>
      <c r="FS266" t="s">
        <v>184</v>
      </c>
    </row>
    <row r="267" spans="1:175" x14ac:dyDescent="0.2">
      <c r="A267" s="2">
        <v>4</v>
      </c>
      <c r="B267" s="2">
        <v>2</v>
      </c>
      <c r="C267" s="2">
        <v>1</v>
      </c>
      <c r="D267" s="1" t="e">
        <v>#NULL!</v>
      </c>
      <c r="E267" s="1" t="e">
        <v>#NULL!</v>
      </c>
      <c r="F267" s="1" t="e">
        <v>#NULL!</v>
      </c>
      <c r="G267" s="1" t="e">
        <v>#NULL!</v>
      </c>
      <c r="H267" s="1" t="e">
        <v>#NULL!</v>
      </c>
      <c r="I267" s="1" t="e">
        <v>#NULL!</v>
      </c>
      <c r="J267" s="1" t="e">
        <v>#NULL!</v>
      </c>
      <c r="L267" s="2">
        <v>1</v>
      </c>
      <c r="N267" s="2">
        <v>2</v>
      </c>
      <c r="O267" s="2">
        <v>2</v>
      </c>
      <c r="P267" s="2">
        <v>2</v>
      </c>
      <c r="Q267">
        <v>2008</v>
      </c>
      <c r="R267">
        <v>2009</v>
      </c>
      <c r="S267">
        <v>0</v>
      </c>
      <c r="T267" s="2">
        <v>0</v>
      </c>
      <c r="U267" s="2">
        <v>0</v>
      </c>
      <c r="V267" s="2" t="e">
        <v>#NULL!</v>
      </c>
      <c r="W267" s="2">
        <v>4</v>
      </c>
      <c r="X267" t="s">
        <v>1037</v>
      </c>
      <c r="Y267" s="2">
        <v>1</v>
      </c>
      <c r="Z267" s="2">
        <v>1</v>
      </c>
      <c r="AA267" s="2">
        <v>3</v>
      </c>
      <c r="AB267" s="2">
        <v>1</v>
      </c>
      <c r="AC267" s="2">
        <v>1</v>
      </c>
      <c r="AD267" s="2">
        <v>3</v>
      </c>
      <c r="AE267" s="2">
        <v>4</v>
      </c>
      <c r="AF267" t="s">
        <v>181</v>
      </c>
      <c r="AG267" t="s">
        <v>178</v>
      </c>
      <c r="AH267" s="2">
        <v>2</v>
      </c>
      <c r="AI267" s="2">
        <v>1</v>
      </c>
      <c r="AJ267" s="2">
        <v>3</v>
      </c>
      <c r="AK267" s="2">
        <v>2</v>
      </c>
      <c r="AL267" s="2">
        <v>3</v>
      </c>
      <c r="AM267" s="2">
        <v>3</v>
      </c>
      <c r="AN267" s="2">
        <v>3</v>
      </c>
      <c r="AO267" s="2">
        <v>3</v>
      </c>
      <c r="AP267" s="2">
        <v>3</v>
      </c>
      <c r="AQ267" s="2">
        <v>2</v>
      </c>
      <c r="AR267" s="2">
        <v>2</v>
      </c>
      <c r="AS267" s="2">
        <v>3</v>
      </c>
      <c r="AT267" s="2">
        <v>3</v>
      </c>
      <c r="AU267" s="2">
        <v>3</v>
      </c>
      <c r="AV267" s="2">
        <v>3</v>
      </c>
      <c r="AW267" s="2">
        <v>3</v>
      </c>
      <c r="AX267" s="2">
        <v>3</v>
      </c>
      <c r="AY267" s="2">
        <v>3</v>
      </c>
      <c r="AZ267" s="2">
        <v>2</v>
      </c>
      <c r="BA267" s="2">
        <v>2</v>
      </c>
      <c r="BB267" s="2">
        <v>2</v>
      </c>
      <c r="BC267" s="2">
        <v>5</v>
      </c>
      <c r="BD267" s="2">
        <v>4</v>
      </c>
      <c r="BE267" s="2">
        <v>4</v>
      </c>
      <c r="BF267" s="2">
        <v>5</v>
      </c>
      <c r="BG267" s="2">
        <v>1</v>
      </c>
      <c r="BH267" s="2">
        <v>2</v>
      </c>
      <c r="BI267" s="2">
        <v>5</v>
      </c>
      <c r="BJ267" s="2">
        <v>5</v>
      </c>
      <c r="BK267" s="2">
        <v>3</v>
      </c>
      <c r="BL267" s="2">
        <v>1</v>
      </c>
      <c r="BM267" s="2">
        <v>4</v>
      </c>
      <c r="BN267" s="2">
        <v>1</v>
      </c>
      <c r="BO267" s="2">
        <v>2</v>
      </c>
      <c r="BP267" s="2">
        <v>1</v>
      </c>
      <c r="BQ267" s="2">
        <v>2</v>
      </c>
      <c r="BR267" s="2">
        <v>5</v>
      </c>
      <c r="BS267" s="2">
        <v>2</v>
      </c>
      <c r="BT267" s="2">
        <v>1</v>
      </c>
      <c r="BU267" s="1" t="e">
        <v>#NULL!</v>
      </c>
      <c r="BV267" s="1" t="e">
        <v>#NULL!</v>
      </c>
      <c r="BW267" s="1" t="e">
        <v>#NULL!</v>
      </c>
      <c r="BX267" s="1" t="e">
        <v>#NULL!</v>
      </c>
      <c r="BY267" s="1" t="e">
        <v>#NULL!</v>
      </c>
      <c r="BZ267" s="1" t="e">
        <v>#NULL!</v>
      </c>
      <c r="CA267" s="1" t="e">
        <v>#NULL!</v>
      </c>
      <c r="CB267" s="1" t="e">
        <v>#NULL!</v>
      </c>
      <c r="CC267" s="2">
        <v>0</v>
      </c>
      <c r="CD267" s="2">
        <v>0</v>
      </c>
      <c r="CE267" s="2">
        <v>0</v>
      </c>
      <c r="CF267" s="2">
        <v>0</v>
      </c>
      <c r="CG267" s="2">
        <v>0</v>
      </c>
      <c r="CH267" s="2">
        <v>0</v>
      </c>
      <c r="CI267" s="2">
        <v>0</v>
      </c>
      <c r="CJ267" s="2">
        <v>0</v>
      </c>
      <c r="CK267" s="2">
        <v>0</v>
      </c>
      <c r="CL267" s="2">
        <v>12</v>
      </c>
      <c r="CM267" s="1" t="e">
        <v>#NULL!</v>
      </c>
      <c r="CN267" s="1" t="e">
        <v>#NULL!</v>
      </c>
      <c r="CO267">
        <v>2</v>
      </c>
      <c r="CP267">
        <v>0</v>
      </c>
      <c r="CR267">
        <v>0</v>
      </c>
      <c r="CT267">
        <v>0</v>
      </c>
      <c r="CV267">
        <v>0</v>
      </c>
      <c r="CX267">
        <v>0</v>
      </c>
      <c r="CZ267">
        <v>0</v>
      </c>
      <c r="DA267" t="s">
        <v>1038</v>
      </c>
      <c r="DB267" t="s">
        <v>928</v>
      </c>
      <c r="DC267" t="s">
        <v>312</v>
      </c>
      <c r="DD267" t="s">
        <v>1039</v>
      </c>
      <c r="DE267" t="s">
        <v>928</v>
      </c>
      <c r="DF267" t="s">
        <v>196</v>
      </c>
      <c r="DG267" t="s">
        <v>246</v>
      </c>
      <c r="DH267" t="s">
        <v>1040</v>
      </c>
      <c r="DI267" t="s">
        <v>1041</v>
      </c>
      <c r="DS267" s="1" t="e">
        <v>#NULL!</v>
      </c>
      <c r="DT267" s="1" t="e">
        <v>#NULL!</v>
      </c>
      <c r="DU267" s="1" t="e">
        <v>#NULL!</v>
      </c>
      <c r="DV267" s="1" t="e">
        <v>#NULL!</v>
      </c>
      <c r="DW267" s="1" t="e">
        <v>#NULL!</v>
      </c>
      <c r="DX267" s="1" t="e">
        <v>#NULL!</v>
      </c>
      <c r="DY267" s="1" t="e">
        <v>#NULL!</v>
      </c>
      <c r="DZ267" s="1" t="e">
        <v>#NULL!</v>
      </c>
      <c r="EA267" s="1" t="e">
        <v>#NULL!</v>
      </c>
      <c r="EC267" t="s">
        <v>176</v>
      </c>
      <c r="ED267">
        <v>0</v>
      </c>
      <c r="EE267">
        <v>0</v>
      </c>
      <c r="EF267">
        <v>0</v>
      </c>
      <c r="EG267">
        <v>0</v>
      </c>
      <c r="EH267">
        <v>0</v>
      </c>
      <c r="EI267">
        <v>0</v>
      </c>
      <c r="EJ267">
        <v>0</v>
      </c>
      <c r="EK267">
        <v>0</v>
      </c>
      <c r="EL267">
        <v>0</v>
      </c>
      <c r="EM267">
        <v>0</v>
      </c>
      <c r="EN267">
        <v>0</v>
      </c>
      <c r="EO267">
        <v>0</v>
      </c>
      <c r="EP267">
        <v>0</v>
      </c>
      <c r="EQ267">
        <v>0</v>
      </c>
      <c r="ER267">
        <v>0</v>
      </c>
      <c r="ES267">
        <v>0</v>
      </c>
      <c r="ET267">
        <v>0</v>
      </c>
      <c r="EU267">
        <v>0</v>
      </c>
      <c r="EV267">
        <v>0</v>
      </c>
      <c r="EW267">
        <v>0</v>
      </c>
      <c r="EX267">
        <v>0</v>
      </c>
      <c r="EY267">
        <v>0</v>
      </c>
      <c r="EZ267">
        <v>0</v>
      </c>
      <c r="FA267">
        <v>0</v>
      </c>
      <c r="FB267">
        <v>0</v>
      </c>
      <c r="FC267">
        <v>0</v>
      </c>
      <c r="FD267">
        <v>0</v>
      </c>
      <c r="FE267">
        <v>0</v>
      </c>
      <c r="FF267" s="2">
        <v>2</v>
      </c>
      <c r="FG267" s="1" t="e">
        <v>#NULL!</v>
      </c>
      <c r="FH267" s="1" t="e">
        <v>#NULL!</v>
      </c>
      <c r="FI267" s="1" t="e">
        <v>#NULL!</v>
      </c>
      <c r="FJ267" s="1" t="e">
        <v>#NULL!</v>
      </c>
      <c r="FL267" t="s">
        <v>179</v>
      </c>
      <c r="FM267" s="2">
        <v>1</v>
      </c>
      <c r="FN267" s="2">
        <v>1</v>
      </c>
      <c r="FO267" t="s">
        <v>176</v>
      </c>
      <c r="FP267" t="s">
        <v>176</v>
      </c>
      <c r="FQ267" t="s">
        <v>687</v>
      </c>
      <c r="FR267" t="s">
        <v>187</v>
      </c>
      <c r="FS267" t="s">
        <v>187</v>
      </c>
    </row>
    <row r="268" spans="1:175" x14ac:dyDescent="0.2">
      <c r="A268" s="2">
        <v>6</v>
      </c>
      <c r="B268" s="2">
        <v>2</v>
      </c>
      <c r="C268" s="2">
        <v>1</v>
      </c>
      <c r="D268" s="1" t="e">
        <v>#NULL!</v>
      </c>
      <c r="E268" s="2">
        <v>1</v>
      </c>
      <c r="F268" s="1" t="e">
        <v>#NULL!</v>
      </c>
      <c r="G268" s="1" t="e">
        <v>#NULL!</v>
      </c>
      <c r="H268" s="1" t="e">
        <v>#NULL!</v>
      </c>
      <c r="I268" s="1" t="e">
        <v>#NULL!</v>
      </c>
      <c r="J268" s="1" t="e">
        <v>#NULL!</v>
      </c>
      <c r="L268" s="2">
        <v>1</v>
      </c>
      <c r="N268" s="2">
        <v>1</v>
      </c>
      <c r="O268" s="2">
        <v>3</v>
      </c>
      <c r="P268" s="2">
        <v>1</v>
      </c>
      <c r="Q268">
        <v>2008</v>
      </c>
      <c r="R268">
        <v>2010</v>
      </c>
      <c r="S268">
        <v>2012</v>
      </c>
      <c r="T268" s="2">
        <v>2</v>
      </c>
      <c r="U268" s="2">
        <v>0</v>
      </c>
      <c r="V268" s="2">
        <v>4</v>
      </c>
      <c r="W268" s="2">
        <v>0</v>
      </c>
      <c r="Y268" s="2">
        <v>0</v>
      </c>
      <c r="Z268" s="2">
        <v>2</v>
      </c>
      <c r="AA268" s="1" t="e">
        <v>#NULL!</v>
      </c>
      <c r="AB268" s="1" t="e">
        <v>#NULL!</v>
      </c>
      <c r="AC268" s="1" t="e">
        <v>#NULL!</v>
      </c>
      <c r="AD268" s="1" t="e">
        <v>#NULL!</v>
      </c>
      <c r="AE268" s="1" t="e">
        <v>#NULL!</v>
      </c>
      <c r="AH268" s="2">
        <v>2</v>
      </c>
      <c r="AI268" s="2">
        <v>2</v>
      </c>
      <c r="AJ268" s="2">
        <v>3</v>
      </c>
      <c r="AK268" s="2">
        <v>3</v>
      </c>
      <c r="AL268" s="2">
        <v>3</v>
      </c>
      <c r="AM268" s="2">
        <v>3</v>
      </c>
      <c r="AN268" s="2">
        <v>3</v>
      </c>
      <c r="AO268" s="2">
        <v>3</v>
      </c>
      <c r="AP268" s="2">
        <v>3</v>
      </c>
      <c r="AQ268" s="2">
        <v>3</v>
      </c>
      <c r="AR268" s="2">
        <v>3</v>
      </c>
      <c r="AS268" s="2">
        <v>3</v>
      </c>
      <c r="AT268" s="2">
        <v>3</v>
      </c>
      <c r="AU268" s="2">
        <v>3</v>
      </c>
      <c r="AV268" s="2">
        <v>4</v>
      </c>
      <c r="AW268" s="2">
        <v>4</v>
      </c>
      <c r="AX268" s="2">
        <v>4</v>
      </c>
      <c r="AY268" s="2">
        <v>4</v>
      </c>
      <c r="AZ268" s="2">
        <v>3</v>
      </c>
      <c r="BA268" s="2">
        <v>3</v>
      </c>
      <c r="BB268" s="2">
        <v>3</v>
      </c>
      <c r="BC268" s="2">
        <v>2</v>
      </c>
      <c r="BD268" s="2">
        <v>2</v>
      </c>
      <c r="BE268" s="2">
        <v>2</v>
      </c>
      <c r="BF268" s="2">
        <v>4</v>
      </c>
      <c r="BG268" s="2">
        <v>1</v>
      </c>
      <c r="BH268" s="2">
        <v>4</v>
      </c>
      <c r="BI268" s="2">
        <v>4</v>
      </c>
      <c r="BJ268" s="2">
        <v>5</v>
      </c>
      <c r="BK268" s="2">
        <v>3</v>
      </c>
      <c r="BL268" s="2">
        <v>3</v>
      </c>
      <c r="BM268" s="2">
        <v>3</v>
      </c>
      <c r="BN268" s="2">
        <v>2</v>
      </c>
      <c r="BO268" s="2">
        <v>3</v>
      </c>
      <c r="BP268" s="2">
        <v>4</v>
      </c>
      <c r="BQ268" s="2">
        <v>2</v>
      </c>
      <c r="BR268" s="2">
        <v>3</v>
      </c>
      <c r="BS268" s="2">
        <v>3</v>
      </c>
      <c r="BT268" s="2">
        <v>2</v>
      </c>
      <c r="BU268" s="2">
        <v>0</v>
      </c>
      <c r="BV268" s="2">
        <v>2</v>
      </c>
      <c r="BW268" s="2">
        <v>0</v>
      </c>
      <c r="BX268" s="2">
        <v>0</v>
      </c>
      <c r="BY268" s="2">
        <v>0</v>
      </c>
      <c r="BZ268" s="2">
        <v>0</v>
      </c>
      <c r="CA268" s="2">
        <v>0</v>
      </c>
      <c r="CB268" s="2">
        <v>0</v>
      </c>
      <c r="CC268" s="2">
        <v>0</v>
      </c>
      <c r="CD268" s="2">
        <v>0</v>
      </c>
      <c r="CE268" s="2">
        <v>0</v>
      </c>
      <c r="CF268" s="2">
        <v>0</v>
      </c>
      <c r="CG268" s="2">
        <v>0</v>
      </c>
      <c r="CH268" s="2">
        <v>10</v>
      </c>
      <c r="CI268" s="2">
        <v>3</v>
      </c>
      <c r="CJ268" s="2">
        <v>0</v>
      </c>
      <c r="CK268" s="2">
        <v>0</v>
      </c>
      <c r="CL268" s="2">
        <v>3</v>
      </c>
      <c r="CM268" s="2">
        <v>0</v>
      </c>
      <c r="CN268" s="2">
        <v>0</v>
      </c>
      <c r="CO268">
        <v>6</v>
      </c>
      <c r="CP268">
        <v>16</v>
      </c>
      <c r="CQ268">
        <v>6</v>
      </c>
      <c r="CR268">
        <v>16</v>
      </c>
      <c r="CT268">
        <v>0</v>
      </c>
      <c r="CV268">
        <v>0</v>
      </c>
      <c r="CX268">
        <v>0</v>
      </c>
      <c r="CZ268">
        <v>0</v>
      </c>
      <c r="DA268" t="s">
        <v>1042</v>
      </c>
      <c r="DB268" t="s">
        <v>1043</v>
      </c>
      <c r="DC268" t="s">
        <v>190</v>
      </c>
      <c r="DD268" t="s">
        <v>1044</v>
      </c>
      <c r="DE268" t="s">
        <v>195</v>
      </c>
      <c r="DF268" t="s">
        <v>190</v>
      </c>
      <c r="DG268" t="s">
        <v>1045</v>
      </c>
      <c r="DI268" t="s">
        <v>190</v>
      </c>
      <c r="DS268" s="2">
        <v>1</v>
      </c>
      <c r="DT268" s="2">
        <v>1</v>
      </c>
      <c r="DU268" s="2">
        <v>1</v>
      </c>
      <c r="DV268" s="2">
        <v>1</v>
      </c>
      <c r="DW268" s="2">
        <v>1</v>
      </c>
      <c r="DX268" s="2">
        <v>1</v>
      </c>
      <c r="DY268" s="2">
        <v>1</v>
      </c>
      <c r="DZ268" s="2">
        <v>3</v>
      </c>
      <c r="EA268" s="2">
        <v>1</v>
      </c>
      <c r="EC268" t="s">
        <v>179</v>
      </c>
      <c r="ED268">
        <v>18</v>
      </c>
      <c r="EE268">
        <v>0</v>
      </c>
      <c r="EF268">
        <v>0</v>
      </c>
      <c r="EG268">
        <v>0</v>
      </c>
      <c r="EH268">
        <v>0</v>
      </c>
      <c r="EI268">
        <v>0</v>
      </c>
      <c r="EJ268">
        <v>0</v>
      </c>
      <c r="EK268">
        <v>0</v>
      </c>
      <c r="EL268">
        <v>0</v>
      </c>
      <c r="EM268">
        <v>0</v>
      </c>
      <c r="EN268">
        <v>0</v>
      </c>
      <c r="EO268">
        <v>0</v>
      </c>
      <c r="EP268">
        <v>0</v>
      </c>
      <c r="EQ268">
        <v>0</v>
      </c>
      <c r="ER268">
        <v>0</v>
      </c>
      <c r="ES268">
        <v>0</v>
      </c>
      <c r="ET268">
        <v>0</v>
      </c>
      <c r="EU268">
        <v>0</v>
      </c>
      <c r="EV268">
        <v>0</v>
      </c>
      <c r="EW268">
        <v>0</v>
      </c>
      <c r="EX268">
        <v>0</v>
      </c>
      <c r="EY268">
        <v>0</v>
      </c>
      <c r="EZ268">
        <v>0</v>
      </c>
      <c r="FA268">
        <v>0</v>
      </c>
      <c r="FB268">
        <v>0</v>
      </c>
      <c r="FC268">
        <v>0</v>
      </c>
      <c r="FD268">
        <v>0</v>
      </c>
      <c r="FE268">
        <v>0</v>
      </c>
      <c r="FF268" s="2">
        <v>1</v>
      </c>
      <c r="FG268" s="1" t="e">
        <v>#NULL!</v>
      </c>
      <c r="FH268" s="1" t="e">
        <v>#NULL!</v>
      </c>
      <c r="FI268" s="2">
        <v>1</v>
      </c>
      <c r="FJ268" s="1" t="e">
        <v>#NULL!</v>
      </c>
      <c r="FL268" t="s">
        <v>175</v>
      </c>
      <c r="FM268" s="2">
        <v>2</v>
      </c>
      <c r="FN268" s="2">
        <v>1</v>
      </c>
      <c r="FO268" t="s">
        <v>176</v>
      </c>
      <c r="FP268" t="s">
        <v>176</v>
      </c>
      <c r="FQ268" t="s">
        <v>192</v>
      </c>
      <c r="FR268" t="s">
        <v>179</v>
      </c>
      <c r="FS268" t="s">
        <v>179</v>
      </c>
    </row>
    <row r="269" spans="1:175" x14ac:dyDescent="0.2">
      <c r="A269" s="2">
        <v>5</v>
      </c>
      <c r="B269" s="2">
        <v>2</v>
      </c>
      <c r="C269" s="2">
        <v>1</v>
      </c>
      <c r="D269" s="1" t="e">
        <v>#NULL!</v>
      </c>
      <c r="E269" s="1" t="e">
        <v>#NULL!</v>
      </c>
      <c r="F269" s="1" t="e">
        <v>#NULL!</v>
      </c>
      <c r="G269" s="1" t="e">
        <v>#NULL!</v>
      </c>
      <c r="H269" s="1" t="e">
        <v>#NULL!</v>
      </c>
      <c r="I269" s="1" t="e">
        <v>#NULL!</v>
      </c>
      <c r="J269" s="1" t="e">
        <v>#NULL!</v>
      </c>
      <c r="L269" s="2">
        <v>2</v>
      </c>
      <c r="N269" s="2">
        <v>2</v>
      </c>
      <c r="O269" s="2">
        <v>3</v>
      </c>
      <c r="P269" s="2">
        <v>1</v>
      </c>
      <c r="Q269">
        <v>1996</v>
      </c>
      <c r="R269">
        <v>2014</v>
      </c>
      <c r="S269">
        <v>2016</v>
      </c>
      <c r="T269" s="2">
        <v>2</v>
      </c>
      <c r="U269" s="2">
        <v>0</v>
      </c>
      <c r="V269" s="2">
        <v>4</v>
      </c>
      <c r="W269" s="2">
        <v>0</v>
      </c>
      <c r="Y269" s="2">
        <v>0</v>
      </c>
      <c r="Z269" s="2">
        <v>1</v>
      </c>
      <c r="AA269" s="2">
        <v>3</v>
      </c>
      <c r="AB269" s="2">
        <v>1</v>
      </c>
      <c r="AC269" s="2">
        <v>1</v>
      </c>
      <c r="AD269" s="2">
        <v>1</v>
      </c>
      <c r="AE269" s="2">
        <v>1</v>
      </c>
      <c r="AF269" t="s">
        <v>179</v>
      </c>
      <c r="AG269" t="s">
        <v>175</v>
      </c>
      <c r="AH269" s="2">
        <v>2</v>
      </c>
      <c r="AI269" s="2">
        <v>2</v>
      </c>
      <c r="AJ269" s="2">
        <v>3</v>
      </c>
      <c r="AK269" s="2">
        <v>4</v>
      </c>
      <c r="AL269" s="2">
        <v>2</v>
      </c>
      <c r="AM269" s="2">
        <v>3</v>
      </c>
      <c r="AN269" s="2">
        <v>3</v>
      </c>
      <c r="AO269" s="2">
        <v>3</v>
      </c>
      <c r="AP269" s="2">
        <v>3</v>
      </c>
      <c r="AQ269" s="2">
        <v>3</v>
      </c>
      <c r="AR269" s="2">
        <v>3</v>
      </c>
      <c r="AS269" s="2">
        <v>3</v>
      </c>
      <c r="AT269" s="2">
        <v>3</v>
      </c>
      <c r="AU269" s="2">
        <v>3</v>
      </c>
      <c r="AV269" s="2">
        <v>4</v>
      </c>
      <c r="AW269" s="2">
        <v>4</v>
      </c>
      <c r="AX269" s="2">
        <v>5</v>
      </c>
      <c r="AY269" s="2">
        <v>5</v>
      </c>
      <c r="AZ269" s="2">
        <v>3</v>
      </c>
      <c r="BA269" s="2">
        <v>2</v>
      </c>
      <c r="BB269" s="2">
        <v>2</v>
      </c>
      <c r="BC269" s="2">
        <v>2</v>
      </c>
      <c r="BD269" s="2">
        <v>2</v>
      </c>
      <c r="BE269" s="2">
        <v>2</v>
      </c>
      <c r="BF269" s="2">
        <v>3</v>
      </c>
      <c r="BG269" s="2">
        <v>3</v>
      </c>
      <c r="BH269" s="2">
        <v>2</v>
      </c>
      <c r="BI269" s="2">
        <v>4</v>
      </c>
      <c r="BJ269" s="2">
        <v>4</v>
      </c>
      <c r="BK269" s="2">
        <v>2</v>
      </c>
      <c r="BL269" s="2">
        <v>2</v>
      </c>
      <c r="BM269" s="2">
        <v>4</v>
      </c>
      <c r="BN269" s="2">
        <v>2</v>
      </c>
      <c r="BO269" s="2">
        <v>3</v>
      </c>
      <c r="BP269" s="2">
        <v>3</v>
      </c>
      <c r="BQ269" s="2">
        <v>2</v>
      </c>
      <c r="BR269" s="2">
        <v>3</v>
      </c>
      <c r="BS269" s="2">
        <v>2</v>
      </c>
      <c r="BT269" s="2">
        <v>1</v>
      </c>
      <c r="BU269" s="1" t="e">
        <v>#NULL!</v>
      </c>
      <c r="BV269" s="2">
        <v>1</v>
      </c>
      <c r="BW269" s="1" t="e">
        <v>#NULL!</v>
      </c>
      <c r="BX269" s="1" t="e">
        <v>#NULL!</v>
      </c>
      <c r="BY269" s="1" t="e">
        <v>#NULL!</v>
      </c>
      <c r="BZ269" s="1" t="e">
        <v>#NULL!</v>
      </c>
      <c r="CA269" s="1" t="e">
        <v>#NULL!</v>
      </c>
      <c r="CB269" s="1" t="e">
        <v>#NULL!</v>
      </c>
      <c r="CC269" s="2">
        <v>0</v>
      </c>
      <c r="CD269" s="2">
        <v>0</v>
      </c>
      <c r="CE269" s="2">
        <v>0</v>
      </c>
      <c r="CF269" s="2">
        <v>0</v>
      </c>
      <c r="CG269" s="2">
        <v>0</v>
      </c>
      <c r="CH269" s="2">
        <v>0</v>
      </c>
      <c r="CI269" s="2">
        <v>0</v>
      </c>
      <c r="CJ269" s="2">
        <v>0</v>
      </c>
      <c r="CK269" s="2">
        <v>0</v>
      </c>
      <c r="CL269" s="2">
        <v>2</v>
      </c>
      <c r="CM269" s="2">
        <v>0</v>
      </c>
      <c r="CN269" s="2">
        <v>0</v>
      </c>
      <c r="CO269">
        <v>2</v>
      </c>
      <c r="CP269">
        <v>0</v>
      </c>
      <c r="CR269">
        <v>0</v>
      </c>
      <c r="CT269">
        <v>0</v>
      </c>
      <c r="CV269">
        <v>0</v>
      </c>
      <c r="CX269">
        <v>0</v>
      </c>
      <c r="CZ269">
        <v>0</v>
      </c>
      <c r="DA269" t="s">
        <v>345</v>
      </c>
      <c r="DB269" t="s">
        <v>1046</v>
      </c>
      <c r="DC269" t="s">
        <v>587</v>
      </c>
      <c r="DD269" t="s">
        <v>411</v>
      </c>
      <c r="DE269" t="s">
        <v>257</v>
      </c>
      <c r="DF269" t="s">
        <v>848</v>
      </c>
      <c r="DS269" s="2">
        <v>1</v>
      </c>
      <c r="DT269" s="2">
        <v>1</v>
      </c>
      <c r="DU269" s="2">
        <v>1</v>
      </c>
      <c r="DV269" s="2">
        <v>1</v>
      </c>
      <c r="DW269" s="2">
        <v>1</v>
      </c>
      <c r="DX269" s="2">
        <v>1</v>
      </c>
      <c r="DY269" s="2">
        <v>1</v>
      </c>
      <c r="DZ269" s="2">
        <v>1</v>
      </c>
      <c r="EA269" s="2">
        <v>1</v>
      </c>
      <c r="EC269" t="s">
        <v>176</v>
      </c>
      <c r="ED269">
        <v>0</v>
      </c>
      <c r="EE269">
        <v>6</v>
      </c>
      <c r="EF269">
        <v>8</v>
      </c>
      <c r="EG269">
        <v>320</v>
      </c>
      <c r="EH269">
        <v>0</v>
      </c>
      <c r="EI269">
        <v>0</v>
      </c>
      <c r="EJ269">
        <v>0</v>
      </c>
      <c r="EK269">
        <v>0</v>
      </c>
      <c r="EL269">
        <v>0</v>
      </c>
      <c r="EM269">
        <v>0</v>
      </c>
      <c r="EN269">
        <v>0</v>
      </c>
      <c r="EO269">
        <v>0</v>
      </c>
      <c r="EP269">
        <v>0</v>
      </c>
      <c r="EQ269">
        <v>0</v>
      </c>
      <c r="ER269">
        <v>0</v>
      </c>
      <c r="ES269">
        <v>0</v>
      </c>
      <c r="ET269">
        <v>1</v>
      </c>
      <c r="EU269">
        <v>2</v>
      </c>
      <c r="EW269">
        <v>0</v>
      </c>
      <c r="EX269">
        <v>0</v>
      </c>
      <c r="EY269">
        <v>0</v>
      </c>
      <c r="EZ269">
        <v>0</v>
      </c>
      <c r="FA269">
        <v>0</v>
      </c>
      <c r="FB269">
        <v>0</v>
      </c>
      <c r="FC269">
        <v>0</v>
      </c>
      <c r="FD269">
        <v>0</v>
      </c>
      <c r="FE269">
        <v>0</v>
      </c>
      <c r="FF269" s="2">
        <v>1</v>
      </c>
      <c r="FG269" s="1" t="e">
        <v>#NULL!</v>
      </c>
      <c r="FH269" s="1" t="e">
        <v>#NULL!</v>
      </c>
      <c r="FI269" s="2">
        <v>1</v>
      </c>
      <c r="FJ269" s="2">
        <v>1</v>
      </c>
      <c r="FK269" t="s">
        <v>1047</v>
      </c>
      <c r="FL269" t="s">
        <v>179</v>
      </c>
      <c r="FM269" s="2">
        <v>2</v>
      </c>
      <c r="FN269" s="2">
        <v>1</v>
      </c>
      <c r="FO269" t="s">
        <v>176</v>
      </c>
      <c r="FP269" t="s">
        <v>176</v>
      </c>
      <c r="FQ269" t="s">
        <v>469</v>
      </c>
      <c r="FS269" t="s">
        <v>176</v>
      </c>
    </row>
    <row r="270" spans="1:175" x14ac:dyDescent="0.2">
      <c r="A270" s="2">
        <v>4</v>
      </c>
      <c r="B270" s="2">
        <v>1</v>
      </c>
      <c r="C270" s="1" t="e">
        <v>#NULL!</v>
      </c>
      <c r="D270" s="1" t="e">
        <v>#NULL!</v>
      </c>
      <c r="E270" s="1" t="e">
        <v>#NULL!</v>
      </c>
      <c r="F270" s="2">
        <v>1</v>
      </c>
      <c r="G270" s="1" t="e">
        <v>#NULL!</v>
      </c>
      <c r="H270" s="1" t="e">
        <v>#NULL!</v>
      </c>
      <c r="I270" s="1" t="e">
        <v>#NULL!</v>
      </c>
      <c r="J270" s="1" t="e">
        <v>#NULL!</v>
      </c>
      <c r="L270" s="2">
        <v>1</v>
      </c>
      <c r="N270" s="2">
        <v>2</v>
      </c>
      <c r="O270" s="2">
        <v>1</v>
      </c>
      <c r="P270" s="2">
        <v>1</v>
      </c>
      <c r="Q270">
        <v>1992</v>
      </c>
      <c r="R270">
        <v>2001</v>
      </c>
      <c r="S270">
        <v>2001</v>
      </c>
      <c r="T270" s="2">
        <v>5</v>
      </c>
      <c r="U270" s="2">
        <v>10</v>
      </c>
      <c r="V270" s="2">
        <v>5</v>
      </c>
      <c r="W270" s="2">
        <v>0</v>
      </c>
      <c r="Y270" s="2">
        <v>0</v>
      </c>
      <c r="Z270" s="2">
        <v>1</v>
      </c>
      <c r="AA270" s="2">
        <v>3</v>
      </c>
      <c r="AB270" s="2">
        <v>2</v>
      </c>
      <c r="AC270" s="2">
        <v>1</v>
      </c>
      <c r="AD270" s="2">
        <v>3</v>
      </c>
      <c r="AE270" s="2">
        <v>3</v>
      </c>
      <c r="AF270" t="s">
        <v>191</v>
      </c>
      <c r="AG270" t="s">
        <v>191</v>
      </c>
      <c r="AH270" s="1" t="e">
        <v>#NULL!</v>
      </c>
      <c r="AI270" s="1" t="e">
        <v>#NULL!</v>
      </c>
      <c r="AJ270" s="2">
        <v>5</v>
      </c>
      <c r="AK270" s="2">
        <v>5</v>
      </c>
      <c r="AL270" s="2">
        <v>1</v>
      </c>
      <c r="AM270" s="2">
        <v>2</v>
      </c>
      <c r="AN270" s="2">
        <v>3</v>
      </c>
      <c r="AO270" s="2">
        <v>2</v>
      </c>
      <c r="AP270" s="2">
        <v>3</v>
      </c>
      <c r="AQ270" s="2">
        <v>2</v>
      </c>
      <c r="AR270" s="2">
        <v>2</v>
      </c>
      <c r="AS270" s="2">
        <v>3</v>
      </c>
      <c r="AT270" s="2">
        <v>3</v>
      </c>
      <c r="AU270" s="2">
        <v>3</v>
      </c>
      <c r="AV270" s="2">
        <v>3</v>
      </c>
      <c r="AW270" s="2">
        <v>3</v>
      </c>
      <c r="AX270" s="2">
        <v>2</v>
      </c>
      <c r="AY270" s="2">
        <v>2</v>
      </c>
      <c r="AZ270" s="2">
        <v>1</v>
      </c>
      <c r="BA270" s="2">
        <v>1</v>
      </c>
      <c r="BB270" s="2">
        <v>3</v>
      </c>
      <c r="BC270" s="2">
        <v>5</v>
      </c>
      <c r="BD270" s="2">
        <v>4</v>
      </c>
      <c r="BE270" s="2">
        <v>3</v>
      </c>
      <c r="BF270" s="2">
        <v>4</v>
      </c>
      <c r="BG270" s="2">
        <v>3</v>
      </c>
      <c r="BH270" s="2">
        <v>3</v>
      </c>
      <c r="BI270" s="2">
        <v>5</v>
      </c>
      <c r="BJ270" s="2">
        <v>3</v>
      </c>
      <c r="BK270" s="2">
        <v>2</v>
      </c>
      <c r="BL270" s="2">
        <v>3</v>
      </c>
      <c r="BM270" s="2">
        <v>3</v>
      </c>
      <c r="BN270" s="2">
        <v>2</v>
      </c>
      <c r="BO270" s="2">
        <v>2</v>
      </c>
      <c r="BP270" s="2">
        <v>5</v>
      </c>
      <c r="BQ270" s="2">
        <v>5</v>
      </c>
      <c r="BR270" s="2">
        <v>3</v>
      </c>
      <c r="BS270" s="2">
        <v>5</v>
      </c>
      <c r="BT270" s="2">
        <v>1</v>
      </c>
      <c r="BU270" s="2">
        <v>0</v>
      </c>
      <c r="BV270" s="2">
        <v>1</v>
      </c>
      <c r="BW270" s="2">
        <v>0</v>
      </c>
      <c r="BX270" s="2">
        <v>0</v>
      </c>
      <c r="BY270" s="2">
        <v>0</v>
      </c>
      <c r="BZ270" s="2">
        <v>0</v>
      </c>
      <c r="CA270" s="2">
        <v>0</v>
      </c>
      <c r="CB270" s="2">
        <v>0</v>
      </c>
      <c r="CC270" s="2">
        <v>0</v>
      </c>
      <c r="CD270" s="2">
        <v>0</v>
      </c>
      <c r="CE270" s="2">
        <v>0</v>
      </c>
      <c r="CF270" s="2">
        <v>0</v>
      </c>
      <c r="CG270" s="2">
        <v>0</v>
      </c>
      <c r="CH270" s="2">
        <v>0</v>
      </c>
      <c r="CI270" s="2">
        <v>0</v>
      </c>
      <c r="CJ270" s="2">
        <v>0</v>
      </c>
      <c r="CK270" s="2">
        <v>0</v>
      </c>
      <c r="CL270" s="2">
        <v>24</v>
      </c>
      <c r="CM270" s="2">
        <v>1</v>
      </c>
      <c r="CN270" s="2">
        <v>0</v>
      </c>
      <c r="CO270">
        <v>1</v>
      </c>
      <c r="CP270">
        <v>0</v>
      </c>
      <c r="CR270">
        <v>0</v>
      </c>
      <c r="CT270">
        <v>0</v>
      </c>
      <c r="CV270">
        <v>0</v>
      </c>
      <c r="CX270">
        <v>0</v>
      </c>
      <c r="CZ270">
        <v>0</v>
      </c>
      <c r="DA270" t="s">
        <v>345</v>
      </c>
      <c r="DB270" t="s">
        <v>1048</v>
      </c>
      <c r="DC270" t="s">
        <v>1049</v>
      </c>
      <c r="DD270" t="s">
        <v>297</v>
      </c>
      <c r="DE270" t="s">
        <v>1050</v>
      </c>
      <c r="DF270" t="s">
        <v>1049</v>
      </c>
      <c r="DG270" t="s">
        <v>593</v>
      </c>
      <c r="DH270" t="s">
        <v>1051</v>
      </c>
      <c r="DI270" t="s">
        <v>1052</v>
      </c>
      <c r="DJ270" t="s">
        <v>1053</v>
      </c>
      <c r="DK270" t="s">
        <v>1051</v>
      </c>
      <c r="DL270" t="s">
        <v>1049</v>
      </c>
      <c r="DS270" s="1" t="e">
        <v>#NULL!</v>
      </c>
      <c r="DT270" s="1" t="e">
        <v>#NULL!</v>
      </c>
      <c r="DU270" s="1" t="e">
        <v>#NULL!</v>
      </c>
      <c r="DV270" s="1" t="e">
        <v>#NULL!</v>
      </c>
      <c r="DW270" s="1" t="e">
        <v>#NULL!</v>
      </c>
      <c r="DX270" s="1" t="e">
        <v>#NULL!</v>
      </c>
      <c r="DY270" s="1" t="e">
        <v>#NULL!</v>
      </c>
      <c r="DZ270" s="2">
        <v>6</v>
      </c>
      <c r="EA270" s="1" t="e">
        <v>#NULL!</v>
      </c>
      <c r="EB270" t="s">
        <v>1054</v>
      </c>
      <c r="ED270">
        <v>0</v>
      </c>
      <c r="EE270">
        <v>0</v>
      </c>
      <c r="EF270">
        <v>0</v>
      </c>
      <c r="EG270">
        <v>0</v>
      </c>
      <c r="EH270">
        <v>0</v>
      </c>
      <c r="EI270">
        <v>0</v>
      </c>
      <c r="EJ270">
        <v>0</v>
      </c>
      <c r="EK270">
        <v>0</v>
      </c>
      <c r="EL270">
        <v>0</v>
      </c>
      <c r="EM270">
        <v>0</v>
      </c>
      <c r="EN270">
        <v>0</v>
      </c>
      <c r="EO270">
        <v>0</v>
      </c>
      <c r="EP270">
        <v>0</v>
      </c>
      <c r="EQ270">
        <v>0</v>
      </c>
      <c r="ER270">
        <v>0</v>
      </c>
      <c r="ES270">
        <v>0</v>
      </c>
      <c r="ET270">
        <v>0</v>
      </c>
      <c r="EU270">
        <v>0</v>
      </c>
      <c r="EV270">
        <v>0</v>
      </c>
      <c r="EW270">
        <v>0</v>
      </c>
      <c r="EX270">
        <v>0</v>
      </c>
      <c r="EY270">
        <v>0</v>
      </c>
      <c r="EZ270">
        <v>0</v>
      </c>
      <c r="FA270">
        <v>0</v>
      </c>
      <c r="FB270">
        <v>0</v>
      </c>
      <c r="FC270">
        <v>0</v>
      </c>
      <c r="FD270">
        <v>0</v>
      </c>
      <c r="FE270">
        <v>0</v>
      </c>
      <c r="FF270" s="2">
        <v>3</v>
      </c>
      <c r="FG270" s="1" t="e">
        <v>#NULL!</v>
      </c>
      <c r="FH270" s="1" t="e">
        <v>#NULL!</v>
      </c>
      <c r="FI270" s="1" t="e">
        <v>#NULL!</v>
      </c>
      <c r="FJ270" s="1" t="e">
        <v>#NULL!</v>
      </c>
      <c r="FL270" t="s">
        <v>175</v>
      </c>
      <c r="FM270" s="2">
        <v>1</v>
      </c>
      <c r="FN270" s="2">
        <v>2</v>
      </c>
      <c r="FS270" t="s">
        <v>175</v>
      </c>
    </row>
    <row r="271" spans="1:175" x14ac:dyDescent="0.2">
      <c r="A271" s="2">
        <v>3</v>
      </c>
      <c r="B271" s="2">
        <v>2</v>
      </c>
      <c r="C271" s="2">
        <v>1</v>
      </c>
      <c r="D271" s="1" t="e">
        <v>#NULL!</v>
      </c>
      <c r="E271" s="2">
        <v>1</v>
      </c>
      <c r="F271" s="1" t="e">
        <v>#NULL!</v>
      </c>
      <c r="G271" s="1" t="e">
        <v>#NULL!</v>
      </c>
      <c r="H271" s="1" t="e">
        <v>#NULL!</v>
      </c>
      <c r="I271" s="1" t="e">
        <v>#NULL!</v>
      </c>
      <c r="J271" s="1" t="e">
        <v>#NULL!</v>
      </c>
      <c r="L271" s="2">
        <v>1</v>
      </c>
      <c r="N271" s="2">
        <v>1</v>
      </c>
      <c r="O271" s="2">
        <v>1</v>
      </c>
      <c r="P271" s="2">
        <v>1</v>
      </c>
      <c r="Q271">
        <v>1995</v>
      </c>
      <c r="R271">
        <v>1995</v>
      </c>
      <c r="S271">
        <v>2014</v>
      </c>
      <c r="T271" s="2">
        <v>5</v>
      </c>
      <c r="U271" s="2">
        <v>0</v>
      </c>
      <c r="V271" s="2">
        <v>4</v>
      </c>
      <c r="W271" s="2">
        <v>0</v>
      </c>
      <c r="Y271" s="2">
        <v>0</v>
      </c>
      <c r="Z271" s="2">
        <v>2</v>
      </c>
      <c r="AA271" s="1" t="e">
        <v>#NULL!</v>
      </c>
      <c r="AB271" s="1" t="e">
        <v>#NULL!</v>
      </c>
      <c r="AC271" s="1" t="e">
        <v>#NULL!</v>
      </c>
      <c r="AD271" s="1" t="e">
        <v>#NULL!</v>
      </c>
      <c r="AE271" s="1" t="e">
        <v>#NULL!</v>
      </c>
      <c r="AH271" s="1" t="e">
        <v>#NULL!</v>
      </c>
      <c r="AI271" s="1" t="e">
        <v>#NULL!</v>
      </c>
      <c r="AJ271" s="1" t="e">
        <v>#NULL!</v>
      </c>
      <c r="AK271" s="1" t="e">
        <v>#NULL!</v>
      </c>
      <c r="AL271" s="1" t="e">
        <v>#NULL!</v>
      </c>
      <c r="AM271" s="1" t="e">
        <v>#NULL!</v>
      </c>
      <c r="AN271" s="1" t="e">
        <v>#NULL!</v>
      </c>
      <c r="AO271" s="1" t="e">
        <v>#NULL!</v>
      </c>
      <c r="AP271" s="1" t="e">
        <v>#NULL!</v>
      </c>
      <c r="AQ271" s="1" t="e">
        <v>#NULL!</v>
      </c>
      <c r="AR271" s="1" t="e">
        <v>#NULL!</v>
      </c>
      <c r="AS271" s="1" t="e">
        <v>#NULL!</v>
      </c>
      <c r="AT271" s="1" t="e">
        <v>#NULL!</v>
      </c>
      <c r="AU271" s="1" t="e">
        <v>#NULL!</v>
      </c>
      <c r="AV271" s="1" t="e">
        <v>#NULL!</v>
      </c>
      <c r="AW271" s="1" t="e">
        <v>#NULL!</v>
      </c>
      <c r="AX271" s="1" t="e">
        <v>#NULL!</v>
      </c>
      <c r="AY271" s="1" t="e">
        <v>#NULL!</v>
      </c>
      <c r="AZ271" s="1" t="e">
        <v>#NULL!</v>
      </c>
      <c r="BA271" s="1" t="e">
        <v>#NULL!</v>
      </c>
      <c r="BB271" s="1" t="e">
        <v>#NULL!</v>
      </c>
      <c r="BC271" s="1" t="e">
        <v>#NULL!</v>
      </c>
      <c r="BD271" s="1" t="e">
        <v>#NULL!</v>
      </c>
      <c r="BE271" s="1" t="e">
        <v>#NULL!</v>
      </c>
      <c r="BF271" s="1" t="e">
        <v>#NULL!</v>
      </c>
      <c r="BG271" s="1" t="e">
        <v>#NULL!</v>
      </c>
      <c r="BH271" s="1" t="e">
        <v>#NULL!</v>
      </c>
      <c r="BI271" s="1" t="e">
        <v>#NULL!</v>
      </c>
      <c r="BJ271" s="1" t="e">
        <v>#NULL!</v>
      </c>
      <c r="BK271" s="1" t="e">
        <v>#NULL!</v>
      </c>
      <c r="BL271" s="1" t="e">
        <v>#NULL!</v>
      </c>
      <c r="BM271" s="1" t="e">
        <v>#NULL!</v>
      </c>
      <c r="BN271" s="1" t="e">
        <v>#NULL!</v>
      </c>
      <c r="BO271" s="1" t="e">
        <v>#NULL!</v>
      </c>
      <c r="BP271" s="1" t="e">
        <v>#NULL!</v>
      </c>
      <c r="BQ271" s="1" t="e">
        <v>#NULL!</v>
      </c>
      <c r="BR271" s="1" t="e">
        <v>#NULL!</v>
      </c>
      <c r="BS271" s="1" t="e">
        <v>#NULL!</v>
      </c>
      <c r="BT271" s="1" t="e">
        <v>#NULL!</v>
      </c>
      <c r="BU271" s="1" t="e">
        <v>#NULL!</v>
      </c>
      <c r="BV271" s="1" t="e">
        <v>#NULL!</v>
      </c>
      <c r="BW271" s="1" t="e">
        <v>#NULL!</v>
      </c>
      <c r="BX271" s="1" t="e">
        <v>#NULL!</v>
      </c>
      <c r="BY271" s="1" t="e">
        <v>#NULL!</v>
      </c>
      <c r="BZ271" s="1" t="e">
        <v>#NULL!</v>
      </c>
      <c r="CA271" s="1" t="e">
        <v>#NULL!</v>
      </c>
      <c r="CB271" s="1" t="e">
        <v>#NULL!</v>
      </c>
      <c r="CC271" s="1" t="e">
        <v>#NULL!</v>
      </c>
      <c r="CD271" s="1" t="e">
        <v>#NULL!</v>
      </c>
      <c r="CE271" s="1" t="e">
        <v>#NULL!</v>
      </c>
      <c r="CF271" s="1" t="e">
        <v>#NULL!</v>
      </c>
      <c r="CG271" s="1" t="e">
        <v>#NULL!</v>
      </c>
      <c r="CH271" s="1" t="e">
        <v>#NULL!</v>
      </c>
      <c r="CI271" s="1" t="e">
        <v>#NULL!</v>
      </c>
      <c r="CJ271" s="1" t="e">
        <v>#NULL!</v>
      </c>
      <c r="CK271" s="1" t="e">
        <v>#NULL!</v>
      </c>
      <c r="CL271" s="1" t="e">
        <v>#NULL!</v>
      </c>
      <c r="CM271" s="1" t="e">
        <v>#NULL!</v>
      </c>
      <c r="CN271" s="1" t="e">
        <v>#NULL!</v>
      </c>
      <c r="CP271">
        <v>0</v>
      </c>
      <c r="CR271">
        <v>0</v>
      </c>
      <c r="CT271">
        <v>0</v>
      </c>
      <c r="CV271">
        <v>0</v>
      </c>
      <c r="CX271">
        <v>0</v>
      </c>
      <c r="CZ271">
        <v>0</v>
      </c>
      <c r="DS271" s="1" t="e">
        <v>#NULL!</v>
      </c>
      <c r="DT271" s="1" t="e">
        <v>#NULL!</v>
      </c>
      <c r="DU271" s="1" t="e">
        <v>#NULL!</v>
      </c>
      <c r="DV271" s="1" t="e">
        <v>#NULL!</v>
      </c>
      <c r="DW271" s="1" t="e">
        <v>#NULL!</v>
      </c>
      <c r="DX271" s="1" t="e">
        <v>#NULL!</v>
      </c>
      <c r="DY271" s="1" t="e">
        <v>#NULL!</v>
      </c>
      <c r="DZ271" s="1" t="e">
        <v>#NULL!</v>
      </c>
      <c r="EA271" s="1" t="e">
        <v>#NULL!</v>
      </c>
      <c r="ED271">
        <v>0</v>
      </c>
      <c r="EE271">
        <v>0</v>
      </c>
      <c r="EF271">
        <v>0</v>
      </c>
      <c r="EG271">
        <v>0</v>
      </c>
      <c r="EH271">
        <v>0</v>
      </c>
      <c r="EI271">
        <v>0</v>
      </c>
      <c r="EJ271">
        <v>0</v>
      </c>
      <c r="EK271">
        <v>0</v>
      </c>
      <c r="EL271">
        <v>0</v>
      </c>
      <c r="EM271">
        <v>0</v>
      </c>
      <c r="EN271">
        <v>0</v>
      </c>
      <c r="EO271">
        <v>0</v>
      </c>
      <c r="EP271">
        <v>0</v>
      </c>
      <c r="EQ271">
        <v>0</v>
      </c>
      <c r="ER271">
        <v>0</v>
      </c>
      <c r="ES271">
        <v>0</v>
      </c>
      <c r="ET271">
        <v>0</v>
      </c>
      <c r="EU271">
        <v>0</v>
      </c>
      <c r="EV271">
        <v>0</v>
      </c>
      <c r="EW271">
        <v>0</v>
      </c>
      <c r="EX271">
        <v>0</v>
      </c>
      <c r="EY271">
        <v>0</v>
      </c>
      <c r="EZ271">
        <v>0</v>
      </c>
      <c r="FA271">
        <v>0</v>
      </c>
      <c r="FB271">
        <v>0</v>
      </c>
      <c r="FC271">
        <v>0</v>
      </c>
      <c r="FD271">
        <v>0</v>
      </c>
      <c r="FE271">
        <v>0</v>
      </c>
      <c r="FF271" s="1" t="e">
        <v>#NULL!</v>
      </c>
      <c r="FG271" s="1" t="e">
        <v>#NULL!</v>
      </c>
      <c r="FH271" s="1" t="e">
        <v>#NULL!</v>
      </c>
      <c r="FI271" s="1" t="e">
        <v>#NULL!</v>
      </c>
      <c r="FJ271" s="1" t="e">
        <v>#NULL!</v>
      </c>
      <c r="FM271" s="1" t="e">
        <v>#NULL!</v>
      </c>
      <c r="FN271" s="1" t="e">
        <v>#NULL!</v>
      </c>
    </row>
    <row r="272" spans="1:175" x14ac:dyDescent="0.2">
      <c r="A272" s="2">
        <v>5</v>
      </c>
      <c r="B272" s="2">
        <v>2</v>
      </c>
      <c r="C272" s="2">
        <v>1</v>
      </c>
      <c r="D272" s="1" t="e">
        <v>#NULL!</v>
      </c>
      <c r="E272" s="1" t="e">
        <v>#NULL!</v>
      </c>
      <c r="F272" s="1" t="e">
        <v>#NULL!</v>
      </c>
      <c r="G272" s="1" t="e">
        <v>#NULL!</v>
      </c>
      <c r="H272" s="1" t="e">
        <v>#NULL!</v>
      </c>
      <c r="I272" s="1" t="e">
        <v>#NULL!</v>
      </c>
      <c r="J272" s="1" t="e">
        <v>#NULL!</v>
      </c>
      <c r="L272" s="2">
        <v>1</v>
      </c>
      <c r="N272" s="2">
        <v>2</v>
      </c>
      <c r="O272" s="2">
        <v>2</v>
      </c>
      <c r="P272" s="2">
        <v>1</v>
      </c>
      <c r="Q272">
        <v>2008</v>
      </c>
      <c r="R272">
        <v>2009</v>
      </c>
      <c r="S272">
        <v>2009</v>
      </c>
      <c r="T272" s="2">
        <v>2</v>
      </c>
      <c r="U272" s="2">
        <v>0</v>
      </c>
      <c r="V272" s="2">
        <v>3</v>
      </c>
      <c r="W272" s="2">
        <v>0</v>
      </c>
      <c r="Y272" s="2">
        <v>0</v>
      </c>
      <c r="Z272" s="2">
        <v>1</v>
      </c>
      <c r="AA272" s="2">
        <v>3</v>
      </c>
      <c r="AB272" s="2">
        <v>1</v>
      </c>
      <c r="AC272" s="2">
        <v>1</v>
      </c>
      <c r="AD272" s="2">
        <v>3</v>
      </c>
      <c r="AE272" s="2">
        <v>4</v>
      </c>
      <c r="AF272" t="s">
        <v>178</v>
      </c>
      <c r="AG272" t="s">
        <v>178</v>
      </c>
      <c r="AH272" s="1" t="e">
        <v>#NULL!</v>
      </c>
      <c r="AI272" s="1" t="e">
        <v>#NULL!</v>
      </c>
      <c r="AJ272" s="1" t="e">
        <v>#NULL!</v>
      </c>
      <c r="AK272" s="1" t="e">
        <v>#NULL!</v>
      </c>
      <c r="AL272" s="1" t="e">
        <v>#NULL!</v>
      </c>
      <c r="AM272" s="1" t="e">
        <v>#NULL!</v>
      </c>
      <c r="AN272" s="1" t="e">
        <v>#NULL!</v>
      </c>
      <c r="AO272" s="1" t="e">
        <v>#NULL!</v>
      </c>
      <c r="AP272" s="1" t="e">
        <v>#NULL!</v>
      </c>
      <c r="AQ272" s="1" t="e">
        <v>#NULL!</v>
      </c>
      <c r="AR272" s="1" t="e">
        <v>#NULL!</v>
      </c>
      <c r="AS272" s="1" t="e">
        <v>#NULL!</v>
      </c>
      <c r="AT272" s="1" t="e">
        <v>#NULL!</v>
      </c>
      <c r="AU272" s="1" t="e">
        <v>#NULL!</v>
      </c>
      <c r="AV272" s="1" t="e">
        <v>#NULL!</v>
      </c>
      <c r="AW272" s="1" t="e">
        <v>#NULL!</v>
      </c>
      <c r="AX272" s="1" t="e">
        <v>#NULL!</v>
      </c>
      <c r="AY272" s="1" t="e">
        <v>#NULL!</v>
      </c>
      <c r="AZ272" s="1" t="e">
        <v>#NULL!</v>
      </c>
      <c r="BA272" s="1" t="e">
        <v>#NULL!</v>
      </c>
      <c r="BB272" s="1" t="e">
        <v>#NULL!</v>
      </c>
      <c r="BC272" s="1" t="e">
        <v>#NULL!</v>
      </c>
      <c r="BD272" s="1" t="e">
        <v>#NULL!</v>
      </c>
      <c r="BE272" s="1" t="e">
        <v>#NULL!</v>
      </c>
      <c r="BF272" s="1" t="e">
        <v>#NULL!</v>
      </c>
      <c r="BG272" s="1" t="e">
        <v>#NULL!</v>
      </c>
      <c r="BH272" s="1" t="e">
        <v>#NULL!</v>
      </c>
      <c r="BI272" s="1" t="e">
        <v>#NULL!</v>
      </c>
      <c r="BJ272" s="1" t="e">
        <v>#NULL!</v>
      </c>
      <c r="BK272" s="1" t="e">
        <v>#NULL!</v>
      </c>
      <c r="BL272" s="1" t="e">
        <v>#NULL!</v>
      </c>
      <c r="BM272" s="1" t="e">
        <v>#NULL!</v>
      </c>
      <c r="BN272" s="1" t="e">
        <v>#NULL!</v>
      </c>
      <c r="BO272" s="1" t="e">
        <v>#NULL!</v>
      </c>
      <c r="BP272" s="1" t="e">
        <v>#NULL!</v>
      </c>
      <c r="BQ272" s="1" t="e">
        <v>#NULL!</v>
      </c>
      <c r="BR272" s="1" t="e">
        <v>#NULL!</v>
      </c>
      <c r="BS272" s="1" t="e">
        <v>#NULL!</v>
      </c>
      <c r="BT272" s="1" t="e">
        <v>#NULL!</v>
      </c>
      <c r="BU272" s="1" t="e">
        <v>#NULL!</v>
      </c>
      <c r="BV272" s="1" t="e">
        <v>#NULL!</v>
      </c>
      <c r="BW272" s="1" t="e">
        <v>#NULL!</v>
      </c>
      <c r="BX272" s="1" t="e">
        <v>#NULL!</v>
      </c>
      <c r="BY272" s="1" t="e">
        <v>#NULL!</v>
      </c>
      <c r="BZ272" s="1" t="e">
        <v>#NULL!</v>
      </c>
      <c r="CA272" s="1" t="e">
        <v>#NULL!</v>
      </c>
      <c r="CB272" s="1" t="e">
        <v>#NULL!</v>
      </c>
      <c r="CC272" s="1" t="e">
        <v>#NULL!</v>
      </c>
      <c r="CD272" s="1" t="e">
        <v>#NULL!</v>
      </c>
      <c r="CE272" s="1" t="e">
        <v>#NULL!</v>
      </c>
      <c r="CF272" s="1" t="e">
        <v>#NULL!</v>
      </c>
      <c r="CG272" s="1" t="e">
        <v>#NULL!</v>
      </c>
      <c r="CH272" s="1" t="e">
        <v>#NULL!</v>
      </c>
      <c r="CI272" s="1" t="e">
        <v>#NULL!</v>
      </c>
      <c r="CJ272" s="1" t="e">
        <v>#NULL!</v>
      </c>
      <c r="CK272" s="1" t="e">
        <v>#NULL!</v>
      </c>
      <c r="CL272" s="1" t="e">
        <v>#NULL!</v>
      </c>
      <c r="CM272" s="1" t="e">
        <v>#NULL!</v>
      </c>
      <c r="CN272" s="1" t="e">
        <v>#NULL!</v>
      </c>
      <c r="CP272">
        <v>0</v>
      </c>
      <c r="CR272">
        <v>0</v>
      </c>
      <c r="CT272">
        <v>0</v>
      </c>
      <c r="CV272">
        <v>0</v>
      </c>
      <c r="CX272">
        <v>0</v>
      </c>
      <c r="CZ272">
        <v>0</v>
      </c>
      <c r="DS272" s="1" t="e">
        <v>#NULL!</v>
      </c>
      <c r="DT272" s="1" t="e">
        <v>#NULL!</v>
      </c>
      <c r="DU272" s="1" t="e">
        <v>#NULL!</v>
      </c>
      <c r="DV272" s="1" t="e">
        <v>#NULL!</v>
      </c>
      <c r="DW272" s="1" t="e">
        <v>#NULL!</v>
      </c>
      <c r="DX272" s="1" t="e">
        <v>#NULL!</v>
      </c>
      <c r="DY272" s="1" t="e">
        <v>#NULL!</v>
      </c>
      <c r="DZ272" s="1" t="e">
        <v>#NULL!</v>
      </c>
      <c r="EA272" s="1" t="e">
        <v>#NULL!</v>
      </c>
      <c r="ED272">
        <v>0</v>
      </c>
      <c r="EE272">
        <v>0</v>
      </c>
      <c r="EF272">
        <v>0</v>
      </c>
      <c r="EG272">
        <v>0</v>
      </c>
      <c r="EH272">
        <v>0</v>
      </c>
      <c r="EI272">
        <v>0</v>
      </c>
      <c r="EJ272">
        <v>0</v>
      </c>
      <c r="EK272">
        <v>0</v>
      </c>
      <c r="EL272">
        <v>0</v>
      </c>
      <c r="EM272">
        <v>0</v>
      </c>
      <c r="EN272">
        <v>0</v>
      </c>
      <c r="EO272">
        <v>0</v>
      </c>
      <c r="EP272">
        <v>0</v>
      </c>
      <c r="EQ272">
        <v>0</v>
      </c>
      <c r="ER272">
        <v>0</v>
      </c>
      <c r="ES272">
        <v>0</v>
      </c>
      <c r="ET272">
        <v>0</v>
      </c>
      <c r="EU272">
        <v>0</v>
      </c>
      <c r="EV272">
        <v>0</v>
      </c>
      <c r="EW272">
        <v>0</v>
      </c>
      <c r="EX272">
        <v>0</v>
      </c>
      <c r="EY272">
        <v>0</v>
      </c>
      <c r="EZ272">
        <v>0</v>
      </c>
      <c r="FA272">
        <v>0</v>
      </c>
      <c r="FB272">
        <v>0</v>
      </c>
      <c r="FC272">
        <v>0</v>
      </c>
      <c r="FD272">
        <v>0</v>
      </c>
      <c r="FE272">
        <v>0</v>
      </c>
      <c r="FF272" s="1" t="e">
        <v>#NULL!</v>
      </c>
      <c r="FG272" s="1" t="e">
        <v>#NULL!</v>
      </c>
      <c r="FH272" s="1" t="e">
        <v>#NULL!</v>
      </c>
      <c r="FI272" s="1" t="e">
        <v>#NULL!</v>
      </c>
      <c r="FJ272" s="1" t="e">
        <v>#NULL!</v>
      </c>
      <c r="FM272" s="1" t="e">
        <v>#NULL!</v>
      </c>
      <c r="FN272" s="1" t="e">
        <v>#NULL!</v>
      </c>
    </row>
    <row r="273" spans="1:175" x14ac:dyDescent="0.2">
      <c r="A273" s="2">
        <v>5</v>
      </c>
      <c r="B273" s="2">
        <v>3</v>
      </c>
      <c r="C273" s="2">
        <v>1</v>
      </c>
      <c r="D273" s="1" t="e">
        <v>#NULL!</v>
      </c>
      <c r="E273" s="1" t="e">
        <v>#NULL!</v>
      </c>
      <c r="F273" s="2">
        <v>1</v>
      </c>
      <c r="G273" s="1" t="e">
        <v>#NULL!</v>
      </c>
      <c r="H273" s="1" t="e">
        <v>#NULL!</v>
      </c>
      <c r="I273" s="1" t="e">
        <v>#NULL!</v>
      </c>
      <c r="J273" s="1" t="e">
        <v>#NULL!</v>
      </c>
      <c r="L273" s="2">
        <v>1</v>
      </c>
      <c r="N273" s="2">
        <v>2</v>
      </c>
      <c r="O273" s="2">
        <v>2</v>
      </c>
      <c r="P273" s="2">
        <v>1</v>
      </c>
      <c r="Q273">
        <v>2009</v>
      </c>
      <c r="R273">
        <v>2010</v>
      </c>
      <c r="S273">
        <v>2014</v>
      </c>
      <c r="T273" s="2">
        <v>5</v>
      </c>
      <c r="U273" s="2">
        <v>0</v>
      </c>
      <c r="V273" s="2">
        <v>4</v>
      </c>
      <c r="W273" s="2">
        <v>0</v>
      </c>
      <c r="Y273" s="2">
        <v>0</v>
      </c>
      <c r="Z273" s="2">
        <v>1</v>
      </c>
      <c r="AA273" s="2">
        <v>3</v>
      </c>
      <c r="AB273" s="2">
        <v>2</v>
      </c>
      <c r="AC273" s="2">
        <v>1</v>
      </c>
      <c r="AD273" s="2">
        <v>3</v>
      </c>
      <c r="AE273" s="2">
        <v>3</v>
      </c>
      <c r="AF273" t="s">
        <v>191</v>
      </c>
      <c r="AG273" t="s">
        <v>237</v>
      </c>
      <c r="AH273" s="2">
        <v>1</v>
      </c>
      <c r="AI273" s="2">
        <v>1</v>
      </c>
      <c r="AJ273" s="2">
        <v>4</v>
      </c>
      <c r="AK273" s="2">
        <v>2</v>
      </c>
      <c r="AL273" s="2">
        <v>2</v>
      </c>
      <c r="AM273" s="2">
        <v>3</v>
      </c>
      <c r="AN273" s="2">
        <v>3</v>
      </c>
      <c r="AO273" s="2">
        <v>3</v>
      </c>
      <c r="AP273" s="2">
        <v>3</v>
      </c>
      <c r="AQ273" s="2">
        <v>2</v>
      </c>
      <c r="AR273" s="2">
        <v>3</v>
      </c>
      <c r="AS273" s="2">
        <v>3</v>
      </c>
      <c r="AT273" s="2">
        <v>3</v>
      </c>
      <c r="AU273" s="2">
        <v>3</v>
      </c>
      <c r="AV273" s="2">
        <v>3</v>
      </c>
      <c r="AW273" s="2">
        <v>2</v>
      </c>
      <c r="AX273" s="2">
        <v>3</v>
      </c>
      <c r="AY273" s="2">
        <v>3</v>
      </c>
      <c r="AZ273" s="2">
        <v>2</v>
      </c>
      <c r="BA273" s="2">
        <v>2</v>
      </c>
      <c r="BB273" s="2">
        <v>3</v>
      </c>
      <c r="BC273" s="2">
        <v>4</v>
      </c>
      <c r="BD273" s="2">
        <v>4</v>
      </c>
      <c r="BE273" s="2">
        <v>3</v>
      </c>
      <c r="BF273" s="2">
        <v>4</v>
      </c>
      <c r="BG273" s="2">
        <v>2</v>
      </c>
      <c r="BH273" s="2">
        <v>3</v>
      </c>
      <c r="BI273" s="2">
        <v>4</v>
      </c>
      <c r="BJ273" s="2">
        <v>5</v>
      </c>
      <c r="BK273" s="2">
        <v>3</v>
      </c>
      <c r="BL273" s="2">
        <v>2</v>
      </c>
      <c r="BM273" s="2">
        <v>3</v>
      </c>
      <c r="BN273" s="2">
        <v>1</v>
      </c>
      <c r="BO273" s="2">
        <v>3</v>
      </c>
      <c r="BP273" s="2">
        <v>2</v>
      </c>
      <c r="BQ273" s="2">
        <v>4</v>
      </c>
      <c r="BR273" s="2">
        <v>3</v>
      </c>
      <c r="BS273" s="2">
        <v>5</v>
      </c>
      <c r="BT273" s="2">
        <v>2</v>
      </c>
      <c r="BU273" s="2">
        <v>0</v>
      </c>
      <c r="BV273" s="2">
        <v>2</v>
      </c>
      <c r="BW273" s="1" t="e">
        <v>#NULL!</v>
      </c>
      <c r="BX273" s="1" t="e">
        <v>#NULL!</v>
      </c>
      <c r="BY273" s="1" t="e">
        <v>#NULL!</v>
      </c>
      <c r="BZ273" s="1" t="e">
        <v>#NULL!</v>
      </c>
      <c r="CA273" s="1" t="e">
        <v>#NULL!</v>
      </c>
      <c r="CB273" s="1" t="e">
        <v>#NULL!</v>
      </c>
      <c r="CC273" s="2">
        <v>1</v>
      </c>
      <c r="CD273" s="2">
        <v>1</v>
      </c>
      <c r="CE273" s="2">
        <v>1</v>
      </c>
      <c r="CF273" s="1" t="e">
        <v>#NULL!</v>
      </c>
      <c r="CG273" s="1" t="e">
        <v>#NULL!</v>
      </c>
      <c r="CH273" s="1" t="e">
        <v>#NULL!</v>
      </c>
      <c r="CI273" s="2">
        <v>4</v>
      </c>
      <c r="CJ273" s="2">
        <v>0</v>
      </c>
      <c r="CK273" s="2">
        <v>18</v>
      </c>
      <c r="CL273" s="2">
        <v>54</v>
      </c>
      <c r="CM273" s="2">
        <v>7</v>
      </c>
      <c r="CN273" s="2">
        <v>0</v>
      </c>
      <c r="CP273">
        <v>0</v>
      </c>
      <c r="CR273">
        <v>0</v>
      </c>
      <c r="CT273">
        <v>0</v>
      </c>
      <c r="CV273">
        <v>0</v>
      </c>
      <c r="CX273">
        <v>0</v>
      </c>
      <c r="CZ273">
        <v>0</v>
      </c>
      <c r="DA273" t="s">
        <v>550</v>
      </c>
      <c r="DB273" t="s">
        <v>189</v>
      </c>
      <c r="DC273" t="s">
        <v>1055</v>
      </c>
      <c r="DD273" t="s">
        <v>229</v>
      </c>
      <c r="DE273" t="s">
        <v>230</v>
      </c>
      <c r="DF273" t="s">
        <v>1056</v>
      </c>
      <c r="DG273" t="s">
        <v>261</v>
      </c>
      <c r="DH273" t="s">
        <v>189</v>
      </c>
      <c r="DI273" t="s">
        <v>1057</v>
      </c>
      <c r="DS273" s="1" t="e">
        <v>#NULL!</v>
      </c>
      <c r="DT273" s="1" t="e">
        <v>#NULL!</v>
      </c>
      <c r="DU273" s="1" t="e">
        <v>#NULL!</v>
      </c>
      <c r="DV273" s="1" t="e">
        <v>#NULL!</v>
      </c>
      <c r="DW273" s="1" t="e">
        <v>#NULL!</v>
      </c>
      <c r="DX273" s="1" t="e">
        <v>#NULL!</v>
      </c>
      <c r="DY273" s="1" t="e">
        <v>#NULL!</v>
      </c>
      <c r="DZ273" s="1" t="e">
        <v>#NULL!</v>
      </c>
      <c r="EA273" s="1" t="e">
        <v>#NULL!</v>
      </c>
      <c r="ED273">
        <v>0</v>
      </c>
      <c r="EE273">
        <v>0</v>
      </c>
      <c r="EF273">
        <v>0</v>
      </c>
      <c r="EG273">
        <v>0</v>
      </c>
      <c r="EH273">
        <v>0</v>
      </c>
      <c r="EI273">
        <v>0</v>
      </c>
      <c r="EJ273">
        <v>0</v>
      </c>
      <c r="EK273">
        <v>0</v>
      </c>
      <c r="EL273">
        <v>0</v>
      </c>
      <c r="EM273">
        <v>0</v>
      </c>
      <c r="EN273">
        <v>0</v>
      </c>
      <c r="EO273">
        <v>0</v>
      </c>
      <c r="EP273">
        <v>0</v>
      </c>
      <c r="EQ273">
        <v>0</v>
      </c>
      <c r="ER273">
        <v>0</v>
      </c>
      <c r="ES273">
        <v>0</v>
      </c>
      <c r="ET273">
        <v>0</v>
      </c>
      <c r="EU273">
        <v>0</v>
      </c>
      <c r="EV273">
        <v>0</v>
      </c>
      <c r="EW273">
        <v>0</v>
      </c>
      <c r="EX273">
        <v>0</v>
      </c>
      <c r="EY273">
        <v>0</v>
      </c>
      <c r="EZ273">
        <v>0</v>
      </c>
      <c r="FA273">
        <v>0</v>
      </c>
      <c r="FB273">
        <v>0</v>
      </c>
      <c r="FC273">
        <v>0</v>
      </c>
      <c r="FD273">
        <v>0</v>
      </c>
      <c r="FE273">
        <v>0</v>
      </c>
      <c r="FF273" s="2">
        <v>1</v>
      </c>
      <c r="FG273" s="1" t="e">
        <v>#NULL!</v>
      </c>
      <c r="FH273" s="1" t="e">
        <v>#NULL!</v>
      </c>
      <c r="FI273" s="2">
        <v>1</v>
      </c>
      <c r="FJ273" s="1" t="e">
        <v>#NULL!</v>
      </c>
      <c r="FL273" t="s">
        <v>600</v>
      </c>
      <c r="FM273" s="2">
        <v>2</v>
      </c>
      <c r="FN273" s="2">
        <v>1</v>
      </c>
      <c r="FO273" t="s">
        <v>176</v>
      </c>
      <c r="FP273" t="s">
        <v>176</v>
      </c>
      <c r="FQ273" t="s">
        <v>219</v>
      </c>
      <c r="FR273" t="s">
        <v>183</v>
      </c>
      <c r="FS273" t="s">
        <v>184</v>
      </c>
    </row>
    <row r="274" spans="1:175" x14ac:dyDescent="0.2">
      <c r="A274" s="2">
        <v>3</v>
      </c>
      <c r="B274" s="2">
        <v>1</v>
      </c>
      <c r="C274" s="2">
        <v>1</v>
      </c>
      <c r="D274" s="1" t="e">
        <v>#NULL!</v>
      </c>
      <c r="E274" s="1" t="e">
        <v>#NULL!</v>
      </c>
      <c r="F274" s="1" t="e">
        <v>#NULL!</v>
      </c>
      <c r="G274" s="1" t="e">
        <v>#NULL!</v>
      </c>
      <c r="H274" s="1" t="e">
        <v>#NULL!</v>
      </c>
      <c r="I274" s="1" t="e">
        <v>#NULL!</v>
      </c>
      <c r="J274" s="1" t="e">
        <v>#NULL!</v>
      </c>
      <c r="L274" s="2">
        <v>1</v>
      </c>
      <c r="N274" s="2">
        <v>2</v>
      </c>
      <c r="O274" s="2">
        <v>1</v>
      </c>
      <c r="P274" s="2">
        <v>1</v>
      </c>
      <c r="Q274">
        <v>2010</v>
      </c>
      <c r="R274">
        <v>2010</v>
      </c>
      <c r="S274">
        <v>2011</v>
      </c>
      <c r="T274" s="2">
        <v>2</v>
      </c>
      <c r="U274" s="2">
        <v>0</v>
      </c>
      <c r="V274" s="2">
        <v>3</v>
      </c>
      <c r="W274" s="2">
        <v>0</v>
      </c>
      <c r="Y274" s="2">
        <v>0</v>
      </c>
      <c r="Z274" s="2">
        <v>1</v>
      </c>
      <c r="AA274" s="2">
        <v>3</v>
      </c>
      <c r="AB274" s="2">
        <v>2</v>
      </c>
      <c r="AC274" s="2">
        <v>1</v>
      </c>
      <c r="AD274" s="2">
        <v>3</v>
      </c>
      <c r="AE274" s="2">
        <v>3</v>
      </c>
      <c r="AF274" t="s">
        <v>181</v>
      </c>
      <c r="AG274" t="s">
        <v>178</v>
      </c>
      <c r="AH274" s="2">
        <v>1</v>
      </c>
      <c r="AI274" s="2">
        <v>1</v>
      </c>
      <c r="AJ274" s="2">
        <v>4</v>
      </c>
      <c r="AK274" s="2">
        <v>2</v>
      </c>
      <c r="AL274" s="2">
        <v>1</v>
      </c>
      <c r="AM274" s="2">
        <v>2</v>
      </c>
      <c r="AN274" s="2">
        <v>1</v>
      </c>
      <c r="AO274" s="2">
        <v>1</v>
      </c>
      <c r="AP274" s="2">
        <v>2</v>
      </c>
      <c r="AQ274" s="2">
        <v>3</v>
      </c>
      <c r="AR274" s="1" t="e">
        <v>#NULL!</v>
      </c>
      <c r="AS274" s="2">
        <v>2</v>
      </c>
      <c r="AT274" s="2">
        <v>2</v>
      </c>
      <c r="AU274" s="2">
        <v>3</v>
      </c>
      <c r="AV274" s="2">
        <v>2</v>
      </c>
      <c r="AW274" s="2">
        <v>2</v>
      </c>
      <c r="AX274" s="2">
        <v>2</v>
      </c>
      <c r="AY274" s="2">
        <v>2</v>
      </c>
      <c r="AZ274" s="2">
        <v>3</v>
      </c>
      <c r="BA274" s="2">
        <v>3</v>
      </c>
      <c r="BB274" s="2">
        <v>3</v>
      </c>
      <c r="BC274" s="2">
        <v>3</v>
      </c>
      <c r="BD274" s="2">
        <v>4</v>
      </c>
      <c r="BE274" s="2">
        <v>3</v>
      </c>
      <c r="BF274" s="2">
        <v>5</v>
      </c>
      <c r="BG274" s="2">
        <v>3</v>
      </c>
      <c r="BH274" s="2">
        <v>5</v>
      </c>
      <c r="BI274" s="2">
        <v>4</v>
      </c>
      <c r="BJ274" s="2">
        <v>5</v>
      </c>
      <c r="BK274" s="2">
        <v>4</v>
      </c>
      <c r="BL274" s="2">
        <v>2</v>
      </c>
      <c r="BM274" s="2">
        <v>4</v>
      </c>
      <c r="BN274" s="2">
        <v>1</v>
      </c>
      <c r="BO274" s="2">
        <v>2</v>
      </c>
      <c r="BP274" s="2">
        <v>1</v>
      </c>
      <c r="BQ274" s="2">
        <v>5</v>
      </c>
      <c r="BR274" s="2">
        <v>4</v>
      </c>
      <c r="BS274" s="2">
        <v>5</v>
      </c>
      <c r="BT274" s="2">
        <v>3</v>
      </c>
      <c r="BU274" s="2">
        <v>0</v>
      </c>
      <c r="BV274" s="2">
        <v>3</v>
      </c>
      <c r="BW274" s="2">
        <v>0</v>
      </c>
      <c r="BX274" s="2">
        <v>0</v>
      </c>
      <c r="BY274" s="2">
        <v>0</v>
      </c>
      <c r="BZ274" s="2">
        <v>0</v>
      </c>
      <c r="CA274" s="2">
        <v>0</v>
      </c>
      <c r="CB274" s="2">
        <v>0</v>
      </c>
      <c r="CC274" s="2">
        <v>0</v>
      </c>
      <c r="CD274" s="2">
        <v>0</v>
      </c>
      <c r="CE274" s="2">
        <v>0</v>
      </c>
      <c r="CF274" s="2">
        <v>0</v>
      </c>
      <c r="CG274" s="2">
        <v>0</v>
      </c>
      <c r="CH274" s="2">
        <v>0</v>
      </c>
      <c r="CI274" s="2">
        <v>6</v>
      </c>
      <c r="CJ274" s="2">
        <v>0</v>
      </c>
      <c r="CK274" s="2">
        <v>0</v>
      </c>
      <c r="CL274" s="2">
        <v>36</v>
      </c>
      <c r="CM274" s="2">
        <v>3</v>
      </c>
      <c r="CN274" s="2">
        <v>0</v>
      </c>
      <c r="CP274">
        <v>0</v>
      </c>
      <c r="CR274">
        <v>0</v>
      </c>
      <c r="CT274">
        <v>0</v>
      </c>
      <c r="CV274">
        <v>0</v>
      </c>
      <c r="CX274">
        <v>0</v>
      </c>
      <c r="CZ274">
        <v>0</v>
      </c>
      <c r="DS274" s="1" t="e">
        <v>#NULL!</v>
      </c>
      <c r="DT274" s="1" t="e">
        <v>#NULL!</v>
      </c>
      <c r="DU274" s="1" t="e">
        <v>#NULL!</v>
      </c>
      <c r="DV274" s="1" t="e">
        <v>#NULL!</v>
      </c>
      <c r="DW274" s="1" t="e">
        <v>#NULL!</v>
      </c>
      <c r="DX274" s="1" t="e">
        <v>#NULL!</v>
      </c>
      <c r="DY274" s="1" t="e">
        <v>#NULL!</v>
      </c>
      <c r="DZ274" s="1" t="e">
        <v>#NULL!</v>
      </c>
      <c r="EA274" s="1" t="e">
        <v>#NULL!</v>
      </c>
      <c r="ED274">
        <v>0</v>
      </c>
      <c r="EE274">
        <v>0</v>
      </c>
      <c r="EF274">
        <v>0</v>
      </c>
      <c r="EG274">
        <v>0</v>
      </c>
      <c r="EH274">
        <v>0</v>
      </c>
      <c r="EI274">
        <v>0</v>
      </c>
      <c r="EJ274">
        <v>0</v>
      </c>
      <c r="EK274">
        <v>0</v>
      </c>
      <c r="EL274">
        <v>0</v>
      </c>
      <c r="EM274">
        <v>0</v>
      </c>
      <c r="EN274">
        <v>0</v>
      </c>
      <c r="EO274">
        <v>0</v>
      </c>
      <c r="EP274">
        <v>0</v>
      </c>
      <c r="EQ274">
        <v>0</v>
      </c>
      <c r="ER274">
        <v>0</v>
      </c>
      <c r="ES274">
        <v>0</v>
      </c>
      <c r="ET274">
        <v>0</v>
      </c>
      <c r="EU274">
        <v>0</v>
      </c>
      <c r="EV274">
        <v>0</v>
      </c>
      <c r="EW274">
        <v>0</v>
      </c>
      <c r="EX274">
        <v>0</v>
      </c>
      <c r="EY274">
        <v>0</v>
      </c>
      <c r="EZ274">
        <v>0</v>
      </c>
      <c r="FA274">
        <v>0</v>
      </c>
      <c r="FB274">
        <v>0</v>
      </c>
      <c r="FC274">
        <v>0</v>
      </c>
      <c r="FD274">
        <v>0</v>
      </c>
      <c r="FE274">
        <v>0</v>
      </c>
      <c r="FF274" s="1" t="e">
        <v>#NULL!</v>
      </c>
      <c r="FG274" s="1" t="e">
        <v>#NULL!</v>
      </c>
      <c r="FH274" s="1" t="e">
        <v>#NULL!</v>
      </c>
      <c r="FI274" s="1" t="e">
        <v>#NULL!</v>
      </c>
      <c r="FJ274" s="1" t="e">
        <v>#NULL!</v>
      </c>
      <c r="FM274" s="1" t="e">
        <v>#NULL!</v>
      </c>
      <c r="FN274" s="1" t="e">
        <v>#NULL!</v>
      </c>
    </row>
    <row r="275" spans="1:175" x14ac:dyDescent="0.2">
      <c r="A275" s="2">
        <v>4</v>
      </c>
      <c r="B275" s="2">
        <v>3</v>
      </c>
      <c r="C275" s="1" t="e">
        <v>#NULL!</v>
      </c>
      <c r="D275" s="1" t="e">
        <v>#NULL!</v>
      </c>
      <c r="E275" s="2">
        <v>1</v>
      </c>
      <c r="F275" s="1" t="e">
        <v>#NULL!</v>
      </c>
      <c r="G275" s="1" t="e">
        <v>#NULL!</v>
      </c>
      <c r="H275" s="1" t="e">
        <v>#NULL!</v>
      </c>
      <c r="I275" s="1" t="e">
        <v>#NULL!</v>
      </c>
      <c r="J275" s="1" t="e">
        <v>#NULL!</v>
      </c>
      <c r="L275" s="2">
        <v>1</v>
      </c>
      <c r="N275" s="2">
        <v>1</v>
      </c>
      <c r="O275" s="2">
        <v>2</v>
      </c>
      <c r="P275" s="2">
        <v>1</v>
      </c>
      <c r="Q275">
        <v>2006</v>
      </c>
      <c r="R275">
        <v>2006</v>
      </c>
      <c r="S275">
        <v>2014</v>
      </c>
      <c r="T275" s="2">
        <v>5</v>
      </c>
      <c r="U275" s="2">
        <v>0</v>
      </c>
      <c r="V275" s="2">
        <v>5</v>
      </c>
      <c r="W275" s="2">
        <v>0</v>
      </c>
      <c r="Y275" s="2">
        <v>0</v>
      </c>
      <c r="Z275" s="2">
        <v>1</v>
      </c>
      <c r="AA275" s="2">
        <v>3</v>
      </c>
      <c r="AB275" s="2">
        <v>1</v>
      </c>
      <c r="AC275" s="2">
        <v>1</v>
      </c>
      <c r="AD275" s="2">
        <v>4</v>
      </c>
      <c r="AE275" s="2">
        <v>4</v>
      </c>
      <c r="AF275" t="s">
        <v>237</v>
      </c>
      <c r="AG275" t="s">
        <v>237</v>
      </c>
      <c r="AH275" s="2">
        <v>2</v>
      </c>
      <c r="AI275" s="2">
        <v>1</v>
      </c>
      <c r="AJ275" s="2">
        <v>4</v>
      </c>
      <c r="AK275" s="2">
        <v>4</v>
      </c>
      <c r="AL275" s="2">
        <v>2</v>
      </c>
      <c r="AM275" s="2">
        <v>3</v>
      </c>
      <c r="AN275" s="2">
        <v>3</v>
      </c>
      <c r="AO275" s="2">
        <v>3</v>
      </c>
      <c r="AP275" s="2">
        <v>3</v>
      </c>
      <c r="AQ275" s="2">
        <v>3</v>
      </c>
      <c r="AR275" s="2">
        <v>2</v>
      </c>
      <c r="AS275" s="2">
        <v>3</v>
      </c>
      <c r="AT275" s="2">
        <v>3</v>
      </c>
      <c r="AU275" s="2">
        <v>3</v>
      </c>
      <c r="AV275" s="2">
        <v>2</v>
      </c>
      <c r="AW275" s="2">
        <v>1</v>
      </c>
      <c r="AX275" s="2">
        <v>3</v>
      </c>
      <c r="AY275" s="2">
        <v>4</v>
      </c>
      <c r="AZ275" s="2">
        <v>3</v>
      </c>
      <c r="BA275" s="2">
        <v>1</v>
      </c>
      <c r="BB275" s="2">
        <v>4</v>
      </c>
      <c r="BC275" s="2">
        <v>4</v>
      </c>
      <c r="BD275" s="2">
        <v>5</v>
      </c>
      <c r="BE275" s="2">
        <v>4</v>
      </c>
      <c r="BF275" s="2">
        <v>4</v>
      </c>
      <c r="BG275" s="2">
        <v>2</v>
      </c>
      <c r="BH275" s="2">
        <v>3</v>
      </c>
      <c r="BI275" s="2">
        <v>3</v>
      </c>
      <c r="BJ275" s="2">
        <v>5</v>
      </c>
      <c r="BK275" s="2">
        <v>2</v>
      </c>
      <c r="BL275" s="2">
        <v>1</v>
      </c>
      <c r="BM275" s="2">
        <v>3</v>
      </c>
      <c r="BN275" s="2">
        <v>1</v>
      </c>
      <c r="BO275" s="2">
        <v>2</v>
      </c>
      <c r="BP275" s="2">
        <v>1</v>
      </c>
      <c r="BQ275" s="2">
        <v>4</v>
      </c>
      <c r="BR275" s="2">
        <v>1</v>
      </c>
      <c r="BS275" s="2">
        <v>4</v>
      </c>
      <c r="BT275" s="2">
        <v>1</v>
      </c>
      <c r="BU275" s="2">
        <v>0</v>
      </c>
      <c r="BV275" s="2">
        <v>1</v>
      </c>
      <c r="BW275" s="2">
        <v>0</v>
      </c>
      <c r="BX275" s="2">
        <v>0</v>
      </c>
      <c r="BY275" s="2">
        <v>0</v>
      </c>
      <c r="BZ275" s="2">
        <v>0</v>
      </c>
      <c r="CA275" s="2">
        <v>0</v>
      </c>
      <c r="CB275" s="2">
        <v>0</v>
      </c>
      <c r="CC275" s="2">
        <v>0</v>
      </c>
      <c r="CD275" s="2">
        <v>0</v>
      </c>
      <c r="CE275" s="2">
        <v>0</v>
      </c>
      <c r="CF275" s="2">
        <v>0</v>
      </c>
      <c r="CG275" s="2">
        <v>0</v>
      </c>
      <c r="CH275" s="2">
        <v>0</v>
      </c>
      <c r="CI275" s="2">
        <v>0</v>
      </c>
      <c r="CJ275" s="2">
        <v>0</v>
      </c>
      <c r="CK275" s="2">
        <v>0</v>
      </c>
      <c r="CL275" s="2">
        <v>24</v>
      </c>
      <c r="CM275" s="2">
        <v>0</v>
      </c>
      <c r="CN275" s="2">
        <v>0</v>
      </c>
      <c r="CO275">
        <v>1</v>
      </c>
      <c r="CP275">
        <v>0</v>
      </c>
      <c r="CR275">
        <v>0</v>
      </c>
      <c r="CT275">
        <v>0</v>
      </c>
      <c r="CV275">
        <v>0</v>
      </c>
      <c r="CX275">
        <v>0</v>
      </c>
      <c r="CZ275">
        <v>0</v>
      </c>
      <c r="DA275" t="s">
        <v>188</v>
      </c>
      <c r="DB275" t="s">
        <v>1058</v>
      </c>
      <c r="DC275" t="s">
        <v>424</v>
      </c>
      <c r="DD275" t="s">
        <v>297</v>
      </c>
      <c r="DE275" t="s">
        <v>1059</v>
      </c>
      <c r="DF275" t="s">
        <v>183</v>
      </c>
      <c r="DG275" t="s">
        <v>345</v>
      </c>
      <c r="DH275" t="s">
        <v>1059</v>
      </c>
      <c r="DI275" t="s">
        <v>251</v>
      </c>
      <c r="DJ275" t="s">
        <v>246</v>
      </c>
      <c r="DK275" t="s">
        <v>1060</v>
      </c>
      <c r="DL275" t="s">
        <v>1061</v>
      </c>
      <c r="DS275" s="2">
        <v>1</v>
      </c>
      <c r="DT275" s="2">
        <v>1</v>
      </c>
      <c r="DU275" s="2">
        <v>1</v>
      </c>
      <c r="DV275" s="2">
        <v>1</v>
      </c>
      <c r="DW275" s="2">
        <v>1</v>
      </c>
      <c r="DX275" s="2">
        <v>1</v>
      </c>
      <c r="DY275" s="2">
        <v>1</v>
      </c>
      <c r="DZ275" s="2">
        <v>1</v>
      </c>
      <c r="EA275" s="2">
        <v>1</v>
      </c>
      <c r="EC275" t="s">
        <v>176</v>
      </c>
      <c r="ED275">
        <v>0</v>
      </c>
      <c r="EE275">
        <v>0</v>
      </c>
      <c r="EF275">
        <v>0</v>
      </c>
      <c r="EG275">
        <v>0</v>
      </c>
      <c r="EH275">
        <v>0</v>
      </c>
      <c r="EI275">
        <v>0</v>
      </c>
      <c r="EJ275">
        <v>0</v>
      </c>
      <c r="EK275">
        <v>0</v>
      </c>
      <c r="EL275">
        <v>0</v>
      </c>
      <c r="EM275">
        <v>0</v>
      </c>
      <c r="EN275">
        <v>0</v>
      </c>
      <c r="EO275">
        <v>0</v>
      </c>
      <c r="EP275">
        <v>0</v>
      </c>
      <c r="EQ275">
        <v>0</v>
      </c>
      <c r="ER275">
        <v>0</v>
      </c>
      <c r="ES275">
        <v>0</v>
      </c>
      <c r="ET275">
        <v>0</v>
      </c>
      <c r="EU275">
        <v>0</v>
      </c>
      <c r="EV275">
        <v>0</v>
      </c>
      <c r="EW275">
        <v>0</v>
      </c>
      <c r="EX275">
        <v>0</v>
      </c>
      <c r="EY275">
        <v>0</v>
      </c>
      <c r="EZ275">
        <v>0</v>
      </c>
      <c r="FA275">
        <v>0</v>
      </c>
      <c r="FB275">
        <v>0</v>
      </c>
      <c r="FC275">
        <v>0</v>
      </c>
      <c r="FD275">
        <v>0</v>
      </c>
      <c r="FE275">
        <v>0</v>
      </c>
      <c r="FF275" s="2">
        <v>1</v>
      </c>
      <c r="FG275" s="2">
        <v>1</v>
      </c>
      <c r="FH275" s="1" t="e">
        <v>#NULL!</v>
      </c>
      <c r="FI275" s="2">
        <v>1</v>
      </c>
      <c r="FJ275" s="1" t="e">
        <v>#NULL!</v>
      </c>
      <c r="FL275" t="s">
        <v>190</v>
      </c>
      <c r="FM275" s="2">
        <v>1</v>
      </c>
      <c r="FN275" s="2">
        <v>2</v>
      </c>
      <c r="FS275" t="s">
        <v>178</v>
      </c>
    </row>
    <row r="276" spans="1:175" x14ac:dyDescent="0.2">
      <c r="A276" s="2">
        <v>3</v>
      </c>
      <c r="B276" s="2">
        <v>1</v>
      </c>
      <c r="C276" s="2">
        <v>1</v>
      </c>
      <c r="D276" s="1" t="e">
        <v>#NULL!</v>
      </c>
      <c r="E276" s="1" t="e">
        <v>#NULL!</v>
      </c>
      <c r="F276" s="1" t="e">
        <v>#NULL!</v>
      </c>
      <c r="G276" s="2">
        <v>1</v>
      </c>
      <c r="H276" s="1" t="e">
        <v>#NULL!</v>
      </c>
      <c r="I276" s="1" t="e">
        <v>#NULL!</v>
      </c>
      <c r="J276" s="1" t="e">
        <v>#NULL!</v>
      </c>
      <c r="L276" s="2">
        <v>1</v>
      </c>
      <c r="N276" s="2">
        <v>2</v>
      </c>
      <c r="O276" s="2">
        <v>1</v>
      </c>
      <c r="P276" s="2">
        <v>1</v>
      </c>
      <c r="Q276">
        <v>2014</v>
      </c>
      <c r="R276">
        <v>2014</v>
      </c>
      <c r="S276">
        <v>2016</v>
      </c>
      <c r="T276" s="2">
        <v>5</v>
      </c>
      <c r="U276" s="2">
        <v>2</v>
      </c>
      <c r="V276" s="2">
        <v>4</v>
      </c>
      <c r="W276" s="2">
        <v>0</v>
      </c>
      <c r="Y276" s="2">
        <v>0</v>
      </c>
      <c r="Z276" s="1" t="e">
        <v>#NULL!</v>
      </c>
      <c r="AA276" s="1" t="e">
        <v>#NULL!</v>
      </c>
      <c r="AB276" s="1" t="e">
        <v>#NULL!</v>
      </c>
      <c r="AC276" s="1" t="e">
        <v>#NULL!</v>
      </c>
      <c r="AD276" s="1" t="e">
        <v>#NULL!</v>
      </c>
      <c r="AE276" s="1" t="e">
        <v>#NULL!</v>
      </c>
      <c r="AH276" s="1" t="e">
        <v>#NULL!</v>
      </c>
      <c r="AI276" s="1" t="e">
        <v>#NULL!</v>
      </c>
      <c r="AJ276" s="1" t="e">
        <v>#NULL!</v>
      </c>
      <c r="AK276" s="1" t="e">
        <v>#NULL!</v>
      </c>
      <c r="AL276" s="1" t="e">
        <v>#NULL!</v>
      </c>
      <c r="AM276" s="1" t="e">
        <v>#NULL!</v>
      </c>
      <c r="AN276" s="1" t="e">
        <v>#NULL!</v>
      </c>
      <c r="AO276" s="1" t="e">
        <v>#NULL!</v>
      </c>
      <c r="AP276" s="1" t="e">
        <v>#NULL!</v>
      </c>
      <c r="AQ276" s="1" t="e">
        <v>#NULL!</v>
      </c>
      <c r="AR276" s="1" t="e">
        <v>#NULL!</v>
      </c>
      <c r="AS276" s="1" t="e">
        <v>#NULL!</v>
      </c>
      <c r="AT276" s="1" t="e">
        <v>#NULL!</v>
      </c>
      <c r="AU276" s="1" t="e">
        <v>#NULL!</v>
      </c>
      <c r="AV276" s="1" t="e">
        <v>#NULL!</v>
      </c>
      <c r="AW276" s="1" t="e">
        <v>#NULL!</v>
      </c>
      <c r="AX276" s="1" t="e">
        <v>#NULL!</v>
      </c>
      <c r="AY276" s="1" t="e">
        <v>#NULL!</v>
      </c>
      <c r="AZ276" s="1" t="e">
        <v>#NULL!</v>
      </c>
      <c r="BA276" s="1" t="e">
        <v>#NULL!</v>
      </c>
      <c r="BB276" s="1" t="e">
        <v>#NULL!</v>
      </c>
      <c r="BC276" s="1" t="e">
        <v>#NULL!</v>
      </c>
      <c r="BD276" s="1" t="e">
        <v>#NULL!</v>
      </c>
      <c r="BE276" s="1" t="e">
        <v>#NULL!</v>
      </c>
      <c r="BF276" s="1" t="e">
        <v>#NULL!</v>
      </c>
      <c r="BG276" s="1" t="e">
        <v>#NULL!</v>
      </c>
      <c r="BH276" s="1" t="e">
        <v>#NULL!</v>
      </c>
      <c r="BI276" s="1" t="e">
        <v>#NULL!</v>
      </c>
      <c r="BJ276" s="1" t="e">
        <v>#NULL!</v>
      </c>
      <c r="BK276" s="1" t="e">
        <v>#NULL!</v>
      </c>
      <c r="BL276" s="1" t="e">
        <v>#NULL!</v>
      </c>
      <c r="BM276" s="1" t="e">
        <v>#NULL!</v>
      </c>
      <c r="BN276" s="1" t="e">
        <v>#NULL!</v>
      </c>
      <c r="BO276" s="1" t="e">
        <v>#NULL!</v>
      </c>
      <c r="BP276" s="1" t="e">
        <v>#NULL!</v>
      </c>
      <c r="BQ276" s="1" t="e">
        <v>#NULL!</v>
      </c>
      <c r="BR276" s="1" t="e">
        <v>#NULL!</v>
      </c>
      <c r="BS276" s="1" t="e">
        <v>#NULL!</v>
      </c>
      <c r="BT276" s="1" t="e">
        <v>#NULL!</v>
      </c>
      <c r="BU276" s="1" t="e">
        <v>#NULL!</v>
      </c>
      <c r="BV276" s="1" t="e">
        <v>#NULL!</v>
      </c>
      <c r="BW276" s="1" t="e">
        <v>#NULL!</v>
      </c>
      <c r="BX276" s="1" t="e">
        <v>#NULL!</v>
      </c>
      <c r="BY276" s="1" t="e">
        <v>#NULL!</v>
      </c>
      <c r="BZ276" s="1" t="e">
        <v>#NULL!</v>
      </c>
      <c r="CA276" s="1" t="e">
        <v>#NULL!</v>
      </c>
      <c r="CB276" s="1" t="e">
        <v>#NULL!</v>
      </c>
      <c r="CC276" s="1" t="e">
        <v>#NULL!</v>
      </c>
      <c r="CD276" s="1" t="e">
        <v>#NULL!</v>
      </c>
      <c r="CE276" s="1" t="e">
        <v>#NULL!</v>
      </c>
      <c r="CF276" s="1" t="e">
        <v>#NULL!</v>
      </c>
      <c r="CG276" s="1" t="e">
        <v>#NULL!</v>
      </c>
      <c r="CH276" s="1" t="e">
        <v>#NULL!</v>
      </c>
      <c r="CI276" s="1" t="e">
        <v>#NULL!</v>
      </c>
      <c r="CJ276" s="1" t="e">
        <v>#NULL!</v>
      </c>
      <c r="CK276" s="1" t="e">
        <v>#NULL!</v>
      </c>
      <c r="CL276" s="1" t="e">
        <v>#NULL!</v>
      </c>
      <c r="CM276" s="1" t="e">
        <v>#NULL!</v>
      </c>
      <c r="CN276" s="1" t="e">
        <v>#NULL!</v>
      </c>
      <c r="CP276">
        <v>0</v>
      </c>
      <c r="CR276">
        <v>0</v>
      </c>
      <c r="CT276">
        <v>0</v>
      </c>
      <c r="CV276">
        <v>0</v>
      </c>
      <c r="CX276">
        <v>0</v>
      </c>
      <c r="CZ276">
        <v>0</v>
      </c>
      <c r="DS276" s="1" t="e">
        <v>#NULL!</v>
      </c>
      <c r="DT276" s="1" t="e">
        <v>#NULL!</v>
      </c>
      <c r="DU276" s="1" t="e">
        <v>#NULL!</v>
      </c>
      <c r="DV276" s="1" t="e">
        <v>#NULL!</v>
      </c>
      <c r="DW276" s="1" t="e">
        <v>#NULL!</v>
      </c>
      <c r="DX276" s="1" t="e">
        <v>#NULL!</v>
      </c>
      <c r="DY276" s="1" t="e">
        <v>#NULL!</v>
      </c>
      <c r="DZ276" s="1" t="e">
        <v>#NULL!</v>
      </c>
      <c r="EA276" s="1" t="e">
        <v>#NULL!</v>
      </c>
      <c r="ED276">
        <v>0</v>
      </c>
      <c r="EE276">
        <v>0</v>
      </c>
      <c r="EF276">
        <v>0</v>
      </c>
      <c r="EG276">
        <v>0</v>
      </c>
      <c r="EH276">
        <v>0</v>
      </c>
      <c r="EI276">
        <v>0</v>
      </c>
      <c r="EJ276">
        <v>0</v>
      </c>
      <c r="EK276">
        <v>0</v>
      </c>
      <c r="EL276">
        <v>0</v>
      </c>
      <c r="EM276">
        <v>0</v>
      </c>
      <c r="EN276">
        <v>0</v>
      </c>
      <c r="EO276">
        <v>0</v>
      </c>
      <c r="EP276">
        <v>0</v>
      </c>
      <c r="EQ276">
        <v>0</v>
      </c>
      <c r="ER276">
        <v>0</v>
      </c>
      <c r="ES276">
        <v>0</v>
      </c>
      <c r="ET276">
        <v>0</v>
      </c>
      <c r="EU276">
        <v>0</v>
      </c>
      <c r="EV276">
        <v>0</v>
      </c>
      <c r="EW276">
        <v>0</v>
      </c>
      <c r="EX276">
        <v>0</v>
      </c>
      <c r="EY276">
        <v>0</v>
      </c>
      <c r="EZ276">
        <v>0</v>
      </c>
      <c r="FA276">
        <v>0</v>
      </c>
      <c r="FB276">
        <v>0</v>
      </c>
      <c r="FC276">
        <v>0</v>
      </c>
      <c r="FD276">
        <v>0</v>
      </c>
      <c r="FE276">
        <v>0</v>
      </c>
      <c r="FF276" s="1" t="e">
        <v>#NULL!</v>
      </c>
      <c r="FG276" s="1" t="e">
        <v>#NULL!</v>
      </c>
      <c r="FH276" s="1" t="e">
        <v>#NULL!</v>
      </c>
      <c r="FI276" s="1" t="e">
        <v>#NULL!</v>
      </c>
      <c r="FJ276" s="1" t="e">
        <v>#NULL!</v>
      </c>
      <c r="FM276" s="1" t="e">
        <v>#NULL!</v>
      </c>
      <c r="FN276" s="1" t="e">
        <v>#NULL!</v>
      </c>
    </row>
    <row r="277" spans="1:175" x14ac:dyDescent="0.2">
      <c r="A277" s="2">
        <v>5</v>
      </c>
      <c r="B277" s="2">
        <v>2</v>
      </c>
      <c r="C277" s="2">
        <v>1</v>
      </c>
      <c r="D277" s="1" t="e">
        <v>#NULL!</v>
      </c>
      <c r="E277" s="1" t="e">
        <v>#NULL!</v>
      </c>
      <c r="F277" s="1" t="e">
        <v>#NULL!</v>
      </c>
      <c r="G277" s="1" t="e">
        <v>#NULL!</v>
      </c>
      <c r="H277" s="1" t="e">
        <v>#NULL!</v>
      </c>
      <c r="I277" s="1" t="e">
        <v>#NULL!</v>
      </c>
      <c r="J277" s="1" t="e">
        <v>#NULL!</v>
      </c>
      <c r="L277" s="2">
        <v>1</v>
      </c>
      <c r="N277" s="2">
        <v>1</v>
      </c>
      <c r="O277" s="2">
        <v>3</v>
      </c>
      <c r="P277" s="2">
        <v>1</v>
      </c>
      <c r="Q277">
        <v>0</v>
      </c>
      <c r="R277">
        <v>2011</v>
      </c>
      <c r="S277">
        <v>2011</v>
      </c>
      <c r="T277" s="2">
        <v>5</v>
      </c>
      <c r="U277" s="2">
        <v>1</v>
      </c>
      <c r="V277" s="2">
        <v>4</v>
      </c>
      <c r="W277" s="2">
        <v>0</v>
      </c>
      <c r="Y277" s="2">
        <v>0</v>
      </c>
      <c r="Z277" s="2">
        <v>2</v>
      </c>
      <c r="AA277" s="1" t="e">
        <v>#NULL!</v>
      </c>
      <c r="AB277" s="1" t="e">
        <v>#NULL!</v>
      </c>
      <c r="AC277" s="1" t="e">
        <v>#NULL!</v>
      </c>
      <c r="AD277" s="1" t="e">
        <v>#NULL!</v>
      </c>
      <c r="AE277" s="1" t="e">
        <v>#NULL!</v>
      </c>
      <c r="AH277" s="1" t="e">
        <v>#NULL!</v>
      </c>
      <c r="AI277" s="1" t="e">
        <v>#NULL!</v>
      </c>
      <c r="AJ277" s="2">
        <v>1</v>
      </c>
      <c r="AK277" s="2">
        <v>3</v>
      </c>
      <c r="AL277" s="2">
        <v>3</v>
      </c>
      <c r="AM277" s="2">
        <v>3</v>
      </c>
      <c r="AN277" s="2">
        <v>3</v>
      </c>
      <c r="AO277" s="2">
        <v>3</v>
      </c>
      <c r="AP277" s="2">
        <v>3</v>
      </c>
      <c r="AQ277" s="2">
        <v>3</v>
      </c>
      <c r="AR277" s="2">
        <v>3</v>
      </c>
      <c r="AS277" s="2">
        <v>3</v>
      </c>
      <c r="AT277" s="2">
        <v>3</v>
      </c>
      <c r="AU277" s="2">
        <v>3</v>
      </c>
      <c r="AV277" s="2">
        <v>5</v>
      </c>
      <c r="AW277" s="2">
        <v>5</v>
      </c>
      <c r="AX277" s="2">
        <v>5</v>
      </c>
      <c r="AY277" s="2">
        <v>5</v>
      </c>
      <c r="AZ277" s="2">
        <v>5</v>
      </c>
      <c r="BA277" s="2">
        <v>5</v>
      </c>
      <c r="BB277" s="2">
        <v>5</v>
      </c>
      <c r="BC277" s="2">
        <v>1</v>
      </c>
      <c r="BD277" s="2">
        <v>1</v>
      </c>
      <c r="BE277" s="2">
        <v>1</v>
      </c>
      <c r="BF277" s="2">
        <v>2</v>
      </c>
      <c r="BG277" s="2">
        <v>5</v>
      </c>
      <c r="BH277" s="2">
        <v>5</v>
      </c>
      <c r="BI277" s="2">
        <v>2</v>
      </c>
      <c r="BJ277" s="2">
        <v>2</v>
      </c>
      <c r="BK277" s="2">
        <v>5</v>
      </c>
      <c r="BL277" s="2">
        <v>5</v>
      </c>
      <c r="BM277" s="2">
        <v>2</v>
      </c>
      <c r="BN277" s="2">
        <v>5</v>
      </c>
      <c r="BO277" s="2">
        <v>5</v>
      </c>
      <c r="BP277" s="2">
        <v>4</v>
      </c>
      <c r="BQ277" s="2">
        <v>2</v>
      </c>
      <c r="BR277" s="2">
        <v>3</v>
      </c>
      <c r="BS277" s="2">
        <v>2</v>
      </c>
      <c r="BT277" s="2">
        <v>2</v>
      </c>
      <c r="BU277" s="2">
        <v>0</v>
      </c>
      <c r="BV277" s="2">
        <v>2</v>
      </c>
      <c r="BW277" s="2">
        <v>0</v>
      </c>
      <c r="BX277" s="2">
        <v>0</v>
      </c>
      <c r="BY277" s="2">
        <v>0</v>
      </c>
      <c r="BZ277" s="2">
        <v>0</v>
      </c>
      <c r="CA277" s="2">
        <v>0</v>
      </c>
      <c r="CB277" s="2">
        <v>0</v>
      </c>
      <c r="CC277" s="2">
        <v>0</v>
      </c>
      <c r="CD277" s="2">
        <v>0</v>
      </c>
      <c r="CE277" s="2">
        <v>0</v>
      </c>
      <c r="CF277" s="2">
        <v>0</v>
      </c>
      <c r="CG277" s="2">
        <v>0</v>
      </c>
      <c r="CH277" s="2">
        <v>0</v>
      </c>
      <c r="CI277" s="2">
        <v>0</v>
      </c>
      <c r="CJ277" s="2">
        <v>0</v>
      </c>
      <c r="CK277" s="2">
        <v>0</v>
      </c>
      <c r="CL277" s="2">
        <v>0</v>
      </c>
      <c r="CM277" s="2">
        <v>0</v>
      </c>
      <c r="CN277" s="2">
        <v>0</v>
      </c>
      <c r="CO277">
        <v>1</v>
      </c>
      <c r="CP277">
        <v>0</v>
      </c>
      <c r="CQ277">
        <v>1</v>
      </c>
      <c r="CR277">
        <v>0</v>
      </c>
      <c r="CT277">
        <v>0</v>
      </c>
      <c r="CV277">
        <v>0</v>
      </c>
      <c r="CX277">
        <v>0</v>
      </c>
      <c r="CZ277">
        <v>0</v>
      </c>
      <c r="DA277" t="s">
        <v>176</v>
      </c>
      <c r="DB277" t="s">
        <v>176</v>
      </c>
      <c r="DC277" t="s">
        <v>176</v>
      </c>
      <c r="DD277" t="s">
        <v>176</v>
      </c>
      <c r="DE277" t="s">
        <v>176</v>
      </c>
      <c r="DF277" t="s">
        <v>176</v>
      </c>
      <c r="DG277" t="s">
        <v>176</v>
      </c>
      <c r="DH277" t="s">
        <v>176</v>
      </c>
      <c r="DI277" t="s">
        <v>176</v>
      </c>
      <c r="DJ277" t="s">
        <v>176</v>
      </c>
      <c r="DK277" t="s">
        <v>176</v>
      </c>
      <c r="DL277" t="s">
        <v>176</v>
      </c>
      <c r="DM277" t="s">
        <v>176</v>
      </c>
      <c r="DN277" t="s">
        <v>176</v>
      </c>
      <c r="DO277" t="s">
        <v>176</v>
      </c>
      <c r="DP277" t="s">
        <v>176</v>
      </c>
      <c r="DQ277" t="s">
        <v>176</v>
      </c>
      <c r="DR277" t="s">
        <v>176</v>
      </c>
      <c r="DS277" s="2">
        <v>2</v>
      </c>
      <c r="DT277" s="2">
        <v>1</v>
      </c>
      <c r="DU277" s="2">
        <v>1</v>
      </c>
      <c r="DV277" s="2">
        <v>1</v>
      </c>
      <c r="DW277" s="2">
        <v>1</v>
      </c>
      <c r="DX277" s="2">
        <v>1</v>
      </c>
      <c r="DY277" s="2">
        <v>1</v>
      </c>
      <c r="DZ277" s="2">
        <v>2</v>
      </c>
      <c r="EA277" s="2">
        <v>1</v>
      </c>
      <c r="EC277" t="s">
        <v>176</v>
      </c>
      <c r="ED277">
        <v>0</v>
      </c>
      <c r="EE277">
        <v>1</v>
      </c>
      <c r="EF277">
        <v>1</v>
      </c>
      <c r="EG277">
        <v>45</v>
      </c>
      <c r="EH277">
        <v>0</v>
      </c>
      <c r="EI277">
        <v>0</v>
      </c>
      <c r="EJ277">
        <v>0</v>
      </c>
      <c r="EK277">
        <v>0</v>
      </c>
      <c r="EL277">
        <v>0</v>
      </c>
      <c r="EM277">
        <v>0</v>
      </c>
      <c r="EN277">
        <v>0</v>
      </c>
      <c r="EO277">
        <v>0</v>
      </c>
      <c r="EP277">
        <v>0</v>
      </c>
      <c r="EQ277">
        <v>0</v>
      </c>
      <c r="ER277">
        <v>0</v>
      </c>
      <c r="ES277">
        <v>0</v>
      </c>
      <c r="ET277">
        <v>0</v>
      </c>
      <c r="EU277">
        <v>0</v>
      </c>
      <c r="EV277">
        <v>0</v>
      </c>
      <c r="EW277">
        <v>0</v>
      </c>
      <c r="EX277">
        <v>0</v>
      </c>
      <c r="EY277">
        <v>0</v>
      </c>
      <c r="EZ277">
        <v>0</v>
      </c>
      <c r="FA277">
        <v>0</v>
      </c>
      <c r="FB277">
        <v>0</v>
      </c>
      <c r="FC277">
        <v>0</v>
      </c>
      <c r="FD277">
        <v>0</v>
      </c>
      <c r="FE277">
        <v>0</v>
      </c>
      <c r="FF277" s="2">
        <v>1</v>
      </c>
      <c r="FG277" s="1" t="e">
        <v>#NULL!</v>
      </c>
      <c r="FH277" s="1" t="e">
        <v>#NULL!</v>
      </c>
      <c r="FI277" s="2">
        <v>1</v>
      </c>
      <c r="FJ277" s="1" t="e">
        <v>#NULL!</v>
      </c>
      <c r="FL277" t="s">
        <v>175</v>
      </c>
      <c r="FM277" s="2">
        <v>2</v>
      </c>
      <c r="FN277" s="2">
        <v>1</v>
      </c>
      <c r="FO277" t="s">
        <v>176</v>
      </c>
      <c r="FP277" t="s">
        <v>176</v>
      </c>
      <c r="FQ277" t="s">
        <v>219</v>
      </c>
      <c r="FR277" t="s">
        <v>176</v>
      </c>
      <c r="FS277" t="s">
        <v>176</v>
      </c>
    </row>
    <row r="278" spans="1:175" x14ac:dyDescent="0.2">
      <c r="A278" s="2">
        <v>5</v>
      </c>
      <c r="B278" s="2">
        <v>3</v>
      </c>
      <c r="C278" s="1" t="e">
        <v>#NULL!</v>
      </c>
      <c r="D278" s="1" t="e">
        <v>#NULL!</v>
      </c>
      <c r="E278" s="1" t="e">
        <v>#NULL!</v>
      </c>
      <c r="F278" s="2">
        <v>1</v>
      </c>
      <c r="G278" s="1" t="e">
        <v>#NULL!</v>
      </c>
      <c r="H278" s="1" t="e">
        <v>#NULL!</v>
      </c>
      <c r="I278" s="1" t="e">
        <v>#NULL!</v>
      </c>
      <c r="J278" s="1" t="e">
        <v>#NULL!</v>
      </c>
      <c r="L278" s="2">
        <v>1</v>
      </c>
      <c r="N278" s="2">
        <v>2</v>
      </c>
      <c r="O278" s="2">
        <v>1</v>
      </c>
      <c r="P278" s="2">
        <v>1</v>
      </c>
      <c r="Q278">
        <v>2008</v>
      </c>
      <c r="R278">
        <v>2008</v>
      </c>
      <c r="S278">
        <v>2016</v>
      </c>
      <c r="T278" s="2">
        <v>5</v>
      </c>
      <c r="U278" s="2">
        <v>2</v>
      </c>
      <c r="V278" s="2">
        <v>2</v>
      </c>
      <c r="W278" s="2">
        <v>0</v>
      </c>
      <c r="Y278" s="2">
        <v>0</v>
      </c>
      <c r="Z278" s="2">
        <v>1</v>
      </c>
      <c r="AA278" s="2">
        <v>3</v>
      </c>
      <c r="AB278" s="2">
        <v>1</v>
      </c>
      <c r="AC278" s="2">
        <v>1</v>
      </c>
      <c r="AD278" s="2">
        <v>2</v>
      </c>
      <c r="AE278" s="2">
        <v>4</v>
      </c>
      <c r="AF278" t="s">
        <v>187</v>
      </c>
      <c r="AG278" t="s">
        <v>178</v>
      </c>
      <c r="AH278" s="2">
        <v>2</v>
      </c>
      <c r="AI278" s="2">
        <v>1</v>
      </c>
      <c r="AJ278" s="2">
        <v>3</v>
      </c>
      <c r="AK278" s="2">
        <v>4</v>
      </c>
      <c r="AL278" s="2">
        <v>2</v>
      </c>
      <c r="AM278" s="2">
        <v>3</v>
      </c>
      <c r="AN278" s="2">
        <v>3</v>
      </c>
      <c r="AO278" s="2">
        <v>2</v>
      </c>
      <c r="AP278" s="2">
        <v>3</v>
      </c>
      <c r="AQ278" s="2">
        <v>3</v>
      </c>
      <c r="AR278" s="2">
        <v>2</v>
      </c>
      <c r="AS278" s="2">
        <v>3</v>
      </c>
      <c r="AT278" s="2">
        <v>3</v>
      </c>
      <c r="AU278" s="2">
        <v>3</v>
      </c>
      <c r="AV278" s="2">
        <v>5</v>
      </c>
      <c r="AW278" s="2">
        <v>3</v>
      </c>
      <c r="AX278" s="1" t="e">
        <v>#NULL!</v>
      </c>
      <c r="AY278" s="2">
        <v>3</v>
      </c>
      <c r="AZ278" s="2">
        <v>3</v>
      </c>
      <c r="BA278" s="2">
        <v>2</v>
      </c>
      <c r="BB278" s="2">
        <v>5</v>
      </c>
      <c r="BC278" s="2">
        <v>2</v>
      </c>
      <c r="BD278" s="2">
        <v>4</v>
      </c>
      <c r="BE278" s="2">
        <v>2</v>
      </c>
      <c r="BF278" s="2">
        <v>3</v>
      </c>
      <c r="BG278" s="2">
        <v>3</v>
      </c>
      <c r="BH278" s="2">
        <v>4</v>
      </c>
      <c r="BI278" s="2">
        <v>3</v>
      </c>
      <c r="BJ278" s="2">
        <v>3</v>
      </c>
      <c r="BK278" s="2">
        <v>4</v>
      </c>
      <c r="BL278" s="2">
        <v>4</v>
      </c>
      <c r="BM278" s="2">
        <v>2</v>
      </c>
      <c r="BN278" s="2">
        <v>2</v>
      </c>
      <c r="BO278" s="2">
        <v>3</v>
      </c>
      <c r="BP278" s="2">
        <v>1</v>
      </c>
      <c r="BQ278" s="2">
        <v>3</v>
      </c>
      <c r="BR278" s="2">
        <v>2</v>
      </c>
      <c r="BS278" s="2">
        <v>5</v>
      </c>
      <c r="BT278" s="2">
        <v>1</v>
      </c>
      <c r="BU278" s="2">
        <v>0</v>
      </c>
      <c r="BV278" s="2">
        <v>1</v>
      </c>
      <c r="BW278" s="1" t="e">
        <v>#NULL!</v>
      </c>
      <c r="BX278" s="1" t="e">
        <v>#NULL!</v>
      </c>
      <c r="BY278" s="1" t="e">
        <v>#NULL!</v>
      </c>
      <c r="BZ278" s="1" t="e">
        <v>#NULL!</v>
      </c>
      <c r="CA278" s="1" t="e">
        <v>#NULL!</v>
      </c>
      <c r="CB278" s="1" t="e">
        <v>#NULL!</v>
      </c>
      <c r="CC278" s="1" t="e">
        <v>#NULL!</v>
      </c>
      <c r="CD278" s="1" t="e">
        <v>#NULL!</v>
      </c>
      <c r="CE278" s="1" t="e">
        <v>#NULL!</v>
      </c>
      <c r="CF278" s="1" t="e">
        <v>#NULL!</v>
      </c>
      <c r="CG278" s="1" t="e">
        <v>#NULL!</v>
      </c>
      <c r="CH278" s="1" t="e">
        <v>#NULL!</v>
      </c>
      <c r="CI278" s="1" t="e">
        <v>#NULL!</v>
      </c>
      <c r="CJ278" s="1" t="e">
        <v>#NULL!</v>
      </c>
      <c r="CK278" s="1" t="e">
        <v>#NULL!</v>
      </c>
      <c r="CL278" s="1" t="e">
        <v>#NULL!</v>
      </c>
      <c r="CM278" s="1" t="e">
        <v>#NULL!</v>
      </c>
      <c r="CN278" s="1" t="e">
        <v>#NULL!</v>
      </c>
      <c r="CP278">
        <v>0</v>
      </c>
      <c r="CR278">
        <v>0</v>
      </c>
      <c r="CT278">
        <v>0</v>
      </c>
      <c r="CV278">
        <v>0</v>
      </c>
      <c r="CX278">
        <v>0</v>
      </c>
      <c r="CZ278">
        <v>0</v>
      </c>
      <c r="DS278" s="1" t="e">
        <v>#NULL!</v>
      </c>
      <c r="DT278" s="1" t="e">
        <v>#NULL!</v>
      </c>
      <c r="DU278" s="1" t="e">
        <v>#NULL!</v>
      </c>
      <c r="DV278" s="1" t="e">
        <v>#NULL!</v>
      </c>
      <c r="DW278" s="1" t="e">
        <v>#NULL!</v>
      </c>
      <c r="DX278" s="1" t="e">
        <v>#NULL!</v>
      </c>
      <c r="DY278" s="1" t="e">
        <v>#NULL!</v>
      </c>
      <c r="DZ278" s="1" t="e">
        <v>#NULL!</v>
      </c>
      <c r="EA278" s="1" t="e">
        <v>#NULL!</v>
      </c>
      <c r="ED278">
        <v>0</v>
      </c>
      <c r="EE278">
        <v>0</v>
      </c>
      <c r="EF278">
        <v>0</v>
      </c>
      <c r="EG278">
        <v>0</v>
      </c>
      <c r="EH278">
        <v>0</v>
      </c>
      <c r="EI278">
        <v>0</v>
      </c>
      <c r="EJ278">
        <v>0</v>
      </c>
      <c r="EK278">
        <v>0</v>
      </c>
      <c r="EL278">
        <v>0</v>
      </c>
      <c r="EM278">
        <v>0</v>
      </c>
      <c r="EN278">
        <v>0</v>
      </c>
      <c r="EO278">
        <v>0</v>
      </c>
      <c r="EP278">
        <v>0</v>
      </c>
      <c r="EQ278">
        <v>0</v>
      </c>
      <c r="ER278">
        <v>0</v>
      </c>
      <c r="ES278">
        <v>0</v>
      </c>
      <c r="ET278">
        <v>0</v>
      </c>
      <c r="EU278">
        <v>0</v>
      </c>
      <c r="EV278">
        <v>0</v>
      </c>
      <c r="EW278">
        <v>0</v>
      </c>
      <c r="EX278">
        <v>0</v>
      </c>
      <c r="EY278">
        <v>0</v>
      </c>
      <c r="EZ278">
        <v>0</v>
      </c>
      <c r="FA278">
        <v>0</v>
      </c>
      <c r="FB278">
        <v>0</v>
      </c>
      <c r="FC278">
        <v>0</v>
      </c>
      <c r="FD278">
        <v>0</v>
      </c>
      <c r="FE278">
        <v>0</v>
      </c>
      <c r="FF278" s="1" t="e">
        <v>#NULL!</v>
      </c>
      <c r="FG278" s="1" t="e">
        <v>#NULL!</v>
      </c>
      <c r="FH278" s="1" t="e">
        <v>#NULL!</v>
      </c>
      <c r="FI278" s="1" t="e">
        <v>#NULL!</v>
      </c>
      <c r="FJ278" s="1" t="e">
        <v>#NULL!</v>
      </c>
      <c r="FM278" s="1" t="e">
        <v>#NULL!</v>
      </c>
      <c r="FN278" s="1" t="e">
        <v>#NULL!</v>
      </c>
    </row>
    <row r="279" spans="1:175" x14ac:dyDescent="0.2">
      <c r="A279" s="2">
        <v>3</v>
      </c>
      <c r="B279" s="2">
        <v>1</v>
      </c>
      <c r="C279" s="2">
        <v>1</v>
      </c>
      <c r="D279" s="1" t="e">
        <v>#NULL!</v>
      </c>
      <c r="E279" s="1" t="e">
        <v>#NULL!</v>
      </c>
      <c r="F279" s="1" t="e">
        <v>#NULL!</v>
      </c>
      <c r="G279" s="1" t="e">
        <v>#NULL!</v>
      </c>
      <c r="H279" s="1" t="e">
        <v>#NULL!</v>
      </c>
      <c r="I279" s="1" t="e">
        <v>#NULL!</v>
      </c>
      <c r="J279" s="1" t="e">
        <v>#NULL!</v>
      </c>
      <c r="L279" s="2">
        <v>1</v>
      </c>
      <c r="N279" s="2">
        <v>2</v>
      </c>
      <c r="O279" s="2">
        <v>2</v>
      </c>
      <c r="P279" s="1" t="e">
        <v>#NULL!</v>
      </c>
      <c r="Q279">
        <v>0</v>
      </c>
      <c r="R279">
        <v>0</v>
      </c>
      <c r="S279">
        <v>0</v>
      </c>
      <c r="T279" s="2">
        <v>0</v>
      </c>
      <c r="U279" s="2">
        <v>0</v>
      </c>
      <c r="V279" s="2" t="e">
        <v>#NULL!</v>
      </c>
      <c r="W279" s="2">
        <v>0</v>
      </c>
      <c r="Y279" s="2">
        <v>0</v>
      </c>
      <c r="Z279" s="1" t="e">
        <v>#NULL!</v>
      </c>
      <c r="AA279" s="1" t="e">
        <v>#NULL!</v>
      </c>
      <c r="AB279" s="1" t="e">
        <v>#NULL!</v>
      </c>
      <c r="AC279" s="1" t="e">
        <v>#NULL!</v>
      </c>
      <c r="AD279" s="1" t="e">
        <v>#NULL!</v>
      </c>
      <c r="AE279" s="1" t="e">
        <v>#NULL!</v>
      </c>
      <c r="AH279" s="1" t="e">
        <v>#NULL!</v>
      </c>
      <c r="AI279" s="1" t="e">
        <v>#NULL!</v>
      </c>
      <c r="AJ279" s="1" t="e">
        <v>#NULL!</v>
      </c>
      <c r="AK279" s="1" t="e">
        <v>#NULL!</v>
      </c>
      <c r="AL279" s="1" t="e">
        <v>#NULL!</v>
      </c>
      <c r="AM279" s="1" t="e">
        <v>#NULL!</v>
      </c>
      <c r="AN279" s="1" t="e">
        <v>#NULL!</v>
      </c>
      <c r="AO279" s="1" t="e">
        <v>#NULL!</v>
      </c>
      <c r="AP279" s="1" t="e">
        <v>#NULL!</v>
      </c>
      <c r="AQ279" s="1" t="e">
        <v>#NULL!</v>
      </c>
      <c r="AR279" s="1" t="e">
        <v>#NULL!</v>
      </c>
      <c r="AS279" s="1" t="e">
        <v>#NULL!</v>
      </c>
      <c r="AT279" s="1" t="e">
        <v>#NULL!</v>
      </c>
      <c r="AU279" s="1" t="e">
        <v>#NULL!</v>
      </c>
      <c r="AV279" s="1" t="e">
        <v>#NULL!</v>
      </c>
      <c r="AW279" s="1" t="e">
        <v>#NULL!</v>
      </c>
      <c r="AX279" s="1" t="e">
        <v>#NULL!</v>
      </c>
      <c r="AY279" s="1" t="e">
        <v>#NULL!</v>
      </c>
      <c r="AZ279" s="1" t="e">
        <v>#NULL!</v>
      </c>
      <c r="BA279" s="1" t="e">
        <v>#NULL!</v>
      </c>
      <c r="BB279" s="1" t="e">
        <v>#NULL!</v>
      </c>
      <c r="BC279" s="1" t="e">
        <v>#NULL!</v>
      </c>
      <c r="BD279" s="1" t="e">
        <v>#NULL!</v>
      </c>
      <c r="BE279" s="1" t="e">
        <v>#NULL!</v>
      </c>
      <c r="BF279" s="1" t="e">
        <v>#NULL!</v>
      </c>
      <c r="BG279" s="1" t="e">
        <v>#NULL!</v>
      </c>
      <c r="BH279" s="1" t="e">
        <v>#NULL!</v>
      </c>
      <c r="BI279" s="1" t="e">
        <v>#NULL!</v>
      </c>
      <c r="BJ279" s="1" t="e">
        <v>#NULL!</v>
      </c>
      <c r="BK279" s="1" t="e">
        <v>#NULL!</v>
      </c>
      <c r="BL279" s="1" t="e">
        <v>#NULL!</v>
      </c>
      <c r="BM279" s="1" t="e">
        <v>#NULL!</v>
      </c>
      <c r="BN279" s="1" t="e">
        <v>#NULL!</v>
      </c>
      <c r="BO279" s="1" t="e">
        <v>#NULL!</v>
      </c>
      <c r="BP279" s="1" t="e">
        <v>#NULL!</v>
      </c>
      <c r="BQ279" s="1" t="e">
        <v>#NULL!</v>
      </c>
      <c r="BR279" s="1" t="e">
        <v>#NULL!</v>
      </c>
      <c r="BS279" s="1" t="e">
        <v>#NULL!</v>
      </c>
      <c r="BT279" s="1" t="e">
        <v>#NULL!</v>
      </c>
      <c r="BU279" s="1" t="e">
        <v>#NULL!</v>
      </c>
      <c r="BV279" s="1" t="e">
        <v>#NULL!</v>
      </c>
      <c r="BW279" s="1" t="e">
        <v>#NULL!</v>
      </c>
      <c r="BX279" s="1" t="e">
        <v>#NULL!</v>
      </c>
      <c r="BY279" s="1" t="e">
        <v>#NULL!</v>
      </c>
      <c r="BZ279" s="1" t="e">
        <v>#NULL!</v>
      </c>
      <c r="CA279" s="1" t="e">
        <v>#NULL!</v>
      </c>
      <c r="CB279" s="1" t="e">
        <v>#NULL!</v>
      </c>
      <c r="CC279" s="1" t="e">
        <v>#NULL!</v>
      </c>
      <c r="CD279" s="1" t="e">
        <v>#NULL!</v>
      </c>
      <c r="CE279" s="1" t="e">
        <v>#NULL!</v>
      </c>
      <c r="CF279" s="1" t="e">
        <v>#NULL!</v>
      </c>
      <c r="CG279" s="1" t="e">
        <v>#NULL!</v>
      </c>
      <c r="CH279" s="1" t="e">
        <v>#NULL!</v>
      </c>
      <c r="CI279" s="1" t="e">
        <v>#NULL!</v>
      </c>
      <c r="CJ279" s="1" t="e">
        <v>#NULL!</v>
      </c>
      <c r="CK279" s="1" t="e">
        <v>#NULL!</v>
      </c>
      <c r="CL279" s="1" t="e">
        <v>#NULL!</v>
      </c>
      <c r="CM279" s="1" t="e">
        <v>#NULL!</v>
      </c>
      <c r="CN279" s="1" t="e">
        <v>#NULL!</v>
      </c>
      <c r="CP279">
        <v>0</v>
      </c>
      <c r="CR279">
        <v>0</v>
      </c>
      <c r="CT279">
        <v>0</v>
      </c>
      <c r="CV279">
        <v>0</v>
      </c>
      <c r="CX279">
        <v>0</v>
      </c>
      <c r="CZ279">
        <v>0</v>
      </c>
      <c r="DS279" s="1" t="e">
        <v>#NULL!</v>
      </c>
      <c r="DT279" s="1" t="e">
        <v>#NULL!</v>
      </c>
      <c r="DU279" s="1" t="e">
        <v>#NULL!</v>
      </c>
      <c r="DV279" s="1" t="e">
        <v>#NULL!</v>
      </c>
      <c r="DW279" s="1" t="e">
        <v>#NULL!</v>
      </c>
      <c r="DX279" s="1" t="e">
        <v>#NULL!</v>
      </c>
      <c r="DY279" s="1" t="e">
        <v>#NULL!</v>
      </c>
      <c r="DZ279" s="1" t="e">
        <v>#NULL!</v>
      </c>
      <c r="EA279" s="1" t="e">
        <v>#NULL!</v>
      </c>
      <c r="ED279">
        <v>0</v>
      </c>
      <c r="EE279">
        <v>0</v>
      </c>
      <c r="EF279">
        <v>0</v>
      </c>
      <c r="EG279">
        <v>0</v>
      </c>
      <c r="EH279">
        <v>0</v>
      </c>
      <c r="EI279">
        <v>0</v>
      </c>
      <c r="EJ279">
        <v>0</v>
      </c>
      <c r="EK279">
        <v>0</v>
      </c>
      <c r="EL279">
        <v>0</v>
      </c>
      <c r="EM279">
        <v>0</v>
      </c>
      <c r="EN279">
        <v>0</v>
      </c>
      <c r="EO279">
        <v>0</v>
      </c>
      <c r="EP279">
        <v>0</v>
      </c>
      <c r="EQ279">
        <v>0</v>
      </c>
      <c r="ER279">
        <v>0</v>
      </c>
      <c r="ES279">
        <v>0</v>
      </c>
      <c r="ET279">
        <v>0</v>
      </c>
      <c r="EU279">
        <v>0</v>
      </c>
      <c r="EV279">
        <v>0</v>
      </c>
      <c r="EW279">
        <v>0</v>
      </c>
      <c r="EX279">
        <v>0</v>
      </c>
      <c r="EY279">
        <v>0</v>
      </c>
      <c r="EZ279">
        <v>0</v>
      </c>
      <c r="FA279">
        <v>0</v>
      </c>
      <c r="FB279">
        <v>0</v>
      </c>
      <c r="FC279">
        <v>0</v>
      </c>
      <c r="FD279">
        <v>0</v>
      </c>
      <c r="FE279">
        <v>0</v>
      </c>
      <c r="FF279" s="1" t="e">
        <v>#NULL!</v>
      </c>
      <c r="FG279" s="1" t="e">
        <v>#NULL!</v>
      </c>
      <c r="FH279" s="1" t="e">
        <v>#NULL!</v>
      </c>
      <c r="FI279" s="1" t="e">
        <v>#NULL!</v>
      </c>
      <c r="FJ279" s="1" t="e">
        <v>#NULL!</v>
      </c>
      <c r="FM279" s="1" t="e">
        <v>#NULL!</v>
      </c>
      <c r="FN279" s="1" t="e">
        <v>#NULL!</v>
      </c>
    </row>
    <row r="280" spans="1:175" x14ac:dyDescent="0.2">
      <c r="A280" s="2">
        <v>4</v>
      </c>
      <c r="B280" s="2">
        <v>1</v>
      </c>
      <c r="C280" s="1" t="e">
        <v>#NULL!</v>
      </c>
      <c r="D280" s="2">
        <v>1</v>
      </c>
      <c r="E280" s="1" t="e">
        <v>#NULL!</v>
      </c>
      <c r="F280" s="1" t="e">
        <v>#NULL!</v>
      </c>
      <c r="G280" s="1" t="e">
        <v>#NULL!</v>
      </c>
      <c r="H280" s="1" t="e">
        <v>#NULL!</v>
      </c>
      <c r="I280" s="1" t="e">
        <v>#NULL!</v>
      </c>
      <c r="J280" s="1" t="e">
        <v>#NULL!</v>
      </c>
      <c r="L280" s="2">
        <v>1</v>
      </c>
      <c r="N280" s="2">
        <v>1</v>
      </c>
      <c r="O280" s="2">
        <v>2</v>
      </c>
      <c r="P280" s="2">
        <v>1</v>
      </c>
      <c r="Q280">
        <v>1987</v>
      </c>
      <c r="R280">
        <v>1988</v>
      </c>
      <c r="S280">
        <v>1988</v>
      </c>
      <c r="T280" s="2">
        <v>5</v>
      </c>
      <c r="U280" s="2">
        <v>3</v>
      </c>
      <c r="V280" s="2">
        <v>2</v>
      </c>
      <c r="W280" s="2">
        <v>0</v>
      </c>
      <c r="Y280" s="2">
        <v>0</v>
      </c>
      <c r="Z280" s="2">
        <v>1</v>
      </c>
      <c r="AA280" s="2">
        <v>2</v>
      </c>
      <c r="AB280" s="2">
        <v>1</v>
      </c>
      <c r="AC280" s="2">
        <v>2</v>
      </c>
      <c r="AD280" s="2">
        <v>2</v>
      </c>
      <c r="AE280" s="2">
        <v>3</v>
      </c>
      <c r="AF280" t="s">
        <v>184</v>
      </c>
      <c r="AG280" t="s">
        <v>184</v>
      </c>
      <c r="AH280" s="2">
        <v>1</v>
      </c>
      <c r="AI280" s="2">
        <v>1</v>
      </c>
      <c r="AJ280" s="2">
        <v>2</v>
      </c>
      <c r="AK280" s="2">
        <v>2</v>
      </c>
      <c r="AL280" s="1" t="e">
        <v>#NULL!</v>
      </c>
      <c r="AM280" s="1" t="e">
        <v>#NULL!</v>
      </c>
      <c r="AN280" s="1" t="e">
        <v>#NULL!</v>
      </c>
      <c r="AO280" s="1" t="e">
        <v>#NULL!</v>
      </c>
      <c r="AP280" s="1" t="e">
        <v>#NULL!</v>
      </c>
      <c r="AQ280" s="1" t="e">
        <v>#NULL!</v>
      </c>
      <c r="AR280" s="1" t="e">
        <v>#NULL!</v>
      </c>
      <c r="AS280" s="1" t="e">
        <v>#NULL!</v>
      </c>
      <c r="AT280" s="1" t="e">
        <v>#NULL!</v>
      </c>
      <c r="AU280" s="1" t="e">
        <v>#NULL!</v>
      </c>
      <c r="AV280" s="1" t="e">
        <v>#NULL!</v>
      </c>
      <c r="AW280" s="1" t="e">
        <v>#NULL!</v>
      </c>
      <c r="AX280" s="1" t="e">
        <v>#NULL!</v>
      </c>
      <c r="AY280" s="1" t="e">
        <v>#NULL!</v>
      </c>
      <c r="AZ280" s="1" t="e">
        <v>#NULL!</v>
      </c>
      <c r="BA280" s="1" t="e">
        <v>#NULL!</v>
      </c>
      <c r="BB280" s="1" t="e">
        <v>#NULL!</v>
      </c>
      <c r="BC280" s="1" t="e">
        <v>#NULL!</v>
      </c>
      <c r="BD280" s="1" t="e">
        <v>#NULL!</v>
      </c>
      <c r="BE280" s="1" t="e">
        <v>#NULL!</v>
      </c>
      <c r="BF280" s="1" t="e">
        <v>#NULL!</v>
      </c>
      <c r="BG280" s="1" t="e">
        <v>#NULL!</v>
      </c>
      <c r="BH280" s="1" t="e">
        <v>#NULL!</v>
      </c>
      <c r="BI280" s="1" t="e">
        <v>#NULL!</v>
      </c>
      <c r="BJ280" s="1" t="e">
        <v>#NULL!</v>
      </c>
      <c r="BK280" s="1" t="e">
        <v>#NULL!</v>
      </c>
      <c r="BL280" s="1" t="e">
        <v>#NULL!</v>
      </c>
      <c r="BM280" s="1" t="e">
        <v>#NULL!</v>
      </c>
      <c r="BN280" s="1" t="e">
        <v>#NULL!</v>
      </c>
      <c r="BO280" s="1" t="e">
        <v>#NULL!</v>
      </c>
      <c r="BP280" s="1" t="e">
        <v>#NULL!</v>
      </c>
      <c r="BQ280" s="1" t="e">
        <v>#NULL!</v>
      </c>
      <c r="BR280" s="1" t="e">
        <v>#NULL!</v>
      </c>
      <c r="BS280" s="1" t="e">
        <v>#NULL!</v>
      </c>
      <c r="BT280" s="1" t="e">
        <v>#NULL!</v>
      </c>
      <c r="BU280" s="1" t="e">
        <v>#NULL!</v>
      </c>
      <c r="BV280" s="1" t="e">
        <v>#NULL!</v>
      </c>
      <c r="BW280" s="1" t="e">
        <v>#NULL!</v>
      </c>
      <c r="BX280" s="1" t="e">
        <v>#NULL!</v>
      </c>
      <c r="BY280" s="1" t="e">
        <v>#NULL!</v>
      </c>
      <c r="BZ280" s="1" t="e">
        <v>#NULL!</v>
      </c>
      <c r="CA280" s="1" t="e">
        <v>#NULL!</v>
      </c>
      <c r="CB280" s="1" t="e">
        <v>#NULL!</v>
      </c>
      <c r="CC280" s="1" t="e">
        <v>#NULL!</v>
      </c>
      <c r="CD280" s="1" t="e">
        <v>#NULL!</v>
      </c>
      <c r="CE280" s="1" t="e">
        <v>#NULL!</v>
      </c>
      <c r="CF280" s="1" t="e">
        <v>#NULL!</v>
      </c>
      <c r="CG280" s="1" t="e">
        <v>#NULL!</v>
      </c>
      <c r="CH280" s="1" t="e">
        <v>#NULL!</v>
      </c>
      <c r="CI280" s="1" t="e">
        <v>#NULL!</v>
      </c>
      <c r="CJ280" s="1" t="e">
        <v>#NULL!</v>
      </c>
      <c r="CK280" s="1" t="e">
        <v>#NULL!</v>
      </c>
      <c r="CL280" s="1" t="e">
        <v>#NULL!</v>
      </c>
      <c r="CM280" s="1" t="e">
        <v>#NULL!</v>
      </c>
      <c r="CN280" s="1" t="e">
        <v>#NULL!</v>
      </c>
      <c r="CP280">
        <v>0</v>
      </c>
      <c r="CR280">
        <v>0</v>
      </c>
      <c r="CT280">
        <v>0</v>
      </c>
      <c r="CV280">
        <v>0</v>
      </c>
      <c r="CX280">
        <v>0</v>
      </c>
      <c r="CZ280">
        <v>0</v>
      </c>
      <c r="DS280" s="1" t="e">
        <v>#NULL!</v>
      </c>
      <c r="DT280" s="1" t="e">
        <v>#NULL!</v>
      </c>
      <c r="DU280" s="1" t="e">
        <v>#NULL!</v>
      </c>
      <c r="DV280" s="1" t="e">
        <v>#NULL!</v>
      </c>
      <c r="DW280" s="1" t="e">
        <v>#NULL!</v>
      </c>
      <c r="DX280" s="1" t="e">
        <v>#NULL!</v>
      </c>
      <c r="DY280" s="1" t="e">
        <v>#NULL!</v>
      </c>
      <c r="DZ280" s="1" t="e">
        <v>#NULL!</v>
      </c>
      <c r="EA280" s="1" t="e">
        <v>#NULL!</v>
      </c>
      <c r="ED280">
        <v>0</v>
      </c>
      <c r="EE280">
        <v>0</v>
      </c>
      <c r="EF280">
        <v>0</v>
      </c>
      <c r="EG280">
        <v>0</v>
      </c>
      <c r="EH280">
        <v>0</v>
      </c>
      <c r="EI280">
        <v>0</v>
      </c>
      <c r="EJ280">
        <v>0</v>
      </c>
      <c r="EK280">
        <v>0</v>
      </c>
      <c r="EL280">
        <v>0</v>
      </c>
      <c r="EM280">
        <v>0</v>
      </c>
      <c r="EN280">
        <v>0</v>
      </c>
      <c r="EO280">
        <v>0</v>
      </c>
      <c r="EP280">
        <v>0</v>
      </c>
      <c r="EQ280">
        <v>0</v>
      </c>
      <c r="ER280">
        <v>0</v>
      </c>
      <c r="ES280">
        <v>0</v>
      </c>
      <c r="ET280">
        <v>0</v>
      </c>
      <c r="EU280">
        <v>0</v>
      </c>
      <c r="EV280">
        <v>0</v>
      </c>
      <c r="EW280">
        <v>0</v>
      </c>
      <c r="EX280">
        <v>0</v>
      </c>
      <c r="EY280">
        <v>0</v>
      </c>
      <c r="EZ280">
        <v>0</v>
      </c>
      <c r="FA280">
        <v>0</v>
      </c>
      <c r="FB280">
        <v>0</v>
      </c>
      <c r="FC280">
        <v>0</v>
      </c>
      <c r="FD280">
        <v>0</v>
      </c>
      <c r="FE280">
        <v>0</v>
      </c>
      <c r="FF280" s="1" t="e">
        <v>#NULL!</v>
      </c>
      <c r="FG280" s="1" t="e">
        <v>#NULL!</v>
      </c>
      <c r="FH280" s="1" t="e">
        <v>#NULL!</v>
      </c>
      <c r="FI280" s="1" t="e">
        <v>#NULL!</v>
      </c>
      <c r="FJ280" s="1" t="e">
        <v>#NULL!</v>
      </c>
      <c r="FM280" s="1" t="e">
        <v>#NULL!</v>
      </c>
      <c r="FN280" s="1" t="e">
        <v>#NULL!</v>
      </c>
    </row>
    <row r="281" spans="1:175" x14ac:dyDescent="0.2">
      <c r="A281" s="2">
        <v>4</v>
      </c>
      <c r="B281" s="2">
        <v>2</v>
      </c>
      <c r="C281" s="1" t="e">
        <v>#NULL!</v>
      </c>
      <c r="D281" s="1" t="e">
        <v>#NULL!</v>
      </c>
      <c r="E281" s="1" t="e">
        <v>#NULL!</v>
      </c>
      <c r="F281" s="1" t="e">
        <v>#NULL!</v>
      </c>
      <c r="G281" s="1" t="e">
        <v>#NULL!</v>
      </c>
      <c r="H281" s="2">
        <v>1</v>
      </c>
      <c r="I281" s="1" t="e">
        <v>#NULL!</v>
      </c>
      <c r="J281" s="1" t="e">
        <v>#NULL!</v>
      </c>
      <c r="L281" s="2">
        <v>1</v>
      </c>
      <c r="N281" s="2">
        <v>2</v>
      </c>
      <c r="O281" s="2">
        <v>1</v>
      </c>
      <c r="P281" s="2">
        <v>1</v>
      </c>
      <c r="Q281">
        <v>1998</v>
      </c>
      <c r="R281">
        <v>1998</v>
      </c>
      <c r="S281">
        <v>2009</v>
      </c>
      <c r="T281" s="2">
        <v>5</v>
      </c>
      <c r="U281" s="2">
        <v>0</v>
      </c>
      <c r="V281" s="2">
        <v>5</v>
      </c>
      <c r="W281" s="2">
        <v>0</v>
      </c>
      <c r="Y281" s="2">
        <v>0</v>
      </c>
      <c r="Z281" s="2">
        <v>1</v>
      </c>
      <c r="AA281" s="2">
        <v>3</v>
      </c>
      <c r="AB281" s="2">
        <v>1</v>
      </c>
      <c r="AC281" s="2">
        <v>1</v>
      </c>
      <c r="AD281" s="2">
        <v>4</v>
      </c>
      <c r="AE281" s="2">
        <v>4</v>
      </c>
      <c r="AF281" t="s">
        <v>178</v>
      </c>
      <c r="AG281" t="s">
        <v>237</v>
      </c>
      <c r="AH281" s="2">
        <v>2</v>
      </c>
      <c r="AI281" s="2">
        <v>1</v>
      </c>
      <c r="AJ281" s="2">
        <v>4</v>
      </c>
      <c r="AK281" s="2">
        <v>4</v>
      </c>
      <c r="AL281" s="2">
        <v>1</v>
      </c>
      <c r="AM281" s="2">
        <v>2</v>
      </c>
      <c r="AN281" s="2">
        <v>2</v>
      </c>
      <c r="AO281" s="2">
        <v>3</v>
      </c>
      <c r="AP281" s="2">
        <v>3</v>
      </c>
      <c r="AQ281" s="2">
        <v>3</v>
      </c>
      <c r="AR281" s="2">
        <v>3</v>
      </c>
      <c r="AS281" s="2">
        <v>3</v>
      </c>
      <c r="AT281" s="2">
        <v>3</v>
      </c>
      <c r="AU281" s="2">
        <v>3</v>
      </c>
      <c r="AV281" s="2">
        <v>2</v>
      </c>
      <c r="AW281" s="2">
        <v>2</v>
      </c>
      <c r="AX281" s="2">
        <v>2</v>
      </c>
      <c r="AY281" s="2">
        <v>2</v>
      </c>
      <c r="AZ281" s="2">
        <v>2</v>
      </c>
      <c r="BA281" s="2">
        <v>2</v>
      </c>
      <c r="BB281" s="2">
        <v>2</v>
      </c>
      <c r="BC281" s="2">
        <v>5</v>
      </c>
      <c r="BD281" s="2">
        <v>5</v>
      </c>
      <c r="BE281" s="2">
        <v>5</v>
      </c>
      <c r="BF281" s="2">
        <v>4</v>
      </c>
      <c r="BG281" s="2">
        <v>3</v>
      </c>
      <c r="BH281" s="2">
        <v>2</v>
      </c>
      <c r="BI281" s="2">
        <v>4</v>
      </c>
      <c r="BJ281" s="2">
        <v>4</v>
      </c>
      <c r="BK281" s="2">
        <v>3</v>
      </c>
      <c r="BL281" s="2">
        <v>2</v>
      </c>
      <c r="BM281" s="2">
        <v>3</v>
      </c>
      <c r="BN281" s="2">
        <v>2</v>
      </c>
      <c r="BO281" s="2">
        <v>2</v>
      </c>
      <c r="BP281" s="2">
        <v>1</v>
      </c>
      <c r="BQ281" s="2">
        <v>4</v>
      </c>
      <c r="BR281" s="2">
        <v>3</v>
      </c>
      <c r="BS281" s="2">
        <v>4</v>
      </c>
      <c r="BT281" s="2">
        <v>5</v>
      </c>
      <c r="BU281" s="1" t="e">
        <v>#NULL!</v>
      </c>
      <c r="BV281" s="2">
        <v>5</v>
      </c>
      <c r="BW281" s="1" t="e">
        <v>#NULL!</v>
      </c>
      <c r="BX281" s="1" t="e">
        <v>#NULL!</v>
      </c>
      <c r="BY281" s="1" t="e">
        <v>#NULL!</v>
      </c>
      <c r="BZ281" s="1" t="e">
        <v>#NULL!</v>
      </c>
      <c r="CA281" s="1" t="e">
        <v>#NULL!</v>
      </c>
      <c r="CB281" s="1" t="e">
        <v>#NULL!</v>
      </c>
      <c r="CC281" s="1" t="e">
        <v>#NULL!</v>
      </c>
      <c r="CD281" s="1" t="e">
        <v>#NULL!</v>
      </c>
      <c r="CE281" s="1" t="e">
        <v>#NULL!</v>
      </c>
      <c r="CF281" s="1" t="e">
        <v>#NULL!</v>
      </c>
      <c r="CG281" s="1" t="e">
        <v>#NULL!</v>
      </c>
      <c r="CH281" s="1" t="e">
        <v>#NULL!</v>
      </c>
      <c r="CI281" s="1" t="e">
        <v>#NULL!</v>
      </c>
      <c r="CJ281" s="1" t="e">
        <v>#NULL!</v>
      </c>
      <c r="CK281" s="1" t="e">
        <v>#NULL!</v>
      </c>
      <c r="CL281" s="2">
        <v>4</v>
      </c>
      <c r="CM281" s="1" t="e">
        <v>#NULL!</v>
      </c>
      <c r="CN281" s="1" t="e">
        <v>#NULL!</v>
      </c>
      <c r="CP281">
        <v>0</v>
      </c>
      <c r="CR281">
        <v>0</v>
      </c>
      <c r="CT281">
        <v>0</v>
      </c>
      <c r="CV281">
        <v>0</v>
      </c>
      <c r="CX281">
        <v>0</v>
      </c>
      <c r="CZ281">
        <v>0</v>
      </c>
      <c r="DS281" s="1" t="e">
        <v>#NULL!</v>
      </c>
      <c r="DT281" s="1" t="e">
        <v>#NULL!</v>
      </c>
      <c r="DU281" s="1" t="e">
        <v>#NULL!</v>
      </c>
      <c r="DV281" s="1" t="e">
        <v>#NULL!</v>
      </c>
      <c r="DW281" s="1" t="e">
        <v>#NULL!</v>
      </c>
      <c r="DX281" s="1" t="e">
        <v>#NULL!</v>
      </c>
      <c r="DY281" s="1" t="e">
        <v>#NULL!</v>
      </c>
      <c r="DZ281" s="1" t="e">
        <v>#NULL!</v>
      </c>
      <c r="EA281" s="1" t="e">
        <v>#NULL!</v>
      </c>
      <c r="ED281">
        <v>0</v>
      </c>
      <c r="EE281">
        <v>0</v>
      </c>
      <c r="EF281">
        <v>0</v>
      </c>
      <c r="EG281">
        <v>0</v>
      </c>
      <c r="EH281">
        <v>0</v>
      </c>
      <c r="EI281">
        <v>0</v>
      </c>
      <c r="EJ281">
        <v>0</v>
      </c>
      <c r="EK281">
        <v>0</v>
      </c>
      <c r="EL281">
        <v>0</v>
      </c>
      <c r="EM281">
        <v>0</v>
      </c>
      <c r="EN281">
        <v>0</v>
      </c>
      <c r="EO281">
        <v>0</v>
      </c>
      <c r="EP281">
        <v>0</v>
      </c>
      <c r="EQ281">
        <v>0</v>
      </c>
      <c r="ER281">
        <v>0</v>
      </c>
      <c r="ES281">
        <v>0</v>
      </c>
      <c r="ET281">
        <v>0</v>
      </c>
      <c r="EU281">
        <v>0</v>
      </c>
      <c r="EV281">
        <v>0</v>
      </c>
      <c r="EW281">
        <v>0</v>
      </c>
      <c r="EX281">
        <v>0</v>
      </c>
      <c r="EY281">
        <v>0</v>
      </c>
      <c r="EZ281">
        <v>0</v>
      </c>
      <c r="FA281">
        <v>0</v>
      </c>
      <c r="FB281">
        <v>0</v>
      </c>
      <c r="FC281">
        <v>0</v>
      </c>
      <c r="FD281">
        <v>0</v>
      </c>
      <c r="FE281">
        <v>0</v>
      </c>
      <c r="FF281" s="1" t="e">
        <v>#NULL!</v>
      </c>
      <c r="FG281" s="1" t="e">
        <v>#NULL!</v>
      </c>
      <c r="FH281" s="1" t="e">
        <v>#NULL!</v>
      </c>
      <c r="FI281" s="1" t="e">
        <v>#NULL!</v>
      </c>
      <c r="FJ281" s="1" t="e">
        <v>#NULL!</v>
      </c>
      <c r="FM281" s="1" t="e">
        <v>#NULL!</v>
      </c>
      <c r="FN281" s="1" t="e">
        <v>#NULL!</v>
      </c>
    </row>
    <row r="282" spans="1:175" x14ac:dyDescent="0.2">
      <c r="A282" s="2">
        <v>6</v>
      </c>
      <c r="B282" s="2">
        <v>2</v>
      </c>
      <c r="C282" s="1" t="e">
        <v>#NULL!</v>
      </c>
      <c r="D282" s="2">
        <v>1</v>
      </c>
      <c r="E282" s="1" t="e">
        <v>#NULL!</v>
      </c>
      <c r="F282" s="1" t="e">
        <v>#NULL!</v>
      </c>
      <c r="G282" s="1" t="e">
        <v>#NULL!</v>
      </c>
      <c r="H282" s="1" t="e">
        <v>#NULL!</v>
      </c>
      <c r="I282" s="1" t="e">
        <v>#NULL!</v>
      </c>
      <c r="J282" s="1" t="e">
        <v>#NULL!</v>
      </c>
      <c r="L282" s="2">
        <v>1</v>
      </c>
      <c r="N282" s="2">
        <v>2</v>
      </c>
      <c r="O282" s="2">
        <v>1</v>
      </c>
      <c r="P282" s="2">
        <v>1</v>
      </c>
      <c r="Q282">
        <v>2000</v>
      </c>
      <c r="R282">
        <v>2010</v>
      </c>
      <c r="S282">
        <v>2015</v>
      </c>
      <c r="T282" s="2">
        <v>2</v>
      </c>
      <c r="U282" s="2">
        <v>0</v>
      </c>
      <c r="V282" s="2">
        <v>4</v>
      </c>
      <c r="W282" s="2">
        <v>0</v>
      </c>
      <c r="Y282" s="2">
        <v>0</v>
      </c>
      <c r="Z282" s="2">
        <v>1</v>
      </c>
      <c r="AA282" s="1" t="e">
        <v>#NULL!</v>
      </c>
      <c r="AB282" s="1" t="e">
        <v>#NULL!</v>
      </c>
      <c r="AC282" s="1" t="e">
        <v>#NULL!</v>
      </c>
      <c r="AD282" s="1" t="e">
        <v>#NULL!</v>
      </c>
      <c r="AE282" s="1" t="e">
        <v>#NULL!</v>
      </c>
      <c r="AH282" s="1" t="e">
        <v>#NULL!</v>
      </c>
      <c r="AI282" s="1" t="e">
        <v>#NULL!</v>
      </c>
      <c r="AJ282" s="1" t="e">
        <v>#NULL!</v>
      </c>
      <c r="AK282" s="1" t="e">
        <v>#NULL!</v>
      </c>
      <c r="AL282" s="1" t="e">
        <v>#NULL!</v>
      </c>
      <c r="AM282" s="1" t="e">
        <v>#NULL!</v>
      </c>
      <c r="AN282" s="1" t="e">
        <v>#NULL!</v>
      </c>
      <c r="AO282" s="1" t="e">
        <v>#NULL!</v>
      </c>
      <c r="AP282" s="1" t="e">
        <v>#NULL!</v>
      </c>
      <c r="AQ282" s="1" t="e">
        <v>#NULL!</v>
      </c>
      <c r="AR282" s="1" t="e">
        <v>#NULL!</v>
      </c>
      <c r="AS282" s="1" t="e">
        <v>#NULL!</v>
      </c>
      <c r="AT282" s="1" t="e">
        <v>#NULL!</v>
      </c>
      <c r="AU282" s="1" t="e">
        <v>#NULL!</v>
      </c>
      <c r="AV282" s="1" t="e">
        <v>#NULL!</v>
      </c>
      <c r="AW282" s="1" t="e">
        <v>#NULL!</v>
      </c>
      <c r="AX282" s="1" t="e">
        <v>#NULL!</v>
      </c>
      <c r="AY282" s="1" t="e">
        <v>#NULL!</v>
      </c>
      <c r="AZ282" s="1" t="e">
        <v>#NULL!</v>
      </c>
      <c r="BA282" s="1" t="e">
        <v>#NULL!</v>
      </c>
      <c r="BB282" s="1" t="e">
        <v>#NULL!</v>
      </c>
      <c r="BC282" s="1" t="e">
        <v>#NULL!</v>
      </c>
      <c r="BD282" s="1" t="e">
        <v>#NULL!</v>
      </c>
      <c r="BE282" s="1" t="e">
        <v>#NULL!</v>
      </c>
      <c r="BF282" s="1" t="e">
        <v>#NULL!</v>
      </c>
      <c r="BG282" s="1" t="e">
        <v>#NULL!</v>
      </c>
      <c r="BH282" s="1" t="e">
        <v>#NULL!</v>
      </c>
      <c r="BI282" s="1" t="e">
        <v>#NULL!</v>
      </c>
      <c r="BJ282" s="1" t="e">
        <v>#NULL!</v>
      </c>
      <c r="BK282" s="1" t="e">
        <v>#NULL!</v>
      </c>
      <c r="BL282" s="1" t="e">
        <v>#NULL!</v>
      </c>
      <c r="BM282" s="1" t="e">
        <v>#NULL!</v>
      </c>
      <c r="BN282" s="1" t="e">
        <v>#NULL!</v>
      </c>
      <c r="BO282" s="1" t="e">
        <v>#NULL!</v>
      </c>
      <c r="BP282" s="1" t="e">
        <v>#NULL!</v>
      </c>
      <c r="BQ282" s="1" t="e">
        <v>#NULL!</v>
      </c>
      <c r="BR282" s="1" t="e">
        <v>#NULL!</v>
      </c>
      <c r="BS282" s="1" t="e">
        <v>#NULL!</v>
      </c>
      <c r="BT282" s="1" t="e">
        <v>#NULL!</v>
      </c>
      <c r="BU282" s="1" t="e">
        <v>#NULL!</v>
      </c>
      <c r="BV282" s="1" t="e">
        <v>#NULL!</v>
      </c>
      <c r="BW282" s="1" t="e">
        <v>#NULL!</v>
      </c>
      <c r="BX282" s="1" t="e">
        <v>#NULL!</v>
      </c>
      <c r="BY282" s="1" t="e">
        <v>#NULL!</v>
      </c>
      <c r="BZ282" s="1" t="e">
        <v>#NULL!</v>
      </c>
      <c r="CA282" s="1" t="e">
        <v>#NULL!</v>
      </c>
      <c r="CB282" s="1" t="e">
        <v>#NULL!</v>
      </c>
      <c r="CC282" s="1" t="e">
        <v>#NULL!</v>
      </c>
      <c r="CD282" s="1" t="e">
        <v>#NULL!</v>
      </c>
      <c r="CE282" s="1" t="e">
        <v>#NULL!</v>
      </c>
      <c r="CF282" s="1" t="e">
        <v>#NULL!</v>
      </c>
      <c r="CG282" s="1" t="e">
        <v>#NULL!</v>
      </c>
      <c r="CH282" s="1" t="e">
        <v>#NULL!</v>
      </c>
      <c r="CI282" s="1" t="e">
        <v>#NULL!</v>
      </c>
      <c r="CJ282" s="1" t="e">
        <v>#NULL!</v>
      </c>
      <c r="CK282" s="1" t="e">
        <v>#NULL!</v>
      </c>
      <c r="CL282" s="1" t="e">
        <v>#NULL!</v>
      </c>
      <c r="CM282" s="1" t="e">
        <v>#NULL!</v>
      </c>
      <c r="CN282" s="1" t="e">
        <v>#NULL!</v>
      </c>
      <c r="CP282">
        <v>0</v>
      </c>
      <c r="CR282">
        <v>0</v>
      </c>
      <c r="CT282">
        <v>0</v>
      </c>
      <c r="CV282">
        <v>0</v>
      </c>
      <c r="CX282">
        <v>0</v>
      </c>
      <c r="CZ282">
        <v>0</v>
      </c>
      <c r="DS282" s="1" t="e">
        <v>#NULL!</v>
      </c>
      <c r="DT282" s="1" t="e">
        <v>#NULL!</v>
      </c>
      <c r="DU282" s="1" t="e">
        <v>#NULL!</v>
      </c>
      <c r="DV282" s="1" t="e">
        <v>#NULL!</v>
      </c>
      <c r="DW282" s="1" t="e">
        <v>#NULL!</v>
      </c>
      <c r="DX282" s="1" t="e">
        <v>#NULL!</v>
      </c>
      <c r="DY282" s="1" t="e">
        <v>#NULL!</v>
      </c>
      <c r="DZ282" s="1" t="e">
        <v>#NULL!</v>
      </c>
      <c r="EA282" s="1" t="e">
        <v>#NULL!</v>
      </c>
      <c r="ED282">
        <v>0</v>
      </c>
      <c r="EE282">
        <v>0</v>
      </c>
      <c r="EF282">
        <v>0</v>
      </c>
      <c r="EG282">
        <v>0</v>
      </c>
      <c r="EH282">
        <v>0</v>
      </c>
      <c r="EI282">
        <v>0</v>
      </c>
      <c r="EJ282">
        <v>0</v>
      </c>
      <c r="EK282">
        <v>0</v>
      </c>
      <c r="EL282">
        <v>0</v>
      </c>
      <c r="EM282">
        <v>0</v>
      </c>
      <c r="EN282">
        <v>0</v>
      </c>
      <c r="EO282">
        <v>0</v>
      </c>
      <c r="EP282">
        <v>0</v>
      </c>
      <c r="EQ282">
        <v>0</v>
      </c>
      <c r="ER282">
        <v>0</v>
      </c>
      <c r="ES282">
        <v>0</v>
      </c>
      <c r="ET282">
        <v>0</v>
      </c>
      <c r="EU282">
        <v>0</v>
      </c>
      <c r="EV282">
        <v>0</v>
      </c>
      <c r="EW282">
        <v>0</v>
      </c>
      <c r="EX282">
        <v>0</v>
      </c>
      <c r="EY282">
        <v>0</v>
      </c>
      <c r="EZ282">
        <v>0</v>
      </c>
      <c r="FA282">
        <v>0</v>
      </c>
      <c r="FB282">
        <v>0</v>
      </c>
      <c r="FC282">
        <v>0</v>
      </c>
      <c r="FD282">
        <v>0</v>
      </c>
      <c r="FE282">
        <v>0</v>
      </c>
      <c r="FF282" s="1" t="e">
        <v>#NULL!</v>
      </c>
      <c r="FG282" s="1" t="e">
        <v>#NULL!</v>
      </c>
      <c r="FH282" s="1" t="e">
        <v>#NULL!</v>
      </c>
      <c r="FI282" s="1" t="e">
        <v>#NULL!</v>
      </c>
      <c r="FJ282" s="1" t="e">
        <v>#NULL!</v>
      </c>
      <c r="FM282" s="1" t="e">
        <v>#NULL!</v>
      </c>
      <c r="FN282" s="1" t="e">
        <v>#NULL!</v>
      </c>
    </row>
    <row r="283" spans="1:175" x14ac:dyDescent="0.2">
      <c r="A283" s="2">
        <v>6</v>
      </c>
      <c r="B283" s="2">
        <v>1</v>
      </c>
      <c r="C283" s="2">
        <v>1</v>
      </c>
      <c r="D283" s="1" t="e">
        <v>#NULL!</v>
      </c>
      <c r="E283" s="1" t="e">
        <v>#NULL!</v>
      </c>
      <c r="F283" s="1" t="e">
        <v>#NULL!</v>
      </c>
      <c r="G283" s="1" t="e">
        <v>#NULL!</v>
      </c>
      <c r="H283" s="1" t="e">
        <v>#NULL!</v>
      </c>
      <c r="I283" s="1" t="e">
        <v>#NULL!</v>
      </c>
      <c r="J283" s="1" t="e">
        <v>#NULL!</v>
      </c>
      <c r="L283" s="2">
        <v>1</v>
      </c>
      <c r="N283" s="2">
        <v>2</v>
      </c>
      <c r="O283" s="2">
        <v>2</v>
      </c>
      <c r="P283" s="2">
        <v>1</v>
      </c>
      <c r="Q283">
        <v>2013</v>
      </c>
      <c r="R283">
        <v>2013</v>
      </c>
      <c r="S283">
        <v>2015</v>
      </c>
      <c r="T283" s="2">
        <v>1</v>
      </c>
      <c r="U283" s="2">
        <v>0</v>
      </c>
      <c r="V283" s="2">
        <v>2</v>
      </c>
      <c r="W283" s="2">
        <v>0</v>
      </c>
      <c r="Y283" s="2">
        <v>0</v>
      </c>
      <c r="Z283" s="2">
        <v>1</v>
      </c>
      <c r="AA283" s="2">
        <v>3</v>
      </c>
      <c r="AB283" s="2">
        <v>1</v>
      </c>
      <c r="AC283" s="2">
        <v>1</v>
      </c>
      <c r="AD283" s="2">
        <v>2</v>
      </c>
      <c r="AE283" s="2">
        <v>4</v>
      </c>
      <c r="AF283" t="s">
        <v>191</v>
      </c>
      <c r="AG283" t="s">
        <v>237</v>
      </c>
      <c r="AH283" s="2">
        <v>2</v>
      </c>
      <c r="AI283" s="2">
        <v>1</v>
      </c>
      <c r="AJ283" s="2">
        <v>3</v>
      </c>
      <c r="AK283" s="2">
        <v>3</v>
      </c>
      <c r="AL283" s="2">
        <v>3</v>
      </c>
      <c r="AM283" s="2">
        <v>3</v>
      </c>
      <c r="AN283" s="2">
        <v>3</v>
      </c>
      <c r="AO283" s="2">
        <v>3</v>
      </c>
      <c r="AP283" s="2">
        <v>3</v>
      </c>
      <c r="AQ283" s="2">
        <v>3</v>
      </c>
      <c r="AR283" s="2">
        <v>3</v>
      </c>
      <c r="AS283" s="2">
        <v>3</v>
      </c>
      <c r="AT283" s="2">
        <v>3</v>
      </c>
      <c r="AU283" s="2">
        <v>3</v>
      </c>
      <c r="AV283" s="2">
        <v>3</v>
      </c>
      <c r="AW283" s="2">
        <v>2</v>
      </c>
      <c r="AX283" s="2">
        <v>3</v>
      </c>
      <c r="AY283" s="2">
        <v>2</v>
      </c>
      <c r="AZ283" s="2">
        <v>4</v>
      </c>
      <c r="BA283" s="2">
        <v>4</v>
      </c>
      <c r="BB283" s="2">
        <v>4</v>
      </c>
      <c r="BC283" s="2">
        <v>2</v>
      </c>
      <c r="BD283" s="2">
        <v>6</v>
      </c>
      <c r="BE283" s="2">
        <v>4</v>
      </c>
      <c r="BF283" s="2">
        <v>3</v>
      </c>
      <c r="BG283" s="2">
        <v>3</v>
      </c>
      <c r="BH283" s="2">
        <v>3</v>
      </c>
      <c r="BI283" s="2">
        <v>4</v>
      </c>
      <c r="BJ283" s="2">
        <v>4</v>
      </c>
      <c r="BK283" s="2">
        <v>2</v>
      </c>
      <c r="BL283" s="2">
        <v>2</v>
      </c>
      <c r="BM283" s="2">
        <v>3</v>
      </c>
      <c r="BN283" s="2">
        <v>2</v>
      </c>
      <c r="BO283" s="2">
        <v>4</v>
      </c>
      <c r="BP283" s="2">
        <v>2</v>
      </c>
      <c r="BQ283" s="2">
        <v>5</v>
      </c>
      <c r="BR283" s="2">
        <v>2</v>
      </c>
      <c r="BS283" s="2">
        <v>4</v>
      </c>
      <c r="BT283" s="2">
        <v>1</v>
      </c>
      <c r="BU283" s="2">
        <v>0</v>
      </c>
      <c r="BV283" s="2">
        <v>1</v>
      </c>
      <c r="BW283" s="2">
        <v>0</v>
      </c>
      <c r="BX283" s="2">
        <v>0</v>
      </c>
      <c r="BY283" s="2">
        <v>0</v>
      </c>
      <c r="BZ283" s="2">
        <v>0</v>
      </c>
      <c r="CA283" s="2">
        <v>0</v>
      </c>
      <c r="CB283" s="2">
        <v>0</v>
      </c>
      <c r="CC283" s="2">
        <v>0</v>
      </c>
      <c r="CD283" s="2">
        <v>0</v>
      </c>
      <c r="CE283" s="2">
        <v>0</v>
      </c>
      <c r="CF283" s="2">
        <v>0</v>
      </c>
      <c r="CG283" s="1" t="e">
        <v>#NULL!</v>
      </c>
      <c r="CH283" s="2">
        <v>0</v>
      </c>
      <c r="CI283" s="2">
        <v>0</v>
      </c>
      <c r="CJ283" s="2">
        <v>0</v>
      </c>
      <c r="CK283" s="2">
        <v>3</v>
      </c>
      <c r="CL283" s="2">
        <v>0</v>
      </c>
      <c r="CM283" s="2">
        <v>24</v>
      </c>
      <c r="CN283" s="2">
        <v>0</v>
      </c>
      <c r="CO283">
        <v>1</v>
      </c>
      <c r="CP283">
        <v>5</v>
      </c>
      <c r="CQ283">
        <v>2</v>
      </c>
      <c r="CR283">
        <v>20</v>
      </c>
      <c r="CT283">
        <v>0</v>
      </c>
      <c r="CV283">
        <v>0</v>
      </c>
      <c r="CX283">
        <v>0</v>
      </c>
      <c r="CZ283">
        <v>0</v>
      </c>
      <c r="DA283" t="s">
        <v>1062</v>
      </c>
      <c r="DB283" t="s">
        <v>1063</v>
      </c>
      <c r="DC283" t="s">
        <v>1064</v>
      </c>
      <c r="DD283" t="s">
        <v>313</v>
      </c>
      <c r="DE283" t="s">
        <v>1065</v>
      </c>
      <c r="DF283" t="s">
        <v>438</v>
      </c>
      <c r="DG283" t="s">
        <v>188</v>
      </c>
      <c r="DH283" t="s">
        <v>189</v>
      </c>
      <c r="DI283" t="s">
        <v>193</v>
      </c>
      <c r="DJ283" t="s">
        <v>1066</v>
      </c>
      <c r="DK283" t="s">
        <v>1067</v>
      </c>
      <c r="DL283" t="s">
        <v>237</v>
      </c>
      <c r="DS283" s="2">
        <v>1</v>
      </c>
      <c r="DT283" s="2">
        <v>1</v>
      </c>
      <c r="DU283" s="2">
        <v>1</v>
      </c>
      <c r="DV283" s="2">
        <v>1</v>
      </c>
      <c r="DW283" s="2">
        <v>1</v>
      </c>
      <c r="DX283" s="2">
        <v>1</v>
      </c>
      <c r="DY283" s="2">
        <v>1</v>
      </c>
      <c r="DZ283" s="2">
        <v>2</v>
      </c>
      <c r="EA283" s="2">
        <v>1</v>
      </c>
      <c r="EC283" t="s">
        <v>176</v>
      </c>
      <c r="ED283">
        <v>0</v>
      </c>
      <c r="EE283">
        <v>0</v>
      </c>
      <c r="EF283">
        <v>0</v>
      </c>
      <c r="EG283">
        <v>0</v>
      </c>
      <c r="EH283">
        <v>0</v>
      </c>
      <c r="EI283">
        <v>0</v>
      </c>
      <c r="EJ283">
        <v>0</v>
      </c>
      <c r="EK283">
        <v>0</v>
      </c>
      <c r="EL283">
        <v>0</v>
      </c>
      <c r="EM283">
        <v>0</v>
      </c>
      <c r="EN283">
        <v>0</v>
      </c>
      <c r="EO283">
        <v>0</v>
      </c>
      <c r="EP283">
        <v>0</v>
      </c>
      <c r="EQ283">
        <v>0</v>
      </c>
      <c r="ER283">
        <v>0</v>
      </c>
      <c r="ES283">
        <v>0</v>
      </c>
      <c r="ET283">
        <v>0</v>
      </c>
      <c r="EU283">
        <v>0</v>
      </c>
      <c r="EV283">
        <v>0</v>
      </c>
      <c r="EW283">
        <v>0</v>
      </c>
      <c r="EX283">
        <v>0</v>
      </c>
      <c r="EY283">
        <v>0</v>
      </c>
      <c r="EZ283">
        <v>0</v>
      </c>
      <c r="FA283">
        <v>0</v>
      </c>
      <c r="FB283">
        <v>0</v>
      </c>
      <c r="FC283">
        <v>0</v>
      </c>
      <c r="FD283">
        <v>0</v>
      </c>
      <c r="FE283">
        <v>0</v>
      </c>
      <c r="FF283" s="2">
        <v>1</v>
      </c>
      <c r="FG283" s="1" t="e">
        <v>#NULL!</v>
      </c>
      <c r="FH283" s="1" t="e">
        <v>#NULL!</v>
      </c>
      <c r="FI283" s="2">
        <v>1</v>
      </c>
      <c r="FJ283" s="1" t="e">
        <v>#NULL!</v>
      </c>
      <c r="FL283" t="s">
        <v>179</v>
      </c>
      <c r="FM283" s="2">
        <v>1</v>
      </c>
      <c r="FN283" s="2">
        <v>1</v>
      </c>
      <c r="FO283" t="s">
        <v>175</v>
      </c>
      <c r="FP283" t="s">
        <v>176</v>
      </c>
      <c r="FQ283" t="s">
        <v>602</v>
      </c>
      <c r="FR283" t="s">
        <v>181</v>
      </c>
      <c r="FS283" t="s">
        <v>187</v>
      </c>
    </row>
    <row r="284" spans="1:175" x14ac:dyDescent="0.2">
      <c r="A284" s="2">
        <v>5</v>
      </c>
      <c r="B284" s="2">
        <v>2</v>
      </c>
      <c r="C284" s="2">
        <v>1</v>
      </c>
      <c r="D284" s="1" t="e">
        <v>#NULL!</v>
      </c>
      <c r="E284" s="1" t="e">
        <v>#NULL!</v>
      </c>
      <c r="F284" s="1" t="e">
        <v>#NULL!</v>
      </c>
      <c r="G284" s="1" t="e">
        <v>#NULL!</v>
      </c>
      <c r="H284" s="1" t="e">
        <v>#NULL!</v>
      </c>
      <c r="I284" s="1" t="e">
        <v>#NULL!</v>
      </c>
      <c r="J284" s="1" t="e">
        <v>#NULL!</v>
      </c>
      <c r="L284" s="2">
        <v>1</v>
      </c>
      <c r="N284" s="2">
        <v>2</v>
      </c>
      <c r="O284" s="2">
        <v>3</v>
      </c>
      <c r="P284" s="2">
        <v>1</v>
      </c>
      <c r="Q284">
        <v>1998</v>
      </c>
      <c r="R284">
        <v>1998</v>
      </c>
      <c r="S284">
        <v>2000</v>
      </c>
      <c r="T284" s="2">
        <v>1</v>
      </c>
      <c r="U284" s="2">
        <v>0</v>
      </c>
      <c r="V284" s="2">
        <v>3</v>
      </c>
      <c r="W284" s="2">
        <v>0</v>
      </c>
      <c r="Y284" s="2">
        <v>0</v>
      </c>
      <c r="Z284" s="2">
        <v>1</v>
      </c>
      <c r="AA284" s="2">
        <v>3</v>
      </c>
      <c r="AB284" s="2">
        <v>2</v>
      </c>
      <c r="AC284" s="2">
        <v>1</v>
      </c>
      <c r="AD284" s="2">
        <v>2</v>
      </c>
      <c r="AE284" s="2">
        <v>4</v>
      </c>
      <c r="AF284" t="s">
        <v>181</v>
      </c>
      <c r="AG284" t="s">
        <v>191</v>
      </c>
      <c r="AH284" s="2">
        <v>1</v>
      </c>
      <c r="AI284" s="2">
        <v>2</v>
      </c>
      <c r="AJ284" s="2">
        <v>3</v>
      </c>
      <c r="AK284" s="2">
        <v>3</v>
      </c>
      <c r="AL284" s="2">
        <v>2</v>
      </c>
      <c r="AM284" s="2">
        <v>3</v>
      </c>
      <c r="AN284" s="2">
        <v>3</v>
      </c>
      <c r="AO284" s="2">
        <v>2</v>
      </c>
      <c r="AP284" s="2">
        <v>3</v>
      </c>
      <c r="AQ284" s="2">
        <v>3</v>
      </c>
      <c r="AR284" s="2">
        <v>3</v>
      </c>
      <c r="AS284" s="2">
        <v>3</v>
      </c>
      <c r="AT284" s="2">
        <v>3</v>
      </c>
      <c r="AU284" s="2">
        <v>3</v>
      </c>
      <c r="AV284" s="2">
        <v>4</v>
      </c>
      <c r="AW284" s="2">
        <v>2</v>
      </c>
      <c r="AX284" s="2">
        <v>3</v>
      </c>
      <c r="AY284" s="2">
        <v>3</v>
      </c>
      <c r="AZ284" s="2">
        <v>3</v>
      </c>
      <c r="BA284" s="2">
        <v>3</v>
      </c>
      <c r="BB284" s="2">
        <v>4</v>
      </c>
      <c r="BC284" s="2">
        <v>2</v>
      </c>
      <c r="BD284" s="2">
        <v>4</v>
      </c>
      <c r="BE284" s="2">
        <v>2</v>
      </c>
      <c r="BF284" s="2">
        <v>3</v>
      </c>
      <c r="BG284" s="2">
        <v>2</v>
      </c>
      <c r="BH284" s="2">
        <v>3</v>
      </c>
      <c r="BI284" s="2">
        <v>4</v>
      </c>
      <c r="BJ284" s="2">
        <v>4</v>
      </c>
      <c r="BK284" s="2">
        <v>3</v>
      </c>
      <c r="BL284" s="2">
        <v>2</v>
      </c>
      <c r="BM284" s="2">
        <v>3</v>
      </c>
      <c r="BN284" s="2">
        <v>2</v>
      </c>
      <c r="BO284" s="2">
        <v>4</v>
      </c>
      <c r="BP284" s="2">
        <v>4</v>
      </c>
      <c r="BQ284" s="2">
        <v>4</v>
      </c>
      <c r="BR284" s="2">
        <v>4</v>
      </c>
      <c r="BS284" s="2">
        <v>4</v>
      </c>
      <c r="BT284" s="2">
        <v>5</v>
      </c>
      <c r="BU284" s="2">
        <v>0</v>
      </c>
      <c r="BV284" s="2">
        <v>5</v>
      </c>
      <c r="BW284" s="2">
        <v>0</v>
      </c>
      <c r="BX284" s="2">
        <v>0</v>
      </c>
      <c r="BY284" s="2">
        <v>0</v>
      </c>
      <c r="BZ284" s="2">
        <v>0</v>
      </c>
      <c r="CA284" s="2">
        <v>0</v>
      </c>
      <c r="CB284" s="2">
        <v>0</v>
      </c>
      <c r="CC284" s="2">
        <v>0</v>
      </c>
      <c r="CD284" s="2">
        <v>0</v>
      </c>
      <c r="CE284" s="2">
        <v>0</v>
      </c>
      <c r="CF284" s="2">
        <v>0</v>
      </c>
      <c r="CG284" s="2">
        <v>0</v>
      </c>
      <c r="CH284" s="2">
        <v>0</v>
      </c>
      <c r="CI284" s="2">
        <v>0</v>
      </c>
      <c r="CJ284" s="2">
        <v>0</v>
      </c>
      <c r="CK284" s="2">
        <v>0</v>
      </c>
      <c r="CL284" s="2">
        <v>12</v>
      </c>
      <c r="CM284" s="2">
        <v>66</v>
      </c>
      <c r="CN284" s="2">
        <v>0</v>
      </c>
      <c r="CO284">
        <v>2</v>
      </c>
      <c r="CP284">
        <v>10</v>
      </c>
      <c r="CR284">
        <v>0</v>
      </c>
      <c r="CT284">
        <v>0</v>
      </c>
      <c r="CV284">
        <v>0</v>
      </c>
      <c r="CX284">
        <v>0</v>
      </c>
      <c r="CZ284">
        <v>0</v>
      </c>
      <c r="DA284" t="s">
        <v>209</v>
      </c>
      <c r="DB284" t="s">
        <v>1068</v>
      </c>
      <c r="DC284" t="s">
        <v>187</v>
      </c>
      <c r="DD284" t="s">
        <v>188</v>
      </c>
      <c r="DE284" t="s">
        <v>742</v>
      </c>
      <c r="DF284" t="s">
        <v>183</v>
      </c>
      <c r="DS284" s="1" t="e">
        <v>#NULL!</v>
      </c>
      <c r="DT284" s="1" t="e">
        <v>#NULL!</v>
      </c>
      <c r="DU284" s="1" t="e">
        <v>#NULL!</v>
      </c>
      <c r="DV284" s="1" t="e">
        <v>#NULL!</v>
      </c>
      <c r="DW284" s="1" t="e">
        <v>#NULL!</v>
      </c>
      <c r="DX284" s="1" t="e">
        <v>#NULL!</v>
      </c>
      <c r="DY284" s="1" t="e">
        <v>#NULL!</v>
      </c>
      <c r="DZ284" s="2">
        <v>2</v>
      </c>
      <c r="EA284" s="1" t="e">
        <v>#NULL!</v>
      </c>
      <c r="EC284" t="s">
        <v>176</v>
      </c>
      <c r="ED284">
        <v>0</v>
      </c>
      <c r="EE284">
        <v>0</v>
      </c>
      <c r="EF284">
        <v>0</v>
      </c>
      <c r="EG284">
        <v>0</v>
      </c>
      <c r="EH284">
        <v>0</v>
      </c>
      <c r="EI284">
        <v>0</v>
      </c>
      <c r="EJ284">
        <v>0</v>
      </c>
      <c r="EK284">
        <v>0</v>
      </c>
      <c r="EL284">
        <v>0</v>
      </c>
      <c r="EM284">
        <v>0</v>
      </c>
      <c r="EN284">
        <v>0</v>
      </c>
      <c r="EO284">
        <v>0</v>
      </c>
      <c r="EP284">
        <v>0</v>
      </c>
      <c r="EQ284">
        <v>0</v>
      </c>
      <c r="ER284">
        <v>0</v>
      </c>
      <c r="ES284">
        <v>0</v>
      </c>
      <c r="ET284">
        <v>0</v>
      </c>
      <c r="EU284">
        <v>0</v>
      </c>
      <c r="EV284">
        <v>0</v>
      </c>
      <c r="EW284">
        <v>0</v>
      </c>
      <c r="EX284">
        <v>0</v>
      </c>
      <c r="EY284">
        <v>0</v>
      </c>
      <c r="EZ284">
        <v>0</v>
      </c>
      <c r="FA284">
        <v>0</v>
      </c>
      <c r="FB284">
        <v>0</v>
      </c>
      <c r="FC284">
        <v>0</v>
      </c>
      <c r="FD284">
        <v>0</v>
      </c>
      <c r="FE284">
        <v>0</v>
      </c>
      <c r="FF284" s="2">
        <v>2</v>
      </c>
      <c r="FG284" s="1" t="e">
        <v>#NULL!</v>
      </c>
      <c r="FH284" s="1" t="e">
        <v>#NULL!</v>
      </c>
      <c r="FI284" s="1" t="e">
        <v>#NULL!</v>
      </c>
      <c r="FJ284" s="1" t="e">
        <v>#NULL!</v>
      </c>
      <c r="FL284" t="s">
        <v>176</v>
      </c>
      <c r="FM284" s="2">
        <v>1</v>
      </c>
      <c r="FN284" s="2">
        <v>1</v>
      </c>
      <c r="FO284" t="s">
        <v>176</v>
      </c>
      <c r="FP284" t="s">
        <v>176</v>
      </c>
      <c r="FQ284" t="s">
        <v>182</v>
      </c>
      <c r="FR284" t="s">
        <v>175</v>
      </c>
      <c r="FS284" t="s">
        <v>184</v>
      </c>
    </row>
    <row r="285" spans="1:175" x14ac:dyDescent="0.2">
      <c r="A285" s="2">
        <v>6</v>
      </c>
      <c r="B285" s="2">
        <v>2</v>
      </c>
      <c r="C285" s="2">
        <v>1</v>
      </c>
      <c r="D285" s="1" t="e">
        <v>#NULL!</v>
      </c>
      <c r="E285" s="1" t="e">
        <v>#NULL!</v>
      </c>
      <c r="F285" s="1" t="e">
        <v>#NULL!</v>
      </c>
      <c r="G285" s="1" t="e">
        <v>#NULL!</v>
      </c>
      <c r="H285" s="1" t="e">
        <v>#NULL!</v>
      </c>
      <c r="I285" s="1" t="e">
        <v>#NULL!</v>
      </c>
      <c r="J285" s="1" t="e">
        <v>#NULL!</v>
      </c>
      <c r="L285" s="2">
        <v>1</v>
      </c>
      <c r="N285" s="2">
        <v>2</v>
      </c>
      <c r="O285" s="2">
        <v>2</v>
      </c>
      <c r="P285" s="1" t="e">
        <v>#NULL!</v>
      </c>
      <c r="Q285">
        <v>0</v>
      </c>
      <c r="R285">
        <v>0</v>
      </c>
      <c r="S285">
        <v>0</v>
      </c>
      <c r="T285" s="2">
        <v>0</v>
      </c>
      <c r="U285" s="2">
        <v>0</v>
      </c>
      <c r="V285" s="2" t="e">
        <v>#NULL!</v>
      </c>
      <c r="W285" s="2">
        <v>0</v>
      </c>
      <c r="Y285" s="2">
        <v>0</v>
      </c>
      <c r="Z285" s="1" t="e">
        <v>#NULL!</v>
      </c>
      <c r="AA285" s="1" t="e">
        <v>#NULL!</v>
      </c>
      <c r="AB285" s="1" t="e">
        <v>#NULL!</v>
      </c>
      <c r="AC285" s="1" t="e">
        <v>#NULL!</v>
      </c>
      <c r="AD285" s="1" t="e">
        <v>#NULL!</v>
      </c>
      <c r="AE285" s="1" t="e">
        <v>#NULL!</v>
      </c>
      <c r="AH285" s="1" t="e">
        <v>#NULL!</v>
      </c>
      <c r="AI285" s="1" t="e">
        <v>#NULL!</v>
      </c>
      <c r="AJ285" s="1" t="e">
        <v>#NULL!</v>
      </c>
      <c r="AK285" s="1" t="e">
        <v>#NULL!</v>
      </c>
      <c r="AL285" s="1" t="e">
        <v>#NULL!</v>
      </c>
      <c r="AM285" s="1" t="e">
        <v>#NULL!</v>
      </c>
      <c r="AN285" s="1" t="e">
        <v>#NULL!</v>
      </c>
      <c r="AO285" s="1" t="e">
        <v>#NULL!</v>
      </c>
      <c r="AP285" s="1" t="e">
        <v>#NULL!</v>
      </c>
      <c r="AQ285" s="1" t="e">
        <v>#NULL!</v>
      </c>
      <c r="AR285" s="1" t="e">
        <v>#NULL!</v>
      </c>
      <c r="AS285" s="1" t="e">
        <v>#NULL!</v>
      </c>
      <c r="AT285" s="1" t="e">
        <v>#NULL!</v>
      </c>
      <c r="AU285" s="1" t="e">
        <v>#NULL!</v>
      </c>
      <c r="AV285" s="1" t="e">
        <v>#NULL!</v>
      </c>
      <c r="AW285" s="1" t="e">
        <v>#NULL!</v>
      </c>
      <c r="AX285" s="1" t="e">
        <v>#NULL!</v>
      </c>
      <c r="AY285" s="1" t="e">
        <v>#NULL!</v>
      </c>
      <c r="AZ285" s="1" t="e">
        <v>#NULL!</v>
      </c>
      <c r="BA285" s="1" t="e">
        <v>#NULL!</v>
      </c>
      <c r="BB285" s="1" t="e">
        <v>#NULL!</v>
      </c>
      <c r="BC285" s="1" t="e">
        <v>#NULL!</v>
      </c>
      <c r="BD285" s="1" t="e">
        <v>#NULL!</v>
      </c>
      <c r="BE285" s="1" t="e">
        <v>#NULL!</v>
      </c>
      <c r="BF285" s="1" t="e">
        <v>#NULL!</v>
      </c>
      <c r="BG285" s="1" t="e">
        <v>#NULL!</v>
      </c>
      <c r="BH285" s="1" t="e">
        <v>#NULL!</v>
      </c>
      <c r="BI285" s="1" t="e">
        <v>#NULL!</v>
      </c>
      <c r="BJ285" s="1" t="e">
        <v>#NULL!</v>
      </c>
      <c r="BK285" s="1" t="e">
        <v>#NULL!</v>
      </c>
      <c r="BL285" s="1" t="e">
        <v>#NULL!</v>
      </c>
      <c r="BM285" s="1" t="e">
        <v>#NULL!</v>
      </c>
      <c r="BN285" s="1" t="e">
        <v>#NULL!</v>
      </c>
      <c r="BO285" s="1" t="e">
        <v>#NULL!</v>
      </c>
      <c r="BP285" s="1" t="e">
        <v>#NULL!</v>
      </c>
      <c r="BQ285" s="1" t="e">
        <v>#NULL!</v>
      </c>
      <c r="BR285" s="1" t="e">
        <v>#NULL!</v>
      </c>
      <c r="BS285" s="1" t="e">
        <v>#NULL!</v>
      </c>
      <c r="BT285" s="1" t="e">
        <v>#NULL!</v>
      </c>
      <c r="BU285" s="1" t="e">
        <v>#NULL!</v>
      </c>
      <c r="BV285" s="1" t="e">
        <v>#NULL!</v>
      </c>
      <c r="BW285" s="1" t="e">
        <v>#NULL!</v>
      </c>
      <c r="BX285" s="1" t="e">
        <v>#NULL!</v>
      </c>
      <c r="BY285" s="1" t="e">
        <v>#NULL!</v>
      </c>
      <c r="BZ285" s="1" t="e">
        <v>#NULL!</v>
      </c>
      <c r="CA285" s="1" t="e">
        <v>#NULL!</v>
      </c>
      <c r="CB285" s="1" t="e">
        <v>#NULL!</v>
      </c>
      <c r="CC285" s="1" t="e">
        <v>#NULL!</v>
      </c>
      <c r="CD285" s="1" t="e">
        <v>#NULL!</v>
      </c>
      <c r="CE285" s="1" t="e">
        <v>#NULL!</v>
      </c>
      <c r="CF285" s="1" t="e">
        <v>#NULL!</v>
      </c>
      <c r="CG285" s="1" t="e">
        <v>#NULL!</v>
      </c>
      <c r="CH285" s="1" t="e">
        <v>#NULL!</v>
      </c>
      <c r="CI285" s="1" t="e">
        <v>#NULL!</v>
      </c>
      <c r="CJ285" s="1" t="e">
        <v>#NULL!</v>
      </c>
      <c r="CK285" s="1" t="e">
        <v>#NULL!</v>
      </c>
      <c r="CL285" s="1" t="e">
        <v>#NULL!</v>
      </c>
      <c r="CM285" s="1" t="e">
        <v>#NULL!</v>
      </c>
      <c r="CN285" s="1" t="e">
        <v>#NULL!</v>
      </c>
      <c r="CP285">
        <v>0</v>
      </c>
      <c r="CR285">
        <v>0</v>
      </c>
      <c r="CT285">
        <v>0</v>
      </c>
      <c r="CV285">
        <v>0</v>
      </c>
      <c r="CX285">
        <v>0</v>
      </c>
      <c r="CZ285">
        <v>0</v>
      </c>
      <c r="DS285" s="1" t="e">
        <v>#NULL!</v>
      </c>
      <c r="DT285" s="1" t="e">
        <v>#NULL!</v>
      </c>
      <c r="DU285" s="1" t="e">
        <v>#NULL!</v>
      </c>
      <c r="DV285" s="1" t="e">
        <v>#NULL!</v>
      </c>
      <c r="DW285" s="1" t="e">
        <v>#NULL!</v>
      </c>
      <c r="DX285" s="1" t="e">
        <v>#NULL!</v>
      </c>
      <c r="DY285" s="1" t="e">
        <v>#NULL!</v>
      </c>
      <c r="DZ285" s="1" t="e">
        <v>#NULL!</v>
      </c>
      <c r="EA285" s="1" t="e">
        <v>#NULL!</v>
      </c>
      <c r="ED285">
        <v>0</v>
      </c>
      <c r="EE285">
        <v>0</v>
      </c>
      <c r="EF285">
        <v>0</v>
      </c>
      <c r="EG285">
        <v>0</v>
      </c>
      <c r="EH285">
        <v>0</v>
      </c>
      <c r="EI285">
        <v>0</v>
      </c>
      <c r="EJ285">
        <v>0</v>
      </c>
      <c r="EK285">
        <v>0</v>
      </c>
      <c r="EL285">
        <v>0</v>
      </c>
      <c r="EM285">
        <v>0</v>
      </c>
      <c r="EN285">
        <v>0</v>
      </c>
      <c r="EO285">
        <v>0</v>
      </c>
      <c r="EP285">
        <v>0</v>
      </c>
      <c r="EQ285">
        <v>0</v>
      </c>
      <c r="ER285">
        <v>0</v>
      </c>
      <c r="ES285">
        <v>0</v>
      </c>
      <c r="ET285">
        <v>0</v>
      </c>
      <c r="EU285">
        <v>0</v>
      </c>
      <c r="EV285">
        <v>0</v>
      </c>
      <c r="EW285">
        <v>0</v>
      </c>
      <c r="EX285">
        <v>0</v>
      </c>
      <c r="EY285">
        <v>0</v>
      </c>
      <c r="EZ285">
        <v>0</v>
      </c>
      <c r="FA285">
        <v>0</v>
      </c>
      <c r="FB285">
        <v>0</v>
      </c>
      <c r="FC285">
        <v>0</v>
      </c>
      <c r="FD285">
        <v>0</v>
      </c>
      <c r="FE285">
        <v>0</v>
      </c>
      <c r="FF285" s="1" t="e">
        <v>#NULL!</v>
      </c>
      <c r="FG285" s="1" t="e">
        <v>#NULL!</v>
      </c>
      <c r="FH285" s="1" t="e">
        <v>#NULL!</v>
      </c>
      <c r="FI285" s="1" t="e">
        <v>#NULL!</v>
      </c>
      <c r="FJ285" s="1" t="e">
        <v>#NULL!</v>
      </c>
      <c r="FM285" s="1" t="e">
        <v>#NULL!</v>
      </c>
      <c r="FN285" s="1" t="e">
        <v>#NULL!</v>
      </c>
    </row>
    <row r="286" spans="1:175" x14ac:dyDescent="0.2">
      <c r="A286" s="2">
        <v>4</v>
      </c>
      <c r="B286" s="2">
        <v>2</v>
      </c>
      <c r="C286" s="2">
        <v>1</v>
      </c>
      <c r="D286" s="1" t="e">
        <v>#NULL!</v>
      </c>
      <c r="E286" s="1" t="e">
        <v>#NULL!</v>
      </c>
      <c r="F286" s="1" t="e">
        <v>#NULL!</v>
      </c>
      <c r="G286" s="1" t="e">
        <v>#NULL!</v>
      </c>
      <c r="H286" s="1" t="e">
        <v>#NULL!</v>
      </c>
      <c r="I286" s="1" t="e">
        <v>#NULL!</v>
      </c>
      <c r="J286" s="1" t="e">
        <v>#NULL!</v>
      </c>
      <c r="L286" s="2">
        <v>1</v>
      </c>
      <c r="N286" s="2">
        <v>2</v>
      </c>
      <c r="O286" s="2">
        <v>2</v>
      </c>
      <c r="P286" s="2">
        <v>1</v>
      </c>
      <c r="Q286">
        <v>2005</v>
      </c>
      <c r="R286">
        <v>2005</v>
      </c>
      <c r="S286">
        <v>2016</v>
      </c>
      <c r="T286" s="2">
        <v>12</v>
      </c>
      <c r="U286" s="2">
        <v>2</v>
      </c>
      <c r="V286" s="2">
        <v>3</v>
      </c>
      <c r="W286" s="2">
        <v>0</v>
      </c>
      <c r="Y286" s="2">
        <v>0</v>
      </c>
      <c r="Z286" s="2">
        <v>1</v>
      </c>
      <c r="AA286" s="2">
        <v>3</v>
      </c>
      <c r="AB286" s="2">
        <v>1</v>
      </c>
      <c r="AC286" s="2">
        <v>2</v>
      </c>
      <c r="AD286" s="2">
        <v>2</v>
      </c>
      <c r="AE286" s="2">
        <v>4</v>
      </c>
      <c r="AF286" t="s">
        <v>191</v>
      </c>
      <c r="AG286" t="s">
        <v>178</v>
      </c>
      <c r="AH286" s="2">
        <v>2</v>
      </c>
      <c r="AI286" s="2">
        <v>2</v>
      </c>
      <c r="AJ286" s="2">
        <v>2</v>
      </c>
      <c r="AK286" s="2">
        <v>1</v>
      </c>
      <c r="AL286" s="2">
        <v>2</v>
      </c>
      <c r="AM286" s="2">
        <v>2</v>
      </c>
      <c r="AN286" s="2">
        <v>2</v>
      </c>
      <c r="AO286" s="2">
        <v>2</v>
      </c>
      <c r="AP286" s="2">
        <v>2</v>
      </c>
      <c r="AQ286" s="2">
        <v>2</v>
      </c>
      <c r="AR286" s="2">
        <v>2</v>
      </c>
      <c r="AS286" s="2">
        <v>3</v>
      </c>
      <c r="AT286" s="2">
        <v>3</v>
      </c>
      <c r="AU286" s="2">
        <v>3</v>
      </c>
      <c r="AV286" s="2">
        <v>4</v>
      </c>
      <c r="AW286" s="2">
        <v>3</v>
      </c>
      <c r="AX286" s="2">
        <v>3</v>
      </c>
      <c r="AY286" s="2">
        <v>4</v>
      </c>
      <c r="AZ286" s="2">
        <v>5</v>
      </c>
      <c r="BA286" s="2">
        <v>4</v>
      </c>
      <c r="BB286" s="2">
        <v>3</v>
      </c>
      <c r="BC286" s="2">
        <v>3</v>
      </c>
      <c r="BD286" s="2">
        <v>4</v>
      </c>
      <c r="BE286" s="2">
        <v>2</v>
      </c>
      <c r="BF286" s="2">
        <v>2</v>
      </c>
      <c r="BG286" s="2">
        <v>2</v>
      </c>
      <c r="BH286" s="2">
        <v>3</v>
      </c>
      <c r="BI286" s="2">
        <v>3</v>
      </c>
      <c r="BJ286" s="2">
        <v>3</v>
      </c>
      <c r="BK286" s="2">
        <v>3</v>
      </c>
      <c r="BL286" s="2">
        <v>2</v>
      </c>
      <c r="BM286" s="2">
        <v>3</v>
      </c>
      <c r="BN286" s="2">
        <v>1</v>
      </c>
      <c r="BO286" s="2">
        <v>3</v>
      </c>
      <c r="BP286" s="2">
        <v>4</v>
      </c>
      <c r="BQ286" s="2">
        <v>2</v>
      </c>
      <c r="BR286" s="2">
        <v>5</v>
      </c>
      <c r="BS286" s="2">
        <v>2</v>
      </c>
      <c r="BT286" s="2">
        <v>1</v>
      </c>
      <c r="BU286" s="2">
        <v>0</v>
      </c>
      <c r="BV286" s="2">
        <v>1</v>
      </c>
      <c r="BW286" s="2">
        <v>0</v>
      </c>
      <c r="BX286" s="2">
        <v>0</v>
      </c>
      <c r="BY286" s="2">
        <v>0</v>
      </c>
      <c r="BZ286" s="2">
        <v>0</v>
      </c>
      <c r="CA286" s="2">
        <v>0</v>
      </c>
      <c r="CB286" s="2">
        <v>0</v>
      </c>
      <c r="CC286" s="2">
        <v>5</v>
      </c>
      <c r="CD286" s="2">
        <v>2</v>
      </c>
      <c r="CE286" s="2">
        <v>2</v>
      </c>
      <c r="CF286" s="2">
        <v>2</v>
      </c>
      <c r="CG286" s="2">
        <v>0</v>
      </c>
      <c r="CH286" s="2">
        <v>0</v>
      </c>
      <c r="CI286" s="2">
        <v>0</v>
      </c>
      <c r="CJ286" s="2">
        <v>0</v>
      </c>
      <c r="CK286" s="2">
        <v>6</v>
      </c>
      <c r="CL286" s="2">
        <v>120</v>
      </c>
      <c r="CM286" s="2">
        <v>0</v>
      </c>
      <c r="CN286" s="2">
        <v>6</v>
      </c>
      <c r="CP286">
        <v>0</v>
      </c>
      <c r="CR286">
        <v>0</v>
      </c>
      <c r="CT286">
        <v>0</v>
      </c>
      <c r="CV286">
        <v>0</v>
      </c>
      <c r="CX286">
        <v>0</v>
      </c>
      <c r="CZ286">
        <v>0</v>
      </c>
      <c r="DS286" s="1" t="e">
        <v>#NULL!</v>
      </c>
      <c r="DT286" s="1" t="e">
        <v>#NULL!</v>
      </c>
      <c r="DU286" s="1" t="e">
        <v>#NULL!</v>
      </c>
      <c r="DV286" s="1" t="e">
        <v>#NULL!</v>
      </c>
      <c r="DW286" s="1" t="e">
        <v>#NULL!</v>
      </c>
      <c r="DX286" s="1" t="e">
        <v>#NULL!</v>
      </c>
      <c r="DY286" s="1" t="e">
        <v>#NULL!</v>
      </c>
      <c r="DZ286" s="1" t="e">
        <v>#NULL!</v>
      </c>
      <c r="EA286" s="1" t="e">
        <v>#NULL!</v>
      </c>
      <c r="ED286">
        <v>0</v>
      </c>
      <c r="EE286">
        <v>0</v>
      </c>
      <c r="EF286">
        <v>0</v>
      </c>
      <c r="EG286">
        <v>0</v>
      </c>
      <c r="EH286">
        <v>0</v>
      </c>
      <c r="EI286">
        <v>0</v>
      </c>
      <c r="EJ286">
        <v>0</v>
      </c>
      <c r="EK286">
        <v>0</v>
      </c>
      <c r="EL286">
        <v>0</v>
      </c>
      <c r="EM286">
        <v>0</v>
      </c>
      <c r="EN286">
        <v>0</v>
      </c>
      <c r="EO286">
        <v>0</v>
      </c>
      <c r="EP286">
        <v>0</v>
      </c>
      <c r="EQ286">
        <v>0</v>
      </c>
      <c r="ER286">
        <v>0</v>
      </c>
      <c r="ES286">
        <v>0</v>
      </c>
      <c r="ET286">
        <v>0</v>
      </c>
      <c r="EU286">
        <v>0</v>
      </c>
      <c r="EV286">
        <v>0</v>
      </c>
      <c r="EW286">
        <v>0</v>
      </c>
      <c r="EX286">
        <v>0</v>
      </c>
      <c r="EY286">
        <v>0</v>
      </c>
      <c r="EZ286">
        <v>0</v>
      </c>
      <c r="FA286">
        <v>0</v>
      </c>
      <c r="FB286">
        <v>0</v>
      </c>
      <c r="FC286">
        <v>0</v>
      </c>
      <c r="FD286">
        <v>0</v>
      </c>
      <c r="FE286">
        <v>0</v>
      </c>
      <c r="FF286" s="1" t="e">
        <v>#NULL!</v>
      </c>
      <c r="FG286" s="1" t="e">
        <v>#NULL!</v>
      </c>
      <c r="FH286" s="1" t="e">
        <v>#NULL!</v>
      </c>
      <c r="FI286" s="1" t="e">
        <v>#NULL!</v>
      </c>
      <c r="FJ286" s="1" t="e">
        <v>#NULL!</v>
      </c>
      <c r="FM286" s="1" t="e">
        <v>#NULL!</v>
      </c>
      <c r="FN286" s="1" t="e">
        <v>#NULL!</v>
      </c>
    </row>
    <row r="287" spans="1:175" x14ac:dyDescent="0.2">
      <c r="A287" s="2">
        <v>4</v>
      </c>
      <c r="B287" s="2">
        <v>2</v>
      </c>
      <c r="C287" s="2">
        <v>1</v>
      </c>
      <c r="D287" s="1" t="e">
        <v>#NULL!</v>
      </c>
      <c r="E287" s="1" t="e">
        <v>#NULL!</v>
      </c>
      <c r="F287" s="1" t="e">
        <v>#NULL!</v>
      </c>
      <c r="G287" s="1" t="e">
        <v>#NULL!</v>
      </c>
      <c r="H287" s="1" t="e">
        <v>#NULL!</v>
      </c>
      <c r="I287" s="1" t="e">
        <v>#NULL!</v>
      </c>
      <c r="J287" s="1" t="e">
        <v>#NULL!</v>
      </c>
      <c r="L287" s="2">
        <v>0</v>
      </c>
      <c r="M287" t="s">
        <v>1069</v>
      </c>
      <c r="N287" s="2">
        <v>1</v>
      </c>
      <c r="O287" s="2">
        <v>2</v>
      </c>
      <c r="P287" s="2">
        <v>1</v>
      </c>
      <c r="Q287">
        <v>2000</v>
      </c>
      <c r="R287">
        <v>2000</v>
      </c>
      <c r="S287">
        <v>2006</v>
      </c>
      <c r="T287" s="2">
        <v>1</v>
      </c>
      <c r="U287" s="2">
        <v>10</v>
      </c>
      <c r="V287" s="2">
        <v>4</v>
      </c>
      <c r="W287" s="2">
        <v>0</v>
      </c>
      <c r="Y287" s="2">
        <v>0</v>
      </c>
      <c r="Z287" s="2">
        <v>2</v>
      </c>
      <c r="AA287" s="1" t="e">
        <v>#NULL!</v>
      </c>
      <c r="AB287" s="1" t="e">
        <v>#NULL!</v>
      </c>
      <c r="AC287" s="1" t="e">
        <v>#NULL!</v>
      </c>
      <c r="AD287" s="1" t="e">
        <v>#NULL!</v>
      </c>
      <c r="AE287" s="1" t="e">
        <v>#NULL!</v>
      </c>
      <c r="AH287" s="1" t="e">
        <v>#NULL!</v>
      </c>
      <c r="AI287" s="1" t="e">
        <v>#NULL!</v>
      </c>
      <c r="AJ287" s="2">
        <v>3</v>
      </c>
      <c r="AK287" s="2">
        <v>5</v>
      </c>
      <c r="AL287" s="2">
        <v>1</v>
      </c>
      <c r="AM287" s="2">
        <v>1</v>
      </c>
      <c r="AN287" s="2">
        <v>2</v>
      </c>
      <c r="AO287" s="2">
        <v>2</v>
      </c>
      <c r="AP287" s="2">
        <v>3</v>
      </c>
      <c r="AQ287" s="2">
        <v>2</v>
      </c>
      <c r="AR287" s="2">
        <v>1</v>
      </c>
      <c r="AS287" s="2">
        <v>3</v>
      </c>
      <c r="AT287" s="2">
        <v>3</v>
      </c>
      <c r="AU287" s="2">
        <v>2</v>
      </c>
      <c r="AV287" s="2">
        <v>3</v>
      </c>
      <c r="AW287" s="2">
        <v>3</v>
      </c>
      <c r="AX287" s="2">
        <v>3</v>
      </c>
      <c r="AY287" s="2">
        <v>3</v>
      </c>
      <c r="AZ287" s="2">
        <v>5</v>
      </c>
      <c r="BA287" s="2">
        <v>3</v>
      </c>
      <c r="BB287" s="2">
        <v>5</v>
      </c>
      <c r="BC287" s="2">
        <v>5</v>
      </c>
      <c r="BD287" s="2">
        <v>6</v>
      </c>
      <c r="BE287" s="2">
        <v>5</v>
      </c>
      <c r="BF287" s="2">
        <v>1</v>
      </c>
      <c r="BG287" s="2">
        <v>5</v>
      </c>
      <c r="BH287" s="2">
        <v>5</v>
      </c>
      <c r="BI287" s="2">
        <v>1</v>
      </c>
      <c r="BJ287" s="2">
        <v>3</v>
      </c>
      <c r="BK287" s="2">
        <v>5</v>
      </c>
      <c r="BL287" s="2">
        <v>5</v>
      </c>
      <c r="BM287" s="2">
        <v>1</v>
      </c>
      <c r="BN287" s="2">
        <v>5</v>
      </c>
      <c r="BO287" s="2">
        <v>3</v>
      </c>
      <c r="BP287" s="2">
        <v>1</v>
      </c>
      <c r="BQ287" s="2">
        <v>1</v>
      </c>
      <c r="BR287" s="2">
        <v>5</v>
      </c>
      <c r="BS287" s="2">
        <v>1</v>
      </c>
      <c r="BT287" s="2">
        <v>6</v>
      </c>
      <c r="BU287" s="2">
        <v>0</v>
      </c>
      <c r="BV287" s="2">
        <v>4</v>
      </c>
      <c r="BW287" s="2">
        <v>0</v>
      </c>
      <c r="BX287" s="2">
        <v>0</v>
      </c>
      <c r="BY287" s="2">
        <v>1</v>
      </c>
      <c r="BZ287" s="2">
        <v>0</v>
      </c>
      <c r="CA287" s="2">
        <v>0</v>
      </c>
      <c r="CB287" s="2">
        <v>0</v>
      </c>
      <c r="CC287" s="2">
        <v>0</v>
      </c>
      <c r="CD287" s="2">
        <v>0</v>
      </c>
      <c r="CE287" s="2">
        <v>0</v>
      </c>
      <c r="CF287" s="2">
        <v>0</v>
      </c>
      <c r="CG287" s="2">
        <v>0</v>
      </c>
      <c r="CH287" s="2">
        <v>0</v>
      </c>
      <c r="CI287" s="2">
        <v>0</v>
      </c>
      <c r="CJ287" s="1" t="e">
        <v>#NULL!</v>
      </c>
      <c r="CK287" s="2">
        <v>0</v>
      </c>
      <c r="CL287" s="2">
        <v>0</v>
      </c>
      <c r="CM287" s="2">
        <v>60</v>
      </c>
      <c r="CN287" s="2">
        <v>0</v>
      </c>
      <c r="CO287" t="s">
        <v>176</v>
      </c>
      <c r="CP287">
        <v>0</v>
      </c>
      <c r="CR287">
        <v>0</v>
      </c>
      <c r="CT287">
        <v>0</v>
      </c>
      <c r="CV287">
        <v>0</v>
      </c>
      <c r="CX287">
        <v>0</v>
      </c>
      <c r="CZ287">
        <v>0</v>
      </c>
      <c r="DA287" t="s">
        <v>176</v>
      </c>
      <c r="DB287" t="s">
        <v>176</v>
      </c>
      <c r="DC287" t="s">
        <v>176</v>
      </c>
      <c r="DD287" t="s">
        <v>176</v>
      </c>
      <c r="DE287" t="s">
        <v>205</v>
      </c>
      <c r="DF287" t="s">
        <v>176</v>
      </c>
      <c r="DG287" t="s">
        <v>176</v>
      </c>
      <c r="DH287" t="s">
        <v>176</v>
      </c>
      <c r="DI287" t="s">
        <v>176</v>
      </c>
      <c r="DJ287" t="s">
        <v>176</v>
      </c>
      <c r="DK287" t="s">
        <v>176</v>
      </c>
      <c r="DL287" t="s">
        <v>176</v>
      </c>
      <c r="DM287" t="s">
        <v>176</v>
      </c>
      <c r="DN287" t="s">
        <v>176</v>
      </c>
      <c r="DO287" t="s">
        <v>176</v>
      </c>
      <c r="DP287" t="s">
        <v>176</v>
      </c>
      <c r="DQ287" t="s">
        <v>176</v>
      </c>
      <c r="DR287" t="s">
        <v>176</v>
      </c>
      <c r="DS287" s="2">
        <v>1</v>
      </c>
      <c r="DT287" s="2">
        <v>1</v>
      </c>
      <c r="DU287" s="2">
        <v>1</v>
      </c>
      <c r="DV287" s="2">
        <v>1</v>
      </c>
      <c r="DW287" s="2">
        <v>1</v>
      </c>
      <c r="DX287" s="2">
        <v>1</v>
      </c>
      <c r="DY287" s="2">
        <v>1</v>
      </c>
      <c r="DZ287" s="2">
        <v>1</v>
      </c>
      <c r="EA287" s="2">
        <v>1</v>
      </c>
      <c r="EC287" t="s">
        <v>176</v>
      </c>
      <c r="ED287">
        <v>0</v>
      </c>
      <c r="EE287">
        <v>0</v>
      </c>
      <c r="EF287">
        <v>0</v>
      </c>
      <c r="EG287">
        <v>0</v>
      </c>
      <c r="EH287">
        <v>0</v>
      </c>
      <c r="EI287">
        <v>0</v>
      </c>
      <c r="EJ287">
        <v>0</v>
      </c>
      <c r="EK287">
        <v>0</v>
      </c>
      <c r="EL287">
        <v>0</v>
      </c>
      <c r="EM287">
        <v>0</v>
      </c>
      <c r="EN287">
        <v>0</v>
      </c>
      <c r="EO287">
        <v>0</v>
      </c>
      <c r="EP287">
        <v>0</v>
      </c>
      <c r="EQ287">
        <v>0</v>
      </c>
      <c r="ER287">
        <v>0</v>
      </c>
      <c r="ES287">
        <v>0</v>
      </c>
      <c r="ET287">
        <v>0</v>
      </c>
      <c r="EU287">
        <v>0</v>
      </c>
      <c r="EV287">
        <v>0</v>
      </c>
      <c r="EW287">
        <v>0</v>
      </c>
      <c r="EX287">
        <v>0</v>
      </c>
      <c r="EY287">
        <v>0</v>
      </c>
      <c r="EZ287">
        <v>0</v>
      </c>
      <c r="FA287">
        <v>0</v>
      </c>
      <c r="FB287">
        <v>0</v>
      </c>
      <c r="FC287">
        <v>0</v>
      </c>
      <c r="FD287">
        <v>0</v>
      </c>
      <c r="FE287">
        <v>0</v>
      </c>
      <c r="FF287" s="2">
        <v>1</v>
      </c>
      <c r="FG287" s="1" t="e">
        <v>#NULL!</v>
      </c>
      <c r="FH287" s="1" t="e">
        <v>#NULL!</v>
      </c>
      <c r="FI287" s="1" t="e">
        <v>#NULL!</v>
      </c>
      <c r="FJ287" s="2">
        <v>1</v>
      </c>
      <c r="FK287" t="s">
        <v>1070</v>
      </c>
      <c r="FM287" s="2">
        <v>2</v>
      </c>
      <c r="FN287" s="2">
        <v>1</v>
      </c>
      <c r="FO287" t="s">
        <v>176</v>
      </c>
      <c r="FP287" t="s">
        <v>176</v>
      </c>
      <c r="FQ287" t="s">
        <v>517</v>
      </c>
      <c r="FR287" t="s">
        <v>176</v>
      </c>
      <c r="FS287" t="s">
        <v>179</v>
      </c>
    </row>
    <row r="288" spans="1:175" x14ac:dyDescent="0.2">
      <c r="A288" s="2">
        <v>5</v>
      </c>
      <c r="B288" s="2">
        <v>2</v>
      </c>
      <c r="C288" s="2">
        <v>1</v>
      </c>
      <c r="D288" s="1" t="e">
        <v>#NULL!</v>
      </c>
      <c r="E288" s="1" t="e">
        <v>#NULL!</v>
      </c>
      <c r="F288" s="1" t="e">
        <v>#NULL!</v>
      </c>
      <c r="G288" s="1" t="e">
        <v>#NULL!</v>
      </c>
      <c r="H288" s="1" t="e">
        <v>#NULL!</v>
      </c>
      <c r="I288" s="1" t="e">
        <v>#NULL!</v>
      </c>
      <c r="J288" s="1" t="e">
        <v>#NULL!</v>
      </c>
      <c r="L288" s="2">
        <v>2</v>
      </c>
      <c r="N288" s="2">
        <v>1</v>
      </c>
      <c r="O288" s="2">
        <v>2</v>
      </c>
      <c r="P288" s="2">
        <v>1</v>
      </c>
      <c r="Q288">
        <v>0</v>
      </c>
      <c r="R288">
        <v>2009</v>
      </c>
      <c r="S288">
        <v>2016</v>
      </c>
      <c r="T288" s="2">
        <v>3</v>
      </c>
      <c r="U288" s="2">
        <v>3</v>
      </c>
      <c r="V288" s="2">
        <v>4</v>
      </c>
      <c r="W288" s="2">
        <v>0</v>
      </c>
      <c r="Y288" s="2">
        <v>0</v>
      </c>
      <c r="Z288" s="2">
        <v>1</v>
      </c>
      <c r="AA288" s="2">
        <v>3</v>
      </c>
      <c r="AB288" s="2">
        <v>2</v>
      </c>
      <c r="AC288" s="2">
        <v>1</v>
      </c>
      <c r="AD288" s="2">
        <v>3</v>
      </c>
      <c r="AE288" s="2">
        <v>4</v>
      </c>
      <c r="AF288" t="s">
        <v>191</v>
      </c>
      <c r="AG288" t="s">
        <v>191</v>
      </c>
      <c r="AH288" s="2">
        <v>1</v>
      </c>
      <c r="AI288" s="2">
        <v>1</v>
      </c>
      <c r="AJ288" s="2">
        <v>3</v>
      </c>
      <c r="AK288" s="2">
        <v>4</v>
      </c>
      <c r="AL288" s="2">
        <v>2</v>
      </c>
      <c r="AM288" s="2">
        <v>2</v>
      </c>
      <c r="AN288" s="2">
        <v>2</v>
      </c>
      <c r="AO288" s="2">
        <v>2</v>
      </c>
      <c r="AP288" s="2">
        <v>3</v>
      </c>
      <c r="AQ288" s="2">
        <v>2</v>
      </c>
      <c r="AR288" s="2">
        <v>3</v>
      </c>
      <c r="AS288" s="2">
        <v>3</v>
      </c>
      <c r="AT288" s="2">
        <v>3</v>
      </c>
      <c r="AU288" s="2">
        <v>3</v>
      </c>
      <c r="AV288" s="2">
        <v>3</v>
      </c>
      <c r="AW288" s="2">
        <v>3</v>
      </c>
      <c r="AX288" s="2">
        <v>3</v>
      </c>
      <c r="AY288" s="2">
        <v>3</v>
      </c>
      <c r="AZ288" s="2">
        <v>3</v>
      </c>
      <c r="BA288" s="2">
        <v>3</v>
      </c>
      <c r="BB288" s="2">
        <v>3</v>
      </c>
      <c r="BC288" s="2">
        <v>4</v>
      </c>
      <c r="BD288" s="2">
        <v>4</v>
      </c>
      <c r="BE288" s="2">
        <v>4</v>
      </c>
      <c r="BF288" s="2">
        <v>4</v>
      </c>
      <c r="BG288" s="2">
        <v>2</v>
      </c>
      <c r="BH288" s="2">
        <v>4</v>
      </c>
      <c r="BI288" s="2">
        <v>4</v>
      </c>
      <c r="BJ288" s="2">
        <v>4</v>
      </c>
      <c r="BK288" s="2">
        <v>3</v>
      </c>
      <c r="BL288" s="2">
        <v>2</v>
      </c>
      <c r="BM288" s="2">
        <v>3</v>
      </c>
      <c r="BN288" s="2">
        <v>2</v>
      </c>
      <c r="BO288" s="2">
        <v>3</v>
      </c>
      <c r="BP288" s="2">
        <v>3</v>
      </c>
      <c r="BQ288" s="2">
        <v>4</v>
      </c>
      <c r="BR288" s="2">
        <v>3</v>
      </c>
      <c r="BS288" s="2">
        <v>3</v>
      </c>
      <c r="BT288" s="2">
        <v>1</v>
      </c>
      <c r="BU288" s="1" t="e">
        <v>#NULL!</v>
      </c>
      <c r="BV288" s="2">
        <v>1</v>
      </c>
      <c r="BW288" s="1" t="e">
        <v>#NULL!</v>
      </c>
      <c r="BX288" s="1" t="e">
        <v>#NULL!</v>
      </c>
      <c r="BY288" s="1" t="e">
        <v>#NULL!</v>
      </c>
      <c r="BZ288" s="1" t="e">
        <v>#NULL!</v>
      </c>
      <c r="CA288" s="1" t="e">
        <v>#NULL!</v>
      </c>
      <c r="CB288" s="1" t="e">
        <v>#NULL!</v>
      </c>
      <c r="CC288" s="2">
        <v>1</v>
      </c>
      <c r="CD288" s="1" t="e">
        <v>#NULL!</v>
      </c>
      <c r="CE288" s="1" t="e">
        <v>#NULL!</v>
      </c>
      <c r="CF288" s="1" t="e">
        <v>#NULL!</v>
      </c>
      <c r="CG288" s="1" t="e">
        <v>#NULL!</v>
      </c>
      <c r="CH288" s="1" t="e">
        <v>#NULL!</v>
      </c>
      <c r="CI288" s="2">
        <v>2</v>
      </c>
      <c r="CJ288" s="1" t="e">
        <v>#NULL!</v>
      </c>
      <c r="CK288" s="1" t="e">
        <v>#NULL!</v>
      </c>
      <c r="CL288" s="1" t="e">
        <v>#NULL!</v>
      </c>
      <c r="CM288" s="1" t="e">
        <v>#NULL!</v>
      </c>
      <c r="CN288" s="1" t="e">
        <v>#NULL!</v>
      </c>
      <c r="CO288">
        <v>2</v>
      </c>
      <c r="CP288">
        <v>30</v>
      </c>
      <c r="CQ288">
        <v>1</v>
      </c>
      <c r="CR288">
        <v>10</v>
      </c>
      <c r="CS288">
        <v>1</v>
      </c>
      <c r="CT288">
        <v>10</v>
      </c>
      <c r="CU288">
        <v>2</v>
      </c>
      <c r="CV288">
        <v>30</v>
      </c>
      <c r="CX288">
        <v>0</v>
      </c>
      <c r="CZ288">
        <v>0</v>
      </c>
      <c r="DA288" t="s">
        <v>430</v>
      </c>
      <c r="DB288" t="s">
        <v>1071</v>
      </c>
      <c r="DC288" t="s">
        <v>224</v>
      </c>
      <c r="DD288" t="s">
        <v>1072</v>
      </c>
      <c r="DE288" t="s">
        <v>1073</v>
      </c>
      <c r="DF288" t="s">
        <v>963</v>
      </c>
      <c r="DG288" t="s">
        <v>259</v>
      </c>
      <c r="DH288" t="s">
        <v>1073</v>
      </c>
      <c r="DI288" t="s">
        <v>1074</v>
      </c>
      <c r="DJ288" t="s">
        <v>632</v>
      </c>
      <c r="DK288" t="s">
        <v>1073</v>
      </c>
      <c r="DL288" t="s">
        <v>1074</v>
      </c>
      <c r="DS288" s="1" t="e">
        <v>#NULL!</v>
      </c>
      <c r="DT288" s="1" t="e">
        <v>#NULL!</v>
      </c>
      <c r="DU288" s="1" t="e">
        <v>#NULL!</v>
      </c>
      <c r="DV288" s="1" t="e">
        <v>#NULL!</v>
      </c>
      <c r="DW288" s="1" t="e">
        <v>#NULL!</v>
      </c>
      <c r="DX288" s="1" t="e">
        <v>#NULL!</v>
      </c>
      <c r="DY288" s="1" t="e">
        <v>#NULL!</v>
      </c>
      <c r="DZ288" s="2">
        <v>2</v>
      </c>
      <c r="EA288" s="1" t="e">
        <v>#NULL!</v>
      </c>
      <c r="EC288" t="s">
        <v>179</v>
      </c>
      <c r="ED288">
        <v>1500</v>
      </c>
      <c r="EE288">
        <v>2</v>
      </c>
      <c r="EF288">
        <v>2</v>
      </c>
      <c r="EG288">
        <v>500</v>
      </c>
      <c r="EH288">
        <v>0</v>
      </c>
      <c r="EI288">
        <v>0</v>
      </c>
      <c r="EJ288">
        <v>0</v>
      </c>
      <c r="EK288">
        <v>0</v>
      </c>
      <c r="EL288">
        <v>0</v>
      </c>
      <c r="EM288">
        <v>0</v>
      </c>
      <c r="EN288">
        <v>0</v>
      </c>
      <c r="EO288">
        <v>0</v>
      </c>
      <c r="EP288">
        <v>0</v>
      </c>
      <c r="EQ288">
        <v>0</v>
      </c>
      <c r="ER288">
        <v>0</v>
      </c>
      <c r="ES288">
        <v>0</v>
      </c>
      <c r="ET288">
        <v>1</v>
      </c>
      <c r="EU288">
        <v>30</v>
      </c>
      <c r="EV288">
        <v>1000</v>
      </c>
      <c r="EW288">
        <v>2</v>
      </c>
      <c r="EX288">
        <v>240</v>
      </c>
      <c r="EY288">
        <v>1500</v>
      </c>
      <c r="EZ288">
        <v>0</v>
      </c>
      <c r="FA288">
        <v>5</v>
      </c>
      <c r="FC288">
        <v>1</v>
      </c>
      <c r="FD288">
        <v>30</v>
      </c>
      <c r="FF288" s="2">
        <v>1</v>
      </c>
      <c r="FG288" s="1" t="e">
        <v>#NULL!</v>
      </c>
      <c r="FH288" s="1" t="e">
        <v>#NULL!</v>
      </c>
      <c r="FI288" s="2">
        <v>1</v>
      </c>
      <c r="FJ288" s="1" t="e">
        <v>#NULL!</v>
      </c>
      <c r="FL288" t="s">
        <v>175</v>
      </c>
      <c r="FM288" s="2">
        <v>2</v>
      </c>
      <c r="FN288" s="2">
        <v>1</v>
      </c>
      <c r="FO288" t="s">
        <v>187</v>
      </c>
      <c r="FP288" t="s">
        <v>176</v>
      </c>
      <c r="FQ288" t="s">
        <v>228</v>
      </c>
      <c r="FR288" t="s">
        <v>187</v>
      </c>
      <c r="FS288" t="s">
        <v>187</v>
      </c>
    </row>
    <row r="289" spans="1:175" x14ac:dyDescent="0.2">
      <c r="A289" s="2">
        <v>5</v>
      </c>
      <c r="B289" s="2">
        <v>2</v>
      </c>
      <c r="C289" s="2">
        <v>1</v>
      </c>
      <c r="D289" s="1" t="e">
        <v>#NULL!</v>
      </c>
      <c r="E289" s="1" t="e">
        <v>#NULL!</v>
      </c>
      <c r="F289" s="2">
        <v>1</v>
      </c>
      <c r="G289" s="1" t="e">
        <v>#NULL!</v>
      </c>
      <c r="H289" s="1" t="e">
        <v>#NULL!</v>
      </c>
      <c r="I289" s="1" t="e">
        <v>#NULL!</v>
      </c>
      <c r="J289" s="1" t="e">
        <v>#NULL!</v>
      </c>
      <c r="L289" s="2">
        <v>1</v>
      </c>
      <c r="N289" s="2">
        <v>2</v>
      </c>
      <c r="O289" s="2">
        <v>2</v>
      </c>
      <c r="P289" s="2">
        <v>1</v>
      </c>
      <c r="Q289">
        <v>2009</v>
      </c>
      <c r="R289">
        <v>2016</v>
      </c>
      <c r="S289">
        <v>2016</v>
      </c>
      <c r="T289" s="2">
        <v>2</v>
      </c>
      <c r="U289" s="2">
        <v>0</v>
      </c>
      <c r="V289" s="2">
        <v>3</v>
      </c>
      <c r="W289" s="2">
        <v>0</v>
      </c>
      <c r="Y289" s="2">
        <v>0</v>
      </c>
      <c r="Z289" s="2">
        <v>1</v>
      </c>
      <c r="AA289" s="2">
        <v>3</v>
      </c>
      <c r="AB289" s="2">
        <v>2</v>
      </c>
      <c r="AC289" s="2">
        <v>1</v>
      </c>
      <c r="AD289" s="2">
        <v>3</v>
      </c>
      <c r="AE289" s="2">
        <v>4</v>
      </c>
      <c r="AF289" t="s">
        <v>191</v>
      </c>
      <c r="AG289" t="s">
        <v>178</v>
      </c>
      <c r="AH289" s="2">
        <v>2</v>
      </c>
      <c r="AI289" s="2">
        <v>1</v>
      </c>
      <c r="AJ289" s="2">
        <v>3</v>
      </c>
      <c r="AK289" s="2">
        <v>2</v>
      </c>
      <c r="AL289" s="2">
        <v>3</v>
      </c>
      <c r="AM289" s="2">
        <v>3</v>
      </c>
      <c r="AN289" s="2">
        <v>3</v>
      </c>
      <c r="AO289" s="2">
        <v>3</v>
      </c>
      <c r="AP289" s="2">
        <v>3</v>
      </c>
      <c r="AQ289" s="2">
        <v>3</v>
      </c>
      <c r="AR289" s="2">
        <v>3</v>
      </c>
      <c r="AS289" s="2">
        <v>3</v>
      </c>
      <c r="AT289" s="2">
        <v>3</v>
      </c>
      <c r="AU289" s="2">
        <v>3</v>
      </c>
      <c r="AV289" s="2">
        <v>4</v>
      </c>
      <c r="AW289" s="2">
        <v>3</v>
      </c>
      <c r="AX289" s="2">
        <v>5</v>
      </c>
      <c r="AY289" s="2">
        <v>4</v>
      </c>
      <c r="AZ289" s="2">
        <v>4</v>
      </c>
      <c r="BA289" s="2">
        <v>3</v>
      </c>
      <c r="BB289" s="2">
        <v>5</v>
      </c>
      <c r="BC289" s="2">
        <v>3</v>
      </c>
      <c r="BD289" s="2">
        <v>4</v>
      </c>
      <c r="BE289" s="2">
        <v>2</v>
      </c>
      <c r="BF289" s="2">
        <v>4</v>
      </c>
      <c r="BG289" s="2">
        <v>2</v>
      </c>
      <c r="BH289" s="2">
        <v>3</v>
      </c>
      <c r="BI289" s="2">
        <v>4</v>
      </c>
      <c r="BJ289" s="2">
        <v>3</v>
      </c>
      <c r="BK289" s="2">
        <v>3</v>
      </c>
      <c r="BL289" s="2">
        <v>2</v>
      </c>
      <c r="BM289" s="2">
        <v>2</v>
      </c>
      <c r="BN289" s="2">
        <v>2</v>
      </c>
      <c r="BO289" s="2">
        <v>2</v>
      </c>
      <c r="BP289" s="2">
        <v>5</v>
      </c>
      <c r="BQ289" s="2">
        <v>3</v>
      </c>
      <c r="BR289" s="2">
        <v>4</v>
      </c>
      <c r="BS289" s="2">
        <v>3</v>
      </c>
      <c r="BT289" s="2">
        <v>1</v>
      </c>
      <c r="BU289" s="2">
        <v>0</v>
      </c>
      <c r="BV289" s="2">
        <v>1</v>
      </c>
      <c r="BW289" s="2">
        <v>0</v>
      </c>
      <c r="BX289" s="2">
        <v>0</v>
      </c>
      <c r="BY289" s="2">
        <v>0</v>
      </c>
      <c r="BZ289" s="2">
        <v>0</v>
      </c>
      <c r="CA289" s="2">
        <v>0</v>
      </c>
      <c r="CB289" s="2">
        <v>0</v>
      </c>
      <c r="CC289" s="2">
        <v>0</v>
      </c>
      <c r="CD289" s="2">
        <v>0</v>
      </c>
      <c r="CE289" s="2">
        <v>0</v>
      </c>
      <c r="CF289" s="2">
        <v>0</v>
      </c>
      <c r="CG289" s="2">
        <v>0</v>
      </c>
      <c r="CH289" s="2">
        <v>0</v>
      </c>
      <c r="CI289" s="2">
        <v>0</v>
      </c>
      <c r="CJ289" s="2">
        <v>0</v>
      </c>
      <c r="CK289" s="2">
        <v>0</v>
      </c>
      <c r="CL289" s="2">
        <v>0</v>
      </c>
      <c r="CM289" s="2">
        <v>0</v>
      </c>
      <c r="CN289" s="2">
        <v>0</v>
      </c>
      <c r="CO289">
        <v>1</v>
      </c>
      <c r="CP289">
        <v>5</v>
      </c>
      <c r="CR289">
        <v>0</v>
      </c>
      <c r="CT289">
        <v>0</v>
      </c>
      <c r="CV289">
        <v>0</v>
      </c>
      <c r="CX289">
        <v>0</v>
      </c>
      <c r="CZ289">
        <v>0</v>
      </c>
      <c r="DA289" t="s">
        <v>209</v>
      </c>
      <c r="DB289" t="s">
        <v>1075</v>
      </c>
      <c r="DC289" t="s">
        <v>424</v>
      </c>
      <c r="DD289" t="s">
        <v>1076</v>
      </c>
      <c r="DE289" t="s">
        <v>1075</v>
      </c>
      <c r="DF289" t="s">
        <v>251</v>
      </c>
      <c r="DG289" t="s">
        <v>632</v>
      </c>
      <c r="DH289" t="s">
        <v>1075</v>
      </c>
      <c r="DI289" t="s">
        <v>424</v>
      </c>
      <c r="DS289" s="2">
        <v>1</v>
      </c>
      <c r="DT289" s="2">
        <v>1</v>
      </c>
      <c r="DU289" s="2">
        <v>1</v>
      </c>
      <c r="DV289" s="2">
        <v>1</v>
      </c>
      <c r="DW289" s="2">
        <v>1</v>
      </c>
      <c r="DX289" s="2">
        <v>1</v>
      </c>
      <c r="DY289" s="2">
        <v>1</v>
      </c>
      <c r="DZ289" s="2">
        <v>3</v>
      </c>
      <c r="EA289" s="2">
        <v>1</v>
      </c>
      <c r="ED289">
        <v>0</v>
      </c>
      <c r="EE289">
        <v>0</v>
      </c>
      <c r="EF289">
        <v>0</v>
      </c>
      <c r="EG289">
        <v>0</v>
      </c>
      <c r="EH289">
        <v>0</v>
      </c>
      <c r="EI289">
        <v>0</v>
      </c>
      <c r="EJ289">
        <v>0</v>
      </c>
      <c r="EK289">
        <v>0</v>
      </c>
      <c r="EL289">
        <v>0</v>
      </c>
      <c r="EM289">
        <v>0</v>
      </c>
      <c r="EN289">
        <v>0</v>
      </c>
      <c r="EO289">
        <v>0</v>
      </c>
      <c r="EP289">
        <v>0</v>
      </c>
      <c r="EQ289">
        <v>0</v>
      </c>
      <c r="ER289">
        <v>0</v>
      </c>
      <c r="ES289">
        <v>0</v>
      </c>
      <c r="ET289">
        <v>1</v>
      </c>
      <c r="EU289">
        <v>2</v>
      </c>
      <c r="EV289">
        <v>100</v>
      </c>
      <c r="EW289">
        <v>0</v>
      </c>
      <c r="EX289">
        <v>0</v>
      </c>
      <c r="EY289">
        <v>0</v>
      </c>
      <c r="EZ289">
        <v>0</v>
      </c>
      <c r="FA289">
        <v>0</v>
      </c>
      <c r="FB289">
        <v>0</v>
      </c>
      <c r="FC289">
        <v>0</v>
      </c>
      <c r="FD289">
        <v>0</v>
      </c>
      <c r="FE289">
        <v>0</v>
      </c>
      <c r="FF289" s="2">
        <v>2</v>
      </c>
      <c r="FG289" s="1" t="e">
        <v>#NULL!</v>
      </c>
      <c r="FH289" s="1" t="e">
        <v>#NULL!</v>
      </c>
      <c r="FI289" s="1" t="e">
        <v>#NULL!</v>
      </c>
      <c r="FJ289" s="1" t="e">
        <v>#NULL!</v>
      </c>
      <c r="FL289" t="s">
        <v>600</v>
      </c>
      <c r="FM289" s="2">
        <v>1</v>
      </c>
      <c r="FN289" s="2">
        <v>1</v>
      </c>
      <c r="FO289" t="s">
        <v>176</v>
      </c>
      <c r="FP289" t="s">
        <v>176</v>
      </c>
      <c r="FQ289" t="s">
        <v>219</v>
      </c>
      <c r="FR289" t="s">
        <v>175</v>
      </c>
      <c r="FS289" t="s">
        <v>184</v>
      </c>
    </row>
    <row r="290" spans="1:175" x14ac:dyDescent="0.2">
      <c r="A290" s="2">
        <v>5</v>
      </c>
      <c r="B290" s="2">
        <v>2</v>
      </c>
      <c r="C290" s="2">
        <v>1</v>
      </c>
      <c r="D290" s="1" t="e">
        <v>#NULL!</v>
      </c>
      <c r="E290" s="1" t="e">
        <v>#NULL!</v>
      </c>
      <c r="F290" s="2">
        <v>1</v>
      </c>
      <c r="G290" s="2">
        <v>1</v>
      </c>
      <c r="H290" s="1" t="e">
        <v>#NULL!</v>
      </c>
      <c r="I290" s="1" t="e">
        <v>#NULL!</v>
      </c>
      <c r="J290" s="1" t="e">
        <v>#NULL!</v>
      </c>
      <c r="L290" s="2">
        <v>1</v>
      </c>
      <c r="N290" s="2">
        <v>2</v>
      </c>
      <c r="O290" s="2">
        <v>2</v>
      </c>
      <c r="P290" s="2">
        <v>1</v>
      </c>
      <c r="Q290">
        <v>2005</v>
      </c>
      <c r="R290">
        <v>2005</v>
      </c>
      <c r="S290">
        <v>2011</v>
      </c>
      <c r="T290" s="2">
        <v>2</v>
      </c>
      <c r="U290" s="2">
        <v>0</v>
      </c>
      <c r="V290" s="2">
        <v>3</v>
      </c>
      <c r="W290" s="2">
        <v>0</v>
      </c>
      <c r="Y290" s="2">
        <v>0</v>
      </c>
      <c r="Z290" s="2">
        <v>1</v>
      </c>
      <c r="AA290" s="2">
        <v>3</v>
      </c>
      <c r="AB290" s="2">
        <v>1</v>
      </c>
      <c r="AC290" s="2">
        <v>1</v>
      </c>
      <c r="AD290" s="2">
        <v>2</v>
      </c>
      <c r="AE290" s="2">
        <v>3</v>
      </c>
      <c r="AF290" t="s">
        <v>184</v>
      </c>
      <c r="AG290" t="s">
        <v>183</v>
      </c>
      <c r="AH290" s="1" t="e">
        <v>#NULL!</v>
      </c>
      <c r="AI290" s="1" t="e">
        <v>#NULL!</v>
      </c>
      <c r="AJ290" s="1" t="e">
        <v>#NULL!</v>
      </c>
      <c r="AK290" s="1" t="e">
        <v>#NULL!</v>
      </c>
      <c r="AL290" s="1" t="e">
        <v>#NULL!</v>
      </c>
      <c r="AM290" s="1" t="e">
        <v>#NULL!</v>
      </c>
      <c r="AN290" s="1" t="e">
        <v>#NULL!</v>
      </c>
      <c r="AO290" s="1" t="e">
        <v>#NULL!</v>
      </c>
      <c r="AP290" s="1" t="e">
        <v>#NULL!</v>
      </c>
      <c r="AQ290" s="1" t="e">
        <v>#NULL!</v>
      </c>
      <c r="AR290" s="1" t="e">
        <v>#NULL!</v>
      </c>
      <c r="AS290" s="1" t="e">
        <v>#NULL!</v>
      </c>
      <c r="AT290" s="1" t="e">
        <v>#NULL!</v>
      </c>
      <c r="AU290" s="1" t="e">
        <v>#NULL!</v>
      </c>
      <c r="AV290" s="1" t="e">
        <v>#NULL!</v>
      </c>
      <c r="AW290" s="1" t="e">
        <v>#NULL!</v>
      </c>
      <c r="AX290" s="1" t="e">
        <v>#NULL!</v>
      </c>
      <c r="AY290" s="1" t="e">
        <v>#NULL!</v>
      </c>
      <c r="AZ290" s="1" t="e">
        <v>#NULL!</v>
      </c>
      <c r="BA290" s="1" t="e">
        <v>#NULL!</v>
      </c>
      <c r="BB290" s="1" t="e">
        <v>#NULL!</v>
      </c>
      <c r="BC290" s="1" t="e">
        <v>#NULL!</v>
      </c>
      <c r="BD290" s="1" t="e">
        <v>#NULL!</v>
      </c>
      <c r="BE290" s="1" t="e">
        <v>#NULL!</v>
      </c>
      <c r="BF290" s="1" t="e">
        <v>#NULL!</v>
      </c>
      <c r="BG290" s="1" t="e">
        <v>#NULL!</v>
      </c>
      <c r="BH290" s="1" t="e">
        <v>#NULL!</v>
      </c>
      <c r="BI290" s="1" t="e">
        <v>#NULL!</v>
      </c>
      <c r="BJ290" s="1" t="e">
        <v>#NULL!</v>
      </c>
      <c r="BK290" s="1" t="e">
        <v>#NULL!</v>
      </c>
      <c r="BL290" s="1" t="e">
        <v>#NULL!</v>
      </c>
      <c r="BM290" s="1" t="e">
        <v>#NULL!</v>
      </c>
      <c r="BN290" s="1" t="e">
        <v>#NULL!</v>
      </c>
      <c r="BO290" s="1" t="e">
        <v>#NULL!</v>
      </c>
      <c r="BP290" s="1" t="e">
        <v>#NULL!</v>
      </c>
      <c r="BQ290" s="1" t="e">
        <v>#NULL!</v>
      </c>
      <c r="BR290" s="1" t="e">
        <v>#NULL!</v>
      </c>
      <c r="BS290" s="1" t="e">
        <v>#NULL!</v>
      </c>
      <c r="BT290" s="1" t="e">
        <v>#NULL!</v>
      </c>
      <c r="BU290" s="1" t="e">
        <v>#NULL!</v>
      </c>
      <c r="BV290" s="1" t="e">
        <v>#NULL!</v>
      </c>
      <c r="BW290" s="1" t="e">
        <v>#NULL!</v>
      </c>
      <c r="BX290" s="1" t="e">
        <v>#NULL!</v>
      </c>
      <c r="BY290" s="1" t="e">
        <v>#NULL!</v>
      </c>
      <c r="BZ290" s="1" t="e">
        <v>#NULL!</v>
      </c>
      <c r="CA290" s="1" t="e">
        <v>#NULL!</v>
      </c>
      <c r="CB290" s="1" t="e">
        <v>#NULL!</v>
      </c>
      <c r="CC290" s="1" t="e">
        <v>#NULL!</v>
      </c>
      <c r="CD290" s="1" t="e">
        <v>#NULL!</v>
      </c>
      <c r="CE290" s="1" t="e">
        <v>#NULL!</v>
      </c>
      <c r="CF290" s="1" t="e">
        <v>#NULL!</v>
      </c>
      <c r="CG290" s="1" t="e">
        <v>#NULL!</v>
      </c>
      <c r="CH290" s="1" t="e">
        <v>#NULL!</v>
      </c>
      <c r="CI290" s="1" t="e">
        <v>#NULL!</v>
      </c>
      <c r="CJ290" s="1" t="e">
        <v>#NULL!</v>
      </c>
      <c r="CK290" s="1" t="e">
        <v>#NULL!</v>
      </c>
      <c r="CL290" s="1" t="e">
        <v>#NULL!</v>
      </c>
      <c r="CM290" s="1" t="e">
        <v>#NULL!</v>
      </c>
      <c r="CN290" s="1" t="e">
        <v>#NULL!</v>
      </c>
      <c r="CP290">
        <v>0</v>
      </c>
      <c r="CR290">
        <v>0</v>
      </c>
      <c r="CT290">
        <v>0</v>
      </c>
      <c r="CV290">
        <v>0</v>
      </c>
      <c r="CX290">
        <v>0</v>
      </c>
      <c r="CZ290">
        <v>0</v>
      </c>
      <c r="DS290" s="1" t="e">
        <v>#NULL!</v>
      </c>
      <c r="DT290" s="1" t="e">
        <v>#NULL!</v>
      </c>
      <c r="DU290" s="1" t="e">
        <v>#NULL!</v>
      </c>
      <c r="DV290" s="1" t="e">
        <v>#NULL!</v>
      </c>
      <c r="DW290" s="1" t="e">
        <v>#NULL!</v>
      </c>
      <c r="DX290" s="1" t="e">
        <v>#NULL!</v>
      </c>
      <c r="DY290" s="1" t="e">
        <v>#NULL!</v>
      </c>
      <c r="DZ290" s="1" t="e">
        <v>#NULL!</v>
      </c>
      <c r="EA290" s="1" t="e">
        <v>#NULL!</v>
      </c>
      <c r="ED290">
        <v>0</v>
      </c>
      <c r="EE290">
        <v>0</v>
      </c>
      <c r="EF290">
        <v>0</v>
      </c>
      <c r="EG290">
        <v>0</v>
      </c>
      <c r="EH290">
        <v>0</v>
      </c>
      <c r="EI290">
        <v>0</v>
      </c>
      <c r="EJ290">
        <v>0</v>
      </c>
      <c r="EK290">
        <v>0</v>
      </c>
      <c r="EL290">
        <v>0</v>
      </c>
      <c r="EM290">
        <v>0</v>
      </c>
      <c r="EN290">
        <v>0</v>
      </c>
      <c r="EO290">
        <v>0</v>
      </c>
      <c r="EP290">
        <v>0</v>
      </c>
      <c r="EQ290">
        <v>0</v>
      </c>
      <c r="ER290">
        <v>0</v>
      </c>
      <c r="ES290">
        <v>0</v>
      </c>
      <c r="ET290">
        <v>0</v>
      </c>
      <c r="EU290">
        <v>0</v>
      </c>
      <c r="EV290">
        <v>0</v>
      </c>
      <c r="EW290">
        <v>0</v>
      </c>
      <c r="EX290">
        <v>0</v>
      </c>
      <c r="EY290">
        <v>0</v>
      </c>
      <c r="EZ290">
        <v>0</v>
      </c>
      <c r="FA290">
        <v>0</v>
      </c>
      <c r="FB290">
        <v>0</v>
      </c>
      <c r="FC290">
        <v>0</v>
      </c>
      <c r="FD290">
        <v>0</v>
      </c>
      <c r="FE290">
        <v>0</v>
      </c>
      <c r="FF290" s="1" t="e">
        <v>#NULL!</v>
      </c>
      <c r="FG290" s="1" t="e">
        <v>#NULL!</v>
      </c>
      <c r="FH290" s="1" t="e">
        <v>#NULL!</v>
      </c>
      <c r="FI290" s="1" t="e">
        <v>#NULL!</v>
      </c>
      <c r="FJ290" s="1" t="e">
        <v>#NULL!</v>
      </c>
      <c r="FM290" s="1" t="e">
        <v>#NULL!</v>
      </c>
      <c r="FN290" s="1" t="e">
        <v>#NULL!</v>
      </c>
    </row>
    <row r="291" spans="1:175" x14ac:dyDescent="0.2">
      <c r="A291" s="2">
        <v>4</v>
      </c>
      <c r="B291" s="2">
        <v>2</v>
      </c>
      <c r="C291" s="2">
        <v>1</v>
      </c>
      <c r="D291" s="1" t="e">
        <v>#NULL!</v>
      </c>
      <c r="E291" s="1" t="e">
        <v>#NULL!</v>
      </c>
      <c r="F291" s="1" t="e">
        <v>#NULL!</v>
      </c>
      <c r="G291" s="1" t="e">
        <v>#NULL!</v>
      </c>
      <c r="H291" s="1" t="e">
        <v>#NULL!</v>
      </c>
      <c r="I291" s="1" t="e">
        <v>#NULL!</v>
      </c>
      <c r="J291" s="1" t="e">
        <v>#NULL!</v>
      </c>
      <c r="L291" s="2">
        <v>1</v>
      </c>
      <c r="N291" s="2">
        <v>2</v>
      </c>
      <c r="O291" s="2">
        <v>2</v>
      </c>
      <c r="P291" s="2">
        <v>1</v>
      </c>
      <c r="Q291">
        <v>0</v>
      </c>
      <c r="R291">
        <v>2013</v>
      </c>
      <c r="S291">
        <v>2014</v>
      </c>
      <c r="T291" s="2">
        <v>2</v>
      </c>
      <c r="U291" s="2">
        <v>1</v>
      </c>
      <c r="V291" s="2">
        <v>4</v>
      </c>
      <c r="W291" s="2">
        <v>0</v>
      </c>
      <c r="Y291" s="2">
        <v>0</v>
      </c>
      <c r="Z291" s="2">
        <v>2</v>
      </c>
      <c r="AA291" s="1" t="e">
        <v>#NULL!</v>
      </c>
      <c r="AB291" s="1" t="e">
        <v>#NULL!</v>
      </c>
      <c r="AC291" s="1" t="e">
        <v>#NULL!</v>
      </c>
      <c r="AD291" s="1" t="e">
        <v>#NULL!</v>
      </c>
      <c r="AE291" s="1" t="e">
        <v>#NULL!</v>
      </c>
      <c r="AH291" s="2">
        <v>2</v>
      </c>
      <c r="AI291" s="2">
        <v>1</v>
      </c>
      <c r="AJ291" s="2">
        <v>4</v>
      </c>
      <c r="AK291" s="2">
        <v>1</v>
      </c>
      <c r="AL291" s="2">
        <v>1</v>
      </c>
      <c r="AM291" s="2">
        <v>2</v>
      </c>
      <c r="AN291" s="2">
        <v>3</v>
      </c>
      <c r="AO291" s="2">
        <v>3</v>
      </c>
      <c r="AP291" s="2">
        <v>3</v>
      </c>
      <c r="AQ291" s="2">
        <v>2</v>
      </c>
      <c r="AR291" s="2">
        <v>2</v>
      </c>
      <c r="AS291" s="2">
        <v>2</v>
      </c>
      <c r="AT291" s="2">
        <v>2</v>
      </c>
      <c r="AU291" s="2">
        <v>3</v>
      </c>
      <c r="AV291" s="2">
        <v>3</v>
      </c>
      <c r="AW291" s="2">
        <v>4</v>
      </c>
      <c r="AX291" s="2">
        <v>3</v>
      </c>
      <c r="AY291" s="2">
        <v>2</v>
      </c>
      <c r="AZ291" s="2">
        <v>2</v>
      </c>
      <c r="BA291" s="2">
        <v>4</v>
      </c>
      <c r="BB291" s="2">
        <v>3</v>
      </c>
      <c r="BC291" s="2">
        <v>2</v>
      </c>
      <c r="BD291" s="2">
        <v>4</v>
      </c>
      <c r="BE291" s="2">
        <v>3</v>
      </c>
      <c r="BF291" s="2">
        <v>4</v>
      </c>
      <c r="BG291" s="2">
        <v>4</v>
      </c>
      <c r="BH291" s="2">
        <v>2</v>
      </c>
      <c r="BI291" s="2">
        <v>4</v>
      </c>
      <c r="BJ291" s="2">
        <v>5</v>
      </c>
      <c r="BK291" s="2">
        <v>2</v>
      </c>
      <c r="BL291" s="2">
        <v>2</v>
      </c>
      <c r="BM291" s="2">
        <v>3</v>
      </c>
      <c r="BN291" s="2">
        <v>1</v>
      </c>
      <c r="BO291" s="2">
        <v>3</v>
      </c>
      <c r="BP291" s="2">
        <v>3</v>
      </c>
      <c r="BQ291" s="2">
        <v>5</v>
      </c>
      <c r="BR291" s="2">
        <v>1</v>
      </c>
      <c r="BS291" s="2">
        <v>4</v>
      </c>
      <c r="BT291" s="2">
        <v>2</v>
      </c>
      <c r="BU291" s="2">
        <v>0</v>
      </c>
      <c r="BV291" s="2">
        <v>2</v>
      </c>
      <c r="BW291" s="2">
        <v>0</v>
      </c>
      <c r="BX291" s="2">
        <v>0</v>
      </c>
      <c r="BY291" s="2">
        <v>0</v>
      </c>
      <c r="BZ291" s="2">
        <v>0</v>
      </c>
      <c r="CA291" s="2">
        <v>0</v>
      </c>
      <c r="CB291" s="2">
        <v>0</v>
      </c>
      <c r="CC291" s="2">
        <v>0</v>
      </c>
      <c r="CD291" s="2">
        <v>0</v>
      </c>
      <c r="CE291" s="2">
        <v>0</v>
      </c>
      <c r="CF291" s="2">
        <v>0</v>
      </c>
      <c r="CG291" s="2">
        <v>0</v>
      </c>
      <c r="CH291" s="2">
        <v>0</v>
      </c>
      <c r="CI291" s="2">
        <v>0</v>
      </c>
      <c r="CJ291" s="2">
        <v>0</v>
      </c>
      <c r="CK291" s="2">
        <v>0</v>
      </c>
      <c r="CL291" s="2">
        <v>72</v>
      </c>
      <c r="CM291" s="2">
        <v>20</v>
      </c>
      <c r="CN291" s="2">
        <v>0</v>
      </c>
      <c r="CP291">
        <v>0</v>
      </c>
      <c r="CR291">
        <v>0</v>
      </c>
      <c r="CT291">
        <v>0</v>
      </c>
      <c r="CV291">
        <v>0</v>
      </c>
      <c r="CX291">
        <v>0</v>
      </c>
      <c r="CZ291">
        <v>0</v>
      </c>
      <c r="DA291" t="s">
        <v>731</v>
      </c>
      <c r="DB291" t="s">
        <v>474</v>
      </c>
      <c r="DC291" t="s">
        <v>1077</v>
      </c>
      <c r="DD291" t="s">
        <v>229</v>
      </c>
      <c r="DE291" t="s">
        <v>474</v>
      </c>
      <c r="DF291" t="s">
        <v>193</v>
      </c>
      <c r="DG291" t="s">
        <v>745</v>
      </c>
      <c r="DK291" t="s">
        <v>745</v>
      </c>
      <c r="DS291" s="2">
        <v>1</v>
      </c>
      <c r="DT291" s="2">
        <v>1</v>
      </c>
      <c r="DU291" s="2">
        <v>1</v>
      </c>
      <c r="DV291" s="2">
        <v>1</v>
      </c>
      <c r="DW291" s="2">
        <v>1</v>
      </c>
      <c r="DX291" s="2">
        <v>1</v>
      </c>
      <c r="DY291" s="2">
        <v>1</v>
      </c>
      <c r="DZ291" s="2">
        <v>1</v>
      </c>
      <c r="EA291" s="2">
        <v>1</v>
      </c>
      <c r="EC291" t="s">
        <v>176</v>
      </c>
      <c r="ED291">
        <v>0</v>
      </c>
      <c r="EE291">
        <v>0</v>
      </c>
      <c r="EF291">
        <v>0</v>
      </c>
      <c r="EG291">
        <v>0</v>
      </c>
      <c r="EH291">
        <v>0</v>
      </c>
      <c r="EI291">
        <v>0</v>
      </c>
      <c r="EJ291">
        <v>0</v>
      </c>
      <c r="EK291">
        <v>0</v>
      </c>
      <c r="EL291">
        <v>0</v>
      </c>
      <c r="EM291">
        <v>0</v>
      </c>
      <c r="EN291">
        <v>0</v>
      </c>
      <c r="EO291">
        <v>0</v>
      </c>
      <c r="EP291">
        <v>0</v>
      </c>
      <c r="EQ291">
        <v>0</v>
      </c>
      <c r="ER291">
        <v>0</v>
      </c>
      <c r="ES291">
        <v>0</v>
      </c>
      <c r="ET291">
        <v>0</v>
      </c>
      <c r="EU291">
        <v>0</v>
      </c>
      <c r="EV291">
        <v>0</v>
      </c>
      <c r="EW291">
        <v>0</v>
      </c>
      <c r="EX291">
        <v>0</v>
      </c>
      <c r="EY291">
        <v>0</v>
      </c>
      <c r="EZ291">
        <v>0</v>
      </c>
      <c r="FA291">
        <v>0</v>
      </c>
      <c r="FB291">
        <v>0</v>
      </c>
      <c r="FC291">
        <v>0</v>
      </c>
      <c r="FD291">
        <v>0</v>
      </c>
      <c r="FE291">
        <v>0</v>
      </c>
      <c r="FF291" s="2">
        <v>1</v>
      </c>
      <c r="FG291" s="1" t="e">
        <v>#NULL!</v>
      </c>
      <c r="FH291" s="1" t="e">
        <v>#NULL!</v>
      </c>
      <c r="FI291" s="2">
        <v>1</v>
      </c>
      <c r="FJ291" s="2">
        <v>1</v>
      </c>
      <c r="FK291" t="s">
        <v>1078</v>
      </c>
      <c r="FL291" t="s">
        <v>424</v>
      </c>
      <c r="FM291" s="2">
        <v>1</v>
      </c>
      <c r="FN291" s="2">
        <v>1</v>
      </c>
      <c r="FO291" t="s">
        <v>176</v>
      </c>
      <c r="FP291" t="s">
        <v>1079</v>
      </c>
      <c r="FQ291" t="s">
        <v>469</v>
      </c>
      <c r="FR291" t="s">
        <v>175</v>
      </c>
      <c r="FS291" t="s">
        <v>175</v>
      </c>
    </row>
    <row r="292" spans="1:175" x14ac:dyDescent="0.2">
      <c r="A292" s="2">
        <v>5</v>
      </c>
      <c r="B292" s="2">
        <v>1</v>
      </c>
      <c r="C292" s="2">
        <v>1</v>
      </c>
      <c r="D292" s="1" t="e">
        <v>#NULL!</v>
      </c>
      <c r="E292" s="1" t="e">
        <v>#NULL!</v>
      </c>
      <c r="F292" s="2">
        <v>1</v>
      </c>
      <c r="G292" s="2">
        <v>1</v>
      </c>
      <c r="H292" s="1" t="e">
        <v>#NULL!</v>
      </c>
      <c r="I292" s="1" t="e">
        <v>#NULL!</v>
      </c>
      <c r="J292" s="1" t="e">
        <v>#NULL!</v>
      </c>
      <c r="L292" s="2">
        <v>1</v>
      </c>
      <c r="N292" s="2">
        <v>2</v>
      </c>
      <c r="O292" s="2">
        <v>2</v>
      </c>
      <c r="P292" s="2">
        <v>1</v>
      </c>
      <c r="Q292">
        <v>2006</v>
      </c>
      <c r="R292">
        <v>2013</v>
      </c>
      <c r="S292">
        <v>2016</v>
      </c>
      <c r="T292" s="2">
        <v>7</v>
      </c>
      <c r="U292" s="2">
        <v>1</v>
      </c>
      <c r="V292" s="2">
        <v>2</v>
      </c>
      <c r="W292" s="2">
        <v>0</v>
      </c>
      <c r="Y292" s="2">
        <v>0</v>
      </c>
      <c r="Z292" s="2">
        <v>1</v>
      </c>
      <c r="AA292" s="2">
        <v>3</v>
      </c>
      <c r="AB292" s="2">
        <v>1</v>
      </c>
      <c r="AC292" s="2">
        <v>1</v>
      </c>
      <c r="AD292" s="2">
        <v>2</v>
      </c>
      <c r="AE292" s="2">
        <v>4</v>
      </c>
      <c r="AF292" t="s">
        <v>205</v>
      </c>
      <c r="AG292" t="s">
        <v>205</v>
      </c>
      <c r="AH292" s="2">
        <v>2</v>
      </c>
      <c r="AI292" s="2">
        <v>1</v>
      </c>
      <c r="AJ292" s="2">
        <v>2</v>
      </c>
      <c r="AK292" s="2">
        <v>1</v>
      </c>
      <c r="AL292" s="2">
        <v>2</v>
      </c>
      <c r="AM292" s="2">
        <v>3</v>
      </c>
      <c r="AN292" s="2">
        <v>3</v>
      </c>
      <c r="AO292" s="2">
        <v>2</v>
      </c>
      <c r="AP292" s="2">
        <v>3</v>
      </c>
      <c r="AQ292" s="2">
        <v>3</v>
      </c>
      <c r="AR292" s="2">
        <v>3</v>
      </c>
      <c r="AS292" s="2">
        <v>3</v>
      </c>
      <c r="AT292" s="2">
        <v>3</v>
      </c>
      <c r="AU292" s="2">
        <v>3</v>
      </c>
      <c r="AV292" s="2">
        <v>4</v>
      </c>
      <c r="AW292" s="2">
        <v>4</v>
      </c>
      <c r="AX292" s="2">
        <v>4</v>
      </c>
      <c r="AY292" s="2">
        <v>4</v>
      </c>
      <c r="AZ292" s="2">
        <v>4</v>
      </c>
      <c r="BA292" s="2">
        <v>3</v>
      </c>
      <c r="BB292" s="2">
        <v>4</v>
      </c>
      <c r="BC292" s="2">
        <v>4</v>
      </c>
      <c r="BD292" s="2">
        <v>2</v>
      </c>
      <c r="BE292" s="2">
        <v>2</v>
      </c>
      <c r="BF292" s="2">
        <v>3</v>
      </c>
      <c r="BG292" s="2">
        <v>3</v>
      </c>
      <c r="BH292" s="2">
        <v>3</v>
      </c>
      <c r="BI292" s="2">
        <v>3</v>
      </c>
      <c r="BJ292" s="2">
        <v>3</v>
      </c>
      <c r="BK292" s="2">
        <v>3</v>
      </c>
      <c r="BL292" s="2">
        <v>3</v>
      </c>
      <c r="BM292" s="2">
        <v>2</v>
      </c>
      <c r="BN292" s="2">
        <v>4</v>
      </c>
      <c r="BO292" s="2">
        <v>3</v>
      </c>
      <c r="BP292" s="2">
        <v>1</v>
      </c>
      <c r="BQ292" s="2">
        <v>3</v>
      </c>
      <c r="BR292" s="2">
        <v>2</v>
      </c>
      <c r="BS292" s="2">
        <v>2</v>
      </c>
      <c r="BT292" s="2">
        <v>1</v>
      </c>
      <c r="BU292" s="1" t="e">
        <v>#NULL!</v>
      </c>
      <c r="BV292" s="2">
        <v>1</v>
      </c>
      <c r="BW292" s="1" t="e">
        <v>#NULL!</v>
      </c>
      <c r="BX292" s="1" t="e">
        <v>#NULL!</v>
      </c>
      <c r="BY292" s="1" t="e">
        <v>#NULL!</v>
      </c>
      <c r="BZ292" s="1" t="e">
        <v>#NULL!</v>
      </c>
      <c r="CA292" s="1" t="e">
        <v>#NULL!</v>
      </c>
      <c r="CB292" s="1" t="e">
        <v>#NULL!</v>
      </c>
      <c r="CC292" s="2">
        <v>0</v>
      </c>
      <c r="CD292" s="2">
        <v>0</v>
      </c>
      <c r="CE292" s="2">
        <v>0</v>
      </c>
      <c r="CF292" s="2">
        <v>0</v>
      </c>
      <c r="CG292" s="2">
        <v>0</v>
      </c>
      <c r="CH292" s="2">
        <v>0</v>
      </c>
      <c r="CI292" s="2">
        <v>0</v>
      </c>
      <c r="CJ292" s="2">
        <v>0</v>
      </c>
      <c r="CK292" s="2">
        <v>0</v>
      </c>
      <c r="CL292" s="2">
        <v>0</v>
      </c>
      <c r="CM292" s="2">
        <v>0</v>
      </c>
      <c r="CN292" s="2">
        <v>0</v>
      </c>
      <c r="CP292">
        <v>0</v>
      </c>
      <c r="CR292">
        <v>0</v>
      </c>
      <c r="CT292">
        <v>0</v>
      </c>
      <c r="CV292">
        <v>0</v>
      </c>
      <c r="CX292">
        <v>0</v>
      </c>
      <c r="CZ292">
        <v>0</v>
      </c>
      <c r="DA292" t="s">
        <v>341</v>
      </c>
      <c r="DB292" t="s">
        <v>513</v>
      </c>
      <c r="DC292" t="s">
        <v>191</v>
      </c>
      <c r="DD292" t="s">
        <v>1080</v>
      </c>
      <c r="DE292" t="s">
        <v>207</v>
      </c>
      <c r="DF292" t="s">
        <v>452</v>
      </c>
      <c r="DS292" s="2">
        <v>2</v>
      </c>
      <c r="DT292" s="2">
        <v>1</v>
      </c>
      <c r="DU292" s="2">
        <v>1</v>
      </c>
      <c r="DV292" s="2">
        <v>1</v>
      </c>
      <c r="DW292" s="2">
        <v>1</v>
      </c>
      <c r="DX292" s="2">
        <v>1</v>
      </c>
      <c r="DY292" s="2">
        <v>1</v>
      </c>
      <c r="DZ292" s="2">
        <v>2</v>
      </c>
      <c r="EA292" s="2">
        <v>1</v>
      </c>
      <c r="ED292">
        <v>0</v>
      </c>
      <c r="EE292">
        <v>2</v>
      </c>
      <c r="EF292">
        <v>1</v>
      </c>
      <c r="EG292">
        <v>150</v>
      </c>
      <c r="EH292">
        <v>0</v>
      </c>
      <c r="EI292">
        <v>0</v>
      </c>
      <c r="EJ292">
        <v>0</v>
      </c>
      <c r="EK292">
        <v>0</v>
      </c>
      <c r="EL292">
        <v>0</v>
      </c>
      <c r="EM292">
        <v>0</v>
      </c>
      <c r="EN292">
        <v>0</v>
      </c>
      <c r="EO292">
        <v>0</v>
      </c>
      <c r="EP292">
        <v>0</v>
      </c>
      <c r="EQ292">
        <v>0</v>
      </c>
      <c r="ER292">
        <v>0</v>
      </c>
      <c r="ES292">
        <v>0</v>
      </c>
      <c r="ET292">
        <v>0</v>
      </c>
      <c r="EU292">
        <v>0</v>
      </c>
      <c r="EV292">
        <v>0</v>
      </c>
      <c r="EW292">
        <v>0</v>
      </c>
      <c r="EX292">
        <v>0</v>
      </c>
      <c r="EY292">
        <v>0</v>
      </c>
      <c r="EZ292">
        <v>0</v>
      </c>
      <c r="FA292">
        <v>0</v>
      </c>
      <c r="FB292">
        <v>0</v>
      </c>
      <c r="FC292">
        <v>0</v>
      </c>
      <c r="FD292">
        <v>0</v>
      </c>
      <c r="FE292">
        <v>0</v>
      </c>
      <c r="FF292" s="2">
        <v>1</v>
      </c>
      <c r="FG292" s="1" t="e">
        <v>#NULL!</v>
      </c>
      <c r="FH292" s="1" t="e">
        <v>#NULL!</v>
      </c>
      <c r="FI292" s="1" t="e">
        <v>#NULL!</v>
      </c>
      <c r="FJ292" s="2">
        <v>1</v>
      </c>
      <c r="FK292" t="s">
        <v>1081</v>
      </c>
      <c r="FL292" t="s">
        <v>678</v>
      </c>
      <c r="FM292" s="2">
        <v>1</v>
      </c>
      <c r="FN292" s="2">
        <v>1</v>
      </c>
      <c r="FO292" t="s">
        <v>176</v>
      </c>
      <c r="FP292" t="s">
        <v>176</v>
      </c>
      <c r="FQ292" t="s">
        <v>343</v>
      </c>
      <c r="FR292" t="s">
        <v>179</v>
      </c>
      <c r="FS292" t="s">
        <v>179</v>
      </c>
    </row>
    <row r="293" spans="1:175" x14ac:dyDescent="0.2">
      <c r="A293" s="2">
        <v>5</v>
      </c>
      <c r="B293" s="2">
        <v>2</v>
      </c>
      <c r="C293" s="2">
        <v>1</v>
      </c>
      <c r="D293" s="1" t="e">
        <v>#NULL!</v>
      </c>
      <c r="E293" s="1" t="e">
        <v>#NULL!</v>
      </c>
      <c r="F293" s="1" t="e">
        <v>#NULL!</v>
      </c>
      <c r="G293" s="1" t="e">
        <v>#NULL!</v>
      </c>
      <c r="H293" s="1" t="e">
        <v>#NULL!</v>
      </c>
      <c r="I293" s="1" t="e">
        <v>#NULL!</v>
      </c>
      <c r="J293" s="1" t="e">
        <v>#NULL!</v>
      </c>
      <c r="L293" s="2">
        <v>1</v>
      </c>
      <c r="N293" s="2">
        <v>2</v>
      </c>
      <c r="O293" s="2">
        <v>3</v>
      </c>
      <c r="P293" s="2">
        <v>1</v>
      </c>
      <c r="Q293">
        <v>2005</v>
      </c>
      <c r="R293">
        <v>2005</v>
      </c>
      <c r="S293">
        <v>2016</v>
      </c>
      <c r="T293" s="2">
        <v>9</v>
      </c>
      <c r="U293" s="2">
        <v>5</v>
      </c>
      <c r="V293" s="2">
        <v>4</v>
      </c>
      <c r="W293" s="2">
        <v>0</v>
      </c>
      <c r="Y293" s="2">
        <v>0</v>
      </c>
      <c r="Z293" s="2">
        <v>1</v>
      </c>
      <c r="AA293" s="2">
        <v>3</v>
      </c>
      <c r="AB293" s="2">
        <v>2</v>
      </c>
      <c r="AC293" s="2">
        <v>1</v>
      </c>
      <c r="AD293" s="2">
        <v>3</v>
      </c>
      <c r="AE293" s="2">
        <v>3</v>
      </c>
      <c r="AF293" t="s">
        <v>191</v>
      </c>
      <c r="AG293" t="s">
        <v>205</v>
      </c>
      <c r="AH293" s="2">
        <v>2</v>
      </c>
      <c r="AI293" s="2">
        <v>1</v>
      </c>
      <c r="AJ293" s="2">
        <v>3</v>
      </c>
      <c r="AK293" s="2">
        <v>4</v>
      </c>
      <c r="AL293" s="2">
        <v>1</v>
      </c>
      <c r="AM293" s="2">
        <v>2</v>
      </c>
      <c r="AN293" s="2">
        <v>2</v>
      </c>
      <c r="AO293" s="2">
        <v>2</v>
      </c>
      <c r="AP293" s="2">
        <v>2</v>
      </c>
      <c r="AQ293" s="2">
        <v>2</v>
      </c>
      <c r="AR293" s="2">
        <v>3</v>
      </c>
      <c r="AS293" s="2">
        <v>3</v>
      </c>
      <c r="AT293" s="2">
        <v>3</v>
      </c>
      <c r="AU293" s="2">
        <v>3</v>
      </c>
      <c r="AV293" s="2">
        <v>3</v>
      </c>
      <c r="AW293" s="2">
        <v>3</v>
      </c>
      <c r="AX293" s="2">
        <v>3</v>
      </c>
      <c r="AY293" s="2">
        <v>3</v>
      </c>
      <c r="AZ293" s="2">
        <v>3</v>
      </c>
      <c r="BA293" s="2">
        <v>3</v>
      </c>
      <c r="BB293" s="2">
        <v>3</v>
      </c>
      <c r="BC293" s="2">
        <v>5</v>
      </c>
      <c r="BD293" s="2">
        <v>4</v>
      </c>
      <c r="BE293" s="2">
        <v>4</v>
      </c>
      <c r="BF293" s="2">
        <v>4</v>
      </c>
      <c r="BG293" s="2">
        <v>2</v>
      </c>
      <c r="BH293" s="2">
        <v>3</v>
      </c>
      <c r="BI293" s="2">
        <v>4</v>
      </c>
      <c r="BJ293" s="2">
        <v>5</v>
      </c>
      <c r="BK293" s="2">
        <v>3</v>
      </c>
      <c r="BL293" s="2">
        <v>2</v>
      </c>
      <c r="BM293" s="2">
        <v>3</v>
      </c>
      <c r="BN293" s="2">
        <v>1</v>
      </c>
      <c r="BO293" s="2">
        <v>2</v>
      </c>
      <c r="BP293" s="2">
        <v>4</v>
      </c>
      <c r="BQ293" s="2">
        <v>3</v>
      </c>
      <c r="BR293" s="2">
        <v>3</v>
      </c>
      <c r="BS293" s="2">
        <v>2</v>
      </c>
      <c r="BT293" s="2">
        <v>1</v>
      </c>
      <c r="BU293" s="2">
        <v>0</v>
      </c>
      <c r="BV293" s="2">
        <v>1</v>
      </c>
      <c r="BW293" s="2">
        <v>0</v>
      </c>
      <c r="BX293" s="2">
        <v>0</v>
      </c>
      <c r="BY293" s="2">
        <v>0</v>
      </c>
      <c r="BZ293" s="2">
        <v>0</v>
      </c>
      <c r="CA293" s="2">
        <v>0</v>
      </c>
      <c r="CB293" s="2">
        <v>0</v>
      </c>
      <c r="CC293" s="2">
        <v>0</v>
      </c>
      <c r="CD293" s="2">
        <v>0</v>
      </c>
      <c r="CE293" s="2">
        <v>0</v>
      </c>
      <c r="CF293" s="2">
        <v>0</v>
      </c>
      <c r="CG293" s="2">
        <v>0</v>
      </c>
      <c r="CH293" s="2">
        <v>0</v>
      </c>
      <c r="CI293" s="2">
        <v>0</v>
      </c>
      <c r="CJ293" s="2">
        <v>0</v>
      </c>
      <c r="CK293" s="2">
        <v>0</v>
      </c>
      <c r="CL293" s="2">
        <v>15</v>
      </c>
      <c r="CM293" s="2">
        <v>0</v>
      </c>
      <c r="CN293" s="2">
        <v>0</v>
      </c>
      <c r="CO293">
        <v>6</v>
      </c>
      <c r="CP293">
        <v>20</v>
      </c>
      <c r="CQ293">
        <v>2</v>
      </c>
      <c r="CR293">
        <v>50</v>
      </c>
      <c r="CS293">
        <v>1</v>
      </c>
      <c r="CT293">
        <v>10</v>
      </c>
      <c r="CU293">
        <v>2</v>
      </c>
      <c r="CV293">
        <v>40</v>
      </c>
      <c r="CX293">
        <v>0</v>
      </c>
      <c r="CZ293">
        <v>0</v>
      </c>
      <c r="DA293" t="s">
        <v>246</v>
      </c>
      <c r="DB293" t="s">
        <v>175</v>
      </c>
      <c r="DD293" t="s">
        <v>188</v>
      </c>
      <c r="DE293" t="s">
        <v>175</v>
      </c>
      <c r="DG293" t="s">
        <v>209</v>
      </c>
      <c r="DH293" t="s">
        <v>600</v>
      </c>
      <c r="DJ293" t="s">
        <v>261</v>
      </c>
      <c r="DK293" t="s">
        <v>175</v>
      </c>
      <c r="DS293" s="2">
        <v>4</v>
      </c>
      <c r="DT293" s="1" t="e">
        <v>#NULL!</v>
      </c>
      <c r="DU293" s="1" t="e">
        <v>#NULL!</v>
      </c>
      <c r="DV293" s="1" t="e">
        <v>#NULL!</v>
      </c>
      <c r="DW293" s="1" t="e">
        <v>#NULL!</v>
      </c>
      <c r="DX293" s="1" t="e">
        <v>#NULL!</v>
      </c>
      <c r="DY293" s="1" t="e">
        <v>#NULL!</v>
      </c>
      <c r="DZ293" s="2">
        <v>6</v>
      </c>
      <c r="EA293" s="2">
        <v>4</v>
      </c>
      <c r="EB293" t="s">
        <v>1082</v>
      </c>
      <c r="EC293" t="s">
        <v>179</v>
      </c>
      <c r="ED293">
        <v>1000</v>
      </c>
      <c r="EE293">
        <v>1</v>
      </c>
      <c r="EF293">
        <v>8</v>
      </c>
      <c r="EG293">
        <v>950</v>
      </c>
      <c r="EH293">
        <v>0</v>
      </c>
      <c r="EI293">
        <v>0</v>
      </c>
      <c r="EJ293">
        <v>0</v>
      </c>
      <c r="EK293">
        <v>7</v>
      </c>
      <c r="EL293">
        <v>2</v>
      </c>
      <c r="EM293">
        <v>200</v>
      </c>
      <c r="EN293">
        <v>4</v>
      </c>
      <c r="EO293">
        <v>1</v>
      </c>
      <c r="EP293">
        <v>200</v>
      </c>
      <c r="EQ293">
        <v>0</v>
      </c>
      <c r="ER293">
        <v>0</v>
      </c>
      <c r="ES293">
        <v>0</v>
      </c>
      <c r="ET293">
        <v>1</v>
      </c>
      <c r="EU293">
        <v>0</v>
      </c>
      <c r="EV293">
        <v>0</v>
      </c>
      <c r="EW293">
        <v>1</v>
      </c>
      <c r="EX293">
        <v>0</v>
      </c>
      <c r="EY293">
        <v>0</v>
      </c>
      <c r="EZ293">
        <v>0</v>
      </c>
      <c r="FA293">
        <v>0</v>
      </c>
      <c r="FB293">
        <v>0</v>
      </c>
      <c r="FC293">
        <v>0</v>
      </c>
      <c r="FD293">
        <v>0</v>
      </c>
      <c r="FE293">
        <v>0</v>
      </c>
      <c r="FF293" s="2">
        <v>1</v>
      </c>
      <c r="FG293" s="1" t="e">
        <v>#NULL!</v>
      </c>
      <c r="FH293" s="1" t="e">
        <v>#NULL!</v>
      </c>
      <c r="FI293" s="1" t="e">
        <v>#NULL!</v>
      </c>
      <c r="FJ293" s="1" t="e">
        <v>#NULL!</v>
      </c>
      <c r="FM293" s="2">
        <v>1</v>
      </c>
      <c r="FN293" s="2">
        <v>1</v>
      </c>
      <c r="FO293" t="s">
        <v>191</v>
      </c>
      <c r="FP293" t="s">
        <v>1083</v>
      </c>
      <c r="FQ293" t="s">
        <v>219</v>
      </c>
      <c r="FR293" t="s">
        <v>183</v>
      </c>
      <c r="FS293" t="s">
        <v>178</v>
      </c>
    </row>
    <row r="294" spans="1:175" x14ac:dyDescent="0.2">
      <c r="A294" s="2">
        <v>3</v>
      </c>
      <c r="B294" s="2">
        <v>1</v>
      </c>
      <c r="C294" s="1" t="e">
        <v>#NULL!</v>
      </c>
      <c r="D294" s="1" t="e">
        <v>#NULL!</v>
      </c>
      <c r="E294" s="1" t="e">
        <v>#NULL!</v>
      </c>
      <c r="F294" s="2">
        <v>1</v>
      </c>
      <c r="G294" s="1" t="e">
        <v>#NULL!</v>
      </c>
      <c r="H294" s="1" t="e">
        <v>#NULL!</v>
      </c>
      <c r="I294" s="1" t="e">
        <v>#NULL!</v>
      </c>
      <c r="J294" s="1" t="e">
        <v>#NULL!</v>
      </c>
      <c r="L294" s="2">
        <v>1</v>
      </c>
      <c r="N294" s="2">
        <v>2</v>
      </c>
      <c r="O294" s="2">
        <v>1</v>
      </c>
      <c r="P294" s="2">
        <v>1</v>
      </c>
      <c r="Q294">
        <v>2008</v>
      </c>
      <c r="R294">
        <v>2009</v>
      </c>
      <c r="S294">
        <v>2009</v>
      </c>
      <c r="T294" s="2">
        <v>5</v>
      </c>
      <c r="U294" s="2">
        <v>0</v>
      </c>
      <c r="V294" s="2">
        <v>1</v>
      </c>
      <c r="W294" s="2">
        <v>0</v>
      </c>
      <c r="Y294" s="2">
        <v>0</v>
      </c>
      <c r="Z294" s="2">
        <v>2</v>
      </c>
      <c r="AA294" s="1" t="e">
        <v>#NULL!</v>
      </c>
      <c r="AB294" s="1" t="e">
        <v>#NULL!</v>
      </c>
      <c r="AC294" s="1" t="e">
        <v>#NULL!</v>
      </c>
      <c r="AD294" s="1" t="e">
        <v>#NULL!</v>
      </c>
      <c r="AE294" s="1" t="e">
        <v>#NULL!</v>
      </c>
      <c r="AH294" s="2">
        <v>2</v>
      </c>
      <c r="AI294" s="2">
        <v>1</v>
      </c>
      <c r="AJ294" s="2">
        <v>4</v>
      </c>
      <c r="AK294" s="2">
        <v>2</v>
      </c>
      <c r="AL294" s="2">
        <v>1</v>
      </c>
      <c r="AM294" s="2">
        <v>2</v>
      </c>
      <c r="AN294" s="2">
        <v>2</v>
      </c>
      <c r="AO294" s="2">
        <v>2</v>
      </c>
      <c r="AP294" s="2">
        <v>2</v>
      </c>
      <c r="AQ294" s="2">
        <v>2</v>
      </c>
      <c r="AR294" s="2">
        <v>2</v>
      </c>
      <c r="AS294" s="2">
        <v>2</v>
      </c>
      <c r="AT294" s="2">
        <v>3</v>
      </c>
      <c r="AU294" s="2">
        <v>2</v>
      </c>
      <c r="AV294" s="2">
        <v>4</v>
      </c>
      <c r="AW294" s="2">
        <v>3</v>
      </c>
      <c r="AX294" s="2">
        <v>4</v>
      </c>
      <c r="AY294" s="2">
        <v>3</v>
      </c>
      <c r="AZ294" s="2">
        <v>2</v>
      </c>
      <c r="BA294" s="2">
        <v>2</v>
      </c>
      <c r="BB294" s="2">
        <v>2</v>
      </c>
      <c r="BC294" s="2">
        <v>3</v>
      </c>
      <c r="BD294" s="2">
        <v>4</v>
      </c>
      <c r="BE294" s="2">
        <v>3</v>
      </c>
      <c r="BF294" s="2">
        <v>4</v>
      </c>
      <c r="BG294" s="2">
        <v>4</v>
      </c>
      <c r="BH294" s="2">
        <v>2</v>
      </c>
      <c r="BI294" s="2">
        <v>5</v>
      </c>
      <c r="BJ294" s="2">
        <v>5</v>
      </c>
      <c r="BK294" s="2">
        <v>2</v>
      </c>
      <c r="BL294" s="2">
        <v>1</v>
      </c>
      <c r="BM294" s="2">
        <v>5</v>
      </c>
      <c r="BN294" s="2">
        <v>1</v>
      </c>
      <c r="BO294" s="2">
        <v>2</v>
      </c>
      <c r="BP294" s="2">
        <v>1</v>
      </c>
      <c r="BQ294" s="2">
        <v>5</v>
      </c>
      <c r="BR294" s="2">
        <v>3</v>
      </c>
      <c r="BS294" s="2">
        <v>4</v>
      </c>
      <c r="BT294" s="2">
        <v>3</v>
      </c>
      <c r="BU294" s="2">
        <v>0</v>
      </c>
      <c r="BV294" s="2">
        <v>2</v>
      </c>
      <c r="BW294" s="2">
        <v>0</v>
      </c>
      <c r="BX294" s="2">
        <v>0</v>
      </c>
      <c r="BY294" s="2">
        <v>0</v>
      </c>
      <c r="BZ294" s="2">
        <v>0</v>
      </c>
      <c r="CA294" s="2">
        <v>0</v>
      </c>
      <c r="CB294" s="2">
        <v>0</v>
      </c>
      <c r="CC294" s="2">
        <v>0</v>
      </c>
      <c r="CD294" s="2">
        <v>0</v>
      </c>
      <c r="CE294" s="2">
        <v>0</v>
      </c>
      <c r="CF294" s="2">
        <v>0</v>
      </c>
      <c r="CG294" s="2">
        <v>0</v>
      </c>
      <c r="CH294" s="2">
        <v>0</v>
      </c>
      <c r="CI294" s="2">
        <v>0</v>
      </c>
      <c r="CJ294" s="2">
        <v>0</v>
      </c>
      <c r="CK294" s="2">
        <v>13</v>
      </c>
      <c r="CL294" s="2">
        <v>120</v>
      </c>
      <c r="CM294" s="2">
        <v>0</v>
      </c>
      <c r="CN294" s="2">
        <v>0</v>
      </c>
      <c r="CO294" t="s">
        <v>176</v>
      </c>
      <c r="CR294">
        <v>0</v>
      </c>
      <c r="CT294">
        <v>0</v>
      </c>
      <c r="CV294">
        <v>0</v>
      </c>
      <c r="CX294">
        <v>0</v>
      </c>
      <c r="CZ294">
        <v>0</v>
      </c>
      <c r="DA294" t="s">
        <v>341</v>
      </c>
      <c r="DB294" t="s">
        <v>183</v>
      </c>
      <c r="DC294" t="s">
        <v>187</v>
      </c>
      <c r="DD294" t="s">
        <v>246</v>
      </c>
      <c r="DE294" t="s">
        <v>183</v>
      </c>
      <c r="DF294" t="s">
        <v>187</v>
      </c>
      <c r="DS294" s="2">
        <v>1</v>
      </c>
      <c r="DT294" s="2">
        <v>1</v>
      </c>
      <c r="DU294" s="2">
        <v>1</v>
      </c>
      <c r="DV294" s="2">
        <v>1</v>
      </c>
      <c r="DW294" s="2">
        <v>1</v>
      </c>
      <c r="DX294" s="2">
        <v>1</v>
      </c>
      <c r="DY294" s="2">
        <v>1</v>
      </c>
      <c r="DZ294" s="1" t="e">
        <v>#NULL!</v>
      </c>
      <c r="EA294" s="2">
        <v>1</v>
      </c>
      <c r="EB294" t="s">
        <v>1084</v>
      </c>
      <c r="EC294" t="s">
        <v>176</v>
      </c>
      <c r="ED294">
        <v>0</v>
      </c>
      <c r="EE294">
        <v>0</v>
      </c>
      <c r="EF294">
        <v>0</v>
      </c>
      <c r="EG294">
        <v>0</v>
      </c>
      <c r="EH294">
        <v>7</v>
      </c>
      <c r="EI294">
        <v>3</v>
      </c>
      <c r="EJ294">
        <v>100</v>
      </c>
      <c r="EK294">
        <v>0</v>
      </c>
      <c r="EL294">
        <v>0</v>
      </c>
      <c r="EM294">
        <v>0</v>
      </c>
      <c r="EN294">
        <v>0</v>
      </c>
      <c r="EO294">
        <v>0</v>
      </c>
      <c r="EP294">
        <v>0</v>
      </c>
      <c r="EQ294">
        <v>0</v>
      </c>
      <c r="ER294">
        <v>0</v>
      </c>
      <c r="ES294">
        <v>0</v>
      </c>
      <c r="ET294">
        <v>0</v>
      </c>
      <c r="EU294">
        <v>0</v>
      </c>
      <c r="EV294">
        <v>0</v>
      </c>
      <c r="EW294">
        <v>0</v>
      </c>
      <c r="EX294">
        <v>0</v>
      </c>
      <c r="EY294">
        <v>0</v>
      </c>
      <c r="EZ294">
        <v>0</v>
      </c>
      <c r="FA294">
        <v>0</v>
      </c>
      <c r="FB294">
        <v>0</v>
      </c>
      <c r="FC294">
        <v>0</v>
      </c>
      <c r="FD294">
        <v>0</v>
      </c>
      <c r="FE294">
        <v>0</v>
      </c>
      <c r="FF294" s="2">
        <v>3</v>
      </c>
      <c r="FG294" s="1" t="e">
        <v>#NULL!</v>
      </c>
      <c r="FH294" s="1" t="e">
        <v>#NULL!</v>
      </c>
      <c r="FI294" s="1" t="e">
        <v>#NULL!</v>
      </c>
      <c r="FJ294" s="1" t="e">
        <v>#NULL!</v>
      </c>
      <c r="FL294" t="s">
        <v>176</v>
      </c>
      <c r="FM294" s="2">
        <v>1</v>
      </c>
      <c r="FN294" s="2">
        <v>2</v>
      </c>
      <c r="FS294" t="s">
        <v>181</v>
      </c>
    </row>
    <row r="295" spans="1:175" x14ac:dyDescent="0.2">
      <c r="A295" s="2">
        <v>5</v>
      </c>
      <c r="B295" s="2">
        <v>1</v>
      </c>
      <c r="C295" s="1" t="e">
        <v>#NULL!</v>
      </c>
      <c r="D295" s="1" t="e">
        <v>#NULL!</v>
      </c>
      <c r="E295" s="1" t="e">
        <v>#NULL!</v>
      </c>
      <c r="F295" s="1" t="e">
        <v>#NULL!</v>
      </c>
      <c r="G295" s="1" t="e">
        <v>#NULL!</v>
      </c>
      <c r="H295" s="2">
        <v>1</v>
      </c>
      <c r="I295" s="1" t="e">
        <v>#NULL!</v>
      </c>
      <c r="J295" s="1" t="e">
        <v>#NULL!</v>
      </c>
      <c r="L295" s="2">
        <v>1</v>
      </c>
      <c r="N295" s="2">
        <v>2</v>
      </c>
      <c r="O295" s="2">
        <v>1</v>
      </c>
      <c r="P295" s="2">
        <v>1</v>
      </c>
      <c r="Q295">
        <v>1993</v>
      </c>
      <c r="R295">
        <v>2003</v>
      </c>
      <c r="S295">
        <v>2005</v>
      </c>
      <c r="T295" s="2">
        <v>1</v>
      </c>
      <c r="U295" s="2">
        <v>0</v>
      </c>
      <c r="V295" s="2">
        <v>4</v>
      </c>
      <c r="W295" s="2">
        <v>0</v>
      </c>
      <c r="Y295" s="2">
        <v>0</v>
      </c>
      <c r="Z295" s="2">
        <v>2</v>
      </c>
      <c r="AA295" s="1" t="e">
        <v>#NULL!</v>
      </c>
      <c r="AB295" s="1" t="e">
        <v>#NULL!</v>
      </c>
      <c r="AC295" s="1" t="e">
        <v>#NULL!</v>
      </c>
      <c r="AD295" s="1" t="e">
        <v>#NULL!</v>
      </c>
      <c r="AE295" s="1" t="e">
        <v>#NULL!</v>
      </c>
      <c r="AH295" s="2">
        <v>1</v>
      </c>
      <c r="AI295" s="2">
        <v>1</v>
      </c>
      <c r="AJ295" s="2">
        <v>5</v>
      </c>
      <c r="AK295" s="2">
        <v>3</v>
      </c>
      <c r="AL295" s="2">
        <v>1</v>
      </c>
      <c r="AM295" s="2">
        <v>1</v>
      </c>
      <c r="AN295" s="2">
        <v>2</v>
      </c>
      <c r="AO295" s="2">
        <v>2</v>
      </c>
      <c r="AP295" s="2">
        <v>3</v>
      </c>
      <c r="AQ295" s="2">
        <v>2</v>
      </c>
      <c r="AR295" s="2">
        <v>2</v>
      </c>
      <c r="AS295" s="2">
        <v>3</v>
      </c>
      <c r="AT295" s="2">
        <v>3</v>
      </c>
      <c r="AU295" s="2">
        <v>3</v>
      </c>
      <c r="AV295" s="2">
        <v>1</v>
      </c>
      <c r="AW295" s="2">
        <v>2</v>
      </c>
      <c r="AX295" s="2">
        <v>1</v>
      </c>
      <c r="AY295" s="2">
        <v>2</v>
      </c>
      <c r="AZ295" s="2">
        <v>4</v>
      </c>
      <c r="BA295" s="2">
        <v>5</v>
      </c>
      <c r="BB295" s="2">
        <v>5</v>
      </c>
      <c r="BC295" s="2">
        <v>3</v>
      </c>
      <c r="BD295" s="2">
        <v>5</v>
      </c>
      <c r="BE295" s="2">
        <v>5</v>
      </c>
      <c r="BF295" s="2">
        <v>5</v>
      </c>
      <c r="BG295" s="2">
        <v>4</v>
      </c>
      <c r="BH295" s="2">
        <v>4</v>
      </c>
      <c r="BI295" s="2">
        <v>5</v>
      </c>
      <c r="BJ295" s="2">
        <v>5</v>
      </c>
      <c r="BK295" s="2">
        <v>3</v>
      </c>
      <c r="BL295" s="2">
        <v>1</v>
      </c>
      <c r="BM295" s="2">
        <v>4</v>
      </c>
      <c r="BN295" s="2">
        <v>2</v>
      </c>
      <c r="BO295" s="2">
        <v>5</v>
      </c>
      <c r="BP295" s="2">
        <v>4</v>
      </c>
      <c r="BQ295" s="2">
        <v>5</v>
      </c>
      <c r="BR295" s="2">
        <v>4</v>
      </c>
      <c r="BS295" s="2">
        <v>5</v>
      </c>
      <c r="BT295" s="2">
        <v>5</v>
      </c>
      <c r="BU295" s="1" t="e">
        <v>#NULL!</v>
      </c>
      <c r="BV295" s="2">
        <v>1</v>
      </c>
      <c r="BW295" s="2">
        <v>0</v>
      </c>
      <c r="BX295" s="2">
        <v>0</v>
      </c>
      <c r="BY295" s="2">
        <v>1</v>
      </c>
      <c r="BZ295" s="2">
        <v>0</v>
      </c>
      <c r="CA295" s="2">
        <v>0</v>
      </c>
      <c r="CB295" s="2">
        <v>0</v>
      </c>
      <c r="CC295" s="2">
        <v>0</v>
      </c>
      <c r="CD295" s="2">
        <v>0</v>
      </c>
      <c r="CE295" s="2">
        <v>0</v>
      </c>
      <c r="CF295" s="2">
        <v>0</v>
      </c>
      <c r="CG295" s="2">
        <v>0</v>
      </c>
      <c r="CH295" s="2">
        <v>0</v>
      </c>
      <c r="CI295" s="2">
        <v>6</v>
      </c>
      <c r="CJ295" s="2">
        <v>0</v>
      </c>
      <c r="CK295" s="2">
        <v>14</v>
      </c>
      <c r="CL295" s="2">
        <v>162</v>
      </c>
      <c r="CM295" s="2">
        <v>0</v>
      </c>
      <c r="CN295" s="2">
        <v>0</v>
      </c>
      <c r="CO295">
        <v>2</v>
      </c>
      <c r="CP295">
        <v>10</v>
      </c>
      <c r="CQ295">
        <v>1</v>
      </c>
      <c r="CR295">
        <v>5</v>
      </c>
      <c r="CS295">
        <v>4</v>
      </c>
      <c r="CT295">
        <v>0</v>
      </c>
      <c r="CU295">
        <v>7</v>
      </c>
      <c r="CV295">
        <v>10</v>
      </c>
      <c r="CX295">
        <v>0</v>
      </c>
      <c r="CZ295">
        <v>0</v>
      </c>
      <c r="DA295" t="s">
        <v>317</v>
      </c>
      <c r="DB295" t="s">
        <v>1085</v>
      </c>
      <c r="DC295" t="s">
        <v>224</v>
      </c>
      <c r="DD295" t="s">
        <v>1086</v>
      </c>
      <c r="DE295" t="s">
        <v>1087</v>
      </c>
      <c r="DF295" t="s">
        <v>204</v>
      </c>
      <c r="DS295" s="2">
        <v>2</v>
      </c>
      <c r="DT295" s="2">
        <v>1</v>
      </c>
      <c r="DU295" s="2">
        <v>1</v>
      </c>
      <c r="DV295" s="2">
        <v>1</v>
      </c>
      <c r="DW295" s="2">
        <v>1</v>
      </c>
      <c r="DX295" s="2">
        <v>1</v>
      </c>
      <c r="DY295" s="2">
        <v>1</v>
      </c>
      <c r="DZ295" s="2">
        <v>1</v>
      </c>
      <c r="EA295" s="2">
        <v>1</v>
      </c>
      <c r="EB295" t="s">
        <v>1088</v>
      </c>
      <c r="EC295" t="s">
        <v>176</v>
      </c>
      <c r="ED295">
        <v>0</v>
      </c>
      <c r="EE295">
        <v>0</v>
      </c>
      <c r="EF295">
        <v>0</v>
      </c>
      <c r="EG295">
        <v>0</v>
      </c>
      <c r="EH295">
        <v>0</v>
      </c>
      <c r="EI295">
        <v>0</v>
      </c>
      <c r="EJ295">
        <v>0</v>
      </c>
      <c r="EK295">
        <v>0</v>
      </c>
      <c r="EL295">
        <v>0</v>
      </c>
      <c r="EM295">
        <v>0</v>
      </c>
      <c r="EN295">
        <v>0</v>
      </c>
      <c r="EO295">
        <v>0</v>
      </c>
      <c r="EP295">
        <v>0</v>
      </c>
      <c r="EQ295">
        <v>0</v>
      </c>
      <c r="ER295">
        <v>0</v>
      </c>
      <c r="ES295">
        <v>0</v>
      </c>
      <c r="ET295">
        <v>1</v>
      </c>
      <c r="EU295">
        <v>2</v>
      </c>
      <c r="EV295">
        <v>60</v>
      </c>
      <c r="EW295">
        <v>1</v>
      </c>
      <c r="EX295">
        <v>2</v>
      </c>
      <c r="EY295">
        <v>60</v>
      </c>
      <c r="EZ295">
        <v>0</v>
      </c>
      <c r="FA295">
        <v>0</v>
      </c>
      <c r="FB295">
        <v>0</v>
      </c>
      <c r="FC295">
        <v>0</v>
      </c>
      <c r="FD295">
        <v>0</v>
      </c>
      <c r="FE295">
        <v>0</v>
      </c>
      <c r="FF295" s="2">
        <v>1</v>
      </c>
      <c r="FG295" s="1" t="e">
        <v>#NULL!</v>
      </c>
      <c r="FH295" s="1" t="e">
        <v>#NULL!</v>
      </c>
      <c r="FI295" s="2">
        <v>1</v>
      </c>
      <c r="FJ295" s="1" t="e">
        <v>#NULL!</v>
      </c>
      <c r="FL295" t="s">
        <v>221</v>
      </c>
      <c r="FM295" s="2">
        <v>2</v>
      </c>
      <c r="FN295" s="2">
        <v>1</v>
      </c>
      <c r="FO295" t="s">
        <v>635</v>
      </c>
      <c r="FP295" t="s">
        <v>176</v>
      </c>
      <c r="FQ295" t="s">
        <v>176</v>
      </c>
      <c r="FR295" t="s">
        <v>237</v>
      </c>
      <c r="FS295" t="s">
        <v>178</v>
      </c>
    </row>
    <row r="296" spans="1:175" x14ac:dyDescent="0.2">
      <c r="A296" s="2">
        <v>5</v>
      </c>
      <c r="B296" s="2">
        <v>3</v>
      </c>
      <c r="C296" s="1" t="e">
        <v>#NULL!</v>
      </c>
      <c r="D296" s="1" t="e">
        <v>#NULL!</v>
      </c>
      <c r="E296" s="1" t="e">
        <v>#NULL!</v>
      </c>
      <c r="F296" s="2">
        <v>1</v>
      </c>
      <c r="G296" s="1" t="e">
        <v>#NULL!</v>
      </c>
      <c r="H296" s="1" t="e">
        <v>#NULL!</v>
      </c>
      <c r="I296" s="1" t="e">
        <v>#NULL!</v>
      </c>
      <c r="J296" s="1" t="e">
        <v>#NULL!</v>
      </c>
      <c r="L296" s="2">
        <v>1</v>
      </c>
      <c r="N296" s="2">
        <v>2</v>
      </c>
      <c r="O296" s="2">
        <v>1</v>
      </c>
      <c r="P296" s="2">
        <v>1</v>
      </c>
      <c r="Q296">
        <v>2008</v>
      </c>
      <c r="R296">
        <v>2009</v>
      </c>
      <c r="S296">
        <v>2013</v>
      </c>
      <c r="T296" s="2">
        <v>3</v>
      </c>
      <c r="U296" s="2">
        <v>1</v>
      </c>
      <c r="V296" s="2">
        <v>2</v>
      </c>
      <c r="W296" s="2">
        <v>0</v>
      </c>
      <c r="Y296" s="2">
        <v>0</v>
      </c>
      <c r="Z296" s="2">
        <v>1</v>
      </c>
      <c r="AA296" s="2">
        <v>3</v>
      </c>
      <c r="AB296" s="2">
        <v>1</v>
      </c>
      <c r="AC296" s="2">
        <v>1</v>
      </c>
      <c r="AD296" s="2">
        <v>2</v>
      </c>
      <c r="AE296" s="2">
        <v>4</v>
      </c>
      <c r="AF296" t="s">
        <v>181</v>
      </c>
      <c r="AG296" t="s">
        <v>178</v>
      </c>
      <c r="AH296" s="2">
        <v>2</v>
      </c>
      <c r="AI296" s="2">
        <v>1</v>
      </c>
      <c r="AJ296" s="2">
        <v>4</v>
      </c>
      <c r="AK296" s="2">
        <v>3</v>
      </c>
      <c r="AL296" s="2">
        <v>2</v>
      </c>
      <c r="AM296" s="2">
        <v>3</v>
      </c>
      <c r="AN296" s="2">
        <v>3</v>
      </c>
      <c r="AO296" s="2">
        <v>3</v>
      </c>
      <c r="AP296" s="2">
        <v>3</v>
      </c>
      <c r="AQ296" s="2">
        <v>2</v>
      </c>
      <c r="AR296" s="2">
        <v>3</v>
      </c>
      <c r="AS296" s="2">
        <v>3</v>
      </c>
      <c r="AT296" s="2">
        <v>3</v>
      </c>
      <c r="AU296" s="2">
        <v>3</v>
      </c>
      <c r="AV296" s="2">
        <v>4</v>
      </c>
      <c r="AW296" s="2">
        <v>2</v>
      </c>
      <c r="AX296" s="2">
        <v>4</v>
      </c>
      <c r="AY296" s="2">
        <v>3</v>
      </c>
      <c r="AZ296" s="2">
        <v>4</v>
      </c>
      <c r="BA296" s="2">
        <v>2</v>
      </c>
      <c r="BB296" s="2">
        <v>3</v>
      </c>
      <c r="BC296" s="2">
        <v>2</v>
      </c>
      <c r="BD296" s="2">
        <v>4</v>
      </c>
      <c r="BE296" s="2">
        <v>3</v>
      </c>
      <c r="BF296" s="2">
        <v>5</v>
      </c>
      <c r="BG296" s="2">
        <v>2</v>
      </c>
      <c r="BH296" s="2">
        <v>3</v>
      </c>
      <c r="BI296" s="2">
        <v>4</v>
      </c>
      <c r="BJ296" s="2">
        <v>5</v>
      </c>
      <c r="BK296" s="2">
        <v>3</v>
      </c>
      <c r="BL296" s="2">
        <v>1</v>
      </c>
      <c r="BM296" s="2">
        <v>4</v>
      </c>
      <c r="BN296" s="2">
        <v>1</v>
      </c>
      <c r="BO296" s="2">
        <v>3</v>
      </c>
      <c r="BP296" s="2">
        <v>2</v>
      </c>
      <c r="BQ296" s="2">
        <v>4</v>
      </c>
      <c r="BR296" s="2">
        <v>3</v>
      </c>
      <c r="BS296" s="2">
        <v>4</v>
      </c>
      <c r="BT296" s="2">
        <v>1</v>
      </c>
      <c r="BU296" s="2">
        <v>0</v>
      </c>
      <c r="BV296" s="2">
        <v>1</v>
      </c>
      <c r="BW296" s="2">
        <v>0</v>
      </c>
      <c r="BX296" s="2">
        <v>0</v>
      </c>
      <c r="BY296" s="2">
        <v>0</v>
      </c>
      <c r="BZ296" s="2">
        <v>0</v>
      </c>
      <c r="CA296" s="2">
        <v>0</v>
      </c>
      <c r="CB296" s="2">
        <v>0</v>
      </c>
      <c r="CC296" s="2">
        <v>0</v>
      </c>
      <c r="CD296" s="2">
        <v>0</v>
      </c>
      <c r="CE296" s="2">
        <v>0</v>
      </c>
      <c r="CF296" s="2">
        <v>0</v>
      </c>
      <c r="CG296" s="2">
        <v>0</v>
      </c>
      <c r="CH296" s="2">
        <v>0</v>
      </c>
      <c r="CI296" s="2">
        <v>0</v>
      </c>
      <c r="CJ296" s="2">
        <v>0</v>
      </c>
      <c r="CK296" s="2">
        <v>6</v>
      </c>
      <c r="CL296" s="2">
        <v>84</v>
      </c>
      <c r="CM296" s="2">
        <v>0</v>
      </c>
      <c r="CN296" s="2">
        <v>0</v>
      </c>
      <c r="CP296">
        <v>0</v>
      </c>
      <c r="CR296">
        <v>0</v>
      </c>
      <c r="CT296">
        <v>0</v>
      </c>
      <c r="CV296">
        <v>0</v>
      </c>
      <c r="CX296">
        <v>0</v>
      </c>
      <c r="CZ296">
        <v>0</v>
      </c>
      <c r="DS296" s="1" t="e">
        <v>#NULL!</v>
      </c>
      <c r="DT296" s="1" t="e">
        <v>#NULL!</v>
      </c>
      <c r="DU296" s="1" t="e">
        <v>#NULL!</v>
      </c>
      <c r="DV296" s="1" t="e">
        <v>#NULL!</v>
      </c>
      <c r="DW296" s="1" t="e">
        <v>#NULL!</v>
      </c>
      <c r="DX296" s="1" t="e">
        <v>#NULL!</v>
      </c>
      <c r="DY296" s="1" t="e">
        <v>#NULL!</v>
      </c>
      <c r="DZ296" s="1" t="e">
        <v>#NULL!</v>
      </c>
      <c r="EA296" s="1" t="e">
        <v>#NULL!</v>
      </c>
      <c r="ED296">
        <v>0</v>
      </c>
      <c r="EE296">
        <v>0</v>
      </c>
      <c r="EF296">
        <v>0</v>
      </c>
      <c r="EG296">
        <v>0</v>
      </c>
      <c r="EH296">
        <v>0</v>
      </c>
      <c r="EI296">
        <v>0</v>
      </c>
      <c r="EJ296">
        <v>0</v>
      </c>
      <c r="EK296">
        <v>0</v>
      </c>
      <c r="EL296">
        <v>0</v>
      </c>
      <c r="EM296">
        <v>0</v>
      </c>
      <c r="EN296">
        <v>0</v>
      </c>
      <c r="EO296">
        <v>0</v>
      </c>
      <c r="EP296">
        <v>0</v>
      </c>
      <c r="EQ296">
        <v>0</v>
      </c>
      <c r="ER296">
        <v>0</v>
      </c>
      <c r="ES296">
        <v>0</v>
      </c>
      <c r="ET296">
        <v>0</v>
      </c>
      <c r="EU296">
        <v>0</v>
      </c>
      <c r="EV296">
        <v>0</v>
      </c>
      <c r="EW296">
        <v>0</v>
      </c>
      <c r="EX296">
        <v>0</v>
      </c>
      <c r="EY296">
        <v>0</v>
      </c>
      <c r="EZ296">
        <v>0</v>
      </c>
      <c r="FA296">
        <v>0</v>
      </c>
      <c r="FB296">
        <v>0</v>
      </c>
      <c r="FC296">
        <v>0</v>
      </c>
      <c r="FD296">
        <v>0</v>
      </c>
      <c r="FE296">
        <v>0</v>
      </c>
      <c r="FF296" s="1" t="e">
        <v>#NULL!</v>
      </c>
      <c r="FG296" s="1" t="e">
        <v>#NULL!</v>
      </c>
      <c r="FH296" s="1" t="e">
        <v>#NULL!</v>
      </c>
      <c r="FI296" s="1" t="e">
        <v>#NULL!</v>
      </c>
      <c r="FJ296" s="1" t="e">
        <v>#NULL!</v>
      </c>
      <c r="FM296" s="1" t="e">
        <v>#NULL!</v>
      </c>
      <c r="FN296" s="1" t="e">
        <v>#NULL!</v>
      </c>
    </row>
    <row r="297" spans="1:175" x14ac:dyDescent="0.2">
      <c r="A297" s="2">
        <v>2</v>
      </c>
      <c r="B297" s="2">
        <v>2</v>
      </c>
      <c r="C297" s="1" t="e">
        <v>#NULL!</v>
      </c>
      <c r="D297" s="2">
        <v>1</v>
      </c>
      <c r="E297" s="1" t="e">
        <v>#NULL!</v>
      </c>
      <c r="F297" s="1" t="e">
        <v>#NULL!</v>
      </c>
      <c r="G297" s="1" t="e">
        <v>#NULL!</v>
      </c>
      <c r="H297" s="1" t="e">
        <v>#NULL!</v>
      </c>
      <c r="I297" s="1" t="e">
        <v>#NULL!</v>
      </c>
      <c r="J297" s="1" t="e">
        <v>#NULL!</v>
      </c>
      <c r="L297" s="2">
        <v>1</v>
      </c>
      <c r="N297" s="2">
        <v>1</v>
      </c>
      <c r="O297" s="2">
        <v>2</v>
      </c>
      <c r="P297" s="2">
        <v>1</v>
      </c>
      <c r="Q297">
        <v>1004</v>
      </c>
      <c r="R297">
        <v>1993</v>
      </c>
      <c r="S297">
        <v>1994</v>
      </c>
      <c r="T297" s="2">
        <v>2</v>
      </c>
      <c r="U297" s="2">
        <v>0</v>
      </c>
      <c r="V297" s="2">
        <v>5</v>
      </c>
      <c r="W297" s="2">
        <v>0</v>
      </c>
      <c r="Y297" s="2">
        <v>0</v>
      </c>
      <c r="Z297" s="2">
        <v>1</v>
      </c>
      <c r="AA297" s="2">
        <v>3</v>
      </c>
      <c r="AB297" s="2">
        <v>1</v>
      </c>
      <c r="AC297" s="2">
        <v>2</v>
      </c>
      <c r="AD297" s="2">
        <v>3</v>
      </c>
      <c r="AE297" s="2">
        <v>2</v>
      </c>
      <c r="AF297" t="s">
        <v>178</v>
      </c>
      <c r="AG297" t="s">
        <v>178</v>
      </c>
      <c r="AH297" s="2">
        <v>2</v>
      </c>
      <c r="AI297" s="2">
        <v>2</v>
      </c>
      <c r="AJ297" s="2">
        <v>2</v>
      </c>
      <c r="AK297" s="2">
        <v>3</v>
      </c>
      <c r="AL297" s="2">
        <v>2</v>
      </c>
      <c r="AM297" s="2">
        <v>2</v>
      </c>
      <c r="AN297" s="2">
        <v>3</v>
      </c>
      <c r="AO297" s="2">
        <v>2</v>
      </c>
      <c r="AP297" s="2">
        <v>2</v>
      </c>
      <c r="AQ297" s="2">
        <v>3</v>
      </c>
      <c r="AR297" s="2">
        <v>3</v>
      </c>
      <c r="AS297" s="2">
        <v>3</v>
      </c>
      <c r="AT297" s="2">
        <v>3</v>
      </c>
      <c r="AU297" s="2">
        <v>3</v>
      </c>
      <c r="AV297" s="2">
        <v>4</v>
      </c>
      <c r="AW297" s="2">
        <v>3</v>
      </c>
      <c r="AX297" s="2">
        <v>3</v>
      </c>
      <c r="AY297" s="2">
        <v>3</v>
      </c>
      <c r="AZ297" s="2">
        <v>5</v>
      </c>
      <c r="BA297" s="2">
        <v>4</v>
      </c>
      <c r="BB297" s="2">
        <v>4</v>
      </c>
      <c r="BC297" s="2">
        <v>2</v>
      </c>
      <c r="BD297" s="2">
        <v>4</v>
      </c>
      <c r="BE297" s="2">
        <v>3</v>
      </c>
      <c r="BF297" s="2">
        <v>2</v>
      </c>
      <c r="BG297" s="2">
        <v>4</v>
      </c>
      <c r="BH297" s="2">
        <v>3</v>
      </c>
      <c r="BI297" s="2">
        <v>4</v>
      </c>
      <c r="BJ297" s="2">
        <v>4</v>
      </c>
      <c r="BK297" s="2">
        <v>4</v>
      </c>
      <c r="BL297" s="2">
        <v>1</v>
      </c>
      <c r="BM297" s="2">
        <v>2</v>
      </c>
      <c r="BN297" s="2">
        <v>1</v>
      </c>
      <c r="BO297" s="2">
        <v>3</v>
      </c>
      <c r="BP297" s="2">
        <v>4</v>
      </c>
      <c r="BQ297" s="2">
        <v>2</v>
      </c>
      <c r="BR297" s="2">
        <v>3</v>
      </c>
      <c r="BS297" s="2">
        <v>2</v>
      </c>
      <c r="BT297" s="2">
        <v>1</v>
      </c>
      <c r="BU297" s="2">
        <v>0</v>
      </c>
      <c r="BV297" s="2">
        <v>1</v>
      </c>
      <c r="BW297" s="1" t="e">
        <v>#NULL!</v>
      </c>
      <c r="BX297" s="1" t="e">
        <v>#NULL!</v>
      </c>
      <c r="BY297" s="1" t="e">
        <v>#NULL!</v>
      </c>
      <c r="BZ297" s="1" t="e">
        <v>#NULL!</v>
      </c>
      <c r="CA297" s="1" t="e">
        <v>#NULL!</v>
      </c>
      <c r="CB297" s="2">
        <v>0</v>
      </c>
      <c r="CC297" s="1" t="e">
        <v>#NULL!</v>
      </c>
      <c r="CD297" s="1" t="e">
        <v>#NULL!</v>
      </c>
      <c r="CE297" s="1" t="e">
        <v>#NULL!</v>
      </c>
      <c r="CF297" s="1" t="e">
        <v>#NULL!</v>
      </c>
      <c r="CG297" s="1" t="e">
        <v>#NULL!</v>
      </c>
      <c r="CH297" s="1" t="e">
        <v>#NULL!</v>
      </c>
      <c r="CI297" s="1" t="e">
        <v>#NULL!</v>
      </c>
      <c r="CJ297" s="1" t="e">
        <v>#NULL!</v>
      </c>
      <c r="CK297" s="1" t="e">
        <v>#NULL!</v>
      </c>
      <c r="CL297" s="1" t="e">
        <v>#NULL!</v>
      </c>
      <c r="CM297" s="1" t="e">
        <v>#NULL!</v>
      </c>
      <c r="CN297" s="1" t="e">
        <v>#NULL!</v>
      </c>
      <c r="CP297">
        <v>0</v>
      </c>
      <c r="CR297">
        <v>0</v>
      </c>
      <c r="CT297">
        <v>0</v>
      </c>
      <c r="CV297">
        <v>0</v>
      </c>
      <c r="CX297">
        <v>0</v>
      </c>
      <c r="CZ297">
        <v>0</v>
      </c>
      <c r="DS297" s="2">
        <v>6</v>
      </c>
      <c r="DT297" s="2">
        <v>6</v>
      </c>
      <c r="DU297" s="2">
        <v>1</v>
      </c>
      <c r="DV297" s="2">
        <v>1</v>
      </c>
      <c r="DW297" s="2">
        <v>1</v>
      </c>
      <c r="DX297" s="2">
        <v>1</v>
      </c>
      <c r="DY297" s="2">
        <v>1</v>
      </c>
      <c r="DZ297" s="2">
        <v>6</v>
      </c>
      <c r="EA297" s="1" t="e">
        <v>#NULL!</v>
      </c>
      <c r="ED297">
        <v>0</v>
      </c>
      <c r="EE297">
        <v>0</v>
      </c>
      <c r="EF297">
        <v>0</v>
      </c>
      <c r="EG297">
        <v>0</v>
      </c>
      <c r="EH297">
        <v>0</v>
      </c>
      <c r="EI297">
        <v>0</v>
      </c>
      <c r="EJ297">
        <v>0</v>
      </c>
      <c r="EK297">
        <v>0</v>
      </c>
      <c r="EL297">
        <v>0</v>
      </c>
      <c r="EM297">
        <v>0</v>
      </c>
      <c r="EN297">
        <v>0</v>
      </c>
      <c r="EO297">
        <v>0</v>
      </c>
      <c r="EP297">
        <v>0</v>
      </c>
      <c r="EQ297">
        <v>0</v>
      </c>
      <c r="ER297">
        <v>0</v>
      </c>
      <c r="ES297">
        <v>0</v>
      </c>
      <c r="ET297">
        <v>0</v>
      </c>
      <c r="EU297">
        <v>0</v>
      </c>
      <c r="EV297">
        <v>0</v>
      </c>
      <c r="EW297">
        <v>0</v>
      </c>
      <c r="EX297">
        <v>0</v>
      </c>
      <c r="EY297">
        <v>0</v>
      </c>
      <c r="EZ297">
        <v>0</v>
      </c>
      <c r="FA297">
        <v>0</v>
      </c>
      <c r="FB297">
        <v>0</v>
      </c>
      <c r="FC297">
        <v>0</v>
      </c>
      <c r="FD297">
        <v>0</v>
      </c>
      <c r="FE297">
        <v>0</v>
      </c>
      <c r="FF297" s="1" t="e">
        <v>#NULL!</v>
      </c>
      <c r="FG297" s="1" t="e">
        <v>#NULL!</v>
      </c>
      <c r="FH297" s="1" t="e">
        <v>#NULL!</v>
      </c>
      <c r="FI297" s="1" t="e">
        <v>#NULL!</v>
      </c>
      <c r="FJ297" s="1" t="e">
        <v>#NULL!</v>
      </c>
      <c r="FM297" s="1" t="e">
        <v>#NULL!</v>
      </c>
      <c r="FN297" s="1" t="e">
        <v>#NULL!</v>
      </c>
    </row>
    <row r="298" spans="1:175" x14ac:dyDescent="0.2">
      <c r="A298" s="2">
        <v>4</v>
      </c>
      <c r="B298" s="2">
        <v>3</v>
      </c>
      <c r="C298" s="1" t="e">
        <v>#NULL!</v>
      </c>
      <c r="D298" s="1" t="e">
        <v>#NULL!</v>
      </c>
      <c r="E298" s="1" t="e">
        <v>#NULL!</v>
      </c>
      <c r="F298" s="2">
        <v>1</v>
      </c>
      <c r="G298" s="1" t="e">
        <v>#NULL!</v>
      </c>
      <c r="H298" s="1" t="e">
        <v>#NULL!</v>
      </c>
      <c r="I298" s="1" t="e">
        <v>#NULL!</v>
      </c>
      <c r="J298" s="1" t="e">
        <v>#NULL!</v>
      </c>
      <c r="L298" s="2">
        <v>1</v>
      </c>
      <c r="N298" s="2">
        <v>2</v>
      </c>
      <c r="O298" s="2">
        <v>1</v>
      </c>
      <c r="P298" s="2">
        <v>1</v>
      </c>
      <c r="Q298">
        <v>2012</v>
      </c>
      <c r="R298">
        <v>2013</v>
      </c>
      <c r="S298">
        <v>2014</v>
      </c>
      <c r="T298" s="2">
        <v>3</v>
      </c>
      <c r="U298" s="2">
        <v>1</v>
      </c>
      <c r="V298" s="2">
        <v>3</v>
      </c>
      <c r="W298" s="2">
        <v>0</v>
      </c>
      <c r="Y298" s="2">
        <v>0</v>
      </c>
      <c r="Z298" s="2">
        <v>1</v>
      </c>
      <c r="AA298" s="2">
        <v>3</v>
      </c>
      <c r="AB298" s="2">
        <v>2</v>
      </c>
      <c r="AC298" s="2">
        <v>2</v>
      </c>
      <c r="AD298" s="2">
        <v>4</v>
      </c>
      <c r="AE298" s="2">
        <v>3</v>
      </c>
      <c r="AF298" t="s">
        <v>181</v>
      </c>
      <c r="AG298" t="s">
        <v>205</v>
      </c>
      <c r="AH298" s="2">
        <v>1</v>
      </c>
      <c r="AI298" s="2">
        <v>2</v>
      </c>
      <c r="AJ298" s="2">
        <v>4</v>
      </c>
      <c r="AK298" s="2">
        <v>3</v>
      </c>
      <c r="AL298" s="2">
        <v>1</v>
      </c>
      <c r="AM298" s="2">
        <v>2</v>
      </c>
      <c r="AN298" s="2">
        <v>1</v>
      </c>
      <c r="AO298" s="2">
        <v>2</v>
      </c>
      <c r="AP298" s="2">
        <v>2</v>
      </c>
      <c r="AQ298" s="2">
        <v>3</v>
      </c>
      <c r="AR298" s="2">
        <v>2</v>
      </c>
      <c r="AS298" s="2">
        <v>2</v>
      </c>
      <c r="AT298" s="2">
        <v>1</v>
      </c>
      <c r="AU298" s="2">
        <v>3</v>
      </c>
      <c r="AV298" s="2">
        <v>3</v>
      </c>
      <c r="AW298" s="2">
        <v>2</v>
      </c>
      <c r="AX298" s="2">
        <v>2</v>
      </c>
      <c r="AY298" s="2">
        <v>1</v>
      </c>
      <c r="AZ298" s="2">
        <v>3</v>
      </c>
      <c r="BA298" s="2">
        <v>3</v>
      </c>
      <c r="BB298" s="2">
        <v>2</v>
      </c>
      <c r="BC298" s="2">
        <v>2</v>
      </c>
      <c r="BD298" s="2">
        <v>4</v>
      </c>
      <c r="BE298" s="2">
        <v>3</v>
      </c>
      <c r="BF298" s="2">
        <v>3</v>
      </c>
      <c r="BG298" s="2">
        <v>4</v>
      </c>
      <c r="BH298" s="2">
        <v>5</v>
      </c>
      <c r="BI298" s="2">
        <v>3</v>
      </c>
      <c r="BJ298" s="2">
        <v>4</v>
      </c>
      <c r="BK298" s="2">
        <v>5</v>
      </c>
      <c r="BL298" s="2">
        <v>3</v>
      </c>
      <c r="BM298" s="2">
        <v>2</v>
      </c>
      <c r="BN298" s="2">
        <v>2</v>
      </c>
      <c r="BO298" s="2">
        <v>2</v>
      </c>
      <c r="BP298" s="2">
        <v>1</v>
      </c>
      <c r="BQ298" s="2">
        <v>5</v>
      </c>
      <c r="BR298" s="2">
        <v>2</v>
      </c>
      <c r="BS298" s="2">
        <v>5</v>
      </c>
      <c r="BT298" s="2">
        <v>1</v>
      </c>
      <c r="BU298" s="2">
        <v>0</v>
      </c>
      <c r="BV298" s="2">
        <v>1</v>
      </c>
      <c r="BW298" s="2">
        <v>0</v>
      </c>
      <c r="BX298" s="2">
        <v>0</v>
      </c>
      <c r="BY298" s="2">
        <v>0</v>
      </c>
      <c r="BZ298" s="2">
        <v>0</v>
      </c>
      <c r="CA298" s="2">
        <v>0</v>
      </c>
      <c r="CB298" s="2">
        <v>0</v>
      </c>
      <c r="CC298" s="2">
        <v>0</v>
      </c>
      <c r="CD298" s="2">
        <v>0</v>
      </c>
      <c r="CE298" s="2">
        <v>0</v>
      </c>
      <c r="CF298" s="2">
        <v>0</v>
      </c>
      <c r="CG298" s="2">
        <v>0</v>
      </c>
      <c r="CH298" s="2">
        <v>0</v>
      </c>
      <c r="CI298" s="2">
        <v>0</v>
      </c>
      <c r="CJ298" s="2">
        <v>0</v>
      </c>
      <c r="CK298" s="2">
        <v>5</v>
      </c>
      <c r="CL298" s="2">
        <v>4</v>
      </c>
      <c r="CM298" s="2">
        <v>1</v>
      </c>
      <c r="CN298" s="2">
        <v>0</v>
      </c>
      <c r="CP298">
        <v>0</v>
      </c>
      <c r="CR298">
        <v>0</v>
      </c>
      <c r="CT298">
        <v>0</v>
      </c>
      <c r="CV298">
        <v>0</v>
      </c>
      <c r="CX298">
        <v>0</v>
      </c>
      <c r="CZ298">
        <v>0</v>
      </c>
      <c r="DS298" s="1" t="e">
        <v>#NULL!</v>
      </c>
      <c r="DT298" s="1" t="e">
        <v>#NULL!</v>
      </c>
      <c r="DU298" s="1" t="e">
        <v>#NULL!</v>
      </c>
      <c r="DV298" s="1" t="e">
        <v>#NULL!</v>
      </c>
      <c r="DW298" s="1" t="e">
        <v>#NULL!</v>
      </c>
      <c r="DX298" s="1" t="e">
        <v>#NULL!</v>
      </c>
      <c r="DY298" s="1" t="e">
        <v>#NULL!</v>
      </c>
      <c r="DZ298" s="1" t="e">
        <v>#NULL!</v>
      </c>
      <c r="EA298" s="1" t="e">
        <v>#NULL!</v>
      </c>
      <c r="ED298">
        <v>0</v>
      </c>
      <c r="EE298">
        <v>0</v>
      </c>
      <c r="EF298">
        <v>0</v>
      </c>
      <c r="EG298">
        <v>0</v>
      </c>
      <c r="EH298">
        <v>0</v>
      </c>
      <c r="EI298">
        <v>0</v>
      </c>
      <c r="EJ298">
        <v>0</v>
      </c>
      <c r="EK298">
        <v>0</v>
      </c>
      <c r="EL298">
        <v>0</v>
      </c>
      <c r="EM298">
        <v>0</v>
      </c>
      <c r="EN298">
        <v>0</v>
      </c>
      <c r="EO298">
        <v>0</v>
      </c>
      <c r="EP298">
        <v>0</v>
      </c>
      <c r="EQ298">
        <v>0</v>
      </c>
      <c r="ER298">
        <v>0</v>
      </c>
      <c r="ES298">
        <v>0</v>
      </c>
      <c r="ET298">
        <v>0</v>
      </c>
      <c r="EU298">
        <v>0</v>
      </c>
      <c r="EV298">
        <v>0</v>
      </c>
      <c r="EW298">
        <v>0</v>
      </c>
      <c r="EX298">
        <v>0</v>
      </c>
      <c r="EY298">
        <v>0</v>
      </c>
      <c r="EZ298">
        <v>0</v>
      </c>
      <c r="FA298">
        <v>0</v>
      </c>
      <c r="FB298">
        <v>0</v>
      </c>
      <c r="FC298">
        <v>0</v>
      </c>
      <c r="FD298">
        <v>0</v>
      </c>
      <c r="FE298">
        <v>0</v>
      </c>
      <c r="FF298" s="1" t="e">
        <v>#NULL!</v>
      </c>
      <c r="FG298" s="1" t="e">
        <v>#NULL!</v>
      </c>
      <c r="FH298" s="1" t="e">
        <v>#NULL!</v>
      </c>
      <c r="FI298" s="1" t="e">
        <v>#NULL!</v>
      </c>
      <c r="FJ298" s="1" t="e">
        <v>#NULL!</v>
      </c>
      <c r="FM298" s="1" t="e">
        <v>#NULL!</v>
      </c>
      <c r="FN298" s="1" t="e">
        <v>#NULL!</v>
      </c>
    </row>
    <row r="299" spans="1:175" x14ac:dyDescent="0.2">
      <c r="A299" s="2">
        <v>4</v>
      </c>
      <c r="B299" s="2">
        <v>3</v>
      </c>
      <c r="C299" s="2">
        <v>1</v>
      </c>
      <c r="D299" s="1" t="e">
        <v>#NULL!</v>
      </c>
      <c r="E299" s="1" t="e">
        <v>#NULL!</v>
      </c>
      <c r="F299" s="2">
        <v>1</v>
      </c>
      <c r="G299" s="1" t="e">
        <v>#NULL!</v>
      </c>
      <c r="H299" s="1" t="e">
        <v>#NULL!</v>
      </c>
      <c r="I299" s="1" t="e">
        <v>#NULL!</v>
      </c>
      <c r="J299" s="1" t="e">
        <v>#NULL!</v>
      </c>
      <c r="L299" s="2">
        <v>1</v>
      </c>
      <c r="N299" s="2">
        <v>2</v>
      </c>
      <c r="O299" s="2">
        <v>2</v>
      </c>
      <c r="P299" s="2">
        <v>1</v>
      </c>
      <c r="Q299">
        <v>2009</v>
      </c>
      <c r="R299">
        <v>2009</v>
      </c>
      <c r="S299">
        <v>2015</v>
      </c>
      <c r="T299" s="2">
        <v>5</v>
      </c>
      <c r="U299" s="2">
        <v>0</v>
      </c>
      <c r="V299" s="2">
        <v>4</v>
      </c>
      <c r="W299" s="2">
        <v>0</v>
      </c>
      <c r="Y299" s="2">
        <v>0</v>
      </c>
      <c r="Z299" s="2">
        <v>1</v>
      </c>
      <c r="AA299" s="2">
        <v>3</v>
      </c>
      <c r="AB299" s="2">
        <v>1</v>
      </c>
      <c r="AC299" s="2">
        <v>1</v>
      </c>
      <c r="AD299" s="2">
        <v>2</v>
      </c>
      <c r="AE299" s="2">
        <v>2</v>
      </c>
      <c r="AF299" t="s">
        <v>183</v>
      </c>
      <c r="AG299" t="s">
        <v>187</v>
      </c>
      <c r="AH299" s="2">
        <v>2</v>
      </c>
      <c r="AI299" s="2">
        <v>2</v>
      </c>
      <c r="AJ299" s="2">
        <v>2</v>
      </c>
      <c r="AK299" s="2">
        <v>3</v>
      </c>
      <c r="AL299" s="2">
        <v>3</v>
      </c>
      <c r="AM299" s="2">
        <v>3</v>
      </c>
      <c r="AN299" s="2">
        <v>3</v>
      </c>
      <c r="AO299" s="2">
        <v>3</v>
      </c>
      <c r="AP299" s="2">
        <v>3</v>
      </c>
      <c r="AQ299" s="2">
        <v>3</v>
      </c>
      <c r="AR299" s="2">
        <v>3</v>
      </c>
      <c r="AS299" s="2">
        <v>3</v>
      </c>
      <c r="AT299" s="2">
        <v>3</v>
      </c>
      <c r="AU299" s="2">
        <v>3</v>
      </c>
      <c r="AV299" s="2">
        <v>4</v>
      </c>
      <c r="AW299" s="2">
        <v>2</v>
      </c>
      <c r="AX299" s="2">
        <v>5</v>
      </c>
      <c r="AY299" s="2">
        <v>3</v>
      </c>
      <c r="AZ299" s="2">
        <v>3</v>
      </c>
      <c r="BA299" s="2">
        <v>3</v>
      </c>
      <c r="BB299" s="2">
        <v>3</v>
      </c>
      <c r="BC299" s="2">
        <v>2</v>
      </c>
      <c r="BD299" s="2">
        <v>3</v>
      </c>
      <c r="BE299" s="2">
        <v>3</v>
      </c>
      <c r="BF299" s="2">
        <v>4</v>
      </c>
      <c r="BG299" s="2">
        <v>1</v>
      </c>
      <c r="BH299" s="2">
        <v>3</v>
      </c>
      <c r="BI299" s="2">
        <v>4</v>
      </c>
      <c r="BJ299" s="2">
        <v>5</v>
      </c>
      <c r="BK299" s="2">
        <v>3</v>
      </c>
      <c r="BL299" s="2">
        <v>1</v>
      </c>
      <c r="BM299" s="2">
        <v>3</v>
      </c>
      <c r="BN299" s="2">
        <v>1</v>
      </c>
      <c r="BO299" s="2">
        <v>4</v>
      </c>
      <c r="BP299" s="2">
        <v>1</v>
      </c>
      <c r="BQ299" s="2">
        <v>4</v>
      </c>
      <c r="BR299" s="2">
        <v>2</v>
      </c>
      <c r="BS299" s="2">
        <v>4</v>
      </c>
      <c r="BT299" s="2">
        <v>1</v>
      </c>
      <c r="BU299" s="1" t="e">
        <v>#NULL!</v>
      </c>
      <c r="BV299" s="2">
        <v>1</v>
      </c>
      <c r="BW299" s="2">
        <v>0</v>
      </c>
      <c r="BX299" s="2">
        <v>0</v>
      </c>
      <c r="BY299" s="2">
        <v>0</v>
      </c>
      <c r="BZ299" s="2">
        <v>0</v>
      </c>
      <c r="CA299" s="2">
        <v>0</v>
      </c>
      <c r="CB299" s="2">
        <v>0</v>
      </c>
      <c r="CC299" s="2">
        <v>0</v>
      </c>
      <c r="CD299" s="2">
        <v>0</v>
      </c>
      <c r="CE299" s="2">
        <v>0</v>
      </c>
      <c r="CF299" s="2">
        <v>0</v>
      </c>
      <c r="CG299" s="2">
        <v>0</v>
      </c>
      <c r="CH299" s="2">
        <v>0</v>
      </c>
      <c r="CI299" s="2">
        <v>0</v>
      </c>
      <c r="CJ299" s="2">
        <v>0</v>
      </c>
      <c r="CK299" s="2">
        <v>0</v>
      </c>
      <c r="CL299" s="2">
        <v>192</v>
      </c>
      <c r="CM299" s="2">
        <v>0</v>
      </c>
      <c r="CN299" s="2">
        <v>0</v>
      </c>
      <c r="CP299">
        <v>0</v>
      </c>
      <c r="CR299">
        <v>0</v>
      </c>
      <c r="CT299">
        <v>0</v>
      </c>
      <c r="CV299">
        <v>0</v>
      </c>
      <c r="CX299">
        <v>0</v>
      </c>
      <c r="CZ299">
        <v>0</v>
      </c>
      <c r="DS299" s="1" t="e">
        <v>#NULL!</v>
      </c>
      <c r="DT299" s="1" t="e">
        <v>#NULL!</v>
      </c>
      <c r="DU299" s="1" t="e">
        <v>#NULL!</v>
      </c>
      <c r="DV299" s="1" t="e">
        <v>#NULL!</v>
      </c>
      <c r="DW299" s="1" t="e">
        <v>#NULL!</v>
      </c>
      <c r="DX299" s="1" t="e">
        <v>#NULL!</v>
      </c>
      <c r="DY299" s="1" t="e">
        <v>#NULL!</v>
      </c>
      <c r="DZ299" s="1" t="e">
        <v>#NULL!</v>
      </c>
      <c r="EA299" s="1" t="e">
        <v>#NULL!</v>
      </c>
      <c r="ED299">
        <v>0</v>
      </c>
      <c r="EE299">
        <v>0</v>
      </c>
      <c r="EF299">
        <v>0</v>
      </c>
      <c r="EG299">
        <v>0</v>
      </c>
      <c r="EH299">
        <v>0</v>
      </c>
      <c r="EI299">
        <v>0</v>
      </c>
      <c r="EJ299">
        <v>0</v>
      </c>
      <c r="EK299">
        <v>0</v>
      </c>
      <c r="EL299">
        <v>0</v>
      </c>
      <c r="EM299">
        <v>0</v>
      </c>
      <c r="EN299">
        <v>0</v>
      </c>
      <c r="EO299">
        <v>0</v>
      </c>
      <c r="EP299">
        <v>0</v>
      </c>
      <c r="EQ299">
        <v>0</v>
      </c>
      <c r="ER299">
        <v>0</v>
      </c>
      <c r="ES299">
        <v>0</v>
      </c>
      <c r="ET299">
        <v>0</v>
      </c>
      <c r="EU299">
        <v>0</v>
      </c>
      <c r="EV299">
        <v>0</v>
      </c>
      <c r="EW299">
        <v>0</v>
      </c>
      <c r="EX299">
        <v>0</v>
      </c>
      <c r="EY299">
        <v>0</v>
      </c>
      <c r="EZ299">
        <v>0</v>
      </c>
      <c r="FA299">
        <v>0</v>
      </c>
      <c r="FB299">
        <v>0</v>
      </c>
      <c r="FC299">
        <v>0</v>
      </c>
      <c r="FD299">
        <v>0</v>
      </c>
      <c r="FE299">
        <v>0</v>
      </c>
      <c r="FF299" s="1" t="e">
        <v>#NULL!</v>
      </c>
      <c r="FG299" s="1" t="e">
        <v>#NULL!</v>
      </c>
      <c r="FH299" s="1" t="e">
        <v>#NULL!</v>
      </c>
      <c r="FI299" s="1" t="e">
        <v>#NULL!</v>
      </c>
      <c r="FJ299" s="1" t="e">
        <v>#NULL!</v>
      </c>
      <c r="FM299" s="1" t="e">
        <v>#NULL!</v>
      </c>
      <c r="FN299" s="1" t="e">
        <v>#NULL!</v>
      </c>
    </row>
    <row r="300" spans="1:175" x14ac:dyDescent="0.2">
      <c r="A300" s="2">
        <v>4</v>
      </c>
      <c r="B300" s="2">
        <v>3</v>
      </c>
      <c r="C300" s="2">
        <v>1</v>
      </c>
      <c r="D300" s="1" t="e">
        <v>#NULL!</v>
      </c>
      <c r="E300" s="1" t="e">
        <v>#NULL!</v>
      </c>
      <c r="F300" s="1" t="e">
        <v>#NULL!</v>
      </c>
      <c r="G300" s="1" t="e">
        <v>#NULL!</v>
      </c>
      <c r="H300" s="1" t="e">
        <v>#NULL!</v>
      </c>
      <c r="I300" s="1" t="e">
        <v>#NULL!</v>
      </c>
      <c r="J300" s="1" t="e">
        <v>#NULL!</v>
      </c>
      <c r="L300" s="2">
        <v>1</v>
      </c>
      <c r="N300" s="2">
        <v>2</v>
      </c>
      <c r="O300" s="2">
        <v>2</v>
      </c>
      <c r="P300" s="2">
        <v>1</v>
      </c>
      <c r="Q300">
        <v>2001</v>
      </c>
      <c r="R300">
        <v>2003</v>
      </c>
      <c r="S300">
        <v>2013</v>
      </c>
      <c r="T300" s="2">
        <v>5</v>
      </c>
      <c r="U300" s="2">
        <v>4</v>
      </c>
      <c r="V300" s="2">
        <v>2</v>
      </c>
      <c r="W300" s="2">
        <v>0</v>
      </c>
      <c r="Y300" s="2">
        <v>0</v>
      </c>
      <c r="Z300" s="2">
        <v>1</v>
      </c>
      <c r="AA300" s="2">
        <v>3</v>
      </c>
      <c r="AB300" s="2">
        <v>1</v>
      </c>
      <c r="AC300" s="2">
        <v>1</v>
      </c>
      <c r="AD300" s="2">
        <v>3</v>
      </c>
      <c r="AE300" s="2">
        <v>4</v>
      </c>
      <c r="AF300" t="s">
        <v>181</v>
      </c>
      <c r="AG300" t="s">
        <v>205</v>
      </c>
      <c r="AH300" s="2">
        <v>2</v>
      </c>
      <c r="AI300" s="2">
        <v>1</v>
      </c>
      <c r="AJ300" s="2">
        <v>3</v>
      </c>
      <c r="AK300" s="2">
        <v>1</v>
      </c>
      <c r="AL300" s="2">
        <v>1</v>
      </c>
      <c r="AM300" s="2">
        <v>2</v>
      </c>
      <c r="AN300" s="2">
        <v>3</v>
      </c>
      <c r="AO300" s="2">
        <v>1</v>
      </c>
      <c r="AP300" s="2">
        <v>3</v>
      </c>
      <c r="AQ300" s="2">
        <v>3</v>
      </c>
      <c r="AR300" s="2">
        <v>2</v>
      </c>
      <c r="AS300" s="2">
        <v>3</v>
      </c>
      <c r="AT300" s="2">
        <v>3</v>
      </c>
      <c r="AU300" s="2">
        <v>3</v>
      </c>
      <c r="AV300" s="2">
        <v>3</v>
      </c>
      <c r="AW300" s="2">
        <v>2</v>
      </c>
      <c r="AX300" s="2">
        <v>3</v>
      </c>
      <c r="AY300" s="2">
        <v>2</v>
      </c>
      <c r="AZ300" s="2">
        <v>4</v>
      </c>
      <c r="BA300" s="2">
        <v>4</v>
      </c>
      <c r="BB300" s="2">
        <v>3</v>
      </c>
      <c r="BC300" s="2">
        <v>2</v>
      </c>
      <c r="BD300" s="2">
        <v>4</v>
      </c>
      <c r="BE300" s="2">
        <v>3</v>
      </c>
      <c r="BF300" s="2">
        <v>3</v>
      </c>
      <c r="BG300" s="2">
        <v>3</v>
      </c>
      <c r="BH300" s="2">
        <v>4</v>
      </c>
      <c r="BI300" s="2">
        <v>4</v>
      </c>
      <c r="BJ300" s="2">
        <v>4</v>
      </c>
      <c r="BK300" s="2">
        <v>4</v>
      </c>
      <c r="BL300" s="2">
        <v>2</v>
      </c>
      <c r="BM300" s="2">
        <v>2</v>
      </c>
      <c r="BN300" s="2">
        <v>2</v>
      </c>
      <c r="BO300" s="2">
        <v>3</v>
      </c>
      <c r="BP300" s="2">
        <v>3</v>
      </c>
      <c r="BQ300" s="2">
        <v>3</v>
      </c>
      <c r="BR300" s="2">
        <v>4</v>
      </c>
      <c r="BS300" s="2">
        <v>4</v>
      </c>
      <c r="BT300" s="2">
        <v>1</v>
      </c>
      <c r="BU300" s="2">
        <v>0</v>
      </c>
      <c r="BV300" s="2">
        <v>1</v>
      </c>
      <c r="BW300" s="2">
        <v>0</v>
      </c>
      <c r="BX300" s="2">
        <v>0</v>
      </c>
      <c r="BY300" s="2">
        <v>0</v>
      </c>
      <c r="BZ300" s="2">
        <v>0</v>
      </c>
      <c r="CA300" s="2">
        <v>0</v>
      </c>
      <c r="CB300" s="2">
        <v>0</v>
      </c>
      <c r="CC300" s="2">
        <v>0</v>
      </c>
      <c r="CD300" s="2">
        <v>0</v>
      </c>
      <c r="CE300" s="2">
        <v>0</v>
      </c>
      <c r="CF300" s="2">
        <v>0</v>
      </c>
      <c r="CG300" s="2">
        <v>0</v>
      </c>
      <c r="CH300" s="2">
        <v>0</v>
      </c>
      <c r="CI300" s="2">
        <v>0</v>
      </c>
      <c r="CJ300" s="2">
        <v>0</v>
      </c>
      <c r="CK300" s="2">
        <v>0</v>
      </c>
      <c r="CL300" s="2">
        <v>42</v>
      </c>
      <c r="CM300" s="2">
        <v>0</v>
      </c>
      <c r="CN300" s="2">
        <v>0</v>
      </c>
      <c r="CP300">
        <v>0</v>
      </c>
      <c r="CR300">
        <v>0</v>
      </c>
      <c r="CT300">
        <v>0</v>
      </c>
      <c r="CV300">
        <v>0</v>
      </c>
      <c r="CX300">
        <v>0</v>
      </c>
      <c r="CZ300">
        <v>0</v>
      </c>
      <c r="DA300" t="s">
        <v>1089</v>
      </c>
      <c r="DB300" t="s">
        <v>1090</v>
      </c>
      <c r="DC300" t="s">
        <v>237</v>
      </c>
      <c r="DD300" t="s">
        <v>246</v>
      </c>
      <c r="DE300" t="s">
        <v>1013</v>
      </c>
      <c r="DF300" t="s">
        <v>193</v>
      </c>
      <c r="DG300" t="s">
        <v>188</v>
      </c>
      <c r="DH300" t="s">
        <v>175</v>
      </c>
      <c r="DI300" t="s">
        <v>187</v>
      </c>
      <c r="DS300" s="2">
        <v>1</v>
      </c>
      <c r="DT300" s="2">
        <v>1</v>
      </c>
      <c r="DU300" s="2">
        <v>1</v>
      </c>
      <c r="DV300" s="2">
        <v>1</v>
      </c>
      <c r="DW300" s="2">
        <v>1</v>
      </c>
      <c r="DX300" s="2">
        <v>1</v>
      </c>
      <c r="DY300" s="1" t="e">
        <v>#NULL!</v>
      </c>
      <c r="DZ300" s="2">
        <v>1</v>
      </c>
      <c r="EA300" s="2">
        <v>1</v>
      </c>
      <c r="EC300" t="s">
        <v>176</v>
      </c>
      <c r="ED300">
        <v>0</v>
      </c>
      <c r="EE300">
        <v>9</v>
      </c>
      <c r="EF300">
        <v>2</v>
      </c>
      <c r="EG300">
        <v>180</v>
      </c>
      <c r="EH300">
        <v>0</v>
      </c>
      <c r="EI300">
        <v>0</v>
      </c>
      <c r="EJ300">
        <v>0</v>
      </c>
      <c r="EK300">
        <v>0</v>
      </c>
      <c r="EL300">
        <v>0</v>
      </c>
      <c r="EM300">
        <v>0</v>
      </c>
      <c r="EN300">
        <v>0</v>
      </c>
      <c r="EO300">
        <v>0</v>
      </c>
      <c r="EP300">
        <v>0</v>
      </c>
      <c r="EQ300">
        <v>0</v>
      </c>
      <c r="ER300">
        <v>0</v>
      </c>
      <c r="ES300">
        <v>0</v>
      </c>
      <c r="ET300">
        <v>1</v>
      </c>
      <c r="EU300">
        <v>2</v>
      </c>
      <c r="EV300">
        <v>0</v>
      </c>
      <c r="EW300">
        <v>1</v>
      </c>
      <c r="EY300">
        <v>0</v>
      </c>
      <c r="EZ300">
        <v>0</v>
      </c>
      <c r="FA300">
        <v>0</v>
      </c>
      <c r="FB300">
        <v>0</v>
      </c>
      <c r="FC300">
        <v>0</v>
      </c>
      <c r="FD300">
        <v>0</v>
      </c>
      <c r="FE300">
        <v>0</v>
      </c>
      <c r="FF300" s="2">
        <v>1</v>
      </c>
      <c r="FG300" s="1" t="e">
        <v>#NULL!</v>
      </c>
      <c r="FH300" s="1" t="e">
        <v>#NULL!</v>
      </c>
      <c r="FI300" s="1" t="e">
        <v>#NULL!</v>
      </c>
      <c r="FJ300" s="2">
        <v>1</v>
      </c>
      <c r="FK300" t="s">
        <v>1091</v>
      </c>
      <c r="FL300" t="s">
        <v>175</v>
      </c>
      <c r="FM300" s="2">
        <v>1</v>
      </c>
      <c r="FN300" s="2">
        <v>1</v>
      </c>
      <c r="FO300" t="s">
        <v>176</v>
      </c>
      <c r="FP300" t="s">
        <v>1092</v>
      </c>
      <c r="FQ300" t="s">
        <v>372</v>
      </c>
      <c r="FR300" t="s">
        <v>181</v>
      </c>
      <c r="FS300" t="s">
        <v>191</v>
      </c>
    </row>
    <row r="301" spans="1:175" x14ac:dyDescent="0.2">
      <c r="A301" s="2">
        <v>3</v>
      </c>
      <c r="B301" s="2">
        <v>2</v>
      </c>
      <c r="C301" s="1" t="e">
        <v>#NULL!</v>
      </c>
      <c r="D301" s="1" t="e">
        <v>#NULL!</v>
      </c>
      <c r="E301" s="2">
        <v>1</v>
      </c>
      <c r="F301" s="1" t="e">
        <v>#NULL!</v>
      </c>
      <c r="G301" s="1" t="e">
        <v>#NULL!</v>
      </c>
      <c r="H301" s="1" t="e">
        <v>#NULL!</v>
      </c>
      <c r="I301" s="1" t="e">
        <v>#NULL!</v>
      </c>
      <c r="J301" s="1" t="e">
        <v>#NULL!</v>
      </c>
      <c r="L301" s="2">
        <v>1</v>
      </c>
      <c r="N301" s="2">
        <v>1</v>
      </c>
      <c r="O301" s="2">
        <v>1</v>
      </c>
      <c r="P301" s="2">
        <v>1</v>
      </c>
      <c r="Q301">
        <v>2009</v>
      </c>
      <c r="R301">
        <v>2009</v>
      </c>
      <c r="S301">
        <v>2009</v>
      </c>
      <c r="T301" s="2">
        <v>2</v>
      </c>
      <c r="U301" s="2">
        <v>0</v>
      </c>
      <c r="V301" s="2">
        <v>5</v>
      </c>
      <c r="W301" s="2">
        <v>0</v>
      </c>
      <c r="Y301" s="2">
        <v>0</v>
      </c>
      <c r="Z301" s="2">
        <v>2</v>
      </c>
      <c r="AA301" s="1" t="e">
        <v>#NULL!</v>
      </c>
      <c r="AB301" s="1" t="e">
        <v>#NULL!</v>
      </c>
      <c r="AC301" s="1" t="e">
        <v>#NULL!</v>
      </c>
      <c r="AD301" s="1" t="e">
        <v>#NULL!</v>
      </c>
      <c r="AE301" s="1" t="e">
        <v>#NULL!</v>
      </c>
      <c r="AH301" s="2">
        <v>2</v>
      </c>
      <c r="AI301" s="2">
        <v>1</v>
      </c>
      <c r="AJ301" s="2">
        <v>4</v>
      </c>
      <c r="AK301" s="2">
        <v>4</v>
      </c>
      <c r="AL301" s="2">
        <v>2</v>
      </c>
      <c r="AM301" s="2">
        <v>3</v>
      </c>
      <c r="AN301" s="2">
        <v>3</v>
      </c>
      <c r="AO301" s="2">
        <v>3</v>
      </c>
      <c r="AP301" s="2">
        <v>3</v>
      </c>
      <c r="AQ301" s="2">
        <v>2</v>
      </c>
      <c r="AR301" s="2">
        <v>3</v>
      </c>
      <c r="AS301" s="2">
        <v>3</v>
      </c>
      <c r="AT301" s="2">
        <v>3</v>
      </c>
      <c r="AU301" s="2">
        <v>3</v>
      </c>
      <c r="AV301" s="2">
        <v>5</v>
      </c>
      <c r="AW301" s="2">
        <v>2</v>
      </c>
      <c r="AX301" s="2">
        <v>3</v>
      </c>
      <c r="AY301" s="2">
        <v>4</v>
      </c>
      <c r="AZ301" s="2">
        <v>2</v>
      </c>
      <c r="BA301" s="2">
        <v>2</v>
      </c>
      <c r="BB301" s="2">
        <v>2</v>
      </c>
      <c r="BC301" s="2">
        <v>2</v>
      </c>
      <c r="BD301" s="2">
        <v>2</v>
      </c>
      <c r="BE301" s="2">
        <v>1</v>
      </c>
      <c r="BF301" s="2">
        <v>3</v>
      </c>
      <c r="BG301" s="2">
        <v>2</v>
      </c>
      <c r="BH301" s="2">
        <v>2</v>
      </c>
      <c r="BI301" s="2">
        <v>4</v>
      </c>
      <c r="BJ301" s="2">
        <v>4</v>
      </c>
      <c r="BK301" s="2">
        <v>2</v>
      </c>
      <c r="BL301" s="2">
        <v>1</v>
      </c>
      <c r="BM301" s="2">
        <v>3</v>
      </c>
      <c r="BN301" s="2">
        <v>2</v>
      </c>
      <c r="BO301" s="2">
        <v>2</v>
      </c>
      <c r="BP301" s="2">
        <v>2</v>
      </c>
      <c r="BQ301" s="2">
        <v>3</v>
      </c>
      <c r="BR301" s="2">
        <v>2</v>
      </c>
      <c r="BS301" s="2">
        <v>4</v>
      </c>
      <c r="BT301" s="2">
        <v>2</v>
      </c>
      <c r="BU301" s="2">
        <v>0</v>
      </c>
      <c r="BV301" s="2">
        <v>2</v>
      </c>
      <c r="BW301" s="1" t="e">
        <v>#NULL!</v>
      </c>
      <c r="BX301" s="1" t="e">
        <v>#NULL!</v>
      </c>
      <c r="BY301" s="1" t="e">
        <v>#NULL!</v>
      </c>
      <c r="BZ301" s="1" t="e">
        <v>#NULL!</v>
      </c>
      <c r="CA301" s="1" t="e">
        <v>#NULL!</v>
      </c>
      <c r="CB301" s="1" t="e">
        <v>#NULL!</v>
      </c>
      <c r="CC301" s="2">
        <v>0</v>
      </c>
      <c r="CD301" s="2">
        <v>0</v>
      </c>
      <c r="CE301" s="2">
        <v>0</v>
      </c>
      <c r="CF301" s="2">
        <v>0</v>
      </c>
      <c r="CG301" s="2">
        <v>0</v>
      </c>
      <c r="CH301" s="2">
        <v>0</v>
      </c>
      <c r="CI301" s="2">
        <v>0</v>
      </c>
      <c r="CJ301" s="2">
        <v>0</v>
      </c>
      <c r="CK301" s="2">
        <v>3</v>
      </c>
      <c r="CL301" s="2">
        <v>15</v>
      </c>
      <c r="CM301" s="2">
        <v>3</v>
      </c>
      <c r="CN301" s="2">
        <v>0</v>
      </c>
      <c r="CP301">
        <v>0</v>
      </c>
      <c r="CR301">
        <v>0</v>
      </c>
      <c r="CT301">
        <v>0</v>
      </c>
      <c r="CV301">
        <v>0</v>
      </c>
      <c r="CX301">
        <v>0</v>
      </c>
      <c r="CZ301">
        <v>0</v>
      </c>
      <c r="DS301" s="1" t="e">
        <v>#NULL!</v>
      </c>
      <c r="DT301" s="1" t="e">
        <v>#NULL!</v>
      </c>
      <c r="DU301" s="1" t="e">
        <v>#NULL!</v>
      </c>
      <c r="DV301" s="1" t="e">
        <v>#NULL!</v>
      </c>
      <c r="DW301" s="1" t="e">
        <v>#NULL!</v>
      </c>
      <c r="DX301" s="1" t="e">
        <v>#NULL!</v>
      </c>
      <c r="DY301" s="1" t="e">
        <v>#NULL!</v>
      </c>
      <c r="DZ301" s="1" t="e">
        <v>#NULL!</v>
      </c>
      <c r="EA301" s="1" t="e">
        <v>#NULL!</v>
      </c>
      <c r="EC301" t="s">
        <v>179</v>
      </c>
      <c r="ED301">
        <v>25</v>
      </c>
      <c r="EE301">
        <v>0</v>
      </c>
      <c r="EF301">
        <v>0</v>
      </c>
      <c r="EG301">
        <v>0</v>
      </c>
      <c r="EH301">
        <v>0</v>
      </c>
      <c r="EI301">
        <v>0</v>
      </c>
      <c r="EJ301">
        <v>0</v>
      </c>
      <c r="EK301">
        <v>0</v>
      </c>
      <c r="EL301">
        <v>0</v>
      </c>
      <c r="EM301">
        <v>0</v>
      </c>
      <c r="EN301">
        <v>0</v>
      </c>
      <c r="EO301">
        <v>0</v>
      </c>
      <c r="EP301">
        <v>0</v>
      </c>
      <c r="EQ301">
        <v>0</v>
      </c>
      <c r="ER301">
        <v>0</v>
      </c>
      <c r="ES301">
        <v>0</v>
      </c>
      <c r="ET301">
        <v>0</v>
      </c>
      <c r="EU301">
        <v>0</v>
      </c>
      <c r="EV301">
        <v>0</v>
      </c>
      <c r="EW301">
        <v>0</v>
      </c>
      <c r="EX301">
        <v>0</v>
      </c>
      <c r="EY301">
        <v>0</v>
      </c>
      <c r="EZ301">
        <v>0</v>
      </c>
      <c r="FA301">
        <v>0</v>
      </c>
      <c r="FB301">
        <v>0</v>
      </c>
      <c r="FC301">
        <v>0</v>
      </c>
      <c r="FD301">
        <v>0</v>
      </c>
      <c r="FE301">
        <v>0</v>
      </c>
      <c r="FF301" s="2">
        <v>3</v>
      </c>
      <c r="FG301" s="1" t="e">
        <v>#NULL!</v>
      </c>
      <c r="FH301" s="1" t="e">
        <v>#NULL!</v>
      </c>
      <c r="FI301" s="1" t="e">
        <v>#NULL!</v>
      </c>
      <c r="FJ301" s="2">
        <v>1</v>
      </c>
      <c r="FK301" t="s">
        <v>1093</v>
      </c>
      <c r="FM301" s="2">
        <v>2</v>
      </c>
      <c r="FN301" s="2">
        <v>2</v>
      </c>
      <c r="FS301" t="s">
        <v>176</v>
      </c>
    </row>
    <row r="302" spans="1:175" x14ac:dyDescent="0.2">
      <c r="A302" s="2">
        <v>4</v>
      </c>
      <c r="B302" s="2">
        <v>2</v>
      </c>
      <c r="C302" s="2">
        <v>1</v>
      </c>
      <c r="D302" s="1" t="e">
        <v>#NULL!</v>
      </c>
      <c r="E302" s="1" t="e">
        <v>#NULL!</v>
      </c>
      <c r="F302" s="1" t="e">
        <v>#NULL!</v>
      </c>
      <c r="G302" s="1" t="e">
        <v>#NULL!</v>
      </c>
      <c r="H302" s="1" t="e">
        <v>#NULL!</v>
      </c>
      <c r="I302" s="1" t="e">
        <v>#NULL!</v>
      </c>
      <c r="J302" s="1" t="e">
        <v>#NULL!</v>
      </c>
      <c r="L302" s="2">
        <v>1</v>
      </c>
      <c r="N302" s="2">
        <v>2</v>
      </c>
      <c r="O302" s="2">
        <v>2</v>
      </c>
      <c r="P302" s="2">
        <v>1</v>
      </c>
      <c r="Q302">
        <v>2008</v>
      </c>
      <c r="R302">
        <v>2008</v>
      </c>
      <c r="S302">
        <v>2015</v>
      </c>
      <c r="T302" s="2">
        <v>4</v>
      </c>
      <c r="U302" s="2">
        <v>5</v>
      </c>
      <c r="V302" s="2">
        <v>5</v>
      </c>
      <c r="W302" s="2">
        <v>0</v>
      </c>
      <c r="Y302" s="2">
        <v>0</v>
      </c>
      <c r="Z302" s="2">
        <v>1</v>
      </c>
      <c r="AA302" s="2">
        <v>3</v>
      </c>
      <c r="AB302" s="2">
        <v>1</v>
      </c>
      <c r="AC302" s="2">
        <v>1</v>
      </c>
      <c r="AD302" s="2">
        <v>4</v>
      </c>
      <c r="AE302" s="2">
        <v>4</v>
      </c>
      <c r="AF302" t="s">
        <v>191</v>
      </c>
      <c r="AG302" t="s">
        <v>191</v>
      </c>
      <c r="AH302" s="2">
        <v>2</v>
      </c>
      <c r="AI302" s="2">
        <v>1</v>
      </c>
      <c r="AJ302" s="2">
        <v>5</v>
      </c>
      <c r="AK302" s="2">
        <v>3</v>
      </c>
      <c r="AL302" s="2">
        <v>1</v>
      </c>
      <c r="AM302" s="2">
        <v>2</v>
      </c>
      <c r="AN302" s="2">
        <v>2</v>
      </c>
      <c r="AO302" s="2">
        <v>1</v>
      </c>
      <c r="AP302" s="2">
        <v>3</v>
      </c>
      <c r="AQ302" s="2">
        <v>3</v>
      </c>
      <c r="AR302" s="2">
        <v>1</v>
      </c>
      <c r="AS302" s="2">
        <v>2</v>
      </c>
      <c r="AT302" s="2">
        <v>2</v>
      </c>
      <c r="AU302" s="2">
        <v>3</v>
      </c>
      <c r="AV302" s="2">
        <v>3</v>
      </c>
      <c r="AW302" s="2">
        <v>2</v>
      </c>
      <c r="AX302" s="2">
        <v>3</v>
      </c>
      <c r="AY302" s="2">
        <v>2</v>
      </c>
      <c r="AZ302" s="2">
        <v>3</v>
      </c>
      <c r="BA302" s="2">
        <v>2</v>
      </c>
      <c r="BB302" s="2">
        <v>2</v>
      </c>
      <c r="BC302" s="2">
        <v>4</v>
      </c>
      <c r="BD302" s="2">
        <v>4</v>
      </c>
      <c r="BE302" s="2">
        <v>3</v>
      </c>
      <c r="BF302" s="2">
        <v>4</v>
      </c>
      <c r="BG302" s="2">
        <v>3</v>
      </c>
      <c r="BH302" s="2">
        <v>3</v>
      </c>
      <c r="BI302" s="2">
        <v>3</v>
      </c>
      <c r="BJ302" s="2">
        <v>4</v>
      </c>
      <c r="BK302" s="2">
        <v>3</v>
      </c>
      <c r="BL302" s="2">
        <v>2</v>
      </c>
      <c r="BM302" s="2">
        <v>3</v>
      </c>
      <c r="BN302" s="2">
        <v>2</v>
      </c>
      <c r="BO302" s="2">
        <v>2</v>
      </c>
      <c r="BP302" s="2">
        <v>1</v>
      </c>
      <c r="BQ302" s="2">
        <v>5</v>
      </c>
      <c r="BR302" s="2">
        <v>2</v>
      </c>
      <c r="BS302" s="2">
        <v>5</v>
      </c>
      <c r="BT302" s="2">
        <v>1</v>
      </c>
      <c r="BU302" s="1" t="e">
        <v>#NULL!</v>
      </c>
      <c r="BV302" s="2">
        <v>1</v>
      </c>
      <c r="BW302" s="1" t="e">
        <v>#NULL!</v>
      </c>
      <c r="BX302" s="1" t="e">
        <v>#NULL!</v>
      </c>
      <c r="BY302" s="1" t="e">
        <v>#NULL!</v>
      </c>
      <c r="BZ302" s="1" t="e">
        <v>#NULL!</v>
      </c>
      <c r="CA302" s="1" t="e">
        <v>#NULL!</v>
      </c>
      <c r="CB302" s="1" t="e">
        <v>#NULL!</v>
      </c>
      <c r="CC302" s="2">
        <v>0</v>
      </c>
      <c r="CD302" s="1" t="e">
        <v>#NULL!</v>
      </c>
      <c r="CE302" s="1" t="e">
        <v>#NULL!</v>
      </c>
      <c r="CF302" s="1" t="e">
        <v>#NULL!</v>
      </c>
      <c r="CG302" s="1" t="e">
        <v>#NULL!</v>
      </c>
      <c r="CH302" s="1" t="e">
        <v>#NULL!</v>
      </c>
      <c r="CI302" s="1" t="e">
        <v>#NULL!</v>
      </c>
      <c r="CJ302" s="1" t="e">
        <v>#NULL!</v>
      </c>
      <c r="CK302" s="1" t="e">
        <v>#NULL!</v>
      </c>
      <c r="CL302" s="2">
        <v>7</v>
      </c>
      <c r="CM302" s="1" t="e">
        <v>#NULL!</v>
      </c>
      <c r="CN302" s="1" t="e">
        <v>#NULL!</v>
      </c>
      <c r="CP302">
        <v>0</v>
      </c>
      <c r="CR302">
        <v>0</v>
      </c>
      <c r="CT302">
        <v>0</v>
      </c>
      <c r="CV302">
        <v>0</v>
      </c>
      <c r="CX302">
        <v>0</v>
      </c>
      <c r="CZ302">
        <v>0</v>
      </c>
      <c r="DA302" t="s">
        <v>953</v>
      </c>
      <c r="DS302" s="1" t="e">
        <v>#NULL!</v>
      </c>
      <c r="DT302" s="1" t="e">
        <v>#NULL!</v>
      </c>
      <c r="DU302" s="1" t="e">
        <v>#NULL!</v>
      </c>
      <c r="DV302" s="1" t="e">
        <v>#NULL!</v>
      </c>
      <c r="DW302" s="1" t="e">
        <v>#NULL!</v>
      </c>
      <c r="DX302" s="1" t="e">
        <v>#NULL!</v>
      </c>
      <c r="DY302" s="1" t="e">
        <v>#NULL!</v>
      </c>
      <c r="DZ302" s="2">
        <v>5</v>
      </c>
      <c r="EA302" s="1" t="e">
        <v>#NULL!</v>
      </c>
      <c r="ED302">
        <v>0</v>
      </c>
      <c r="EE302">
        <v>0</v>
      </c>
      <c r="EF302">
        <v>0</v>
      </c>
      <c r="EG302">
        <v>0</v>
      </c>
      <c r="EH302">
        <v>0</v>
      </c>
      <c r="EI302">
        <v>0</v>
      </c>
      <c r="EJ302">
        <v>0</v>
      </c>
      <c r="EK302">
        <v>0</v>
      </c>
      <c r="EL302">
        <v>0</v>
      </c>
      <c r="EM302">
        <v>0</v>
      </c>
      <c r="EN302">
        <v>0</v>
      </c>
      <c r="EO302">
        <v>0</v>
      </c>
      <c r="EP302">
        <v>0</v>
      </c>
      <c r="EQ302">
        <v>0</v>
      </c>
      <c r="ER302">
        <v>0</v>
      </c>
      <c r="ES302">
        <v>0</v>
      </c>
      <c r="ET302">
        <v>0</v>
      </c>
      <c r="EU302">
        <v>0</v>
      </c>
      <c r="EV302">
        <v>0</v>
      </c>
      <c r="EW302">
        <v>0</v>
      </c>
      <c r="EX302">
        <v>0</v>
      </c>
      <c r="EY302">
        <v>0</v>
      </c>
      <c r="EZ302">
        <v>0</v>
      </c>
      <c r="FA302">
        <v>0</v>
      </c>
      <c r="FB302">
        <v>0</v>
      </c>
      <c r="FC302">
        <v>0</v>
      </c>
      <c r="FD302">
        <v>0</v>
      </c>
      <c r="FE302">
        <v>0</v>
      </c>
      <c r="FF302" s="2">
        <v>1</v>
      </c>
      <c r="FG302" s="2">
        <v>1</v>
      </c>
      <c r="FH302" s="2">
        <v>1</v>
      </c>
      <c r="FI302" s="2">
        <v>1</v>
      </c>
      <c r="FJ302" s="1" t="e">
        <v>#NULL!</v>
      </c>
      <c r="FL302" t="s">
        <v>184</v>
      </c>
      <c r="FM302" s="2">
        <v>1</v>
      </c>
      <c r="FN302" s="2">
        <v>1</v>
      </c>
      <c r="FO302" t="s">
        <v>176</v>
      </c>
      <c r="FP302" t="s">
        <v>176</v>
      </c>
      <c r="FQ302" t="s">
        <v>193</v>
      </c>
      <c r="FR302" t="s">
        <v>181</v>
      </c>
      <c r="FS302" t="s">
        <v>178</v>
      </c>
    </row>
    <row r="303" spans="1:175" x14ac:dyDescent="0.2">
      <c r="A303" s="2">
        <v>3</v>
      </c>
      <c r="B303" s="2">
        <v>3</v>
      </c>
      <c r="C303" s="2">
        <v>1</v>
      </c>
      <c r="D303" s="1" t="e">
        <v>#NULL!</v>
      </c>
      <c r="E303" s="1" t="e">
        <v>#NULL!</v>
      </c>
      <c r="F303" s="1" t="e">
        <v>#NULL!</v>
      </c>
      <c r="G303" s="1" t="e">
        <v>#NULL!</v>
      </c>
      <c r="H303" s="1" t="e">
        <v>#NULL!</v>
      </c>
      <c r="I303" s="1" t="e">
        <v>#NULL!</v>
      </c>
      <c r="J303" s="1" t="e">
        <v>#NULL!</v>
      </c>
      <c r="L303" s="2">
        <v>1</v>
      </c>
      <c r="N303" s="2">
        <v>2</v>
      </c>
      <c r="O303" s="2">
        <v>2</v>
      </c>
      <c r="P303" s="2">
        <v>1</v>
      </c>
      <c r="Q303">
        <v>2011</v>
      </c>
      <c r="R303">
        <v>2012</v>
      </c>
      <c r="S303">
        <v>2016</v>
      </c>
      <c r="T303" s="2">
        <v>4</v>
      </c>
      <c r="U303" s="2">
        <v>0</v>
      </c>
      <c r="V303" s="2">
        <v>3</v>
      </c>
      <c r="W303" s="2">
        <v>0</v>
      </c>
      <c r="Y303" s="2">
        <v>0</v>
      </c>
      <c r="Z303" s="2">
        <v>1</v>
      </c>
      <c r="AA303" s="2">
        <v>3</v>
      </c>
      <c r="AB303" s="2">
        <v>1</v>
      </c>
      <c r="AC303" s="2">
        <v>1</v>
      </c>
      <c r="AD303" s="2">
        <v>2</v>
      </c>
      <c r="AE303" s="2">
        <v>2</v>
      </c>
      <c r="AF303" t="s">
        <v>181</v>
      </c>
      <c r="AG303" t="s">
        <v>181</v>
      </c>
      <c r="AH303" s="2">
        <v>2</v>
      </c>
      <c r="AI303" s="2">
        <v>1</v>
      </c>
      <c r="AJ303" s="2">
        <v>3</v>
      </c>
      <c r="AK303" s="2">
        <v>2</v>
      </c>
      <c r="AL303" s="2">
        <v>2</v>
      </c>
      <c r="AM303" s="2">
        <v>2</v>
      </c>
      <c r="AN303" s="2">
        <v>3</v>
      </c>
      <c r="AO303" s="2">
        <v>3</v>
      </c>
      <c r="AP303" s="2">
        <v>3</v>
      </c>
      <c r="AQ303" s="2">
        <v>3</v>
      </c>
      <c r="AR303" s="2">
        <v>3</v>
      </c>
      <c r="AS303" s="2">
        <v>3</v>
      </c>
      <c r="AT303" s="2">
        <v>3</v>
      </c>
      <c r="AU303" s="2">
        <v>3</v>
      </c>
      <c r="AV303" s="2">
        <v>2</v>
      </c>
      <c r="AW303" s="2">
        <v>4</v>
      </c>
      <c r="AX303" s="2">
        <v>5</v>
      </c>
      <c r="AY303" s="2">
        <v>5</v>
      </c>
      <c r="AZ303" s="2">
        <v>4</v>
      </c>
      <c r="BA303" s="2">
        <v>4</v>
      </c>
      <c r="BB303" s="2">
        <v>5</v>
      </c>
      <c r="BC303" s="2">
        <v>1</v>
      </c>
      <c r="BD303" s="2">
        <v>2</v>
      </c>
      <c r="BE303" s="2">
        <v>1</v>
      </c>
      <c r="BF303" s="2">
        <v>2</v>
      </c>
      <c r="BG303" s="2">
        <v>4</v>
      </c>
      <c r="BH303" s="2">
        <v>4</v>
      </c>
      <c r="BI303" s="2">
        <v>2</v>
      </c>
      <c r="BJ303" s="2">
        <v>3</v>
      </c>
      <c r="BK303" s="2">
        <v>5</v>
      </c>
      <c r="BL303" s="2">
        <v>3</v>
      </c>
      <c r="BM303" s="2">
        <v>2</v>
      </c>
      <c r="BN303" s="2">
        <v>3</v>
      </c>
      <c r="BO303" s="2">
        <v>5</v>
      </c>
      <c r="BP303" s="2">
        <v>4</v>
      </c>
      <c r="BQ303" s="2">
        <v>1</v>
      </c>
      <c r="BR303" s="2">
        <v>4</v>
      </c>
      <c r="BS303" s="2">
        <v>2</v>
      </c>
      <c r="BT303" s="2">
        <v>1</v>
      </c>
      <c r="BU303" s="2">
        <v>0</v>
      </c>
      <c r="BV303" s="2">
        <v>1</v>
      </c>
      <c r="BW303" s="2">
        <v>0</v>
      </c>
      <c r="BX303" s="2">
        <v>0</v>
      </c>
      <c r="BY303" s="2">
        <v>0</v>
      </c>
      <c r="BZ303" s="2">
        <v>0</v>
      </c>
      <c r="CA303" s="2">
        <v>0</v>
      </c>
      <c r="CB303" s="2">
        <v>0</v>
      </c>
      <c r="CC303" s="2">
        <v>0</v>
      </c>
      <c r="CD303" s="2">
        <v>0</v>
      </c>
      <c r="CE303" s="2">
        <v>0</v>
      </c>
      <c r="CF303" s="2">
        <v>0</v>
      </c>
      <c r="CG303" s="2">
        <v>0</v>
      </c>
      <c r="CH303" s="2">
        <v>0</v>
      </c>
      <c r="CI303" s="2">
        <v>0</v>
      </c>
      <c r="CJ303" s="2">
        <v>0</v>
      </c>
      <c r="CK303" s="2">
        <v>0</v>
      </c>
      <c r="CL303" s="2">
        <v>0</v>
      </c>
      <c r="CM303" s="2">
        <v>0</v>
      </c>
      <c r="CN303" s="2">
        <v>0</v>
      </c>
      <c r="CP303">
        <v>0</v>
      </c>
      <c r="CR303">
        <v>0</v>
      </c>
      <c r="CT303">
        <v>0</v>
      </c>
      <c r="CV303">
        <v>0</v>
      </c>
      <c r="CX303">
        <v>0</v>
      </c>
      <c r="CZ303">
        <v>0</v>
      </c>
      <c r="DA303" t="s">
        <v>188</v>
      </c>
      <c r="DB303" t="s">
        <v>189</v>
      </c>
      <c r="DC303" t="s">
        <v>644</v>
      </c>
      <c r="DS303" s="2">
        <v>1</v>
      </c>
      <c r="DT303" s="2">
        <v>1</v>
      </c>
      <c r="DU303" s="2">
        <v>1</v>
      </c>
      <c r="DV303" s="2">
        <v>1</v>
      </c>
      <c r="DW303" s="2">
        <v>1</v>
      </c>
      <c r="DX303" s="2">
        <v>1</v>
      </c>
      <c r="DY303" s="2">
        <v>1</v>
      </c>
      <c r="DZ303" s="2">
        <v>1</v>
      </c>
      <c r="EA303" s="2">
        <v>1</v>
      </c>
      <c r="ED303">
        <v>0</v>
      </c>
      <c r="EE303">
        <v>0</v>
      </c>
      <c r="EF303">
        <v>0</v>
      </c>
      <c r="EG303">
        <v>0</v>
      </c>
      <c r="EH303">
        <v>0</v>
      </c>
      <c r="EI303">
        <v>0</v>
      </c>
      <c r="EJ303">
        <v>0</v>
      </c>
      <c r="EK303">
        <v>0</v>
      </c>
      <c r="EL303">
        <v>0</v>
      </c>
      <c r="EM303">
        <v>0</v>
      </c>
      <c r="EN303">
        <v>0</v>
      </c>
      <c r="EO303">
        <v>0</v>
      </c>
      <c r="EP303">
        <v>0</v>
      </c>
      <c r="EQ303">
        <v>0</v>
      </c>
      <c r="ER303">
        <v>0</v>
      </c>
      <c r="ES303">
        <v>0</v>
      </c>
      <c r="ET303">
        <v>0</v>
      </c>
      <c r="EU303">
        <v>0</v>
      </c>
      <c r="EV303">
        <v>0</v>
      </c>
      <c r="EW303">
        <v>0</v>
      </c>
      <c r="EX303">
        <v>0</v>
      </c>
      <c r="EY303">
        <v>0</v>
      </c>
      <c r="EZ303">
        <v>0</v>
      </c>
      <c r="FA303">
        <v>0</v>
      </c>
      <c r="FB303">
        <v>0</v>
      </c>
      <c r="FC303">
        <v>0</v>
      </c>
      <c r="FD303">
        <v>0</v>
      </c>
      <c r="FE303">
        <v>0</v>
      </c>
      <c r="FF303" s="2">
        <v>2</v>
      </c>
      <c r="FG303" s="1" t="e">
        <v>#NULL!</v>
      </c>
      <c r="FH303" s="1" t="e">
        <v>#NULL!</v>
      </c>
      <c r="FI303" s="1" t="e">
        <v>#NULL!</v>
      </c>
      <c r="FJ303" s="1" t="e">
        <v>#NULL!</v>
      </c>
      <c r="FM303" s="1" t="e">
        <v>#NULL!</v>
      </c>
      <c r="FN303" s="2">
        <v>1</v>
      </c>
      <c r="FO303" t="s">
        <v>176</v>
      </c>
      <c r="FP303" t="s">
        <v>176</v>
      </c>
      <c r="FQ303" t="s">
        <v>219</v>
      </c>
    </row>
    <row r="304" spans="1:175" x14ac:dyDescent="0.2">
      <c r="A304" s="2">
        <v>3</v>
      </c>
      <c r="B304" s="2">
        <v>1</v>
      </c>
      <c r="C304" s="1" t="e">
        <v>#NULL!</v>
      </c>
      <c r="D304" s="1" t="e">
        <v>#NULL!</v>
      </c>
      <c r="E304" s="1" t="e">
        <v>#NULL!</v>
      </c>
      <c r="F304" s="1" t="e">
        <v>#NULL!</v>
      </c>
      <c r="G304" s="1" t="e">
        <v>#NULL!</v>
      </c>
      <c r="H304" s="2">
        <v>1</v>
      </c>
      <c r="I304" s="1" t="e">
        <v>#NULL!</v>
      </c>
      <c r="J304" s="1" t="e">
        <v>#NULL!</v>
      </c>
      <c r="L304" s="2">
        <v>1</v>
      </c>
      <c r="N304" s="2">
        <v>2</v>
      </c>
      <c r="O304" s="2">
        <v>1</v>
      </c>
      <c r="P304" s="2">
        <v>2</v>
      </c>
      <c r="Q304">
        <v>2001</v>
      </c>
      <c r="R304">
        <v>2001</v>
      </c>
      <c r="S304">
        <v>0</v>
      </c>
      <c r="T304" s="2">
        <v>0</v>
      </c>
      <c r="U304" s="2">
        <v>0</v>
      </c>
      <c r="V304" s="2" t="e">
        <v>#NULL!</v>
      </c>
      <c r="W304" s="2">
        <v>15</v>
      </c>
      <c r="Y304" s="2">
        <v>0</v>
      </c>
      <c r="Z304" s="2">
        <v>1</v>
      </c>
      <c r="AA304" s="2">
        <v>3</v>
      </c>
      <c r="AB304" s="2">
        <v>2</v>
      </c>
      <c r="AC304" s="2">
        <v>1</v>
      </c>
      <c r="AD304" s="2">
        <v>4</v>
      </c>
      <c r="AE304" s="2">
        <v>4</v>
      </c>
      <c r="AF304" t="s">
        <v>191</v>
      </c>
      <c r="AG304" t="s">
        <v>237</v>
      </c>
      <c r="AH304" s="2">
        <v>1</v>
      </c>
      <c r="AI304" s="2">
        <v>1</v>
      </c>
      <c r="AJ304" s="2">
        <v>5</v>
      </c>
      <c r="AK304" s="2">
        <v>4</v>
      </c>
      <c r="AL304" s="2">
        <v>1</v>
      </c>
      <c r="AM304" s="2">
        <v>1</v>
      </c>
      <c r="AN304" s="2">
        <v>2</v>
      </c>
      <c r="AO304" s="2">
        <v>1</v>
      </c>
      <c r="AP304" s="2">
        <v>1</v>
      </c>
      <c r="AQ304" s="2">
        <v>1</v>
      </c>
      <c r="AR304" s="2">
        <v>1</v>
      </c>
      <c r="AS304" s="2">
        <v>2</v>
      </c>
      <c r="AT304" s="2">
        <v>3</v>
      </c>
      <c r="AU304" s="2">
        <v>2</v>
      </c>
      <c r="AV304" s="2">
        <v>1</v>
      </c>
      <c r="AW304" s="2">
        <v>1</v>
      </c>
      <c r="AX304" s="2">
        <v>1</v>
      </c>
      <c r="AY304" s="2">
        <v>1</v>
      </c>
      <c r="AZ304" s="2">
        <v>1</v>
      </c>
      <c r="BA304" s="2">
        <v>1</v>
      </c>
      <c r="BB304" s="2">
        <v>1</v>
      </c>
      <c r="BC304" s="2">
        <v>5</v>
      </c>
      <c r="BD304" s="2">
        <v>5</v>
      </c>
      <c r="BE304" s="2">
        <v>5</v>
      </c>
      <c r="BF304" s="2">
        <v>5</v>
      </c>
      <c r="BG304" s="2">
        <v>5</v>
      </c>
      <c r="BH304" s="2">
        <v>1</v>
      </c>
      <c r="BI304" s="2">
        <v>4</v>
      </c>
      <c r="BJ304" s="2">
        <v>5</v>
      </c>
      <c r="BK304" s="2">
        <v>1</v>
      </c>
      <c r="BL304" s="2">
        <v>1</v>
      </c>
      <c r="BM304" s="2">
        <v>4</v>
      </c>
      <c r="BN304" s="2">
        <v>1</v>
      </c>
      <c r="BO304" s="2">
        <v>1</v>
      </c>
      <c r="BP304" s="2">
        <v>4</v>
      </c>
      <c r="BQ304" s="2">
        <v>4</v>
      </c>
      <c r="BR304" s="2">
        <v>2</v>
      </c>
      <c r="BS304" s="2">
        <v>5</v>
      </c>
      <c r="BT304" s="2">
        <v>0</v>
      </c>
      <c r="BU304" s="2">
        <v>0</v>
      </c>
      <c r="BV304" s="2">
        <v>0</v>
      </c>
      <c r="BW304" s="2">
        <v>0</v>
      </c>
      <c r="BX304" s="2">
        <v>0</v>
      </c>
      <c r="BY304" s="2">
        <v>0</v>
      </c>
      <c r="BZ304" s="2">
        <v>0</v>
      </c>
      <c r="CA304" s="2">
        <v>0</v>
      </c>
      <c r="CB304" s="2">
        <v>0</v>
      </c>
      <c r="CC304" s="2">
        <v>0</v>
      </c>
      <c r="CD304" s="2">
        <v>1</v>
      </c>
      <c r="CE304" s="2">
        <v>0</v>
      </c>
      <c r="CF304" s="2">
        <v>0</v>
      </c>
      <c r="CG304" s="2">
        <v>0</v>
      </c>
      <c r="CH304" s="2">
        <v>0</v>
      </c>
      <c r="CI304" s="2">
        <v>6</v>
      </c>
      <c r="CJ304" s="2">
        <v>0</v>
      </c>
      <c r="CK304" s="2">
        <v>144</v>
      </c>
      <c r="CL304" s="2">
        <v>48</v>
      </c>
      <c r="CM304" s="2">
        <v>48</v>
      </c>
      <c r="CN304" s="1" t="e">
        <v>#NULL!</v>
      </c>
      <c r="CO304">
        <v>1</v>
      </c>
      <c r="CP304">
        <v>12</v>
      </c>
      <c r="CQ304">
        <v>1</v>
      </c>
      <c r="CR304">
        <v>12</v>
      </c>
      <c r="CS304">
        <v>1</v>
      </c>
      <c r="CT304">
        <v>12</v>
      </c>
      <c r="CV304">
        <v>0</v>
      </c>
      <c r="CX304">
        <v>0</v>
      </c>
      <c r="CZ304">
        <v>0</v>
      </c>
      <c r="DA304" t="s">
        <v>632</v>
      </c>
      <c r="DB304" t="s">
        <v>232</v>
      </c>
      <c r="DC304" t="s">
        <v>1024</v>
      </c>
      <c r="DD304" t="s">
        <v>1094</v>
      </c>
      <c r="DE304" t="s">
        <v>451</v>
      </c>
      <c r="DF304" t="s">
        <v>1024</v>
      </c>
      <c r="DG304" t="s">
        <v>233</v>
      </c>
      <c r="DH304" t="s">
        <v>414</v>
      </c>
      <c r="DI304" t="s">
        <v>372</v>
      </c>
      <c r="DJ304" t="s">
        <v>1095</v>
      </c>
      <c r="DK304" t="s">
        <v>414</v>
      </c>
      <c r="DL304" t="s">
        <v>1024</v>
      </c>
      <c r="DM304" t="s">
        <v>571</v>
      </c>
      <c r="DN304" t="s">
        <v>414</v>
      </c>
      <c r="DO304" t="s">
        <v>193</v>
      </c>
      <c r="DS304" s="2">
        <v>1</v>
      </c>
      <c r="DT304" s="2">
        <v>1</v>
      </c>
      <c r="DU304" s="2">
        <v>1</v>
      </c>
      <c r="DV304" s="2">
        <v>1</v>
      </c>
      <c r="DW304" s="2">
        <v>1</v>
      </c>
      <c r="DX304" s="2">
        <v>1</v>
      </c>
      <c r="DY304" s="2">
        <v>1</v>
      </c>
      <c r="DZ304" s="2">
        <v>2</v>
      </c>
      <c r="EA304" s="2">
        <v>1</v>
      </c>
      <c r="EC304" t="s">
        <v>176</v>
      </c>
      <c r="ED304">
        <v>0</v>
      </c>
      <c r="EE304">
        <v>0</v>
      </c>
      <c r="EF304">
        <v>0</v>
      </c>
      <c r="EG304">
        <v>0</v>
      </c>
      <c r="EH304">
        <v>0</v>
      </c>
      <c r="EI304">
        <v>0</v>
      </c>
      <c r="EJ304">
        <v>0</v>
      </c>
      <c r="EK304">
        <v>0</v>
      </c>
      <c r="EL304">
        <v>0</v>
      </c>
      <c r="EM304">
        <v>0</v>
      </c>
      <c r="EN304">
        <v>0</v>
      </c>
      <c r="EO304">
        <v>0</v>
      </c>
      <c r="EP304">
        <v>0</v>
      </c>
      <c r="EQ304">
        <v>0</v>
      </c>
      <c r="ER304">
        <v>0</v>
      </c>
      <c r="ES304">
        <v>0</v>
      </c>
      <c r="ET304">
        <v>1</v>
      </c>
      <c r="EU304">
        <v>12</v>
      </c>
      <c r="EV304">
        <v>0</v>
      </c>
      <c r="EW304">
        <v>3</v>
      </c>
      <c r="EX304">
        <v>6</v>
      </c>
      <c r="EY304">
        <v>72</v>
      </c>
      <c r="EZ304">
        <v>0</v>
      </c>
      <c r="FA304">
        <v>4</v>
      </c>
      <c r="FB304">
        <v>200</v>
      </c>
      <c r="FC304">
        <v>0</v>
      </c>
      <c r="FD304">
        <v>0</v>
      </c>
      <c r="FE304">
        <v>0</v>
      </c>
      <c r="FF304" s="2">
        <v>3</v>
      </c>
      <c r="FG304" s="1" t="e">
        <v>#NULL!</v>
      </c>
      <c r="FH304" s="1" t="e">
        <v>#NULL!</v>
      </c>
      <c r="FI304" s="1" t="e">
        <v>#NULL!</v>
      </c>
      <c r="FJ304" s="2">
        <v>1</v>
      </c>
      <c r="FK304" t="s">
        <v>1096</v>
      </c>
      <c r="FM304" s="2">
        <v>1</v>
      </c>
      <c r="FN304" s="2">
        <v>2</v>
      </c>
      <c r="FS304" t="s">
        <v>237</v>
      </c>
    </row>
    <row r="305" spans="1:175" x14ac:dyDescent="0.2">
      <c r="A305" s="2">
        <v>4</v>
      </c>
      <c r="B305" s="2">
        <v>2</v>
      </c>
      <c r="C305" s="2">
        <v>1</v>
      </c>
      <c r="D305" s="1" t="e">
        <v>#NULL!</v>
      </c>
      <c r="E305" s="1" t="e">
        <v>#NULL!</v>
      </c>
      <c r="F305" s="1" t="e">
        <v>#NULL!</v>
      </c>
      <c r="G305" s="1" t="e">
        <v>#NULL!</v>
      </c>
      <c r="H305" s="1" t="e">
        <v>#NULL!</v>
      </c>
      <c r="I305" s="1" t="e">
        <v>#NULL!</v>
      </c>
      <c r="J305" s="1" t="e">
        <v>#NULL!</v>
      </c>
      <c r="L305" s="2">
        <v>1</v>
      </c>
      <c r="N305" s="2">
        <v>2</v>
      </c>
      <c r="O305" s="2">
        <v>2</v>
      </c>
      <c r="P305" s="2">
        <v>1</v>
      </c>
      <c r="Q305">
        <v>2000</v>
      </c>
      <c r="R305">
        <v>2001</v>
      </c>
      <c r="S305">
        <v>2009</v>
      </c>
      <c r="T305" s="2">
        <v>5</v>
      </c>
      <c r="U305" s="2">
        <v>8</v>
      </c>
      <c r="V305" s="2">
        <v>4</v>
      </c>
      <c r="W305" s="2">
        <v>0</v>
      </c>
      <c r="Y305" s="2">
        <v>0</v>
      </c>
      <c r="Z305" s="2">
        <v>1</v>
      </c>
      <c r="AA305" s="2">
        <v>3</v>
      </c>
      <c r="AB305" s="2">
        <v>2</v>
      </c>
      <c r="AC305" s="2">
        <v>1</v>
      </c>
      <c r="AD305" s="2">
        <v>3</v>
      </c>
      <c r="AE305" s="2">
        <v>4</v>
      </c>
      <c r="AF305" t="s">
        <v>183</v>
      </c>
      <c r="AG305" t="s">
        <v>181</v>
      </c>
      <c r="AH305" s="2">
        <v>1</v>
      </c>
      <c r="AI305" s="2">
        <v>1</v>
      </c>
      <c r="AJ305" s="2">
        <v>3</v>
      </c>
      <c r="AK305" s="2">
        <v>1</v>
      </c>
      <c r="AL305" s="2">
        <v>2</v>
      </c>
      <c r="AM305" s="2">
        <v>2</v>
      </c>
      <c r="AN305" s="2">
        <v>3</v>
      </c>
      <c r="AO305" s="2">
        <v>2</v>
      </c>
      <c r="AP305" s="2">
        <v>3</v>
      </c>
      <c r="AQ305" s="2">
        <v>2</v>
      </c>
      <c r="AR305" s="2">
        <v>2</v>
      </c>
      <c r="AS305" s="2">
        <v>3</v>
      </c>
      <c r="AT305" s="2">
        <v>3</v>
      </c>
      <c r="AU305" s="2">
        <v>3</v>
      </c>
      <c r="AV305" s="2">
        <v>4</v>
      </c>
      <c r="AW305" s="2">
        <v>3</v>
      </c>
      <c r="AX305" s="2">
        <v>3</v>
      </c>
      <c r="AY305" s="2">
        <v>3</v>
      </c>
      <c r="AZ305" s="2">
        <v>4</v>
      </c>
      <c r="BA305" s="2">
        <v>3</v>
      </c>
      <c r="BB305" s="2">
        <v>3</v>
      </c>
      <c r="BC305" s="2">
        <v>3</v>
      </c>
      <c r="BD305" s="2">
        <v>4</v>
      </c>
      <c r="BE305" s="2">
        <v>2</v>
      </c>
      <c r="BF305" s="2">
        <v>3</v>
      </c>
      <c r="BG305" s="2">
        <v>4</v>
      </c>
      <c r="BH305" s="2">
        <v>3</v>
      </c>
      <c r="BI305" s="2">
        <v>4</v>
      </c>
      <c r="BJ305" s="2">
        <v>4</v>
      </c>
      <c r="BK305" s="2">
        <v>3</v>
      </c>
      <c r="BL305" s="2">
        <v>3</v>
      </c>
      <c r="BM305" s="2">
        <v>3</v>
      </c>
      <c r="BN305" s="2">
        <v>2</v>
      </c>
      <c r="BO305" s="2">
        <v>3</v>
      </c>
      <c r="BP305" s="2">
        <v>1</v>
      </c>
      <c r="BQ305" s="2">
        <v>5</v>
      </c>
      <c r="BR305" s="2">
        <v>3</v>
      </c>
      <c r="BS305" s="2">
        <v>4</v>
      </c>
      <c r="BT305" s="2">
        <v>6</v>
      </c>
      <c r="BU305" s="2">
        <v>0</v>
      </c>
      <c r="BV305" s="2">
        <v>6</v>
      </c>
      <c r="BW305" s="2">
        <v>0</v>
      </c>
      <c r="BX305" s="2">
        <v>0</v>
      </c>
      <c r="BY305" s="2">
        <v>0</v>
      </c>
      <c r="BZ305" s="2">
        <v>0</v>
      </c>
      <c r="CA305" s="2">
        <v>0</v>
      </c>
      <c r="CB305" s="2">
        <v>0</v>
      </c>
      <c r="CC305" s="2">
        <v>5</v>
      </c>
      <c r="CD305" s="2">
        <v>0</v>
      </c>
      <c r="CE305" s="2">
        <v>0</v>
      </c>
      <c r="CF305" s="2">
        <v>0</v>
      </c>
      <c r="CG305" s="2">
        <v>0</v>
      </c>
      <c r="CH305" s="2">
        <v>0</v>
      </c>
      <c r="CI305" s="2">
        <v>0</v>
      </c>
      <c r="CJ305" s="2">
        <v>0</v>
      </c>
      <c r="CK305" s="2">
        <v>0</v>
      </c>
      <c r="CL305" s="2">
        <v>24</v>
      </c>
      <c r="CM305" s="2">
        <v>1</v>
      </c>
      <c r="CN305" s="1" t="e">
        <v>#NULL!</v>
      </c>
      <c r="CP305">
        <v>0</v>
      </c>
      <c r="CR305">
        <v>0</v>
      </c>
      <c r="CT305">
        <v>0</v>
      </c>
      <c r="CV305">
        <v>0</v>
      </c>
      <c r="CX305">
        <v>0</v>
      </c>
      <c r="CZ305">
        <v>0</v>
      </c>
      <c r="DS305" s="1" t="e">
        <v>#NULL!</v>
      </c>
      <c r="DT305" s="1" t="e">
        <v>#NULL!</v>
      </c>
      <c r="DU305" s="1" t="e">
        <v>#NULL!</v>
      </c>
      <c r="DV305" s="1" t="e">
        <v>#NULL!</v>
      </c>
      <c r="DW305" s="1" t="e">
        <v>#NULL!</v>
      </c>
      <c r="DX305" s="1" t="e">
        <v>#NULL!</v>
      </c>
      <c r="DY305" s="1" t="e">
        <v>#NULL!</v>
      </c>
      <c r="DZ305" s="1" t="e">
        <v>#NULL!</v>
      </c>
      <c r="EA305" s="1" t="e">
        <v>#NULL!</v>
      </c>
      <c r="ED305">
        <v>0</v>
      </c>
      <c r="EE305">
        <v>0</v>
      </c>
      <c r="EF305">
        <v>0</v>
      </c>
      <c r="EG305">
        <v>0</v>
      </c>
      <c r="EH305">
        <v>0</v>
      </c>
      <c r="EI305">
        <v>0</v>
      </c>
      <c r="EJ305">
        <v>0</v>
      </c>
      <c r="EK305">
        <v>0</v>
      </c>
      <c r="EL305">
        <v>0</v>
      </c>
      <c r="EM305">
        <v>0</v>
      </c>
      <c r="EN305">
        <v>0</v>
      </c>
      <c r="EO305">
        <v>0</v>
      </c>
      <c r="EP305">
        <v>0</v>
      </c>
      <c r="EQ305">
        <v>0</v>
      </c>
      <c r="ER305">
        <v>0</v>
      </c>
      <c r="ES305">
        <v>0</v>
      </c>
      <c r="ET305">
        <v>0</v>
      </c>
      <c r="EU305">
        <v>0</v>
      </c>
      <c r="EV305">
        <v>0</v>
      </c>
      <c r="EW305">
        <v>0</v>
      </c>
      <c r="EX305">
        <v>0</v>
      </c>
      <c r="EY305">
        <v>0</v>
      </c>
      <c r="EZ305">
        <v>0</v>
      </c>
      <c r="FA305">
        <v>0</v>
      </c>
      <c r="FB305">
        <v>0</v>
      </c>
      <c r="FC305">
        <v>0</v>
      </c>
      <c r="FD305">
        <v>0</v>
      </c>
      <c r="FE305">
        <v>0</v>
      </c>
      <c r="FF305" s="1" t="e">
        <v>#NULL!</v>
      </c>
      <c r="FG305" s="1" t="e">
        <v>#NULL!</v>
      </c>
      <c r="FH305" s="1" t="e">
        <v>#NULL!</v>
      </c>
      <c r="FI305" s="1" t="e">
        <v>#NULL!</v>
      </c>
      <c r="FJ305" s="1" t="e">
        <v>#NULL!</v>
      </c>
      <c r="FM305" s="1" t="e">
        <v>#NULL!</v>
      </c>
      <c r="FN305" s="1" t="e">
        <v>#NULL!</v>
      </c>
    </row>
    <row r="306" spans="1:175" x14ac:dyDescent="0.2">
      <c r="A306" s="2">
        <v>6</v>
      </c>
      <c r="B306" s="2">
        <v>2</v>
      </c>
      <c r="C306" s="2">
        <v>1</v>
      </c>
      <c r="D306" s="1" t="e">
        <v>#NULL!</v>
      </c>
      <c r="E306" s="1" t="e">
        <v>#NULL!</v>
      </c>
      <c r="F306" s="1" t="e">
        <v>#NULL!</v>
      </c>
      <c r="G306" s="1" t="e">
        <v>#NULL!</v>
      </c>
      <c r="H306" s="1" t="e">
        <v>#NULL!</v>
      </c>
      <c r="I306" s="1" t="e">
        <v>#NULL!</v>
      </c>
      <c r="J306" s="1" t="e">
        <v>#NULL!</v>
      </c>
      <c r="L306" s="2">
        <v>1</v>
      </c>
      <c r="N306" s="2">
        <v>2</v>
      </c>
      <c r="O306" s="2">
        <v>2</v>
      </c>
      <c r="P306" s="2">
        <v>1</v>
      </c>
      <c r="Q306">
        <v>2003</v>
      </c>
      <c r="R306">
        <v>2012</v>
      </c>
      <c r="S306">
        <v>2015</v>
      </c>
      <c r="T306" s="2">
        <v>2</v>
      </c>
      <c r="U306" s="2">
        <v>3</v>
      </c>
      <c r="V306" s="2">
        <v>4</v>
      </c>
      <c r="W306" s="2">
        <v>0</v>
      </c>
      <c r="Y306" s="2">
        <v>0</v>
      </c>
      <c r="Z306" s="2">
        <v>1</v>
      </c>
      <c r="AA306" s="2">
        <v>1</v>
      </c>
      <c r="AB306" s="2">
        <v>1</v>
      </c>
      <c r="AC306" s="2">
        <v>2</v>
      </c>
      <c r="AD306" s="2">
        <v>1</v>
      </c>
      <c r="AE306" s="2">
        <v>1</v>
      </c>
      <c r="AF306" t="s">
        <v>187</v>
      </c>
      <c r="AG306" t="s">
        <v>178</v>
      </c>
      <c r="AH306" s="2">
        <v>2</v>
      </c>
      <c r="AI306" s="2">
        <v>2</v>
      </c>
      <c r="AJ306" s="2">
        <v>3</v>
      </c>
      <c r="AK306" s="2">
        <v>3</v>
      </c>
      <c r="AL306" s="2">
        <v>3</v>
      </c>
      <c r="AM306" s="2">
        <v>3</v>
      </c>
      <c r="AN306" s="2">
        <v>3</v>
      </c>
      <c r="AO306" s="2">
        <v>3</v>
      </c>
      <c r="AP306" s="2">
        <v>3</v>
      </c>
      <c r="AQ306" s="2">
        <v>3</v>
      </c>
      <c r="AR306" s="2">
        <v>3</v>
      </c>
      <c r="AS306" s="2">
        <v>3</v>
      </c>
      <c r="AT306" s="2">
        <v>3</v>
      </c>
      <c r="AU306" s="2">
        <v>3</v>
      </c>
      <c r="AV306" s="2">
        <v>5</v>
      </c>
      <c r="AW306" s="2">
        <v>5</v>
      </c>
      <c r="AX306" s="2">
        <v>5</v>
      </c>
      <c r="AY306" s="2">
        <v>5</v>
      </c>
      <c r="AZ306" s="2">
        <v>5</v>
      </c>
      <c r="BA306" s="2">
        <v>5</v>
      </c>
      <c r="BB306" s="2">
        <v>3</v>
      </c>
      <c r="BC306" s="2">
        <v>1</v>
      </c>
      <c r="BD306" s="2">
        <v>2</v>
      </c>
      <c r="BE306" s="2">
        <v>1</v>
      </c>
      <c r="BF306" s="2">
        <v>2</v>
      </c>
      <c r="BG306" s="2">
        <v>5</v>
      </c>
      <c r="BH306" s="2">
        <v>5</v>
      </c>
      <c r="BI306" s="2">
        <v>4</v>
      </c>
      <c r="BJ306" s="2">
        <v>2</v>
      </c>
      <c r="BK306" s="2">
        <v>5</v>
      </c>
      <c r="BL306" s="2">
        <v>4</v>
      </c>
      <c r="BM306" s="2">
        <v>2</v>
      </c>
      <c r="BN306" s="2">
        <v>3</v>
      </c>
      <c r="BO306" s="2">
        <v>5</v>
      </c>
      <c r="BP306" s="2">
        <v>2</v>
      </c>
      <c r="BQ306" s="2">
        <v>4</v>
      </c>
      <c r="BR306" s="2">
        <v>3</v>
      </c>
      <c r="BS306" s="2">
        <v>4</v>
      </c>
      <c r="BT306" s="2">
        <v>2</v>
      </c>
      <c r="BU306" s="2">
        <v>0</v>
      </c>
      <c r="BV306" s="2">
        <v>2</v>
      </c>
      <c r="BW306" s="2">
        <v>0</v>
      </c>
      <c r="BX306" s="2">
        <v>0</v>
      </c>
      <c r="BY306" s="2">
        <v>0</v>
      </c>
      <c r="BZ306" s="2">
        <v>0</v>
      </c>
      <c r="CA306" s="2">
        <v>0</v>
      </c>
      <c r="CB306" s="2">
        <v>0</v>
      </c>
      <c r="CC306" s="2">
        <v>0</v>
      </c>
      <c r="CD306" s="2">
        <v>0</v>
      </c>
      <c r="CE306" s="2">
        <v>0</v>
      </c>
      <c r="CF306" s="2">
        <v>0</v>
      </c>
      <c r="CG306" s="2">
        <v>0</v>
      </c>
      <c r="CH306" s="2">
        <v>0</v>
      </c>
      <c r="CI306" s="2">
        <v>0</v>
      </c>
      <c r="CJ306" s="2">
        <v>0</v>
      </c>
      <c r="CK306" s="2">
        <v>0</v>
      </c>
      <c r="CL306" s="2">
        <v>0</v>
      </c>
      <c r="CM306" s="2">
        <v>1</v>
      </c>
      <c r="CN306" s="2">
        <v>0</v>
      </c>
      <c r="CO306">
        <v>2</v>
      </c>
      <c r="CP306">
        <v>20</v>
      </c>
      <c r="CR306">
        <v>0</v>
      </c>
      <c r="CT306">
        <v>0</v>
      </c>
      <c r="CV306">
        <v>0</v>
      </c>
      <c r="CX306">
        <v>0</v>
      </c>
      <c r="CZ306">
        <v>0</v>
      </c>
      <c r="DS306" s="2">
        <v>1</v>
      </c>
      <c r="DT306" s="2">
        <v>1</v>
      </c>
      <c r="DU306" s="2">
        <v>1</v>
      </c>
      <c r="DV306" s="2">
        <v>1</v>
      </c>
      <c r="DW306" s="2">
        <v>1</v>
      </c>
      <c r="DX306" s="2">
        <v>1</v>
      </c>
      <c r="DY306" s="2">
        <v>1</v>
      </c>
      <c r="DZ306" s="2">
        <v>1</v>
      </c>
      <c r="EA306" s="2">
        <v>1</v>
      </c>
      <c r="EC306" t="s">
        <v>176</v>
      </c>
      <c r="ED306">
        <v>0</v>
      </c>
      <c r="EE306">
        <v>0</v>
      </c>
      <c r="EF306">
        <v>0</v>
      </c>
      <c r="EG306">
        <v>0</v>
      </c>
      <c r="EH306">
        <v>0</v>
      </c>
      <c r="EI306">
        <v>0</v>
      </c>
      <c r="EJ306">
        <v>0</v>
      </c>
      <c r="EK306">
        <v>0</v>
      </c>
      <c r="EL306">
        <v>0</v>
      </c>
      <c r="EM306">
        <v>0</v>
      </c>
      <c r="EN306">
        <v>0</v>
      </c>
      <c r="EO306">
        <v>0</v>
      </c>
      <c r="EP306">
        <v>0</v>
      </c>
      <c r="EQ306">
        <v>0</v>
      </c>
      <c r="ER306">
        <v>0</v>
      </c>
      <c r="ES306">
        <v>0</v>
      </c>
      <c r="ET306">
        <v>0</v>
      </c>
      <c r="EU306">
        <v>0</v>
      </c>
      <c r="EV306">
        <v>0</v>
      </c>
      <c r="EW306">
        <v>0</v>
      </c>
      <c r="EX306">
        <v>0</v>
      </c>
      <c r="EY306">
        <v>0</v>
      </c>
      <c r="EZ306">
        <v>0</v>
      </c>
      <c r="FA306">
        <v>0</v>
      </c>
      <c r="FB306">
        <v>0</v>
      </c>
      <c r="FC306">
        <v>0</v>
      </c>
      <c r="FD306">
        <v>0</v>
      </c>
      <c r="FE306">
        <v>0</v>
      </c>
      <c r="FF306" s="2">
        <v>1</v>
      </c>
      <c r="FG306" s="1" t="e">
        <v>#NULL!</v>
      </c>
      <c r="FH306" s="1" t="e">
        <v>#NULL!</v>
      </c>
      <c r="FI306" s="2">
        <v>1</v>
      </c>
      <c r="FJ306" s="1" t="e">
        <v>#NULL!</v>
      </c>
      <c r="FL306" t="s">
        <v>175</v>
      </c>
      <c r="FM306" s="2">
        <v>2</v>
      </c>
      <c r="FN306" s="2">
        <v>1</v>
      </c>
      <c r="FO306" t="s">
        <v>205</v>
      </c>
      <c r="FP306" t="s">
        <v>176</v>
      </c>
      <c r="FQ306" t="s">
        <v>432</v>
      </c>
    </row>
    <row r="307" spans="1:175" x14ac:dyDescent="0.2">
      <c r="A307" s="2">
        <v>4</v>
      </c>
      <c r="B307" s="2">
        <v>1</v>
      </c>
      <c r="C307" s="2">
        <v>1</v>
      </c>
      <c r="D307" s="1" t="e">
        <v>#NULL!</v>
      </c>
      <c r="E307" s="1" t="e">
        <v>#NULL!</v>
      </c>
      <c r="F307" s="1" t="e">
        <v>#NULL!</v>
      </c>
      <c r="G307" s="1" t="e">
        <v>#NULL!</v>
      </c>
      <c r="H307" s="1" t="e">
        <v>#NULL!</v>
      </c>
      <c r="I307" s="1" t="e">
        <v>#NULL!</v>
      </c>
      <c r="J307" s="1" t="e">
        <v>#NULL!</v>
      </c>
      <c r="L307" s="2">
        <v>1</v>
      </c>
      <c r="N307" s="2">
        <v>2</v>
      </c>
      <c r="O307" s="2">
        <v>2</v>
      </c>
      <c r="P307" s="2">
        <v>1</v>
      </c>
      <c r="Q307">
        <v>1991</v>
      </c>
      <c r="R307">
        <v>1997</v>
      </c>
      <c r="S307">
        <v>2013</v>
      </c>
      <c r="T307" s="2">
        <v>8</v>
      </c>
      <c r="U307" s="2">
        <v>1</v>
      </c>
      <c r="V307" s="2">
        <v>3</v>
      </c>
      <c r="W307" s="2">
        <v>0</v>
      </c>
      <c r="Y307" s="2">
        <v>0</v>
      </c>
      <c r="Z307" s="2">
        <v>1</v>
      </c>
      <c r="AA307" s="2">
        <v>3</v>
      </c>
      <c r="AB307" s="2">
        <v>2</v>
      </c>
      <c r="AC307" s="2">
        <v>1</v>
      </c>
      <c r="AD307" s="2">
        <v>2</v>
      </c>
      <c r="AE307" s="2">
        <v>2</v>
      </c>
      <c r="AF307" t="s">
        <v>181</v>
      </c>
      <c r="AG307" t="s">
        <v>191</v>
      </c>
      <c r="AH307" s="2">
        <v>1</v>
      </c>
      <c r="AI307" s="2">
        <v>1</v>
      </c>
      <c r="AJ307" s="2">
        <v>4</v>
      </c>
      <c r="AK307" s="2">
        <v>4</v>
      </c>
      <c r="AL307" s="2">
        <v>1</v>
      </c>
      <c r="AM307" s="2">
        <v>2</v>
      </c>
      <c r="AN307" s="2">
        <v>2</v>
      </c>
      <c r="AO307" s="2">
        <v>2</v>
      </c>
      <c r="AP307" s="2">
        <v>3</v>
      </c>
      <c r="AQ307" s="2">
        <v>2</v>
      </c>
      <c r="AR307" s="2">
        <v>3</v>
      </c>
      <c r="AS307" s="2">
        <v>2</v>
      </c>
      <c r="AT307" s="2">
        <v>3</v>
      </c>
      <c r="AU307" s="2">
        <v>2</v>
      </c>
      <c r="AV307" s="2">
        <v>4</v>
      </c>
      <c r="AW307" s="2">
        <v>2</v>
      </c>
      <c r="AX307" s="2">
        <v>3</v>
      </c>
      <c r="AY307" s="2">
        <v>2</v>
      </c>
      <c r="AZ307" s="2">
        <v>3</v>
      </c>
      <c r="BA307" s="2">
        <v>1</v>
      </c>
      <c r="BB307" s="2">
        <v>4</v>
      </c>
      <c r="BC307" s="2">
        <v>4</v>
      </c>
      <c r="BD307" s="2">
        <v>4</v>
      </c>
      <c r="BE307" s="2">
        <v>3</v>
      </c>
      <c r="BF307" s="2">
        <v>5</v>
      </c>
      <c r="BG307" s="2">
        <v>2</v>
      </c>
      <c r="BH307" s="2">
        <v>2</v>
      </c>
      <c r="BI307" s="2">
        <v>5</v>
      </c>
      <c r="BJ307" s="2">
        <v>5</v>
      </c>
      <c r="BK307" s="2">
        <v>2</v>
      </c>
      <c r="BL307" s="2">
        <v>1</v>
      </c>
      <c r="BM307" s="2">
        <v>5</v>
      </c>
      <c r="BN307" s="2">
        <v>1</v>
      </c>
      <c r="BO307" s="2">
        <v>2</v>
      </c>
      <c r="BP307" s="2">
        <v>4</v>
      </c>
      <c r="BQ307" s="2">
        <v>2</v>
      </c>
      <c r="BR307" s="2">
        <v>3</v>
      </c>
      <c r="BS307" s="2">
        <v>5</v>
      </c>
      <c r="BT307" s="2">
        <v>1</v>
      </c>
      <c r="BU307" s="2">
        <v>0</v>
      </c>
      <c r="BV307" s="2">
        <v>1</v>
      </c>
      <c r="BW307" s="2">
        <v>0</v>
      </c>
      <c r="BX307" s="2">
        <v>0</v>
      </c>
      <c r="BY307" s="2">
        <v>0</v>
      </c>
      <c r="BZ307" s="2">
        <v>0</v>
      </c>
      <c r="CA307" s="2">
        <v>0</v>
      </c>
      <c r="CB307" s="2">
        <v>0</v>
      </c>
      <c r="CC307" s="2">
        <v>0</v>
      </c>
      <c r="CD307" s="2">
        <v>0</v>
      </c>
      <c r="CE307" s="2">
        <v>0</v>
      </c>
      <c r="CF307" s="2">
        <v>0</v>
      </c>
      <c r="CG307" s="2">
        <v>0</v>
      </c>
      <c r="CH307" s="2">
        <v>0</v>
      </c>
      <c r="CI307" s="2">
        <v>0</v>
      </c>
      <c r="CJ307" s="2">
        <v>0</v>
      </c>
      <c r="CK307" s="2">
        <v>0</v>
      </c>
      <c r="CL307" s="2">
        <v>60</v>
      </c>
      <c r="CM307" s="2">
        <v>28</v>
      </c>
      <c r="CN307" s="2">
        <v>0</v>
      </c>
      <c r="CO307">
        <v>1</v>
      </c>
      <c r="CP307">
        <v>20</v>
      </c>
      <c r="CR307">
        <v>0</v>
      </c>
      <c r="CT307">
        <v>0</v>
      </c>
      <c r="CV307">
        <v>0</v>
      </c>
      <c r="CX307">
        <v>0</v>
      </c>
      <c r="CZ307">
        <v>0</v>
      </c>
      <c r="DA307" t="s">
        <v>420</v>
      </c>
      <c r="DB307" t="s">
        <v>1097</v>
      </c>
      <c r="DC307" t="s">
        <v>1098</v>
      </c>
      <c r="DD307" t="s">
        <v>1099</v>
      </c>
      <c r="DE307" t="s">
        <v>1100</v>
      </c>
      <c r="DF307" t="s">
        <v>1101</v>
      </c>
      <c r="DG307" t="s">
        <v>209</v>
      </c>
      <c r="DH307" t="s">
        <v>1102</v>
      </c>
      <c r="DI307" t="s">
        <v>1103</v>
      </c>
      <c r="DS307" s="2">
        <v>1</v>
      </c>
      <c r="DT307" s="2">
        <v>1</v>
      </c>
      <c r="DU307" s="2">
        <v>1</v>
      </c>
      <c r="DV307" s="2">
        <v>1</v>
      </c>
      <c r="DW307" s="2">
        <v>1</v>
      </c>
      <c r="DX307" s="2">
        <v>1</v>
      </c>
      <c r="DY307" s="2">
        <v>1</v>
      </c>
      <c r="DZ307" s="2">
        <v>1</v>
      </c>
      <c r="EA307" s="2">
        <v>1</v>
      </c>
      <c r="EC307" t="s">
        <v>176</v>
      </c>
      <c r="ED307">
        <v>0</v>
      </c>
      <c r="EE307">
        <v>10</v>
      </c>
      <c r="EF307">
        <v>2</v>
      </c>
      <c r="EG307">
        <v>40</v>
      </c>
      <c r="EH307">
        <v>0</v>
      </c>
      <c r="EI307">
        <v>0</v>
      </c>
      <c r="EJ307">
        <v>0</v>
      </c>
      <c r="EK307">
        <v>0</v>
      </c>
      <c r="EL307">
        <v>0</v>
      </c>
      <c r="EM307">
        <v>0</v>
      </c>
      <c r="EN307">
        <v>0</v>
      </c>
      <c r="EO307">
        <v>0</v>
      </c>
      <c r="EP307">
        <v>0</v>
      </c>
      <c r="EQ307">
        <v>0</v>
      </c>
      <c r="ER307">
        <v>0</v>
      </c>
      <c r="ES307">
        <v>0</v>
      </c>
      <c r="ET307">
        <v>1</v>
      </c>
      <c r="EU307">
        <v>60</v>
      </c>
      <c r="EW307">
        <v>0</v>
      </c>
      <c r="EX307">
        <v>0</v>
      </c>
      <c r="EY307">
        <v>0</v>
      </c>
      <c r="EZ307">
        <v>0</v>
      </c>
      <c r="FA307">
        <v>0</v>
      </c>
      <c r="FB307">
        <v>0</v>
      </c>
      <c r="FC307">
        <v>0</v>
      </c>
      <c r="FD307">
        <v>0</v>
      </c>
      <c r="FE307">
        <v>0</v>
      </c>
      <c r="FF307" s="2">
        <v>1</v>
      </c>
      <c r="FG307" s="2">
        <v>1</v>
      </c>
      <c r="FH307" s="2">
        <v>1</v>
      </c>
      <c r="FI307" s="1" t="e">
        <v>#NULL!</v>
      </c>
      <c r="FJ307" s="2">
        <v>1</v>
      </c>
      <c r="FK307" t="s">
        <v>1104</v>
      </c>
      <c r="FL307" t="s">
        <v>184</v>
      </c>
      <c r="FM307" s="2">
        <v>2</v>
      </c>
      <c r="FN307" s="2">
        <v>1</v>
      </c>
      <c r="FO307" t="s">
        <v>175</v>
      </c>
      <c r="FP307" t="s">
        <v>176</v>
      </c>
      <c r="FQ307" t="s">
        <v>182</v>
      </c>
      <c r="FR307" t="s">
        <v>175</v>
      </c>
      <c r="FS307" t="s">
        <v>175</v>
      </c>
    </row>
    <row r="308" spans="1:175" x14ac:dyDescent="0.2">
      <c r="A308" s="2">
        <v>4</v>
      </c>
      <c r="B308" s="2">
        <v>2</v>
      </c>
      <c r="C308" s="2">
        <v>1</v>
      </c>
      <c r="D308" s="1" t="e">
        <v>#NULL!</v>
      </c>
      <c r="E308" s="1" t="e">
        <v>#NULL!</v>
      </c>
      <c r="F308" s="1" t="e">
        <v>#NULL!</v>
      </c>
      <c r="G308" s="1" t="e">
        <v>#NULL!</v>
      </c>
      <c r="H308" s="1" t="e">
        <v>#NULL!</v>
      </c>
      <c r="I308" s="1" t="e">
        <v>#NULL!</v>
      </c>
      <c r="J308" s="1" t="e">
        <v>#NULL!</v>
      </c>
      <c r="L308" s="2">
        <v>1</v>
      </c>
      <c r="N308" s="2">
        <v>2</v>
      </c>
      <c r="O308" s="2">
        <v>2</v>
      </c>
      <c r="P308" s="2">
        <v>1</v>
      </c>
      <c r="Q308">
        <v>1994</v>
      </c>
      <c r="R308">
        <v>2001</v>
      </c>
      <c r="S308">
        <v>2009</v>
      </c>
      <c r="T308" s="2">
        <v>10</v>
      </c>
      <c r="U308" s="2">
        <v>2</v>
      </c>
      <c r="V308" s="2">
        <v>4</v>
      </c>
      <c r="W308" s="2">
        <v>0</v>
      </c>
      <c r="Y308" s="2">
        <v>0</v>
      </c>
      <c r="Z308" s="2">
        <v>1</v>
      </c>
      <c r="AA308" s="2">
        <v>3</v>
      </c>
      <c r="AB308" s="2">
        <v>2</v>
      </c>
      <c r="AC308" s="2">
        <v>1</v>
      </c>
      <c r="AD308" s="2">
        <v>4</v>
      </c>
      <c r="AE308" s="2">
        <v>4</v>
      </c>
      <c r="AF308" t="s">
        <v>237</v>
      </c>
      <c r="AG308" t="s">
        <v>237</v>
      </c>
      <c r="AH308" s="2">
        <v>1</v>
      </c>
      <c r="AI308" s="2">
        <v>1</v>
      </c>
      <c r="AJ308" s="2">
        <v>1</v>
      </c>
      <c r="AK308" s="2">
        <v>1</v>
      </c>
      <c r="AL308" s="2">
        <v>1</v>
      </c>
      <c r="AM308" s="2">
        <v>1</v>
      </c>
      <c r="AN308" s="2">
        <v>2</v>
      </c>
      <c r="AO308" s="2">
        <v>3</v>
      </c>
      <c r="AP308" s="2">
        <v>3</v>
      </c>
      <c r="AQ308" s="2">
        <v>3</v>
      </c>
      <c r="AR308" s="2">
        <v>3</v>
      </c>
      <c r="AS308" s="2">
        <v>3</v>
      </c>
      <c r="AT308" s="2">
        <v>3</v>
      </c>
      <c r="AU308" s="2">
        <v>3</v>
      </c>
      <c r="AV308" s="2">
        <v>2</v>
      </c>
      <c r="AW308" s="2">
        <v>2</v>
      </c>
      <c r="AX308" s="2">
        <v>2</v>
      </c>
      <c r="AY308" s="2">
        <v>3</v>
      </c>
      <c r="AZ308" s="2">
        <v>2</v>
      </c>
      <c r="BA308" s="2">
        <v>2</v>
      </c>
      <c r="BB308" s="2">
        <v>2</v>
      </c>
      <c r="BC308" s="2">
        <v>3</v>
      </c>
      <c r="BD308" s="2">
        <v>5</v>
      </c>
      <c r="BE308" s="2">
        <v>4</v>
      </c>
      <c r="BF308" s="2">
        <v>4</v>
      </c>
      <c r="BG308" s="2">
        <v>3</v>
      </c>
      <c r="BH308" s="2">
        <v>2</v>
      </c>
      <c r="BI308" s="2">
        <v>4</v>
      </c>
      <c r="BJ308" s="2">
        <v>2</v>
      </c>
      <c r="BK308" s="2">
        <v>2</v>
      </c>
      <c r="BL308" s="2">
        <v>2</v>
      </c>
      <c r="BM308" s="2">
        <v>4</v>
      </c>
      <c r="BN308" s="2">
        <v>1</v>
      </c>
      <c r="BO308" s="2">
        <v>3</v>
      </c>
      <c r="BP308" s="2">
        <v>5</v>
      </c>
      <c r="BQ308" s="2">
        <v>2</v>
      </c>
      <c r="BR308" s="2">
        <v>2</v>
      </c>
      <c r="BS308" s="2">
        <v>2</v>
      </c>
      <c r="BT308" s="2">
        <v>2</v>
      </c>
      <c r="BU308" s="2">
        <v>1</v>
      </c>
      <c r="BV308" s="2">
        <v>1</v>
      </c>
      <c r="BW308" s="2">
        <v>0</v>
      </c>
      <c r="BX308" s="2">
        <v>0</v>
      </c>
      <c r="BY308" s="2">
        <v>0</v>
      </c>
      <c r="BZ308" s="2">
        <v>0</v>
      </c>
      <c r="CA308" s="2">
        <v>0</v>
      </c>
      <c r="CB308" s="2">
        <v>0</v>
      </c>
      <c r="CC308" s="2">
        <v>1</v>
      </c>
      <c r="CD308" s="2">
        <v>1</v>
      </c>
      <c r="CE308" s="2">
        <v>0</v>
      </c>
      <c r="CF308" s="2">
        <v>0</v>
      </c>
      <c r="CG308" s="2">
        <v>0</v>
      </c>
      <c r="CH308" s="2">
        <v>0</v>
      </c>
      <c r="CI308" s="2">
        <v>12</v>
      </c>
      <c r="CJ308" s="2">
        <v>0</v>
      </c>
      <c r="CK308" s="2">
        <v>6</v>
      </c>
      <c r="CL308" s="2">
        <v>48</v>
      </c>
      <c r="CM308" s="2">
        <v>0</v>
      </c>
      <c r="CN308" s="2">
        <v>0</v>
      </c>
      <c r="CO308">
        <v>1</v>
      </c>
      <c r="CP308">
        <v>5</v>
      </c>
      <c r="CQ308">
        <v>1</v>
      </c>
      <c r="CR308">
        <v>5</v>
      </c>
      <c r="CT308">
        <v>0</v>
      </c>
      <c r="CV308">
        <v>0</v>
      </c>
      <c r="CX308">
        <v>0</v>
      </c>
      <c r="CZ308">
        <v>0</v>
      </c>
      <c r="DA308" t="s">
        <v>670</v>
      </c>
      <c r="DB308" t="s">
        <v>631</v>
      </c>
      <c r="DC308" t="s">
        <v>191</v>
      </c>
      <c r="DD308" t="s">
        <v>632</v>
      </c>
      <c r="DE308" t="s">
        <v>631</v>
      </c>
      <c r="DF308" t="s">
        <v>191</v>
      </c>
      <c r="DG308" t="s">
        <v>1105</v>
      </c>
      <c r="DH308" t="s">
        <v>451</v>
      </c>
      <c r="DI308" t="s">
        <v>308</v>
      </c>
      <c r="DS308" s="2">
        <v>1</v>
      </c>
      <c r="DT308" s="2">
        <v>1</v>
      </c>
      <c r="DU308" s="2">
        <v>1</v>
      </c>
      <c r="DV308" s="2">
        <v>1</v>
      </c>
      <c r="DW308" s="2">
        <v>1</v>
      </c>
      <c r="DX308" s="2">
        <v>1</v>
      </c>
      <c r="DY308" s="2">
        <v>1</v>
      </c>
      <c r="DZ308" s="2">
        <v>1</v>
      </c>
      <c r="EA308" s="2">
        <v>1</v>
      </c>
      <c r="EC308" t="s">
        <v>176</v>
      </c>
      <c r="ED308">
        <v>0</v>
      </c>
      <c r="EE308">
        <v>0</v>
      </c>
      <c r="EF308">
        <v>0</v>
      </c>
      <c r="EG308">
        <v>0</v>
      </c>
      <c r="EH308">
        <v>0</v>
      </c>
      <c r="EI308">
        <v>0</v>
      </c>
      <c r="EJ308">
        <v>0</v>
      </c>
      <c r="EK308">
        <v>0</v>
      </c>
      <c r="EL308">
        <v>0</v>
      </c>
      <c r="EM308">
        <v>0</v>
      </c>
      <c r="EN308">
        <v>0</v>
      </c>
      <c r="EO308">
        <v>0</v>
      </c>
      <c r="EP308">
        <v>0</v>
      </c>
      <c r="EQ308">
        <v>0</v>
      </c>
      <c r="ER308">
        <v>0</v>
      </c>
      <c r="ES308">
        <v>0</v>
      </c>
      <c r="ET308">
        <v>0</v>
      </c>
      <c r="EU308">
        <v>0</v>
      </c>
      <c r="EV308">
        <v>0</v>
      </c>
      <c r="EW308">
        <v>0</v>
      </c>
      <c r="EX308">
        <v>0</v>
      </c>
      <c r="EY308">
        <v>0</v>
      </c>
      <c r="EZ308">
        <v>0</v>
      </c>
      <c r="FA308">
        <v>0</v>
      </c>
      <c r="FB308">
        <v>0</v>
      </c>
      <c r="FC308">
        <v>0</v>
      </c>
      <c r="FD308">
        <v>0</v>
      </c>
      <c r="FE308">
        <v>0</v>
      </c>
      <c r="FF308" s="2">
        <v>1</v>
      </c>
      <c r="FG308" s="2">
        <v>1</v>
      </c>
      <c r="FH308" s="2">
        <v>1</v>
      </c>
      <c r="FI308" s="1" t="e">
        <v>#NULL!</v>
      </c>
      <c r="FJ308" s="1" t="e">
        <v>#NULL!</v>
      </c>
      <c r="FL308" t="s">
        <v>191</v>
      </c>
      <c r="FM308" s="2">
        <v>1</v>
      </c>
      <c r="FN308" s="2">
        <v>1</v>
      </c>
      <c r="FO308" t="s">
        <v>346</v>
      </c>
      <c r="FP308" t="s">
        <v>176</v>
      </c>
      <c r="FQ308" t="s">
        <v>184</v>
      </c>
      <c r="FR308" t="s">
        <v>187</v>
      </c>
      <c r="FS308" t="s">
        <v>187</v>
      </c>
    </row>
    <row r="309" spans="1:175" x14ac:dyDescent="0.2">
      <c r="A309" s="2">
        <v>5</v>
      </c>
      <c r="B309" s="2">
        <v>3</v>
      </c>
      <c r="C309" s="2">
        <v>1</v>
      </c>
      <c r="D309" s="1" t="e">
        <v>#NULL!</v>
      </c>
      <c r="E309" s="1" t="e">
        <v>#NULL!</v>
      </c>
      <c r="F309" s="1" t="e">
        <v>#NULL!</v>
      </c>
      <c r="G309" s="1" t="e">
        <v>#NULL!</v>
      </c>
      <c r="H309" s="1" t="e">
        <v>#NULL!</v>
      </c>
      <c r="I309" s="1" t="e">
        <v>#NULL!</v>
      </c>
      <c r="J309" s="1" t="e">
        <v>#NULL!</v>
      </c>
      <c r="L309" s="2">
        <v>1</v>
      </c>
      <c r="N309" s="2">
        <v>2</v>
      </c>
      <c r="O309" s="2">
        <v>3</v>
      </c>
      <c r="P309" s="2">
        <v>1</v>
      </c>
      <c r="Q309">
        <v>1995</v>
      </c>
      <c r="R309">
        <v>1998</v>
      </c>
      <c r="S309">
        <v>1998</v>
      </c>
      <c r="T309" s="2">
        <v>1</v>
      </c>
      <c r="U309" s="2">
        <v>4</v>
      </c>
      <c r="V309" s="2">
        <v>3</v>
      </c>
      <c r="W309" s="2">
        <v>0</v>
      </c>
      <c r="Y309" s="2">
        <v>0</v>
      </c>
      <c r="Z309" s="2">
        <v>1</v>
      </c>
      <c r="AA309" s="2">
        <v>3</v>
      </c>
      <c r="AB309" s="2">
        <v>2</v>
      </c>
      <c r="AC309" s="2">
        <v>1</v>
      </c>
      <c r="AD309" s="2">
        <v>2</v>
      </c>
      <c r="AE309" s="2">
        <v>3</v>
      </c>
      <c r="AF309" t="s">
        <v>181</v>
      </c>
      <c r="AG309" t="s">
        <v>178</v>
      </c>
      <c r="AH309" s="2">
        <v>2</v>
      </c>
      <c r="AI309" s="2">
        <v>1</v>
      </c>
      <c r="AJ309" s="2">
        <v>3</v>
      </c>
      <c r="AK309" s="2">
        <v>2</v>
      </c>
      <c r="AL309" s="2">
        <v>2</v>
      </c>
      <c r="AM309" s="2">
        <v>3</v>
      </c>
      <c r="AN309" s="2">
        <v>3</v>
      </c>
      <c r="AO309" s="2">
        <v>3</v>
      </c>
      <c r="AP309" s="2">
        <v>3</v>
      </c>
      <c r="AQ309" s="2">
        <v>3</v>
      </c>
      <c r="AR309" s="2">
        <v>3</v>
      </c>
      <c r="AS309" s="2">
        <v>3</v>
      </c>
      <c r="AT309" s="2">
        <v>3</v>
      </c>
      <c r="AU309" s="2">
        <v>3</v>
      </c>
      <c r="AV309" s="2">
        <v>4</v>
      </c>
      <c r="AW309" s="2">
        <v>4</v>
      </c>
      <c r="AX309" s="2">
        <v>3</v>
      </c>
      <c r="AY309" s="2">
        <v>5</v>
      </c>
      <c r="AZ309" s="2">
        <v>2</v>
      </c>
      <c r="BA309" s="2">
        <v>2</v>
      </c>
      <c r="BB309" s="2">
        <v>5</v>
      </c>
      <c r="BC309" s="2">
        <v>4</v>
      </c>
      <c r="BD309" s="2">
        <v>4</v>
      </c>
      <c r="BE309" s="2">
        <v>2</v>
      </c>
      <c r="BF309" s="2">
        <v>3</v>
      </c>
      <c r="BG309" s="2">
        <v>3</v>
      </c>
      <c r="BH309" s="2">
        <v>5</v>
      </c>
      <c r="BI309" s="2">
        <v>3</v>
      </c>
      <c r="BJ309" s="2">
        <v>2</v>
      </c>
      <c r="BK309" s="2">
        <v>3</v>
      </c>
      <c r="BL309" s="2">
        <v>2</v>
      </c>
      <c r="BM309" s="2">
        <v>3</v>
      </c>
      <c r="BN309" s="2">
        <v>2</v>
      </c>
      <c r="BO309" s="2">
        <v>3</v>
      </c>
      <c r="BP309" s="2">
        <v>2</v>
      </c>
      <c r="BQ309" s="2">
        <v>4</v>
      </c>
      <c r="BR309" s="2">
        <v>3</v>
      </c>
      <c r="BS309" s="2">
        <v>2</v>
      </c>
      <c r="BT309" s="2">
        <v>2</v>
      </c>
      <c r="BU309" s="2">
        <v>0</v>
      </c>
      <c r="BV309" s="2">
        <v>2</v>
      </c>
      <c r="BW309" s="2">
        <v>0</v>
      </c>
      <c r="BX309" s="2">
        <v>0</v>
      </c>
      <c r="BY309" s="2">
        <v>0</v>
      </c>
      <c r="BZ309" s="2">
        <v>0</v>
      </c>
      <c r="CA309" s="2">
        <v>0</v>
      </c>
      <c r="CB309" s="2">
        <v>0</v>
      </c>
      <c r="CC309" s="2">
        <v>0</v>
      </c>
      <c r="CD309" s="2">
        <v>0</v>
      </c>
      <c r="CE309" s="2">
        <v>0</v>
      </c>
      <c r="CF309" s="2">
        <v>0</v>
      </c>
      <c r="CG309" s="2">
        <v>0</v>
      </c>
      <c r="CH309" s="2">
        <v>0</v>
      </c>
      <c r="CI309" s="2">
        <v>0</v>
      </c>
      <c r="CJ309" s="2">
        <v>0</v>
      </c>
      <c r="CK309" s="2">
        <v>6</v>
      </c>
      <c r="CL309" s="2">
        <v>120</v>
      </c>
      <c r="CM309" s="2">
        <v>18</v>
      </c>
      <c r="CN309" s="2">
        <v>0</v>
      </c>
      <c r="CO309">
        <v>1</v>
      </c>
      <c r="CP309">
        <v>30</v>
      </c>
      <c r="CQ309">
        <v>5</v>
      </c>
      <c r="CR309">
        <v>50</v>
      </c>
      <c r="CT309">
        <v>0</v>
      </c>
      <c r="CV309">
        <v>0</v>
      </c>
      <c r="CX309">
        <v>0</v>
      </c>
      <c r="CZ309">
        <v>0</v>
      </c>
      <c r="DA309" t="s">
        <v>345</v>
      </c>
      <c r="DB309" t="s">
        <v>1106</v>
      </c>
      <c r="DC309" t="s">
        <v>190</v>
      </c>
      <c r="DD309" t="s">
        <v>319</v>
      </c>
      <c r="DE309" t="s">
        <v>1107</v>
      </c>
      <c r="DF309" t="s">
        <v>237</v>
      </c>
      <c r="DG309" t="s">
        <v>1108</v>
      </c>
      <c r="DH309" t="s">
        <v>1107</v>
      </c>
      <c r="DI309" t="s">
        <v>224</v>
      </c>
      <c r="DJ309" t="s">
        <v>1109</v>
      </c>
      <c r="DK309" t="s">
        <v>1110</v>
      </c>
      <c r="DL309" t="s">
        <v>224</v>
      </c>
      <c r="DM309" t="s">
        <v>1111</v>
      </c>
      <c r="DN309" t="s">
        <v>703</v>
      </c>
      <c r="DO309" t="s">
        <v>224</v>
      </c>
      <c r="DP309" t="s">
        <v>1112</v>
      </c>
      <c r="DQ309" t="s">
        <v>703</v>
      </c>
      <c r="DR309" t="s">
        <v>224</v>
      </c>
      <c r="DS309" s="2">
        <v>1</v>
      </c>
      <c r="DT309" s="2">
        <v>1</v>
      </c>
      <c r="DU309" s="2">
        <v>1</v>
      </c>
      <c r="DV309" s="2">
        <v>1</v>
      </c>
      <c r="DW309" s="2">
        <v>1</v>
      </c>
      <c r="DX309" s="2">
        <v>1</v>
      </c>
      <c r="DY309" s="2">
        <v>1</v>
      </c>
      <c r="DZ309" s="2">
        <v>2</v>
      </c>
      <c r="EA309" s="2">
        <v>1</v>
      </c>
      <c r="EB309" t="s">
        <v>1113</v>
      </c>
      <c r="EC309" t="s">
        <v>176</v>
      </c>
      <c r="ED309">
        <v>0</v>
      </c>
      <c r="EE309">
        <v>4</v>
      </c>
      <c r="EF309">
        <v>2</v>
      </c>
      <c r="EG309">
        <v>200</v>
      </c>
      <c r="EH309">
        <v>2</v>
      </c>
      <c r="EI309">
        <v>2</v>
      </c>
      <c r="EJ309">
        <v>250</v>
      </c>
      <c r="EK309">
        <v>0</v>
      </c>
      <c r="EL309">
        <v>0</v>
      </c>
      <c r="EM309">
        <v>0</v>
      </c>
      <c r="EN309">
        <v>8</v>
      </c>
      <c r="EO309">
        <v>3</v>
      </c>
      <c r="EP309">
        <v>300</v>
      </c>
      <c r="EQ309">
        <v>0</v>
      </c>
      <c r="ER309">
        <v>0</v>
      </c>
      <c r="ES309">
        <v>0</v>
      </c>
      <c r="ET309">
        <v>0</v>
      </c>
      <c r="EU309">
        <v>0</v>
      </c>
      <c r="EV309">
        <v>0</v>
      </c>
      <c r="EW309">
        <v>0</v>
      </c>
      <c r="EX309">
        <v>0</v>
      </c>
      <c r="EY309">
        <v>0</v>
      </c>
      <c r="EZ309">
        <v>0</v>
      </c>
      <c r="FA309">
        <v>0</v>
      </c>
      <c r="FB309">
        <v>0</v>
      </c>
      <c r="FC309">
        <v>0</v>
      </c>
      <c r="FD309">
        <v>0</v>
      </c>
      <c r="FE309">
        <v>0</v>
      </c>
      <c r="FF309" s="2">
        <v>1</v>
      </c>
      <c r="FG309" s="1" t="e">
        <v>#NULL!</v>
      </c>
      <c r="FH309" s="1" t="e">
        <v>#NULL!</v>
      </c>
      <c r="FI309" s="1" t="e">
        <v>#NULL!</v>
      </c>
      <c r="FJ309" s="2">
        <v>1</v>
      </c>
      <c r="FK309" t="s">
        <v>1114</v>
      </c>
      <c r="FL309" t="s">
        <v>183</v>
      </c>
      <c r="FM309" s="2">
        <v>1</v>
      </c>
      <c r="FN309" s="2">
        <v>1</v>
      </c>
      <c r="FO309" t="s">
        <v>175</v>
      </c>
      <c r="FP309" t="s">
        <v>176</v>
      </c>
      <c r="FQ309" t="s">
        <v>848</v>
      </c>
      <c r="FR309" t="s">
        <v>175</v>
      </c>
      <c r="FS309" t="s">
        <v>175</v>
      </c>
    </row>
    <row r="310" spans="1:175" x14ac:dyDescent="0.2">
      <c r="A310" s="2">
        <v>6</v>
      </c>
      <c r="B310" s="2">
        <v>2</v>
      </c>
      <c r="C310" s="2">
        <v>1</v>
      </c>
      <c r="D310" s="1" t="e">
        <v>#NULL!</v>
      </c>
      <c r="E310" s="1" t="e">
        <v>#NULL!</v>
      </c>
      <c r="F310" s="1" t="e">
        <v>#NULL!</v>
      </c>
      <c r="G310" s="1" t="e">
        <v>#NULL!</v>
      </c>
      <c r="H310" s="1" t="e">
        <v>#NULL!</v>
      </c>
      <c r="I310" s="1" t="e">
        <v>#NULL!</v>
      </c>
      <c r="J310" s="1" t="e">
        <v>#NULL!</v>
      </c>
      <c r="L310" s="2">
        <v>1</v>
      </c>
      <c r="N310" s="2">
        <v>2</v>
      </c>
      <c r="O310" s="2">
        <v>3</v>
      </c>
      <c r="P310" s="2">
        <v>1</v>
      </c>
      <c r="Q310">
        <v>1993</v>
      </c>
      <c r="R310">
        <v>2000</v>
      </c>
      <c r="S310">
        <v>2013</v>
      </c>
      <c r="T310" s="2">
        <v>5</v>
      </c>
      <c r="U310" s="2">
        <v>5</v>
      </c>
      <c r="V310" s="2">
        <v>4</v>
      </c>
      <c r="W310" s="2">
        <v>0</v>
      </c>
      <c r="Y310" s="2">
        <v>0</v>
      </c>
      <c r="Z310" s="2">
        <v>1</v>
      </c>
      <c r="AA310" s="2">
        <v>3</v>
      </c>
      <c r="AB310" s="2">
        <v>1</v>
      </c>
      <c r="AC310" s="2">
        <v>1</v>
      </c>
      <c r="AD310" s="2">
        <v>4</v>
      </c>
      <c r="AE310" s="2">
        <v>3</v>
      </c>
      <c r="AF310" t="s">
        <v>191</v>
      </c>
      <c r="AG310" t="s">
        <v>178</v>
      </c>
      <c r="AH310" s="2">
        <v>2</v>
      </c>
      <c r="AI310" s="2">
        <v>2</v>
      </c>
      <c r="AJ310" s="2">
        <v>2</v>
      </c>
      <c r="AK310" s="2">
        <v>3</v>
      </c>
      <c r="AL310" s="2">
        <v>1</v>
      </c>
      <c r="AM310" s="2">
        <v>2</v>
      </c>
      <c r="AN310" s="2">
        <v>3</v>
      </c>
      <c r="AO310" s="2">
        <v>3</v>
      </c>
      <c r="AP310" s="2">
        <v>3</v>
      </c>
      <c r="AQ310" s="2">
        <v>3</v>
      </c>
      <c r="AR310" s="2">
        <v>3</v>
      </c>
      <c r="AS310" s="2">
        <v>3</v>
      </c>
      <c r="AT310" s="2">
        <v>3</v>
      </c>
      <c r="AU310" s="2">
        <v>3</v>
      </c>
      <c r="AV310" s="2">
        <v>4</v>
      </c>
      <c r="AW310" s="2">
        <v>4</v>
      </c>
      <c r="AX310" s="2">
        <v>4</v>
      </c>
      <c r="AY310" s="2">
        <v>4</v>
      </c>
      <c r="AZ310" s="2">
        <v>4</v>
      </c>
      <c r="BA310" s="2">
        <v>3</v>
      </c>
      <c r="BB310" s="2">
        <v>4</v>
      </c>
      <c r="BC310" s="2">
        <v>2</v>
      </c>
      <c r="BD310" s="2">
        <v>3</v>
      </c>
      <c r="BE310" s="2">
        <v>2</v>
      </c>
      <c r="BF310" s="2">
        <v>5</v>
      </c>
      <c r="BG310" s="2">
        <v>4</v>
      </c>
      <c r="BH310" s="2">
        <v>3</v>
      </c>
      <c r="BI310" s="2">
        <v>5</v>
      </c>
      <c r="BJ310" s="2">
        <v>5</v>
      </c>
      <c r="BK310" s="2">
        <v>4</v>
      </c>
      <c r="BL310" s="2">
        <v>2</v>
      </c>
      <c r="BM310" s="2">
        <v>3</v>
      </c>
      <c r="BN310" s="2">
        <v>2</v>
      </c>
      <c r="BO310" s="2">
        <v>4</v>
      </c>
      <c r="BP310" s="2">
        <v>4</v>
      </c>
      <c r="BQ310" s="2">
        <v>1</v>
      </c>
      <c r="BR310" s="2">
        <v>5</v>
      </c>
      <c r="BS310" s="2">
        <v>2</v>
      </c>
      <c r="BT310" s="2">
        <v>2</v>
      </c>
      <c r="BU310" s="2">
        <v>0</v>
      </c>
      <c r="BV310" s="2">
        <v>2</v>
      </c>
      <c r="BW310" s="2">
        <v>0</v>
      </c>
      <c r="BX310" s="2">
        <v>0</v>
      </c>
      <c r="BY310" s="2">
        <v>0</v>
      </c>
      <c r="BZ310" s="2">
        <v>0</v>
      </c>
      <c r="CA310" s="2">
        <v>0</v>
      </c>
      <c r="CB310" s="2">
        <v>0</v>
      </c>
      <c r="CC310" s="2">
        <v>0</v>
      </c>
      <c r="CD310" s="2">
        <v>0</v>
      </c>
      <c r="CE310" s="2">
        <v>0</v>
      </c>
      <c r="CF310" s="2">
        <v>1</v>
      </c>
      <c r="CG310" s="2">
        <v>0</v>
      </c>
      <c r="CH310" s="2">
        <v>0</v>
      </c>
      <c r="CI310" s="2">
        <v>0</v>
      </c>
      <c r="CJ310" s="2">
        <v>0</v>
      </c>
      <c r="CK310" s="2">
        <v>12</v>
      </c>
      <c r="CL310" s="2">
        <v>0</v>
      </c>
      <c r="CM310" s="2">
        <v>0</v>
      </c>
      <c r="CN310" s="2">
        <v>0</v>
      </c>
      <c r="CO310">
        <v>6</v>
      </c>
      <c r="CP310">
        <v>15</v>
      </c>
      <c r="CR310">
        <v>0</v>
      </c>
      <c r="CT310">
        <v>0</v>
      </c>
      <c r="CV310">
        <v>0</v>
      </c>
      <c r="CX310">
        <v>0</v>
      </c>
      <c r="CZ310">
        <v>0</v>
      </c>
      <c r="DA310" t="s">
        <v>246</v>
      </c>
      <c r="DB310" t="s">
        <v>1115</v>
      </c>
      <c r="DC310" t="s">
        <v>175</v>
      </c>
      <c r="DS310" s="1" t="e">
        <v>#NULL!</v>
      </c>
      <c r="DT310" s="1" t="e">
        <v>#NULL!</v>
      </c>
      <c r="DU310" s="1" t="e">
        <v>#NULL!</v>
      </c>
      <c r="DV310" s="1" t="e">
        <v>#NULL!</v>
      </c>
      <c r="DW310" s="1" t="e">
        <v>#NULL!</v>
      </c>
      <c r="DX310" s="1" t="e">
        <v>#NULL!</v>
      </c>
      <c r="DY310" s="1" t="e">
        <v>#NULL!</v>
      </c>
      <c r="DZ310" s="2">
        <v>5</v>
      </c>
      <c r="EA310" s="1" t="e">
        <v>#NULL!</v>
      </c>
      <c r="EC310" t="s">
        <v>176</v>
      </c>
      <c r="ED310">
        <v>0</v>
      </c>
      <c r="EE310">
        <v>5</v>
      </c>
      <c r="EF310">
        <v>2</v>
      </c>
      <c r="EG310">
        <v>1500</v>
      </c>
      <c r="EH310">
        <v>7</v>
      </c>
      <c r="EI310">
        <v>2</v>
      </c>
      <c r="EJ310">
        <v>150</v>
      </c>
      <c r="EK310">
        <v>0</v>
      </c>
      <c r="EL310">
        <v>0</v>
      </c>
      <c r="EM310">
        <v>0</v>
      </c>
      <c r="EN310">
        <v>0</v>
      </c>
      <c r="EO310">
        <v>0</v>
      </c>
      <c r="EP310">
        <v>0</v>
      </c>
      <c r="EQ310">
        <v>0</v>
      </c>
      <c r="ER310">
        <v>0</v>
      </c>
      <c r="ES310">
        <v>0</v>
      </c>
      <c r="ET310">
        <v>0</v>
      </c>
      <c r="EU310">
        <v>0</v>
      </c>
      <c r="EV310">
        <v>0</v>
      </c>
      <c r="EW310">
        <v>0</v>
      </c>
      <c r="EX310">
        <v>0</v>
      </c>
      <c r="EY310">
        <v>0</v>
      </c>
      <c r="EZ310">
        <v>0</v>
      </c>
      <c r="FA310">
        <v>0</v>
      </c>
      <c r="FB310">
        <v>0</v>
      </c>
      <c r="FC310">
        <v>0</v>
      </c>
      <c r="FD310">
        <v>0</v>
      </c>
      <c r="FE310">
        <v>0</v>
      </c>
      <c r="FF310" s="2">
        <v>1</v>
      </c>
      <c r="FG310" s="1" t="e">
        <v>#NULL!</v>
      </c>
      <c r="FH310" s="1" t="e">
        <v>#NULL!</v>
      </c>
      <c r="FI310" s="2">
        <v>1</v>
      </c>
      <c r="FJ310" s="2">
        <v>1</v>
      </c>
      <c r="FK310" t="s">
        <v>1116</v>
      </c>
      <c r="FL310" t="s">
        <v>179</v>
      </c>
      <c r="FM310" s="2">
        <v>2</v>
      </c>
      <c r="FN310" s="2">
        <v>1</v>
      </c>
      <c r="FO310" t="s">
        <v>179</v>
      </c>
      <c r="FP310" t="s">
        <v>176</v>
      </c>
      <c r="FQ310" t="s">
        <v>346</v>
      </c>
      <c r="FR310" t="s">
        <v>175</v>
      </c>
      <c r="FS310" t="s">
        <v>179</v>
      </c>
    </row>
    <row r="311" spans="1:175" x14ac:dyDescent="0.2">
      <c r="A311" s="2">
        <v>4</v>
      </c>
      <c r="B311" s="2">
        <v>4</v>
      </c>
      <c r="C311" s="1" t="e">
        <v>#NULL!</v>
      </c>
      <c r="D311" s="1" t="e">
        <v>#NULL!</v>
      </c>
      <c r="E311" s="2">
        <v>1</v>
      </c>
      <c r="F311" s="1" t="e">
        <v>#NULL!</v>
      </c>
      <c r="G311" s="1" t="e">
        <v>#NULL!</v>
      </c>
      <c r="H311" s="1" t="e">
        <v>#NULL!</v>
      </c>
      <c r="I311" s="1" t="e">
        <v>#NULL!</v>
      </c>
      <c r="J311" s="1" t="e">
        <v>#NULL!</v>
      </c>
      <c r="L311" s="2">
        <v>1</v>
      </c>
      <c r="N311" s="2">
        <v>1</v>
      </c>
      <c r="O311" s="2">
        <v>2</v>
      </c>
      <c r="P311" s="2">
        <v>1</v>
      </c>
      <c r="Q311">
        <v>1988</v>
      </c>
      <c r="R311">
        <v>1989</v>
      </c>
      <c r="S311">
        <v>2015</v>
      </c>
      <c r="T311" s="2">
        <v>12</v>
      </c>
      <c r="U311" s="2">
        <v>10</v>
      </c>
      <c r="V311" s="2">
        <v>4</v>
      </c>
      <c r="W311" s="2">
        <v>0</v>
      </c>
      <c r="Y311" s="2">
        <v>0</v>
      </c>
      <c r="Z311" s="2">
        <v>1</v>
      </c>
      <c r="AA311" s="2">
        <v>3</v>
      </c>
      <c r="AB311" s="2">
        <v>2</v>
      </c>
      <c r="AC311" s="2">
        <v>1</v>
      </c>
      <c r="AD311" s="2">
        <v>3</v>
      </c>
      <c r="AE311" s="2">
        <v>4</v>
      </c>
      <c r="AF311" t="s">
        <v>237</v>
      </c>
      <c r="AG311" t="s">
        <v>237</v>
      </c>
      <c r="AH311" s="2">
        <v>1</v>
      </c>
      <c r="AI311" s="2">
        <v>1</v>
      </c>
      <c r="AJ311" s="2">
        <v>2</v>
      </c>
      <c r="AK311" s="2">
        <v>5</v>
      </c>
      <c r="AL311" s="2">
        <v>1</v>
      </c>
      <c r="AM311" s="2">
        <v>2</v>
      </c>
      <c r="AN311" s="2">
        <v>2</v>
      </c>
      <c r="AO311" s="2">
        <v>2</v>
      </c>
      <c r="AP311" s="2">
        <v>3</v>
      </c>
      <c r="AQ311" s="2">
        <v>2</v>
      </c>
      <c r="AR311" s="2">
        <v>2</v>
      </c>
      <c r="AS311" s="2">
        <v>3</v>
      </c>
      <c r="AT311" s="2">
        <v>3</v>
      </c>
      <c r="AU311" s="2">
        <v>2</v>
      </c>
      <c r="AV311" s="2">
        <v>2</v>
      </c>
      <c r="AW311" s="2">
        <v>2</v>
      </c>
      <c r="AX311" s="2">
        <v>3</v>
      </c>
      <c r="AY311" s="2">
        <v>2</v>
      </c>
      <c r="AZ311" s="2">
        <v>2</v>
      </c>
      <c r="BA311" s="2">
        <v>2</v>
      </c>
      <c r="BB311" s="2">
        <v>2</v>
      </c>
      <c r="BC311" s="2">
        <v>3</v>
      </c>
      <c r="BD311" s="2">
        <v>5</v>
      </c>
      <c r="BE311" s="2">
        <v>4</v>
      </c>
      <c r="BF311" s="2">
        <v>4</v>
      </c>
      <c r="BG311" s="2">
        <v>2</v>
      </c>
      <c r="BH311" s="2">
        <v>3</v>
      </c>
      <c r="BI311" s="2">
        <v>4</v>
      </c>
      <c r="BJ311" s="2">
        <v>4</v>
      </c>
      <c r="BK311" s="2">
        <v>2</v>
      </c>
      <c r="BL311" s="2">
        <v>2</v>
      </c>
      <c r="BM311" s="2">
        <v>3</v>
      </c>
      <c r="BN311" s="2">
        <v>2</v>
      </c>
      <c r="BO311" s="2">
        <v>3</v>
      </c>
      <c r="BP311" s="2">
        <v>2</v>
      </c>
      <c r="BQ311" s="2">
        <v>3</v>
      </c>
      <c r="BR311" s="2">
        <v>3</v>
      </c>
      <c r="BS311" s="2">
        <v>3</v>
      </c>
      <c r="BT311" s="2">
        <v>0</v>
      </c>
      <c r="BU311" s="2">
        <v>1</v>
      </c>
      <c r="BV311" s="2">
        <v>1</v>
      </c>
      <c r="BW311" s="2">
        <v>0</v>
      </c>
      <c r="BX311" s="2">
        <v>0</v>
      </c>
      <c r="BY311" s="2">
        <v>0</v>
      </c>
      <c r="BZ311" s="2">
        <v>1</v>
      </c>
      <c r="CA311" s="2">
        <v>0</v>
      </c>
      <c r="CB311" s="2">
        <v>0</v>
      </c>
      <c r="CC311" s="2">
        <v>0</v>
      </c>
      <c r="CD311" s="2">
        <v>0</v>
      </c>
      <c r="CE311" s="2">
        <v>0</v>
      </c>
      <c r="CF311" s="2">
        <v>0</v>
      </c>
      <c r="CG311" s="2">
        <v>0</v>
      </c>
      <c r="CH311" s="2">
        <v>0</v>
      </c>
      <c r="CI311" s="2">
        <v>0</v>
      </c>
      <c r="CJ311" s="2">
        <v>0</v>
      </c>
      <c r="CK311" s="2">
        <v>3</v>
      </c>
      <c r="CL311" s="2">
        <v>0</v>
      </c>
      <c r="CM311" s="2">
        <v>0</v>
      </c>
      <c r="CN311" s="2">
        <v>0</v>
      </c>
      <c r="CO311">
        <v>2</v>
      </c>
      <c r="CP311">
        <v>38</v>
      </c>
      <c r="CQ311">
        <v>1</v>
      </c>
      <c r="CS311">
        <v>7</v>
      </c>
      <c r="CT311">
        <v>30</v>
      </c>
      <c r="CU311">
        <v>1</v>
      </c>
      <c r="CV311">
        <v>0</v>
      </c>
      <c r="CW311">
        <v>1</v>
      </c>
      <c r="CX311">
        <v>0</v>
      </c>
      <c r="CY311">
        <v>1</v>
      </c>
      <c r="CZ311">
        <v>0</v>
      </c>
      <c r="DA311" t="s">
        <v>209</v>
      </c>
      <c r="DB311" t="s">
        <v>1117</v>
      </c>
      <c r="DC311" t="s">
        <v>1118</v>
      </c>
      <c r="DD311" t="s">
        <v>259</v>
      </c>
      <c r="DE311" t="s">
        <v>1119</v>
      </c>
      <c r="DF311" t="s">
        <v>1118</v>
      </c>
      <c r="DG311" t="s">
        <v>188</v>
      </c>
      <c r="DH311" t="s">
        <v>1117</v>
      </c>
      <c r="DI311" t="s">
        <v>1120</v>
      </c>
      <c r="DJ311" t="s">
        <v>1121</v>
      </c>
      <c r="DK311" t="s">
        <v>1119</v>
      </c>
      <c r="DL311" t="s">
        <v>1120</v>
      </c>
      <c r="DM311" t="s">
        <v>317</v>
      </c>
      <c r="DN311" t="s">
        <v>189</v>
      </c>
      <c r="DO311" t="s">
        <v>1122</v>
      </c>
      <c r="DP311" t="s">
        <v>403</v>
      </c>
      <c r="DQ311" t="s">
        <v>1123</v>
      </c>
      <c r="DR311" t="s">
        <v>1124</v>
      </c>
      <c r="DS311" s="2">
        <v>1</v>
      </c>
      <c r="DT311" s="2">
        <v>1</v>
      </c>
      <c r="DU311" s="2">
        <v>1</v>
      </c>
      <c r="DV311" s="2">
        <v>1</v>
      </c>
      <c r="DW311" s="2">
        <v>1</v>
      </c>
      <c r="DX311" s="2">
        <v>1</v>
      </c>
      <c r="DY311" s="2">
        <v>1</v>
      </c>
      <c r="DZ311" s="2">
        <v>1</v>
      </c>
      <c r="EA311" s="2">
        <v>1</v>
      </c>
      <c r="EC311" t="s">
        <v>176</v>
      </c>
      <c r="ED311">
        <v>0</v>
      </c>
      <c r="EE311">
        <v>0</v>
      </c>
      <c r="EF311">
        <v>0</v>
      </c>
      <c r="EG311">
        <v>0</v>
      </c>
      <c r="EH311">
        <v>0</v>
      </c>
      <c r="EI311">
        <v>0</v>
      </c>
      <c r="EJ311">
        <v>0</v>
      </c>
      <c r="EK311">
        <v>0</v>
      </c>
      <c r="EL311">
        <v>0</v>
      </c>
      <c r="EM311">
        <v>0</v>
      </c>
      <c r="EN311">
        <v>0</v>
      </c>
      <c r="EO311">
        <v>0</v>
      </c>
      <c r="EP311">
        <v>0</v>
      </c>
      <c r="EQ311">
        <v>0</v>
      </c>
      <c r="ER311">
        <v>0</v>
      </c>
      <c r="ES311">
        <v>0</v>
      </c>
      <c r="ET311">
        <v>2</v>
      </c>
      <c r="EU311">
        <v>28</v>
      </c>
      <c r="EW311">
        <v>1</v>
      </c>
      <c r="EX311">
        <v>5</v>
      </c>
      <c r="EZ311">
        <v>0</v>
      </c>
      <c r="FA311">
        <v>5</v>
      </c>
      <c r="FC311">
        <v>1</v>
      </c>
      <c r="FD311">
        <v>5</v>
      </c>
      <c r="FF311" s="1" t="e">
        <v>#NULL!</v>
      </c>
      <c r="FG311" s="1" t="e">
        <v>#NULL!</v>
      </c>
      <c r="FH311" s="1" t="e">
        <v>#NULL!</v>
      </c>
      <c r="FI311" s="1" t="e">
        <v>#NULL!</v>
      </c>
      <c r="FJ311" s="1" t="e">
        <v>#NULL!</v>
      </c>
      <c r="FM311" s="1" t="e">
        <v>#NULL!</v>
      </c>
      <c r="FN311" s="1" t="e">
        <v>#NULL!</v>
      </c>
    </row>
    <row r="312" spans="1:175" x14ac:dyDescent="0.2">
      <c r="A312" s="2">
        <v>6</v>
      </c>
      <c r="B312" s="2">
        <v>2</v>
      </c>
      <c r="C312" s="2">
        <v>1</v>
      </c>
      <c r="D312" s="1" t="e">
        <v>#NULL!</v>
      </c>
      <c r="E312" s="1" t="e">
        <v>#NULL!</v>
      </c>
      <c r="F312" s="1" t="e">
        <v>#NULL!</v>
      </c>
      <c r="G312" s="1" t="e">
        <v>#NULL!</v>
      </c>
      <c r="H312" s="1" t="e">
        <v>#NULL!</v>
      </c>
      <c r="I312" s="1" t="e">
        <v>#NULL!</v>
      </c>
      <c r="J312" s="1" t="e">
        <v>#NULL!</v>
      </c>
      <c r="L312" s="2">
        <v>1</v>
      </c>
      <c r="N312" s="2">
        <v>2</v>
      </c>
      <c r="O312" s="2">
        <v>3</v>
      </c>
      <c r="P312" s="2">
        <v>1</v>
      </c>
      <c r="Q312">
        <v>2000</v>
      </c>
      <c r="R312">
        <v>2002</v>
      </c>
      <c r="S312">
        <v>2015</v>
      </c>
      <c r="T312" s="2">
        <v>12</v>
      </c>
      <c r="U312" s="2">
        <v>30</v>
      </c>
      <c r="V312" s="2">
        <v>4</v>
      </c>
      <c r="W312" s="2">
        <v>0</v>
      </c>
      <c r="Y312" s="2">
        <v>0</v>
      </c>
      <c r="Z312" s="2">
        <v>1</v>
      </c>
      <c r="AA312" s="2">
        <v>3</v>
      </c>
      <c r="AB312" s="2">
        <v>2</v>
      </c>
      <c r="AC312" s="2">
        <v>2</v>
      </c>
      <c r="AD312" s="2">
        <v>3</v>
      </c>
      <c r="AE312" s="2">
        <v>3</v>
      </c>
      <c r="AF312" t="s">
        <v>178</v>
      </c>
      <c r="AG312" t="s">
        <v>237</v>
      </c>
      <c r="AH312" s="2">
        <v>1</v>
      </c>
      <c r="AI312" s="2">
        <v>2</v>
      </c>
      <c r="AJ312" s="2">
        <v>2</v>
      </c>
      <c r="AK312" s="2">
        <v>4</v>
      </c>
      <c r="AL312" s="2">
        <v>1</v>
      </c>
      <c r="AM312" s="2">
        <v>2</v>
      </c>
      <c r="AN312" s="2">
        <v>2</v>
      </c>
      <c r="AO312" s="2">
        <v>2</v>
      </c>
      <c r="AP312" s="2">
        <v>2</v>
      </c>
      <c r="AQ312" s="2">
        <v>2</v>
      </c>
      <c r="AR312" s="2">
        <v>2</v>
      </c>
      <c r="AS312" s="2">
        <v>2</v>
      </c>
      <c r="AT312" s="2">
        <v>3</v>
      </c>
      <c r="AU312" s="2">
        <v>2</v>
      </c>
      <c r="AV312" s="2">
        <v>3</v>
      </c>
      <c r="AW312" s="2">
        <v>3</v>
      </c>
      <c r="AX312" s="2">
        <v>5</v>
      </c>
      <c r="AY312" s="2">
        <v>3</v>
      </c>
      <c r="AZ312" s="2">
        <v>2</v>
      </c>
      <c r="BA312" s="2">
        <v>2</v>
      </c>
      <c r="BB312" s="2">
        <v>5</v>
      </c>
      <c r="BC312" s="2">
        <v>3</v>
      </c>
      <c r="BD312" s="2">
        <v>5</v>
      </c>
      <c r="BE312" s="2">
        <v>3</v>
      </c>
      <c r="BF312" s="2">
        <v>2</v>
      </c>
      <c r="BG312" s="2">
        <v>1</v>
      </c>
      <c r="BH312" s="2">
        <v>3</v>
      </c>
      <c r="BI312" s="2">
        <v>3</v>
      </c>
      <c r="BJ312" s="2">
        <v>5</v>
      </c>
      <c r="BK312" s="2">
        <v>3</v>
      </c>
      <c r="BL312" s="2">
        <v>1</v>
      </c>
      <c r="BM312" s="2">
        <v>2</v>
      </c>
      <c r="BN312" s="2">
        <v>1</v>
      </c>
      <c r="BO312" s="2">
        <v>3</v>
      </c>
      <c r="BP312" s="2">
        <v>1</v>
      </c>
      <c r="BQ312" s="2">
        <v>3</v>
      </c>
      <c r="BR312" s="2">
        <v>4</v>
      </c>
      <c r="BS312" s="2">
        <v>4</v>
      </c>
      <c r="BT312" s="2">
        <v>2</v>
      </c>
      <c r="BU312" s="2">
        <v>0</v>
      </c>
      <c r="BV312" s="2">
        <v>2</v>
      </c>
      <c r="BW312" s="2">
        <v>0</v>
      </c>
      <c r="BX312" s="2">
        <v>0</v>
      </c>
      <c r="BY312" s="2">
        <v>0</v>
      </c>
      <c r="BZ312" s="2">
        <v>0</v>
      </c>
      <c r="CA312" s="2">
        <v>0</v>
      </c>
      <c r="CB312" s="2">
        <v>0</v>
      </c>
      <c r="CC312" s="2">
        <v>0</v>
      </c>
      <c r="CD312" s="2">
        <v>0</v>
      </c>
      <c r="CE312" s="2">
        <v>0</v>
      </c>
      <c r="CF312" s="2">
        <v>0</v>
      </c>
      <c r="CG312" s="2">
        <v>0</v>
      </c>
      <c r="CH312" s="2">
        <v>0</v>
      </c>
      <c r="CI312" s="2">
        <v>0</v>
      </c>
      <c r="CJ312" s="2">
        <v>0</v>
      </c>
      <c r="CK312" s="2">
        <v>6</v>
      </c>
      <c r="CL312" s="2">
        <v>48</v>
      </c>
      <c r="CM312" s="2">
        <v>3</v>
      </c>
      <c r="CN312" s="2">
        <v>0</v>
      </c>
      <c r="CO312">
        <v>2</v>
      </c>
      <c r="CP312">
        <v>30</v>
      </c>
      <c r="CQ312">
        <v>2</v>
      </c>
      <c r="CR312">
        <v>60</v>
      </c>
      <c r="CS312">
        <v>1</v>
      </c>
      <c r="CT312">
        <v>6</v>
      </c>
      <c r="CU312">
        <v>5</v>
      </c>
      <c r="CV312">
        <v>0</v>
      </c>
      <c r="CW312">
        <v>1</v>
      </c>
      <c r="CX312">
        <v>6</v>
      </c>
      <c r="CZ312">
        <v>0</v>
      </c>
      <c r="DA312" t="s">
        <v>1125</v>
      </c>
      <c r="DB312" t="s">
        <v>314</v>
      </c>
      <c r="DC312" t="s">
        <v>183</v>
      </c>
      <c r="DD312" t="s">
        <v>297</v>
      </c>
      <c r="DE312" t="s">
        <v>298</v>
      </c>
      <c r="DF312" t="s">
        <v>372</v>
      </c>
      <c r="DG312" t="s">
        <v>550</v>
      </c>
      <c r="DH312" t="s">
        <v>1126</v>
      </c>
      <c r="DI312" t="s">
        <v>224</v>
      </c>
      <c r="DJ312" t="s">
        <v>632</v>
      </c>
      <c r="DK312" t="s">
        <v>1127</v>
      </c>
      <c r="DL312" t="s">
        <v>187</v>
      </c>
      <c r="DM312" t="s">
        <v>1128</v>
      </c>
      <c r="DN312" t="s">
        <v>1129</v>
      </c>
      <c r="DO312" t="s">
        <v>175</v>
      </c>
      <c r="DP312" t="s">
        <v>642</v>
      </c>
      <c r="DQ312" t="s">
        <v>1127</v>
      </c>
      <c r="DR312" t="s">
        <v>187</v>
      </c>
      <c r="DS312" s="2">
        <v>3</v>
      </c>
      <c r="DT312" s="2">
        <v>1</v>
      </c>
      <c r="DU312" s="2">
        <v>1</v>
      </c>
      <c r="DV312" s="2">
        <v>1</v>
      </c>
      <c r="DW312" s="2">
        <v>1</v>
      </c>
      <c r="DX312" s="2">
        <v>1</v>
      </c>
      <c r="DY312" s="2">
        <v>1</v>
      </c>
      <c r="DZ312" s="2">
        <v>3</v>
      </c>
      <c r="EA312" s="2">
        <v>1</v>
      </c>
      <c r="EC312" t="s">
        <v>179</v>
      </c>
      <c r="ED312">
        <v>0</v>
      </c>
      <c r="EE312">
        <v>9</v>
      </c>
      <c r="EF312">
        <v>2</v>
      </c>
      <c r="EG312">
        <v>100</v>
      </c>
      <c r="EH312">
        <v>0</v>
      </c>
      <c r="EI312">
        <v>0</v>
      </c>
      <c r="EJ312">
        <v>0</v>
      </c>
      <c r="EK312">
        <v>0</v>
      </c>
      <c r="EL312">
        <v>0</v>
      </c>
      <c r="EM312">
        <v>0</v>
      </c>
      <c r="EN312">
        <v>0</v>
      </c>
      <c r="EO312">
        <v>0</v>
      </c>
      <c r="EP312">
        <v>0</v>
      </c>
      <c r="EQ312">
        <v>0</v>
      </c>
      <c r="ER312">
        <v>0</v>
      </c>
      <c r="ES312">
        <v>0</v>
      </c>
      <c r="ET312">
        <v>1</v>
      </c>
      <c r="EU312">
        <v>40</v>
      </c>
      <c r="EV312">
        <v>0</v>
      </c>
      <c r="EW312">
        <v>1</v>
      </c>
      <c r="EX312">
        <v>20</v>
      </c>
      <c r="EY312">
        <v>0</v>
      </c>
      <c r="EZ312">
        <v>0</v>
      </c>
      <c r="FA312">
        <v>0</v>
      </c>
      <c r="FB312">
        <v>0</v>
      </c>
      <c r="FC312">
        <v>0</v>
      </c>
      <c r="FD312">
        <v>0</v>
      </c>
      <c r="FE312">
        <v>0</v>
      </c>
      <c r="FF312" s="2">
        <v>1</v>
      </c>
      <c r="FG312" s="1" t="e">
        <v>#NULL!</v>
      </c>
      <c r="FH312" s="2">
        <v>1</v>
      </c>
      <c r="FI312" s="1" t="e">
        <v>#NULL!</v>
      </c>
      <c r="FJ312" s="2">
        <v>1</v>
      </c>
      <c r="FK312" t="s">
        <v>1130</v>
      </c>
      <c r="FL312" t="s">
        <v>184</v>
      </c>
      <c r="FM312" s="2">
        <v>1</v>
      </c>
      <c r="FN312" s="2">
        <v>1</v>
      </c>
      <c r="FO312" t="s">
        <v>176</v>
      </c>
      <c r="FP312" t="s">
        <v>176</v>
      </c>
      <c r="FQ312" t="s">
        <v>432</v>
      </c>
      <c r="FR312" t="s">
        <v>187</v>
      </c>
      <c r="FS312" t="s">
        <v>191</v>
      </c>
    </row>
    <row r="313" spans="1:175" x14ac:dyDescent="0.2">
      <c r="A313" s="2">
        <v>4</v>
      </c>
      <c r="B313" s="2">
        <v>2</v>
      </c>
      <c r="C313" s="2">
        <v>1</v>
      </c>
      <c r="D313" s="1" t="e">
        <v>#NULL!</v>
      </c>
      <c r="E313" s="1" t="e">
        <v>#NULL!</v>
      </c>
      <c r="F313" s="1" t="e">
        <v>#NULL!</v>
      </c>
      <c r="G313" s="1" t="e">
        <v>#NULL!</v>
      </c>
      <c r="H313" s="1" t="e">
        <v>#NULL!</v>
      </c>
      <c r="I313" s="1" t="e">
        <v>#NULL!</v>
      </c>
      <c r="J313" s="1" t="e">
        <v>#NULL!</v>
      </c>
      <c r="L313" s="2">
        <v>1</v>
      </c>
      <c r="N313" s="2">
        <v>1</v>
      </c>
      <c r="O313" s="2">
        <v>1</v>
      </c>
      <c r="P313" s="2">
        <v>1</v>
      </c>
      <c r="Q313">
        <v>2008</v>
      </c>
      <c r="R313">
        <v>2009</v>
      </c>
      <c r="S313">
        <v>2012</v>
      </c>
      <c r="T313" s="2">
        <v>5</v>
      </c>
      <c r="U313" s="2">
        <v>0</v>
      </c>
      <c r="V313" s="2">
        <v>3</v>
      </c>
      <c r="W313" s="2">
        <v>0</v>
      </c>
      <c r="Y313" s="2">
        <v>0</v>
      </c>
      <c r="Z313" s="2">
        <v>1</v>
      </c>
      <c r="AA313" s="2">
        <v>2</v>
      </c>
      <c r="AB313" s="2">
        <v>2</v>
      </c>
      <c r="AC313" s="2">
        <v>1</v>
      </c>
      <c r="AD313" s="2">
        <v>3</v>
      </c>
      <c r="AE313" s="2">
        <v>3</v>
      </c>
      <c r="AF313" t="s">
        <v>191</v>
      </c>
      <c r="AG313" t="s">
        <v>178</v>
      </c>
      <c r="AH313" s="2">
        <v>1</v>
      </c>
      <c r="AI313" s="2">
        <v>1</v>
      </c>
      <c r="AJ313" s="2">
        <v>3</v>
      </c>
      <c r="AK313" s="2">
        <v>2</v>
      </c>
      <c r="AL313" s="2">
        <v>2</v>
      </c>
      <c r="AM313" s="2">
        <v>2</v>
      </c>
      <c r="AN313" s="2">
        <v>3</v>
      </c>
      <c r="AO313" s="2">
        <v>3</v>
      </c>
      <c r="AP313" s="2">
        <v>3</v>
      </c>
      <c r="AQ313" s="2">
        <v>2</v>
      </c>
      <c r="AR313" s="2">
        <v>3</v>
      </c>
      <c r="AS313" s="2">
        <v>2</v>
      </c>
      <c r="AT313" s="2">
        <v>3</v>
      </c>
      <c r="AU313" s="2">
        <v>3</v>
      </c>
      <c r="AV313" s="2">
        <v>2</v>
      </c>
      <c r="AW313" s="2">
        <v>2</v>
      </c>
      <c r="AX313" s="2">
        <v>2</v>
      </c>
      <c r="AY313" s="2">
        <v>2</v>
      </c>
      <c r="AZ313" s="2">
        <v>4</v>
      </c>
      <c r="BA313" s="2">
        <v>2</v>
      </c>
      <c r="BB313" s="2">
        <v>4</v>
      </c>
      <c r="BC313" s="2">
        <v>4</v>
      </c>
      <c r="BD313" s="2">
        <v>4</v>
      </c>
      <c r="BE313" s="2">
        <v>3</v>
      </c>
      <c r="BF313" s="2">
        <v>4</v>
      </c>
      <c r="BG313" s="2">
        <v>5</v>
      </c>
      <c r="BH313" s="2">
        <v>4</v>
      </c>
      <c r="BI313" s="2">
        <v>4</v>
      </c>
      <c r="BJ313" s="2">
        <v>5</v>
      </c>
      <c r="BK313" s="2">
        <v>3</v>
      </c>
      <c r="BL313" s="2">
        <v>2</v>
      </c>
      <c r="BM313" s="2">
        <v>3</v>
      </c>
      <c r="BN313" s="2">
        <v>2</v>
      </c>
      <c r="BO313" s="2">
        <v>3</v>
      </c>
      <c r="BP313" s="2">
        <v>2</v>
      </c>
      <c r="BQ313" s="2">
        <v>4</v>
      </c>
      <c r="BR313" s="2">
        <v>3</v>
      </c>
      <c r="BS313" s="2">
        <v>4</v>
      </c>
      <c r="BT313" s="2">
        <v>3</v>
      </c>
      <c r="BU313" s="1" t="e">
        <v>#NULL!</v>
      </c>
      <c r="BV313" s="2">
        <v>3</v>
      </c>
      <c r="BW313" s="1" t="e">
        <v>#NULL!</v>
      </c>
      <c r="BX313" s="1" t="e">
        <v>#NULL!</v>
      </c>
      <c r="BY313" s="1" t="e">
        <v>#NULL!</v>
      </c>
      <c r="BZ313" s="1" t="e">
        <v>#NULL!</v>
      </c>
      <c r="CA313" s="1" t="e">
        <v>#NULL!</v>
      </c>
      <c r="CB313" s="1" t="e">
        <v>#NULL!</v>
      </c>
      <c r="CC313" s="2">
        <v>0</v>
      </c>
      <c r="CD313" s="2">
        <v>0</v>
      </c>
      <c r="CE313" s="2">
        <v>0</v>
      </c>
      <c r="CF313" s="2">
        <v>0</v>
      </c>
      <c r="CG313" s="2">
        <v>0</v>
      </c>
      <c r="CH313" s="2">
        <v>0</v>
      </c>
      <c r="CI313" s="2">
        <v>0</v>
      </c>
      <c r="CJ313" s="2">
        <v>0</v>
      </c>
      <c r="CK313" s="2">
        <v>6</v>
      </c>
      <c r="CL313" s="2">
        <v>18</v>
      </c>
      <c r="CM313" s="2">
        <v>7</v>
      </c>
      <c r="CN313" s="2">
        <v>0</v>
      </c>
      <c r="CP313">
        <v>0</v>
      </c>
      <c r="CR313">
        <v>0</v>
      </c>
      <c r="CT313">
        <v>0</v>
      </c>
      <c r="CV313">
        <v>0</v>
      </c>
      <c r="CX313">
        <v>0</v>
      </c>
      <c r="CZ313">
        <v>0</v>
      </c>
      <c r="DA313" t="s">
        <v>568</v>
      </c>
      <c r="DB313" t="s">
        <v>1131</v>
      </c>
      <c r="DC313" t="s">
        <v>184</v>
      </c>
      <c r="DD313" t="s">
        <v>188</v>
      </c>
      <c r="DE313" t="s">
        <v>1132</v>
      </c>
      <c r="DF313" t="s">
        <v>237</v>
      </c>
      <c r="DS313" s="1" t="e">
        <v>#NULL!</v>
      </c>
      <c r="DT313" s="1" t="e">
        <v>#NULL!</v>
      </c>
      <c r="DU313" s="1" t="e">
        <v>#NULL!</v>
      </c>
      <c r="DV313" s="1" t="e">
        <v>#NULL!</v>
      </c>
      <c r="DW313" s="1" t="e">
        <v>#NULL!</v>
      </c>
      <c r="DX313" s="1" t="e">
        <v>#NULL!</v>
      </c>
      <c r="DY313" s="1" t="e">
        <v>#NULL!</v>
      </c>
      <c r="DZ313" s="1" t="e">
        <v>#NULL!</v>
      </c>
      <c r="EA313" s="1" t="e">
        <v>#NULL!</v>
      </c>
      <c r="EC313" t="s">
        <v>176</v>
      </c>
      <c r="ED313">
        <v>0</v>
      </c>
      <c r="EE313">
        <v>0</v>
      </c>
      <c r="EF313">
        <v>0</v>
      </c>
      <c r="EG313">
        <v>0</v>
      </c>
      <c r="EH313">
        <v>0</v>
      </c>
      <c r="EI313">
        <v>0</v>
      </c>
      <c r="EJ313">
        <v>0</v>
      </c>
      <c r="EK313">
        <v>0</v>
      </c>
      <c r="EL313">
        <v>0</v>
      </c>
      <c r="EM313">
        <v>0</v>
      </c>
      <c r="EN313">
        <v>0</v>
      </c>
      <c r="EO313">
        <v>0</v>
      </c>
      <c r="EP313">
        <v>0</v>
      </c>
      <c r="EQ313">
        <v>0</v>
      </c>
      <c r="ER313">
        <v>0</v>
      </c>
      <c r="ES313">
        <v>0</v>
      </c>
      <c r="ET313">
        <v>1</v>
      </c>
      <c r="EU313">
        <v>12</v>
      </c>
      <c r="EV313">
        <v>360</v>
      </c>
      <c r="EW313">
        <v>0</v>
      </c>
      <c r="EX313">
        <v>0</v>
      </c>
      <c r="EY313">
        <v>0</v>
      </c>
      <c r="EZ313">
        <v>0</v>
      </c>
      <c r="FA313">
        <v>0</v>
      </c>
      <c r="FB313">
        <v>0</v>
      </c>
      <c r="FC313">
        <v>0</v>
      </c>
      <c r="FD313">
        <v>0</v>
      </c>
      <c r="FE313">
        <v>0</v>
      </c>
      <c r="FF313" s="2">
        <v>1</v>
      </c>
      <c r="FG313" s="2">
        <v>1</v>
      </c>
      <c r="FH313" s="1" t="e">
        <v>#NULL!</v>
      </c>
      <c r="FI313" s="2">
        <v>1</v>
      </c>
      <c r="FJ313" s="2">
        <v>1</v>
      </c>
      <c r="FK313" t="s">
        <v>1133</v>
      </c>
      <c r="FL313" t="s">
        <v>266</v>
      </c>
      <c r="FM313" s="2">
        <v>2</v>
      </c>
      <c r="FN313" s="2">
        <v>1</v>
      </c>
      <c r="FO313" t="s">
        <v>178</v>
      </c>
      <c r="FP313" t="s">
        <v>176</v>
      </c>
      <c r="FQ313" t="s">
        <v>690</v>
      </c>
      <c r="FR313" t="s">
        <v>178</v>
      </c>
      <c r="FS313" t="s">
        <v>178</v>
      </c>
    </row>
    <row r="314" spans="1:175" x14ac:dyDescent="0.2">
      <c r="A314" s="2">
        <v>3</v>
      </c>
      <c r="B314" s="2">
        <v>3</v>
      </c>
      <c r="C314" s="2">
        <v>1</v>
      </c>
      <c r="D314" s="1" t="e">
        <v>#NULL!</v>
      </c>
      <c r="E314" s="1" t="e">
        <v>#NULL!</v>
      </c>
      <c r="F314" s="2">
        <v>1</v>
      </c>
      <c r="G314" s="1" t="e">
        <v>#NULL!</v>
      </c>
      <c r="H314" s="1" t="e">
        <v>#NULL!</v>
      </c>
      <c r="I314" s="1" t="e">
        <v>#NULL!</v>
      </c>
      <c r="J314" s="1" t="e">
        <v>#NULL!</v>
      </c>
      <c r="L314" s="2">
        <v>1</v>
      </c>
      <c r="N314" s="2">
        <v>2</v>
      </c>
      <c r="O314" s="2">
        <v>1</v>
      </c>
      <c r="P314" s="2">
        <v>1</v>
      </c>
      <c r="Q314">
        <v>2013</v>
      </c>
      <c r="R314">
        <v>2014</v>
      </c>
      <c r="S314">
        <v>2015</v>
      </c>
      <c r="T314" s="2">
        <v>3</v>
      </c>
      <c r="U314" s="2">
        <v>0</v>
      </c>
      <c r="V314" s="2">
        <v>5</v>
      </c>
      <c r="W314" s="2">
        <v>0</v>
      </c>
      <c r="Y314" s="2">
        <v>0</v>
      </c>
      <c r="Z314" s="2">
        <v>1</v>
      </c>
      <c r="AA314" s="2">
        <v>3</v>
      </c>
      <c r="AB314" s="2">
        <v>2</v>
      </c>
      <c r="AC314" s="2">
        <v>1</v>
      </c>
      <c r="AD314" s="2">
        <v>4</v>
      </c>
      <c r="AE314" s="2">
        <v>4</v>
      </c>
      <c r="AF314" t="s">
        <v>187</v>
      </c>
      <c r="AG314" t="s">
        <v>237</v>
      </c>
      <c r="AH314" s="1" t="e">
        <v>#NULL!</v>
      </c>
      <c r="AI314" s="1" t="e">
        <v>#NULL!</v>
      </c>
      <c r="AJ314" s="1" t="e">
        <v>#NULL!</v>
      </c>
      <c r="AK314" s="1" t="e">
        <v>#NULL!</v>
      </c>
      <c r="AL314" s="1" t="e">
        <v>#NULL!</v>
      </c>
      <c r="AM314" s="1" t="e">
        <v>#NULL!</v>
      </c>
      <c r="AN314" s="1" t="e">
        <v>#NULL!</v>
      </c>
      <c r="AO314" s="1" t="e">
        <v>#NULL!</v>
      </c>
      <c r="AP314" s="1" t="e">
        <v>#NULL!</v>
      </c>
      <c r="AQ314" s="1" t="e">
        <v>#NULL!</v>
      </c>
      <c r="AR314" s="1" t="e">
        <v>#NULL!</v>
      </c>
      <c r="AS314" s="1" t="e">
        <v>#NULL!</v>
      </c>
      <c r="AT314" s="1" t="e">
        <v>#NULL!</v>
      </c>
      <c r="AU314" s="1" t="e">
        <v>#NULL!</v>
      </c>
      <c r="AV314" s="1" t="e">
        <v>#NULL!</v>
      </c>
      <c r="AW314" s="1" t="e">
        <v>#NULL!</v>
      </c>
      <c r="AX314" s="1" t="e">
        <v>#NULL!</v>
      </c>
      <c r="AY314" s="1" t="e">
        <v>#NULL!</v>
      </c>
      <c r="AZ314" s="1" t="e">
        <v>#NULL!</v>
      </c>
      <c r="BA314" s="1" t="e">
        <v>#NULL!</v>
      </c>
      <c r="BB314" s="1" t="e">
        <v>#NULL!</v>
      </c>
      <c r="BC314" s="1" t="e">
        <v>#NULL!</v>
      </c>
      <c r="BD314" s="1" t="e">
        <v>#NULL!</v>
      </c>
      <c r="BE314" s="1" t="e">
        <v>#NULL!</v>
      </c>
      <c r="BF314" s="1" t="e">
        <v>#NULL!</v>
      </c>
      <c r="BG314" s="1" t="e">
        <v>#NULL!</v>
      </c>
      <c r="BH314" s="1" t="e">
        <v>#NULL!</v>
      </c>
      <c r="BI314" s="1" t="e">
        <v>#NULL!</v>
      </c>
      <c r="BJ314" s="1" t="e">
        <v>#NULL!</v>
      </c>
      <c r="BK314" s="1" t="e">
        <v>#NULL!</v>
      </c>
      <c r="BL314" s="1" t="e">
        <v>#NULL!</v>
      </c>
      <c r="BM314" s="1" t="e">
        <v>#NULL!</v>
      </c>
      <c r="BN314" s="1" t="e">
        <v>#NULL!</v>
      </c>
      <c r="BO314" s="1" t="e">
        <v>#NULL!</v>
      </c>
      <c r="BP314" s="1" t="e">
        <v>#NULL!</v>
      </c>
      <c r="BQ314" s="1" t="e">
        <v>#NULL!</v>
      </c>
      <c r="BR314" s="1" t="e">
        <v>#NULL!</v>
      </c>
      <c r="BS314" s="1" t="e">
        <v>#NULL!</v>
      </c>
      <c r="BT314" s="1" t="e">
        <v>#NULL!</v>
      </c>
      <c r="BU314" s="1" t="e">
        <v>#NULL!</v>
      </c>
      <c r="BV314" s="1" t="e">
        <v>#NULL!</v>
      </c>
      <c r="BW314" s="1" t="e">
        <v>#NULL!</v>
      </c>
      <c r="BX314" s="1" t="e">
        <v>#NULL!</v>
      </c>
      <c r="BY314" s="1" t="e">
        <v>#NULL!</v>
      </c>
      <c r="BZ314" s="1" t="e">
        <v>#NULL!</v>
      </c>
      <c r="CA314" s="1" t="e">
        <v>#NULL!</v>
      </c>
      <c r="CB314" s="1" t="e">
        <v>#NULL!</v>
      </c>
      <c r="CC314" s="1" t="e">
        <v>#NULL!</v>
      </c>
      <c r="CD314" s="1" t="e">
        <v>#NULL!</v>
      </c>
      <c r="CE314" s="1" t="e">
        <v>#NULL!</v>
      </c>
      <c r="CF314" s="1" t="e">
        <v>#NULL!</v>
      </c>
      <c r="CG314" s="1" t="e">
        <v>#NULL!</v>
      </c>
      <c r="CH314" s="1" t="e">
        <v>#NULL!</v>
      </c>
      <c r="CI314" s="1" t="e">
        <v>#NULL!</v>
      </c>
      <c r="CJ314" s="1" t="e">
        <v>#NULL!</v>
      </c>
      <c r="CK314" s="1" t="e">
        <v>#NULL!</v>
      </c>
      <c r="CL314" s="1" t="e">
        <v>#NULL!</v>
      </c>
      <c r="CM314" s="1" t="e">
        <v>#NULL!</v>
      </c>
      <c r="CN314" s="1" t="e">
        <v>#NULL!</v>
      </c>
      <c r="CP314">
        <v>0</v>
      </c>
      <c r="CR314">
        <v>0</v>
      </c>
      <c r="CT314">
        <v>0</v>
      </c>
      <c r="CV314">
        <v>0</v>
      </c>
      <c r="CX314">
        <v>0</v>
      </c>
      <c r="CZ314">
        <v>0</v>
      </c>
      <c r="DS314" s="1" t="e">
        <v>#NULL!</v>
      </c>
      <c r="DT314" s="1" t="e">
        <v>#NULL!</v>
      </c>
      <c r="DU314" s="1" t="e">
        <v>#NULL!</v>
      </c>
      <c r="DV314" s="1" t="e">
        <v>#NULL!</v>
      </c>
      <c r="DW314" s="1" t="e">
        <v>#NULL!</v>
      </c>
      <c r="DX314" s="1" t="e">
        <v>#NULL!</v>
      </c>
      <c r="DY314" s="1" t="e">
        <v>#NULL!</v>
      </c>
      <c r="DZ314" s="1" t="e">
        <v>#NULL!</v>
      </c>
      <c r="EA314" s="1" t="e">
        <v>#NULL!</v>
      </c>
      <c r="ED314">
        <v>0</v>
      </c>
      <c r="EE314">
        <v>0</v>
      </c>
      <c r="EF314">
        <v>0</v>
      </c>
      <c r="EG314">
        <v>0</v>
      </c>
      <c r="EH314">
        <v>0</v>
      </c>
      <c r="EI314">
        <v>0</v>
      </c>
      <c r="EJ314">
        <v>0</v>
      </c>
      <c r="EK314">
        <v>0</v>
      </c>
      <c r="EL314">
        <v>0</v>
      </c>
      <c r="EM314">
        <v>0</v>
      </c>
      <c r="EN314">
        <v>0</v>
      </c>
      <c r="EO314">
        <v>0</v>
      </c>
      <c r="EP314">
        <v>0</v>
      </c>
      <c r="EQ314">
        <v>0</v>
      </c>
      <c r="ER314">
        <v>0</v>
      </c>
      <c r="ES314">
        <v>0</v>
      </c>
      <c r="ET314">
        <v>0</v>
      </c>
      <c r="EU314">
        <v>0</v>
      </c>
      <c r="EV314">
        <v>0</v>
      </c>
      <c r="EW314">
        <v>0</v>
      </c>
      <c r="EX314">
        <v>0</v>
      </c>
      <c r="EY314">
        <v>0</v>
      </c>
      <c r="EZ314">
        <v>0</v>
      </c>
      <c r="FA314">
        <v>0</v>
      </c>
      <c r="FB314">
        <v>0</v>
      </c>
      <c r="FC314">
        <v>0</v>
      </c>
      <c r="FD314">
        <v>0</v>
      </c>
      <c r="FE314">
        <v>0</v>
      </c>
      <c r="FF314" s="1" t="e">
        <v>#NULL!</v>
      </c>
      <c r="FG314" s="1" t="e">
        <v>#NULL!</v>
      </c>
      <c r="FH314" s="1" t="e">
        <v>#NULL!</v>
      </c>
      <c r="FI314" s="1" t="e">
        <v>#NULL!</v>
      </c>
      <c r="FJ314" s="1" t="e">
        <v>#NULL!</v>
      </c>
      <c r="FM314" s="1" t="e">
        <v>#NULL!</v>
      </c>
      <c r="FN314" s="1" t="e">
        <v>#NULL!</v>
      </c>
    </row>
    <row r="315" spans="1:175" x14ac:dyDescent="0.2">
      <c r="A315" s="2">
        <v>2</v>
      </c>
      <c r="B315" s="2">
        <v>3</v>
      </c>
      <c r="C315" s="1" t="e">
        <v>#NULL!</v>
      </c>
      <c r="D315" s="1" t="e">
        <v>#NULL!</v>
      </c>
      <c r="E315" s="2">
        <v>1</v>
      </c>
      <c r="F315" s="1" t="e">
        <v>#NULL!</v>
      </c>
      <c r="G315" s="1" t="e">
        <v>#NULL!</v>
      </c>
      <c r="H315" s="1" t="e">
        <v>#NULL!</v>
      </c>
      <c r="I315" s="1" t="e">
        <v>#NULL!</v>
      </c>
      <c r="J315" s="1" t="e">
        <v>#NULL!</v>
      </c>
      <c r="L315" s="2">
        <v>1</v>
      </c>
      <c r="N315" s="2">
        <v>1</v>
      </c>
      <c r="O315" s="2">
        <v>1</v>
      </c>
      <c r="P315" s="2">
        <v>1</v>
      </c>
      <c r="Q315">
        <v>1995</v>
      </c>
      <c r="R315">
        <v>1996</v>
      </c>
      <c r="S315">
        <v>2015</v>
      </c>
      <c r="T315" s="2">
        <v>10</v>
      </c>
      <c r="U315" s="2">
        <v>0</v>
      </c>
      <c r="V315" s="2">
        <v>4</v>
      </c>
      <c r="W315" s="2">
        <v>0</v>
      </c>
      <c r="Y315" s="2">
        <v>0</v>
      </c>
      <c r="Z315" s="2">
        <v>1</v>
      </c>
      <c r="AA315" s="2">
        <v>3</v>
      </c>
      <c r="AB315" s="2">
        <v>2</v>
      </c>
      <c r="AC315" s="2">
        <v>1</v>
      </c>
      <c r="AD315" s="2">
        <v>4</v>
      </c>
      <c r="AE315" s="2">
        <v>4</v>
      </c>
      <c r="AF315" t="s">
        <v>178</v>
      </c>
      <c r="AG315" t="s">
        <v>205</v>
      </c>
      <c r="AH315" s="2">
        <v>2</v>
      </c>
      <c r="AI315" s="2">
        <v>1</v>
      </c>
      <c r="AJ315" s="2">
        <v>3</v>
      </c>
      <c r="AK315" s="2">
        <v>3</v>
      </c>
      <c r="AL315" s="2">
        <v>1</v>
      </c>
      <c r="AM315" s="2">
        <v>2</v>
      </c>
      <c r="AN315" s="2">
        <v>2</v>
      </c>
      <c r="AO315" s="2">
        <v>2</v>
      </c>
      <c r="AP315" s="2">
        <v>3</v>
      </c>
      <c r="AQ315" s="2">
        <v>2</v>
      </c>
      <c r="AR315" s="2">
        <v>2</v>
      </c>
      <c r="AS315" s="2">
        <v>2</v>
      </c>
      <c r="AT315" s="2">
        <v>3</v>
      </c>
      <c r="AU315" s="2">
        <v>3</v>
      </c>
      <c r="AV315" s="2">
        <v>3</v>
      </c>
      <c r="AW315" s="2">
        <v>3</v>
      </c>
      <c r="AX315" s="2">
        <v>3</v>
      </c>
      <c r="AY315" s="2">
        <v>3</v>
      </c>
      <c r="AZ315" s="2">
        <v>3</v>
      </c>
      <c r="BA315" s="2">
        <v>3</v>
      </c>
      <c r="BB315" s="2">
        <v>3</v>
      </c>
      <c r="BC315" s="2">
        <v>3</v>
      </c>
      <c r="BD315" s="2">
        <v>4</v>
      </c>
      <c r="BE315" s="2">
        <v>2</v>
      </c>
      <c r="BF315" s="2">
        <v>4</v>
      </c>
      <c r="BG315" s="2">
        <v>5</v>
      </c>
      <c r="BH315" s="2">
        <v>4</v>
      </c>
      <c r="BI315" s="2">
        <v>3</v>
      </c>
      <c r="BJ315" s="2">
        <v>4</v>
      </c>
      <c r="BK315" s="2">
        <v>3</v>
      </c>
      <c r="BL315" s="2">
        <v>2</v>
      </c>
      <c r="BM315" s="2">
        <v>3</v>
      </c>
      <c r="BN315" s="2">
        <v>2</v>
      </c>
      <c r="BO315" s="2">
        <v>2</v>
      </c>
      <c r="BP315" s="2">
        <v>1</v>
      </c>
      <c r="BQ315" s="2">
        <v>4</v>
      </c>
      <c r="BR315" s="2">
        <v>1</v>
      </c>
      <c r="BS315" s="2">
        <v>4</v>
      </c>
      <c r="BT315" s="2">
        <v>2</v>
      </c>
      <c r="BU315" s="1" t="e">
        <v>#NULL!</v>
      </c>
      <c r="BV315" s="2">
        <v>1</v>
      </c>
      <c r="BW315" s="1" t="e">
        <v>#NULL!</v>
      </c>
      <c r="BX315" s="1" t="e">
        <v>#NULL!</v>
      </c>
      <c r="BY315" s="1" t="e">
        <v>#NULL!</v>
      </c>
      <c r="BZ315" s="1" t="e">
        <v>#NULL!</v>
      </c>
      <c r="CA315" s="1" t="e">
        <v>#NULL!</v>
      </c>
      <c r="CB315" s="1" t="e">
        <v>#NULL!</v>
      </c>
      <c r="CC315" s="1" t="e">
        <v>#NULL!</v>
      </c>
      <c r="CD315" s="1" t="e">
        <v>#NULL!</v>
      </c>
      <c r="CE315" s="1" t="e">
        <v>#NULL!</v>
      </c>
      <c r="CF315" s="1" t="e">
        <v>#NULL!</v>
      </c>
      <c r="CG315" s="1" t="e">
        <v>#NULL!</v>
      </c>
      <c r="CH315" s="1" t="e">
        <v>#NULL!</v>
      </c>
      <c r="CI315" s="2">
        <v>0</v>
      </c>
      <c r="CJ315" s="1" t="e">
        <v>#NULL!</v>
      </c>
      <c r="CK315" s="1" t="e">
        <v>#NULL!</v>
      </c>
      <c r="CL315" s="1" t="e">
        <v>#NULL!</v>
      </c>
      <c r="CM315" s="1" t="e">
        <v>#NULL!</v>
      </c>
      <c r="CN315" s="1" t="e">
        <v>#NULL!</v>
      </c>
      <c r="CO315">
        <v>2</v>
      </c>
      <c r="CP315">
        <v>20</v>
      </c>
      <c r="CQ315">
        <v>6</v>
      </c>
      <c r="CR315">
        <v>100</v>
      </c>
      <c r="CS315">
        <v>1</v>
      </c>
      <c r="CT315">
        <v>20</v>
      </c>
      <c r="CV315">
        <v>0</v>
      </c>
      <c r="CX315">
        <v>0</v>
      </c>
      <c r="CZ315">
        <v>0</v>
      </c>
      <c r="DA315" t="s">
        <v>246</v>
      </c>
      <c r="DB315" t="s">
        <v>1134</v>
      </c>
      <c r="DC315" t="s">
        <v>187</v>
      </c>
      <c r="DD315" t="s">
        <v>1135</v>
      </c>
      <c r="DE315" t="s">
        <v>1136</v>
      </c>
      <c r="DF315" t="s">
        <v>175</v>
      </c>
      <c r="DG315" t="s">
        <v>209</v>
      </c>
      <c r="DH315" t="s">
        <v>1137</v>
      </c>
      <c r="DI315" t="s">
        <v>184</v>
      </c>
      <c r="DJ315" t="s">
        <v>1138</v>
      </c>
      <c r="DK315" t="s">
        <v>1139</v>
      </c>
      <c r="DL315" t="s">
        <v>587</v>
      </c>
      <c r="DS315" s="2">
        <v>2</v>
      </c>
      <c r="DT315" s="1" t="e">
        <v>#NULL!</v>
      </c>
      <c r="DU315" s="1" t="e">
        <v>#NULL!</v>
      </c>
      <c r="DV315" s="1" t="e">
        <v>#NULL!</v>
      </c>
      <c r="DW315" s="1" t="e">
        <v>#NULL!</v>
      </c>
      <c r="DX315" s="1" t="e">
        <v>#NULL!</v>
      </c>
      <c r="DY315" s="1" t="e">
        <v>#NULL!</v>
      </c>
      <c r="DZ315" s="2">
        <v>5</v>
      </c>
      <c r="EA315" s="1" t="e">
        <v>#NULL!</v>
      </c>
      <c r="EC315" t="s">
        <v>179</v>
      </c>
      <c r="ED315">
        <v>50</v>
      </c>
      <c r="EE315">
        <v>0</v>
      </c>
      <c r="EF315">
        <v>0</v>
      </c>
      <c r="EG315">
        <v>0</v>
      </c>
      <c r="EH315">
        <v>0</v>
      </c>
      <c r="EI315">
        <v>0</v>
      </c>
      <c r="EJ315">
        <v>0</v>
      </c>
      <c r="EK315">
        <v>0</v>
      </c>
      <c r="EL315">
        <v>0</v>
      </c>
      <c r="EM315">
        <v>0</v>
      </c>
      <c r="EN315">
        <v>0</v>
      </c>
      <c r="EO315">
        <v>0</v>
      </c>
      <c r="EP315">
        <v>0</v>
      </c>
      <c r="EQ315">
        <v>0</v>
      </c>
      <c r="ER315">
        <v>0</v>
      </c>
      <c r="ES315">
        <v>0</v>
      </c>
      <c r="ET315">
        <v>0</v>
      </c>
      <c r="EU315">
        <v>0</v>
      </c>
      <c r="EV315">
        <v>0</v>
      </c>
      <c r="EW315">
        <v>0</v>
      </c>
      <c r="EX315">
        <v>0</v>
      </c>
      <c r="EY315">
        <v>0</v>
      </c>
      <c r="EZ315">
        <v>0</v>
      </c>
      <c r="FA315">
        <v>0</v>
      </c>
      <c r="FB315">
        <v>0</v>
      </c>
      <c r="FC315">
        <v>0</v>
      </c>
      <c r="FD315">
        <v>0</v>
      </c>
      <c r="FE315">
        <v>0</v>
      </c>
      <c r="FF315" s="2">
        <v>1</v>
      </c>
      <c r="FG315" s="1" t="e">
        <v>#NULL!</v>
      </c>
      <c r="FH315" s="1" t="e">
        <v>#NULL!</v>
      </c>
      <c r="FI315" s="2">
        <v>1</v>
      </c>
      <c r="FJ315" s="2">
        <v>1</v>
      </c>
      <c r="FK315" t="s">
        <v>765</v>
      </c>
      <c r="FL315" t="s">
        <v>765</v>
      </c>
      <c r="FM315" s="2">
        <v>1</v>
      </c>
      <c r="FN315" s="2">
        <v>2</v>
      </c>
      <c r="FS315" t="s">
        <v>191</v>
      </c>
    </row>
    <row r="316" spans="1:175" x14ac:dyDescent="0.2">
      <c r="A316" s="2">
        <v>4</v>
      </c>
      <c r="B316" s="2">
        <v>2</v>
      </c>
      <c r="C316" s="1" t="e">
        <v>#NULL!</v>
      </c>
      <c r="D316" s="1" t="e">
        <v>#NULL!</v>
      </c>
      <c r="E316" s="2">
        <v>1</v>
      </c>
      <c r="F316" s="1" t="e">
        <v>#NULL!</v>
      </c>
      <c r="G316" s="1" t="e">
        <v>#NULL!</v>
      </c>
      <c r="H316" s="1" t="e">
        <v>#NULL!</v>
      </c>
      <c r="I316" s="1" t="e">
        <v>#NULL!</v>
      </c>
      <c r="J316" s="1" t="e">
        <v>#NULL!</v>
      </c>
      <c r="L316" s="2">
        <v>1</v>
      </c>
      <c r="N316" s="2">
        <v>1</v>
      </c>
      <c r="O316" s="2">
        <v>3</v>
      </c>
      <c r="P316" s="2">
        <v>1</v>
      </c>
      <c r="Q316">
        <v>2000</v>
      </c>
      <c r="R316">
        <v>2005</v>
      </c>
      <c r="S316">
        <v>2009</v>
      </c>
      <c r="T316" s="2">
        <v>3</v>
      </c>
      <c r="U316" s="2">
        <v>0</v>
      </c>
      <c r="V316" s="2">
        <v>3</v>
      </c>
      <c r="W316" s="2">
        <v>0</v>
      </c>
      <c r="Y316" s="2">
        <v>0</v>
      </c>
      <c r="Z316" s="2">
        <v>1</v>
      </c>
      <c r="AA316" s="2">
        <v>3</v>
      </c>
      <c r="AB316" s="2">
        <v>1</v>
      </c>
      <c r="AC316" s="2">
        <v>1</v>
      </c>
      <c r="AD316" s="2">
        <v>2</v>
      </c>
      <c r="AE316" s="2">
        <v>2</v>
      </c>
      <c r="AF316" t="s">
        <v>183</v>
      </c>
      <c r="AG316" t="s">
        <v>181</v>
      </c>
      <c r="AH316" s="2">
        <v>2</v>
      </c>
      <c r="AI316" s="2">
        <v>1</v>
      </c>
      <c r="AJ316" s="2">
        <v>3</v>
      </c>
      <c r="AK316" s="2">
        <v>3</v>
      </c>
      <c r="AL316" s="2">
        <v>3</v>
      </c>
      <c r="AM316" s="2">
        <v>3</v>
      </c>
      <c r="AN316" s="2">
        <v>3</v>
      </c>
      <c r="AO316" s="2">
        <v>3</v>
      </c>
      <c r="AP316" s="2">
        <v>3</v>
      </c>
      <c r="AQ316" s="2">
        <v>3</v>
      </c>
      <c r="AR316" s="2">
        <v>3</v>
      </c>
      <c r="AS316" s="2">
        <v>3</v>
      </c>
      <c r="AT316" s="2">
        <v>3</v>
      </c>
      <c r="AU316" s="2">
        <v>3</v>
      </c>
      <c r="AV316" s="2">
        <v>4</v>
      </c>
      <c r="AW316" s="2">
        <v>3</v>
      </c>
      <c r="AX316" s="2">
        <v>3</v>
      </c>
      <c r="AY316" s="2">
        <v>4</v>
      </c>
      <c r="AZ316" s="2">
        <v>5</v>
      </c>
      <c r="BA316" s="2">
        <v>4</v>
      </c>
      <c r="BB316" s="2">
        <v>5</v>
      </c>
      <c r="BC316" s="2">
        <v>1</v>
      </c>
      <c r="BD316" s="2">
        <v>3</v>
      </c>
      <c r="BE316" s="2">
        <v>2</v>
      </c>
      <c r="BF316" s="2">
        <v>3</v>
      </c>
      <c r="BG316" s="2">
        <v>5</v>
      </c>
      <c r="BH316" s="2">
        <v>5</v>
      </c>
      <c r="BI316" s="2">
        <v>3</v>
      </c>
      <c r="BJ316" s="2">
        <v>3</v>
      </c>
      <c r="BK316" s="2">
        <v>4</v>
      </c>
      <c r="BL316" s="2">
        <v>2</v>
      </c>
      <c r="BM316" s="2">
        <v>3</v>
      </c>
      <c r="BN316" s="2">
        <v>1</v>
      </c>
      <c r="BO316" s="2">
        <v>3</v>
      </c>
      <c r="BP316" s="2">
        <v>4</v>
      </c>
      <c r="BQ316" s="2">
        <v>2</v>
      </c>
      <c r="BR316" s="2">
        <v>3</v>
      </c>
      <c r="BS316" s="2">
        <v>5</v>
      </c>
      <c r="BT316" s="2">
        <v>2</v>
      </c>
      <c r="BU316" s="1" t="e">
        <v>#NULL!</v>
      </c>
      <c r="BV316" s="2">
        <v>2</v>
      </c>
      <c r="BW316" s="2">
        <v>0</v>
      </c>
      <c r="BX316" s="2">
        <v>0</v>
      </c>
      <c r="BY316" s="1" t="e">
        <v>#NULL!</v>
      </c>
      <c r="BZ316" s="2">
        <v>0</v>
      </c>
      <c r="CA316" s="2">
        <v>0</v>
      </c>
      <c r="CB316" s="2">
        <v>0</v>
      </c>
      <c r="CC316" s="2">
        <v>0</v>
      </c>
      <c r="CD316" s="2">
        <v>1</v>
      </c>
      <c r="CE316" s="2">
        <v>0</v>
      </c>
      <c r="CF316" s="2">
        <v>2</v>
      </c>
      <c r="CG316" s="2">
        <v>1</v>
      </c>
      <c r="CH316" s="2">
        <v>3</v>
      </c>
      <c r="CI316" s="2">
        <v>0</v>
      </c>
      <c r="CJ316" s="1" t="e">
        <v>#NULL!</v>
      </c>
      <c r="CK316" s="2">
        <v>0</v>
      </c>
      <c r="CL316" s="2">
        <v>12</v>
      </c>
      <c r="CM316" s="2">
        <v>31</v>
      </c>
      <c r="CN316" s="1" t="e">
        <v>#NULL!</v>
      </c>
      <c r="CP316">
        <v>0</v>
      </c>
      <c r="CR316">
        <v>0</v>
      </c>
      <c r="CT316">
        <v>0</v>
      </c>
      <c r="CV316">
        <v>0</v>
      </c>
      <c r="CX316">
        <v>0</v>
      </c>
      <c r="CZ316">
        <v>0</v>
      </c>
      <c r="DA316" t="s">
        <v>246</v>
      </c>
      <c r="DB316" t="s">
        <v>189</v>
      </c>
      <c r="DC316" t="s">
        <v>1140</v>
      </c>
      <c r="DS316" s="2">
        <v>1</v>
      </c>
      <c r="DT316" s="2">
        <v>1</v>
      </c>
      <c r="DU316" s="2">
        <v>1</v>
      </c>
      <c r="DV316" s="2">
        <v>1</v>
      </c>
      <c r="DW316" s="2">
        <v>1</v>
      </c>
      <c r="DX316" s="2">
        <v>1</v>
      </c>
      <c r="DY316" s="2">
        <v>1</v>
      </c>
      <c r="DZ316" s="2">
        <v>1</v>
      </c>
      <c r="EA316" s="2">
        <v>1</v>
      </c>
      <c r="EC316" t="s">
        <v>176</v>
      </c>
      <c r="ED316">
        <v>0</v>
      </c>
      <c r="EE316">
        <v>0</v>
      </c>
      <c r="EF316">
        <v>0</v>
      </c>
      <c r="EG316">
        <v>0</v>
      </c>
      <c r="EH316">
        <v>0</v>
      </c>
      <c r="EI316">
        <v>0</v>
      </c>
      <c r="EJ316">
        <v>0</v>
      </c>
      <c r="EK316">
        <v>0</v>
      </c>
      <c r="EL316">
        <v>0</v>
      </c>
      <c r="EM316">
        <v>0</v>
      </c>
      <c r="EN316">
        <v>0</v>
      </c>
      <c r="EO316">
        <v>0</v>
      </c>
      <c r="EP316">
        <v>0</v>
      </c>
      <c r="EQ316">
        <v>0</v>
      </c>
      <c r="ER316">
        <v>0</v>
      </c>
      <c r="ES316">
        <v>0</v>
      </c>
      <c r="ET316">
        <v>0</v>
      </c>
      <c r="EU316">
        <v>0</v>
      </c>
      <c r="EV316">
        <v>0</v>
      </c>
      <c r="EW316">
        <v>0</v>
      </c>
      <c r="EX316">
        <v>0</v>
      </c>
      <c r="EY316">
        <v>0</v>
      </c>
      <c r="EZ316">
        <v>0</v>
      </c>
      <c r="FA316">
        <v>0</v>
      </c>
      <c r="FB316">
        <v>0</v>
      </c>
      <c r="FC316">
        <v>0</v>
      </c>
      <c r="FD316">
        <v>0</v>
      </c>
      <c r="FE316">
        <v>0</v>
      </c>
      <c r="FF316" s="2">
        <v>1</v>
      </c>
      <c r="FG316" s="1" t="e">
        <v>#NULL!</v>
      </c>
      <c r="FH316" s="1" t="e">
        <v>#NULL!</v>
      </c>
      <c r="FI316" s="1" t="e">
        <v>#NULL!</v>
      </c>
      <c r="FJ316" s="2">
        <v>1</v>
      </c>
      <c r="FK316" t="s">
        <v>1141</v>
      </c>
      <c r="FL316" t="s">
        <v>1142</v>
      </c>
      <c r="FM316" s="2">
        <v>1</v>
      </c>
      <c r="FN316" s="2">
        <v>2</v>
      </c>
      <c r="FS316" t="s">
        <v>176</v>
      </c>
    </row>
    <row r="317" spans="1:175" x14ac:dyDescent="0.2">
      <c r="A317" s="2">
        <v>5</v>
      </c>
      <c r="B317" s="2">
        <v>3</v>
      </c>
      <c r="C317" s="1" t="e">
        <v>#NULL!</v>
      </c>
      <c r="D317" s="1" t="e">
        <v>#NULL!</v>
      </c>
      <c r="E317" s="1" t="e">
        <v>#NULL!</v>
      </c>
      <c r="F317" s="2">
        <v>1</v>
      </c>
      <c r="G317" s="1" t="e">
        <v>#NULL!</v>
      </c>
      <c r="H317" s="1" t="e">
        <v>#NULL!</v>
      </c>
      <c r="I317" s="1" t="e">
        <v>#NULL!</v>
      </c>
      <c r="J317" s="1" t="e">
        <v>#NULL!</v>
      </c>
      <c r="L317" s="2">
        <v>1</v>
      </c>
      <c r="N317" s="2">
        <v>2</v>
      </c>
      <c r="O317" s="2">
        <v>1</v>
      </c>
      <c r="P317" s="2">
        <v>1</v>
      </c>
      <c r="Q317">
        <v>2013</v>
      </c>
      <c r="R317">
        <v>2015</v>
      </c>
      <c r="S317">
        <v>2015</v>
      </c>
      <c r="T317" s="2">
        <v>1</v>
      </c>
      <c r="U317" s="2">
        <v>0</v>
      </c>
      <c r="V317" s="2">
        <v>5</v>
      </c>
      <c r="W317" s="2">
        <v>0</v>
      </c>
      <c r="Y317" s="2">
        <v>0</v>
      </c>
      <c r="Z317" s="2">
        <v>1</v>
      </c>
      <c r="AA317" s="2">
        <v>1</v>
      </c>
      <c r="AB317" s="2">
        <v>2</v>
      </c>
      <c r="AC317" s="2">
        <v>1</v>
      </c>
      <c r="AD317" s="2">
        <v>2</v>
      </c>
      <c r="AE317" s="2">
        <v>2</v>
      </c>
      <c r="AF317" t="s">
        <v>176</v>
      </c>
      <c r="AG317" t="s">
        <v>175</v>
      </c>
      <c r="AH317" s="2">
        <v>2</v>
      </c>
      <c r="AI317" s="2">
        <v>1</v>
      </c>
      <c r="AJ317" s="2">
        <v>3</v>
      </c>
      <c r="AK317" s="2">
        <v>1</v>
      </c>
      <c r="AL317" s="2">
        <v>2</v>
      </c>
      <c r="AM317" s="2">
        <v>2</v>
      </c>
      <c r="AN317" s="2">
        <v>3</v>
      </c>
      <c r="AO317" s="2">
        <v>2</v>
      </c>
      <c r="AP317" s="2">
        <v>2</v>
      </c>
      <c r="AQ317" s="2">
        <v>3</v>
      </c>
      <c r="AR317" s="2">
        <v>2</v>
      </c>
      <c r="AS317" s="2">
        <v>3</v>
      </c>
      <c r="AT317" s="2">
        <v>3</v>
      </c>
      <c r="AU317" s="2">
        <v>3</v>
      </c>
      <c r="AV317" s="2">
        <v>4</v>
      </c>
      <c r="AW317" s="2">
        <v>3</v>
      </c>
      <c r="AX317" s="2">
        <v>3</v>
      </c>
      <c r="AY317" s="2">
        <v>4</v>
      </c>
      <c r="AZ317" s="2">
        <v>5</v>
      </c>
      <c r="BA317" s="2">
        <v>4</v>
      </c>
      <c r="BB317" s="2">
        <v>5</v>
      </c>
      <c r="BC317" s="2">
        <v>1</v>
      </c>
      <c r="BD317" s="2">
        <v>2</v>
      </c>
      <c r="BE317" s="2">
        <v>1</v>
      </c>
      <c r="BF317" s="2">
        <v>3</v>
      </c>
      <c r="BG317" s="2">
        <v>5</v>
      </c>
      <c r="BH317" s="2">
        <v>5</v>
      </c>
      <c r="BI317" s="2">
        <v>2</v>
      </c>
      <c r="BJ317" s="2">
        <v>3</v>
      </c>
      <c r="BK317" s="2">
        <v>5</v>
      </c>
      <c r="BL317" s="2">
        <v>2</v>
      </c>
      <c r="BM317" s="2">
        <v>1</v>
      </c>
      <c r="BN317" s="2">
        <v>1</v>
      </c>
      <c r="BO317" s="2">
        <v>5</v>
      </c>
      <c r="BP317" s="2">
        <v>1</v>
      </c>
      <c r="BQ317" s="2">
        <v>3</v>
      </c>
      <c r="BR317" s="2">
        <v>3</v>
      </c>
      <c r="BS317" s="2">
        <v>2</v>
      </c>
      <c r="BT317" s="2">
        <v>0</v>
      </c>
      <c r="BU317" s="2">
        <v>0</v>
      </c>
      <c r="BV317" s="1" t="e">
        <v>#NULL!</v>
      </c>
      <c r="BW317" s="1" t="e">
        <v>#NULL!</v>
      </c>
      <c r="BX317" s="1" t="e">
        <v>#NULL!</v>
      </c>
      <c r="BY317" s="1" t="e">
        <v>#NULL!</v>
      </c>
      <c r="BZ317" s="1" t="e">
        <v>#NULL!</v>
      </c>
      <c r="CA317" s="1" t="e">
        <v>#NULL!</v>
      </c>
      <c r="CB317" s="1" t="e">
        <v>#NULL!</v>
      </c>
      <c r="CC317" s="2">
        <v>0</v>
      </c>
      <c r="CD317" s="2">
        <v>0</v>
      </c>
      <c r="CE317" s="2">
        <v>0</v>
      </c>
      <c r="CF317" s="2">
        <v>0</v>
      </c>
      <c r="CG317" s="2">
        <v>0</v>
      </c>
      <c r="CH317" s="2">
        <v>0</v>
      </c>
      <c r="CI317" s="2">
        <v>0</v>
      </c>
      <c r="CJ317" s="2">
        <v>0</v>
      </c>
      <c r="CK317" s="2">
        <v>12</v>
      </c>
      <c r="CL317" s="2">
        <v>12</v>
      </c>
      <c r="CM317" s="2">
        <v>0</v>
      </c>
      <c r="CN317" s="2">
        <v>0</v>
      </c>
      <c r="CP317">
        <v>0</v>
      </c>
      <c r="CR317">
        <v>0</v>
      </c>
      <c r="CT317">
        <v>0</v>
      </c>
      <c r="CV317">
        <v>0</v>
      </c>
      <c r="CX317">
        <v>0</v>
      </c>
      <c r="CZ317">
        <v>0</v>
      </c>
      <c r="DA317" t="s">
        <v>246</v>
      </c>
      <c r="DB317" t="s">
        <v>1143</v>
      </c>
      <c r="DC317" t="s">
        <v>179</v>
      </c>
      <c r="DD317" t="s">
        <v>231</v>
      </c>
      <c r="DE317" t="s">
        <v>179</v>
      </c>
      <c r="DF317" t="s">
        <v>179</v>
      </c>
      <c r="DS317" s="2">
        <v>1</v>
      </c>
      <c r="DT317" s="2">
        <v>1</v>
      </c>
      <c r="DU317" s="2">
        <v>1</v>
      </c>
      <c r="DV317" s="2">
        <v>1</v>
      </c>
      <c r="DW317" s="2">
        <v>1</v>
      </c>
      <c r="DX317" s="2">
        <v>1</v>
      </c>
      <c r="DY317" s="2">
        <v>1</v>
      </c>
      <c r="DZ317" s="2">
        <v>1</v>
      </c>
      <c r="EA317" s="2">
        <v>1</v>
      </c>
      <c r="EC317" t="s">
        <v>176</v>
      </c>
      <c r="ED317">
        <v>0</v>
      </c>
      <c r="EE317">
        <v>7</v>
      </c>
      <c r="EF317">
        <v>6</v>
      </c>
      <c r="EG317">
        <v>500</v>
      </c>
      <c r="EH317">
        <v>0</v>
      </c>
      <c r="EI317">
        <v>0</v>
      </c>
      <c r="EJ317">
        <v>0</v>
      </c>
      <c r="EK317">
        <v>0</v>
      </c>
      <c r="EL317">
        <v>0</v>
      </c>
      <c r="EM317">
        <v>0</v>
      </c>
      <c r="EN317">
        <v>0</v>
      </c>
      <c r="EO317">
        <v>0</v>
      </c>
      <c r="EP317">
        <v>0</v>
      </c>
      <c r="EQ317">
        <v>0</v>
      </c>
      <c r="ER317">
        <v>0</v>
      </c>
      <c r="ES317">
        <v>0</v>
      </c>
      <c r="ET317">
        <v>0</v>
      </c>
      <c r="EU317">
        <v>0</v>
      </c>
      <c r="EV317">
        <v>0</v>
      </c>
      <c r="EW317">
        <v>0</v>
      </c>
      <c r="EX317">
        <v>0</v>
      </c>
      <c r="EY317">
        <v>0</v>
      </c>
      <c r="EZ317">
        <v>0</v>
      </c>
      <c r="FA317">
        <v>0</v>
      </c>
      <c r="FB317">
        <v>0</v>
      </c>
      <c r="FC317">
        <v>0</v>
      </c>
      <c r="FD317">
        <v>0</v>
      </c>
      <c r="FE317">
        <v>0</v>
      </c>
      <c r="FF317" s="2">
        <v>2</v>
      </c>
      <c r="FG317" s="1" t="e">
        <v>#NULL!</v>
      </c>
      <c r="FH317" s="1" t="e">
        <v>#NULL!</v>
      </c>
      <c r="FI317" s="1" t="e">
        <v>#NULL!</v>
      </c>
      <c r="FJ317" s="1" t="e">
        <v>#NULL!</v>
      </c>
      <c r="FL317" t="s">
        <v>176</v>
      </c>
      <c r="FM317" s="2">
        <v>1</v>
      </c>
      <c r="FN317" s="2">
        <v>1</v>
      </c>
      <c r="FO317" t="s">
        <v>176</v>
      </c>
      <c r="FP317" t="s">
        <v>176</v>
      </c>
      <c r="FQ317" t="s">
        <v>193</v>
      </c>
      <c r="FR317" t="s">
        <v>179</v>
      </c>
      <c r="FS317" t="s">
        <v>176</v>
      </c>
    </row>
    <row r="318" spans="1:175" x14ac:dyDescent="0.2">
      <c r="A318" s="2">
        <v>5</v>
      </c>
      <c r="B318" s="2">
        <v>2</v>
      </c>
      <c r="C318" s="1" t="e">
        <v>#NULL!</v>
      </c>
      <c r="D318" s="2">
        <v>1</v>
      </c>
      <c r="E318" s="2">
        <v>1</v>
      </c>
      <c r="F318" s="1" t="e">
        <v>#NULL!</v>
      </c>
      <c r="G318" s="1" t="e">
        <v>#NULL!</v>
      </c>
      <c r="H318" s="1" t="e">
        <v>#NULL!</v>
      </c>
      <c r="I318" s="1" t="e">
        <v>#NULL!</v>
      </c>
      <c r="J318" s="1" t="e">
        <v>#NULL!</v>
      </c>
      <c r="L318" s="2">
        <v>1</v>
      </c>
      <c r="N318" s="2">
        <v>1</v>
      </c>
      <c r="O318" s="2">
        <v>1</v>
      </c>
      <c r="P318" s="2">
        <v>1</v>
      </c>
      <c r="Q318">
        <v>1998</v>
      </c>
      <c r="R318">
        <v>1999</v>
      </c>
      <c r="S318">
        <v>2014</v>
      </c>
      <c r="T318" s="2">
        <v>40</v>
      </c>
      <c r="U318" s="2">
        <v>10</v>
      </c>
      <c r="V318" s="2">
        <v>3</v>
      </c>
      <c r="W318" s="2">
        <v>0</v>
      </c>
      <c r="Y318" s="2">
        <v>0</v>
      </c>
      <c r="Z318" s="2">
        <v>1</v>
      </c>
      <c r="AA318" s="2">
        <v>3</v>
      </c>
      <c r="AB318" s="2">
        <v>1</v>
      </c>
      <c r="AC318" s="2">
        <v>1</v>
      </c>
      <c r="AD318" s="2">
        <v>4</v>
      </c>
      <c r="AE318" s="2">
        <v>4</v>
      </c>
      <c r="AF318" t="s">
        <v>191</v>
      </c>
      <c r="AG318" t="s">
        <v>205</v>
      </c>
      <c r="AH318" s="2">
        <v>2</v>
      </c>
      <c r="AI318" s="2">
        <v>1</v>
      </c>
      <c r="AJ318" s="2">
        <v>3</v>
      </c>
      <c r="AK318" s="2">
        <v>4</v>
      </c>
      <c r="AL318" s="2">
        <v>2</v>
      </c>
      <c r="AM318" s="2">
        <v>2</v>
      </c>
      <c r="AN318" s="2">
        <v>2</v>
      </c>
      <c r="AO318" s="2">
        <v>2</v>
      </c>
      <c r="AP318" s="2">
        <v>3</v>
      </c>
      <c r="AQ318" s="2">
        <v>3</v>
      </c>
      <c r="AR318" s="2">
        <v>2</v>
      </c>
      <c r="AS318" s="2">
        <v>3</v>
      </c>
      <c r="AT318" s="2">
        <v>3</v>
      </c>
      <c r="AU318" s="2">
        <v>3</v>
      </c>
      <c r="AV318" s="2">
        <v>3</v>
      </c>
      <c r="AW318" s="2">
        <v>2</v>
      </c>
      <c r="AX318" s="2">
        <v>3</v>
      </c>
      <c r="AY318" s="2">
        <v>2</v>
      </c>
      <c r="AZ318" s="2">
        <v>2</v>
      </c>
      <c r="BA318" s="2">
        <v>2</v>
      </c>
      <c r="BB318" s="2">
        <v>2</v>
      </c>
      <c r="BC318" s="2">
        <v>4</v>
      </c>
      <c r="BD318" s="2">
        <v>4</v>
      </c>
      <c r="BE318" s="2">
        <v>4</v>
      </c>
      <c r="BF318" s="2">
        <v>4</v>
      </c>
      <c r="BG318" s="2">
        <v>4</v>
      </c>
      <c r="BH318" s="2">
        <v>4</v>
      </c>
      <c r="BI318" s="2">
        <v>2</v>
      </c>
      <c r="BJ318" s="2">
        <v>5</v>
      </c>
      <c r="BK318" s="2">
        <v>4</v>
      </c>
      <c r="BL318" s="2">
        <v>2</v>
      </c>
      <c r="BM318" s="2">
        <v>3</v>
      </c>
      <c r="BN318" s="2">
        <v>1</v>
      </c>
      <c r="BO318" s="2">
        <v>3</v>
      </c>
      <c r="BP318" s="2">
        <v>1</v>
      </c>
      <c r="BQ318" s="2">
        <v>4</v>
      </c>
      <c r="BR318" s="2">
        <v>3</v>
      </c>
      <c r="BS318" s="2">
        <v>5</v>
      </c>
      <c r="BT318" s="2">
        <v>2</v>
      </c>
      <c r="BU318" s="2">
        <v>0</v>
      </c>
      <c r="BV318" s="2">
        <v>1</v>
      </c>
      <c r="BW318" s="2">
        <v>0</v>
      </c>
      <c r="BX318" s="2">
        <v>0</v>
      </c>
      <c r="BY318" s="2">
        <v>2</v>
      </c>
      <c r="BZ318" s="2">
        <v>0</v>
      </c>
      <c r="CA318" s="2">
        <v>0</v>
      </c>
      <c r="CB318" s="2">
        <v>0</v>
      </c>
      <c r="CC318" s="2">
        <v>8</v>
      </c>
      <c r="CD318" s="2">
        <v>0</v>
      </c>
      <c r="CE318" s="2">
        <v>0</v>
      </c>
      <c r="CF318" s="2">
        <v>0</v>
      </c>
      <c r="CG318" s="2">
        <v>0</v>
      </c>
      <c r="CH318" s="2">
        <v>2</v>
      </c>
      <c r="CI318" s="2">
        <v>0</v>
      </c>
      <c r="CJ318" s="2">
        <v>0</v>
      </c>
      <c r="CK318" s="2">
        <v>0</v>
      </c>
      <c r="CL318" s="2">
        <v>12</v>
      </c>
      <c r="CM318" s="2">
        <v>3</v>
      </c>
      <c r="CN318" s="2">
        <v>0</v>
      </c>
      <c r="CO318">
        <v>2</v>
      </c>
      <c r="CP318">
        <v>20</v>
      </c>
      <c r="CQ318">
        <v>2</v>
      </c>
      <c r="CR318">
        <v>20</v>
      </c>
      <c r="CT318">
        <v>0</v>
      </c>
      <c r="CV318">
        <v>0</v>
      </c>
      <c r="CX318">
        <v>0</v>
      </c>
      <c r="CZ318">
        <v>0</v>
      </c>
      <c r="DA318" t="s">
        <v>1144</v>
      </c>
      <c r="DB318" t="s">
        <v>257</v>
      </c>
      <c r="DC318" t="s">
        <v>227</v>
      </c>
      <c r="DD318" t="s">
        <v>297</v>
      </c>
      <c r="DE318" t="s">
        <v>1145</v>
      </c>
      <c r="DF318" t="s">
        <v>227</v>
      </c>
      <c r="DG318" t="s">
        <v>261</v>
      </c>
      <c r="DH318" t="s">
        <v>227</v>
      </c>
      <c r="DI318" t="s">
        <v>187</v>
      </c>
      <c r="DS318" s="2">
        <v>2</v>
      </c>
      <c r="DT318" s="1" t="e">
        <v>#NULL!</v>
      </c>
      <c r="DU318" s="1" t="e">
        <v>#NULL!</v>
      </c>
      <c r="DV318" s="1" t="e">
        <v>#NULL!</v>
      </c>
      <c r="DW318" s="1" t="e">
        <v>#NULL!</v>
      </c>
      <c r="DX318" s="1" t="e">
        <v>#NULL!</v>
      </c>
      <c r="DY318" s="1" t="e">
        <v>#NULL!</v>
      </c>
      <c r="DZ318" s="2">
        <v>5</v>
      </c>
      <c r="EA318" s="1" t="e">
        <v>#NULL!</v>
      </c>
      <c r="EC318" t="s">
        <v>179</v>
      </c>
      <c r="ED318">
        <v>2000</v>
      </c>
      <c r="EE318">
        <v>1</v>
      </c>
      <c r="EF318">
        <v>5</v>
      </c>
      <c r="EG318">
        <v>500</v>
      </c>
      <c r="EH318">
        <v>8</v>
      </c>
      <c r="EI318">
        <v>5</v>
      </c>
      <c r="EJ318">
        <v>300</v>
      </c>
      <c r="EK318">
        <v>0</v>
      </c>
      <c r="EL318">
        <v>0</v>
      </c>
      <c r="EM318">
        <v>0</v>
      </c>
      <c r="EN318">
        <v>0</v>
      </c>
      <c r="EO318">
        <v>0</v>
      </c>
      <c r="EP318">
        <v>0</v>
      </c>
      <c r="EQ318">
        <v>0</v>
      </c>
      <c r="ER318">
        <v>0</v>
      </c>
      <c r="ES318">
        <v>0</v>
      </c>
      <c r="ET318">
        <v>1</v>
      </c>
      <c r="EU318">
        <v>18</v>
      </c>
      <c r="EV318">
        <v>450</v>
      </c>
      <c r="EW318">
        <v>0</v>
      </c>
      <c r="EX318">
        <v>0</v>
      </c>
      <c r="EY318">
        <v>0</v>
      </c>
      <c r="EZ318">
        <v>0</v>
      </c>
      <c r="FA318">
        <v>0</v>
      </c>
      <c r="FB318">
        <v>0</v>
      </c>
      <c r="FC318">
        <v>0</v>
      </c>
      <c r="FD318">
        <v>0</v>
      </c>
      <c r="FE318">
        <v>0</v>
      </c>
      <c r="FF318" s="2">
        <v>1</v>
      </c>
      <c r="FG318" s="2">
        <v>1</v>
      </c>
      <c r="FH318" s="1" t="e">
        <v>#NULL!</v>
      </c>
      <c r="FI318" s="2">
        <v>1</v>
      </c>
      <c r="FJ318" s="1" t="e">
        <v>#NULL!</v>
      </c>
      <c r="FL318" t="s">
        <v>1146</v>
      </c>
      <c r="FM318" s="2">
        <v>1</v>
      </c>
      <c r="FN318" s="2">
        <v>1</v>
      </c>
      <c r="FO318" t="s">
        <v>191</v>
      </c>
      <c r="FP318" t="s">
        <v>176</v>
      </c>
      <c r="FQ318" t="s">
        <v>227</v>
      </c>
      <c r="FR318" t="s">
        <v>181</v>
      </c>
      <c r="FS318" t="s">
        <v>181</v>
      </c>
    </row>
    <row r="319" spans="1:175" x14ac:dyDescent="0.2">
      <c r="A319" s="2">
        <v>6</v>
      </c>
      <c r="B319" s="2">
        <v>2</v>
      </c>
      <c r="C319" s="2">
        <v>1</v>
      </c>
      <c r="D319" s="1" t="e">
        <v>#NULL!</v>
      </c>
      <c r="E319" s="1" t="e">
        <v>#NULL!</v>
      </c>
      <c r="F319" s="1" t="e">
        <v>#NULL!</v>
      </c>
      <c r="G319" s="1" t="e">
        <v>#NULL!</v>
      </c>
      <c r="H319" s="1" t="e">
        <v>#NULL!</v>
      </c>
      <c r="I319" s="1" t="e">
        <v>#NULL!</v>
      </c>
      <c r="J319" s="1" t="e">
        <v>#NULL!</v>
      </c>
      <c r="L319" s="2">
        <v>1</v>
      </c>
      <c r="N319" s="2">
        <v>2</v>
      </c>
      <c r="O319" s="2">
        <v>3</v>
      </c>
      <c r="P319" s="2">
        <v>2</v>
      </c>
      <c r="Q319">
        <v>2014</v>
      </c>
      <c r="R319">
        <v>2014</v>
      </c>
      <c r="S319">
        <v>0</v>
      </c>
      <c r="T319" s="2">
        <v>0</v>
      </c>
      <c r="U319" s="2">
        <v>0</v>
      </c>
      <c r="V319" s="2" t="e">
        <v>#NULL!</v>
      </c>
      <c r="W319" s="2">
        <v>3</v>
      </c>
      <c r="X319" t="s">
        <v>1147</v>
      </c>
      <c r="Y319" s="2">
        <v>3</v>
      </c>
      <c r="Z319" s="2">
        <v>1</v>
      </c>
      <c r="AA319" s="2">
        <v>3</v>
      </c>
      <c r="AB319" s="2">
        <v>1</v>
      </c>
      <c r="AC319" s="2">
        <v>1</v>
      </c>
      <c r="AD319" s="2">
        <v>3</v>
      </c>
      <c r="AE319" s="2">
        <v>4</v>
      </c>
      <c r="AF319" t="s">
        <v>191</v>
      </c>
      <c r="AG319" t="s">
        <v>205</v>
      </c>
      <c r="AH319" s="2">
        <v>2</v>
      </c>
      <c r="AI319" s="2">
        <v>1</v>
      </c>
      <c r="AJ319" s="2">
        <v>3</v>
      </c>
      <c r="AK319" s="2">
        <v>4</v>
      </c>
      <c r="AL319" s="2">
        <v>1</v>
      </c>
      <c r="AM319" s="2">
        <v>2</v>
      </c>
      <c r="AN319" s="2">
        <v>3</v>
      </c>
      <c r="AO319" s="2">
        <v>2</v>
      </c>
      <c r="AP319" s="2">
        <v>3</v>
      </c>
      <c r="AQ319" s="2">
        <v>2</v>
      </c>
      <c r="AR319" s="2">
        <v>3</v>
      </c>
      <c r="AS319" s="2">
        <v>3</v>
      </c>
      <c r="AT319" s="2">
        <v>3</v>
      </c>
      <c r="AU319" s="2">
        <v>3</v>
      </c>
      <c r="AV319" s="2">
        <v>3</v>
      </c>
      <c r="AW319" s="2">
        <v>3</v>
      </c>
      <c r="AX319" s="2">
        <v>4</v>
      </c>
      <c r="AY319" s="2">
        <v>4</v>
      </c>
      <c r="AZ319" s="2">
        <v>3</v>
      </c>
      <c r="BA319" s="2">
        <v>4</v>
      </c>
      <c r="BB319" s="2">
        <v>4</v>
      </c>
      <c r="BC319" s="2">
        <v>2</v>
      </c>
      <c r="BD319" s="2">
        <v>5</v>
      </c>
      <c r="BE319" s="2">
        <v>3</v>
      </c>
      <c r="BF319" s="2">
        <v>3</v>
      </c>
      <c r="BG319" s="2">
        <v>3</v>
      </c>
      <c r="BH319" s="2">
        <v>3</v>
      </c>
      <c r="BI319" s="2">
        <v>4</v>
      </c>
      <c r="BJ319" s="2">
        <v>3</v>
      </c>
      <c r="BK319" s="2">
        <v>3</v>
      </c>
      <c r="BL319" s="2">
        <v>3</v>
      </c>
      <c r="BM319" s="2">
        <v>3</v>
      </c>
      <c r="BN319" s="2">
        <v>2</v>
      </c>
      <c r="BO319" s="2">
        <v>3</v>
      </c>
      <c r="BP319" s="2">
        <v>2</v>
      </c>
      <c r="BQ319" s="2">
        <v>4</v>
      </c>
      <c r="BR319" s="2">
        <v>2</v>
      </c>
      <c r="BS319" s="2">
        <v>4</v>
      </c>
      <c r="BT319" s="1" t="e">
        <v>#NULL!</v>
      </c>
      <c r="BU319" s="1" t="e">
        <v>#NULL!</v>
      </c>
      <c r="BV319" s="1" t="e">
        <v>#NULL!</v>
      </c>
      <c r="BW319" s="1" t="e">
        <v>#NULL!</v>
      </c>
      <c r="BX319" s="1" t="e">
        <v>#NULL!</v>
      </c>
      <c r="BY319" s="1" t="e">
        <v>#NULL!</v>
      </c>
      <c r="BZ319" s="1" t="e">
        <v>#NULL!</v>
      </c>
      <c r="CA319" s="1" t="e">
        <v>#NULL!</v>
      </c>
      <c r="CB319" s="1" t="e">
        <v>#NULL!</v>
      </c>
      <c r="CC319" s="1" t="e">
        <v>#NULL!</v>
      </c>
      <c r="CD319" s="1" t="e">
        <v>#NULL!</v>
      </c>
      <c r="CE319" s="1" t="e">
        <v>#NULL!</v>
      </c>
      <c r="CF319" s="1" t="e">
        <v>#NULL!</v>
      </c>
      <c r="CG319" s="1" t="e">
        <v>#NULL!</v>
      </c>
      <c r="CH319" s="1" t="e">
        <v>#NULL!</v>
      </c>
      <c r="CI319" s="1" t="e">
        <v>#NULL!</v>
      </c>
      <c r="CJ319" s="1" t="e">
        <v>#NULL!</v>
      </c>
      <c r="CK319" s="1" t="e">
        <v>#NULL!</v>
      </c>
      <c r="CL319" s="2">
        <v>24</v>
      </c>
      <c r="CM319" s="1" t="e">
        <v>#NULL!</v>
      </c>
      <c r="CN319" s="1" t="e">
        <v>#NULL!</v>
      </c>
      <c r="CP319">
        <v>0</v>
      </c>
      <c r="CR319">
        <v>0</v>
      </c>
      <c r="CT319">
        <v>0</v>
      </c>
      <c r="CV319">
        <v>0</v>
      </c>
      <c r="CX319">
        <v>0</v>
      </c>
      <c r="CZ319">
        <v>0</v>
      </c>
      <c r="DS319" s="2">
        <v>2</v>
      </c>
      <c r="DT319" s="2">
        <v>2</v>
      </c>
      <c r="DU319" s="1" t="e">
        <v>#NULL!</v>
      </c>
      <c r="DV319" s="1" t="e">
        <v>#NULL!</v>
      </c>
      <c r="DW319" s="1" t="e">
        <v>#NULL!</v>
      </c>
      <c r="DX319" s="1" t="e">
        <v>#NULL!</v>
      </c>
      <c r="DY319" s="1" t="e">
        <v>#NULL!</v>
      </c>
      <c r="DZ319" s="2">
        <v>2</v>
      </c>
      <c r="EA319" s="1" t="e">
        <v>#NULL!</v>
      </c>
      <c r="ED319">
        <v>0</v>
      </c>
      <c r="EE319">
        <v>2</v>
      </c>
      <c r="EF319">
        <v>2</v>
      </c>
      <c r="EG319">
        <v>150</v>
      </c>
      <c r="EH319">
        <v>1</v>
      </c>
      <c r="EI319">
        <v>3</v>
      </c>
      <c r="EJ319">
        <v>400</v>
      </c>
      <c r="EK319">
        <v>8</v>
      </c>
      <c r="EL319">
        <v>3</v>
      </c>
      <c r="EM319">
        <v>240</v>
      </c>
      <c r="EN319">
        <v>0</v>
      </c>
      <c r="EO319">
        <v>0</v>
      </c>
      <c r="EP319">
        <v>0</v>
      </c>
      <c r="EQ319">
        <v>0</v>
      </c>
      <c r="ER319">
        <v>0</v>
      </c>
      <c r="ES319">
        <v>0</v>
      </c>
      <c r="ET319">
        <v>0</v>
      </c>
      <c r="EU319">
        <v>0</v>
      </c>
      <c r="EV319">
        <v>0</v>
      </c>
      <c r="EW319">
        <v>0</v>
      </c>
      <c r="EX319">
        <v>0</v>
      </c>
      <c r="EY319">
        <v>0</v>
      </c>
      <c r="EZ319">
        <v>0</v>
      </c>
      <c r="FA319">
        <v>0</v>
      </c>
      <c r="FB319">
        <v>0</v>
      </c>
      <c r="FC319">
        <v>0</v>
      </c>
      <c r="FD319">
        <v>0</v>
      </c>
      <c r="FE319">
        <v>0</v>
      </c>
      <c r="FF319" s="2">
        <v>1</v>
      </c>
      <c r="FG319" s="1" t="e">
        <v>#NULL!</v>
      </c>
      <c r="FH319" s="1" t="e">
        <v>#NULL!</v>
      </c>
      <c r="FI319" s="2">
        <v>1</v>
      </c>
      <c r="FJ319" s="2">
        <v>1</v>
      </c>
      <c r="FK319" t="s">
        <v>1148</v>
      </c>
      <c r="FL319" t="s">
        <v>1149</v>
      </c>
      <c r="FM319" s="2">
        <v>1</v>
      </c>
      <c r="FN319" s="2">
        <v>1</v>
      </c>
      <c r="FO319" t="s">
        <v>176</v>
      </c>
      <c r="FP319" t="s">
        <v>176</v>
      </c>
      <c r="FQ319" t="s">
        <v>687</v>
      </c>
      <c r="FR319" t="s">
        <v>183</v>
      </c>
      <c r="FS319" t="s">
        <v>183</v>
      </c>
    </row>
    <row r="320" spans="1:175" x14ac:dyDescent="0.2">
      <c r="A320" s="2">
        <v>6</v>
      </c>
      <c r="B320" s="2">
        <v>1</v>
      </c>
      <c r="C320" s="2">
        <v>1</v>
      </c>
      <c r="D320" s="1" t="e">
        <v>#NULL!</v>
      </c>
      <c r="E320" s="1" t="e">
        <v>#NULL!</v>
      </c>
      <c r="F320" s="1" t="e">
        <v>#NULL!</v>
      </c>
      <c r="G320" s="1" t="e">
        <v>#NULL!</v>
      </c>
      <c r="H320" s="1" t="e">
        <v>#NULL!</v>
      </c>
      <c r="I320" s="1" t="e">
        <v>#NULL!</v>
      </c>
      <c r="J320" s="1" t="e">
        <v>#NULL!</v>
      </c>
      <c r="L320" s="2">
        <v>1</v>
      </c>
      <c r="N320" s="2">
        <v>2</v>
      </c>
      <c r="O320" s="2">
        <v>1</v>
      </c>
      <c r="P320" s="2">
        <v>1</v>
      </c>
      <c r="Q320">
        <v>1989</v>
      </c>
      <c r="R320">
        <v>1999</v>
      </c>
      <c r="S320">
        <v>2000</v>
      </c>
      <c r="T320" s="2">
        <v>3</v>
      </c>
      <c r="U320" s="2">
        <v>0</v>
      </c>
      <c r="V320" s="2">
        <v>5</v>
      </c>
      <c r="W320" s="2">
        <v>0</v>
      </c>
      <c r="Y320" s="2">
        <v>0</v>
      </c>
      <c r="Z320" s="2">
        <v>1</v>
      </c>
      <c r="AA320" s="2">
        <v>3</v>
      </c>
      <c r="AB320" s="2">
        <v>1</v>
      </c>
      <c r="AC320" s="2">
        <v>1</v>
      </c>
      <c r="AD320" s="2">
        <v>1</v>
      </c>
      <c r="AE320" s="2">
        <v>4</v>
      </c>
      <c r="AF320" t="s">
        <v>191</v>
      </c>
      <c r="AG320" t="s">
        <v>178</v>
      </c>
      <c r="AH320" s="2">
        <v>2</v>
      </c>
      <c r="AI320" s="2">
        <v>2</v>
      </c>
      <c r="AJ320" s="2">
        <v>1</v>
      </c>
      <c r="AK320" s="2">
        <v>1</v>
      </c>
      <c r="AL320" s="2">
        <v>3</v>
      </c>
      <c r="AM320" s="2">
        <v>3</v>
      </c>
      <c r="AN320" s="2">
        <v>3</v>
      </c>
      <c r="AO320" s="2">
        <v>3</v>
      </c>
      <c r="AP320" s="2">
        <v>3</v>
      </c>
      <c r="AQ320" s="2">
        <v>3</v>
      </c>
      <c r="AR320" s="2">
        <v>3</v>
      </c>
      <c r="AS320" s="2">
        <v>3</v>
      </c>
      <c r="AT320" s="2">
        <v>3</v>
      </c>
      <c r="AU320" s="2">
        <v>3</v>
      </c>
      <c r="AV320" s="2">
        <v>4</v>
      </c>
      <c r="AW320" s="2">
        <v>4</v>
      </c>
      <c r="AX320" s="2">
        <v>4</v>
      </c>
      <c r="AY320" s="2">
        <v>4</v>
      </c>
      <c r="AZ320" s="2">
        <v>3</v>
      </c>
      <c r="BA320" s="2">
        <v>3</v>
      </c>
      <c r="BB320" s="2">
        <v>3</v>
      </c>
      <c r="BC320" s="2">
        <v>2</v>
      </c>
      <c r="BD320" s="2">
        <v>4</v>
      </c>
      <c r="BE320" s="2">
        <v>2</v>
      </c>
      <c r="BF320" s="2">
        <v>3</v>
      </c>
      <c r="BG320" s="2">
        <v>2</v>
      </c>
      <c r="BH320" s="2">
        <v>4</v>
      </c>
      <c r="BI320" s="2">
        <v>3</v>
      </c>
      <c r="BJ320" s="2">
        <v>3</v>
      </c>
      <c r="BK320" s="2">
        <v>3</v>
      </c>
      <c r="BL320" s="2">
        <v>2</v>
      </c>
      <c r="BM320" s="2">
        <v>2</v>
      </c>
      <c r="BN320" s="2">
        <v>2</v>
      </c>
      <c r="BO320" s="2">
        <v>4</v>
      </c>
      <c r="BP320" s="2">
        <v>4</v>
      </c>
      <c r="BQ320" s="2">
        <v>1</v>
      </c>
      <c r="BR320" s="2">
        <v>5</v>
      </c>
      <c r="BS320" s="2">
        <v>1</v>
      </c>
      <c r="BT320" s="2">
        <v>1</v>
      </c>
      <c r="BU320" s="1" t="e">
        <v>#NULL!</v>
      </c>
      <c r="BV320" s="2">
        <v>1</v>
      </c>
      <c r="BW320" s="1" t="e">
        <v>#NULL!</v>
      </c>
      <c r="BX320" s="1" t="e">
        <v>#NULL!</v>
      </c>
      <c r="BY320" s="1" t="e">
        <v>#NULL!</v>
      </c>
      <c r="BZ320" s="1" t="e">
        <v>#NULL!</v>
      </c>
      <c r="CA320" s="1" t="e">
        <v>#NULL!</v>
      </c>
      <c r="CB320" s="1" t="e">
        <v>#NULL!</v>
      </c>
      <c r="CC320" s="2">
        <v>0</v>
      </c>
      <c r="CD320" s="2">
        <v>0</v>
      </c>
      <c r="CE320" s="2">
        <v>0</v>
      </c>
      <c r="CF320" s="2">
        <v>0</v>
      </c>
      <c r="CG320" s="2">
        <v>0</v>
      </c>
      <c r="CH320" s="2">
        <v>0</v>
      </c>
      <c r="CI320" s="1" t="e">
        <v>#NULL!</v>
      </c>
      <c r="CJ320" s="1" t="e">
        <v>#NULL!</v>
      </c>
      <c r="CK320" s="2">
        <v>120</v>
      </c>
      <c r="CL320" s="1" t="e">
        <v>#NULL!</v>
      </c>
      <c r="CM320" s="1" t="e">
        <v>#NULL!</v>
      </c>
      <c r="CN320" s="1" t="e">
        <v>#NULL!</v>
      </c>
      <c r="CP320">
        <v>0</v>
      </c>
      <c r="CR320">
        <v>0</v>
      </c>
      <c r="CT320">
        <v>0</v>
      </c>
      <c r="CV320">
        <v>0</v>
      </c>
      <c r="CX320">
        <v>0</v>
      </c>
      <c r="CZ320">
        <v>0</v>
      </c>
      <c r="DA320" t="s">
        <v>345</v>
      </c>
      <c r="DB320" t="s">
        <v>1150</v>
      </c>
      <c r="DC320" t="s">
        <v>175</v>
      </c>
      <c r="DS320" s="2">
        <v>1</v>
      </c>
      <c r="DT320" s="2">
        <v>1</v>
      </c>
      <c r="DU320" s="2">
        <v>1</v>
      </c>
      <c r="DV320" s="2">
        <v>1</v>
      </c>
      <c r="DW320" s="2">
        <v>1</v>
      </c>
      <c r="DX320" s="2">
        <v>1</v>
      </c>
      <c r="DY320" s="2">
        <v>1</v>
      </c>
      <c r="DZ320" s="2">
        <v>1</v>
      </c>
      <c r="EA320" s="2">
        <v>1</v>
      </c>
      <c r="EC320" t="s">
        <v>176</v>
      </c>
      <c r="ED320">
        <v>0</v>
      </c>
      <c r="EE320">
        <v>0</v>
      </c>
      <c r="EF320">
        <v>0</v>
      </c>
      <c r="EG320">
        <v>0</v>
      </c>
      <c r="EH320">
        <v>0</v>
      </c>
      <c r="EI320">
        <v>0</v>
      </c>
      <c r="EJ320">
        <v>0</v>
      </c>
      <c r="EK320">
        <v>0</v>
      </c>
      <c r="EL320">
        <v>0</v>
      </c>
      <c r="EM320">
        <v>0</v>
      </c>
      <c r="EN320">
        <v>0</v>
      </c>
      <c r="EO320">
        <v>0</v>
      </c>
      <c r="EP320">
        <v>0</v>
      </c>
      <c r="EQ320">
        <v>0</v>
      </c>
      <c r="ER320">
        <v>0</v>
      </c>
      <c r="ES320">
        <v>0</v>
      </c>
      <c r="ET320">
        <v>0</v>
      </c>
      <c r="EU320">
        <v>0</v>
      </c>
      <c r="EV320">
        <v>0</v>
      </c>
      <c r="EW320">
        <v>0</v>
      </c>
      <c r="EX320">
        <v>0</v>
      </c>
      <c r="EY320">
        <v>0</v>
      </c>
      <c r="EZ320">
        <v>0</v>
      </c>
      <c r="FA320">
        <v>0</v>
      </c>
      <c r="FB320">
        <v>0</v>
      </c>
      <c r="FC320">
        <v>0</v>
      </c>
      <c r="FD320">
        <v>0</v>
      </c>
      <c r="FE320">
        <v>0</v>
      </c>
      <c r="FF320" s="2">
        <v>1</v>
      </c>
      <c r="FG320" s="1" t="e">
        <v>#NULL!</v>
      </c>
      <c r="FH320" s="1" t="e">
        <v>#NULL!</v>
      </c>
      <c r="FI320" s="1" t="e">
        <v>#NULL!</v>
      </c>
      <c r="FJ320" s="2">
        <v>1</v>
      </c>
      <c r="FK320" t="s">
        <v>1151</v>
      </c>
      <c r="FL320" t="s">
        <v>176</v>
      </c>
      <c r="FM320" s="2">
        <v>2</v>
      </c>
      <c r="FN320" s="2">
        <v>1</v>
      </c>
      <c r="FO320" t="s">
        <v>176</v>
      </c>
      <c r="FP320" t="s">
        <v>176</v>
      </c>
      <c r="FQ320" t="s">
        <v>181</v>
      </c>
      <c r="FR320" t="s">
        <v>176</v>
      </c>
      <c r="FS320" t="s">
        <v>176</v>
      </c>
    </row>
    <row r="321" spans="1:175" x14ac:dyDescent="0.2">
      <c r="A321" s="2">
        <v>4</v>
      </c>
      <c r="B321" s="2">
        <v>2</v>
      </c>
      <c r="C321" s="2">
        <v>1</v>
      </c>
      <c r="D321" s="1" t="e">
        <v>#NULL!</v>
      </c>
      <c r="E321" s="1" t="e">
        <v>#NULL!</v>
      </c>
      <c r="F321" s="1" t="e">
        <v>#NULL!</v>
      </c>
      <c r="G321" s="1" t="e">
        <v>#NULL!</v>
      </c>
      <c r="H321" s="1" t="e">
        <v>#NULL!</v>
      </c>
      <c r="I321" s="1" t="e">
        <v>#NULL!</v>
      </c>
      <c r="J321" s="1" t="e">
        <v>#NULL!</v>
      </c>
      <c r="L321" s="2">
        <v>1</v>
      </c>
      <c r="N321" s="2">
        <v>1</v>
      </c>
      <c r="O321" s="2">
        <v>2</v>
      </c>
      <c r="P321" s="2">
        <v>1</v>
      </c>
      <c r="Q321">
        <v>1991</v>
      </c>
      <c r="R321">
        <v>1991</v>
      </c>
      <c r="S321">
        <v>2013</v>
      </c>
      <c r="T321" s="2">
        <v>10</v>
      </c>
      <c r="U321" s="2">
        <v>0</v>
      </c>
      <c r="V321" s="2">
        <v>4</v>
      </c>
      <c r="W321" s="2">
        <v>0</v>
      </c>
      <c r="Y321" s="2">
        <v>0</v>
      </c>
      <c r="Z321" s="2">
        <v>1</v>
      </c>
      <c r="AA321" s="2">
        <v>3</v>
      </c>
      <c r="AB321" s="2">
        <v>2</v>
      </c>
      <c r="AC321" s="2">
        <v>1</v>
      </c>
      <c r="AD321" s="2">
        <v>4</v>
      </c>
      <c r="AE321" s="2">
        <v>4</v>
      </c>
      <c r="AF321" t="s">
        <v>178</v>
      </c>
      <c r="AG321" t="s">
        <v>178</v>
      </c>
      <c r="AH321" s="2">
        <v>2</v>
      </c>
      <c r="AI321" s="2">
        <v>1</v>
      </c>
      <c r="AJ321" s="2">
        <v>3</v>
      </c>
      <c r="AK321" s="2">
        <v>4</v>
      </c>
      <c r="AL321" s="2">
        <v>2</v>
      </c>
      <c r="AM321" s="2">
        <v>3</v>
      </c>
      <c r="AN321" s="2">
        <v>3</v>
      </c>
      <c r="AO321" s="2">
        <v>2</v>
      </c>
      <c r="AP321" s="2">
        <v>3</v>
      </c>
      <c r="AQ321" s="2">
        <v>2</v>
      </c>
      <c r="AR321" s="2">
        <v>3</v>
      </c>
      <c r="AS321" s="2">
        <v>2</v>
      </c>
      <c r="AT321" s="2">
        <v>3</v>
      </c>
      <c r="AU321" s="2">
        <v>3</v>
      </c>
      <c r="AV321" s="2">
        <v>3</v>
      </c>
      <c r="AW321" s="2">
        <v>4</v>
      </c>
      <c r="AX321" s="2">
        <v>3</v>
      </c>
      <c r="AY321" s="2">
        <v>3</v>
      </c>
      <c r="AZ321" s="2">
        <v>3</v>
      </c>
      <c r="BA321" s="2">
        <v>3</v>
      </c>
      <c r="BB321" s="2">
        <v>3</v>
      </c>
      <c r="BC321" s="2">
        <v>2</v>
      </c>
      <c r="BD321" s="2">
        <v>4</v>
      </c>
      <c r="BE321" s="2">
        <v>3</v>
      </c>
      <c r="BF321" s="2">
        <v>4</v>
      </c>
      <c r="BG321" s="2">
        <v>2</v>
      </c>
      <c r="BH321" s="2">
        <v>3</v>
      </c>
      <c r="BI321" s="2">
        <v>4</v>
      </c>
      <c r="BJ321" s="2">
        <v>4</v>
      </c>
      <c r="BK321" s="2">
        <v>2</v>
      </c>
      <c r="BL321" s="2">
        <v>1</v>
      </c>
      <c r="BM321" s="2">
        <v>4</v>
      </c>
      <c r="BN321" s="2">
        <v>2</v>
      </c>
      <c r="BO321" s="2">
        <v>3</v>
      </c>
      <c r="BP321" s="2">
        <v>1</v>
      </c>
      <c r="BQ321" s="2">
        <v>4</v>
      </c>
      <c r="BR321" s="2">
        <v>2</v>
      </c>
      <c r="BS321" s="2">
        <v>4</v>
      </c>
      <c r="BT321" s="2">
        <v>2</v>
      </c>
      <c r="BU321" s="1" t="e">
        <v>#NULL!</v>
      </c>
      <c r="BV321" s="2">
        <v>1</v>
      </c>
      <c r="BW321" s="1" t="e">
        <v>#NULL!</v>
      </c>
      <c r="BX321" s="1" t="e">
        <v>#NULL!</v>
      </c>
      <c r="BY321" s="1" t="e">
        <v>#NULL!</v>
      </c>
      <c r="BZ321" s="1" t="e">
        <v>#NULL!</v>
      </c>
      <c r="CA321" s="1" t="e">
        <v>#NULL!</v>
      </c>
      <c r="CB321" s="1" t="e">
        <v>#NULL!</v>
      </c>
      <c r="CC321" s="1" t="e">
        <v>#NULL!</v>
      </c>
      <c r="CD321" s="1" t="e">
        <v>#NULL!</v>
      </c>
      <c r="CE321" s="1" t="e">
        <v>#NULL!</v>
      </c>
      <c r="CF321" s="1" t="e">
        <v>#NULL!</v>
      </c>
      <c r="CG321" s="1" t="e">
        <v>#NULL!</v>
      </c>
      <c r="CH321" s="1" t="e">
        <v>#NULL!</v>
      </c>
      <c r="CI321" s="1" t="e">
        <v>#NULL!</v>
      </c>
      <c r="CJ321" s="1" t="e">
        <v>#NULL!</v>
      </c>
      <c r="CK321" s="2">
        <v>3</v>
      </c>
      <c r="CL321" s="2">
        <v>1200</v>
      </c>
      <c r="CM321" s="1" t="e">
        <v>#NULL!</v>
      </c>
      <c r="CN321" s="1" t="e">
        <v>#NULL!</v>
      </c>
      <c r="CP321">
        <v>0</v>
      </c>
      <c r="CR321">
        <v>0</v>
      </c>
      <c r="CT321">
        <v>0</v>
      </c>
      <c r="CV321">
        <v>0</v>
      </c>
      <c r="CX321">
        <v>0</v>
      </c>
      <c r="CZ321">
        <v>0</v>
      </c>
      <c r="DA321" t="s">
        <v>345</v>
      </c>
      <c r="DB321" t="s">
        <v>777</v>
      </c>
      <c r="DC321" t="s">
        <v>184</v>
      </c>
      <c r="DD321" t="s">
        <v>1152</v>
      </c>
      <c r="DE321" t="s">
        <v>1153</v>
      </c>
      <c r="DF321" t="s">
        <v>372</v>
      </c>
      <c r="DS321" s="1" t="e">
        <v>#NULL!</v>
      </c>
      <c r="DT321" s="1" t="e">
        <v>#NULL!</v>
      </c>
      <c r="DU321" s="1" t="e">
        <v>#NULL!</v>
      </c>
      <c r="DV321" s="1" t="e">
        <v>#NULL!</v>
      </c>
      <c r="DW321" s="1" t="e">
        <v>#NULL!</v>
      </c>
      <c r="DX321" s="1" t="e">
        <v>#NULL!</v>
      </c>
      <c r="DY321" s="1" t="e">
        <v>#NULL!</v>
      </c>
      <c r="DZ321" s="1" t="e">
        <v>#NULL!</v>
      </c>
      <c r="EA321" s="1" t="e">
        <v>#NULL!</v>
      </c>
      <c r="ED321">
        <v>0</v>
      </c>
      <c r="EE321">
        <v>0</v>
      </c>
      <c r="EF321">
        <v>0</v>
      </c>
      <c r="EG321">
        <v>0</v>
      </c>
      <c r="EH321">
        <v>0</v>
      </c>
      <c r="EI321">
        <v>0</v>
      </c>
      <c r="EJ321">
        <v>0</v>
      </c>
      <c r="EK321">
        <v>0</v>
      </c>
      <c r="EL321">
        <v>0</v>
      </c>
      <c r="EM321">
        <v>0</v>
      </c>
      <c r="EN321">
        <v>0</v>
      </c>
      <c r="EO321">
        <v>0</v>
      </c>
      <c r="EP321">
        <v>0</v>
      </c>
      <c r="EQ321">
        <v>0</v>
      </c>
      <c r="ER321">
        <v>0</v>
      </c>
      <c r="ES321">
        <v>0</v>
      </c>
      <c r="ET321">
        <v>0</v>
      </c>
      <c r="EU321">
        <v>0</v>
      </c>
      <c r="EV321">
        <v>0</v>
      </c>
      <c r="EW321">
        <v>0</v>
      </c>
      <c r="EX321">
        <v>0</v>
      </c>
      <c r="EY321">
        <v>0</v>
      </c>
      <c r="EZ321">
        <v>0</v>
      </c>
      <c r="FA321">
        <v>0</v>
      </c>
      <c r="FB321">
        <v>0</v>
      </c>
      <c r="FC321">
        <v>0</v>
      </c>
      <c r="FD321">
        <v>0</v>
      </c>
      <c r="FE321">
        <v>0</v>
      </c>
      <c r="FF321" s="2">
        <v>1</v>
      </c>
      <c r="FG321" s="1" t="e">
        <v>#NULL!</v>
      </c>
      <c r="FH321" s="1" t="e">
        <v>#NULL!</v>
      </c>
      <c r="FI321" s="2">
        <v>1</v>
      </c>
      <c r="FJ321" s="2">
        <v>1</v>
      </c>
      <c r="FK321" t="s">
        <v>1154</v>
      </c>
      <c r="FL321" t="s">
        <v>184</v>
      </c>
      <c r="FM321" s="2">
        <v>1</v>
      </c>
      <c r="FN321" s="2">
        <v>1</v>
      </c>
      <c r="FO321" t="s">
        <v>187</v>
      </c>
      <c r="FR321" t="s">
        <v>187</v>
      </c>
      <c r="FS321" t="s">
        <v>187</v>
      </c>
    </row>
    <row r="322" spans="1:175" x14ac:dyDescent="0.2">
      <c r="A322" s="2">
        <v>6</v>
      </c>
      <c r="B322" s="2">
        <v>2</v>
      </c>
      <c r="C322" s="2">
        <v>1</v>
      </c>
      <c r="D322" s="1" t="e">
        <v>#NULL!</v>
      </c>
      <c r="E322" s="1" t="e">
        <v>#NULL!</v>
      </c>
      <c r="F322" s="1" t="e">
        <v>#NULL!</v>
      </c>
      <c r="G322" s="1" t="e">
        <v>#NULL!</v>
      </c>
      <c r="H322" s="1" t="e">
        <v>#NULL!</v>
      </c>
      <c r="I322" s="1" t="e">
        <v>#NULL!</v>
      </c>
      <c r="J322" s="1" t="e">
        <v>#NULL!</v>
      </c>
      <c r="L322" s="2">
        <v>1</v>
      </c>
      <c r="N322" s="2">
        <v>2</v>
      </c>
      <c r="O322" s="2">
        <v>2</v>
      </c>
      <c r="P322" s="2">
        <v>1</v>
      </c>
      <c r="Q322">
        <v>1990</v>
      </c>
      <c r="R322">
        <v>1993</v>
      </c>
      <c r="S322">
        <v>2010</v>
      </c>
      <c r="T322" s="2">
        <v>5</v>
      </c>
      <c r="U322" s="2">
        <v>0</v>
      </c>
      <c r="V322" s="2">
        <v>4</v>
      </c>
      <c r="W322" s="2">
        <v>0</v>
      </c>
      <c r="Y322" s="2">
        <v>0</v>
      </c>
      <c r="Z322" s="2">
        <v>1</v>
      </c>
      <c r="AA322" s="2">
        <v>3</v>
      </c>
      <c r="AB322" s="2">
        <v>2</v>
      </c>
      <c r="AC322" s="2">
        <v>1</v>
      </c>
      <c r="AD322" s="2">
        <v>4</v>
      </c>
      <c r="AE322" s="2">
        <v>4</v>
      </c>
      <c r="AF322" t="s">
        <v>191</v>
      </c>
      <c r="AG322" t="s">
        <v>205</v>
      </c>
      <c r="AH322" s="2">
        <v>1</v>
      </c>
      <c r="AI322" s="2">
        <v>1</v>
      </c>
      <c r="AJ322" s="2">
        <v>3</v>
      </c>
      <c r="AK322" s="2">
        <v>2</v>
      </c>
      <c r="AL322" s="2">
        <v>2</v>
      </c>
      <c r="AM322" s="2">
        <v>2</v>
      </c>
      <c r="AN322" s="2">
        <v>3</v>
      </c>
      <c r="AO322" s="2">
        <v>3</v>
      </c>
      <c r="AP322" s="2">
        <v>3</v>
      </c>
      <c r="AQ322" s="2">
        <v>2</v>
      </c>
      <c r="AR322" s="2">
        <v>2</v>
      </c>
      <c r="AS322" s="2">
        <v>3</v>
      </c>
      <c r="AT322" s="2">
        <v>3</v>
      </c>
      <c r="AU322" s="2">
        <v>3</v>
      </c>
      <c r="AV322" s="2">
        <v>3</v>
      </c>
      <c r="AW322" s="2">
        <v>3</v>
      </c>
      <c r="AX322" s="2">
        <v>3</v>
      </c>
      <c r="AY322" s="2">
        <v>3</v>
      </c>
      <c r="AZ322" s="2">
        <v>3</v>
      </c>
      <c r="BA322" s="2">
        <v>3</v>
      </c>
      <c r="BB322" s="2">
        <v>4</v>
      </c>
      <c r="BC322" s="2">
        <v>2</v>
      </c>
      <c r="BD322" s="2">
        <v>4</v>
      </c>
      <c r="BE322" s="2">
        <v>3</v>
      </c>
      <c r="BF322" s="2">
        <v>3</v>
      </c>
      <c r="BG322" s="2">
        <v>4</v>
      </c>
      <c r="BH322" s="2">
        <v>4</v>
      </c>
      <c r="BI322" s="2">
        <v>3</v>
      </c>
      <c r="BJ322" s="2">
        <v>3</v>
      </c>
      <c r="BK322" s="2">
        <v>4</v>
      </c>
      <c r="BL322" s="2">
        <v>3</v>
      </c>
      <c r="BM322" s="2">
        <v>3</v>
      </c>
      <c r="BN322" s="2">
        <v>3</v>
      </c>
      <c r="BO322" s="2">
        <v>4</v>
      </c>
      <c r="BP322" s="2">
        <v>2</v>
      </c>
      <c r="BQ322" s="2">
        <v>4</v>
      </c>
      <c r="BR322" s="2">
        <v>4</v>
      </c>
      <c r="BS322" s="2">
        <v>4</v>
      </c>
      <c r="BT322" s="2">
        <v>6</v>
      </c>
      <c r="BU322" s="2">
        <v>0</v>
      </c>
      <c r="BV322" s="2">
        <v>5</v>
      </c>
      <c r="BW322" s="2">
        <v>0</v>
      </c>
      <c r="BX322" s="2">
        <v>0</v>
      </c>
      <c r="BY322" s="2">
        <v>0</v>
      </c>
      <c r="BZ322" s="2">
        <v>0</v>
      </c>
      <c r="CA322" s="2">
        <v>0</v>
      </c>
      <c r="CB322" s="2">
        <v>0</v>
      </c>
      <c r="CC322" s="2">
        <v>3</v>
      </c>
      <c r="CD322" s="2">
        <v>0</v>
      </c>
      <c r="CE322" s="2">
        <v>0</v>
      </c>
      <c r="CF322" s="2">
        <v>0</v>
      </c>
      <c r="CG322" s="2">
        <v>0</v>
      </c>
      <c r="CH322" s="2">
        <v>3</v>
      </c>
      <c r="CI322" s="2">
        <v>6</v>
      </c>
      <c r="CJ322" s="2">
        <v>0</v>
      </c>
      <c r="CK322" s="2">
        <v>6</v>
      </c>
      <c r="CL322" s="2">
        <v>220</v>
      </c>
      <c r="CM322" s="2">
        <v>3</v>
      </c>
      <c r="CN322" s="1" t="e">
        <v>#NULL!</v>
      </c>
      <c r="CO322">
        <v>1</v>
      </c>
      <c r="CP322">
        <v>10</v>
      </c>
      <c r="CQ322">
        <v>6</v>
      </c>
      <c r="CR322">
        <v>30</v>
      </c>
      <c r="CS322">
        <v>6</v>
      </c>
      <c r="CT322">
        <v>30</v>
      </c>
      <c r="CU322">
        <v>6</v>
      </c>
      <c r="CV322">
        <v>30</v>
      </c>
      <c r="CW322">
        <v>6</v>
      </c>
      <c r="CX322">
        <v>15</v>
      </c>
      <c r="CY322">
        <v>1</v>
      </c>
      <c r="CZ322">
        <v>10</v>
      </c>
      <c r="DA322" t="s">
        <v>215</v>
      </c>
      <c r="DB322" t="s">
        <v>235</v>
      </c>
      <c r="DC322" t="s">
        <v>615</v>
      </c>
      <c r="DD322" t="s">
        <v>212</v>
      </c>
      <c r="DE322" t="s">
        <v>1155</v>
      </c>
      <c r="DF322" t="s">
        <v>181</v>
      </c>
      <c r="DG322" t="s">
        <v>1156</v>
      </c>
      <c r="DH322" t="s">
        <v>785</v>
      </c>
      <c r="DI322" t="s">
        <v>179</v>
      </c>
      <c r="DJ322" t="s">
        <v>1157</v>
      </c>
      <c r="DK322" t="s">
        <v>1158</v>
      </c>
      <c r="DL322" t="s">
        <v>395</v>
      </c>
      <c r="DM322" t="s">
        <v>367</v>
      </c>
      <c r="DN322" t="s">
        <v>195</v>
      </c>
      <c r="DO322" t="s">
        <v>190</v>
      </c>
      <c r="DP322" t="s">
        <v>209</v>
      </c>
      <c r="DQ322" t="s">
        <v>195</v>
      </c>
      <c r="DR322" t="s">
        <v>237</v>
      </c>
      <c r="DS322" s="2">
        <v>4</v>
      </c>
      <c r="DT322" s="2">
        <v>1</v>
      </c>
      <c r="DU322" s="2">
        <v>1</v>
      </c>
      <c r="DV322" s="2">
        <v>1</v>
      </c>
      <c r="DW322" s="2">
        <v>1</v>
      </c>
      <c r="DX322" s="2">
        <v>1</v>
      </c>
      <c r="DY322" s="2">
        <v>1</v>
      </c>
      <c r="DZ322" s="2">
        <v>6</v>
      </c>
      <c r="EA322" s="2">
        <v>1</v>
      </c>
      <c r="EC322" t="s">
        <v>179</v>
      </c>
      <c r="ED322">
        <v>6600</v>
      </c>
      <c r="EE322">
        <v>2</v>
      </c>
      <c r="EF322">
        <v>2</v>
      </c>
      <c r="EG322">
        <v>140</v>
      </c>
      <c r="EH322">
        <v>9</v>
      </c>
      <c r="EI322">
        <v>1</v>
      </c>
      <c r="EJ322">
        <v>45</v>
      </c>
      <c r="EK322">
        <v>0</v>
      </c>
      <c r="EL322">
        <v>0</v>
      </c>
      <c r="EM322">
        <v>0</v>
      </c>
      <c r="EN322">
        <v>0</v>
      </c>
      <c r="EO322">
        <v>0</v>
      </c>
      <c r="EP322">
        <v>0</v>
      </c>
      <c r="EQ322">
        <v>0</v>
      </c>
      <c r="ER322">
        <v>0</v>
      </c>
      <c r="ES322">
        <v>0</v>
      </c>
      <c r="ET322">
        <v>0</v>
      </c>
      <c r="EU322">
        <v>0</v>
      </c>
      <c r="EV322">
        <v>0</v>
      </c>
      <c r="EW322">
        <v>3</v>
      </c>
      <c r="EX322">
        <v>30</v>
      </c>
      <c r="EY322">
        <v>0</v>
      </c>
      <c r="EZ322">
        <v>0</v>
      </c>
      <c r="FA322">
        <v>10</v>
      </c>
      <c r="FB322">
        <v>650</v>
      </c>
      <c r="FC322">
        <v>0</v>
      </c>
      <c r="FD322">
        <v>0</v>
      </c>
      <c r="FE322">
        <v>0</v>
      </c>
      <c r="FF322" s="2">
        <v>1</v>
      </c>
      <c r="FG322" s="1" t="e">
        <v>#NULL!</v>
      </c>
      <c r="FH322" s="2">
        <v>1</v>
      </c>
      <c r="FI322" s="2">
        <v>1</v>
      </c>
      <c r="FJ322" s="1" t="e">
        <v>#NULL!</v>
      </c>
      <c r="FL322" t="s">
        <v>175</v>
      </c>
      <c r="FM322" s="2">
        <v>1</v>
      </c>
      <c r="FN322" s="2">
        <v>1</v>
      </c>
      <c r="FO322" t="s">
        <v>176</v>
      </c>
      <c r="FP322" t="s">
        <v>176</v>
      </c>
      <c r="FQ322" t="s">
        <v>192</v>
      </c>
      <c r="FR322" t="s">
        <v>183</v>
      </c>
      <c r="FS322" t="s">
        <v>187</v>
      </c>
    </row>
    <row r="323" spans="1:175" x14ac:dyDescent="0.2">
      <c r="A323" s="2">
        <v>5</v>
      </c>
      <c r="B323" s="2">
        <v>1</v>
      </c>
      <c r="C323" s="1" t="e">
        <v>#NULL!</v>
      </c>
      <c r="D323" s="1" t="e">
        <v>#NULL!</v>
      </c>
      <c r="E323" s="1" t="e">
        <v>#NULL!</v>
      </c>
      <c r="F323" s="2">
        <v>1</v>
      </c>
      <c r="G323" s="1" t="e">
        <v>#NULL!</v>
      </c>
      <c r="H323" s="1" t="e">
        <v>#NULL!</v>
      </c>
      <c r="I323" s="1" t="e">
        <v>#NULL!</v>
      </c>
      <c r="J323" s="1" t="e">
        <v>#NULL!</v>
      </c>
      <c r="L323" s="2">
        <v>1</v>
      </c>
      <c r="N323" s="2">
        <v>2</v>
      </c>
      <c r="O323" s="2">
        <v>1</v>
      </c>
      <c r="P323" s="2">
        <v>2</v>
      </c>
      <c r="Q323">
        <v>2008</v>
      </c>
      <c r="R323">
        <v>2010</v>
      </c>
      <c r="S323">
        <v>0</v>
      </c>
      <c r="T323" s="2">
        <v>0</v>
      </c>
      <c r="U323" s="2">
        <v>0</v>
      </c>
      <c r="V323" s="2" t="e">
        <v>#NULL!</v>
      </c>
      <c r="W323" s="2">
        <v>2</v>
      </c>
      <c r="Y323" s="2">
        <v>0</v>
      </c>
      <c r="Z323" s="2">
        <v>1</v>
      </c>
      <c r="AA323" s="2">
        <v>3</v>
      </c>
      <c r="AB323" s="2">
        <v>2</v>
      </c>
      <c r="AC323" s="2">
        <v>2</v>
      </c>
      <c r="AD323" s="2">
        <v>3</v>
      </c>
      <c r="AE323" s="2">
        <v>3</v>
      </c>
      <c r="AF323" t="s">
        <v>187</v>
      </c>
      <c r="AG323" t="s">
        <v>191</v>
      </c>
      <c r="AH323" s="1" t="e">
        <v>#NULL!</v>
      </c>
      <c r="AI323" s="1" t="e">
        <v>#NULL!</v>
      </c>
      <c r="AJ323" s="2">
        <v>3</v>
      </c>
      <c r="AK323" s="2">
        <v>4</v>
      </c>
      <c r="AL323" s="2">
        <v>2</v>
      </c>
      <c r="AM323" s="2">
        <v>3</v>
      </c>
      <c r="AN323" s="2">
        <v>3</v>
      </c>
      <c r="AO323" s="2">
        <v>2</v>
      </c>
      <c r="AP323" s="2">
        <v>3</v>
      </c>
      <c r="AQ323" s="2">
        <v>2</v>
      </c>
      <c r="AR323" s="2">
        <v>3</v>
      </c>
      <c r="AS323" s="2">
        <v>3</v>
      </c>
      <c r="AT323" s="2">
        <v>3</v>
      </c>
      <c r="AU323" s="2">
        <v>3</v>
      </c>
      <c r="AV323" s="2">
        <v>4</v>
      </c>
      <c r="AW323" s="2">
        <v>4</v>
      </c>
      <c r="AX323" s="2">
        <v>4</v>
      </c>
      <c r="AY323" s="2">
        <v>3</v>
      </c>
      <c r="AZ323" s="2">
        <v>3</v>
      </c>
      <c r="BA323" s="2">
        <v>2</v>
      </c>
      <c r="BB323" s="2">
        <v>2</v>
      </c>
      <c r="BC323" s="2">
        <v>3</v>
      </c>
      <c r="BD323" s="2">
        <v>3</v>
      </c>
      <c r="BE323" s="2">
        <v>2</v>
      </c>
      <c r="BF323" s="2">
        <v>4</v>
      </c>
      <c r="BG323" s="2">
        <v>2</v>
      </c>
      <c r="BH323" s="2">
        <v>3</v>
      </c>
      <c r="BI323" s="2">
        <v>5</v>
      </c>
      <c r="BJ323" s="2">
        <v>3</v>
      </c>
      <c r="BK323" s="2">
        <v>3</v>
      </c>
      <c r="BL323" s="2">
        <v>2</v>
      </c>
      <c r="BM323" s="2">
        <v>4</v>
      </c>
      <c r="BN323" s="2">
        <v>2</v>
      </c>
      <c r="BO323" s="2">
        <v>3</v>
      </c>
      <c r="BP323" s="2">
        <v>3</v>
      </c>
      <c r="BQ323" s="2">
        <v>3</v>
      </c>
      <c r="BR323" s="2">
        <v>2</v>
      </c>
      <c r="BS323" s="2">
        <v>2</v>
      </c>
      <c r="BT323" s="2">
        <v>0</v>
      </c>
      <c r="BU323" s="2">
        <v>0</v>
      </c>
      <c r="BV323" s="2">
        <v>0</v>
      </c>
      <c r="BW323" s="2">
        <v>0</v>
      </c>
      <c r="BX323" s="2">
        <v>0</v>
      </c>
      <c r="BY323" s="2">
        <v>0</v>
      </c>
      <c r="BZ323" s="2">
        <v>0</v>
      </c>
      <c r="CA323" s="2">
        <v>0</v>
      </c>
      <c r="CB323" s="2">
        <v>0</v>
      </c>
      <c r="CC323" s="2">
        <v>0</v>
      </c>
      <c r="CD323" s="2">
        <v>0</v>
      </c>
      <c r="CE323" s="2">
        <v>0</v>
      </c>
      <c r="CF323" s="2">
        <v>0</v>
      </c>
      <c r="CG323" s="2">
        <v>0</v>
      </c>
      <c r="CH323" s="2">
        <v>0</v>
      </c>
      <c r="CI323" s="2">
        <v>0</v>
      </c>
      <c r="CJ323" s="2">
        <v>0</v>
      </c>
      <c r="CK323" s="2">
        <v>0</v>
      </c>
      <c r="CL323" s="2">
        <v>156</v>
      </c>
      <c r="CM323" s="1" t="e">
        <v>#NULL!</v>
      </c>
      <c r="CN323" s="1" t="e">
        <v>#NULL!</v>
      </c>
      <c r="CP323">
        <v>0</v>
      </c>
      <c r="CR323">
        <v>0</v>
      </c>
      <c r="CT323">
        <v>0</v>
      </c>
      <c r="CV323">
        <v>0</v>
      </c>
      <c r="CX323">
        <v>0</v>
      </c>
      <c r="CZ323">
        <v>0</v>
      </c>
      <c r="DA323" t="s">
        <v>297</v>
      </c>
      <c r="DB323" t="s">
        <v>1159</v>
      </c>
      <c r="DC323" t="s">
        <v>251</v>
      </c>
      <c r="DD323" t="s">
        <v>1160</v>
      </c>
      <c r="DE323" t="s">
        <v>844</v>
      </c>
      <c r="DF323" t="s">
        <v>1161</v>
      </c>
      <c r="DG323" t="s">
        <v>246</v>
      </c>
      <c r="DH323" t="s">
        <v>1162</v>
      </c>
      <c r="DI323" t="s">
        <v>424</v>
      </c>
      <c r="DS323" s="1" t="e">
        <v>#NULL!</v>
      </c>
      <c r="DT323" s="1" t="e">
        <v>#NULL!</v>
      </c>
      <c r="DU323" s="1" t="e">
        <v>#NULL!</v>
      </c>
      <c r="DV323" s="1" t="e">
        <v>#NULL!</v>
      </c>
      <c r="DW323" s="1" t="e">
        <v>#NULL!</v>
      </c>
      <c r="DX323" s="1" t="e">
        <v>#NULL!</v>
      </c>
      <c r="DY323" s="1" t="e">
        <v>#NULL!</v>
      </c>
      <c r="DZ323" s="1" t="e">
        <v>#NULL!</v>
      </c>
      <c r="EA323" s="1" t="e">
        <v>#NULL!</v>
      </c>
      <c r="EC323" t="s">
        <v>176</v>
      </c>
      <c r="ED323">
        <v>0</v>
      </c>
      <c r="EE323">
        <v>0</v>
      </c>
      <c r="EF323">
        <v>0</v>
      </c>
      <c r="EG323">
        <v>0</v>
      </c>
      <c r="EH323">
        <v>0</v>
      </c>
      <c r="EI323">
        <v>0</v>
      </c>
      <c r="EJ323">
        <v>0</v>
      </c>
      <c r="EK323">
        <v>0</v>
      </c>
      <c r="EL323">
        <v>0</v>
      </c>
      <c r="EM323">
        <v>0</v>
      </c>
      <c r="EN323">
        <v>0</v>
      </c>
      <c r="EO323">
        <v>0</v>
      </c>
      <c r="EP323">
        <v>0</v>
      </c>
      <c r="EQ323">
        <v>0</v>
      </c>
      <c r="ER323">
        <v>0</v>
      </c>
      <c r="ES323">
        <v>0</v>
      </c>
      <c r="ET323">
        <v>4</v>
      </c>
      <c r="EU323">
        <v>1</v>
      </c>
      <c r="EV323">
        <v>0</v>
      </c>
      <c r="EW323">
        <v>0</v>
      </c>
      <c r="EX323">
        <v>0</v>
      </c>
      <c r="EY323">
        <v>0</v>
      </c>
      <c r="EZ323">
        <v>0</v>
      </c>
      <c r="FA323">
        <v>0</v>
      </c>
      <c r="FB323">
        <v>0</v>
      </c>
      <c r="FC323">
        <v>0</v>
      </c>
      <c r="FD323">
        <v>0</v>
      </c>
      <c r="FE323">
        <v>0</v>
      </c>
      <c r="FF323" s="2">
        <v>1</v>
      </c>
      <c r="FG323" s="1" t="e">
        <v>#NULL!</v>
      </c>
      <c r="FH323" s="1" t="e">
        <v>#NULL!</v>
      </c>
      <c r="FI323" s="2">
        <v>1</v>
      </c>
      <c r="FJ323" s="1" t="e">
        <v>#NULL!</v>
      </c>
      <c r="FL323" t="s">
        <v>175</v>
      </c>
      <c r="FM323" s="2">
        <v>1</v>
      </c>
      <c r="FN323" s="2">
        <v>1</v>
      </c>
      <c r="FO323" t="s">
        <v>176</v>
      </c>
      <c r="FP323" t="s">
        <v>191</v>
      </c>
      <c r="FQ323" t="s">
        <v>176</v>
      </c>
    </row>
    <row r="324" spans="1:175" x14ac:dyDescent="0.2">
      <c r="A324" s="2">
        <v>5</v>
      </c>
      <c r="B324" s="2">
        <v>2</v>
      </c>
      <c r="C324" s="2">
        <v>1</v>
      </c>
      <c r="D324" s="1" t="e">
        <v>#NULL!</v>
      </c>
      <c r="E324" s="1" t="e">
        <v>#NULL!</v>
      </c>
      <c r="F324" s="1" t="e">
        <v>#NULL!</v>
      </c>
      <c r="G324" s="1" t="e">
        <v>#NULL!</v>
      </c>
      <c r="H324" s="1" t="e">
        <v>#NULL!</v>
      </c>
      <c r="I324" s="1" t="e">
        <v>#NULL!</v>
      </c>
      <c r="J324" s="1" t="e">
        <v>#NULL!</v>
      </c>
      <c r="L324" s="2">
        <v>1</v>
      </c>
      <c r="N324" s="2">
        <v>2</v>
      </c>
      <c r="O324" s="2">
        <v>2</v>
      </c>
      <c r="P324" s="2">
        <v>2</v>
      </c>
      <c r="Q324">
        <v>0</v>
      </c>
      <c r="R324">
        <v>2006</v>
      </c>
      <c r="S324">
        <v>0</v>
      </c>
      <c r="T324" s="2">
        <v>0</v>
      </c>
      <c r="U324" s="2">
        <v>0</v>
      </c>
      <c r="V324" s="2" t="e">
        <v>#NULL!</v>
      </c>
      <c r="W324" s="2">
        <v>4</v>
      </c>
      <c r="Y324" s="2">
        <v>2</v>
      </c>
      <c r="Z324" s="2">
        <v>1</v>
      </c>
      <c r="AA324" s="2">
        <v>3</v>
      </c>
      <c r="AB324" s="2">
        <v>1</v>
      </c>
      <c r="AC324" s="2">
        <v>1</v>
      </c>
      <c r="AD324" s="2">
        <v>2</v>
      </c>
      <c r="AE324" s="2">
        <v>3</v>
      </c>
      <c r="AF324" t="s">
        <v>187</v>
      </c>
      <c r="AG324" t="s">
        <v>191</v>
      </c>
      <c r="AH324" s="2">
        <v>2</v>
      </c>
      <c r="AI324" s="2">
        <v>1</v>
      </c>
      <c r="AJ324" s="2">
        <v>2</v>
      </c>
      <c r="AK324" s="2">
        <v>3</v>
      </c>
      <c r="AL324" s="2">
        <v>2</v>
      </c>
      <c r="AM324" s="2">
        <v>3</v>
      </c>
      <c r="AN324" s="2">
        <v>3</v>
      </c>
      <c r="AO324" s="2">
        <v>2</v>
      </c>
      <c r="AP324" s="2">
        <v>3</v>
      </c>
      <c r="AQ324" s="2">
        <v>3</v>
      </c>
      <c r="AR324" s="2">
        <v>3</v>
      </c>
      <c r="AS324" s="2">
        <v>3</v>
      </c>
      <c r="AT324" s="2">
        <v>3</v>
      </c>
      <c r="AU324" s="2">
        <v>3</v>
      </c>
      <c r="AV324" s="2">
        <v>5</v>
      </c>
      <c r="AW324" s="2">
        <v>4</v>
      </c>
      <c r="AX324" s="2">
        <v>4</v>
      </c>
      <c r="AY324" s="2">
        <v>4</v>
      </c>
      <c r="AZ324" s="2">
        <v>3</v>
      </c>
      <c r="BA324" s="2">
        <v>3</v>
      </c>
      <c r="BB324" s="2">
        <v>4</v>
      </c>
      <c r="BC324" s="2">
        <v>2</v>
      </c>
      <c r="BD324" s="2">
        <v>2</v>
      </c>
      <c r="BE324" s="2">
        <v>2</v>
      </c>
      <c r="BF324" s="2">
        <v>2</v>
      </c>
      <c r="BG324" s="2">
        <v>3</v>
      </c>
      <c r="BH324" s="2">
        <v>3</v>
      </c>
      <c r="BI324" s="2">
        <v>4</v>
      </c>
      <c r="BJ324" s="2">
        <v>3</v>
      </c>
      <c r="BK324" s="2">
        <v>3</v>
      </c>
      <c r="BL324" s="2">
        <v>3</v>
      </c>
      <c r="BM324" s="2">
        <v>3</v>
      </c>
      <c r="BN324" s="2">
        <v>3</v>
      </c>
      <c r="BO324" s="2">
        <v>4</v>
      </c>
      <c r="BP324" s="2">
        <v>5</v>
      </c>
      <c r="BQ324" s="2">
        <v>2</v>
      </c>
      <c r="BR324" s="2">
        <v>4</v>
      </c>
      <c r="BS324" s="2">
        <v>2</v>
      </c>
      <c r="BT324" s="2">
        <v>1</v>
      </c>
      <c r="BU324" s="2">
        <v>0</v>
      </c>
      <c r="BV324" s="2">
        <v>0</v>
      </c>
      <c r="BW324" s="2">
        <v>0</v>
      </c>
      <c r="BX324" s="2">
        <v>0</v>
      </c>
      <c r="BY324" s="2">
        <v>0</v>
      </c>
      <c r="BZ324" s="2">
        <v>0</v>
      </c>
      <c r="CA324" s="2">
        <v>0</v>
      </c>
      <c r="CB324" s="2">
        <v>0</v>
      </c>
      <c r="CC324" s="2">
        <v>0</v>
      </c>
      <c r="CD324" s="2">
        <v>0</v>
      </c>
      <c r="CE324" s="2">
        <v>0</v>
      </c>
      <c r="CF324" s="2">
        <v>0</v>
      </c>
      <c r="CG324" s="2">
        <v>0</v>
      </c>
      <c r="CH324" s="1" t="e">
        <v>#NULL!</v>
      </c>
      <c r="CI324" s="2">
        <v>0</v>
      </c>
      <c r="CJ324" s="2">
        <v>0</v>
      </c>
      <c r="CK324" s="2">
        <v>8</v>
      </c>
      <c r="CL324" s="2">
        <v>60</v>
      </c>
      <c r="CM324" s="2">
        <v>45</v>
      </c>
      <c r="CN324" s="2">
        <v>0</v>
      </c>
      <c r="CP324">
        <v>0</v>
      </c>
      <c r="CR324">
        <v>0</v>
      </c>
      <c r="CT324">
        <v>0</v>
      </c>
      <c r="CV324">
        <v>0</v>
      </c>
      <c r="CX324">
        <v>0</v>
      </c>
      <c r="CZ324">
        <v>0</v>
      </c>
      <c r="DA324" t="s">
        <v>1163</v>
      </c>
      <c r="DB324" t="s">
        <v>533</v>
      </c>
      <c r="DC324" t="s">
        <v>1164</v>
      </c>
      <c r="DD324" t="s">
        <v>1165</v>
      </c>
      <c r="DE324" t="s">
        <v>533</v>
      </c>
      <c r="DF324" t="s">
        <v>1164</v>
      </c>
      <c r="DG324" t="s">
        <v>231</v>
      </c>
      <c r="DH324" t="s">
        <v>533</v>
      </c>
      <c r="DI324" t="s">
        <v>1164</v>
      </c>
      <c r="DS324" s="1" t="e">
        <v>#NULL!</v>
      </c>
      <c r="DT324" s="1" t="e">
        <v>#NULL!</v>
      </c>
      <c r="DU324" s="1" t="e">
        <v>#NULL!</v>
      </c>
      <c r="DV324" s="1" t="e">
        <v>#NULL!</v>
      </c>
      <c r="DW324" s="1" t="e">
        <v>#NULL!</v>
      </c>
      <c r="DX324" s="1" t="e">
        <v>#NULL!</v>
      </c>
      <c r="DY324" s="1" t="e">
        <v>#NULL!</v>
      </c>
      <c r="DZ324" s="1" t="e">
        <v>#NULL!</v>
      </c>
      <c r="EA324" s="1" t="e">
        <v>#NULL!</v>
      </c>
      <c r="EC324" t="s">
        <v>176</v>
      </c>
      <c r="ED324">
        <v>0</v>
      </c>
      <c r="EE324">
        <v>0</v>
      </c>
      <c r="EF324">
        <v>0</v>
      </c>
      <c r="EG324">
        <v>0</v>
      </c>
      <c r="EH324">
        <v>0</v>
      </c>
      <c r="EI324">
        <v>0</v>
      </c>
      <c r="EJ324">
        <v>0</v>
      </c>
      <c r="EK324">
        <v>0</v>
      </c>
      <c r="EL324">
        <v>0</v>
      </c>
      <c r="EM324">
        <v>0</v>
      </c>
      <c r="EN324">
        <v>0</v>
      </c>
      <c r="EO324">
        <v>0</v>
      </c>
      <c r="EP324">
        <v>0</v>
      </c>
      <c r="EQ324">
        <v>0</v>
      </c>
      <c r="ER324">
        <v>0</v>
      </c>
      <c r="ES324">
        <v>0</v>
      </c>
      <c r="ET324">
        <v>0</v>
      </c>
      <c r="EU324">
        <v>0</v>
      </c>
      <c r="EV324">
        <v>0</v>
      </c>
      <c r="EW324">
        <v>0</v>
      </c>
      <c r="EX324">
        <v>0</v>
      </c>
      <c r="EY324">
        <v>0</v>
      </c>
      <c r="EZ324">
        <v>0</v>
      </c>
      <c r="FA324">
        <v>0</v>
      </c>
      <c r="FB324">
        <v>0</v>
      </c>
      <c r="FC324">
        <v>0</v>
      </c>
      <c r="FD324">
        <v>0</v>
      </c>
      <c r="FE324">
        <v>0</v>
      </c>
      <c r="FF324" s="2">
        <v>2</v>
      </c>
      <c r="FG324" s="1" t="e">
        <v>#NULL!</v>
      </c>
      <c r="FH324" s="1" t="e">
        <v>#NULL!</v>
      </c>
      <c r="FI324" s="1" t="e">
        <v>#NULL!</v>
      </c>
      <c r="FJ324" s="1" t="e">
        <v>#NULL!</v>
      </c>
      <c r="FM324" s="2">
        <v>2</v>
      </c>
      <c r="FN324" s="2">
        <v>1</v>
      </c>
      <c r="FO324" t="s">
        <v>176</v>
      </c>
      <c r="FP324" t="s">
        <v>176</v>
      </c>
      <c r="FQ324" t="s">
        <v>1166</v>
      </c>
      <c r="FR324" t="s">
        <v>184</v>
      </c>
      <c r="FS324" t="s">
        <v>184</v>
      </c>
    </row>
    <row r="325" spans="1:175" x14ac:dyDescent="0.2">
      <c r="A325" s="2">
        <v>4</v>
      </c>
      <c r="B325" s="2">
        <v>2</v>
      </c>
      <c r="C325" s="2">
        <v>1</v>
      </c>
      <c r="D325" s="1" t="e">
        <v>#NULL!</v>
      </c>
      <c r="E325" s="1" t="e">
        <v>#NULL!</v>
      </c>
      <c r="F325" s="1" t="e">
        <v>#NULL!</v>
      </c>
      <c r="G325" s="1" t="e">
        <v>#NULL!</v>
      </c>
      <c r="H325" s="1" t="e">
        <v>#NULL!</v>
      </c>
      <c r="I325" s="1" t="e">
        <v>#NULL!</v>
      </c>
      <c r="J325" s="1" t="e">
        <v>#NULL!</v>
      </c>
      <c r="L325" s="2">
        <v>1</v>
      </c>
      <c r="N325" s="2">
        <v>2</v>
      </c>
      <c r="O325" s="2">
        <v>2</v>
      </c>
      <c r="P325" s="2">
        <v>1</v>
      </c>
      <c r="Q325">
        <v>1990</v>
      </c>
      <c r="R325">
        <v>2006</v>
      </c>
      <c r="S325">
        <v>2008</v>
      </c>
      <c r="T325" s="2">
        <v>2</v>
      </c>
      <c r="U325" s="2">
        <v>0</v>
      </c>
      <c r="V325" s="2">
        <v>4</v>
      </c>
      <c r="W325" s="2">
        <v>0</v>
      </c>
      <c r="Y325" s="2">
        <v>0</v>
      </c>
      <c r="Z325" s="2">
        <v>1</v>
      </c>
      <c r="AA325" s="2">
        <v>3</v>
      </c>
      <c r="AB325" s="2">
        <v>1</v>
      </c>
      <c r="AC325" s="2">
        <v>1</v>
      </c>
      <c r="AD325" s="2">
        <v>3</v>
      </c>
      <c r="AE325" s="2">
        <v>2</v>
      </c>
      <c r="AF325" t="s">
        <v>178</v>
      </c>
      <c r="AG325" t="s">
        <v>205</v>
      </c>
      <c r="AH325" s="2">
        <v>2</v>
      </c>
      <c r="AI325" s="2">
        <v>1</v>
      </c>
      <c r="AJ325" s="2">
        <v>3</v>
      </c>
      <c r="AK325" s="2">
        <v>2</v>
      </c>
      <c r="AL325" s="2">
        <v>3</v>
      </c>
      <c r="AM325" s="2">
        <v>3</v>
      </c>
      <c r="AN325" s="2">
        <v>3</v>
      </c>
      <c r="AO325" s="2">
        <v>3</v>
      </c>
      <c r="AP325" s="2">
        <v>3</v>
      </c>
      <c r="AQ325" s="2">
        <v>3</v>
      </c>
      <c r="AR325" s="2">
        <v>3</v>
      </c>
      <c r="AS325" s="2">
        <v>3</v>
      </c>
      <c r="AT325" s="2">
        <v>3</v>
      </c>
      <c r="AU325" s="2">
        <v>3</v>
      </c>
      <c r="AV325" s="2">
        <v>5</v>
      </c>
      <c r="AW325" s="2">
        <v>4</v>
      </c>
      <c r="AX325" s="2">
        <v>5</v>
      </c>
      <c r="AY325" s="2">
        <v>5</v>
      </c>
      <c r="AZ325" s="2">
        <v>3</v>
      </c>
      <c r="BA325" s="2">
        <v>3</v>
      </c>
      <c r="BB325" s="2">
        <v>3</v>
      </c>
      <c r="BC325" s="2">
        <v>3</v>
      </c>
      <c r="BD325" s="2">
        <v>3</v>
      </c>
      <c r="BE325" s="2">
        <v>2</v>
      </c>
      <c r="BF325" s="2">
        <v>5</v>
      </c>
      <c r="BG325" s="2">
        <v>3</v>
      </c>
      <c r="BH325" s="2">
        <v>4</v>
      </c>
      <c r="BI325" s="2">
        <v>3</v>
      </c>
      <c r="BJ325" s="2">
        <v>3</v>
      </c>
      <c r="BK325" s="2">
        <v>4</v>
      </c>
      <c r="BL325" s="2">
        <v>4</v>
      </c>
      <c r="BM325" s="2">
        <v>3</v>
      </c>
      <c r="BN325" s="2">
        <v>2</v>
      </c>
      <c r="BO325" s="2">
        <v>3</v>
      </c>
      <c r="BP325" s="2">
        <v>3</v>
      </c>
      <c r="BQ325" s="2">
        <v>3</v>
      </c>
      <c r="BR325" s="2">
        <v>4</v>
      </c>
      <c r="BS325" s="2">
        <v>3</v>
      </c>
      <c r="BT325" s="2">
        <v>2</v>
      </c>
      <c r="BU325" s="1" t="e">
        <v>#NULL!</v>
      </c>
      <c r="BV325" s="2">
        <v>1</v>
      </c>
      <c r="BW325" s="1" t="e">
        <v>#NULL!</v>
      </c>
      <c r="BX325" s="1" t="e">
        <v>#NULL!</v>
      </c>
      <c r="BY325" s="1" t="e">
        <v>#NULL!</v>
      </c>
      <c r="BZ325" s="1" t="e">
        <v>#NULL!</v>
      </c>
      <c r="CA325" s="1" t="e">
        <v>#NULL!</v>
      </c>
      <c r="CB325" s="1" t="e">
        <v>#NULL!</v>
      </c>
      <c r="CC325" s="2">
        <v>0</v>
      </c>
      <c r="CD325" s="2">
        <v>0</v>
      </c>
      <c r="CE325" s="2">
        <v>0</v>
      </c>
      <c r="CF325" s="2">
        <v>0</v>
      </c>
      <c r="CG325" s="2">
        <v>0</v>
      </c>
      <c r="CH325" s="2">
        <v>0</v>
      </c>
      <c r="CI325" s="2">
        <v>0</v>
      </c>
      <c r="CJ325" s="1" t="e">
        <v>#NULL!</v>
      </c>
      <c r="CK325" s="1" t="e">
        <v>#NULL!</v>
      </c>
      <c r="CL325" s="1" t="e">
        <v>#NULL!</v>
      </c>
      <c r="CM325" s="1" t="e">
        <v>#NULL!</v>
      </c>
      <c r="CN325" s="1" t="e">
        <v>#NULL!</v>
      </c>
      <c r="CO325" t="s">
        <v>179</v>
      </c>
      <c r="CP325">
        <v>0</v>
      </c>
      <c r="CQ325">
        <v>6</v>
      </c>
      <c r="CR325">
        <v>0</v>
      </c>
      <c r="CT325">
        <v>0</v>
      </c>
      <c r="CV325">
        <v>0</v>
      </c>
      <c r="CX325">
        <v>0</v>
      </c>
      <c r="CZ325">
        <v>0</v>
      </c>
      <c r="DA325" t="s">
        <v>1167</v>
      </c>
      <c r="DB325" t="s">
        <v>1168</v>
      </c>
      <c r="DC325" t="s">
        <v>184</v>
      </c>
      <c r="DS325" s="2">
        <v>2</v>
      </c>
      <c r="DT325" s="1" t="e">
        <v>#NULL!</v>
      </c>
      <c r="DU325" s="1" t="e">
        <v>#NULL!</v>
      </c>
      <c r="DV325" s="1" t="e">
        <v>#NULL!</v>
      </c>
      <c r="DW325" s="1" t="e">
        <v>#NULL!</v>
      </c>
      <c r="DX325" s="1" t="e">
        <v>#NULL!</v>
      </c>
      <c r="DY325" s="1" t="e">
        <v>#NULL!</v>
      </c>
      <c r="DZ325" s="2">
        <v>2</v>
      </c>
      <c r="EA325" s="1" t="e">
        <v>#NULL!</v>
      </c>
      <c r="EC325" t="s">
        <v>176</v>
      </c>
      <c r="ED325">
        <v>0</v>
      </c>
      <c r="EE325">
        <v>0</v>
      </c>
      <c r="EF325">
        <v>0</v>
      </c>
      <c r="EG325">
        <v>0</v>
      </c>
      <c r="EH325">
        <v>0</v>
      </c>
      <c r="EI325">
        <v>0</v>
      </c>
      <c r="EJ325">
        <v>0</v>
      </c>
      <c r="EK325">
        <v>0</v>
      </c>
      <c r="EL325">
        <v>0</v>
      </c>
      <c r="EM325">
        <v>0</v>
      </c>
      <c r="EN325">
        <v>0</v>
      </c>
      <c r="EO325">
        <v>0</v>
      </c>
      <c r="EP325">
        <v>0</v>
      </c>
      <c r="EQ325">
        <v>0</v>
      </c>
      <c r="ER325">
        <v>0</v>
      </c>
      <c r="ES325">
        <v>0</v>
      </c>
      <c r="ET325">
        <v>0</v>
      </c>
      <c r="EU325">
        <v>0</v>
      </c>
      <c r="EV325">
        <v>0</v>
      </c>
      <c r="EW325">
        <v>0</v>
      </c>
      <c r="EX325">
        <v>0</v>
      </c>
      <c r="EY325">
        <v>0</v>
      </c>
      <c r="EZ325">
        <v>0</v>
      </c>
      <c r="FA325">
        <v>0</v>
      </c>
      <c r="FB325">
        <v>0</v>
      </c>
      <c r="FC325">
        <v>0</v>
      </c>
      <c r="FD325">
        <v>0</v>
      </c>
      <c r="FE325">
        <v>0</v>
      </c>
      <c r="FF325" s="2">
        <v>1</v>
      </c>
      <c r="FG325" s="1" t="e">
        <v>#NULL!</v>
      </c>
      <c r="FH325" s="1" t="e">
        <v>#NULL!</v>
      </c>
      <c r="FI325" s="1" t="e">
        <v>#NULL!</v>
      </c>
      <c r="FJ325" s="2">
        <v>1</v>
      </c>
      <c r="FK325" t="s">
        <v>1169</v>
      </c>
      <c r="FL325" t="s">
        <v>176</v>
      </c>
      <c r="FM325" s="2">
        <v>1</v>
      </c>
      <c r="FN325" s="2">
        <v>1</v>
      </c>
      <c r="FO325" t="s">
        <v>176</v>
      </c>
      <c r="FP325" t="s">
        <v>176</v>
      </c>
      <c r="FQ325" t="s">
        <v>219</v>
      </c>
      <c r="FR325" t="s">
        <v>181</v>
      </c>
      <c r="FS325" t="s">
        <v>181</v>
      </c>
    </row>
    <row r="326" spans="1:175" x14ac:dyDescent="0.2">
      <c r="A326" s="2">
        <v>4</v>
      </c>
      <c r="B326" s="2">
        <v>3</v>
      </c>
      <c r="C326" s="2">
        <v>1</v>
      </c>
      <c r="D326" s="1" t="e">
        <v>#NULL!</v>
      </c>
      <c r="E326" s="1" t="e">
        <v>#NULL!</v>
      </c>
      <c r="F326" s="1" t="e">
        <v>#NULL!</v>
      </c>
      <c r="G326" s="1" t="e">
        <v>#NULL!</v>
      </c>
      <c r="H326" s="1" t="e">
        <v>#NULL!</v>
      </c>
      <c r="I326" s="1" t="e">
        <v>#NULL!</v>
      </c>
      <c r="J326" s="1" t="e">
        <v>#NULL!</v>
      </c>
      <c r="L326" s="2">
        <v>1</v>
      </c>
      <c r="N326" s="2">
        <v>2</v>
      </c>
      <c r="O326" s="2">
        <v>2</v>
      </c>
      <c r="P326" s="2">
        <v>1</v>
      </c>
      <c r="Q326">
        <v>2005</v>
      </c>
      <c r="R326">
        <v>2006</v>
      </c>
      <c r="S326">
        <v>2006</v>
      </c>
      <c r="T326" s="2">
        <v>1</v>
      </c>
      <c r="U326" s="2">
        <v>0</v>
      </c>
      <c r="V326" s="2">
        <v>3</v>
      </c>
      <c r="W326" s="2">
        <v>0</v>
      </c>
      <c r="Y326" s="2">
        <v>0</v>
      </c>
      <c r="Z326" s="2">
        <v>1</v>
      </c>
      <c r="AA326" s="2">
        <v>3</v>
      </c>
      <c r="AB326" s="2">
        <v>1</v>
      </c>
      <c r="AC326" s="2">
        <v>1</v>
      </c>
      <c r="AD326" s="2">
        <v>1</v>
      </c>
      <c r="AE326" s="2">
        <v>3</v>
      </c>
      <c r="AF326" t="s">
        <v>181</v>
      </c>
      <c r="AG326" t="s">
        <v>178</v>
      </c>
      <c r="AH326" s="2">
        <v>2</v>
      </c>
      <c r="AI326" s="2">
        <v>1</v>
      </c>
      <c r="AJ326" s="2">
        <v>2</v>
      </c>
      <c r="AK326" s="2">
        <v>3</v>
      </c>
      <c r="AL326" s="2">
        <v>2</v>
      </c>
      <c r="AM326" s="2">
        <v>3</v>
      </c>
      <c r="AN326" s="2">
        <v>3</v>
      </c>
      <c r="AO326" s="2">
        <v>3</v>
      </c>
      <c r="AP326" s="2">
        <v>3</v>
      </c>
      <c r="AQ326" s="2">
        <v>3</v>
      </c>
      <c r="AR326" s="2">
        <v>3</v>
      </c>
      <c r="AS326" s="2">
        <v>3</v>
      </c>
      <c r="AT326" s="2">
        <v>3</v>
      </c>
      <c r="AU326" s="2">
        <v>3</v>
      </c>
      <c r="AV326" s="2">
        <v>5</v>
      </c>
      <c r="AW326" s="2">
        <v>5</v>
      </c>
      <c r="AX326" s="2">
        <v>5</v>
      </c>
      <c r="AY326" s="2">
        <v>4</v>
      </c>
      <c r="AZ326" s="2">
        <v>5</v>
      </c>
      <c r="BA326" s="2">
        <v>5</v>
      </c>
      <c r="BB326" s="2">
        <v>5</v>
      </c>
      <c r="BC326" s="2">
        <v>2</v>
      </c>
      <c r="BD326" s="2">
        <v>4</v>
      </c>
      <c r="BE326" s="2">
        <v>1</v>
      </c>
      <c r="BF326" s="2">
        <v>2</v>
      </c>
      <c r="BG326" s="2">
        <v>2</v>
      </c>
      <c r="BH326" s="2">
        <v>4</v>
      </c>
      <c r="BI326" s="2">
        <v>4</v>
      </c>
      <c r="BJ326" s="2">
        <v>3</v>
      </c>
      <c r="BK326" s="2">
        <v>2</v>
      </c>
      <c r="BL326" s="2">
        <v>1</v>
      </c>
      <c r="BM326" s="2">
        <v>2</v>
      </c>
      <c r="BN326" s="2">
        <v>3</v>
      </c>
      <c r="BO326" s="2">
        <v>4</v>
      </c>
      <c r="BP326" s="2">
        <v>2</v>
      </c>
      <c r="BQ326" s="2">
        <v>2</v>
      </c>
      <c r="BR326" s="2">
        <v>5</v>
      </c>
      <c r="BS326" s="2">
        <v>2</v>
      </c>
      <c r="BT326" s="2">
        <v>4</v>
      </c>
      <c r="BU326" s="2">
        <v>0</v>
      </c>
      <c r="BV326" s="2">
        <v>3</v>
      </c>
      <c r="BW326" s="2">
        <v>0</v>
      </c>
      <c r="BX326" s="2">
        <v>0</v>
      </c>
      <c r="BY326" s="2">
        <v>0</v>
      </c>
      <c r="BZ326" s="2">
        <v>0</v>
      </c>
      <c r="CA326" s="2">
        <v>0</v>
      </c>
      <c r="CB326" s="2">
        <v>0</v>
      </c>
      <c r="CC326" s="2">
        <v>0</v>
      </c>
      <c r="CD326" s="2">
        <v>0</v>
      </c>
      <c r="CE326" s="2">
        <v>0</v>
      </c>
      <c r="CF326" s="2">
        <v>0</v>
      </c>
      <c r="CG326" s="2">
        <v>0</v>
      </c>
      <c r="CH326" s="2">
        <v>0</v>
      </c>
      <c r="CI326" s="2">
        <v>0</v>
      </c>
      <c r="CJ326" s="2">
        <v>0</v>
      </c>
      <c r="CK326" s="2">
        <v>0</v>
      </c>
      <c r="CL326" s="2">
        <v>60</v>
      </c>
      <c r="CM326" s="2">
        <v>60</v>
      </c>
      <c r="CN326" s="2">
        <v>0</v>
      </c>
      <c r="CO326">
        <v>2</v>
      </c>
      <c r="CP326">
        <v>15</v>
      </c>
      <c r="CQ326">
        <v>2</v>
      </c>
      <c r="CR326">
        <v>15</v>
      </c>
      <c r="CT326">
        <v>0</v>
      </c>
      <c r="CV326">
        <v>0</v>
      </c>
      <c r="CX326">
        <v>0</v>
      </c>
      <c r="CZ326">
        <v>0</v>
      </c>
      <c r="DA326" t="s">
        <v>259</v>
      </c>
      <c r="DB326" t="s">
        <v>1170</v>
      </c>
      <c r="DC326" t="s">
        <v>237</v>
      </c>
      <c r="DD326" t="s">
        <v>317</v>
      </c>
      <c r="DE326" t="s">
        <v>1171</v>
      </c>
      <c r="DF326" t="s">
        <v>1172</v>
      </c>
      <c r="DG326" t="s">
        <v>188</v>
      </c>
      <c r="DH326" t="s">
        <v>230</v>
      </c>
      <c r="DI326" t="s">
        <v>1172</v>
      </c>
      <c r="DS326" s="2">
        <v>3</v>
      </c>
      <c r="DT326" s="2">
        <v>1</v>
      </c>
      <c r="DU326" s="2">
        <v>1</v>
      </c>
      <c r="DV326" s="2">
        <v>1</v>
      </c>
      <c r="DW326" s="2">
        <v>1</v>
      </c>
      <c r="DX326" s="2">
        <v>1</v>
      </c>
      <c r="DY326" s="2">
        <v>1</v>
      </c>
      <c r="DZ326" s="2">
        <v>1</v>
      </c>
      <c r="EA326" s="2">
        <v>1</v>
      </c>
      <c r="EC326" t="s">
        <v>179</v>
      </c>
      <c r="ED326">
        <v>1300</v>
      </c>
      <c r="EE326">
        <v>9</v>
      </c>
      <c r="EF326">
        <v>2</v>
      </c>
      <c r="EG326">
        <v>100</v>
      </c>
      <c r="EH326">
        <v>0</v>
      </c>
      <c r="EI326">
        <v>0</v>
      </c>
      <c r="EJ326">
        <v>0</v>
      </c>
      <c r="EK326">
        <v>0</v>
      </c>
      <c r="EL326">
        <v>0</v>
      </c>
      <c r="EM326">
        <v>0</v>
      </c>
      <c r="EN326">
        <v>0</v>
      </c>
      <c r="EO326">
        <v>0</v>
      </c>
      <c r="EP326">
        <v>0</v>
      </c>
      <c r="EQ326">
        <v>0</v>
      </c>
      <c r="ER326">
        <v>0</v>
      </c>
      <c r="ES326">
        <v>0</v>
      </c>
      <c r="ET326">
        <v>0</v>
      </c>
      <c r="EU326">
        <v>0</v>
      </c>
      <c r="EV326">
        <v>0</v>
      </c>
      <c r="EW326">
        <v>0</v>
      </c>
      <c r="EX326">
        <v>0</v>
      </c>
      <c r="EY326">
        <v>0</v>
      </c>
      <c r="EZ326">
        <v>0</v>
      </c>
      <c r="FA326">
        <v>0</v>
      </c>
      <c r="FB326">
        <v>0</v>
      </c>
      <c r="FC326">
        <v>0</v>
      </c>
      <c r="FD326">
        <v>0</v>
      </c>
      <c r="FE326">
        <v>0</v>
      </c>
      <c r="FF326" s="2">
        <v>1</v>
      </c>
      <c r="FG326" s="1" t="e">
        <v>#NULL!</v>
      </c>
      <c r="FH326" s="1" t="e">
        <v>#NULL!</v>
      </c>
      <c r="FI326" s="2">
        <v>1</v>
      </c>
      <c r="FJ326" s="1" t="e">
        <v>#NULL!</v>
      </c>
      <c r="FL326" t="s">
        <v>175</v>
      </c>
      <c r="FM326" s="2">
        <v>2</v>
      </c>
      <c r="FN326" s="2">
        <v>1</v>
      </c>
      <c r="FO326" t="s">
        <v>176</v>
      </c>
      <c r="FP326" t="s">
        <v>176</v>
      </c>
      <c r="FQ326" t="s">
        <v>176</v>
      </c>
      <c r="FR326" t="s">
        <v>176</v>
      </c>
      <c r="FS326" t="s">
        <v>176</v>
      </c>
    </row>
    <row r="327" spans="1:175" x14ac:dyDescent="0.2">
      <c r="A327" s="2">
        <v>5</v>
      </c>
      <c r="B327" s="2">
        <v>1</v>
      </c>
      <c r="C327" s="2">
        <v>1</v>
      </c>
      <c r="D327" s="1" t="e">
        <v>#NULL!</v>
      </c>
      <c r="E327" s="1" t="e">
        <v>#NULL!</v>
      </c>
      <c r="F327" s="1" t="e">
        <v>#NULL!</v>
      </c>
      <c r="G327" s="1" t="e">
        <v>#NULL!</v>
      </c>
      <c r="H327" s="1" t="e">
        <v>#NULL!</v>
      </c>
      <c r="I327" s="1" t="e">
        <v>#NULL!</v>
      </c>
      <c r="J327" s="1" t="e">
        <v>#NULL!</v>
      </c>
      <c r="L327" s="2">
        <v>1</v>
      </c>
      <c r="N327" s="2">
        <v>2</v>
      </c>
      <c r="O327" s="2">
        <v>3</v>
      </c>
      <c r="P327" s="2">
        <v>1</v>
      </c>
      <c r="Q327">
        <v>1999</v>
      </c>
      <c r="R327">
        <v>1999</v>
      </c>
      <c r="S327">
        <v>2005</v>
      </c>
      <c r="T327" s="2">
        <v>3</v>
      </c>
      <c r="U327" s="2">
        <v>0</v>
      </c>
      <c r="V327" s="2">
        <v>4</v>
      </c>
      <c r="W327" s="2">
        <v>0</v>
      </c>
      <c r="Y327" s="2">
        <v>0</v>
      </c>
      <c r="Z327" s="2">
        <v>1</v>
      </c>
      <c r="AA327" s="2">
        <v>3</v>
      </c>
      <c r="AB327" s="2">
        <v>1</v>
      </c>
      <c r="AC327" s="2">
        <v>1</v>
      </c>
      <c r="AD327" s="2">
        <v>1</v>
      </c>
      <c r="AE327" s="2">
        <v>4</v>
      </c>
      <c r="AF327" t="s">
        <v>181</v>
      </c>
      <c r="AG327" t="s">
        <v>178</v>
      </c>
      <c r="AH327" s="2">
        <v>2</v>
      </c>
      <c r="AI327" s="2">
        <v>1</v>
      </c>
      <c r="AJ327" s="2">
        <v>3</v>
      </c>
      <c r="AK327" s="2">
        <v>2</v>
      </c>
      <c r="AL327" s="2">
        <v>3</v>
      </c>
      <c r="AM327" s="2">
        <v>3</v>
      </c>
      <c r="AN327" s="2">
        <v>3</v>
      </c>
      <c r="AO327" s="2">
        <v>3</v>
      </c>
      <c r="AP327" s="2">
        <v>3</v>
      </c>
      <c r="AQ327" s="2">
        <v>3</v>
      </c>
      <c r="AR327" s="2">
        <v>3</v>
      </c>
      <c r="AS327" s="2">
        <v>3</v>
      </c>
      <c r="AT327" s="2">
        <v>3</v>
      </c>
      <c r="AU327" s="2">
        <v>3</v>
      </c>
      <c r="AV327" s="2">
        <v>3</v>
      </c>
      <c r="AW327" s="2">
        <v>2</v>
      </c>
      <c r="AX327" s="2">
        <v>5</v>
      </c>
      <c r="AY327" s="2">
        <v>3</v>
      </c>
      <c r="AZ327" s="2">
        <v>3</v>
      </c>
      <c r="BA327" s="2">
        <v>2</v>
      </c>
      <c r="BB327" s="2">
        <v>4</v>
      </c>
      <c r="BC327" s="2">
        <v>1</v>
      </c>
      <c r="BD327" s="2">
        <v>2</v>
      </c>
      <c r="BE327" s="2">
        <v>1</v>
      </c>
      <c r="BF327" s="2">
        <v>3</v>
      </c>
      <c r="BG327" s="2">
        <v>3</v>
      </c>
      <c r="BH327" s="2">
        <v>4</v>
      </c>
      <c r="BI327" s="2">
        <v>3</v>
      </c>
      <c r="BJ327" s="2">
        <v>4</v>
      </c>
      <c r="BK327" s="2">
        <v>5</v>
      </c>
      <c r="BL327" s="2">
        <v>2</v>
      </c>
      <c r="BM327" s="2">
        <v>2</v>
      </c>
      <c r="BN327" s="2">
        <v>1</v>
      </c>
      <c r="BO327" s="2">
        <v>4</v>
      </c>
      <c r="BP327" s="2">
        <v>1</v>
      </c>
      <c r="BQ327" s="2">
        <v>5</v>
      </c>
      <c r="BR327" s="2">
        <v>5</v>
      </c>
      <c r="BS327" s="2">
        <v>4</v>
      </c>
      <c r="BT327" s="2">
        <v>4</v>
      </c>
      <c r="BU327" s="1" t="e">
        <v>#NULL!</v>
      </c>
      <c r="BV327" s="2">
        <v>4</v>
      </c>
      <c r="BW327" s="1" t="e">
        <v>#NULL!</v>
      </c>
      <c r="BX327" s="1" t="e">
        <v>#NULL!</v>
      </c>
      <c r="BY327" s="1" t="e">
        <v>#NULL!</v>
      </c>
      <c r="BZ327" s="1" t="e">
        <v>#NULL!</v>
      </c>
      <c r="CA327" s="1" t="e">
        <v>#NULL!</v>
      </c>
      <c r="CB327" s="1" t="e">
        <v>#NULL!</v>
      </c>
      <c r="CC327" s="2">
        <v>0</v>
      </c>
      <c r="CD327" s="2">
        <v>0</v>
      </c>
      <c r="CE327" s="2">
        <v>0</v>
      </c>
      <c r="CF327" s="2">
        <v>0</v>
      </c>
      <c r="CG327" s="2">
        <v>0</v>
      </c>
      <c r="CH327" s="2">
        <v>0</v>
      </c>
      <c r="CI327" s="2">
        <v>0</v>
      </c>
      <c r="CJ327" s="2">
        <v>0</v>
      </c>
      <c r="CK327" s="2">
        <v>0</v>
      </c>
      <c r="CL327" s="2">
        <v>132</v>
      </c>
      <c r="CM327" s="2">
        <v>0</v>
      </c>
      <c r="CN327" s="2">
        <v>0</v>
      </c>
      <c r="CO327">
        <v>4</v>
      </c>
      <c r="CP327">
        <v>10</v>
      </c>
      <c r="CR327">
        <v>0</v>
      </c>
      <c r="CT327">
        <v>0</v>
      </c>
      <c r="CV327">
        <v>0</v>
      </c>
      <c r="CX327">
        <v>0</v>
      </c>
      <c r="CZ327">
        <v>0</v>
      </c>
      <c r="DA327" t="s">
        <v>1173</v>
      </c>
      <c r="DB327" t="s">
        <v>880</v>
      </c>
      <c r="DC327" t="s">
        <v>1174</v>
      </c>
      <c r="DD327" t="s">
        <v>1175</v>
      </c>
      <c r="DE327" t="s">
        <v>1176</v>
      </c>
      <c r="DF327" t="s">
        <v>198</v>
      </c>
      <c r="DG327" t="s">
        <v>1177</v>
      </c>
      <c r="DH327" t="s">
        <v>207</v>
      </c>
      <c r="DI327" t="s">
        <v>1174</v>
      </c>
      <c r="DJ327" t="s">
        <v>1178</v>
      </c>
      <c r="DK327" t="s">
        <v>1179</v>
      </c>
      <c r="DL327" t="s">
        <v>1174</v>
      </c>
      <c r="DM327" t="s">
        <v>1178</v>
      </c>
      <c r="DN327" t="s">
        <v>1176</v>
      </c>
      <c r="DO327" t="s">
        <v>198</v>
      </c>
      <c r="DS327" s="1" t="e">
        <v>#NULL!</v>
      </c>
      <c r="DT327" s="1" t="e">
        <v>#NULL!</v>
      </c>
      <c r="DU327" s="1" t="e">
        <v>#NULL!</v>
      </c>
      <c r="DV327" s="1" t="e">
        <v>#NULL!</v>
      </c>
      <c r="DW327" s="1" t="e">
        <v>#NULL!</v>
      </c>
      <c r="DX327" s="1" t="e">
        <v>#NULL!</v>
      </c>
      <c r="DY327" s="1" t="e">
        <v>#NULL!</v>
      </c>
      <c r="DZ327" s="2">
        <v>2</v>
      </c>
      <c r="EA327" s="1" t="e">
        <v>#NULL!</v>
      </c>
      <c r="ED327">
        <v>0</v>
      </c>
      <c r="EE327">
        <v>10</v>
      </c>
      <c r="EF327">
        <v>1</v>
      </c>
      <c r="EG327">
        <v>65</v>
      </c>
      <c r="EH327">
        <v>0</v>
      </c>
      <c r="EI327">
        <v>0</v>
      </c>
      <c r="EJ327">
        <v>0</v>
      </c>
      <c r="EK327">
        <v>0</v>
      </c>
      <c r="EL327">
        <v>0</v>
      </c>
      <c r="EM327">
        <v>0</v>
      </c>
      <c r="EN327">
        <v>0</v>
      </c>
      <c r="EO327">
        <v>0</v>
      </c>
      <c r="EP327">
        <v>0</v>
      </c>
      <c r="EQ327">
        <v>0</v>
      </c>
      <c r="ER327">
        <v>0</v>
      </c>
      <c r="ES327">
        <v>0</v>
      </c>
      <c r="ET327">
        <v>1</v>
      </c>
      <c r="EU327">
        <v>5</v>
      </c>
      <c r="EW327">
        <v>1</v>
      </c>
      <c r="EX327">
        <v>5</v>
      </c>
      <c r="EZ327">
        <v>0</v>
      </c>
      <c r="FA327">
        <v>0</v>
      </c>
      <c r="FB327">
        <v>0</v>
      </c>
      <c r="FC327">
        <v>0</v>
      </c>
      <c r="FD327">
        <v>0</v>
      </c>
      <c r="FE327">
        <v>0</v>
      </c>
      <c r="FF327" s="2">
        <v>1</v>
      </c>
      <c r="FG327" s="1" t="e">
        <v>#NULL!</v>
      </c>
      <c r="FH327" s="1" t="e">
        <v>#NULL!</v>
      </c>
      <c r="FI327" s="1" t="e">
        <v>#NULL!</v>
      </c>
      <c r="FJ327" s="2">
        <v>1</v>
      </c>
      <c r="FK327" t="s">
        <v>1180</v>
      </c>
      <c r="FM327" s="2">
        <v>1</v>
      </c>
      <c r="FN327" s="2">
        <v>1</v>
      </c>
      <c r="FQ327" t="s">
        <v>219</v>
      </c>
      <c r="FS327" t="s">
        <v>183</v>
      </c>
    </row>
    <row r="328" spans="1:175" x14ac:dyDescent="0.2">
      <c r="A328" s="2">
        <v>5</v>
      </c>
      <c r="B328" s="2">
        <v>3</v>
      </c>
      <c r="C328" s="1" t="e">
        <v>#NULL!</v>
      </c>
      <c r="D328" s="1" t="e">
        <v>#NULL!</v>
      </c>
      <c r="E328" s="1" t="e">
        <v>#NULL!</v>
      </c>
      <c r="F328" s="2">
        <v>1</v>
      </c>
      <c r="G328" s="1" t="e">
        <v>#NULL!</v>
      </c>
      <c r="H328" s="1" t="e">
        <v>#NULL!</v>
      </c>
      <c r="I328" s="1" t="e">
        <v>#NULL!</v>
      </c>
      <c r="J328" s="1" t="e">
        <v>#NULL!</v>
      </c>
      <c r="L328" s="2">
        <v>1</v>
      </c>
      <c r="N328" s="2">
        <v>2</v>
      </c>
      <c r="O328" s="2">
        <v>1</v>
      </c>
      <c r="P328" s="2">
        <v>1</v>
      </c>
      <c r="Q328">
        <v>2000</v>
      </c>
      <c r="R328">
        <v>2014</v>
      </c>
      <c r="S328">
        <v>2013</v>
      </c>
      <c r="T328" s="2">
        <v>2</v>
      </c>
      <c r="U328" s="2">
        <v>1</v>
      </c>
      <c r="V328" s="2">
        <v>4</v>
      </c>
      <c r="W328" s="2">
        <v>0</v>
      </c>
      <c r="Y328" s="2">
        <v>0</v>
      </c>
      <c r="Z328" s="2">
        <v>1</v>
      </c>
      <c r="AA328" s="2">
        <v>3</v>
      </c>
      <c r="AB328" s="2">
        <v>2</v>
      </c>
      <c r="AC328" s="2">
        <v>1</v>
      </c>
      <c r="AD328" s="2">
        <v>4</v>
      </c>
      <c r="AE328" s="2">
        <v>4</v>
      </c>
      <c r="AF328" t="s">
        <v>237</v>
      </c>
      <c r="AG328" t="s">
        <v>237</v>
      </c>
      <c r="AH328" s="2">
        <v>1</v>
      </c>
      <c r="AI328" s="2">
        <v>1</v>
      </c>
      <c r="AJ328" s="2">
        <v>3</v>
      </c>
      <c r="AK328" s="2">
        <v>3</v>
      </c>
      <c r="AL328" s="2">
        <v>1</v>
      </c>
      <c r="AM328" s="2">
        <v>1</v>
      </c>
      <c r="AN328" s="2">
        <v>2</v>
      </c>
      <c r="AO328" s="2">
        <v>2</v>
      </c>
      <c r="AP328" s="2">
        <v>3</v>
      </c>
      <c r="AQ328" s="2">
        <v>3</v>
      </c>
      <c r="AR328" s="2">
        <v>2</v>
      </c>
      <c r="AS328" s="2">
        <v>2</v>
      </c>
      <c r="AT328" s="2">
        <v>3</v>
      </c>
      <c r="AU328" s="2">
        <v>3</v>
      </c>
      <c r="AV328" s="2">
        <v>3</v>
      </c>
      <c r="AW328" s="2">
        <v>3</v>
      </c>
      <c r="AX328" s="2">
        <v>3</v>
      </c>
      <c r="AY328" s="2">
        <v>3</v>
      </c>
      <c r="AZ328" s="2">
        <v>1</v>
      </c>
      <c r="BA328" s="2">
        <v>1</v>
      </c>
      <c r="BB328" s="2">
        <v>1</v>
      </c>
      <c r="BC328" s="2">
        <v>5</v>
      </c>
      <c r="BD328" s="2">
        <v>5</v>
      </c>
      <c r="BE328" s="2">
        <v>4</v>
      </c>
      <c r="BF328" s="2">
        <v>4</v>
      </c>
      <c r="BG328" s="2">
        <v>1</v>
      </c>
      <c r="BH328" s="2">
        <v>2</v>
      </c>
      <c r="BI328" s="2">
        <v>4</v>
      </c>
      <c r="BJ328" s="2">
        <v>4</v>
      </c>
      <c r="BK328" s="2">
        <v>2</v>
      </c>
      <c r="BL328" s="2">
        <v>2</v>
      </c>
      <c r="BM328" s="2">
        <v>4</v>
      </c>
      <c r="BN328" s="2">
        <v>1</v>
      </c>
      <c r="BO328" s="2">
        <v>1</v>
      </c>
      <c r="BP328" s="2">
        <v>1</v>
      </c>
      <c r="BQ328" s="2">
        <v>5</v>
      </c>
      <c r="BR328" s="2">
        <v>2</v>
      </c>
      <c r="BS328" s="2">
        <v>5</v>
      </c>
      <c r="BT328" s="2">
        <v>4</v>
      </c>
      <c r="BU328" s="1" t="e">
        <v>#NULL!</v>
      </c>
      <c r="BV328" s="2">
        <v>4</v>
      </c>
      <c r="BW328" s="1" t="e">
        <v>#NULL!</v>
      </c>
      <c r="BX328" s="1" t="e">
        <v>#NULL!</v>
      </c>
      <c r="BY328" s="1" t="e">
        <v>#NULL!</v>
      </c>
      <c r="BZ328" s="1" t="e">
        <v>#NULL!</v>
      </c>
      <c r="CA328" s="1" t="e">
        <v>#NULL!</v>
      </c>
      <c r="CB328" s="1" t="e">
        <v>#NULL!</v>
      </c>
      <c r="CC328" s="1" t="e">
        <v>#NULL!</v>
      </c>
      <c r="CD328" s="2">
        <v>0</v>
      </c>
      <c r="CE328" s="2">
        <v>0</v>
      </c>
      <c r="CF328" s="2">
        <v>0</v>
      </c>
      <c r="CG328" s="2">
        <v>0</v>
      </c>
      <c r="CH328" s="2">
        <v>0</v>
      </c>
      <c r="CI328" s="2">
        <v>0</v>
      </c>
      <c r="CJ328" s="2">
        <v>0</v>
      </c>
      <c r="CK328" s="2">
        <v>0</v>
      </c>
      <c r="CL328" s="2">
        <v>132</v>
      </c>
      <c r="CM328" s="2">
        <v>36</v>
      </c>
      <c r="CN328" s="2">
        <v>0</v>
      </c>
      <c r="CO328">
        <v>7</v>
      </c>
      <c r="CP328">
        <v>10</v>
      </c>
      <c r="CR328">
        <v>0</v>
      </c>
      <c r="CT328">
        <v>0</v>
      </c>
      <c r="CV328">
        <v>0</v>
      </c>
      <c r="CX328">
        <v>0</v>
      </c>
      <c r="CZ328">
        <v>0</v>
      </c>
      <c r="DA328" t="s">
        <v>1181</v>
      </c>
      <c r="DB328" t="s">
        <v>1182</v>
      </c>
      <c r="DC328" t="s">
        <v>1183</v>
      </c>
      <c r="DD328" t="s">
        <v>1184</v>
      </c>
      <c r="DE328" t="s">
        <v>1185</v>
      </c>
      <c r="DF328" t="s">
        <v>452</v>
      </c>
      <c r="DG328" t="s">
        <v>1186</v>
      </c>
      <c r="DH328" t="s">
        <v>1185</v>
      </c>
      <c r="DI328" t="s">
        <v>503</v>
      </c>
      <c r="DS328" s="2">
        <v>2</v>
      </c>
      <c r="DT328" s="1" t="e">
        <v>#NULL!</v>
      </c>
      <c r="DU328" s="1" t="e">
        <v>#NULL!</v>
      </c>
      <c r="DV328" s="1" t="e">
        <v>#NULL!</v>
      </c>
      <c r="DW328" s="1" t="e">
        <v>#NULL!</v>
      </c>
      <c r="DX328" s="1" t="e">
        <v>#NULL!</v>
      </c>
      <c r="DY328" s="1" t="e">
        <v>#NULL!</v>
      </c>
      <c r="DZ328" s="1" t="e">
        <v>#NULL!</v>
      </c>
      <c r="EA328" s="1" t="e">
        <v>#NULL!</v>
      </c>
      <c r="EC328" t="s">
        <v>179</v>
      </c>
      <c r="ED328">
        <v>5000</v>
      </c>
      <c r="EE328">
        <v>0</v>
      </c>
      <c r="EF328">
        <v>0</v>
      </c>
      <c r="EG328">
        <v>0</v>
      </c>
      <c r="EH328">
        <v>0</v>
      </c>
      <c r="EI328">
        <v>0</v>
      </c>
      <c r="EJ328">
        <v>0</v>
      </c>
      <c r="EK328">
        <v>0</v>
      </c>
      <c r="EL328">
        <v>0</v>
      </c>
      <c r="EM328">
        <v>0</v>
      </c>
      <c r="EN328">
        <v>0</v>
      </c>
      <c r="EO328">
        <v>0</v>
      </c>
      <c r="EP328">
        <v>0</v>
      </c>
      <c r="EQ328">
        <v>0</v>
      </c>
      <c r="ER328">
        <v>0</v>
      </c>
      <c r="ES328">
        <v>0</v>
      </c>
      <c r="ET328">
        <v>0</v>
      </c>
      <c r="EU328">
        <v>0</v>
      </c>
      <c r="EV328">
        <v>0</v>
      </c>
      <c r="EW328">
        <v>0</v>
      </c>
      <c r="EX328">
        <v>0</v>
      </c>
      <c r="EY328">
        <v>0</v>
      </c>
      <c r="EZ328">
        <v>0</v>
      </c>
      <c r="FA328">
        <v>0</v>
      </c>
      <c r="FB328">
        <v>0</v>
      </c>
      <c r="FC328">
        <v>0</v>
      </c>
      <c r="FD328">
        <v>0</v>
      </c>
      <c r="FE328">
        <v>0</v>
      </c>
      <c r="FF328" s="2">
        <v>1</v>
      </c>
      <c r="FG328" s="2">
        <v>1</v>
      </c>
      <c r="FH328" s="1" t="e">
        <v>#NULL!</v>
      </c>
      <c r="FI328" s="1" t="e">
        <v>#NULL!</v>
      </c>
      <c r="FJ328" s="1" t="e">
        <v>#NULL!</v>
      </c>
      <c r="FM328" s="2">
        <v>1</v>
      </c>
      <c r="FN328" s="2">
        <v>2</v>
      </c>
      <c r="FS328" t="s">
        <v>187</v>
      </c>
    </row>
    <row r="329" spans="1:175" x14ac:dyDescent="0.2">
      <c r="A329" s="2">
        <v>5</v>
      </c>
      <c r="B329" s="2">
        <v>2</v>
      </c>
      <c r="C329" s="2">
        <v>1</v>
      </c>
      <c r="D329" s="1" t="e">
        <v>#NULL!</v>
      </c>
      <c r="E329" s="1" t="e">
        <v>#NULL!</v>
      </c>
      <c r="F329" s="1" t="e">
        <v>#NULL!</v>
      </c>
      <c r="G329" s="1" t="e">
        <v>#NULL!</v>
      </c>
      <c r="H329" s="1" t="e">
        <v>#NULL!</v>
      </c>
      <c r="I329" s="1" t="e">
        <v>#NULL!</v>
      </c>
      <c r="J329" s="1" t="e">
        <v>#NULL!</v>
      </c>
      <c r="L329" s="2">
        <v>1</v>
      </c>
      <c r="N329" s="2">
        <v>2</v>
      </c>
      <c r="O329" s="2">
        <v>3</v>
      </c>
      <c r="P329" s="2">
        <v>1</v>
      </c>
      <c r="Q329">
        <v>0</v>
      </c>
      <c r="R329">
        <v>1998</v>
      </c>
      <c r="S329">
        <v>2009</v>
      </c>
      <c r="T329" s="2">
        <v>10</v>
      </c>
      <c r="U329" s="2">
        <v>5</v>
      </c>
      <c r="V329" s="2">
        <v>3</v>
      </c>
      <c r="W329" s="2">
        <v>0</v>
      </c>
      <c r="Y329" s="2">
        <v>0</v>
      </c>
      <c r="Z329" s="2">
        <v>1</v>
      </c>
      <c r="AA329" s="2">
        <v>3</v>
      </c>
      <c r="AB329" s="2">
        <v>2</v>
      </c>
      <c r="AC329" s="2">
        <v>1</v>
      </c>
      <c r="AD329" s="2">
        <v>2</v>
      </c>
      <c r="AE329" s="2">
        <v>3</v>
      </c>
      <c r="AF329" t="s">
        <v>191</v>
      </c>
      <c r="AG329" t="s">
        <v>205</v>
      </c>
      <c r="AH329" s="2">
        <v>1</v>
      </c>
      <c r="AI329" s="2">
        <v>1</v>
      </c>
      <c r="AJ329" s="2">
        <v>2</v>
      </c>
      <c r="AK329" s="2">
        <v>3</v>
      </c>
      <c r="AL329" s="2">
        <v>1</v>
      </c>
      <c r="AM329" s="2">
        <v>2</v>
      </c>
      <c r="AN329" s="2">
        <v>3</v>
      </c>
      <c r="AO329" s="2">
        <v>3</v>
      </c>
      <c r="AP329" s="2">
        <v>3</v>
      </c>
      <c r="AQ329" s="2">
        <v>2</v>
      </c>
      <c r="AR329" s="2">
        <v>3</v>
      </c>
      <c r="AS329" s="2">
        <v>3</v>
      </c>
      <c r="AT329" s="2">
        <v>3</v>
      </c>
      <c r="AU329" s="2">
        <v>3</v>
      </c>
      <c r="AV329" s="2">
        <v>3</v>
      </c>
      <c r="AW329" s="2">
        <v>1</v>
      </c>
      <c r="AX329" s="2">
        <v>2</v>
      </c>
      <c r="AY329" s="2">
        <v>3</v>
      </c>
      <c r="AZ329" s="2">
        <v>4</v>
      </c>
      <c r="BA329" s="2">
        <v>3</v>
      </c>
      <c r="BB329" s="2">
        <v>5</v>
      </c>
      <c r="BC329" s="2">
        <v>3</v>
      </c>
      <c r="BD329" s="2">
        <v>5</v>
      </c>
      <c r="BE329" s="2">
        <v>2</v>
      </c>
      <c r="BF329" s="2">
        <v>3</v>
      </c>
      <c r="BG329" s="2">
        <v>4</v>
      </c>
      <c r="BH329" s="2">
        <v>5</v>
      </c>
      <c r="BI329" s="2">
        <v>3</v>
      </c>
      <c r="BJ329" s="2">
        <v>4</v>
      </c>
      <c r="BK329" s="2">
        <v>3</v>
      </c>
      <c r="BL329" s="2">
        <v>2</v>
      </c>
      <c r="BM329" s="2">
        <v>3</v>
      </c>
      <c r="BN329" s="2">
        <v>2</v>
      </c>
      <c r="BO329" s="2">
        <v>4</v>
      </c>
      <c r="BP329" s="2">
        <v>4</v>
      </c>
      <c r="BQ329" s="2">
        <v>3</v>
      </c>
      <c r="BR329" s="2">
        <v>2</v>
      </c>
      <c r="BS329" s="2">
        <v>2</v>
      </c>
      <c r="BT329" s="2">
        <v>3</v>
      </c>
      <c r="BU329" s="1" t="e">
        <v>#NULL!</v>
      </c>
      <c r="BV329" s="2">
        <v>3</v>
      </c>
      <c r="BW329" s="1" t="e">
        <v>#NULL!</v>
      </c>
      <c r="BX329" s="1" t="e">
        <v>#NULL!</v>
      </c>
      <c r="BY329" s="1" t="e">
        <v>#NULL!</v>
      </c>
      <c r="BZ329" s="1" t="e">
        <v>#NULL!</v>
      </c>
      <c r="CA329" s="1" t="e">
        <v>#NULL!</v>
      </c>
      <c r="CB329" s="1" t="e">
        <v>#NULL!</v>
      </c>
      <c r="CC329" s="2">
        <v>0</v>
      </c>
      <c r="CD329" s="2">
        <v>0</v>
      </c>
      <c r="CE329" s="2">
        <v>0</v>
      </c>
      <c r="CF329" s="2">
        <v>4</v>
      </c>
      <c r="CG329" s="1" t="e">
        <v>#NULL!</v>
      </c>
      <c r="CH329" s="2">
        <v>4</v>
      </c>
      <c r="CI329" s="2">
        <v>6</v>
      </c>
      <c r="CJ329" s="1" t="e">
        <v>#NULL!</v>
      </c>
      <c r="CK329" s="1" t="e">
        <v>#NULL!</v>
      </c>
      <c r="CL329" s="2">
        <v>48</v>
      </c>
      <c r="CM329" s="2">
        <v>24</v>
      </c>
      <c r="CN329" s="1" t="e">
        <v>#NULL!</v>
      </c>
      <c r="CO329">
        <v>1</v>
      </c>
      <c r="CP329">
        <v>5</v>
      </c>
      <c r="CR329">
        <v>0</v>
      </c>
      <c r="CT329">
        <v>0</v>
      </c>
      <c r="CV329">
        <v>0</v>
      </c>
      <c r="CX329">
        <v>0</v>
      </c>
      <c r="CZ329">
        <v>0</v>
      </c>
      <c r="DA329" t="s">
        <v>403</v>
      </c>
      <c r="DB329" t="s">
        <v>703</v>
      </c>
      <c r="DC329" t="s">
        <v>1187</v>
      </c>
      <c r="DD329" t="s">
        <v>1188</v>
      </c>
      <c r="DE329" t="s">
        <v>1189</v>
      </c>
      <c r="DF329" t="s">
        <v>187</v>
      </c>
      <c r="DS329" s="2">
        <v>1</v>
      </c>
      <c r="DT329" s="2">
        <v>1</v>
      </c>
      <c r="DU329" s="1" t="e">
        <v>#NULL!</v>
      </c>
      <c r="DV329" s="2">
        <v>1</v>
      </c>
      <c r="DW329" s="1" t="e">
        <v>#NULL!</v>
      </c>
      <c r="DX329" s="2">
        <v>1</v>
      </c>
      <c r="DY329" s="2">
        <v>1</v>
      </c>
      <c r="DZ329" s="2">
        <v>1</v>
      </c>
      <c r="EA329" s="2">
        <v>1</v>
      </c>
      <c r="EC329" t="s">
        <v>176</v>
      </c>
      <c r="ED329">
        <v>0</v>
      </c>
      <c r="EE329">
        <v>7</v>
      </c>
      <c r="EF329">
        <v>2</v>
      </c>
      <c r="EG329">
        <v>200</v>
      </c>
      <c r="EH329">
        <v>9</v>
      </c>
      <c r="EI329">
        <v>1</v>
      </c>
      <c r="EJ329">
        <v>100</v>
      </c>
      <c r="EK329">
        <v>0</v>
      </c>
      <c r="EL329">
        <v>0</v>
      </c>
      <c r="EM329">
        <v>0</v>
      </c>
      <c r="EN329">
        <v>0</v>
      </c>
      <c r="EO329">
        <v>0</v>
      </c>
      <c r="EP329">
        <v>0</v>
      </c>
      <c r="EQ329">
        <v>0</v>
      </c>
      <c r="ER329">
        <v>0</v>
      </c>
      <c r="ES329">
        <v>0</v>
      </c>
      <c r="ET329">
        <v>0</v>
      </c>
      <c r="EU329">
        <v>0</v>
      </c>
      <c r="EV329">
        <v>0</v>
      </c>
      <c r="EW329">
        <v>0</v>
      </c>
      <c r="EX329">
        <v>0</v>
      </c>
      <c r="EY329">
        <v>0</v>
      </c>
      <c r="EZ329">
        <v>0</v>
      </c>
      <c r="FA329">
        <v>0</v>
      </c>
      <c r="FB329">
        <v>0</v>
      </c>
      <c r="FC329">
        <v>0</v>
      </c>
      <c r="FD329">
        <v>0</v>
      </c>
      <c r="FE329">
        <v>0</v>
      </c>
      <c r="FF329" s="2">
        <v>1</v>
      </c>
      <c r="FG329" s="1" t="e">
        <v>#NULL!</v>
      </c>
      <c r="FH329" s="1" t="e">
        <v>#NULL!</v>
      </c>
      <c r="FI329" s="2">
        <v>1</v>
      </c>
      <c r="FJ329" s="2">
        <v>1</v>
      </c>
      <c r="FK329" t="s">
        <v>1190</v>
      </c>
      <c r="FL329" t="s">
        <v>179</v>
      </c>
      <c r="FM329" s="2">
        <v>2</v>
      </c>
      <c r="FN329" s="2">
        <v>1</v>
      </c>
      <c r="FO329" t="s">
        <v>179</v>
      </c>
      <c r="FP329" t="s">
        <v>176</v>
      </c>
      <c r="FQ329" t="s">
        <v>219</v>
      </c>
      <c r="FR329" t="s">
        <v>187</v>
      </c>
      <c r="FS329" t="s">
        <v>187</v>
      </c>
    </row>
    <row r="330" spans="1:175" x14ac:dyDescent="0.2">
      <c r="A330" s="2">
        <v>6</v>
      </c>
      <c r="B330" s="2">
        <v>3</v>
      </c>
      <c r="C330" s="2">
        <v>1</v>
      </c>
      <c r="D330" s="1" t="e">
        <v>#NULL!</v>
      </c>
      <c r="E330" s="1" t="e">
        <v>#NULL!</v>
      </c>
      <c r="F330" s="1" t="e">
        <v>#NULL!</v>
      </c>
      <c r="G330" s="1" t="e">
        <v>#NULL!</v>
      </c>
      <c r="H330" s="1" t="e">
        <v>#NULL!</v>
      </c>
      <c r="I330" s="1" t="e">
        <v>#NULL!</v>
      </c>
      <c r="J330" s="1" t="e">
        <v>#NULL!</v>
      </c>
      <c r="L330" s="2">
        <v>1</v>
      </c>
      <c r="N330" s="2">
        <v>2</v>
      </c>
      <c r="O330" s="2">
        <v>3</v>
      </c>
      <c r="P330" s="2">
        <v>1</v>
      </c>
      <c r="Q330">
        <v>2010</v>
      </c>
      <c r="R330">
        <v>2010</v>
      </c>
      <c r="S330">
        <v>2010</v>
      </c>
      <c r="T330" s="2">
        <v>2</v>
      </c>
      <c r="U330" s="2">
        <v>0</v>
      </c>
      <c r="V330" s="2">
        <v>5</v>
      </c>
      <c r="W330" s="2">
        <v>0</v>
      </c>
      <c r="Y330" s="2">
        <v>0</v>
      </c>
      <c r="Z330" s="2">
        <v>1</v>
      </c>
      <c r="AA330" s="2">
        <v>3</v>
      </c>
      <c r="AB330" s="2">
        <v>2</v>
      </c>
      <c r="AC330" s="2">
        <v>1</v>
      </c>
      <c r="AD330" s="2">
        <v>3</v>
      </c>
      <c r="AE330" s="2">
        <v>3</v>
      </c>
      <c r="AF330" t="s">
        <v>191</v>
      </c>
      <c r="AG330" t="s">
        <v>205</v>
      </c>
      <c r="AH330" s="2">
        <v>1</v>
      </c>
      <c r="AI330" s="2">
        <v>1</v>
      </c>
      <c r="AJ330" s="2">
        <v>3</v>
      </c>
      <c r="AK330" s="2">
        <v>4</v>
      </c>
      <c r="AL330" s="2">
        <v>1</v>
      </c>
      <c r="AM330" s="2">
        <v>1</v>
      </c>
      <c r="AN330" s="2">
        <v>3</v>
      </c>
      <c r="AO330" s="2">
        <v>1</v>
      </c>
      <c r="AP330" s="2">
        <v>1</v>
      </c>
      <c r="AQ330" s="2">
        <v>1</v>
      </c>
      <c r="AR330" s="2">
        <v>1</v>
      </c>
      <c r="AS330" s="2">
        <v>1</v>
      </c>
      <c r="AT330" s="2">
        <v>1</v>
      </c>
      <c r="AU330" s="2">
        <v>2</v>
      </c>
      <c r="AV330" s="2">
        <v>3</v>
      </c>
      <c r="AW330" s="2">
        <v>2</v>
      </c>
      <c r="AX330" s="2">
        <v>2</v>
      </c>
      <c r="AY330" s="2">
        <v>2</v>
      </c>
      <c r="AZ330" s="2">
        <v>4</v>
      </c>
      <c r="BA330" s="2">
        <v>3</v>
      </c>
      <c r="BB330" s="2">
        <v>4</v>
      </c>
      <c r="BC330" s="2">
        <v>3</v>
      </c>
      <c r="BD330" s="2">
        <v>4</v>
      </c>
      <c r="BE330" s="2">
        <v>3</v>
      </c>
      <c r="BF330" s="2">
        <v>5</v>
      </c>
      <c r="BG330" s="2">
        <v>5</v>
      </c>
      <c r="BH330" s="2">
        <v>3</v>
      </c>
      <c r="BI330" s="2">
        <v>4</v>
      </c>
      <c r="BJ330" s="2">
        <v>5</v>
      </c>
      <c r="BK330" s="2">
        <v>4</v>
      </c>
      <c r="BL330" s="2">
        <v>2</v>
      </c>
      <c r="BM330" s="2">
        <v>3</v>
      </c>
      <c r="BN330" s="2">
        <v>1</v>
      </c>
      <c r="BO330" s="2">
        <v>3</v>
      </c>
      <c r="BP330" s="2">
        <v>2</v>
      </c>
      <c r="BQ330" s="2">
        <v>4</v>
      </c>
      <c r="BR330" s="2">
        <v>1</v>
      </c>
      <c r="BS330" s="2">
        <v>5</v>
      </c>
      <c r="BT330" s="2">
        <v>3</v>
      </c>
      <c r="BU330" s="2">
        <v>0</v>
      </c>
      <c r="BV330" s="2">
        <v>3</v>
      </c>
      <c r="BW330" s="2">
        <v>0</v>
      </c>
      <c r="BX330" s="2">
        <v>0</v>
      </c>
      <c r="BY330" s="2">
        <v>0</v>
      </c>
      <c r="BZ330" s="2">
        <v>0</v>
      </c>
      <c r="CA330" s="2">
        <v>0</v>
      </c>
      <c r="CB330" s="2">
        <v>0</v>
      </c>
      <c r="CC330" s="2">
        <v>0</v>
      </c>
      <c r="CD330" s="2">
        <v>0</v>
      </c>
      <c r="CE330" s="2">
        <v>0</v>
      </c>
      <c r="CF330" s="2">
        <v>0</v>
      </c>
      <c r="CG330" s="2">
        <v>0</v>
      </c>
      <c r="CH330" s="2">
        <v>0</v>
      </c>
      <c r="CI330" s="2">
        <v>0</v>
      </c>
      <c r="CJ330" s="2">
        <v>0</v>
      </c>
      <c r="CK330" s="2">
        <v>18</v>
      </c>
      <c r="CL330" s="2">
        <v>36</v>
      </c>
      <c r="CM330" s="2">
        <v>4</v>
      </c>
      <c r="CN330" s="2">
        <v>0</v>
      </c>
      <c r="CP330">
        <v>0</v>
      </c>
      <c r="CR330">
        <v>0</v>
      </c>
      <c r="CT330">
        <v>0</v>
      </c>
      <c r="CV330">
        <v>0</v>
      </c>
      <c r="CX330">
        <v>0</v>
      </c>
      <c r="CZ330">
        <v>0</v>
      </c>
      <c r="DS330" s="1" t="e">
        <v>#NULL!</v>
      </c>
      <c r="DT330" s="1" t="e">
        <v>#NULL!</v>
      </c>
      <c r="DU330" s="1" t="e">
        <v>#NULL!</v>
      </c>
      <c r="DV330" s="1" t="e">
        <v>#NULL!</v>
      </c>
      <c r="DW330" s="1" t="e">
        <v>#NULL!</v>
      </c>
      <c r="DX330" s="1" t="e">
        <v>#NULL!</v>
      </c>
      <c r="DY330" s="1" t="e">
        <v>#NULL!</v>
      </c>
      <c r="DZ330" s="1" t="e">
        <v>#NULL!</v>
      </c>
      <c r="EA330" s="1" t="e">
        <v>#NULL!</v>
      </c>
      <c r="ED330">
        <v>0</v>
      </c>
      <c r="EE330">
        <v>0</v>
      </c>
      <c r="EF330">
        <v>0</v>
      </c>
      <c r="EG330">
        <v>0</v>
      </c>
      <c r="EH330">
        <v>0</v>
      </c>
      <c r="EI330">
        <v>0</v>
      </c>
      <c r="EJ330">
        <v>0</v>
      </c>
      <c r="EK330">
        <v>0</v>
      </c>
      <c r="EL330">
        <v>0</v>
      </c>
      <c r="EM330">
        <v>0</v>
      </c>
      <c r="EN330">
        <v>0</v>
      </c>
      <c r="EO330">
        <v>0</v>
      </c>
      <c r="EP330">
        <v>0</v>
      </c>
      <c r="EQ330">
        <v>0</v>
      </c>
      <c r="ER330">
        <v>0</v>
      </c>
      <c r="ES330">
        <v>0</v>
      </c>
      <c r="ET330">
        <v>0</v>
      </c>
      <c r="EU330">
        <v>0</v>
      </c>
      <c r="EV330">
        <v>0</v>
      </c>
      <c r="EW330">
        <v>0</v>
      </c>
      <c r="EX330">
        <v>0</v>
      </c>
      <c r="EY330">
        <v>0</v>
      </c>
      <c r="EZ330">
        <v>0</v>
      </c>
      <c r="FA330">
        <v>0</v>
      </c>
      <c r="FB330">
        <v>0</v>
      </c>
      <c r="FC330">
        <v>0</v>
      </c>
      <c r="FD330">
        <v>0</v>
      </c>
      <c r="FE330">
        <v>0</v>
      </c>
      <c r="FF330" s="1" t="e">
        <v>#NULL!</v>
      </c>
      <c r="FG330" s="1" t="e">
        <v>#NULL!</v>
      </c>
      <c r="FH330" s="1" t="e">
        <v>#NULL!</v>
      </c>
      <c r="FI330" s="1" t="e">
        <v>#NULL!</v>
      </c>
      <c r="FJ330" s="1" t="e">
        <v>#NULL!</v>
      </c>
      <c r="FM330" s="1" t="e">
        <v>#NULL!</v>
      </c>
      <c r="FN330" s="1" t="e">
        <v>#NULL!</v>
      </c>
    </row>
    <row r="331" spans="1:175" x14ac:dyDescent="0.2">
      <c r="A331" s="2">
        <v>4</v>
      </c>
      <c r="B331" s="2">
        <v>2</v>
      </c>
      <c r="C331" s="1" t="e">
        <v>#NULL!</v>
      </c>
      <c r="D331" s="1" t="e">
        <v>#NULL!</v>
      </c>
      <c r="E331" s="2">
        <v>1</v>
      </c>
      <c r="F331" s="1" t="e">
        <v>#NULL!</v>
      </c>
      <c r="G331" s="1" t="e">
        <v>#NULL!</v>
      </c>
      <c r="H331" s="1" t="e">
        <v>#NULL!</v>
      </c>
      <c r="I331" s="1" t="e">
        <v>#NULL!</v>
      </c>
      <c r="J331" s="1" t="e">
        <v>#NULL!</v>
      </c>
      <c r="L331" s="2">
        <v>1</v>
      </c>
      <c r="N331" s="2">
        <v>1</v>
      </c>
      <c r="O331" s="2">
        <v>1</v>
      </c>
      <c r="P331" s="2">
        <v>1</v>
      </c>
      <c r="Q331">
        <v>2015</v>
      </c>
      <c r="S331">
        <v>2013</v>
      </c>
      <c r="T331" s="2">
        <v>1</v>
      </c>
      <c r="U331" s="2">
        <v>0</v>
      </c>
      <c r="V331" s="2">
        <v>5</v>
      </c>
      <c r="W331" s="2">
        <v>0</v>
      </c>
      <c r="Y331" s="2">
        <v>0</v>
      </c>
      <c r="Z331" s="2">
        <v>2</v>
      </c>
      <c r="AA331" s="1" t="e">
        <v>#NULL!</v>
      </c>
      <c r="AB331" s="1" t="e">
        <v>#NULL!</v>
      </c>
      <c r="AC331" s="1" t="e">
        <v>#NULL!</v>
      </c>
      <c r="AD331" s="1" t="e">
        <v>#NULL!</v>
      </c>
      <c r="AE331" s="1" t="e">
        <v>#NULL!</v>
      </c>
      <c r="AH331" s="1" t="e">
        <v>#NULL!</v>
      </c>
      <c r="AI331" s="1" t="e">
        <v>#NULL!</v>
      </c>
      <c r="AJ331" s="2">
        <v>3</v>
      </c>
      <c r="AK331" s="2">
        <v>2</v>
      </c>
      <c r="AL331" s="2">
        <v>2</v>
      </c>
      <c r="AM331" s="2">
        <v>2</v>
      </c>
      <c r="AN331" s="2">
        <v>3</v>
      </c>
      <c r="AO331" s="2">
        <v>3</v>
      </c>
      <c r="AP331" s="2">
        <v>3</v>
      </c>
      <c r="AQ331" s="2">
        <v>2</v>
      </c>
      <c r="AR331" s="2">
        <v>2</v>
      </c>
      <c r="AS331" s="2">
        <v>2</v>
      </c>
      <c r="AT331" s="2">
        <v>3</v>
      </c>
      <c r="AU331" s="2">
        <v>3</v>
      </c>
      <c r="AV331" s="2">
        <v>3</v>
      </c>
      <c r="AW331" s="2">
        <v>2</v>
      </c>
      <c r="AX331" s="2">
        <v>2</v>
      </c>
      <c r="AY331" s="2">
        <v>2</v>
      </c>
      <c r="AZ331" s="2">
        <v>3</v>
      </c>
      <c r="BA331" s="2">
        <v>3</v>
      </c>
      <c r="BB331" s="2">
        <v>3</v>
      </c>
      <c r="BC331" s="2">
        <v>2</v>
      </c>
      <c r="BD331" s="2">
        <v>4</v>
      </c>
      <c r="BE331" s="2">
        <v>2</v>
      </c>
      <c r="BF331" s="2">
        <v>2</v>
      </c>
      <c r="BG331" s="2">
        <v>3</v>
      </c>
      <c r="BH331" s="2">
        <v>4</v>
      </c>
      <c r="BI331" s="2">
        <v>2</v>
      </c>
      <c r="BJ331" s="2">
        <v>3</v>
      </c>
      <c r="BK331" s="2">
        <v>3</v>
      </c>
      <c r="BL331" s="2">
        <v>2</v>
      </c>
      <c r="BM331" s="2">
        <v>2</v>
      </c>
      <c r="BN331" s="2">
        <v>2</v>
      </c>
      <c r="BO331" s="2">
        <v>5</v>
      </c>
      <c r="BP331" s="2">
        <v>4</v>
      </c>
      <c r="BQ331" s="2">
        <v>2</v>
      </c>
      <c r="BR331" s="2">
        <v>3</v>
      </c>
      <c r="BS331" s="2">
        <v>3</v>
      </c>
      <c r="BT331" s="2">
        <v>2</v>
      </c>
      <c r="BU331" s="1" t="e">
        <v>#NULL!</v>
      </c>
      <c r="BV331" s="2">
        <v>2</v>
      </c>
      <c r="BW331" s="1" t="e">
        <v>#NULL!</v>
      </c>
      <c r="BX331" s="1" t="e">
        <v>#NULL!</v>
      </c>
      <c r="BY331" s="1" t="e">
        <v>#NULL!</v>
      </c>
      <c r="BZ331" s="1" t="e">
        <v>#NULL!</v>
      </c>
      <c r="CA331" s="1" t="e">
        <v>#NULL!</v>
      </c>
      <c r="CB331" s="1" t="e">
        <v>#NULL!</v>
      </c>
      <c r="CC331" s="1" t="e">
        <v>#NULL!</v>
      </c>
      <c r="CD331" s="1" t="e">
        <v>#NULL!</v>
      </c>
      <c r="CE331" s="1" t="e">
        <v>#NULL!</v>
      </c>
      <c r="CF331" s="2">
        <v>2</v>
      </c>
      <c r="CG331" s="1" t="e">
        <v>#NULL!</v>
      </c>
      <c r="CH331" s="2">
        <v>1</v>
      </c>
      <c r="CI331" s="1" t="e">
        <v>#NULL!</v>
      </c>
      <c r="CJ331" s="1" t="e">
        <v>#NULL!</v>
      </c>
      <c r="CK331" s="1" t="e">
        <v>#NULL!</v>
      </c>
      <c r="CL331" s="1" t="e">
        <v>#NULL!</v>
      </c>
      <c r="CM331" s="2">
        <v>4</v>
      </c>
      <c r="CN331" s="1" t="e">
        <v>#NULL!</v>
      </c>
      <c r="CP331">
        <v>0</v>
      </c>
      <c r="CR331">
        <v>0</v>
      </c>
      <c r="CT331">
        <v>0</v>
      </c>
      <c r="CV331">
        <v>0</v>
      </c>
      <c r="CX331">
        <v>0</v>
      </c>
      <c r="CZ331">
        <v>0</v>
      </c>
      <c r="DS331" s="1" t="e">
        <v>#NULL!</v>
      </c>
      <c r="DT331" s="1" t="e">
        <v>#NULL!</v>
      </c>
      <c r="DU331" s="1" t="e">
        <v>#NULL!</v>
      </c>
      <c r="DV331" s="1" t="e">
        <v>#NULL!</v>
      </c>
      <c r="DW331" s="1" t="e">
        <v>#NULL!</v>
      </c>
      <c r="DX331" s="1" t="e">
        <v>#NULL!</v>
      </c>
      <c r="DY331" s="1" t="e">
        <v>#NULL!</v>
      </c>
      <c r="DZ331" s="1" t="e">
        <v>#NULL!</v>
      </c>
      <c r="EA331" s="1" t="e">
        <v>#NULL!</v>
      </c>
      <c r="ED331">
        <v>0</v>
      </c>
      <c r="EE331">
        <v>0</v>
      </c>
      <c r="EF331">
        <v>0</v>
      </c>
      <c r="EG331">
        <v>0</v>
      </c>
      <c r="EH331">
        <v>0</v>
      </c>
      <c r="EI331">
        <v>0</v>
      </c>
      <c r="EJ331">
        <v>0</v>
      </c>
      <c r="EK331">
        <v>0</v>
      </c>
      <c r="EL331">
        <v>0</v>
      </c>
      <c r="EM331">
        <v>0</v>
      </c>
      <c r="EN331">
        <v>0</v>
      </c>
      <c r="EO331">
        <v>0</v>
      </c>
      <c r="EP331">
        <v>0</v>
      </c>
      <c r="EQ331">
        <v>0</v>
      </c>
      <c r="ER331">
        <v>0</v>
      </c>
      <c r="ES331">
        <v>0</v>
      </c>
      <c r="ET331">
        <v>0</v>
      </c>
      <c r="EU331">
        <v>0</v>
      </c>
      <c r="EV331">
        <v>0</v>
      </c>
      <c r="EW331">
        <v>0</v>
      </c>
      <c r="EX331">
        <v>0</v>
      </c>
      <c r="EY331">
        <v>0</v>
      </c>
      <c r="EZ331">
        <v>0</v>
      </c>
      <c r="FA331">
        <v>0</v>
      </c>
      <c r="FB331">
        <v>0</v>
      </c>
      <c r="FC331">
        <v>0</v>
      </c>
      <c r="FD331">
        <v>0</v>
      </c>
      <c r="FE331">
        <v>0</v>
      </c>
      <c r="FF331" s="2">
        <v>3</v>
      </c>
      <c r="FG331" s="1" t="e">
        <v>#NULL!</v>
      </c>
      <c r="FH331" s="1" t="e">
        <v>#NULL!</v>
      </c>
      <c r="FI331" s="1" t="e">
        <v>#NULL!</v>
      </c>
      <c r="FJ331" s="1" t="e">
        <v>#NULL!</v>
      </c>
      <c r="FM331" s="1" t="e">
        <v>#NULL!</v>
      </c>
      <c r="FN331" s="2">
        <v>2</v>
      </c>
      <c r="FS331" t="s">
        <v>175</v>
      </c>
    </row>
    <row r="332" spans="1:175" x14ac:dyDescent="0.2">
      <c r="A332" s="2">
        <v>3</v>
      </c>
      <c r="B332" s="2">
        <v>1</v>
      </c>
      <c r="C332" s="2">
        <v>1</v>
      </c>
      <c r="D332" s="1" t="e">
        <v>#NULL!</v>
      </c>
      <c r="E332" s="1" t="e">
        <v>#NULL!</v>
      </c>
      <c r="F332" s="1" t="e">
        <v>#NULL!</v>
      </c>
      <c r="G332" s="1" t="e">
        <v>#NULL!</v>
      </c>
      <c r="H332" s="1" t="e">
        <v>#NULL!</v>
      </c>
      <c r="I332" s="1" t="e">
        <v>#NULL!</v>
      </c>
      <c r="J332" s="1" t="e">
        <v>#NULL!</v>
      </c>
      <c r="L332" s="2">
        <v>1</v>
      </c>
      <c r="N332" s="2">
        <v>2</v>
      </c>
      <c r="O332" s="2">
        <v>2</v>
      </c>
      <c r="P332" s="2">
        <v>1</v>
      </c>
      <c r="Q332">
        <v>2007</v>
      </c>
      <c r="S332">
        <v>2008</v>
      </c>
      <c r="T332" s="2">
        <v>2</v>
      </c>
      <c r="U332" s="2">
        <v>0</v>
      </c>
      <c r="V332" s="2">
        <v>4</v>
      </c>
      <c r="W332" s="2">
        <v>0</v>
      </c>
      <c r="Y332" s="2">
        <v>0</v>
      </c>
      <c r="Z332" s="2">
        <v>1</v>
      </c>
      <c r="AA332" s="2">
        <v>3</v>
      </c>
      <c r="AB332" s="2">
        <v>2</v>
      </c>
      <c r="AC332" s="2">
        <v>1</v>
      </c>
      <c r="AD332" s="2">
        <v>3</v>
      </c>
      <c r="AE332" s="2">
        <v>4</v>
      </c>
      <c r="AF332" t="s">
        <v>205</v>
      </c>
      <c r="AG332" t="s">
        <v>205</v>
      </c>
      <c r="AH332" s="2">
        <v>1</v>
      </c>
      <c r="AI332" s="2">
        <v>1</v>
      </c>
      <c r="AJ332" s="2">
        <v>3</v>
      </c>
      <c r="AK332" s="2">
        <v>2</v>
      </c>
      <c r="AL332" s="2">
        <v>2</v>
      </c>
      <c r="AM332" s="2">
        <v>2</v>
      </c>
      <c r="AN332" s="2">
        <v>2</v>
      </c>
      <c r="AO332" s="2">
        <v>2</v>
      </c>
      <c r="AP332" s="2">
        <v>2</v>
      </c>
      <c r="AQ332" s="2">
        <v>2</v>
      </c>
      <c r="AR332" s="2">
        <v>2</v>
      </c>
      <c r="AS332" s="2">
        <v>2</v>
      </c>
      <c r="AT332" s="2">
        <v>2</v>
      </c>
      <c r="AU332" s="2">
        <v>2</v>
      </c>
      <c r="AV332" s="2">
        <v>3</v>
      </c>
      <c r="AW332" s="2">
        <v>3</v>
      </c>
      <c r="AX332" s="2">
        <v>3</v>
      </c>
      <c r="AY332" s="2">
        <v>3</v>
      </c>
      <c r="AZ332" s="2">
        <v>3</v>
      </c>
      <c r="BA332" s="2">
        <v>3</v>
      </c>
      <c r="BB332" s="2">
        <v>3</v>
      </c>
      <c r="BC332" s="2">
        <v>3</v>
      </c>
      <c r="BD332" s="2">
        <v>6</v>
      </c>
      <c r="BE332" s="2">
        <v>5</v>
      </c>
      <c r="BF332" s="2">
        <v>4</v>
      </c>
      <c r="BG332" s="2">
        <v>1</v>
      </c>
      <c r="BH332" s="2">
        <v>1</v>
      </c>
      <c r="BI332" s="2">
        <v>4</v>
      </c>
      <c r="BJ332" s="2">
        <v>4</v>
      </c>
      <c r="BK332" s="2">
        <v>1</v>
      </c>
      <c r="BL332" s="2">
        <v>1</v>
      </c>
      <c r="BM332" s="2">
        <v>4</v>
      </c>
      <c r="BN332" s="2">
        <v>1</v>
      </c>
      <c r="BO332" s="2">
        <v>2</v>
      </c>
      <c r="BP332" s="2">
        <v>1</v>
      </c>
      <c r="BQ332" s="2">
        <v>5</v>
      </c>
      <c r="BR332" s="2">
        <v>1</v>
      </c>
      <c r="BS332" s="2">
        <v>5</v>
      </c>
      <c r="BT332" s="2">
        <v>5</v>
      </c>
      <c r="BU332" s="2">
        <v>0</v>
      </c>
      <c r="BV332" s="2">
        <v>5</v>
      </c>
      <c r="BW332" s="2">
        <v>0</v>
      </c>
      <c r="BX332" s="2">
        <v>0</v>
      </c>
      <c r="BY332" s="2">
        <v>0</v>
      </c>
      <c r="BZ332" s="2">
        <v>0</v>
      </c>
      <c r="CA332" s="2">
        <v>0</v>
      </c>
      <c r="CB332" s="2">
        <v>0</v>
      </c>
      <c r="CC332" s="2">
        <v>0</v>
      </c>
      <c r="CD332" s="2">
        <v>0</v>
      </c>
      <c r="CE332" s="2">
        <v>0</v>
      </c>
      <c r="CF332" s="2">
        <v>0</v>
      </c>
      <c r="CG332" s="2">
        <v>0</v>
      </c>
      <c r="CH332" s="2">
        <v>1</v>
      </c>
      <c r="CI332" s="1" t="e">
        <v>#NULL!</v>
      </c>
      <c r="CJ332" s="1" t="e">
        <v>#NULL!</v>
      </c>
      <c r="CK332" s="1" t="e">
        <v>#NULL!</v>
      </c>
      <c r="CL332" s="1" t="e">
        <v>#NULL!</v>
      </c>
      <c r="CM332" s="1" t="e">
        <v>#NULL!</v>
      </c>
      <c r="CN332" s="1" t="e">
        <v>#NULL!</v>
      </c>
      <c r="CP332">
        <v>0</v>
      </c>
      <c r="CR332">
        <v>0</v>
      </c>
      <c r="CT332">
        <v>0</v>
      </c>
      <c r="CV332">
        <v>0</v>
      </c>
      <c r="CX332">
        <v>0</v>
      </c>
      <c r="CZ332">
        <v>0</v>
      </c>
      <c r="DS332" s="1" t="e">
        <v>#NULL!</v>
      </c>
      <c r="DT332" s="1" t="e">
        <v>#NULL!</v>
      </c>
      <c r="DU332" s="1" t="e">
        <v>#NULL!</v>
      </c>
      <c r="DV332" s="1" t="e">
        <v>#NULL!</v>
      </c>
      <c r="DW332" s="1" t="e">
        <v>#NULL!</v>
      </c>
      <c r="DX332" s="1" t="e">
        <v>#NULL!</v>
      </c>
      <c r="DY332" s="1" t="e">
        <v>#NULL!</v>
      </c>
      <c r="DZ332" s="1" t="e">
        <v>#NULL!</v>
      </c>
      <c r="EA332" s="1" t="e">
        <v>#NULL!</v>
      </c>
      <c r="ED332">
        <v>0</v>
      </c>
      <c r="EE332">
        <v>0</v>
      </c>
      <c r="EF332">
        <v>0</v>
      </c>
      <c r="EG332">
        <v>0</v>
      </c>
      <c r="EH332">
        <v>0</v>
      </c>
      <c r="EI332">
        <v>0</v>
      </c>
      <c r="EJ332">
        <v>0</v>
      </c>
      <c r="EK332">
        <v>0</v>
      </c>
      <c r="EL332">
        <v>0</v>
      </c>
      <c r="EM332">
        <v>0</v>
      </c>
      <c r="EN332">
        <v>0</v>
      </c>
      <c r="EO332">
        <v>0</v>
      </c>
      <c r="EP332">
        <v>0</v>
      </c>
      <c r="EQ332">
        <v>0</v>
      </c>
      <c r="ER332">
        <v>0</v>
      </c>
      <c r="ES332">
        <v>0</v>
      </c>
      <c r="ET332">
        <v>0</v>
      </c>
      <c r="EU332">
        <v>0</v>
      </c>
      <c r="EV332">
        <v>0</v>
      </c>
      <c r="EW332">
        <v>0</v>
      </c>
      <c r="EX332">
        <v>0</v>
      </c>
      <c r="EY332">
        <v>0</v>
      </c>
      <c r="EZ332">
        <v>0</v>
      </c>
      <c r="FA332">
        <v>0</v>
      </c>
      <c r="FB332">
        <v>0</v>
      </c>
      <c r="FC332">
        <v>0</v>
      </c>
      <c r="FD332">
        <v>0</v>
      </c>
      <c r="FE332">
        <v>0</v>
      </c>
      <c r="FF332" s="1" t="e">
        <v>#NULL!</v>
      </c>
      <c r="FG332" s="1" t="e">
        <v>#NULL!</v>
      </c>
      <c r="FH332" s="1" t="e">
        <v>#NULL!</v>
      </c>
      <c r="FI332" s="1" t="e">
        <v>#NULL!</v>
      </c>
      <c r="FJ332" s="1" t="e">
        <v>#NULL!</v>
      </c>
      <c r="FM332" s="1" t="e">
        <v>#NULL!</v>
      </c>
      <c r="FN332" s="1" t="e">
        <v>#NULL!</v>
      </c>
    </row>
    <row r="333" spans="1:175" x14ac:dyDescent="0.2">
      <c r="A333" s="2">
        <v>5</v>
      </c>
      <c r="B333" s="2">
        <v>4</v>
      </c>
      <c r="C333" s="2">
        <v>1</v>
      </c>
      <c r="D333" s="1" t="e">
        <v>#NULL!</v>
      </c>
      <c r="E333" s="1" t="e">
        <v>#NULL!</v>
      </c>
      <c r="F333" s="1" t="e">
        <v>#NULL!</v>
      </c>
      <c r="G333" s="1" t="e">
        <v>#NULL!</v>
      </c>
      <c r="H333" s="1" t="e">
        <v>#NULL!</v>
      </c>
      <c r="I333" s="1" t="e">
        <v>#NULL!</v>
      </c>
      <c r="J333" s="1" t="e">
        <v>#NULL!</v>
      </c>
      <c r="L333" s="2">
        <v>0</v>
      </c>
      <c r="M333" t="s">
        <v>1191</v>
      </c>
      <c r="N333" s="2">
        <v>2</v>
      </c>
      <c r="O333" s="2">
        <v>2</v>
      </c>
      <c r="P333" s="2">
        <v>1</v>
      </c>
      <c r="Q333">
        <v>2007</v>
      </c>
      <c r="R333">
        <v>2007</v>
      </c>
      <c r="S333">
        <v>2006</v>
      </c>
      <c r="T333" s="2">
        <v>1</v>
      </c>
      <c r="U333" s="2">
        <v>0</v>
      </c>
      <c r="V333" s="2">
        <v>4</v>
      </c>
      <c r="W333" s="2">
        <v>0</v>
      </c>
      <c r="Y333" s="2">
        <v>0</v>
      </c>
      <c r="Z333" s="2">
        <v>1</v>
      </c>
      <c r="AA333" s="2">
        <v>3</v>
      </c>
      <c r="AB333" s="2">
        <v>2</v>
      </c>
      <c r="AC333" s="2">
        <v>1</v>
      </c>
      <c r="AD333" s="2">
        <v>4</v>
      </c>
      <c r="AE333" s="2">
        <v>4</v>
      </c>
      <c r="AF333" t="s">
        <v>237</v>
      </c>
      <c r="AG333" t="s">
        <v>237</v>
      </c>
      <c r="AH333" s="2">
        <v>1</v>
      </c>
      <c r="AI333" s="2">
        <v>1</v>
      </c>
      <c r="AJ333" s="2">
        <v>4</v>
      </c>
      <c r="AK333" s="2">
        <v>4</v>
      </c>
      <c r="AL333" s="2">
        <v>1</v>
      </c>
      <c r="AM333" s="2">
        <v>2</v>
      </c>
      <c r="AN333" s="2">
        <v>3</v>
      </c>
      <c r="AO333" s="2">
        <v>2</v>
      </c>
      <c r="AP333" s="2">
        <v>2</v>
      </c>
      <c r="AQ333" s="2">
        <v>2</v>
      </c>
      <c r="AR333" s="2">
        <v>2</v>
      </c>
      <c r="AS333" s="2">
        <v>2</v>
      </c>
      <c r="AT333" s="2">
        <v>2</v>
      </c>
      <c r="AU333" s="2">
        <v>3</v>
      </c>
      <c r="AV333" s="2">
        <v>2</v>
      </c>
      <c r="AW333" s="2">
        <v>2</v>
      </c>
      <c r="AX333" s="2">
        <v>3</v>
      </c>
      <c r="AY333" s="2">
        <v>3</v>
      </c>
      <c r="AZ333" s="2">
        <v>3</v>
      </c>
      <c r="BA333" s="2">
        <v>3</v>
      </c>
      <c r="BB333" s="2">
        <v>4</v>
      </c>
      <c r="BC333" s="2">
        <v>2</v>
      </c>
      <c r="BD333" s="2">
        <v>5</v>
      </c>
      <c r="BE333" s="2">
        <v>4</v>
      </c>
      <c r="BF333" s="2">
        <v>4</v>
      </c>
      <c r="BG333" s="2">
        <v>2</v>
      </c>
      <c r="BH333" s="2">
        <v>2</v>
      </c>
      <c r="BI333" s="2">
        <v>4</v>
      </c>
      <c r="BJ333" s="2">
        <v>5</v>
      </c>
      <c r="BK333" s="2">
        <v>3</v>
      </c>
      <c r="BL333" s="2">
        <v>1</v>
      </c>
      <c r="BM333" s="2">
        <v>4</v>
      </c>
      <c r="BN333" s="2">
        <v>1</v>
      </c>
      <c r="BO333" s="2">
        <v>2</v>
      </c>
      <c r="BP333" s="2">
        <v>2</v>
      </c>
      <c r="BQ333" s="1" t="e">
        <v>#NULL!</v>
      </c>
      <c r="BR333" s="2">
        <v>3</v>
      </c>
      <c r="BS333" s="2">
        <v>5</v>
      </c>
      <c r="BT333" s="2">
        <v>1</v>
      </c>
      <c r="BU333" s="2">
        <v>3</v>
      </c>
      <c r="BV333" s="2">
        <v>3</v>
      </c>
      <c r="BW333" s="2">
        <v>0</v>
      </c>
      <c r="BX333" s="2">
        <v>1</v>
      </c>
      <c r="BY333" s="2">
        <v>0</v>
      </c>
      <c r="BZ333" s="2">
        <v>0</v>
      </c>
      <c r="CA333" s="2">
        <v>0</v>
      </c>
      <c r="CB333" s="2">
        <v>0</v>
      </c>
      <c r="CC333" s="2">
        <v>4</v>
      </c>
      <c r="CD333" s="2">
        <v>0</v>
      </c>
      <c r="CE333" s="2">
        <v>4</v>
      </c>
      <c r="CF333" s="2">
        <v>0</v>
      </c>
      <c r="CG333" s="2">
        <v>0</v>
      </c>
      <c r="CH333" s="2">
        <v>0</v>
      </c>
      <c r="CI333" s="2">
        <v>0</v>
      </c>
      <c r="CJ333" s="1" t="e">
        <v>#NULL!</v>
      </c>
      <c r="CK333" s="1" t="e">
        <v>#NULL!</v>
      </c>
      <c r="CL333" s="2">
        <v>8</v>
      </c>
      <c r="CM333" s="2">
        <v>0</v>
      </c>
      <c r="CN333" s="2">
        <v>0</v>
      </c>
      <c r="CP333">
        <v>0</v>
      </c>
      <c r="CR333">
        <v>0</v>
      </c>
      <c r="CT333">
        <v>0</v>
      </c>
      <c r="CV333">
        <v>0</v>
      </c>
      <c r="CX333">
        <v>0</v>
      </c>
      <c r="CZ333">
        <v>0</v>
      </c>
      <c r="DS333" s="1" t="e">
        <v>#NULL!</v>
      </c>
      <c r="DT333" s="1" t="e">
        <v>#NULL!</v>
      </c>
      <c r="DU333" s="1" t="e">
        <v>#NULL!</v>
      </c>
      <c r="DV333" s="1" t="e">
        <v>#NULL!</v>
      </c>
      <c r="DW333" s="1" t="e">
        <v>#NULL!</v>
      </c>
      <c r="DX333" s="1" t="e">
        <v>#NULL!</v>
      </c>
      <c r="DY333" s="1" t="e">
        <v>#NULL!</v>
      </c>
      <c r="DZ333" s="1" t="e">
        <v>#NULL!</v>
      </c>
      <c r="EA333" s="1" t="e">
        <v>#NULL!</v>
      </c>
      <c r="ED333">
        <v>0</v>
      </c>
      <c r="EE333">
        <v>0</v>
      </c>
      <c r="EF333">
        <v>0</v>
      </c>
      <c r="EG333">
        <v>0</v>
      </c>
      <c r="EH333">
        <v>0</v>
      </c>
      <c r="EI333">
        <v>0</v>
      </c>
      <c r="EJ333">
        <v>0</v>
      </c>
      <c r="EK333">
        <v>0</v>
      </c>
      <c r="EL333">
        <v>0</v>
      </c>
      <c r="EM333">
        <v>0</v>
      </c>
      <c r="EN333">
        <v>0</v>
      </c>
      <c r="EO333">
        <v>0</v>
      </c>
      <c r="EP333">
        <v>0</v>
      </c>
      <c r="EQ333">
        <v>0</v>
      </c>
      <c r="ER333">
        <v>0</v>
      </c>
      <c r="ES333">
        <v>0</v>
      </c>
      <c r="ET333">
        <v>0</v>
      </c>
      <c r="EU333">
        <v>0</v>
      </c>
      <c r="EV333">
        <v>0</v>
      </c>
      <c r="EW333">
        <v>0</v>
      </c>
      <c r="EX333">
        <v>0</v>
      </c>
      <c r="EY333">
        <v>0</v>
      </c>
      <c r="EZ333">
        <v>0</v>
      </c>
      <c r="FA333">
        <v>0</v>
      </c>
      <c r="FB333">
        <v>0</v>
      </c>
      <c r="FC333">
        <v>0</v>
      </c>
      <c r="FD333">
        <v>0</v>
      </c>
      <c r="FE333">
        <v>0</v>
      </c>
      <c r="FF333" s="1" t="e">
        <v>#NULL!</v>
      </c>
      <c r="FG333" s="1" t="e">
        <v>#NULL!</v>
      </c>
      <c r="FH333" s="1" t="e">
        <v>#NULL!</v>
      </c>
      <c r="FI333" s="1" t="e">
        <v>#NULL!</v>
      </c>
      <c r="FJ333" s="1" t="e">
        <v>#NULL!</v>
      </c>
      <c r="FM333" s="1" t="e">
        <v>#NULL!</v>
      </c>
      <c r="FN333" s="1" t="e">
        <v>#NULL!</v>
      </c>
    </row>
    <row r="334" spans="1:175" x14ac:dyDescent="0.2">
      <c r="A334" s="2">
        <v>5</v>
      </c>
      <c r="B334" s="2">
        <v>2</v>
      </c>
      <c r="C334" s="1" t="e">
        <v>#NULL!</v>
      </c>
      <c r="D334" s="1" t="e">
        <v>#NULL!</v>
      </c>
      <c r="E334" s="2">
        <v>1</v>
      </c>
      <c r="F334" s="1" t="e">
        <v>#NULL!</v>
      </c>
      <c r="G334" s="1" t="e">
        <v>#NULL!</v>
      </c>
      <c r="H334" s="1" t="e">
        <v>#NULL!</v>
      </c>
      <c r="I334" s="1" t="e">
        <v>#NULL!</v>
      </c>
      <c r="J334" s="2">
        <v>1</v>
      </c>
      <c r="K334" t="s">
        <v>1192</v>
      </c>
      <c r="L334" s="2">
        <v>1</v>
      </c>
      <c r="N334" s="2">
        <v>1</v>
      </c>
      <c r="O334" s="2">
        <v>1</v>
      </c>
      <c r="P334" s="2">
        <v>1</v>
      </c>
      <c r="Q334">
        <v>1994</v>
      </c>
      <c r="R334">
        <v>1994</v>
      </c>
      <c r="S334">
        <v>17</v>
      </c>
      <c r="T334" s="2">
        <v>3</v>
      </c>
      <c r="U334" s="2">
        <v>0</v>
      </c>
      <c r="V334" s="2">
        <v>4</v>
      </c>
      <c r="W334" s="2">
        <v>0</v>
      </c>
      <c r="Y334" s="2">
        <v>0</v>
      </c>
      <c r="Z334" s="2">
        <v>1</v>
      </c>
      <c r="AA334" s="2">
        <v>3</v>
      </c>
      <c r="AB334" s="2">
        <v>1</v>
      </c>
      <c r="AC334" s="2">
        <v>1</v>
      </c>
      <c r="AD334" s="2">
        <v>1</v>
      </c>
      <c r="AE334" s="2">
        <v>1</v>
      </c>
      <c r="AF334" t="s">
        <v>175</v>
      </c>
      <c r="AG334" t="s">
        <v>175</v>
      </c>
      <c r="AH334" s="2">
        <v>2</v>
      </c>
      <c r="AI334" s="2">
        <v>2</v>
      </c>
      <c r="AJ334" s="2">
        <v>3</v>
      </c>
      <c r="AK334" s="2">
        <v>2</v>
      </c>
      <c r="AL334" s="2">
        <v>1</v>
      </c>
      <c r="AM334" s="2">
        <v>2</v>
      </c>
      <c r="AN334" s="2">
        <v>3</v>
      </c>
      <c r="AO334" s="2">
        <v>3</v>
      </c>
      <c r="AP334" s="2">
        <v>3</v>
      </c>
      <c r="AQ334" s="2">
        <v>3</v>
      </c>
      <c r="AR334" s="2">
        <v>3</v>
      </c>
      <c r="AS334" s="2">
        <v>3</v>
      </c>
      <c r="AT334" s="2">
        <v>3</v>
      </c>
      <c r="AU334" s="2">
        <v>3</v>
      </c>
      <c r="AV334" s="2">
        <v>4</v>
      </c>
      <c r="AW334" s="2">
        <v>3</v>
      </c>
      <c r="AX334" s="2">
        <v>4</v>
      </c>
      <c r="AY334" s="2">
        <v>3</v>
      </c>
      <c r="AZ334" s="2">
        <v>4</v>
      </c>
      <c r="BA334" s="2">
        <v>4</v>
      </c>
      <c r="BB334" s="2">
        <v>4</v>
      </c>
      <c r="BC334" s="2">
        <v>2</v>
      </c>
      <c r="BD334" s="2">
        <v>4</v>
      </c>
      <c r="BE334" s="2">
        <v>3</v>
      </c>
      <c r="BF334" s="2">
        <v>4</v>
      </c>
      <c r="BG334" s="2">
        <v>3</v>
      </c>
      <c r="BH334" s="2">
        <v>4</v>
      </c>
      <c r="BI334" s="2">
        <v>3</v>
      </c>
      <c r="BJ334" s="2">
        <v>5</v>
      </c>
      <c r="BK334" s="2">
        <v>4</v>
      </c>
      <c r="BL334" s="2">
        <v>3</v>
      </c>
      <c r="BM334" s="2">
        <v>3</v>
      </c>
      <c r="BN334" s="2">
        <v>2</v>
      </c>
      <c r="BO334" s="2">
        <v>4</v>
      </c>
      <c r="BP334" s="2">
        <v>3</v>
      </c>
      <c r="BQ334" s="2">
        <v>4</v>
      </c>
      <c r="BR334" s="2">
        <v>3</v>
      </c>
      <c r="BS334" s="2">
        <v>4</v>
      </c>
      <c r="BT334" s="2">
        <v>2</v>
      </c>
      <c r="BU334" s="2">
        <v>0</v>
      </c>
      <c r="BV334" s="2">
        <v>1</v>
      </c>
      <c r="BW334" s="2">
        <v>0</v>
      </c>
      <c r="BX334" s="2">
        <v>0</v>
      </c>
      <c r="BY334" s="2">
        <v>0</v>
      </c>
      <c r="BZ334" s="2">
        <v>0</v>
      </c>
      <c r="CA334" s="2">
        <v>0</v>
      </c>
      <c r="CB334" s="2">
        <v>0</v>
      </c>
      <c r="CC334" s="2">
        <v>0</v>
      </c>
      <c r="CD334" s="2">
        <v>0</v>
      </c>
      <c r="CE334" s="2">
        <v>0</v>
      </c>
      <c r="CF334" s="2">
        <v>0</v>
      </c>
      <c r="CG334" s="2">
        <v>0</v>
      </c>
      <c r="CH334" s="2">
        <v>0</v>
      </c>
      <c r="CI334" s="2">
        <v>0</v>
      </c>
      <c r="CJ334" s="2">
        <v>0</v>
      </c>
      <c r="CK334" s="2">
        <v>36</v>
      </c>
      <c r="CL334" s="2">
        <v>180</v>
      </c>
      <c r="CM334" s="2">
        <v>0</v>
      </c>
      <c r="CN334" s="2">
        <v>0</v>
      </c>
      <c r="CP334">
        <v>0</v>
      </c>
      <c r="CR334">
        <v>0</v>
      </c>
      <c r="CT334">
        <v>0</v>
      </c>
      <c r="CV334">
        <v>0</v>
      </c>
      <c r="CX334">
        <v>0</v>
      </c>
      <c r="CZ334">
        <v>0</v>
      </c>
      <c r="DA334" t="s">
        <v>1193</v>
      </c>
      <c r="DB334" t="s">
        <v>1194</v>
      </c>
      <c r="DC334" t="s">
        <v>175</v>
      </c>
      <c r="DD334" t="s">
        <v>188</v>
      </c>
      <c r="DE334" t="s">
        <v>1195</v>
      </c>
      <c r="DF334" t="s">
        <v>175</v>
      </c>
      <c r="DS334" s="2">
        <v>1</v>
      </c>
      <c r="DT334" s="2">
        <v>1</v>
      </c>
      <c r="DU334" s="2">
        <v>1</v>
      </c>
      <c r="DV334" s="2">
        <v>1</v>
      </c>
      <c r="DW334" s="2">
        <v>1</v>
      </c>
      <c r="DX334" s="2">
        <v>1</v>
      </c>
      <c r="DY334" s="2">
        <v>1</v>
      </c>
      <c r="DZ334" s="2">
        <v>1</v>
      </c>
      <c r="EA334" s="2">
        <v>1</v>
      </c>
      <c r="EC334" t="s">
        <v>176</v>
      </c>
      <c r="ED334">
        <v>0</v>
      </c>
      <c r="EE334">
        <v>0</v>
      </c>
      <c r="EF334">
        <v>0</v>
      </c>
      <c r="EG334">
        <v>0</v>
      </c>
      <c r="EH334">
        <v>0</v>
      </c>
      <c r="EI334">
        <v>0</v>
      </c>
      <c r="EJ334">
        <v>0</v>
      </c>
      <c r="EK334">
        <v>0</v>
      </c>
      <c r="EL334">
        <v>0</v>
      </c>
      <c r="EM334">
        <v>0</v>
      </c>
      <c r="EN334">
        <v>0</v>
      </c>
      <c r="EO334">
        <v>0</v>
      </c>
      <c r="EP334">
        <v>0</v>
      </c>
      <c r="EQ334">
        <v>0</v>
      </c>
      <c r="ER334">
        <v>0</v>
      </c>
      <c r="ES334">
        <v>0</v>
      </c>
      <c r="ET334">
        <v>0</v>
      </c>
      <c r="EU334">
        <v>0</v>
      </c>
      <c r="EV334">
        <v>0</v>
      </c>
      <c r="EW334">
        <v>0</v>
      </c>
      <c r="EX334">
        <v>0</v>
      </c>
      <c r="EY334">
        <v>0</v>
      </c>
      <c r="EZ334">
        <v>0</v>
      </c>
      <c r="FA334">
        <v>0</v>
      </c>
      <c r="FB334">
        <v>0</v>
      </c>
      <c r="FC334">
        <v>0</v>
      </c>
      <c r="FD334">
        <v>0</v>
      </c>
      <c r="FE334">
        <v>0</v>
      </c>
      <c r="FF334" s="2">
        <v>3</v>
      </c>
      <c r="FG334" s="1" t="e">
        <v>#NULL!</v>
      </c>
      <c r="FH334" s="1" t="e">
        <v>#NULL!</v>
      </c>
      <c r="FI334" s="1" t="e">
        <v>#NULL!</v>
      </c>
      <c r="FJ334" s="1" t="e">
        <v>#NULL!</v>
      </c>
      <c r="FM334" s="2">
        <v>1</v>
      </c>
      <c r="FN334" s="2">
        <v>2</v>
      </c>
      <c r="FS334" t="s">
        <v>179</v>
      </c>
    </row>
    <row r="335" spans="1:175" x14ac:dyDescent="0.2">
      <c r="A335" s="2">
        <v>3</v>
      </c>
      <c r="B335" s="2">
        <v>1</v>
      </c>
      <c r="C335" s="1" t="e">
        <v>#NULL!</v>
      </c>
      <c r="D335" s="1" t="e">
        <v>#NULL!</v>
      </c>
      <c r="E335" s="2">
        <v>1</v>
      </c>
      <c r="F335" s="1" t="e">
        <v>#NULL!</v>
      </c>
      <c r="G335" s="1" t="e">
        <v>#NULL!</v>
      </c>
      <c r="H335" s="1" t="e">
        <v>#NULL!</v>
      </c>
      <c r="I335" s="1" t="e">
        <v>#NULL!</v>
      </c>
      <c r="J335" s="1" t="e">
        <v>#NULL!</v>
      </c>
      <c r="L335" s="2">
        <v>1</v>
      </c>
      <c r="N335" s="2">
        <v>1</v>
      </c>
      <c r="O335" s="2">
        <v>1</v>
      </c>
      <c r="P335" s="2">
        <v>2</v>
      </c>
      <c r="Q335">
        <v>0</v>
      </c>
      <c r="R335">
        <v>2017</v>
      </c>
      <c r="S335">
        <v>0</v>
      </c>
      <c r="T335" s="2">
        <v>0</v>
      </c>
      <c r="U335" s="2">
        <v>0</v>
      </c>
      <c r="V335" s="2" t="e">
        <v>#NULL!</v>
      </c>
      <c r="W335" s="2">
        <v>1</v>
      </c>
      <c r="X335" t="s">
        <v>1196</v>
      </c>
      <c r="Y335" s="2">
        <v>0</v>
      </c>
      <c r="Z335" s="2">
        <v>1</v>
      </c>
      <c r="AA335" s="2">
        <v>3</v>
      </c>
      <c r="AB335" s="2">
        <v>1</v>
      </c>
      <c r="AC335" s="2">
        <v>1</v>
      </c>
      <c r="AD335" s="2">
        <v>3</v>
      </c>
      <c r="AE335" s="2">
        <v>2</v>
      </c>
      <c r="AF335" t="s">
        <v>181</v>
      </c>
      <c r="AG335" t="s">
        <v>178</v>
      </c>
      <c r="AH335" s="2">
        <v>2</v>
      </c>
      <c r="AI335" s="2">
        <v>1</v>
      </c>
      <c r="AJ335" s="1" t="e">
        <v>#NULL!</v>
      </c>
      <c r="AK335" s="1" t="e">
        <v>#NULL!</v>
      </c>
      <c r="AL335" s="1" t="e">
        <v>#NULL!</v>
      </c>
      <c r="AM335" s="1" t="e">
        <v>#NULL!</v>
      </c>
      <c r="AN335" s="1" t="e">
        <v>#NULL!</v>
      </c>
      <c r="AO335" s="1" t="e">
        <v>#NULL!</v>
      </c>
      <c r="AP335" s="1" t="e">
        <v>#NULL!</v>
      </c>
      <c r="AQ335" s="1" t="e">
        <v>#NULL!</v>
      </c>
      <c r="AR335" s="1" t="e">
        <v>#NULL!</v>
      </c>
      <c r="AS335" s="1" t="e">
        <v>#NULL!</v>
      </c>
      <c r="AT335" s="1" t="e">
        <v>#NULL!</v>
      </c>
      <c r="AU335" s="1" t="e">
        <v>#NULL!</v>
      </c>
      <c r="AV335" s="1" t="e">
        <v>#NULL!</v>
      </c>
      <c r="AW335" s="1" t="e">
        <v>#NULL!</v>
      </c>
      <c r="AX335" s="1" t="e">
        <v>#NULL!</v>
      </c>
      <c r="AY335" s="1" t="e">
        <v>#NULL!</v>
      </c>
      <c r="AZ335" s="1" t="e">
        <v>#NULL!</v>
      </c>
      <c r="BA335" s="1" t="e">
        <v>#NULL!</v>
      </c>
      <c r="BB335" s="1" t="e">
        <v>#NULL!</v>
      </c>
      <c r="BC335" s="1" t="e">
        <v>#NULL!</v>
      </c>
      <c r="BD335" s="1" t="e">
        <v>#NULL!</v>
      </c>
      <c r="BE335" s="1" t="e">
        <v>#NULL!</v>
      </c>
      <c r="BF335" s="1" t="e">
        <v>#NULL!</v>
      </c>
      <c r="BG335" s="1" t="e">
        <v>#NULL!</v>
      </c>
      <c r="BH335" s="1" t="e">
        <v>#NULL!</v>
      </c>
      <c r="BI335" s="1" t="e">
        <v>#NULL!</v>
      </c>
      <c r="BJ335" s="1" t="e">
        <v>#NULL!</v>
      </c>
      <c r="BK335" s="1" t="e">
        <v>#NULL!</v>
      </c>
      <c r="BL335" s="1" t="e">
        <v>#NULL!</v>
      </c>
      <c r="BM335" s="1" t="e">
        <v>#NULL!</v>
      </c>
      <c r="BN335" s="1" t="e">
        <v>#NULL!</v>
      </c>
      <c r="BO335" s="1" t="e">
        <v>#NULL!</v>
      </c>
      <c r="BP335" s="1" t="e">
        <v>#NULL!</v>
      </c>
      <c r="BQ335" s="1" t="e">
        <v>#NULL!</v>
      </c>
      <c r="BR335" s="1" t="e">
        <v>#NULL!</v>
      </c>
      <c r="BS335" s="1" t="e">
        <v>#NULL!</v>
      </c>
      <c r="BT335" s="1" t="e">
        <v>#NULL!</v>
      </c>
      <c r="BU335" s="1" t="e">
        <v>#NULL!</v>
      </c>
      <c r="BV335" s="1" t="e">
        <v>#NULL!</v>
      </c>
      <c r="BW335" s="1" t="e">
        <v>#NULL!</v>
      </c>
      <c r="BX335" s="1" t="e">
        <v>#NULL!</v>
      </c>
      <c r="BY335" s="1" t="e">
        <v>#NULL!</v>
      </c>
      <c r="BZ335" s="1" t="e">
        <v>#NULL!</v>
      </c>
      <c r="CA335" s="1" t="e">
        <v>#NULL!</v>
      </c>
      <c r="CB335" s="1" t="e">
        <v>#NULL!</v>
      </c>
      <c r="CC335" s="1" t="e">
        <v>#NULL!</v>
      </c>
      <c r="CD335" s="1" t="e">
        <v>#NULL!</v>
      </c>
      <c r="CE335" s="1" t="e">
        <v>#NULL!</v>
      </c>
      <c r="CF335" s="1" t="e">
        <v>#NULL!</v>
      </c>
      <c r="CG335" s="1" t="e">
        <v>#NULL!</v>
      </c>
      <c r="CH335" s="1" t="e">
        <v>#NULL!</v>
      </c>
      <c r="CI335" s="1" t="e">
        <v>#NULL!</v>
      </c>
      <c r="CJ335" s="1" t="e">
        <v>#NULL!</v>
      </c>
      <c r="CK335" s="1" t="e">
        <v>#NULL!</v>
      </c>
      <c r="CL335" s="1" t="e">
        <v>#NULL!</v>
      </c>
      <c r="CM335" s="1" t="e">
        <v>#NULL!</v>
      </c>
      <c r="CN335" s="1" t="e">
        <v>#NULL!</v>
      </c>
      <c r="CP335">
        <v>0</v>
      </c>
      <c r="CR335">
        <v>0</v>
      </c>
      <c r="CT335">
        <v>0</v>
      </c>
      <c r="CV335">
        <v>0</v>
      </c>
      <c r="CX335">
        <v>0</v>
      </c>
      <c r="CZ335">
        <v>0</v>
      </c>
      <c r="DS335" s="1" t="e">
        <v>#NULL!</v>
      </c>
      <c r="DT335" s="1" t="e">
        <v>#NULL!</v>
      </c>
      <c r="DU335" s="1" t="e">
        <v>#NULL!</v>
      </c>
      <c r="DV335" s="1" t="e">
        <v>#NULL!</v>
      </c>
      <c r="DW335" s="1" t="e">
        <v>#NULL!</v>
      </c>
      <c r="DX335" s="1" t="e">
        <v>#NULL!</v>
      </c>
      <c r="DY335" s="1" t="e">
        <v>#NULL!</v>
      </c>
      <c r="DZ335" s="1" t="e">
        <v>#NULL!</v>
      </c>
      <c r="EA335" s="1" t="e">
        <v>#NULL!</v>
      </c>
      <c r="ED335">
        <v>0</v>
      </c>
      <c r="EE335">
        <v>0</v>
      </c>
      <c r="EF335">
        <v>0</v>
      </c>
      <c r="EG335">
        <v>0</v>
      </c>
      <c r="EH335">
        <v>0</v>
      </c>
      <c r="EI335">
        <v>0</v>
      </c>
      <c r="EJ335">
        <v>0</v>
      </c>
      <c r="EK335">
        <v>0</v>
      </c>
      <c r="EL335">
        <v>0</v>
      </c>
      <c r="EM335">
        <v>0</v>
      </c>
      <c r="EN335">
        <v>0</v>
      </c>
      <c r="EO335">
        <v>0</v>
      </c>
      <c r="EP335">
        <v>0</v>
      </c>
      <c r="EQ335">
        <v>0</v>
      </c>
      <c r="ER335">
        <v>0</v>
      </c>
      <c r="ES335">
        <v>0</v>
      </c>
      <c r="ET335">
        <v>0</v>
      </c>
      <c r="EU335">
        <v>0</v>
      </c>
      <c r="EV335">
        <v>0</v>
      </c>
      <c r="EW335">
        <v>0</v>
      </c>
      <c r="EX335">
        <v>0</v>
      </c>
      <c r="EY335">
        <v>0</v>
      </c>
      <c r="EZ335">
        <v>0</v>
      </c>
      <c r="FA335">
        <v>0</v>
      </c>
      <c r="FB335">
        <v>0</v>
      </c>
      <c r="FC335">
        <v>0</v>
      </c>
      <c r="FD335">
        <v>0</v>
      </c>
      <c r="FE335">
        <v>0</v>
      </c>
      <c r="FF335" s="1" t="e">
        <v>#NULL!</v>
      </c>
      <c r="FG335" s="1" t="e">
        <v>#NULL!</v>
      </c>
      <c r="FH335" s="1" t="e">
        <v>#NULL!</v>
      </c>
      <c r="FI335" s="1" t="e">
        <v>#NULL!</v>
      </c>
      <c r="FJ335" s="1" t="e">
        <v>#NULL!</v>
      </c>
      <c r="FM335" s="1" t="e">
        <v>#NULL!</v>
      </c>
      <c r="FN335" s="1" t="e">
        <v>#NULL!</v>
      </c>
    </row>
    <row r="336" spans="1:175" x14ac:dyDescent="0.2">
      <c r="A336" s="2">
        <v>6</v>
      </c>
      <c r="B336" s="2">
        <v>2</v>
      </c>
      <c r="C336" s="2">
        <v>1</v>
      </c>
      <c r="D336" s="1" t="e">
        <v>#NULL!</v>
      </c>
      <c r="E336" s="1" t="e">
        <v>#NULL!</v>
      </c>
      <c r="F336" s="1" t="e">
        <v>#NULL!</v>
      </c>
      <c r="G336" s="1" t="e">
        <v>#NULL!</v>
      </c>
      <c r="H336" s="1" t="e">
        <v>#NULL!</v>
      </c>
      <c r="I336" s="1" t="e">
        <v>#NULL!</v>
      </c>
      <c r="J336" s="1" t="e">
        <v>#NULL!</v>
      </c>
      <c r="L336" s="2">
        <v>1</v>
      </c>
      <c r="N336" s="2">
        <v>1</v>
      </c>
      <c r="O336" s="2">
        <v>2</v>
      </c>
      <c r="P336" s="2">
        <v>2</v>
      </c>
      <c r="Q336">
        <v>1994</v>
      </c>
      <c r="R336">
        <v>1994</v>
      </c>
      <c r="S336">
        <v>0</v>
      </c>
      <c r="T336" s="2">
        <v>0</v>
      </c>
      <c r="U336" s="2">
        <v>0</v>
      </c>
      <c r="V336" s="2" t="e">
        <v>#NULL!</v>
      </c>
      <c r="W336" s="2">
        <v>0</v>
      </c>
      <c r="Y336" s="2">
        <v>0</v>
      </c>
      <c r="Z336" s="1" t="e">
        <v>#NULL!</v>
      </c>
      <c r="AA336" s="1" t="e">
        <v>#NULL!</v>
      </c>
      <c r="AB336" s="1" t="e">
        <v>#NULL!</v>
      </c>
      <c r="AC336" s="1" t="e">
        <v>#NULL!</v>
      </c>
      <c r="AD336" s="1" t="e">
        <v>#NULL!</v>
      </c>
      <c r="AE336" s="1" t="e">
        <v>#NULL!</v>
      </c>
      <c r="AH336" s="1" t="e">
        <v>#NULL!</v>
      </c>
      <c r="AI336" s="1" t="e">
        <v>#NULL!</v>
      </c>
      <c r="AJ336" s="1" t="e">
        <v>#NULL!</v>
      </c>
      <c r="AK336" s="1" t="e">
        <v>#NULL!</v>
      </c>
      <c r="AL336" s="1" t="e">
        <v>#NULL!</v>
      </c>
      <c r="AM336" s="1" t="e">
        <v>#NULL!</v>
      </c>
      <c r="AN336" s="1" t="e">
        <v>#NULL!</v>
      </c>
      <c r="AO336" s="1" t="e">
        <v>#NULL!</v>
      </c>
      <c r="AP336" s="1" t="e">
        <v>#NULL!</v>
      </c>
      <c r="AQ336" s="1" t="e">
        <v>#NULL!</v>
      </c>
      <c r="AR336" s="1" t="e">
        <v>#NULL!</v>
      </c>
      <c r="AS336" s="1" t="e">
        <v>#NULL!</v>
      </c>
      <c r="AT336" s="1" t="e">
        <v>#NULL!</v>
      </c>
      <c r="AU336" s="1" t="e">
        <v>#NULL!</v>
      </c>
      <c r="AV336" s="1" t="e">
        <v>#NULL!</v>
      </c>
      <c r="AW336" s="1" t="e">
        <v>#NULL!</v>
      </c>
      <c r="AX336" s="1" t="e">
        <v>#NULL!</v>
      </c>
      <c r="AY336" s="1" t="e">
        <v>#NULL!</v>
      </c>
      <c r="AZ336" s="1" t="e">
        <v>#NULL!</v>
      </c>
      <c r="BA336" s="1" t="e">
        <v>#NULL!</v>
      </c>
      <c r="BB336" s="1" t="e">
        <v>#NULL!</v>
      </c>
      <c r="BC336" s="1" t="e">
        <v>#NULL!</v>
      </c>
      <c r="BD336" s="1" t="e">
        <v>#NULL!</v>
      </c>
      <c r="BE336" s="1" t="e">
        <v>#NULL!</v>
      </c>
      <c r="BF336" s="1" t="e">
        <v>#NULL!</v>
      </c>
      <c r="BG336" s="1" t="e">
        <v>#NULL!</v>
      </c>
      <c r="BH336" s="1" t="e">
        <v>#NULL!</v>
      </c>
      <c r="BI336" s="1" t="e">
        <v>#NULL!</v>
      </c>
      <c r="BJ336" s="1" t="e">
        <v>#NULL!</v>
      </c>
      <c r="BK336" s="1" t="e">
        <v>#NULL!</v>
      </c>
      <c r="BL336" s="1" t="e">
        <v>#NULL!</v>
      </c>
      <c r="BM336" s="1" t="e">
        <v>#NULL!</v>
      </c>
      <c r="BN336" s="1" t="e">
        <v>#NULL!</v>
      </c>
      <c r="BO336" s="1" t="e">
        <v>#NULL!</v>
      </c>
      <c r="BP336" s="1" t="e">
        <v>#NULL!</v>
      </c>
      <c r="BQ336" s="1" t="e">
        <v>#NULL!</v>
      </c>
      <c r="BR336" s="1" t="e">
        <v>#NULL!</v>
      </c>
      <c r="BS336" s="1" t="e">
        <v>#NULL!</v>
      </c>
      <c r="BT336" s="1" t="e">
        <v>#NULL!</v>
      </c>
      <c r="BU336" s="1" t="e">
        <v>#NULL!</v>
      </c>
      <c r="BV336" s="1" t="e">
        <v>#NULL!</v>
      </c>
      <c r="BW336" s="1" t="e">
        <v>#NULL!</v>
      </c>
      <c r="BX336" s="1" t="e">
        <v>#NULL!</v>
      </c>
      <c r="BY336" s="1" t="e">
        <v>#NULL!</v>
      </c>
      <c r="BZ336" s="1" t="e">
        <v>#NULL!</v>
      </c>
      <c r="CA336" s="1" t="e">
        <v>#NULL!</v>
      </c>
      <c r="CB336" s="1" t="e">
        <v>#NULL!</v>
      </c>
      <c r="CC336" s="1" t="e">
        <v>#NULL!</v>
      </c>
      <c r="CD336" s="1" t="e">
        <v>#NULL!</v>
      </c>
      <c r="CE336" s="1" t="e">
        <v>#NULL!</v>
      </c>
      <c r="CF336" s="1" t="e">
        <v>#NULL!</v>
      </c>
      <c r="CG336" s="1" t="e">
        <v>#NULL!</v>
      </c>
      <c r="CH336" s="1" t="e">
        <v>#NULL!</v>
      </c>
      <c r="CI336" s="1" t="e">
        <v>#NULL!</v>
      </c>
      <c r="CJ336" s="1" t="e">
        <v>#NULL!</v>
      </c>
      <c r="CK336" s="1" t="e">
        <v>#NULL!</v>
      </c>
      <c r="CL336" s="1" t="e">
        <v>#NULL!</v>
      </c>
      <c r="CM336" s="1" t="e">
        <v>#NULL!</v>
      </c>
      <c r="CN336" s="1" t="e">
        <v>#NULL!</v>
      </c>
      <c r="CP336">
        <v>0</v>
      </c>
      <c r="CR336">
        <v>0</v>
      </c>
      <c r="CT336">
        <v>0</v>
      </c>
      <c r="CV336">
        <v>0</v>
      </c>
      <c r="CX336">
        <v>0</v>
      </c>
      <c r="CZ336">
        <v>0</v>
      </c>
      <c r="DS336" s="1" t="e">
        <v>#NULL!</v>
      </c>
      <c r="DT336" s="1" t="e">
        <v>#NULL!</v>
      </c>
      <c r="DU336" s="1" t="e">
        <v>#NULL!</v>
      </c>
      <c r="DV336" s="1" t="e">
        <v>#NULL!</v>
      </c>
      <c r="DW336" s="1" t="e">
        <v>#NULL!</v>
      </c>
      <c r="DX336" s="1" t="e">
        <v>#NULL!</v>
      </c>
      <c r="DY336" s="1" t="e">
        <v>#NULL!</v>
      </c>
      <c r="DZ336" s="1" t="e">
        <v>#NULL!</v>
      </c>
      <c r="EA336" s="1" t="e">
        <v>#NULL!</v>
      </c>
      <c r="ED336">
        <v>0</v>
      </c>
      <c r="EE336">
        <v>0</v>
      </c>
      <c r="EF336">
        <v>0</v>
      </c>
      <c r="EG336">
        <v>0</v>
      </c>
      <c r="EH336">
        <v>0</v>
      </c>
      <c r="EI336">
        <v>0</v>
      </c>
      <c r="EJ336">
        <v>0</v>
      </c>
      <c r="EK336">
        <v>0</v>
      </c>
      <c r="EL336">
        <v>0</v>
      </c>
      <c r="EM336">
        <v>0</v>
      </c>
      <c r="EN336">
        <v>0</v>
      </c>
      <c r="EO336">
        <v>0</v>
      </c>
      <c r="EP336">
        <v>0</v>
      </c>
      <c r="EQ336">
        <v>0</v>
      </c>
      <c r="ER336">
        <v>0</v>
      </c>
      <c r="ES336">
        <v>0</v>
      </c>
      <c r="ET336">
        <v>0</v>
      </c>
      <c r="EU336">
        <v>0</v>
      </c>
      <c r="EV336">
        <v>0</v>
      </c>
      <c r="EW336">
        <v>0</v>
      </c>
      <c r="EX336">
        <v>0</v>
      </c>
      <c r="EY336">
        <v>0</v>
      </c>
      <c r="EZ336">
        <v>0</v>
      </c>
      <c r="FA336">
        <v>0</v>
      </c>
      <c r="FB336">
        <v>0</v>
      </c>
      <c r="FC336">
        <v>0</v>
      </c>
      <c r="FD336">
        <v>0</v>
      </c>
      <c r="FE336">
        <v>0</v>
      </c>
      <c r="FF336" s="1" t="e">
        <v>#NULL!</v>
      </c>
      <c r="FG336" s="1" t="e">
        <v>#NULL!</v>
      </c>
      <c r="FH336" s="1" t="e">
        <v>#NULL!</v>
      </c>
      <c r="FI336" s="1" t="e">
        <v>#NULL!</v>
      </c>
      <c r="FJ336" s="1" t="e">
        <v>#NULL!</v>
      </c>
      <c r="FM336" s="1" t="e">
        <v>#NULL!</v>
      </c>
      <c r="FN336" s="1" t="e">
        <v>#NULL!</v>
      </c>
    </row>
    <row r="337" spans="1:175" x14ac:dyDescent="0.2">
      <c r="A337" s="2">
        <v>5</v>
      </c>
      <c r="B337" s="2">
        <v>2</v>
      </c>
      <c r="C337" s="1" t="e">
        <v>#NULL!</v>
      </c>
      <c r="D337" s="1" t="e">
        <v>#NULL!</v>
      </c>
      <c r="E337" s="1" t="e">
        <v>#NULL!</v>
      </c>
      <c r="F337" s="2">
        <v>1</v>
      </c>
      <c r="G337" s="2">
        <v>1</v>
      </c>
      <c r="H337" s="1" t="e">
        <v>#NULL!</v>
      </c>
      <c r="I337" s="1" t="e">
        <v>#NULL!</v>
      </c>
      <c r="J337" s="1" t="e">
        <v>#NULL!</v>
      </c>
      <c r="L337" s="2">
        <v>1</v>
      </c>
      <c r="N337" s="2">
        <v>2</v>
      </c>
      <c r="O337" s="2">
        <v>1</v>
      </c>
      <c r="P337" s="2">
        <v>1</v>
      </c>
      <c r="Q337">
        <v>2004</v>
      </c>
      <c r="R337">
        <v>2006</v>
      </c>
      <c r="S337">
        <v>2016</v>
      </c>
      <c r="T337" s="2">
        <v>3</v>
      </c>
      <c r="U337" s="2">
        <v>0</v>
      </c>
      <c r="V337" s="2">
        <v>5</v>
      </c>
      <c r="W337" s="2">
        <v>0</v>
      </c>
      <c r="Y337" s="2">
        <v>0</v>
      </c>
      <c r="Z337" s="2">
        <v>2</v>
      </c>
      <c r="AA337" s="1" t="e">
        <v>#NULL!</v>
      </c>
      <c r="AB337" s="1" t="e">
        <v>#NULL!</v>
      </c>
      <c r="AC337" s="1" t="e">
        <v>#NULL!</v>
      </c>
      <c r="AD337" s="1" t="e">
        <v>#NULL!</v>
      </c>
      <c r="AE337" s="1" t="e">
        <v>#NULL!</v>
      </c>
      <c r="AH337" s="2">
        <v>2</v>
      </c>
      <c r="AI337" s="2">
        <v>2</v>
      </c>
      <c r="AJ337" s="2">
        <v>3</v>
      </c>
      <c r="AK337" s="2">
        <v>3</v>
      </c>
      <c r="AL337" s="2">
        <v>2</v>
      </c>
      <c r="AM337" s="2">
        <v>3</v>
      </c>
      <c r="AN337" s="1" t="e">
        <v>#NULL!</v>
      </c>
      <c r="AO337" s="2">
        <v>3</v>
      </c>
      <c r="AP337" s="2">
        <v>3</v>
      </c>
      <c r="AQ337" s="1" t="e">
        <v>#NULL!</v>
      </c>
      <c r="AR337" s="2">
        <v>2</v>
      </c>
      <c r="AS337" s="2">
        <v>3</v>
      </c>
      <c r="AT337" s="2">
        <v>3</v>
      </c>
      <c r="AU337" s="2">
        <v>3</v>
      </c>
      <c r="AV337" s="2">
        <v>4</v>
      </c>
      <c r="AW337" s="2">
        <v>3</v>
      </c>
      <c r="AX337" s="2">
        <v>4</v>
      </c>
      <c r="AY337" s="2">
        <v>3</v>
      </c>
      <c r="AZ337" s="2">
        <v>5</v>
      </c>
      <c r="BA337" s="2">
        <v>5</v>
      </c>
      <c r="BB337" s="2">
        <v>5</v>
      </c>
      <c r="BC337" s="2">
        <v>3</v>
      </c>
      <c r="BD337" s="2">
        <v>3</v>
      </c>
      <c r="BE337" s="2">
        <v>2</v>
      </c>
      <c r="BF337" s="2">
        <v>2</v>
      </c>
      <c r="BG337" s="2">
        <v>5</v>
      </c>
      <c r="BH337" s="2">
        <v>5</v>
      </c>
      <c r="BI337" s="2">
        <v>2</v>
      </c>
      <c r="BJ337" s="2">
        <v>2</v>
      </c>
      <c r="BK337" s="2">
        <v>4</v>
      </c>
      <c r="BL337" s="2">
        <v>3</v>
      </c>
      <c r="BM337" s="2">
        <v>2</v>
      </c>
      <c r="BN337" s="2">
        <v>3</v>
      </c>
      <c r="BO337" s="2">
        <v>4</v>
      </c>
      <c r="BP337" s="2">
        <v>1</v>
      </c>
      <c r="BQ337" s="2">
        <v>3</v>
      </c>
      <c r="BR337" s="2">
        <v>4</v>
      </c>
      <c r="BS337" s="2">
        <v>2</v>
      </c>
      <c r="BT337" s="2">
        <v>1</v>
      </c>
      <c r="BU337" s="2">
        <v>0</v>
      </c>
      <c r="BV337" s="2">
        <v>1</v>
      </c>
      <c r="BW337" s="2">
        <v>0</v>
      </c>
      <c r="BX337" s="2">
        <v>0</v>
      </c>
      <c r="BY337" s="2">
        <v>0</v>
      </c>
      <c r="BZ337" s="2">
        <v>0</v>
      </c>
      <c r="CA337" s="2">
        <v>0</v>
      </c>
      <c r="CB337" s="2">
        <v>0</v>
      </c>
      <c r="CC337" s="2">
        <v>0</v>
      </c>
      <c r="CD337" s="2">
        <v>0</v>
      </c>
      <c r="CE337" s="2">
        <v>0</v>
      </c>
      <c r="CF337" s="2">
        <v>0</v>
      </c>
      <c r="CG337" s="2">
        <v>0</v>
      </c>
      <c r="CH337" s="2">
        <v>0</v>
      </c>
      <c r="CI337" s="2">
        <v>0</v>
      </c>
      <c r="CJ337" s="2">
        <v>0</v>
      </c>
      <c r="CK337" s="2">
        <v>4</v>
      </c>
      <c r="CL337" s="2">
        <v>120</v>
      </c>
      <c r="CM337" s="2">
        <v>0</v>
      </c>
      <c r="CN337" s="2">
        <v>0</v>
      </c>
      <c r="CO337">
        <v>2</v>
      </c>
      <c r="CP337">
        <v>2</v>
      </c>
      <c r="CR337">
        <v>0</v>
      </c>
      <c r="CT337">
        <v>0</v>
      </c>
      <c r="CV337">
        <v>0</v>
      </c>
      <c r="CX337">
        <v>0</v>
      </c>
      <c r="CZ337">
        <v>0</v>
      </c>
      <c r="DA337" t="s">
        <v>329</v>
      </c>
      <c r="DB337" t="s">
        <v>1197</v>
      </c>
      <c r="DC337" t="s">
        <v>224</v>
      </c>
      <c r="DD337" t="s">
        <v>1198</v>
      </c>
      <c r="DE337" t="s">
        <v>891</v>
      </c>
      <c r="DF337" t="s">
        <v>175</v>
      </c>
      <c r="DS337" s="2">
        <v>1</v>
      </c>
      <c r="DT337" s="2">
        <v>1</v>
      </c>
      <c r="DU337" s="2">
        <v>1</v>
      </c>
      <c r="DV337" s="2">
        <v>1</v>
      </c>
      <c r="DW337" s="2">
        <v>1</v>
      </c>
      <c r="DX337" s="2">
        <v>1</v>
      </c>
      <c r="DY337" s="2">
        <v>1</v>
      </c>
      <c r="DZ337" s="2">
        <v>1</v>
      </c>
      <c r="EA337" s="2">
        <v>1</v>
      </c>
      <c r="EC337" t="s">
        <v>176</v>
      </c>
      <c r="ED337">
        <v>0</v>
      </c>
      <c r="EE337">
        <v>0</v>
      </c>
      <c r="EF337">
        <v>0</v>
      </c>
      <c r="EG337">
        <v>0</v>
      </c>
      <c r="EH337">
        <v>0</v>
      </c>
      <c r="EI337">
        <v>0</v>
      </c>
      <c r="EJ337">
        <v>0</v>
      </c>
      <c r="EK337">
        <v>0</v>
      </c>
      <c r="EL337">
        <v>0</v>
      </c>
      <c r="EM337">
        <v>0</v>
      </c>
      <c r="EN337">
        <v>0</v>
      </c>
      <c r="EO337">
        <v>0</v>
      </c>
      <c r="EP337">
        <v>0</v>
      </c>
      <c r="EQ337">
        <v>0</v>
      </c>
      <c r="ER337">
        <v>0</v>
      </c>
      <c r="ES337">
        <v>0</v>
      </c>
      <c r="ET337">
        <v>0</v>
      </c>
      <c r="EU337">
        <v>0</v>
      </c>
      <c r="EV337">
        <v>0</v>
      </c>
      <c r="EW337">
        <v>0</v>
      </c>
      <c r="EX337">
        <v>0</v>
      </c>
      <c r="EY337">
        <v>0</v>
      </c>
      <c r="EZ337">
        <v>0</v>
      </c>
      <c r="FA337">
        <v>0</v>
      </c>
      <c r="FB337">
        <v>0</v>
      </c>
      <c r="FC337">
        <v>0</v>
      </c>
      <c r="FD337">
        <v>0</v>
      </c>
      <c r="FE337">
        <v>0</v>
      </c>
      <c r="FF337" s="2">
        <v>3</v>
      </c>
      <c r="FG337" s="1" t="e">
        <v>#NULL!</v>
      </c>
      <c r="FH337" s="1" t="e">
        <v>#NULL!</v>
      </c>
      <c r="FI337" s="1" t="e">
        <v>#NULL!</v>
      </c>
      <c r="FJ337" s="1" t="e">
        <v>#NULL!</v>
      </c>
      <c r="FM337" s="2">
        <v>1</v>
      </c>
      <c r="FN337" s="2">
        <v>2</v>
      </c>
      <c r="FS337" t="s">
        <v>175</v>
      </c>
    </row>
    <row r="338" spans="1:175" x14ac:dyDescent="0.2">
      <c r="A338" s="2">
        <v>5</v>
      </c>
      <c r="B338" s="2">
        <v>2</v>
      </c>
      <c r="C338" s="1" t="e">
        <v>#NULL!</v>
      </c>
      <c r="D338" s="2">
        <v>1</v>
      </c>
      <c r="E338" s="1" t="e">
        <v>#NULL!</v>
      </c>
      <c r="F338" s="1" t="e">
        <v>#NULL!</v>
      </c>
      <c r="G338" s="1" t="e">
        <v>#NULL!</v>
      </c>
      <c r="H338" s="1" t="e">
        <v>#NULL!</v>
      </c>
      <c r="I338" s="1" t="e">
        <v>#NULL!</v>
      </c>
      <c r="J338" s="1" t="e">
        <v>#NULL!</v>
      </c>
      <c r="L338" s="2">
        <v>1</v>
      </c>
      <c r="N338" s="2">
        <v>1</v>
      </c>
      <c r="O338" s="2">
        <v>5</v>
      </c>
      <c r="P338" s="2">
        <v>2</v>
      </c>
      <c r="Q338">
        <v>2014</v>
      </c>
      <c r="R338">
        <v>2014</v>
      </c>
      <c r="S338">
        <v>0</v>
      </c>
      <c r="T338" s="2">
        <v>0</v>
      </c>
      <c r="U338" s="2">
        <v>0</v>
      </c>
      <c r="V338" s="2" t="e">
        <v>#NULL!</v>
      </c>
      <c r="W338" s="2">
        <v>2</v>
      </c>
      <c r="Y338" s="2">
        <v>3</v>
      </c>
      <c r="Z338" s="2">
        <v>2</v>
      </c>
      <c r="AA338" s="1" t="e">
        <v>#NULL!</v>
      </c>
      <c r="AB338" s="1" t="e">
        <v>#NULL!</v>
      </c>
      <c r="AC338" s="1" t="e">
        <v>#NULL!</v>
      </c>
      <c r="AD338" s="1" t="e">
        <v>#NULL!</v>
      </c>
      <c r="AE338" s="1" t="e">
        <v>#NULL!</v>
      </c>
      <c r="AH338" s="2">
        <v>2</v>
      </c>
      <c r="AI338" s="2">
        <v>2</v>
      </c>
      <c r="AJ338" s="2">
        <v>1</v>
      </c>
      <c r="AK338" s="2">
        <v>1</v>
      </c>
      <c r="AL338" s="2">
        <v>2</v>
      </c>
      <c r="AM338" s="2">
        <v>3</v>
      </c>
      <c r="AN338" s="2">
        <v>3</v>
      </c>
      <c r="AO338" s="2">
        <v>3</v>
      </c>
      <c r="AP338" s="2">
        <v>3</v>
      </c>
      <c r="AQ338" s="2">
        <v>3</v>
      </c>
      <c r="AR338" s="2">
        <v>3</v>
      </c>
      <c r="AS338" s="2">
        <v>3</v>
      </c>
      <c r="AT338" s="2">
        <v>3</v>
      </c>
      <c r="AU338" s="2">
        <v>3</v>
      </c>
      <c r="AV338" s="2">
        <v>5</v>
      </c>
      <c r="AW338" s="2">
        <v>5</v>
      </c>
      <c r="AX338" s="2">
        <v>5</v>
      </c>
      <c r="AY338" s="2">
        <v>5</v>
      </c>
      <c r="AZ338" s="2">
        <v>5</v>
      </c>
      <c r="BA338" s="2">
        <v>5</v>
      </c>
      <c r="BB338" s="1" t="e">
        <v>#NULL!</v>
      </c>
      <c r="BC338" s="2">
        <v>1</v>
      </c>
      <c r="BD338" s="2">
        <v>2</v>
      </c>
      <c r="BE338" s="2">
        <v>1</v>
      </c>
      <c r="BF338" s="2">
        <v>1</v>
      </c>
      <c r="BG338" s="2">
        <v>5</v>
      </c>
      <c r="BH338" s="2">
        <v>5</v>
      </c>
      <c r="BI338" s="2">
        <v>2</v>
      </c>
      <c r="BJ338" s="2">
        <v>2</v>
      </c>
      <c r="BK338" s="2">
        <v>5</v>
      </c>
      <c r="BL338" s="2">
        <v>1</v>
      </c>
      <c r="BM338" s="2">
        <v>5</v>
      </c>
      <c r="BN338" s="2">
        <v>1</v>
      </c>
      <c r="BO338" s="2">
        <v>5</v>
      </c>
      <c r="BP338" s="2">
        <v>4</v>
      </c>
      <c r="BQ338" s="2">
        <v>3</v>
      </c>
      <c r="BR338" s="2">
        <v>4</v>
      </c>
      <c r="BS338" s="2">
        <v>2</v>
      </c>
      <c r="BT338" s="2">
        <v>2</v>
      </c>
      <c r="BU338" s="1" t="e">
        <v>#NULL!</v>
      </c>
      <c r="BV338" s="1" t="e">
        <v>#NULL!</v>
      </c>
      <c r="BW338" s="1" t="e">
        <v>#NULL!</v>
      </c>
      <c r="BX338" s="1" t="e">
        <v>#NULL!</v>
      </c>
      <c r="BY338" s="2">
        <v>1</v>
      </c>
      <c r="BZ338" s="1" t="e">
        <v>#NULL!</v>
      </c>
      <c r="CA338" s="1" t="e">
        <v>#NULL!</v>
      </c>
      <c r="CB338" s="1" t="e">
        <v>#NULL!</v>
      </c>
      <c r="CC338" s="1" t="e">
        <v>#NULL!</v>
      </c>
      <c r="CD338" s="2">
        <v>1</v>
      </c>
      <c r="CE338" s="1" t="e">
        <v>#NULL!</v>
      </c>
      <c r="CF338" s="1" t="e">
        <v>#NULL!</v>
      </c>
      <c r="CG338" s="1" t="e">
        <v>#NULL!</v>
      </c>
      <c r="CH338" s="1" t="e">
        <v>#NULL!</v>
      </c>
      <c r="CI338" s="2">
        <v>1</v>
      </c>
      <c r="CJ338" s="1" t="e">
        <v>#NULL!</v>
      </c>
      <c r="CK338" s="1" t="e">
        <v>#NULL!</v>
      </c>
      <c r="CL338" s="1" t="e">
        <v>#NULL!</v>
      </c>
      <c r="CM338" s="1" t="e">
        <v>#NULL!</v>
      </c>
      <c r="CN338" s="1" t="e">
        <v>#NULL!</v>
      </c>
      <c r="CP338">
        <v>0</v>
      </c>
      <c r="CR338">
        <v>0</v>
      </c>
      <c r="CT338">
        <v>0</v>
      </c>
      <c r="CV338">
        <v>0</v>
      </c>
      <c r="CX338">
        <v>0</v>
      </c>
      <c r="CZ338">
        <v>0</v>
      </c>
      <c r="DS338" s="1" t="e">
        <v>#NULL!</v>
      </c>
      <c r="DT338" s="1" t="e">
        <v>#NULL!</v>
      </c>
      <c r="DU338" s="2">
        <v>2</v>
      </c>
      <c r="DV338" s="1" t="e">
        <v>#NULL!</v>
      </c>
      <c r="DW338" s="1" t="e">
        <v>#NULL!</v>
      </c>
      <c r="DX338" s="1" t="e">
        <v>#NULL!</v>
      </c>
      <c r="DY338" s="1" t="e">
        <v>#NULL!</v>
      </c>
      <c r="DZ338" s="1" t="e">
        <v>#NULL!</v>
      </c>
      <c r="EA338" s="1" t="e">
        <v>#NULL!</v>
      </c>
      <c r="EC338" t="s">
        <v>176</v>
      </c>
      <c r="ED338">
        <v>0</v>
      </c>
      <c r="EE338">
        <v>2</v>
      </c>
      <c r="EF338">
        <v>0</v>
      </c>
      <c r="EG338">
        <v>250</v>
      </c>
      <c r="EH338">
        <v>0</v>
      </c>
      <c r="EI338">
        <v>0</v>
      </c>
      <c r="EJ338">
        <v>0</v>
      </c>
      <c r="EK338">
        <v>0</v>
      </c>
      <c r="EL338">
        <v>0</v>
      </c>
      <c r="EM338">
        <v>0</v>
      </c>
      <c r="EN338">
        <v>0</v>
      </c>
      <c r="EO338">
        <v>0</v>
      </c>
      <c r="EP338">
        <v>0</v>
      </c>
      <c r="EQ338">
        <v>0</v>
      </c>
      <c r="ER338">
        <v>0</v>
      </c>
      <c r="ES338">
        <v>0</v>
      </c>
      <c r="ET338">
        <v>0</v>
      </c>
      <c r="EU338">
        <v>0</v>
      </c>
      <c r="EV338">
        <v>0</v>
      </c>
      <c r="EW338">
        <v>0</v>
      </c>
      <c r="EX338">
        <v>0</v>
      </c>
      <c r="EY338">
        <v>0</v>
      </c>
      <c r="EZ338">
        <v>0</v>
      </c>
      <c r="FA338">
        <v>0</v>
      </c>
      <c r="FB338">
        <v>0</v>
      </c>
      <c r="FC338">
        <v>0</v>
      </c>
      <c r="FD338">
        <v>0</v>
      </c>
      <c r="FE338">
        <v>0</v>
      </c>
      <c r="FF338" s="2">
        <v>1</v>
      </c>
      <c r="FG338" s="1" t="e">
        <v>#NULL!</v>
      </c>
      <c r="FH338" s="1" t="e">
        <v>#NULL!</v>
      </c>
      <c r="FI338" s="1" t="e">
        <v>#NULL!</v>
      </c>
      <c r="FJ338" s="2">
        <v>1</v>
      </c>
      <c r="FK338" t="s">
        <v>1199</v>
      </c>
      <c r="FM338" s="2">
        <v>2</v>
      </c>
      <c r="FN338" s="2">
        <v>1</v>
      </c>
      <c r="FO338" t="s">
        <v>176</v>
      </c>
      <c r="FQ338" t="s">
        <v>395</v>
      </c>
      <c r="FS338" t="s">
        <v>176</v>
      </c>
    </row>
    <row r="339" spans="1:175" x14ac:dyDescent="0.2">
      <c r="A339" s="2">
        <v>6</v>
      </c>
      <c r="B339" s="2">
        <v>1</v>
      </c>
      <c r="C339" s="2">
        <v>1</v>
      </c>
      <c r="D339" s="1" t="e">
        <v>#NULL!</v>
      </c>
      <c r="E339" s="1" t="e">
        <v>#NULL!</v>
      </c>
      <c r="F339" s="1" t="e">
        <v>#NULL!</v>
      </c>
      <c r="G339" s="1" t="e">
        <v>#NULL!</v>
      </c>
      <c r="H339" s="1" t="e">
        <v>#NULL!</v>
      </c>
      <c r="I339" s="1" t="e">
        <v>#NULL!</v>
      </c>
      <c r="J339" s="1" t="e">
        <v>#NULL!</v>
      </c>
      <c r="L339" s="2">
        <v>1</v>
      </c>
      <c r="N339" s="2">
        <v>2</v>
      </c>
      <c r="O339" s="2">
        <v>3</v>
      </c>
      <c r="P339" s="2">
        <v>2</v>
      </c>
      <c r="Q339">
        <v>2010</v>
      </c>
      <c r="R339">
        <v>2010</v>
      </c>
      <c r="S339">
        <v>0</v>
      </c>
      <c r="T339" s="2">
        <v>0</v>
      </c>
      <c r="U339" s="2">
        <v>0</v>
      </c>
      <c r="V339" s="2" t="e">
        <v>#NULL!</v>
      </c>
      <c r="W339" s="2">
        <v>2</v>
      </c>
      <c r="X339" t="s">
        <v>1200</v>
      </c>
      <c r="Y339" s="2">
        <v>1</v>
      </c>
      <c r="Z339" s="2">
        <v>1</v>
      </c>
      <c r="AA339" s="2">
        <v>3</v>
      </c>
      <c r="AB339" s="2">
        <v>1</v>
      </c>
      <c r="AC339" s="2">
        <v>1</v>
      </c>
      <c r="AD339" s="2">
        <v>3</v>
      </c>
      <c r="AE339" s="2">
        <v>3</v>
      </c>
      <c r="AF339" t="s">
        <v>181</v>
      </c>
      <c r="AG339" t="s">
        <v>205</v>
      </c>
      <c r="AH339" s="2">
        <v>1</v>
      </c>
      <c r="AI339" s="2">
        <v>1</v>
      </c>
      <c r="AJ339" s="2">
        <v>4</v>
      </c>
      <c r="AK339" s="2">
        <v>5</v>
      </c>
      <c r="AL339" s="2">
        <v>1</v>
      </c>
      <c r="AM339" s="2">
        <v>1</v>
      </c>
      <c r="AN339" s="2">
        <v>2</v>
      </c>
      <c r="AO339" s="2">
        <v>1</v>
      </c>
      <c r="AP339" s="2">
        <v>1</v>
      </c>
      <c r="AQ339" s="2">
        <v>1</v>
      </c>
      <c r="AR339" s="2">
        <v>1</v>
      </c>
      <c r="AS339" s="2">
        <v>1</v>
      </c>
      <c r="AT339" s="2">
        <v>1</v>
      </c>
      <c r="AU339" s="2">
        <v>2</v>
      </c>
      <c r="AV339" s="2">
        <v>2</v>
      </c>
      <c r="AW339" s="2">
        <v>2</v>
      </c>
      <c r="AX339" s="2">
        <v>2</v>
      </c>
      <c r="AY339" s="2">
        <v>2</v>
      </c>
      <c r="AZ339" s="2">
        <v>4</v>
      </c>
      <c r="BA339" s="2">
        <v>3</v>
      </c>
      <c r="BB339" s="2">
        <v>4</v>
      </c>
      <c r="BC339" s="2">
        <v>4</v>
      </c>
      <c r="BD339" s="2">
        <v>5</v>
      </c>
      <c r="BE339" s="2">
        <v>4</v>
      </c>
      <c r="BF339" s="2">
        <v>5</v>
      </c>
      <c r="BG339" s="2">
        <v>5</v>
      </c>
      <c r="BH339" s="2">
        <v>3</v>
      </c>
      <c r="BI339" s="2">
        <v>3</v>
      </c>
      <c r="BJ339" s="2">
        <v>5</v>
      </c>
      <c r="BK339" s="2">
        <v>3</v>
      </c>
      <c r="BL339" s="2">
        <v>1</v>
      </c>
      <c r="BM339" s="2">
        <v>4</v>
      </c>
      <c r="BN339" s="2">
        <v>1</v>
      </c>
      <c r="BO339" s="2">
        <v>2</v>
      </c>
      <c r="BP339" s="2">
        <v>1</v>
      </c>
      <c r="BQ339" s="2">
        <v>4</v>
      </c>
      <c r="BR339" s="2">
        <v>1</v>
      </c>
      <c r="BS339" s="2">
        <v>5</v>
      </c>
      <c r="BT339" s="2">
        <v>3</v>
      </c>
      <c r="BU339" s="2">
        <v>0</v>
      </c>
      <c r="BV339" s="2">
        <v>3</v>
      </c>
      <c r="BW339" s="2">
        <v>0</v>
      </c>
      <c r="BX339" s="2">
        <v>0</v>
      </c>
      <c r="BY339" s="2">
        <v>0</v>
      </c>
      <c r="BZ339" s="2">
        <v>0</v>
      </c>
      <c r="CA339" s="2">
        <v>0</v>
      </c>
      <c r="CB339" s="2">
        <v>0</v>
      </c>
      <c r="CC339" s="2">
        <v>0</v>
      </c>
      <c r="CD339" s="2">
        <v>0</v>
      </c>
      <c r="CE339" s="2">
        <v>0</v>
      </c>
      <c r="CF339" s="2">
        <v>0</v>
      </c>
      <c r="CG339" s="2">
        <v>0</v>
      </c>
      <c r="CH339" s="2">
        <v>0</v>
      </c>
      <c r="CI339" s="2">
        <v>0</v>
      </c>
      <c r="CJ339" s="2">
        <v>0</v>
      </c>
      <c r="CK339" s="2">
        <v>54</v>
      </c>
      <c r="CL339" s="2">
        <v>18</v>
      </c>
      <c r="CM339" s="2">
        <v>5</v>
      </c>
      <c r="CN339" s="2">
        <v>0</v>
      </c>
      <c r="CO339">
        <v>1</v>
      </c>
      <c r="CP339">
        <v>15</v>
      </c>
      <c r="CQ339">
        <v>1</v>
      </c>
      <c r="CR339">
        <v>15</v>
      </c>
      <c r="CT339">
        <v>0</v>
      </c>
      <c r="CV339">
        <v>0</v>
      </c>
      <c r="CX339">
        <v>0</v>
      </c>
      <c r="CZ339">
        <v>0</v>
      </c>
      <c r="DA339" t="s">
        <v>550</v>
      </c>
      <c r="DB339" t="s">
        <v>1051</v>
      </c>
      <c r="DC339" t="s">
        <v>183</v>
      </c>
      <c r="DD339" t="s">
        <v>1201</v>
      </c>
      <c r="DE339" t="s">
        <v>1202</v>
      </c>
      <c r="DF339" t="s">
        <v>1203</v>
      </c>
      <c r="DG339" t="s">
        <v>209</v>
      </c>
      <c r="DH339" t="s">
        <v>1204</v>
      </c>
      <c r="DI339" t="s">
        <v>587</v>
      </c>
      <c r="DJ339" t="s">
        <v>188</v>
      </c>
      <c r="DK339" t="s">
        <v>1205</v>
      </c>
      <c r="DL339" t="s">
        <v>960</v>
      </c>
      <c r="DM339" t="s">
        <v>297</v>
      </c>
      <c r="DN339" t="s">
        <v>1051</v>
      </c>
      <c r="DO339" t="s">
        <v>190</v>
      </c>
      <c r="DS339" s="2">
        <v>2</v>
      </c>
      <c r="DT339" s="2">
        <v>1</v>
      </c>
      <c r="DU339" s="2">
        <v>1</v>
      </c>
      <c r="DV339" s="2">
        <v>1</v>
      </c>
      <c r="DW339" s="2">
        <v>1</v>
      </c>
      <c r="DX339" s="2">
        <v>1</v>
      </c>
      <c r="DY339" s="2">
        <v>1</v>
      </c>
      <c r="DZ339" s="2">
        <v>4</v>
      </c>
      <c r="EA339" s="2">
        <v>2</v>
      </c>
      <c r="EC339" t="s">
        <v>176</v>
      </c>
      <c r="ED339">
        <v>0</v>
      </c>
      <c r="EE339">
        <v>6</v>
      </c>
      <c r="EF339">
        <v>10</v>
      </c>
      <c r="EG339">
        <v>1000</v>
      </c>
      <c r="EH339">
        <v>10</v>
      </c>
      <c r="EI339">
        <v>4</v>
      </c>
      <c r="EJ339">
        <v>700</v>
      </c>
      <c r="EK339">
        <v>0</v>
      </c>
      <c r="EL339">
        <v>0</v>
      </c>
      <c r="EM339">
        <v>0</v>
      </c>
      <c r="EN339">
        <v>0</v>
      </c>
      <c r="EO339">
        <v>0</v>
      </c>
      <c r="EP339">
        <v>0</v>
      </c>
      <c r="EQ339">
        <v>0</v>
      </c>
      <c r="ER339">
        <v>0</v>
      </c>
      <c r="ES339">
        <v>0</v>
      </c>
      <c r="ET339">
        <v>1</v>
      </c>
      <c r="EU339">
        <v>20</v>
      </c>
      <c r="EV339">
        <v>200</v>
      </c>
      <c r="EW339">
        <v>0</v>
      </c>
      <c r="EX339">
        <v>0</v>
      </c>
      <c r="EY339">
        <v>0</v>
      </c>
      <c r="EZ339">
        <v>0</v>
      </c>
      <c r="FA339">
        <v>0</v>
      </c>
      <c r="FB339">
        <v>0</v>
      </c>
      <c r="FC339">
        <v>0</v>
      </c>
      <c r="FD339">
        <v>0</v>
      </c>
      <c r="FE339">
        <v>0</v>
      </c>
      <c r="FF339" s="2">
        <v>1</v>
      </c>
      <c r="FG339" s="1" t="e">
        <v>#NULL!</v>
      </c>
      <c r="FH339" s="1" t="e">
        <v>#NULL!</v>
      </c>
      <c r="FI339" s="1" t="e">
        <v>#NULL!</v>
      </c>
      <c r="FJ339" s="2">
        <v>1</v>
      </c>
      <c r="FK339" t="s">
        <v>1206</v>
      </c>
      <c r="FL339" t="s">
        <v>175</v>
      </c>
      <c r="FM339" s="2">
        <v>2</v>
      </c>
      <c r="FN339" s="2">
        <v>1</v>
      </c>
      <c r="FO339" t="s">
        <v>227</v>
      </c>
      <c r="FP339" t="s">
        <v>176</v>
      </c>
      <c r="FQ339" t="s">
        <v>616</v>
      </c>
      <c r="FR339" t="s">
        <v>205</v>
      </c>
      <c r="FS339" t="s">
        <v>237</v>
      </c>
    </row>
    <row r="340" spans="1:175" x14ac:dyDescent="0.2">
      <c r="A340" s="2">
        <v>3</v>
      </c>
      <c r="B340" s="2">
        <v>1</v>
      </c>
      <c r="C340" s="2">
        <v>1</v>
      </c>
      <c r="D340" s="1" t="e">
        <v>#NULL!</v>
      </c>
      <c r="E340" s="1" t="e">
        <v>#NULL!</v>
      </c>
      <c r="F340" s="2">
        <v>1</v>
      </c>
      <c r="G340" s="2">
        <v>1</v>
      </c>
      <c r="H340" s="1" t="e">
        <v>#NULL!</v>
      </c>
      <c r="I340" s="1" t="e">
        <v>#NULL!</v>
      </c>
      <c r="J340" s="1" t="e">
        <v>#NULL!</v>
      </c>
      <c r="L340" s="2">
        <v>1</v>
      </c>
      <c r="N340" s="2">
        <v>2</v>
      </c>
      <c r="O340" s="2">
        <v>1</v>
      </c>
      <c r="P340" s="2">
        <v>1</v>
      </c>
      <c r="Q340">
        <v>2007</v>
      </c>
      <c r="R340">
        <v>2015</v>
      </c>
      <c r="S340">
        <v>2015</v>
      </c>
      <c r="T340" s="2">
        <v>15</v>
      </c>
      <c r="U340" s="2">
        <v>10</v>
      </c>
      <c r="V340" s="2">
        <v>2</v>
      </c>
      <c r="W340" s="2">
        <v>0</v>
      </c>
      <c r="Y340" s="2">
        <v>0</v>
      </c>
      <c r="Z340" s="2">
        <v>1</v>
      </c>
      <c r="AA340" s="2">
        <v>3</v>
      </c>
      <c r="AB340" s="2">
        <v>2</v>
      </c>
      <c r="AC340" s="2">
        <v>1</v>
      </c>
      <c r="AD340" s="2">
        <v>4</v>
      </c>
      <c r="AE340" s="2">
        <v>4</v>
      </c>
      <c r="AF340" t="s">
        <v>184</v>
      </c>
      <c r="AG340" t="s">
        <v>205</v>
      </c>
      <c r="AH340" s="2">
        <v>1</v>
      </c>
      <c r="AI340" s="2">
        <v>1</v>
      </c>
      <c r="AJ340" s="2">
        <v>5</v>
      </c>
      <c r="AK340" s="2">
        <v>2</v>
      </c>
      <c r="AL340" s="2">
        <v>1</v>
      </c>
      <c r="AM340" s="2">
        <v>1</v>
      </c>
      <c r="AN340" s="2">
        <v>2</v>
      </c>
      <c r="AO340" s="2">
        <v>2</v>
      </c>
      <c r="AP340" s="2">
        <v>2</v>
      </c>
      <c r="AQ340" s="2">
        <v>2</v>
      </c>
      <c r="AR340" s="2">
        <v>1</v>
      </c>
      <c r="AS340" s="2">
        <v>2</v>
      </c>
      <c r="AT340" s="2">
        <v>2</v>
      </c>
      <c r="AU340" s="2">
        <v>2</v>
      </c>
      <c r="AV340" s="2">
        <v>3</v>
      </c>
      <c r="AW340" s="2">
        <v>1</v>
      </c>
      <c r="AX340" s="2">
        <v>1</v>
      </c>
      <c r="AY340" s="2">
        <v>2</v>
      </c>
      <c r="AZ340" s="2">
        <v>4</v>
      </c>
      <c r="BA340" s="2">
        <v>2</v>
      </c>
      <c r="BB340" s="2">
        <v>1</v>
      </c>
      <c r="BC340" s="2">
        <v>5</v>
      </c>
      <c r="BD340" s="2">
        <v>5</v>
      </c>
      <c r="BE340" s="2">
        <v>4</v>
      </c>
      <c r="BF340" s="2">
        <v>5</v>
      </c>
      <c r="BG340" s="2">
        <v>3</v>
      </c>
      <c r="BH340" s="2">
        <v>3</v>
      </c>
      <c r="BI340" s="2">
        <v>5</v>
      </c>
      <c r="BJ340" s="2">
        <v>5</v>
      </c>
      <c r="BK340" s="2">
        <v>2</v>
      </c>
      <c r="BL340" s="2">
        <v>1</v>
      </c>
      <c r="BM340" s="2">
        <v>3</v>
      </c>
      <c r="BN340" s="2">
        <v>1</v>
      </c>
      <c r="BO340" s="2">
        <v>1</v>
      </c>
      <c r="BP340" s="2">
        <v>1</v>
      </c>
      <c r="BQ340" s="2">
        <v>5</v>
      </c>
      <c r="BR340" s="2">
        <v>2</v>
      </c>
      <c r="BS340" s="2">
        <v>5</v>
      </c>
      <c r="BT340" s="2">
        <v>5</v>
      </c>
      <c r="BU340" s="2">
        <v>0</v>
      </c>
      <c r="BV340" s="2">
        <v>3</v>
      </c>
      <c r="BW340" s="2">
        <v>0</v>
      </c>
      <c r="BX340" s="2">
        <v>0</v>
      </c>
      <c r="BY340" s="2">
        <v>0</v>
      </c>
      <c r="BZ340" s="2">
        <v>0</v>
      </c>
      <c r="CA340" s="2">
        <v>0</v>
      </c>
      <c r="CB340" s="2">
        <v>0</v>
      </c>
      <c r="CC340" s="2">
        <v>0</v>
      </c>
      <c r="CD340" s="2">
        <v>0</v>
      </c>
      <c r="CE340" s="2">
        <v>0</v>
      </c>
      <c r="CF340" s="2">
        <v>0</v>
      </c>
      <c r="CG340" s="2">
        <v>0</v>
      </c>
      <c r="CH340" s="2">
        <v>0</v>
      </c>
      <c r="CI340" s="2">
        <v>0</v>
      </c>
      <c r="CJ340" s="2">
        <v>0</v>
      </c>
      <c r="CK340" s="2">
        <v>14</v>
      </c>
      <c r="CL340" s="2">
        <v>60</v>
      </c>
      <c r="CM340" s="2">
        <v>22</v>
      </c>
      <c r="CN340" s="2">
        <v>0</v>
      </c>
      <c r="CO340">
        <v>1</v>
      </c>
      <c r="CP340">
        <v>3</v>
      </c>
      <c r="CQ340">
        <v>1</v>
      </c>
      <c r="CR340">
        <v>3</v>
      </c>
      <c r="CS340">
        <v>3</v>
      </c>
      <c r="CT340">
        <v>30</v>
      </c>
      <c r="CU340">
        <v>4</v>
      </c>
      <c r="CV340">
        <v>30</v>
      </c>
      <c r="CW340">
        <v>7</v>
      </c>
      <c r="CX340">
        <v>65</v>
      </c>
      <c r="CY340">
        <v>7</v>
      </c>
      <c r="CZ340">
        <v>65</v>
      </c>
      <c r="DA340" t="s">
        <v>329</v>
      </c>
      <c r="DB340" t="s">
        <v>330</v>
      </c>
      <c r="DC340" t="s">
        <v>1207</v>
      </c>
      <c r="DD340" t="s">
        <v>1208</v>
      </c>
      <c r="DE340" t="s">
        <v>720</v>
      </c>
      <c r="DF340" t="s">
        <v>1207</v>
      </c>
      <c r="DG340" t="s">
        <v>275</v>
      </c>
      <c r="DH340" t="s">
        <v>1209</v>
      </c>
      <c r="DI340" t="s">
        <v>1207</v>
      </c>
      <c r="DJ340" t="s">
        <v>1210</v>
      </c>
      <c r="DK340" t="s">
        <v>1211</v>
      </c>
      <c r="DL340" t="s">
        <v>1207</v>
      </c>
      <c r="DM340" t="s">
        <v>1212</v>
      </c>
      <c r="DN340" t="s">
        <v>1213</v>
      </c>
      <c r="DO340" t="s">
        <v>1207</v>
      </c>
      <c r="DP340" t="s">
        <v>1214</v>
      </c>
      <c r="DQ340" t="s">
        <v>195</v>
      </c>
      <c r="DR340" t="s">
        <v>178</v>
      </c>
      <c r="DS340" s="2">
        <v>3</v>
      </c>
      <c r="DT340" s="2">
        <v>1</v>
      </c>
      <c r="DU340" s="2">
        <v>2</v>
      </c>
      <c r="DV340" s="2">
        <v>1</v>
      </c>
      <c r="DW340" s="2">
        <v>1</v>
      </c>
      <c r="DX340" s="2">
        <v>1</v>
      </c>
      <c r="DY340" s="2">
        <v>1</v>
      </c>
      <c r="DZ340" s="2">
        <v>6</v>
      </c>
      <c r="EA340" s="2">
        <v>1</v>
      </c>
      <c r="EC340" t="s">
        <v>184</v>
      </c>
      <c r="ED340" s="3">
        <v>300</v>
      </c>
      <c r="EE340">
        <v>0</v>
      </c>
      <c r="EF340">
        <v>0</v>
      </c>
      <c r="EG340">
        <v>0</v>
      </c>
      <c r="EH340">
        <v>0</v>
      </c>
      <c r="EI340">
        <v>0</v>
      </c>
      <c r="EJ340">
        <v>0</v>
      </c>
      <c r="EK340">
        <v>0</v>
      </c>
      <c r="EL340">
        <v>0</v>
      </c>
      <c r="EM340">
        <v>0</v>
      </c>
      <c r="EN340">
        <v>0</v>
      </c>
      <c r="EO340">
        <v>0</v>
      </c>
      <c r="EP340">
        <v>0</v>
      </c>
      <c r="EQ340">
        <v>0</v>
      </c>
      <c r="ER340">
        <v>0</v>
      </c>
      <c r="ES340">
        <v>0</v>
      </c>
      <c r="ET340">
        <v>0</v>
      </c>
      <c r="EU340">
        <v>0</v>
      </c>
      <c r="EV340">
        <v>0</v>
      </c>
      <c r="EW340">
        <v>0</v>
      </c>
      <c r="EX340">
        <v>0</v>
      </c>
      <c r="EY340">
        <v>0</v>
      </c>
      <c r="EZ340">
        <v>0</v>
      </c>
      <c r="FA340">
        <v>0</v>
      </c>
      <c r="FB340">
        <v>0</v>
      </c>
      <c r="FC340">
        <v>0</v>
      </c>
      <c r="FD340">
        <v>0</v>
      </c>
      <c r="FE340">
        <v>0</v>
      </c>
      <c r="FF340" s="2">
        <v>1</v>
      </c>
      <c r="FG340" s="2">
        <v>1</v>
      </c>
      <c r="FH340" s="2">
        <v>1</v>
      </c>
      <c r="FI340" s="2">
        <v>1</v>
      </c>
      <c r="FJ340" s="2">
        <v>1</v>
      </c>
      <c r="FK340" t="s">
        <v>1215</v>
      </c>
      <c r="FL340" t="s">
        <v>237</v>
      </c>
      <c r="FM340" s="2">
        <v>1</v>
      </c>
      <c r="FN340" s="2">
        <v>1</v>
      </c>
      <c r="FO340" t="s">
        <v>176</v>
      </c>
      <c r="FP340" t="s">
        <v>176</v>
      </c>
      <c r="FQ340" t="s">
        <v>202</v>
      </c>
      <c r="FR340" t="s">
        <v>175</v>
      </c>
      <c r="FS340" t="s">
        <v>183</v>
      </c>
    </row>
    <row r="341" spans="1:175" x14ac:dyDescent="0.2">
      <c r="A341" s="2">
        <v>4</v>
      </c>
      <c r="B341" s="2">
        <v>1</v>
      </c>
      <c r="C341" s="2">
        <v>1</v>
      </c>
      <c r="D341" s="1" t="e">
        <v>#NULL!</v>
      </c>
      <c r="E341" s="1" t="e">
        <v>#NULL!</v>
      </c>
      <c r="F341" s="1" t="e">
        <v>#NULL!</v>
      </c>
      <c r="G341" s="1" t="e">
        <v>#NULL!</v>
      </c>
      <c r="H341" s="1" t="e">
        <v>#NULL!</v>
      </c>
      <c r="I341" s="1" t="e">
        <v>#NULL!</v>
      </c>
      <c r="J341" s="1" t="e">
        <v>#NULL!</v>
      </c>
      <c r="L341" s="2">
        <v>1</v>
      </c>
      <c r="N341" s="2">
        <v>2</v>
      </c>
      <c r="O341" s="2">
        <v>2</v>
      </c>
      <c r="P341" s="2">
        <v>1</v>
      </c>
      <c r="Q341">
        <v>1994</v>
      </c>
      <c r="R341">
        <v>1996</v>
      </c>
      <c r="S341">
        <v>2013</v>
      </c>
      <c r="T341" s="2">
        <v>7</v>
      </c>
      <c r="U341" s="2">
        <v>2</v>
      </c>
      <c r="V341" s="2">
        <v>5</v>
      </c>
      <c r="W341" s="2">
        <v>0</v>
      </c>
      <c r="Y341" s="2">
        <v>0</v>
      </c>
      <c r="Z341" s="2">
        <v>1</v>
      </c>
      <c r="AA341" s="2">
        <v>3</v>
      </c>
      <c r="AB341" s="2">
        <v>2</v>
      </c>
      <c r="AC341" s="2">
        <v>1</v>
      </c>
      <c r="AD341" s="2">
        <v>3</v>
      </c>
      <c r="AE341" s="2">
        <v>3</v>
      </c>
      <c r="AF341" t="s">
        <v>187</v>
      </c>
      <c r="AG341" t="s">
        <v>191</v>
      </c>
      <c r="AH341" s="2">
        <v>1</v>
      </c>
      <c r="AI341" s="2">
        <v>1</v>
      </c>
      <c r="AJ341" s="2">
        <v>5</v>
      </c>
      <c r="AK341" s="2">
        <v>4</v>
      </c>
      <c r="AL341" s="2">
        <v>1</v>
      </c>
      <c r="AM341" s="2">
        <v>2</v>
      </c>
      <c r="AN341" s="2">
        <v>3</v>
      </c>
      <c r="AO341" s="2">
        <v>2</v>
      </c>
      <c r="AP341" s="2">
        <v>3</v>
      </c>
      <c r="AQ341" s="2">
        <v>2</v>
      </c>
      <c r="AR341" s="2">
        <v>2</v>
      </c>
      <c r="AS341" s="2">
        <v>2</v>
      </c>
      <c r="AT341" s="2">
        <v>3</v>
      </c>
      <c r="AU341" s="2">
        <v>3</v>
      </c>
      <c r="AV341" s="2">
        <v>3</v>
      </c>
      <c r="AW341" s="2">
        <v>3</v>
      </c>
      <c r="AX341" s="2">
        <v>3</v>
      </c>
      <c r="AY341" s="2">
        <v>2</v>
      </c>
      <c r="AZ341" s="2">
        <v>4</v>
      </c>
      <c r="BA341" s="2">
        <v>3</v>
      </c>
      <c r="BB341" s="2">
        <v>3</v>
      </c>
      <c r="BC341" s="2">
        <v>4</v>
      </c>
      <c r="BD341" s="2">
        <v>4</v>
      </c>
      <c r="BE341" s="2">
        <v>3</v>
      </c>
      <c r="BF341" s="2">
        <v>5</v>
      </c>
      <c r="BG341" s="1" t="e">
        <v>#NULL!</v>
      </c>
      <c r="BH341" s="2">
        <v>3</v>
      </c>
      <c r="BI341" s="2">
        <v>4</v>
      </c>
      <c r="BJ341" s="2">
        <v>5</v>
      </c>
      <c r="BK341" s="2">
        <v>4</v>
      </c>
      <c r="BL341" s="2">
        <v>5</v>
      </c>
      <c r="BM341" s="2">
        <v>3</v>
      </c>
      <c r="BN341" s="2">
        <v>5</v>
      </c>
      <c r="BO341" s="2">
        <v>3</v>
      </c>
      <c r="BP341" s="2">
        <v>2</v>
      </c>
      <c r="BQ341" s="2">
        <v>4</v>
      </c>
      <c r="BR341" s="2">
        <v>2</v>
      </c>
      <c r="BS341" s="2">
        <v>5</v>
      </c>
      <c r="BT341" s="2">
        <v>1</v>
      </c>
      <c r="BU341" s="2">
        <v>0</v>
      </c>
      <c r="BV341" s="2">
        <v>1</v>
      </c>
      <c r="BW341" s="2">
        <v>0</v>
      </c>
      <c r="BX341" s="2">
        <v>0</v>
      </c>
      <c r="BY341" s="2">
        <v>0</v>
      </c>
      <c r="BZ341" s="2">
        <v>0</v>
      </c>
      <c r="CA341" s="2">
        <v>0</v>
      </c>
      <c r="CB341" s="2">
        <v>0</v>
      </c>
      <c r="CC341" s="2">
        <v>0</v>
      </c>
      <c r="CD341" s="2">
        <v>0</v>
      </c>
      <c r="CE341" s="2">
        <v>0</v>
      </c>
      <c r="CF341" s="2">
        <v>0</v>
      </c>
      <c r="CG341" s="2">
        <v>0</v>
      </c>
      <c r="CH341" s="2">
        <v>0</v>
      </c>
      <c r="CI341" s="2">
        <v>0</v>
      </c>
      <c r="CJ341" s="2">
        <v>0</v>
      </c>
      <c r="CK341" s="2">
        <v>0</v>
      </c>
      <c r="CL341" s="2">
        <v>204</v>
      </c>
      <c r="CM341" s="2">
        <v>48</v>
      </c>
      <c r="CN341" s="2">
        <v>0</v>
      </c>
      <c r="CP341">
        <v>0</v>
      </c>
      <c r="CR341">
        <v>0</v>
      </c>
      <c r="CT341">
        <v>0</v>
      </c>
      <c r="CV341">
        <v>0</v>
      </c>
      <c r="CX341">
        <v>0</v>
      </c>
      <c r="CZ341">
        <v>0</v>
      </c>
      <c r="DA341" t="s">
        <v>1216</v>
      </c>
      <c r="DB341" t="s">
        <v>189</v>
      </c>
      <c r="DC341" t="s">
        <v>219</v>
      </c>
      <c r="DD341" t="s">
        <v>1217</v>
      </c>
      <c r="DE341" t="s">
        <v>928</v>
      </c>
      <c r="DF341" t="s">
        <v>187</v>
      </c>
      <c r="DG341" t="s">
        <v>1095</v>
      </c>
      <c r="DH341" t="s">
        <v>490</v>
      </c>
      <c r="DI341" t="s">
        <v>193</v>
      </c>
      <c r="DJ341" t="s">
        <v>1218</v>
      </c>
      <c r="DK341" t="s">
        <v>179</v>
      </c>
      <c r="DL341" t="s">
        <v>183</v>
      </c>
      <c r="DS341" s="2">
        <v>2</v>
      </c>
      <c r="DT341" s="1" t="e">
        <v>#NULL!</v>
      </c>
      <c r="DU341" s="1" t="e">
        <v>#NULL!</v>
      </c>
      <c r="DV341" s="1" t="e">
        <v>#NULL!</v>
      </c>
      <c r="DW341" s="1" t="e">
        <v>#NULL!</v>
      </c>
      <c r="DX341" s="1" t="e">
        <v>#NULL!</v>
      </c>
      <c r="DY341" s="1" t="e">
        <v>#NULL!</v>
      </c>
      <c r="DZ341" s="1" t="e">
        <v>#NULL!</v>
      </c>
      <c r="EA341" s="1" t="e">
        <v>#NULL!</v>
      </c>
      <c r="EC341" t="s">
        <v>176</v>
      </c>
      <c r="ED341">
        <v>0</v>
      </c>
      <c r="EE341">
        <v>5</v>
      </c>
      <c r="EF341">
        <v>3</v>
      </c>
      <c r="EG341">
        <v>200</v>
      </c>
      <c r="EH341">
        <v>0</v>
      </c>
      <c r="EI341">
        <v>0</v>
      </c>
      <c r="EJ341">
        <v>0</v>
      </c>
      <c r="EK341">
        <v>0</v>
      </c>
      <c r="EL341">
        <v>0</v>
      </c>
      <c r="EM341">
        <v>0</v>
      </c>
      <c r="EN341">
        <v>0</v>
      </c>
      <c r="EO341">
        <v>0</v>
      </c>
      <c r="EP341">
        <v>0</v>
      </c>
      <c r="EQ341">
        <v>0</v>
      </c>
      <c r="ER341">
        <v>0</v>
      </c>
      <c r="ES341">
        <v>0</v>
      </c>
      <c r="ET341">
        <v>1</v>
      </c>
      <c r="EU341">
        <v>3</v>
      </c>
      <c r="EV341">
        <v>0</v>
      </c>
      <c r="EW341">
        <v>0</v>
      </c>
      <c r="EX341">
        <v>0</v>
      </c>
      <c r="EY341">
        <v>0</v>
      </c>
      <c r="EZ341">
        <v>0</v>
      </c>
      <c r="FA341">
        <v>0</v>
      </c>
      <c r="FB341">
        <v>0</v>
      </c>
      <c r="FC341">
        <v>0</v>
      </c>
      <c r="FD341">
        <v>0</v>
      </c>
      <c r="FE341">
        <v>0</v>
      </c>
      <c r="FF341" s="2">
        <v>1</v>
      </c>
      <c r="FG341" s="1" t="e">
        <v>#NULL!</v>
      </c>
      <c r="FH341" s="1" t="e">
        <v>#NULL!</v>
      </c>
      <c r="FI341" s="2">
        <v>1</v>
      </c>
      <c r="FJ341" s="1" t="e">
        <v>#NULL!</v>
      </c>
      <c r="FL341" t="s">
        <v>191</v>
      </c>
      <c r="FM341" s="2">
        <v>1</v>
      </c>
      <c r="FN341" s="2">
        <v>1</v>
      </c>
      <c r="FO341" t="s">
        <v>615</v>
      </c>
      <c r="FP341" t="s">
        <v>176</v>
      </c>
      <c r="FQ341" t="s">
        <v>1219</v>
      </c>
      <c r="FR341" t="s">
        <v>181</v>
      </c>
      <c r="FS341" t="s">
        <v>178</v>
      </c>
    </row>
    <row r="342" spans="1:175" x14ac:dyDescent="0.2">
      <c r="A342" s="2">
        <v>6</v>
      </c>
      <c r="B342" s="2">
        <v>4</v>
      </c>
      <c r="C342" s="2">
        <v>1</v>
      </c>
      <c r="D342" s="1" t="e">
        <v>#NULL!</v>
      </c>
      <c r="E342" s="1" t="e">
        <v>#NULL!</v>
      </c>
      <c r="F342" s="1" t="e">
        <v>#NULL!</v>
      </c>
      <c r="G342" s="1" t="e">
        <v>#NULL!</v>
      </c>
      <c r="H342" s="1" t="e">
        <v>#NULL!</v>
      </c>
      <c r="I342" s="1" t="e">
        <v>#NULL!</v>
      </c>
      <c r="J342" s="2">
        <v>1</v>
      </c>
      <c r="K342" t="s">
        <v>1220</v>
      </c>
      <c r="L342" s="2">
        <v>1</v>
      </c>
      <c r="N342" s="2">
        <v>1</v>
      </c>
      <c r="O342" s="2">
        <v>2</v>
      </c>
      <c r="P342" s="1" t="e">
        <v>#NULL!</v>
      </c>
      <c r="Q342">
        <v>0</v>
      </c>
      <c r="R342">
        <v>0</v>
      </c>
      <c r="S342">
        <v>0</v>
      </c>
      <c r="T342" s="2">
        <v>0</v>
      </c>
      <c r="U342" s="2">
        <v>0</v>
      </c>
      <c r="V342" s="2" t="e">
        <v>#NULL!</v>
      </c>
      <c r="W342" s="2">
        <v>0</v>
      </c>
      <c r="Y342" s="2">
        <v>0</v>
      </c>
      <c r="Z342" s="1" t="e">
        <v>#NULL!</v>
      </c>
      <c r="AA342" s="1" t="e">
        <v>#NULL!</v>
      </c>
      <c r="AB342" s="1" t="e">
        <v>#NULL!</v>
      </c>
      <c r="AC342" s="1" t="e">
        <v>#NULL!</v>
      </c>
      <c r="AD342" s="1" t="e">
        <v>#NULL!</v>
      </c>
      <c r="AE342" s="1" t="e">
        <v>#NULL!</v>
      </c>
      <c r="AH342" s="1" t="e">
        <v>#NULL!</v>
      </c>
      <c r="AI342" s="1" t="e">
        <v>#NULL!</v>
      </c>
      <c r="AJ342" s="1" t="e">
        <v>#NULL!</v>
      </c>
      <c r="AK342" s="1" t="e">
        <v>#NULL!</v>
      </c>
      <c r="AL342" s="1" t="e">
        <v>#NULL!</v>
      </c>
      <c r="AM342" s="1" t="e">
        <v>#NULL!</v>
      </c>
      <c r="AN342" s="1" t="e">
        <v>#NULL!</v>
      </c>
      <c r="AO342" s="1" t="e">
        <v>#NULL!</v>
      </c>
      <c r="AP342" s="1" t="e">
        <v>#NULL!</v>
      </c>
      <c r="AQ342" s="1" t="e">
        <v>#NULL!</v>
      </c>
      <c r="AR342" s="1" t="e">
        <v>#NULL!</v>
      </c>
      <c r="AS342" s="1" t="e">
        <v>#NULL!</v>
      </c>
      <c r="AT342" s="1" t="e">
        <v>#NULL!</v>
      </c>
      <c r="AU342" s="1" t="e">
        <v>#NULL!</v>
      </c>
      <c r="AV342" s="1" t="e">
        <v>#NULL!</v>
      </c>
      <c r="AW342" s="1" t="e">
        <v>#NULL!</v>
      </c>
      <c r="AX342" s="1" t="e">
        <v>#NULL!</v>
      </c>
      <c r="AY342" s="1" t="e">
        <v>#NULL!</v>
      </c>
      <c r="AZ342" s="1" t="e">
        <v>#NULL!</v>
      </c>
      <c r="BA342" s="1" t="e">
        <v>#NULL!</v>
      </c>
      <c r="BB342" s="1" t="e">
        <v>#NULL!</v>
      </c>
      <c r="BC342" s="1" t="e">
        <v>#NULL!</v>
      </c>
      <c r="BD342" s="1" t="e">
        <v>#NULL!</v>
      </c>
      <c r="BE342" s="1" t="e">
        <v>#NULL!</v>
      </c>
      <c r="BF342" s="1" t="e">
        <v>#NULL!</v>
      </c>
      <c r="BG342" s="1" t="e">
        <v>#NULL!</v>
      </c>
      <c r="BH342" s="1" t="e">
        <v>#NULL!</v>
      </c>
      <c r="BI342" s="1" t="e">
        <v>#NULL!</v>
      </c>
      <c r="BJ342" s="1" t="e">
        <v>#NULL!</v>
      </c>
      <c r="BK342" s="1" t="e">
        <v>#NULL!</v>
      </c>
      <c r="BL342" s="1" t="e">
        <v>#NULL!</v>
      </c>
      <c r="BM342" s="1" t="e">
        <v>#NULL!</v>
      </c>
      <c r="BN342" s="1" t="e">
        <v>#NULL!</v>
      </c>
      <c r="BO342" s="1" t="e">
        <v>#NULL!</v>
      </c>
      <c r="BP342" s="1" t="e">
        <v>#NULL!</v>
      </c>
      <c r="BQ342" s="1" t="e">
        <v>#NULL!</v>
      </c>
      <c r="BR342" s="1" t="e">
        <v>#NULL!</v>
      </c>
      <c r="BS342" s="1" t="e">
        <v>#NULL!</v>
      </c>
      <c r="BT342" s="1" t="e">
        <v>#NULL!</v>
      </c>
      <c r="BU342" s="1" t="e">
        <v>#NULL!</v>
      </c>
      <c r="BV342" s="1" t="e">
        <v>#NULL!</v>
      </c>
      <c r="BW342" s="1" t="e">
        <v>#NULL!</v>
      </c>
      <c r="BX342" s="1" t="e">
        <v>#NULL!</v>
      </c>
      <c r="BY342" s="1" t="e">
        <v>#NULL!</v>
      </c>
      <c r="BZ342" s="1" t="e">
        <v>#NULL!</v>
      </c>
      <c r="CA342" s="1" t="e">
        <v>#NULL!</v>
      </c>
      <c r="CB342" s="1" t="e">
        <v>#NULL!</v>
      </c>
      <c r="CC342" s="1" t="e">
        <v>#NULL!</v>
      </c>
      <c r="CD342" s="1" t="e">
        <v>#NULL!</v>
      </c>
      <c r="CE342" s="1" t="e">
        <v>#NULL!</v>
      </c>
      <c r="CF342" s="1" t="e">
        <v>#NULL!</v>
      </c>
      <c r="CG342" s="1" t="e">
        <v>#NULL!</v>
      </c>
      <c r="CH342" s="1" t="e">
        <v>#NULL!</v>
      </c>
      <c r="CI342" s="1" t="e">
        <v>#NULL!</v>
      </c>
      <c r="CJ342" s="1" t="e">
        <v>#NULL!</v>
      </c>
      <c r="CK342" s="1" t="e">
        <v>#NULL!</v>
      </c>
      <c r="CL342" s="1" t="e">
        <v>#NULL!</v>
      </c>
      <c r="CM342" s="1" t="e">
        <v>#NULL!</v>
      </c>
      <c r="CN342" s="1" t="e">
        <v>#NULL!</v>
      </c>
      <c r="CP342">
        <v>0</v>
      </c>
      <c r="CR342">
        <v>0</v>
      </c>
      <c r="CT342">
        <v>0</v>
      </c>
      <c r="CV342">
        <v>0</v>
      </c>
      <c r="CX342">
        <v>0</v>
      </c>
      <c r="CZ342">
        <v>0</v>
      </c>
      <c r="DS342" s="1" t="e">
        <v>#NULL!</v>
      </c>
      <c r="DT342" s="1" t="e">
        <v>#NULL!</v>
      </c>
      <c r="DU342" s="1" t="e">
        <v>#NULL!</v>
      </c>
      <c r="DV342" s="1" t="e">
        <v>#NULL!</v>
      </c>
      <c r="DW342" s="1" t="e">
        <v>#NULL!</v>
      </c>
      <c r="DX342" s="1" t="e">
        <v>#NULL!</v>
      </c>
      <c r="DY342" s="1" t="e">
        <v>#NULL!</v>
      </c>
      <c r="DZ342" s="1" t="e">
        <v>#NULL!</v>
      </c>
      <c r="EA342" s="1" t="e">
        <v>#NULL!</v>
      </c>
      <c r="ED342">
        <v>0</v>
      </c>
      <c r="EE342">
        <v>0</v>
      </c>
      <c r="EF342">
        <v>0</v>
      </c>
      <c r="EG342">
        <v>0</v>
      </c>
      <c r="EH342">
        <v>0</v>
      </c>
      <c r="EI342">
        <v>0</v>
      </c>
      <c r="EJ342">
        <v>0</v>
      </c>
      <c r="EK342">
        <v>0</v>
      </c>
      <c r="EL342">
        <v>0</v>
      </c>
      <c r="EM342">
        <v>0</v>
      </c>
      <c r="EN342">
        <v>0</v>
      </c>
      <c r="EO342">
        <v>0</v>
      </c>
      <c r="EP342">
        <v>0</v>
      </c>
      <c r="EQ342">
        <v>0</v>
      </c>
      <c r="ER342">
        <v>0</v>
      </c>
      <c r="ES342">
        <v>0</v>
      </c>
      <c r="ET342">
        <v>0</v>
      </c>
      <c r="EU342">
        <v>0</v>
      </c>
      <c r="EV342">
        <v>0</v>
      </c>
      <c r="EW342">
        <v>0</v>
      </c>
      <c r="EX342">
        <v>0</v>
      </c>
      <c r="EY342">
        <v>0</v>
      </c>
      <c r="EZ342">
        <v>0</v>
      </c>
      <c r="FA342">
        <v>0</v>
      </c>
      <c r="FB342">
        <v>0</v>
      </c>
      <c r="FC342">
        <v>0</v>
      </c>
      <c r="FD342">
        <v>0</v>
      </c>
      <c r="FE342">
        <v>0</v>
      </c>
      <c r="FF342" s="1" t="e">
        <v>#NULL!</v>
      </c>
      <c r="FG342" s="1" t="e">
        <v>#NULL!</v>
      </c>
      <c r="FH342" s="1" t="e">
        <v>#NULL!</v>
      </c>
      <c r="FI342" s="1" t="e">
        <v>#NULL!</v>
      </c>
      <c r="FJ342" s="1" t="e">
        <v>#NULL!</v>
      </c>
      <c r="FM342" s="1" t="e">
        <v>#NULL!</v>
      </c>
      <c r="FN342" s="1" t="e">
        <v>#NULL!</v>
      </c>
    </row>
    <row r="343" spans="1:175" x14ac:dyDescent="0.2">
      <c r="A343" s="2">
        <v>6</v>
      </c>
      <c r="B343" s="2">
        <v>2</v>
      </c>
      <c r="C343" s="1" t="e">
        <v>#NULL!</v>
      </c>
      <c r="D343" s="1" t="e">
        <v>#NULL!</v>
      </c>
      <c r="E343" s="1" t="e">
        <v>#NULL!</v>
      </c>
      <c r="F343" s="2">
        <v>1</v>
      </c>
      <c r="G343" s="1" t="e">
        <v>#NULL!</v>
      </c>
      <c r="H343" s="1" t="e">
        <v>#NULL!</v>
      </c>
      <c r="I343" s="1" t="e">
        <v>#NULL!</v>
      </c>
      <c r="J343" s="1" t="e">
        <v>#NULL!</v>
      </c>
      <c r="L343" s="2">
        <v>1</v>
      </c>
      <c r="N343" s="2">
        <v>2</v>
      </c>
      <c r="O343" s="2">
        <v>1</v>
      </c>
      <c r="P343" s="2">
        <v>1</v>
      </c>
      <c r="Q343">
        <v>2009</v>
      </c>
      <c r="R343">
        <v>2016</v>
      </c>
      <c r="S343">
        <v>2016</v>
      </c>
      <c r="T343" s="2">
        <v>3</v>
      </c>
      <c r="U343" s="2">
        <v>0</v>
      </c>
      <c r="V343" s="2">
        <v>3</v>
      </c>
      <c r="W343" s="2">
        <v>0</v>
      </c>
      <c r="Y343" s="2">
        <v>0</v>
      </c>
      <c r="Z343" s="2">
        <v>1</v>
      </c>
      <c r="AA343" s="2">
        <v>3</v>
      </c>
      <c r="AB343" s="2">
        <v>2</v>
      </c>
      <c r="AC343" s="2">
        <v>1</v>
      </c>
      <c r="AD343" s="2">
        <v>3</v>
      </c>
      <c r="AE343" s="2">
        <v>3</v>
      </c>
      <c r="AF343" t="s">
        <v>191</v>
      </c>
      <c r="AG343" t="s">
        <v>205</v>
      </c>
      <c r="AH343" s="2">
        <v>1</v>
      </c>
      <c r="AI343" s="2">
        <v>1</v>
      </c>
      <c r="AJ343" s="2">
        <v>5</v>
      </c>
      <c r="AK343" s="2">
        <v>4</v>
      </c>
      <c r="AL343" s="2">
        <v>1</v>
      </c>
      <c r="AM343" s="2">
        <v>1</v>
      </c>
      <c r="AN343" s="2">
        <v>2</v>
      </c>
      <c r="AO343" s="2">
        <v>1</v>
      </c>
      <c r="AP343" s="2">
        <v>2</v>
      </c>
      <c r="AQ343" s="2">
        <v>2</v>
      </c>
      <c r="AR343" s="2">
        <v>1</v>
      </c>
      <c r="AS343" s="2">
        <v>1</v>
      </c>
      <c r="AT343" s="2">
        <v>2</v>
      </c>
      <c r="AU343" s="2">
        <v>2</v>
      </c>
      <c r="AV343" s="2">
        <v>3</v>
      </c>
      <c r="AW343" s="2">
        <v>2</v>
      </c>
      <c r="AX343" s="2">
        <v>2</v>
      </c>
      <c r="AY343" s="2">
        <v>2</v>
      </c>
      <c r="AZ343" s="2">
        <v>1</v>
      </c>
      <c r="BA343" s="2">
        <v>1</v>
      </c>
      <c r="BB343" s="2">
        <v>1</v>
      </c>
      <c r="BC343" s="2">
        <v>4</v>
      </c>
      <c r="BD343" s="2">
        <v>5</v>
      </c>
      <c r="BE343" s="2">
        <v>4</v>
      </c>
      <c r="BF343" s="2">
        <v>5</v>
      </c>
      <c r="BG343" s="2">
        <v>1</v>
      </c>
      <c r="BH343" s="2">
        <v>1</v>
      </c>
      <c r="BI343" s="2">
        <v>4</v>
      </c>
      <c r="BJ343" s="2">
        <v>5</v>
      </c>
      <c r="BK343" s="2">
        <v>1</v>
      </c>
      <c r="BL343" s="2">
        <v>1</v>
      </c>
      <c r="BM343" s="2">
        <v>4</v>
      </c>
      <c r="BN343" s="2">
        <v>1</v>
      </c>
      <c r="BO343" s="2">
        <v>1</v>
      </c>
      <c r="BP343" s="2">
        <v>1</v>
      </c>
      <c r="BQ343" s="2">
        <v>5</v>
      </c>
      <c r="BR343" s="2">
        <v>2</v>
      </c>
      <c r="BS343" s="2">
        <v>5</v>
      </c>
      <c r="BT343" s="2">
        <v>1</v>
      </c>
      <c r="BU343" s="2">
        <v>0</v>
      </c>
      <c r="BV343" s="2">
        <v>1</v>
      </c>
      <c r="BW343" s="2">
        <v>0</v>
      </c>
      <c r="BX343" s="2">
        <v>0</v>
      </c>
      <c r="BY343" s="2">
        <v>0</v>
      </c>
      <c r="BZ343" s="2">
        <v>0</v>
      </c>
      <c r="CA343" s="2">
        <v>0</v>
      </c>
      <c r="CB343" s="2">
        <v>0</v>
      </c>
      <c r="CC343" s="2">
        <v>0</v>
      </c>
      <c r="CD343" s="2">
        <v>0</v>
      </c>
      <c r="CE343" s="2">
        <v>0</v>
      </c>
      <c r="CF343" s="2">
        <v>0</v>
      </c>
      <c r="CG343" s="2">
        <v>0</v>
      </c>
      <c r="CH343" s="2">
        <v>0</v>
      </c>
      <c r="CI343" s="2">
        <v>0</v>
      </c>
      <c r="CJ343" s="2">
        <v>0</v>
      </c>
      <c r="CK343" s="2">
        <v>0</v>
      </c>
      <c r="CL343" s="2">
        <v>36</v>
      </c>
      <c r="CM343" s="2">
        <v>0</v>
      </c>
      <c r="CN343" s="2">
        <v>0</v>
      </c>
      <c r="CO343">
        <v>1</v>
      </c>
      <c r="CP343">
        <v>5</v>
      </c>
      <c r="CQ343">
        <v>1</v>
      </c>
      <c r="CR343">
        <v>15</v>
      </c>
      <c r="CS343">
        <v>2</v>
      </c>
      <c r="CT343">
        <v>40</v>
      </c>
      <c r="CU343">
        <v>2</v>
      </c>
      <c r="CV343">
        <v>40</v>
      </c>
      <c r="CW343">
        <v>3</v>
      </c>
      <c r="CX343">
        <v>40</v>
      </c>
      <c r="CY343">
        <v>2</v>
      </c>
      <c r="CZ343">
        <v>40</v>
      </c>
      <c r="DA343" t="s">
        <v>1221</v>
      </c>
      <c r="DB343" t="s">
        <v>426</v>
      </c>
      <c r="DC343" t="s">
        <v>1222</v>
      </c>
      <c r="DD343" t="s">
        <v>229</v>
      </c>
      <c r="DE343" t="s">
        <v>230</v>
      </c>
      <c r="DF343" t="s">
        <v>1223</v>
      </c>
      <c r="DS343" s="2">
        <v>2</v>
      </c>
      <c r="DT343" s="2">
        <v>1</v>
      </c>
      <c r="DU343" s="2">
        <v>1</v>
      </c>
      <c r="DV343" s="2">
        <v>1</v>
      </c>
      <c r="DW343" s="2">
        <v>1</v>
      </c>
      <c r="DX343" s="2">
        <v>1</v>
      </c>
      <c r="DY343" s="2">
        <v>1</v>
      </c>
      <c r="DZ343" s="2">
        <v>6</v>
      </c>
      <c r="EA343" s="2">
        <v>4</v>
      </c>
      <c r="EC343" t="s">
        <v>176</v>
      </c>
      <c r="ED343">
        <v>0</v>
      </c>
      <c r="EE343">
        <v>0</v>
      </c>
      <c r="EF343">
        <v>0</v>
      </c>
      <c r="EG343">
        <v>0</v>
      </c>
      <c r="EH343">
        <v>0</v>
      </c>
      <c r="EI343">
        <v>0</v>
      </c>
      <c r="EJ343">
        <v>0</v>
      </c>
      <c r="EK343">
        <v>0</v>
      </c>
      <c r="EL343">
        <v>0</v>
      </c>
      <c r="EM343">
        <v>0</v>
      </c>
      <c r="EN343">
        <v>0</v>
      </c>
      <c r="EO343">
        <v>0</v>
      </c>
      <c r="EP343">
        <v>0</v>
      </c>
      <c r="EQ343">
        <v>0</v>
      </c>
      <c r="ER343">
        <v>0</v>
      </c>
      <c r="ES343">
        <v>0</v>
      </c>
      <c r="ET343">
        <v>0</v>
      </c>
      <c r="EU343">
        <v>0</v>
      </c>
      <c r="EV343">
        <v>0</v>
      </c>
      <c r="EW343">
        <v>0</v>
      </c>
      <c r="EX343">
        <v>0</v>
      </c>
      <c r="EY343">
        <v>0</v>
      </c>
      <c r="EZ343">
        <v>0</v>
      </c>
      <c r="FA343">
        <v>0</v>
      </c>
      <c r="FB343">
        <v>0</v>
      </c>
      <c r="FC343">
        <v>0</v>
      </c>
      <c r="FD343">
        <v>0</v>
      </c>
      <c r="FE343">
        <v>0</v>
      </c>
      <c r="FF343" s="2">
        <v>1</v>
      </c>
      <c r="FG343" s="2">
        <v>1</v>
      </c>
      <c r="FH343" s="1" t="e">
        <v>#NULL!</v>
      </c>
      <c r="FI343" s="1" t="e">
        <v>#NULL!</v>
      </c>
      <c r="FJ343" s="1" t="e">
        <v>#NULL!</v>
      </c>
      <c r="FL343" t="s">
        <v>190</v>
      </c>
      <c r="FM343" s="2">
        <v>1</v>
      </c>
      <c r="FN343" s="2">
        <v>2</v>
      </c>
      <c r="FS343" t="s">
        <v>191</v>
      </c>
    </row>
    <row r="344" spans="1:175" x14ac:dyDescent="0.2">
      <c r="A344" s="2">
        <v>4</v>
      </c>
      <c r="B344" s="2">
        <v>2</v>
      </c>
      <c r="C344" s="2">
        <v>1</v>
      </c>
      <c r="D344" s="1" t="e">
        <v>#NULL!</v>
      </c>
      <c r="E344" s="1" t="e">
        <v>#NULL!</v>
      </c>
      <c r="F344" s="1" t="e">
        <v>#NULL!</v>
      </c>
      <c r="G344" s="2">
        <v>1</v>
      </c>
      <c r="H344" s="1" t="e">
        <v>#NULL!</v>
      </c>
      <c r="I344" s="1" t="e">
        <v>#NULL!</v>
      </c>
      <c r="J344" s="1" t="e">
        <v>#NULL!</v>
      </c>
      <c r="L344" s="2">
        <v>1</v>
      </c>
      <c r="N344" s="2">
        <v>1</v>
      </c>
      <c r="O344" s="2">
        <v>2</v>
      </c>
      <c r="P344" s="2">
        <v>1</v>
      </c>
      <c r="Q344">
        <v>1990</v>
      </c>
      <c r="R344">
        <v>1994</v>
      </c>
      <c r="S344">
        <v>1994</v>
      </c>
      <c r="T344" s="2">
        <v>2</v>
      </c>
      <c r="U344" s="2">
        <v>0</v>
      </c>
      <c r="V344" s="2">
        <v>3</v>
      </c>
      <c r="W344" s="2">
        <v>0</v>
      </c>
      <c r="Y344" s="2">
        <v>0</v>
      </c>
      <c r="Z344" s="2">
        <v>1</v>
      </c>
      <c r="AA344" s="2">
        <v>3</v>
      </c>
      <c r="AB344" s="2">
        <v>2</v>
      </c>
      <c r="AC344" s="2">
        <v>1</v>
      </c>
      <c r="AD344" s="2">
        <v>2</v>
      </c>
      <c r="AE344" s="2">
        <v>3</v>
      </c>
      <c r="AF344" t="s">
        <v>191</v>
      </c>
      <c r="AG344" t="s">
        <v>205</v>
      </c>
      <c r="AH344" s="2">
        <v>1</v>
      </c>
      <c r="AI344" s="2">
        <v>1</v>
      </c>
      <c r="AJ344" s="2">
        <v>4</v>
      </c>
      <c r="AK344" s="2">
        <v>2</v>
      </c>
      <c r="AL344" s="2">
        <v>2</v>
      </c>
      <c r="AM344" s="2">
        <v>2</v>
      </c>
      <c r="AN344" s="2">
        <v>2</v>
      </c>
      <c r="AO344" s="2">
        <v>2</v>
      </c>
      <c r="AP344" s="2">
        <v>3</v>
      </c>
      <c r="AQ344" s="2">
        <v>1</v>
      </c>
      <c r="AR344" s="2">
        <v>3</v>
      </c>
      <c r="AS344" s="2">
        <v>2</v>
      </c>
      <c r="AT344" s="2">
        <v>2</v>
      </c>
      <c r="AU344" s="2">
        <v>3</v>
      </c>
      <c r="AV344" s="2">
        <v>4</v>
      </c>
      <c r="AW344" s="2">
        <v>4</v>
      </c>
      <c r="AX344" s="2">
        <v>5</v>
      </c>
      <c r="AY344" s="2">
        <v>4</v>
      </c>
      <c r="AZ344" s="2">
        <v>3</v>
      </c>
      <c r="BA344" s="2">
        <v>2</v>
      </c>
      <c r="BB344" s="2">
        <v>3</v>
      </c>
      <c r="BC344" s="2">
        <v>4</v>
      </c>
      <c r="BD344" s="2">
        <v>4</v>
      </c>
      <c r="BE344" s="2">
        <v>3</v>
      </c>
      <c r="BF344" s="2">
        <v>5</v>
      </c>
      <c r="BG344" s="2">
        <v>3</v>
      </c>
      <c r="BH344" s="2">
        <v>3</v>
      </c>
      <c r="BI344" s="2">
        <v>5</v>
      </c>
      <c r="BJ344" s="2">
        <v>5</v>
      </c>
      <c r="BK344" s="2">
        <v>2</v>
      </c>
      <c r="BL344" s="2">
        <v>2</v>
      </c>
      <c r="BM344" s="2">
        <v>4</v>
      </c>
      <c r="BN344" s="2">
        <v>1</v>
      </c>
      <c r="BO344" s="2">
        <v>3</v>
      </c>
      <c r="BP344" s="2">
        <v>2</v>
      </c>
      <c r="BQ344" s="2">
        <v>5</v>
      </c>
      <c r="BR344" s="2">
        <v>2</v>
      </c>
      <c r="BS344" s="2">
        <v>5</v>
      </c>
      <c r="BT344" s="2">
        <v>5</v>
      </c>
      <c r="BU344" s="2">
        <v>0</v>
      </c>
      <c r="BV344" s="2">
        <v>5</v>
      </c>
      <c r="BW344" s="2">
        <v>0</v>
      </c>
      <c r="BX344" s="2">
        <v>0</v>
      </c>
      <c r="BY344" s="2">
        <v>0</v>
      </c>
      <c r="BZ344" s="2">
        <v>0</v>
      </c>
      <c r="CA344" s="2">
        <v>0</v>
      </c>
      <c r="CB344" s="2">
        <v>0</v>
      </c>
      <c r="CC344" s="2">
        <v>0</v>
      </c>
      <c r="CD344" s="2">
        <v>0</v>
      </c>
      <c r="CE344" s="2">
        <v>0</v>
      </c>
      <c r="CF344" s="2">
        <v>0</v>
      </c>
      <c r="CG344" s="2">
        <v>0</v>
      </c>
      <c r="CH344" s="2">
        <v>0</v>
      </c>
      <c r="CI344" s="2">
        <v>6</v>
      </c>
      <c r="CJ344" s="2">
        <v>0</v>
      </c>
      <c r="CK344" s="2">
        <v>12</v>
      </c>
      <c r="CL344" s="2">
        <v>192</v>
      </c>
      <c r="CM344" s="2">
        <v>9</v>
      </c>
      <c r="CN344" s="2">
        <v>0</v>
      </c>
      <c r="CO344">
        <v>2</v>
      </c>
      <c r="CP344">
        <v>5</v>
      </c>
      <c r="CQ344">
        <v>2</v>
      </c>
      <c r="CR344">
        <v>5</v>
      </c>
      <c r="CT344">
        <v>0</v>
      </c>
      <c r="CV344">
        <v>0</v>
      </c>
      <c r="CX344">
        <v>0</v>
      </c>
      <c r="CZ344">
        <v>0</v>
      </c>
      <c r="DA344" t="s">
        <v>209</v>
      </c>
      <c r="DB344" t="s">
        <v>179</v>
      </c>
      <c r="DC344" t="s">
        <v>181</v>
      </c>
      <c r="DD344" t="s">
        <v>1224</v>
      </c>
      <c r="DE344" t="s">
        <v>179</v>
      </c>
      <c r="DF344" t="s">
        <v>175</v>
      </c>
      <c r="DG344" t="s">
        <v>188</v>
      </c>
      <c r="DH344" t="s">
        <v>175</v>
      </c>
      <c r="DI344" t="s">
        <v>187</v>
      </c>
      <c r="DJ344" t="s">
        <v>246</v>
      </c>
      <c r="DK344" t="s">
        <v>175</v>
      </c>
      <c r="DL344" t="s">
        <v>193</v>
      </c>
      <c r="DS344" s="2">
        <v>1</v>
      </c>
      <c r="DT344" s="2">
        <v>1</v>
      </c>
      <c r="DU344" s="2">
        <v>1</v>
      </c>
      <c r="DV344" s="2">
        <v>1</v>
      </c>
      <c r="DW344" s="2">
        <v>1</v>
      </c>
      <c r="DX344" s="2">
        <v>1</v>
      </c>
      <c r="DY344" s="2">
        <v>1</v>
      </c>
      <c r="DZ344" s="2">
        <v>1</v>
      </c>
      <c r="EA344" s="2">
        <v>1</v>
      </c>
      <c r="EC344" t="s">
        <v>176</v>
      </c>
      <c r="ED344">
        <v>0</v>
      </c>
      <c r="EE344">
        <v>0</v>
      </c>
      <c r="EF344">
        <v>0</v>
      </c>
      <c r="EG344">
        <v>0</v>
      </c>
      <c r="EH344">
        <v>0</v>
      </c>
      <c r="EI344">
        <v>0</v>
      </c>
      <c r="EJ344">
        <v>0</v>
      </c>
      <c r="EK344">
        <v>0</v>
      </c>
      <c r="EL344">
        <v>0</v>
      </c>
      <c r="EM344">
        <v>0</v>
      </c>
      <c r="EN344">
        <v>0</v>
      </c>
      <c r="EO344">
        <v>0</v>
      </c>
      <c r="EP344">
        <v>0</v>
      </c>
      <c r="EQ344">
        <v>0</v>
      </c>
      <c r="ER344">
        <v>0</v>
      </c>
      <c r="ES344">
        <v>0</v>
      </c>
      <c r="ET344">
        <v>1</v>
      </c>
      <c r="EU344">
        <v>8</v>
      </c>
      <c r="EV344">
        <v>120</v>
      </c>
      <c r="EW344">
        <v>0</v>
      </c>
      <c r="EX344">
        <v>0</v>
      </c>
      <c r="EY344">
        <v>0</v>
      </c>
      <c r="EZ344">
        <v>0</v>
      </c>
      <c r="FA344">
        <v>0</v>
      </c>
      <c r="FB344">
        <v>0</v>
      </c>
      <c r="FC344">
        <v>0</v>
      </c>
      <c r="FD344">
        <v>0</v>
      </c>
      <c r="FE344">
        <v>0</v>
      </c>
      <c r="FF344" s="2">
        <v>1</v>
      </c>
      <c r="FG344" s="1" t="e">
        <v>#NULL!</v>
      </c>
      <c r="FH344" s="1" t="e">
        <v>#NULL!</v>
      </c>
      <c r="FI344" s="2">
        <v>1</v>
      </c>
      <c r="FJ344" s="1" t="e">
        <v>#NULL!</v>
      </c>
      <c r="FL344" t="s">
        <v>600</v>
      </c>
      <c r="FM344" s="2">
        <v>1</v>
      </c>
      <c r="FN344" s="2">
        <v>1</v>
      </c>
      <c r="FO344" t="s">
        <v>176</v>
      </c>
      <c r="FP344" t="s">
        <v>176</v>
      </c>
      <c r="FQ344" t="s">
        <v>432</v>
      </c>
      <c r="FR344" t="s">
        <v>184</v>
      </c>
      <c r="FS344" t="s">
        <v>181</v>
      </c>
    </row>
    <row r="345" spans="1:175" x14ac:dyDescent="0.2">
      <c r="A345" s="2">
        <v>5</v>
      </c>
      <c r="B345" s="2">
        <v>2</v>
      </c>
      <c r="C345" s="2">
        <v>1</v>
      </c>
      <c r="D345" s="1" t="e">
        <v>#NULL!</v>
      </c>
      <c r="E345" s="1" t="e">
        <v>#NULL!</v>
      </c>
      <c r="F345" s="1" t="e">
        <v>#NULL!</v>
      </c>
      <c r="G345" s="1" t="e">
        <v>#NULL!</v>
      </c>
      <c r="H345" s="1" t="e">
        <v>#NULL!</v>
      </c>
      <c r="I345" s="1" t="e">
        <v>#NULL!</v>
      </c>
      <c r="J345" s="1" t="e">
        <v>#NULL!</v>
      </c>
      <c r="L345" s="2">
        <v>1</v>
      </c>
      <c r="N345" s="2">
        <v>1</v>
      </c>
      <c r="O345" s="2">
        <v>2</v>
      </c>
      <c r="P345" s="2">
        <v>2</v>
      </c>
      <c r="Q345">
        <v>2015</v>
      </c>
      <c r="R345">
        <v>2015</v>
      </c>
      <c r="S345">
        <v>0</v>
      </c>
      <c r="T345" s="2">
        <v>0</v>
      </c>
      <c r="U345" s="2">
        <v>0</v>
      </c>
      <c r="V345" s="2" t="e">
        <v>#NULL!</v>
      </c>
      <c r="W345" s="2">
        <v>2</v>
      </c>
      <c r="X345" t="s">
        <v>1225</v>
      </c>
      <c r="Y345" s="2">
        <v>0</v>
      </c>
      <c r="Z345" s="2">
        <v>1</v>
      </c>
      <c r="AA345" s="1" t="e">
        <v>#NULL!</v>
      </c>
      <c r="AB345" s="1" t="e">
        <v>#NULL!</v>
      </c>
      <c r="AC345" s="1" t="e">
        <v>#NULL!</v>
      </c>
      <c r="AD345" s="1" t="e">
        <v>#NULL!</v>
      </c>
      <c r="AE345" s="1" t="e">
        <v>#NULL!</v>
      </c>
      <c r="AH345" s="1" t="e">
        <v>#NULL!</v>
      </c>
      <c r="AI345" s="1" t="e">
        <v>#NULL!</v>
      </c>
      <c r="AJ345" s="1" t="e">
        <v>#NULL!</v>
      </c>
      <c r="AK345" s="1" t="e">
        <v>#NULL!</v>
      </c>
      <c r="AL345" s="1" t="e">
        <v>#NULL!</v>
      </c>
      <c r="AM345" s="1" t="e">
        <v>#NULL!</v>
      </c>
      <c r="AN345" s="1" t="e">
        <v>#NULL!</v>
      </c>
      <c r="AO345" s="1" t="e">
        <v>#NULL!</v>
      </c>
      <c r="AP345" s="1" t="e">
        <v>#NULL!</v>
      </c>
      <c r="AQ345" s="1" t="e">
        <v>#NULL!</v>
      </c>
      <c r="AR345" s="1" t="e">
        <v>#NULL!</v>
      </c>
      <c r="AS345" s="1" t="e">
        <v>#NULL!</v>
      </c>
      <c r="AT345" s="1" t="e">
        <v>#NULL!</v>
      </c>
      <c r="AU345" s="1" t="e">
        <v>#NULL!</v>
      </c>
      <c r="AV345" s="1" t="e">
        <v>#NULL!</v>
      </c>
      <c r="AW345" s="1" t="e">
        <v>#NULL!</v>
      </c>
      <c r="AX345" s="1" t="e">
        <v>#NULL!</v>
      </c>
      <c r="AY345" s="1" t="e">
        <v>#NULL!</v>
      </c>
      <c r="AZ345" s="1" t="e">
        <v>#NULL!</v>
      </c>
      <c r="BA345" s="1" t="e">
        <v>#NULL!</v>
      </c>
      <c r="BB345" s="1" t="e">
        <v>#NULL!</v>
      </c>
      <c r="BC345" s="1" t="e">
        <v>#NULL!</v>
      </c>
      <c r="BD345" s="1" t="e">
        <v>#NULL!</v>
      </c>
      <c r="BE345" s="1" t="e">
        <v>#NULL!</v>
      </c>
      <c r="BF345" s="1" t="e">
        <v>#NULL!</v>
      </c>
      <c r="BG345" s="1" t="e">
        <v>#NULL!</v>
      </c>
      <c r="BH345" s="1" t="e">
        <v>#NULL!</v>
      </c>
      <c r="BI345" s="1" t="e">
        <v>#NULL!</v>
      </c>
      <c r="BJ345" s="1" t="e">
        <v>#NULL!</v>
      </c>
      <c r="BK345" s="1" t="e">
        <v>#NULL!</v>
      </c>
      <c r="BL345" s="1" t="e">
        <v>#NULL!</v>
      </c>
      <c r="BM345" s="1" t="e">
        <v>#NULL!</v>
      </c>
      <c r="BN345" s="1" t="e">
        <v>#NULL!</v>
      </c>
      <c r="BO345" s="1" t="e">
        <v>#NULL!</v>
      </c>
      <c r="BP345" s="1" t="e">
        <v>#NULL!</v>
      </c>
      <c r="BQ345" s="1" t="e">
        <v>#NULL!</v>
      </c>
      <c r="BR345" s="1" t="e">
        <v>#NULL!</v>
      </c>
      <c r="BS345" s="1" t="e">
        <v>#NULL!</v>
      </c>
      <c r="BT345" s="1" t="e">
        <v>#NULL!</v>
      </c>
      <c r="BU345" s="1" t="e">
        <v>#NULL!</v>
      </c>
      <c r="BV345" s="1" t="e">
        <v>#NULL!</v>
      </c>
      <c r="BW345" s="1" t="e">
        <v>#NULL!</v>
      </c>
      <c r="BX345" s="1" t="e">
        <v>#NULL!</v>
      </c>
      <c r="BY345" s="1" t="e">
        <v>#NULL!</v>
      </c>
      <c r="BZ345" s="1" t="e">
        <v>#NULL!</v>
      </c>
      <c r="CA345" s="1" t="e">
        <v>#NULL!</v>
      </c>
      <c r="CB345" s="1" t="e">
        <v>#NULL!</v>
      </c>
      <c r="CC345" s="1" t="e">
        <v>#NULL!</v>
      </c>
      <c r="CD345" s="1" t="e">
        <v>#NULL!</v>
      </c>
      <c r="CE345" s="1" t="e">
        <v>#NULL!</v>
      </c>
      <c r="CF345" s="1" t="e">
        <v>#NULL!</v>
      </c>
      <c r="CG345" s="1" t="e">
        <v>#NULL!</v>
      </c>
      <c r="CH345" s="1" t="e">
        <v>#NULL!</v>
      </c>
      <c r="CI345" s="1" t="e">
        <v>#NULL!</v>
      </c>
      <c r="CJ345" s="1" t="e">
        <v>#NULL!</v>
      </c>
      <c r="CK345" s="1" t="e">
        <v>#NULL!</v>
      </c>
      <c r="CL345" s="1" t="e">
        <v>#NULL!</v>
      </c>
      <c r="CM345" s="1" t="e">
        <v>#NULL!</v>
      </c>
      <c r="CN345" s="1" t="e">
        <v>#NULL!</v>
      </c>
      <c r="CP345">
        <v>0</v>
      </c>
      <c r="CR345">
        <v>0</v>
      </c>
      <c r="CT345">
        <v>0</v>
      </c>
      <c r="CV345">
        <v>0</v>
      </c>
      <c r="CX345">
        <v>0</v>
      </c>
      <c r="CZ345">
        <v>0</v>
      </c>
      <c r="DS345" s="1" t="e">
        <v>#NULL!</v>
      </c>
      <c r="DT345" s="1" t="e">
        <v>#NULL!</v>
      </c>
      <c r="DU345" s="1" t="e">
        <v>#NULL!</v>
      </c>
      <c r="DV345" s="1" t="e">
        <v>#NULL!</v>
      </c>
      <c r="DW345" s="1" t="e">
        <v>#NULL!</v>
      </c>
      <c r="DX345" s="1" t="e">
        <v>#NULL!</v>
      </c>
      <c r="DY345" s="1" t="e">
        <v>#NULL!</v>
      </c>
      <c r="DZ345" s="1" t="e">
        <v>#NULL!</v>
      </c>
      <c r="EA345" s="1" t="e">
        <v>#NULL!</v>
      </c>
      <c r="ED345">
        <v>0</v>
      </c>
      <c r="EE345">
        <v>0</v>
      </c>
      <c r="EF345">
        <v>0</v>
      </c>
      <c r="EG345">
        <v>0</v>
      </c>
      <c r="EH345">
        <v>0</v>
      </c>
      <c r="EI345">
        <v>0</v>
      </c>
      <c r="EJ345">
        <v>0</v>
      </c>
      <c r="EK345">
        <v>0</v>
      </c>
      <c r="EL345">
        <v>0</v>
      </c>
      <c r="EM345">
        <v>0</v>
      </c>
      <c r="EN345">
        <v>0</v>
      </c>
      <c r="EO345">
        <v>0</v>
      </c>
      <c r="EP345">
        <v>0</v>
      </c>
      <c r="EQ345">
        <v>0</v>
      </c>
      <c r="ER345">
        <v>0</v>
      </c>
      <c r="ES345">
        <v>0</v>
      </c>
      <c r="ET345">
        <v>0</v>
      </c>
      <c r="EU345">
        <v>0</v>
      </c>
      <c r="EV345">
        <v>0</v>
      </c>
      <c r="EW345">
        <v>0</v>
      </c>
      <c r="EX345">
        <v>0</v>
      </c>
      <c r="EY345">
        <v>0</v>
      </c>
      <c r="EZ345">
        <v>0</v>
      </c>
      <c r="FA345">
        <v>0</v>
      </c>
      <c r="FB345">
        <v>0</v>
      </c>
      <c r="FC345">
        <v>0</v>
      </c>
      <c r="FD345">
        <v>0</v>
      </c>
      <c r="FE345">
        <v>0</v>
      </c>
      <c r="FF345" s="1" t="e">
        <v>#NULL!</v>
      </c>
      <c r="FG345" s="1" t="e">
        <v>#NULL!</v>
      </c>
      <c r="FH345" s="1" t="e">
        <v>#NULL!</v>
      </c>
      <c r="FI345" s="1" t="e">
        <v>#NULL!</v>
      </c>
      <c r="FJ345" s="1" t="e">
        <v>#NULL!</v>
      </c>
      <c r="FM345" s="1" t="e">
        <v>#NULL!</v>
      </c>
      <c r="FN345" s="1" t="e">
        <v>#NULL!</v>
      </c>
    </row>
    <row r="346" spans="1:175" x14ac:dyDescent="0.2">
      <c r="A346" s="2">
        <v>6</v>
      </c>
      <c r="B346" s="2">
        <v>3</v>
      </c>
      <c r="C346" s="2">
        <v>1</v>
      </c>
      <c r="D346" s="1" t="e">
        <v>#NULL!</v>
      </c>
      <c r="E346" s="1" t="e">
        <v>#NULL!</v>
      </c>
      <c r="F346" s="1" t="e">
        <v>#NULL!</v>
      </c>
      <c r="G346" s="1" t="e">
        <v>#NULL!</v>
      </c>
      <c r="H346" s="1" t="e">
        <v>#NULL!</v>
      </c>
      <c r="I346" s="1" t="e">
        <v>#NULL!</v>
      </c>
      <c r="J346" s="1" t="e">
        <v>#NULL!</v>
      </c>
      <c r="L346" s="2">
        <v>1</v>
      </c>
      <c r="N346" s="2">
        <v>1</v>
      </c>
      <c r="O346" s="2">
        <v>3</v>
      </c>
      <c r="P346" s="2">
        <v>1</v>
      </c>
      <c r="Q346">
        <v>0</v>
      </c>
      <c r="R346">
        <v>1998</v>
      </c>
      <c r="S346">
        <v>2010</v>
      </c>
      <c r="T346" s="2">
        <v>7</v>
      </c>
      <c r="U346" s="2">
        <v>0</v>
      </c>
      <c r="V346" s="2">
        <v>3</v>
      </c>
      <c r="W346" s="2">
        <v>0</v>
      </c>
      <c r="Y346" s="2">
        <v>0</v>
      </c>
      <c r="Z346" s="2">
        <v>1</v>
      </c>
      <c r="AA346" s="2">
        <v>3</v>
      </c>
      <c r="AB346" s="2">
        <v>2</v>
      </c>
      <c r="AC346" s="2">
        <v>1</v>
      </c>
      <c r="AD346" s="2">
        <v>4</v>
      </c>
      <c r="AE346" s="2">
        <v>4</v>
      </c>
      <c r="AF346" t="s">
        <v>205</v>
      </c>
      <c r="AG346" t="s">
        <v>178</v>
      </c>
      <c r="AH346" s="2">
        <v>1</v>
      </c>
      <c r="AI346" s="2">
        <v>1</v>
      </c>
      <c r="AJ346" s="2">
        <v>3</v>
      </c>
      <c r="AK346" s="2">
        <v>4</v>
      </c>
      <c r="AL346" s="2">
        <v>1</v>
      </c>
      <c r="AM346" s="2">
        <v>3</v>
      </c>
      <c r="AN346" s="2">
        <v>3</v>
      </c>
      <c r="AO346" s="2">
        <v>3</v>
      </c>
      <c r="AP346" s="2">
        <v>3</v>
      </c>
      <c r="AQ346" s="2">
        <v>2</v>
      </c>
      <c r="AR346" s="2">
        <v>3</v>
      </c>
      <c r="AS346" s="2">
        <v>3</v>
      </c>
      <c r="AT346" s="2">
        <v>3</v>
      </c>
      <c r="AU346" s="2">
        <v>3</v>
      </c>
      <c r="AV346" s="2">
        <v>4</v>
      </c>
      <c r="AW346" s="2">
        <v>3</v>
      </c>
      <c r="AX346" s="2">
        <v>3</v>
      </c>
      <c r="AY346" s="2">
        <v>3</v>
      </c>
      <c r="AZ346" s="2">
        <v>3</v>
      </c>
      <c r="BA346" s="2">
        <v>3</v>
      </c>
      <c r="BB346" s="2">
        <v>3</v>
      </c>
      <c r="BC346" s="2">
        <v>3</v>
      </c>
      <c r="BD346" s="2">
        <v>3</v>
      </c>
      <c r="BE346" s="2">
        <v>3</v>
      </c>
      <c r="BF346" s="2">
        <v>4</v>
      </c>
      <c r="BG346" s="2">
        <v>3</v>
      </c>
      <c r="BH346" s="2">
        <v>4</v>
      </c>
      <c r="BI346" s="2">
        <v>4</v>
      </c>
      <c r="BJ346" s="2">
        <v>4</v>
      </c>
      <c r="BK346" s="2">
        <v>3</v>
      </c>
      <c r="BL346" s="2">
        <v>3</v>
      </c>
      <c r="BM346" s="2">
        <v>4</v>
      </c>
      <c r="BN346" s="2">
        <v>2</v>
      </c>
      <c r="BO346" s="2">
        <v>3</v>
      </c>
      <c r="BP346" s="2">
        <v>3</v>
      </c>
      <c r="BQ346" s="2">
        <v>3</v>
      </c>
      <c r="BR346" s="2">
        <v>2</v>
      </c>
      <c r="BS346" s="1" t="e">
        <v>#NULL!</v>
      </c>
      <c r="BT346" s="2">
        <v>3</v>
      </c>
      <c r="BU346" s="2">
        <v>0</v>
      </c>
      <c r="BV346" s="2">
        <v>2</v>
      </c>
      <c r="BW346" s="2">
        <v>0</v>
      </c>
      <c r="BX346" s="2">
        <v>0</v>
      </c>
      <c r="BY346" s="2">
        <v>0</v>
      </c>
      <c r="BZ346" s="2">
        <v>0</v>
      </c>
      <c r="CA346" s="2">
        <v>0</v>
      </c>
      <c r="CB346" s="2">
        <v>0</v>
      </c>
      <c r="CC346" s="2">
        <v>0</v>
      </c>
      <c r="CD346" s="2">
        <v>0</v>
      </c>
      <c r="CE346" s="2">
        <v>0</v>
      </c>
      <c r="CF346" s="2">
        <v>0</v>
      </c>
      <c r="CG346" s="2">
        <v>0</v>
      </c>
      <c r="CH346" s="2">
        <v>0</v>
      </c>
      <c r="CI346" s="2">
        <v>0</v>
      </c>
      <c r="CJ346" s="2">
        <v>0</v>
      </c>
      <c r="CK346" s="2">
        <v>12</v>
      </c>
      <c r="CL346" s="2">
        <v>36</v>
      </c>
      <c r="CM346" s="2">
        <v>24</v>
      </c>
      <c r="CN346" s="2">
        <v>0</v>
      </c>
      <c r="CO346">
        <v>2</v>
      </c>
      <c r="CP346">
        <v>20</v>
      </c>
      <c r="CQ346">
        <v>1</v>
      </c>
      <c r="CR346">
        <v>10</v>
      </c>
      <c r="CS346">
        <v>1</v>
      </c>
      <c r="CT346">
        <v>10</v>
      </c>
      <c r="CV346">
        <v>0</v>
      </c>
      <c r="CX346">
        <v>0</v>
      </c>
      <c r="CZ346">
        <v>0</v>
      </c>
      <c r="DA346" t="s">
        <v>341</v>
      </c>
      <c r="DB346" t="s">
        <v>175</v>
      </c>
      <c r="DC346" t="s">
        <v>452</v>
      </c>
      <c r="DD346" t="s">
        <v>329</v>
      </c>
      <c r="DE346" t="s">
        <v>928</v>
      </c>
      <c r="DF346" t="s">
        <v>228</v>
      </c>
      <c r="DG346" t="s">
        <v>1226</v>
      </c>
      <c r="DH346" t="s">
        <v>928</v>
      </c>
      <c r="DI346" t="s">
        <v>1033</v>
      </c>
      <c r="DS346" s="2">
        <v>2</v>
      </c>
      <c r="DT346" s="1" t="e">
        <v>#NULL!</v>
      </c>
      <c r="DU346" s="1" t="e">
        <v>#NULL!</v>
      </c>
      <c r="DV346" s="1" t="e">
        <v>#NULL!</v>
      </c>
      <c r="DW346" s="1" t="e">
        <v>#NULL!</v>
      </c>
      <c r="DX346" s="1" t="e">
        <v>#NULL!</v>
      </c>
      <c r="DY346" s="1" t="e">
        <v>#NULL!</v>
      </c>
      <c r="DZ346" s="2">
        <v>2</v>
      </c>
      <c r="EA346" s="1" t="e">
        <v>#NULL!</v>
      </c>
      <c r="EC346" t="s">
        <v>176</v>
      </c>
      <c r="ED346">
        <v>0</v>
      </c>
      <c r="EE346">
        <v>0</v>
      </c>
      <c r="EF346">
        <v>0</v>
      </c>
      <c r="EG346">
        <v>0</v>
      </c>
      <c r="EH346">
        <v>0</v>
      </c>
      <c r="EI346">
        <v>0</v>
      </c>
      <c r="EJ346">
        <v>0</v>
      </c>
      <c r="EK346">
        <v>0</v>
      </c>
      <c r="EL346">
        <v>0</v>
      </c>
      <c r="EM346">
        <v>0</v>
      </c>
      <c r="EN346">
        <v>0</v>
      </c>
      <c r="EO346">
        <v>0</v>
      </c>
      <c r="EP346">
        <v>0</v>
      </c>
      <c r="EQ346">
        <v>0</v>
      </c>
      <c r="ER346">
        <v>0</v>
      </c>
      <c r="ES346">
        <v>0</v>
      </c>
      <c r="ET346">
        <v>0</v>
      </c>
      <c r="EU346">
        <v>0</v>
      </c>
      <c r="EV346">
        <v>0</v>
      </c>
      <c r="EW346">
        <v>0</v>
      </c>
      <c r="EX346">
        <v>0</v>
      </c>
      <c r="EY346">
        <v>0</v>
      </c>
      <c r="EZ346">
        <v>0</v>
      </c>
      <c r="FA346">
        <v>0</v>
      </c>
      <c r="FB346">
        <v>0</v>
      </c>
      <c r="FC346">
        <v>0</v>
      </c>
      <c r="FD346">
        <v>0</v>
      </c>
      <c r="FE346">
        <v>0</v>
      </c>
      <c r="FF346" s="2">
        <v>1</v>
      </c>
      <c r="FG346" s="1" t="e">
        <v>#NULL!</v>
      </c>
      <c r="FH346" s="2">
        <v>1</v>
      </c>
      <c r="FI346" s="1" t="e">
        <v>#NULL!</v>
      </c>
      <c r="FJ346" s="1" t="e">
        <v>#NULL!</v>
      </c>
      <c r="FL346" t="s">
        <v>175</v>
      </c>
      <c r="FM346" s="2">
        <v>1</v>
      </c>
      <c r="FN346" s="2">
        <v>1</v>
      </c>
      <c r="FO346" t="s">
        <v>175</v>
      </c>
      <c r="FP346" t="s">
        <v>176</v>
      </c>
      <c r="FQ346" t="s">
        <v>343</v>
      </c>
      <c r="FR346" t="s">
        <v>184</v>
      </c>
      <c r="FS346" t="s">
        <v>175</v>
      </c>
    </row>
    <row r="347" spans="1:175" x14ac:dyDescent="0.2">
      <c r="A347" s="2">
        <v>5</v>
      </c>
      <c r="B347" s="2">
        <v>2</v>
      </c>
      <c r="C347" s="1" t="e">
        <v>#NULL!</v>
      </c>
      <c r="D347" s="1" t="e">
        <v>#NULL!</v>
      </c>
      <c r="E347" s="2">
        <v>1</v>
      </c>
      <c r="F347" s="1" t="e">
        <v>#NULL!</v>
      </c>
      <c r="G347" s="1" t="e">
        <v>#NULL!</v>
      </c>
      <c r="H347" s="1" t="e">
        <v>#NULL!</v>
      </c>
      <c r="I347" s="1" t="e">
        <v>#NULL!</v>
      </c>
      <c r="J347" s="2">
        <v>1</v>
      </c>
      <c r="K347" t="s">
        <v>1227</v>
      </c>
      <c r="L347" s="2">
        <v>2</v>
      </c>
      <c r="N347" s="2">
        <v>1</v>
      </c>
      <c r="O347" s="2">
        <v>1</v>
      </c>
      <c r="P347" s="2">
        <v>2</v>
      </c>
      <c r="Q347">
        <v>2006</v>
      </c>
      <c r="R347">
        <v>2007</v>
      </c>
      <c r="S347">
        <v>0</v>
      </c>
      <c r="T347" s="2">
        <v>0</v>
      </c>
      <c r="U347" s="2">
        <v>0</v>
      </c>
      <c r="V347" s="2" t="e">
        <v>#NULL!</v>
      </c>
      <c r="W347" s="2">
        <v>3</v>
      </c>
      <c r="X347" t="s">
        <v>1228</v>
      </c>
      <c r="Y347" s="2">
        <v>3</v>
      </c>
      <c r="Z347" s="2">
        <v>1</v>
      </c>
      <c r="AA347" s="2">
        <v>3</v>
      </c>
      <c r="AB347" s="2">
        <v>1</v>
      </c>
      <c r="AC347" s="2">
        <v>1</v>
      </c>
      <c r="AD347" s="2">
        <v>4</v>
      </c>
      <c r="AE347" s="2">
        <v>4</v>
      </c>
      <c r="AF347" t="s">
        <v>178</v>
      </c>
      <c r="AG347" t="s">
        <v>237</v>
      </c>
      <c r="AH347" s="2">
        <v>2</v>
      </c>
      <c r="AI347" s="2">
        <v>1</v>
      </c>
      <c r="AJ347" s="2">
        <v>2</v>
      </c>
      <c r="AK347" s="2">
        <v>2</v>
      </c>
      <c r="AL347" s="2">
        <v>3</v>
      </c>
      <c r="AM347" s="2">
        <v>3</v>
      </c>
      <c r="AN347" s="2">
        <v>3</v>
      </c>
      <c r="AO347" s="2">
        <v>3</v>
      </c>
      <c r="AP347" s="2">
        <v>3</v>
      </c>
      <c r="AQ347" s="2">
        <v>3</v>
      </c>
      <c r="AR347" s="2">
        <v>3</v>
      </c>
      <c r="AS347" s="2">
        <v>3</v>
      </c>
      <c r="AT347" s="2">
        <v>3</v>
      </c>
      <c r="AU347" s="2">
        <v>3</v>
      </c>
      <c r="AV347" s="2">
        <v>4</v>
      </c>
      <c r="AW347" s="2">
        <v>4</v>
      </c>
      <c r="AX347" s="2">
        <v>4</v>
      </c>
      <c r="AY347" s="2">
        <v>4</v>
      </c>
      <c r="AZ347" s="2">
        <v>5</v>
      </c>
      <c r="BA347" s="2">
        <v>5</v>
      </c>
      <c r="BB347" s="2">
        <v>5</v>
      </c>
      <c r="BC347" s="2">
        <v>2</v>
      </c>
      <c r="BD347" s="2">
        <v>5</v>
      </c>
      <c r="BE347" s="2">
        <v>2</v>
      </c>
      <c r="BF347" s="2">
        <v>2</v>
      </c>
      <c r="BG347" s="2">
        <v>4</v>
      </c>
      <c r="BH347" s="2">
        <v>5</v>
      </c>
      <c r="BI347" s="2">
        <v>3</v>
      </c>
      <c r="BJ347" s="2">
        <v>2</v>
      </c>
      <c r="BK347" s="2">
        <v>4</v>
      </c>
      <c r="BL347" s="2">
        <v>4</v>
      </c>
      <c r="BM347" s="2">
        <v>2</v>
      </c>
      <c r="BN347" s="2">
        <v>4</v>
      </c>
      <c r="BO347" s="2">
        <v>4</v>
      </c>
      <c r="BP347" s="2">
        <v>4</v>
      </c>
      <c r="BQ347" s="2">
        <v>2</v>
      </c>
      <c r="BR347" s="2">
        <v>3</v>
      </c>
      <c r="BS347" s="2">
        <v>2</v>
      </c>
      <c r="BT347" s="2">
        <v>0</v>
      </c>
      <c r="BU347" s="2">
        <v>0</v>
      </c>
      <c r="BV347" s="2">
        <v>0</v>
      </c>
      <c r="BW347" s="2">
        <v>0</v>
      </c>
      <c r="BX347" s="2">
        <v>0</v>
      </c>
      <c r="BY347" s="2">
        <v>0</v>
      </c>
      <c r="BZ347" s="2">
        <v>0</v>
      </c>
      <c r="CA347" s="2">
        <v>0</v>
      </c>
      <c r="CB347" s="2">
        <v>0</v>
      </c>
      <c r="CC347" s="2">
        <v>0</v>
      </c>
      <c r="CD347" s="2">
        <v>0</v>
      </c>
      <c r="CE347" s="2">
        <v>0</v>
      </c>
      <c r="CF347" s="2">
        <v>0</v>
      </c>
      <c r="CG347" s="2">
        <v>0</v>
      </c>
      <c r="CH347" s="2">
        <v>0</v>
      </c>
      <c r="CI347" s="2">
        <v>0</v>
      </c>
      <c r="CJ347" s="2">
        <v>0</v>
      </c>
      <c r="CK347" s="2">
        <v>0</v>
      </c>
      <c r="CL347" s="2">
        <v>120</v>
      </c>
      <c r="CM347" s="2">
        <v>0</v>
      </c>
      <c r="CN347" s="2">
        <v>0</v>
      </c>
      <c r="CP347">
        <v>0</v>
      </c>
      <c r="CR347">
        <v>0</v>
      </c>
      <c r="CT347">
        <v>0</v>
      </c>
      <c r="CV347">
        <v>0</v>
      </c>
      <c r="CX347">
        <v>0</v>
      </c>
      <c r="CZ347">
        <v>0</v>
      </c>
      <c r="DA347" t="s">
        <v>246</v>
      </c>
      <c r="DB347" t="s">
        <v>1229</v>
      </c>
      <c r="DC347" t="s">
        <v>187</v>
      </c>
      <c r="DD347" t="s">
        <v>229</v>
      </c>
      <c r="DE347" t="s">
        <v>1230</v>
      </c>
      <c r="DF347" t="s">
        <v>187</v>
      </c>
      <c r="DS347" s="2">
        <v>1</v>
      </c>
      <c r="DT347" s="2">
        <v>1</v>
      </c>
      <c r="DU347" s="2">
        <v>1</v>
      </c>
      <c r="DV347" s="2">
        <v>1</v>
      </c>
      <c r="DW347" s="2">
        <v>1</v>
      </c>
      <c r="DX347" s="2">
        <v>1</v>
      </c>
      <c r="DY347" s="2">
        <v>1</v>
      </c>
      <c r="DZ347" s="2">
        <v>1</v>
      </c>
      <c r="EA347" s="2">
        <v>1</v>
      </c>
      <c r="EC347" t="s">
        <v>176</v>
      </c>
      <c r="ED347">
        <v>0</v>
      </c>
      <c r="EE347">
        <v>7</v>
      </c>
      <c r="EF347">
        <v>4</v>
      </c>
      <c r="EG347">
        <v>410</v>
      </c>
      <c r="EH347">
        <v>0</v>
      </c>
      <c r="EI347">
        <v>0</v>
      </c>
      <c r="EJ347">
        <v>0</v>
      </c>
      <c r="EK347">
        <v>0</v>
      </c>
      <c r="EL347">
        <v>0</v>
      </c>
      <c r="EM347">
        <v>0</v>
      </c>
      <c r="EN347">
        <v>0</v>
      </c>
      <c r="EO347">
        <v>0</v>
      </c>
      <c r="EP347">
        <v>0</v>
      </c>
      <c r="EQ347">
        <v>0</v>
      </c>
      <c r="ER347">
        <v>0</v>
      </c>
      <c r="ES347">
        <v>0</v>
      </c>
      <c r="ET347">
        <v>2</v>
      </c>
      <c r="EU347">
        <v>16</v>
      </c>
      <c r="EV347">
        <v>0</v>
      </c>
      <c r="EW347">
        <v>0</v>
      </c>
      <c r="EX347">
        <v>0</v>
      </c>
      <c r="EY347">
        <v>0</v>
      </c>
      <c r="EZ347">
        <v>0</v>
      </c>
      <c r="FA347">
        <v>0</v>
      </c>
      <c r="FB347">
        <v>0</v>
      </c>
      <c r="FC347">
        <v>0</v>
      </c>
      <c r="FD347">
        <v>0</v>
      </c>
      <c r="FE347">
        <v>0</v>
      </c>
      <c r="FF347" s="2">
        <v>3</v>
      </c>
      <c r="FG347" s="1" t="e">
        <v>#NULL!</v>
      </c>
      <c r="FH347" s="1" t="e">
        <v>#NULL!</v>
      </c>
      <c r="FI347" s="1" t="e">
        <v>#NULL!</v>
      </c>
      <c r="FJ347" s="1" t="e">
        <v>#NULL!</v>
      </c>
      <c r="FM347" s="2">
        <v>1</v>
      </c>
      <c r="FN347" s="2">
        <v>2</v>
      </c>
      <c r="FS347" t="s">
        <v>237</v>
      </c>
    </row>
    <row r="348" spans="1:175" x14ac:dyDescent="0.2">
      <c r="A348" s="2">
        <v>6</v>
      </c>
      <c r="B348" s="2">
        <v>2</v>
      </c>
      <c r="C348" s="2">
        <v>1</v>
      </c>
      <c r="D348" s="1" t="e">
        <v>#NULL!</v>
      </c>
      <c r="E348" s="1" t="e">
        <v>#NULL!</v>
      </c>
      <c r="F348" s="1" t="e">
        <v>#NULL!</v>
      </c>
      <c r="G348" s="1" t="e">
        <v>#NULL!</v>
      </c>
      <c r="H348" s="1" t="e">
        <v>#NULL!</v>
      </c>
      <c r="I348" s="1" t="e">
        <v>#NULL!</v>
      </c>
      <c r="J348" s="1" t="e">
        <v>#NULL!</v>
      </c>
      <c r="L348" s="2">
        <v>2</v>
      </c>
      <c r="N348" s="2">
        <v>1</v>
      </c>
      <c r="O348" s="2">
        <v>3</v>
      </c>
      <c r="P348" s="2">
        <v>1</v>
      </c>
      <c r="Q348">
        <v>1988</v>
      </c>
      <c r="R348">
        <v>2010</v>
      </c>
      <c r="S348">
        <v>2011</v>
      </c>
      <c r="T348" s="2">
        <v>3</v>
      </c>
      <c r="U348" s="2">
        <v>2</v>
      </c>
      <c r="V348" s="2">
        <v>4</v>
      </c>
      <c r="W348" s="2">
        <v>0</v>
      </c>
      <c r="Y348" s="2">
        <v>0</v>
      </c>
      <c r="Z348" s="2">
        <v>1</v>
      </c>
      <c r="AA348" s="2">
        <v>2</v>
      </c>
      <c r="AB348" s="2">
        <v>1</v>
      </c>
      <c r="AC348" s="2">
        <v>1</v>
      </c>
      <c r="AD348" s="2">
        <v>1</v>
      </c>
      <c r="AE348" s="2">
        <v>2</v>
      </c>
      <c r="AF348" t="s">
        <v>187</v>
      </c>
      <c r="AG348" t="s">
        <v>184</v>
      </c>
      <c r="AH348" s="1" t="e">
        <v>#NULL!</v>
      </c>
      <c r="AI348" s="1" t="e">
        <v>#NULL!</v>
      </c>
      <c r="AJ348" s="1" t="e">
        <v>#NULL!</v>
      </c>
      <c r="AK348" s="1" t="e">
        <v>#NULL!</v>
      </c>
      <c r="AL348" s="1" t="e">
        <v>#NULL!</v>
      </c>
      <c r="AM348" s="1" t="e">
        <v>#NULL!</v>
      </c>
      <c r="AN348" s="1" t="e">
        <v>#NULL!</v>
      </c>
      <c r="AO348" s="1" t="e">
        <v>#NULL!</v>
      </c>
      <c r="AP348" s="1" t="e">
        <v>#NULL!</v>
      </c>
      <c r="AQ348" s="1" t="e">
        <v>#NULL!</v>
      </c>
      <c r="AR348" s="1" t="e">
        <v>#NULL!</v>
      </c>
      <c r="AS348" s="1" t="e">
        <v>#NULL!</v>
      </c>
      <c r="AT348" s="1" t="e">
        <v>#NULL!</v>
      </c>
      <c r="AU348" s="1" t="e">
        <v>#NULL!</v>
      </c>
      <c r="AV348" s="1" t="e">
        <v>#NULL!</v>
      </c>
      <c r="AW348" s="1" t="e">
        <v>#NULL!</v>
      </c>
      <c r="AX348" s="1" t="e">
        <v>#NULL!</v>
      </c>
      <c r="AY348" s="1" t="e">
        <v>#NULL!</v>
      </c>
      <c r="AZ348" s="1" t="e">
        <v>#NULL!</v>
      </c>
      <c r="BA348" s="1" t="e">
        <v>#NULL!</v>
      </c>
      <c r="BB348" s="1" t="e">
        <v>#NULL!</v>
      </c>
      <c r="BC348" s="1" t="e">
        <v>#NULL!</v>
      </c>
      <c r="BD348" s="1" t="e">
        <v>#NULL!</v>
      </c>
      <c r="BE348" s="1" t="e">
        <v>#NULL!</v>
      </c>
      <c r="BF348" s="1" t="e">
        <v>#NULL!</v>
      </c>
      <c r="BG348" s="1" t="e">
        <v>#NULL!</v>
      </c>
      <c r="BH348" s="1" t="e">
        <v>#NULL!</v>
      </c>
      <c r="BI348" s="1" t="e">
        <v>#NULL!</v>
      </c>
      <c r="BJ348" s="1" t="e">
        <v>#NULL!</v>
      </c>
      <c r="BK348" s="1" t="e">
        <v>#NULL!</v>
      </c>
      <c r="BL348" s="1" t="e">
        <v>#NULL!</v>
      </c>
      <c r="BM348" s="1" t="e">
        <v>#NULL!</v>
      </c>
      <c r="BN348" s="1" t="e">
        <v>#NULL!</v>
      </c>
      <c r="BO348" s="1" t="e">
        <v>#NULL!</v>
      </c>
      <c r="BP348" s="1" t="e">
        <v>#NULL!</v>
      </c>
      <c r="BQ348" s="1" t="e">
        <v>#NULL!</v>
      </c>
      <c r="BR348" s="1" t="e">
        <v>#NULL!</v>
      </c>
      <c r="BS348" s="1" t="e">
        <v>#NULL!</v>
      </c>
      <c r="BT348" s="1" t="e">
        <v>#NULL!</v>
      </c>
      <c r="BU348" s="1" t="e">
        <v>#NULL!</v>
      </c>
      <c r="BV348" s="1" t="e">
        <v>#NULL!</v>
      </c>
      <c r="BW348" s="1" t="e">
        <v>#NULL!</v>
      </c>
      <c r="BX348" s="1" t="e">
        <v>#NULL!</v>
      </c>
      <c r="BY348" s="1" t="e">
        <v>#NULL!</v>
      </c>
      <c r="BZ348" s="1" t="e">
        <v>#NULL!</v>
      </c>
      <c r="CA348" s="1" t="e">
        <v>#NULL!</v>
      </c>
      <c r="CB348" s="1" t="e">
        <v>#NULL!</v>
      </c>
      <c r="CC348" s="1" t="e">
        <v>#NULL!</v>
      </c>
      <c r="CD348" s="1" t="e">
        <v>#NULL!</v>
      </c>
      <c r="CE348" s="1" t="e">
        <v>#NULL!</v>
      </c>
      <c r="CF348" s="1" t="e">
        <v>#NULL!</v>
      </c>
      <c r="CG348" s="1" t="e">
        <v>#NULL!</v>
      </c>
      <c r="CH348" s="1" t="e">
        <v>#NULL!</v>
      </c>
      <c r="CI348" s="1" t="e">
        <v>#NULL!</v>
      </c>
      <c r="CJ348" s="1" t="e">
        <v>#NULL!</v>
      </c>
      <c r="CK348" s="1" t="e">
        <v>#NULL!</v>
      </c>
      <c r="CL348" s="1" t="e">
        <v>#NULL!</v>
      </c>
      <c r="CM348" s="1" t="e">
        <v>#NULL!</v>
      </c>
      <c r="CN348" s="1" t="e">
        <v>#NULL!</v>
      </c>
      <c r="CP348">
        <v>0</v>
      </c>
      <c r="CR348">
        <v>0</v>
      </c>
      <c r="CT348">
        <v>0</v>
      </c>
      <c r="CV348">
        <v>0</v>
      </c>
      <c r="CX348">
        <v>0</v>
      </c>
      <c r="CZ348">
        <v>0</v>
      </c>
      <c r="DS348" s="1" t="e">
        <v>#NULL!</v>
      </c>
      <c r="DT348" s="1" t="e">
        <v>#NULL!</v>
      </c>
      <c r="DU348" s="1" t="e">
        <v>#NULL!</v>
      </c>
      <c r="DV348" s="1" t="e">
        <v>#NULL!</v>
      </c>
      <c r="DW348" s="1" t="e">
        <v>#NULL!</v>
      </c>
      <c r="DX348" s="1" t="e">
        <v>#NULL!</v>
      </c>
      <c r="DY348" s="1" t="e">
        <v>#NULL!</v>
      </c>
      <c r="DZ348" s="1" t="e">
        <v>#NULL!</v>
      </c>
      <c r="EA348" s="1" t="e">
        <v>#NULL!</v>
      </c>
      <c r="ED348">
        <v>0</v>
      </c>
      <c r="EE348">
        <v>0</v>
      </c>
      <c r="EF348">
        <v>0</v>
      </c>
      <c r="EG348">
        <v>0</v>
      </c>
      <c r="EH348">
        <v>0</v>
      </c>
      <c r="EI348">
        <v>0</v>
      </c>
      <c r="EJ348">
        <v>0</v>
      </c>
      <c r="EK348">
        <v>0</v>
      </c>
      <c r="EL348">
        <v>0</v>
      </c>
      <c r="EM348">
        <v>0</v>
      </c>
      <c r="EN348">
        <v>0</v>
      </c>
      <c r="EO348">
        <v>0</v>
      </c>
      <c r="EP348">
        <v>0</v>
      </c>
      <c r="EQ348">
        <v>0</v>
      </c>
      <c r="ER348">
        <v>0</v>
      </c>
      <c r="ES348">
        <v>0</v>
      </c>
      <c r="ET348">
        <v>0</v>
      </c>
      <c r="EU348">
        <v>0</v>
      </c>
      <c r="EV348">
        <v>0</v>
      </c>
      <c r="EW348">
        <v>0</v>
      </c>
      <c r="EX348">
        <v>0</v>
      </c>
      <c r="EY348">
        <v>0</v>
      </c>
      <c r="EZ348">
        <v>0</v>
      </c>
      <c r="FA348">
        <v>0</v>
      </c>
      <c r="FB348">
        <v>0</v>
      </c>
      <c r="FC348">
        <v>0</v>
      </c>
      <c r="FD348">
        <v>0</v>
      </c>
      <c r="FE348">
        <v>0</v>
      </c>
      <c r="FF348" s="1" t="e">
        <v>#NULL!</v>
      </c>
      <c r="FG348" s="1" t="e">
        <v>#NULL!</v>
      </c>
      <c r="FH348" s="1" t="e">
        <v>#NULL!</v>
      </c>
      <c r="FI348" s="1" t="e">
        <v>#NULL!</v>
      </c>
      <c r="FJ348" s="1" t="e">
        <v>#NULL!</v>
      </c>
      <c r="FM348" s="1" t="e">
        <v>#NULL!</v>
      </c>
      <c r="FN348" s="1" t="e">
        <v>#NULL!</v>
      </c>
    </row>
    <row r="349" spans="1:175" x14ac:dyDescent="0.2">
      <c r="A349" s="2">
        <v>4</v>
      </c>
      <c r="B349" s="2">
        <v>2</v>
      </c>
      <c r="C349" s="2">
        <v>1</v>
      </c>
      <c r="D349" s="1" t="e">
        <v>#NULL!</v>
      </c>
      <c r="E349" s="1" t="e">
        <v>#NULL!</v>
      </c>
      <c r="F349" s="1" t="e">
        <v>#NULL!</v>
      </c>
      <c r="G349" s="1" t="e">
        <v>#NULL!</v>
      </c>
      <c r="H349" s="1" t="e">
        <v>#NULL!</v>
      </c>
      <c r="I349" s="1" t="e">
        <v>#NULL!</v>
      </c>
      <c r="J349" s="1" t="e">
        <v>#NULL!</v>
      </c>
      <c r="L349" s="2">
        <v>1</v>
      </c>
      <c r="N349" s="2">
        <v>2</v>
      </c>
      <c r="O349" s="2">
        <v>1</v>
      </c>
      <c r="P349" s="2">
        <v>1</v>
      </c>
      <c r="Q349">
        <v>2009</v>
      </c>
      <c r="R349">
        <v>2011</v>
      </c>
      <c r="S349">
        <v>2016</v>
      </c>
      <c r="T349" s="2">
        <v>7</v>
      </c>
      <c r="U349" s="2">
        <v>3</v>
      </c>
      <c r="V349" s="2">
        <v>4</v>
      </c>
      <c r="W349" s="2">
        <v>0</v>
      </c>
      <c r="Y349" s="2">
        <v>0</v>
      </c>
      <c r="Z349" s="2">
        <v>1</v>
      </c>
      <c r="AA349" s="2">
        <v>3</v>
      </c>
      <c r="AB349" s="2">
        <v>2</v>
      </c>
      <c r="AC349" s="2">
        <v>1</v>
      </c>
      <c r="AD349" s="2">
        <v>3</v>
      </c>
      <c r="AE349" s="2">
        <v>4</v>
      </c>
      <c r="AF349" t="s">
        <v>191</v>
      </c>
      <c r="AG349" t="s">
        <v>178</v>
      </c>
      <c r="AH349" s="2">
        <v>2</v>
      </c>
      <c r="AI349" s="2">
        <v>1</v>
      </c>
      <c r="AJ349" s="2">
        <v>2</v>
      </c>
      <c r="AK349" s="2">
        <v>4</v>
      </c>
      <c r="AL349" s="2">
        <v>2</v>
      </c>
      <c r="AM349" s="2">
        <v>3</v>
      </c>
      <c r="AN349" s="2">
        <v>3</v>
      </c>
      <c r="AO349" s="2">
        <v>2</v>
      </c>
      <c r="AP349" s="2">
        <v>3</v>
      </c>
      <c r="AQ349" s="2">
        <v>3</v>
      </c>
      <c r="AR349" s="2">
        <v>3</v>
      </c>
      <c r="AS349" s="2">
        <v>3</v>
      </c>
      <c r="AT349" s="2">
        <v>3</v>
      </c>
      <c r="AU349" s="2">
        <v>3</v>
      </c>
      <c r="AV349" s="2">
        <v>4</v>
      </c>
      <c r="AW349" s="2">
        <v>5</v>
      </c>
      <c r="AX349" s="2">
        <v>5</v>
      </c>
      <c r="AY349" s="2">
        <v>5</v>
      </c>
      <c r="AZ349" s="2">
        <v>2</v>
      </c>
      <c r="BA349" s="2">
        <v>3</v>
      </c>
      <c r="BB349" s="2">
        <v>1</v>
      </c>
      <c r="BC349" s="2">
        <v>3</v>
      </c>
      <c r="BD349" s="2">
        <v>5</v>
      </c>
      <c r="BE349" s="2">
        <v>4</v>
      </c>
      <c r="BF349" s="2">
        <v>4</v>
      </c>
      <c r="BG349" s="2">
        <v>2</v>
      </c>
      <c r="BH349" s="2">
        <v>3</v>
      </c>
      <c r="BI349" s="2">
        <v>4</v>
      </c>
      <c r="BJ349" s="2">
        <v>2</v>
      </c>
      <c r="BK349" s="2">
        <v>2</v>
      </c>
      <c r="BL349" s="2">
        <v>1</v>
      </c>
      <c r="BM349" s="2">
        <v>4</v>
      </c>
      <c r="BN349" s="2">
        <v>1</v>
      </c>
      <c r="BO349" s="2">
        <v>2</v>
      </c>
      <c r="BP349" s="2">
        <v>1</v>
      </c>
      <c r="BQ349" s="2">
        <v>3</v>
      </c>
      <c r="BR349" s="2">
        <v>4</v>
      </c>
      <c r="BS349" s="2">
        <v>3</v>
      </c>
      <c r="BT349" s="2">
        <v>2</v>
      </c>
      <c r="BU349" s="2">
        <v>0</v>
      </c>
      <c r="BV349" s="2">
        <v>2</v>
      </c>
      <c r="BW349" s="2">
        <v>0</v>
      </c>
      <c r="BX349" s="2">
        <v>0</v>
      </c>
      <c r="BY349" s="2">
        <v>0</v>
      </c>
      <c r="BZ349" s="2">
        <v>0</v>
      </c>
      <c r="CA349" s="2">
        <v>0</v>
      </c>
      <c r="CB349" s="2">
        <v>0</v>
      </c>
      <c r="CC349" s="2">
        <v>0</v>
      </c>
      <c r="CD349" s="2">
        <v>0</v>
      </c>
      <c r="CE349" s="2">
        <v>0</v>
      </c>
      <c r="CF349" s="2">
        <v>0</v>
      </c>
      <c r="CG349" s="2">
        <v>0</v>
      </c>
      <c r="CH349" s="2">
        <v>0</v>
      </c>
      <c r="CI349" s="2">
        <v>0</v>
      </c>
      <c r="CJ349" s="2">
        <v>0</v>
      </c>
      <c r="CK349" s="2">
        <v>0</v>
      </c>
      <c r="CL349" s="2">
        <v>12</v>
      </c>
      <c r="CM349" s="2">
        <v>1</v>
      </c>
      <c r="CN349" s="2">
        <v>0</v>
      </c>
      <c r="CO349">
        <v>2</v>
      </c>
      <c r="CP349">
        <v>15</v>
      </c>
      <c r="CQ349">
        <v>1</v>
      </c>
      <c r="CR349">
        <v>10</v>
      </c>
      <c r="CS349">
        <v>2</v>
      </c>
      <c r="CT349">
        <v>15</v>
      </c>
      <c r="CU349">
        <v>1</v>
      </c>
      <c r="CV349">
        <v>10</v>
      </c>
      <c r="CX349">
        <v>0</v>
      </c>
      <c r="CZ349">
        <v>0</v>
      </c>
      <c r="DA349" t="s">
        <v>188</v>
      </c>
      <c r="DB349" t="s">
        <v>247</v>
      </c>
      <c r="DC349" t="s">
        <v>372</v>
      </c>
      <c r="DD349" t="s">
        <v>246</v>
      </c>
      <c r="DE349" t="s">
        <v>243</v>
      </c>
      <c r="DF349" t="s">
        <v>517</v>
      </c>
      <c r="DG349" t="s">
        <v>1231</v>
      </c>
      <c r="DH349" t="s">
        <v>257</v>
      </c>
      <c r="DI349" t="s">
        <v>178</v>
      </c>
      <c r="DS349" s="2">
        <v>5</v>
      </c>
      <c r="DT349" s="2">
        <v>4</v>
      </c>
      <c r="DU349" s="2">
        <v>2</v>
      </c>
      <c r="DV349" s="2">
        <v>3</v>
      </c>
      <c r="DW349" s="2">
        <v>1</v>
      </c>
      <c r="DX349" s="2">
        <v>1</v>
      </c>
      <c r="DY349" s="2">
        <v>1</v>
      </c>
      <c r="DZ349" s="2">
        <v>6</v>
      </c>
      <c r="EA349" s="2">
        <v>3</v>
      </c>
      <c r="EC349" t="s">
        <v>190</v>
      </c>
      <c r="ED349">
        <v>200</v>
      </c>
      <c r="EE349">
        <v>0</v>
      </c>
      <c r="EF349">
        <v>0</v>
      </c>
      <c r="EG349">
        <v>0</v>
      </c>
      <c r="EH349">
        <v>0</v>
      </c>
      <c r="EI349">
        <v>0</v>
      </c>
      <c r="EJ349">
        <v>0</v>
      </c>
      <c r="EK349">
        <v>0</v>
      </c>
      <c r="EL349">
        <v>0</v>
      </c>
      <c r="EM349">
        <v>0</v>
      </c>
      <c r="EN349">
        <v>0</v>
      </c>
      <c r="EO349">
        <v>0</v>
      </c>
      <c r="EP349">
        <v>0</v>
      </c>
      <c r="EQ349">
        <v>0</v>
      </c>
      <c r="ER349">
        <v>0</v>
      </c>
      <c r="ES349">
        <v>0</v>
      </c>
      <c r="ET349">
        <v>0</v>
      </c>
      <c r="EU349">
        <v>0</v>
      </c>
      <c r="EV349">
        <v>0</v>
      </c>
      <c r="EW349">
        <v>0</v>
      </c>
      <c r="EX349">
        <v>0</v>
      </c>
      <c r="EY349">
        <v>0</v>
      </c>
      <c r="EZ349">
        <v>0</v>
      </c>
      <c r="FA349">
        <v>0</v>
      </c>
      <c r="FB349">
        <v>0</v>
      </c>
      <c r="FC349">
        <v>0</v>
      </c>
      <c r="FD349">
        <v>0</v>
      </c>
      <c r="FE349">
        <v>0</v>
      </c>
      <c r="FF349" s="2">
        <v>1</v>
      </c>
      <c r="FG349" s="1" t="e">
        <v>#NULL!</v>
      </c>
      <c r="FH349" s="1" t="e">
        <v>#NULL!</v>
      </c>
      <c r="FI349" s="2">
        <v>1</v>
      </c>
      <c r="FJ349" s="1" t="e">
        <v>#NULL!</v>
      </c>
      <c r="FL349" t="s">
        <v>191</v>
      </c>
      <c r="FM349" s="2">
        <v>1</v>
      </c>
      <c r="FN349" s="2">
        <v>1</v>
      </c>
      <c r="FO349" t="s">
        <v>350</v>
      </c>
      <c r="FP349" t="s">
        <v>176</v>
      </c>
      <c r="FQ349" t="s">
        <v>193</v>
      </c>
      <c r="FR349" t="s">
        <v>181</v>
      </c>
      <c r="FS349" t="s">
        <v>237</v>
      </c>
    </row>
    <row r="350" spans="1:175" x14ac:dyDescent="0.2">
      <c r="A350" s="2">
        <v>6</v>
      </c>
      <c r="B350" s="2">
        <v>2</v>
      </c>
      <c r="C350" s="2">
        <v>1</v>
      </c>
      <c r="D350" s="1" t="e">
        <v>#NULL!</v>
      </c>
      <c r="E350" s="1" t="e">
        <v>#NULL!</v>
      </c>
      <c r="F350" s="1" t="e">
        <v>#NULL!</v>
      </c>
      <c r="G350" s="1" t="e">
        <v>#NULL!</v>
      </c>
      <c r="H350" s="1" t="e">
        <v>#NULL!</v>
      </c>
      <c r="I350" s="1" t="e">
        <v>#NULL!</v>
      </c>
      <c r="J350" s="1" t="e">
        <v>#NULL!</v>
      </c>
      <c r="L350" s="2">
        <v>1</v>
      </c>
      <c r="N350" s="2">
        <v>2</v>
      </c>
      <c r="O350" s="2">
        <v>2</v>
      </c>
      <c r="P350" s="2">
        <v>2</v>
      </c>
      <c r="Q350">
        <v>2005</v>
      </c>
      <c r="R350">
        <v>2005</v>
      </c>
      <c r="S350">
        <v>0</v>
      </c>
      <c r="T350" s="2">
        <v>0</v>
      </c>
      <c r="U350" s="2">
        <v>0</v>
      </c>
      <c r="V350" s="2" t="e">
        <v>#NULL!</v>
      </c>
      <c r="W350" s="2">
        <v>5</v>
      </c>
      <c r="X350" t="s">
        <v>1232</v>
      </c>
      <c r="Y350" s="2">
        <v>0</v>
      </c>
      <c r="Z350" s="2">
        <v>1</v>
      </c>
      <c r="AA350" s="2">
        <v>3</v>
      </c>
      <c r="AB350" s="2">
        <v>1</v>
      </c>
      <c r="AC350" s="2">
        <v>1</v>
      </c>
      <c r="AD350" s="2">
        <v>4</v>
      </c>
      <c r="AE350" s="2">
        <v>4</v>
      </c>
      <c r="AF350" t="s">
        <v>178</v>
      </c>
      <c r="AG350" t="s">
        <v>237</v>
      </c>
      <c r="AH350" s="2">
        <v>2</v>
      </c>
      <c r="AI350" s="2">
        <v>1</v>
      </c>
      <c r="AJ350" s="2">
        <v>3</v>
      </c>
      <c r="AK350" s="2">
        <v>4</v>
      </c>
      <c r="AL350" s="2">
        <v>3</v>
      </c>
      <c r="AM350" s="2">
        <v>3</v>
      </c>
      <c r="AN350" s="2">
        <v>3</v>
      </c>
      <c r="AO350" s="2">
        <v>3</v>
      </c>
      <c r="AP350" s="2">
        <v>3</v>
      </c>
      <c r="AQ350" s="2">
        <v>3</v>
      </c>
      <c r="AR350" s="2">
        <v>3</v>
      </c>
      <c r="AS350" s="2">
        <v>3</v>
      </c>
      <c r="AT350" s="2">
        <v>3</v>
      </c>
      <c r="AU350" s="2">
        <v>3</v>
      </c>
      <c r="AV350" s="2">
        <v>5</v>
      </c>
      <c r="AW350" s="2">
        <v>5</v>
      </c>
      <c r="AX350" s="2">
        <v>5</v>
      </c>
      <c r="AY350" s="2">
        <v>5</v>
      </c>
      <c r="AZ350" s="2">
        <v>3</v>
      </c>
      <c r="BA350" s="2">
        <v>3</v>
      </c>
      <c r="BB350" s="2">
        <v>3</v>
      </c>
      <c r="BC350" s="2">
        <v>4</v>
      </c>
      <c r="BD350" s="2">
        <v>5</v>
      </c>
      <c r="BE350" s="2">
        <v>4</v>
      </c>
      <c r="BF350" s="2">
        <v>3</v>
      </c>
      <c r="BG350" s="2">
        <v>1</v>
      </c>
      <c r="BH350" s="2">
        <v>2</v>
      </c>
      <c r="BI350" s="2">
        <v>4</v>
      </c>
      <c r="BJ350" s="2">
        <v>3</v>
      </c>
      <c r="BK350" s="2">
        <v>2</v>
      </c>
      <c r="BL350" s="2">
        <v>2</v>
      </c>
      <c r="BM350" s="2">
        <v>3</v>
      </c>
      <c r="BN350" s="2">
        <v>2</v>
      </c>
      <c r="BO350" s="2">
        <v>3</v>
      </c>
      <c r="BP350" s="2">
        <v>3</v>
      </c>
      <c r="BQ350" s="2">
        <v>3</v>
      </c>
      <c r="BR350" s="2">
        <v>2</v>
      </c>
      <c r="BS350" s="2">
        <v>3</v>
      </c>
      <c r="BT350" s="1" t="e">
        <v>#NULL!</v>
      </c>
      <c r="BU350" s="1" t="e">
        <v>#NULL!</v>
      </c>
      <c r="BV350" s="1" t="e">
        <v>#NULL!</v>
      </c>
      <c r="BW350" s="1" t="e">
        <v>#NULL!</v>
      </c>
      <c r="BX350" s="1" t="e">
        <v>#NULL!</v>
      </c>
      <c r="BY350" s="1" t="e">
        <v>#NULL!</v>
      </c>
      <c r="BZ350" s="1" t="e">
        <v>#NULL!</v>
      </c>
      <c r="CA350" s="1" t="e">
        <v>#NULL!</v>
      </c>
      <c r="CB350" s="1" t="e">
        <v>#NULL!</v>
      </c>
      <c r="CC350" s="1" t="e">
        <v>#NULL!</v>
      </c>
      <c r="CD350" s="1" t="e">
        <v>#NULL!</v>
      </c>
      <c r="CE350" s="1" t="e">
        <v>#NULL!</v>
      </c>
      <c r="CF350" s="1" t="e">
        <v>#NULL!</v>
      </c>
      <c r="CG350" s="1" t="e">
        <v>#NULL!</v>
      </c>
      <c r="CH350" s="1" t="e">
        <v>#NULL!</v>
      </c>
      <c r="CI350" s="1" t="e">
        <v>#NULL!</v>
      </c>
      <c r="CJ350" s="1" t="e">
        <v>#NULL!</v>
      </c>
      <c r="CK350" s="1" t="e">
        <v>#NULL!</v>
      </c>
      <c r="CL350" s="1" t="e">
        <v>#NULL!</v>
      </c>
      <c r="CM350" s="1" t="e">
        <v>#NULL!</v>
      </c>
      <c r="CN350" s="1" t="e">
        <v>#NULL!</v>
      </c>
      <c r="CP350">
        <v>0</v>
      </c>
      <c r="CR350">
        <v>0</v>
      </c>
      <c r="CT350">
        <v>0</v>
      </c>
      <c r="CV350">
        <v>0</v>
      </c>
      <c r="CX350">
        <v>0</v>
      </c>
      <c r="CZ350">
        <v>0</v>
      </c>
      <c r="DS350" s="1" t="e">
        <v>#NULL!</v>
      </c>
      <c r="DT350" s="1" t="e">
        <v>#NULL!</v>
      </c>
      <c r="DU350" s="1" t="e">
        <v>#NULL!</v>
      </c>
      <c r="DV350" s="1" t="e">
        <v>#NULL!</v>
      </c>
      <c r="DW350" s="1" t="e">
        <v>#NULL!</v>
      </c>
      <c r="DX350" s="1" t="e">
        <v>#NULL!</v>
      </c>
      <c r="DY350" s="1" t="e">
        <v>#NULL!</v>
      </c>
      <c r="DZ350" s="2">
        <v>2</v>
      </c>
      <c r="EA350" s="1" t="e">
        <v>#NULL!</v>
      </c>
      <c r="ED350">
        <v>0</v>
      </c>
      <c r="EE350">
        <v>0</v>
      </c>
      <c r="EF350">
        <v>0</v>
      </c>
      <c r="EG350">
        <v>0</v>
      </c>
      <c r="EH350">
        <v>0</v>
      </c>
      <c r="EI350">
        <v>0</v>
      </c>
      <c r="EJ350">
        <v>0</v>
      </c>
      <c r="EK350">
        <v>0</v>
      </c>
      <c r="EL350">
        <v>0</v>
      </c>
      <c r="EM350">
        <v>0</v>
      </c>
      <c r="EN350">
        <v>0</v>
      </c>
      <c r="EO350">
        <v>0</v>
      </c>
      <c r="EP350">
        <v>0</v>
      </c>
      <c r="EQ350">
        <v>0</v>
      </c>
      <c r="ER350">
        <v>0</v>
      </c>
      <c r="ES350">
        <v>0</v>
      </c>
      <c r="ET350">
        <v>0</v>
      </c>
      <c r="EU350">
        <v>0</v>
      </c>
      <c r="EV350">
        <v>0</v>
      </c>
      <c r="EW350">
        <v>0</v>
      </c>
      <c r="EX350">
        <v>0</v>
      </c>
      <c r="EY350">
        <v>0</v>
      </c>
      <c r="EZ350">
        <v>0</v>
      </c>
      <c r="FA350">
        <v>0</v>
      </c>
      <c r="FB350">
        <v>0</v>
      </c>
      <c r="FC350">
        <v>0</v>
      </c>
      <c r="FD350">
        <v>0</v>
      </c>
      <c r="FE350">
        <v>0</v>
      </c>
      <c r="FF350" s="2">
        <v>1</v>
      </c>
      <c r="FG350" s="1" t="e">
        <v>#NULL!</v>
      </c>
      <c r="FH350" s="1" t="e">
        <v>#NULL!</v>
      </c>
      <c r="FI350" s="2">
        <v>1</v>
      </c>
      <c r="FJ350" s="1" t="e">
        <v>#NULL!</v>
      </c>
      <c r="FL350" t="s">
        <v>179</v>
      </c>
      <c r="FM350" s="2">
        <v>1</v>
      </c>
      <c r="FN350" s="2">
        <v>1</v>
      </c>
      <c r="FO350" t="s">
        <v>176</v>
      </c>
      <c r="FP350" t="s">
        <v>176</v>
      </c>
      <c r="FQ350" t="s">
        <v>343</v>
      </c>
      <c r="FR350" t="s">
        <v>187</v>
      </c>
      <c r="FS350" t="s">
        <v>187</v>
      </c>
    </row>
    <row r="351" spans="1:175" x14ac:dyDescent="0.2">
      <c r="A351" s="2">
        <v>5</v>
      </c>
      <c r="B351" s="2">
        <v>2</v>
      </c>
      <c r="C351" s="2">
        <v>1</v>
      </c>
      <c r="D351" s="1" t="e">
        <v>#NULL!</v>
      </c>
      <c r="E351" s="1" t="e">
        <v>#NULL!</v>
      </c>
      <c r="F351" s="1" t="e">
        <v>#NULL!</v>
      </c>
      <c r="G351" s="1" t="e">
        <v>#NULL!</v>
      </c>
      <c r="H351" s="1" t="e">
        <v>#NULL!</v>
      </c>
      <c r="I351" s="1" t="e">
        <v>#NULL!</v>
      </c>
      <c r="J351" s="1" t="e">
        <v>#NULL!</v>
      </c>
      <c r="L351" s="2">
        <v>1</v>
      </c>
      <c r="N351" s="2">
        <v>2</v>
      </c>
      <c r="O351" s="2">
        <v>3</v>
      </c>
      <c r="P351" s="2">
        <v>2</v>
      </c>
      <c r="Q351">
        <v>0</v>
      </c>
      <c r="R351">
        <v>2008</v>
      </c>
      <c r="S351">
        <v>0</v>
      </c>
      <c r="T351" s="2">
        <v>0</v>
      </c>
      <c r="U351" s="2">
        <v>0</v>
      </c>
      <c r="V351" s="2" t="e">
        <v>#NULL!</v>
      </c>
      <c r="W351" s="2">
        <v>2</v>
      </c>
      <c r="X351" t="s">
        <v>1233</v>
      </c>
      <c r="Y351" s="2">
        <v>0</v>
      </c>
      <c r="Z351" s="2">
        <v>1</v>
      </c>
      <c r="AA351" s="2">
        <v>3</v>
      </c>
      <c r="AB351" s="2">
        <v>2</v>
      </c>
      <c r="AC351" s="2">
        <v>1</v>
      </c>
      <c r="AD351" s="2">
        <v>3</v>
      </c>
      <c r="AE351" s="2">
        <v>4</v>
      </c>
      <c r="AF351" t="s">
        <v>181</v>
      </c>
      <c r="AG351" t="s">
        <v>178</v>
      </c>
      <c r="AH351" s="2">
        <v>2</v>
      </c>
      <c r="AI351" s="2">
        <v>1</v>
      </c>
      <c r="AJ351" s="2">
        <v>2</v>
      </c>
      <c r="AK351" s="2">
        <v>3</v>
      </c>
      <c r="AL351" s="2">
        <v>2</v>
      </c>
      <c r="AM351" s="2">
        <v>2</v>
      </c>
      <c r="AN351" s="2">
        <v>3</v>
      </c>
      <c r="AO351" s="2">
        <v>3</v>
      </c>
      <c r="AP351" s="2">
        <v>3</v>
      </c>
      <c r="AQ351" s="2">
        <v>3</v>
      </c>
      <c r="AR351" s="2">
        <v>3</v>
      </c>
      <c r="AS351" s="2">
        <v>3</v>
      </c>
      <c r="AT351" s="2">
        <v>3</v>
      </c>
      <c r="AU351" s="2">
        <v>3</v>
      </c>
      <c r="AV351" s="2">
        <v>3</v>
      </c>
      <c r="AW351" s="2">
        <v>3</v>
      </c>
      <c r="AX351" s="2">
        <v>4</v>
      </c>
      <c r="AY351" s="2">
        <v>3</v>
      </c>
      <c r="AZ351" s="2">
        <v>3</v>
      </c>
      <c r="BA351" s="2">
        <v>3</v>
      </c>
      <c r="BB351" s="2">
        <v>4</v>
      </c>
      <c r="BC351" s="2">
        <v>2</v>
      </c>
      <c r="BD351" s="2">
        <v>4</v>
      </c>
      <c r="BE351" s="2">
        <v>2</v>
      </c>
      <c r="BF351" s="2">
        <v>2</v>
      </c>
      <c r="BG351" s="2">
        <v>4</v>
      </c>
      <c r="BH351" s="2">
        <v>4</v>
      </c>
      <c r="BI351" s="2">
        <v>2</v>
      </c>
      <c r="BJ351" s="2">
        <v>3</v>
      </c>
      <c r="BK351" s="2">
        <v>3</v>
      </c>
      <c r="BL351" s="2">
        <v>2</v>
      </c>
      <c r="BM351" s="2">
        <v>2</v>
      </c>
      <c r="BN351" s="2">
        <v>1</v>
      </c>
      <c r="BO351" s="2">
        <v>4</v>
      </c>
      <c r="BP351" s="2">
        <v>3</v>
      </c>
      <c r="BQ351" s="2">
        <v>4</v>
      </c>
      <c r="BR351" s="2">
        <v>3</v>
      </c>
      <c r="BS351" s="2">
        <v>4</v>
      </c>
      <c r="BT351" s="2">
        <v>0</v>
      </c>
      <c r="BU351" s="2">
        <v>0</v>
      </c>
      <c r="BV351" s="2">
        <v>0</v>
      </c>
      <c r="BW351" s="2">
        <v>0</v>
      </c>
      <c r="BX351" s="2">
        <v>0</v>
      </c>
      <c r="BY351" s="2">
        <v>0</v>
      </c>
      <c r="BZ351" s="2">
        <v>0</v>
      </c>
      <c r="CA351" s="2">
        <v>0</v>
      </c>
      <c r="CB351" s="2">
        <v>0</v>
      </c>
      <c r="CC351" s="2">
        <v>0</v>
      </c>
      <c r="CD351" s="2">
        <v>0</v>
      </c>
      <c r="CE351" s="2">
        <v>0</v>
      </c>
      <c r="CF351" s="2">
        <v>0</v>
      </c>
      <c r="CG351" s="2">
        <v>0</v>
      </c>
      <c r="CH351" s="2">
        <v>0</v>
      </c>
      <c r="CI351" s="2">
        <v>0</v>
      </c>
      <c r="CJ351" s="2">
        <v>0</v>
      </c>
      <c r="CK351" s="2">
        <v>0</v>
      </c>
      <c r="CL351" s="2">
        <v>120</v>
      </c>
      <c r="CM351" s="2">
        <v>0</v>
      </c>
      <c r="CN351" s="2">
        <v>0</v>
      </c>
      <c r="CO351">
        <v>1</v>
      </c>
      <c r="CP351">
        <v>10</v>
      </c>
      <c r="CR351">
        <v>0</v>
      </c>
      <c r="CT351">
        <v>0</v>
      </c>
      <c r="CV351">
        <v>0</v>
      </c>
      <c r="CX351">
        <v>0</v>
      </c>
      <c r="CZ351">
        <v>0</v>
      </c>
      <c r="DA351" t="s">
        <v>229</v>
      </c>
      <c r="DB351" t="s">
        <v>631</v>
      </c>
      <c r="DC351" t="s">
        <v>227</v>
      </c>
      <c r="DD351" t="s">
        <v>1234</v>
      </c>
      <c r="DE351" t="s">
        <v>1235</v>
      </c>
      <c r="DF351" t="s">
        <v>193</v>
      </c>
      <c r="DG351" t="s">
        <v>1236</v>
      </c>
      <c r="DH351" t="s">
        <v>1237</v>
      </c>
      <c r="DI351" t="s">
        <v>175</v>
      </c>
      <c r="DS351" s="2">
        <v>2</v>
      </c>
      <c r="DT351" s="1" t="e">
        <v>#NULL!</v>
      </c>
      <c r="DU351" s="1" t="e">
        <v>#NULL!</v>
      </c>
      <c r="DV351" s="1" t="e">
        <v>#NULL!</v>
      </c>
      <c r="DW351" s="1" t="e">
        <v>#NULL!</v>
      </c>
      <c r="DX351" s="1" t="e">
        <v>#NULL!</v>
      </c>
      <c r="DY351" s="1" t="e">
        <v>#NULL!</v>
      </c>
      <c r="DZ351" s="1" t="e">
        <v>#NULL!</v>
      </c>
      <c r="EA351" s="1" t="e">
        <v>#NULL!</v>
      </c>
      <c r="EC351" t="s">
        <v>176</v>
      </c>
      <c r="ED351">
        <v>0</v>
      </c>
      <c r="EE351">
        <v>0</v>
      </c>
      <c r="EF351">
        <v>0</v>
      </c>
      <c r="EG351">
        <v>0</v>
      </c>
      <c r="EH351">
        <v>0</v>
      </c>
      <c r="EI351">
        <v>0</v>
      </c>
      <c r="EJ351">
        <v>0</v>
      </c>
      <c r="EK351">
        <v>0</v>
      </c>
      <c r="EL351">
        <v>0</v>
      </c>
      <c r="EM351">
        <v>0</v>
      </c>
      <c r="EN351">
        <v>0</v>
      </c>
      <c r="EO351">
        <v>0</v>
      </c>
      <c r="EP351">
        <v>0</v>
      </c>
      <c r="EQ351">
        <v>0</v>
      </c>
      <c r="ER351">
        <v>0</v>
      </c>
      <c r="ES351">
        <v>0</v>
      </c>
      <c r="ET351">
        <v>1</v>
      </c>
      <c r="EU351">
        <v>10</v>
      </c>
      <c r="EV351">
        <v>0</v>
      </c>
      <c r="EW351">
        <v>0</v>
      </c>
      <c r="EX351">
        <v>0</v>
      </c>
      <c r="EY351">
        <v>0</v>
      </c>
      <c r="EZ351">
        <v>0</v>
      </c>
      <c r="FA351">
        <v>0</v>
      </c>
      <c r="FB351">
        <v>0</v>
      </c>
      <c r="FC351">
        <v>0</v>
      </c>
      <c r="FD351">
        <v>0</v>
      </c>
      <c r="FE351">
        <v>0</v>
      </c>
      <c r="FF351" s="2">
        <v>1</v>
      </c>
      <c r="FG351" s="1" t="e">
        <v>#NULL!</v>
      </c>
      <c r="FH351" s="1" t="e">
        <v>#NULL!</v>
      </c>
      <c r="FI351" s="1" t="e">
        <v>#NULL!</v>
      </c>
      <c r="FJ351" s="2">
        <v>1</v>
      </c>
      <c r="FK351" t="s">
        <v>1238</v>
      </c>
      <c r="FL351" t="s">
        <v>179</v>
      </c>
      <c r="FM351" s="2">
        <v>1</v>
      </c>
      <c r="FN351" s="2">
        <v>1</v>
      </c>
      <c r="FO351" t="s">
        <v>175</v>
      </c>
      <c r="FP351" t="s">
        <v>176</v>
      </c>
      <c r="FQ351" t="s">
        <v>364</v>
      </c>
      <c r="FR351" t="s">
        <v>175</v>
      </c>
      <c r="FS351" t="s">
        <v>183</v>
      </c>
    </row>
    <row r="352" spans="1:175" x14ac:dyDescent="0.2">
      <c r="A352" s="2">
        <v>4</v>
      </c>
      <c r="B352" s="2">
        <v>2</v>
      </c>
      <c r="C352" s="2">
        <v>1</v>
      </c>
      <c r="D352" s="1" t="e">
        <v>#NULL!</v>
      </c>
      <c r="E352" s="2">
        <v>1</v>
      </c>
      <c r="F352" s="1" t="e">
        <v>#NULL!</v>
      </c>
      <c r="G352" s="1" t="e">
        <v>#NULL!</v>
      </c>
      <c r="H352" s="1" t="e">
        <v>#NULL!</v>
      </c>
      <c r="I352" s="1" t="e">
        <v>#NULL!</v>
      </c>
      <c r="J352" s="1" t="e">
        <v>#NULL!</v>
      </c>
      <c r="L352" s="2">
        <v>1</v>
      </c>
      <c r="N352" s="2">
        <v>1</v>
      </c>
      <c r="O352" s="2">
        <v>3</v>
      </c>
      <c r="P352" s="2">
        <v>2</v>
      </c>
      <c r="Q352">
        <v>2000</v>
      </c>
      <c r="R352">
        <v>2000</v>
      </c>
      <c r="S352">
        <v>0</v>
      </c>
      <c r="T352" s="2">
        <v>0</v>
      </c>
      <c r="U352" s="2">
        <v>0</v>
      </c>
      <c r="V352" s="2" t="e">
        <v>#NULL!</v>
      </c>
      <c r="W352" s="2">
        <v>2</v>
      </c>
      <c r="X352" t="s">
        <v>1239</v>
      </c>
      <c r="Y352" s="2">
        <v>0</v>
      </c>
      <c r="Z352" s="2">
        <v>1</v>
      </c>
      <c r="AA352" s="2">
        <v>3</v>
      </c>
      <c r="AB352" s="2">
        <v>2</v>
      </c>
      <c r="AC352" s="2">
        <v>1</v>
      </c>
      <c r="AD352" s="2">
        <v>4</v>
      </c>
      <c r="AE352" s="2">
        <v>4</v>
      </c>
      <c r="AF352" t="s">
        <v>178</v>
      </c>
      <c r="AG352" t="s">
        <v>237</v>
      </c>
      <c r="AH352" s="2">
        <v>1</v>
      </c>
      <c r="AI352" s="2">
        <v>1</v>
      </c>
      <c r="AJ352" s="2">
        <v>5</v>
      </c>
      <c r="AK352" s="2">
        <v>5</v>
      </c>
      <c r="AL352" s="2">
        <v>1</v>
      </c>
      <c r="AM352" s="2">
        <v>1</v>
      </c>
      <c r="AN352" s="2">
        <v>2</v>
      </c>
      <c r="AO352" s="2">
        <v>2</v>
      </c>
      <c r="AP352" s="2">
        <v>3</v>
      </c>
      <c r="AQ352" s="2">
        <v>2</v>
      </c>
      <c r="AR352" s="2">
        <v>1</v>
      </c>
      <c r="AS352" s="2">
        <v>2</v>
      </c>
      <c r="AT352" s="2">
        <v>3</v>
      </c>
      <c r="AU352" s="2">
        <v>3</v>
      </c>
      <c r="AV352" s="2">
        <v>3</v>
      </c>
      <c r="AW352" s="2">
        <v>2</v>
      </c>
      <c r="AX352" s="2">
        <v>2</v>
      </c>
      <c r="AY352" s="2">
        <v>2</v>
      </c>
      <c r="AZ352" s="2">
        <v>4</v>
      </c>
      <c r="BA352" s="2">
        <v>4</v>
      </c>
      <c r="BB352" s="2">
        <v>4</v>
      </c>
      <c r="BC352" s="2">
        <v>4</v>
      </c>
      <c r="BD352" s="2">
        <v>5</v>
      </c>
      <c r="BE352" s="2">
        <v>4</v>
      </c>
      <c r="BF352" s="2">
        <v>4</v>
      </c>
      <c r="BG352" s="2">
        <v>4</v>
      </c>
      <c r="BH352" s="2">
        <v>4</v>
      </c>
      <c r="BI352" s="2">
        <v>4</v>
      </c>
      <c r="BJ352" s="2">
        <v>4</v>
      </c>
      <c r="BK352" s="2">
        <v>4</v>
      </c>
      <c r="BL352" s="2">
        <v>1</v>
      </c>
      <c r="BM352" s="2">
        <v>2</v>
      </c>
      <c r="BN352" s="2">
        <v>1</v>
      </c>
      <c r="BO352" s="2">
        <v>2</v>
      </c>
      <c r="BP352" s="2">
        <v>1</v>
      </c>
      <c r="BQ352" s="2">
        <v>5</v>
      </c>
      <c r="BR352" s="2">
        <v>1</v>
      </c>
      <c r="BS352" s="2">
        <v>5</v>
      </c>
      <c r="BT352" s="2">
        <v>2</v>
      </c>
      <c r="BU352" s="2">
        <v>1</v>
      </c>
      <c r="BV352" s="2">
        <v>0</v>
      </c>
      <c r="BW352" s="2">
        <v>0</v>
      </c>
      <c r="BX352" s="2">
        <v>0</v>
      </c>
      <c r="BY352" s="2">
        <v>0</v>
      </c>
      <c r="BZ352" s="2">
        <v>0</v>
      </c>
      <c r="CA352" s="2">
        <v>0</v>
      </c>
      <c r="CB352" s="2">
        <v>0</v>
      </c>
      <c r="CC352" s="2">
        <v>0</v>
      </c>
      <c r="CD352" s="2">
        <v>0</v>
      </c>
      <c r="CE352" s="2">
        <v>0</v>
      </c>
      <c r="CF352" s="2">
        <v>0</v>
      </c>
      <c r="CG352" s="2">
        <v>0</v>
      </c>
      <c r="CH352" s="2">
        <v>0</v>
      </c>
      <c r="CI352" s="1" t="e">
        <v>#NULL!</v>
      </c>
      <c r="CJ352" s="1" t="e">
        <v>#NULL!</v>
      </c>
      <c r="CK352" s="1" t="e">
        <v>#NULL!</v>
      </c>
      <c r="CL352" s="2">
        <v>13</v>
      </c>
      <c r="CM352" s="1" t="e">
        <v>#NULL!</v>
      </c>
      <c r="CN352" s="1" t="e">
        <v>#NULL!</v>
      </c>
      <c r="CO352">
        <v>1</v>
      </c>
      <c r="CP352">
        <v>2</v>
      </c>
      <c r="CQ352">
        <v>1</v>
      </c>
      <c r="CR352">
        <v>2</v>
      </c>
      <c r="CS352">
        <v>1</v>
      </c>
      <c r="CT352">
        <v>2</v>
      </c>
      <c r="CU352">
        <v>1</v>
      </c>
      <c r="CV352">
        <v>2</v>
      </c>
      <c r="CW352">
        <v>1</v>
      </c>
      <c r="CX352">
        <v>2</v>
      </c>
      <c r="CY352">
        <v>5</v>
      </c>
      <c r="CZ352">
        <v>2</v>
      </c>
      <c r="DA352" t="s">
        <v>1240</v>
      </c>
      <c r="DB352" t="s">
        <v>232</v>
      </c>
      <c r="DC352" t="s">
        <v>1241</v>
      </c>
      <c r="DD352" t="s">
        <v>1242</v>
      </c>
      <c r="DE352" t="s">
        <v>451</v>
      </c>
      <c r="DF352" t="s">
        <v>1243</v>
      </c>
      <c r="DG352" t="s">
        <v>229</v>
      </c>
      <c r="DI352" t="s">
        <v>193</v>
      </c>
      <c r="DJ352" t="s">
        <v>246</v>
      </c>
      <c r="DL352" t="s">
        <v>193</v>
      </c>
      <c r="DS352" s="2">
        <v>3</v>
      </c>
      <c r="DT352" s="2">
        <v>3</v>
      </c>
      <c r="DU352" s="1" t="e">
        <v>#NULL!</v>
      </c>
      <c r="DV352" s="2">
        <v>2</v>
      </c>
      <c r="DW352" s="1" t="e">
        <v>#NULL!</v>
      </c>
      <c r="DX352" s="1" t="e">
        <v>#NULL!</v>
      </c>
      <c r="DY352" s="1" t="e">
        <v>#NULL!</v>
      </c>
      <c r="DZ352" s="2">
        <v>4</v>
      </c>
      <c r="EA352" s="1" t="e">
        <v>#NULL!</v>
      </c>
      <c r="EB352" t="s">
        <v>1244</v>
      </c>
      <c r="EC352" t="s">
        <v>179</v>
      </c>
      <c r="ED352">
        <v>2</v>
      </c>
      <c r="EE352">
        <v>0</v>
      </c>
      <c r="EF352">
        <v>0</v>
      </c>
      <c r="EG352">
        <v>0</v>
      </c>
      <c r="EH352">
        <v>0</v>
      </c>
      <c r="EI352">
        <v>0</v>
      </c>
      <c r="EJ352">
        <v>0</v>
      </c>
      <c r="EK352">
        <v>0</v>
      </c>
      <c r="EL352">
        <v>0</v>
      </c>
      <c r="EM352">
        <v>0</v>
      </c>
      <c r="EN352">
        <v>0</v>
      </c>
      <c r="EO352">
        <v>0</v>
      </c>
      <c r="EP352">
        <v>0</v>
      </c>
      <c r="EQ352">
        <v>0</v>
      </c>
      <c r="ER352">
        <v>0</v>
      </c>
      <c r="ES352">
        <v>0</v>
      </c>
      <c r="ET352">
        <v>1</v>
      </c>
      <c r="EU352">
        <v>40</v>
      </c>
      <c r="EV352">
        <v>0</v>
      </c>
      <c r="EW352">
        <v>0</v>
      </c>
      <c r="EX352">
        <v>0</v>
      </c>
      <c r="EY352">
        <v>0</v>
      </c>
      <c r="EZ352">
        <v>0</v>
      </c>
      <c r="FA352">
        <v>0</v>
      </c>
      <c r="FB352">
        <v>0</v>
      </c>
      <c r="FC352">
        <v>0</v>
      </c>
      <c r="FD352">
        <v>0</v>
      </c>
      <c r="FE352">
        <v>0</v>
      </c>
      <c r="FF352" s="2">
        <v>1</v>
      </c>
      <c r="FG352" s="1" t="e">
        <v>#NULL!</v>
      </c>
      <c r="FH352" s="1" t="e">
        <v>#NULL!</v>
      </c>
      <c r="FI352" s="2">
        <v>1</v>
      </c>
      <c r="FJ352" s="2">
        <v>1</v>
      </c>
      <c r="FK352" t="s">
        <v>1245</v>
      </c>
      <c r="FL352" t="s">
        <v>1246</v>
      </c>
      <c r="FM352" s="2">
        <v>1</v>
      </c>
      <c r="FN352" s="2">
        <v>1</v>
      </c>
      <c r="FO352" t="s">
        <v>202</v>
      </c>
      <c r="FP352" t="s">
        <v>1247</v>
      </c>
      <c r="FQ352" t="s">
        <v>350</v>
      </c>
      <c r="FR352" t="s">
        <v>187</v>
      </c>
      <c r="FS352" t="s">
        <v>178</v>
      </c>
    </row>
    <row r="353" spans="1:175" x14ac:dyDescent="0.2">
      <c r="A353" s="2">
        <v>6</v>
      </c>
      <c r="B353" s="2">
        <v>2</v>
      </c>
      <c r="C353" s="2">
        <v>1</v>
      </c>
      <c r="D353" s="1" t="e">
        <v>#NULL!</v>
      </c>
      <c r="E353" s="1" t="e">
        <v>#NULL!</v>
      </c>
      <c r="F353" s="1" t="e">
        <v>#NULL!</v>
      </c>
      <c r="G353" s="1" t="e">
        <v>#NULL!</v>
      </c>
      <c r="H353" s="1" t="e">
        <v>#NULL!</v>
      </c>
      <c r="I353" s="1" t="e">
        <v>#NULL!</v>
      </c>
      <c r="J353" s="1" t="e">
        <v>#NULL!</v>
      </c>
      <c r="L353" s="2">
        <v>1</v>
      </c>
      <c r="N353" s="2">
        <v>1</v>
      </c>
      <c r="O353" s="2">
        <v>2</v>
      </c>
      <c r="P353" s="2">
        <v>1</v>
      </c>
      <c r="Q353">
        <v>2010</v>
      </c>
      <c r="R353">
        <v>2015</v>
      </c>
      <c r="S353">
        <v>2015</v>
      </c>
      <c r="T353" s="2">
        <v>4</v>
      </c>
      <c r="U353" s="2">
        <v>2</v>
      </c>
      <c r="V353" s="2">
        <v>4</v>
      </c>
      <c r="W353" s="2">
        <v>0</v>
      </c>
      <c r="Y353" s="2">
        <v>0</v>
      </c>
      <c r="Z353" s="2">
        <v>2</v>
      </c>
      <c r="AA353" s="1" t="e">
        <v>#NULL!</v>
      </c>
      <c r="AB353" s="1" t="e">
        <v>#NULL!</v>
      </c>
      <c r="AC353" s="1" t="e">
        <v>#NULL!</v>
      </c>
      <c r="AD353" s="1" t="e">
        <v>#NULL!</v>
      </c>
      <c r="AE353" s="1" t="e">
        <v>#NULL!</v>
      </c>
      <c r="AF353" t="s">
        <v>176</v>
      </c>
      <c r="AG353" t="s">
        <v>176</v>
      </c>
      <c r="AH353" s="2">
        <v>2</v>
      </c>
      <c r="AI353" s="2">
        <v>1</v>
      </c>
      <c r="AJ353" s="2">
        <v>2</v>
      </c>
      <c r="AK353" s="2">
        <v>3</v>
      </c>
      <c r="AL353" s="2">
        <v>3</v>
      </c>
      <c r="AM353" s="2">
        <v>3</v>
      </c>
      <c r="AN353" s="2">
        <v>3</v>
      </c>
      <c r="AO353" s="2">
        <v>3</v>
      </c>
      <c r="AP353" s="2">
        <v>3</v>
      </c>
      <c r="AQ353" s="2">
        <v>3</v>
      </c>
      <c r="AR353" s="2">
        <v>3</v>
      </c>
      <c r="AS353" s="2">
        <v>3</v>
      </c>
      <c r="AT353" s="2">
        <v>3</v>
      </c>
      <c r="AU353" s="2">
        <v>3</v>
      </c>
      <c r="AV353" s="2">
        <v>4</v>
      </c>
      <c r="AW353" s="2">
        <v>4</v>
      </c>
      <c r="AX353" s="2">
        <v>4</v>
      </c>
      <c r="AY353" s="2">
        <v>4</v>
      </c>
      <c r="AZ353" s="2">
        <v>5</v>
      </c>
      <c r="BA353" s="2">
        <v>3</v>
      </c>
      <c r="BB353" s="2">
        <v>4</v>
      </c>
      <c r="BC353" s="2">
        <v>2</v>
      </c>
      <c r="BD353" s="2">
        <v>4</v>
      </c>
      <c r="BE353" s="2">
        <v>2</v>
      </c>
      <c r="BF353" s="2">
        <v>2</v>
      </c>
      <c r="BG353" s="2">
        <v>5</v>
      </c>
      <c r="BH353" s="2">
        <v>5</v>
      </c>
      <c r="BI353" s="2">
        <v>2</v>
      </c>
      <c r="BJ353" s="2">
        <v>4</v>
      </c>
      <c r="BK353" s="2">
        <v>5</v>
      </c>
      <c r="BL353" s="2">
        <v>2</v>
      </c>
      <c r="BM353" s="2">
        <v>2</v>
      </c>
      <c r="BN353" s="2">
        <v>1</v>
      </c>
      <c r="BO353" s="2">
        <v>3</v>
      </c>
      <c r="BP353" s="2">
        <v>3</v>
      </c>
      <c r="BQ353" s="2">
        <v>2</v>
      </c>
      <c r="BR353" s="2">
        <v>4</v>
      </c>
      <c r="BS353" s="2">
        <v>2</v>
      </c>
      <c r="BT353" s="2">
        <v>1</v>
      </c>
      <c r="BU353" s="2">
        <v>0</v>
      </c>
      <c r="BV353" s="2">
        <v>1</v>
      </c>
      <c r="BW353" s="2">
        <v>0</v>
      </c>
      <c r="BX353" s="2">
        <v>0</v>
      </c>
      <c r="BY353" s="2">
        <v>0</v>
      </c>
      <c r="BZ353" s="2">
        <v>0</v>
      </c>
      <c r="CA353" s="2">
        <v>0</v>
      </c>
      <c r="CB353" s="2">
        <v>0</v>
      </c>
      <c r="CC353" s="2">
        <v>0</v>
      </c>
      <c r="CD353" s="2">
        <v>0</v>
      </c>
      <c r="CE353" s="2">
        <v>0</v>
      </c>
      <c r="CF353" s="2">
        <v>0</v>
      </c>
      <c r="CG353" s="2">
        <v>0</v>
      </c>
      <c r="CH353" s="2">
        <v>0</v>
      </c>
      <c r="CI353" s="2">
        <v>0</v>
      </c>
      <c r="CJ353" s="2">
        <v>0</v>
      </c>
      <c r="CK353" s="2">
        <v>0</v>
      </c>
      <c r="CL353" s="2">
        <v>60</v>
      </c>
      <c r="CM353" s="2">
        <v>0</v>
      </c>
      <c r="CN353" s="2">
        <v>0</v>
      </c>
      <c r="CP353">
        <v>0</v>
      </c>
      <c r="CR353">
        <v>0</v>
      </c>
      <c r="CT353">
        <v>0</v>
      </c>
      <c r="CV353">
        <v>0</v>
      </c>
      <c r="CX353">
        <v>0</v>
      </c>
      <c r="CZ353">
        <v>0</v>
      </c>
      <c r="DA353" t="s">
        <v>246</v>
      </c>
      <c r="DB353" t="s">
        <v>1248</v>
      </c>
      <c r="DC353" t="s">
        <v>187</v>
      </c>
      <c r="DS353" s="2">
        <v>1</v>
      </c>
      <c r="DT353" s="2">
        <v>1</v>
      </c>
      <c r="DU353" s="2">
        <v>1</v>
      </c>
      <c r="DV353" s="2">
        <v>1</v>
      </c>
      <c r="DW353" s="2">
        <v>1</v>
      </c>
      <c r="DX353" s="2">
        <v>1</v>
      </c>
      <c r="DY353" s="2">
        <v>1</v>
      </c>
      <c r="DZ353" s="2">
        <v>1</v>
      </c>
      <c r="EA353" s="2">
        <v>1</v>
      </c>
      <c r="EC353" t="s">
        <v>176</v>
      </c>
      <c r="ED353">
        <v>0</v>
      </c>
      <c r="EE353">
        <v>7</v>
      </c>
      <c r="EF353">
        <v>3</v>
      </c>
      <c r="EG353">
        <v>50</v>
      </c>
      <c r="EH353">
        <v>0</v>
      </c>
      <c r="EI353">
        <v>0</v>
      </c>
      <c r="EJ353">
        <v>0</v>
      </c>
      <c r="EK353">
        <v>0</v>
      </c>
      <c r="EL353">
        <v>0</v>
      </c>
      <c r="EM353">
        <v>0</v>
      </c>
      <c r="EN353">
        <v>0</v>
      </c>
      <c r="EO353">
        <v>0</v>
      </c>
      <c r="EP353">
        <v>0</v>
      </c>
      <c r="EQ353">
        <v>0</v>
      </c>
      <c r="ER353">
        <v>0</v>
      </c>
      <c r="ES353">
        <v>0</v>
      </c>
      <c r="ET353">
        <v>0</v>
      </c>
      <c r="EU353">
        <v>0</v>
      </c>
      <c r="EV353">
        <v>0</v>
      </c>
      <c r="EW353">
        <v>0</v>
      </c>
      <c r="EX353">
        <v>0</v>
      </c>
      <c r="EY353">
        <v>0</v>
      </c>
      <c r="EZ353">
        <v>0</v>
      </c>
      <c r="FA353">
        <v>0</v>
      </c>
      <c r="FB353">
        <v>0</v>
      </c>
      <c r="FC353">
        <v>0</v>
      </c>
      <c r="FD353">
        <v>0</v>
      </c>
      <c r="FE353">
        <v>0</v>
      </c>
      <c r="FF353" s="2">
        <v>1</v>
      </c>
      <c r="FG353" s="1" t="e">
        <v>#NULL!</v>
      </c>
      <c r="FH353" s="1" t="e">
        <v>#NULL!</v>
      </c>
      <c r="FI353" s="1" t="e">
        <v>#NULL!</v>
      </c>
      <c r="FJ353" s="2">
        <v>1</v>
      </c>
      <c r="FK353" t="s">
        <v>1249</v>
      </c>
      <c r="FL353" t="s">
        <v>179</v>
      </c>
      <c r="FM353" s="2">
        <v>1</v>
      </c>
      <c r="FN353" s="2">
        <v>1</v>
      </c>
      <c r="FO353" t="s">
        <v>176</v>
      </c>
      <c r="FP353" t="s">
        <v>176</v>
      </c>
      <c r="FQ353" t="s">
        <v>227</v>
      </c>
      <c r="FR353" t="s">
        <v>176</v>
      </c>
      <c r="FS353" t="s">
        <v>184</v>
      </c>
    </row>
    <row r="354" spans="1:175" x14ac:dyDescent="0.2">
      <c r="A354" s="2">
        <v>4</v>
      </c>
      <c r="B354" s="2">
        <v>2</v>
      </c>
      <c r="C354" s="2">
        <v>1</v>
      </c>
      <c r="D354" s="2">
        <v>1</v>
      </c>
      <c r="E354" s="1" t="e">
        <v>#NULL!</v>
      </c>
      <c r="F354" s="1" t="e">
        <v>#NULL!</v>
      </c>
      <c r="G354" s="1" t="e">
        <v>#NULL!</v>
      </c>
      <c r="H354" s="1" t="e">
        <v>#NULL!</v>
      </c>
      <c r="I354" s="1" t="e">
        <v>#NULL!</v>
      </c>
      <c r="J354" s="1" t="e">
        <v>#NULL!</v>
      </c>
      <c r="L354" s="2">
        <v>1</v>
      </c>
      <c r="N354" s="2">
        <v>2</v>
      </c>
      <c r="O354" s="2">
        <v>1</v>
      </c>
      <c r="P354" s="2">
        <v>2</v>
      </c>
      <c r="Q354">
        <v>2005</v>
      </c>
      <c r="R354">
        <v>2005</v>
      </c>
      <c r="S354">
        <v>0</v>
      </c>
      <c r="T354" s="2">
        <v>0</v>
      </c>
      <c r="U354" s="2">
        <v>0</v>
      </c>
      <c r="V354" s="2" t="e">
        <v>#NULL!</v>
      </c>
      <c r="W354" s="2">
        <v>9</v>
      </c>
      <c r="Y354" s="2">
        <v>8</v>
      </c>
      <c r="Z354" s="2">
        <v>1</v>
      </c>
      <c r="AA354" s="2">
        <v>3</v>
      </c>
      <c r="AB354" s="2">
        <v>2</v>
      </c>
      <c r="AC354" s="2">
        <v>1</v>
      </c>
      <c r="AD354" s="2">
        <v>3</v>
      </c>
      <c r="AE354" s="2">
        <v>4</v>
      </c>
      <c r="AF354" t="s">
        <v>178</v>
      </c>
      <c r="AG354" t="s">
        <v>205</v>
      </c>
      <c r="AH354" s="2">
        <v>1</v>
      </c>
      <c r="AI354" s="2">
        <v>1</v>
      </c>
      <c r="AJ354" s="2">
        <v>5</v>
      </c>
      <c r="AK354" s="2">
        <v>2</v>
      </c>
      <c r="AL354" s="2">
        <v>1</v>
      </c>
      <c r="AM354" s="2">
        <v>1</v>
      </c>
      <c r="AN354" s="2">
        <v>1</v>
      </c>
      <c r="AO354" s="2">
        <v>1</v>
      </c>
      <c r="AP354" s="2">
        <v>2</v>
      </c>
      <c r="AQ354" s="2">
        <v>2</v>
      </c>
      <c r="AR354" s="2">
        <v>2</v>
      </c>
      <c r="AS354" s="2">
        <v>2</v>
      </c>
      <c r="AT354" s="2">
        <v>2</v>
      </c>
      <c r="AU354" s="2">
        <v>2</v>
      </c>
      <c r="AV354" s="2">
        <v>2</v>
      </c>
      <c r="AW354" s="2">
        <v>2</v>
      </c>
      <c r="AX354" s="2">
        <v>2</v>
      </c>
      <c r="AY354" s="2">
        <v>2</v>
      </c>
      <c r="AZ354" s="2">
        <v>3</v>
      </c>
      <c r="BA354" s="2">
        <v>3</v>
      </c>
      <c r="BB354" s="2">
        <v>3</v>
      </c>
      <c r="BC354" s="2">
        <v>4</v>
      </c>
      <c r="BD354" s="2">
        <v>5</v>
      </c>
      <c r="BE354" s="2">
        <v>4</v>
      </c>
      <c r="BF354" s="2">
        <v>4</v>
      </c>
      <c r="BG354" s="2">
        <v>3</v>
      </c>
      <c r="BH354" s="2">
        <v>5</v>
      </c>
      <c r="BI354" s="2">
        <v>4</v>
      </c>
      <c r="BJ354" s="2">
        <v>5</v>
      </c>
      <c r="BK354" s="2">
        <v>4</v>
      </c>
      <c r="BL354" s="2">
        <v>1</v>
      </c>
      <c r="BM354" s="2">
        <v>3</v>
      </c>
      <c r="BN354" s="2">
        <v>1</v>
      </c>
      <c r="BO354" s="2">
        <v>3</v>
      </c>
      <c r="BP354" s="2">
        <v>1</v>
      </c>
      <c r="BQ354" s="2">
        <v>5</v>
      </c>
      <c r="BR354" s="2">
        <v>3</v>
      </c>
      <c r="BS354" s="2">
        <v>4</v>
      </c>
      <c r="BT354" s="2">
        <v>0</v>
      </c>
      <c r="BU354" s="2">
        <v>0</v>
      </c>
      <c r="BV354" s="2">
        <v>0</v>
      </c>
      <c r="BW354" s="2">
        <v>0</v>
      </c>
      <c r="BX354" s="2">
        <v>0</v>
      </c>
      <c r="BY354" s="2">
        <v>0</v>
      </c>
      <c r="BZ354" s="2">
        <v>0</v>
      </c>
      <c r="CA354" s="2">
        <v>0</v>
      </c>
      <c r="CB354" s="2">
        <v>0</v>
      </c>
      <c r="CC354" s="2">
        <v>0</v>
      </c>
      <c r="CD354" s="2">
        <v>0</v>
      </c>
      <c r="CE354" s="2">
        <v>0</v>
      </c>
      <c r="CF354" s="2">
        <v>0</v>
      </c>
      <c r="CG354" s="2">
        <v>0</v>
      </c>
      <c r="CH354" s="2">
        <v>0</v>
      </c>
      <c r="CI354" s="2">
        <v>0</v>
      </c>
      <c r="CJ354" s="2">
        <v>0</v>
      </c>
      <c r="CK354" s="2">
        <v>12</v>
      </c>
      <c r="CL354" s="2">
        <v>72</v>
      </c>
      <c r="CM354" s="2">
        <v>0</v>
      </c>
      <c r="CN354" s="2">
        <v>0</v>
      </c>
      <c r="CO354">
        <v>2</v>
      </c>
      <c r="CP354">
        <v>30</v>
      </c>
      <c r="CQ354">
        <v>4</v>
      </c>
      <c r="CR354">
        <v>10</v>
      </c>
      <c r="CS354">
        <v>1</v>
      </c>
      <c r="CT354">
        <v>5</v>
      </c>
      <c r="CU354">
        <v>4</v>
      </c>
      <c r="CV354">
        <v>5</v>
      </c>
      <c r="CW354">
        <v>3</v>
      </c>
      <c r="CX354">
        <v>15</v>
      </c>
      <c r="CY354">
        <v>2</v>
      </c>
      <c r="CZ354">
        <v>30</v>
      </c>
      <c r="DA354" t="s">
        <v>209</v>
      </c>
      <c r="DB354" t="s">
        <v>888</v>
      </c>
      <c r="DC354" t="s">
        <v>179</v>
      </c>
      <c r="DD354" t="s">
        <v>259</v>
      </c>
      <c r="DE354" t="s">
        <v>1250</v>
      </c>
      <c r="DF354" t="s">
        <v>372</v>
      </c>
      <c r="DG354" t="s">
        <v>887</v>
      </c>
      <c r="DH354" t="s">
        <v>888</v>
      </c>
      <c r="DI354" t="s">
        <v>372</v>
      </c>
      <c r="DJ354" t="s">
        <v>610</v>
      </c>
      <c r="DK354" t="s">
        <v>1251</v>
      </c>
      <c r="DL354" t="s">
        <v>224</v>
      </c>
      <c r="DM354" t="s">
        <v>194</v>
      </c>
      <c r="DN354" t="s">
        <v>1252</v>
      </c>
      <c r="DO354" t="s">
        <v>224</v>
      </c>
      <c r="DP354" t="s">
        <v>630</v>
      </c>
      <c r="DQ354" t="s">
        <v>1253</v>
      </c>
      <c r="DR354" t="s">
        <v>224</v>
      </c>
      <c r="DS354" s="2">
        <v>2</v>
      </c>
      <c r="DT354" s="2">
        <v>1</v>
      </c>
      <c r="DU354" s="2">
        <v>1</v>
      </c>
      <c r="DV354" s="2">
        <v>1</v>
      </c>
      <c r="DW354" s="2">
        <v>1</v>
      </c>
      <c r="DX354" s="2">
        <v>1</v>
      </c>
      <c r="DY354" s="2">
        <v>1</v>
      </c>
      <c r="DZ354" s="2">
        <v>2</v>
      </c>
      <c r="EA354" s="2">
        <v>1</v>
      </c>
      <c r="EC354" t="s">
        <v>176</v>
      </c>
      <c r="ED354">
        <v>0</v>
      </c>
      <c r="EE354">
        <v>10</v>
      </c>
      <c r="EF354">
        <v>8</v>
      </c>
      <c r="EG354">
        <v>1250</v>
      </c>
      <c r="EH354">
        <v>10</v>
      </c>
      <c r="EI354">
        <v>2</v>
      </c>
      <c r="EJ354">
        <v>20</v>
      </c>
      <c r="EK354">
        <v>2</v>
      </c>
      <c r="EL354">
        <v>1</v>
      </c>
      <c r="EM354">
        <v>400</v>
      </c>
      <c r="EN354">
        <v>7</v>
      </c>
      <c r="EO354">
        <v>3</v>
      </c>
      <c r="EP354">
        <v>50</v>
      </c>
      <c r="EQ354">
        <v>0</v>
      </c>
      <c r="ER354">
        <v>0</v>
      </c>
      <c r="ES354">
        <v>0</v>
      </c>
      <c r="ET354">
        <v>1</v>
      </c>
      <c r="EU354">
        <v>48</v>
      </c>
      <c r="EV354">
        <v>600</v>
      </c>
      <c r="EW354">
        <v>3</v>
      </c>
      <c r="EX354">
        <v>24</v>
      </c>
      <c r="EY354">
        <v>80</v>
      </c>
      <c r="EZ354">
        <v>1</v>
      </c>
      <c r="FA354">
        <v>10</v>
      </c>
      <c r="FB354">
        <v>300</v>
      </c>
      <c r="FC354">
        <v>0</v>
      </c>
      <c r="FD354">
        <v>0</v>
      </c>
      <c r="FE354">
        <v>0</v>
      </c>
      <c r="FF354" s="2">
        <v>1</v>
      </c>
      <c r="FG354" s="1" t="e">
        <v>#NULL!</v>
      </c>
      <c r="FH354" s="1" t="e">
        <v>#NULL!</v>
      </c>
      <c r="FI354" s="2">
        <v>1</v>
      </c>
      <c r="FJ354" s="2">
        <v>1</v>
      </c>
      <c r="FK354" t="s">
        <v>1254</v>
      </c>
      <c r="FL354" t="s">
        <v>175</v>
      </c>
      <c r="FM354" s="2">
        <v>1</v>
      </c>
      <c r="FN354" s="2">
        <v>1</v>
      </c>
      <c r="FO354" t="s">
        <v>178</v>
      </c>
      <c r="FP354" t="s">
        <v>176</v>
      </c>
      <c r="FQ354" t="s">
        <v>372</v>
      </c>
      <c r="FR354" t="s">
        <v>191</v>
      </c>
      <c r="FS354" t="s">
        <v>205</v>
      </c>
    </row>
    <row r="355" spans="1:175" x14ac:dyDescent="0.2">
      <c r="A355" s="2">
        <v>2</v>
      </c>
      <c r="B355" s="2">
        <v>1</v>
      </c>
      <c r="C355" s="1" t="e">
        <v>#NULL!</v>
      </c>
      <c r="D355" s="1" t="e">
        <v>#NULL!</v>
      </c>
      <c r="E355" s="1" t="e">
        <v>#NULL!</v>
      </c>
      <c r="F355" s="1" t="e">
        <v>#NULL!</v>
      </c>
      <c r="G355" s="1" t="e">
        <v>#NULL!</v>
      </c>
      <c r="H355" s="2">
        <v>1</v>
      </c>
      <c r="I355" s="1" t="e">
        <v>#NULL!</v>
      </c>
      <c r="J355" s="1" t="e">
        <v>#NULL!</v>
      </c>
      <c r="L355" s="1" t="e">
        <v>#NULL!</v>
      </c>
      <c r="N355" s="2">
        <v>2</v>
      </c>
      <c r="O355" s="1" t="e">
        <v>#NULL!</v>
      </c>
      <c r="P355" s="2">
        <v>1</v>
      </c>
      <c r="Q355">
        <v>0</v>
      </c>
      <c r="R355">
        <v>2000</v>
      </c>
      <c r="S355">
        <v>2000</v>
      </c>
      <c r="T355" s="2">
        <v>6</v>
      </c>
      <c r="U355" s="2">
        <v>0</v>
      </c>
      <c r="V355" s="2">
        <v>4</v>
      </c>
      <c r="W355" s="2">
        <v>0</v>
      </c>
      <c r="Y355" s="2">
        <v>0</v>
      </c>
      <c r="Z355" s="2">
        <v>2</v>
      </c>
      <c r="AA355" s="1" t="e">
        <v>#NULL!</v>
      </c>
      <c r="AB355" s="1" t="e">
        <v>#NULL!</v>
      </c>
      <c r="AC355" s="1" t="e">
        <v>#NULL!</v>
      </c>
      <c r="AD355" s="1" t="e">
        <v>#NULL!</v>
      </c>
      <c r="AE355" s="1" t="e">
        <v>#NULL!</v>
      </c>
      <c r="AH355" s="1" t="e">
        <v>#NULL!</v>
      </c>
      <c r="AI355" s="1" t="e">
        <v>#NULL!</v>
      </c>
      <c r="AJ355" s="1" t="e">
        <v>#NULL!</v>
      </c>
      <c r="AK355" s="1" t="e">
        <v>#NULL!</v>
      </c>
      <c r="AL355" s="1" t="e">
        <v>#NULL!</v>
      </c>
      <c r="AM355" s="1" t="e">
        <v>#NULL!</v>
      </c>
      <c r="AN355" s="1" t="e">
        <v>#NULL!</v>
      </c>
      <c r="AO355" s="1" t="e">
        <v>#NULL!</v>
      </c>
      <c r="AP355" s="1" t="e">
        <v>#NULL!</v>
      </c>
      <c r="AQ355" s="1" t="e">
        <v>#NULL!</v>
      </c>
      <c r="AR355" s="1" t="e">
        <v>#NULL!</v>
      </c>
      <c r="AS355" s="1" t="e">
        <v>#NULL!</v>
      </c>
      <c r="AT355" s="1" t="e">
        <v>#NULL!</v>
      </c>
      <c r="AU355" s="1" t="e">
        <v>#NULL!</v>
      </c>
      <c r="AV355" s="1" t="e">
        <v>#NULL!</v>
      </c>
      <c r="AW355" s="1" t="e">
        <v>#NULL!</v>
      </c>
      <c r="AX355" s="1" t="e">
        <v>#NULL!</v>
      </c>
      <c r="AY355" s="1" t="e">
        <v>#NULL!</v>
      </c>
      <c r="AZ355" s="1" t="e">
        <v>#NULL!</v>
      </c>
      <c r="BA355" s="1" t="e">
        <v>#NULL!</v>
      </c>
      <c r="BB355" s="1" t="e">
        <v>#NULL!</v>
      </c>
      <c r="BC355" s="1" t="e">
        <v>#NULL!</v>
      </c>
      <c r="BD355" s="1" t="e">
        <v>#NULL!</v>
      </c>
      <c r="BE355" s="1" t="e">
        <v>#NULL!</v>
      </c>
      <c r="BF355" s="1" t="e">
        <v>#NULL!</v>
      </c>
      <c r="BG355" s="1" t="e">
        <v>#NULL!</v>
      </c>
      <c r="BH355" s="1" t="e">
        <v>#NULL!</v>
      </c>
      <c r="BI355" s="1" t="e">
        <v>#NULL!</v>
      </c>
      <c r="BJ355" s="1" t="e">
        <v>#NULL!</v>
      </c>
      <c r="BK355" s="1" t="e">
        <v>#NULL!</v>
      </c>
      <c r="BL355" s="1" t="e">
        <v>#NULL!</v>
      </c>
      <c r="BM355" s="1" t="e">
        <v>#NULL!</v>
      </c>
      <c r="BN355" s="1" t="e">
        <v>#NULL!</v>
      </c>
      <c r="BO355" s="1" t="e">
        <v>#NULL!</v>
      </c>
      <c r="BP355" s="1" t="e">
        <v>#NULL!</v>
      </c>
      <c r="BQ355" s="1" t="e">
        <v>#NULL!</v>
      </c>
      <c r="BR355" s="1" t="e">
        <v>#NULL!</v>
      </c>
      <c r="BS355" s="1" t="e">
        <v>#NULL!</v>
      </c>
      <c r="BT355" s="1" t="e">
        <v>#NULL!</v>
      </c>
      <c r="BU355" s="1" t="e">
        <v>#NULL!</v>
      </c>
      <c r="BV355" s="1" t="e">
        <v>#NULL!</v>
      </c>
      <c r="BW355" s="1" t="e">
        <v>#NULL!</v>
      </c>
      <c r="BX355" s="1" t="e">
        <v>#NULL!</v>
      </c>
      <c r="BY355" s="1" t="e">
        <v>#NULL!</v>
      </c>
      <c r="BZ355" s="1" t="e">
        <v>#NULL!</v>
      </c>
      <c r="CA355" s="1" t="e">
        <v>#NULL!</v>
      </c>
      <c r="CB355" s="1" t="e">
        <v>#NULL!</v>
      </c>
      <c r="CC355" s="1" t="e">
        <v>#NULL!</v>
      </c>
      <c r="CD355" s="1" t="e">
        <v>#NULL!</v>
      </c>
      <c r="CE355" s="1" t="e">
        <v>#NULL!</v>
      </c>
      <c r="CF355" s="1" t="e">
        <v>#NULL!</v>
      </c>
      <c r="CG355" s="1" t="e">
        <v>#NULL!</v>
      </c>
      <c r="CH355" s="1" t="e">
        <v>#NULL!</v>
      </c>
      <c r="CI355" s="1" t="e">
        <v>#NULL!</v>
      </c>
      <c r="CJ355" s="1" t="e">
        <v>#NULL!</v>
      </c>
      <c r="CK355" s="1" t="e">
        <v>#NULL!</v>
      </c>
      <c r="CL355" s="1" t="e">
        <v>#NULL!</v>
      </c>
      <c r="CM355" s="1" t="e">
        <v>#NULL!</v>
      </c>
      <c r="CN355" s="1" t="e">
        <v>#NULL!</v>
      </c>
      <c r="CP355">
        <v>0</v>
      </c>
      <c r="CR355">
        <v>0</v>
      </c>
      <c r="CT355">
        <v>0</v>
      </c>
      <c r="CV355">
        <v>0</v>
      </c>
      <c r="CX355">
        <v>0</v>
      </c>
      <c r="CZ355">
        <v>0</v>
      </c>
      <c r="DS355" s="1" t="e">
        <v>#NULL!</v>
      </c>
      <c r="DT355" s="1" t="e">
        <v>#NULL!</v>
      </c>
      <c r="DU355" s="1" t="e">
        <v>#NULL!</v>
      </c>
      <c r="DV355" s="1" t="e">
        <v>#NULL!</v>
      </c>
      <c r="DW355" s="1" t="e">
        <v>#NULL!</v>
      </c>
      <c r="DX355" s="1" t="e">
        <v>#NULL!</v>
      </c>
      <c r="DY355" s="1" t="e">
        <v>#NULL!</v>
      </c>
      <c r="DZ355" s="1" t="e">
        <v>#NULL!</v>
      </c>
      <c r="EA355" s="1" t="e">
        <v>#NULL!</v>
      </c>
      <c r="ED355">
        <v>0</v>
      </c>
      <c r="EE355">
        <v>0</v>
      </c>
      <c r="EF355">
        <v>0</v>
      </c>
      <c r="EG355">
        <v>0</v>
      </c>
      <c r="EH355">
        <v>0</v>
      </c>
      <c r="EI355">
        <v>0</v>
      </c>
      <c r="EJ355">
        <v>0</v>
      </c>
      <c r="EK355">
        <v>0</v>
      </c>
      <c r="EL355">
        <v>0</v>
      </c>
      <c r="EM355">
        <v>0</v>
      </c>
      <c r="EN355">
        <v>0</v>
      </c>
      <c r="EO355">
        <v>0</v>
      </c>
      <c r="EP355">
        <v>0</v>
      </c>
      <c r="EQ355">
        <v>0</v>
      </c>
      <c r="ER355">
        <v>0</v>
      </c>
      <c r="ES355">
        <v>0</v>
      </c>
      <c r="ET355">
        <v>0</v>
      </c>
      <c r="EU355">
        <v>0</v>
      </c>
      <c r="EV355">
        <v>0</v>
      </c>
      <c r="EW355">
        <v>0</v>
      </c>
      <c r="EX355">
        <v>0</v>
      </c>
      <c r="EY355">
        <v>0</v>
      </c>
      <c r="EZ355">
        <v>0</v>
      </c>
      <c r="FA355">
        <v>0</v>
      </c>
      <c r="FB355">
        <v>0</v>
      </c>
      <c r="FC355">
        <v>0</v>
      </c>
      <c r="FD355">
        <v>0</v>
      </c>
      <c r="FE355">
        <v>0</v>
      </c>
      <c r="FF355" s="1" t="e">
        <v>#NULL!</v>
      </c>
      <c r="FG355" s="1" t="e">
        <v>#NULL!</v>
      </c>
      <c r="FH355" s="1" t="e">
        <v>#NULL!</v>
      </c>
      <c r="FI355" s="1" t="e">
        <v>#NULL!</v>
      </c>
      <c r="FJ355" s="1" t="e">
        <v>#NULL!</v>
      </c>
      <c r="FM355" s="1" t="e">
        <v>#NULL!</v>
      </c>
      <c r="FN355" s="1" t="e">
        <v>#NULL!</v>
      </c>
    </row>
    <row r="356" spans="1:175" x14ac:dyDescent="0.2">
      <c r="A356" s="2">
        <v>3</v>
      </c>
      <c r="B356" s="2">
        <v>1</v>
      </c>
      <c r="C356" s="2">
        <v>1</v>
      </c>
      <c r="D356" s="1" t="e">
        <v>#NULL!</v>
      </c>
      <c r="E356" s="1" t="e">
        <v>#NULL!</v>
      </c>
      <c r="F356" s="1" t="e">
        <v>#NULL!</v>
      </c>
      <c r="G356" s="1" t="e">
        <v>#NULL!</v>
      </c>
      <c r="H356" s="1" t="e">
        <v>#NULL!</v>
      </c>
      <c r="I356" s="1" t="e">
        <v>#NULL!</v>
      </c>
      <c r="J356" s="1" t="e">
        <v>#NULL!</v>
      </c>
      <c r="L356" s="2">
        <v>1</v>
      </c>
      <c r="N356" s="2">
        <v>2</v>
      </c>
      <c r="O356" s="2">
        <v>2</v>
      </c>
      <c r="P356" s="2">
        <v>1</v>
      </c>
      <c r="Q356">
        <v>2005</v>
      </c>
      <c r="R356">
        <v>2009</v>
      </c>
      <c r="S356">
        <v>2013</v>
      </c>
      <c r="T356" s="2">
        <v>4</v>
      </c>
      <c r="U356" s="2">
        <v>3</v>
      </c>
      <c r="V356" s="2">
        <v>5</v>
      </c>
      <c r="W356" s="2">
        <v>0</v>
      </c>
      <c r="Y356" s="2">
        <v>0</v>
      </c>
      <c r="Z356" s="2">
        <v>1</v>
      </c>
      <c r="AA356" s="2">
        <v>3</v>
      </c>
      <c r="AB356" s="2">
        <v>1</v>
      </c>
      <c r="AC356" s="2">
        <v>1</v>
      </c>
      <c r="AD356" s="2">
        <v>3</v>
      </c>
      <c r="AE356" s="2">
        <v>4</v>
      </c>
      <c r="AF356" t="s">
        <v>178</v>
      </c>
      <c r="AG356" t="s">
        <v>237</v>
      </c>
      <c r="AH356" s="2">
        <v>1</v>
      </c>
      <c r="AI356" s="2">
        <v>1</v>
      </c>
      <c r="AJ356" s="2">
        <v>3</v>
      </c>
      <c r="AK356" s="2">
        <v>2</v>
      </c>
      <c r="AL356" s="2">
        <v>3</v>
      </c>
      <c r="AM356" s="2">
        <v>3</v>
      </c>
      <c r="AN356" s="2">
        <v>3</v>
      </c>
      <c r="AO356" s="2">
        <v>3</v>
      </c>
      <c r="AP356" s="2">
        <v>3</v>
      </c>
      <c r="AQ356" s="2">
        <v>2</v>
      </c>
      <c r="AR356" s="2">
        <v>3</v>
      </c>
      <c r="AS356" s="2">
        <v>3</v>
      </c>
      <c r="AT356" s="2">
        <v>3</v>
      </c>
      <c r="AU356" s="2">
        <v>3</v>
      </c>
      <c r="AV356" s="2">
        <v>3</v>
      </c>
      <c r="AW356" s="2">
        <v>2</v>
      </c>
      <c r="AX356" s="2">
        <v>4</v>
      </c>
      <c r="AY356" s="2">
        <v>4</v>
      </c>
      <c r="AZ356" s="2">
        <v>4</v>
      </c>
      <c r="BA356" s="2">
        <v>4</v>
      </c>
      <c r="BB356" s="2">
        <v>5</v>
      </c>
      <c r="BC356" s="2">
        <v>3</v>
      </c>
      <c r="BD356" s="2">
        <v>4</v>
      </c>
      <c r="BE356" s="2">
        <v>2</v>
      </c>
      <c r="BF356" s="2">
        <v>5</v>
      </c>
      <c r="BG356" s="2">
        <v>4</v>
      </c>
      <c r="BH356" s="2">
        <v>5</v>
      </c>
      <c r="BI356" s="2">
        <v>4</v>
      </c>
      <c r="BJ356" s="2">
        <v>5</v>
      </c>
      <c r="BK356" s="2">
        <v>4</v>
      </c>
      <c r="BL356" s="2">
        <v>1</v>
      </c>
      <c r="BM356" s="2">
        <v>2</v>
      </c>
      <c r="BN356" s="2">
        <v>1</v>
      </c>
      <c r="BO356" s="2">
        <v>3</v>
      </c>
      <c r="BP356" s="2">
        <v>2</v>
      </c>
      <c r="BQ356" s="2">
        <v>4</v>
      </c>
      <c r="BR356" s="2">
        <v>3</v>
      </c>
      <c r="BS356" s="2">
        <v>4</v>
      </c>
      <c r="BT356" s="2">
        <v>3</v>
      </c>
      <c r="BU356" s="2">
        <v>0</v>
      </c>
      <c r="BV356" s="2">
        <v>1</v>
      </c>
      <c r="BW356" s="2">
        <v>0</v>
      </c>
      <c r="BX356" s="2">
        <v>0</v>
      </c>
      <c r="BY356" s="2">
        <v>0</v>
      </c>
      <c r="BZ356" s="2">
        <v>0</v>
      </c>
      <c r="CA356" s="2">
        <v>0</v>
      </c>
      <c r="CB356" s="2">
        <v>0</v>
      </c>
      <c r="CC356" s="2">
        <v>0</v>
      </c>
      <c r="CD356" s="2">
        <v>0</v>
      </c>
      <c r="CE356" s="2">
        <v>0</v>
      </c>
      <c r="CF356" s="2">
        <v>0</v>
      </c>
      <c r="CG356" s="2">
        <v>0</v>
      </c>
      <c r="CH356" s="2">
        <v>0</v>
      </c>
      <c r="CI356" s="2">
        <v>0</v>
      </c>
      <c r="CJ356" s="2">
        <v>0</v>
      </c>
      <c r="CK356" s="2">
        <v>0</v>
      </c>
      <c r="CL356" s="2">
        <v>96</v>
      </c>
      <c r="CM356" s="2">
        <v>0</v>
      </c>
      <c r="CN356" s="2">
        <v>0</v>
      </c>
      <c r="CO356">
        <v>2</v>
      </c>
      <c r="CP356">
        <v>0</v>
      </c>
      <c r="CR356">
        <v>0</v>
      </c>
      <c r="CT356">
        <v>0</v>
      </c>
      <c r="CV356">
        <v>0</v>
      </c>
      <c r="CX356">
        <v>0</v>
      </c>
      <c r="CZ356">
        <v>0</v>
      </c>
      <c r="DA356" t="s">
        <v>403</v>
      </c>
      <c r="DB356" t="s">
        <v>314</v>
      </c>
      <c r="DC356" t="s">
        <v>312</v>
      </c>
      <c r="DD356" t="s">
        <v>188</v>
      </c>
      <c r="DE356" t="s">
        <v>189</v>
      </c>
      <c r="DF356" t="s">
        <v>889</v>
      </c>
      <c r="DS356" s="2">
        <v>1</v>
      </c>
      <c r="DT356" s="2">
        <v>1</v>
      </c>
      <c r="DU356" s="2">
        <v>1</v>
      </c>
      <c r="DV356" s="2">
        <v>1</v>
      </c>
      <c r="DW356" s="2">
        <v>1</v>
      </c>
      <c r="DX356" s="2">
        <v>1</v>
      </c>
      <c r="DY356" s="2">
        <v>1</v>
      </c>
      <c r="DZ356" s="2">
        <v>1</v>
      </c>
      <c r="EA356" s="2">
        <v>1</v>
      </c>
      <c r="EC356" t="s">
        <v>176</v>
      </c>
      <c r="ED356">
        <v>0</v>
      </c>
      <c r="EE356">
        <v>1</v>
      </c>
      <c r="EF356">
        <v>0</v>
      </c>
      <c r="EG356">
        <v>90</v>
      </c>
      <c r="EH356">
        <v>0</v>
      </c>
      <c r="EI356">
        <v>0</v>
      </c>
      <c r="EJ356">
        <v>0</v>
      </c>
      <c r="EK356">
        <v>0</v>
      </c>
      <c r="EL356">
        <v>0</v>
      </c>
      <c r="EM356">
        <v>0</v>
      </c>
      <c r="EN356">
        <v>0</v>
      </c>
      <c r="EO356">
        <v>0</v>
      </c>
      <c r="EP356">
        <v>0</v>
      </c>
      <c r="EQ356">
        <v>0</v>
      </c>
      <c r="ER356">
        <v>0</v>
      </c>
      <c r="ES356">
        <v>0</v>
      </c>
      <c r="ET356">
        <v>0</v>
      </c>
      <c r="EU356">
        <v>0</v>
      </c>
      <c r="EV356">
        <v>0</v>
      </c>
      <c r="EW356">
        <v>0</v>
      </c>
      <c r="EX356">
        <v>0</v>
      </c>
      <c r="EY356">
        <v>0</v>
      </c>
      <c r="EZ356">
        <v>0</v>
      </c>
      <c r="FA356">
        <v>0</v>
      </c>
      <c r="FB356">
        <v>0</v>
      </c>
      <c r="FC356">
        <v>0</v>
      </c>
      <c r="FD356">
        <v>0</v>
      </c>
      <c r="FE356">
        <v>0</v>
      </c>
      <c r="FF356" s="2">
        <v>1</v>
      </c>
      <c r="FG356" s="1" t="e">
        <v>#NULL!</v>
      </c>
      <c r="FH356" s="1" t="e">
        <v>#NULL!</v>
      </c>
      <c r="FI356" s="1" t="e">
        <v>#NULL!</v>
      </c>
      <c r="FJ356" s="2">
        <v>1</v>
      </c>
      <c r="FK356" t="s">
        <v>1255</v>
      </c>
      <c r="FL356" t="s">
        <v>175</v>
      </c>
      <c r="FM356" s="2">
        <v>1</v>
      </c>
      <c r="FN356" s="2">
        <v>1</v>
      </c>
      <c r="FO356" t="s">
        <v>176</v>
      </c>
      <c r="FP356" t="s">
        <v>176</v>
      </c>
      <c r="FQ356" t="s">
        <v>219</v>
      </c>
      <c r="FR356" t="s">
        <v>183</v>
      </c>
      <c r="FS356" t="s">
        <v>183</v>
      </c>
    </row>
    <row r="357" spans="1:175" x14ac:dyDescent="0.2">
      <c r="A357" s="2">
        <v>4</v>
      </c>
      <c r="B357" s="2">
        <v>2</v>
      </c>
      <c r="C357" s="2">
        <v>1</v>
      </c>
      <c r="D357" s="1" t="e">
        <v>#NULL!</v>
      </c>
      <c r="E357" s="1" t="e">
        <v>#NULL!</v>
      </c>
      <c r="F357" s="1" t="e">
        <v>#NULL!</v>
      </c>
      <c r="G357" s="1" t="e">
        <v>#NULL!</v>
      </c>
      <c r="H357" s="1" t="e">
        <v>#NULL!</v>
      </c>
      <c r="I357" s="1" t="e">
        <v>#NULL!</v>
      </c>
      <c r="J357" s="1" t="e">
        <v>#NULL!</v>
      </c>
      <c r="L357" s="2">
        <v>1</v>
      </c>
      <c r="N357" s="2">
        <v>1</v>
      </c>
      <c r="O357" s="2">
        <v>2</v>
      </c>
      <c r="P357" s="2">
        <v>1</v>
      </c>
      <c r="Q357">
        <v>1992</v>
      </c>
      <c r="R357">
        <v>1997</v>
      </c>
      <c r="S357">
        <v>1999</v>
      </c>
      <c r="T357" s="2">
        <v>2</v>
      </c>
      <c r="U357" s="2">
        <v>0</v>
      </c>
      <c r="V357" s="2">
        <v>4</v>
      </c>
      <c r="W357" s="2">
        <v>0</v>
      </c>
      <c r="Y357" s="2">
        <v>0</v>
      </c>
      <c r="Z357" s="2">
        <v>1</v>
      </c>
      <c r="AA357" s="2">
        <v>3</v>
      </c>
      <c r="AB357" s="2">
        <v>2</v>
      </c>
      <c r="AC357" s="2">
        <v>1</v>
      </c>
      <c r="AD357" s="2">
        <v>3</v>
      </c>
      <c r="AE357" s="2">
        <v>2</v>
      </c>
      <c r="AF357" t="s">
        <v>237</v>
      </c>
      <c r="AG357" t="s">
        <v>237</v>
      </c>
      <c r="AH357" s="2">
        <v>1</v>
      </c>
      <c r="AI357" s="2">
        <v>1</v>
      </c>
      <c r="AJ357" s="2">
        <v>3</v>
      </c>
      <c r="AK357" s="2">
        <v>3</v>
      </c>
      <c r="AL357" s="2">
        <v>1</v>
      </c>
      <c r="AM357" s="2">
        <v>1</v>
      </c>
      <c r="AN357" s="2">
        <v>2</v>
      </c>
      <c r="AO357" s="2">
        <v>2</v>
      </c>
      <c r="AP357" s="2">
        <v>2</v>
      </c>
      <c r="AQ357" s="2">
        <v>2</v>
      </c>
      <c r="AR357" s="2">
        <v>1</v>
      </c>
      <c r="AS357" s="2">
        <v>1</v>
      </c>
      <c r="AT357" s="2">
        <v>2</v>
      </c>
      <c r="AU357" s="2">
        <v>3</v>
      </c>
      <c r="AV357" s="2">
        <v>3</v>
      </c>
      <c r="AW357" s="2">
        <v>1</v>
      </c>
      <c r="AX357" s="2">
        <v>1</v>
      </c>
      <c r="AY357" s="2">
        <v>1</v>
      </c>
      <c r="AZ357" s="2">
        <v>4</v>
      </c>
      <c r="BA357" s="2">
        <v>4</v>
      </c>
      <c r="BB357" s="2">
        <v>5</v>
      </c>
      <c r="BC357" s="2">
        <v>3</v>
      </c>
      <c r="BD357" s="2">
        <v>5</v>
      </c>
      <c r="BE357" s="2">
        <v>4</v>
      </c>
      <c r="BF357" s="2">
        <v>3</v>
      </c>
      <c r="BG357" s="2">
        <v>3</v>
      </c>
      <c r="BH357" s="2">
        <v>5</v>
      </c>
      <c r="BI357" s="2">
        <v>5</v>
      </c>
      <c r="BJ357" s="2">
        <v>5</v>
      </c>
      <c r="BK357" s="2">
        <v>3</v>
      </c>
      <c r="BL357" s="2">
        <v>3</v>
      </c>
      <c r="BM357" s="2">
        <v>3</v>
      </c>
      <c r="BN357" s="2">
        <v>4</v>
      </c>
      <c r="BO357" s="2">
        <v>2</v>
      </c>
      <c r="BP357" s="2">
        <v>1</v>
      </c>
      <c r="BQ357" s="2">
        <v>4</v>
      </c>
      <c r="BR357" s="2">
        <v>3</v>
      </c>
      <c r="BS357" s="2">
        <v>4</v>
      </c>
      <c r="BT357" s="2">
        <v>13</v>
      </c>
      <c r="BU357" s="2">
        <v>0</v>
      </c>
      <c r="BV357" s="2">
        <v>13</v>
      </c>
      <c r="BW357" s="2">
        <v>0</v>
      </c>
      <c r="BX357" s="2">
        <v>0</v>
      </c>
      <c r="BY357" s="2">
        <v>0</v>
      </c>
      <c r="BZ357" s="2">
        <v>0</v>
      </c>
      <c r="CA357" s="2">
        <v>0</v>
      </c>
      <c r="CB357" s="2">
        <v>0</v>
      </c>
      <c r="CC357" s="2">
        <v>1</v>
      </c>
      <c r="CD357" s="2">
        <v>1</v>
      </c>
      <c r="CE357" s="2">
        <v>0</v>
      </c>
      <c r="CF357" s="2">
        <v>0</v>
      </c>
      <c r="CG357" s="2">
        <v>0</v>
      </c>
      <c r="CH357" s="2">
        <v>0</v>
      </c>
      <c r="CI357" s="2">
        <v>6</v>
      </c>
      <c r="CJ357" s="2">
        <v>6</v>
      </c>
      <c r="CK357" s="2">
        <v>18</v>
      </c>
      <c r="CL357" s="2">
        <v>100</v>
      </c>
      <c r="CM357" s="2">
        <v>18</v>
      </c>
      <c r="CN357" s="2">
        <v>0</v>
      </c>
      <c r="CO357">
        <v>1</v>
      </c>
      <c r="CP357">
        <v>10</v>
      </c>
      <c r="CQ357">
        <v>1</v>
      </c>
      <c r="CR357">
        <v>10</v>
      </c>
      <c r="CS357">
        <v>1</v>
      </c>
      <c r="CT357">
        <v>10</v>
      </c>
      <c r="CU357">
        <v>1</v>
      </c>
      <c r="CV357">
        <v>10</v>
      </c>
      <c r="CW357">
        <v>1</v>
      </c>
      <c r="CX357">
        <v>10</v>
      </c>
      <c r="CY357">
        <v>1</v>
      </c>
      <c r="CZ357">
        <v>10</v>
      </c>
      <c r="DA357" t="s">
        <v>1256</v>
      </c>
      <c r="DB357" t="s">
        <v>1257</v>
      </c>
      <c r="DC357" t="s">
        <v>224</v>
      </c>
      <c r="DD357" t="s">
        <v>1258</v>
      </c>
      <c r="DE357" t="s">
        <v>223</v>
      </c>
      <c r="DF357" t="s">
        <v>224</v>
      </c>
      <c r="DG357" t="s">
        <v>1259</v>
      </c>
      <c r="DH357" t="s">
        <v>1260</v>
      </c>
      <c r="DI357" t="s">
        <v>224</v>
      </c>
      <c r="DJ357" t="s">
        <v>310</v>
      </c>
      <c r="DK357" t="s">
        <v>1261</v>
      </c>
      <c r="DL357" t="s">
        <v>224</v>
      </c>
      <c r="DS357" s="2">
        <v>1</v>
      </c>
      <c r="DT357" s="2">
        <v>1</v>
      </c>
      <c r="DU357" s="2">
        <v>1</v>
      </c>
      <c r="DV357" s="2">
        <v>1</v>
      </c>
      <c r="DW357" s="2">
        <v>1</v>
      </c>
      <c r="DX357" s="2">
        <v>1</v>
      </c>
      <c r="DY357" s="2">
        <v>1</v>
      </c>
      <c r="DZ357" s="2">
        <v>1</v>
      </c>
      <c r="EA357" s="2">
        <v>1</v>
      </c>
      <c r="EC357" t="s">
        <v>176</v>
      </c>
      <c r="ED357">
        <v>0</v>
      </c>
      <c r="EE357">
        <v>3</v>
      </c>
      <c r="EF357">
        <v>8</v>
      </c>
      <c r="EG357">
        <v>45</v>
      </c>
      <c r="EH357">
        <v>0</v>
      </c>
      <c r="EI357">
        <v>0</v>
      </c>
      <c r="EJ357">
        <v>0</v>
      </c>
      <c r="EK357">
        <v>0</v>
      </c>
      <c r="EL357">
        <v>0</v>
      </c>
      <c r="EM357">
        <v>0</v>
      </c>
      <c r="EN357">
        <v>0</v>
      </c>
      <c r="EO357">
        <v>0</v>
      </c>
      <c r="EP357">
        <v>0</v>
      </c>
      <c r="EQ357">
        <v>0</v>
      </c>
      <c r="ER357">
        <v>0</v>
      </c>
      <c r="ES357">
        <v>0</v>
      </c>
      <c r="ET357">
        <v>1</v>
      </c>
      <c r="EU357">
        <v>14</v>
      </c>
      <c r="EV357">
        <v>140</v>
      </c>
      <c r="EW357">
        <v>0</v>
      </c>
      <c r="EX357">
        <v>0</v>
      </c>
      <c r="EY357">
        <v>0</v>
      </c>
      <c r="EZ357">
        <v>0</v>
      </c>
      <c r="FA357">
        <v>0</v>
      </c>
      <c r="FB357">
        <v>0</v>
      </c>
      <c r="FC357">
        <v>0</v>
      </c>
      <c r="FD357">
        <v>0</v>
      </c>
      <c r="FE357">
        <v>0</v>
      </c>
      <c r="FF357" s="2">
        <v>1</v>
      </c>
      <c r="FG357" s="1" t="e">
        <v>#NULL!</v>
      </c>
      <c r="FH357" s="1" t="e">
        <v>#NULL!</v>
      </c>
      <c r="FI357" s="2">
        <v>1</v>
      </c>
      <c r="FJ357" s="2">
        <v>1</v>
      </c>
      <c r="FK357" t="s">
        <v>1262</v>
      </c>
      <c r="FL357" t="s">
        <v>175</v>
      </c>
      <c r="FM357" s="2">
        <v>1</v>
      </c>
      <c r="FN357" s="2">
        <v>1</v>
      </c>
      <c r="FO357" t="s">
        <v>176</v>
      </c>
      <c r="FP357" t="s">
        <v>187</v>
      </c>
      <c r="FQ357" t="s">
        <v>228</v>
      </c>
      <c r="FR357" t="s">
        <v>181</v>
      </c>
      <c r="FS357" t="s">
        <v>178</v>
      </c>
    </row>
    <row r="358" spans="1:175" x14ac:dyDescent="0.2">
      <c r="A358" s="2">
        <v>4</v>
      </c>
      <c r="B358" s="2">
        <v>2</v>
      </c>
      <c r="C358" s="2">
        <v>1</v>
      </c>
      <c r="D358" s="1" t="e">
        <v>#NULL!</v>
      </c>
      <c r="E358" s="1" t="e">
        <v>#NULL!</v>
      </c>
      <c r="F358" s="1" t="e">
        <v>#NULL!</v>
      </c>
      <c r="G358" s="1" t="e">
        <v>#NULL!</v>
      </c>
      <c r="H358" s="1" t="e">
        <v>#NULL!</v>
      </c>
      <c r="I358" s="1" t="e">
        <v>#NULL!</v>
      </c>
      <c r="J358" s="1" t="e">
        <v>#NULL!</v>
      </c>
      <c r="L358" s="2">
        <v>1</v>
      </c>
      <c r="N358" s="2">
        <v>2</v>
      </c>
      <c r="O358" s="2">
        <v>1</v>
      </c>
      <c r="P358" s="2">
        <v>2</v>
      </c>
      <c r="Q358">
        <v>2016</v>
      </c>
      <c r="R358">
        <v>2017</v>
      </c>
      <c r="S358">
        <v>0</v>
      </c>
      <c r="T358" s="2">
        <v>0</v>
      </c>
      <c r="U358" s="2">
        <v>0</v>
      </c>
      <c r="V358" s="2" t="e">
        <v>#NULL!</v>
      </c>
      <c r="W358" s="2">
        <v>2</v>
      </c>
      <c r="X358" t="s">
        <v>813</v>
      </c>
      <c r="Y358" s="2">
        <v>0</v>
      </c>
      <c r="Z358" s="2">
        <v>1</v>
      </c>
      <c r="AA358" s="2">
        <v>3</v>
      </c>
      <c r="AB358" s="2">
        <v>1</v>
      </c>
      <c r="AC358" s="2">
        <v>1</v>
      </c>
      <c r="AD358" s="2">
        <v>3</v>
      </c>
      <c r="AE358" s="2">
        <v>3</v>
      </c>
      <c r="AF358" t="s">
        <v>181</v>
      </c>
      <c r="AG358" t="s">
        <v>178</v>
      </c>
      <c r="AH358" s="1" t="e">
        <v>#NULL!</v>
      </c>
      <c r="AI358" s="1" t="e">
        <v>#NULL!</v>
      </c>
      <c r="AJ358" s="2">
        <v>3</v>
      </c>
      <c r="AK358" s="2">
        <v>4</v>
      </c>
      <c r="AL358" s="2">
        <v>1</v>
      </c>
      <c r="AM358" s="2">
        <v>1</v>
      </c>
      <c r="AN358" s="2">
        <v>2</v>
      </c>
      <c r="AO358" s="2">
        <v>2</v>
      </c>
      <c r="AP358" s="2">
        <v>3</v>
      </c>
      <c r="AQ358" s="2">
        <v>2</v>
      </c>
      <c r="AR358" s="2">
        <v>2</v>
      </c>
      <c r="AS358" s="1" t="e">
        <v>#NULL!</v>
      </c>
      <c r="AT358" s="1" t="e">
        <v>#NULL!</v>
      </c>
      <c r="AU358" s="1" t="e">
        <v>#NULL!</v>
      </c>
      <c r="AV358" s="2">
        <v>3</v>
      </c>
      <c r="AW358" s="2">
        <v>2</v>
      </c>
      <c r="AX358" s="2">
        <v>3</v>
      </c>
      <c r="AY358" s="2">
        <v>3</v>
      </c>
      <c r="AZ358" s="2">
        <v>3</v>
      </c>
      <c r="BA358" s="2">
        <v>3</v>
      </c>
      <c r="BB358" s="2">
        <v>4</v>
      </c>
      <c r="BC358" s="2">
        <v>4</v>
      </c>
      <c r="BD358" s="2">
        <v>4</v>
      </c>
      <c r="BE358" s="2">
        <v>3</v>
      </c>
      <c r="BF358" s="2">
        <v>5</v>
      </c>
      <c r="BG358" s="2">
        <v>5</v>
      </c>
      <c r="BH358" s="2">
        <v>5</v>
      </c>
      <c r="BI358" s="2">
        <v>4</v>
      </c>
      <c r="BJ358" s="2">
        <v>5</v>
      </c>
      <c r="BK358" s="2">
        <v>4</v>
      </c>
      <c r="BL358" s="2">
        <v>4</v>
      </c>
      <c r="BM358" s="2">
        <v>4</v>
      </c>
      <c r="BN358" s="2">
        <v>2</v>
      </c>
      <c r="BO358" s="2">
        <v>3</v>
      </c>
      <c r="BP358" s="2">
        <v>2</v>
      </c>
      <c r="BQ358" s="2">
        <v>4</v>
      </c>
      <c r="BR358" s="2">
        <v>2</v>
      </c>
      <c r="BS358" s="2">
        <v>5</v>
      </c>
      <c r="BT358" s="2">
        <v>2</v>
      </c>
      <c r="BU358" s="2">
        <v>0</v>
      </c>
      <c r="BV358" s="2">
        <v>2</v>
      </c>
      <c r="BW358" s="1" t="e">
        <v>#NULL!</v>
      </c>
      <c r="BX358" s="1" t="e">
        <v>#NULL!</v>
      </c>
      <c r="BY358" s="1" t="e">
        <v>#NULL!</v>
      </c>
      <c r="BZ358" s="1" t="e">
        <v>#NULL!</v>
      </c>
      <c r="CA358" s="1" t="e">
        <v>#NULL!</v>
      </c>
      <c r="CB358" s="1" t="e">
        <v>#NULL!</v>
      </c>
      <c r="CC358" s="2">
        <v>0</v>
      </c>
      <c r="CD358" s="2">
        <v>0</v>
      </c>
      <c r="CE358" s="2">
        <v>0</v>
      </c>
      <c r="CF358" s="2">
        <v>0</v>
      </c>
      <c r="CG358" s="2">
        <v>0</v>
      </c>
      <c r="CH358" s="2">
        <v>1</v>
      </c>
      <c r="CI358" s="2">
        <v>0</v>
      </c>
      <c r="CJ358" s="2">
        <v>0</v>
      </c>
      <c r="CK358" s="2">
        <v>0</v>
      </c>
      <c r="CL358" s="2">
        <v>0</v>
      </c>
      <c r="CM358" s="2">
        <v>0</v>
      </c>
      <c r="CN358" s="2">
        <v>0</v>
      </c>
      <c r="CO358">
        <v>1</v>
      </c>
      <c r="CP358">
        <v>10</v>
      </c>
      <c r="CQ358">
        <v>2</v>
      </c>
      <c r="CR358">
        <v>15</v>
      </c>
      <c r="CT358">
        <v>0</v>
      </c>
      <c r="CV358">
        <v>0</v>
      </c>
      <c r="CX358">
        <v>0</v>
      </c>
      <c r="CZ358">
        <v>0</v>
      </c>
      <c r="DA358" t="s">
        <v>246</v>
      </c>
      <c r="DB358" t="s">
        <v>414</v>
      </c>
      <c r="DC358" t="s">
        <v>202</v>
      </c>
      <c r="DD358" t="s">
        <v>297</v>
      </c>
      <c r="DE358" t="s">
        <v>1263</v>
      </c>
      <c r="DF358" t="s">
        <v>227</v>
      </c>
      <c r="DG358" t="s">
        <v>1264</v>
      </c>
      <c r="DH358" t="s">
        <v>1263</v>
      </c>
      <c r="DI358" t="s">
        <v>187</v>
      </c>
      <c r="DJ358" t="s">
        <v>209</v>
      </c>
      <c r="DK358" t="s">
        <v>195</v>
      </c>
      <c r="DL358" t="s">
        <v>179</v>
      </c>
      <c r="DS358" s="2">
        <v>2</v>
      </c>
      <c r="DT358" s="2">
        <v>2</v>
      </c>
      <c r="DU358" s="2">
        <v>1</v>
      </c>
      <c r="DV358" s="2">
        <v>1</v>
      </c>
      <c r="DW358" s="2">
        <v>1</v>
      </c>
      <c r="DX358" s="2">
        <v>1</v>
      </c>
      <c r="DY358" s="2">
        <v>1</v>
      </c>
      <c r="DZ358" s="2">
        <v>2</v>
      </c>
      <c r="EA358" s="2">
        <v>1</v>
      </c>
      <c r="EC358" t="s">
        <v>176</v>
      </c>
      <c r="ED358">
        <v>0</v>
      </c>
      <c r="EE358">
        <v>0</v>
      </c>
      <c r="EF358">
        <v>0</v>
      </c>
      <c r="EG358">
        <v>0</v>
      </c>
      <c r="EH358">
        <v>0</v>
      </c>
      <c r="EI358">
        <v>0</v>
      </c>
      <c r="EJ358">
        <v>0</v>
      </c>
      <c r="EK358">
        <v>0</v>
      </c>
      <c r="EL358">
        <v>0</v>
      </c>
      <c r="EM358">
        <v>0</v>
      </c>
      <c r="EN358">
        <v>0</v>
      </c>
      <c r="EO358">
        <v>0</v>
      </c>
      <c r="EP358">
        <v>0</v>
      </c>
      <c r="EQ358">
        <v>0</v>
      </c>
      <c r="ER358">
        <v>0</v>
      </c>
      <c r="ES358">
        <v>0</v>
      </c>
      <c r="ET358">
        <v>1</v>
      </c>
      <c r="EU358">
        <v>2</v>
      </c>
      <c r="EV358" t="s">
        <v>316</v>
      </c>
      <c r="EW358">
        <v>3</v>
      </c>
      <c r="EX358">
        <v>4</v>
      </c>
      <c r="EY358">
        <v>0</v>
      </c>
      <c r="EZ358">
        <v>0</v>
      </c>
      <c r="FA358">
        <v>0</v>
      </c>
      <c r="FB358">
        <v>0</v>
      </c>
      <c r="FC358">
        <v>0</v>
      </c>
      <c r="FD358">
        <v>0</v>
      </c>
      <c r="FE358">
        <v>0</v>
      </c>
      <c r="FF358" s="2">
        <v>1</v>
      </c>
      <c r="FG358" s="1" t="e">
        <v>#NULL!</v>
      </c>
      <c r="FH358" s="1" t="e">
        <v>#NULL!</v>
      </c>
      <c r="FI358" s="2">
        <v>1</v>
      </c>
      <c r="FJ358" s="1" t="e">
        <v>#NULL!</v>
      </c>
      <c r="FL358" t="s">
        <v>175</v>
      </c>
      <c r="FM358" s="2">
        <v>1</v>
      </c>
      <c r="FN358" s="2">
        <v>1</v>
      </c>
      <c r="FO358" t="s">
        <v>176</v>
      </c>
      <c r="FP358" t="s">
        <v>176</v>
      </c>
      <c r="FQ358" t="s">
        <v>227</v>
      </c>
      <c r="FR358" t="s">
        <v>175</v>
      </c>
    </row>
    <row r="359" spans="1:175" x14ac:dyDescent="0.2">
      <c r="A359" s="2">
        <v>5</v>
      </c>
      <c r="B359" s="2">
        <v>2</v>
      </c>
      <c r="C359" s="1" t="e">
        <v>#NULL!</v>
      </c>
      <c r="D359" s="1" t="e">
        <v>#NULL!</v>
      </c>
      <c r="E359" s="1" t="e">
        <v>#NULL!</v>
      </c>
      <c r="F359" s="2">
        <v>1</v>
      </c>
      <c r="G359" s="1" t="e">
        <v>#NULL!</v>
      </c>
      <c r="H359" s="2">
        <v>1</v>
      </c>
      <c r="I359" s="1" t="e">
        <v>#NULL!</v>
      </c>
      <c r="J359" s="1" t="e">
        <v>#NULL!</v>
      </c>
      <c r="L359" s="2">
        <v>1</v>
      </c>
      <c r="N359" s="2">
        <v>2</v>
      </c>
      <c r="O359" s="2">
        <v>1</v>
      </c>
      <c r="P359" s="2">
        <v>1</v>
      </c>
      <c r="Q359">
        <v>2007</v>
      </c>
      <c r="R359">
        <v>2008</v>
      </c>
      <c r="S359">
        <v>2013</v>
      </c>
      <c r="T359" s="2">
        <v>2</v>
      </c>
      <c r="U359" s="2">
        <v>0</v>
      </c>
      <c r="V359" s="2">
        <v>3</v>
      </c>
      <c r="W359" s="2">
        <v>0</v>
      </c>
      <c r="Y359" s="2">
        <v>0</v>
      </c>
      <c r="Z359" s="2">
        <v>1</v>
      </c>
      <c r="AA359" s="2">
        <v>3</v>
      </c>
      <c r="AB359" s="2">
        <v>2</v>
      </c>
      <c r="AC359" s="2">
        <v>1</v>
      </c>
      <c r="AD359" s="2">
        <v>4</v>
      </c>
      <c r="AE359" s="2">
        <v>4</v>
      </c>
      <c r="AF359" t="s">
        <v>181</v>
      </c>
      <c r="AG359" t="s">
        <v>178</v>
      </c>
      <c r="AH359" s="2">
        <v>1</v>
      </c>
      <c r="AI359" s="2">
        <v>1</v>
      </c>
      <c r="AJ359" s="2">
        <v>3</v>
      </c>
      <c r="AK359" s="2">
        <v>2</v>
      </c>
      <c r="AL359" s="2">
        <v>1</v>
      </c>
      <c r="AM359" s="2">
        <v>1</v>
      </c>
      <c r="AN359" s="2">
        <v>2</v>
      </c>
      <c r="AO359" s="2">
        <v>2</v>
      </c>
      <c r="AP359" s="2">
        <v>2</v>
      </c>
      <c r="AQ359" s="2">
        <v>2</v>
      </c>
      <c r="AR359" s="2">
        <v>2</v>
      </c>
      <c r="AS359" s="2">
        <v>2</v>
      </c>
      <c r="AT359" s="2">
        <v>3</v>
      </c>
      <c r="AU359" s="2">
        <v>3</v>
      </c>
      <c r="AV359" s="2">
        <v>2</v>
      </c>
      <c r="AW359" s="2">
        <v>2</v>
      </c>
      <c r="AX359" s="2">
        <v>1</v>
      </c>
      <c r="AY359" s="2">
        <v>3</v>
      </c>
      <c r="AZ359" s="2">
        <v>3</v>
      </c>
      <c r="BA359" s="2">
        <v>3</v>
      </c>
      <c r="BB359" s="2">
        <v>4</v>
      </c>
      <c r="BC359" s="2">
        <v>4</v>
      </c>
      <c r="BD359" s="2">
        <v>4</v>
      </c>
      <c r="BE359" s="2">
        <v>4</v>
      </c>
      <c r="BF359" s="2">
        <v>3</v>
      </c>
      <c r="BG359" s="2">
        <v>3</v>
      </c>
      <c r="BH359" s="2">
        <v>4</v>
      </c>
      <c r="BI359" s="2">
        <v>5</v>
      </c>
      <c r="BJ359" s="2">
        <v>4</v>
      </c>
      <c r="BK359" s="2">
        <v>3</v>
      </c>
      <c r="BL359" s="2">
        <v>2</v>
      </c>
      <c r="BM359" s="2">
        <v>3</v>
      </c>
      <c r="BN359" s="2">
        <v>1</v>
      </c>
      <c r="BO359" s="2">
        <v>2</v>
      </c>
      <c r="BP359" s="2">
        <v>2</v>
      </c>
      <c r="BQ359" s="2">
        <v>4</v>
      </c>
      <c r="BR359" s="2">
        <v>3</v>
      </c>
      <c r="BS359" s="2">
        <v>4</v>
      </c>
      <c r="BT359" s="2">
        <v>3</v>
      </c>
      <c r="BU359" s="1" t="e">
        <v>#NULL!</v>
      </c>
      <c r="BV359" s="2">
        <v>2</v>
      </c>
      <c r="BW359" s="1" t="e">
        <v>#NULL!</v>
      </c>
      <c r="BX359" s="1" t="e">
        <v>#NULL!</v>
      </c>
      <c r="BY359" s="2">
        <v>1</v>
      </c>
      <c r="BZ359" s="1" t="e">
        <v>#NULL!</v>
      </c>
      <c r="CA359" s="1" t="e">
        <v>#NULL!</v>
      </c>
      <c r="CB359" s="1" t="e">
        <v>#NULL!</v>
      </c>
      <c r="CC359" s="2">
        <v>0</v>
      </c>
      <c r="CD359" s="2">
        <v>0</v>
      </c>
      <c r="CE359" s="2">
        <v>0</v>
      </c>
      <c r="CF359" s="2">
        <v>0</v>
      </c>
      <c r="CG359" s="2">
        <v>0</v>
      </c>
      <c r="CH359" s="2">
        <v>0</v>
      </c>
      <c r="CI359" s="2">
        <v>7</v>
      </c>
      <c r="CJ359" s="2">
        <v>0</v>
      </c>
      <c r="CK359" s="2">
        <v>6</v>
      </c>
      <c r="CL359" s="2">
        <v>10</v>
      </c>
      <c r="CM359" s="2">
        <v>16</v>
      </c>
      <c r="CN359" s="2">
        <v>0</v>
      </c>
      <c r="CO359">
        <v>1</v>
      </c>
      <c r="CP359">
        <v>5</v>
      </c>
      <c r="CQ359">
        <v>1</v>
      </c>
      <c r="CR359">
        <v>5</v>
      </c>
      <c r="CS359">
        <v>2</v>
      </c>
      <c r="CT359">
        <v>10</v>
      </c>
      <c r="CV359">
        <v>0</v>
      </c>
      <c r="CX359">
        <v>0</v>
      </c>
      <c r="CZ359">
        <v>0</v>
      </c>
      <c r="DA359" t="s">
        <v>550</v>
      </c>
      <c r="DB359" t="s">
        <v>1265</v>
      </c>
      <c r="DC359" t="s">
        <v>178</v>
      </c>
      <c r="DD359" t="s">
        <v>632</v>
      </c>
      <c r="DE359" t="s">
        <v>1266</v>
      </c>
      <c r="DF359" t="s">
        <v>181</v>
      </c>
      <c r="DG359" t="s">
        <v>929</v>
      </c>
      <c r="DH359" t="s">
        <v>1267</v>
      </c>
      <c r="DI359" t="s">
        <v>190</v>
      </c>
      <c r="DJ359" t="s">
        <v>246</v>
      </c>
      <c r="DK359" t="s">
        <v>1268</v>
      </c>
      <c r="DL359" t="s">
        <v>619</v>
      </c>
      <c r="DS359" s="1" t="e">
        <v>#NULL!</v>
      </c>
      <c r="DT359" s="1" t="e">
        <v>#NULL!</v>
      </c>
      <c r="DU359" s="1" t="e">
        <v>#NULL!</v>
      </c>
      <c r="DV359" s="1" t="e">
        <v>#NULL!</v>
      </c>
      <c r="DW359" s="1" t="e">
        <v>#NULL!</v>
      </c>
      <c r="DX359" s="1" t="e">
        <v>#NULL!</v>
      </c>
      <c r="DY359" s="1" t="e">
        <v>#NULL!</v>
      </c>
      <c r="DZ359" s="2">
        <v>2</v>
      </c>
      <c r="EA359" s="1" t="e">
        <v>#NULL!</v>
      </c>
      <c r="EC359" t="s">
        <v>179</v>
      </c>
      <c r="ED359">
        <v>30</v>
      </c>
      <c r="EE359">
        <v>0</v>
      </c>
      <c r="EF359">
        <v>0</v>
      </c>
      <c r="EG359">
        <v>0</v>
      </c>
      <c r="EH359">
        <v>0</v>
      </c>
      <c r="EI359">
        <v>0</v>
      </c>
      <c r="EJ359">
        <v>0</v>
      </c>
      <c r="EK359">
        <v>0</v>
      </c>
      <c r="EL359">
        <v>0</v>
      </c>
      <c r="EM359">
        <v>0</v>
      </c>
      <c r="EN359">
        <v>0</v>
      </c>
      <c r="EO359">
        <v>0</v>
      </c>
      <c r="EP359">
        <v>0</v>
      </c>
      <c r="EQ359">
        <v>0</v>
      </c>
      <c r="ER359">
        <v>0</v>
      </c>
      <c r="ES359">
        <v>0</v>
      </c>
      <c r="ET359">
        <v>1</v>
      </c>
      <c r="EU359">
        <v>60</v>
      </c>
      <c r="EV359">
        <v>0</v>
      </c>
      <c r="EW359">
        <v>4</v>
      </c>
      <c r="EX359">
        <v>6</v>
      </c>
      <c r="EY359">
        <v>0</v>
      </c>
      <c r="EZ359">
        <v>0</v>
      </c>
      <c r="FA359">
        <v>0</v>
      </c>
      <c r="FB359">
        <v>0</v>
      </c>
      <c r="FC359">
        <v>0</v>
      </c>
      <c r="FD359">
        <v>0</v>
      </c>
      <c r="FE359">
        <v>0</v>
      </c>
      <c r="FF359" s="2">
        <v>3</v>
      </c>
      <c r="FG359" s="1" t="e">
        <v>#NULL!</v>
      </c>
      <c r="FH359" s="1" t="e">
        <v>#NULL!</v>
      </c>
      <c r="FI359" s="1" t="e">
        <v>#NULL!</v>
      </c>
      <c r="FJ359" s="1" t="e">
        <v>#NULL!</v>
      </c>
      <c r="FM359" s="1" t="e">
        <v>#NULL!</v>
      </c>
      <c r="FN359" s="2">
        <v>2</v>
      </c>
      <c r="FS359" t="s">
        <v>191</v>
      </c>
    </row>
    <row r="360" spans="1:175" x14ac:dyDescent="0.2">
      <c r="A360" s="2">
        <v>4</v>
      </c>
      <c r="B360" s="2">
        <v>1</v>
      </c>
      <c r="C360" s="2">
        <v>1</v>
      </c>
      <c r="D360" s="1" t="e">
        <v>#NULL!</v>
      </c>
      <c r="E360" s="1" t="e">
        <v>#NULL!</v>
      </c>
      <c r="F360" s="1" t="e">
        <v>#NULL!</v>
      </c>
      <c r="G360" s="1" t="e">
        <v>#NULL!</v>
      </c>
      <c r="H360" s="1" t="e">
        <v>#NULL!</v>
      </c>
      <c r="I360" s="1" t="e">
        <v>#NULL!</v>
      </c>
      <c r="J360" s="1" t="e">
        <v>#NULL!</v>
      </c>
      <c r="L360" s="2">
        <v>1</v>
      </c>
      <c r="N360" s="2">
        <v>2</v>
      </c>
      <c r="O360" s="2">
        <v>2</v>
      </c>
      <c r="P360" s="2">
        <v>1</v>
      </c>
      <c r="Q360">
        <v>2009</v>
      </c>
      <c r="R360">
        <v>2011</v>
      </c>
      <c r="S360">
        <v>2017</v>
      </c>
      <c r="T360" s="2">
        <v>10</v>
      </c>
      <c r="U360" s="2">
        <v>0</v>
      </c>
      <c r="V360" s="2">
        <v>5</v>
      </c>
      <c r="W360" s="2">
        <v>0</v>
      </c>
      <c r="Y360" s="2">
        <v>0</v>
      </c>
      <c r="Z360" s="2">
        <v>1</v>
      </c>
      <c r="AA360" s="2">
        <v>3</v>
      </c>
      <c r="AB360" s="2">
        <v>2</v>
      </c>
      <c r="AC360" s="2">
        <v>1</v>
      </c>
      <c r="AD360" s="2">
        <v>3</v>
      </c>
      <c r="AE360" s="2">
        <v>3</v>
      </c>
      <c r="AF360" t="s">
        <v>178</v>
      </c>
      <c r="AG360" t="s">
        <v>237</v>
      </c>
      <c r="AH360" s="2">
        <v>1</v>
      </c>
      <c r="AI360" s="2">
        <v>1</v>
      </c>
      <c r="AJ360" s="2">
        <v>3</v>
      </c>
      <c r="AK360" s="2">
        <v>1</v>
      </c>
      <c r="AL360" s="2">
        <v>1</v>
      </c>
      <c r="AM360" s="2">
        <v>2</v>
      </c>
      <c r="AN360" s="2">
        <v>2</v>
      </c>
      <c r="AO360" s="2">
        <v>1</v>
      </c>
      <c r="AP360" s="2">
        <v>3</v>
      </c>
      <c r="AQ360" s="2">
        <v>2</v>
      </c>
      <c r="AR360" s="2">
        <v>1</v>
      </c>
      <c r="AS360" s="2">
        <v>1</v>
      </c>
      <c r="AT360" s="2">
        <v>2</v>
      </c>
      <c r="AU360" s="2">
        <v>3</v>
      </c>
      <c r="AV360" s="2">
        <v>3</v>
      </c>
      <c r="AW360" s="2">
        <v>3</v>
      </c>
      <c r="AX360" s="2">
        <v>3</v>
      </c>
      <c r="AY360" s="2">
        <v>3</v>
      </c>
      <c r="AZ360" s="2">
        <v>3</v>
      </c>
      <c r="BA360" s="2">
        <v>3</v>
      </c>
      <c r="BB360" s="2">
        <v>3</v>
      </c>
      <c r="BC360" s="2">
        <v>4</v>
      </c>
      <c r="BD360" s="2">
        <v>5</v>
      </c>
      <c r="BE360" s="2">
        <v>4</v>
      </c>
      <c r="BF360" s="2">
        <v>4</v>
      </c>
      <c r="BG360" s="2">
        <v>3</v>
      </c>
      <c r="BH360" s="2">
        <v>3</v>
      </c>
      <c r="BI360" s="2">
        <v>4</v>
      </c>
      <c r="BJ360" s="2">
        <v>4</v>
      </c>
      <c r="BK360" s="2">
        <v>4</v>
      </c>
      <c r="BL360" s="2">
        <v>3</v>
      </c>
      <c r="BM360" s="2">
        <v>4</v>
      </c>
      <c r="BN360" s="2">
        <v>3</v>
      </c>
      <c r="BO360" s="2">
        <v>2</v>
      </c>
      <c r="BP360" s="2">
        <v>2</v>
      </c>
      <c r="BQ360" s="2">
        <v>3</v>
      </c>
      <c r="BR360" s="2">
        <v>2</v>
      </c>
      <c r="BS360" s="2">
        <v>3</v>
      </c>
      <c r="BT360" s="2">
        <v>1</v>
      </c>
      <c r="BU360" s="2">
        <v>0</v>
      </c>
      <c r="BV360" s="2">
        <v>1</v>
      </c>
      <c r="BW360" s="2">
        <v>0</v>
      </c>
      <c r="BX360" s="2">
        <v>0</v>
      </c>
      <c r="BY360" s="2">
        <v>0</v>
      </c>
      <c r="BZ360" s="2">
        <v>0</v>
      </c>
      <c r="CA360" s="2">
        <v>0</v>
      </c>
      <c r="CB360" s="2">
        <v>0</v>
      </c>
      <c r="CC360" s="2">
        <v>0</v>
      </c>
      <c r="CD360" s="2">
        <v>0</v>
      </c>
      <c r="CE360" s="2">
        <v>0</v>
      </c>
      <c r="CF360" s="2">
        <v>0</v>
      </c>
      <c r="CG360" s="2">
        <v>0</v>
      </c>
      <c r="CH360" s="2">
        <v>0</v>
      </c>
      <c r="CI360" s="2">
        <v>0</v>
      </c>
      <c r="CJ360" s="2">
        <v>0</v>
      </c>
      <c r="CK360" s="2">
        <v>0</v>
      </c>
      <c r="CL360" s="2">
        <v>36</v>
      </c>
      <c r="CM360" s="2">
        <v>0</v>
      </c>
      <c r="CN360" s="2">
        <v>0</v>
      </c>
      <c r="CO360">
        <v>2</v>
      </c>
      <c r="CP360">
        <v>60</v>
      </c>
      <c r="CQ360">
        <v>1</v>
      </c>
      <c r="CR360">
        <v>20</v>
      </c>
      <c r="CS360">
        <v>2</v>
      </c>
      <c r="CT360">
        <v>60</v>
      </c>
      <c r="CV360">
        <v>0</v>
      </c>
      <c r="CX360">
        <v>0</v>
      </c>
      <c r="CZ360">
        <v>0</v>
      </c>
      <c r="DA360" t="s">
        <v>632</v>
      </c>
      <c r="DB360" t="s">
        <v>451</v>
      </c>
      <c r="DC360" t="s">
        <v>1269</v>
      </c>
      <c r="DD360" t="s">
        <v>1270</v>
      </c>
      <c r="DE360" t="s">
        <v>1271</v>
      </c>
      <c r="DF360" t="s">
        <v>1272</v>
      </c>
      <c r="DG360" t="s">
        <v>277</v>
      </c>
      <c r="DH360" t="s">
        <v>1273</v>
      </c>
      <c r="DI360" t="s">
        <v>1272</v>
      </c>
      <c r="DS360" s="2">
        <v>2</v>
      </c>
      <c r="DT360" s="2">
        <v>2</v>
      </c>
      <c r="DU360" s="2">
        <v>1</v>
      </c>
      <c r="DV360" s="2">
        <v>1</v>
      </c>
      <c r="DW360" s="2">
        <v>1</v>
      </c>
      <c r="DX360" s="2">
        <v>1</v>
      </c>
      <c r="DY360" s="2">
        <v>1</v>
      </c>
      <c r="DZ360" s="2">
        <v>2</v>
      </c>
      <c r="EA360" s="2">
        <v>2</v>
      </c>
      <c r="EC360" t="s">
        <v>179</v>
      </c>
      <c r="ED360">
        <v>3600</v>
      </c>
      <c r="EE360">
        <v>0</v>
      </c>
      <c r="EF360">
        <v>0</v>
      </c>
      <c r="EG360">
        <v>0</v>
      </c>
      <c r="EH360">
        <v>0</v>
      </c>
      <c r="EI360">
        <v>0</v>
      </c>
      <c r="EJ360">
        <v>0</v>
      </c>
      <c r="EK360">
        <v>0</v>
      </c>
      <c r="EL360">
        <v>0</v>
      </c>
      <c r="EM360">
        <v>0</v>
      </c>
      <c r="EN360">
        <v>0</v>
      </c>
      <c r="EO360">
        <v>0</v>
      </c>
      <c r="EP360">
        <v>0</v>
      </c>
      <c r="EQ360">
        <v>0</v>
      </c>
      <c r="ER360">
        <v>0</v>
      </c>
      <c r="ES360">
        <v>0</v>
      </c>
      <c r="ET360">
        <v>0</v>
      </c>
      <c r="EU360">
        <v>0</v>
      </c>
      <c r="EV360">
        <v>0</v>
      </c>
      <c r="EW360">
        <v>0</v>
      </c>
      <c r="EX360">
        <v>0</v>
      </c>
      <c r="EY360">
        <v>0</v>
      </c>
      <c r="EZ360">
        <v>0</v>
      </c>
      <c r="FA360">
        <v>0</v>
      </c>
      <c r="FB360">
        <v>0</v>
      </c>
      <c r="FC360">
        <v>0</v>
      </c>
      <c r="FD360">
        <v>0</v>
      </c>
      <c r="FE360">
        <v>0</v>
      </c>
      <c r="FF360" s="2">
        <v>1</v>
      </c>
      <c r="FG360" s="1" t="e">
        <v>#NULL!</v>
      </c>
      <c r="FH360" s="1" t="e">
        <v>#NULL!</v>
      </c>
      <c r="FI360" s="1" t="e">
        <v>#NULL!</v>
      </c>
      <c r="FJ360" s="2">
        <v>1</v>
      </c>
      <c r="FK360" t="s">
        <v>1274</v>
      </c>
      <c r="FL360" t="s">
        <v>183</v>
      </c>
      <c r="FM360" s="2">
        <v>2</v>
      </c>
      <c r="FN360" s="2">
        <v>1</v>
      </c>
      <c r="FO360" t="s">
        <v>219</v>
      </c>
      <c r="FP360" t="s">
        <v>176</v>
      </c>
      <c r="FQ360" t="s">
        <v>176</v>
      </c>
      <c r="FR360" t="s">
        <v>237</v>
      </c>
      <c r="FS360" t="s">
        <v>237</v>
      </c>
    </row>
    <row r="361" spans="1:175" x14ac:dyDescent="0.2">
      <c r="A361" s="2">
        <v>6</v>
      </c>
      <c r="B361" s="2">
        <v>2</v>
      </c>
      <c r="C361" s="1" t="e">
        <v>#NULL!</v>
      </c>
      <c r="D361" s="1" t="e">
        <v>#NULL!</v>
      </c>
      <c r="E361" s="1" t="e">
        <v>#NULL!</v>
      </c>
      <c r="F361" s="2">
        <v>1</v>
      </c>
      <c r="G361" s="1" t="e">
        <v>#NULL!</v>
      </c>
      <c r="H361" s="1" t="e">
        <v>#NULL!</v>
      </c>
      <c r="I361" s="1" t="e">
        <v>#NULL!</v>
      </c>
      <c r="J361" s="1" t="e">
        <v>#NULL!</v>
      </c>
      <c r="L361" s="2">
        <v>1</v>
      </c>
      <c r="N361" s="2">
        <v>2</v>
      </c>
      <c r="O361" s="2">
        <v>2</v>
      </c>
      <c r="P361" s="2">
        <v>1</v>
      </c>
      <c r="Q361">
        <v>2001</v>
      </c>
      <c r="R361">
        <v>2001</v>
      </c>
      <c r="S361">
        <v>2014</v>
      </c>
      <c r="T361" s="2">
        <v>6</v>
      </c>
      <c r="U361" s="2">
        <v>4</v>
      </c>
      <c r="V361" s="2">
        <v>2</v>
      </c>
      <c r="W361" s="2">
        <v>0</v>
      </c>
      <c r="Y361" s="2">
        <v>0</v>
      </c>
      <c r="Z361" s="2">
        <v>1</v>
      </c>
      <c r="AA361" s="2">
        <v>3</v>
      </c>
      <c r="AB361" s="2">
        <v>2</v>
      </c>
      <c r="AC361" s="2">
        <v>1</v>
      </c>
      <c r="AD361" s="2">
        <v>4</v>
      </c>
      <c r="AE361" s="2">
        <v>4</v>
      </c>
      <c r="AF361" t="s">
        <v>181</v>
      </c>
      <c r="AG361" t="s">
        <v>205</v>
      </c>
      <c r="AH361" s="2">
        <v>2</v>
      </c>
      <c r="AI361" s="2">
        <v>1</v>
      </c>
      <c r="AJ361" s="2">
        <v>3</v>
      </c>
      <c r="AK361" s="2">
        <v>4</v>
      </c>
      <c r="AL361" s="2">
        <v>1</v>
      </c>
      <c r="AM361" s="2">
        <v>1</v>
      </c>
      <c r="AN361" s="2">
        <v>2</v>
      </c>
      <c r="AO361" s="2">
        <v>2</v>
      </c>
      <c r="AP361" s="2">
        <v>3</v>
      </c>
      <c r="AQ361" s="2">
        <v>2</v>
      </c>
      <c r="AR361" s="2">
        <v>2</v>
      </c>
      <c r="AS361" s="2">
        <v>3</v>
      </c>
      <c r="AT361" s="2">
        <v>3</v>
      </c>
      <c r="AU361" s="2">
        <v>3</v>
      </c>
      <c r="AV361" s="2">
        <v>3</v>
      </c>
      <c r="AW361" s="2">
        <v>3</v>
      </c>
      <c r="AX361" s="2">
        <v>3</v>
      </c>
      <c r="AY361" s="2">
        <v>3</v>
      </c>
      <c r="AZ361" s="2">
        <v>5</v>
      </c>
      <c r="BA361" s="2">
        <v>5</v>
      </c>
      <c r="BB361" s="2">
        <v>5</v>
      </c>
      <c r="BC361" s="2">
        <v>3</v>
      </c>
      <c r="BD361" s="2">
        <v>5</v>
      </c>
      <c r="BE361" s="2">
        <v>4</v>
      </c>
      <c r="BF361" s="2">
        <v>3</v>
      </c>
      <c r="BG361" s="2">
        <v>3</v>
      </c>
      <c r="BH361" s="2">
        <v>3</v>
      </c>
      <c r="BI361" s="2">
        <v>4</v>
      </c>
      <c r="BJ361" s="2">
        <v>5</v>
      </c>
      <c r="BK361" s="2">
        <v>3</v>
      </c>
      <c r="BL361" s="2">
        <v>2</v>
      </c>
      <c r="BM361" s="2">
        <v>3</v>
      </c>
      <c r="BN361" s="2">
        <v>2</v>
      </c>
      <c r="BO361" s="2">
        <v>2</v>
      </c>
      <c r="BP361" s="2">
        <v>2</v>
      </c>
      <c r="BQ361" s="2">
        <v>4</v>
      </c>
      <c r="BR361" s="2">
        <v>2</v>
      </c>
      <c r="BS361" s="2">
        <v>4</v>
      </c>
      <c r="BT361" s="2">
        <v>1</v>
      </c>
      <c r="BU361" s="2">
        <v>0</v>
      </c>
      <c r="BV361" s="2">
        <v>1</v>
      </c>
      <c r="BW361" s="1" t="e">
        <v>#NULL!</v>
      </c>
      <c r="BX361" s="1" t="e">
        <v>#NULL!</v>
      </c>
      <c r="BY361" s="1" t="e">
        <v>#NULL!</v>
      </c>
      <c r="BZ361" s="1" t="e">
        <v>#NULL!</v>
      </c>
      <c r="CA361" s="1" t="e">
        <v>#NULL!</v>
      </c>
      <c r="CB361" s="1" t="e">
        <v>#NULL!</v>
      </c>
      <c r="CC361" s="2">
        <v>0</v>
      </c>
      <c r="CD361" s="2">
        <v>0</v>
      </c>
      <c r="CE361" s="2">
        <v>0</v>
      </c>
      <c r="CF361" s="2">
        <v>0</v>
      </c>
      <c r="CG361" s="2">
        <v>0</v>
      </c>
      <c r="CH361" s="2">
        <v>0</v>
      </c>
      <c r="CI361" s="2">
        <v>0</v>
      </c>
      <c r="CJ361" s="2">
        <v>0</v>
      </c>
      <c r="CK361" s="2">
        <v>0</v>
      </c>
      <c r="CL361" s="2">
        <v>172</v>
      </c>
      <c r="CM361" s="2">
        <v>0</v>
      </c>
      <c r="CN361" s="2">
        <v>0</v>
      </c>
      <c r="CO361">
        <v>1</v>
      </c>
      <c r="CP361">
        <v>5</v>
      </c>
      <c r="CQ361">
        <v>3</v>
      </c>
      <c r="CR361">
        <v>15</v>
      </c>
      <c r="CS361">
        <v>3</v>
      </c>
      <c r="CT361">
        <v>15</v>
      </c>
      <c r="CU361">
        <v>3</v>
      </c>
      <c r="CV361">
        <v>5</v>
      </c>
      <c r="CX361">
        <v>0</v>
      </c>
      <c r="CZ361">
        <v>0</v>
      </c>
      <c r="DA361" t="s">
        <v>610</v>
      </c>
      <c r="DB361" t="s">
        <v>812</v>
      </c>
      <c r="DC361" t="s">
        <v>312</v>
      </c>
      <c r="DD361" t="s">
        <v>1095</v>
      </c>
      <c r="DE361" t="s">
        <v>782</v>
      </c>
      <c r="DF361" t="s">
        <v>187</v>
      </c>
      <c r="DG361" t="s">
        <v>317</v>
      </c>
      <c r="DH361" t="s">
        <v>183</v>
      </c>
      <c r="DI361" t="s">
        <v>184</v>
      </c>
      <c r="DS361" s="2">
        <v>1</v>
      </c>
      <c r="DT361" s="2">
        <v>1</v>
      </c>
      <c r="DU361" s="2">
        <v>1</v>
      </c>
      <c r="DV361" s="2">
        <v>1</v>
      </c>
      <c r="DW361" s="2">
        <v>1</v>
      </c>
      <c r="DX361" s="2">
        <v>1</v>
      </c>
      <c r="DY361" s="2">
        <v>1</v>
      </c>
      <c r="DZ361" s="2">
        <v>1</v>
      </c>
      <c r="EA361" s="1" t="e">
        <v>#NULL!</v>
      </c>
      <c r="EC361" t="s">
        <v>176</v>
      </c>
      <c r="ED361">
        <v>0</v>
      </c>
      <c r="EE361">
        <v>9</v>
      </c>
      <c r="EF361">
        <v>2</v>
      </c>
      <c r="EG361">
        <v>70</v>
      </c>
      <c r="EH361">
        <v>8</v>
      </c>
      <c r="EI361">
        <v>2</v>
      </c>
      <c r="EJ361">
        <v>250</v>
      </c>
      <c r="EK361">
        <v>10</v>
      </c>
      <c r="EL361">
        <v>1</v>
      </c>
      <c r="EM361">
        <v>170</v>
      </c>
      <c r="EN361">
        <v>0</v>
      </c>
      <c r="EO361">
        <v>0</v>
      </c>
      <c r="EP361">
        <v>0</v>
      </c>
      <c r="EQ361">
        <v>0</v>
      </c>
      <c r="ER361">
        <v>0</v>
      </c>
      <c r="ES361">
        <v>0</v>
      </c>
      <c r="ET361">
        <v>1</v>
      </c>
      <c r="EU361">
        <v>3</v>
      </c>
      <c r="EV361">
        <v>109</v>
      </c>
      <c r="EW361">
        <v>1</v>
      </c>
      <c r="EX361">
        <v>1</v>
      </c>
      <c r="EY361">
        <v>70</v>
      </c>
      <c r="EZ361">
        <v>0</v>
      </c>
      <c r="FA361">
        <v>0</v>
      </c>
      <c r="FB361">
        <v>0</v>
      </c>
      <c r="FC361">
        <v>0</v>
      </c>
      <c r="FD361">
        <v>0</v>
      </c>
      <c r="FE361">
        <v>0</v>
      </c>
      <c r="FF361" s="2">
        <v>3</v>
      </c>
      <c r="FG361" s="1" t="e">
        <v>#NULL!</v>
      </c>
      <c r="FH361" s="1" t="e">
        <v>#NULL!</v>
      </c>
      <c r="FI361" s="1" t="e">
        <v>#NULL!</v>
      </c>
      <c r="FJ361" s="1" t="e">
        <v>#NULL!</v>
      </c>
      <c r="FM361" s="2">
        <v>1</v>
      </c>
      <c r="FN361" s="2">
        <v>2</v>
      </c>
      <c r="FS361" t="s">
        <v>187</v>
      </c>
    </row>
    <row r="362" spans="1:175" x14ac:dyDescent="0.2">
      <c r="A362" s="2">
        <v>2</v>
      </c>
      <c r="B362" s="2">
        <v>1</v>
      </c>
      <c r="C362" s="1" t="e">
        <v>#NULL!</v>
      </c>
      <c r="D362" s="1" t="e">
        <v>#NULL!</v>
      </c>
      <c r="E362" s="1" t="e">
        <v>#NULL!</v>
      </c>
      <c r="F362" s="1" t="e">
        <v>#NULL!</v>
      </c>
      <c r="G362" s="1" t="e">
        <v>#NULL!</v>
      </c>
      <c r="H362" s="1" t="e">
        <v>#NULL!</v>
      </c>
      <c r="I362" s="2">
        <v>1</v>
      </c>
      <c r="J362" s="1" t="e">
        <v>#NULL!</v>
      </c>
      <c r="L362" s="2">
        <v>1</v>
      </c>
      <c r="N362" s="2">
        <v>2</v>
      </c>
      <c r="O362" s="2">
        <v>1</v>
      </c>
      <c r="P362" s="2">
        <v>1</v>
      </c>
      <c r="Q362">
        <v>2012</v>
      </c>
      <c r="R362">
        <v>2013</v>
      </c>
      <c r="S362">
        <v>2016</v>
      </c>
      <c r="T362" s="2">
        <v>5</v>
      </c>
      <c r="U362" s="2">
        <v>3</v>
      </c>
      <c r="V362" s="2">
        <v>2</v>
      </c>
      <c r="W362" s="2">
        <v>0</v>
      </c>
      <c r="Y362" s="2">
        <v>0</v>
      </c>
      <c r="Z362" s="2">
        <v>1</v>
      </c>
      <c r="AA362" s="2">
        <v>3</v>
      </c>
      <c r="AB362" s="2">
        <v>2</v>
      </c>
      <c r="AC362" s="2">
        <v>1</v>
      </c>
      <c r="AD362" s="2">
        <v>3</v>
      </c>
      <c r="AE362" s="2">
        <v>3</v>
      </c>
      <c r="AF362" t="s">
        <v>191</v>
      </c>
      <c r="AG362" t="s">
        <v>191</v>
      </c>
      <c r="AH362" s="2">
        <v>1</v>
      </c>
      <c r="AI362" s="2">
        <v>1</v>
      </c>
      <c r="AJ362" s="2">
        <v>4</v>
      </c>
      <c r="AK362" s="2">
        <v>2</v>
      </c>
      <c r="AL362" s="2">
        <v>2</v>
      </c>
      <c r="AM362" s="2">
        <v>2</v>
      </c>
      <c r="AN362" s="2">
        <v>2</v>
      </c>
      <c r="AO362" s="2">
        <v>2</v>
      </c>
      <c r="AP362" s="2">
        <v>3</v>
      </c>
      <c r="AQ362" s="2">
        <v>3</v>
      </c>
      <c r="AR362" s="2">
        <v>2</v>
      </c>
      <c r="AS362" s="2">
        <v>3</v>
      </c>
      <c r="AT362" s="2">
        <v>3</v>
      </c>
      <c r="AU362" s="2">
        <v>3</v>
      </c>
      <c r="AV362" s="2">
        <v>1</v>
      </c>
      <c r="AW362" s="2">
        <v>2</v>
      </c>
      <c r="AX362" s="2">
        <v>2</v>
      </c>
      <c r="AY362" s="2">
        <v>2</v>
      </c>
      <c r="AZ362" s="2">
        <v>2</v>
      </c>
      <c r="BA362" s="2">
        <v>2</v>
      </c>
      <c r="BB362" s="2">
        <v>4</v>
      </c>
      <c r="BC362" s="2">
        <v>5</v>
      </c>
      <c r="BD362" s="2">
        <v>4</v>
      </c>
      <c r="BE362" s="2">
        <v>4</v>
      </c>
      <c r="BF362" s="2">
        <v>4</v>
      </c>
      <c r="BG362" s="2">
        <v>2</v>
      </c>
      <c r="BH362" s="2">
        <v>2</v>
      </c>
      <c r="BI362" s="2">
        <v>4</v>
      </c>
      <c r="BJ362" s="2">
        <v>3</v>
      </c>
      <c r="BK362" s="2">
        <v>2</v>
      </c>
      <c r="BL362" s="2">
        <v>2</v>
      </c>
      <c r="BM362" s="2">
        <v>4</v>
      </c>
      <c r="BN362" s="2">
        <v>2</v>
      </c>
      <c r="BO362" s="2">
        <v>2</v>
      </c>
      <c r="BP362" s="2">
        <v>3</v>
      </c>
      <c r="BQ362" s="2">
        <v>5</v>
      </c>
      <c r="BR362" s="2">
        <v>2</v>
      </c>
      <c r="BS362" s="2">
        <v>4</v>
      </c>
      <c r="BT362" s="2">
        <v>1</v>
      </c>
      <c r="BU362" s="1" t="e">
        <v>#NULL!</v>
      </c>
      <c r="BV362" s="2">
        <v>1</v>
      </c>
      <c r="BW362" s="1" t="e">
        <v>#NULL!</v>
      </c>
      <c r="BX362" s="1" t="e">
        <v>#NULL!</v>
      </c>
      <c r="BY362" s="1" t="e">
        <v>#NULL!</v>
      </c>
      <c r="BZ362" s="1" t="e">
        <v>#NULL!</v>
      </c>
      <c r="CA362" s="1" t="e">
        <v>#NULL!</v>
      </c>
      <c r="CB362" s="1" t="e">
        <v>#NULL!</v>
      </c>
      <c r="CC362" s="1" t="e">
        <v>#NULL!</v>
      </c>
      <c r="CD362" s="1" t="e">
        <v>#NULL!</v>
      </c>
      <c r="CE362" s="1" t="e">
        <v>#NULL!</v>
      </c>
      <c r="CF362" s="1" t="e">
        <v>#NULL!</v>
      </c>
      <c r="CG362" s="1" t="e">
        <v>#NULL!</v>
      </c>
      <c r="CH362" s="1" t="e">
        <v>#NULL!</v>
      </c>
      <c r="CI362" s="2">
        <v>0</v>
      </c>
      <c r="CJ362" s="2">
        <v>0</v>
      </c>
      <c r="CK362" s="2">
        <v>0</v>
      </c>
      <c r="CL362" s="2">
        <v>6</v>
      </c>
      <c r="CM362" s="1" t="e">
        <v>#NULL!</v>
      </c>
      <c r="CN362" s="1" t="e">
        <v>#NULL!</v>
      </c>
      <c r="CO362">
        <v>2</v>
      </c>
      <c r="CP362">
        <v>10</v>
      </c>
      <c r="CR362">
        <v>15</v>
      </c>
      <c r="CS362">
        <v>1</v>
      </c>
      <c r="CT362">
        <v>15</v>
      </c>
      <c r="CU362">
        <v>7</v>
      </c>
      <c r="CV362">
        <v>15</v>
      </c>
      <c r="CX362">
        <v>0</v>
      </c>
      <c r="CZ362">
        <v>0</v>
      </c>
      <c r="DA362" t="s">
        <v>953</v>
      </c>
      <c r="DB362" t="s">
        <v>703</v>
      </c>
      <c r="DC362" t="s">
        <v>1207</v>
      </c>
      <c r="DD362" t="s">
        <v>277</v>
      </c>
      <c r="DE362" t="s">
        <v>1275</v>
      </c>
      <c r="DF362" t="s">
        <v>237</v>
      </c>
      <c r="DG362" t="s">
        <v>367</v>
      </c>
      <c r="DH362" t="s">
        <v>187</v>
      </c>
      <c r="DI362" t="s">
        <v>181</v>
      </c>
      <c r="DJ362" t="s">
        <v>1276</v>
      </c>
      <c r="DL362" t="s">
        <v>187</v>
      </c>
      <c r="DS362" s="2">
        <v>2</v>
      </c>
      <c r="DT362" s="2">
        <v>2</v>
      </c>
      <c r="DU362" s="2">
        <v>2</v>
      </c>
      <c r="DV362" s="1" t="e">
        <v>#NULL!</v>
      </c>
      <c r="DW362" s="1" t="e">
        <v>#NULL!</v>
      </c>
      <c r="DX362" s="1" t="e">
        <v>#NULL!</v>
      </c>
      <c r="DY362" s="1" t="e">
        <v>#NULL!</v>
      </c>
      <c r="DZ362" s="2">
        <v>3</v>
      </c>
      <c r="EA362" s="1" t="e">
        <v>#NULL!</v>
      </c>
      <c r="EC362" t="s">
        <v>179</v>
      </c>
      <c r="ED362">
        <v>1100</v>
      </c>
      <c r="EE362">
        <v>7</v>
      </c>
      <c r="EF362">
        <v>1</v>
      </c>
      <c r="EG362">
        <v>80</v>
      </c>
      <c r="EH362">
        <v>0</v>
      </c>
      <c r="EI362">
        <v>0</v>
      </c>
      <c r="EJ362">
        <v>0</v>
      </c>
      <c r="EK362">
        <v>0</v>
      </c>
      <c r="EL362">
        <v>0</v>
      </c>
      <c r="EM362">
        <v>0</v>
      </c>
      <c r="EN362">
        <v>0</v>
      </c>
      <c r="EO362">
        <v>0</v>
      </c>
      <c r="EP362">
        <v>0</v>
      </c>
      <c r="EQ362">
        <v>0</v>
      </c>
      <c r="ER362">
        <v>0</v>
      </c>
      <c r="ES362">
        <v>0</v>
      </c>
      <c r="ET362">
        <v>4</v>
      </c>
      <c r="EU362">
        <v>130</v>
      </c>
      <c r="EV362">
        <v>0</v>
      </c>
      <c r="EW362">
        <v>0</v>
      </c>
      <c r="EX362">
        <v>0</v>
      </c>
      <c r="EY362">
        <v>0</v>
      </c>
      <c r="EZ362">
        <v>0</v>
      </c>
      <c r="FA362">
        <v>0</v>
      </c>
      <c r="FB362">
        <v>0</v>
      </c>
      <c r="FC362">
        <v>0</v>
      </c>
      <c r="FD362">
        <v>0</v>
      </c>
      <c r="FE362">
        <v>0</v>
      </c>
      <c r="FF362" s="2">
        <v>1</v>
      </c>
      <c r="FG362" s="2">
        <v>1</v>
      </c>
      <c r="FH362" s="1" t="e">
        <v>#NULL!</v>
      </c>
      <c r="FI362" s="1" t="e">
        <v>#NULL!</v>
      </c>
      <c r="FJ362" s="1" t="e">
        <v>#NULL!</v>
      </c>
      <c r="FL362" t="s">
        <v>187</v>
      </c>
      <c r="FM362" s="2">
        <v>1</v>
      </c>
      <c r="FN362" s="2">
        <v>2</v>
      </c>
      <c r="FS362" t="s">
        <v>181</v>
      </c>
    </row>
    <row r="363" spans="1:175" x14ac:dyDescent="0.2">
      <c r="A363" s="2">
        <v>4</v>
      </c>
      <c r="B363" s="2">
        <v>2</v>
      </c>
      <c r="C363" s="2">
        <v>1</v>
      </c>
      <c r="D363" s="1" t="e">
        <v>#NULL!</v>
      </c>
      <c r="E363" s="1" t="e">
        <v>#NULL!</v>
      </c>
      <c r="F363" s="1" t="e">
        <v>#NULL!</v>
      </c>
      <c r="G363" s="1" t="e">
        <v>#NULL!</v>
      </c>
      <c r="H363" s="1" t="e">
        <v>#NULL!</v>
      </c>
      <c r="I363" s="1" t="e">
        <v>#NULL!</v>
      </c>
      <c r="J363" s="1" t="e">
        <v>#NULL!</v>
      </c>
      <c r="L363" s="2">
        <v>1</v>
      </c>
      <c r="N363" s="2">
        <v>2</v>
      </c>
      <c r="O363" s="2">
        <v>2</v>
      </c>
      <c r="P363" s="2">
        <v>2</v>
      </c>
      <c r="Q363">
        <v>2004</v>
      </c>
      <c r="R363">
        <v>2006</v>
      </c>
      <c r="S363">
        <v>0</v>
      </c>
      <c r="T363" s="2">
        <v>0</v>
      </c>
      <c r="U363" s="2">
        <v>0</v>
      </c>
      <c r="V363" s="2" t="e">
        <v>#NULL!</v>
      </c>
      <c r="W363" s="2">
        <v>4</v>
      </c>
      <c r="X363" t="s">
        <v>1277</v>
      </c>
      <c r="Y363" s="2">
        <v>1</v>
      </c>
      <c r="Z363" s="2">
        <v>2</v>
      </c>
      <c r="AA363" s="1" t="e">
        <v>#NULL!</v>
      </c>
      <c r="AB363" s="1" t="e">
        <v>#NULL!</v>
      </c>
      <c r="AC363" s="1" t="e">
        <v>#NULL!</v>
      </c>
      <c r="AD363" s="1" t="e">
        <v>#NULL!</v>
      </c>
      <c r="AE363" s="1" t="e">
        <v>#NULL!</v>
      </c>
      <c r="AH363" s="1" t="e">
        <v>#NULL!</v>
      </c>
      <c r="AI363" s="1" t="e">
        <v>#NULL!</v>
      </c>
      <c r="AJ363" s="2">
        <v>3</v>
      </c>
      <c r="AK363" s="2">
        <v>1</v>
      </c>
      <c r="AL363" s="2">
        <v>1</v>
      </c>
      <c r="AM363" s="2">
        <v>3</v>
      </c>
      <c r="AN363" s="2">
        <v>3</v>
      </c>
      <c r="AO363" s="2">
        <v>3</v>
      </c>
      <c r="AP363" s="2">
        <v>3</v>
      </c>
      <c r="AQ363" s="2">
        <v>3</v>
      </c>
      <c r="AR363" s="2">
        <v>1</v>
      </c>
      <c r="AS363" s="2">
        <v>3</v>
      </c>
      <c r="AT363" s="2">
        <v>3</v>
      </c>
      <c r="AU363" s="2">
        <v>3</v>
      </c>
      <c r="AV363" s="2">
        <v>3</v>
      </c>
      <c r="AW363" s="2">
        <v>2</v>
      </c>
      <c r="AX363" s="2">
        <v>2</v>
      </c>
      <c r="AY363" s="2">
        <v>2</v>
      </c>
      <c r="AZ363" s="2">
        <v>2</v>
      </c>
      <c r="BA363" s="2">
        <v>1</v>
      </c>
      <c r="BB363" s="2">
        <v>3</v>
      </c>
      <c r="BC363" s="2">
        <v>3</v>
      </c>
      <c r="BD363" s="2">
        <v>3</v>
      </c>
      <c r="BE363" s="2">
        <v>2</v>
      </c>
      <c r="BF363" s="2">
        <v>4</v>
      </c>
      <c r="BG363" s="2">
        <v>3</v>
      </c>
      <c r="BH363" s="2">
        <v>4</v>
      </c>
      <c r="BI363" s="2">
        <v>3</v>
      </c>
      <c r="BJ363" s="2">
        <v>5</v>
      </c>
      <c r="BK363" s="2">
        <v>4</v>
      </c>
      <c r="BL363" s="2">
        <v>1</v>
      </c>
      <c r="BM363" s="2">
        <v>2</v>
      </c>
      <c r="BN363" s="2">
        <v>1</v>
      </c>
      <c r="BO363" s="2">
        <v>3</v>
      </c>
      <c r="BP363" s="2">
        <v>2</v>
      </c>
      <c r="BQ363" s="2">
        <v>4</v>
      </c>
      <c r="BR363" s="2">
        <v>2</v>
      </c>
      <c r="BS363" s="2">
        <v>4</v>
      </c>
      <c r="BT363" s="2">
        <v>0</v>
      </c>
      <c r="BU363" s="2">
        <v>0</v>
      </c>
      <c r="BV363" s="2">
        <v>0</v>
      </c>
      <c r="BW363" s="2">
        <v>0</v>
      </c>
      <c r="BX363" s="2">
        <v>0</v>
      </c>
      <c r="BY363" s="2">
        <v>0</v>
      </c>
      <c r="BZ363" s="2">
        <v>0</v>
      </c>
      <c r="CA363" s="2">
        <v>0</v>
      </c>
      <c r="CB363" s="2">
        <v>0</v>
      </c>
      <c r="CC363" s="2">
        <v>0</v>
      </c>
      <c r="CD363" s="2">
        <v>0</v>
      </c>
      <c r="CE363" s="2">
        <v>0</v>
      </c>
      <c r="CF363" s="2">
        <v>0</v>
      </c>
      <c r="CG363" s="2">
        <v>0</v>
      </c>
      <c r="CH363" s="2">
        <v>0</v>
      </c>
      <c r="CI363" s="2">
        <v>0</v>
      </c>
      <c r="CJ363" s="2">
        <v>0</v>
      </c>
      <c r="CK363" s="2">
        <v>7</v>
      </c>
      <c r="CL363" s="2">
        <v>36</v>
      </c>
      <c r="CM363" s="2">
        <v>0</v>
      </c>
      <c r="CN363" s="2">
        <v>0</v>
      </c>
      <c r="CO363">
        <v>2</v>
      </c>
      <c r="CP363">
        <v>9</v>
      </c>
      <c r="CR363">
        <v>0</v>
      </c>
      <c r="CT363">
        <v>0</v>
      </c>
      <c r="CV363">
        <v>0</v>
      </c>
      <c r="CX363">
        <v>0</v>
      </c>
      <c r="CZ363">
        <v>0</v>
      </c>
      <c r="DA363" t="s">
        <v>329</v>
      </c>
      <c r="DB363" t="s">
        <v>1278</v>
      </c>
      <c r="DC363" t="s">
        <v>1279</v>
      </c>
      <c r="DS363" s="2">
        <v>1</v>
      </c>
      <c r="DT363" s="2">
        <v>1</v>
      </c>
      <c r="DU363" s="2">
        <v>1</v>
      </c>
      <c r="DV363" s="2">
        <v>1</v>
      </c>
      <c r="DW363" s="2">
        <v>1</v>
      </c>
      <c r="DX363" s="2">
        <v>1</v>
      </c>
      <c r="DY363" s="2">
        <v>1</v>
      </c>
      <c r="DZ363" s="2">
        <v>1</v>
      </c>
      <c r="EA363" s="2">
        <v>1</v>
      </c>
      <c r="EC363" t="s">
        <v>176</v>
      </c>
      <c r="EE363">
        <v>2</v>
      </c>
      <c r="EF363">
        <v>2</v>
      </c>
      <c r="EG363">
        <v>66</v>
      </c>
      <c r="EH363">
        <v>0</v>
      </c>
      <c r="EI363">
        <v>0</v>
      </c>
      <c r="EJ363">
        <v>0</v>
      </c>
      <c r="EK363">
        <v>0</v>
      </c>
      <c r="EL363">
        <v>0</v>
      </c>
      <c r="EM363">
        <v>0</v>
      </c>
      <c r="EN363">
        <v>0</v>
      </c>
      <c r="EO363">
        <v>0</v>
      </c>
      <c r="EP363">
        <v>0</v>
      </c>
      <c r="EQ363">
        <v>0</v>
      </c>
      <c r="ER363">
        <v>0</v>
      </c>
      <c r="ES363">
        <v>0</v>
      </c>
      <c r="ET363">
        <v>0</v>
      </c>
      <c r="EU363">
        <v>0</v>
      </c>
      <c r="EV363">
        <v>0</v>
      </c>
      <c r="EW363">
        <v>0</v>
      </c>
      <c r="EX363">
        <v>0</v>
      </c>
      <c r="EY363">
        <v>0</v>
      </c>
      <c r="EZ363">
        <v>0</v>
      </c>
      <c r="FA363">
        <v>0</v>
      </c>
      <c r="FB363">
        <v>0</v>
      </c>
      <c r="FC363">
        <v>0</v>
      </c>
      <c r="FD363">
        <v>0</v>
      </c>
      <c r="FE363">
        <v>0</v>
      </c>
      <c r="FF363" s="2">
        <v>1</v>
      </c>
      <c r="FG363" s="2">
        <v>1</v>
      </c>
      <c r="FH363" s="1" t="e">
        <v>#NULL!</v>
      </c>
      <c r="FI363" s="1" t="e">
        <v>#NULL!</v>
      </c>
      <c r="FJ363" s="1" t="e">
        <v>#NULL!</v>
      </c>
      <c r="FL363" t="s">
        <v>184</v>
      </c>
      <c r="FM363" s="2">
        <v>1</v>
      </c>
      <c r="FN363" s="2">
        <v>1</v>
      </c>
      <c r="FO363" t="s">
        <v>176</v>
      </c>
      <c r="FP363" t="s">
        <v>1092</v>
      </c>
      <c r="FQ363" t="s">
        <v>687</v>
      </c>
      <c r="FR363" t="s">
        <v>175</v>
      </c>
      <c r="FS363" t="s">
        <v>175</v>
      </c>
    </row>
    <row r="364" spans="1:175" x14ac:dyDescent="0.2">
      <c r="A364" s="2">
        <v>4</v>
      </c>
      <c r="B364" s="2">
        <v>2</v>
      </c>
      <c r="C364" s="1" t="e">
        <v>#NULL!</v>
      </c>
      <c r="D364" s="1" t="e">
        <v>#NULL!</v>
      </c>
      <c r="E364" s="1" t="e">
        <v>#NULL!</v>
      </c>
      <c r="F364" s="1" t="e">
        <v>#NULL!</v>
      </c>
      <c r="G364" s="1" t="e">
        <v>#NULL!</v>
      </c>
      <c r="H364" s="1" t="e">
        <v>#NULL!</v>
      </c>
      <c r="I364" s="1" t="e">
        <v>#NULL!</v>
      </c>
      <c r="J364" s="2">
        <v>1</v>
      </c>
      <c r="K364" t="s">
        <v>1280</v>
      </c>
      <c r="L364" s="2">
        <v>1</v>
      </c>
      <c r="N364" s="2">
        <v>2</v>
      </c>
      <c r="O364" s="1" t="e">
        <v>#NULL!</v>
      </c>
      <c r="P364" s="2">
        <v>1</v>
      </c>
      <c r="Q364">
        <v>2014</v>
      </c>
      <c r="R364">
        <v>2014</v>
      </c>
      <c r="S364">
        <v>2014</v>
      </c>
      <c r="T364" s="2">
        <v>3</v>
      </c>
      <c r="U364" s="2">
        <v>0</v>
      </c>
      <c r="V364" s="2">
        <v>4</v>
      </c>
      <c r="W364" s="2">
        <v>0</v>
      </c>
      <c r="Y364" s="2">
        <v>0</v>
      </c>
      <c r="Z364" s="2">
        <v>1</v>
      </c>
      <c r="AA364" s="2">
        <v>3</v>
      </c>
      <c r="AB364" s="2">
        <v>2</v>
      </c>
      <c r="AC364" s="2">
        <v>1</v>
      </c>
      <c r="AD364" s="2">
        <v>4</v>
      </c>
      <c r="AE364" s="2">
        <v>4</v>
      </c>
      <c r="AF364" t="s">
        <v>181</v>
      </c>
      <c r="AG364" t="s">
        <v>205</v>
      </c>
      <c r="AH364" s="2">
        <v>1</v>
      </c>
      <c r="AI364" s="2">
        <v>1</v>
      </c>
      <c r="AJ364" s="2">
        <v>4</v>
      </c>
      <c r="AK364" s="2">
        <v>3</v>
      </c>
      <c r="AL364" s="2">
        <v>1</v>
      </c>
      <c r="AM364" s="2">
        <v>2</v>
      </c>
      <c r="AN364" s="2">
        <v>3</v>
      </c>
      <c r="AO364" s="2">
        <v>3</v>
      </c>
      <c r="AP364" s="2">
        <v>3</v>
      </c>
      <c r="AQ364" s="2">
        <v>3</v>
      </c>
      <c r="AR364" s="2">
        <v>3</v>
      </c>
      <c r="AS364" s="2">
        <v>3</v>
      </c>
      <c r="AT364" s="2">
        <v>3</v>
      </c>
      <c r="AU364" s="2">
        <v>3</v>
      </c>
      <c r="AV364" s="2">
        <v>3</v>
      </c>
      <c r="AW364" s="2">
        <v>2</v>
      </c>
      <c r="AX364" s="2">
        <v>3</v>
      </c>
      <c r="AY364" s="2">
        <v>3</v>
      </c>
      <c r="AZ364" s="2">
        <v>4</v>
      </c>
      <c r="BA364" s="2">
        <v>3</v>
      </c>
      <c r="BB364" s="2">
        <v>5</v>
      </c>
      <c r="BC364" s="2">
        <v>3</v>
      </c>
      <c r="BD364" s="2">
        <v>5</v>
      </c>
      <c r="BE364" s="2">
        <v>4</v>
      </c>
      <c r="BF364" s="2">
        <v>3</v>
      </c>
      <c r="BG364" s="2">
        <v>4</v>
      </c>
      <c r="BH364" s="2">
        <v>5</v>
      </c>
      <c r="BI364" s="2">
        <v>4</v>
      </c>
      <c r="BJ364" s="2">
        <v>4</v>
      </c>
      <c r="BK364" s="2">
        <v>4</v>
      </c>
      <c r="BL364" s="2">
        <v>4</v>
      </c>
      <c r="BM364" s="2">
        <v>3</v>
      </c>
      <c r="BN364" s="2">
        <v>2</v>
      </c>
      <c r="BO364" s="2">
        <v>3</v>
      </c>
      <c r="BP364" s="2">
        <v>3</v>
      </c>
      <c r="BQ364" s="2">
        <v>3</v>
      </c>
      <c r="BR364" s="2">
        <v>3</v>
      </c>
      <c r="BS364" s="2">
        <v>5</v>
      </c>
      <c r="BT364" s="2">
        <v>3</v>
      </c>
      <c r="BU364" s="2">
        <v>0</v>
      </c>
      <c r="BV364" s="2">
        <v>3</v>
      </c>
      <c r="BW364" s="2">
        <v>0</v>
      </c>
      <c r="BX364" s="2">
        <v>0</v>
      </c>
      <c r="BY364" s="2">
        <v>0</v>
      </c>
      <c r="BZ364" s="2">
        <v>0</v>
      </c>
      <c r="CA364" s="2">
        <v>0</v>
      </c>
      <c r="CB364" s="2">
        <v>0</v>
      </c>
      <c r="CC364" s="2">
        <v>0</v>
      </c>
      <c r="CD364" s="2">
        <v>0</v>
      </c>
      <c r="CE364" s="2">
        <v>0</v>
      </c>
      <c r="CF364" s="2">
        <v>0</v>
      </c>
      <c r="CG364" s="2">
        <v>0</v>
      </c>
      <c r="CH364" s="1" t="e">
        <v>#NULL!</v>
      </c>
      <c r="CI364" s="2">
        <v>0</v>
      </c>
      <c r="CJ364" s="2">
        <v>0</v>
      </c>
      <c r="CK364" s="2">
        <v>18</v>
      </c>
      <c r="CL364" s="2">
        <v>9</v>
      </c>
      <c r="CM364" s="2">
        <v>0</v>
      </c>
      <c r="CN364" s="2">
        <v>0</v>
      </c>
      <c r="CO364">
        <v>2</v>
      </c>
      <c r="CP364">
        <v>10</v>
      </c>
      <c r="CR364">
        <v>0</v>
      </c>
      <c r="CT364">
        <v>0</v>
      </c>
      <c r="CV364">
        <v>0</v>
      </c>
      <c r="CX364">
        <v>0</v>
      </c>
      <c r="CZ364">
        <v>0</v>
      </c>
      <c r="DA364" t="s">
        <v>319</v>
      </c>
      <c r="DB364" t="s">
        <v>1281</v>
      </c>
      <c r="DC364" t="s">
        <v>1282</v>
      </c>
      <c r="DD364" t="s">
        <v>835</v>
      </c>
      <c r="DE364" t="s">
        <v>265</v>
      </c>
      <c r="DF364" t="s">
        <v>1283</v>
      </c>
      <c r="DG364" t="s">
        <v>550</v>
      </c>
      <c r="DH364" t="s">
        <v>914</v>
      </c>
      <c r="DI364" t="s">
        <v>1284</v>
      </c>
      <c r="DJ364" t="s">
        <v>370</v>
      </c>
      <c r="DK364" t="s">
        <v>1281</v>
      </c>
      <c r="DL364" t="s">
        <v>1285</v>
      </c>
      <c r="DM364" t="s">
        <v>1152</v>
      </c>
      <c r="DN364" t="s">
        <v>405</v>
      </c>
      <c r="DO364" t="s">
        <v>963</v>
      </c>
      <c r="DS364" s="2">
        <v>1</v>
      </c>
      <c r="DT364" s="2">
        <v>1</v>
      </c>
      <c r="DU364" s="2">
        <v>1</v>
      </c>
      <c r="DV364" s="2">
        <v>1</v>
      </c>
      <c r="DW364" s="2">
        <v>1</v>
      </c>
      <c r="DX364" s="2">
        <v>1</v>
      </c>
      <c r="DY364" s="2">
        <v>1</v>
      </c>
      <c r="DZ364" s="2">
        <v>1</v>
      </c>
      <c r="EA364" s="2">
        <v>1</v>
      </c>
      <c r="EC364" t="s">
        <v>176</v>
      </c>
      <c r="ED364">
        <v>0</v>
      </c>
      <c r="EE364">
        <v>0</v>
      </c>
      <c r="EF364">
        <v>0</v>
      </c>
      <c r="EG364">
        <v>0</v>
      </c>
      <c r="EH364">
        <v>0</v>
      </c>
      <c r="EI364">
        <v>0</v>
      </c>
      <c r="EJ364">
        <v>0</v>
      </c>
      <c r="EK364">
        <v>0</v>
      </c>
      <c r="EL364">
        <v>0</v>
      </c>
      <c r="EM364">
        <v>0</v>
      </c>
      <c r="EN364">
        <v>0</v>
      </c>
      <c r="EO364">
        <v>0</v>
      </c>
      <c r="EP364">
        <v>0</v>
      </c>
      <c r="EQ364">
        <v>0</v>
      </c>
      <c r="ER364">
        <v>0</v>
      </c>
      <c r="ES364">
        <v>0</v>
      </c>
      <c r="ET364">
        <v>0</v>
      </c>
      <c r="EU364">
        <v>0</v>
      </c>
      <c r="EV364">
        <v>0</v>
      </c>
      <c r="EW364">
        <v>0</v>
      </c>
      <c r="EX364">
        <v>0</v>
      </c>
      <c r="EY364">
        <v>0</v>
      </c>
      <c r="EZ364">
        <v>0</v>
      </c>
      <c r="FA364">
        <v>0</v>
      </c>
      <c r="FB364">
        <v>0</v>
      </c>
      <c r="FC364">
        <v>0</v>
      </c>
      <c r="FD364">
        <v>0</v>
      </c>
      <c r="FE364">
        <v>0</v>
      </c>
      <c r="FF364" s="2">
        <v>1</v>
      </c>
      <c r="FG364" s="1" t="e">
        <v>#NULL!</v>
      </c>
      <c r="FH364" s="1" t="e">
        <v>#NULL!</v>
      </c>
      <c r="FI364" s="1" t="e">
        <v>#NULL!</v>
      </c>
      <c r="FJ364" s="2">
        <v>1</v>
      </c>
      <c r="FK364" t="s">
        <v>1286</v>
      </c>
      <c r="FL364" t="s">
        <v>1287</v>
      </c>
      <c r="FM364" s="2">
        <v>1</v>
      </c>
      <c r="FN364" s="2">
        <v>2</v>
      </c>
      <c r="FS364" t="s">
        <v>181</v>
      </c>
    </row>
    <row r="365" spans="1:175" x14ac:dyDescent="0.2">
      <c r="A365" s="2">
        <v>5</v>
      </c>
      <c r="B365" s="2">
        <v>2</v>
      </c>
      <c r="C365" s="1" t="e">
        <v>#NULL!</v>
      </c>
      <c r="D365" s="1" t="e">
        <v>#NULL!</v>
      </c>
      <c r="E365" s="2">
        <v>1</v>
      </c>
      <c r="F365" s="1" t="e">
        <v>#NULL!</v>
      </c>
      <c r="G365" s="1" t="e">
        <v>#NULL!</v>
      </c>
      <c r="H365" s="2">
        <v>1</v>
      </c>
      <c r="I365" s="1" t="e">
        <v>#NULL!</v>
      </c>
      <c r="J365" s="1" t="e">
        <v>#NULL!</v>
      </c>
      <c r="L365" s="2">
        <v>1</v>
      </c>
      <c r="N365" s="2">
        <v>1</v>
      </c>
      <c r="O365" s="2">
        <v>2</v>
      </c>
      <c r="P365" s="2">
        <v>1</v>
      </c>
      <c r="Q365">
        <v>1986</v>
      </c>
      <c r="R365">
        <v>1987</v>
      </c>
      <c r="S365">
        <v>2003</v>
      </c>
      <c r="T365" s="2">
        <v>7</v>
      </c>
      <c r="U365" s="2">
        <v>4</v>
      </c>
      <c r="V365" s="2">
        <v>3</v>
      </c>
      <c r="W365" s="2">
        <v>0</v>
      </c>
      <c r="Y365" s="2">
        <v>0</v>
      </c>
      <c r="Z365" s="2">
        <v>1</v>
      </c>
      <c r="AA365" s="2">
        <v>3</v>
      </c>
      <c r="AB365" s="2">
        <v>2</v>
      </c>
      <c r="AC365" s="2">
        <v>1</v>
      </c>
      <c r="AD365" s="2">
        <v>4</v>
      </c>
      <c r="AE365" s="2">
        <v>4</v>
      </c>
      <c r="AF365" t="s">
        <v>205</v>
      </c>
      <c r="AG365" t="s">
        <v>237</v>
      </c>
      <c r="AH365" s="2">
        <v>1</v>
      </c>
      <c r="AI365" s="2">
        <v>1</v>
      </c>
      <c r="AJ365" s="2">
        <v>5</v>
      </c>
      <c r="AK365" s="2">
        <v>5</v>
      </c>
      <c r="AL365" s="2">
        <v>1</v>
      </c>
      <c r="AM365" s="2">
        <v>1</v>
      </c>
      <c r="AN365" s="2">
        <v>1</v>
      </c>
      <c r="AO365" s="2">
        <v>1</v>
      </c>
      <c r="AP365" s="2">
        <v>1</v>
      </c>
      <c r="AQ365" s="2">
        <v>1</v>
      </c>
      <c r="AR365" s="2">
        <v>1</v>
      </c>
      <c r="AS365" s="2">
        <v>1</v>
      </c>
      <c r="AT365" s="2">
        <v>1</v>
      </c>
      <c r="AU365" s="2">
        <v>2</v>
      </c>
      <c r="AV365" s="2">
        <v>2</v>
      </c>
      <c r="AW365" s="2">
        <v>2</v>
      </c>
      <c r="AX365" s="2">
        <v>1</v>
      </c>
      <c r="AY365" s="2">
        <v>1</v>
      </c>
      <c r="AZ365" s="2">
        <v>4</v>
      </c>
      <c r="BA365" s="2">
        <v>3</v>
      </c>
      <c r="BB365" s="2">
        <v>3</v>
      </c>
      <c r="BC365" s="2">
        <v>5</v>
      </c>
      <c r="BD365" s="2">
        <v>6</v>
      </c>
      <c r="BE365" s="2">
        <v>5</v>
      </c>
      <c r="BF365" s="2">
        <v>5</v>
      </c>
      <c r="BG365" s="2">
        <v>4</v>
      </c>
      <c r="BH365" s="2">
        <v>4</v>
      </c>
      <c r="BI365" s="2">
        <v>4</v>
      </c>
      <c r="BJ365" s="2">
        <v>5</v>
      </c>
      <c r="BK365" s="2">
        <v>4</v>
      </c>
      <c r="BL365" s="2">
        <v>1</v>
      </c>
      <c r="BM365" s="2">
        <v>3</v>
      </c>
      <c r="BN365" s="2">
        <v>1</v>
      </c>
      <c r="BO365" s="2">
        <v>1</v>
      </c>
      <c r="BP365" s="2">
        <v>2</v>
      </c>
      <c r="BQ365" s="2">
        <v>5</v>
      </c>
      <c r="BR365" s="2">
        <v>2</v>
      </c>
      <c r="BS365" s="2">
        <v>5</v>
      </c>
      <c r="BT365" s="2">
        <v>10</v>
      </c>
      <c r="BU365" s="1" t="e">
        <v>#NULL!</v>
      </c>
      <c r="BV365" s="2">
        <v>9</v>
      </c>
      <c r="BW365" s="1" t="e">
        <v>#NULL!</v>
      </c>
      <c r="BX365" s="1" t="e">
        <v>#NULL!</v>
      </c>
      <c r="BY365" s="1" t="e">
        <v>#NULL!</v>
      </c>
      <c r="BZ365" s="1" t="e">
        <v>#NULL!</v>
      </c>
      <c r="CA365" s="2">
        <v>1</v>
      </c>
      <c r="CB365" s="1" t="e">
        <v>#NULL!</v>
      </c>
      <c r="CC365" s="2">
        <v>0</v>
      </c>
      <c r="CD365" s="2">
        <v>0</v>
      </c>
      <c r="CE365" s="2">
        <v>0</v>
      </c>
      <c r="CF365" s="2">
        <v>0</v>
      </c>
      <c r="CG365" s="2">
        <v>0</v>
      </c>
      <c r="CH365" s="2">
        <v>0</v>
      </c>
      <c r="CI365" s="2">
        <v>0</v>
      </c>
      <c r="CJ365" s="2">
        <v>0</v>
      </c>
      <c r="CK365" s="2">
        <v>12</v>
      </c>
      <c r="CL365" s="2">
        <v>120</v>
      </c>
      <c r="CM365" s="2">
        <v>60</v>
      </c>
      <c r="CN365" s="2">
        <v>0</v>
      </c>
      <c r="CO365">
        <v>1</v>
      </c>
      <c r="CP365">
        <v>1</v>
      </c>
      <c r="CQ365">
        <v>1</v>
      </c>
      <c r="CR365">
        <v>1</v>
      </c>
      <c r="CS365">
        <v>7</v>
      </c>
      <c r="CT365">
        <v>3</v>
      </c>
      <c r="CU365">
        <v>5</v>
      </c>
      <c r="CV365">
        <v>4</v>
      </c>
      <c r="CW365">
        <v>7</v>
      </c>
      <c r="CX365">
        <v>3</v>
      </c>
      <c r="CZ365">
        <v>0</v>
      </c>
      <c r="DA365" t="s">
        <v>1288</v>
      </c>
      <c r="DB365" t="s">
        <v>1289</v>
      </c>
      <c r="DC365" t="s">
        <v>1207</v>
      </c>
      <c r="DD365" t="s">
        <v>526</v>
      </c>
      <c r="DE365" t="s">
        <v>314</v>
      </c>
      <c r="DF365" t="s">
        <v>1207</v>
      </c>
      <c r="DG365" t="s">
        <v>1290</v>
      </c>
      <c r="DH365" t="s">
        <v>195</v>
      </c>
      <c r="DI365" t="s">
        <v>221</v>
      </c>
      <c r="DS365" s="2">
        <v>4</v>
      </c>
      <c r="DT365" s="2">
        <v>2</v>
      </c>
      <c r="DU365" s="1" t="e">
        <v>#NULL!</v>
      </c>
      <c r="DV365" s="2">
        <v>2</v>
      </c>
      <c r="DW365" s="1" t="e">
        <v>#NULL!</v>
      </c>
      <c r="DX365" s="1" t="e">
        <v>#NULL!</v>
      </c>
      <c r="DY365" s="1" t="e">
        <v>#NULL!</v>
      </c>
      <c r="DZ365" s="2">
        <v>3</v>
      </c>
      <c r="EA365" s="1" t="e">
        <v>#NULL!</v>
      </c>
      <c r="EC365" t="s">
        <v>175</v>
      </c>
      <c r="ED365">
        <v>200</v>
      </c>
      <c r="EE365">
        <v>2</v>
      </c>
      <c r="EF365">
        <v>2</v>
      </c>
      <c r="EG365">
        <v>210</v>
      </c>
      <c r="EH365">
        <v>10</v>
      </c>
      <c r="EI365">
        <v>2</v>
      </c>
      <c r="EJ365">
        <v>110</v>
      </c>
      <c r="EK365">
        <v>0</v>
      </c>
      <c r="EL365">
        <v>0</v>
      </c>
      <c r="EM365">
        <v>0</v>
      </c>
      <c r="EN365">
        <v>0</v>
      </c>
      <c r="EO365">
        <v>0</v>
      </c>
      <c r="EP365">
        <v>0</v>
      </c>
      <c r="EQ365">
        <v>0</v>
      </c>
      <c r="ER365">
        <v>0</v>
      </c>
      <c r="ES365">
        <v>0</v>
      </c>
      <c r="ET365">
        <v>1</v>
      </c>
      <c r="EU365">
        <v>16</v>
      </c>
      <c r="EV365">
        <v>0</v>
      </c>
      <c r="EW365">
        <v>2</v>
      </c>
      <c r="EX365">
        <v>154</v>
      </c>
      <c r="EY365">
        <v>0</v>
      </c>
      <c r="EZ365">
        <v>1</v>
      </c>
      <c r="FA365">
        <v>2</v>
      </c>
      <c r="FB365">
        <v>140</v>
      </c>
      <c r="FC365">
        <v>0</v>
      </c>
      <c r="FD365">
        <v>0</v>
      </c>
      <c r="FE365">
        <v>0</v>
      </c>
      <c r="FF365" s="2">
        <v>1</v>
      </c>
      <c r="FG365" s="2">
        <v>1</v>
      </c>
      <c r="FH365" s="2">
        <v>1</v>
      </c>
      <c r="FI365" s="2">
        <v>1</v>
      </c>
      <c r="FJ365" s="1" t="e">
        <v>#NULL!</v>
      </c>
      <c r="FL365" t="s">
        <v>187</v>
      </c>
      <c r="FM365" s="2">
        <v>1</v>
      </c>
      <c r="FN365" s="2">
        <v>2</v>
      </c>
      <c r="FS365" t="s">
        <v>237</v>
      </c>
    </row>
    <row r="366" spans="1:175" x14ac:dyDescent="0.2">
      <c r="A366" s="2">
        <v>2</v>
      </c>
      <c r="B366" s="2">
        <v>1</v>
      </c>
      <c r="C366" s="2">
        <v>1</v>
      </c>
      <c r="D366" s="1" t="e">
        <v>#NULL!</v>
      </c>
      <c r="E366" s="1" t="e">
        <v>#NULL!</v>
      </c>
      <c r="F366" s="1" t="e">
        <v>#NULL!</v>
      </c>
      <c r="G366" s="1" t="e">
        <v>#NULL!</v>
      </c>
      <c r="H366" s="1" t="e">
        <v>#NULL!</v>
      </c>
      <c r="I366" s="1" t="e">
        <v>#NULL!</v>
      </c>
      <c r="J366" s="1" t="e">
        <v>#NULL!</v>
      </c>
      <c r="L366" s="2">
        <v>1</v>
      </c>
      <c r="N366" s="2">
        <v>2</v>
      </c>
      <c r="O366" s="2">
        <v>2</v>
      </c>
      <c r="P366" s="2">
        <v>1</v>
      </c>
      <c r="Q366">
        <v>2002</v>
      </c>
      <c r="R366">
        <v>2002</v>
      </c>
      <c r="S366">
        <v>2012</v>
      </c>
      <c r="T366" s="2">
        <v>10</v>
      </c>
      <c r="U366" s="2">
        <v>5</v>
      </c>
      <c r="V366" s="2">
        <v>4</v>
      </c>
      <c r="W366" s="2">
        <v>0</v>
      </c>
      <c r="Y366" s="2">
        <v>0</v>
      </c>
      <c r="Z366" s="2">
        <v>1</v>
      </c>
      <c r="AA366" s="2">
        <v>2</v>
      </c>
      <c r="AB366" s="2">
        <v>2</v>
      </c>
      <c r="AC366" s="2">
        <v>2</v>
      </c>
      <c r="AD366" s="2">
        <v>3</v>
      </c>
      <c r="AE366" s="2">
        <v>3</v>
      </c>
      <c r="AF366" t="s">
        <v>191</v>
      </c>
      <c r="AG366" t="s">
        <v>205</v>
      </c>
      <c r="AH366" s="2">
        <v>1</v>
      </c>
      <c r="AI366" s="2">
        <v>2</v>
      </c>
      <c r="AJ366" s="2">
        <v>3</v>
      </c>
      <c r="AK366" s="2">
        <v>3</v>
      </c>
      <c r="AL366" s="2">
        <v>1</v>
      </c>
      <c r="AM366" s="2">
        <v>2</v>
      </c>
      <c r="AN366" s="2">
        <v>2</v>
      </c>
      <c r="AO366" s="2">
        <v>2</v>
      </c>
      <c r="AP366" s="2">
        <v>3</v>
      </c>
      <c r="AQ366" s="2">
        <v>3</v>
      </c>
      <c r="AR366" s="2">
        <v>2</v>
      </c>
      <c r="AS366" s="2">
        <v>2</v>
      </c>
      <c r="AT366" s="2">
        <v>2</v>
      </c>
      <c r="AU366" s="2">
        <v>3</v>
      </c>
      <c r="AV366" s="2">
        <v>3</v>
      </c>
      <c r="AW366" s="2">
        <v>2</v>
      </c>
      <c r="AX366" s="2">
        <v>3</v>
      </c>
      <c r="AY366" s="2">
        <v>1</v>
      </c>
      <c r="AZ366" s="2">
        <v>1</v>
      </c>
      <c r="BA366" s="2">
        <v>1</v>
      </c>
      <c r="BB366" s="2">
        <v>1</v>
      </c>
      <c r="BC366" s="2">
        <v>4</v>
      </c>
      <c r="BD366" s="2">
        <v>5</v>
      </c>
      <c r="BE366" s="2">
        <v>3</v>
      </c>
      <c r="BF366" s="2">
        <v>3</v>
      </c>
      <c r="BG366" s="2">
        <v>1</v>
      </c>
      <c r="BH366" s="2">
        <v>2</v>
      </c>
      <c r="BI366" s="2">
        <v>3</v>
      </c>
      <c r="BJ366" s="2">
        <v>3</v>
      </c>
      <c r="BK366" s="2">
        <v>3</v>
      </c>
      <c r="BL366" s="2">
        <v>1</v>
      </c>
      <c r="BM366" s="2">
        <v>4</v>
      </c>
      <c r="BN366" s="2">
        <v>1</v>
      </c>
      <c r="BO366" s="2">
        <v>2</v>
      </c>
      <c r="BP366" s="2">
        <v>1</v>
      </c>
      <c r="BQ366" s="2">
        <v>4</v>
      </c>
      <c r="BR366" s="2">
        <v>1</v>
      </c>
      <c r="BS366" s="2">
        <v>4</v>
      </c>
      <c r="BT366" s="2">
        <v>5</v>
      </c>
      <c r="BU366" s="2">
        <v>0</v>
      </c>
      <c r="BV366" s="2">
        <v>5</v>
      </c>
      <c r="BW366" s="2">
        <v>0</v>
      </c>
      <c r="BX366" s="2">
        <v>0</v>
      </c>
      <c r="BY366" s="2">
        <v>0</v>
      </c>
      <c r="BZ366" s="2">
        <v>0</v>
      </c>
      <c r="CA366" s="2">
        <v>0</v>
      </c>
      <c r="CB366" s="2">
        <v>0</v>
      </c>
      <c r="CC366" s="2">
        <v>0</v>
      </c>
      <c r="CD366" s="2">
        <v>0</v>
      </c>
      <c r="CE366" s="2">
        <v>0</v>
      </c>
      <c r="CF366" s="2">
        <v>0</v>
      </c>
      <c r="CG366" s="2">
        <v>0</v>
      </c>
      <c r="CH366" s="2">
        <v>0</v>
      </c>
      <c r="CI366" s="2">
        <v>0</v>
      </c>
      <c r="CJ366" s="2">
        <v>0</v>
      </c>
      <c r="CK366" s="2">
        <v>24</v>
      </c>
      <c r="CL366" s="2">
        <v>84</v>
      </c>
      <c r="CM366" s="2">
        <v>24</v>
      </c>
      <c r="CN366" s="2">
        <v>0</v>
      </c>
      <c r="CO366">
        <v>3</v>
      </c>
      <c r="CP366">
        <v>10</v>
      </c>
      <c r="CQ366">
        <v>1</v>
      </c>
      <c r="CR366">
        <v>5</v>
      </c>
      <c r="CS366">
        <v>3</v>
      </c>
      <c r="CT366">
        <v>10</v>
      </c>
      <c r="CU366">
        <v>1</v>
      </c>
      <c r="CV366">
        <v>5</v>
      </c>
      <c r="CW366">
        <v>4</v>
      </c>
      <c r="CX366">
        <v>10</v>
      </c>
      <c r="CZ366">
        <v>0</v>
      </c>
      <c r="DA366" t="s">
        <v>329</v>
      </c>
      <c r="DB366" t="s">
        <v>330</v>
      </c>
      <c r="DC366" t="s">
        <v>452</v>
      </c>
      <c r="DD366" t="s">
        <v>1292</v>
      </c>
      <c r="DE366" t="s">
        <v>720</v>
      </c>
      <c r="DF366" t="s">
        <v>452</v>
      </c>
      <c r="DG366" t="s">
        <v>403</v>
      </c>
      <c r="DH366" t="s">
        <v>891</v>
      </c>
      <c r="DI366" t="s">
        <v>452</v>
      </c>
      <c r="DJ366" t="s">
        <v>1293</v>
      </c>
      <c r="DK366" t="s">
        <v>451</v>
      </c>
      <c r="DL366" t="s">
        <v>551</v>
      </c>
      <c r="DM366" t="s">
        <v>231</v>
      </c>
      <c r="DN366" t="s">
        <v>1294</v>
      </c>
      <c r="DO366" t="s">
        <v>503</v>
      </c>
      <c r="DS366" s="2">
        <v>2</v>
      </c>
      <c r="DT366" s="2">
        <v>2</v>
      </c>
      <c r="DU366" s="2">
        <v>1</v>
      </c>
      <c r="DV366" s="2">
        <v>2</v>
      </c>
      <c r="DW366" s="2">
        <v>1</v>
      </c>
      <c r="DX366" s="2">
        <v>1</v>
      </c>
      <c r="DY366" s="2">
        <v>1</v>
      </c>
      <c r="DZ366" s="2">
        <v>6</v>
      </c>
      <c r="EA366" s="2">
        <v>6</v>
      </c>
      <c r="EC366" t="s">
        <v>181</v>
      </c>
      <c r="ED366">
        <v>300</v>
      </c>
      <c r="EE366">
        <v>0</v>
      </c>
      <c r="EF366">
        <v>0</v>
      </c>
      <c r="EG366">
        <v>0</v>
      </c>
      <c r="EH366">
        <v>0</v>
      </c>
      <c r="EI366">
        <v>0</v>
      </c>
      <c r="EJ366">
        <v>0</v>
      </c>
      <c r="EK366">
        <v>0</v>
      </c>
      <c r="EL366">
        <v>0</v>
      </c>
      <c r="EM366">
        <v>0</v>
      </c>
      <c r="EN366">
        <v>0</v>
      </c>
      <c r="EO366">
        <v>0</v>
      </c>
      <c r="EP366">
        <v>0</v>
      </c>
      <c r="EQ366">
        <v>0</v>
      </c>
      <c r="ER366">
        <v>0</v>
      </c>
      <c r="ES366">
        <v>0</v>
      </c>
      <c r="ET366">
        <v>0</v>
      </c>
      <c r="EU366">
        <v>0</v>
      </c>
      <c r="EV366">
        <v>0</v>
      </c>
      <c r="EW366">
        <v>0</v>
      </c>
      <c r="EX366">
        <v>0</v>
      </c>
      <c r="EY366">
        <v>0</v>
      </c>
      <c r="EZ366">
        <v>0</v>
      </c>
      <c r="FA366">
        <v>0</v>
      </c>
      <c r="FB366">
        <v>0</v>
      </c>
      <c r="FC366">
        <v>0</v>
      </c>
      <c r="FD366">
        <v>0</v>
      </c>
      <c r="FE366">
        <v>0</v>
      </c>
      <c r="FF366" s="1" t="e">
        <v>#NULL!</v>
      </c>
      <c r="FG366" s="1" t="e">
        <v>#NULL!</v>
      </c>
      <c r="FH366" s="1" t="e">
        <v>#NULL!</v>
      </c>
      <c r="FI366" s="1" t="e">
        <v>#NULL!</v>
      </c>
      <c r="FJ366" s="1" t="e">
        <v>#NULL!</v>
      </c>
      <c r="FM366" s="1" t="e">
        <v>#NULL!</v>
      </c>
      <c r="FN366" s="1" t="e">
        <v>#NULL!</v>
      </c>
    </row>
    <row r="367" spans="1:175" x14ac:dyDescent="0.2">
      <c r="A367" s="2">
        <v>4</v>
      </c>
      <c r="B367" s="2">
        <v>2</v>
      </c>
      <c r="C367" s="1" t="e">
        <v>#NULL!</v>
      </c>
      <c r="D367" s="2">
        <v>1</v>
      </c>
      <c r="E367" s="2">
        <v>1</v>
      </c>
      <c r="F367" s="1" t="e">
        <v>#NULL!</v>
      </c>
      <c r="G367" s="2">
        <v>1</v>
      </c>
      <c r="H367" s="1" t="e">
        <v>#NULL!</v>
      </c>
      <c r="I367" s="1" t="e">
        <v>#NULL!</v>
      </c>
      <c r="J367" s="1" t="e">
        <v>#NULL!</v>
      </c>
      <c r="L367" s="2">
        <v>2</v>
      </c>
      <c r="N367" s="2">
        <v>1</v>
      </c>
      <c r="O367" s="2">
        <v>1</v>
      </c>
      <c r="P367" s="1" t="e">
        <v>#NULL!</v>
      </c>
      <c r="Q367">
        <v>0</v>
      </c>
      <c r="R367">
        <v>0</v>
      </c>
      <c r="S367">
        <v>0</v>
      </c>
      <c r="T367" s="2">
        <v>0</v>
      </c>
      <c r="U367" s="2">
        <v>0</v>
      </c>
      <c r="V367" s="2" t="e">
        <v>#NULL!</v>
      </c>
      <c r="W367" s="2">
        <v>0</v>
      </c>
      <c r="Y367" s="2">
        <v>0</v>
      </c>
      <c r="Z367" s="1" t="e">
        <v>#NULL!</v>
      </c>
      <c r="AA367" s="1" t="e">
        <v>#NULL!</v>
      </c>
      <c r="AB367" s="1" t="e">
        <v>#NULL!</v>
      </c>
      <c r="AC367" s="1" t="e">
        <v>#NULL!</v>
      </c>
      <c r="AD367" s="1" t="e">
        <v>#NULL!</v>
      </c>
      <c r="AE367" s="1" t="e">
        <v>#NULL!</v>
      </c>
      <c r="AH367" s="1" t="e">
        <v>#NULL!</v>
      </c>
      <c r="AI367" s="1" t="e">
        <v>#NULL!</v>
      </c>
      <c r="AJ367" s="1" t="e">
        <v>#NULL!</v>
      </c>
      <c r="AK367" s="1" t="e">
        <v>#NULL!</v>
      </c>
      <c r="AL367" s="1" t="e">
        <v>#NULL!</v>
      </c>
      <c r="AM367" s="1" t="e">
        <v>#NULL!</v>
      </c>
      <c r="AN367" s="1" t="e">
        <v>#NULL!</v>
      </c>
      <c r="AO367" s="1" t="e">
        <v>#NULL!</v>
      </c>
      <c r="AP367" s="1" t="e">
        <v>#NULL!</v>
      </c>
      <c r="AQ367" s="1" t="e">
        <v>#NULL!</v>
      </c>
      <c r="AR367" s="1" t="e">
        <v>#NULL!</v>
      </c>
      <c r="AS367" s="1" t="e">
        <v>#NULL!</v>
      </c>
      <c r="AT367" s="1" t="e">
        <v>#NULL!</v>
      </c>
      <c r="AU367" s="1" t="e">
        <v>#NULL!</v>
      </c>
      <c r="AV367" s="1" t="e">
        <v>#NULL!</v>
      </c>
      <c r="AW367" s="1" t="e">
        <v>#NULL!</v>
      </c>
      <c r="AX367" s="1" t="e">
        <v>#NULL!</v>
      </c>
      <c r="AY367" s="1" t="e">
        <v>#NULL!</v>
      </c>
      <c r="AZ367" s="1" t="e">
        <v>#NULL!</v>
      </c>
      <c r="BA367" s="1" t="e">
        <v>#NULL!</v>
      </c>
      <c r="BB367" s="1" t="e">
        <v>#NULL!</v>
      </c>
      <c r="BC367" s="1" t="e">
        <v>#NULL!</v>
      </c>
      <c r="BD367" s="1" t="e">
        <v>#NULL!</v>
      </c>
      <c r="BE367" s="1" t="e">
        <v>#NULL!</v>
      </c>
      <c r="BF367" s="1" t="e">
        <v>#NULL!</v>
      </c>
      <c r="BG367" s="1" t="e">
        <v>#NULL!</v>
      </c>
      <c r="BH367" s="1" t="e">
        <v>#NULL!</v>
      </c>
      <c r="BI367" s="1" t="e">
        <v>#NULL!</v>
      </c>
      <c r="BJ367" s="1" t="e">
        <v>#NULL!</v>
      </c>
      <c r="BK367" s="1" t="e">
        <v>#NULL!</v>
      </c>
      <c r="BL367" s="1" t="e">
        <v>#NULL!</v>
      </c>
      <c r="BM367" s="1" t="e">
        <v>#NULL!</v>
      </c>
      <c r="BN367" s="1" t="e">
        <v>#NULL!</v>
      </c>
      <c r="BO367" s="1" t="e">
        <v>#NULL!</v>
      </c>
      <c r="BP367" s="1" t="e">
        <v>#NULL!</v>
      </c>
      <c r="BQ367" s="1" t="e">
        <v>#NULL!</v>
      </c>
      <c r="BR367" s="1" t="e">
        <v>#NULL!</v>
      </c>
      <c r="BS367" s="1" t="e">
        <v>#NULL!</v>
      </c>
      <c r="BT367" s="1" t="e">
        <v>#NULL!</v>
      </c>
      <c r="BU367" s="1" t="e">
        <v>#NULL!</v>
      </c>
      <c r="BV367" s="1" t="e">
        <v>#NULL!</v>
      </c>
      <c r="BW367" s="1" t="e">
        <v>#NULL!</v>
      </c>
      <c r="BX367" s="1" t="e">
        <v>#NULL!</v>
      </c>
      <c r="BY367" s="1" t="e">
        <v>#NULL!</v>
      </c>
      <c r="BZ367" s="1" t="e">
        <v>#NULL!</v>
      </c>
      <c r="CA367" s="1" t="e">
        <v>#NULL!</v>
      </c>
      <c r="CB367" s="1" t="e">
        <v>#NULL!</v>
      </c>
      <c r="CC367" s="1" t="e">
        <v>#NULL!</v>
      </c>
      <c r="CD367" s="1" t="e">
        <v>#NULL!</v>
      </c>
      <c r="CE367" s="1" t="e">
        <v>#NULL!</v>
      </c>
      <c r="CF367" s="1" t="e">
        <v>#NULL!</v>
      </c>
      <c r="CG367" s="1" t="e">
        <v>#NULL!</v>
      </c>
      <c r="CH367" s="1" t="e">
        <v>#NULL!</v>
      </c>
      <c r="CI367" s="1" t="e">
        <v>#NULL!</v>
      </c>
      <c r="CJ367" s="1" t="e">
        <v>#NULL!</v>
      </c>
      <c r="CK367" s="1" t="e">
        <v>#NULL!</v>
      </c>
      <c r="CL367" s="1" t="e">
        <v>#NULL!</v>
      </c>
      <c r="CM367" s="1" t="e">
        <v>#NULL!</v>
      </c>
      <c r="CN367" s="1" t="e">
        <v>#NULL!</v>
      </c>
      <c r="CP367">
        <v>0</v>
      </c>
      <c r="CR367">
        <v>0</v>
      </c>
      <c r="CT367">
        <v>0</v>
      </c>
      <c r="CV367">
        <v>0</v>
      </c>
      <c r="CX367">
        <v>0</v>
      </c>
      <c r="CZ367">
        <v>0</v>
      </c>
      <c r="DS367" s="1" t="e">
        <v>#NULL!</v>
      </c>
      <c r="DT367" s="1" t="e">
        <v>#NULL!</v>
      </c>
      <c r="DU367" s="1" t="e">
        <v>#NULL!</v>
      </c>
      <c r="DV367" s="1" t="e">
        <v>#NULL!</v>
      </c>
      <c r="DW367" s="1" t="e">
        <v>#NULL!</v>
      </c>
      <c r="DX367" s="1" t="e">
        <v>#NULL!</v>
      </c>
      <c r="DY367" s="1" t="e">
        <v>#NULL!</v>
      </c>
      <c r="DZ367" s="1" t="e">
        <v>#NULL!</v>
      </c>
      <c r="EA367" s="1" t="e">
        <v>#NULL!</v>
      </c>
      <c r="ED367">
        <v>0</v>
      </c>
      <c r="EE367">
        <v>0</v>
      </c>
      <c r="EF367">
        <v>0</v>
      </c>
      <c r="EG367">
        <v>0</v>
      </c>
      <c r="EH367">
        <v>0</v>
      </c>
      <c r="EI367">
        <v>0</v>
      </c>
      <c r="EJ367">
        <v>0</v>
      </c>
      <c r="EK367">
        <v>0</v>
      </c>
      <c r="EL367">
        <v>0</v>
      </c>
      <c r="EM367">
        <v>0</v>
      </c>
      <c r="EN367">
        <v>0</v>
      </c>
      <c r="EO367">
        <v>0</v>
      </c>
      <c r="EP367">
        <v>0</v>
      </c>
      <c r="EQ367">
        <v>0</v>
      </c>
      <c r="ER367">
        <v>0</v>
      </c>
      <c r="ES367">
        <v>0</v>
      </c>
      <c r="ET367">
        <v>0</v>
      </c>
      <c r="EU367">
        <v>0</v>
      </c>
      <c r="EV367">
        <v>0</v>
      </c>
      <c r="EW367">
        <v>0</v>
      </c>
      <c r="EX367">
        <v>0</v>
      </c>
      <c r="EY367">
        <v>0</v>
      </c>
      <c r="EZ367">
        <v>0</v>
      </c>
      <c r="FA367">
        <v>0</v>
      </c>
      <c r="FB367">
        <v>0</v>
      </c>
      <c r="FC367">
        <v>0</v>
      </c>
      <c r="FD367">
        <v>0</v>
      </c>
      <c r="FE367">
        <v>0</v>
      </c>
      <c r="FF367" s="1" t="e">
        <v>#NULL!</v>
      </c>
      <c r="FG367" s="1" t="e">
        <v>#NULL!</v>
      </c>
      <c r="FH367" s="1" t="e">
        <v>#NULL!</v>
      </c>
      <c r="FI367" s="1" t="e">
        <v>#NULL!</v>
      </c>
      <c r="FJ367" s="1" t="e">
        <v>#NULL!</v>
      </c>
      <c r="FM367" s="1" t="e">
        <v>#NULL!</v>
      </c>
      <c r="FN367" s="1" t="e">
        <v>#NULL!</v>
      </c>
    </row>
    <row r="368" spans="1:175" x14ac:dyDescent="0.2">
      <c r="A368" s="2">
        <v>4</v>
      </c>
      <c r="B368" s="2">
        <v>2</v>
      </c>
      <c r="C368" s="2">
        <v>1</v>
      </c>
      <c r="D368" s="1" t="e">
        <v>#NULL!</v>
      </c>
      <c r="E368" s="1" t="e">
        <v>#NULL!</v>
      </c>
      <c r="F368" s="1" t="e">
        <v>#NULL!</v>
      </c>
      <c r="G368" s="1" t="e">
        <v>#NULL!</v>
      </c>
      <c r="H368" s="1" t="e">
        <v>#NULL!</v>
      </c>
      <c r="I368" s="1" t="e">
        <v>#NULL!</v>
      </c>
      <c r="J368" s="1" t="e">
        <v>#NULL!</v>
      </c>
      <c r="L368" s="2">
        <v>1</v>
      </c>
      <c r="N368" s="2">
        <v>1</v>
      </c>
      <c r="O368" s="2">
        <v>2</v>
      </c>
      <c r="P368" s="2">
        <v>1</v>
      </c>
      <c r="Q368">
        <v>2001</v>
      </c>
      <c r="R368">
        <v>2001</v>
      </c>
      <c r="S368">
        <v>2007</v>
      </c>
      <c r="T368" s="2">
        <v>10</v>
      </c>
      <c r="U368" s="2">
        <v>2</v>
      </c>
      <c r="V368" s="2">
        <v>4</v>
      </c>
      <c r="W368" s="2">
        <v>0</v>
      </c>
      <c r="Y368" s="2">
        <v>0</v>
      </c>
      <c r="Z368" s="2">
        <v>1</v>
      </c>
      <c r="AA368" s="2">
        <v>3</v>
      </c>
      <c r="AB368" s="2">
        <v>1</v>
      </c>
      <c r="AC368" s="2">
        <v>1</v>
      </c>
      <c r="AD368" s="2">
        <v>3</v>
      </c>
      <c r="AE368" s="2">
        <v>4</v>
      </c>
      <c r="AF368" t="s">
        <v>191</v>
      </c>
      <c r="AG368" t="s">
        <v>237</v>
      </c>
      <c r="AH368" s="2">
        <v>2</v>
      </c>
      <c r="AI368" s="2">
        <v>1</v>
      </c>
      <c r="AJ368" s="2">
        <v>3</v>
      </c>
      <c r="AK368" s="2">
        <v>2</v>
      </c>
      <c r="AL368" s="2">
        <v>2</v>
      </c>
      <c r="AM368" s="2">
        <v>3</v>
      </c>
      <c r="AN368" s="2">
        <v>2</v>
      </c>
      <c r="AO368" s="2">
        <v>3</v>
      </c>
      <c r="AP368" s="2">
        <v>3</v>
      </c>
      <c r="AQ368" s="2">
        <v>3</v>
      </c>
      <c r="AR368" s="2">
        <v>3</v>
      </c>
      <c r="AS368" s="2">
        <v>3</v>
      </c>
      <c r="AT368" s="2">
        <v>3</v>
      </c>
      <c r="AU368" s="2">
        <v>3</v>
      </c>
      <c r="AV368" s="2">
        <v>3</v>
      </c>
      <c r="AW368" s="2">
        <v>2</v>
      </c>
      <c r="AX368" s="2">
        <v>2</v>
      </c>
      <c r="AY368" s="2">
        <v>3</v>
      </c>
      <c r="AZ368" s="2">
        <v>2</v>
      </c>
      <c r="BA368" s="2">
        <v>2</v>
      </c>
      <c r="BB368" s="2">
        <v>2</v>
      </c>
      <c r="BC368" s="2">
        <v>2</v>
      </c>
      <c r="BD368" s="2">
        <v>3</v>
      </c>
      <c r="BE368" s="2">
        <v>2</v>
      </c>
      <c r="BF368" s="2">
        <v>3</v>
      </c>
      <c r="BG368" s="2">
        <v>3</v>
      </c>
      <c r="BH368" s="2">
        <v>3</v>
      </c>
      <c r="BI368" s="2">
        <v>3</v>
      </c>
      <c r="BJ368" s="2">
        <v>4</v>
      </c>
      <c r="BK368" s="2">
        <v>3</v>
      </c>
      <c r="BL368" s="2">
        <v>2</v>
      </c>
      <c r="BM368" s="2">
        <v>2</v>
      </c>
      <c r="BN368" s="2">
        <v>2</v>
      </c>
      <c r="BO368" s="2">
        <v>3</v>
      </c>
      <c r="BP368" s="2">
        <v>4</v>
      </c>
      <c r="BQ368" s="2">
        <v>2</v>
      </c>
      <c r="BR368" s="2">
        <v>4</v>
      </c>
      <c r="BS368" s="2">
        <v>2</v>
      </c>
      <c r="BT368" s="2">
        <v>2007</v>
      </c>
      <c r="BU368" s="2">
        <v>2008</v>
      </c>
      <c r="BV368" s="2">
        <v>2008</v>
      </c>
      <c r="BW368" s="2">
        <v>0</v>
      </c>
      <c r="BX368" s="2">
        <v>0</v>
      </c>
      <c r="BY368" s="2">
        <v>0</v>
      </c>
      <c r="BZ368" s="2">
        <v>0</v>
      </c>
      <c r="CA368" s="2">
        <v>0</v>
      </c>
      <c r="CB368" s="2">
        <v>0</v>
      </c>
      <c r="CC368" s="2">
        <v>0</v>
      </c>
      <c r="CD368" s="2">
        <v>0</v>
      </c>
      <c r="CE368" s="2">
        <v>0</v>
      </c>
      <c r="CF368" s="2">
        <v>0</v>
      </c>
      <c r="CG368" s="2">
        <v>0</v>
      </c>
      <c r="CH368" s="2">
        <v>0</v>
      </c>
      <c r="CI368" s="2">
        <v>0</v>
      </c>
      <c r="CJ368" s="2">
        <v>0</v>
      </c>
      <c r="CK368" s="2">
        <v>48</v>
      </c>
      <c r="CL368" s="2">
        <v>36</v>
      </c>
      <c r="CM368" s="2">
        <v>0</v>
      </c>
      <c r="CN368" s="2">
        <v>0</v>
      </c>
      <c r="CO368">
        <v>1</v>
      </c>
      <c r="CP368">
        <v>10</v>
      </c>
      <c r="CR368">
        <v>0</v>
      </c>
      <c r="CT368">
        <v>0</v>
      </c>
      <c r="CV368">
        <v>0</v>
      </c>
      <c r="CX368">
        <v>0</v>
      </c>
      <c r="CZ368">
        <v>0</v>
      </c>
      <c r="DA368" t="s">
        <v>188</v>
      </c>
      <c r="DB368" t="s">
        <v>189</v>
      </c>
      <c r="DC368" t="s">
        <v>184</v>
      </c>
      <c r="DD368" t="s">
        <v>246</v>
      </c>
      <c r="DE368" t="s">
        <v>189</v>
      </c>
      <c r="DF368" t="s">
        <v>184</v>
      </c>
      <c r="DG368" t="s">
        <v>1295</v>
      </c>
      <c r="DH368" t="s">
        <v>928</v>
      </c>
      <c r="DI368" t="s">
        <v>228</v>
      </c>
      <c r="DS368" s="2">
        <v>1</v>
      </c>
      <c r="DT368" s="2">
        <v>1</v>
      </c>
      <c r="DU368" s="2">
        <v>1</v>
      </c>
      <c r="DV368" s="2">
        <v>1</v>
      </c>
      <c r="DW368" s="2">
        <v>1</v>
      </c>
      <c r="DX368" s="2">
        <v>1</v>
      </c>
      <c r="DY368" s="2">
        <v>1</v>
      </c>
      <c r="DZ368" s="2">
        <v>3</v>
      </c>
      <c r="EA368" s="2">
        <v>2</v>
      </c>
      <c r="EC368" t="s">
        <v>176</v>
      </c>
      <c r="ED368">
        <v>0</v>
      </c>
      <c r="EE368">
        <v>0</v>
      </c>
      <c r="EF368">
        <v>0</v>
      </c>
      <c r="EG368">
        <v>0</v>
      </c>
      <c r="EH368">
        <v>0</v>
      </c>
      <c r="EI368">
        <v>0</v>
      </c>
      <c r="EJ368">
        <v>0</v>
      </c>
      <c r="EK368">
        <v>0</v>
      </c>
      <c r="EL368">
        <v>0</v>
      </c>
      <c r="EM368">
        <v>0</v>
      </c>
      <c r="EN368">
        <v>0</v>
      </c>
      <c r="EO368">
        <v>0</v>
      </c>
      <c r="EP368">
        <v>0</v>
      </c>
      <c r="EQ368">
        <v>0</v>
      </c>
      <c r="ER368">
        <v>0</v>
      </c>
      <c r="ES368">
        <v>0</v>
      </c>
      <c r="ET368">
        <v>0</v>
      </c>
      <c r="EU368">
        <v>0</v>
      </c>
      <c r="EV368">
        <v>0</v>
      </c>
      <c r="EW368">
        <v>0</v>
      </c>
      <c r="EX368">
        <v>0</v>
      </c>
      <c r="EY368">
        <v>0</v>
      </c>
      <c r="EZ368">
        <v>0</v>
      </c>
      <c r="FA368">
        <v>0</v>
      </c>
      <c r="FB368">
        <v>0</v>
      </c>
      <c r="FC368">
        <v>0</v>
      </c>
      <c r="FD368">
        <v>0</v>
      </c>
      <c r="FE368">
        <v>0</v>
      </c>
      <c r="FF368" s="2">
        <v>1</v>
      </c>
      <c r="FG368" s="1" t="e">
        <v>#NULL!</v>
      </c>
      <c r="FH368" s="1" t="e">
        <v>#NULL!</v>
      </c>
      <c r="FI368" s="2">
        <v>1</v>
      </c>
      <c r="FJ368" s="1" t="e">
        <v>#NULL!</v>
      </c>
      <c r="FL368" t="s">
        <v>184</v>
      </c>
      <c r="FM368" s="2">
        <v>1</v>
      </c>
      <c r="FN368" s="2">
        <v>1</v>
      </c>
      <c r="FO368" t="s">
        <v>179</v>
      </c>
      <c r="FP368" t="s">
        <v>176</v>
      </c>
      <c r="FQ368" t="s">
        <v>372</v>
      </c>
      <c r="FR368" t="s">
        <v>178</v>
      </c>
      <c r="FS368" t="s">
        <v>178</v>
      </c>
    </row>
    <row r="369" spans="1:175" x14ac:dyDescent="0.2">
      <c r="A369" s="2">
        <v>3</v>
      </c>
      <c r="B369" s="2">
        <v>2</v>
      </c>
      <c r="C369" s="2">
        <v>1</v>
      </c>
      <c r="D369" s="1" t="e">
        <v>#NULL!</v>
      </c>
      <c r="E369" s="1" t="e">
        <v>#NULL!</v>
      </c>
      <c r="F369" s="1" t="e">
        <v>#NULL!</v>
      </c>
      <c r="G369" s="1" t="e">
        <v>#NULL!</v>
      </c>
      <c r="H369" s="1" t="e">
        <v>#NULL!</v>
      </c>
      <c r="I369" s="1" t="e">
        <v>#NULL!</v>
      </c>
      <c r="J369" s="1" t="e">
        <v>#NULL!</v>
      </c>
      <c r="L369" s="2">
        <v>1</v>
      </c>
      <c r="N369" s="2">
        <v>1</v>
      </c>
      <c r="O369" s="2">
        <v>2</v>
      </c>
      <c r="P369" s="2">
        <v>2</v>
      </c>
      <c r="Q369">
        <v>2011</v>
      </c>
      <c r="R369">
        <v>2011</v>
      </c>
      <c r="S369">
        <v>0</v>
      </c>
      <c r="T369" s="2">
        <v>0</v>
      </c>
      <c r="U369" s="2">
        <v>0</v>
      </c>
      <c r="V369" s="2" t="e">
        <v>#NULL!</v>
      </c>
      <c r="W369" s="2">
        <v>10</v>
      </c>
      <c r="X369" t="s">
        <v>1296</v>
      </c>
      <c r="Y369" s="2">
        <v>3</v>
      </c>
      <c r="Z369" s="2">
        <v>2</v>
      </c>
      <c r="AA369" s="1" t="e">
        <v>#NULL!</v>
      </c>
      <c r="AB369" s="1" t="e">
        <v>#NULL!</v>
      </c>
      <c r="AC369" s="1" t="e">
        <v>#NULL!</v>
      </c>
      <c r="AD369" s="1" t="e">
        <v>#NULL!</v>
      </c>
      <c r="AE369" s="1" t="e">
        <v>#NULL!</v>
      </c>
      <c r="AH369" s="2">
        <v>2</v>
      </c>
      <c r="AI369" s="2">
        <v>2</v>
      </c>
      <c r="AJ369" s="2">
        <v>3</v>
      </c>
      <c r="AK369" s="2">
        <v>2</v>
      </c>
      <c r="AL369" s="2">
        <v>1</v>
      </c>
      <c r="AM369" s="2">
        <v>1</v>
      </c>
      <c r="AN369" s="2">
        <v>1</v>
      </c>
      <c r="AO369" s="2">
        <v>1</v>
      </c>
      <c r="AP369" s="2">
        <v>2</v>
      </c>
      <c r="AQ369" s="2">
        <v>1</v>
      </c>
      <c r="AR369" s="2">
        <v>1</v>
      </c>
      <c r="AS369" s="2">
        <v>1</v>
      </c>
      <c r="AT369" s="2">
        <v>2</v>
      </c>
      <c r="AU369" s="2">
        <v>2</v>
      </c>
      <c r="AV369" s="2">
        <v>3</v>
      </c>
      <c r="AW369" s="2">
        <v>1</v>
      </c>
      <c r="AX369" s="2">
        <v>2</v>
      </c>
      <c r="AY369" s="2">
        <v>1</v>
      </c>
      <c r="AZ369" s="2">
        <v>4</v>
      </c>
      <c r="BA369" s="2">
        <v>4</v>
      </c>
      <c r="BB369" s="2">
        <v>4</v>
      </c>
      <c r="BC369" s="2">
        <v>4</v>
      </c>
      <c r="BD369" s="2">
        <v>5</v>
      </c>
      <c r="BE369" s="2">
        <v>5</v>
      </c>
      <c r="BF369" s="2">
        <v>4</v>
      </c>
      <c r="BG369" s="2">
        <v>5</v>
      </c>
      <c r="BH369" s="2">
        <v>5</v>
      </c>
      <c r="BI369" s="2">
        <v>3</v>
      </c>
      <c r="BJ369" s="2">
        <v>3</v>
      </c>
      <c r="BK369" s="2">
        <v>5</v>
      </c>
      <c r="BL369" s="2">
        <v>1</v>
      </c>
      <c r="BM369" s="2">
        <v>3</v>
      </c>
      <c r="BN369" s="2">
        <v>1</v>
      </c>
      <c r="BO369" s="2">
        <v>2</v>
      </c>
      <c r="BP369" s="2">
        <v>1</v>
      </c>
      <c r="BQ369" s="2">
        <v>2</v>
      </c>
      <c r="BR369" s="2">
        <v>3</v>
      </c>
      <c r="BS369" s="2">
        <v>2</v>
      </c>
      <c r="BT369" s="2">
        <v>1</v>
      </c>
      <c r="BU369" s="2">
        <v>1</v>
      </c>
      <c r="BV369" s="2">
        <v>0</v>
      </c>
      <c r="BW369" s="2">
        <v>0</v>
      </c>
      <c r="BX369" s="1" t="e">
        <v>#NULL!</v>
      </c>
      <c r="BY369" s="1" t="e">
        <v>#NULL!</v>
      </c>
      <c r="BZ369" s="1" t="e">
        <v>#NULL!</v>
      </c>
      <c r="CA369" s="1" t="e">
        <v>#NULL!</v>
      </c>
      <c r="CB369" s="1" t="e">
        <v>#NULL!</v>
      </c>
      <c r="CC369" s="1" t="e">
        <v>#NULL!</v>
      </c>
      <c r="CD369" s="1" t="e">
        <v>#NULL!</v>
      </c>
      <c r="CE369" s="1" t="e">
        <v>#NULL!</v>
      </c>
      <c r="CF369" s="1" t="e">
        <v>#NULL!</v>
      </c>
      <c r="CG369" s="1" t="e">
        <v>#NULL!</v>
      </c>
      <c r="CH369" s="1" t="e">
        <v>#NULL!</v>
      </c>
      <c r="CI369" s="1" t="e">
        <v>#NULL!</v>
      </c>
      <c r="CJ369" s="1" t="e">
        <v>#NULL!</v>
      </c>
      <c r="CK369" s="1" t="e">
        <v>#NULL!</v>
      </c>
      <c r="CL369" s="1" t="e">
        <v>#NULL!</v>
      </c>
      <c r="CM369" s="1" t="e">
        <v>#NULL!</v>
      </c>
      <c r="CN369" s="1" t="e">
        <v>#NULL!</v>
      </c>
      <c r="CP369">
        <v>0</v>
      </c>
      <c r="CR369">
        <v>0</v>
      </c>
      <c r="CT369">
        <v>0</v>
      </c>
      <c r="CV369">
        <v>0</v>
      </c>
      <c r="CX369">
        <v>0</v>
      </c>
      <c r="CZ369">
        <v>0</v>
      </c>
      <c r="DS369" s="1" t="e">
        <v>#NULL!</v>
      </c>
      <c r="DT369" s="1" t="e">
        <v>#NULL!</v>
      </c>
      <c r="DU369" s="1" t="e">
        <v>#NULL!</v>
      </c>
      <c r="DV369" s="1" t="e">
        <v>#NULL!</v>
      </c>
      <c r="DW369" s="1" t="e">
        <v>#NULL!</v>
      </c>
      <c r="DX369" s="1" t="e">
        <v>#NULL!</v>
      </c>
      <c r="DY369" s="1" t="e">
        <v>#NULL!</v>
      </c>
      <c r="DZ369" s="1" t="e">
        <v>#NULL!</v>
      </c>
      <c r="EA369" s="1" t="e">
        <v>#NULL!</v>
      </c>
      <c r="ED369">
        <v>0</v>
      </c>
      <c r="EE369">
        <v>0</v>
      </c>
      <c r="EF369">
        <v>0</v>
      </c>
      <c r="EG369">
        <v>0</v>
      </c>
      <c r="EH369">
        <v>0</v>
      </c>
      <c r="EI369">
        <v>0</v>
      </c>
      <c r="EJ369">
        <v>0</v>
      </c>
      <c r="EK369">
        <v>0</v>
      </c>
      <c r="EL369">
        <v>0</v>
      </c>
      <c r="EM369">
        <v>0</v>
      </c>
      <c r="EN369">
        <v>0</v>
      </c>
      <c r="EO369">
        <v>0</v>
      </c>
      <c r="EP369">
        <v>0</v>
      </c>
      <c r="EQ369">
        <v>0</v>
      </c>
      <c r="ER369">
        <v>0</v>
      </c>
      <c r="ES369">
        <v>0</v>
      </c>
      <c r="ET369">
        <v>0</v>
      </c>
      <c r="EU369">
        <v>0</v>
      </c>
      <c r="EV369">
        <v>0</v>
      </c>
      <c r="EW369">
        <v>0</v>
      </c>
      <c r="EX369">
        <v>0</v>
      </c>
      <c r="EY369">
        <v>0</v>
      </c>
      <c r="EZ369">
        <v>0</v>
      </c>
      <c r="FA369">
        <v>0</v>
      </c>
      <c r="FB369">
        <v>0</v>
      </c>
      <c r="FC369">
        <v>0</v>
      </c>
      <c r="FD369">
        <v>0</v>
      </c>
      <c r="FE369">
        <v>0</v>
      </c>
      <c r="FF369" s="1" t="e">
        <v>#NULL!</v>
      </c>
      <c r="FG369" s="1" t="e">
        <v>#NULL!</v>
      </c>
      <c r="FH369" s="1" t="e">
        <v>#NULL!</v>
      </c>
      <c r="FI369" s="1" t="e">
        <v>#NULL!</v>
      </c>
      <c r="FJ369" s="1" t="e">
        <v>#NULL!</v>
      </c>
      <c r="FM369" s="1" t="e">
        <v>#NULL!</v>
      </c>
      <c r="FN369" s="1" t="e">
        <v>#NULL!</v>
      </c>
    </row>
    <row r="370" spans="1:175" x14ac:dyDescent="0.2">
      <c r="A370" s="2">
        <v>4</v>
      </c>
      <c r="B370" s="2">
        <v>2</v>
      </c>
      <c r="C370" s="2">
        <v>1</v>
      </c>
      <c r="D370" s="2">
        <v>1</v>
      </c>
      <c r="E370" s="1" t="e">
        <v>#NULL!</v>
      </c>
      <c r="F370" s="2">
        <v>1</v>
      </c>
      <c r="G370" s="1" t="e">
        <v>#NULL!</v>
      </c>
      <c r="H370" s="1" t="e">
        <v>#NULL!</v>
      </c>
      <c r="I370" s="1" t="e">
        <v>#NULL!</v>
      </c>
      <c r="J370" s="1" t="e">
        <v>#NULL!</v>
      </c>
      <c r="L370" s="2">
        <v>1</v>
      </c>
      <c r="N370" s="2">
        <v>2</v>
      </c>
      <c r="O370" s="2">
        <v>2</v>
      </c>
      <c r="P370" s="2">
        <v>1</v>
      </c>
      <c r="Q370">
        <v>0</v>
      </c>
      <c r="S370">
        <v>2016</v>
      </c>
      <c r="T370" s="2">
        <v>10</v>
      </c>
      <c r="U370" s="2">
        <v>0</v>
      </c>
      <c r="V370" s="2">
        <v>4</v>
      </c>
      <c r="W370" s="2">
        <v>0</v>
      </c>
      <c r="Y370" s="2">
        <v>0</v>
      </c>
      <c r="Z370" s="2">
        <v>1</v>
      </c>
      <c r="AA370" s="2">
        <v>3</v>
      </c>
      <c r="AB370" s="2">
        <v>2</v>
      </c>
      <c r="AC370" s="2">
        <v>1</v>
      </c>
      <c r="AD370" s="2">
        <v>3</v>
      </c>
      <c r="AE370" s="2">
        <v>3</v>
      </c>
      <c r="AF370" t="s">
        <v>178</v>
      </c>
      <c r="AG370" t="s">
        <v>237</v>
      </c>
      <c r="AH370" s="2">
        <v>1</v>
      </c>
      <c r="AI370" s="2">
        <v>1</v>
      </c>
      <c r="AJ370" s="2">
        <v>2</v>
      </c>
      <c r="AK370" s="2">
        <v>4</v>
      </c>
      <c r="AL370" s="2">
        <v>2</v>
      </c>
      <c r="AM370" s="2">
        <v>2</v>
      </c>
      <c r="AN370" s="2">
        <v>2</v>
      </c>
      <c r="AO370" s="2">
        <v>2</v>
      </c>
      <c r="AP370" s="2">
        <v>2</v>
      </c>
      <c r="AQ370" s="2">
        <v>2</v>
      </c>
      <c r="AR370" s="2">
        <v>2</v>
      </c>
      <c r="AS370" s="2">
        <v>2</v>
      </c>
      <c r="AT370" s="2">
        <v>2</v>
      </c>
      <c r="AU370" s="2">
        <v>2</v>
      </c>
      <c r="AV370" s="2">
        <v>3</v>
      </c>
      <c r="AW370" s="2">
        <v>1</v>
      </c>
      <c r="AX370" s="2">
        <v>3</v>
      </c>
      <c r="AY370" s="2">
        <v>2</v>
      </c>
      <c r="AZ370" s="2">
        <v>1</v>
      </c>
      <c r="BA370" s="2">
        <v>1</v>
      </c>
      <c r="BB370" s="2">
        <v>3</v>
      </c>
      <c r="BC370" s="2">
        <v>5</v>
      </c>
      <c r="BD370" s="2">
        <v>5</v>
      </c>
      <c r="BE370" s="2">
        <v>5</v>
      </c>
      <c r="BF370" s="2">
        <v>2</v>
      </c>
      <c r="BG370" s="2">
        <v>3</v>
      </c>
      <c r="BH370" s="2">
        <v>3</v>
      </c>
      <c r="BI370" s="2">
        <v>3</v>
      </c>
      <c r="BJ370" s="2">
        <v>3</v>
      </c>
      <c r="BK370" s="2">
        <v>3</v>
      </c>
      <c r="BL370" s="2">
        <v>1</v>
      </c>
      <c r="BM370" s="2">
        <v>2</v>
      </c>
      <c r="BN370" s="2">
        <v>1</v>
      </c>
      <c r="BO370" s="2">
        <v>3</v>
      </c>
      <c r="BP370" s="2">
        <v>4</v>
      </c>
      <c r="BQ370" s="2">
        <v>2</v>
      </c>
      <c r="BR370" s="2">
        <v>1</v>
      </c>
      <c r="BS370" s="2">
        <v>2</v>
      </c>
      <c r="BT370" s="2">
        <v>1</v>
      </c>
      <c r="BU370" s="2">
        <v>0</v>
      </c>
      <c r="BV370" s="2">
        <v>1</v>
      </c>
      <c r="BW370" s="2">
        <v>1</v>
      </c>
      <c r="BX370" s="2">
        <v>0</v>
      </c>
      <c r="BY370" s="2">
        <v>0</v>
      </c>
      <c r="BZ370" s="2">
        <v>0</v>
      </c>
      <c r="CA370" s="2">
        <v>0</v>
      </c>
      <c r="CB370" s="2">
        <v>0</v>
      </c>
      <c r="CC370" s="2">
        <v>0</v>
      </c>
      <c r="CD370" s="2">
        <v>0</v>
      </c>
      <c r="CE370" s="2">
        <v>0</v>
      </c>
      <c r="CF370" s="2">
        <v>0</v>
      </c>
      <c r="CG370" s="2">
        <v>0</v>
      </c>
      <c r="CH370" s="2">
        <v>0</v>
      </c>
      <c r="CI370" s="2">
        <v>0</v>
      </c>
      <c r="CJ370" s="2">
        <v>0</v>
      </c>
      <c r="CK370" s="2">
        <v>0</v>
      </c>
      <c r="CL370" s="2">
        <v>36</v>
      </c>
      <c r="CM370" s="2">
        <v>0</v>
      </c>
      <c r="CN370" s="2">
        <v>0</v>
      </c>
      <c r="CO370">
        <v>2</v>
      </c>
      <c r="CP370">
        <v>0</v>
      </c>
      <c r="CQ370">
        <v>2</v>
      </c>
      <c r="CR370">
        <v>0</v>
      </c>
      <c r="CS370">
        <v>2</v>
      </c>
      <c r="CT370">
        <v>0</v>
      </c>
      <c r="CU370">
        <v>2</v>
      </c>
      <c r="CV370">
        <v>100</v>
      </c>
      <c r="CW370">
        <v>2</v>
      </c>
      <c r="CX370">
        <v>0</v>
      </c>
      <c r="CY370">
        <v>6</v>
      </c>
      <c r="CZ370">
        <v>100</v>
      </c>
      <c r="DA370" t="s">
        <v>229</v>
      </c>
      <c r="DB370" t="s">
        <v>1297</v>
      </c>
      <c r="DD370" t="s">
        <v>209</v>
      </c>
      <c r="DE370" t="s">
        <v>1298</v>
      </c>
      <c r="DG370" t="s">
        <v>246</v>
      </c>
      <c r="DH370" t="s">
        <v>1299</v>
      </c>
      <c r="DI370" t="s">
        <v>452</v>
      </c>
      <c r="DJ370" t="s">
        <v>1300</v>
      </c>
      <c r="DK370" t="s">
        <v>1301</v>
      </c>
      <c r="DL370" t="s">
        <v>452</v>
      </c>
      <c r="DS370" s="1" t="e">
        <v>#NULL!</v>
      </c>
      <c r="DT370" s="2">
        <v>1</v>
      </c>
      <c r="DU370" s="2">
        <v>1</v>
      </c>
      <c r="DV370" s="1" t="e">
        <v>#NULL!</v>
      </c>
      <c r="DW370" s="2">
        <v>1</v>
      </c>
      <c r="DX370" s="2">
        <v>1</v>
      </c>
      <c r="DY370" s="2">
        <v>1</v>
      </c>
      <c r="DZ370" s="2">
        <v>5</v>
      </c>
      <c r="EA370" s="2">
        <v>2</v>
      </c>
      <c r="EC370" t="s">
        <v>176</v>
      </c>
      <c r="ED370">
        <v>0</v>
      </c>
      <c r="EE370">
        <v>0</v>
      </c>
      <c r="EF370">
        <v>0</v>
      </c>
      <c r="EG370">
        <v>0</v>
      </c>
      <c r="EH370">
        <v>0</v>
      </c>
      <c r="EI370">
        <v>0</v>
      </c>
      <c r="EJ370">
        <v>0</v>
      </c>
      <c r="EK370">
        <v>0</v>
      </c>
      <c r="EL370">
        <v>0</v>
      </c>
      <c r="EM370">
        <v>0</v>
      </c>
      <c r="EN370">
        <v>0</v>
      </c>
      <c r="EO370">
        <v>0</v>
      </c>
      <c r="EP370">
        <v>0</v>
      </c>
      <c r="EQ370">
        <v>0</v>
      </c>
      <c r="ER370">
        <v>0</v>
      </c>
      <c r="ES370">
        <v>0</v>
      </c>
      <c r="ET370">
        <v>0</v>
      </c>
      <c r="EU370">
        <v>0</v>
      </c>
      <c r="EV370">
        <v>0</v>
      </c>
      <c r="EW370">
        <v>0</v>
      </c>
      <c r="EX370">
        <v>0</v>
      </c>
      <c r="EY370">
        <v>0</v>
      </c>
      <c r="EZ370">
        <v>0</v>
      </c>
      <c r="FA370">
        <v>0</v>
      </c>
      <c r="FB370">
        <v>0</v>
      </c>
      <c r="FC370">
        <v>0</v>
      </c>
      <c r="FD370">
        <v>0</v>
      </c>
      <c r="FE370">
        <v>0</v>
      </c>
      <c r="FF370" s="2">
        <v>1</v>
      </c>
      <c r="FG370" s="1" t="e">
        <v>#NULL!</v>
      </c>
      <c r="FH370" s="1" t="e">
        <v>#NULL!</v>
      </c>
      <c r="FI370" s="2">
        <v>1</v>
      </c>
      <c r="FJ370" s="1" t="e">
        <v>#NULL!</v>
      </c>
      <c r="FL370" t="s">
        <v>191</v>
      </c>
      <c r="FM370" s="2">
        <v>1</v>
      </c>
      <c r="FN370" s="2">
        <v>1</v>
      </c>
      <c r="FO370" t="s">
        <v>237</v>
      </c>
      <c r="FP370" t="s">
        <v>176</v>
      </c>
      <c r="FQ370" t="s">
        <v>389</v>
      </c>
      <c r="FR370" t="s">
        <v>191</v>
      </c>
      <c r="FS370" t="s">
        <v>237</v>
      </c>
    </row>
    <row r="371" spans="1:175" x14ac:dyDescent="0.2">
      <c r="A371" s="2">
        <v>3</v>
      </c>
      <c r="B371" s="2">
        <v>2</v>
      </c>
      <c r="C371" s="2">
        <v>1</v>
      </c>
      <c r="D371" s="1" t="e">
        <v>#NULL!</v>
      </c>
      <c r="E371" s="1" t="e">
        <v>#NULL!</v>
      </c>
      <c r="F371" s="1" t="e">
        <v>#NULL!</v>
      </c>
      <c r="G371" s="1" t="e">
        <v>#NULL!</v>
      </c>
      <c r="H371" s="1" t="e">
        <v>#NULL!</v>
      </c>
      <c r="I371" s="1" t="e">
        <v>#NULL!</v>
      </c>
      <c r="J371" s="1" t="e">
        <v>#NULL!</v>
      </c>
      <c r="L371" s="2">
        <v>1</v>
      </c>
      <c r="N371" s="2">
        <v>2</v>
      </c>
      <c r="O371" s="2">
        <v>2</v>
      </c>
      <c r="P371" s="2">
        <v>1</v>
      </c>
      <c r="Q371">
        <v>2015</v>
      </c>
      <c r="R371">
        <v>2015</v>
      </c>
      <c r="S371">
        <v>2015</v>
      </c>
      <c r="T371" s="2">
        <v>3</v>
      </c>
      <c r="U371" s="2">
        <v>0</v>
      </c>
      <c r="V371" s="2">
        <v>2</v>
      </c>
      <c r="W371" s="2">
        <v>0</v>
      </c>
      <c r="Y371" s="2">
        <v>0</v>
      </c>
      <c r="Z371" s="2">
        <v>1</v>
      </c>
      <c r="AA371" s="2">
        <v>2</v>
      </c>
      <c r="AB371" s="2">
        <v>2</v>
      </c>
      <c r="AC371" s="2">
        <v>1</v>
      </c>
      <c r="AD371" s="2">
        <v>2</v>
      </c>
      <c r="AE371" s="2">
        <v>2</v>
      </c>
      <c r="AF371" t="s">
        <v>183</v>
      </c>
      <c r="AG371" t="s">
        <v>191</v>
      </c>
      <c r="AH371" s="2">
        <v>2</v>
      </c>
      <c r="AI371" s="2">
        <v>1</v>
      </c>
      <c r="AJ371" s="2">
        <v>4</v>
      </c>
      <c r="AK371" s="2">
        <v>3</v>
      </c>
      <c r="AL371" s="2">
        <v>2</v>
      </c>
      <c r="AM371" s="2">
        <v>2</v>
      </c>
      <c r="AN371" s="2">
        <v>2</v>
      </c>
      <c r="AO371" s="2">
        <v>2</v>
      </c>
      <c r="AP371" s="2">
        <v>3</v>
      </c>
      <c r="AQ371" s="2">
        <v>3</v>
      </c>
      <c r="AR371" s="2">
        <v>3</v>
      </c>
      <c r="AS371" s="2">
        <v>3</v>
      </c>
      <c r="AT371" s="2">
        <v>3</v>
      </c>
      <c r="AU371" s="2">
        <v>3</v>
      </c>
      <c r="AV371" s="2">
        <v>3</v>
      </c>
      <c r="AW371" s="2">
        <v>2</v>
      </c>
      <c r="AX371" s="2">
        <v>2</v>
      </c>
      <c r="AY371" s="2">
        <v>2</v>
      </c>
      <c r="AZ371" s="2">
        <v>5</v>
      </c>
      <c r="BA371" s="2">
        <v>4</v>
      </c>
      <c r="BB371" s="2">
        <v>4</v>
      </c>
      <c r="BC371" s="2">
        <v>2</v>
      </c>
      <c r="BD371" s="2">
        <v>5</v>
      </c>
      <c r="BE371" s="2">
        <v>4</v>
      </c>
      <c r="BF371" s="2">
        <v>4</v>
      </c>
      <c r="BG371" s="2">
        <v>3</v>
      </c>
      <c r="BH371" s="2">
        <v>5</v>
      </c>
      <c r="BI371" s="2">
        <v>3</v>
      </c>
      <c r="BJ371" s="2">
        <v>3</v>
      </c>
      <c r="BK371" s="2">
        <v>4</v>
      </c>
      <c r="BL371" s="2">
        <v>2</v>
      </c>
      <c r="BM371" s="2">
        <v>2</v>
      </c>
      <c r="BN371" s="2">
        <v>3</v>
      </c>
      <c r="BO371" s="2">
        <v>3</v>
      </c>
      <c r="BP371" s="2">
        <v>2</v>
      </c>
      <c r="BQ371" s="2">
        <v>4</v>
      </c>
      <c r="BR371" s="2">
        <v>2</v>
      </c>
      <c r="BS371" s="2">
        <v>4</v>
      </c>
      <c r="BT371" s="2">
        <v>2</v>
      </c>
      <c r="BU371" s="2">
        <v>0</v>
      </c>
      <c r="BV371" s="2">
        <v>2</v>
      </c>
      <c r="BW371" s="2">
        <v>0</v>
      </c>
      <c r="BX371" s="2">
        <v>0</v>
      </c>
      <c r="BY371" s="2">
        <v>0</v>
      </c>
      <c r="BZ371" s="2">
        <v>0</v>
      </c>
      <c r="CA371" s="2">
        <v>0</v>
      </c>
      <c r="CB371" s="2">
        <v>0</v>
      </c>
      <c r="CC371" s="2">
        <v>0</v>
      </c>
      <c r="CD371" s="2">
        <v>0</v>
      </c>
      <c r="CE371" s="2">
        <v>0</v>
      </c>
      <c r="CF371" s="2">
        <v>0</v>
      </c>
      <c r="CG371" s="2">
        <v>0</v>
      </c>
      <c r="CH371" s="2">
        <v>0</v>
      </c>
      <c r="CI371" s="2">
        <v>0</v>
      </c>
      <c r="CJ371" s="2">
        <v>0</v>
      </c>
      <c r="CK371" s="2">
        <v>0</v>
      </c>
      <c r="CL371" s="2">
        <v>0</v>
      </c>
      <c r="CM371" s="2">
        <v>14</v>
      </c>
      <c r="CN371" s="2">
        <v>0</v>
      </c>
      <c r="CO371">
        <v>1</v>
      </c>
      <c r="CP371">
        <v>0</v>
      </c>
      <c r="CQ371">
        <v>1</v>
      </c>
      <c r="CR371">
        <v>3</v>
      </c>
      <c r="CS371">
        <v>1</v>
      </c>
      <c r="CT371">
        <v>3</v>
      </c>
      <c r="CU371">
        <v>1</v>
      </c>
      <c r="CV371">
        <v>3</v>
      </c>
      <c r="CW371">
        <v>2</v>
      </c>
      <c r="CX371">
        <v>5</v>
      </c>
      <c r="CY371">
        <v>7</v>
      </c>
      <c r="CZ371">
        <v>10</v>
      </c>
      <c r="DA371" t="s">
        <v>231</v>
      </c>
      <c r="DB371" t="s">
        <v>891</v>
      </c>
      <c r="DC371" t="s">
        <v>179</v>
      </c>
      <c r="DD371" t="s">
        <v>319</v>
      </c>
      <c r="DE371" t="s">
        <v>1302</v>
      </c>
      <c r="DF371" t="s">
        <v>181</v>
      </c>
      <c r="DG371" t="s">
        <v>521</v>
      </c>
      <c r="DH371" t="s">
        <v>631</v>
      </c>
      <c r="DI371" t="s">
        <v>175</v>
      </c>
      <c r="DJ371" t="s">
        <v>1303</v>
      </c>
      <c r="DK371" t="s">
        <v>631</v>
      </c>
      <c r="DL371" t="s">
        <v>184</v>
      </c>
      <c r="DM371" t="s">
        <v>632</v>
      </c>
      <c r="DN371" t="s">
        <v>232</v>
      </c>
      <c r="DO371" t="s">
        <v>184</v>
      </c>
      <c r="DP371" t="s">
        <v>209</v>
      </c>
      <c r="DQ371" t="s">
        <v>1129</v>
      </c>
      <c r="DR371" t="s">
        <v>179</v>
      </c>
      <c r="DS371" s="2">
        <v>2</v>
      </c>
      <c r="DT371" s="2">
        <v>2</v>
      </c>
      <c r="DU371" s="2">
        <v>1</v>
      </c>
      <c r="DV371" s="2">
        <v>1</v>
      </c>
      <c r="DW371" s="2">
        <v>1</v>
      </c>
      <c r="DX371" s="2">
        <v>1</v>
      </c>
      <c r="DY371" s="2">
        <v>1</v>
      </c>
      <c r="DZ371" s="2">
        <v>2</v>
      </c>
      <c r="EA371" s="2">
        <v>1</v>
      </c>
      <c r="EC371" t="s">
        <v>179</v>
      </c>
      <c r="ED371">
        <v>1000</v>
      </c>
      <c r="EE371">
        <v>0</v>
      </c>
      <c r="EF371">
        <v>0</v>
      </c>
      <c r="EG371">
        <v>0</v>
      </c>
      <c r="EH371">
        <v>0</v>
      </c>
      <c r="EI371">
        <v>0</v>
      </c>
      <c r="EJ371">
        <v>0</v>
      </c>
      <c r="EK371">
        <v>0</v>
      </c>
      <c r="EL371">
        <v>0</v>
      </c>
      <c r="EM371">
        <v>0</v>
      </c>
      <c r="EN371">
        <v>0</v>
      </c>
      <c r="EO371">
        <v>0</v>
      </c>
      <c r="EP371">
        <v>0</v>
      </c>
      <c r="EQ371">
        <v>0</v>
      </c>
      <c r="ER371">
        <v>0</v>
      </c>
      <c r="ES371">
        <v>0</v>
      </c>
      <c r="ET371">
        <v>0</v>
      </c>
      <c r="EU371">
        <v>0</v>
      </c>
      <c r="EV371">
        <v>0</v>
      </c>
      <c r="EW371">
        <v>1</v>
      </c>
      <c r="EX371">
        <v>5</v>
      </c>
      <c r="EY371">
        <v>0</v>
      </c>
      <c r="EZ371">
        <v>0</v>
      </c>
      <c r="FA371">
        <v>0</v>
      </c>
      <c r="FB371">
        <v>0</v>
      </c>
      <c r="FC371">
        <v>0</v>
      </c>
      <c r="FD371">
        <v>0</v>
      </c>
      <c r="FE371">
        <v>0</v>
      </c>
      <c r="FF371" s="2">
        <v>1</v>
      </c>
      <c r="FG371" s="1" t="e">
        <v>#NULL!</v>
      </c>
      <c r="FH371" s="1" t="e">
        <v>#NULL!</v>
      </c>
      <c r="FI371" s="2">
        <v>1</v>
      </c>
      <c r="FJ371" s="2">
        <v>1</v>
      </c>
      <c r="FK371" t="s">
        <v>1304</v>
      </c>
      <c r="FL371" t="s">
        <v>183</v>
      </c>
      <c r="FM371" s="2">
        <v>2</v>
      </c>
      <c r="FN371" s="2">
        <v>1</v>
      </c>
      <c r="FO371" t="s">
        <v>192</v>
      </c>
      <c r="FP371" t="s">
        <v>176</v>
      </c>
      <c r="FQ371" t="s">
        <v>1305</v>
      </c>
      <c r="FR371" t="s">
        <v>178</v>
      </c>
      <c r="FS371" t="s">
        <v>205</v>
      </c>
    </row>
    <row r="372" spans="1:175" x14ac:dyDescent="0.2">
      <c r="A372" s="2">
        <v>4</v>
      </c>
      <c r="B372" s="2">
        <v>1</v>
      </c>
      <c r="C372" s="2">
        <v>1</v>
      </c>
      <c r="D372" s="1" t="e">
        <v>#NULL!</v>
      </c>
      <c r="E372" s="1" t="e">
        <v>#NULL!</v>
      </c>
      <c r="F372" s="1" t="e">
        <v>#NULL!</v>
      </c>
      <c r="G372" s="1" t="e">
        <v>#NULL!</v>
      </c>
      <c r="H372" s="1" t="e">
        <v>#NULL!</v>
      </c>
      <c r="I372" s="1" t="e">
        <v>#NULL!</v>
      </c>
      <c r="J372" s="1" t="e">
        <v>#NULL!</v>
      </c>
      <c r="L372" s="2">
        <v>1</v>
      </c>
      <c r="N372" s="2">
        <v>2</v>
      </c>
      <c r="O372" s="2">
        <v>2</v>
      </c>
      <c r="P372" s="2">
        <v>1</v>
      </c>
      <c r="Q372">
        <v>2008</v>
      </c>
      <c r="R372">
        <v>2008</v>
      </c>
      <c r="S372">
        <v>2007</v>
      </c>
      <c r="T372" s="2">
        <v>2</v>
      </c>
      <c r="U372" s="2">
        <v>1</v>
      </c>
      <c r="V372" s="2">
        <v>4</v>
      </c>
      <c r="W372" s="2">
        <v>0</v>
      </c>
      <c r="Y372" s="2">
        <v>0</v>
      </c>
      <c r="Z372" s="2">
        <v>1</v>
      </c>
      <c r="AA372" s="2">
        <v>3</v>
      </c>
      <c r="AB372" s="2">
        <v>2</v>
      </c>
      <c r="AC372" s="2">
        <v>1</v>
      </c>
      <c r="AD372" s="2">
        <v>2</v>
      </c>
      <c r="AE372" s="2">
        <v>3</v>
      </c>
      <c r="AF372" t="s">
        <v>191</v>
      </c>
      <c r="AG372" t="s">
        <v>205</v>
      </c>
      <c r="AH372" s="2">
        <v>1</v>
      </c>
      <c r="AI372" s="2">
        <v>1</v>
      </c>
      <c r="AJ372" s="2">
        <v>3</v>
      </c>
      <c r="AK372" s="2">
        <v>4</v>
      </c>
      <c r="AL372" s="2">
        <v>1</v>
      </c>
      <c r="AM372" s="2">
        <v>2</v>
      </c>
      <c r="AN372" s="2">
        <v>2</v>
      </c>
      <c r="AO372" s="2">
        <v>2</v>
      </c>
      <c r="AP372" s="2">
        <v>2</v>
      </c>
      <c r="AQ372" s="2">
        <v>2</v>
      </c>
      <c r="AR372" s="2">
        <v>2</v>
      </c>
      <c r="AS372" s="2">
        <v>3</v>
      </c>
      <c r="AT372" s="2">
        <v>3</v>
      </c>
      <c r="AU372" s="2">
        <v>3</v>
      </c>
      <c r="AV372" s="2">
        <v>3</v>
      </c>
      <c r="AW372" s="2">
        <v>2</v>
      </c>
      <c r="AX372" s="2">
        <v>2</v>
      </c>
      <c r="AY372" s="2">
        <v>2</v>
      </c>
      <c r="AZ372" s="2">
        <v>4</v>
      </c>
      <c r="BA372" s="2">
        <v>4</v>
      </c>
      <c r="BB372" s="2">
        <v>3</v>
      </c>
      <c r="BC372" s="2">
        <v>4</v>
      </c>
      <c r="BD372" s="2">
        <v>5</v>
      </c>
      <c r="BE372" s="2">
        <v>3</v>
      </c>
      <c r="BF372" s="2">
        <v>5</v>
      </c>
      <c r="BG372" s="2">
        <v>5</v>
      </c>
      <c r="BH372" s="2">
        <v>5</v>
      </c>
      <c r="BI372" s="2">
        <v>3</v>
      </c>
      <c r="BJ372" s="2">
        <v>5</v>
      </c>
      <c r="BK372" s="2">
        <v>4</v>
      </c>
      <c r="BL372" s="2">
        <v>2</v>
      </c>
      <c r="BM372" s="2">
        <v>3</v>
      </c>
      <c r="BN372" s="2">
        <v>1</v>
      </c>
      <c r="BO372" s="2">
        <v>3</v>
      </c>
      <c r="BP372" s="2">
        <v>3</v>
      </c>
      <c r="BQ372" s="2">
        <v>3</v>
      </c>
      <c r="BR372" s="2">
        <v>4</v>
      </c>
      <c r="BS372" s="2">
        <v>4</v>
      </c>
      <c r="BT372" s="2">
        <v>6</v>
      </c>
      <c r="BU372" s="2">
        <v>0</v>
      </c>
      <c r="BV372" s="2">
        <v>6</v>
      </c>
      <c r="BW372" s="2">
        <v>0</v>
      </c>
      <c r="BX372" s="2">
        <v>0</v>
      </c>
      <c r="BY372" s="2">
        <v>0</v>
      </c>
      <c r="BZ372" s="2">
        <v>0</v>
      </c>
      <c r="CA372" s="2">
        <v>0</v>
      </c>
      <c r="CB372" s="2">
        <v>0</v>
      </c>
      <c r="CC372" s="2">
        <v>0</v>
      </c>
      <c r="CD372" s="2">
        <v>0</v>
      </c>
      <c r="CE372" s="2">
        <v>0</v>
      </c>
      <c r="CF372" s="2">
        <v>0</v>
      </c>
      <c r="CG372" s="2">
        <v>0</v>
      </c>
      <c r="CH372" s="2">
        <v>0</v>
      </c>
      <c r="CI372" s="2">
        <v>0</v>
      </c>
      <c r="CJ372" s="2">
        <v>0</v>
      </c>
      <c r="CK372" s="2">
        <v>24</v>
      </c>
      <c r="CL372" s="2">
        <v>2</v>
      </c>
      <c r="CM372" s="2">
        <v>48</v>
      </c>
      <c r="CN372" s="2">
        <v>0</v>
      </c>
      <c r="CO372">
        <v>2</v>
      </c>
      <c r="CP372">
        <v>0</v>
      </c>
      <c r="CQ372">
        <v>1</v>
      </c>
      <c r="CR372">
        <v>0</v>
      </c>
      <c r="CS372">
        <v>2</v>
      </c>
      <c r="CT372">
        <v>0</v>
      </c>
      <c r="CV372">
        <v>0</v>
      </c>
      <c r="CX372">
        <v>0</v>
      </c>
      <c r="CZ372">
        <v>0</v>
      </c>
      <c r="DA372" t="s">
        <v>329</v>
      </c>
      <c r="DB372" t="s">
        <v>330</v>
      </c>
      <c r="DC372" t="s">
        <v>224</v>
      </c>
      <c r="DD372" t="s">
        <v>403</v>
      </c>
      <c r="DE372" t="s">
        <v>314</v>
      </c>
      <c r="DF372" t="s">
        <v>224</v>
      </c>
      <c r="DG372" t="s">
        <v>740</v>
      </c>
      <c r="DH372" t="s">
        <v>519</v>
      </c>
      <c r="DI372" t="s">
        <v>372</v>
      </c>
      <c r="DJ372" t="s">
        <v>632</v>
      </c>
      <c r="DK372" t="s">
        <v>451</v>
      </c>
      <c r="DL372" t="s">
        <v>184</v>
      </c>
      <c r="DM372" t="s">
        <v>887</v>
      </c>
      <c r="DO372" t="s">
        <v>175</v>
      </c>
      <c r="DS372" s="2">
        <v>1</v>
      </c>
      <c r="DT372" s="2">
        <v>1</v>
      </c>
      <c r="DU372" s="2">
        <v>1</v>
      </c>
      <c r="DV372" s="2">
        <v>1</v>
      </c>
      <c r="DW372" s="2">
        <v>1</v>
      </c>
      <c r="DX372" s="2">
        <v>1</v>
      </c>
      <c r="DY372" s="2">
        <v>1</v>
      </c>
      <c r="DZ372" s="2">
        <v>1</v>
      </c>
      <c r="EA372" s="2">
        <v>1</v>
      </c>
      <c r="EC372" t="s">
        <v>179</v>
      </c>
      <c r="ED372">
        <v>50</v>
      </c>
      <c r="EE372">
        <v>0</v>
      </c>
      <c r="EF372">
        <v>0</v>
      </c>
      <c r="EG372">
        <v>0</v>
      </c>
      <c r="EH372">
        <v>0</v>
      </c>
      <c r="EI372">
        <v>0</v>
      </c>
      <c r="EJ372">
        <v>0</v>
      </c>
      <c r="EK372">
        <v>0</v>
      </c>
      <c r="EL372">
        <v>0</v>
      </c>
      <c r="EM372">
        <v>0</v>
      </c>
      <c r="EN372">
        <v>0</v>
      </c>
      <c r="EO372">
        <v>0</v>
      </c>
      <c r="EP372">
        <v>0</v>
      </c>
      <c r="EQ372">
        <v>0</v>
      </c>
      <c r="ER372">
        <v>0</v>
      </c>
      <c r="ES372">
        <v>0</v>
      </c>
      <c r="ET372">
        <v>1</v>
      </c>
      <c r="EU372">
        <v>4</v>
      </c>
      <c r="EV372">
        <v>0</v>
      </c>
      <c r="EW372">
        <v>0</v>
      </c>
      <c r="EX372">
        <v>0</v>
      </c>
      <c r="EY372">
        <v>0</v>
      </c>
      <c r="EZ372">
        <v>0</v>
      </c>
      <c r="FA372">
        <v>0</v>
      </c>
      <c r="FB372">
        <v>0</v>
      </c>
      <c r="FC372">
        <v>0</v>
      </c>
      <c r="FD372">
        <v>0</v>
      </c>
      <c r="FE372">
        <v>0</v>
      </c>
      <c r="FF372" s="2">
        <v>1</v>
      </c>
      <c r="FG372" s="1" t="e">
        <v>#NULL!</v>
      </c>
      <c r="FH372" s="2">
        <v>1</v>
      </c>
      <c r="FI372" s="1" t="e">
        <v>#NULL!</v>
      </c>
      <c r="FJ372" s="1" t="e">
        <v>#NULL!</v>
      </c>
      <c r="FL372" t="s">
        <v>237</v>
      </c>
      <c r="FM372" s="2">
        <v>1</v>
      </c>
      <c r="FN372" s="2">
        <v>1</v>
      </c>
      <c r="FO372" t="s">
        <v>176</v>
      </c>
      <c r="FP372" t="s">
        <v>176</v>
      </c>
      <c r="FQ372" t="s">
        <v>219</v>
      </c>
      <c r="FR372" t="s">
        <v>187</v>
      </c>
      <c r="FS372" t="s">
        <v>205</v>
      </c>
    </row>
    <row r="373" spans="1:175" x14ac:dyDescent="0.2">
      <c r="A373" s="2">
        <v>5</v>
      </c>
      <c r="B373" s="2">
        <v>2</v>
      </c>
      <c r="C373" s="1" t="e">
        <v>#NULL!</v>
      </c>
      <c r="D373" s="1" t="e">
        <v>#NULL!</v>
      </c>
      <c r="E373" s="2">
        <v>1</v>
      </c>
      <c r="F373" s="2">
        <v>1</v>
      </c>
      <c r="G373" s="1" t="e">
        <v>#NULL!</v>
      </c>
      <c r="H373" s="1" t="e">
        <v>#NULL!</v>
      </c>
      <c r="I373" s="1" t="e">
        <v>#NULL!</v>
      </c>
      <c r="J373" s="1" t="e">
        <v>#NULL!</v>
      </c>
      <c r="L373" s="2">
        <v>1</v>
      </c>
      <c r="N373" s="2">
        <v>1</v>
      </c>
      <c r="O373" s="2">
        <v>1</v>
      </c>
      <c r="P373" s="2">
        <v>1</v>
      </c>
      <c r="Q373">
        <v>2003</v>
      </c>
      <c r="R373">
        <v>2006</v>
      </c>
      <c r="S373">
        <v>2006</v>
      </c>
      <c r="T373" s="2">
        <v>4</v>
      </c>
      <c r="U373" s="2">
        <v>8</v>
      </c>
      <c r="V373" s="2">
        <v>4</v>
      </c>
      <c r="W373" s="2">
        <v>0</v>
      </c>
      <c r="Y373" s="2">
        <v>0</v>
      </c>
      <c r="Z373" s="2">
        <v>2</v>
      </c>
      <c r="AA373" s="1" t="e">
        <v>#NULL!</v>
      </c>
      <c r="AB373" s="1" t="e">
        <v>#NULL!</v>
      </c>
      <c r="AC373" s="1" t="e">
        <v>#NULL!</v>
      </c>
      <c r="AD373" s="1" t="e">
        <v>#NULL!</v>
      </c>
      <c r="AE373" s="1" t="e">
        <v>#NULL!</v>
      </c>
      <c r="AH373" s="1" t="e">
        <v>#NULL!</v>
      </c>
      <c r="AI373" s="1" t="e">
        <v>#NULL!</v>
      </c>
      <c r="AJ373" s="1" t="e">
        <v>#NULL!</v>
      </c>
      <c r="AK373" s="1" t="e">
        <v>#NULL!</v>
      </c>
      <c r="AL373" s="1" t="e">
        <v>#NULL!</v>
      </c>
      <c r="AM373" s="1" t="e">
        <v>#NULL!</v>
      </c>
      <c r="AN373" s="1" t="e">
        <v>#NULL!</v>
      </c>
      <c r="AO373" s="1" t="e">
        <v>#NULL!</v>
      </c>
      <c r="AP373" s="1" t="e">
        <v>#NULL!</v>
      </c>
      <c r="AQ373" s="1" t="e">
        <v>#NULL!</v>
      </c>
      <c r="AR373" s="1" t="e">
        <v>#NULL!</v>
      </c>
      <c r="AS373" s="1" t="e">
        <v>#NULL!</v>
      </c>
      <c r="AT373" s="1" t="e">
        <v>#NULL!</v>
      </c>
      <c r="AU373" s="1" t="e">
        <v>#NULL!</v>
      </c>
      <c r="AV373" s="1" t="e">
        <v>#NULL!</v>
      </c>
      <c r="AW373" s="1" t="e">
        <v>#NULL!</v>
      </c>
      <c r="AX373" s="1" t="e">
        <v>#NULL!</v>
      </c>
      <c r="AY373" s="1" t="e">
        <v>#NULL!</v>
      </c>
      <c r="AZ373" s="1" t="e">
        <v>#NULL!</v>
      </c>
      <c r="BA373" s="1" t="e">
        <v>#NULL!</v>
      </c>
      <c r="BB373" s="1" t="e">
        <v>#NULL!</v>
      </c>
      <c r="BC373" s="1" t="e">
        <v>#NULL!</v>
      </c>
      <c r="BD373" s="1" t="e">
        <v>#NULL!</v>
      </c>
      <c r="BE373" s="1" t="e">
        <v>#NULL!</v>
      </c>
      <c r="BF373" s="1" t="e">
        <v>#NULL!</v>
      </c>
      <c r="BG373" s="1" t="e">
        <v>#NULL!</v>
      </c>
      <c r="BH373" s="1" t="e">
        <v>#NULL!</v>
      </c>
      <c r="BI373" s="1" t="e">
        <v>#NULL!</v>
      </c>
      <c r="BJ373" s="1" t="e">
        <v>#NULL!</v>
      </c>
      <c r="BK373" s="1" t="e">
        <v>#NULL!</v>
      </c>
      <c r="BL373" s="1" t="e">
        <v>#NULL!</v>
      </c>
      <c r="BM373" s="1" t="e">
        <v>#NULL!</v>
      </c>
      <c r="BN373" s="1" t="e">
        <v>#NULL!</v>
      </c>
      <c r="BO373" s="1" t="e">
        <v>#NULL!</v>
      </c>
      <c r="BP373" s="1" t="e">
        <v>#NULL!</v>
      </c>
      <c r="BQ373" s="1" t="e">
        <v>#NULL!</v>
      </c>
      <c r="BR373" s="1" t="e">
        <v>#NULL!</v>
      </c>
      <c r="BS373" s="1" t="e">
        <v>#NULL!</v>
      </c>
      <c r="BT373" s="1" t="e">
        <v>#NULL!</v>
      </c>
      <c r="BU373" s="1" t="e">
        <v>#NULL!</v>
      </c>
      <c r="BV373" s="1" t="e">
        <v>#NULL!</v>
      </c>
      <c r="BW373" s="1" t="e">
        <v>#NULL!</v>
      </c>
      <c r="BX373" s="1" t="e">
        <v>#NULL!</v>
      </c>
      <c r="BY373" s="1" t="e">
        <v>#NULL!</v>
      </c>
      <c r="BZ373" s="1" t="e">
        <v>#NULL!</v>
      </c>
      <c r="CA373" s="1" t="e">
        <v>#NULL!</v>
      </c>
      <c r="CB373" s="1" t="e">
        <v>#NULL!</v>
      </c>
      <c r="CC373" s="1" t="e">
        <v>#NULL!</v>
      </c>
      <c r="CD373" s="1" t="e">
        <v>#NULL!</v>
      </c>
      <c r="CE373" s="1" t="e">
        <v>#NULL!</v>
      </c>
      <c r="CF373" s="1" t="e">
        <v>#NULL!</v>
      </c>
      <c r="CG373" s="1" t="e">
        <v>#NULL!</v>
      </c>
      <c r="CH373" s="1" t="e">
        <v>#NULL!</v>
      </c>
      <c r="CI373" s="1" t="e">
        <v>#NULL!</v>
      </c>
      <c r="CJ373" s="1" t="e">
        <v>#NULL!</v>
      </c>
      <c r="CK373" s="1" t="e">
        <v>#NULL!</v>
      </c>
      <c r="CL373" s="1" t="e">
        <v>#NULL!</v>
      </c>
      <c r="CM373" s="1" t="e">
        <v>#NULL!</v>
      </c>
      <c r="CN373" s="1" t="e">
        <v>#NULL!</v>
      </c>
      <c r="CP373">
        <v>0</v>
      </c>
      <c r="CR373">
        <v>0</v>
      </c>
      <c r="CT373">
        <v>0</v>
      </c>
      <c r="CV373">
        <v>0</v>
      </c>
      <c r="CX373">
        <v>0</v>
      </c>
      <c r="CZ373">
        <v>0</v>
      </c>
      <c r="DS373" s="1" t="e">
        <v>#NULL!</v>
      </c>
      <c r="DT373" s="1" t="e">
        <v>#NULL!</v>
      </c>
      <c r="DU373" s="1" t="e">
        <v>#NULL!</v>
      </c>
      <c r="DV373" s="1" t="e">
        <v>#NULL!</v>
      </c>
      <c r="DW373" s="1" t="e">
        <v>#NULL!</v>
      </c>
      <c r="DX373" s="1" t="e">
        <v>#NULL!</v>
      </c>
      <c r="DY373" s="1" t="e">
        <v>#NULL!</v>
      </c>
      <c r="DZ373" s="1" t="e">
        <v>#NULL!</v>
      </c>
      <c r="EA373" s="1" t="e">
        <v>#NULL!</v>
      </c>
      <c r="ED373">
        <v>0</v>
      </c>
      <c r="EE373">
        <v>0</v>
      </c>
      <c r="EF373">
        <v>0</v>
      </c>
      <c r="EG373">
        <v>0</v>
      </c>
      <c r="EH373">
        <v>0</v>
      </c>
      <c r="EI373">
        <v>0</v>
      </c>
      <c r="EJ373">
        <v>0</v>
      </c>
      <c r="EK373">
        <v>0</v>
      </c>
      <c r="EL373">
        <v>0</v>
      </c>
      <c r="EM373">
        <v>0</v>
      </c>
      <c r="EN373">
        <v>0</v>
      </c>
      <c r="EO373">
        <v>0</v>
      </c>
      <c r="EP373">
        <v>0</v>
      </c>
      <c r="EQ373">
        <v>0</v>
      </c>
      <c r="ER373">
        <v>0</v>
      </c>
      <c r="ES373">
        <v>0</v>
      </c>
      <c r="ET373">
        <v>0</v>
      </c>
      <c r="EU373">
        <v>0</v>
      </c>
      <c r="EV373">
        <v>0</v>
      </c>
      <c r="EW373">
        <v>0</v>
      </c>
      <c r="EX373">
        <v>0</v>
      </c>
      <c r="EY373">
        <v>0</v>
      </c>
      <c r="EZ373">
        <v>0</v>
      </c>
      <c r="FA373">
        <v>0</v>
      </c>
      <c r="FB373">
        <v>0</v>
      </c>
      <c r="FC373">
        <v>0</v>
      </c>
      <c r="FD373">
        <v>0</v>
      </c>
      <c r="FE373">
        <v>0</v>
      </c>
      <c r="FF373" s="1" t="e">
        <v>#NULL!</v>
      </c>
      <c r="FG373" s="1" t="e">
        <v>#NULL!</v>
      </c>
      <c r="FH373" s="1" t="e">
        <v>#NULL!</v>
      </c>
      <c r="FI373" s="1" t="e">
        <v>#NULL!</v>
      </c>
      <c r="FJ373" s="1" t="e">
        <v>#NULL!</v>
      </c>
      <c r="FM373" s="1" t="e">
        <v>#NULL!</v>
      </c>
      <c r="FN373" s="1" t="e">
        <v>#NULL!</v>
      </c>
    </row>
    <row r="374" spans="1:175" x14ac:dyDescent="0.2">
      <c r="A374" s="2">
        <v>6</v>
      </c>
      <c r="B374" s="2">
        <v>2</v>
      </c>
      <c r="C374" s="2">
        <v>1</v>
      </c>
      <c r="D374" s="1" t="e">
        <v>#NULL!</v>
      </c>
      <c r="E374" s="1" t="e">
        <v>#NULL!</v>
      </c>
      <c r="F374" s="2">
        <v>1</v>
      </c>
      <c r="G374" s="1" t="e">
        <v>#NULL!</v>
      </c>
      <c r="H374" s="1" t="e">
        <v>#NULL!</v>
      </c>
      <c r="I374" s="1" t="e">
        <v>#NULL!</v>
      </c>
      <c r="J374" s="1" t="e">
        <v>#NULL!</v>
      </c>
      <c r="L374" s="2">
        <v>1</v>
      </c>
      <c r="N374" s="2">
        <v>2</v>
      </c>
      <c r="O374" s="2">
        <v>2</v>
      </c>
      <c r="P374" s="2">
        <v>2</v>
      </c>
      <c r="Q374">
        <v>0</v>
      </c>
      <c r="S374">
        <v>0</v>
      </c>
      <c r="T374" s="2">
        <v>0</v>
      </c>
      <c r="U374" s="2">
        <v>0</v>
      </c>
      <c r="V374" s="2" t="e">
        <v>#NULL!</v>
      </c>
      <c r="W374" s="2">
        <v>10</v>
      </c>
      <c r="X374" t="s">
        <v>1306</v>
      </c>
      <c r="Y374" s="2">
        <v>2</v>
      </c>
      <c r="Z374" s="2">
        <v>1</v>
      </c>
      <c r="AA374" s="2">
        <v>3</v>
      </c>
      <c r="AB374" s="2">
        <v>2</v>
      </c>
      <c r="AC374" s="2">
        <v>1</v>
      </c>
      <c r="AD374" s="2">
        <v>4</v>
      </c>
      <c r="AE374" s="2">
        <v>4</v>
      </c>
      <c r="AF374" t="s">
        <v>181</v>
      </c>
      <c r="AG374" t="s">
        <v>191</v>
      </c>
      <c r="AH374" s="2">
        <v>2</v>
      </c>
      <c r="AI374" s="2">
        <v>2</v>
      </c>
      <c r="AJ374" s="2">
        <v>3</v>
      </c>
      <c r="AK374" s="2">
        <v>2</v>
      </c>
      <c r="AL374" s="2">
        <v>3</v>
      </c>
      <c r="AM374" s="2">
        <v>3</v>
      </c>
      <c r="AN374" s="2">
        <v>3</v>
      </c>
      <c r="AO374" s="2">
        <v>3</v>
      </c>
      <c r="AP374" s="2">
        <v>3</v>
      </c>
      <c r="AQ374" s="2">
        <v>3</v>
      </c>
      <c r="AR374" s="2">
        <v>3</v>
      </c>
      <c r="AS374" s="2">
        <v>3</v>
      </c>
      <c r="AT374" s="2">
        <v>3</v>
      </c>
      <c r="AU374" s="2">
        <v>3</v>
      </c>
      <c r="AV374" s="2">
        <v>3</v>
      </c>
      <c r="AW374" s="2">
        <v>2</v>
      </c>
      <c r="AX374" s="2">
        <v>3</v>
      </c>
      <c r="AY374" s="2">
        <v>3</v>
      </c>
      <c r="AZ374" s="2">
        <v>3</v>
      </c>
      <c r="BA374" s="2">
        <v>3</v>
      </c>
      <c r="BB374" s="2">
        <v>3</v>
      </c>
      <c r="BC374" s="2">
        <v>2</v>
      </c>
      <c r="BD374" s="2">
        <v>4</v>
      </c>
      <c r="BE374" s="2">
        <v>3</v>
      </c>
      <c r="BF374" s="2">
        <v>4</v>
      </c>
      <c r="BG374" s="2">
        <v>2</v>
      </c>
      <c r="BH374" s="2">
        <v>2</v>
      </c>
      <c r="BI374" s="2">
        <v>4</v>
      </c>
      <c r="BJ374" s="2">
        <v>4</v>
      </c>
      <c r="BK374" s="2">
        <v>2</v>
      </c>
      <c r="BL374" s="2">
        <v>2</v>
      </c>
      <c r="BM374" s="2">
        <v>4</v>
      </c>
      <c r="BN374" s="2">
        <v>2</v>
      </c>
      <c r="BO374" s="2">
        <v>3</v>
      </c>
      <c r="BP374" s="2">
        <v>3</v>
      </c>
      <c r="BQ374" s="2">
        <v>2</v>
      </c>
      <c r="BR374" s="2">
        <v>4</v>
      </c>
      <c r="BS374" s="2">
        <v>2</v>
      </c>
      <c r="BT374" s="2">
        <v>0</v>
      </c>
      <c r="BU374" s="2">
        <v>0</v>
      </c>
      <c r="BV374" s="2">
        <v>0</v>
      </c>
      <c r="BW374" s="2">
        <v>0</v>
      </c>
      <c r="BX374" s="2">
        <v>0</v>
      </c>
      <c r="BY374" s="2">
        <v>0</v>
      </c>
      <c r="BZ374" s="2">
        <v>0</v>
      </c>
      <c r="CA374" s="2">
        <v>0</v>
      </c>
      <c r="CB374" s="2">
        <v>0</v>
      </c>
      <c r="CC374" s="2">
        <v>0</v>
      </c>
      <c r="CD374" s="2">
        <v>0</v>
      </c>
      <c r="CE374" s="2">
        <v>0</v>
      </c>
      <c r="CF374" s="2">
        <v>0</v>
      </c>
      <c r="CG374" s="2">
        <v>0</v>
      </c>
      <c r="CH374" s="2">
        <v>0</v>
      </c>
      <c r="CI374" s="2">
        <v>0</v>
      </c>
      <c r="CJ374" s="2">
        <v>0</v>
      </c>
      <c r="CK374" s="2">
        <v>0</v>
      </c>
      <c r="CL374" s="2">
        <v>60</v>
      </c>
      <c r="CM374" s="2">
        <v>0</v>
      </c>
      <c r="CN374" s="2">
        <v>0</v>
      </c>
      <c r="CP374">
        <v>0</v>
      </c>
      <c r="CR374">
        <v>0</v>
      </c>
      <c r="CT374">
        <v>0</v>
      </c>
      <c r="CV374">
        <v>0</v>
      </c>
      <c r="CX374">
        <v>0</v>
      </c>
      <c r="CZ374">
        <v>0</v>
      </c>
      <c r="DA374" t="s">
        <v>229</v>
      </c>
      <c r="DB374" t="s">
        <v>190</v>
      </c>
      <c r="DC374" t="s">
        <v>184</v>
      </c>
      <c r="DD374" t="s">
        <v>233</v>
      </c>
      <c r="DE374" t="s">
        <v>190</v>
      </c>
      <c r="DF374" t="s">
        <v>184</v>
      </c>
      <c r="DS374" s="1" t="e">
        <v>#NULL!</v>
      </c>
      <c r="DT374" s="1" t="e">
        <v>#NULL!</v>
      </c>
      <c r="DU374" s="1" t="e">
        <v>#NULL!</v>
      </c>
      <c r="DV374" s="1" t="e">
        <v>#NULL!</v>
      </c>
      <c r="DW374" s="1" t="e">
        <v>#NULL!</v>
      </c>
      <c r="DX374" s="1" t="e">
        <v>#NULL!</v>
      </c>
      <c r="DY374" s="1" t="e">
        <v>#NULL!</v>
      </c>
      <c r="DZ374" s="1" t="e">
        <v>#NULL!</v>
      </c>
      <c r="EA374" s="1" t="e">
        <v>#NULL!</v>
      </c>
      <c r="EC374" t="s">
        <v>176</v>
      </c>
      <c r="ED374">
        <v>0</v>
      </c>
      <c r="EE374">
        <v>4</v>
      </c>
      <c r="EF374">
        <v>3</v>
      </c>
      <c r="EG374">
        <v>460</v>
      </c>
      <c r="EH374">
        <v>1</v>
      </c>
      <c r="EI374">
        <v>4</v>
      </c>
      <c r="EJ374">
        <v>400</v>
      </c>
      <c r="EK374">
        <v>0</v>
      </c>
      <c r="EL374">
        <v>0</v>
      </c>
      <c r="EM374">
        <v>0</v>
      </c>
      <c r="EN374">
        <v>0</v>
      </c>
      <c r="EO374">
        <v>0</v>
      </c>
      <c r="EP374">
        <v>0</v>
      </c>
      <c r="EQ374">
        <v>0</v>
      </c>
      <c r="ER374">
        <v>0</v>
      </c>
      <c r="ES374">
        <v>0</v>
      </c>
      <c r="ET374">
        <v>0</v>
      </c>
      <c r="EU374">
        <v>0</v>
      </c>
      <c r="EV374">
        <v>0</v>
      </c>
      <c r="EW374">
        <v>0</v>
      </c>
      <c r="EX374">
        <v>0</v>
      </c>
      <c r="EY374">
        <v>0</v>
      </c>
      <c r="EZ374">
        <v>0</v>
      </c>
      <c r="FA374">
        <v>0</v>
      </c>
      <c r="FB374">
        <v>0</v>
      </c>
      <c r="FC374">
        <v>0</v>
      </c>
      <c r="FD374">
        <v>0</v>
      </c>
      <c r="FE374">
        <v>0</v>
      </c>
      <c r="FF374" s="2">
        <v>1</v>
      </c>
      <c r="FG374" s="1" t="e">
        <v>#NULL!</v>
      </c>
      <c r="FH374" s="1" t="e">
        <v>#NULL!</v>
      </c>
      <c r="FI374" s="2">
        <v>1</v>
      </c>
      <c r="FJ374" s="1" t="e">
        <v>#NULL!</v>
      </c>
      <c r="FL374" t="s">
        <v>1140</v>
      </c>
      <c r="FM374" s="2">
        <v>1</v>
      </c>
      <c r="FN374" s="2">
        <v>1</v>
      </c>
      <c r="FO374" t="s">
        <v>176</v>
      </c>
      <c r="FP374" t="s">
        <v>176</v>
      </c>
      <c r="FQ374" t="s">
        <v>848</v>
      </c>
      <c r="FR374" t="s">
        <v>183</v>
      </c>
      <c r="FS374" t="s">
        <v>175</v>
      </c>
    </row>
    <row r="375" spans="1:175" x14ac:dyDescent="0.2">
      <c r="A375" s="2">
        <v>4</v>
      </c>
      <c r="B375" s="2">
        <v>2</v>
      </c>
      <c r="C375" s="2">
        <v>1</v>
      </c>
      <c r="D375" s="1" t="e">
        <v>#NULL!</v>
      </c>
      <c r="E375" s="2">
        <v>1</v>
      </c>
      <c r="F375" s="1" t="e">
        <v>#NULL!</v>
      </c>
      <c r="G375" s="1" t="e">
        <v>#NULL!</v>
      </c>
      <c r="H375" s="1" t="e">
        <v>#NULL!</v>
      </c>
      <c r="I375" s="1" t="e">
        <v>#NULL!</v>
      </c>
      <c r="J375" s="1" t="e">
        <v>#NULL!</v>
      </c>
      <c r="L375" s="2">
        <v>1</v>
      </c>
      <c r="N375" s="2">
        <v>1</v>
      </c>
      <c r="O375" s="2">
        <v>1</v>
      </c>
      <c r="P375" s="2">
        <v>1</v>
      </c>
      <c r="Q375">
        <v>1996</v>
      </c>
      <c r="R375">
        <v>1997</v>
      </c>
      <c r="S375">
        <v>2012</v>
      </c>
      <c r="T375" s="2">
        <v>5</v>
      </c>
      <c r="U375" s="2">
        <v>3</v>
      </c>
      <c r="V375" s="2">
        <v>5</v>
      </c>
      <c r="W375" s="2">
        <v>0</v>
      </c>
      <c r="Y375" s="2">
        <v>0</v>
      </c>
      <c r="Z375" s="2">
        <v>1</v>
      </c>
      <c r="AA375" s="2">
        <v>3</v>
      </c>
      <c r="AB375" s="2">
        <v>1</v>
      </c>
      <c r="AC375" s="2">
        <v>1</v>
      </c>
      <c r="AD375" s="2">
        <v>2</v>
      </c>
      <c r="AE375" s="2">
        <v>2</v>
      </c>
      <c r="AF375" t="s">
        <v>184</v>
      </c>
      <c r="AG375" t="s">
        <v>184</v>
      </c>
      <c r="AH375" s="2">
        <v>2</v>
      </c>
      <c r="AI375" s="2">
        <v>2</v>
      </c>
      <c r="AJ375" s="2">
        <v>2</v>
      </c>
      <c r="AK375" s="2">
        <v>2</v>
      </c>
      <c r="AL375" s="2">
        <v>3</v>
      </c>
      <c r="AM375" s="2">
        <v>3</v>
      </c>
      <c r="AN375" s="2">
        <v>3</v>
      </c>
      <c r="AO375" s="2">
        <v>3</v>
      </c>
      <c r="AP375" s="2">
        <v>3</v>
      </c>
      <c r="AQ375" s="2">
        <v>3</v>
      </c>
      <c r="AR375" s="2">
        <v>3</v>
      </c>
      <c r="AS375" s="2">
        <v>3</v>
      </c>
      <c r="AT375" s="2">
        <v>3</v>
      </c>
      <c r="AU375" s="2">
        <v>3</v>
      </c>
      <c r="AV375" s="2">
        <v>5</v>
      </c>
      <c r="AW375" s="2">
        <v>4</v>
      </c>
      <c r="AX375" s="2">
        <v>4</v>
      </c>
      <c r="AY375" s="2">
        <v>5</v>
      </c>
      <c r="AZ375" s="2">
        <v>4</v>
      </c>
      <c r="BA375" s="2">
        <v>4</v>
      </c>
      <c r="BB375" s="2">
        <v>3</v>
      </c>
      <c r="BC375" s="2">
        <v>2</v>
      </c>
      <c r="BD375" s="2">
        <v>2</v>
      </c>
      <c r="BE375" s="2">
        <v>2</v>
      </c>
      <c r="BF375" s="2">
        <v>2</v>
      </c>
      <c r="BG375" s="2">
        <v>5</v>
      </c>
      <c r="BH375" s="2">
        <v>4</v>
      </c>
      <c r="BI375" s="2">
        <v>2</v>
      </c>
      <c r="BJ375" s="2">
        <v>3</v>
      </c>
      <c r="BK375" s="2">
        <v>4</v>
      </c>
      <c r="BL375" s="2">
        <v>4</v>
      </c>
      <c r="BM375" s="2">
        <v>2</v>
      </c>
      <c r="BN375" s="2">
        <v>4</v>
      </c>
      <c r="BO375" s="2">
        <v>4</v>
      </c>
      <c r="BP375" s="2">
        <v>5</v>
      </c>
      <c r="BQ375" s="2">
        <v>2</v>
      </c>
      <c r="BR375" s="2">
        <v>3</v>
      </c>
      <c r="BS375" s="2">
        <v>2</v>
      </c>
      <c r="BT375" s="2">
        <v>2</v>
      </c>
      <c r="BU375" s="2">
        <v>0</v>
      </c>
      <c r="BV375" s="2">
        <v>1</v>
      </c>
      <c r="BW375" s="2">
        <v>0</v>
      </c>
      <c r="BX375" s="2">
        <v>0</v>
      </c>
      <c r="BY375" s="2">
        <v>0</v>
      </c>
      <c r="BZ375" s="2">
        <v>0</v>
      </c>
      <c r="CA375" s="2">
        <v>0</v>
      </c>
      <c r="CB375" s="2">
        <v>0</v>
      </c>
      <c r="CC375" s="2">
        <v>0</v>
      </c>
      <c r="CD375" s="2">
        <v>0</v>
      </c>
      <c r="CE375" s="2">
        <v>0</v>
      </c>
      <c r="CF375" s="2">
        <v>0</v>
      </c>
      <c r="CG375" s="2">
        <v>0</v>
      </c>
      <c r="CH375" s="2">
        <v>0</v>
      </c>
      <c r="CI375" s="2">
        <v>0</v>
      </c>
      <c r="CJ375" s="2">
        <v>0</v>
      </c>
      <c r="CK375" s="2">
        <v>1</v>
      </c>
      <c r="CL375" s="2">
        <v>120</v>
      </c>
      <c r="CM375" s="2">
        <v>0</v>
      </c>
      <c r="CN375" s="2">
        <v>0</v>
      </c>
      <c r="CO375">
        <v>1</v>
      </c>
      <c r="CP375">
        <v>5</v>
      </c>
      <c r="CR375">
        <v>0</v>
      </c>
      <c r="CT375">
        <v>0</v>
      </c>
      <c r="CV375">
        <v>0</v>
      </c>
      <c r="CX375">
        <v>0</v>
      </c>
      <c r="CZ375">
        <v>0</v>
      </c>
      <c r="DA375" t="s">
        <v>233</v>
      </c>
      <c r="DB375" t="s">
        <v>1307</v>
      </c>
      <c r="DC375" t="s">
        <v>183</v>
      </c>
      <c r="DS375" s="2">
        <v>2</v>
      </c>
      <c r="DT375" s="2">
        <v>1</v>
      </c>
      <c r="DU375" s="2">
        <v>1</v>
      </c>
      <c r="DV375" s="2">
        <v>1</v>
      </c>
      <c r="DW375" s="2">
        <v>1</v>
      </c>
      <c r="DX375" s="2">
        <v>1</v>
      </c>
      <c r="DY375" s="2">
        <v>1</v>
      </c>
      <c r="DZ375" s="2">
        <v>1</v>
      </c>
      <c r="EA375" s="2">
        <v>1</v>
      </c>
      <c r="EC375" t="s">
        <v>176</v>
      </c>
      <c r="ED375">
        <v>0</v>
      </c>
      <c r="EE375">
        <v>2</v>
      </c>
      <c r="EF375">
        <v>2</v>
      </c>
      <c r="EG375">
        <v>600</v>
      </c>
      <c r="EH375">
        <v>0</v>
      </c>
      <c r="EI375">
        <v>0</v>
      </c>
      <c r="EJ375">
        <v>0</v>
      </c>
      <c r="EK375">
        <v>9</v>
      </c>
      <c r="EL375">
        <v>3</v>
      </c>
      <c r="EM375">
        <v>220</v>
      </c>
      <c r="EN375">
        <v>0</v>
      </c>
      <c r="EO375">
        <v>0</v>
      </c>
      <c r="EP375">
        <v>0</v>
      </c>
      <c r="EQ375">
        <v>0</v>
      </c>
      <c r="ER375">
        <v>0</v>
      </c>
      <c r="ES375">
        <v>0</v>
      </c>
      <c r="ET375">
        <v>0</v>
      </c>
      <c r="EU375">
        <v>0</v>
      </c>
      <c r="EV375">
        <v>0</v>
      </c>
      <c r="EW375">
        <v>0</v>
      </c>
      <c r="EX375">
        <v>0</v>
      </c>
      <c r="EY375">
        <v>0</v>
      </c>
      <c r="EZ375">
        <v>0</v>
      </c>
      <c r="FA375">
        <v>0</v>
      </c>
      <c r="FB375">
        <v>0</v>
      </c>
      <c r="FC375">
        <v>0</v>
      </c>
      <c r="FD375">
        <v>0</v>
      </c>
      <c r="FE375">
        <v>0</v>
      </c>
      <c r="FF375" s="2">
        <v>1</v>
      </c>
      <c r="FG375" s="1" t="e">
        <v>#NULL!</v>
      </c>
      <c r="FH375" s="1" t="e">
        <v>#NULL!</v>
      </c>
      <c r="FI375" s="1" t="e">
        <v>#NULL!</v>
      </c>
      <c r="FJ375" s="2">
        <v>1</v>
      </c>
      <c r="FK375" t="s">
        <v>1308</v>
      </c>
      <c r="FM375" s="2">
        <v>2</v>
      </c>
      <c r="FN375" s="2">
        <v>1</v>
      </c>
      <c r="FO375" t="s">
        <v>176</v>
      </c>
      <c r="FP375" t="s">
        <v>176</v>
      </c>
      <c r="FQ375" t="s">
        <v>227</v>
      </c>
      <c r="FR375" t="s">
        <v>176</v>
      </c>
      <c r="FS375" t="s">
        <v>183</v>
      </c>
    </row>
    <row r="376" spans="1:175" x14ac:dyDescent="0.2">
      <c r="A376" s="2">
        <v>4</v>
      </c>
      <c r="B376" s="2">
        <v>2</v>
      </c>
      <c r="C376" s="1" t="e">
        <v>#NULL!</v>
      </c>
      <c r="D376" s="1" t="e">
        <v>#NULL!</v>
      </c>
      <c r="E376" s="2">
        <v>1</v>
      </c>
      <c r="F376" s="1" t="e">
        <v>#NULL!</v>
      </c>
      <c r="G376" s="1" t="e">
        <v>#NULL!</v>
      </c>
      <c r="H376" s="1" t="e">
        <v>#NULL!</v>
      </c>
      <c r="I376" s="1" t="e">
        <v>#NULL!</v>
      </c>
      <c r="J376" s="1" t="e">
        <v>#NULL!</v>
      </c>
      <c r="L376" s="2">
        <v>1</v>
      </c>
      <c r="N376" s="2">
        <v>1</v>
      </c>
      <c r="O376" s="2">
        <v>1</v>
      </c>
      <c r="P376" s="2">
        <v>2</v>
      </c>
      <c r="Q376">
        <v>2014</v>
      </c>
      <c r="R376">
        <v>2014</v>
      </c>
      <c r="S376">
        <v>0</v>
      </c>
      <c r="T376" s="2">
        <v>0</v>
      </c>
      <c r="U376" s="2">
        <v>0</v>
      </c>
      <c r="V376" s="2" t="e">
        <v>#NULL!</v>
      </c>
      <c r="W376" s="2">
        <v>5</v>
      </c>
      <c r="Y376" s="2">
        <v>0</v>
      </c>
      <c r="Z376" s="2">
        <v>1</v>
      </c>
      <c r="AA376" s="2">
        <v>3</v>
      </c>
      <c r="AB376" s="2">
        <v>1</v>
      </c>
      <c r="AC376" s="2">
        <v>1</v>
      </c>
      <c r="AD376" s="2">
        <v>4</v>
      </c>
      <c r="AE376" s="2">
        <v>2</v>
      </c>
      <c r="AF376" t="s">
        <v>183</v>
      </c>
      <c r="AG376" t="s">
        <v>191</v>
      </c>
      <c r="AH376" s="2">
        <v>2</v>
      </c>
      <c r="AI376" s="2">
        <v>1</v>
      </c>
      <c r="AJ376" s="2">
        <v>2</v>
      </c>
      <c r="AK376" s="2">
        <v>2</v>
      </c>
      <c r="AL376" s="2">
        <v>3</v>
      </c>
      <c r="AM376" s="2">
        <v>3</v>
      </c>
      <c r="AN376" s="2">
        <v>3</v>
      </c>
      <c r="AO376" s="2">
        <v>3</v>
      </c>
      <c r="AP376" s="2">
        <v>3</v>
      </c>
      <c r="AQ376" s="2">
        <v>3</v>
      </c>
      <c r="AR376" s="2">
        <v>3</v>
      </c>
      <c r="AS376" s="2">
        <v>3</v>
      </c>
      <c r="AT376" s="2">
        <v>3</v>
      </c>
      <c r="AU376" s="2">
        <v>3</v>
      </c>
      <c r="AV376" s="2">
        <v>4</v>
      </c>
      <c r="AW376" s="2">
        <v>3</v>
      </c>
      <c r="AX376" s="2">
        <v>3</v>
      </c>
      <c r="AY376" s="2">
        <v>4</v>
      </c>
      <c r="AZ376" s="2">
        <v>3</v>
      </c>
      <c r="BA376" s="2">
        <v>3</v>
      </c>
      <c r="BB376" s="2">
        <v>3</v>
      </c>
      <c r="BC376" s="2">
        <v>1</v>
      </c>
      <c r="BD376" s="2">
        <v>3</v>
      </c>
      <c r="BE376" s="2">
        <v>2</v>
      </c>
      <c r="BF376" s="2">
        <v>2</v>
      </c>
      <c r="BG376" s="2">
        <v>4</v>
      </c>
      <c r="BH376" s="2">
        <v>5</v>
      </c>
      <c r="BI376" s="2">
        <v>2</v>
      </c>
      <c r="BJ376" s="2">
        <v>3</v>
      </c>
      <c r="BK376" s="2">
        <v>5</v>
      </c>
      <c r="BL376" s="2">
        <v>4</v>
      </c>
      <c r="BM376" s="2">
        <v>2</v>
      </c>
      <c r="BN376" s="2">
        <v>3</v>
      </c>
      <c r="BO376" s="2">
        <v>5</v>
      </c>
      <c r="BP376" s="2">
        <v>5</v>
      </c>
      <c r="BQ376" s="2">
        <v>3</v>
      </c>
      <c r="BR376" s="2">
        <v>3</v>
      </c>
      <c r="BS376" s="2">
        <v>2</v>
      </c>
      <c r="BT376" s="2">
        <v>1</v>
      </c>
      <c r="BU376" s="2">
        <v>0</v>
      </c>
      <c r="BV376" s="2">
        <v>0</v>
      </c>
      <c r="BW376" s="2">
        <v>0</v>
      </c>
      <c r="BX376" s="2">
        <v>0</v>
      </c>
      <c r="BY376" s="2">
        <v>0</v>
      </c>
      <c r="BZ376" s="2">
        <v>0</v>
      </c>
      <c r="CA376" s="2">
        <v>0</v>
      </c>
      <c r="CB376" s="2">
        <v>0</v>
      </c>
      <c r="CC376" s="2">
        <v>0</v>
      </c>
      <c r="CD376" s="2">
        <v>0</v>
      </c>
      <c r="CE376" s="2">
        <v>0</v>
      </c>
      <c r="CF376" s="2">
        <v>0</v>
      </c>
      <c r="CG376" s="2">
        <v>0</v>
      </c>
      <c r="CH376" s="1" t="e">
        <v>#NULL!</v>
      </c>
      <c r="CI376" s="2">
        <v>0</v>
      </c>
      <c r="CJ376" s="2">
        <v>0</v>
      </c>
      <c r="CK376" s="2">
        <v>0</v>
      </c>
      <c r="CL376" s="2">
        <v>0</v>
      </c>
      <c r="CM376" s="2">
        <v>0</v>
      </c>
      <c r="CN376" s="2">
        <v>0</v>
      </c>
      <c r="CP376">
        <v>0</v>
      </c>
      <c r="CR376">
        <v>0</v>
      </c>
      <c r="CT376">
        <v>0</v>
      </c>
      <c r="CV376">
        <v>0</v>
      </c>
      <c r="CX376">
        <v>0</v>
      </c>
      <c r="CZ376">
        <v>0</v>
      </c>
      <c r="DA376" t="s">
        <v>229</v>
      </c>
      <c r="DB376" t="s">
        <v>230</v>
      </c>
      <c r="DC376" t="s">
        <v>179</v>
      </c>
      <c r="DS376" s="1" t="e">
        <v>#NULL!</v>
      </c>
      <c r="DT376" s="1" t="e">
        <v>#NULL!</v>
      </c>
      <c r="DU376" s="1" t="e">
        <v>#NULL!</v>
      </c>
      <c r="DV376" s="1" t="e">
        <v>#NULL!</v>
      </c>
      <c r="DW376" s="1" t="e">
        <v>#NULL!</v>
      </c>
      <c r="DX376" s="1" t="e">
        <v>#NULL!</v>
      </c>
      <c r="DY376" s="1" t="e">
        <v>#NULL!</v>
      </c>
      <c r="DZ376" s="1" t="e">
        <v>#NULL!</v>
      </c>
      <c r="EA376" s="1" t="e">
        <v>#NULL!</v>
      </c>
      <c r="ED376">
        <v>0</v>
      </c>
      <c r="EE376">
        <v>0</v>
      </c>
      <c r="EF376">
        <v>0</v>
      </c>
      <c r="EG376">
        <v>0</v>
      </c>
      <c r="EH376">
        <v>0</v>
      </c>
      <c r="EI376">
        <v>0</v>
      </c>
      <c r="EJ376">
        <v>0</v>
      </c>
      <c r="EK376">
        <v>0</v>
      </c>
      <c r="EL376">
        <v>0</v>
      </c>
      <c r="EM376">
        <v>0</v>
      </c>
      <c r="EN376">
        <v>0</v>
      </c>
      <c r="EO376">
        <v>0</v>
      </c>
      <c r="EP376">
        <v>0</v>
      </c>
      <c r="EQ376">
        <v>0</v>
      </c>
      <c r="ER376">
        <v>0</v>
      </c>
      <c r="ES376">
        <v>0</v>
      </c>
      <c r="ET376">
        <v>0</v>
      </c>
      <c r="EU376">
        <v>0</v>
      </c>
      <c r="EV376">
        <v>0</v>
      </c>
      <c r="EW376">
        <v>0</v>
      </c>
      <c r="EX376">
        <v>0</v>
      </c>
      <c r="EY376">
        <v>0</v>
      </c>
      <c r="EZ376">
        <v>0</v>
      </c>
      <c r="FA376">
        <v>0</v>
      </c>
      <c r="FB376">
        <v>0</v>
      </c>
      <c r="FC376">
        <v>0</v>
      </c>
      <c r="FD376">
        <v>0</v>
      </c>
      <c r="FE376">
        <v>0</v>
      </c>
      <c r="FF376" s="2">
        <v>3</v>
      </c>
      <c r="FG376" s="1" t="e">
        <v>#NULL!</v>
      </c>
      <c r="FH376" s="1" t="e">
        <v>#NULL!</v>
      </c>
      <c r="FI376" s="1" t="e">
        <v>#NULL!</v>
      </c>
      <c r="FJ376" s="1" t="e">
        <v>#NULL!</v>
      </c>
      <c r="FM376" s="1" t="e">
        <v>#NULL!</v>
      </c>
      <c r="FN376" s="2">
        <v>2</v>
      </c>
      <c r="FS376" t="s">
        <v>176</v>
      </c>
    </row>
    <row r="377" spans="1:175" x14ac:dyDescent="0.2">
      <c r="A377" s="2">
        <v>4</v>
      </c>
      <c r="B377" s="2">
        <v>2</v>
      </c>
      <c r="C377" s="2">
        <v>1</v>
      </c>
      <c r="D377" s="1" t="e">
        <v>#NULL!</v>
      </c>
      <c r="E377" s="1" t="e">
        <v>#NULL!</v>
      </c>
      <c r="F377" s="1" t="e">
        <v>#NULL!</v>
      </c>
      <c r="G377" s="1" t="e">
        <v>#NULL!</v>
      </c>
      <c r="H377" s="1" t="e">
        <v>#NULL!</v>
      </c>
      <c r="I377" s="1" t="e">
        <v>#NULL!</v>
      </c>
      <c r="J377" s="1" t="e">
        <v>#NULL!</v>
      </c>
      <c r="L377" s="2">
        <v>1</v>
      </c>
      <c r="N377" s="2">
        <v>2</v>
      </c>
      <c r="O377" s="2">
        <v>2</v>
      </c>
      <c r="P377" s="1" t="e">
        <v>#NULL!</v>
      </c>
      <c r="Q377">
        <v>0</v>
      </c>
      <c r="R377">
        <v>0</v>
      </c>
      <c r="S377">
        <v>0</v>
      </c>
      <c r="T377" s="2">
        <v>0</v>
      </c>
      <c r="U377" s="2">
        <v>0</v>
      </c>
      <c r="V377" s="2" t="e">
        <v>#NULL!</v>
      </c>
      <c r="W377" s="2">
        <v>0</v>
      </c>
      <c r="Y377" s="2">
        <v>0</v>
      </c>
      <c r="Z377" s="1" t="e">
        <v>#NULL!</v>
      </c>
      <c r="AA377" s="1" t="e">
        <v>#NULL!</v>
      </c>
      <c r="AB377" s="1" t="e">
        <v>#NULL!</v>
      </c>
      <c r="AC377" s="1" t="e">
        <v>#NULL!</v>
      </c>
      <c r="AD377" s="1" t="e">
        <v>#NULL!</v>
      </c>
      <c r="AE377" s="1" t="e">
        <v>#NULL!</v>
      </c>
      <c r="AH377" s="1" t="e">
        <v>#NULL!</v>
      </c>
      <c r="AI377" s="1" t="e">
        <v>#NULL!</v>
      </c>
      <c r="AJ377" s="1" t="e">
        <v>#NULL!</v>
      </c>
      <c r="AK377" s="1" t="e">
        <v>#NULL!</v>
      </c>
      <c r="AL377" s="1" t="e">
        <v>#NULL!</v>
      </c>
      <c r="AM377" s="1" t="e">
        <v>#NULL!</v>
      </c>
      <c r="AN377" s="1" t="e">
        <v>#NULL!</v>
      </c>
      <c r="AO377" s="1" t="e">
        <v>#NULL!</v>
      </c>
      <c r="AP377" s="1" t="e">
        <v>#NULL!</v>
      </c>
      <c r="AQ377" s="1" t="e">
        <v>#NULL!</v>
      </c>
      <c r="AR377" s="1" t="e">
        <v>#NULL!</v>
      </c>
      <c r="AS377" s="1" t="e">
        <v>#NULL!</v>
      </c>
      <c r="AT377" s="1" t="e">
        <v>#NULL!</v>
      </c>
      <c r="AU377" s="1" t="e">
        <v>#NULL!</v>
      </c>
      <c r="AV377" s="1" t="e">
        <v>#NULL!</v>
      </c>
      <c r="AW377" s="1" t="e">
        <v>#NULL!</v>
      </c>
      <c r="AX377" s="1" t="e">
        <v>#NULL!</v>
      </c>
      <c r="AY377" s="1" t="e">
        <v>#NULL!</v>
      </c>
      <c r="AZ377" s="1" t="e">
        <v>#NULL!</v>
      </c>
      <c r="BA377" s="1" t="e">
        <v>#NULL!</v>
      </c>
      <c r="BB377" s="1" t="e">
        <v>#NULL!</v>
      </c>
      <c r="BC377" s="1" t="e">
        <v>#NULL!</v>
      </c>
      <c r="BD377" s="1" t="e">
        <v>#NULL!</v>
      </c>
      <c r="BE377" s="1" t="e">
        <v>#NULL!</v>
      </c>
      <c r="BF377" s="1" t="e">
        <v>#NULL!</v>
      </c>
      <c r="BG377" s="1" t="e">
        <v>#NULL!</v>
      </c>
      <c r="BH377" s="1" t="e">
        <v>#NULL!</v>
      </c>
      <c r="BI377" s="1" t="e">
        <v>#NULL!</v>
      </c>
      <c r="BJ377" s="1" t="e">
        <v>#NULL!</v>
      </c>
      <c r="BK377" s="1" t="e">
        <v>#NULL!</v>
      </c>
      <c r="BL377" s="1" t="e">
        <v>#NULL!</v>
      </c>
      <c r="BM377" s="1" t="e">
        <v>#NULL!</v>
      </c>
      <c r="BN377" s="1" t="e">
        <v>#NULL!</v>
      </c>
      <c r="BO377" s="1" t="e">
        <v>#NULL!</v>
      </c>
      <c r="BP377" s="1" t="e">
        <v>#NULL!</v>
      </c>
      <c r="BQ377" s="1" t="e">
        <v>#NULL!</v>
      </c>
      <c r="BR377" s="1" t="e">
        <v>#NULL!</v>
      </c>
      <c r="BS377" s="1" t="e">
        <v>#NULL!</v>
      </c>
      <c r="BT377" s="1" t="e">
        <v>#NULL!</v>
      </c>
      <c r="BU377" s="1" t="e">
        <v>#NULL!</v>
      </c>
      <c r="BV377" s="1" t="e">
        <v>#NULL!</v>
      </c>
      <c r="BW377" s="1" t="e">
        <v>#NULL!</v>
      </c>
      <c r="BX377" s="1" t="e">
        <v>#NULL!</v>
      </c>
      <c r="BY377" s="1" t="e">
        <v>#NULL!</v>
      </c>
      <c r="BZ377" s="1" t="e">
        <v>#NULL!</v>
      </c>
      <c r="CA377" s="1" t="e">
        <v>#NULL!</v>
      </c>
      <c r="CB377" s="1" t="e">
        <v>#NULL!</v>
      </c>
      <c r="CC377" s="1" t="e">
        <v>#NULL!</v>
      </c>
      <c r="CD377" s="1" t="e">
        <v>#NULL!</v>
      </c>
      <c r="CE377" s="1" t="e">
        <v>#NULL!</v>
      </c>
      <c r="CF377" s="1" t="e">
        <v>#NULL!</v>
      </c>
      <c r="CG377" s="1" t="e">
        <v>#NULL!</v>
      </c>
      <c r="CH377" s="1" t="e">
        <v>#NULL!</v>
      </c>
      <c r="CI377" s="1" t="e">
        <v>#NULL!</v>
      </c>
      <c r="CJ377" s="1" t="e">
        <v>#NULL!</v>
      </c>
      <c r="CK377" s="1" t="e">
        <v>#NULL!</v>
      </c>
      <c r="CL377" s="1" t="e">
        <v>#NULL!</v>
      </c>
      <c r="CM377" s="1" t="e">
        <v>#NULL!</v>
      </c>
      <c r="CN377" s="1" t="e">
        <v>#NULL!</v>
      </c>
      <c r="CP377">
        <v>0</v>
      </c>
      <c r="CR377">
        <v>0</v>
      </c>
      <c r="CT377">
        <v>0</v>
      </c>
      <c r="CV377">
        <v>0</v>
      </c>
      <c r="CX377">
        <v>0</v>
      </c>
      <c r="CZ377">
        <v>0</v>
      </c>
      <c r="DS377" s="1" t="e">
        <v>#NULL!</v>
      </c>
      <c r="DT377" s="1" t="e">
        <v>#NULL!</v>
      </c>
      <c r="DU377" s="1" t="e">
        <v>#NULL!</v>
      </c>
      <c r="DV377" s="1" t="e">
        <v>#NULL!</v>
      </c>
      <c r="DW377" s="1" t="e">
        <v>#NULL!</v>
      </c>
      <c r="DX377" s="1" t="e">
        <v>#NULL!</v>
      </c>
      <c r="DY377" s="1" t="e">
        <v>#NULL!</v>
      </c>
      <c r="DZ377" s="1" t="e">
        <v>#NULL!</v>
      </c>
      <c r="EA377" s="1" t="e">
        <v>#NULL!</v>
      </c>
      <c r="ED377">
        <v>0</v>
      </c>
      <c r="EE377">
        <v>0</v>
      </c>
      <c r="EF377">
        <v>0</v>
      </c>
      <c r="EG377">
        <v>0</v>
      </c>
      <c r="EH377">
        <v>0</v>
      </c>
      <c r="EI377">
        <v>0</v>
      </c>
      <c r="EJ377">
        <v>0</v>
      </c>
      <c r="EK377">
        <v>0</v>
      </c>
      <c r="EL377">
        <v>0</v>
      </c>
      <c r="EM377">
        <v>0</v>
      </c>
      <c r="EN377">
        <v>0</v>
      </c>
      <c r="EO377">
        <v>0</v>
      </c>
      <c r="EP377">
        <v>0</v>
      </c>
      <c r="EQ377">
        <v>0</v>
      </c>
      <c r="ER377">
        <v>0</v>
      </c>
      <c r="ES377">
        <v>0</v>
      </c>
      <c r="ET377">
        <v>0</v>
      </c>
      <c r="EU377">
        <v>0</v>
      </c>
      <c r="EV377">
        <v>0</v>
      </c>
      <c r="EW377">
        <v>0</v>
      </c>
      <c r="EX377">
        <v>0</v>
      </c>
      <c r="EY377">
        <v>0</v>
      </c>
      <c r="EZ377">
        <v>0</v>
      </c>
      <c r="FA377">
        <v>0</v>
      </c>
      <c r="FB377">
        <v>0</v>
      </c>
      <c r="FC377">
        <v>0</v>
      </c>
      <c r="FD377">
        <v>0</v>
      </c>
      <c r="FE377">
        <v>0</v>
      </c>
      <c r="FF377" s="1" t="e">
        <v>#NULL!</v>
      </c>
      <c r="FG377" s="1" t="e">
        <v>#NULL!</v>
      </c>
      <c r="FH377" s="1" t="e">
        <v>#NULL!</v>
      </c>
      <c r="FI377" s="1" t="e">
        <v>#NULL!</v>
      </c>
      <c r="FJ377" s="1" t="e">
        <v>#NULL!</v>
      </c>
      <c r="FM377" s="1" t="e">
        <v>#NULL!</v>
      </c>
      <c r="FN377" s="1" t="e">
        <v>#NULL!</v>
      </c>
    </row>
    <row r="378" spans="1:175" x14ac:dyDescent="0.2">
      <c r="A378" s="2">
        <v>5</v>
      </c>
      <c r="B378" s="2">
        <v>2</v>
      </c>
      <c r="C378" s="2">
        <v>1</v>
      </c>
      <c r="D378" s="1" t="e">
        <v>#NULL!</v>
      </c>
      <c r="E378" s="1" t="e">
        <v>#NULL!</v>
      </c>
      <c r="F378" s="1" t="e">
        <v>#NULL!</v>
      </c>
      <c r="G378" s="1" t="e">
        <v>#NULL!</v>
      </c>
      <c r="H378" s="1" t="e">
        <v>#NULL!</v>
      </c>
      <c r="I378" s="1" t="e">
        <v>#NULL!</v>
      </c>
      <c r="J378" s="1" t="e">
        <v>#NULL!</v>
      </c>
      <c r="L378" s="2">
        <v>1</v>
      </c>
      <c r="N378" s="2">
        <v>2</v>
      </c>
      <c r="O378" s="2">
        <v>2</v>
      </c>
      <c r="P378" s="1" t="e">
        <v>#NULL!</v>
      </c>
      <c r="Q378">
        <v>0</v>
      </c>
      <c r="R378">
        <v>0</v>
      </c>
      <c r="S378">
        <v>0</v>
      </c>
      <c r="T378" s="2">
        <v>0</v>
      </c>
      <c r="U378" s="2">
        <v>0</v>
      </c>
      <c r="V378" s="2" t="e">
        <v>#NULL!</v>
      </c>
      <c r="W378" s="2">
        <v>0</v>
      </c>
      <c r="Y378" s="2">
        <v>0</v>
      </c>
      <c r="Z378" s="1" t="e">
        <v>#NULL!</v>
      </c>
      <c r="AA378" s="1" t="e">
        <v>#NULL!</v>
      </c>
      <c r="AB378" s="1" t="e">
        <v>#NULL!</v>
      </c>
      <c r="AC378" s="1" t="e">
        <v>#NULL!</v>
      </c>
      <c r="AD378" s="1" t="e">
        <v>#NULL!</v>
      </c>
      <c r="AE378" s="1" t="e">
        <v>#NULL!</v>
      </c>
      <c r="AH378" s="1" t="e">
        <v>#NULL!</v>
      </c>
      <c r="AI378" s="1" t="e">
        <v>#NULL!</v>
      </c>
      <c r="AJ378" s="1" t="e">
        <v>#NULL!</v>
      </c>
      <c r="AK378" s="1" t="e">
        <v>#NULL!</v>
      </c>
      <c r="AL378" s="1" t="e">
        <v>#NULL!</v>
      </c>
      <c r="AM378" s="1" t="e">
        <v>#NULL!</v>
      </c>
      <c r="AN378" s="1" t="e">
        <v>#NULL!</v>
      </c>
      <c r="AO378" s="1" t="e">
        <v>#NULL!</v>
      </c>
      <c r="AP378" s="1" t="e">
        <v>#NULL!</v>
      </c>
      <c r="AQ378" s="1" t="e">
        <v>#NULL!</v>
      </c>
      <c r="AR378" s="1" t="e">
        <v>#NULL!</v>
      </c>
      <c r="AS378" s="1" t="e">
        <v>#NULL!</v>
      </c>
      <c r="AT378" s="1" t="e">
        <v>#NULL!</v>
      </c>
      <c r="AU378" s="1" t="e">
        <v>#NULL!</v>
      </c>
      <c r="AV378" s="1" t="e">
        <v>#NULL!</v>
      </c>
      <c r="AW378" s="1" t="e">
        <v>#NULL!</v>
      </c>
      <c r="AX378" s="1" t="e">
        <v>#NULL!</v>
      </c>
      <c r="AY378" s="1" t="e">
        <v>#NULL!</v>
      </c>
      <c r="AZ378" s="1" t="e">
        <v>#NULL!</v>
      </c>
      <c r="BA378" s="1" t="e">
        <v>#NULL!</v>
      </c>
      <c r="BB378" s="1" t="e">
        <v>#NULL!</v>
      </c>
      <c r="BC378" s="1" t="e">
        <v>#NULL!</v>
      </c>
      <c r="BD378" s="1" t="e">
        <v>#NULL!</v>
      </c>
      <c r="BE378" s="1" t="e">
        <v>#NULL!</v>
      </c>
      <c r="BF378" s="1" t="e">
        <v>#NULL!</v>
      </c>
      <c r="BG378" s="1" t="e">
        <v>#NULL!</v>
      </c>
      <c r="BH378" s="1" t="e">
        <v>#NULL!</v>
      </c>
      <c r="BI378" s="1" t="e">
        <v>#NULL!</v>
      </c>
      <c r="BJ378" s="1" t="e">
        <v>#NULL!</v>
      </c>
      <c r="BK378" s="1" t="e">
        <v>#NULL!</v>
      </c>
      <c r="BL378" s="1" t="e">
        <v>#NULL!</v>
      </c>
      <c r="BM378" s="1" t="e">
        <v>#NULL!</v>
      </c>
      <c r="BN378" s="1" t="e">
        <v>#NULL!</v>
      </c>
      <c r="BO378" s="1" t="e">
        <v>#NULL!</v>
      </c>
      <c r="BP378" s="1" t="e">
        <v>#NULL!</v>
      </c>
      <c r="BQ378" s="1" t="e">
        <v>#NULL!</v>
      </c>
      <c r="BR378" s="1" t="e">
        <v>#NULL!</v>
      </c>
      <c r="BS378" s="1" t="e">
        <v>#NULL!</v>
      </c>
      <c r="BT378" s="1" t="e">
        <v>#NULL!</v>
      </c>
      <c r="BU378" s="1" t="e">
        <v>#NULL!</v>
      </c>
      <c r="BV378" s="1" t="e">
        <v>#NULL!</v>
      </c>
      <c r="BW378" s="1" t="e">
        <v>#NULL!</v>
      </c>
      <c r="BX378" s="1" t="e">
        <v>#NULL!</v>
      </c>
      <c r="BY378" s="1" t="e">
        <v>#NULL!</v>
      </c>
      <c r="BZ378" s="1" t="e">
        <v>#NULL!</v>
      </c>
      <c r="CA378" s="1" t="e">
        <v>#NULL!</v>
      </c>
      <c r="CB378" s="1" t="e">
        <v>#NULL!</v>
      </c>
      <c r="CC378" s="1" t="e">
        <v>#NULL!</v>
      </c>
      <c r="CD378" s="1" t="e">
        <v>#NULL!</v>
      </c>
      <c r="CE378" s="1" t="e">
        <v>#NULL!</v>
      </c>
      <c r="CF378" s="1" t="e">
        <v>#NULL!</v>
      </c>
      <c r="CG378" s="1" t="e">
        <v>#NULL!</v>
      </c>
      <c r="CH378" s="1" t="e">
        <v>#NULL!</v>
      </c>
      <c r="CI378" s="1" t="e">
        <v>#NULL!</v>
      </c>
      <c r="CJ378" s="1" t="e">
        <v>#NULL!</v>
      </c>
      <c r="CK378" s="1" t="e">
        <v>#NULL!</v>
      </c>
      <c r="CL378" s="1" t="e">
        <v>#NULL!</v>
      </c>
      <c r="CM378" s="1" t="e">
        <v>#NULL!</v>
      </c>
      <c r="CN378" s="1" t="e">
        <v>#NULL!</v>
      </c>
      <c r="CP378">
        <v>0</v>
      </c>
      <c r="CR378">
        <v>0</v>
      </c>
      <c r="CT378">
        <v>0</v>
      </c>
      <c r="CV378">
        <v>0</v>
      </c>
      <c r="CX378">
        <v>0</v>
      </c>
      <c r="CZ378">
        <v>0</v>
      </c>
      <c r="DS378" s="1" t="e">
        <v>#NULL!</v>
      </c>
      <c r="DT378" s="1" t="e">
        <v>#NULL!</v>
      </c>
      <c r="DU378" s="1" t="e">
        <v>#NULL!</v>
      </c>
      <c r="DV378" s="1" t="e">
        <v>#NULL!</v>
      </c>
      <c r="DW378" s="1" t="e">
        <v>#NULL!</v>
      </c>
      <c r="DX378" s="1" t="e">
        <v>#NULL!</v>
      </c>
      <c r="DY378" s="1" t="e">
        <v>#NULL!</v>
      </c>
      <c r="DZ378" s="1" t="e">
        <v>#NULL!</v>
      </c>
      <c r="EA378" s="1" t="e">
        <v>#NULL!</v>
      </c>
      <c r="ED378">
        <v>0</v>
      </c>
      <c r="EE378">
        <v>0</v>
      </c>
      <c r="EF378">
        <v>0</v>
      </c>
      <c r="EG378">
        <v>0</v>
      </c>
      <c r="EH378">
        <v>0</v>
      </c>
      <c r="EI378">
        <v>0</v>
      </c>
      <c r="EJ378">
        <v>0</v>
      </c>
      <c r="EK378">
        <v>0</v>
      </c>
      <c r="EL378">
        <v>0</v>
      </c>
      <c r="EM378">
        <v>0</v>
      </c>
      <c r="EN378">
        <v>0</v>
      </c>
      <c r="EO378">
        <v>0</v>
      </c>
      <c r="EP378">
        <v>0</v>
      </c>
      <c r="EQ378">
        <v>0</v>
      </c>
      <c r="ER378">
        <v>0</v>
      </c>
      <c r="ES378">
        <v>0</v>
      </c>
      <c r="ET378">
        <v>0</v>
      </c>
      <c r="EU378">
        <v>0</v>
      </c>
      <c r="EV378">
        <v>0</v>
      </c>
      <c r="EW378">
        <v>0</v>
      </c>
      <c r="EX378">
        <v>0</v>
      </c>
      <c r="EY378">
        <v>0</v>
      </c>
      <c r="EZ378">
        <v>0</v>
      </c>
      <c r="FA378">
        <v>0</v>
      </c>
      <c r="FB378">
        <v>0</v>
      </c>
      <c r="FC378">
        <v>0</v>
      </c>
      <c r="FD378">
        <v>0</v>
      </c>
      <c r="FE378">
        <v>0</v>
      </c>
      <c r="FF378" s="1" t="e">
        <v>#NULL!</v>
      </c>
      <c r="FG378" s="1" t="e">
        <v>#NULL!</v>
      </c>
      <c r="FH378" s="1" t="e">
        <v>#NULL!</v>
      </c>
      <c r="FI378" s="1" t="e">
        <v>#NULL!</v>
      </c>
      <c r="FJ378" s="1" t="e">
        <v>#NULL!</v>
      </c>
      <c r="FM378" s="1" t="e">
        <v>#NULL!</v>
      </c>
      <c r="FN378" s="1" t="e">
        <v>#NULL!</v>
      </c>
    </row>
    <row r="379" spans="1:175" x14ac:dyDescent="0.2">
      <c r="A379" s="2">
        <v>5</v>
      </c>
      <c r="B379" s="2">
        <v>2</v>
      </c>
      <c r="C379" s="2">
        <v>1</v>
      </c>
      <c r="D379" s="1" t="e">
        <v>#NULL!</v>
      </c>
      <c r="E379" s="1" t="e">
        <v>#NULL!</v>
      </c>
      <c r="F379" s="1" t="e">
        <v>#NULL!</v>
      </c>
      <c r="G379" s="1" t="e">
        <v>#NULL!</v>
      </c>
      <c r="H379" s="1" t="e">
        <v>#NULL!</v>
      </c>
      <c r="I379" s="1" t="e">
        <v>#NULL!</v>
      </c>
      <c r="J379" s="1" t="e">
        <v>#NULL!</v>
      </c>
      <c r="L379" s="2">
        <v>1</v>
      </c>
      <c r="N379" s="2">
        <v>1</v>
      </c>
      <c r="O379" s="2">
        <v>3</v>
      </c>
      <c r="P379" s="2">
        <v>1</v>
      </c>
      <c r="Q379">
        <v>2014</v>
      </c>
      <c r="R379">
        <v>2014</v>
      </c>
      <c r="S379">
        <v>2014</v>
      </c>
      <c r="T379" s="2">
        <v>2</v>
      </c>
      <c r="U379" s="2">
        <v>0</v>
      </c>
      <c r="V379" s="2">
        <v>3</v>
      </c>
      <c r="W379" s="2">
        <v>0</v>
      </c>
      <c r="Y379" s="2">
        <v>0</v>
      </c>
      <c r="Z379" s="2">
        <v>2</v>
      </c>
      <c r="AA379" s="1" t="e">
        <v>#NULL!</v>
      </c>
      <c r="AB379" s="1" t="e">
        <v>#NULL!</v>
      </c>
      <c r="AC379" s="1" t="e">
        <v>#NULL!</v>
      </c>
      <c r="AD379" s="1" t="e">
        <v>#NULL!</v>
      </c>
      <c r="AE379" s="1" t="e">
        <v>#NULL!</v>
      </c>
      <c r="AH379" s="2">
        <v>1</v>
      </c>
      <c r="AI379" s="2">
        <v>1</v>
      </c>
      <c r="AJ379" s="2">
        <v>3</v>
      </c>
      <c r="AK379" s="2">
        <v>2</v>
      </c>
      <c r="AL379" s="2">
        <v>2</v>
      </c>
      <c r="AM379" s="2">
        <v>3</v>
      </c>
      <c r="AN379" s="2">
        <v>3</v>
      </c>
      <c r="AO379" s="2">
        <v>3</v>
      </c>
      <c r="AP379" s="2">
        <v>3</v>
      </c>
      <c r="AQ379" s="2">
        <v>3</v>
      </c>
      <c r="AR379" s="2">
        <v>3</v>
      </c>
      <c r="AS379" s="2">
        <v>3</v>
      </c>
      <c r="AT379" s="2">
        <v>3</v>
      </c>
      <c r="AU379" s="2">
        <v>3</v>
      </c>
      <c r="AV379" s="2">
        <v>3</v>
      </c>
      <c r="AW379" s="2">
        <v>4</v>
      </c>
      <c r="AX379" s="2">
        <v>3</v>
      </c>
      <c r="AY379" s="2">
        <v>4</v>
      </c>
      <c r="AZ379" s="2">
        <v>2</v>
      </c>
      <c r="BA379" s="2">
        <v>3</v>
      </c>
      <c r="BB379" s="2">
        <v>4</v>
      </c>
      <c r="BC379" s="2">
        <v>2</v>
      </c>
      <c r="BD379" s="2">
        <v>2</v>
      </c>
      <c r="BE379" s="2">
        <v>2</v>
      </c>
      <c r="BF379" s="2">
        <v>4</v>
      </c>
      <c r="BG379" s="2">
        <v>2</v>
      </c>
      <c r="BH379" s="2">
        <v>3</v>
      </c>
      <c r="BI379" s="2">
        <v>5</v>
      </c>
      <c r="BJ379" s="2">
        <v>4</v>
      </c>
      <c r="BK379" s="2">
        <v>4</v>
      </c>
      <c r="BL379" s="2">
        <v>4</v>
      </c>
      <c r="BM379" s="2">
        <v>4</v>
      </c>
      <c r="BN379" s="2">
        <v>3</v>
      </c>
      <c r="BO379" s="2">
        <v>3</v>
      </c>
      <c r="BP379" s="2">
        <v>4</v>
      </c>
      <c r="BQ379" s="2">
        <v>2</v>
      </c>
      <c r="BR379" s="2">
        <v>4</v>
      </c>
      <c r="BS379" s="2">
        <v>3</v>
      </c>
      <c r="BT379" s="2">
        <v>2</v>
      </c>
      <c r="BU379" s="1" t="e">
        <v>#NULL!</v>
      </c>
      <c r="BV379" s="2">
        <v>1</v>
      </c>
      <c r="BW379" s="1" t="e">
        <v>#NULL!</v>
      </c>
      <c r="BX379" s="1" t="e">
        <v>#NULL!</v>
      </c>
      <c r="BY379" s="1" t="e">
        <v>#NULL!</v>
      </c>
      <c r="BZ379" s="1" t="e">
        <v>#NULL!</v>
      </c>
      <c r="CA379" s="1" t="e">
        <v>#NULL!</v>
      </c>
      <c r="CB379" s="1" t="e">
        <v>#NULL!</v>
      </c>
      <c r="CC379" s="1" t="e">
        <v>#NULL!</v>
      </c>
      <c r="CD379" s="1" t="e">
        <v>#NULL!</v>
      </c>
      <c r="CE379" s="1" t="e">
        <v>#NULL!</v>
      </c>
      <c r="CF379" s="1" t="e">
        <v>#NULL!</v>
      </c>
      <c r="CG379" s="1" t="e">
        <v>#NULL!</v>
      </c>
      <c r="CH379" s="1" t="e">
        <v>#NULL!</v>
      </c>
      <c r="CI379" s="1" t="e">
        <v>#NULL!</v>
      </c>
      <c r="CJ379" s="1" t="e">
        <v>#NULL!</v>
      </c>
      <c r="CK379" s="2">
        <v>1</v>
      </c>
      <c r="CL379" s="2">
        <v>60</v>
      </c>
      <c r="CM379" s="1" t="e">
        <v>#NULL!</v>
      </c>
      <c r="CN379" s="1" t="e">
        <v>#NULL!</v>
      </c>
      <c r="CP379">
        <v>0</v>
      </c>
      <c r="CR379">
        <v>0</v>
      </c>
      <c r="CT379">
        <v>0</v>
      </c>
      <c r="CV379">
        <v>0</v>
      </c>
      <c r="CX379">
        <v>0</v>
      </c>
      <c r="CZ379">
        <v>0</v>
      </c>
      <c r="DA379" t="s">
        <v>345</v>
      </c>
      <c r="DB379" t="s">
        <v>179</v>
      </c>
      <c r="DC379" t="s">
        <v>179</v>
      </c>
      <c r="DS379" s="1" t="e">
        <v>#NULL!</v>
      </c>
      <c r="DT379" s="1" t="e">
        <v>#NULL!</v>
      </c>
      <c r="DU379" s="1" t="e">
        <v>#NULL!</v>
      </c>
      <c r="DV379" s="1" t="e">
        <v>#NULL!</v>
      </c>
      <c r="DW379" s="1" t="e">
        <v>#NULL!</v>
      </c>
      <c r="DX379" s="1" t="e">
        <v>#NULL!</v>
      </c>
      <c r="DY379" s="1" t="e">
        <v>#NULL!</v>
      </c>
      <c r="DZ379" s="1" t="e">
        <v>#NULL!</v>
      </c>
      <c r="EA379" s="1" t="e">
        <v>#NULL!</v>
      </c>
      <c r="ED379">
        <v>0</v>
      </c>
      <c r="EE379">
        <v>0</v>
      </c>
      <c r="EF379">
        <v>0</v>
      </c>
      <c r="EG379">
        <v>0</v>
      </c>
      <c r="EH379">
        <v>0</v>
      </c>
      <c r="EI379">
        <v>0</v>
      </c>
      <c r="EJ379">
        <v>0</v>
      </c>
      <c r="EK379">
        <v>0</v>
      </c>
      <c r="EL379">
        <v>0</v>
      </c>
      <c r="EM379">
        <v>0</v>
      </c>
      <c r="EN379">
        <v>0</v>
      </c>
      <c r="EO379">
        <v>0</v>
      </c>
      <c r="EP379">
        <v>0</v>
      </c>
      <c r="EQ379">
        <v>0</v>
      </c>
      <c r="ER379">
        <v>0</v>
      </c>
      <c r="ES379">
        <v>0</v>
      </c>
      <c r="ET379">
        <v>0</v>
      </c>
      <c r="EU379">
        <v>0</v>
      </c>
      <c r="EV379">
        <v>0</v>
      </c>
      <c r="EW379">
        <v>0</v>
      </c>
      <c r="EX379">
        <v>0</v>
      </c>
      <c r="EY379">
        <v>0</v>
      </c>
      <c r="EZ379">
        <v>0</v>
      </c>
      <c r="FA379">
        <v>0</v>
      </c>
      <c r="FB379">
        <v>0</v>
      </c>
      <c r="FC379">
        <v>0</v>
      </c>
      <c r="FD379">
        <v>0</v>
      </c>
      <c r="FE379">
        <v>0</v>
      </c>
      <c r="FF379" s="2">
        <v>1</v>
      </c>
      <c r="FG379" s="1" t="e">
        <v>#NULL!</v>
      </c>
      <c r="FH379" s="1" t="e">
        <v>#NULL!</v>
      </c>
      <c r="FI379" s="2">
        <v>1</v>
      </c>
      <c r="FJ379" s="1" t="e">
        <v>#NULL!</v>
      </c>
      <c r="FL379" t="s">
        <v>600</v>
      </c>
      <c r="FM379" s="2">
        <v>1</v>
      </c>
      <c r="FN379" s="2">
        <v>1</v>
      </c>
      <c r="FO379" t="s">
        <v>176</v>
      </c>
      <c r="FP379" t="s">
        <v>176</v>
      </c>
      <c r="FR379" t="s">
        <v>176</v>
      </c>
      <c r="FS379" t="s">
        <v>176</v>
      </c>
    </row>
    <row r="380" spans="1:175" x14ac:dyDescent="0.2">
      <c r="A380" s="2">
        <v>3</v>
      </c>
      <c r="B380" s="2">
        <v>2</v>
      </c>
      <c r="C380" s="1" t="e">
        <v>#NULL!</v>
      </c>
      <c r="D380" s="1" t="e">
        <v>#NULL!</v>
      </c>
      <c r="E380" s="2">
        <v>1</v>
      </c>
      <c r="F380" s="1" t="e">
        <v>#NULL!</v>
      </c>
      <c r="G380" s="1" t="e">
        <v>#NULL!</v>
      </c>
      <c r="H380" s="1" t="e">
        <v>#NULL!</v>
      </c>
      <c r="I380" s="1" t="e">
        <v>#NULL!</v>
      </c>
      <c r="J380" s="1" t="e">
        <v>#NULL!</v>
      </c>
      <c r="L380" s="2">
        <v>1</v>
      </c>
      <c r="N380" s="2">
        <v>1</v>
      </c>
      <c r="O380" s="2">
        <v>2</v>
      </c>
      <c r="P380" s="1" t="e">
        <v>#NULL!</v>
      </c>
      <c r="Q380">
        <v>0</v>
      </c>
      <c r="R380">
        <v>0</v>
      </c>
      <c r="S380">
        <v>0</v>
      </c>
      <c r="T380" s="2">
        <v>0</v>
      </c>
      <c r="U380" s="2">
        <v>0</v>
      </c>
      <c r="V380" s="2" t="e">
        <v>#NULL!</v>
      </c>
      <c r="W380" s="2">
        <v>0</v>
      </c>
      <c r="Y380" s="2">
        <v>0</v>
      </c>
      <c r="Z380" s="1" t="e">
        <v>#NULL!</v>
      </c>
      <c r="AA380" s="1" t="e">
        <v>#NULL!</v>
      </c>
      <c r="AB380" s="1" t="e">
        <v>#NULL!</v>
      </c>
      <c r="AC380" s="1" t="e">
        <v>#NULL!</v>
      </c>
      <c r="AD380" s="1" t="e">
        <v>#NULL!</v>
      </c>
      <c r="AE380" s="1" t="e">
        <v>#NULL!</v>
      </c>
      <c r="AH380" s="1" t="e">
        <v>#NULL!</v>
      </c>
      <c r="AI380" s="1" t="e">
        <v>#NULL!</v>
      </c>
      <c r="AJ380" s="1" t="e">
        <v>#NULL!</v>
      </c>
      <c r="AK380" s="1" t="e">
        <v>#NULL!</v>
      </c>
      <c r="AL380" s="1" t="e">
        <v>#NULL!</v>
      </c>
      <c r="AM380" s="1" t="e">
        <v>#NULL!</v>
      </c>
      <c r="AN380" s="1" t="e">
        <v>#NULL!</v>
      </c>
      <c r="AO380" s="1" t="e">
        <v>#NULL!</v>
      </c>
      <c r="AP380" s="1" t="e">
        <v>#NULL!</v>
      </c>
      <c r="AQ380" s="1" t="e">
        <v>#NULL!</v>
      </c>
      <c r="AR380" s="1" t="e">
        <v>#NULL!</v>
      </c>
      <c r="AS380" s="1" t="e">
        <v>#NULL!</v>
      </c>
      <c r="AT380" s="1" t="e">
        <v>#NULL!</v>
      </c>
      <c r="AU380" s="1" t="e">
        <v>#NULL!</v>
      </c>
      <c r="AV380" s="1" t="e">
        <v>#NULL!</v>
      </c>
      <c r="AW380" s="1" t="e">
        <v>#NULL!</v>
      </c>
      <c r="AX380" s="1" t="e">
        <v>#NULL!</v>
      </c>
      <c r="AY380" s="1" t="e">
        <v>#NULL!</v>
      </c>
      <c r="AZ380" s="1" t="e">
        <v>#NULL!</v>
      </c>
      <c r="BA380" s="1" t="e">
        <v>#NULL!</v>
      </c>
      <c r="BB380" s="1" t="e">
        <v>#NULL!</v>
      </c>
      <c r="BC380" s="1" t="e">
        <v>#NULL!</v>
      </c>
      <c r="BD380" s="1" t="e">
        <v>#NULL!</v>
      </c>
      <c r="BE380" s="1" t="e">
        <v>#NULL!</v>
      </c>
      <c r="BF380" s="1" t="e">
        <v>#NULL!</v>
      </c>
      <c r="BG380" s="1" t="e">
        <v>#NULL!</v>
      </c>
      <c r="BH380" s="1" t="e">
        <v>#NULL!</v>
      </c>
      <c r="BI380" s="1" t="e">
        <v>#NULL!</v>
      </c>
      <c r="BJ380" s="1" t="e">
        <v>#NULL!</v>
      </c>
      <c r="BK380" s="1" t="e">
        <v>#NULL!</v>
      </c>
      <c r="BL380" s="1" t="e">
        <v>#NULL!</v>
      </c>
      <c r="BM380" s="1" t="e">
        <v>#NULL!</v>
      </c>
      <c r="BN380" s="1" t="e">
        <v>#NULL!</v>
      </c>
      <c r="BO380" s="1" t="e">
        <v>#NULL!</v>
      </c>
      <c r="BP380" s="1" t="e">
        <v>#NULL!</v>
      </c>
      <c r="BQ380" s="1" t="e">
        <v>#NULL!</v>
      </c>
      <c r="BR380" s="1" t="e">
        <v>#NULL!</v>
      </c>
      <c r="BS380" s="1" t="e">
        <v>#NULL!</v>
      </c>
      <c r="BT380" s="1" t="e">
        <v>#NULL!</v>
      </c>
      <c r="BU380" s="1" t="e">
        <v>#NULL!</v>
      </c>
      <c r="BV380" s="1" t="e">
        <v>#NULL!</v>
      </c>
      <c r="BW380" s="1" t="e">
        <v>#NULL!</v>
      </c>
      <c r="BX380" s="1" t="e">
        <v>#NULL!</v>
      </c>
      <c r="BY380" s="1" t="e">
        <v>#NULL!</v>
      </c>
      <c r="BZ380" s="1" t="e">
        <v>#NULL!</v>
      </c>
      <c r="CA380" s="1" t="e">
        <v>#NULL!</v>
      </c>
      <c r="CB380" s="1" t="e">
        <v>#NULL!</v>
      </c>
      <c r="CC380" s="1" t="e">
        <v>#NULL!</v>
      </c>
      <c r="CD380" s="1" t="e">
        <v>#NULL!</v>
      </c>
      <c r="CE380" s="1" t="e">
        <v>#NULL!</v>
      </c>
      <c r="CF380" s="1" t="e">
        <v>#NULL!</v>
      </c>
      <c r="CG380" s="1" t="e">
        <v>#NULL!</v>
      </c>
      <c r="CH380" s="1" t="e">
        <v>#NULL!</v>
      </c>
      <c r="CI380" s="1" t="e">
        <v>#NULL!</v>
      </c>
      <c r="CJ380" s="1" t="e">
        <v>#NULL!</v>
      </c>
      <c r="CK380" s="1" t="e">
        <v>#NULL!</v>
      </c>
      <c r="CL380" s="1" t="e">
        <v>#NULL!</v>
      </c>
      <c r="CM380" s="1" t="e">
        <v>#NULL!</v>
      </c>
      <c r="CN380" s="1" t="e">
        <v>#NULL!</v>
      </c>
      <c r="CP380">
        <v>0</v>
      </c>
      <c r="CR380">
        <v>0</v>
      </c>
      <c r="CT380">
        <v>0</v>
      </c>
      <c r="CV380">
        <v>0</v>
      </c>
      <c r="CX380">
        <v>0</v>
      </c>
      <c r="CZ380">
        <v>0</v>
      </c>
      <c r="DS380" s="1" t="e">
        <v>#NULL!</v>
      </c>
      <c r="DT380" s="1" t="e">
        <v>#NULL!</v>
      </c>
      <c r="DU380" s="1" t="e">
        <v>#NULL!</v>
      </c>
      <c r="DV380" s="1" t="e">
        <v>#NULL!</v>
      </c>
      <c r="DW380" s="1" t="e">
        <v>#NULL!</v>
      </c>
      <c r="DX380" s="1" t="e">
        <v>#NULL!</v>
      </c>
      <c r="DY380" s="1" t="e">
        <v>#NULL!</v>
      </c>
      <c r="DZ380" s="1" t="e">
        <v>#NULL!</v>
      </c>
      <c r="EA380" s="1" t="e">
        <v>#NULL!</v>
      </c>
      <c r="ED380">
        <v>0</v>
      </c>
      <c r="EE380">
        <v>0</v>
      </c>
      <c r="EF380">
        <v>0</v>
      </c>
      <c r="EG380">
        <v>0</v>
      </c>
      <c r="EH380">
        <v>0</v>
      </c>
      <c r="EI380">
        <v>0</v>
      </c>
      <c r="EJ380">
        <v>0</v>
      </c>
      <c r="EK380">
        <v>0</v>
      </c>
      <c r="EL380">
        <v>0</v>
      </c>
      <c r="EM380">
        <v>0</v>
      </c>
      <c r="EN380">
        <v>0</v>
      </c>
      <c r="EO380">
        <v>0</v>
      </c>
      <c r="EP380">
        <v>0</v>
      </c>
      <c r="EQ380">
        <v>0</v>
      </c>
      <c r="ER380">
        <v>0</v>
      </c>
      <c r="ES380">
        <v>0</v>
      </c>
      <c r="ET380">
        <v>0</v>
      </c>
      <c r="EU380">
        <v>0</v>
      </c>
      <c r="EV380">
        <v>0</v>
      </c>
      <c r="EW380">
        <v>0</v>
      </c>
      <c r="EX380">
        <v>0</v>
      </c>
      <c r="EY380">
        <v>0</v>
      </c>
      <c r="EZ380">
        <v>0</v>
      </c>
      <c r="FA380">
        <v>0</v>
      </c>
      <c r="FB380">
        <v>0</v>
      </c>
      <c r="FC380">
        <v>0</v>
      </c>
      <c r="FD380">
        <v>0</v>
      </c>
      <c r="FE380">
        <v>0</v>
      </c>
      <c r="FF380" s="1" t="e">
        <v>#NULL!</v>
      </c>
      <c r="FG380" s="1" t="e">
        <v>#NULL!</v>
      </c>
      <c r="FH380" s="1" t="e">
        <v>#NULL!</v>
      </c>
      <c r="FI380" s="1" t="e">
        <v>#NULL!</v>
      </c>
      <c r="FJ380" s="1" t="e">
        <v>#NULL!</v>
      </c>
      <c r="FM380" s="1" t="e">
        <v>#NULL!</v>
      </c>
      <c r="FN380" s="1" t="e">
        <v>#NULL!</v>
      </c>
    </row>
    <row r="381" spans="1:175" x14ac:dyDescent="0.2">
      <c r="A381" s="2">
        <v>5</v>
      </c>
      <c r="B381" s="2">
        <v>2</v>
      </c>
      <c r="C381" s="2">
        <v>1</v>
      </c>
      <c r="D381" s="1" t="e">
        <v>#NULL!</v>
      </c>
      <c r="E381" s="1" t="e">
        <v>#NULL!</v>
      </c>
      <c r="F381" s="1" t="e">
        <v>#NULL!</v>
      </c>
      <c r="G381" s="1" t="e">
        <v>#NULL!</v>
      </c>
      <c r="H381" s="1" t="e">
        <v>#NULL!</v>
      </c>
      <c r="I381" s="1" t="e">
        <v>#NULL!</v>
      </c>
      <c r="J381" s="1" t="e">
        <v>#NULL!</v>
      </c>
      <c r="L381" s="2">
        <v>1</v>
      </c>
      <c r="N381" s="2">
        <v>1</v>
      </c>
      <c r="O381" s="2">
        <v>1</v>
      </c>
      <c r="P381" s="2">
        <v>1</v>
      </c>
      <c r="Q381">
        <v>2013</v>
      </c>
      <c r="R381">
        <v>2013</v>
      </c>
      <c r="S381">
        <v>2014</v>
      </c>
      <c r="T381" s="2">
        <v>1</v>
      </c>
      <c r="U381" s="2">
        <v>1</v>
      </c>
      <c r="V381" s="2">
        <v>3</v>
      </c>
      <c r="W381" s="2">
        <v>0</v>
      </c>
      <c r="Y381" s="2">
        <v>0</v>
      </c>
      <c r="Z381" s="2">
        <v>1</v>
      </c>
      <c r="AA381" s="2">
        <v>3</v>
      </c>
      <c r="AB381" s="2">
        <v>1</v>
      </c>
      <c r="AC381" s="2">
        <v>1</v>
      </c>
      <c r="AD381" s="2">
        <v>2</v>
      </c>
      <c r="AE381" s="2">
        <v>2</v>
      </c>
      <c r="AF381" t="s">
        <v>178</v>
      </c>
      <c r="AG381" t="s">
        <v>237</v>
      </c>
      <c r="AH381" s="2">
        <v>2</v>
      </c>
      <c r="AI381" s="2">
        <v>1</v>
      </c>
      <c r="AJ381" s="2">
        <v>3</v>
      </c>
      <c r="AK381" s="2">
        <v>4</v>
      </c>
      <c r="AL381" s="2">
        <v>1</v>
      </c>
      <c r="AM381" s="2">
        <v>1</v>
      </c>
      <c r="AN381" s="2">
        <v>2</v>
      </c>
      <c r="AO381" s="2">
        <v>1</v>
      </c>
      <c r="AP381" s="2">
        <v>2</v>
      </c>
      <c r="AQ381" s="2">
        <v>3</v>
      </c>
      <c r="AR381" s="2">
        <v>2</v>
      </c>
      <c r="AS381" s="2">
        <v>2</v>
      </c>
      <c r="AT381" s="2">
        <v>2</v>
      </c>
      <c r="AU381" s="2">
        <v>3</v>
      </c>
      <c r="AV381" s="2">
        <v>2</v>
      </c>
      <c r="AW381" s="2">
        <v>2</v>
      </c>
      <c r="AX381" s="2">
        <v>2</v>
      </c>
      <c r="AY381" s="2">
        <v>2</v>
      </c>
      <c r="AZ381" s="2">
        <v>4</v>
      </c>
      <c r="BA381" s="2">
        <v>4</v>
      </c>
      <c r="BB381" s="2">
        <v>4</v>
      </c>
      <c r="BC381" s="2">
        <v>2</v>
      </c>
      <c r="BD381" s="2">
        <v>5</v>
      </c>
      <c r="BE381" s="2">
        <v>3</v>
      </c>
      <c r="BF381" s="2">
        <v>4</v>
      </c>
      <c r="BG381" s="2">
        <v>4</v>
      </c>
      <c r="BH381" s="2">
        <v>5</v>
      </c>
      <c r="BI381" s="2">
        <v>4</v>
      </c>
      <c r="BJ381" s="2">
        <v>4</v>
      </c>
      <c r="BK381" s="2">
        <v>3</v>
      </c>
      <c r="BL381" s="2">
        <v>3</v>
      </c>
      <c r="BM381" s="2">
        <v>3</v>
      </c>
      <c r="BN381" s="2">
        <v>1</v>
      </c>
      <c r="BO381" s="2">
        <v>3</v>
      </c>
      <c r="BP381" s="2">
        <v>3</v>
      </c>
      <c r="BQ381" s="2">
        <v>2</v>
      </c>
      <c r="BR381" s="2">
        <v>2</v>
      </c>
      <c r="BS381" s="2">
        <v>4</v>
      </c>
      <c r="BT381" s="2">
        <v>1</v>
      </c>
      <c r="BU381" s="2">
        <v>0</v>
      </c>
      <c r="BV381" s="2">
        <v>1</v>
      </c>
      <c r="BW381" s="2">
        <v>0</v>
      </c>
      <c r="BX381" s="2">
        <v>0</v>
      </c>
      <c r="BY381" s="2">
        <v>0</v>
      </c>
      <c r="BZ381" s="2">
        <v>0</v>
      </c>
      <c r="CA381" s="2">
        <v>0</v>
      </c>
      <c r="CB381" s="2">
        <v>0</v>
      </c>
      <c r="CC381" s="2">
        <v>2</v>
      </c>
      <c r="CD381" s="2">
        <v>0</v>
      </c>
      <c r="CE381" s="2">
        <v>0</v>
      </c>
      <c r="CF381" s="2">
        <v>0</v>
      </c>
      <c r="CG381" s="2">
        <v>0</v>
      </c>
      <c r="CH381" s="2">
        <v>0</v>
      </c>
      <c r="CI381" s="2">
        <v>0</v>
      </c>
      <c r="CJ381" s="2">
        <v>0</v>
      </c>
      <c r="CK381" s="2">
        <v>0</v>
      </c>
      <c r="CL381" s="2">
        <v>0</v>
      </c>
      <c r="CM381" s="2">
        <v>1</v>
      </c>
      <c r="CN381" s="2">
        <v>0</v>
      </c>
      <c r="CO381" t="s">
        <v>176</v>
      </c>
      <c r="CP381">
        <v>0</v>
      </c>
      <c r="CR381">
        <v>0</v>
      </c>
      <c r="CT381">
        <v>0</v>
      </c>
      <c r="CV381">
        <v>0</v>
      </c>
      <c r="CX381">
        <v>0</v>
      </c>
      <c r="CZ381">
        <v>0</v>
      </c>
      <c r="DA381" t="s">
        <v>188</v>
      </c>
      <c r="DB381" t="s">
        <v>1309</v>
      </c>
      <c r="DC381" t="s">
        <v>184</v>
      </c>
      <c r="DS381" s="1" t="e">
        <v>#NULL!</v>
      </c>
      <c r="DT381" s="1" t="e">
        <v>#NULL!</v>
      </c>
      <c r="DU381" s="1" t="e">
        <v>#NULL!</v>
      </c>
      <c r="DV381" s="1" t="e">
        <v>#NULL!</v>
      </c>
      <c r="DW381" s="1" t="e">
        <v>#NULL!</v>
      </c>
      <c r="DX381" s="1" t="e">
        <v>#NULL!</v>
      </c>
      <c r="DY381" s="1" t="e">
        <v>#NULL!</v>
      </c>
      <c r="DZ381" s="1" t="e">
        <v>#NULL!</v>
      </c>
      <c r="EA381" s="1" t="e">
        <v>#NULL!</v>
      </c>
      <c r="EC381" t="s">
        <v>176</v>
      </c>
      <c r="ED381">
        <v>0</v>
      </c>
      <c r="EE381">
        <v>2</v>
      </c>
      <c r="EF381">
        <v>1</v>
      </c>
      <c r="EG381">
        <v>150</v>
      </c>
      <c r="EH381">
        <v>0</v>
      </c>
      <c r="EI381">
        <v>0</v>
      </c>
      <c r="EJ381">
        <v>0</v>
      </c>
      <c r="EK381">
        <v>0</v>
      </c>
      <c r="EL381">
        <v>0</v>
      </c>
      <c r="EM381">
        <v>0</v>
      </c>
      <c r="EN381">
        <v>0</v>
      </c>
      <c r="EO381">
        <v>0</v>
      </c>
      <c r="EP381">
        <v>0</v>
      </c>
      <c r="EQ381">
        <v>0</v>
      </c>
      <c r="ER381">
        <v>0</v>
      </c>
      <c r="ES381">
        <v>0</v>
      </c>
      <c r="ET381">
        <v>0</v>
      </c>
      <c r="EU381">
        <v>0</v>
      </c>
      <c r="EV381">
        <v>0</v>
      </c>
      <c r="EW381">
        <v>0</v>
      </c>
      <c r="EX381">
        <v>0</v>
      </c>
      <c r="EY381">
        <v>0</v>
      </c>
      <c r="EZ381">
        <v>0</v>
      </c>
      <c r="FA381">
        <v>0</v>
      </c>
      <c r="FB381">
        <v>0</v>
      </c>
      <c r="FC381">
        <v>0</v>
      </c>
      <c r="FD381">
        <v>0</v>
      </c>
      <c r="FE381">
        <v>0</v>
      </c>
      <c r="FF381" s="2">
        <v>1</v>
      </c>
      <c r="FG381" s="1" t="e">
        <v>#NULL!</v>
      </c>
      <c r="FH381" s="1" t="e">
        <v>#NULL!</v>
      </c>
      <c r="FI381" s="1" t="e">
        <v>#NULL!</v>
      </c>
      <c r="FJ381" s="2">
        <v>1</v>
      </c>
      <c r="FK381" t="s">
        <v>1310</v>
      </c>
      <c r="FL381" t="s">
        <v>176</v>
      </c>
      <c r="FM381" s="2">
        <v>1</v>
      </c>
      <c r="FN381" s="2">
        <v>1</v>
      </c>
      <c r="FO381" t="s">
        <v>176</v>
      </c>
      <c r="FP381" t="s">
        <v>176</v>
      </c>
      <c r="FQ381" t="s">
        <v>193</v>
      </c>
      <c r="FR381" t="s">
        <v>178</v>
      </c>
      <c r="FS381" t="s">
        <v>205</v>
      </c>
    </row>
    <row r="382" spans="1:175" x14ac:dyDescent="0.2">
      <c r="A382" s="2">
        <v>3</v>
      </c>
      <c r="B382" s="2">
        <v>2</v>
      </c>
      <c r="C382" s="1" t="e">
        <v>#NULL!</v>
      </c>
      <c r="D382" s="1" t="e">
        <v>#NULL!</v>
      </c>
      <c r="E382" s="1" t="e">
        <v>#NULL!</v>
      </c>
      <c r="F382" s="1" t="e">
        <v>#NULL!</v>
      </c>
      <c r="G382" s="1" t="e">
        <v>#NULL!</v>
      </c>
      <c r="H382" s="2">
        <v>1</v>
      </c>
      <c r="I382" s="2">
        <v>1</v>
      </c>
      <c r="J382" s="1" t="e">
        <v>#NULL!</v>
      </c>
      <c r="L382" s="2">
        <v>1</v>
      </c>
      <c r="N382" s="2">
        <v>2</v>
      </c>
      <c r="O382" s="1" t="e">
        <v>#NULL!</v>
      </c>
      <c r="P382" s="2">
        <v>1</v>
      </c>
      <c r="Q382">
        <v>1996</v>
      </c>
      <c r="R382">
        <v>2006</v>
      </c>
      <c r="S382">
        <v>2009</v>
      </c>
      <c r="T382" s="2">
        <v>8</v>
      </c>
      <c r="U382" s="2">
        <v>2</v>
      </c>
      <c r="V382" s="2">
        <v>3</v>
      </c>
      <c r="W382" s="2">
        <v>0</v>
      </c>
      <c r="Y382" s="2">
        <v>0</v>
      </c>
      <c r="Z382" s="2">
        <v>1</v>
      </c>
      <c r="AA382" s="2">
        <v>2</v>
      </c>
      <c r="AB382" s="2">
        <v>2</v>
      </c>
      <c r="AC382" s="2">
        <v>1</v>
      </c>
      <c r="AD382" s="2">
        <v>4</v>
      </c>
      <c r="AE382" s="2">
        <v>4</v>
      </c>
      <c r="AF382" t="s">
        <v>237</v>
      </c>
      <c r="AG382" t="s">
        <v>237</v>
      </c>
      <c r="AH382" s="2">
        <v>1</v>
      </c>
      <c r="AI382" s="2">
        <v>1</v>
      </c>
      <c r="AJ382" s="2">
        <v>5</v>
      </c>
      <c r="AK382" s="2">
        <v>3</v>
      </c>
      <c r="AL382" s="2">
        <v>1</v>
      </c>
      <c r="AM382" s="2">
        <v>3</v>
      </c>
      <c r="AN382" s="2">
        <v>2</v>
      </c>
      <c r="AO382" s="2">
        <v>3</v>
      </c>
      <c r="AP382" s="2">
        <v>3</v>
      </c>
      <c r="AQ382" s="2">
        <v>1</v>
      </c>
      <c r="AR382" s="2">
        <v>1</v>
      </c>
      <c r="AS382" s="2">
        <v>1</v>
      </c>
      <c r="AT382" s="2">
        <v>1</v>
      </c>
      <c r="AU382" s="2">
        <v>3</v>
      </c>
      <c r="AV382" s="2">
        <v>5</v>
      </c>
      <c r="AW382" s="2">
        <v>1</v>
      </c>
      <c r="AX382" s="2">
        <v>1</v>
      </c>
      <c r="AY382" s="2">
        <v>1</v>
      </c>
      <c r="AZ382" s="2">
        <v>1</v>
      </c>
      <c r="BA382" s="2">
        <v>1</v>
      </c>
      <c r="BB382" s="2">
        <v>1</v>
      </c>
      <c r="BC382" s="2">
        <v>5</v>
      </c>
      <c r="BD382" s="2">
        <v>6</v>
      </c>
      <c r="BE382" s="2">
        <v>5</v>
      </c>
      <c r="BF382" s="2">
        <v>4</v>
      </c>
      <c r="BG382" s="2">
        <v>1</v>
      </c>
      <c r="BH382" s="2">
        <v>3</v>
      </c>
      <c r="BI382" s="2">
        <v>2</v>
      </c>
      <c r="BJ382" s="2">
        <v>4</v>
      </c>
      <c r="BK382" s="2">
        <v>2</v>
      </c>
      <c r="BL382" s="2">
        <v>2</v>
      </c>
      <c r="BM382" s="2">
        <v>3</v>
      </c>
      <c r="BN382" s="2">
        <v>1</v>
      </c>
      <c r="BO382" s="2">
        <v>4</v>
      </c>
      <c r="BP382" s="2">
        <v>1</v>
      </c>
      <c r="BQ382" s="2">
        <v>5</v>
      </c>
      <c r="BR382" s="2">
        <v>5</v>
      </c>
      <c r="BS382" s="2">
        <v>5</v>
      </c>
      <c r="BT382" s="2">
        <v>2</v>
      </c>
      <c r="BU382" s="1" t="e">
        <v>#NULL!</v>
      </c>
      <c r="BV382" s="2">
        <v>2</v>
      </c>
      <c r="BW382" s="1" t="e">
        <v>#NULL!</v>
      </c>
      <c r="BX382" s="1" t="e">
        <v>#NULL!</v>
      </c>
      <c r="BY382" s="1" t="e">
        <v>#NULL!</v>
      </c>
      <c r="BZ382" s="1" t="e">
        <v>#NULL!</v>
      </c>
      <c r="CA382" s="1" t="e">
        <v>#NULL!</v>
      </c>
      <c r="CB382" s="1" t="e">
        <v>#NULL!</v>
      </c>
      <c r="CC382" s="1" t="e">
        <v>#NULL!</v>
      </c>
      <c r="CD382" s="1" t="e">
        <v>#NULL!</v>
      </c>
      <c r="CE382" s="1" t="e">
        <v>#NULL!</v>
      </c>
      <c r="CF382" s="1" t="e">
        <v>#NULL!</v>
      </c>
      <c r="CG382" s="1" t="e">
        <v>#NULL!</v>
      </c>
      <c r="CH382" s="1" t="e">
        <v>#NULL!</v>
      </c>
      <c r="CI382" s="2">
        <v>0</v>
      </c>
      <c r="CJ382" s="2">
        <v>0</v>
      </c>
      <c r="CK382" s="2">
        <v>0</v>
      </c>
      <c r="CL382" s="2">
        <v>2</v>
      </c>
      <c r="CM382" s="1" t="e">
        <v>#NULL!</v>
      </c>
      <c r="CN382" s="1" t="e">
        <v>#NULL!</v>
      </c>
      <c r="CP382">
        <v>0</v>
      </c>
      <c r="CR382">
        <v>0</v>
      </c>
      <c r="CT382">
        <v>0</v>
      </c>
      <c r="CV382">
        <v>0</v>
      </c>
      <c r="CX382">
        <v>0</v>
      </c>
      <c r="CZ382">
        <v>0</v>
      </c>
      <c r="DS382" s="2">
        <v>5</v>
      </c>
      <c r="DT382" s="2">
        <v>2</v>
      </c>
      <c r="DU382" s="1" t="e">
        <v>#NULL!</v>
      </c>
      <c r="DV382" s="1" t="e">
        <v>#NULL!</v>
      </c>
      <c r="DW382" s="1" t="e">
        <v>#NULL!</v>
      </c>
      <c r="DX382" s="1" t="e">
        <v>#NULL!</v>
      </c>
      <c r="DY382" s="1" t="e">
        <v>#NULL!</v>
      </c>
      <c r="DZ382" s="2">
        <v>4</v>
      </c>
      <c r="EA382" s="1" t="e">
        <v>#NULL!</v>
      </c>
      <c r="EC382" t="s">
        <v>176</v>
      </c>
      <c r="ED382">
        <v>0</v>
      </c>
      <c r="EE382">
        <v>0</v>
      </c>
      <c r="EF382">
        <v>0</v>
      </c>
      <c r="EG382">
        <v>0</v>
      </c>
      <c r="EH382">
        <v>0</v>
      </c>
      <c r="EI382">
        <v>0</v>
      </c>
      <c r="EJ382">
        <v>0</v>
      </c>
      <c r="EK382">
        <v>0</v>
      </c>
      <c r="EL382">
        <v>0</v>
      </c>
      <c r="EM382">
        <v>0</v>
      </c>
      <c r="EN382">
        <v>0</v>
      </c>
      <c r="EO382">
        <v>0</v>
      </c>
      <c r="EP382">
        <v>0</v>
      </c>
      <c r="EQ382">
        <v>0</v>
      </c>
      <c r="ER382">
        <v>0</v>
      </c>
      <c r="ES382">
        <v>0</v>
      </c>
      <c r="ET382">
        <v>0</v>
      </c>
      <c r="EU382">
        <v>0</v>
      </c>
      <c r="EV382">
        <v>0</v>
      </c>
      <c r="EW382">
        <v>0</v>
      </c>
      <c r="EX382">
        <v>0</v>
      </c>
      <c r="EY382">
        <v>0</v>
      </c>
      <c r="EZ382">
        <v>0</v>
      </c>
      <c r="FA382">
        <v>0</v>
      </c>
      <c r="FB382">
        <v>0</v>
      </c>
      <c r="FC382">
        <v>0</v>
      </c>
      <c r="FD382">
        <v>0</v>
      </c>
      <c r="FE382">
        <v>0</v>
      </c>
      <c r="FF382" s="2">
        <v>1</v>
      </c>
      <c r="FG382" s="1" t="e">
        <v>#NULL!</v>
      </c>
      <c r="FH382" s="1" t="e">
        <v>#NULL!</v>
      </c>
      <c r="FI382" s="1" t="e">
        <v>#NULL!</v>
      </c>
      <c r="FJ382" s="2">
        <v>1</v>
      </c>
      <c r="FK382" t="s">
        <v>1311</v>
      </c>
      <c r="FM382" s="2">
        <v>1</v>
      </c>
      <c r="FN382" s="2">
        <v>2</v>
      </c>
      <c r="FS382" t="s">
        <v>237</v>
      </c>
    </row>
    <row r="383" spans="1:175" x14ac:dyDescent="0.2">
      <c r="A383" s="2">
        <v>5</v>
      </c>
      <c r="B383" s="2">
        <v>1</v>
      </c>
      <c r="C383" s="2">
        <v>1</v>
      </c>
      <c r="D383" s="1" t="e">
        <v>#NULL!</v>
      </c>
      <c r="E383" s="1" t="e">
        <v>#NULL!</v>
      </c>
      <c r="F383" s="1" t="e">
        <v>#NULL!</v>
      </c>
      <c r="G383" s="1" t="e">
        <v>#NULL!</v>
      </c>
      <c r="H383" s="1" t="e">
        <v>#NULL!</v>
      </c>
      <c r="I383" s="1" t="e">
        <v>#NULL!</v>
      </c>
      <c r="J383" s="1" t="e">
        <v>#NULL!</v>
      </c>
      <c r="L383" s="2">
        <v>1</v>
      </c>
      <c r="N383" s="2">
        <v>2</v>
      </c>
      <c r="O383" s="2">
        <v>3</v>
      </c>
      <c r="P383" s="2">
        <v>2</v>
      </c>
      <c r="Q383">
        <v>1994</v>
      </c>
      <c r="R383">
        <v>2008</v>
      </c>
      <c r="S383">
        <v>0</v>
      </c>
      <c r="T383" s="2">
        <v>0</v>
      </c>
      <c r="U383" s="2">
        <v>0</v>
      </c>
      <c r="V383" s="2" t="e">
        <v>#NULL!</v>
      </c>
      <c r="W383" s="2">
        <v>1</v>
      </c>
      <c r="X383" t="s">
        <v>1312</v>
      </c>
      <c r="Y383" s="2">
        <v>5</v>
      </c>
      <c r="Z383" s="2">
        <v>2</v>
      </c>
      <c r="AA383" s="1" t="e">
        <v>#NULL!</v>
      </c>
      <c r="AB383" s="1" t="e">
        <v>#NULL!</v>
      </c>
      <c r="AC383" s="1" t="e">
        <v>#NULL!</v>
      </c>
      <c r="AD383" s="1" t="e">
        <v>#NULL!</v>
      </c>
      <c r="AE383" s="1" t="e">
        <v>#NULL!</v>
      </c>
      <c r="AH383" s="2">
        <v>2</v>
      </c>
      <c r="AI383" s="2">
        <v>2</v>
      </c>
      <c r="AJ383" s="2">
        <v>4</v>
      </c>
      <c r="AK383" s="2">
        <v>4</v>
      </c>
      <c r="AL383" s="2">
        <v>3</v>
      </c>
      <c r="AM383" s="2">
        <v>2</v>
      </c>
      <c r="AN383" s="2">
        <v>3</v>
      </c>
      <c r="AO383" s="2">
        <v>2</v>
      </c>
      <c r="AP383" s="2">
        <v>3</v>
      </c>
      <c r="AQ383" s="2">
        <v>3</v>
      </c>
      <c r="AR383" s="2">
        <v>3</v>
      </c>
      <c r="AS383" s="2">
        <v>3</v>
      </c>
      <c r="AT383" s="2">
        <v>3</v>
      </c>
      <c r="AU383" s="2">
        <v>3</v>
      </c>
      <c r="AV383" s="2">
        <v>5</v>
      </c>
      <c r="AW383" s="2">
        <v>4</v>
      </c>
      <c r="AX383" s="2">
        <v>5</v>
      </c>
      <c r="AY383" s="2">
        <v>5</v>
      </c>
      <c r="AZ383" s="2">
        <v>2</v>
      </c>
      <c r="BA383" s="2">
        <v>1</v>
      </c>
      <c r="BB383" s="2">
        <v>1</v>
      </c>
      <c r="BC383" s="2">
        <v>4</v>
      </c>
      <c r="BD383" s="2">
        <v>3</v>
      </c>
      <c r="BE383" s="2">
        <v>2</v>
      </c>
      <c r="BF383" s="2">
        <v>4</v>
      </c>
      <c r="BG383" s="2">
        <v>3</v>
      </c>
      <c r="BH383" s="2">
        <v>5</v>
      </c>
      <c r="BI383" s="2">
        <v>3</v>
      </c>
      <c r="BJ383" s="2">
        <v>4</v>
      </c>
      <c r="BK383" s="2">
        <v>2</v>
      </c>
      <c r="BL383" s="2">
        <v>2</v>
      </c>
      <c r="BM383" s="2">
        <v>3</v>
      </c>
      <c r="BN383" s="2">
        <v>2</v>
      </c>
      <c r="BO383" s="2">
        <v>2</v>
      </c>
      <c r="BP383" s="2">
        <v>4</v>
      </c>
      <c r="BQ383" s="2">
        <v>2</v>
      </c>
      <c r="BR383" s="2">
        <v>4</v>
      </c>
      <c r="BS383" s="2">
        <v>4</v>
      </c>
      <c r="BT383" s="2">
        <v>1</v>
      </c>
      <c r="BU383" s="2">
        <v>0</v>
      </c>
      <c r="BV383" s="1" t="e">
        <v>#NULL!</v>
      </c>
      <c r="BW383" s="1" t="e">
        <v>#NULL!</v>
      </c>
      <c r="BX383" s="1" t="e">
        <v>#NULL!</v>
      </c>
      <c r="BY383" s="1" t="e">
        <v>#NULL!</v>
      </c>
      <c r="BZ383" s="1" t="e">
        <v>#NULL!</v>
      </c>
      <c r="CA383" s="1" t="e">
        <v>#NULL!</v>
      </c>
      <c r="CB383" s="1" t="e">
        <v>#NULL!</v>
      </c>
      <c r="CC383" s="2">
        <v>0</v>
      </c>
      <c r="CD383" s="2">
        <v>0</v>
      </c>
      <c r="CE383" s="2">
        <v>0</v>
      </c>
      <c r="CF383" s="2">
        <v>0</v>
      </c>
      <c r="CG383" s="2">
        <v>0</v>
      </c>
      <c r="CH383" s="2">
        <v>0</v>
      </c>
      <c r="CI383" s="2">
        <v>0</v>
      </c>
      <c r="CJ383" s="2">
        <v>0</v>
      </c>
      <c r="CK383" s="2">
        <v>0</v>
      </c>
      <c r="CL383" s="2">
        <v>0</v>
      </c>
      <c r="CM383" s="2">
        <v>72</v>
      </c>
      <c r="CN383" s="2">
        <v>0</v>
      </c>
      <c r="CP383">
        <v>0</v>
      </c>
      <c r="CR383">
        <v>0</v>
      </c>
      <c r="CT383">
        <v>0</v>
      </c>
      <c r="CV383">
        <v>0</v>
      </c>
      <c r="CX383">
        <v>0</v>
      </c>
      <c r="CZ383">
        <v>0</v>
      </c>
      <c r="DS383" s="2">
        <v>1</v>
      </c>
      <c r="DT383" s="1" t="e">
        <v>#NULL!</v>
      </c>
      <c r="DU383" s="1" t="e">
        <v>#NULL!</v>
      </c>
      <c r="DV383" s="1" t="e">
        <v>#NULL!</v>
      </c>
      <c r="DW383" s="1" t="e">
        <v>#NULL!</v>
      </c>
      <c r="DX383" s="1" t="e">
        <v>#NULL!</v>
      </c>
      <c r="DY383" s="1" t="e">
        <v>#NULL!</v>
      </c>
      <c r="DZ383" s="1" t="e">
        <v>#NULL!</v>
      </c>
      <c r="EA383" s="1" t="e">
        <v>#NULL!</v>
      </c>
      <c r="ED383">
        <v>0</v>
      </c>
      <c r="EE383">
        <v>7</v>
      </c>
      <c r="EF383">
        <v>2</v>
      </c>
      <c r="EG383">
        <v>260</v>
      </c>
      <c r="EH383">
        <v>0</v>
      </c>
      <c r="EI383">
        <v>0</v>
      </c>
      <c r="EJ383">
        <v>0</v>
      </c>
      <c r="EK383">
        <v>0</v>
      </c>
      <c r="EL383">
        <v>0</v>
      </c>
      <c r="EM383">
        <v>0</v>
      </c>
      <c r="EN383">
        <v>0</v>
      </c>
      <c r="EO383">
        <v>0</v>
      </c>
      <c r="EP383">
        <v>0</v>
      </c>
      <c r="EQ383">
        <v>0</v>
      </c>
      <c r="ER383">
        <v>0</v>
      </c>
      <c r="ES383">
        <v>0</v>
      </c>
      <c r="ET383">
        <v>0</v>
      </c>
      <c r="EU383">
        <v>0</v>
      </c>
      <c r="EV383">
        <v>0</v>
      </c>
      <c r="EW383">
        <v>0</v>
      </c>
      <c r="EX383">
        <v>0</v>
      </c>
      <c r="EY383">
        <v>0</v>
      </c>
      <c r="EZ383">
        <v>0</v>
      </c>
      <c r="FA383">
        <v>0</v>
      </c>
      <c r="FB383">
        <v>0</v>
      </c>
      <c r="FC383">
        <v>0</v>
      </c>
      <c r="FD383">
        <v>0</v>
      </c>
      <c r="FE383">
        <v>0</v>
      </c>
      <c r="FF383" s="2">
        <v>1</v>
      </c>
      <c r="FG383" s="1" t="e">
        <v>#NULL!</v>
      </c>
      <c r="FH383" s="1" t="e">
        <v>#NULL!</v>
      </c>
      <c r="FI383" s="1" t="e">
        <v>#NULL!</v>
      </c>
      <c r="FJ383" s="2">
        <v>1</v>
      </c>
      <c r="FK383" t="s">
        <v>1313</v>
      </c>
      <c r="FL383" t="s">
        <v>179</v>
      </c>
      <c r="FM383" s="2">
        <v>1</v>
      </c>
      <c r="FN383" s="2">
        <v>1</v>
      </c>
      <c r="FO383" t="s">
        <v>179</v>
      </c>
      <c r="FP383" t="s">
        <v>176</v>
      </c>
      <c r="FQ383" t="s">
        <v>343</v>
      </c>
      <c r="FR383" t="s">
        <v>176</v>
      </c>
    </row>
    <row r="384" spans="1:175" x14ac:dyDescent="0.2">
      <c r="A384" s="2">
        <v>5</v>
      </c>
      <c r="B384" s="2">
        <v>2</v>
      </c>
      <c r="C384" s="2">
        <v>1</v>
      </c>
      <c r="D384" s="1" t="e">
        <v>#NULL!</v>
      </c>
      <c r="E384" s="1" t="e">
        <v>#NULL!</v>
      </c>
      <c r="F384" s="1" t="e">
        <v>#NULL!</v>
      </c>
      <c r="G384" s="1" t="e">
        <v>#NULL!</v>
      </c>
      <c r="H384" s="1" t="e">
        <v>#NULL!</v>
      </c>
      <c r="I384" s="1" t="e">
        <v>#NULL!</v>
      </c>
      <c r="J384" s="1" t="e">
        <v>#NULL!</v>
      </c>
      <c r="L384" s="2">
        <v>1</v>
      </c>
      <c r="N384" s="2">
        <v>2</v>
      </c>
      <c r="O384" s="2">
        <v>2</v>
      </c>
      <c r="P384" s="2">
        <v>2</v>
      </c>
      <c r="Q384">
        <v>1999</v>
      </c>
      <c r="R384">
        <v>2001</v>
      </c>
      <c r="S384">
        <v>0</v>
      </c>
      <c r="T384" s="2">
        <v>0</v>
      </c>
      <c r="U384" s="2">
        <v>0</v>
      </c>
      <c r="V384" s="2" t="e">
        <v>#NULL!</v>
      </c>
      <c r="W384" s="2">
        <v>6</v>
      </c>
      <c r="X384" t="s">
        <v>718</v>
      </c>
      <c r="Y384" s="2">
        <v>0</v>
      </c>
      <c r="Z384" s="2">
        <v>1</v>
      </c>
      <c r="AA384" s="2">
        <v>3</v>
      </c>
      <c r="AB384" s="2">
        <v>2</v>
      </c>
      <c r="AC384" s="2">
        <v>1</v>
      </c>
      <c r="AD384" s="2">
        <v>2</v>
      </c>
      <c r="AE384" s="2">
        <v>4</v>
      </c>
      <c r="AF384" t="s">
        <v>191</v>
      </c>
      <c r="AG384" t="s">
        <v>191</v>
      </c>
      <c r="AH384" s="2">
        <v>2</v>
      </c>
      <c r="AI384" s="2">
        <v>1</v>
      </c>
      <c r="AJ384" s="2">
        <v>3</v>
      </c>
      <c r="AK384" s="2">
        <v>1</v>
      </c>
      <c r="AL384" s="2">
        <v>3</v>
      </c>
      <c r="AM384" s="2">
        <v>3</v>
      </c>
      <c r="AN384" s="2">
        <v>3</v>
      </c>
      <c r="AO384" s="1" t="e">
        <v>#NULL!</v>
      </c>
      <c r="AP384" s="2">
        <v>3</v>
      </c>
      <c r="AQ384" s="2">
        <v>3</v>
      </c>
      <c r="AR384" s="2">
        <v>3</v>
      </c>
      <c r="AS384" s="2">
        <v>3</v>
      </c>
      <c r="AT384" s="2">
        <v>3</v>
      </c>
      <c r="AU384" s="2">
        <v>3</v>
      </c>
      <c r="AV384" s="2">
        <v>3</v>
      </c>
      <c r="AW384" s="2">
        <v>3</v>
      </c>
      <c r="AX384" s="1" t="e">
        <v>#NULL!</v>
      </c>
      <c r="AY384" s="2">
        <v>3</v>
      </c>
      <c r="AZ384" s="2">
        <v>3</v>
      </c>
      <c r="BA384" s="2">
        <v>3</v>
      </c>
      <c r="BB384" s="2">
        <v>4</v>
      </c>
      <c r="BC384" s="2">
        <v>3</v>
      </c>
      <c r="BD384" s="2">
        <v>3</v>
      </c>
      <c r="BE384" s="2">
        <v>2</v>
      </c>
      <c r="BF384" s="2">
        <v>4</v>
      </c>
      <c r="BG384" s="2">
        <v>3</v>
      </c>
      <c r="BH384" s="2">
        <v>3</v>
      </c>
      <c r="BI384" s="2">
        <v>4</v>
      </c>
      <c r="BJ384" s="2">
        <v>5</v>
      </c>
      <c r="BK384" s="2">
        <v>3</v>
      </c>
      <c r="BL384" s="2">
        <v>3</v>
      </c>
      <c r="BM384" s="2">
        <v>4</v>
      </c>
      <c r="BN384" s="2">
        <v>1</v>
      </c>
      <c r="BO384" s="2">
        <v>3</v>
      </c>
      <c r="BP384" s="2">
        <v>3</v>
      </c>
      <c r="BQ384" s="2">
        <v>3</v>
      </c>
      <c r="BR384" s="2">
        <v>3</v>
      </c>
      <c r="BS384" s="2">
        <v>2</v>
      </c>
      <c r="BT384" s="2">
        <v>1</v>
      </c>
      <c r="BU384" s="1" t="e">
        <v>#NULL!</v>
      </c>
      <c r="BV384" s="2">
        <v>1</v>
      </c>
      <c r="BW384" s="1" t="e">
        <v>#NULL!</v>
      </c>
      <c r="BX384" s="1" t="e">
        <v>#NULL!</v>
      </c>
      <c r="BY384" s="1" t="e">
        <v>#NULL!</v>
      </c>
      <c r="BZ384" s="1" t="e">
        <v>#NULL!</v>
      </c>
      <c r="CA384" s="1" t="e">
        <v>#NULL!</v>
      </c>
      <c r="CB384" s="1" t="e">
        <v>#NULL!</v>
      </c>
      <c r="CC384" s="1" t="e">
        <v>#NULL!</v>
      </c>
      <c r="CD384" s="1" t="e">
        <v>#NULL!</v>
      </c>
      <c r="CE384" s="1" t="e">
        <v>#NULL!</v>
      </c>
      <c r="CF384" s="1" t="e">
        <v>#NULL!</v>
      </c>
      <c r="CG384" s="1" t="e">
        <v>#NULL!</v>
      </c>
      <c r="CH384" s="1" t="e">
        <v>#NULL!</v>
      </c>
      <c r="CI384" s="1" t="e">
        <v>#NULL!</v>
      </c>
      <c r="CJ384" s="1" t="e">
        <v>#NULL!</v>
      </c>
      <c r="CK384" s="2">
        <v>12</v>
      </c>
      <c r="CL384" s="1" t="e">
        <v>#NULL!</v>
      </c>
      <c r="CM384" s="1" t="e">
        <v>#NULL!</v>
      </c>
      <c r="CN384" s="1" t="e">
        <v>#NULL!</v>
      </c>
      <c r="CP384">
        <v>0</v>
      </c>
      <c r="CR384">
        <v>0</v>
      </c>
      <c r="CT384">
        <v>0</v>
      </c>
      <c r="CV384">
        <v>0</v>
      </c>
      <c r="CX384">
        <v>0</v>
      </c>
      <c r="CZ384">
        <v>0</v>
      </c>
      <c r="DA384" t="s">
        <v>209</v>
      </c>
      <c r="DB384" t="s">
        <v>179</v>
      </c>
      <c r="DC384" t="s">
        <v>179</v>
      </c>
      <c r="DD384" t="s">
        <v>188</v>
      </c>
      <c r="DE384" t="s">
        <v>175</v>
      </c>
      <c r="DF384" t="s">
        <v>175</v>
      </c>
      <c r="DG384" t="s">
        <v>246</v>
      </c>
      <c r="DH384" t="s">
        <v>175</v>
      </c>
      <c r="DI384" t="s">
        <v>175</v>
      </c>
      <c r="DS384" s="1" t="e">
        <v>#NULL!</v>
      </c>
      <c r="DT384" s="1" t="e">
        <v>#NULL!</v>
      </c>
      <c r="DU384" s="1" t="e">
        <v>#NULL!</v>
      </c>
      <c r="DV384" s="1" t="e">
        <v>#NULL!</v>
      </c>
      <c r="DW384" s="1" t="e">
        <v>#NULL!</v>
      </c>
      <c r="DX384" s="1" t="e">
        <v>#NULL!</v>
      </c>
      <c r="DY384" s="1" t="e">
        <v>#NULL!</v>
      </c>
      <c r="DZ384" s="1" t="e">
        <v>#NULL!</v>
      </c>
      <c r="EA384" s="1" t="e">
        <v>#NULL!</v>
      </c>
      <c r="ED384">
        <v>0</v>
      </c>
      <c r="EE384">
        <v>0</v>
      </c>
      <c r="EF384">
        <v>0</v>
      </c>
      <c r="EG384">
        <v>0</v>
      </c>
      <c r="EH384">
        <v>0</v>
      </c>
      <c r="EI384">
        <v>0</v>
      </c>
      <c r="EJ384">
        <v>0</v>
      </c>
      <c r="EK384">
        <v>0</v>
      </c>
      <c r="EL384">
        <v>0</v>
      </c>
      <c r="EM384">
        <v>0</v>
      </c>
      <c r="EN384">
        <v>0</v>
      </c>
      <c r="EO384">
        <v>0</v>
      </c>
      <c r="EP384">
        <v>0</v>
      </c>
      <c r="EQ384">
        <v>0</v>
      </c>
      <c r="ER384">
        <v>0</v>
      </c>
      <c r="ES384">
        <v>0</v>
      </c>
      <c r="ET384">
        <v>0</v>
      </c>
      <c r="EU384">
        <v>0</v>
      </c>
      <c r="EV384">
        <v>0</v>
      </c>
      <c r="EW384">
        <v>0</v>
      </c>
      <c r="EX384">
        <v>0</v>
      </c>
      <c r="EY384">
        <v>0</v>
      </c>
      <c r="EZ384">
        <v>0</v>
      </c>
      <c r="FA384">
        <v>0</v>
      </c>
      <c r="FB384">
        <v>0</v>
      </c>
      <c r="FC384">
        <v>0</v>
      </c>
      <c r="FD384">
        <v>0</v>
      </c>
      <c r="FE384">
        <v>0</v>
      </c>
      <c r="FF384" s="1" t="e">
        <v>#NULL!</v>
      </c>
      <c r="FG384" s="1" t="e">
        <v>#NULL!</v>
      </c>
      <c r="FH384" s="1" t="e">
        <v>#NULL!</v>
      </c>
      <c r="FI384" s="1" t="e">
        <v>#NULL!</v>
      </c>
      <c r="FJ384" s="1" t="e">
        <v>#NULL!</v>
      </c>
      <c r="FM384" s="1" t="e">
        <v>#NULL!</v>
      </c>
      <c r="FN384" s="1" t="e">
        <v>#NULL!</v>
      </c>
    </row>
    <row r="385" spans="1:175" x14ac:dyDescent="0.2">
      <c r="A385" s="2">
        <v>4</v>
      </c>
      <c r="B385" s="2">
        <v>2</v>
      </c>
      <c r="C385" s="1" t="e">
        <v>#NULL!</v>
      </c>
      <c r="D385" s="1" t="e">
        <v>#NULL!</v>
      </c>
      <c r="E385" s="2">
        <v>1</v>
      </c>
      <c r="F385" s="2">
        <v>1</v>
      </c>
      <c r="G385" s="2">
        <v>1</v>
      </c>
      <c r="H385" s="2">
        <v>1</v>
      </c>
      <c r="I385" s="1" t="e">
        <v>#NULL!</v>
      </c>
      <c r="J385" s="1" t="e">
        <v>#NULL!</v>
      </c>
      <c r="L385" s="2">
        <v>0</v>
      </c>
      <c r="M385" t="s">
        <v>1314</v>
      </c>
      <c r="N385" s="2">
        <v>2</v>
      </c>
      <c r="O385" s="2">
        <v>1</v>
      </c>
      <c r="P385" s="2">
        <v>1</v>
      </c>
      <c r="Q385">
        <v>2008</v>
      </c>
      <c r="R385">
        <v>2008</v>
      </c>
      <c r="S385">
        <v>2008</v>
      </c>
      <c r="T385" s="2">
        <v>2</v>
      </c>
      <c r="U385" s="2">
        <v>0</v>
      </c>
      <c r="V385" s="2">
        <v>4</v>
      </c>
      <c r="W385" s="2">
        <v>0</v>
      </c>
      <c r="Y385" s="2">
        <v>0</v>
      </c>
      <c r="Z385" s="2">
        <v>1</v>
      </c>
      <c r="AA385" s="2">
        <v>3</v>
      </c>
      <c r="AB385" s="2">
        <v>2</v>
      </c>
      <c r="AC385" s="2">
        <v>1</v>
      </c>
      <c r="AD385" s="2">
        <v>4</v>
      </c>
      <c r="AE385" s="2">
        <v>3</v>
      </c>
      <c r="AF385" t="s">
        <v>178</v>
      </c>
      <c r="AG385" t="s">
        <v>237</v>
      </c>
      <c r="AH385" s="2">
        <v>2</v>
      </c>
      <c r="AI385" s="2">
        <v>2</v>
      </c>
      <c r="AJ385" s="2">
        <v>3</v>
      </c>
      <c r="AK385" s="2">
        <v>4</v>
      </c>
      <c r="AL385" s="2">
        <v>1</v>
      </c>
      <c r="AM385" s="2">
        <v>2</v>
      </c>
      <c r="AN385" s="2">
        <v>2</v>
      </c>
      <c r="AO385" s="2">
        <v>1</v>
      </c>
      <c r="AP385" s="2">
        <v>2</v>
      </c>
      <c r="AQ385" s="2">
        <v>2</v>
      </c>
      <c r="AR385" s="2">
        <v>2</v>
      </c>
      <c r="AS385" s="2">
        <v>1</v>
      </c>
      <c r="AT385" s="2">
        <v>2</v>
      </c>
      <c r="AU385" s="2">
        <v>2</v>
      </c>
      <c r="AV385" s="2">
        <v>2</v>
      </c>
      <c r="AW385" s="2">
        <v>2</v>
      </c>
      <c r="AX385" s="2">
        <v>2</v>
      </c>
      <c r="AY385" s="2">
        <v>2</v>
      </c>
      <c r="AZ385" s="2">
        <v>1</v>
      </c>
      <c r="BA385" s="2">
        <v>1</v>
      </c>
      <c r="BB385" s="2">
        <v>1</v>
      </c>
      <c r="BC385" s="2">
        <v>5</v>
      </c>
      <c r="BD385" s="2">
        <v>5</v>
      </c>
      <c r="BE385" s="2">
        <v>4</v>
      </c>
      <c r="BF385" s="2">
        <v>3</v>
      </c>
      <c r="BG385" s="2">
        <v>4</v>
      </c>
      <c r="BH385" s="2">
        <v>4</v>
      </c>
      <c r="BI385" s="2">
        <v>4</v>
      </c>
      <c r="BJ385" s="2">
        <v>4</v>
      </c>
      <c r="BK385" s="2">
        <v>2</v>
      </c>
      <c r="BL385" s="2">
        <v>1</v>
      </c>
      <c r="BM385" s="2">
        <v>3</v>
      </c>
      <c r="BN385" s="2">
        <v>1</v>
      </c>
      <c r="BO385" s="2">
        <v>1</v>
      </c>
      <c r="BP385" s="2">
        <v>2</v>
      </c>
      <c r="BQ385" s="2">
        <v>4</v>
      </c>
      <c r="BR385" s="2">
        <v>2</v>
      </c>
      <c r="BS385" s="2">
        <v>4</v>
      </c>
      <c r="BT385" s="2">
        <v>4</v>
      </c>
      <c r="BU385" s="2">
        <v>0</v>
      </c>
      <c r="BV385" s="2">
        <v>4</v>
      </c>
      <c r="BW385" s="2">
        <v>0</v>
      </c>
      <c r="BX385" s="2">
        <v>0</v>
      </c>
      <c r="BY385" s="2">
        <v>0</v>
      </c>
      <c r="BZ385" s="2">
        <v>0</v>
      </c>
      <c r="CA385" s="2">
        <v>0</v>
      </c>
      <c r="CB385" s="2">
        <v>0</v>
      </c>
      <c r="CC385" s="2">
        <v>0</v>
      </c>
      <c r="CD385" s="2">
        <v>0</v>
      </c>
      <c r="CE385" s="2">
        <v>0</v>
      </c>
      <c r="CF385" s="2">
        <v>0</v>
      </c>
      <c r="CG385" s="2">
        <v>0</v>
      </c>
      <c r="CH385" s="2">
        <v>0</v>
      </c>
      <c r="CI385" s="2">
        <v>0</v>
      </c>
      <c r="CJ385" s="2">
        <v>0</v>
      </c>
      <c r="CK385" s="2">
        <v>0</v>
      </c>
      <c r="CL385" s="2">
        <v>120</v>
      </c>
      <c r="CM385" s="2">
        <v>36</v>
      </c>
      <c r="CN385" s="2">
        <v>0</v>
      </c>
      <c r="CO385">
        <v>6</v>
      </c>
      <c r="CP385">
        <v>15</v>
      </c>
      <c r="CQ385">
        <v>1</v>
      </c>
      <c r="CR385">
        <v>10</v>
      </c>
      <c r="CS385">
        <v>1</v>
      </c>
      <c r="CT385">
        <v>10</v>
      </c>
      <c r="CU385">
        <v>4</v>
      </c>
      <c r="CV385">
        <v>10</v>
      </c>
      <c r="CX385">
        <v>0</v>
      </c>
      <c r="CZ385">
        <v>0</v>
      </c>
      <c r="DA385" t="s">
        <v>231</v>
      </c>
      <c r="DB385" t="s">
        <v>1315</v>
      </c>
      <c r="DC385" t="s">
        <v>237</v>
      </c>
      <c r="DD385" t="s">
        <v>1316</v>
      </c>
      <c r="DE385" t="s">
        <v>1317</v>
      </c>
      <c r="DF385" t="s">
        <v>181</v>
      </c>
      <c r="DS385" s="2">
        <v>2</v>
      </c>
      <c r="DT385" s="1" t="e">
        <v>#NULL!</v>
      </c>
      <c r="DU385" s="1" t="e">
        <v>#NULL!</v>
      </c>
      <c r="DV385" s="1" t="e">
        <v>#NULL!</v>
      </c>
      <c r="DW385" s="1" t="e">
        <v>#NULL!</v>
      </c>
      <c r="DX385" s="1" t="e">
        <v>#NULL!</v>
      </c>
      <c r="DY385" s="1" t="e">
        <v>#NULL!</v>
      </c>
      <c r="DZ385" s="2">
        <v>2</v>
      </c>
      <c r="EA385" s="1" t="e">
        <v>#NULL!</v>
      </c>
      <c r="EC385" t="s">
        <v>176</v>
      </c>
      <c r="ED385">
        <v>0</v>
      </c>
      <c r="EE385">
        <v>0</v>
      </c>
      <c r="EF385">
        <v>0</v>
      </c>
      <c r="EG385">
        <v>0</v>
      </c>
      <c r="EH385">
        <v>0</v>
      </c>
      <c r="EI385">
        <v>0</v>
      </c>
      <c r="EJ385">
        <v>0</v>
      </c>
      <c r="EK385">
        <v>0</v>
      </c>
      <c r="EL385">
        <v>0</v>
      </c>
      <c r="EM385">
        <v>0</v>
      </c>
      <c r="EN385">
        <v>0</v>
      </c>
      <c r="EO385">
        <v>0</v>
      </c>
      <c r="EP385">
        <v>0</v>
      </c>
      <c r="EQ385">
        <v>0</v>
      </c>
      <c r="ER385">
        <v>0</v>
      </c>
      <c r="ES385">
        <v>0</v>
      </c>
      <c r="ET385">
        <v>0</v>
      </c>
      <c r="EU385">
        <v>0</v>
      </c>
      <c r="EV385">
        <v>0</v>
      </c>
      <c r="EW385">
        <v>0</v>
      </c>
      <c r="EX385">
        <v>0</v>
      </c>
      <c r="EY385">
        <v>0</v>
      </c>
      <c r="EZ385">
        <v>0</v>
      </c>
      <c r="FA385">
        <v>0</v>
      </c>
      <c r="FB385">
        <v>0</v>
      </c>
      <c r="FC385">
        <v>0</v>
      </c>
      <c r="FD385">
        <v>0</v>
      </c>
      <c r="FE385">
        <v>0</v>
      </c>
      <c r="FF385" s="2">
        <v>1</v>
      </c>
      <c r="FG385" s="2">
        <v>1</v>
      </c>
      <c r="FH385" s="1" t="e">
        <v>#NULL!</v>
      </c>
      <c r="FI385" s="1" t="e">
        <v>#NULL!</v>
      </c>
      <c r="FJ385" s="1" t="e">
        <v>#NULL!</v>
      </c>
      <c r="FL385" t="s">
        <v>251</v>
      </c>
      <c r="FM385" s="2">
        <v>1</v>
      </c>
      <c r="FN385" s="2">
        <v>2</v>
      </c>
      <c r="FS385" t="s">
        <v>205</v>
      </c>
    </row>
    <row r="386" spans="1:175" x14ac:dyDescent="0.2">
      <c r="A386" s="2">
        <v>3</v>
      </c>
      <c r="B386" s="2">
        <v>2</v>
      </c>
      <c r="C386" s="2">
        <v>1</v>
      </c>
      <c r="D386" s="1" t="e">
        <v>#NULL!</v>
      </c>
      <c r="E386" s="1" t="e">
        <v>#NULL!</v>
      </c>
      <c r="F386" s="1" t="e">
        <v>#NULL!</v>
      </c>
      <c r="G386" s="1" t="e">
        <v>#NULL!</v>
      </c>
      <c r="H386" s="1" t="e">
        <v>#NULL!</v>
      </c>
      <c r="I386" s="1" t="e">
        <v>#NULL!</v>
      </c>
      <c r="J386" s="1" t="e">
        <v>#NULL!</v>
      </c>
      <c r="L386" s="2">
        <v>1</v>
      </c>
      <c r="N386" s="2">
        <v>2</v>
      </c>
      <c r="O386" s="2">
        <v>2</v>
      </c>
      <c r="P386" s="2">
        <v>1</v>
      </c>
      <c r="Q386">
        <v>2014</v>
      </c>
      <c r="R386">
        <v>2013</v>
      </c>
      <c r="S386">
        <v>2014</v>
      </c>
      <c r="T386" s="2">
        <v>6</v>
      </c>
      <c r="U386" s="2">
        <v>1</v>
      </c>
      <c r="V386" s="2">
        <v>1</v>
      </c>
      <c r="W386" s="2">
        <v>0</v>
      </c>
      <c r="Y386" s="2">
        <v>0</v>
      </c>
      <c r="Z386" s="2">
        <v>1</v>
      </c>
      <c r="AA386" s="2">
        <v>3</v>
      </c>
      <c r="AB386" s="2">
        <v>2</v>
      </c>
      <c r="AC386" s="2">
        <v>1</v>
      </c>
      <c r="AD386" s="2">
        <v>4</v>
      </c>
      <c r="AE386" s="2">
        <v>4</v>
      </c>
      <c r="AF386" t="s">
        <v>191</v>
      </c>
      <c r="AG386" t="s">
        <v>237</v>
      </c>
      <c r="AH386" s="2">
        <v>1</v>
      </c>
      <c r="AI386" s="2">
        <v>1</v>
      </c>
      <c r="AJ386" s="2">
        <v>5</v>
      </c>
      <c r="AK386" s="2">
        <v>3</v>
      </c>
      <c r="AL386" s="2">
        <v>1</v>
      </c>
      <c r="AM386" s="2">
        <v>2</v>
      </c>
      <c r="AN386" s="2">
        <v>3</v>
      </c>
      <c r="AO386" s="2">
        <v>3</v>
      </c>
      <c r="AP386" s="2">
        <v>3</v>
      </c>
      <c r="AQ386" s="2">
        <v>2</v>
      </c>
      <c r="AR386" s="2">
        <v>1</v>
      </c>
      <c r="AS386" s="2">
        <v>2</v>
      </c>
      <c r="AT386" s="2">
        <v>3</v>
      </c>
      <c r="AU386" s="2">
        <v>2</v>
      </c>
      <c r="AV386" s="2">
        <v>2</v>
      </c>
      <c r="AW386" s="2">
        <v>2</v>
      </c>
      <c r="AX386" s="2">
        <v>3</v>
      </c>
      <c r="AY386" s="2">
        <v>2</v>
      </c>
      <c r="AZ386" s="2">
        <v>4</v>
      </c>
      <c r="BA386" s="2">
        <v>2</v>
      </c>
      <c r="BB386" s="2">
        <v>3</v>
      </c>
      <c r="BC386" s="2">
        <v>3</v>
      </c>
      <c r="BD386" s="2">
        <v>5</v>
      </c>
      <c r="BE386" s="2">
        <v>4</v>
      </c>
      <c r="BF386" s="2">
        <v>4</v>
      </c>
      <c r="BG386" s="2">
        <v>1</v>
      </c>
      <c r="BH386" s="2">
        <v>3</v>
      </c>
      <c r="BI386" s="2">
        <v>4</v>
      </c>
      <c r="BJ386" s="2">
        <v>4</v>
      </c>
      <c r="BK386" s="2">
        <v>3</v>
      </c>
      <c r="BL386" s="2">
        <v>2</v>
      </c>
      <c r="BM386" s="2">
        <v>3</v>
      </c>
      <c r="BN386" s="2">
        <v>2</v>
      </c>
      <c r="BO386" s="2">
        <v>4</v>
      </c>
      <c r="BP386" s="2">
        <v>2</v>
      </c>
      <c r="BQ386" s="2">
        <v>4</v>
      </c>
      <c r="BR386" s="2">
        <v>2</v>
      </c>
      <c r="BS386" s="2">
        <v>5</v>
      </c>
      <c r="BT386" s="2">
        <v>3</v>
      </c>
      <c r="BU386" s="2">
        <v>0</v>
      </c>
      <c r="BV386" s="2">
        <v>3</v>
      </c>
      <c r="BW386" s="2">
        <v>0</v>
      </c>
      <c r="BX386" s="2">
        <v>0</v>
      </c>
      <c r="BY386" s="2">
        <v>0</v>
      </c>
      <c r="BZ386" s="2">
        <v>0</v>
      </c>
      <c r="CA386" s="2">
        <v>0</v>
      </c>
      <c r="CB386" s="2">
        <v>0</v>
      </c>
      <c r="CC386" s="2">
        <v>5</v>
      </c>
      <c r="CD386" s="2">
        <v>0</v>
      </c>
      <c r="CE386" s="2">
        <v>0</v>
      </c>
      <c r="CF386" s="1" t="e">
        <v>#NULL!</v>
      </c>
      <c r="CG386" s="1" t="e">
        <v>#NULL!</v>
      </c>
      <c r="CH386" s="2">
        <v>0</v>
      </c>
      <c r="CI386" s="2">
        <v>0</v>
      </c>
      <c r="CJ386" s="2">
        <v>0</v>
      </c>
      <c r="CK386" s="2">
        <v>1</v>
      </c>
      <c r="CL386" s="2">
        <v>0</v>
      </c>
      <c r="CM386" s="2">
        <v>0</v>
      </c>
      <c r="CN386" s="2">
        <v>0</v>
      </c>
      <c r="CP386">
        <v>0</v>
      </c>
      <c r="CR386">
        <v>0</v>
      </c>
      <c r="CT386">
        <v>0</v>
      </c>
      <c r="CV386">
        <v>0</v>
      </c>
      <c r="CX386">
        <v>0</v>
      </c>
      <c r="CZ386">
        <v>0</v>
      </c>
      <c r="DA386" t="s">
        <v>194</v>
      </c>
      <c r="DB386" t="s">
        <v>232</v>
      </c>
      <c r="DC386" t="s">
        <v>300</v>
      </c>
      <c r="DD386" t="s">
        <v>460</v>
      </c>
      <c r="DE386" t="s">
        <v>1318</v>
      </c>
      <c r="DF386" t="s">
        <v>300</v>
      </c>
      <c r="DG386" t="s">
        <v>310</v>
      </c>
      <c r="DH386" t="s">
        <v>451</v>
      </c>
      <c r="DI386" t="s">
        <v>219</v>
      </c>
      <c r="DS386" s="2">
        <v>1</v>
      </c>
      <c r="DT386" s="2">
        <v>1</v>
      </c>
      <c r="DU386" s="2">
        <v>1</v>
      </c>
      <c r="DV386" s="2">
        <v>1</v>
      </c>
      <c r="DW386" s="2">
        <v>1</v>
      </c>
      <c r="DX386" s="2">
        <v>1</v>
      </c>
      <c r="DY386" s="2">
        <v>1</v>
      </c>
      <c r="DZ386" s="2">
        <v>3</v>
      </c>
      <c r="EA386" s="2">
        <v>1</v>
      </c>
      <c r="EC386" t="s">
        <v>176</v>
      </c>
      <c r="ED386">
        <v>0</v>
      </c>
      <c r="EE386">
        <v>0</v>
      </c>
      <c r="EF386">
        <v>0</v>
      </c>
      <c r="EG386">
        <v>0</v>
      </c>
      <c r="EH386">
        <v>0</v>
      </c>
      <c r="EI386">
        <v>0</v>
      </c>
      <c r="EJ386">
        <v>0</v>
      </c>
      <c r="EK386">
        <v>0</v>
      </c>
      <c r="EL386">
        <v>0</v>
      </c>
      <c r="EM386">
        <v>0</v>
      </c>
      <c r="EN386">
        <v>0</v>
      </c>
      <c r="EO386">
        <v>0</v>
      </c>
      <c r="EP386">
        <v>0</v>
      </c>
      <c r="EQ386">
        <v>0</v>
      </c>
      <c r="ER386">
        <v>0</v>
      </c>
      <c r="ES386">
        <v>0</v>
      </c>
      <c r="ET386">
        <v>0</v>
      </c>
      <c r="EU386">
        <v>0</v>
      </c>
      <c r="EV386">
        <v>0</v>
      </c>
      <c r="EW386">
        <v>0</v>
      </c>
      <c r="EX386">
        <v>0</v>
      </c>
      <c r="EY386">
        <v>0</v>
      </c>
      <c r="EZ386">
        <v>0</v>
      </c>
      <c r="FA386">
        <v>0</v>
      </c>
      <c r="FB386">
        <v>0</v>
      </c>
      <c r="FC386">
        <v>0</v>
      </c>
      <c r="FD386">
        <v>0</v>
      </c>
      <c r="FE386">
        <v>0</v>
      </c>
      <c r="FF386" s="2">
        <v>1</v>
      </c>
      <c r="FG386" s="1" t="e">
        <v>#NULL!</v>
      </c>
      <c r="FH386" s="1" t="e">
        <v>#NULL!</v>
      </c>
      <c r="FI386" s="2">
        <v>1</v>
      </c>
      <c r="FJ386" s="1" t="e">
        <v>#NULL!</v>
      </c>
      <c r="FL386" t="s">
        <v>183</v>
      </c>
      <c r="FM386" s="2">
        <v>1</v>
      </c>
      <c r="FN386" s="2">
        <v>1</v>
      </c>
      <c r="FO386" t="s">
        <v>205</v>
      </c>
      <c r="FP386" t="s">
        <v>176</v>
      </c>
      <c r="FQ386" t="s">
        <v>228</v>
      </c>
      <c r="FR386" t="s">
        <v>205</v>
      </c>
      <c r="FS386" t="s">
        <v>178</v>
      </c>
    </row>
    <row r="387" spans="1:175" x14ac:dyDescent="0.2">
      <c r="A387" s="2">
        <v>5</v>
      </c>
      <c r="B387" s="2">
        <v>2</v>
      </c>
      <c r="C387" s="2">
        <v>1</v>
      </c>
      <c r="D387" s="1" t="e">
        <v>#NULL!</v>
      </c>
      <c r="E387" s="1" t="e">
        <v>#NULL!</v>
      </c>
      <c r="F387" s="1" t="e">
        <v>#NULL!</v>
      </c>
      <c r="G387" s="1" t="e">
        <v>#NULL!</v>
      </c>
      <c r="H387" s="1" t="e">
        <v>#NULL!</v>
      </c>
      <c r="I387" s="1" t="e">
        <v>#NULL!</v>
      </c>
      <c r="J387" s="1" t="e">
        <v>#NULL!</v>
      </c>
      <c r="L387" s="2">
        <v>2</v>
      </c>
      <c r="N387" s="2">
        <v>2</v>
      </c>
      <c r="O387" s="2">
        <v>2</v>
      </c>
      <c r="P387" s="2">
        <v>1</v>
      </c>
      <c r="Q387">
        <v>2008</v>
      </c>
      <c r="R387">
        <v>2013</v>
      </c>
      <c r="S387">
        <v>2014</v>
      </c>
      <c r="T387" s="2">
        <v>6</v>
      </c>
      <c r="U387" s="2">
        <v>5</v>
      </c>
      <c r="V387" s="2">
        <v>4</v>
      </c>
      <c r="W387" s="2">
        <v>0</v>
      </c>
      <c r="Y387" s="2">
        <v>0</v>
      </c>
      <c r="Z387" s="2">
        <v>1</v>
      </c>
      <c r="AA387" s="2">
        <v>3</v>
      </c>
      <c r="AB387" s="2">
        <v>2</v>
      </c>
      <c r="AC387" s="2">
        <v>2</v>
      </c>
      <c r="AD387" s="2">
        <v>2</v>
      </c>
      <c r="AE387" s="2">
        <v>4</v>
      </c>
      <c r="AF387" t="s">
        <v>181</v>
      </c>
      <c r="AG387" t="s">
        <v>178</v>
      </c>
      <c r="AH387" s="2">
        <v>2</v>
      </c>
      <c r="AI387" s="2">
        <v>2</v>
      </c>
      <c r="AJ387" s="2">
        <v>2</v>
      </c>
      <c r="AK387" s="2">
        <v>3</v>
      </c>
      <c r="AL387" s="2">
        <v>2</v>
      </c>
      <c r="AM387" s="2">
        <v>3</v>
      </c>
      <c r="AN387" s="2">
        <v>2</v>
      </c>
      <c r="AO387" s="2">
        <v>2</v>
      </c>
      <c r="AP387" s="2">
        <v>3</v>
      </c>
      <c r="AQ387" s="2">
        <v>3</v>
      </c>
      <c r="AR387" s="2">
        <v>2</v>
      </c>
      <c r="AS387" s="2">
        <v>3</v>
      </c>
      <c r="AT387" s="2">
        <v>3</v>
      </c>
      <c r="AU387" s="2">
        <v>3</v>
      </c>
      <c r="AV387" s="2">
        <v>1</v>
      </c>
      <c r="AW387" s="2">
        <v>1</v>
      </c>
      <c r="AX387" s="2">
        <v>1</v>
      </c>
      <c r="AY387" s="2">
        <v>1</v>
      </c>
      <c r="AZ387" s="2">
        <v>3</v>
      </c>
      <c r="BA387" s="2">
        <v>3</v>
      </c>
      <c r="BB387" s="2">
        <v>3</v>
      </c>
      <c r="BC387" s="2">
        <v>2</v>
      </c>
      <c r="BD387" s="2">
        <v>4</v>
      </c>
      <c r="BE387" s="2">
        <v>2</v>
      </c>
      <c r="BF387" s="2">
        <v>4</v>
      </c>
      <c r="BG387" s="2">
        <v>3</v>
      </c>
      <c r="BH387" s="2">
        <v>5</v>
      </c>
      <c r="BI387" s="2">
        <v>4</v>
      </c>
      <c r="BJ387" s="2">
        <v>5</v>
      </c>
      <c r="BK387" s="2">
        <v>5</v>
      </c>
      <c r="BL387" s="2">
        <v>1</v>
      </c>
      <c r="BM387" s="2">
        <v>3</v>
      </c>
      <c r="BN387" s="2">
        <v>1</v>
      </c>
      <c r="BO387" s="2">
        <v>2</v>
      </c>
      <c r="BP387" s="2">
        <v>3</v>
      </c>
      <c r="BQ387" s="2">
        <v>3</v>
      </c>
      <c r="BR387" s="2">
        <v>3</v>
      </c>
      <c r="BS387" s="2">
        <v>3</v>
      </c>
      <c r="BT387" s="2">
        <v>1</v>
      </c>
      <c r="BU387" s="2">
        <v>0</v>
      </c>
      <c r="BV387" s="2">
        <v>1</v>
      </c>
      <c r="BW387" s="2">
        <v>0</v>
      </c>
      <c r="BX387" s="2">
        <v>0</v>
      </c>
      <c r="BY387" s="2">
        <v>0</v>
      </c>
      <c r="BZ387" s="2">
        <v>0</v>
      </c>
      <c r="CA387" s="2">
        <v>0</v>
      </c>
      <c r="CB387" s="2">
        <v>0</v>
      </c>
      <c r="CC387" s="2">
        <v>0</v>
      </c>
      <c r="CD387" s="2">
        <v>0</v>
      </c>
      <c r="CE387" s="2">
        <v>0</v>
      </c>
      <c r="CF387" s="1" t="e">
        <v>#NULL!</v>
      </c>
      <c r="CG387" s="2">
        <v>0</v>
      </c>
      <c r="CH387" s="2">
        <v>0</v>
      </c>
      <c r="CI387" s="2">
        <v>0</v>
      </c>
      <c r="CJ387" s="2">
        <v>0</v>
      </c>
      <c r="CK387" s="2">
        <v>24</v>
      </c>
      <c r="CL387" s="2">
        <v>12</v>
      </c>
      <c r="CM387" s="2">
        <v>0</v>
      </c>
      <c r="CN387" s="2">
        <v>0</v>
      </c>
      <c r="CP387">
        <v>0</v>
      </c>
      <c r="CR387">
        <v>0</v>
      </c>
      <c r="CT387">
        <v>0</v>
      </c>
      <c r="CV387">
        <v>0</v>
      </c>
      <c r="CX387">
        <v>0</v>
      </c>
      <c r="CZ387">
        <v>0</v>
      </c>
      <c r="DA387" t="s">
        <v>345</v>
      </c>
      <c r="DB387" t="s">
        <v>1319</v>
      </c>
      <c r="DC387" t="s">
        <v>424</v>
      </c>
      <c r="DS387" s="2">
        <v>1</v>
      </c>
      <c r="DT387" s="2">
        <v>1</v>
      </c>
      <c r="DU387" s="1" t="e">
        <v>#NULL!</v>
      </c>
      <c r="DV387" s="1" t="e">
        <v>#NULL!</v>
      </c>
      <c r="DW387" s="1" t="e">
        <v>#NULL!</v>
      </c>
      <c r="DX387" s="1" t="e">
        <v>#NULL!</v>
      </c>
      <c r="DY387" s="1" t="e">
        <v>#NULL!</v>
      </c>
      <c r="DZ387" s="1" t="e">
        <v>#NULL!</v>
      </c>
      <c r="EA387" s="1" t="e">
        <v>#NULL!</v>
      </c>
      <c r="EC387" t="s">
        <v>176</v>
      </c>
      <c r="ED387">
        <v>0</v>
      </c>
      <c r="EE387">
        <v>1</v>
      </c>
      <c r="EF387">
        <v>8</v>
      </c>
      <c r="EG387">
        <v>600</v>
      </c>
      <c r="EH387">
        <v>8</v>
      </c>
      <c r="EI387">
        <v>2</v>
      </c>
      <c r="EJ387">
        <v>100</v>
      </c>
      <c r="EK387">
        <v>0</v>
      </c>
      <c r="EL387">
        <v>0</v>
      </c>
      <c r="EM387">
        <v>0</v>
      </c>
      <c r="EN387">
        <v>0</v>
      </c>
      <c r="EO387">
        <v>0</v>
      </c>
      <c r="EP387">
        <v>0</v>
      </c>
      <c r="EQ387">
        <v>0</v>
      </c>
      <c r="ER387">
        <v>0</v>
      </c>
      <c r="ES387">
        <v>0</v>
      </c>
      <c r="ET387">
        <v>0</v>
      </c>
      <c r="EU387">
        <v>0</v>
      </c>
      <c r="EV387">
        <v>0</v>
      </c>
      <c r="EW387">
        <v>0</v>
      </c>
      <c r="EX387">
        <v>0</v>
      </c>
      <c r="EY387">
        <v>0</v>
      </c>
      <c r="EZ387">
        <v>0</v>
      </c>
      <c r="FA387">
        <v>0</v>
      </c>
      <c r="FB387">
        <v>0</v>
      </c>
      <c r="FC387">
        <v>0</v>
      </c>
      <c r="FD387">
        <v>0</v>
      </c>
      <c r="FE387">
        <v>0</v>
      </c>
      <c r="FF387" s="2">
        <v>1</v>
      </c>
      <c r="FG387" s="1" t="e">
        <v>#NULL!</v>
      </c>
      <c r="FH387" s="1" t="e">
        <v>#NULL!</v>
      </c>
      <c r="FI387" s="2">
        <v>1</v>
      </c>
      <c r="FJ387" s="1" t="e">
        <v>#NULL!</v>
      </c>
      <c r="FL387" t="s">
        <v>179</v>
      </c>
      <c r="FM387" s="2">
        <v>1</v>
      </c>
      <c r="FN387" s="2">
        <v>1</v>
      </c>
      <c r="FO387" t="s">
        <v>178</v>
      </c>
      <c r="FP387" t="s">
        <v>346</v>
      </c>
      <c r="FQ387" t="s">
        <v>178</v>
      </c>
      <c r="FR387" t="s">
        <v>187</v>
      </c>
      <c r="FS387" t="s">
        <v>178</v>
      </c>
    </row>
    <row r="388" spans="1:175" x14ac:dyDescent="0.2">
      <c r="A388" s="2">
        <v>6</v>
      </c>
      <c r="B388" s="2">
        <v>2</v>
      </c>
      <c r="C388" s="1" t="e">
        <v>#NULL!</v>
      </c>
      <c r="D388" s="2">
        <v>1</v>
      </c>
      <c r="E388" s="1" t="e">
        <v>#NULL!</v>
      </c>
      <c r="F388" s="1" t="e">
        <v>#NULL!</v>
      </c>
      <c r="G388" s="1" t="e">
        <v>#NULL!</v>
      </c>
      <c r="H388" s="1" t="e">
        <v>#NULL!</v>
      </c>
      <c r="I388" s="1" t="e">
        <v>#NULL!</v>
      </c>
      <c r="J388" s="1" t="e">
        <v>#NULL!</v>
      </c>
      <c r="L388" s="2">
        <v>1</v>
      </c>
      <c r="N388" s="2">
        <v>1</v>
      </c>
      <c r="O388" s="2">
        <v>3</v>
      </c>
      <c r="P388" s="2">
        <v>1</v>
      </c>
      <c r="Q388">
        <v>2000</v>
      </c>
      <c r="R388">
        <v>2008</v>
      </c>
      <c r="S388">
        <v>2008</v>
      </c>
      <c r="T388" s="2">
        <v>3</v>
      </c>
      <c r="U388" s="2">
        <v>0</v>
      </c>
      <c r="V388" s="2">
        <v>4</v>
      </c>
      <c r="W388" s="2">
        <v>0</v>
      </c>
      <c r="Y388" s="2">
        <v>0</v>
      </c>
      <c r="Z388" s="2">
        <v>1</v>
      </c>
      <c r="AA388" s="2">
        <v>3</v>
      </c>
      <c r="AB388" s="2">
        <v>2</v>
      </c>
      <c r="AC388" s="2">
        <v>1</v>
      </c>
      <c r="AD388" s="2">
        <v>4</v>
      </c>
      <c r="AE388" s="2">
        <v>4</v>
      </c>
      <c r="AF388" t="s">
        <v>191</v>
      </c>
      <c r="AG388" t="s">
        <v>205</v>
      </c>
      <c r="AH388" s="2">
        <v>2</v>
      </c>
      <c r="AI388" s="2">
        <v>1</v>
      </c>
      <c r="AJ388" s="2">
        <v>4</v>
      </c>
      <c r="AK388" s="2">
        <v>1</v>
      </c>
      <c r="AL388" s="2">
        <v>3</v>
      </c>
      <c r="AM388" s="2">
        <v>3</v>
      </c>
      <c r="AN388" s="2">
        <v>3</v>
      </c>
      <c r="AO388" s="2">
        <v>3</v>
      </c>
      <c r="AP388" s="2">
        <v>3</v>
      </c>
      <c r="AQ388" s="2">
        <v>3</v>
      </c>
      <c r="AR388" s="2">
        <v>3</v>
      </c>
      <c r="AS388" s="2">
        <v>3</v>
      </c>
      <c r="AT388" s="2">
        <v>3</v>
      </c>
      <c r="AU388" s="2">
        <v>3</v>
      </c>
      <c r="AV388" s="2">
        <v>3</v>
      </c>
      <c r="AW388" s="2">
        <v>3</v>
      </c>
      <c r="AX388" s="2">
        <v>3</v>
      </c>
      <c r="AY388" s="2">
        <v>2</v>
      </c>
      <c r="AZ388" s="2">
        <v>5</v>
      </c>
      <c r="BA388" s="2">
        <v>3</v>
      </c>
      <c r="BB388" s="2">
        <v>4</v>
      </c>
      <c r="BC388" s="2">
        <v>3</v>
      </c>
      <c r="BD388" s="2">
        <v>4</v>
      </c>
      <c r="BE388" s="2">
        <v>2</v>
      </c>
      <c r="BF388" s="2">
        <v>3</v>
      </c>
      <c r="BG388" s="2">
        <v>3</v>
      </c>
      <c r="BH388" s="2">
        <v>3</v>
      </c>
      <c r="BI388" s="2">
        <v>3</v>
      </c>
      <c r="BJ388" s="2">
        <v>3</v>
      </c>
      <c r="BK388" s="2">
        <v>3</v>
      </c>
      <c r="BL388" s="2">
        <v>2</v>
      </c>
      <c r="BM388" s="2">
        <v>2</v>
      </c>
      <c r="BN388" s="2">
        <v>2</v>
      </c>
      <c r="BO388" s="2">
        <v>3</v>
      </c>
      <c r="BP388" s="2">
        <v>2</v>
      </c>
      <c r="BQ388" s="2">
        <v>4</v>
      </c>
      <c r="BR388" s="2">
        <v>3</v>
      </c>
      <c r="BS388" s="2">
        <v>4</v>
      </c>
      <c r="BT388" s="2">
        <v>1</v>
      </c>
      <c r="BU388" s="2">
        <v>0</v>
      </c>
      <c r="BV388" s="2">
        <v>1</v>
      </c>
      <c r="BW388" s="2">
        <v>0</v>
      </c>
      <c r="BX388" s="2">
        <v>0</v>
      </c>
      <c r="BY388" s="2">
        <v>0</v>
      </c>
      <c r="BZ388" s="2">
        <v>0</v>
      </c>
      <c r="CA388" s="2">
        <v>0</v>
      </c>
      <c r="CB388" s="2">
        <v>0</v>
      </c>
      <c r="CC388" s="2">
        <v>0</v>
      </c>
      <c r="CD388" s="2">
        <v>0</v>
      </c>
      <c r="CE388" s="2">
        <v>0</v>
      </c>
      <c r="CF388" s="2">
        <v>0</v>
      </c>
      <c r="CG388" s="2">
        <v>0</v>
      </c>
      <c r="CH388" s="2">
        <v>3</v>
      </c>
      <c r="CI388" s="2">
        <v>3</v>
      </c>
      <c r="CJ388" s="2">
        <v>0</v>
      </c>
      <c r="CK388" s="2">
        <v>30</v>
      </c>
      <c r="CL388" s="2">
        <v>180</v>
      </c>
      <c r="CM388" s="2">
        <v>0</v>
      </c>
      <c r="CN388" s="2">
        <v>0</v>
      </c>
      <c r="CO388">
        <v>2</v>
      </c>
      <c r="CR388">
        <v>0</v>
      </c>
      <c r="CT388">
        <v>0</v>
      </c>
      <c r="CV388">
        <v>0</v>
      </c>
      <c r="CX388">
        <v>0</v>
      </c>
      <c r="CZ388">
        <v>0</v>
      </c>
      <c r="DA388" t="s">
        <v>317</v>
      </c>
      <c r="DB388" t="s">
        <v>1320</v>
      </c>
      <c r="DC388" t="s">
        <v>196</v>
      </c>
      <c r="DD388" t="s">
        <v>209</v>
      </c>
      <c r="DE388" t="s">
        <v>1321</v>
      </c>
      <c r="DF388" t="s">
        <v>1322</v>
      </c>
      <c r="DG388" t="s">
        <v>1323</v>
      </c>
      <c r="DH388" t="s">
        <v>1075</v>
      </c>
      <c r="DI388" t="s">
        <v>193</v>
      </c>
      <c r="DS388" s="1" t="e">
        <v>#NULL!</v>
      </c>
      <c r="DT388" s="1" t="e">
        <v>#NULL!</v>
      </c>
      <c r="DU388" s="1" t="e">
        <v>#NULL!</v>
      </c>
      <c r="DV388" s="1" t="e">
        <v>#NULL!</v>
      </c>
      <c r="DW388" s="1" t="e">
        <v>#NULL!</v>
      </c>
      <c r="DX388" s="1" t="e">
        <v>#NULL!</v>
      </c>
      <c r="DY388" s="1" t="e">
        <v>#NULL!</v>
      </c>
      <c r="DZ388" s="1" t="e">
        <v>#NULL!</v>
      </c>
      <c r="EA388" s="1" t="e">
        <v>#NULL!</v>
      </c>
      <c r="ED388">
        <v>0</v>
      </c>
      <c r="EE388">
        <v>0</v>
      </c>
      <c r="EF388">
        <v>0</v>
      </c>
      <c r="EG388">
        <v>0</v>
      </c>
      <c r="EH388">
        <v>0</v>
      </c>
      <c r="EI388">
        <v>0</v>
      </c>
      <c r="EJ388">
        <v>0</v>
      </c>
      <c r="EK388">
        <v>0</v>
      </c>
      <c r="EL388">
        <v>0</v>
      </c>
      <c r="EM388">
        <v>0</v>
      </c>
      <c r="EN388">
        <v>0</v>
      </c>
      <c r="EO388">
        <v>0</v>
      </c>
      <c r="EP388">
        <v>0</v>
      </c>
      <c r="EQ388">
        <v>0</v>
      </c>
      <c r="ER388">
        <v>0</v>
      </c>
      <c r="ES388">
        <v>0</v>
      </c>
      <c r="ET388">
        <v>1</v>
      </c>
      <c r="EU388">
        <v>30</v>
      </c>
      <c r="EV388">
        <v>0</v>
      </c>
      <c r="EW388">
        <v>0</v>
      </c>
      <c r="EX388">
        <v>0</v>
      </c>
      <c r="EY388">
        <v>0</v>
      </c>
      <c r="EZ388">
        <v>0</v>
      </c>
      <c r="FA388">
        <v>0</v>
      </c>
      <c r="FB388">
        <v>0</v>
      </c>
      <c r="FC388">
        <v>0</v>
      </c>
      <c r="FD388">
        <v>0</v>
      </c>
      <c r="FE388">
        <v>0</v>
      </c>
      <c r="FF388" s="2">
        <v>1</v>
      </c>
      <c r="FG388" s="1" t="e">
        <v>#NULL!</v>
      </c>
      <c r="FH388" s="1" t="e">
        <v>#NULL!</v>
      </c>
      <c r="FI388" s="1" t="e">
        <v>#NULL!</v>
      </c>
      <c r="FJ388" s="2">
        <v>1</v>
      </c>
      <c r="FK388" t="s">
        <v>1324</v>
      </c>
      <c r="FL388" t="s">
        <v>184</v>
      </c>
      <c r="FM388" s="2">
        <v>1</v>
      </c>
      <c r="FN388" s="2">
        <v>1</v>
      </c>
      <c r="FO388" t="s">
        <v>179</v>
      </c>
      <c r="FP388" t="s">
        <v>176</v>
      </c>
      <c r="FQ388" t="s">
        <v>205</v>
      </c>
      <c r="FR388" t="s">
        <v>175</v>
      </c>
      <c r="FS388" t="s">
        <v>179</v>
      </c>
    </row>
    <row r="389" spans="1:175" x14ac:dyDescent="0.2">
      <c r="A389" s="2">
        <v>4</v>
      </c>
      <c r="B389" s="2">
        <v>3</v>
      </c>
      <c r="C389" s="2">
        <v>1</v>
      </c>
      <c r="D389" s="1" t="e">
        <v>#NULL!</v>
      </c>
      <c r="E389" s="1" t="e">
        <v>#NULL!</v>
      </c>
      <c r="F389" s="1" t="e">
        <v>#NULL!</v>
      </c>
      <c r="G389" s="1" t="e">
        <v>#NULL!</v>
      </c>
      <c r="H389" s="1" t="e">
        <v>#NULL!</v>
      </c>
      <c r="I389" s="1" t="e">
        <v>#NULL!</v>
      </c>
      <c r="J389" s="1" t="e">
        <v>#NULL!</v>
      </c>
      <c r="L389" s="2">
        <v>1</v>
      </c>
      <c r="N389" s="2">
        <v>1</v>
      </c>
      <c r="O389" s="2">
        <v>3</v>
      </c>
      <c r="P389" s="2">
        <v>1</v>
      </c>
      <c r="Q389">
        <v>2014</v>
      </c>
      <c r="R389">
        <v>2014</v>
      </c>
      <c r="S389">
        <v>2015</v>
      </c>
      <c r="T389" s="2">
        <v>3</v>
      </c>
      <c r="U389" s="2">
        <v>0</v>
      </c>
      <c r="V389" s="2">
        <v>5</v>
      </c>
      <c r="W389" s="2">
        <v>0</v>
      </c>
      <c r="Y389" s="2">
        <v>0</v>
      </c>
      <c r="Z389" s="2">
        <v>1</v>
      </c>
      <c r="AA389" s="2">
        <v>2</v>
      </c>
      <c r="AB389" s="2">
        <v>1</v>
      </c>
      <c r="AC389" s="2">
        <v>1</v>
      </c>
      <c r="AD389" s="2">
        <v>2</v>
      </c>
      <c r="AE389" s="2">
        <v>3</v>
      </c>
      <c r="AF389" t="s">
        <v>181</v>
      </c>
      <c r="AG389" t="s">
        <v>178</v>
      </c>
      <c r="AH389" s="2">
        <v>2</v>
      </c>
      <c r="AI389" s="2">
        <v>1</v>
      </c>
      <c r="AJ389" s="2">
        <v>4</v>
      </c>
      <c r="AK389" s="2">
        <v>2</v>
      </c>
      <c r="AL389" s="2">
        <v>1</v>
      </c>
      <c r="AM389" s="2">
        <v>2</v>
      </c>
      <c r="AN389" s="2">
        <v>3</v>
      </c>
      <c r="AO389" s="2">
        <v>2</v>
      </c>
      <c r="AP389" s="2">
        <v>3</v>
      </c>
      <c r="AQ389" s="2">
        <v>2</v>
      </c>
      <c r="AR389" s="2">
        <v>1</v>
      </c>
      <c r="AS389" s="2">
        <v>2</v>
      </c>
      <c r="AT389" s="2">
        <v>2</v>
      </c>
      <c r="AU389" s="2">
        <v>2</v>
      </c>
      <c r="AV389" s="2">
        <v>3</v>
      </c>
      <c r="AW389" s="2">
        <v>3</v>
      </c>
      <c r="AX389" s="2">
        <v>3</v>
      </c>
      <c r="AY389" s="2">
        <v>3</v>
      </c>
      <c r="AZ389" s="2">
        <v>5</v>
      </c>
      <c r="BA389" s="2">
        <v>5</v>
      </c>
      <c r="BB389" s="2">
        <v>5</v>
      </c>
      <c r="BC389" s="2">
        <v>4</v>
      </c>
      <c r="BD389" s="2">
        <v>4</v>
      </c>
      <c r="BE389" s="2">
        <v>4</v>
      </c>
      <c r="BF389" s="2">
        <v>3</v>
      </c>
      <c r="BG389" s="2">
        <v>4</v>
      </c>
      <c r="BH389" s="2">
        <v>5</v>
      </c>
      <c r="BI389" s="2">
        <v>3</v>
      </c>
      <c r="BJ389" s="2">
        <v>3</v>
      </c>
      <c r="BK389" s="2">
        <v>4</v>
      </c>
      <c r="BL389" s="2">
        <v>2</v>
      </c>
      <c r="BM389" s="2">
        <v>2</v>
      </c>
      <c r="BN389" s="2">
        <v>2</v>
      </c>
      <c r="BO389" s="2">
        <v>3</v>
      </c>
      <c r="BP389" s="2">
        <v>5</v>
      </c>
      <c r="BQ389" s="2">
        <v>4</v>
      </c>
      <c r="BR389" s="2">
        <v>1</v>
      </c>
      <c r="BS389" s="2">
        <v>5</v>
      </c>
      <c r="BT389" s="2">
        <v>1</v>
      </c>
      <c r="BU389" s="2">
        <v>0</v>
      </c>
      <c r="BV389" s="2">
        <v>1</v>
      </c>
      <c r="BW389" s="2">
        <v>0</v>
      </c>
      <c r="BX389" s="2">
        <v>0</v>
      </c>
      <c r="BY389" s="2">
        <v>0</v>
      </c>
      <c r="BZ389" s="2">
        <v>0</v>
      </c>
      <c r="CA389" s="2">
        <v>0</v>
      </c>
      <c r="CB389" s="2">
        <v>0</v>
      </c>
      <c r="CC389" s="2">
        <v>0</v>
      </c>
      <c r="CD389" s="2">
        <v>0</v>
      </c>
      <c r="CE389" s="2">
        <v>0</v>
      </c>
      <c r="CF389" s="2">
        <v>0</v>
      </c>
      <c r="CG389" s="2">
        <v>0</v>
      </c>
      <c r="CH389" s="2">
        <v>0</v>
      </c>
      <c r="CI389" s="2">
        <v>0</v>
      </c>
      <c r="CJ389" s="2">
        <v>0</v>
      </c>
      <c r="CK389" s="2">
        <v>0</v>
      </c>
      <c r="CL389" s="2">
        <v>24</v>
      </c>
      <c r="CM389" s="2">
        <v>15</v>
      </c>
      <c r="CN389" s="2">
        <v>0</v>
      </c>
      <c r="CO389">
        <v>1</v>
      </c>
      <c r="CP389">
        <v>0</v>
      </c>
      <c r="CR389">
        <v>0</v>
      </c>
      <c r="CT389">
        <v>0</v>
      </c>
      <c r="CV389">
        <v>0</v>
      </c>
      <c r="CX389">
        <v>0</v>
      </c>
      <c r="CZ389">
        <v>0</v>
      </c>
      <c r="DA389" t="s">
        <v>246</v>
      </c>
      <c r="DB389" t="s">
        <v>234</v>
      </c>
      <c r="DC389" t="s">
        <v>183</v>
      </c>
      <c r="DS389" s="2">
        <v>1</v>
      </c>
      <c r="DT389" s="2">
        <v>1</v>
      </c>
      <c r="DU389" s="2">
        <v>1</v>
      </c>
      <c r="DV389" s="2">
        <v>1</v>
      </c>
      <c r="DW389" s="2">
        <v>1</v>
      </c>
      <c r="DX389" s="2">
        <v>1</v>
      </c>
      <c r="DY389" s="2">
        <v>1</v>
      </c>
      <c r="DZ389" s="2">
        <v>1</v>
      </c>
      <c r="EA389" s="2">
        <v>1</v>
      </c>
      <c r="EC389" t="s">
        <v>176</v>
      </c>
      <c r="ED389">
        <v>0</v>
      </c>
      <c r="EE389">
        <v>0</v>
      </c>
      <c r="EF389">
        <v>0</v>
      </c>
      <c r="EG389">
        <v>0</v>
      </c>
      <c r="EH389">
        <v>0</v>
      </c>
      <c r="EI389">
        <v>0</v>
      </c>
      <c r="EJ389">
        <v>0</v>
      </c>
      <c r="EK389">
        <v>0</v>
      </c>
      <c r="EL389">
        <v>0</v>
      </c>
      <c r="EM389">
        <v>0</v>
      </c>
      <c r="EN389">
        <v>0</v>
      </c>
      <c r="EO389">
        <v>0</v>
      </c>
      <c r="EP389">
        <v>0</v>
      </c>
      <c r="EQ389">
        <v>0</v>
      </c>
      <c r="ER389">
        <v>0</v>
      </c>
      <c r="ES389">
        <v>0</v>
      </c>
      <c r="ET389">
        <v>1</v>
      </c>
      <c r="EU389">
        <v>3</v>
      </c>
      <c r="EV389">
        <v>0</v>
      </c>
      <c r="EW389">
        <v>0</v>
      </c>
      <c r="EX389">
        <v>0</v>
      </c>
      <c r="EY389">
        <v>0</v>
      </c>
      <c r="EZ389">
        <v>0</v>
      </c>
      <c r="FA389">
        <v>0</v>
      </c>
      <c r="FB389">
        <v>0</v>
      </c>
      <c r="FC389">
        <v>0</v>
      </c>
      <c r="FD389">
        <v>0</v>
      </c>
      <c r="FE389">
        <v>0</v>
      </c>
      <c r="FF389" s="2">
        <v>1</v>
      </c>
      <c r="FG389" s="1" t="e">
        <v>#NULL!</v>
      </c>
      <c r="FH389" s="1" t="e">
        <v>#NULL!</v>
      </c>
      <c r="FI389" s="1" t="e">
        <v>#NULL!</v>
      </c>
      <c r="FJ389" s="2">
        <v>1</v>
      </c>
      <c r="FK389" t="s">
        <v>1325</v>
      </c>
      <c r="FL389" t="s">
        <v>175</v>
      </c>
      <c r="FM389" s="2">
        <v>1</v>
      </c>
      <c r="FN389" s="2">
        <v>1</v>
      </c>
      <c r="FO389" t="s">
        <v>176</v>
      </c>
      <c r="FP389" t="s">
        <v>1092</v>
      </c>
      <c r="FQ389" t="s">
        <v>372</v>
      </c>
      <c r="FR389" t="s">
        <v>184</v>
      </c>
      <c r="FS389" t="s">
        <v>183</v>
      </c>
    </row>
    <row r="390" spans="1:175" x14ac:dyDescent="0.2">
      <c r="A390" s="2">
        <v>5</v>
      </c>
      <c r="B390" s="2">
        <v>1</v>
      </c>
      <c r="C390" s="1" t="e">
        <v>#NULL!</v>
      </c>
      <c r="D390" s="1" t="e">
        <v>#NULL!</v>
      </c>
      <c r="E390" s="1" t="e">
        <v>#NULL!</v>
      </c>
      <c r="F390" s="1" t="e">
        <v>#NULL!</v>
      </c>
      <c r="G390" s="2">
        <v>1</v>
      </c>
      <c r="H390" s="1" t="e">
        <v>#NULL!</v>
      </c>
      <c r="I390" s="1" t="e">
        <v>#NULL!</v>
      </c>
      <c r="J390" s="1" t="e">
        <v>#NULL!</v>
      </c>
      <c r="L390" s="2">
        <v>1</v>
      </c>
      <c r="N390" s="2">
        <v>2</v>
      </c>
      <c r="O390" s="2">
        <v>2</v>
      </c>
      <c r="P390" s="2">
        <v>1</v>
      </c>
      <c r="Q390">
        <v>2003</v>
      </c>
      <c r="R390">
        <v>2007</v>
      </c>
      <c r="S390">
        <v>2014</v>
      </c>
      <c r="T390" s="2">
        <v>6</v>
      </c>
      <c r="U390" s="2">
        <v>0</v>
      </c>
      <c r="V390" s="2">
        <v>4</v>
      </c>
      <c r="W390" s="2">
        <v>0</v>
      </c>
      <c r="Y390" s="2">
        <v>0</v>
      </c>
      <c r="Z390" s="2">
        <v>1</v>
      </c>
      <c r="AA390" s="2">
        <v>3</v>
      </c>
      <c r="AB390" s="2">
        <v>2</v>
      </c>
      <c r="AC390" s="2">
        <v>1</v>
      </c>
      <c r="AD390" s="2">
        <v>4</v>
      </c>
      <c r="AE390" s="2">
        <v>4</v>
      </c>
      <c r="AF390" t="s">
        <v>178</v>
      </c>
      <c r="AG390" t="s">
        <v>237</v>
      </c>
      <c r="AH390" s="2">
        <v>1</v>
      </c>
      <c r="AI390" s="2">
        <v>1</v>
      </c>
      <c r="AJ390" s="2">
        <v>3</v>
      </c>
      <c r="AK390" s="2">
        <v>3</v>
      </c>
      <c r="AL390" s="2">
        <v>1</v>
      </c>
      <c r="AM390" s="2">
        <v>2</v>
      </c>
      <c r="AN390" s="2">
        <v>1</v>
      </c>
      <c r="AO390" s="2">
        <v>1</v>
      </c>
      <c r="AP390" s="2">
        <v>2</v>
      </c>
      <c r="AQ390" s="2">
        <v>1</v>
      </c>
      <c r="AR390" s="2">
        <v>1</v>
      </c>
      <c r="AS390" s="2">
        <v>2</v>
      </c>
      <c r="AT390" s="2">
        <v>2</v>
      </c>
      <c r="AU390" s="2">
        <v>3</v>
      </c>
      <c r="AV390" s="2">
        <v>2</v>
      </c>
      <c r="AW390" s="2">
        <v>1</v>
      </c>
      <c r="AX390" s="2">
        <v>2</v>
      </c>
      <c r="AY390" s="2">
        <v>1</v>
      </c>
      <c r="AZ390" s="2">
        <v>3</v>
      </c>
      <c r="BA390" s="2">
        <v>3</v>
      </c>
      <c r="BB390" s="2">
        <v>3</v>
      </c>
      <c r="BC390" s="2">
        <v>4</v>
      </c>
      <c r="BD390" s="2">
        <v>6</v>
      </c>
      <c r="BE390" s="2">
        <v>5</v>
      </c>
      <c r="BF390" s="2">
        <v>3</v>
      </c>
      <c r="BG390" s="2">
        <v>4</v>
      </c>
      <c r="BH390" s="2">
        <v>4</v>
      </c>
      <c r="BI390" s="2">
        <v>3</v>
      </c>
      <c r="BJ390" s="2">
        <v>4</v>
      </c>
      <c r="BK390" s="2">
        <v>4</v>
      </c>
      <c r="BL390" s="2">
        <v>2</v>
      </c>
      <c r="BM390" s="2">
        <v>2</v>
      </c>
      <c r="BN390" s="2">
        <v>3</v>
      </c>
      <c r="BO390" s="2">
        <v>3</v>
      </c>
      <c r="BP390" s="2">
        <v>2</v>
      </c>
      <c r="BQ390" s="2">
        <v>3</v>
      </c>
      <c r="BR390" s="2">
        <v>3</v>
      </c>
      <c r="BS390" s="2">
        <v>3</v>
      </c>
      <c r="BT390" s="2">
        <v>1</v>
      </c>
      <c r="BU390" s="2">
        <v>0</v>
      </c>
      <c r="BV390" s="2">
        <v>1</v>
      </c>
      <c r="BW390" s="2">
        <v>0</v>
      </c>
      <c r="BX390" s="2">
        <v>0</v>
      </c>
      <c r="BY390" s="2">
        <v>0</v>
      </c>
      <c r="BZ390" s="2">
        <v>0</v>
      </c>
      <c r="CA390" s="2">
        <v>0</v>
      </c>
      <c r="CB390" s="2">
        <v>0</v>
      </c>
      <c r="CC390" s="2">
        <v>0</v>
      </c>
      <c r="CD390" s="2">
        <v>0</v>
      </c>
      <c r="CE390" s="2">
        <v>0</v>
      </c>
      <c r="CF390" s="2">
        <v>0</v>
      </c>
      <c r="CG390" s="2">
        <v>0</v>
      </c>
      <c r="CH390" s="2">
        <v>0</v>
      </c>
      <c r="CI390" s="2">
        <v>0</v>
      </c>
      <c r="CJ390" s="2">
        <v>0</v>
      </c>
      <c r="CK390" s="2">
        <v>0</v>
      </c>
      <c r="CL390" s="2">
        <v>0</v>
      </c>
      <c r="CM390" s="2">
        <v>25</v>
      </c>
      <c r="CN390" s="2">
        <v>0</v>
      </c>
      <c r="CO390">
        <v>1</v>
      </c>
      <c r="CP390">
        <v>150</v>
      </c>
      <c r="CQ390">
        <v>2</v>
      </c>
      <c r="CR390">
        <v>150</v>
      </c>
      <c r="CS390">
        <v>7</v>
      </c>
      <c r="CT390">
        <v>150</v>
      </c>
      <c r="CV390">
        <v>0</v>
      </c>
      <c r="CX390">
        <v>0</v>
      </c>
      <c r="CZ390">
        <v>0</v>
      </c>
      <c r="DA390" t="s">
        <v>242</v>
      </c>
      <c r="DB390" t="s">
        <v>1326</v>
      </c>
      <c r="DC390" t="s">
        <v>202</v>
      </c>
      <c r="DD390" t="s">
        <v>209</v>
      </c>
      <c r="DE390" t="s">
        <v>928</v>
      </c>
      <c r="DF390" t="s">
        <v>587</v>
      </c>
      <c r="DG390" t="s">
        <v>319</v>
      </c>
      <c r="DH390" t="s">
        <v>202</v>
      </c>
      <c r="DI390" t="s">
        <v>1326</v>
      </c>
      <c r="DS390" s="2">
        <v>2</v>
      </c>
      <c r="DT390" s="1" t="e">
        <v>#NULL!</v>
      </c>
      <c r="DU390" s="1" t="e">
        <v>#NULL!</v>
      </c>
      <c r="DV390" s="1" t="e">
        <v>#NULL!</v>
      </c>
      <c r="DW390" s="1" t="e">
        <v>#NULL!</v>
      </c>
      <c r="DX390" s="1" t="e">
        <v>#NULL!</v>
      </c>
      <c r="DY390" s="1" t="e">
        <v>#NULL!</v>
      </c>
      <c r="DZ390" s="2">
        <v>2</v>
      </c>
      <c r="EA390" s="1" t="e">
        <v>#NULL!</v>
      </c>
      <c r="EC390" t="s">
        <v>175</v>
      </c>
      <c r="ED390">
        <v>875</v>
      </c>
      <c r="EE390">
        <v>10</v>
      </c>
      <c r="EF390">
        <v>3</v>
      </c>
      <c r="EG390">
        <v>1200</v>
      </c>
      <c r="EH390">
        <v>0</v>
      </c>
      <c r="EI390">
        <v>0</v>
      </c>
      <c r="EJ390">
        <v>0</v>
      </c>
      <c r="EK390">
        <v>0</v>
      </c>
      <c r="EL390">
        <v>0</v>
      </c>
      <c r="EM390">
        <v>0</v>
      </c>
      <c r="EN390">
        <v>0</v>
      </c>
      <c r="EO390">
        <v>0</v>
      </c>
      <c r="EP390">
        <v>0</v>
      </c>
      <c r="EQ390">
        <v>0</v>
      </c>
      <c r="ER390">
        <v>0</v>
      </c>
      <c r="ES390">
        <v>0</v>
      </c>
      <c r="ET390">
        <v>0</v>
      </c>
      <c r="EU390">
        <v>0</v>
      </c>
      <c r="EV390">
        <v>0</v>
      </c>
      <c r="EW390">
        <v>0</v>
      </c>
      <c r="EX390">
        <v>0</v>
      </c>
      <c r="EY390">
        <v>0</v>
      </c>
      <c r="EZ390">
        <v>0</v>
      </c>
      <c r="FA390">
        <v>0</v>
      </c>
      <c r="FB390">
        <v>0</v>
      </c>
      <c r="FC390">
        <v>0</v>
      </c>
      <c r="FD390">
        <v>0</v>
      </c>
      <c r="FE390">
        <v>0</v>
      </c>
      <c r="FF390" s="2">
        <v>1</v>
      </c>
      <c r="FG390" s="2">
        <v>1</v>
      </c>
      <c r="FH390" s="1" t="e">
        <v>#NULL!</v>
      </c>
      <c r="FI390" s="1" t="e">
        <v>#NULL!</v>
      </c>
      <c r="FJ390" s="1" t="e">
        <v>#NULL!</v>
      </c>
      <c r="FL390" t="s">
        <v>187</v>
      </c>
      <c r="FM390" s="2">
        <v>1</v>
      </c>
      <c r="FN390" s="2">
        <v>1</v>
      </c>
      <c r="FO390" t="s">
        <v>957</v>
      </c>
      <c r="FP390" t="s">
        <v>176</v>
      </c>
      <c r="FQ390" t="s">
        <v>176</v>
      </c>
      <c r="FR390" t="s">
        <v>237</v>
      </c>
      <c r="FS390" t="s">
        <v>237</v>
      </c>
    </row>
    <row r="391" spans="1:175" x14ac:dyDescent="0.2">
      <c r="A391" s="2">
        <v>5</v>
      </c>
      <c r="B391" s="2">
        <v>1</v>
      </c>
      <c r="C391" s="1" t="e">
        <v>#NULL!</v>
      </c>
      <c r="D391" s="1" t="e">
        <v>#NULL!</v>
      </c>
      <c r="E391" s="1" t="e">
        <v>#NULL!</v>
      </c>
      <c r="F391" s="2">
        <v>1</v>
      </c>
      <c r="G391" s="1" t="e">
        <v>#NULL!</v>
      </c>
      <c r="H391" s="2">
        <v>1</v>
      </c>
      <c r="I391" s="1" t="e">
        <v>#NULL!</v>
      </c>
      <c r="J391" s="1" t="e">
        <v>#NULL!</v>
      </c>
      <c r="L391" s="2">
        <v>1</v>
      </c>
      <c r="N391" s="2">
        <v>2</v>
      </c>
      <c r="O391" s="2">
        <v>1</v>
      </c>
      <c r="P391" s="2">
        <v>1</v>
      </c>
      <c r="Q391">
        <v>2008</v>
      </c>
      <c r="R391">
        <v>2007</v>
      </c>
      <c r="S391">
        <v>2009</v>
      </c>
      <c r="T391" s="2">
        <v>4</v>
      </c>
      <c r="U391" s="2">
        <v>1</v>
      </c>
      <c r="V391" s="2">
        <v>5</v>
      </c>
      <c r="W391" s="2">
        <v>0</v>
      </c>
      <c r="Y391" s="2">
        <v>0</v>
      </c>
      <c r="Z391" s="2">
        <v>2</v>
      </c>
      <c r="AA391" s="1" t="e">
        <v>#NULL!</v>
      </c>
      <c r="AB391" s="1" t="e">
        <v>#NULL!</v>
      </c>
      <c r="AC391" s="1" t="e">
        <v>#NULL!</v>
      </c>
      <c r="AD391" s="1" t="e">
        <v>#NULL!</v>
      </c>
      <c r="AE391" s="1" t="e">
        <v>#NULL!</v>
      </c>
      <c r="AH391" s="2">
        <v>1</v>
      </c>
      <c r="AI391" s="1" t="e">
        <v>#NULL!</v>
      </c>
      <c r="AJ391" s="2">
        <v>4</v>
      </c>
      <c r="AK391" s="2">
        <v>1</v>
      </c>
      <c r="AL391" s="2">
        <v>1</v>
      </c>
      <c r="AM391" s="2">
        <v>2</v>
      </c>
      <c r="AN391" s="2">
        <v>2</v>
      </c>
      <c r="AO391" s="2">
        <v>2</v>
      </c>
      <c r="AP391" s="2">
        <v>2</v>
      </c>
      <c r="AQ391" s="2">
        <v>2</v>
      </c>
      <c r="AR391" s="2">
        <v>2</v>
      </c>
      <c r="AS391" s="2">
        <v>2</v>
      </c>
      <c r="AT391" s="2">
        <v>3</v>
      </c>
      <c r="AU391" s="2">
        <v>3</v>
      </c>
      <c r="AV391" s="2">
        <v>3</v>
      </c>
      <c r="AW391" s="2">
        <v>2</v>
      </c>
      <c r="AX391" s="2">
        <v>2</v>
      </c>
      <c r="AY391" s="2">
        <v>3</v>
      </c>
      <c r="AZ391" s="2">
        <v>1</v>
      </c>
      <c r="BA391" s="2">
        <v>1</v>
      </c>
      <c r="BB391" s="2">
        <v>2</v>
      </c>
      <c r="BC391" s="2">
        <v>4</v>
      </c>
      <c r="BD391" s="2">
        <v>4</v>
      </c>
      <c r="BE391" s="2">
        <v>3</v>
      </c>
      <c r="BF391" s="2">
        <v>4</v>
      </c>
      <c r="BG391" s="2">
        <v>2</v>
      </c>
      <c r="BH391" s="2">
        <v>2</v>
      </c>
      <c r="BI391" s="2">
        <v>4</v>
      </c>
      <c r="BJ391" s="2">
        <v>4</v>
      </c>
      <c r="BK391" s="2">
        <v>1</v>
      </c>
      <c r="BL391" s="2">
        <v>1</v>
      </c>
      <c r="BM391" s="2">
        <v>4</v>
      </c>
      <c r="BN391" s="2">
        <v>1</v>
      </c>
      <c r="BO391" s="2">
        <v>2</v>
      </c>
      <c r="BP391" s="2">
        <v>2</v>
      </c>
      <c r="BQ391" s="2">
        <v>5</v>
      </c>
      <c r="BR391" s="2">
        <v>3</v>
      </c>
      <c r="BS391" s="2">
        <v>5</v>
      </c>
      <c r="BT391" s="2">
        <v>13</v>
      </c>
      <c r="BU391" s="2">
        <v>0</v>
      </c>
      <c r="BV391" s="2">
        <v>9</v>
      </c>
      <c r="BW391" s="2">
        <v>0</v>
      </c>
      <c r="BX391" s="2">
        <v>0</v>
      </c>
      <c r="BY391" s="2">
        <v>0</v>
      </c>
      <c r="BZ391" s="2">
        <v>0</v>
      </c>
      <c r="CA391" s="2">
        <v>0</v>
      </c>
      <c r="CB391" s="2">
        <v>0</v>
      </c>
      <c r="CC391" s="2">
        <v>0</v>
      </c>
      <c r="CD391" s="2">
        <v>0</v>
      </c>
      <c r="CE391" s="2">
        <v>0</v>
      </c>
      <c r="CF391" s="2">
        <v>0</v>
      </c>
      <c r="CG391" s="2">
        <v>0</v>
      </c>
      <c r="CH391" s="2">
        <v>0</v>
      </c>
      <c r="CI391" s="2">
        <v>6</v>
      </c>
      <c r="CJ391" s="2">
        <v>36</v>
      </c>
      <c r="CK391" s="2">
        <v>36</v>
      </c>
      <c r="CL391" s="2">
        <v>36</v>
      </c>
      <c r="CM391" s="2">
        <v>3</v>
      </c>
      <c r="CN391" s="2">
        <v>0</v>
      </c>
      <c r="CP391">
        <v>0</v>
      </c>
      <c r="CR391">
        <v>0</v>
      </c>
      <c r="CT391">
        <v>0</v>
      </c>
      <c r="CV391">
        <v>0</v>
      </c>
      <c r="CX391">
        <v>0</v>
      </c>
      <c r="CZ391">
        <v>0</v>
      </c>
      <c r="DS391" s="1" t="e">
        <v>#NULL!</v>
      </c>
      <c r="DT391" s="1" t="e">
        <v>#NULL!</v>
      </c>
      <c r="DU391" s="1" t="e">
        <v>#NULL!</v>
      </c>
      <c r="DV391" s="1" t="e">
        <v>#NULL!</v>
      </c>
      <c r="DW391" s="1" t="e">
        <v>#NULL!</v>
      </c>
      <c r="DX391" s="1" t="e">
        <v>#NULL!</v>
      </c>
      <c r="DY391" s="1" t="e">
        <v>#NULL!</v>
      </c>
      <c r="DZ391" s="1" t="e">
        <v>#NULL!</v>
      </c>
      <c r="EA391" s="1" t="e">
        <v>#NULL!</v>
      </c>
      <c r="ED391">
        <v>0</v>
      </c>
      <c r="EE391">
        <v>0</v>
      </c>
      <c r="EF391">
        <v>0</v>
      </c>
      <c r="EG391">
        <v>0</v>
      </c>
      <c r="EH391">
        <v>0</v>
      </c>
      <c r="EI391">
        <v>0</v>
      </c>
      <c r="EJ391">
        <v>0</v>
      </c>
      <c r="EK391">
        <v>0</v>
      </c>
      <c r="EL391">
        <v>0</v>
      </c>
      <c r="EM391">
        <v>0</v>
      </c>
      <c r="EN391">
        <v>0</v>
      </c>
      <c r="EO391">
        <v>0</v>
      </c>
      <c r="EP391">
        <v>0</v>
      </c>
      <c r="EQ391">
        <v>0</v>
      </c>
      <c r="ER391">
        <v>0</v>
      </c>
      <c r="ES391">
        <v>0</v>
      </c>
      <c r="ET391">
        <v>0</v>
      </c>
      <c r="EU391">
        <v>0</v>
      </c>
      <c r="EV391">
        <v>0</v>
      </c>
      <c r="EW391">
        <v>0</v>
      </c>
      <c r="EX391">
        <v>0</v>
      </c>
      <c r="EY391">
        <v>0</v>
      </c>
      <c r="EZ391">
        <v>0</v>
      </c>
      <c r="FA391">
        <v>0</v>
      </c>
      <c r="FB391">
        <v>0</v>
      </c>
      <c r="FC391">
        <v>0</v>
      </c>
      <c r="FD391">
        <v>0</v>
      </c>
      <c r="FE391">
        <v>0</v>
      </c>
      <c r="FF391" s="1" t="e">
        <v>#NULL!</v>
      </c>
      <c r="FG391" s="1" t="e">
        <v>#NULL!</v>
      </c>
      <c r="FH391" s="1" t="e">
        <v>#NULL!</v>
      </c>
      <c r="FI391" s="1" t="e">
        <v>#NULL!</v>
      </c>
      <c r="FJ391" s="1" t="e">
        <v>#NULL!</v>
      </c>
      <c r="FM391" s="1" t="e">
        <v>#NULL!</v>
      </c>
      <c r="FN391" s="1" t="e">
        <v>#NULL!</v>
      </c>
    </row>
    <row r="392" spans="1:175" x14ac:dyDescent="0.2">
      <c r="A392" s="2">
        <v>4</v>
      </c>
      <c r="B392" s="2">
        <v>2</v>
      </c>
      <c r="C392" s="2">
        <v>1</v>
      </c>
      <c r="D392" s="1" t="e">
        <v>#NULL!</v>
      </c>
      <c r="E392" s="1" t="e">
        <v>#NULL!</v>
      </c>
      <c r="F392" s="1" t="e">
        <v>#NULL!</v>
      </c>
      <c r="G392" s="1" t="e">
        <v>#NULL!</v>
      </c>
      <c r="H392" s="1" t="e">
        <v>#NULL!</v>
      </c>
      <c r="I392" s="1" t="e">
        <v>#NULL!</v>
      </c>
      <c r="J392" s="1" t="e">
        <v>#NULL!</v>
      </c>
      <c r="L392" s="2">
        <v>1</v>
      </c>
      <c r="N392" s="2">
        <v>2</v>
      </c>
      <c r="O392" s="2">
        <v>2</v>
      </c>
      <c r="P392" s="2">
        <v>1</v>
      </c>
      <c r="Q392">
        <v>0</v>
      </c>
      <c r="R392">
        <v>13</v>
      </c>
      <c r="S392">
        <v>2010</v>
      </c>
      <c r="T392" s="2">
        <v>2</v>
      </c>
      <c r="U392" s="2">
        <v>2</v>
      </c>
      <c r="V392" s="2">
        <v>5</v>
      </c>
      <c r="W392" s="2">
        <v>0</v>
      </c>
      <c r="Y392" s="2">
        <v>0</v>
      </c>
      <c r="Z392" s="2">
        <v>1</v>
      </c>
      <c r="AA392" s="2">
        <v>3</v>
      </c>
      <c r="AB392" s="2">
        <v>2</v>
      </c>
      <c r="AC392" s="2">
        <v>1</v>
      </c>
      <c r="AD392" s="2">
        <v>4</v>
      </c>
      <c r="AE392" s="2">
        <v>4</v>
      </c>
      <c r="AF392" t="s">
        <v>178</v>
      </c>
      <c r="AG392" t="s">
        <v>178</v>
      </c>
      <c r="AH392" s="2">
        <v>1</v>
      </c>
      <c r="AI392" s="2">
        <v>1</v>
      </c>
      <c r="AJ392" s="2">
        <v>4</v>
      </c>
      <c r="AK392" s="2">
        <v>3</v>
      </c>
      <c r="AL392" s="2">
        <v>2</v>
      </c>
      <c r="AM392" s="2">
        <v>2</v>
      </c>
      <c r="AN392" s="2">
        <v>3</v>
      </c>
      <c r="AO392" s="2">
        <v>2</v>
      </c>
      <c r="AP392" s="2">
        <v>3</v>
      </c>
      <c r="AQ392" s="2">
        <v>3</v>
      </c>
      <c r="AR392" s="2">
        <v>1</v>
      </c>
      <c r="AS392" s="2">
        <v>2</v>
      </c>
      <c r="AT392" s="2">
        <v>2</v>
      </c>
      <c r="AU392" s="2">
        <v>3</v>
      </c>
      <c r="AV392" s="2">
        <v>1</v>
      </c>
      <c r="AW392" s="2">
        <v>1</v>
      </c>
      <c r="AX392" s="2">
        <v>1</v>
      </c>
      <c r="AY392" s="2">
        <v>1</v>
      </c>
      <c r="AZ392" s="2">
        <v>2</v>
      </c>
      <c r="BA392" s="2">
        <v>2</v>
      </c>
      <c r="BB392" s="2">
        <v>2</v>
      </c>
      <c r="BC392" s="2">
        <v>5</v>
      </c>
      <c r="BD392" s="2">
        <v>5</v>
      </c>
      <c r="BE392" s="2">
        <v>5</v>
      </c>
      <c r="BF392" s="2">
        <v>2</v>
      </c>
      <c r="BG392" s="2">
        <v>1</v>
      </c>
      <c r="BH392" s="2">
        <v>1</v>
      </c>
      <c r="BI392" s="2">
        <v>4</v>
      </c>
      <c r="BJ392" s="2">
        <v>4</v>
      </c>
      <c r="BK392" s="2">
        <v>1</v>
      </c>
      <c r="BL392" s="2">
        <v>1</v>
      </c>
      <c r="BM392" s="2">
        <v>4</v>
      </c>
      <c r="BN392" s="2">
        <v>1</v>
      </c>
      <c r="BO392" s="2">
        <v>2</v>
      </c>
      <c r="BP392" s="2">
        <v>2</v>
      </c>
      <c r="BQ392" s="2">
        <v>5</v>
      </c>
      <c r="BR392" s="2">
        <v>3</v>
      </c>
      <c r="BS392" s="2">
        <v>3</v>
      </c>
      <c r="BT392" s="2">
        <v>4</v>
      </c>
      <c r="BU392" s="1" t="e">
        <v>#NULL!</v>
      </c>
      <c r="BV392" s="2">
        <v>2</v>
      </c>
      <c r="BW392" s="1" t="e">
        <v>#NULL!</v>
      </c>
      <c r="BX392" s="1" t="e">
        <v>#NULL!</v>
      </c>
      <c r="BY392" s="1" t="e">
        <v>#NULL!</v>
      </c>
      <c r="BZ392" s="1" t="e">
        <v>#NULL!</v>
      </c>
      <c r="CA392" s="1" t="e">
        <v>#NULL!</v>
      </c>
      <c r="CB392" s="1" t="e">
        <v>#NULL!</v>
      </c>
      <c r="CC392" s="2">
        <v>0</v>
      </c>
      <c r="CD392" s="2">
        <v>0</v>
      </c>
      <c r="CE392" s="2">
        <v>0</v>
      </c>
      <c r="CF392" s="2">
        <v>0</v>
      </c>
      <c r="CG392" s="2">
        <v>0</v>
      </c>
      <c r="CH392" s="2">
        <v>0</v>
      </c>
      <c r="CI392" s="2">
        <v>0</v>
      </c>
      <c r="CJ392" s="2">
        <v>0</v>
      </c>
      <c r="CK392" s="2">
        <v>0</v>
      </c>
      <c r="CL392" s="2">
        <v>8</v>
      </c>
      <c r="CM392" s="2">
        <v>8</v>
      </c>
      <c r="CN392" s="2">
        <v>0</v>
      </c>
      <c r="CO392">
        <v>1</v>
      </c>
      <c r="CP392">
        <v>20</v>
      </c>
      <c r="CQ392">
        <v>7</v>
      </c>
      <c r="CR392">
        <v>20</v>
      </c>
      <c r="CS392">
        <v>1</v>
      </c>
      <c r="CT392">
        <v>120</v>
      </c>
      <c r="CU392">
        <v>2</v>
      </c>
      <c r="CV392">
        <v>300</v>
      </c>
      <c r="CX392">
        <v>0</v>
      </c>
      <c r="CZ392">
        <v>0</v>
      </c>
      <c r="DA392" t="s">
        <v>188</v>
      </c>
      <c r="DB392" t="s">
        <v>1032</v>
      </c>
      <c r="DC392" t="s">
        <v>616</v>
      </c>
      <c r="DD392" t="s">
        <v>1327</v>
      </c>
      <c r="DE392" t="s">
        <v>1032</v>
      </c>
      <c r="DF392" t="s">
        <v>616</v>
      </c>
      <c r="DG392" t="s">
        <v>209</v>
      </c>
      <c r="DH392" t="s">
        <v>179</v>
      </c>
      <c r="DI392" t="s">
        <v>179</v>
      </c>
      <c r="DS392" s="2">
        <v>2</v>
      </c>
      <c r="DT392" s="1" t="e">
        <v>#NULL!</v>
      </c>
      <c r="DU392" s="1" t="e">
        <v>#NULL!</v>
      </c>
      <c r="DV392" s="1" t="e">
        <v>#NULL!</v>
      </c>
      <c r="DW392" s="1" t="e">
        <v>#NULL!</v>
      </c>
      <c r="DX392" s="1" t="e">
        <v>#NULL!</v>
      </c>
      <c r="DY392" s="1" t="e">
        <v>#NULL!</v>
      </c>
      <c r="DZ392" s="1" t="e">
        <v>#NULL!</v>
      </c>
      <c r="EA392" s="2">
        <v>2</v>
      </c>
      <c r="EC392" t="s">
        <v>176</v>
      </c>
      <c r="ED392">
        <v>0</v>
      </c>
      <c r="EE392">
        <v>3</v>
      </c>
      <c r="EF392">
        <v>2</v>
      </c>
      <c r="EG392">
        <v>50</v>
      </c>
      <c r="EH392">
        <v>0</v>
      </c>
      <c r="EI392">
        <v>0</v>
      </c>
      <c r="EJ392">
        <v>0</v>
      </c>
      <c r="EK392">
        <v>0</v>
      </c>
      <c r="EL392">
        <v>0</v>
      </c>
      <c r="EM392">
        <v>0</v>
      </c>
      <c r="EN392">
        <v>0</v>
      </c>
      <c r="EO392">
        <v>0</v>
      </c>
      <c r="EP392">
        <v>0</v>
      </c>
      <c r="EQ392">
        <v>0</v>
      </c>
      <c r="ER392">
        <v>0</v>
      </c>
      <c r="ES392">
        <v>0</v>
      </c>
      <c r="ET392">
        <v>0</v>
      </c>
      <c r="EU392">
        <v>0</v>
      </c>
      <c r="EV392">
        <v>0</v>
      </c>
      <c r="EW392">
        <v>0</v>
      </c>
      <c r="EX392">
        <v>0</v>
      </c>
      <c r="EY392">
        <v>0</v>
      </c>
      <c r="EZ392">
        <v>0</v>
      </c>
      <c r="FA392">
        <v>0</v>
      </c>
      <c r="FB392">
        <v>0</v>
      </c>
      <c r="FC392">
        <v>0</v>
      </c>
      <c r="FD392">
        <v>0</v>
      </c>
      <c r="FE392">
        <v>0</v>
      </c>
      <c r="FF392" s="2">
        <v>1</v>
      </c>
      <c r="FG392" s="1" t="e">
        <v>#NULL!</v>
      </c>
      <c r="FH392" s="2">
        <v>1</v>
      </c>
      <c r="FI392" s="1" t="e">
        <v>#NULL!</v>
      </c>
      <c r="FJ392" s="2">
        <v>1</v>
      </c>
      <c r="FK392" t="s">
        <v>1328</v>
      </c>
      <c r="FL392" t="s">
        <v>184</v>
      </c>
      <c r="FM392" s="2">
        <v>1</v>
      </c>
      <c r="FN392" s="2">
        <v>1</v>
      </c>
      <c r="FO392" t="s">
        <v>175</v>
      </c>
      <c r="FP392" t="s">
        <v>227</v>
      </c>
      <c r="FQ392" t="s">
        <v>977</v>
      </c>
      <c r="FR392" t="s">
        <v>178</v>
      </c>
      <c r="FS392" t="s">
        <v>178</v>
      </c>
    </row>
    <row r="393" spans="1:175" x14ac:dyDescent="0.2">
      <c r="A393" s="2">
        <v>4</v>
      </c>
      <c r="B393" s="2">
        <v>2</v>
      </c>
      <c r="C393" s="2">
        <v>1</v>
      </c>
      <c r="D393" s="1" t="e">
        <v>#NULL!</v>
      </c>
      <c r="E393" s="1" t="e">
        <v>#NULL!</v>
      </c>
      <c r="F393" s="1" t="e">
        <v>#NULL!</v>
      </c>
      <c r="G393" s="1" t="e">
        <v>#NULL!</v>
      </c>
      <c r="H393" s="1" t="e">
        <v>#NULL!</v>
      </c>
      <c r="I393" s="1" t="e">
        <v>#NULL!</v>
      </c>
      <c r="J393" s="1" t="e">
        <v>#NULL!</v>
      </c>
      <c r="L393" s="2">
        <v>1</v>
      </c>
      <c r="N393" s="2">
        <v>1</v>
      </c>
      <c r="O393" s="2">
        <v>2</v>
      </c>
      <c r="P393" s="2">
        <v>1</v>
      </c>
      <c r="Q393">
        <v>1996</v>
      </c>
      <c r="R393">
        <v>1996</v>
      </c>
      <c r="S393">
        <v>2011</v>
      </c>
      <c r="T393" s="2">
        <v>5</v>
      </c>
      <c r="U393" s="2">
        <v>1</v>
      </c>
      <c r="V393" s="2">
        <v>3</v>
      </c>
      <c r="W393" s="2">
        <v>0</v>
      </c>
      <c r="Y393" s="2">
        <v>0</v>
      </c>
      <c r="Z393" s="2">
        <v>1</v>
      </c>
      <c r="AA393" s="2">
        <v>3</v>
      </c>
      <c r="AB393" s="2">
        <v>2</v>
      </c>
      <c r="AC393" s="2">
        <v>1</v>
      </c>
      <c r="AD393" s="2">
        <v>3</v>
      </c>
      <c r="AE393" s="2">
        <v>4</v>
      </c>
      <c r="AF393" t="s">
        <v>178</v>
      </c>
      <c r="AG393" t="s">
        <v>178</v>
      </c>
      <c r="AH393" s="1" t="e">
        <v>#NULL!</v>
      </c>
      <c r="AI393" s="1" t="e">
        <v>#NULL!</v>
      </c>
      <c r="AJ393" s="2">
        <v>4</v>
      </c>
      <c r="AK393" s="2">
        <v>5</v>
      </c>
      <c r="AL393" s="2">
        <v>1</v>
      </c>
      <c r="AM393" s="2">
        <v>3</v>
      </c>
      <c r="AN393" s="2">
        <v>3</v>
      </c>
      <c r="AO393" s="2">
        <v>3</v>
      </c>
      <c r="AP393" s="2">
        <v>3</v>
      </c>
      <c r="AQ393" s="2">
        <v>3</v>
      </c>
      <c r="AR393" s="2">
        <v>3</v>
      </c>
      <c r="AS393" s="2">
        <v>3</v>
      </c>
      <c r="AT393" s="2">
        <v>3</v>
      </c>
      <c r="AU393" s="2">
        <v>3</v>
      </c>
      <c r="AV393" s="2">
        <v>2</v>
      </c>
      <c r="AW393" s="2">
        <v>3</v>
      </c>
      <c r="AX393" s="2">
        <v>3</v>
      </c>
      <c r="AY393" s="2">
        <v>2</v>
      </c>
      <c r="AZ393" s="2">
        <v>3</v>
      </c>
      <c r="BA393" s="2">
        <v>2</v>
      </c>
      <c r="BB393" s="2">
        <v>2</v>
      </c>
      <c r="BC393" s="2">
        <v>4</v>
      </c>
      <c r="BD393" s="2">
        <v>5</v>
      </c>
      <c r="BE393" s="2">
        <v>4</v>
      </c>
      <c r="BF393" s="2">
        <v>4</v>
      </c>
      <c r="BG393" s="2">
        <v>3</v>
      </c>
      <c r="BH393" s="2">
        <v>4</v>
      </c>
      <c r="BI393" s="2">
        <v>3</v>
      </c>
      <c r="BJ393" s="2">
        <v>4</v>
      </c>
      <c r="BK393" s="2">
        <v>4</v>
      </c>
      <c r="BL393" s="2">
        <v>2</v>
      </c>
      <c r="BM393" s="2">
        <v>2</v>
      </c>
      <c r="BN393" s="2">
        <v>1</v>
      </c>
      <c r="BO393" s="2">
        <v>3</v>
      </c>
      <c r="BP393" s="2">
        <v>3</v>
      </c>
      <c r="BQ393" s="2">
        <v>4</v>
      </c>
      <c r="BR393" s="2">
        <v>3</v>
      </c>
      <c r="BS393" s="2">
        <v>4</v>
      </c>
      <c r="BT393" s="2">
        <v>2</v>
      </c>
      <c r="BU393" s="2">
        <v>0</v>
      </c>
      <c r="BV393" s="2">
        <v>2</v>
      </c>
      <c r="BW393" s="2">
        <v>0</v>
      </c>
      <c r="BX393" s="2">
        <v>0</v>
      </c>
      <c r="BY393" s="2">
        <v>0</v>
      </c>
      <c r="BZ393" s="2">
        <v>0</v>
      </c>
      <c r="CA393" s="2">
        <v>0</v>
      </c>
      <c r="CB393" s="2">
        <v>0</v>
      </c>
      <c r="CC393" s="2">
        <v>2</v>
      </c>
      <c r="CD393" s="2">
        <v>1</v>
      </c>
      <c r="CE393" s="2">
        <v>2</v>
      </c>
      <c r="CF393" s="2">
        <v>1</v>
      </c>
      <c r="CG393" s="2">
        <v>0</v>
      </c>
      <c r="CH393" s="2">
        <v>1</v>
      </c>
      <c r="CI393" s="2">
        <v>0</v>
      </c>
      <c r="CJ393" s="2">
        <v>0</v>
      </c>
      <c r="CK393" s="2">
        <v>0</v>
      </c>
      <c r="CL393" s="2">
        <v>120</v>
      </c>
      <c r="CM393" s="2">
        <v>0</v>
      </c>
      <c r="CN393" s="2">
        <v>0</v>
      </c>
      <c r="CO393">
        <v>1</v>
      </c>
      <c r="CP393">
        <v>0</v>
      </c>
      <c r="CQ393">
        <v>1</v>
      </c>
      <c r="CR393">
        <v>0</v>
      </c>
      <c r="CT393">
        <v>0</v>
      </c>
      <c r="CV393">
        <v>0</v>
      </c>
      <c r="CX393">
        <v>0</v>
      </c>
      <c r="CZ393">
        <v>0</v>
      </c>
      <c r="DA393" t="s">
        <v>345</v>
      </c>
      <c r="DB393" t="s">
        <v>181</v>
      </c>
      <c r="DC393" t="s">
        <v>187</v>
      </c>
      <c r="DD393" t="s">
        <v>188</v>
      </c>
      <c r="DE393" t="s">
        <v>175</v>
      </c>
      <c r="DF393" t="s">
        <v>183</v>
      </c>
      <c r="DS393" s="2">
        <v>1</v>
      </c>
      <c r="DT393" s="2">
        <v>1</v>
      </c>
      <c r="DU393" s="2">
        <v>1</v>
      </c>
      <c r="DV393" s="2">
        <v>1</v>
      </c>
      <c r="DW393" s="2">
        <v>1</v>
      </c>
      <c r="DX393" s="2">
        <v>1</v>
      </c>
      <c r="DY393" s="2">
        <v>1</v>
      </c>
      <c r="DZ393" s="2">
        <v>2</v>
      </c>
      <c r="EA393" s="2">
        <v>1</v>
      </c>
      <c r="EC393" t="s">
        <v>176</v>
      </c>
      <c r="ED393">
        <v>0</v>
      </c>
      <c r="EE393">
        <v>0</v>
      </c>
      <c r="EF393">
        <v>0</v>
      </c>
      <c r="EG393">
        <v>0</v>
      </c>
      <c r="EH393">
        <v>0</v>
      </c>
      <c r="EI393">
        <v>0</v>
      </c>
      <c r="EJ393">
        <v>0</v>
      </c>
      <c r="EK393">
        <v>0</v>
      </c>
      <c r="EL393">
        <v>0</v>
      </c>
      <c r="EM393">
        <v>0</v>
      </c>
      <c r="EN393">
        <v>0</v>
      </c>
      <c r="EO393">
        <v>0</v>
      </c>
      <c r="EP393">
        <v>0</v>
      </c>
      <c r="EQ393">
        <v>0</v>
      </c>
      <c r="ER393">
        <v>0</v>
      </c>
      <c r="ES393">
        <v>0</v>
      </c>
      <c r="ET393">
        <v>0</v>
      </c>
      <c r="EU393">
        <v>0</v>
      </c>
      <c r="EV393">
        <v>0</v>
      </c>
      <c r="EW393">
        <v>0</v>
      </c>
      <c r="EX393">
        <v>0</v>
      </c>
      <c r="EY393">
        <v>0</v>
      </c>
      <c r="EZ393">
        <v>0</v>
      </c>
      <c r="FA393">
        <v>0</v>
      </c>
      <c r="FB393">
        <v>0</v>
      </c>
      <c r="FC393">
        <v>0</v>
      </c>
      <c r="FD393">
        <v>0</v>
      </c>
      <c r="FE393">
        <v>0</v>
      </c>
      <c r="FF393" s="2">
        <v>1</v>
      </c>
      <c r="FG393" s="1" t="e">
        <v>#NULL!</v>
      </c>
      <c r="FH393" s="1" t="e">
        <v>#NULL!</v>
      </c>
      <c r="FI393" s="1" t="e">
        <v>#NULL!</v>
      </c>
      <c r="FJ393" s="2">
        <v>1</v>
      </c>
      <c r="FK393" t="s">
        <v>1329</v>
      </c>
      <c r="FL393" t="s">
        <v>175</v>
      </c>
      <c r="FM393" s="2">
        <v>1</v>
      </c>
      <c r="FN393" s="2">
        <v>1</v>
      </c>
      <c r="FO393" t="s">
        <v>179</v>
      </c>
      <c r="FP393" t="s">
        <v>176</v>
      </c>
      <c r="FQ393" t="s">
        <v>372</v>
      </c>
      <c r="FR393" t="s">
        <v>183</v>
      </c>
      <c r="FS393" t="s">
        <v>178</v>
      </c>
    </row>
    <row r="394" spans="1:175" x14ac:dyDescent="0.2">
      <c r="A394" s="2">
        <v>2</v>
      </c>
      <c r="B394" s="2">
        <v>2</v>
      </c>
      <c r="C394" s="1" t="e">
        <v>#NULL!</v>
      </c>
      <c r="D394" s="1" t="e">
        <v>#NULL!</v>
      </c>
      <c r="E394" s="1" t="e">
        <v>#NULL!</v>
      </c>
      <c r="F394" s="1" t="e">
        <v>#NULL!</v>
      </c>
      <c r="G394" s="1" t="e">
        <v>#NULL!</v>
      </c>
      <c r="H394" s="2">
        <v>1</v>
      </c>
      <c r="I394" s="1" t="e">
        <v>#NULL!</v>
      </c>
      <c r="J394" s="1" t="e">
        <v>#NULL!</v>
      </c>
      <c r="L394" s="2">
        <v>1</v>
      </c>
      <c r="N394" s="2">
        <v>2</v>
      </c>
      <c r="O394" s="2">
        <v>1</v>
      </c>
      <c r="P394" s="2">
        <v>1</v>
      </c>
      <c r="Q394">
        <v>1990</v>
      </c>
      <c r="R394">
        <v>2000</v>
      </c>
      <c r="S394">
        <v>2000</v>
      </c>
      <c r="T394" s="2">
        <v>3</v>
      </c>
      <c r="U394" s="2">
        <v>1</v>
      </c>
      <c r="V394" s="2">
        <v>4</v>
      </c>
      <c r="W394" s="2">
        <v>0</v>
      </c>
      <c r="Y394" s="2">
        <v>0</v>
      </c>
      <c r="Z394" s="2">
        <v>1</v>
      </c>
      <c r="AA394" s="2">
        <v>3</v>
      </c>
      <c r="AB394" s="2">
        <v>2</v>
      </c>
      <c r="AC394" s="2">
        <v>1</v>
      </c>
      <c r="AD394" s="2">
        <v>4</v>
      </c>
      <c r="AE394" s="2">
        <v>4</v>
      </c>
      <c r="AF394" t="s">
        <v>237</v>
      </c>
      <c r="AG394" t="s">
        <v>205</v>
      </c>
      <c r="AH394" s="2">
        <v>1</v>
      </c>
      <c r="AI394" s="2">
        <v>1</v>
      </c>
      <c r="AJ394" s="2">
        <v>4</v>
      </c>
      <c r="AK394" s="2">
        <v>3</v>
      </c>
      <c r="AL394" s="2">
        <v>1</v>
      </c>
      <c r="AM394" s="2">
        <v>1</v>
      </c>
      <c r="AN394" s="2">
        <v>2</v>
      </c>
      <c r="AO394" s="2">
        <v>2</v>
      </c>
      <c r="AP394" s="2">
        <v>3</v>
      </c>
      <c r="AQ394" s="2">
        <v>2</v>
      </c>
      <c r="AR394" s="2">
        <v>2</v>
      </c>
      <c r="AS394" s="2">
        <v>3</v>
      </c>
      <c r="AT394" s="2">
        <v>3</v>
      </c>
      <c r="AU394" s="2">
        <v>3</v>
      </c>
      <c r="AV394" s="2">
        <v>2</v>
      </c>
      <c r="AW394" s="2">
        <v>1</v>
      </c>
      <c r="AX394" s="2">
        <v>2</v>
      </c>
      <c r="AY394" s="2">
        <v>2</v>
      </c>
      <c r="AZ394" s="2">
        <v>2</v>
      </c>
      <c r="BA394" s="2">
        <v>2</v>
      </c>
      <c r="BB394" s="2">
        <v>2</v>
      </c>
      <c r="BC394" s="2">
        <v>4</v>
      </c>
      <c r="BD394" s="2">
        <v>4</v>
      </c>
      <c r="BE394" s="2">
        <v>3</v>
      </c>
      <c r="BF394" s="2">
        <v>4</v>
      </c>
      <c r="BG394" s="2">
        <v>3</v>
      </c>
      <c r="BH394" s="2">
        <v>3</v>
      </c>
      <c r="BI394" s="2">
        <v>4</v>
      </c>
      <c r="BJ394" s="2">
        <v>5</v>
      </c>
      <c r="BK394" s="2">
        <v>3</v>
      </c>
      <c r="BL394" s="2">
        <v>2</v>
      </c>
      <c r="BM394" s="2">
        <v>4</v>
      </c>
      <c r="BN394" s="2">
        <v>2</v>
      </c>
      <c r="BO394" s="2">
        <v>3</v>
      </c>
      <c r="BP394" s="2">
        <v>2</v>
      </c>
      <c r="BQ394" s="2">
        <v>5</v>
      </c>
      <c r="BR394" s="2">
        <v>3</v>
      </c>
      <c r="BS394" s="2">
        <v>4</v>
      </c>
      <c r="BT394" s="2">
        <v>4</v>
      </c>
      <c r="BU394" s="2">
        <v>0</v>
      </c>
      <c r="BV394" s="2">
        <v>3</v>
      </c>
      <c r="BW394" s="2">
        <v>1</v>
      </c>
      <c r="BX394" s="1" t="e">
        <v>#NULL!</v>
      </c>
      <c r="BY394" s="1" t="e">
        <v>#NULL!</v>
      </c>
      <c r="BZ394" s="1" t="e">
        <v>#NULL!</v>
      </c>
      <c r="CA394" s="1" t="e">
        <v>#NULL!</v>
      </c>
      <c r="CB394" s="1" t="e">
        <v>#NULL!</v>
      </c>
      <c r="CC394" s="1" t="e">
        <v>#NULL!</v>
      </c>
      <c r="CD394" s="1" t="e">
        <v>#NULL!</v>
      </c>
      <c r="CE394" s="1" t="e">
        <v>#NULL!</v>
      </c>
      <c r="CF394" s="1" t="e">
        <v>#NULL!</v>
      </c>
      <c r="CG394" s="1" t="e">
        <v>#NULL!</v>
      </c>
      <c r="CH394" s="2">
        <v>3</v>
      </c>
      <c r="CI394" s="1" t="e">
        <v>#NULL!</v>
      </c>
      <c r="CJ394" s="1" t="e">
        <v>#NULL!</v>
      </c>
      <c r="CK394" s="1" t="e">
        <v>#NULL!</v>
      </c>
      <c r="CL394" s="1" t="e">
        <v>#NULL!</v>
      </c>
      <c r="CM394" s="2">
        <v>10</v>
      </c>
      <c r="CN394" s="1" t="e">
        <v>#NULL!</v>
      </c>
      <c r="CP394">
        <v>0</v>
      </c>
      <c r="CR394">
        <v>0</v>
      </c>
      <c r="CT394">
        <v>0</v>
      </c>
      <c r="CV394">
        <v>0</v>
      </c>
      <c r="CX394">
        <v>0</v>
      </c>
      <c r="CZ394">
        <v>0</v>
      </c>
      <c r="DA394" t="s">
        <v>209</v>
      </c>
      <c r="DS394" s="2">
        <v>2</v>
      </c>
      <c r="DT394" s="2">
        <v>2</v>
      </c>
      <c r="DU394" s="1" t="e">
        <v>#NULL!</v>
      </c>
      <c r="DV394" s="1" t="e">
        <v>#NULL!</v>
      </c>
      <c r="DW394" s="1" t="e">
        <v>#NULL!</v>
      </c>
      <c r="DX394" s="1" t="e">
        <v>#NULL!</v>
      </c>
      <c r="DY394" s="1" t="e">
        <v>#NULL!</v>
      </c>
      <c r="DZ394" s="2">
        <v>3</v>
      </c>
      <c r="EA394" s="1" t="e">
        <v>#NULL!</v>
      </c>
      <c r="EC394" t="s">
        <v>176</v>
      </c>
      <c r="ED394">
        <v>3000</v>
      </c>
      <c r="EE394">
        <v>0</v>
      </c>
      <c r="EF394">
        <v>0</v>
      </c>
      <c r="EG394">
        <v>0</v>
      </c>
      <c r="EH394">
        <v>0</v>
      </c>
      <c r="EI394">
        <v>0</v>
      </c>
      <c r="EJ394">
        <v>0</v>
      </c>
      <c r="EK394">
        <v>0</v>
      </c>
      <c r="EL394">
        <v>0</v>
      </c>
      <c r="EM394">
        <v>0</v>
      </c>
      <c r="EN394">
        <v>0</v>
      </c>
      <c r="EO394">
        <v>0</v>
      </c>
      <c r="EP394">
        <v>0</v>
      </c>
      <c r="EQ394">
        <v>0</v>
      </c>
      <c r="ER394">
        <v>0</v>
      </c>
      <c r="ES394">
        <v>0</v>
      </c>
      <c r="ET394">
        <v>0</v>
      </c>
      <c r="EU394">
        <v>0</v>
      </c>
      <c r="EV394">
        <v>0</v>
      </c>
      <c r="EW394">
        <v>0</v>
      </c>
      <c r="EX394">
        <v>0</v>
      </c>
      <c r="EY394">
        <v>0</v>
      </c>
      <c r="EZ394">
        <v>0</v>
      </c>
      <c r="FA394">
        <v>0</v>
      </c>
      <c r="FB394">
        <v>0</v>
      </c>
      <c r="FC394">
        <v>0</v>
      </c>
      <c r="FD394">
        <v>0</v>
      </c>
      <c r="FE394">
        <v>0</v>
      </c>
      <c r="FF394" s="2">
        <v>1</v>
      </c>
      <c r="FG394" s="1" t="e">
        <v>#NULL!</v>
      </c>
      <c r="FH394" s="1" t="e">
        <v>#NULL!</v>
      </c>
      <c r="FI394" s="1" t="e">
        <v>#NULL!</v>
      </c>
      <c r="FJ394" s="2">
        <v>1</v>
      </c>
      <c r="FK394" t="s">
        <v>1330</v>
      </c>
      <c r="FL394" t="s">
        <v>175</v>
      </c>
      <c r="FM394" s="2">
        <v>1</v>
      </c>
      <c r="FN394" s="2">
        <v>2</v>
      </c>
      <c r="FS394" t="s">
        <v>181</v>
      </c>
    </row>
    <row r="395" spans="1:175" x14ac:dyDescent="0.2">
      <c r="A395" s="2">
        <v>4</v>
      </c>
      <c r="B395" s="2">
        <v>2</v>
      </c>
      <c r="C395" s="2">
        <v>1</v>
      </c>
      <c r="D395" s="1" t="e">
        <v>#NULL!</v>
      </c>
      <c r="E395" s="1" t="e">
        <v>#NULL!</v>
      </c>
      <c r="F395" s="1" t="e">
        <v>#NULL!</v>
      </c>
      <c r="G395" s="1" t="e">
        <v>#NULL!</v>
      </c>
      <c r="H395" s="1" t="e">
        <v>#NULL!</v>
      </c>
      <c r="I395" s="1" t="e">
        <v>#NULL!</v>
      </c>
      <c r="J395" s="1" t="e">
        <v>#NULL!</v>
      </c>
      <c r="L395" s="2">
        <v>1</v>
      </c>
      <c r="N395" s="2">
        <v>2</v>
      </c>
      <c r="O395" s="2">
        <v>2</v>
      </c>
      <c r="P395" s="1" t="e">
        <v>#NULL!</v>
      </c>
      <c r="Q395">
        <v>0</v>
      </c>
      <c r="R395">
        <v>0</v>
      </c>
      <c r="S395">
        <v>0</v>
      </c>
      <c r="T395" s="2">
        <v>0</v>
      </c>
      <c r="U395" s="2">
        <v>0</v>
      </c>
      <c r="V395" s="2" t="e">
        <v>#NULL!</v>
      </c>
      <c r="W395" s="2">
        <v>0</v>
      </c>
      <c r="Y395" s="2">
        <v>0</v>
      </c>
      <c r="Z395" s="1" t="e">
        <v>#NULL!</v>
      </c>
      <c r="AA395" s="1" t="e">
        <v>#NULL!</v>
      </c>
      <c r="AB395" s="1" t="e">
        <v>#NULL!</v>
      </c>
      <c r="AC395" s="1" t="e">
        <v>#NULL!</v>
      </c>
      <c r="AD395" s="1" t="e">
        <v>#NULL!</v>
      </c>
      <c r="AE395" s="1" t="e">
        <v>#NULL!</v>
      </c>
      <c r="AH395" s="1" t="e">
        <v>#NULL!</v>
      </c>
      <c r="AI395" s="1" t="e">
        <v>#NULL!</v>
      </c>
      <c r="AJ395" s="1" t="e">
        <v>#NULL!</v>
      </c>
      <c r="AK395" s="1" t="e">
        <v>#NULL!</v>
      </c>
      <c r="AL395" s="1" t="e">
        <v>#NULL!</v>
      </c>
      <c r="AM395" s="1" t="e">
        <v>#NULL!</v>
      </c>
      <c r="AN395" s="1" t="e">
        <v>#NULL!</v>
      </c>
      <c r="AO395" s="1" t="e">
        <v>#NULL!</v>
      </c>
      <c r="AP395" s="1" t="e">
        <v>#NULL!</v>
      </c>
      <c r="AQ395" s="1" t="e">
        <v>#NULL!</v>
      </c>
      <c r="AR395" s="1" t="e">
        <v>#NULL!</v>
      </c>
      <c r="AS395" s="1" t="e">
        <v>#NULL!</v>
      </c>
      <c r="AT395" s="1" t="e">
        <v>#NULL!</v>
      </c>
      <c r="AU395" s="1" t="e">
        <v>#NULL!</v>
      </c>
      <c r="AV395" s="1" t="e">
        <v>#NULL!</v>
      </c>
      <c r="AW395" s="1" t="e">
        <v>#NULL!</v>
      </c>
      <c r="AX395" s="1" t="e">
        <v>#NULL!</v>
      </c>
      <c r="AY395" s="1" t="e">
        <v>#NULL!</v>
      </c>
      <c r="AZ395" s="1" t="e">
        <v>#NULL!</v>
      </c>
      <c r="BA395" s="1" t="e">
        <v>#NULL!</v>
      </c>
      <c r="BB395" s="1" t="e">
        <v>#NULL!</v>
      </c>
      <c r="BC395" s="1" t="e">
        <v>#NULL!</v>
      </c>
      <c r="BD395" s="1" t="e">
        <v>#NULL!</v>
      </c>
      <c r="BE395" s="1" t="e">
        <v>#NULL!</v>
      </c>
      <c r="BF395" s="1" t="e">
        <v>#NULL!</v>
      </c>
      <c r="BG395" s="1" t="e">
        <v>#NULL!</v>
      </c>
      <c r="BH395" s="1" t="e">
        <v>#NULL!</v>
      </c>
      <c r="BI395" s="1" t="e">
        <v>#NULL!</v>
      </c>
      <c r="BJ395" s="1" t="e">
        <v>#NULL!</v>
      </c>
      <c r="BK395" s="1" t="e">
        <v>#NULL!</v>
      </c>
      <c r="BL395" s="1" t="e">
        <v>#NULL!</v>
      </c>
      <c r="BM395" s="1" t="e">
        <v>#NULL!</v>
      </c>
      <c r="BN395" s="1" t="e">
        <v>#NULL!</v>
      </c>
      <c r="BO395" s="1" t="e">
        <v>#NULL!</v>
      </c>
      <c r="BP395" s="1" t="e">
        <v>#NULL!</v>
      </c>
      <c r="BQ395" s="1" t="e">
        <v>#NULL!</v>
      </c>
      <c r="BR395" s="1" t="e">
        <v>#NULL!</v>
      </c>
      <c r="BS395" s="1" t="e">
        <v>#NULL!</v>
      </c>
      <c r="BT395" s="1" t="e">
        <v>#NULL!</v>
      </c>
      <c r="BU395" s="1" t="e">
        <v>#NULL!</v>
      </c>
      <c r="BV395" s="1" t="e">
        <v>#NULL!</v>
      </c>
      <c r="BW395" s="1" t="e">
        <v>#NULL!</v>
      </c>
      <c r="BX395" s="1" t="e">
        <v>#NULL!</v>
      </c>
      <c r="BY395" s="1" t="e">
        <v>#NULL!</v>
      </c>
      <c r="BZ395" s="1" t="e">
        <v>#NULL!</v>
      </c>
      <c r="CA395" s="1" t="e">
        <v>#NULL!</v>
      </c>
      <c r="CB395" s="1" t="e">
        <v>#NULL!</v>
      </c>
      <c r="CC395" s="1" t="e">
        <v>#NULL!</v>
      </c>
      <c r="CD395" s="1" t="e">
        <v>#NULL!</v>
      </c>
      <c r="CE395" s="1" t="e">
        <v>#NULL!</v>
      </c>
      <c r="CF395" s="1" t="e">
        <v>#NULL!</v>
      </c>
      <c r="CG395" s="1" t="e">
        <v>#NULL!</v>
      </c>
      <c r="CH395" s="1" t="e">
        <v>#NULL!</v>
      </c>
      <c r="CI395" s="1" t="e">
        <v>#NULL!</v>
      </c>
      <c r="CJ395" s="1" t="e">
        <v>#NULL!</v>
      </c>
      <c r="CK395" s="1" t="e">
        <v>#NULL!</v>
      </c>
      <c r="CL395" s="1" t="e">
        <v>#NULL!</v>
      </c>
      <c r="CM395" s="1" t="e">
        <v>#NULL!</v>
      </c>
      <c r="CN395" s="1" t="e">
        <v>#NULL!</v>
      </c>
      <c r="CP395">
        <v>0</v>
      </c>
      <c r="CR395">
        <v>0</v>
      </c>
      <c r="CT395">
        <v>0</v>
      </c>
      <c r="CV395">
        <v>0</v>
      </c>
      <c r="CX395">
        <v>0</v>
      </c>
      <c r="CZ395">
        <v>0</v>
      </c>
      <c r="DS395" s="1" t="e">
        <v>#NULL!</v>
      </c>
      <c r="DT395" s="1" t="e">
        <v>#NULL!</v>
      </c>
      <c r="DU395" s="1" t="e">
        <v>#NULL!</v>
      </c>
      <c r="DV395" s="1" t="e">
        <v>#NULL!</v>
      </c>
      <c r="DW395" s="1" t="e">
        <v>#NULL!</v>
      </c>
      <c r="DX395" s="1" t="e">
        <v>#NULL!</v>
      </c>
      <c r="DY395" s="1" t="e">
        <v>#NULL!</v>
      </c>
      <c r="DZ395" s="1" t="e">
        <v>#NULL!</v>
      </c>
      <c r="EA395" s="1" t="e">
        <v>#NULL!</v>
      </c>
      <c r="ED395">
        <v>0</v>
      </c>
      <c r="EE395">
        <v>0</v>
      </c>
      <c r="EF395">
        <v>0</v>
      </c>
      <c r="EG395">
        <v>0</v>
      </c>
      <c r="EH395">
        <v>0</v>
      </c>
      <c r="EI395">
        <v>0</v>
      </c>
      <c r="EJ395">
        <v>0</v>
      </c>
      <c r="EK395">
        <v>0</v>
      </c>
      <c r="EL395">
        <v>0</v>
      </c>
      <c r="EM395">
        <v>0</v>
      </c>
      <c r="EN395">
        <v>0</v>
      </c>
      <c r="EO395">
        <v>0</v>
      </c>
      <c r="EP395">
        <v>0</v>
      </c>
      <c r="EQ395">
        <v>0</v>
      </c>
      <c r="ER395">
        <v>0</v>
      </c>
      <c r="ES395">
        <v>0</v>
      </c>
      <c r="ET395">
        <v>0</v>
      </c>
      <c r="EU395">
        <v>0</v>
      </c>
      <c r="EV395">
        <v>0</v>
      </c>
      <c r="EW395">
        <v>0</v>
      </c>
      <c r="EX395">
        <v>0</v>
      </c>
      <c r="EY395">
        <v>0</v>
      </c>
      <c r="EZ395">
        <v>0</v>
      </c>
      <c r="FA395">
        <v>0</v>
      </c>
      <c r="FB395">
        <v>0</v>
      </c>
      <c r="FC395">
        <v>0</v>
      </c>
      <c r="FD395">
        <v>0</v>
      </c>
      <c r="FE395">
        <v>0</v>
      </c>
      <c r="FF395" s="1" t="e">
        <v>#NULL!</v>
      </c>
      <c r="FG395" s="1" t="e">
        <v>#NULL!</v>
      </c>
      <c r="FH395" s="1" t="e">
        <v>#NULL!</v>
      </c>
      <c r="FI395" s="1" t="e">
        <v>#NULL!</v>
      </c>
      <c r="FJ395" s="1" t="e">
        <v>#NULL!</v>
      </c>
      <c r="FM395" s="1" t="e">
        <v>#NULL!</v>
      </c>
      <c r="FN395" s="1" t="e">
        <v>#NULL!</v>
      </c>
    </row>
    <row r="396" spans="1:175" x14ac:dyDescent="0.2">
      <c r="A396" s="2">
        <v>4</v>
      </c>
      <c r="B396" s="2">
        <v>1</v>
      </c>
      <c r="C396" s="2">
        <v>1</v>
      </c>
      <c r="D396" s="1" t="e">
        <v>#NULL!</v>
      </c>
      <c r="E396" s="1" t="e">
        <v>#NULL!</v>
      </c>
      <c r="F396" s="1" t="e">
        <v>#NULL!</v>
      </c>
      <c r="G396" s="1" t="e">
        <v>#NULL!</v>
      </c>
      <c r="H396" s="1" t="e">
        <v>#NULL!</v>
      </c>
      <c r="I396" s="1" t="e">
        <v>#NULL!</v>
      </c>
      <c r="J396" s="1" t="e">
        <v>#NULL!</v>
      </c>
      <c r="L396" s="2">
        <v>1</v>
      </c>
      <c r="N396" s="2">
        <v>2</v>
      </c>
      <c r="O396" s="2">
        <v>2</v>
      </c>
      <c r="P396" s="2">
        <v>1</v>
      </c>
      <c r="Q396">
        <v>2006</v>
      </c>
      <c r="R396">
        <v>2015</v>
      </c>
      <c r="S396">
        <v>2015</v>
      </c>
      <c r="T396" s="2">
        <v>4</v>
      </c>
      <c r="U396" s="2">
        <v>0</v>
      </c>
      <c r="V396" s="2">
        <v>5</v>
      </c>
      <c r="W396" s="2">
        <v>0</v>
      </c>
      <c r="Y396" s="2">
        <v>0</v>
      </c>
      <c r="Z396" s="2">
        <v>2</v>
      </c>
      <c r="AA396" s="1" t="e">
        <v>#NULL!</v>
      </c>
      <c r="AB396" s="1" t="e">
        <v>#NULL!</v>
      </c>
      <c r="AC396" s="1" t="e">
        <v>#NULL!</v>
      </c>
      <c r="AD396" s="1" t="e">
        <v>#NULL!</v>
      </c>
      <c r="AE396" s="1" t="e">
        <v>#NULL!</v>
      </c>
      <c r="AH396" s="2">
        <v>1</v>
      </c>
      <c r="AI396" s="2">
        <v>1</v>
      </c>
      <c r="AJ396" s="2">
        <v>3</v>
      </c>
      <c r="AK396" s="2">
        <v>1</v>
      </c>
      <c r="AL396" s="2">
        <v>3</v>
      </c>
      <c r="AM396" s="2">
        <v>3</v>
      </c>
      <c r="AN396" s="2">
        <v>3</v>
      </c>
      <c r="AO396" s="2">
        <v>2</v>
      </c>
      <c r="AP396" s="2">
        <v>3</v>
      </c>
      <c r="AQ396" s="2">
        <v>2</v>
      </c>
      <c r="AR396" s="2">
        <v>3</v>
      </c>
      <c r="AS396" s="2">
        <v>3</v>
      </c>
      <c r="AT396" s="2">
        <v>3</v>
      </c>
      <c r="AU396" s="2">
        <v>3</v>
      </c>
      <c r="AV396" s="2">
        <v>5</v>
      </c>
      <c r="AW396" s="2">
        <v>3</v>
      </c>
      <c r="AX396" s="2">
        <v>5</v>
      </c>
      <c r="AY396" s="2">
        <v>4</v>
      </c>
      <c r="AZ396" s="2">
        <v>4</v>
      </c>
      <c r="BA396" s="2">
        <v>4</v>
      </c>
      <c r="BB396" s="2">
        <v>5</v>
      </c>
      <c r="BC396" s="2">
        <v>2</v>
      </c>
      <c r="BD396" s="2">
        <v>3</v>
      </c>
      <c r="BE396" s="2">
        <v>2</v>
      </c>
      <c r="BF396" s="2">
        <v>2</v>
      </c>
      <c r="BG396" s="2">
        <v>4</v>
      </c>
      <c r="BH396" s="2">
        <v>5</v>
      </c>
      <c r="BI396" s="2">
        <v>3</v>
      </c>
      <c r="BJ396" s="2">
        <v>4</v>
      </c>
      <c r="BK396" s="2">
        <v>4</v>
      </c>
      <c r="BL396" s="2">
        <v>2</v>
      </c>
      <c r="BM396" s="2">
        <v>2</v>
      </c>
      <c r="BN396" s="2">
        <v>1</v>
      </c>
      <c r="BO396" s="2">
        <v>4</v>
      </c>
      <c r="BP396" s="2">
        <v>3</v>
      </c>
      <c r="BQ396" s="2">
        <v>2</v>
      </c>
      <c r="BR396" s="2">
        <v>5</v>
      </c>
      <c r="BS396" s="2">
        <v>2</v>
      </c>
      <c r="BT396" s="2">
        <v>1</v>
      </c>
      <c r="BU396" s="2">
        <v>0</v>
      </c>
      <c r="BV396" s="2">
        <v>1</v>
      </c>
      <c r="BW396" s="2">
        <v>0</v>
      </c>
      <c r="BX396" s="2">
        <v>0</v>
      </c>
      <c r="BY396" s="2">
        <v>0</v>
      </c>
      <c r="BZ396" s="2">
        <v>0</v>
      </c>
      <c r="CA396" s="2">
        <v>0</v>
      </c>
      <c r="CB396" s="2">
        <v>0</v>
      </c>
      <c r="CC396" s="2">
        <v>0</v>
      </c>
      <c r="CD396" s="2">
        <v>0</v>
      </c>
      <c r="CE396" s="2">
        <v>0</v>
      </c>
      <c r="CF396" s="2">
        <v>0</v>
      </c>
      <c r="CG396" s="2">
        <v>0</v>
      </c>
      <c r="CH396" s="2">
        <v>0</v>
      </c>
      <c r="CI396" s="2">
        <v>0</v>
      </c>
      <c r="CJ396" s="2">
        <v>0</v>
      </c>
      <c r="CK396" s="2">
        <v>9</v>
      </c>
      <c r="CL396" s="2">
        <v>12</v>
      </c>
      <c r="CM396" s="2">
        <v>0</v>
      </c>
      <c r="CN396" s="2">
        <v>0</v>
      </c>
      <c r="CP396">
        <v>0</v>
      </c>
      <c r="CR396">
        <v>0</v>
      </c>
      <c r="CT396">
        <v>0</v>
      </c>
      <c r="CV396">
        <v>0</v>
      </c>
      <c r="CX396">
        <v>0</v>
      </c>
      <c r="CZ396">
        <v>0</v>
      </c>
      <c r="DS396" s="1" t="e">
        <v>#NULL!</v>
      </c>
      <c r="DT396" s="1" t="e">
        <v>#NULL!</v>
      </c>
      <c r="DU396" s="1" t="e">
        <v>#NULL!</v>
      </c>
      <c r="DV396" s="1" t="e">
        <v>#NULL!</v>
      </c>
      <c r="DW396" s="1" t="e">
        <v>#NULL!</v>
      </c>
      <c r="DX396" s="1" t="e">
        <v>#NULL!</v>
      </c>
      <c r="DY396" s="1" t="e">
        <v>#NULL!</v>
      </c>
      <c r="DZ396" s="1" t="e">
        <v>#NULL!</v>
      </c>
      <c r="EA396" s="1" t="e">
        <v>#NULL!</v>
      </c>
      <c r="ED396">
        <v>0</v>
      </c>
      <c r="EE396">
        <v>0</v>
      </c>
      <c r="EF396">
        <v>0</v>
      </c>
      <c r="EG396">
        <v>0</v>
      </c>
      <c r="EH396">
        <v>0</v>
      </c>
      <c r="EI396">
        <v>0</v>
      </c>
      <c r="EJ396">
        <v>0</v>
      </c>
      <c r="EK396">
        <v>0</v>
      </c>
      <c r="EL396">
        <v>0</v>
      </c>
      <c r="EM396">
        <v>0</v>
      </c>
      <c r="EN396">
        <v>0</v>
      </c>
      <c r="EO396">
        <v>0</v>
      </c>
      <c r="EP396">
        <v>0</v>
      </c>
      <c r="EQ396">
        <v>0</v>
      </c>
      <c r="ER396">
        <v>0</v>
      </c>
      <c r="ES396">
        <v>0</v>
      </c>
      <c r="ET396">
        <v>0</v>
      </c>
      <c r="EU396">
        <v>0</v>
      </c>
      <c r="EV396">
        <v>0</v>
      </c>
      <c r="EW396">
        <v>0</v>
      </c>
      <c r="EX396">
        <v>0</v>
      </c>
      <c r="EY396">
        <v>0</v>
      </c>
      <c r="EZ396">
        <v>0</v>
      </c>
      <c r="FA396">
        <v>0</v>
      </c>
      <c r="FB396">
        <v>0</v>
      </c>
      <c r="FC396">
        <v>0</v>
      </c>
      <c r="FD396">
        <v>0</v>
      </c>
      <c r="FE396">
        <v>0</v>
      </c>
      <c r="FF396" s="1" t="e">
        <v>#NULL!</v>
      </c>
      <c r="FG396" s="1" t="e">
        <v>#NULL!</v>
      </c>
      <c r="FH396" s="1" t="e">
        <v>#NULL!</v>
      </c>
      <c r="FI396" s="1" t="e">
        <v>#NULL!</v>
      </c>
      <c r="FJ396" s="1" t="e">
        <v>#NULL!</v>
      </c>
      <c r="FM396" s="1" t="e">
        <v>#NULL!</v>
      </c>
      <c r="FN396" s="1" t="e">
        <v>#NULL!</v>
      </c>
    </row>
    <row r="397" spans="1:175" x14ac:dyDescent="0.2">
      <c r="A397" s="2">
        <v>6</v>
      </c>
      <c r="B397" s="2">
        <v>2</v>
      </c>
      <c r="C397" s="2">
        <v>1</v>
      </c>
      <c r="D397" s="1" t="e">
        <v>#NULL!</v>
      </c>
      <c r="E397" s="1" t="e">
        <v>#NULL!</v>
      </c>
      <c r="F397" s="1" t="e">
        <v>#NULL!</v>
      </c>
      <c r="G397" s="1" t="e">
        <v>#NULL!</v>
      </c>
      <c r="H397" s="1" t="e">
        <v>#NULL!</v>
      </c>
      <c r="I397" s="1" t="e">
        <v>#NULL!</v>
      </c>
      <c r="J397" s="1" t="e">
        <v>#NULL!</v>
      </c>
      <c r="L397" s="2">
        <v>1</v>
      </c>
      <c r="N397" s="2">
        <v>2</v>
      </c>
      <c r="O397" s="2">
        <v>2</v>
      </c>
      <c r="P397" s="2">
        <v>1</v>
      </c>
      <c r="Q397">
        <v>0</v>
      </c>
      <c r="R397">
        <v>2012</v>
      </c>
      <c r="S397">
        <v>2016</v>
      </c>
      <c r="T397" s="2">
        <v>4</v>
      </c>
      <c r="U397" s="2">
        <v>4</v>
      </c>
      <c r="V397" s="2">
        <v>2</v>
      </c>
      <c r="W397" s="2">
        <v>0</v>
      </c>
      <c r="Y397" s="2">
        <v>0</v>
      </c>
      <c r="Z397" s="2">
        <v>1</v>
      </c>
      <c r="AA397" s="2">
        <v>3</v>
      </c>
      <c r="AB397" s="2">
        <v>2</v>
      </c>
      <c r="AC397" s="2">
        <v>1</v>
      </c>
      <c r="AD397" s="2">
        <v>2</v>
      </c>
      <c r="AE397" s="2">
        <v>2</v>
      </c>
      <c r="AF397" t="s">
        <v>183</v>
      </c>
      <c r="AG397" t="s">
        <v>178</v>
      </c>
      <c r="AH397" s="2">
        <v>1</v>
      </c>
      <c r="AI397" s="2">
        <v>1</v>
      </c>
      <c r="AJ397" s="2">
        <v>2</v>
      </c>
      <c r="AK397" s="2">
        <v>1</v>
      </c>
      <c r="AL397" s="2">
        <v>2</v>
      </c>
      <c r="AM397" s="2">
        <v>2</v>
      </c>
      <c r="AN397" s="2">
        <v>3</v>
      </c>
      <c r="AO397" s="2">
        <v>3</v>
      </c>
      <c r="AP397" s="2">
        <v>3</v>
      </c>
      <c r="AQ397" s="2">
        <v>3</v>
      </c>
      <c r="AR397" s="2">
        <v>3</v>
      </c>
      <c r="AS397" s="2">
        <v>3</v>
      </c>
      <c r="AT397" s="2">
        <v>3</v>
      </c>
      <c r="AU397" s="2">
        <v>3</v>
      </c>
      <c r="AV397" s="2">
        <v>4</v>
      </c>
      <c r="AW397" s="2">
        <v>5</v>
      </c>
      <c r="AX397" s="2">
        <v>5</v>
      </c>
      <c r="AY397" s="2">
        <v>4</v>
      </c>
      <c r="AZ397" s="2">
        <v>4</v>
      </c>
      <c r="BA397" s="2">
        <v>4</v>
      </c>
      <c r="BB397" s="2">
        <v>4</v>
      </c>
      <c r="BC397" s="2">
        <v>2</v>
      </c>
      <c r="BD397" s="2">
        <v>4</v>
      </c>
      <c r="BE397" s="2">
        <v>3</v>
      </c>
      <c r="BF397" s="2">
        <v>2</v>
      </c>
      <c r="BG397" s="2">
        <v>3</v>
      </c>
      <c r="BH397" s="2">
        <v>3</v>
      </c>
      <c r="BI397" s="2">
        <v>3</v>
      </c>
      <c r="BJ397" s="2">
        <v>4</v>
      </c>
      <c r="BK397" s="2">
        <v>3</v>
      </c>
      <c r="BL397" s="2">
        <v>2</v>
      </c>
      <c r="BM397" s="2">
        <v>2</v>
      </c>
      <c r="BN397" s="2">
        <v>3</v>
      </c>
      <c r="BO397" s="2">
        <v>4</v>
      </c>
      <c r="BP397" s="2">
        <v>4</v>
      </c>
      <c r="BQ397" s="2">
        <v>4</v>
      </c>
      <c r="BR397" s="2">
        <v>4</v>
      </c>
      <c r="BS397" s="2">
        <v>2</v>
      </c>
      <c r="BT397" s="2">
        <v>1</v>
      </c>
      <c r="BU397" s="2">
        <v>0</v>
      </c>
      <c r="BV397" s="2">
        <v>1</v>
      </c>
      <c r="BW397" s="2">
        <v>0</v>
      </c>
      <c r="BX397" s="2">
        <v>0</v>
      </c>
      <c r="BY397" s="2">
        <v>0</v>
      </c>
      <c r="BZ397" s="2">
        <v>0</v>
      </c>
      <c r="CA397" s="2">
        <v>0</v>
      </c>
      <c r="CB397" s="2">
        <v>0</v>
      </c>
      <c r="CC397" s="2">
        <v>0</v>
      </c>
      <c r="CD397" s="2">
        <v>0</v>
      </c>
      <c r="CE397" s="2">
        <v>0</v>
      </c>
      <c r="CF397" s="2">
        <v>0</v>
      </c>
      <c r="CG397" s="2">
        <v>0</v>
      </c>
      <c r="CH397" s="2">
        <v>0</v>
      </c>
      <c r="CI397" s="2">
        <v>0</v>
      </c>
      <c r="CJ397" s="2">
        <v>0</v>
      </c>
      <c r="CK397" s="2">
        <v>14</v>
      </c>
      <c r="CL397" s="2">
        <v>120</v>
      </c>
      <c r="CM397" s="2">
        <v>13</v>
      </c>
      <c r="CN397" s="1" t="e">
        <v>#NULL!</v>
      </c>
      <c r="CO397">
        <v>2</v>
      </c>
      <c r="CP397">
        <v>10</v>
      </c>
      <c r="CQ397">
        <v>3</v>
      </c>
      <c r="CR397">
        <v>30</v>
      </c>
      <c r="CS397">
        <v>7</v>
      </c>
      <c r="CT397">
        <v>30</v>
      </c>
      <c r="CU397">
        <v>1</v>
      </c>
      <c r="CV397">
        <v>0</v>
      </c>
      <c r="CX397">
        <v>0</v>
      </c>
      <c r="CZ397">
        <v>0</v>
      </c>
      <c r="DA397" t="s">
        <v>1331</v>
      </c>
      <c r="DB397" t="s">
        <v>1332</v>
      </c>
      <c r="DC397" t="s">
        <v>372</v>
      </c>
      <c r="DD397" t="s">
        <v>1331</v>
      </c>
      <c r="DE397" t="s">
        <v>314</v>
      </c>
      <c r="DF397" t="s">
        <v>372</v>
      </c>
      <c r="DG397" t="s">
        <v>233</v>
      </c>
      <c r="DH397" t="s">
        <v>472</v>
      </c>
      <c r="DI397" t="s">
        <v>1333</v>
      </c>
      <c r="DJ397" t="s">
        <v>229</v>
      </c>
      <c r="DK397" t="s">
        <v>230</v>
      </c>
      <c r="DL397" t="s">
        <v>1334</v>
      </c>
      <c r="DM397" t="s">
        <v>1335</v>
      </c>
      <c r="DN397" t="s">
        <v>1336</v>
      </c>
      <c r="DO397" t="s">
        <v>204</v>
      </c>
      <c r="DS397" s="2">
        <v>3</v>
      </c>
      <c r="DT397" s="1" t="e">
        <v>#NULL!</v>
      </c>
      <c r="DU397" s="1" t="e">
        <v>#NULL!</v>
      </c>
      <c r="DV397" s="1" t="e">
        <v>#NULL!</v>
      </c>
      <c r="DW397" s="1" t="e">
        <v>#NULL!</v>
      </c>
      <c r="DX397" s="1" t="e">
        <v>#NULL!</v>
      </c>
      <c r="DY397" s="1" t="e">
        <v>#NULL!</v>
      </c>
      <c r="DZ397" s="2">
        <v>2</v>
      </c>
      <c r="EA397" s="1" t="e">
        <v>#NULL!</v>
      </c>
      <c r="EC397" t="s">
        <v>176</v>
      </c>
      <c r="ED397">
        <v>0</v>
      </c>
      <c r="EE397">
        <v>9</v>
      </c>
      <c r="EF397">
        <v>2</v>
      </c>
      <c r="EG397">
        <v>160</v>
      </c>
      <c r="EH397">
        <v>7</v>
      </c>
      <c r="EI397">
        <v>2</v>
      </c>
      <c r="EJ397">
        <v>160</v>
      </c>
      <c r="EK397">
        <v>0</v>
      </c>
      <c r="EL397">
        <v>0</v>
      </c>
      <c r="EM397">
        <v>0</v>
      </c>
      <c r="EN397">
        <v>0</v>
      </c>
      <c r="EO397">
        <v>0</v>
      </c>
      <c r="EP397">
        <v>0</v>
      </c>
      <c r="EQ397">
        <v>0</v>
      </c>
      <c r="ER397">
        <v>0</v>
      </c>
      <c r="ES397">
        <v>0</v>
      </c>
      <c r="ET397">
        <v>1</v>
      </c>
      <c r="EV397">
        <v>0</v>
      </c>
      <c r="EW397">
        <v>0</v>
      </c>
      <c r="EX397">
        <v>0</v>
      </c>
      <c r="EY397">
        <v>0</v>
      </c>
      <c r="EZ397">
        <v>0</v>
      </c>
      <c r="FA397">
        <v>0</v>
      </c>
      <c r="FB397">
        <v>0</v>
      </c>
      <c r="FC397">
        <v>0</v>
      </c>
      <c r="FD397">
        <v>0</v>
      </c>
      <c r="FE397">
        <v>0</v>
      </c>
      <c r="FF397" s="2">
        <v>1</v>
      </c>
      <c r="FG397" s="1" t="e">
        <v>#NULL!</v>
      </c>
      <c r="FH397" s="1" t="e">
        <v>#NULL!</v>
      </c>
      <c r="FI397" s="1" t="e">
        <v>#NULL!</v>
      </c>
      <c r="FJ397" s="2">
        <v>1</v>
      </c>
      <c r="FK397" t="s">
        <v>1337</v>
      </c>
      <c r="FL397" t="s">
        <v>175</v>
      </c>
      <c r="FM397" s="2">
        <v>1</v>
      </c>
      <c r="FN397" s="2">
        <v>1</v>
      </c>
      <c r="FO397" t="s">
        <v>178</v>
      </c>
      <c r="FQ397" t="s">
        <v>192</v>
      </c>
      <c r="FR397" t="s">
        <v>183</v>
      </c>
      <c r="FS397" t="s">
        <v>187</v>
      </c>
    </row>
    <row r="398" spans="1:175" x14ac:dyDescent="0.2">
      <c r="A398" s="2">
        <v>6</v>
      </c>
      <c r="B398" s="2">
        <v>1</v>
      </c>
      <c r="C398" s="2">
        <v>1</v>
      </c>
      <c r="D398" s="1" t="e">
        <v>#NULL!</v>
      </c>
      <c r="E398" s="1" t="e">
        <v>#NULL!</v>
      </c>
      <c r="F398" s="1" t="e">
        <v>#NULL!</v>
      </c>
      <c r="G398" s="1" t="e">
        <v>#NULL!</v>
      </c>
      <c r="H398" s="1" t="e">
        <v>#NULL!</v>
      </c>
      <c r="I398" s="1" t="e">
        <v>#NULL!</v>
      </c>
      <c r="J398" s="1" t="e">
        <v>#NULL!</v>
      </c>
      <c r="L398" s="2">
        <v>1</v>
      </c>
      <c r="N398" s="2">
        <v>2</v>
      </c>
      <c r="O398" s="2">
        <v>2</v>
      </c>
      <c r="P398" s="2">
        <v>1</v>
      </c>
      <c r="Q398">
        <v>0</v>
      </c>
      <c r="R398">
        <v>18</v>
      </c>
      <c r="S398">
        <v>2013</v>
      </c>
      <c r="T398" s="2">
        <v>6</v>
      </c>
      <c r="U398" s="2">
        <v>0</v>
      </c>
      <c r="V398" s="2">
        <v>2</v>
      </c>
      <c r="W398" s="2">
        <v>0</v>
      </c>
      <c r="Y398" s="2">
        <v>0</v>
      </c>
      <c r="Z398" s="2">
        <v>1</v>
      </c>
      <c r="AA398" s="2">
        <v>2</v>
      </c>
      <c r="AB398" s="2">
        <v>1</v>
      </c>
      <c r="AC398" s="2">
        <v>1</v>
      </c>
      <c r="AD398" s="2">
        <v>2</v>
      </c>
      <c r="AE398" s="2">
        <v>2</v>
      </c>
      <c r="AF398" t="s">
        <v>184</v>
      </c>
      <c r="AG398" t="s">
        <v>187</v>
      </c>
      <c r="AH398" s="2">
        <v>2</v>
      </c>
      <c r="AI398" s="2">
        <v>2</v>
      </c>
      <c r="AJ398" s="2">
        <v>1</v>
      </c>
      <c r="AK398" s="2">
        <v>3</v>
      </c>
      <c r="AL398" s="2">
        <v>3</v>
      </c>
      <c r="AM398" s="2">
        <v>3</v>
      </c>
      <c r="AN398" s="2">
        <v>3</v>
      </c>
      <c r="AO398" s="2">
        <v>3</v>
      </c>
      <c r="AP398" s="2">
        <v>3</v>
      </c>
      <c r="AQ398" s="2">
        <v>3</v>
      </c>
      <c r="AR398" s="2">
        <v>3</v>
      </c>
      <c r="AS398" s="2">
        <v>3</v>
      </c>
      <c r="AT398" s="2">
        <v>3</v>
      </c>
      <c r="AU398" s="2">
        <v>3</v>
      </c>
      <c r="AV398" s="2">
        <v>5</v>
      </c>
      <c r="AW398" s="2">
        <v>4</v>
      </c>
      <c r="AX398" s="2">
        <v>5</v>
      </c>
      <c r="AY398" s="2">
        <v>4</v>
      </c>
      <c r="AZ398" s="2">
        <v>4</v>
      </c>
      <c r="BA398" s="2">
        <v>4</v>
      </c>
      <c r="BB398" s="2">
        <v>3</v>
      </c>
      <c r="BC398" s="2">
        <v>2</v>
      </c>
      <c r="BD398" s="2">
        <v>2</v>
      </c>
      <c r="BE398" s="2">
        <v>2</v>
      </c>
      <c r="BF398" s="2">
        <v>2</v>
      </c>
      <c r="BG398" s="2">
        <v>3</v>
      </c>
      <c r="BH398" s="2">
        <v>4</v>
      </c>
      <c r="BI398" s="2">
        <v>3</v>
      </c>
      <c r="BJ398" s="2">
        <v>2</v>
      </c>
      <c r="BK398" s="2">
        <v>4</v>
      </c>
      <c r="BL398" s="2">
        <v>3</v>
      </c>
      <c r="BM398" s="2">
        <v>3</v>
      </c>
      <c r="BN398" s="2">
        <v>2</v>
      </c>
      <c r="BO398" s="2">
        <v>3</v>
      </c>
      <c r="BP398" s="2">
        <v>4</v>
      </c>
      <c r="BQ398" s="2">
        <v>2</v>
      </c>
      <c r="BR398" s="2">
        <v>2</v>
      </c>
      <c r="BS398" s="2">
        <v>2</v>
      </c>
      <c r="BT398" s="2">
        <v>2</v>
      </c>
      <c r="BU398" s="1" t="e">
        <v>#NULL!</v>
      </c>
      <c r="BV398" s="2">
        <v>2</v>
      </c>
      <c r="BW398" s="1" t="e">
        <v>#NULL!</v>
      </c>
      <c r="BX398" s="1" t="e">
        <v>#NULL!</v>
      </c>
      <c r="BY398" s="1" t="e">
        <v>#NULL!</v>
      </c>
      <c r="BZ398" s="1" t="e">
        <v>#NULL!</v>
      </c>
      <c r="CA398" s="1" t="e">
        <v>#NULL!</v>
      </c>
      <c r="CB398" s="1" t="e">
        <v>#NULL!</v>
      </c>
      <c r="CC398" s="1" t="e">
        <v>#NULL!</v>
      </c>
      <c r="CD398" s="1" t="e">
        <v>#NULL!</v>
      </c>
      <c r="CE398" s="1" t="e">
        <v>#NULL!</v>
      </c>
      <c r="CF398" s="1" t="e">
        <v>#NULL!</v>
      </c>
      <c r="CG398" s="1" t="e">
        <v>#NULL!</v>
      </c>
      <c r="CH398" s="1" t="e">
        <v>#NULL!</v>
      </c>
      <c r="CI398" s="2">
        <v>0</v>
      </c>
      <c r="CJ398" s="2">
        <v>0</v>
      </c>
      <c r="CK398" s="2">
        <v>14</v>
      </c>
      <c r="CL398" s="2">
        <v>96</v>
      </c>
      <c r="CM398" s="2">
        <v>26</v>
      </c>
      <c r="CN398" s="1" t="e">
        <v>#NULL!</v>
      </c>
      <c r="CP398">
        <v>0</v>
      </c>
      <c r="CR398">
        <v>0</v>
      </c>
      <c r="CT398">
        <v>0</v>
      </c>
      <c r="CV398">
        <v>0</v>
      </c>
      <c r="CX398">
        <v>0</v>
      </c>
      <c r="CZ398">
        <v>0</v>
      </c>
      <c r="DA398" t="s">
        <v>297</v>
      </c>
      <c r="DB398" t="s">
        <v>179</v>
      </c>
      <c r="DC398" t="s">
        <v>179</v>
      </c>
      <c r="DS398" s="2">
        <v>1</v>
      </c>
      <c r="DT398" s="2">
        <v>1</v>
      </c>
      <c r="DU398" s="2">
        <v>1</v>
      </c>
      <c r="DV398" s="2">
        <v>1</v>
      </c>
      <c r="DW398" s="2">
        <v>1</v>
      </c>
      <c r="DX398" s="2">
        <v>1</v>
      </c>
      <c r="DY398" s="2">
        <v>1</v>
      </c>
      <c r="DZ398" s="2">
        <v>1</v>
      </c>
      <c r="EA398" s="2">
        <v>1</v>
      </c>
      <c r="ED398">
        <v>0</v>
      </c>
      <c r="EE398">
        <v>0</v>
      </c>
      <c r="EF398">
        <v>0</v>
      </c>
      <c r="EG398">
        <v>0</v>
      </c>
      <c r="EH398">
        <v>0</v>
      </c>
      <c r="EI398">
        <v>0</v>
      </c>
      <c r="EJ398">
        <v>0</v>
      </c>
      <c r="EK398">
        <v>0</v>
      </c>
      <c r="EL398">
        <v>0</v>
      </c>
      <c r="EM398">
        <v>0</v>
      </c>
      <c r="EN398">
        <v>0</v>
      </c>
      <c r="EO398">
        <v>0</v>
      </c>
      <c r="EP398">
        <v>0</v>
      </c>
      <c r="EQ398">
        <v>0</v>
      </c>
      <c r="ER398">
        <v>0</v>
      </c>
      <c r="ES398">
        <v>0</v>
      </c>
      <c r="ET398">
        <v>0</v>
      </c>
      <c r="EU398">
        <v>0</v>
      </c>
      <c r="EV398">
        <v>0</v>
      </c>
      <c r="EW398">
        <v>0</v>
      </c>
      <c r="EX398">
        <v>0</v>
      </c>
      <c r="EY398">
        <v>0</v>
      </c>
      <c r="EZ398">
        <v>0</v>
      </c>
      <c r="FA398">
        <v>0</v>
      </c>
      <c r="FB398">
        <v>0</v>
      </c>
      <c r="FC398">
        <v>0</v>
      </c>
      <c r="FD398">
        <v>0</v>
      </c>
      <c r="FE398">
        <v>0</v>
      </c>
      <c r="FF398" s="2">
        <v>1</v>
      </c>
      <c r="FG398" s="1" t="e">
        <v>#NULL!</v>
      </c>
      <c r="FH398" s="1" t="e">
        <v>#NULL!</v>
      </c>
      <c r="FI398" s="1" t="e">
        <v>#NULL!</v>
      </c>
      <c r="FJ398" s="2">
        <v>1</v>
      </c>
      <c r="FK398" t="s">
        <v>1338</v>
      </c>
      <c r="FL398" t="s">
        <v>600</v>
      </c>
      <c r="FM398" s="2">
        <v>1</v>
      </c>
      <c r="FN398" s="2">
        <v>1</v>
      </c>
      <c r="FO398" t="s">
        <v>175</v>
      </c>
      <c r="FP398" t="s">
        <v>176</v>
      </c>
      <c r="FQ398" t="s">
        <v>838</v>
      </c>
      <c r="FR398" t="s">
        <v>184</v>
      </c>
      <c r="FS398" t="s">
        <v>175</v>
      </c>
    </row>
    <row r="399" spans="1:175" x14ac:dyDescent="0.2">
      <c r="A399" s="2">
        <v>4</v>
      </c>
      <c r="B399" s="2">
        <v>3</v>
      </c>
      <c r="C399" s="2">
        <v>1</v>
      </c>
      <c r="D399" s="1" t="e">
        <v>#NULL!</v>
      </c>
      <c r="E399" s="1" t="e">
        <v>#NULL!</v>
      </c>
      <c r="F399" s="1" t="e">
        <v>#NULL!</v>
      </c>
      <c r="G399" s="1" t="e">
        <v>#NULL!</v>
      </c>
      <c r="H399" s="1" t="e">
        <v>#NULL!</v>
      </c>
      <c r="I399" s="1" t="e">
        <v>#NULL!</v>
      </c>
      <c r="J399" s="1" t="e">
        <v>#NULL!</v>
      </c>
      <c r="L399" s="2">
        <v>1</v>
      </c>
      <c r="N399" s="2">
        <v>2</v>
      </c>
      <c r="O399" s="2">
        <v>2</v>
      </c>
      <c r="P399" s="2">
        <v>1</v>
      </c>
      <c r="Q399">
        <v>2011</v>
      </c>
      <c r="R399">
        <v>2012</v>
      </c>
      <c r="S399">
        <v>2012</v>
      </c>
      <c r="T399" s="2">
        <v>3</v>
      </c>
      <c r="U399" s="2">
        <v>0</v>
      </c>
      <c r="V399" s="2">
        <v>2</v>
      </c>
      <c r="W399" s="2">
        <v>0</v>
      </c>
      <c r="Y399" s="2">
        <v>0</v>
      </c>
      <c r="Z399" s="2">
        <v>1</v>
      </c>
      <c r="AA399" s="2">
        <v>3</v>
      </c>
      <c r="AB399" s="2">
        <v>2</v>
      </c>
      <c r="AC399" s="2">
        <v>1</v>
      </c>
      <c r="AD399" s="2">
        <v>2</v>
      </c>
      <c r="AE399" s="2">
        <v>4</v>
      </c>
      <c r="AF399" t="s">
        <v>191</v>
      </c>
      <c r="AG399" t="s">
        <v>178</v>
      </c>
      <c r="AH399" s="2">
        <v>1</v>
      </c>
      <c r="AI399" s="2">
        <v>1</v>
      </c>
      <c r="AJ399" s="2">
        <v>3</v>
      </c>
      <c r="AK399" s="2">
        <v>3</v>
      </c>
      <c r="AL399" s="2">
        <v>3</v>
      </c>
      <c r="AM399" s="2">
        <v>3</v>
      </c>
      <c r="AN399" s="2">
        <v>3</v>
      </c>
      <c r="AO399" s="2">
        <v>3</v>
      </c>
      <c r="AP399" s="2">
        <v>3</v>
      </c>
      <c r="AQ399" s="2">
        <v>3</v>
      </c>
      <c r="AR399" s="2">
        <v>3</v>
      </c>
      <c r="AS399" s="2">
        <v>3</v>
      </c>
      <c r="AT399" s="2">
        <v>3</v>
      </c>
      <c r="AU399" s="2">
        <v>3</v>
      </c>
      <c r="AV399" s="2">
        <v>5</v>
      </c>
      <c r="AW399" s="2">
        <v>3</v>
      </c>
      <c r="AX399" s="2">
        <v>4</v>
      </c>
      <c r="AY399" s="2">
        <v>4</v>
      </c>
      <c r="AZ399" s="2">
        <v>3</v>
      </c>
      <c r="BA399" s="2">
        <v>3</v>
      </c>
      <c r="BB399" s="2">
        <v>3</v>
      </c>
      <c r="BC399" s="2">
        <v>1</v>
      </c>
      <c r="BD399" s="2">
        <v>4</v>
      </c>
      <c r="BE399" s="2">
        <v>2</v>
      </c>
      <c r="BF399" s="2">
        <v>4</v>
      </c>
      <c r="BG399" s="2">
        <v>2</v>
      </c>
      <c r="BH399" s="2">
        <v>3</v>
      </c>
      <c r="BI399" s="2">
        <v>4</v>
      </c>
      <c r="BJ399" s="2">
        <v>4</v>
      </c>
      <c r="BK399" s="2">
        <v>4</v>
      </c>
      <c r="BL399" s="2">
        <v>4</v>
      </c>
      <c r="BM399" s="2">
        <v>3</v>
      </c>
      <c r="BN399" s="2">
        <v>2</v>
      </c>
      <c r="BO399" s="2">
        <v>3</v>
      </c>
      <c r="BP399" s="2">
        <v>5</v>
      </c>
      <c r="BQ399" s="2">
        <v>3</v>
      </c>
      <c r="BR399" s="2">
        <v>4</v>
      </c>
      <c r="BS399" s="2">
        <v>2</v>
      </c>
      <c r="BT399" s="2">
        <v>2</v>
      </c>
      <c r="BU399" s="1" t="e">
        <v>#NULL!</v>
      </c>
      <c r="BV399" s="2">
        <v>2</v>
      </c>
      <c r="BW399" s="1" t="e">
        <v>#NULL!</v>
      </c>
      <c r="BX399" s="1" t="e">
        <v>#NULL!</v>
      </c>
      <c r="BY399" s="1" t="e">
        <v>#NULL!</v>
      </c>
      <c r="BZ399" s="1" t="e">
        <v>#NULL!</v>
      </c>
      <c r="CA399" s="1" t="e">
        <v>#NULL!</v>
      </c>
      <c r="CB399" s="1" t="e">
        <v>#NULL!</v>
      </c>
      <c r="CC399" s="2">
        <v>0</v>
      </c>
      <c r="CD399" s="2">
        <v>0</v>
      </c>
      <c r="CE399" s="2">
        <v>0</v>
      </c>
      <c r="CF399" s="2">
        <v>0</v>
      </c>
      <c r="CG399" s="2">
        <v>0</v>
      </c>
      <c r="CH399" s="2">
        <v>0</v>
      </c>
      <c r="CI399" s="2">
        <v>0</v>
      </c>
      <c r="CJ399" s="2">
        <v>0</v>
      </c>
      <c r="CK399" s="2">
        <v>0</v>
      </c>
      <c r="CL399" s="2">
        <v>36</v>
      </c>
      <c r="CM399" s="2">
        <v>2</v>
      </c>
      <c r="CN399" s="2">
        <v>0</v>
      </c>
      <c r="CO399">
        <v>7</v>
      </c>
      <c r="CP399">
        <v>5</v>
      </c>
      <c r="CQ399">
        <v>1</v>
      </c>
      <c r="CR399">
        <v>5</v>
      </c>
      <c r="CT399">
        <v>0</v>
      </c>
      <c r="CV399">
        <v>0</v>
      </c>
      <c r="CX399">
        <v>0</v>
      </c>
      <c r="CZ399">
        <v>0</v>
      </c>
      <c r="DA399" t="s">
        <v>209</v>
      </c>
      <c r="DB399" t="s">
        <v>195</v>
      </c>
      <c r="DC399" t="s">
        <v>187</v>
      </c>
      <c r="DD399" t="s">
        <v>341</v>
      </c>
      <c r="DE399" t="s">
        <v>474</v>
      </c>
      <c r="DF399" t="s">
        <v>237</v>
      </c>
      <c r="DS399" s="2">
        <v>2</v>
      </c>
      <c r="DT399" s="1" t="e">
        <v>#NULL!</v>
      </c>
      <c r="DU399" s="1" t="e">
        <v>#NULL!</v>
      </c>
      <c r="DV399" s="1" t="e">
        <v>#NULL!</v>
      </c>
      <c r="DW399" s="1" t="e">
        <v>#NULL!</v>
      </c>
      <c r="DX399" s="1" t="e">
        <v>#NULL!</v>
      </c>
      <c r="DY399" s="1" t="e">
        <v>#NULL!</v>
      </c>
      <c r="DZ399" s="1" t="e">
        <v>#NULL!</v>
      </c>
      <c r="EA399" s="1" t="e">
        <v>#NULL!</v>
      </c>
      <c r="EC399" t="s">
        <v>176</v>
      </c>
      <c r="ED399">
        <v>0</v>
      </c>
      <c r="EE399">
        <v>0</v>
      </c>
      <c r="EF399">
        <v>0</v>
      </c>
      <c r="EG399">
        <v>0</v>
      </c>
      <c r="EH399">
        <v>0</v>
      </c>
      <c r="EI399">
        <v>0</v>
      </c>
      <c r="EJ399">
        <v>0</v>
      </c>
      <c r="EK399">
        <v>0</v>
      </c>
      <c r="EL399">
        <v>0</v>
      </c>
      <c r="EM399">
        <v>0</v>
      </c>
      <c r="EN399">
        <v>0</v>
      </c>
      <c r="EO399">
        <v>0</v>
      </c>
      <c r="EP399">
        <v>0</v>
      </c>
      <c r="EQ399">
        <v>0</v>
      </c>
      <c r="ER399">
        <v>0</v>
      </c>
      <c r="ES399">
        <v>0</v>
      </c>
      <c r="ET399">
        <v>0</v>
      </c>
      <c r="EU399">
        <v>0</v>
      </c>
      <c r="EV399">
        <v>0</v>
      </c>
      <c r="EW399">
        <v>0</v>
      </c>
      <c r="EX399">
        <v>0</v>
      </c>
      <c r="EY399">
        <v>0</v>
      </c>
      <c r="EZ399">
        <v>0</v>
      </c>
      <c r="FA399">
        <v>0</v>
      </c>
      <c r="FB399">
        <v>0</v>
      </c>
      <c r="FC399">
        <v>0</v>
      </c>
      <c r="FD399">
        <v>0</v>
      </c>
      <c r="FE399">
        <v>0</v>
      </c>
      <c r="FF399" s="2">
        <v>1</v>
      </c>
      <c r="FG399" s="1" t="e">
        <v>#NULL!</v>
      </c>
      <c r="FH399" s="1" t="e">
        <v>#NULL!</v>
      </c>
      <c r="FI399" s="1" t="e">
        <v>#NULL!</v>
      </c>
      <c r="FJ399" s="2">
        <v>1</v>
      </c>
      <c r="FK399" t="s">
        <v>1339</v>
      </c>
      <c r="FL399" t="s">
        <v>1340</v>
      </c>
      <c r="FM399" s="2">
        <v>1</v>
      </c>
      <c r="FN399" s="2">
        <v>1</v>
      </c>
      <c r="FO399" t="s">
        <v>176</v>
      </c>
      <c r="FP399" t="s">
        <v>176</v>
      </c>
      <c r="FQ399" t="s">
        <v>176</v>
      </c>
      <c r="FR399" t="s">
        <v>176</v>
      </c>
      <c r="FS399" t="s">
        <v>176</v>
      </c>
    </row>
    <row r="400" spans="1:175" x14ac:dyDescent="0.2">
      <c r="A400" s="2">
        <v>3</v>
      </c>
      <c r="B400" s="2">
        <v>1</v>
      </c>
      <c r="C400" s="1" t="e">
        <v>#NULL!</v>
      </c>
      <c r="D400" s="1" t="e">
        <v>#NULL!</v>
      </c>
      <c r="E400" s="1" t="e">
        <v>#NULL!</v>
      </c>
      <c r="F400" s="2">
        <v>1</v>
      </c>
      <c r="G400" s="1" t="e">
        <v>#NULL!</v>
      </c>
      <c r="H400" s="1" t="e">
        <v>#NULL!</v>
      </c>
      <c r="I400" s="1" t="e">
        <v>#NULL!</v>
      </c>
      <c r="J400" s="1" t="e">
        <v>#NULL!</v>
      </c>
      <c r="L400" s="2">
        <v>0</v>
      </c>
      <c r="M400" t="s">
        <v>1341</v>
      </c>
      <c r="N400" s="2">
        <v>2</v>
      </c>
      <c r="O400" s="2">
        <v>1</v>
      </c>
      <c r="P400" s="2">
        <v>2</v>
      </c>
      <c r="Q400">
        <v>2016</v>
      </c>
      <c r="R400">
        <v>2014</v>
      </c>
      <c r="S400">
        <v>0</v>
      </c>
      <c r="T400" s="2">
        <v>0</v>
      </c>
      <c r="U400" s="2">
        <v>0</v>
      </c>
      <c r="V400" s="2" t="e">
        <v>#NULL!</v>
      </c>
      <c r="W400" s="2">
        <v>3</v>
      </c>
      <c r="X400" t="s">
        <v>1233</v>
      </c>
      <c r="Y400" s="2">
        <v>0</v>
      </c>
      <c r="Z400" s="2">
        <v>1</v>
      </c>
      <c r="AA400" s="2">
        <v>3</v>
      </c>
      <c r="AB400" s="2">
        <v>2</v>
      </c>
      <c r="AC400" s="2">
        <v>1</v>
      </c>
      <c r="AD400" s="2">
        <v>4</v>
      </c>
      <c r="AE400" s="2">
        <v>4</v>
      </c>
      <c r="AF400" t="s">
        <v>178</v>
      </c>
      <c r="AG400" t="s">
        <v>205</v>
      </c>
      <c r="AH400" s="2">
        <v>2</v>
      </c>
      <c r="AI400" s="2">
        <v>1</v>
      </c>
      <c r="AJ400" s="2">
        <v>2</v>
      </c>
      <c r="AK400" s="2">
        <v>4</v>
      </c>
      <c r="AL400" s="2">
        <v>2</v>
      </c>
      <c r="AM400" s="2">
        <v>2</v>
      </c>
      <c r="AN400" s="2">
        <v>2</v>
      </c>
      <c r="AO400" s="2">
        <v>2</v>
      </c>
      <c r="AP400" s="2">
        <v>2</v>
      </c>
      <c r="AQ400" s="2">
        <v>2</v>
      </c>
      <c r="AR400" s="2">
        <v>2</v>
      </c>
      <c r="AS400" s="2">
        <v>2</v>
      </c>
      <c r="AT400" s="2">
        <v>3</v>
      </c>
      <c r="AU400" s="2">
        <v>3</v>
      </c>
      <c r="AV400" s="2">
        <v>4</v>
      </c>
      <c r="AW400" s="2">
        <v>4</v>
      </c>
      <c r="AX400" s="2">
        <v>4</v>
      </c>
      <c r="AY400" s="2">
        <v>4</v>
      </c>
      <c r="AZ400" s="2">
        <v>5</v>
      </c>
      <c r="BA400" s="2">
        <v>5</v>
      </c>
      <c r="BB400" s="2">
        <v>5</v>
      </c>
      <c r="BC400" s="2">
        <v>2</v>
      </c>
      <c r="BD400" s="2">
        <v>4</v>
      </c>
      <c r="BE400" s="2">
        <v>2</v>
      </c>
      <c r="BF400" s="2">
        <v>4</v>
      </c>
      <c r="BG400" s="2">
        <v>4</v>
      </c>
      <c r="BH400" s="2">
        <v>5</v>
      </c>
      <c r="BI400" s="2">
        <v>2</v>
      </c>
      <c r="BJ400" s="2">
        <v>4</v>
      </c>
      <c r="BK400" s="2">
        <v>5</v>
      </c>
      <c r="BL400" s="2">
        <v>3</v>
      </c>
      <c r="BM400" s="2">
        <v>2</v>
      </c>
      <c r="BN400" s="2">
        <v>2</v>
      </c>
      <c r="BO400" s="2">
        <v>4</v>
      </c>
      <c r="BP400" s="2">
        <v>2</v>
      </c>
      <c r="BQ400" s="2">
        <v>2</v>
      </c>
      <c r="BR400" s="2">
        <v>4</v>
      </c>
      <c r="BS400" s="2">
        <v>3</v>
      </c>
      <c r="BT400" s="2">
        <v>0</v>
      </c>
      <c r="BU400" s="2">
        <v>0</v>
      </c>
      <c r="BV400" s="2">
        <v>0</v>
      </c>
      <c r="BW400" s="2">
        <v>0</v>
      </c>
      <c r="BX400" s="2">
        <v>0</v>
      </c>
      <c r="BY400" s="2">
        <v>0</v>
      </c>
      <c r="BZ400" s="2">
        <v>0</v>
      </c>
      <c r="CA400" s="2">
        <v>0</v>
      </c>
      <c r="CB400" s="2">
        <v>0</v>
      </c>
      <c r="CC400" s="2">
        <v>0</v>
      </c>
      <c r="CD400" s="2">
        <v>0</v>
      </c>
      <c r="CE400" s="1" t="e">
        <v>#NULL!</v>
      </c>
      <c r="CF400" s="2">
        <v>0</v>
      </c>
      <c r="CG400" s="2">
        <v>0</v>
      </c>
      <c r="CH400" s="2">
        <v>0</v>
      </c>
      <c r="CI400" s="2">
        <v>0</v>
      </c>
      <c r="CJ400" s="2">
        <v>0</v>
      </c>
      <c r="CK400" s="2">
        <v>0</v>
      </c>
      <c r="CL400" s="2">
        <v>3</v>
      </c>
      <c r="CM400" s="2">
        <v>0</v>
      </c>
      <c r="CN400" s="2">
        <v>0</v>
      </c>
      <c r="CO400">
        <v>2</v>
      </c>
      <c r="CP400">
        <v>10</v>
      </c>
      <c r="CQ400">
        <v>1</v>
      </c>
      <c r="CR400">
        <v>2</v>
      </c>
      <c r="CT400">
        <v>0</v>
      </c>
      <c r="CV400">
        <v>0</v>
      </c>
      <c r="CX400">
        <v>0</v>
      </c>
      <c r="CZ400">
        <v>0</v>
      </c>
      <c r="DA400" t="s">
        <v>188</v>
      </c>
      <c r="DB400" t="s">
        <v>1342</v>
      </c>
      <c r="DC400" t="s">
        <v>190</v>
      </c>
      <c r="DD400" t="s">
        <v>259</v>
      </c>
      <c r="DE400" t="s">
        <v>1343</v>
      </c>
      <c r="DF400" t="s">
        <v>191</v>
      </c>
      <c r="DG400" t="s">
        <v>297</v>
      </c>
      <c r="DH400" t="s">
        <v>1344</v>
      </c>
      <c r="DI400" t="s">
        <v>190</v>
      </c>
      <c r="DS400" s="2">
        <v>1</v>
      </c>
      <c r="DT400" s="2">
        <v>1</v>
      </c>
      <c r="DU400" s="2">
        <v>1</v>
      </c>
      <c r="DV400" s="2">
        <v>1</v>
      </c>
      <c r="DW400" s="2">
        <v>1</v>
      </c>
      <c r="DX400" s="2">
        <v>1</v>
      </c>
      <c r="DY400" s="2">
        <v>1</v>
      </c>
      <c r="DZ400" s="2">
        <v>2</v>
      </c>
      <c r="EA400" s="2">
        <v>1</v>
      </c>
      <c r="EC400" t="s">
        <v>176</v>
      </c>
      <c r="ED400">
        <v>0</v>
      </c>
      <c r="EE400">
        <v>0</v>
      </c>
      <c r="EF400">
        <v>0</v>
      </c>
      <c r="EG400">
        <v>0</v>
      </c>
      <c r="EH400">
        <v>0</v>
      </c>
      <c r="EI400">
        <v>0</v>
      </c>
      <c r="EJ400">
        <v>0</v>
      </c>
      <c r="EK400">
        <v>0</v>
      </c>
      <c r="EL400">
        <v>0</v>
      </c>
      <c r="EM400">
        <v>0</v>
      </c>
      <c r="EN400">
        <v>0</v>
      </c>
      <c r="EO400">
        <v>0</v>
      </c>
      <c r="EP400">
        <v>0</v>
      </c>
      <c r="EQ400">
        <v>0</v>
      </c>
      <c r="ER400">
        <v>0</v>
      </c>
      <c r="ES400">
        <v>0</v>
      </c>
      <c r="ET400">
        <v>0</v>
      </c>
      <c r="EU400">
        <v>0</v>
      </c>
      <c r="EV400">
        <v>0</v>
      </c>
      <c r="EW400">
        <v>0</v>
      </c>
      <c r="EX400">
        <v>0</v>
      </c>
      <c r="EY400">
        <v>0</v>
      </c>
      <c r="EZ400">
        <v>0</v>
      </c>
      <c r="FA400">
        <v>0</v>
      </c>
      <c r="FB400">
        <v>0</v>
      </c>
      <c r="FC400">
        <v>0</v>
      </c>
      <c r="FD400">
        <v>0</v>
      </c>
      <c r="FE400">
        <v>0</v>
      </c>
      <c r="FF400" s="2">
        <v>3</v>
      </c>
      <c r="FG400" s="1" t="e">
        <v>#NULL!</v>
      </c>
      <c r="FH400" s="1" t="e">
        <v>#NULL!</v>
      </c>
      <c r="FI400" s="1" t="e">
        <v>#NULL!</v>
      </c>
      <c r="FJ400" s="1" t="e">
        <v>#NULL!</v>
      </c>
      <c r="FM400" s="1" t="e">
        <v>#NULL!</v>
      </c>
      <c r="FN400" s="2">
        <v>2</v>
      </c>
      <c r="FS400" t="s">
        <v>205</v>
      </c>
    </row>
    <row r="401" spans="1:175" x14ac:dyDescent="0.2">
      <c r="A401" s="2">
        <v>3</v>
      </c>
      <c r="B401" s="2">
        <v>3</v>
      </c>
      <c r="C401" s="1" t="e">
        <v>#NULL!</v>
      </c>
      <c r="D401" s="1" t="e">
        <v>#NULL!</v>
      </c>
      <c r="E401" s="1" t="e">
        <v>#NULL!</v>
      </c>
      <c r="F401" s="2">
        <v>1</v>
      </c>
      <c r="G401" s="1" t="e">
        <v>#NULL!</v>
      </c>
      <c r="H401" s="1" t="e">
        <v>#NULL!</v>
      </c>
      <c r="I401" s="1" t="e">
        <v>#NULL!</v>
      </c>
      <c r="J401" s="1" t="e">
        <v>#NULL!</v>
      </c>
      <c r="L401" s="2">
        <v>0</v>
      </c>
      <c r="M401" t="s">
        <v>1345</v>
      </c>
      <c r="N401" s="2">
        <v>2</v>
      </c>
      <c r="O401" s="2">
        <v>1</v>
      </c>
      <c r="P401" s="2">
        <v>1</v>
      </c>
      <c r="Q401">
        <v>0</v>
      </c>
      <c r="R401">
        <v>2014</v>
      </c>
      <c r="S401">
        <v>2015</v>
      </c>
      <c r="T401" s="2">
        <v>7</v>
      </c>
      <c r="U401" s="2">
        <v>2</v>
      </c>
      <c r="V401" s="2">
        <v>4</v>
      </c>
      <c r="W401" s="2">
        <v>0</v>
      </c>
      <c r="Y401" s="2">
        <v>0</v>
      </c>
      <c r="Z401" s="2">
        <v>1</v>
      </c>
      <c r="AA401" s="2">
        <v>3</v>
      </c>
      <c r="AB401" s="2">
        <v>2</v>
      </c>
      <c r="AC401" s="2">
        <v>1</v>
      </c>
      <c r="AD401" s="2">
        <v>3</v>
      </c>
      <c r="AE401" s="2">
        <v>3</v>
      </c>
      <c r="AF401" t="s">
        <v>187</v>
      </c>
      <c r="AG401" t="s">
        <v>191</v>
      </c>
      <c r="AH401" s="2">
        <v>1</v>
      </c>
      <c r="AI401" s="2">
        <v>1</v>
      </c>
      <c r="AJ401" s="2">
        <v>4</v>
      </c>
      <c r="AK401" s="2">
        <v>2</v>
      </c>
      <c r="AL401" s="2">
        <v>2</v>
      </c>
      <c r="AM401" s="1" t="e">
        <v>#NULL!</v>
      </c>
      <c r="AN401" s="2">
        <v>3</v>
      </c>
      <c r="AO401" s="2">
        <v>2</v>
      </c>
      <c r="AP401" s="2">
        <v>3</v>
      </c>
      <c r="AQ401" s="2">
        <v>2</v>
      </c>
      <c r="AR401" s="2">
        <v>2</v>
      </c>
      <c r="AS401" s="2">
        <v>3</v>
      </c>
      <c r="AT401" s="2">
        <v>3</v>
      </c>
      <c r="AU401" s="2">
        <v>3</v>
      </c>
      <c r="AV401" s="2">
        <v>3</v>
      </c>
      <c r="AW401" s="2">
        <v>3</v>
      </c>
      <c r="AX401" s="2">
        <v>3</v>
      </c>
      <c r="AY401" s="2">
        <v>3</v>
      </c>
      <c r="AZ401" s="2">
        <v>2</v>
      </c>
      <c r="BA401" s="2">
        <v>1</v>
      </c>
      <c r="BB401" s="2">
        <v>3</v>
      </c>
      <c r="BC401" s="2">
        <v>4</v>
      </c>
      <c r="BD401" s="2">
        <v>4</v>
      </c>
      <c r="BE401" s="2">
        <v>3</v>
      </c>
      <c r="BF401" s="2">
        <v>3</v>
      </c>
      <c r="BG401" s="2">
        <v>2</v>
      </c>
      <c r="BH401" s="2">
        <v>2</v>
      </c>
      <c r="BI401" s="2">
        <v>3</v>
      </c>
      <c r="BJ401" s="2">
        <v>3</v>
      </c>
      <c r="BK401" s="2">
        <v>2</v>
      </c>
      <c r="BL401" s="2">
        <v>1</v>
      </c>
      <c r="BM401" s="2">
        <v>2</v>
      </c>
      <c r="BN401" s="2">
        <v>1</v>
      </c>
      <c r="BO401" s="2">
        <v>2</v>
      </c>
      <c r="BP401" s="2">
        <v>2</v>
      </c>
      <c r="BQ401" s="2">
        <v>3</v>
      </c>
      <c r="BR401" s="2">
        <v>3</v>
      </c>
      <c r="BS401" s="2">
        <v>5</v>
      </c>
      <c r="BT401" s="2">
        <v>1</v>
      </c>
      <c r="BU401" s="2">
        <v>0</v>
      </c>
      <c r="BV401" s="2">
        <v>4</v>
      </c>
      <c r="BW401" s="2">
        <v>0</v>
      </c>
      <c r="BX401" s="2">
        <v>0</v>
      </c>
      <c r="BY401" s="2">
        <v>0</v>
      </c>
      <c r="BZ401" s="2">
        <v>0</v>
      </c>
      <c r="CA401" s="2">
        <v>0</v>
      </c>
      <c r="CB401" s="2">
        <v>0</v>
      </c>
      <c r="CC401" s="2">
        <v>0</v>
      </c>
      <c r="CD401" s="2">
        <v>0</v>
      </c>
      <c r="CE401" s="2">
        <v>0</v>
      </c>
      <c r="CF401" s="2">
        <v>0</v>
      </c>
      <c r="CG401" s="2">
        <v>0</v>
      </c>
      <c r="CH401" s="2">
        <v>0</v>
      </c>
      <c r="CI401" s="2">
        <v>0</v>
      </c>
      <c r="CJ401" s="2">
        <v>0</v>
      </c>
      <c r="CK401" s="2">
        <v>15</v>
      </c>
      <c r="CL401" s="2">
        <v>0</v>
      </c>
      <c r="CM401" s="2">
        <v>18</v>
      </c>
      <c r="CN401" s="2">
        <v>0</v>
      </c>
      <c r="CP401">
        <v>0</v>
      </c>
      <c r="CR401">
        <v>0</v>
      </c>
      <c r="CT401">
        <v>0</v>
      </c>
      <c r="CV401">
        <v>0</v>
      </c>
      <c r="CX401">
        <v>0</v>
      </c>
      <c r="CZ401">
        <v>0</v>
      </c>
      <c r="DS401" s="1" t="e">
        <v>#NULL!</v>
      </c>
      <c r="DT401" s="1" t="e">
        <v>#NULL!</v>
      </c>
      <c r="DU401" s="1" t="e">
        <v>#NULL!</v>
      </c>
      <c r="DV401" s="1" t="e">
        <v>#NULL!</v>
      </c>
      <c r="DW401" s="1" t="e">
        <v>#NULL!</v>
      </c>
      <c r="DX401" s="1" t="e">
        <v>#NULL!</v>
      </c>
      <c r="DY401" s="1" t="e">
        <v>#NULL!</v>
      </c>
      <c r="DZ401" s="1" t="e">
        <v>#NULL!</v>
      </c>
      <c r="EA401" s="1" t="e">
        <v>#NULL!</v>
      </c>
      <c r="ED401">
        <v>0</v>
      </c>
      <c r="EE401">
        <v>0</v>
      </c>
      <c r="EF401">
        <v>0</v>
      </c>
      <c r="EG401">
        <v>0</v>
      </c>
      <c r="EH401">
        <v>0</v>
      </c>
      <c r="EI401">
        <v>0</v>
      </c>
      <c r="EJ401">
        <v>0</v>
      </c>
      <c r="EK401">
        <v>0</v>
      </c>
      <c r="EL401">
        <v>0</v>
      </c>
      <c r="EM401">
        <v>0</v>
      </c>
      <c r="EN401">
        <v>0</v>
      </c>
      <c r="EO401">
        <v>0</v>
      </c>
      <c r="EP401">
        <v>0</v>
      </c>
      <c r="EQ401">
        <v>0</v>
      </c>
      <c r="ER401">
        <v>0</v>
      </c>
      <c r="ES401">
        <v>0</v>
      </c>
      <c r="ET401">
        <v>0</v>
      </c>
      <c r="EU401">
        <v>0</v>
      </c>
      <c r="EV401">
        <v>0</v>
      </c>
      <c r="EW401">
        <v>0</v>
      </c>
      <c r="EX401">
        <v>0</v>
      </c>
      <c r="EY401">
        <v>0</v>
      </c>
      <c r="EZ401">
        <v>0</v>
      </c>
      <c r="FA401">
        <v>0</v>
      </c>
      <c r="FB401">
        <v>0</v>
      </c>
      <c r="FC401">
        <v>0</v>
      </c>
      <c r="FD401">
        <v>0</v>
      </c>
      <c r="FE401">
        <v>0</v>
      </c>
      <c r="FF401" s="1" t="e">
        <v>#NULL!</v>
      </c>
      <c r="FG401" s="1" t="e">
        <v>#NULL!</v>
      </c>
      <c r="FH401" s="1" t="e">
        <v>#NULL!</v>
      </c>
      <c r="FI401" s="1" t="e">
        <v>#NULL!</v>
      </c>
      <c r="FJ401" s="1" t="e">
        <v>#NULL!</v>
      </c>
      <c r="FM401" s="1" t="e">
        <v>#NULL!</v>
      </c>
      <c r="FN401" s="1" t="e">
        <v>#NULL!</v>
      </c>
    </row>
    <row r="402" spans="1:175" x14ac:dyDescent="0.2">
      <c r="A402" s="2">
        <v>3</v>
      </c>
      <c r="B402" s="2">
        <v>2</v>
      </c>
      <c r="C402" s="2">
        <v>1</v>
      </c>
      <c r="D402" s="1" t="e">
        <v>#NULL!</v>
      </c>
      <c r="E402" s="1" t="e">
        <v>#NULL!</v>
      </c>
      <c r="F402" s="1" t="e">
        <v>#NULL!</v>
      </c>
      <c r="G402" s="1" t="e">
        <v>#NULL!</v>
      </c>
      <c r="H402" s="1" t="e">
        <v>#NULL!</v>
      </c>
      <c r="I402" s="1" t="e">
        <v>#NULL!</v>
      </c>
      <c r="J402" s="1" t="e">
        <v>#NULL!</v>
      </c>
      <c r="L402" s="2">
        <v>1</v>
      </c>
      <c r="N402" s="2">
        <v>2</v>
      </c>
      <c r="O402" s="2">
        <v>2</v>
      </c>
      <c r="P402" s="2">
        <v>1</v>
      </c>
      <c r="Q402">
        <v>0</v>
      </c>
      <c r="R402">
        <v>2012</v>
      </c>
      <c r="S402">
        <v>2016</v>
      </c>
      <c r="T402" s="2">
        <v>1</v>
      </c>
      <c r="U402" s="2">
        <v>1</v>
      </c>
      <c r="V402" s="2">
        <v>2</v>
      </c>
      <c r="W402" s="2">
        <v>0</v>
      </c>
      <c r="Y402" s="2">
        <v>0</v>
      </c>
      <c r="Z402" s="2">
        <v>1</v>
      </c>
      <c r="AA402" s="2">
        <v>3</v>
      </c>
      <c r="AB402" s="2">
        <v>2</v>
      </c>
      <c r="AC402" s="2">
        <v>1</v>
      </c>
      <c r="AD402" s="2">
        <v>3</v>
      </c>
      <c r="AE402" s="2">
        <v>3</v>
      </c>
      <c r="AF402" t="s">
        <v>178</v>
      </c>
      <c r="AG402" t="s">
        <v>237</v>
      </c>
      <c r="AH402" s="2">
        <v>2</v>
      </c>
      <c r="AI402" s="2">
        <v>1</v>
      </c>
      <c r="AJ402" s="2">
        <v>3</v>
      </c>
      <c r="AK402" s="2">
        <v>3</v>
      </c>
      <c r="AL402" s="2">
        <v>1</v>
      </c>
      <c r="AM402" s="2">
        <v>2</v>
      </c>
      <c r="AN402" s="2">
        <v>2</v>
      </c>
      <c r="AO402" s="2">
        <v>2</v>
      </c>
      <c r="AP402" s="2">
        <v>3</v>
      </c>
      <c r="AQ402" s="2">
        <v>3</v>
      </c>
      <c r="AR402" s="2">
        <v>3</v>
      </c>
      <c r="AS402" s="2">
        <v>3</v>
      </c>
      <c r="AT402" s="2">
        <v>3</v>
      </c>
      <c r="AU402" s="2">
        <v>3</v>
      </c>
      <c r="AV402" s="2">
        <v>2</v>
      </c>
      <c r="AW402" s="2">
        <v>2</v>
      </c>
      <c r="AX402" s="2">
        <v>3</v>
      </c>
      <c r="AY402" s="2">
        <v>3</v>
      </c>
      <c r="AZ402" s="2">
        <v>2</v>
      </c>
      <c r="BA402" s="2">
        <v>2</v>
      </c>
      <c r="BB402" s="2">
        <v>2</v>
      </c>
      <c r="BC402" s="2">
        <v>4</v>
      </c>
      <c r="BD402" s="2">
        <v>5</v>
      </c>
      <c r="BE402" s="2">
        <v>4</v>
      </c>
      <c r="BF402" s="2">
        <v>5</v>
      </c>
      <c r="BG402" s="2">
        <v>3</v>
      </c>
      <c r="BH402" s="2">
        <v>2</v>
      </c>
      <c r="BI402" s="2">
        <v>5</v>
      </c>
      <c r="BJ402" s="2">
        <v>5</v>
      </c>
      <c r="BK402" s="2">
        <v>1</v>
      </c>
      <c r="BL402" s="2">
        <v>1</v>
      </c>
      <c r="BM402" s="2">
        <v>4</v>
      </c>
      <c r="BN402" s="2">
        <v>1</v>
      </c>
      <c r="BO402" s="2">
        <v>2</v>
      </c>
      <c r="BP402" s="2">
        <v>4</v>
      </c>
      <c r="BQ402" s="2">
        <v>2</v>
      </c>
      <c r="BR402" s="2">
        <v>3</v>
      </c>
      <c r="BS402" s="2">
        <v>4</v>
      </c>
      <c r="BT402" s="2">
        <v>2</v>
      </c>
      <c r="BU402" s="2">
        <v>0</v>
      </c>
      <c r="BV402" s="2">
        <v>2</v>
      </c>
      <c r="BW402" s="2">
        <v>0</v>
      </c>
      <c r="BX402" s="2">
        <v>0</v>
      </c>
      <c r="BY402" s="2">
        <v>0</v>
      </c>
      <c r="BZ402" s="1" t="e">
        <v>#NULL!</v>
      </c>
      <c r="CA402" s="2">
        <v>0</v>
      </c>
      <c r="CB402" s="2">
        <v>0</v>
      </c>
      <c r="CC402" s="2">
        <v>0</v>
      </c>
      <c r="CD402" s="2">
        <v>0</v>
      </c>
      <c r="CE402" s="1" t="e">
        <v>#NULL!</v>
      </c>
      <c r="CF402" s="2">
        <v>0</v>
      </c>
      <c r="CG402" s="2">
        <v>0</v>
      </c>
      <c r="CH402" s="2">
        <v>0</v>
      </c>
      <c r="CI402" s="2">
        <v>0</v>
      </c>
      <c r="CJ402" s="2">
        <v>0</v>
      </c>
      <c r="CK402" s="2">
        <v>0</v>
      </c>
      <c r="CL402" s="2">
        <v>6</v>
      </c>
      <c r="CM402" s="2">
        <v>0</v>
      </c>
      <c r="CN402" s="2">
        <v>0</v>
      </c>
      <c r="CP402">
        <v>0</v>
      </c>
      <c r="CR402">
        <v>0</v>
      </c>
      <c r="CT402">
        <v>0</v>
      </c>
      <c r="CV402">
        <v>0</v>
      </c>
      <c r="CX402">
        <v>0</v>
      </c>
      <c r="CZ402">
        <v>0</v>
      </c>
      <c r="DA402" t="s">
        <v>632</v>
      </c>
      <c r="DB402" t="s">
        <v>1346</v>
      </c>
      <c r="DC402" t="s">
        <v>587</v>
      </c>
      <c r="DD402" t="s">
        <v>345</v>
      </c>
      <c r="DE402" t="s">
        <v>1347</v>
      </c>
      <c r="DF402" t="s">
        <v>187</v>
      </c>
      <c r="DG402" t="s">
        <v>188</v>
      </c>
      <c r="DH402" t="s">
        <v>243</v>
      </c>
      <c r="DI402" t="s">
        <v>1348</v>
      </c>
      <c r="DJ402" t="s">
        <v>246</v>
      </c>
      <c r="DK402" t="s">
        <v>1349</v>
      </c>
      <c r="DL402" t="s">
        <v>181</v>
      </c>
      <c r="DS402" s="2">
        <v>3</v>
      </c>
      <c r="DT402" s="2">
        <v>1</v>
      </c>
      <c r="DU402" s="2">
        <v>1</v>
      </c>
      <c r="DV402" s="2">
        <v>1</v>
      </c>
      <c r="DW402" s="2">
        <v>1</v>
      </c>
      <c r="DX402" s="2">
        <v>1</v>
      </c>
      <c r="DY402" s="2">
        <v>1</v>
      </c>
      <c r="DZ402" s="2">
        <v>4</v>
      </c>
      <c r="EA402" s="2">
        <v>2</v>
      </c>
      <c r="EB402" t="s">
        <v>1350</v>
      </c>
      <c r="EC402" t="s">
        <v>179</v>
      </c>
      <c r="ED402">
        <v>2000</v>
      </c>
      <c r="EE402">
        <v>1</v>
      </c>
      <c r="EF402">
        <v>4</v>
      </c>
      <c r="EG402">
        <v>220</v>
      </c>
      <c r="EH402">
        <v>2</v>
      </c>
      <c r="EI402">
        <v>2</v>
      </c>
      <c r="EJ402">
        <v>600</v>
      </c>
      <c r="EK402">
        <v>0</v>
      </c>
      <c r="EL402">
        <v>0</v>
      </c>
      <c r="EM402">
        <v>0</v>
      </c>
      <c r="EN402">
        <v>0</v>
      </c>
      <c r="EO402">
        <v>0</v>
      </c>
      <c r="EP402">
        <v>0</v>
      </c>
      <c r="EQ402">
        <v>0</v>
      </c>
      <c r="ER402">
        <v>0</v>
      </c>
      <c r="ES402">
        <v>0</v>
      </c>
      <c r="ET402">
        <v>0</v>
      </c>
      <c r="EU402">
        <v>0</v>
      </c>
      <c r="EV402">
        <v>0</v>
      </c>
      <c r="EW402">
        <v>0</v>
      </c>
      <c r="EX402">
        <v>0</v>
      </c>
      <c r="EY402">
        <v>0</v>
      </c>
      <c r="EZ402">
        <v>0</v>
      </c>
      <c r="FA402">
        <v>0</v>
      </c>
      <c r="FB402">
        <v>0</v>
      </c>
      <c r="FC402">
        <v>0</v>
      </c>
      <c r="FD402">
        <v>0</v>
      </c>
      <c r="FE402">
        <v>0</v>
      </c>
      <c r="FF402" s="2">
        <v>1</v>
      </c>
      <c r="FG402" s="1" t="e">
        <v>#NULL!</v>
      </c>
      <c r="FH402" s="1" t="e">
        <v>#NULL!</v>
      </c>
      <c r="FI402" s="1" t="e">
        <v>#NULL!</v>
      </c>
      <c r="FJ402" s="2">
        <v>1</v>
      </c>
      <c r="FK402" t="s">
        <v>1351</v>
      </c>
      <c r="FL402" t="s">
        <v>179</v>
      </c>
      <c r="FM402" s="2">
        <v>1</v>
      </c>
      <c r="FN402" s="2">
        <v>1</v>
      </c>
      <c r="FO402" t="s">
        <v>176</v>
      </c>
      <c r="FP402" t="s">
        <v>176</v>
      </c>
      <c r="FQ402" t="s">
        <v>470</v>
      </c>
      <c r="FR402" t="s">
        <v>181</v>
      </c>
      <c r="FS402" t="s">
        <v>187</v>
      </c>
    </row>
    <row r="403" spans="1:175" x14ac:dyDescent="0.2">
      <c r="A403" s="2">
        <v>5</v>
      </c>
      <c r="B403" s="2">
        <v>2</v>
      </c>
      <c r="C403" s="1" t="e">
        <v>#NULL!</v>
      </c>
      <c r="D403" s="1" t="e">
        <v>#NULL!</v>
      </c>
      <c r="E403" s="2">
        <v>1</v>
      </c>
      <c r="F403" s="1" t="e">
        <v>#NULL!</v>
      </c>
      <c r="G403" s="1" t="e">
        <v>#NULL!</v>
      </c>
      <c r="H403" s="1" t="e">
        <v>#NULL!</v>
      </c>
      <c r="I403" s="1" t="e">
        <v>#NULL!</v>
      </c>
      <c r="J403" s="1" t="e">
        <v>#NULL!</v>
      </c>
      <c r="L403" s="2">
        <v>1</v>
      </c>
      <c r="N403" s="2">
        <v>1</v>
      </c>
      <c r="O403" s="2">
        <v>2</v>
      </c>
      <c r="P403" s="2">
        <v>1</v>
      </c>
      <c r="Q403">
        <v>1992</v>
      </c>
      <c r="R403">
        <v>1992</v>
      </c>
      <c r="S403">
        <v>1993</v>
      </c>
      <c r="T403" s="2">
        <v>2</v>
      </c>
      <c r="U403" s="2">
        <v>0</v>
      </c>
      <c r="V403" s="2">
        <v>5</v>
      </c>
      <c r="W403" s="2">
        <v>0</v>
      </c>
      <c r="Y403" s="2">
        <v>0</v>
      </c>
      <c r="Z403" s="2">
        <v>1</v>
      </c>
      <c r="AA403" s="2">
        <v>2</v>
      </c>
      <c r="AB403" s="2">
        <v>1</v>
      </c>
      <c r="AC403" s="2">
        <v>1</v>
      </c>
      <c r="AD403" s="2">
        <v>2</v>
      </c>
      <c r="AE403" s="2">
        <v>2</v>
      </c>
      <c r="AF403" t="s">
        <v>191</v>
      </c>
      <c r="AG403" t="s">
        <v>237</v>
      </c>
      <c r="AH403" s="2">
        <v>2</v>
      </c>
      <c r="AI403" s="2">
        <v>2</v>
      </c>
      <c r="AJ403" s="2">
        <v>3</v>
      </c>
      <c r="AK403" s="2">
        <v>4</v>
      </c>
      <c r="AL403" s="2">
        <v>2</v>
      </c>
      <c r="AM403" s="2">
        <v>3</v>
      </c>
      <c r="AN403" s="2">
        <v>3</v>
      </c>
      <c r="AO403" s="2">
        <v>2</v>
      </c>
      <c r="AP403" s="2">
        <v>2</v>
      </c>
      <c r="AQ403" s="2">
        <v>3</v>
      </c>
      <c r="AR403" s="2">
        <v>2</v>
      </c>
      <c r="AS403" s="2">
        <v>2</v>
      </c>
      <c r="AT403" s="2">
        <v>3</v>
      </c>
      <c r="AU403" s="2">
        <v>3</v>
      </c>
      <c r="AV403" s="2">
        <v>3</v>
      </c>
      <c r="AW403" s="2">
        <v>2</v>
      </c>
      <c r="AX403" s="2">
        <v>3</v>
      </c>
      <c r="AY403" s="2">
        <v>4</v>
      </c>
      <c r="AZ403" s="2">
        <v>5</v>
      </c>
      <c r="BA403" s="2">
        <v>5</v>
      </c>
      <c r="BB403" s="2">
        <v>5</v>
      </c>
      <c r="BC403" s="2">
        <v>1</v>
      </c>
      <c r="BD403" s="2">
        <v>5</v>
      </c>
      <c r="BE403" s="2">
        <v>4</v>
      </c>
      <c r="BF403" s="2">
        <v>2</v>
      </c>
      <c r="BG403" s="2">
        <v>4</v>
      </c>
      <c r="BH403" s="2">
        <v>5</v>
      </c>
      <c r="BI403" s="2">
        <v>2</v>
      </c>
      <c r="BJ403" s="2">
        <v>2</v>
      </c>
      <c r="BK403" s="2">
        <v>4</v>
      </c>
      <c r="BL403" s="2">
        <v>3</v>
      </c>
      <c r="BM403" s="2">
        <v>2</v>
      </c>
      <c r="BN403" s="2">
        <v>2</v>
      </c>
      <c r="BO403" s="2">
        <v>5</v>
      </c>
      <c r="BP403" s="2">
        <v>4</v>
      </c>
      <c r="BQ403" s="2">
        <v>2</v>
      </c>
      <c r="BR403" s="2">
        <v>5</v>
      </c>
      <c r="BS403" s="2">
        <v>3</v>
      </c>
      <c r="BT403" s="2">
        <v>0</v>
      </c>
      <c r="BU403" s="2">
        <v>0</v>
      </c>
      <c r="BV403" s="2">
        <v>0</v>
      </c>
      <c r="BW403" s="2">
        <v>0</v>
      </c>
      <c r="BX403" s="2">
        <v>0</v>
      </c>
      <c r="BY403" s="2">
        <v>0</v>
      </c>
      <c r="BZ403" s="2">
        <v>0</v>
      </c>
      <c r="CA403" s="2">
        <v>0</v>
      </c>
      <c r="CB403" s="2">
        <v>0</v>
      </c>
      <c r="CC403" s="2">
        <v>1</v>
      </c>
      <c r="CD403" s="2">
        <v>3</v>
      </c>
      <c r="CE403" s="2">
        <v>0</v>
      </c>
      <c r="CF403" s="2">
        <v>8</v>
      </c>
      <c r="CG403" s="2">
        <v>0</v>
      </c>
      <c r="CH403" s="2">
        <v>0</v>
      </c>
      <c r="CI403" s="2">
        <v>0</v>
      </c>
      <c r="CJ403" s="2">
        <v>0</v>
      </c>
      <c r="CK403" s="2">
        <v>0</v>
      </c>
      <c r="CL403" s="2">
        <v>0</v>
      </c>
      <c r="CM403" s="2">
        <v>0</v>
      </c>
      <c r="CN403" s="2">
        <v>0</v>
      </c>
      <c r="CP403">
        <v>0</v>
      </c>
      <c r="CR403">
        <v>0</v>
      </c>
      <c r="CT403">
        <v>0</v>
      </c>
      <c r="CV403">
        <v>0</v>
      </c>
      <c r="CX403">
        <v>0</v>
      </c>
      <c r="CZ403">
        <v>0</v>
      </c>
      <c r="DA403" t="s">
        <v>550</v>
      </c>
      <c r="DB403" t="s">
        <v>1352</v>
      </c>
      <c r="DC403" t="s">
        <v>1353</v>
      </c>
      <c r="DD403" t="s">
        <v>246</v>
      </c>
      <c r="DE403" t="s">
        <v>1354</v>
      </c>
      <c r="DF403" t="s">
        <v>1355</v>
      </c>
      <c r="DS403" s="2">
        <v>1</v>
      </c>
      <c r="DT403" s="2">
        <v>1</v>
      </c>
      <c r="DU403" s="2">
        <v>1</v>
      </c>
      <c r="DV403" s="2">
        <v>1</v>
      </c>
      <c r="DW403" s="2">
        <v>1</v>
      </c>
      <c r="DX403" s="2">
        <v>1</v>
      </c>
      <c r="DY403" s="2">
        <v>1</v>
      </c>
      <c r="DZ403" s="2">
        <v>1</v>
      </c>
      <c r="EA403" s="2">
        <v>1</v>
      </c>
      <c r="EC403" t="s">
        <v>176</v>
      </c>
      <c r="ED403">
        <v>0</v>
      </c>
      <c r="EE403">
        <v>0</v>
      </c>
      <c r="EF403">
        <v>0</v>
      </c>
      <c r="EG403">
        <v>0</v>
      </c>
      <c r="EH403">
        <v>0</v>
      </c>
      <c r="EI403">
        <v>0</v>
      </c>
      <c r="EJ403">
        <v>0</v>
      </c>
      <c r="EK403">
        <v>0</v>
      </c>
      <c r="EL403">
        <v>0</v>
      </c>
      <c r="EM403">
        <v>0</v>
      </c>
      <c r="EN403">
        <v>0</v>
      </c>
      <c r="EO403">
        <v>0</v>
      </c>
      <c r="EP403">
        <v>0</v>
      </c>
      <c r="EQ403">
        <v>0</v>
      </c>
      <c r="ER403">
        <v>0</v>
      </c>
      <c r="ES403">
        <v>0</v>
      </c>
      <c r="ET403">
        <v>1</v>
      </c>
      <c r="EV403">
        <v>0</v>
      </c>
      <c r="EW403">
        <v>0</v>
      </c>
      <c r="EX403">
        <v>0</v>
      </c>
      <c r="EY403">
        <v>0</v>
      </c>
      <c r="EZ403">
        <v>0</v>
      </c>
      <c r="FA403">
        <v>0</v>
      </c>
      <c r="FB403">
        <v>0</v>
      </c>
      <c r="FC403">
        <v>0</v>
      </c>
      <c r="FD403">
        <v>0</v>
      </c>
      <c r="FE403">
        <v>0</v>
      </c>
      <c r="FF403" s="2">
        <v>3</v>
      </c>
      <c r="FG403" s="1" t="e">
        <v>#NULL!</v>
      </c>
      <c r="FH403" s="1" t="e">
        <v>#NULL!</v>
      </c>
      <c r="FI403" s="1" t="e">
        <v>#NULL!</v>
      </c>
      <c r="FJ403" s="1" t="e">
        <v>#NULL!</v>
      </c>
      <c r="FM403" s="1" t="e">
        <v>#NULL!</v>
      </c>
      <c r="FN403" s="2">
        <v>2</v>
      </c>
      <c r="FS403" t="s">
        <v>178</v>
      </c>
    </row>
    <row r="404" spans="1:175" x14ac:dyDescent="0.2">
      <c r="A404" s="2">
        <v>5</v>
      </c>
      <c r="B404" s="2">
        <v>2</v>
      </c>
      <c r="C404" s="2">
        <v>1</v>
      </c>
      <c r="D404" s="1" t="e">
        <v>#NULL!</v>
      </c>
      <c r="E404" s="1" t="e">
        <v>#NULL!</v>
      </c>
      <c r="F404" s="1" t="e">
        <v>#NULL!</v>
      </c>
      <c r="G404" s="1" t="e">
        <v>#NULL!</v>
      </c>
      <c r="H404" s="1" t="e">
        <v>#NULL!</v>
      </c>
      <c r="I404" s="1" t="e">
        <v>#NULL!</v>
      </c>
      <c r="J404" s="1" t="e">
        <v>#NULL!</v>
      </c>
      <c r="L404" s="2">
        <v>1</v>
      </c>
      <c r="N404" s="2">
        <v>2</v>
      </c>
      <c r="O404" s="2">
        <v>2</v>
      </c>
      <c r="P404" s="2">
        <v>2</v>
      </c>
      <c r="Q404">
        <v>2016</v>
      </c>
      <c r="R404">
        <v>2016</v>
      </c>
      <c r="S404">
        <v>0</v>
      </c>
      <c r="T404" s="2">
        <v>0</v>
      </c>
      <c r="U404" s="2">
        <v>0</v>
      </c>
      <c r="V404" s="2" t="e">
        <v>#NULL!</v>
      </c>
      <c r="W404" s="2">
        <v>11</v>
      </c>
      <c r="Y404" s="2">
        <v>0</v>
      </c>
      <c r="Z404" s="2">
        <v>1</v>
      </c>
      <c r="AA404" s="2">
        <v>3</v>
      </c>
      <c r="AB404" s="2">
        <v>2</v>
      </c>
      <c r="AC404" s="2">
        <v>1</v>
      </c>
      <c r="AD404" s="2">
        <v>4</v>
      </c>
      <c r="AE404" s="2">
        <v>4</v>
      </c>
      <c r="AF404" t="s">
        <v>191</v>
      </c>
      <c r="AG404" t="s">
        <v>205</v>
      </c>
      <c r="AH404" s="2">
        <v>2</v>
      </c>
      <c r="AI404" s="2">
        <v>1</v>
      </c>
      <c r="AJ404" s="2">
        <v>3</v>
      </c>
      <c r="AK404" s="2">
        <v>5</v>
      </c>
      <c r="AL404" s="2">
        <v>2</v>
      </c>
      <c r="AM404" s="2">
        <v>2</v>
      </c>
      <c r="AN404" s="2">
        <v>3</v>
      </c>
      <c r="AO404" s="2">
        <v>3</v>
      </c>
      <c r="AP404" s="2">
        <v>3</v>
      </c>
      <c r="AQ404" s="2">
        <v>3</v>
      </c>
      <c r="AR404" s="2">
        <v>3</v>
      </c>
      <c r="AS404" s="2">
        <v>3</v>
      </c>
      <c r="AT404" s="2">
        <v>3</v>
      </c>
      <c r="AU404" s="2">
        <v>3</v>
      </c>
      <c r="AV404" s="2">
        <v>3</v>
      </c>
      <c r="AW404" s="2">
        <v>1</v>
      </c>
      <c r="AX404" s="2">
        <v>3</v>
      </c>
      <c r="AY404" s="2">
        <v>2</v>
      </c>
      <c r="AZ404" s="2">
        <v>2</v>
      </c>
      <c r="BA404" s="2">
        <v>2</v>
      </c>
      <c r="BB404" s="2">
        <v>2</v>
      </c>
      <c r="BC404" s="2">
        <v>4</v>
      </c>
      <c r="BD404" s="2">
        <v>5</v>
      </c>
      <c r="BE404" s="2">
        <v>4</v>
      </c>
      <c r="BF404" s="2">
        <v>5</v>
      </c>
      <c r="BG404" s="2">
        <v>2</v>
      </c>
      <c r="BH404" s="2">
        <v>1</v>
      </c>
      <c r="BI404" s="2">
        <v>5</v>
      </c>
      <c r="BJ404" s="2">
        <v>5</v>
      </c>
      <c r="BK404" s="2">
        <v>1</v>
      </c>
      <c r="BL404" s="2">
        <v>1</v>
      </c>
      <c r="BM404" s="2">
        <v>4</v>
      </c>
      <c r="BN404" s="2">
        <v>1</v>
      </c>
      <c r="BO404" s="2">
        <v>3</v>
      </c>
      <c r="BP404" s="2">
        <v>2</v>
      </c>
      <c r="BQ404" s="2">
        <v>4</v>
      </c>
      <c r="BR404" s="2">
        <v>2</v>
      </c>
      <c r="BS404" s="2">
        <v>4</v>
      </c>
      <c r="BT404" s="2">
        <v>0</v>
      </c>
      <c r="BU404" s="2">
        <v>0</v>
      </c>
      <c r="BV404" s="2">
        <v>0</v>
      </c>
      <c r="BW404" s="2">
        <v>0</v>
      </c>
      <c r="BX404" s="2">
        <v>0</v>
      </c>
      <c r="BY404" s="2">
        <v>0</v>
      </c>
      <c r="BZ404" s="2">
        <v>0</v>
      </c>
      <c r="CA404" s="2">
        <v>0</v>
      </c>
      <c r="CB404" s="2">
        <v>0</v>
      </c>
      <c r="CC404" s="2">
        <v>0</v>
      </c>
      <c r="CD404" s="2">
        <v>0</v>
      </c>
      <c r="CE404" s="2">
        <v>0</v>
      </c>
      <c r="CF404" s="2">
        <v>0</v>
      </c>
      <c r="CG404" s="2">
        <v>0</v>
      </c>
      <c r="CH404" s="2">
        <v>0</v>
      </c>
      <c r="CI404" s="2">
        <v>0</v>
      </c>
      <c r="CJ404" s="2">
        <v>0</v>
      </c>
      <c r="CK404" s="2">
        <v>0</v>
      </c>
      <c r="CL404" s="2">
        <v>1</v>
      </c>
      <c r="CM404" s="2">
        <v>0</v>
      </c>
      <c r="CN404" s="2">
        <v>0</v>
      </c>
      <c r="CO404">
        <v>2</v>
      </c>
      <c r="CP404">
        <v>5</v>
      </c>
      <c r="CR404">
        <v>0</v>
      </c>
      <c r="CT404">
        <v>0</v>
      </c>
      <c r="CV404">
        <v>0</v>
      </c>
      <c r="CX404">
        <v>0</v>
      </c>
      <c r="CZ404">
        <v>0</v>
      </c>
      <c r="DA404" t="s">
        <v>297</v>
      </c>
      <c r="DB404" t="s">
        <v>189</v>
      </c>
      <c r="DC404" t="s">
        <v>191</v>
      </c>
      <c r="DD404" t="s">
        <v>1019</v>
      </c>
      <c r="DE404" t="s">
        <v>472</v>
      </c>
      <c r="DF404" t="s">
        <v>191</v>
      </c>
      <c r="DG404" t="s">
        <v>1356</v>
      </c>
      <c r="DH404" t="s">
        <v>519</v>
      </c>
      <c r="DI404" t="s">
        <v>432</v>
      </c>
      <c r="DJ404" t="s">
        <v>233</v>
      </c>
      <c r="DK404" t="s">
        <v>472</v>
      </c>
      <c r="DL404" t="s">
        <v>202</v>
      </c>
      <c r="DS404" s="2">
        <v>2</v>
      </c>
      <c r="DT404" s="2">
        <v>2</v>
      </c>
      <c r="DU404" s="1" t="e">
        <v>#NULL!</v>
      </c>
      <c r="DV404" s="1" t="e">
        <v>#NULL!</v>
      </c>
      <c r="DW404" s="1" t="e">
        <v>#NULL!</v>
      </c>
      <c r="DX404" s="1" t="e">
        <v>#NULL!</v>
      </c>
      <c r="DY404" s="1" t="e">
        <v>#NULL!</v>
      </c>
      <c r="DZ404" s="2">
        <v>2</v>
      </c>
      <c r="EA404" s="1" t="e">
        <v>#NULL!</v>
      </c>
      <c r="EC404" t="s">
        <v>176</v>
      </c>
      <c r="ED404">
        <v>0</v>
      </c>
      <c r="EE404">
        <v>0</v>
      </c>
      <c r="EF404">
        <v>0</v>
      </c>
      <c r="EG404">
        <v>0</v>
      </c>
      <c r="EH404">
        <v>0</v>
      </c>
      <c r="EI404">
        <v>0</v>
      </c>
      <c r="EJ404">
        <v>0</v>
      </c>
      <c r="EK404">
        <v>0</v>
      </c>
      <c r="EL404">
        <v>0</v>
      </c>
      <c r="EM404">
        <v>0</v>
      </c>
      <c r="EN404">
        <v>0</v>
      </c>
      <c r="EO404">
        <v>0</v>
      </c>
      <c r="EP404">
        <v>0</v>
      </c>
      <c r="EQ404">
        <v>0</v>
      </c>
      <c r="ER404">
        <v>0</v>
      </c>
      <c r="ES404">
        <v>0</v>
      </c>
      <c r="ET404">
        <v>1</v>
      </c>
      <c r="EU404">
        <v>7</v>
      </c>
      <c r="EV404">
        <v>0</v>
      </c>
      <c r="EW404">
        <v>0</v>
      </c>
      <c r="EX404">
        <v>0</v>
      </c>
      <c r="EY404">
        <v>0</v>
      </c>
      <c r="EZ404">
        <v>0</v>
      </c>
      <c r="FA404">
        <v>0</v>
      </c>
      <c r="FB404">
        <v>0</v>
      </c>
      <c r="FC404">
        <v>0</v>
      </c>
      <c r="FD404">
        <v>0</v>
      </c>
      <c r="FE404">
        <v>0</v>
      </c>
      <c r="FF404" s="2">
        <v>1</v>
      </c>
      <c r="FG404" s="1" t="e">
        <v>#NULL!</v>
      </c>
      <c r="FH404" s="1" t="e">
        <v>#NULL!</v>
      </c>
      <c r="FI404" s="1" t="e">
        <v>#NULL!</v>
      </c>
      <c r="FJ404" s="2">
        <v>1</v>
      </c>
      <c r="FK404" t="s">
        <v>1357</v>
      </c>
      <c r="FL404" t="s">
        <v>424</v>
      </c>
      <c r="FM404" s="2">
        <v>1</v>
      </c>
      <c r="FN404" s="2">
        <v>1</v>
      </c>
      <c r="FO404" t="s">
        <v>179</v>
      </c>
      <c r="FQ404" t="s">
        <v>372</v>
      </c>
      <c r="FR404" t="s">
        <v>191</v>
      </c>
      <c r="FS404" t="s">
        <v>205</v>
      </c>
    </row>
    <row r="405" spans="1:175" x14ac:dyDescent="0.2">
      <c r="A405" s="2">
        <v>5</v>
      </c>
      <c r="B405" s="2">
        <v>2</v>
      </c>
      <c r="C405" s="2">
        <v>1</v>
      </c>
      <c r="D405" s="1" t="e">
        <v>#NULL!</v>
      </c>
      <c r="E405" s="1" t="e">
        <v>#NULL!</v>
      </c>
      <c r="F405" s="1" t="e">
        <v>#NULL!</v>
      </c>
      <c r="G405" s="1" t="e">
        <v>#NULL!</v>
      </c>
      <c r="H405" s="1" t="e">
        <v>#NULL!</v>
      </c>
      <c r="I405" s="1" t="e">
        <v>#NULL!</v>
      </c>
      <c r="J405" s="1" t="e">
        <v>#NULL!</v>
      </c>
      <c r="L405" s="2">
        <v>1</v>
      </c>
      <c r="N405" s="2">
        <v>2</v>
      </c>
      <c r="O405" s="2">
        <v>3</v>
      </c>
      <c r="P405" s="2">
        <v>1</v>
      </c>
      <c r="Q405">
        <v>0</v>
      </c>
      <c r="R405">
        <v>2006</v>
      </c>
      <c r="S405">
        <v>2006</v>
      </c>
      <c r="T405" s="2">
        <v>1</v>
      </c>
      <c r="U405" s="2">
        <v>0</v>
      </c>
      <c r="V405" s="2">
        <v>4</v>
      </c>
      <c r="W405" s="2">
        <v>0</v>
      </c>
      <c r="Y405" s="2">
        <v>0</v>
      </c>
      <c r="Z405" s="2">
        <v>1</v>
      </c>
      <c r="AA405" s="2">
        <v>2</v>
      </c>
      <c r="AB405" s="2">
        <v>1</v>
      </c>
      <c r="AC405" s="2">
        <v>2</v>
      </c>
      <c r="AD405" s="2">
        <v>3</v>
      </c>
      <c r="AE405" s="2">
        <v>3</v>
      </c>
      <c r="AF405" t="s">
        <v>191</v>
      </c>
      <c r="AG405" t="s">
        <v>237</v>
      </c>
      <c r="AH405" s="2">
        <v>2</v>
      </c>
      <c r="AI405" s="2">
        <v>2</v>
      </c>
      <c r="AJ405" s="2">
        <v>2</v>
      </c>
      <c r="AK405" s="2">
        <v>3</v>
      </c>
      <c r="AL405" s="2">
        <v>3</v>
      </c>
      <c r="AM405" s="2">
        <v>3</v>
      </c>
      <c r="AN405" s="2">
        <v>3</v>
      </c>
      <c r="AO405" s="2">
        <v>3</v>
      </c>
      <c r="AP405" s="2">
        <v>3</v>
      </c>
      <c r="AQ405" s="2">
        <v>3</v>
      </c>
      <c r="AR405" s="2">
        <v>3</v>
      </c>
      <c r="AS405" s="2">
        <v>3</v>
      </c>
      <c r="AT405" s="2">
        <v>3</v>
      </c>
      <c r="AU405" s="2">
        <v>3</v>
      </c>
      <c r="AV405" s="2">
        <v>5</v>
      </c>
      <c r="AW405" s="2">
        <v>5</v>
      </c>
      <c r="AX405" s="2">
        <v>5</v>
      </c>
      <c r="AY405" s="2">
        <v>5</v>
      </c>
      <c r="AZ405" s="2">
        <v>5</v>
      </c>
      <c r="BA405" s="2">
        <v>5</v>
      </c>
      <c r="BB405" s="2">
        <v>5</v>
      </c>
      <c r="BC405" s="2">
        <v>2</v>
      </c>
      <c r="BD405" s="2">
        <v>2</v>
      </c>
      <c r="BE405" s="2">
        <v>1</v>
      </c>
      <c r="BF405" s="2">
        <v>2</v>
      </c>
      <c r="BG405" s="2">
        <v>5</v>
      </c>
      <c r="BH405" s="2">
        <v>5</v>
      </c>
      <c r="BI405" s="2">
        <v>2</v>
      </c>
      <c r="BJ405" s="2">
        <v>3</v>
      </c>
      <c r="BK405" s="2">
        <v>5</v>
      </c>
      <c r="BL405" s="2">
        <v>3</v>
      </c>
      <c r="BM405" s="2">
        <v>1</v>
      </c>
      <c r="BN405" s="2">
        <v>2</v>
      </c>
      <c r="BO405" s="2">
        <v>4</v>
      </c>
      <c r="BP405" s="2">
        <v>5</v>
      </c>
      <c r="BQ405" s="2">
        <v>2</v>
      </c>
      <c r="BR405" s="2">
        <v>2</v>
      </c>
      <c r="BS405" s="2">
        <v>3</v>
      </c>
      <c r="BT405" s="2">
        <v>0</v>
      </c>
      <c r="BU405" s="2">
        <v>2</v>
      </c>
      <c r="BV405" s="2">
        <v>2</v>
      </c>
      <c r="BW405" s="2">
        <v>0</v>
      </c>
      <c r="BX405" s="2">
        <v>0</v>
      </c>
      <c r="BY405" s="2">
        <v>0</v>
      </c>
      <c r="BZ405" s="2">
        <v>0</v>
      </c>
      <c r="CA405" s="2">
        <v>0</v>
      </c>
      <c r="CB405" s="2">
        <v>0</v>
      </c>
      <c r="CC405" s="2">
        <v>0</v>
      </c>
      <c r="CD405" s="2">
        <v>0</v>
      </c>
      <c r="CE405" s="2">
        <v>0</v>
      </c>
      <c r="CF405" s="2">
        <v>0</v>
      </c>
      <c r="CG405" s="2">
        <v>0</v>
      </c>
      <c r="CH405" s="2">
        <v>0</v>
      </c>
      <c r="CI405" s="2">
        <v>0</v>
      </c>
      <c r="CJ405" s="2">
        <v>0</v>
      </c>
      <c r="CK405" s="2">
        <v>0</v>
      </c>
      <c r="CL405" s="2">
        <v>24</v>
      </c>
      <c r="CM405" s="2">
        <v>0</v>
      </c>
      <c r="CN405" s="2">
        <v>0</v>
      </c>
      <c r="CP405">
        <v>0</v>
      </c>
      <c r="CR405">
        <v>0</v>
      </c>
      <c r="CT405">
        <v>0</v>
      </c>
      <c r="CV405">
        <v>0</v>
      </c>
      <c r="CX405">
        <v>0</v>
      </c>
      <c r="CZ405">
        <v>0</v>
      </c>
      <c r="DS405" s="1" t="e">
        <v>#NULL!</v>
      </c>
      <c r="DT405" s="1" t="e">
        <v>#NULL!</v>
      </c>
      <c r="DU405" s="1" t="e">
        <v>#NULL!</v>
      </c>
      <c r="DV405" s="1" t="e">
        <v>#NULL!</v>
      </c>
      <c r="DW405" s="1" t="e">
        <v>#NULL!</v>
      </c>
      <c r="DX405" s="1" t="e">
        <v>#NULL!</v>
      </c>
      <c r="DY405" s="1" t="e">
        <v>#NULL!</v>
      </c>
      <c r="DZ405" s="1" t="e">
        <v>#NULL!</v>
      </c>
      <c r="EA405" s="1" t="e">
        <v>#NULL!</v>
      </c>
      <c r="ED405">
        <v>0</v>
      </c>
      <c r="EE405">
        <v>0</v>
      </c>
      <c r="EF405">
        <v>0</v>
      </c>
      <c r="EG405">
        <v>0</v>
      </c>
      <c r="EH405">
        <v>0</v>
      </c>
      <c r="EI405">
        <v>0</v>
      </c>
      <c r="EJ405">
        <v>0</v>
      </c>
      <c r="EK405">
        <v>0</v>
      </c>
      <c r="EL405">
        <v>0</v>
      </c>
      <c r="EM405">
        <v>0</v>
      </c>
      <c r="EN405">
        <v>0</v>
      </c>
      <c r="EO405">
        <v>0</v>
      </c>
      <c r="EP405">
        <v>0</v>
      </c>
      <c r="EQ405">
        <v>0</v>
      </c>
      <c r="ER405">
        <v>0</v>
      </c>
      <c r="ES405">
        <v>0</v>
      </c>
      <c r="ET405">
        <v>0</v>
      </c>
      <c r="EU405">
        <v>0</v>
      </c>
      <c r="EV405">
        <v>0</v>
      </c>
      <c r="EW405">
        <v>0</v>
      </c>
      <c r="EX405">
        <v>0</v>
      </c>
      <c r="EY405">
        <v>0</v>
      </c>
      <c r="EZ405">
        <v>0</v>
      </c>
      <c r="FA405">
        <v>0</v>
      </c>
      <c r="FB405">
        <v>0</v>
      </c>
      <c r="FC405">
        <v>0</v>
      </c>
      <c r="FD405">
        <v>0</v>
      </c>
      <c r="FE405">
        <v>0</v>
      </c>
      <c r="FF405" s="2">
        <v>1</v>
      </c>
      <c r="FG405" s="1" t="e">
        <v>#NULL!</v>
      </c>
      <c r="FH405" s="1" t="e">
        <v>#NULL!</v>
      </c>
      <c r="FI405" s="1" t="e">
        <v>#NULL!</v>
      </c>
      <c r="FJ405" s="2">
        <v>1</v>
      </c>
      <c r="FK405" t="s">
        <v>1358</v>
      </c>
      <c r="FL405" t="s">
        <v>179</v>
      </c>
      <c r="FM405" s="2">
        <v>2</v>
      </c>
      <c r="FN405" s="2">
        <v>1</v>
      </c>
      <c r="FO405" t="s">
        <v>176</v>
      </c>
      <c r="FP405" t="s">
        <v>176</v>
      </c>
      <c r="FQ405" t="s">
        <v>1166</v>
      </c>
      <c r="FR405" t="s">
        <v>176</v>
      </c>
      <c r="FS405" t="s">
        <v>176</v>
      </c>
    </row>
    <row r="406" spans="1:175" x14ac:dyDescent="0.2">
      <c r="A406" s="2">
        <v>6</v>
      </c>
      <c r="B406" s="2">
        <v>2</v>
      </c>
      <c r="C406" s="2">
        <v>1</v>
      </c>
      <c r="D406" s="1" t="e">
        <v>#NULL!</v>
      </c>
      <c r="E406" s="1" t="e">
        <v>#NULL!</v>
      </c>
      <c r="F406" s="2">
        <v>1</v>
      </c>
      <c r="G406" s="2">
        <v>1</v>
      </c>
      <c r="H406" s="1" t="e">
        <v>#NULL!</v>
      </c>
      <c r="I406" s="1" t="e">
        <v>#NULL!</v>
      </c>
      <c r="J406" s="1" t="e">
        <v>#NULL!</v>
      </c>
      <c r="L406" s="2">
        <v>1</v>
      </c>
      <c r="N406" s="2">
        <v>2</v>
      </c>
      <c r="O406" s="2">
        <v>3</v>
      </c>
      <c r="P406" s="2">
        <v>1</v>
      </c>
      <c r="Q406">
        <v>2014</v>
      </c>
      <c r="R406">
        <v>2014</v>
      </c>
      <c r="S406">
        <v>2016</v>
      </c>
      <c r="T406" s="2">
        <v>5</v>
      </c>
      <c r="U406" s="2">
        <v>2</v>
      </c>
      <c r="V406" s="2">
        <v>2</v>
      </c>
      <c r="W406" s="2">
        <v>0</v>
      </c>
      <c r="Y406" s="2">
        <v>0</v>
      </c>
      <c r="Z406" s="2">
        <v>1</v>
      </c>
      <c r="AA406" s="2">
        <v>3</v>
      </c>
      <c r="AB406" s="2">
        <v>2</v>
      </c>
      <c r="AC406" s="2">
        <v>1</v>
      </c>
      <c r="AD406" s="2">
        <v>4</v>
      </c>
      <c r="AE406" s="2">
        <v>4</v>
      </c>
      <c r="AF406" t="s">
        <v>205</v>
      </c>
      <c r="AG406" t="s">
        <v>205</v>
      </c>
      <c r="AH406" s="2">
        <v>1</v>
      </c>
      <c r="AI406" s="2">
        <v>1</v>
      </c>
      <c r="AJ406" s="2">
        <v>2</v>
      </c>
      <c r="AK406" s="2">
        <v>3</v>
      </c>
      <c r="AL406" s="2">
        <v>1</v>
      </c>
      <c r="AM406" s="2">
        <v>2</v>
      </c>
      <c r="AN406" s="2">
        <v>3</v>
      </c>
      <c r="AO406" s="2">
        <v>3</v>
      </c>
      <c r="AP406" s="2">
        <v>3</v>
      </c>
      <c r="AQ406" s="2">
        <v>3</v>
      </c>
      <c r="AR406" s="2">
        <v>3</v>
      </c>
      <c r="AS406" s="2">
        <v>3</v>
      </c>
      <c r="AT406" s="2">
        <v>3</v>
      </c>
      <c r="AU406" s="2">
        <v>3</v>
      </c>
      <c r="AV406" s="2">
        <v>3</v>
      </c>
      <c r="AW406" s="2">
        <v>1</v>
      </c>
      <c r="AX406" s="2">
        <v>2</v>
      </c>
      <c r="AY406" s="2">
        <v>3</v>
      </c>
      <c r="AZ406" s="2">
        <v>3</v>
      </c>
      <c r="BA406" s="2">
        <v>3</v>
      </c>
      <c r="BB406" s="2">
        <v>3</v>
      </c>
      <c r="BC406" s="2">
        <v>3</v>
      </c>
      <c r="BD406" s="2">
        <v>3</v>
      </c>
      <c r="BE406" s="2">
        <v>3</v>
      </c>
      <c r="BF406" s="2">
        <v>3</v>
      </c>
      <c r="BG406" s="2">
        <v>3</v>
      </c>
      <c r="BH406" s="2">
        <v>3</v>
      </c>
      <c r="BI406" s="2">
        <v>3</v>
      </c>
      <c r="BJ406" s="2">
        <v>3</v>
      </c>
      <c r="BK406" s="2">
        <v>3</v>
      </c>
      <c r="BL406" s="2">
        <v>2</v>
      </c>
      <c r="BM406" s="2">
        <v>3</v>
      </c>
      <c r="BN406" s="2">
        <v>2</v>
      </c>
      <c r="BO406" s="2">
        <v>3</v>
      </c>
      <c r="BP406" s="2">
        <v>4</v>
      </c>
      <c r="BQ406" s="2">
        <v>2</v>
      </c>
      <c r="BR406" s="2">
        <v>2</v>
      </c>
      <c r="BS406" s="2">
        <v>2</v>
      </c>
      <c r="BT406" s="2">
        <v>1</v>
      </c>
      <c r="BU406" s="2">
        <v>0</v>
      </c>
      <c r="BV406" s="2">
        <v>1</v>
      </c>
      <c r="BW406" s="2">
        <v>0</v>
      </c>
      <c r="BX406" s="2">
        <v>0</v>
      </c>
      <c r="BY406" s="2">
        <v>0</v>
      </c>
      <c r="BZ406" s="2">
        <v>0</v>
      </c>
      <c r="CA406" s="2">
        <v>0</v>
      </c>
      <c r="CB406" s="2">
        <v>0</v>
      </c>
      <c r="CC406" s="2">
        <v>0</v>
      </c>
      <c r="CD406" s="2">
        <v>0</v>
      </c>
      <c r="CE406" s="2">
        <v>0</v>
      </c>
      <c r="CF406" s="2">
        <v>0</v>
      </c>
      <c r="CG406" s="2">
        <v>0</v>
      </c>
      <c r="CH406" s="2">
        <v>0</v>
      </c>
      <c r="CI406" s="2">
        <v>0</v>
      </c>
      <c r="CJ406" s="2">
        <v>0</v>
      </c>
      <c r="CK406" s="2">
        <v>1</v>
      </c>
      <c r="CL406" s="2">
        <v>6</v>
      </c>
      <c r="CM406" s="2">
        <v>8</v>
      </c>
      <c r="CN406" s="2">
        <v>0</v>
      </c>
      <c r="CO406">
        <v>2</v>
      </c>
      <c r="CP406">
        <v>0</v>
      </c>
      <c r="CR406">
        <v>0</v>
      </c>
      <c r="CT406">
        <v>0</v>
      </c>
      <c r="CV406">
        <v>0</v>
      </c>
      <c r="CX406">
        <v>0</v>
      </c>
      <c r="CZ406">
        <v>0</v>
      </c>
      <c r="DA406" t="s">
        <v>1359</v>
      </c>
      <c r="DB406" t="s">
        <v>298</v>
      </c>
      <c r="DC406" t="s">
        <v>175</v>
      </c>
      <c r="DD406" t="s">
        <v>1360</v>
      </c>
      <c r="DE406" t="s">
        <v>195</v>
      </c>
      <c r="DF406" t="s">
        <v>175</v>
      </c>
      <c r="DS406" s="2">
        <v>1</v>
      </c>
      <c r="DT406" s="2">
        <v>1</v>
      </c>
      <c r="DU406" s="2">
        <v>1</v>
      </c>
      <c r="DV406" s="2">
        <v>1</v>
      </c>
      <c r="DW406" s="2">
        <v>1</v>
      </c>
      <c r="DX406" s="2">
        <v>1</v>
      </c>
      <c r="DY406" s="2">
        <v>1</v>
      </c>
      <c r="DZ406" s="2">
        <v>2</v>
      </c>
      <c r="EA406" s="2">
        <v>1</v>
      </c>
      <c r="EC406" t="s">
        <v>176</v>
      </c>
      <c r="ED406">
        <v>0</v>
      </c>
      <c r="EE406">
        <v>0</v>
      </c>
      <c r="EF406">
        <v>0</v>
      </c>
      <c r="EG406">
        <v>0</v>
      </c>
      <c r="EH406">
        <v>0</v>
      </c>
      <c r="EI406">
        <v>0</v>
      </c>
      <c r="EJ406">
        <v>0</v>
      </c>
      <c r="EK406">
        <v>0</v>
      </c>
      <c r="EL406">
        <v>0</v>
      </c>
      <c r="EM406">
        <v>0</v>
      </c>
      <c r="EN406">
        <v>0</v>
      </c>
      <c r="EO406">
        <v>0</v>
      </c>
      <c r="EP406">
        <v>0</v>
      </c>
      <c r="EQ406">
        <v>0</v>
      </c>
      <c r="ER406">
        <v>0</v>
      </c>
      <c r="ES406">
        <v>0</v>
      </c>
      <c r="ET406">
        <v>0</v>
      </c>
      <c r="EU406">
        <v>0</v>
      </c>
      <c r="EV406">
        <v>0</v>
      </c>
      <c r="EW406">
        <v>0</v>
      </c>
      <c r="EX406">
        <v>0</v>
      </c>
      <c r="EY406">
        <v>0</v>
      </c>
      <c r="EZ406">
        <v>0</v>
      </c>
      <c r="FA406">
        <v>0</v>
      </c>
      <c r="FB406">
        <v>0</v>
      </c>
      <c r="FC406">
        <v>0</v>
      </c>
      <c r="FD406">
        <v>0</v>
      </c>
      <c r="FE406">
        <v>0</v>
      </c>
      <c r="FF406" s="2">
        <v>1</v>
      </c>
      <c r="FG406" s="1" t="e">
        <v>#NULL!</v>
      </c>
      <c r="FH406" s="1" t="e">
        <v>#NULL!</v>
      </c>
      <c r="FI406" s="2">
        <v>1</v>
      </c>
      <c r="FJ406" s="1" t="e">
        <v>#NULL!</v>
      </c>
      <c r="FL406" t="s">
        <v>176</v>
      </c>
      <c r="FM406" s="2">
        <v>1</v>
      </c>
      <c r="FN406" s="2">
        <v>1</v>
      </c>
      <c r="FO406" t="s">
        <v>183</v>
      </c>
      <c r="FP406" t="s">
        <v>176</v>
      </c>
      <c r="FQ406" t="s">
        <v>1024</v>
      </c>
      <c r="FR406" t="s">
        <v>181</v>
      </c>
      <c r="FS406" t="s">
        <v>181</v>
      </c>
    </row>
    <row r="407" spans="1:175" x14ac:dyDescent="0.2">
      <c r="A407" s="2">
        <v>5</v>
      </c>
      <c r="B407" s="2">
        <v>3</v>
      </c>
      <c r="C407" s="2">
        <v>1</v>
      </c>
      <c r="D407" s="1" t="e">
        <v>#NULL!</v>
      </c>
      <c r="E407" s="1" t="e">
        <v>#NULL!</v>
      </c>
      <c r="F407" s="1" t="e">
        <v>#NULL!</v>
      </c>
      <c r="G407" s="1" t="e">
        <v>#NULL!</v>
      </c>
      <c r="H407" s="1" t="e">
        <v>#NULL!</v>
      </c>
      <c r="I407" s="1" t="e">
        <v>#NULL!</v>
      </c>
      <c r="J407" s="1" t="e">
        <v>#NULL!</v>
      </c>
      <c r="L407" s="2">
        <v>1</v>
      </c>
      <c r="N407" s="2">
        <v>2</v>
      </c>
      <c r="O407" s="2">
        <v>2</v>
      </c>
      <c r="P407" s="2">
        <v>1</v>
      </c>
      <c r="Q407">
        <v>2005</v>
      </c>
      <c r="R407">
        <v>2005</v>
      </c>
      <c r="S407">
        <v>2010</v>
      </c>
      <c r="T407" s="2">
        <v>3</v>
      </c>
      <c r="U407" s="2">
        <v>2</v>
      </c>
      <c r="V407" s="2">
        <v>3</v>
      </c>
      <c r="W407" s="2">
        <v>0</v>
      </c>
      <c r="Y407" s="2">
        <v>0</v>
      </c>
      <c r="Z407" s="2">
        <v>1</v>
      </c>
      <c r="AA407" s="2">
        <v>3</v>
      </c>
      <c r="AB407" s="2">
        <v>1</v>
      </c>
      <c r="AC407" s="2">
        <v>1</v>
      </c>
      <c r="AD407" s="2">
        <v>3</v>
      </c>
      <c r="AE407" s="2">
        <v>4</v>
      </c>
      <c r="AF407" t="s">
        <v>191</v>
      </c>
      <c r="AG407" t="s">
        <v>178</v>
      </c>
      <c r="AH407" s="2">
        <v>2</v>
      </c>
      <c r="AI407" s="2">
        <v>1</v>
      </c>
      <c r="AJ407" s="2">
        <v>4</v>
      </c>
      <c r="AK407" s="2">
        <v>3</v>
      </c>
      <c r="AL407" s="2">
        <v>1</v>
      </c>
      <c r="AM407" s="2">
        <v>2</v>
      </c>
      <c r="AN407" s="2">
        <v>3</v>
      </c>
      <c r="AO407" s="2">
        <v>3</v>
      </c>
      <c r="AP407" s="2">
        <v>3</v>
      </c>
      <c r="AQ407" s="2">
        <v>3</v>
      </c>
      <c r="AR407" s="2">
        <v>3</v>
      </c>
      <c r="AS407" s="2">
        <v>3</v>
      </c>
      <c r="AT407" s="2">
        <v>3</v>
      </c>
      <c r="AU407" s="2">
        <v>3</v>
      </c>
      <c r="AV407" s="2">
        <v>4</v>
      </c>
      <c r="AW407" s="2">
        <v>4</v>
      </c>
      <c r="AX407" s="2">
        <v>4</v>
      </c>
      <c r="AY407" s="2">
        <v>4</v>
      </c>
      <c r="AZ407" s="2">
        <v>5</v>
      </c>
      <c r="BA407" s="2">
        <v>4</v>
      </c>
      <c r="BB407" s="2">
        <v>4</v>
      </c>
      <c r="BC407" s="2">
        <v>2</v>
      </c>
      <c r="BD407" s="2">
        <v>4</v>
      </c>
      <c r="BE407" s="2">
        <v>2</v>
      </c>
      <c r="BF407" s="2">
        <v>4</v>
      </c>
      <c r="BG407" s="2">
        <v>4</v>
      </c>
      <c r="BH407" s="2">
        <v>4</v>
      </c>
      <c r="BI407" s="2">
        <v>4</v>
      </c>
      <c r="BJ407" s="2">
        <v>4</v>
      </c>
      <c r="BK407" s="2">
        <v>4</v>
      </c>
      <c r="BL407" s="2">
        <v>3</v>
      </c>
      <c r="BM407" s="2">
        <v>3</v>
      </c>
      <c r="BN407" s="2">
        <v>2</v>
      </c>
      <c r="BO407" s="2">
        <v>4</v>
      </c>
      <c r="BP407" s="2">
        <v>1</v>
      </c>
      <c r="BQ407" s="2">
        <v>5</v>
      </c>
      <c r="BR407" s="2">
        <v>2</v>
      </c>
      <c r="BS407" s="2">
        <v>5</v>
      </c>
      <c r="BT407" s="2">
        <v>1</v>
      </c>
      <c r="BU407" s="2">
        <v>0</v>
      </c>
      <c r="BV407" s="2">
        <v>1</v>
      </c>
      <c r="BW407" s="2">
        <v>0</v>
      </c>
      <c r="BX407" s="2">
        <v>0</v>
      </c>
      <c r="BY407" s="2">
        <v>0</v>
      </c>
      <c r="BZ407" s="2">
        <v>0</v>
      </c>
      <c r="CA407" s="2">
        <v>0</v>
      </c>
      <c r="CB407" s="2">
        <v>0</v>
      </c>
      <c r="CC407" s="2">
        <v>0</v>
      </c>
      <c r="CD407" s="2">
        <v>0</v>
      </c>
      <c r="CE407" s="2">
        <v>0</v>
      </c>
      <c r="CF407" s="2">
        <v>0</v>
      </c>
      <c r="CG407" s="2">
        <v>0</v>
      </c>
      <c r="CH407" s="2">
        <v>0</v>
      </c>
      <c r="CI407" s="2">
        <v>0</v>
      </c>
      <c r="CJ407" s="2">
        <v>0</v>
      </c>
      <c r="CK407" s="2">
        <v>0</v>
      </c>
      <c r="CL407" s="2">
        <v>36</v>
      </c>
      <c r="CM407" s="2">
        <v>12</v>
      </c>
      <c r="CN407" s="2">
        <v>0</v>
      </c>
      <c r="CP407">
        <v>0</v>
      </c>
      <c r="CR407">
        <v>0</v>
      </c>
      <c r="CT407">
        <v>0</v>
      </c>
      <c r="CV407">
        <v>0</v>
      </c>
      <c r="CX407">
        <v>0</v>
      </c>
      <c r="CZ407">
        <v>0</v>
      </c>
      <c r="DA407" t="s">
        <v>1361</v>
      </c>
      <c r="DS407" s="1" t="e">
        <v>#NULL!</v>
      </c>
      <c r="DT407" s="1" t="e">
        <v>#NULL!</v>
      </c>
      <c r="DU407" s="1" t="e">
        <v>#NULL!</v>
      </c>
      <c r="DV407" s="1" t="e">
        <v>#NULL!</v>
      </c>
      <c r="DW407" s="1" t="e">
        <v>#NULL!</v>
      </c>
      <c r="DX407" s="1" t="e">
        <v>#NULL!</v>
      </c>
      <c r="DY407" s="1" t="e">
        <v>#NULL!</v>
      </c>
      <c r="DZ407" s="1" t="e">
        <v>#NULL!</v>
      </c>
      <c r="EA407" s="1" t="e">
        <v>#NULL!</v>
      </c>
      <c r="EC407" t="s">
        <v>176</v>
      </c>
      <c r="ED407">
        <v>0</v>
      </c>
      <c r="EE407">
        <v>0</v>
      </c>
      <c r="EF407">
        <v>0</v>
      </c>
      <c r="EG407">
        <v>0</v>
      </c>
      <c r="EH407">
        <v>0</v>
      </c>
      <c r="EI407">
        <v>0</v>
      </c>
      <c r="EJ407">
        <v>0</v>
      </c>
      <c r="EK407">
        <v>0</v>
      </c>
      <c r="EL407">
        <v>0</v>
      </c>
      <c r="EM407">
        <v>0</v>
      </c>
      <c r="EN407">
        <v>0</v>
      </c>
      <c r="EO407">
        <v>0</v>
      </c>
      <c r="EP407">
        <v>0</v>
      </c>
      <c r="EQ407">
        <v>0</v>
      </c>
      <c r="ER407">
        <v>0</v>
      </c>
      <c r="ES407">
        <v>0</v>
      </c>
      <c r="ET407">
        <v>1</v>
      </c>
      <c r="EU407">
        <v>5</v>
      </c>
      <c r="EV407">
        <v>0</v>
      </c>
      <c r="EW407">
        <v>0</v>
      </c>
      <c r="EX407">
        <v>0</v>
      </c>
      <c r="EY407">
        <v>0</v>
      </c>
      <c r="EZ407">
        <v>0</v>
      </c>
      <c r="FA407">
        <v>0</v>
      </c>
      <c r="FB407">
        <v>0</v>
      </c>
      <c r="FC407">
        <v>0</v>
      </c>
      <c r="FD407">
        <v>0</v>
      </c>
      <c r="FE407">
        <v>0</v>
      </c>
      <c r="FF407" s="2">
        <v>1</v>
      </c>
      <c r="FG407" s="1" t="e">
        <v>#NULL!</v>
      </c>
      <c r="FH407" s="1" t="e">
        <v>#NULL!</v>
      </c>
      <c r="FI407" s="1" t="e">
        <v>#NULL!</v>
      </c>
      <c r="FJ407" s="2">
        <v>1</v>
      </c>
      <c r="FK407" t="s">
        <v>1362</v>
      </c>
      <c r="FL407" t="s">
        <v>176</v>
      </c>
      <c r="FM407" s="2">
        <v>1</v>
      </c>
      <c r="FN407" s="2">
        <v>1</v>
      </c>
      <c r="FO407" t="s">
        <v>184</v>
      </c>
      <c r="FP407" t="s">
        <v>176</v>
      </c>
      <c r="FQ407" t="s">
        <v>192</v>
      </c>
      <c r="FR407" t="s">
        <v>175</v>
      </c>
      <c r="FS407" t="s">
        <v>175</v>
      </c>
    </row>
    <row r="408" spans="1:175" x14ac:dyDescent="0.2">
      <c r="A408" s="2">
        <v>5</v>
      </c>
      <c r="B408" s="2">
        <v>1</v>
      </c>
      <c r="C408" s="2">
        <v>1</v>
      </c>
      <c r="D408" s="1" t="e">
        <v>#NULL!</v>
      </c>
      <c r="E408" s="1" t="e">
        <v>#NULL!</v>
      </c>
      <c r="F408" s="2">
        <v>1</v>
      </c>
      <c r="G408" s="1" t="e">
        <v>#NULL!</v>
      </c>
      <c r="H408" s="1" t="e">
        <v>#NULL!</v>
      </c>
      <c r="I408" s="1" t="e">
        <v>#NULL!</v>
      </c>
      <c r="J408" s="1" t="e">
        <v>#NULL!</v>
      </c>
      <c r="L408" s="2">
        <v>1</v>
      </c>
      <c r="N408" s="2">
        <v>2</v>
      </c>
      <c r="O408" s="2">
        <v>1</v>
      </c>
      <c r="P408" s="2">
        <v>1</v>
      </c>
      <c r="Q408">
        <v>2008</v>
      </c>
      <c r="R408">
        <v>2014</v>
      </c>
      <c r="S408">
        <v>2017</v>
      </c>
      <c r="T408" s="2">
        <v>4</v>
      </c>
      <c r="U408" s="2">
        <v>2</v>
      </c>
      <c r="V408" s="2">
        <v>2</v>
      </c>
      <c r="W408" s="2">
        <v>0</v>
      </c>
      <c r="Y408" s="2">
        <v>0</v>
      </c>
      <c r="Z408" s="2">
        <v>1</v>
      </c>
      <c r="AA408" s="2">
        <v>3</v>
      </c>
      <c r="AB408" s="2">
        <v>1</v>
      </c>
      <c r="AC408" s="2">
        <v>1</v>
      </c>
      <c r="AD408" s="2">
        <v>3</v>
      </c>
      <c r="AE408" s="2">
        <v>3</v>
      </c>
      <c r="AF408" t="s">
        <v>183</v>
      </c>
      <c r="AG408" t="s">
        <v>191</v>
      </c>
      <c r="AH408" s="2">
        <v>2</v>
      </c>
      <c r="AI408" s="2">
        <v>2</v>
      </c>
      <c r="AJ408" s="2">
        <v>2</v>
      </c>
      <c r="AK408" s="2">
        <v>3</v>
      </c>
      <c r="AL408" s="2">
        <v>1</v>
      </c>
      <c r="AM408" s="2">
        <v>3</v>
      </c>
      <c r="AN408" s="2">
        <v>3</v>
      </c>
      <c r="AO408" s="2">
        <v>3</v>
      </c>
      <c r="AP408" s="2">
        <v>3</v>
      </c>
      <c r="AQ408" s="2">
        <v>2</v>
      </c>
      <c r="AR408" s="2">
        <v>3</v>
      </c>
      <c r="AS408" s="2">
        <v>3</v>
      </c>
      <c r="AT408" s="2">
        <v>3</v>
      </c>
      <c r="AU408" s="2">
        <v>3</v>
      </c>
      <c r="AV408" s="2">
        <v>3</v>
      </c>
      <c r="AW408" s="2">
        <v>3</v>
      </c>
      <c r="AX408" s="2">
        <v>1</v>
      </c>
      <c r="AY408" s="2">
        <v>3</v>
      </c>
      <c r="AZ408" s="2">
        <v>2</v>
      </c>
      <c r="BA408" s="2">
        <v>1</v>
      </c>
      <c r="BB408" s="2">
        <v>2</v>
      </c>
      <c r="BC408" s="2">
        <v>4</v>
      </c>
      <c r="BD408" s="2">
        <v>4</v>
      </c>
      <c r="BE408" s="2">
        <v>4</v>
      </c>
      <c r="BF408" s="2">
        <v>4</v>
      </c>
      <c r="BG408" s="2">
        <v>3</v>
      </c>
      <c r="BH408" s="2">
        <v>4</v>
      </c>
      <c r="BI408" s="2">
        <v>5</v>
      </c>
      <c r="BJ408" s="2">
        <v>4</v>
      </c>
      <c r="BK408" s="2">
        <v>2</v>
      </c>
      <c r="BL408" s="2">
        <v>2</v>
      </c>
      <c r="BM408" s="2">
        <v>3</v>
      </c>
      <c r="BN408" s="2">
        <v>2</v>
      </c>
      <c r="BO408" s="2">
        <v>3</v>
      </c>
      <c r="BP408" s="2">
        <v>3</v>
      </c>
      <c r="BQ408" s="2">
        <v>4</v>
      </c>
      <c r="BR408" s="2">
        <v>3</v>
      </c>
      <c r="BS408" s="2">
        <v>4</v>
      </c>
      <c r="BT408" s="2">
        <v>1</v>
      </c>
      <c r="BU408" s="2">
        <v>0</v>
      </c>
      <c r="BV408" s="2">
        <v>1</v>
      </c>
      <c r="BW408" s="2">
        <v>0</v>
      </c>
      <c r="BX408" s="2">
        <v>0</v>
      </c>
      <c r="BY408" s="2">
        <v>0</v>
      </c>
      <c r="BZ408" s="2">
        <v>0</v>
      </c>
      <c r="CA408" s="2">
        <v>0</v>
      </c>
      <c r="CB408" s="2">
        <v>0</v>
      </c>
      <c r="CC408" s="2">
        <v>0</v>
      </c>
      <c r="CD408" s="2">
        <v>0</v>
      </c>
      <c r="CE408" s="2">
        <v>0</v>
      </c>
      <c r="CF408" s="2">
        <v>0</v>
      </c>
      <c r="CG408" s="2">
        <v>0</v>
      </c>
      <c r="CH408" s="2">
        <v>0</v>
      </c>
      <c r="CI408" s="2">
        <v>0</v>
      </c>
      <c r="CJ408" s="2">
        <v>0</v>
      </c>
      <c r="CK408" s="2">
        <v>0</v>
      </c>
      <c r="CL408" s="2">
        <v>96</v>
      </c>
      <c r="CM408" s="2">
        <v>0</v>
      </c>
      <c r="CN408" s="2">
        <v>0</v>
      </c>
      <c r="CO408">
        <v>2</v>
      </c>
      <c r="CP408">
        <v>20</v>
      </c>
      <c r="CQ408">
        <v>3</v>
      </c>
      <c r="CR408">
        <v>6</v>
      </c>
      <c r="CT408">
        <v>6</v>
      </c>
      <c r="CU408">
        <v>3</v>
      </c>
      <c r="CV408">
        <v>6</v>
      </c>
      <c r="CW408">
        <v>3</v>
      </c>
      <c r="CX408">
        <v>6</v>
      </c>
      <c r="CY408">
        <v>2</v>
      </c>
      <c r="CZ408">
        <v>8</v>
      </c>
      <c r="DA408" t="s">
        <v>229</v>
      </c>
      <c r="DB408" t="s">
        <v>1363</v>
      </c>
      <c r="DC408" t="s">
        <v>1364</v>
      </c>
      <c r="DD408" t="s">
        <v>1365</v>
      </c>
      <c r="DE408" t="s">
        <v>909</v>
      </c>
      <c r="DF408" t="s">
        <v>1366</v>
      </c>
      <c r="DG408" t="s">
        <v>1367</v>
      </c>
      <c r="DH408" t="s">
        <v>703</v>
      </c>
      <c r="DI408" t="s">
        <v>271</v>
      </c>
      <c r="DJ408" t="s">
        <v>632</v>
      </c>
      <c r="DK408" t="s">
        <v>549</v>
      </c>
      <c r="DL408" t="s">
        <v>1368</v>
      </c>
      <c r="DM408" t="s">
        <v>209</v>
      </c>
      <c r="DN408" t="s">
        <v>914</v>
      </c>
      <c r="DO408" t="s">
        <v>1369</v>
      </c>
      <c r="DS408" s="2">
        <v>3</v>
      </c>
      <c r="DT408" s="2">
        <v>1</v>
      </c>
      <c r="DU408" s="2">
        <v>1</v>
      </c>
      <c r="DV408" s="2">
        <v>1</v>
      </c>
      <c r="DW408" s="2">
        <v>1</v>
      </c>
      <c r="DX408" s="2">
        <v>1</v>
      </c>
      <c r="DY408" s="2">
        <v>1</v>
      </c>
      <c r="DZ408" s="2">
        <v>2</v>
      </c>
      <c r="EA408" s="2">
        <v>1</v>
      </c>
      <c r="EC408" t="s">
        <v>179</v>
      </c>
      <c r="ED408">
        <v>3500</v>
      </c>
      <c r="EE408">
        <v>10</v>
      </c>
      <c r="EF408">
        <v>3</v>
      </c>
      <c r="EG408">
        <v>500</v>
      </c>
      <c r="EH408">
        <v>3</v>
      </c>
      <c r="EI408">
        <v>2</v>
      </c>
      <c r="EJ408">
        <v>200</v>
      </c>
      <c r="EK408">
        <v>0</v>
      </c>
      <c r="EL408">
        <v>0</v>
      </c>
      <c r="EM408">
        <v>0</v>
      </c>
      <c r="EN408">
        <v>0</v>
      </c>
      <c r="EO408">
        <v>0</v>
      </c>
      <c r="EP408">
        <v>0</v>
      </c>
      <c r="EQ408">
        <v>0</v>
      </c>
      <c r="ER408">
        <v>0</v>
      </c>
      <c r="ES408">
        <v>0</v>
      </c>
      <c r="ET408">
        <v>0</v>
      </c>
      <c r="EU408">
        <v>0</v>
      </c>
      <c r="EV408">
        <v>0</v>
      </c>
      <c r="EW408">
        <v>0</v>
      </c>
      <c r="EX408">
        <v>0</v>
      </c>
      <c r="EY408">
        <v>0</v>
      </c>
      <c r="EZ408">
        <v>0</v>
      </c>
      <c r="FA408">
        <v>0</v>
      </c>
      <c r="FB408">
        <v>0</v>
      </c>
      <c r="FC408">
        <v>0</v>
      </c>
      <c r="FD408">
        <v>0</v>
      </c>
      <c r="FE408">
        <v>0</v>
      </c>
      <c r="FF408" s="2">
        <v>2</v>
      </c>
      <c r="FG408" s="1" t="e">
        <v>#NULL!</v>
      </c>
      <c r="FH408" s="1" t="e">
        <v>#NULL!</v>
      </c>
      <c r="FI408" s="1" t="e">
        <v>#NULL!</v>
      </c>
      <c r="FJ408" s="1" t="e">
        <v>#NULL!</v>
      </c>
      <c r="FL408" t="s">
        <v>176</v>
      </c>
      <c r="FM408" s="2">
        <v>1</v>
      </c>
      <c r="FN408" s="2">
        <v>2</v>
      </c>
      <c r="FO408" t="s">
        <v>176</v>
      </c>
      <c r="FP408" t="s">
        <v>176</v>
      </c>
      <c r="FQ408" t="s">
        <v>176</v>
      </c>
      <c r="FS408" t="s">
        <v>175</v>
      </c>
    </row>
    <row r="409" spans="1:175" x14ac:dyDescent="0.2">
      <c r="A409" s="2">
        <v>6</v>
      </c>
      <c r="B409" s="2">
        <v>2</v>
      </c>
      <c r="C409" s="2">
        <v>1</v>
      </c>
      <c r="D409" s="1" t="e">
        <v>#NULL!</v>
      </c>
      <c r="E409" s="1" t="e">
        <v>#NULL!</v>
      </c>
      <c r="F409" s="1" t="e">
        <v>#NULL!</v>
      </c>
      <c r="G409" s="1" t="e">
        <v>#NULL!</v>
      </c>
      <c r="H409" s="1" t="e">
        <v>#NULL!</v>
      </c>
      <c r="I409" s="1" t="e">
        <v>#NULL!</v>
      </c>
      <c r="J409" s="1" t="e">
        <v>#NULL!</v>
      </c>
      <c r="L409" s="2">
        <v>1</v>
      </c>
      <c r="N409" s="2">
        <v>2</v>
      </c>
      <c r="O409" s="2">
        <v>2</v>
      </c>
      <c r="P409" s="2">
        <v>1</v>
      </c>
      <c r="Q409">
        <v>2011</v>
      </c>
      <c r="R409">
        <v>2014</v>
      </c>
      <c r="S409">
        <v>2015</v>
      </c>
      <c r="T409" s="2">
        <v>4</v>
      </c>
      <c r="U409" s="2">
        <v>0</v>
      </c>
      <c r="V409" s="2">
        <v>4</v>
      </c>
      <c r="W409" s="2">
        <v>0</v>
      </c>
      <c r="Y409" s="2">
        <v>0</v>
      </c>
      <c r="Z409" s="2">
        <v>1</v>
      </c>
      <c r="AA409" s="2">
        <v>3</v>
      </c>
      <c r="AB409" s="2">
        <v>2</v>
      </c>
      <c r="AC409" s="2">
        <v>1</v>
      </c>
      <c r="AD409" s="2">
        <v>4</v>
      </c>
      <c r="AE409" s="2">
        <v>4</v>
      </c>
      <c r="AF409" t="s">
        <v>181</v>
      </c>
      <c r="AG409" t="s">
        <v>178</v>
      </c>
      <c r="AH409" s="2">
        <v>1</v>
      </c>
      <c r="AI409" s="2">
        <v>1</v>
      </c>
      <c r="AJ409" s="2">
        <v>2</v>
      </c>
      <c r="AK409" s="2">
        <v>3</v>
      </c>
      <c r="AL409" s="2">
        <v>2</v>
      </c>
      <c r="AM409" s="2">
        <v>2</v>
      </c>
      <c r="AN409" s="2">
        <v>2</v>
      </c>
      <c r="AO409" s="2">
        <v>2</v>
      </c>
      <c r="AP409" s="2">
        <v>2</v>
      </c>
      <c r="AQ409" s="2">
        <v>2</v>
      </c>
      <c r="AR409" s="2">
        <v>3</v>
      </c>
      <c r="AS409" s="2">
        <v>3</v>
      </c>
      <c r="AT409" s="2">
        <v>3</v>
      </c>
      <c r="AU409" s="2">
        <v>3</v>
      </c>
      <c r="AV409" s="2">
        <v>3</v>
      </c>
      <c r="AW409" s="2">
        <v>2</v>
      </c>
      <c r="AX409" s="2">
        <v>2</v>
      </c>
      <c r="AY409" s="2">
        <v>3</v>
      </c>
      <c r="AZ409" s="2">
        <v>1</v>
      </c>
      <c r="BA409" s="2">
        <v>3</v>
      </c>
      <c r="BB409" s="2">
        <v>2</v>
      </c>
      <c r="BC409" s="2">
        <v>4</v>
      </c>
      <c r="BD409" s="2">
        <v>6</v>
      </c>
      <c r="BE409" s="2">
        <v>4</v>
      </c>
      <c r="BF409" s="2">
        <v>4</v>
      </c>
      <c r="BG409" s="2">
        <v>1</v>
      </c>
      <c r="BH409" s="2">
        <v>2</v>
      </c>
      <c r="BI409" s="2">
        <v>5</v>
      </c>
      <c r="BJ409" s="2">
        <v>5</v>
      </c>
      <c r="BK409" s="2">
        <v>1</v>
      </c>
      <c r="BL409" s="2">
        <v>1</v>
      </c>
      <c r="BM409" s="2">
        <v>4</v>
      </c>
      <c r="BN409" s="2">
        <v>1</v>
      </c>
      <c r="BO409" s="2">
        <v>4</v>
      </c>
      <c r="BP409" s="2">
        <v>1</v>
      </c>
      <c r="BQ409" s="2">
        <v>5</v>
      </c>
      <c r="BR409" s="2">
        <v>1</v>
      </c>
      <c r="BS409" s="2">
        <v>4</v>
      </c>
      <c r="BT409" s="2">
        <v>2</v>
      </c>
      <c r="BU409" s="2">
        <v>0</v>
      </c>
      <c r="BV409" s="2">
        <v>2</v>
      </c>
      <c r="BW409" s="2">
        <v>0</v>
      </c>
      <c r="BX409" s="2">
        <v>0</v>
      </c>
      <c r="BY409" s="2">
        <v>0</v>
      </c>
      <c r="BZ409" s="2">
        <v>0</v>
      </c>
      <c r="CA409" s="2">
        <v>0</v>
      </c>
      <c r="CB409" s="2">
        <v>0</v>
      </c>
      <c r="CC409" s="2">
        <v>0</v>
      </c>
      <c r="CD409" s="2">
        <v>0</v>
      </c>
      <c r="CE409" s="2">
        <v>0</v>
      </c>
      <c r="CF409" s="2">
        <v>0</v>
      </c>
      <c r="CG409" s="2">
        <v>0</v>
      </c>
      <c r="CH409" s="2">
        <v>0</v>
      </c>
      <c r="CI409" s="2">
        <v>0</v>
      </c>
      <c r="CJ409" s="2">
        <v>0</v>
      </c>
      <c r="CK409" s="2">
        <v>6</v>
      </c>
      <c r="CL409" s="2">
        <v>48</v>
      </c>
      <c r="CM409" s="2">
        <v>24</v>
      </c>
      <c r="CN409" s="2">
        <v>0</v>
      </c>
      <c r="CO409">
        <v>1</v>
      </c>
      <c r="CP409">
        <v>180</v>
      </c>
      <c r="CQ409">
        <v>5</v>
      </c>
      <c r="CR409">
        <v>0</v>
      </c>
      <c r="CS409">
        <v>1</v>
      </c>
      <c r="CT409">
        <v>80</v>
      </c>
      <c r="CV409">
        <v>0</v>
      </c>
      <c r="CX409">
        <v>0</v>
      </c>
      <c r="CZ409">
        <v>0</v>
      </c>
      <c r="DA409" t="s">
        <v>1370</v>
      </c>
      <c r="DB409" t="s">
        <v>1371</v>
      </c>
      <c r="DC409" t="s">
        <v>516</v>
      </c>
      <c r="DD409" t="s">
        <v>1372</v>
      </c>
      <c r="DE409" t="s">
        <v>223</v>
      </c>
      <c r="DF409" t="s">
        <v>372</v>
      </c>
      <c r="DG409" t="s">
        <v>209</v>
      </c>
      <c r="DH409" t="s">
        <v>519</v>
      </c>
      <c r="DI409" t="s">
        <v>237</v>
      </c>
      <c r="DJ409" t="s">
        <v>1373</v>
      </c>
      <c r="DK409" t="s">
        <v>519</v>
      </c>
      <c r="DL409" t="s">
        <v>516</v>
      </c>
      <c r="DM409" t="s">
        <v>297</v>
      </c>
      <c r="DN409" t="s">
        <v>1291</v>
      </c>
      <c r="DO409" t="s">
        <v>1374</v>
      </c>
      <c r="DS409" s="2">
        <v>3</v>
      </c>
      <c r="DT409" s="2">
        <v>3</v>
      </c>
      <c r="DU409" s="2">
        <v>1</v>
      </c>
      <c r="DV409" s="2">
        <v>1</v>
      </c>
      <c r="DW409" s="2">
        <v>1</v>
      </c>
      <c r="DX409" s="2">
        <v>1</v>
      </c>
      <c r="DY409" s="2">
        <v>1</v>
      </c>
      <c r="DZ409" s="2">
        <v>4</v>
      </c>
      <c r="EA409" s="2">
        <v>2</v>
      </c>
      <c r="EC409" t="s">
        <v>179</v>
      </c>
      <c r="ED409">
        <v>0</v>
      </c>
      <c r="EE409">
        <v>0</v>
      </c>
      <c r="EF409">
        <v>0</v>
      </c>
      <c r="EG409">
        <v>0</v>
      </c>
      <c r="EH409">
        <v>0</v>
      </c>
      <c r="EI409">
        <v>0</v>
      </c>
      <c r="EJ409">
        <v>0</v>
      </c>
      <c r="EK409">
        <v>0</v>
      </c>
      <c r="EL409">
        <v>0</v>
      </c>
      <c r="EM409">
        <v>0</v>
      </c>
      <c r="EN409">
        <v>0</v>
      </c>
      <c r="EO409">
        <v>0</v>
      </c>
      <c r="EP409">
        <v>0</v>
      </c>
      <c r="EQ409">
        <v>0</v>
      </c>
      <c r="ER409">
        <v>0</v>
      </c>
      <c r="ES409">
        <v>0</v>
      </c>
      <c r="ET409">
        <v>0</v>
      </c>
      <c r="EU409">
        <v>0</v>
      </c>
      <c r="EV409">
        <v>0</v>
      </c>
      <c r="EW409">
        <v>0</v>
      </c>
      <c r="EX409">
        <v>0</v>
      </c>
      <c r="EY409">
        <v>0</v>
      </c>
      <c r="EZ409">
        <v>0</v>
      </c>
      <c r="FA409">
        <v>0</v>
      </c>
      <c r="FB409">
        <v>0</v>
      </c>
      <c r="FC409">
        <v>0</v>
      </c>
      <c r="FD409">
        <v>0</v>
      </c>
      <c r="FE409">
        <v>0</v>
      </c>
      <c r="FF409" s="2">
        <v>1</v>
      </c>
      <c r="FG409" s="1" t="e">
        <v>#NULL!</v>
      </c>
      <c r="FH409" s="1" t="e">
        <v>#NULL!</v>
      </c>
      <c r="FI409" s="1" t="e">
        <v>#NULL!</v>
      </c>
      <c r="FJ409" s="2">
        <v>1</v>
      </c>
      <c r="FK409" t="s">
        <v>1375</v>
      </c>
      <c r="FL409" t="s">
        <v>175</v>
      </c>
      <c r="FM409" s="2">
        <v>1</v>
      </c>
      <c r="FN409" s="2">
        <v>1</v>
      </c>
      <c r="FO409" t="s">
        <v>176</v>
      </c>
      <c r="FP409" t="s">
        <v>184</v>
      </c>
      <c r="FQ409" t="s">
        <v>219</v>
      </c>
      <c r="FR409" t="s">
        <v>181</v>
      </c>
      <c r="FS409" t="s">
        <v>183</v>
      </c>
    </row>
    <row r="410" spans="1:175" x14ac:dyDescent="0.2">
      <c r="A410" s="2">
        <v>4</v>
      </c>
      <c r="B410" s="2">
        <v>3</v>
      </c>
      <c r="C410" s="2">
        <v>1</v>
      </c>
      <c r="D410" s="1" t="e">
        <v>#NULL!</v>
      </c>
      <c r="E410" s="1" t="e">
        <v>#NULL!</v>
      </c>
      <c r="F410" s="1" t="e">
        <v>#NULL!</v>
      </c>
      <c r="G410" s="1" t="e">
        <v>#NULL!</v>
      </c>
      <c r="H410" s="1" t="e">
        <v>#NULL!</v>
      </c>
      <c r="I410" s="1" t="e">
        <v>#NULL!</v>
      </c>
      <c r="J410" s="1" t="e">
        <v>#NULL!</v>
      </c>
      <c r="L410" s="2">
        <v>1</v>
      </c>
      <c r="N410" s="2">
        <v>2</v>
      </c>
      <c r="O410" s="2">
        <v>3</v>
      </c>
      <c r="P410" s="2">
        <v>1</v>
      </c>
      <c r="Q410">
        <v>2010</v>
      </c>
      <c r="R410">
        <v>2011</v>
      </c>
      <c r="S410">
        <v>2013</v>
      </c>
      <c r="T410" s="2">
        <v>5</v>
      </c>
      <c r="U410" s="2">
        <v>0</v>
      </c>
      <c r="V410" s="2">
        <v>3</v>
      </c>
      <c r="W410" s="2">
        <v>0</v>
      </c>
      <c r="Y410" s="2">
        <v>0</v>
      </c>
      <c r="Z410" s="2">
        <v>1</v>
      </c>
      <c r="AA410" s="2">
        <v>3</v>
      </c>
      <c r="AB410" s="2">
        <v>2</v>
      </c>
      <c r="AC410" s="2">
        <v>1</v>
      </c>
      <c r="AD410" s="2">
        <v>2</v>
      </c>
      <c r="AE410" s="2">
        <v>4</v>
      </c>
      <c r="AF410" t="s">
        <v>191</v>
      </c>
      <c r="AG410" t="s">
        <v>237</v>
      </c>
      <c r="AH410" s="2">
        <v>1</v>
      </c>
      <c r="AI410" s="2">
        <v>1</v>
      </c>
      <c r="AJ410" s="2">
        <v>3</v>
      </c>
      <c r="AK410" s="2">
        <v>3</v>
      </c>
      <c r="AL410" s="2">
        <v>1</v>
      </c>
      <c r="AM410" s="2">
        <v>2</v>
      </c>
      <c r="AN410" s="2">
        <v>3</v>
      </c>
      <c r="AO410" s="2">
        <v>2</v>
      </c>
      <c r="AP410" s="2">
        <v>3</v>
      </c>
      <c r="AQ410" s="2">
        <v>2</v>
      </c>
      <c r="AR410" s="2">
        <v>3</v>
      </c>
      <c r="AS410" s="2">
        <v>3</v>
      </c>
      <c r="AT410" s="2">
        <v>3</v>
      </c>
      <c r="AU410" s="2">
        <v>3</v>
      </c>
      <c r="AV410" s="2">
        <v>4</v>
      </c>
      <c r="AW410" s="2">
        <v>3</v>
      </c>
      <c r="AX410" s="2">
        <v>4</v>
      </c>
      <c r="AY410" s="2">
        <v>3</v>
      </c>
      <c r="AZ410" s="2">
        <v>3</v>
      </c>
      <c r="BA410" s="2">
        <v>3</v>
      </c>
      <c r="BB410" s="2">
        <v>4</v>
      </c>
      <c r="BC410" s="2">
        <v>3</v>
      </c>
      <c r="BD410" s="2">
        <v>4</v>
      </c>
      <c r="BE410" s="2">
        <v>2</v>
      </c>
      <c r="BF410" s="2">
        <v>3</v>
      </c>
      <c r="BG410" s="2">
        <v>3</v>
      </c>
      <c r="BH410" s="2">
        <v>4</v>
      </c>
      <c r="BI410" s="2">
        <v>4</v>
      </c>
      <c r="BJ410" s="2">
        <v>5</v>
      </c>
      <c r="BK410" s="2">
        <v>3</v>
      </c>
      <c r="BL410" s="2">
        <v>2</v>
      </c>
      <c r="BM410" s="2">
        <v>3</v>
      </c>
      <c r="BN410" s="2">
        <v>2</v>
      </c>
      <c r="BO410" s="2">
        <v>4</v>
      </c>
      <c r="BP410" s="2">
        <v>1</v>
      </c>
      <c r="BQ410" s="2">
        <v>4</v>
      </c>
      <c r="BR410" s="2">
        <v>2</v>
      </c>
      <c r="BS410" s="2">
        <v>4</v>
      </c>
      <c r="BT410" s="2">
        <v>2</v>
      </c>
      <c r="BU410" s="2">
        <v>0</v>
      </c>
      <c r="BV410" s="2">
        <v>2</v>
      </c>
      <c r="BW410" s="2">
        <v>0</v>
      </c>
      <c r="BX410" s="2">
        <v>0</v>
      </c>
      <c r="BY410" s="2">
        <v>0</v>
      </c>
      <c r="BZ410" s="2">
        <v>0</v>
      </c>
      <c r="CA410" s="2">
        <v>0</v>
      </c>
      <c r="CB410" s="2">
        <v>0</v>
      </c>
      <c r="CC410" s="2">
        <v>0</v>
      </c>
      <c r="CD410" s="2">
        <v>0</v>
      </c>
      <c r="CE410" s="2">
        <v>0</v>
      </c>
      <c r="CF410" s="2">
        <v>0</v>
      </c>
      <c r="CG410" s="2">
        <v>0</v>
      </c>
      <c r="CH410" s="2">
        <v>0</v>
      </c>
      <c r="CI410" s="2">
        <v>0</v>
      </c>
      <c r="CJ410" s="2">
        <v>0</v>
      </c>
      <c r="CK410" s="2">
        <v>1</v>
      </c>
      <c r="CL410" s="2">
        <v>24</v>
      </c>
      <c r="CM410" s="2">
        <v>48</v>
      </c>
      <c r="CN410" s="2">
        <v>0</v>
      </c>
      <c r="CP410">
        <v>0</v>
      </c>
      <c r="CR410">
        <v>0</v>
      </c>
      <c r="CT410">
        <v>0</v>
      </c>
      <c r="CV410">
        <v>0</v>
      </c>
      <c r="CX410">
        <v>0</v>
      </c>
      <c r="CZ410">
        <v>0</v>
      </c>
      <c r="DS410" s="2">
        <v>1</v>
      </c>
      <c r="DT410" s="2">
        <v>1</v>
      </c>
      <c r="DU410" s="2">
        <v>1</v>
      </c>
      <c r="DV410" s="2">
        <v>1</v>
      </c>
      <c r="DW410" s="2">
        <v>1</v>
      </c>
      <c r="DX410" s="2">
        <v>1</v>
      </c>
      <c r="DY410" s="2">
        <v>1</v>
      </c>
      <c r="DZ410" s="2">
        <v>2</v>
      </c>
      <c r="EA410" s="2">
        <v>1</v>
      </c>
      <c r="EC410" t="s">
        <v>179</v>
      </c>
      <c r="ED410">
        <v>0</v>
      </c>
      <c r="EE410">
        <v>0</v>
      </c>
      <c r="EF410">
        <v>0</v>
      </c>
      <c r="EG410">
        <v>0</v>
      </c>
      <c r="EH410">
        <v>7</v>
      </c>
      <c r="EI410">
        <v>2</v>
      </c>
      <c r="EJ410">
        <v>40</v>
      </c>
      <c r="EK410">
        <v>0</v>
      </c>
      <c r="EL410">
        <v>0</v>
      </c>
      <c r="EM410">
        <v>0</v>
      </c>
      <c r="EN410">
        <v>0</v>
      </c>
      <c r="EO410">
        <v>0</v>
      </c>
      <c r="EP410">
        <v>0</v>
      </c>
      <c r="EQ410">
        <v>0</v>
      </c>
      <c r="ER410">
        <v>0</v>
      </c>
      <c r="ES410">
        <v>0</v>
      </c>
      <c r="ET410">
        <v>0</v>
      </c>
      <c r="EU410">
        <v>0</v>
      </c>
      <c r="EV410">
        <v>0</v>
      </c>
      <c r="EW410">
        <v>0</v>
      </c>
      <c r="EX410">
        <v>0</v>
      </c>
      <c r="EY410">
        <v>0</v>
      </c>
      <c r="EZ410">
        <v>0</v>
      </c>
      <c r="FA410">
        <v>0</v>
      </c>
      <c r="FB410">
        <v>0</v>
      </c>
      <c r="FC410">
        <v>0</v>
      </c>
      <c r="FD410">
        <v>0</v>
      </c>
      <c r="FE410">
        <v>0</v>
      </c>
      <c r="FF410" s="2">
        <v>1</v>
      </c>
      <c r="FG410" s="1" t="e">
        <v>#NULL!</v>
      </c>
      <c r="FH410" s="1" t="e">
        <v>#NULL!</v>
      </c>
      <c r="FI410" s="2">
        <v>1</v>
      </c>
      <c r="FJ410" s="1" t="e">
        <v>#NULL!</v>
      </c>
      <c r="FL410" t="s">
        <v>241</v>
      </c>
      <c r="FM410" s="2">
        <v>1</v>
      </c>
      <c r="FN410" s="2">
        <v>1</v>
      </c>
      <c r="FO410" t="s">
        <v>175</v>
      </c>
      <c r="FP410" t="s">
        <v>176</v>
      </c>
      <c r="FQ410" t="s">
        <v>343</v>
      </c>
      <c r="FR410" t="s">
        <v>187</v>
      </c>
      <c r="FS410" t="s">
        <v>183</v>
      </c>
    </row>
    <row r="411" spans="1:175" x14ac:dyDescent="0.2">
      <c r="A411" s="2">
        <v>3</v>
      </c>
      <c r="B411" s="2">
        <v>2</v>
      </c>
      <c r="C411" s="1" t="e">
        <v>#NULL!</v>
      </c>
      <c r="D411" s="1" t="e">
        <v>#NULL!</v>
      </c>
      <c r="E411" s="1" t="e">
        <v>#NULL!</v>
      </c>
      <c r="F411" s="2">
        <v>1</v>
      </c>
      <c r="G411" s="1" t="e">
        <v>#NULL!</v>
      </c>
      <c r="H411" s="1" t="e">
        <v>#NULL!</v>
      </c>
      <c r="I411" s="1" t="e">
        <v>#NULL!</v>
      </c>
      <c r="J411" s="1" t="e">
        <v>#NULL!</v>
      </c>
      <c r="L411" s="2">
        <v>1</v>
      </c>
      <c r="N411" s="2">
        <v>2</v>
      </c>
      <c r="O411" s="2">
        <v>1</v>
      </c>
      <c r="P411" s="2">
        <v>1</v>
      </c>
      <c r="Q411">
        <v>2007</v>
      </c>
      <c r="R411">
        <v>2008</v>
      </c>
      <c r="S411">
        <v>2015</v>
      </c>
      <c r="T411" s="2">
        <v>16</v>
      </c>
      <c r="U411" s="2">
        <v>2</v>
      </c>
      <c r="V411" s="2">
        <v>5</v>
      </c>
      <c r="W411" s="2">
        <v>0</v>
      </c>
      <c r="Y411" s="2">
        <v>0</v>
      </c>
      <c r="Z411" s="2">
        <v>1</v>
      </c>
      <c r="AA411" s="2">
        <v>3</v>
      </c>
      <c r="AB411" s="2">
        <v>2</v>
      </c>
      <c r="AC411" s="2">
        <v>1</v>
      </c>
      <c r="AD411" s="2">
        <v>3</v>
      </c>
      <c r="AE411" s="2">
        <v>4</v>
      </c>
      <c r="AF411" t="s">
        <v>178</v>
      </c>
      <c r="AG411" t="s">
        <v>237</v>
      </c>
      <c r="AH411" s="2">
        <v>1</v>
      </c>
      <c r="AI411" s="2">
        <v>1</v>
      </c>
      <c r="AJ411" s="2">
        <v>2</v>
      </c>
      <c r="AK411" s="2">
        <v>1</v>
      </c>
      <c r="AL411" s="2">
        <v>3</v>
      </c>
      <c r="AM411" s="2">
        <v>3</v>
      </c>
      <c r="AN411" s="2">
        <v>3</v>
      </c>
      <c r="AO411" s="2">
        <v>3</v>
      </c>
      <c r="AP411" s="2">
        <v>3</v>
      </c>
      <c r="AQ411" s="2">
        <v>3</v>
      </c>
      <c r="AR411" s="2">
        <v>3</v>
      </c>
      <c r="AS411" s="2">
        <v>3</v>
      </c>
      <c r="AT411" s="2">
        <v>3</v>
      </c>
      <c r="AU411" s="2">
        <v>3</v>
      </c>
      <c r="AV411" s="2">
        <v>5</v>
      </c>
      <c r="AW411" s="2">
        <v>5</v>
      </c>
      <c r="AX411" s="2">
        <v>5</v>
      </c>
      <c r="AY411" s="2">
        <v>5</v>
      </c>
      <c r="AZ411" s="2">
        <v>4</v>
      </c>
      <c r="BA411" s="2">
        <v>4</v>
      </c>
      <c r="BB411" s="2">
        <v>4</v>
      </c>
      <c r="BC411" s="2">
        <v>1</v>
      </c>
      <c r="BD411" s="2">
        <v>2</v>
      </c>
      <c r="BE411" s="2">
        <v>3</v>
      </c>
      <c r="BF411" s="2">
        <v>3</v>
      </c>
      <c r="BG411" s="2">
        <v>5</v>
      </c>
      <c r="BH411" s="2">
        <v>4</v>
      </c>
      <c r="BI411" s="2">
        <v>2</v>
      </c>
      <c r="BJ411" s="2">
        <v>3</v>
      </c>
      <c r="BK411" s="2">
        <v>4</v>
      </c>
      <c r="BL411" s="2">
        <v>2</v>
      </c>
      <c r="BM411" s="2">
        <v>2</v>
      </c>
      <c r="BN411" s="2">
        <v>1</v>
      </c>
      <c r="BO411" s="2">
        <v>5</v>
      </c>
      <c r="BP411" s="2">
        <v>2</v>
      </c>
      <c r="BQ411" s="2">
        <v>2</v>
      </c>
      <c r="BR411" s="2">
        <v>3</v>
      </c>
      <c r="BS411" s="2">
        <v>2</v>
      </c>
      <c r="BT411" s="1" t="e">
        <v>#NULL!</v>
      </c>
      <c r="BU411" s="1" t="e">
        <v>#NULL!</v>
      </c>
      <c r="BV411" s="1" t="e">
        <v>#NULL!</v>
      </c>
      <c r="BW411" s="1" t="e">
        <v>#NULL!</v>
      </c>
      <c r="BX411" s="1" t="e">
        <v>#NULL!</v>
      </c>
      <c r="BY411" s="1" t="e">
        <v>#NULL!</v>
      </c>
      <c r="BZ411" s="1" t="e">
        <v>#NULL!</v>
      </c>
      <c r="CA411" s="1" t="e">
        <v>#NULL!</v>
      </c>
      <c r="CB411" s="1" t="e">
        <v>#NULL!</v>
      </c>
      <c r="CC411" s="1" t="e">
        <v>#NULL!</v>
      </c>
      <c r="CD411" s="1" t="e">
        <v>#NULL!</v>
      </c>
      <c r="CE411" s="1" t="e">
        <v>#NULL!</v>
      </c>
      <c r="CF411" s="1" t="e">
        <v>#NULL!</v>
      </c>
      <c r="CG411" s="1" t="e">
        <v>#NULL!</v>
      </c>
      <c r="CH411" s="1" t="e">
        <v>#NULL!</v>
      </c>
      <c r="CI411" s="1" t="e">
        <v>#NULL!</v>
      </c>
      <c r="CJ411" s="1" t="e">
        <v>#NULL!</v>
      </c>
      <c r="CK411" s="1" t="e">
        <v>#NULL!</v>
      </c>
      <c r="CL411" s="2">
        <v>65</v>
      </c>
      <c r="CM411" s="2">
        <v>20</v>
      </c>
      <c r="CN411" s="1" t="e">
        <v>#NULL!</v>
      </c>
      <c r="CO411">
        <v>1</v>
      </c>
      <c r="CP411">
        <v>0</v>
      </c>
      <c r="CQ411">
        <v>1</v>
      </c>
      <c r="CR411">
        <v>0</v>
      </c>
      <c r="CS411">
        <v>1</v>
      </c>
      <c r="CT411">
        <v>0</v>
      </c>
      <c r="CV411">
        <v>0</v>
      </c>
      <c r="CX411">
        <v>0</v>
      </c>
      <c r="CZ411">
        <v>0</v>
      </c>
      <c r="DA411" t="s">
        <v>1019</v>
      </c>
      <c r="DB411" t="s">
        <v>522</v>
      </c>
      <c r="DC411" t="s">
        <v>175</v>
      </c>
      <c r="DS411" s="1" t="e">
        <v>#NULL!</v>
      </c>
      <c r="DT411" s="1" t="e">
        <v>#NULL!</v>
      </c>
      <c r="DU411" s="1" t="e">
        <v>#NULL!</v>
      </c>
      <c r="DV411" s="1" t="e">
        <v>#NULL!</v>
      </c>
      <c r="DW411" s="1" t="e">
        <v>#NULL!</v>
      </c>
      <c r="DX411" s="1" t="e">
        <v>#NULL!</v>
      </c>
      <c r="DY411" s="1" t="e">
        <v>#NULL!</v>
      </c>
      <c r="DZ411" s="1" t="e">
        <v>#NULL!</v>
      </c>
      <c r="EA411" s="2">
        <v>5</v>
      </c>
      <c r="ED411">
        <v>0</v>
      </c>
      <c r="EE411">
        <v>0</v>
      </c>
      <c r="EF411">
        <v>0</v>
      </c>
      <c r="EG411">
        <v>0</v>
      </c>
      <c r="EH411">
        <v>0</v>
      </c>
      <c r="EI411">
        <v>0</v>
      </c>
      <c r="EJ411">
        <v>0</v>
      </c>
      <c r="EK411">
        <v>0</v>
      </c>
      <c r="EL411">
        <v>0</v>
      </c>
      <c r="EM411">
        <v>0</v>
      </c>
      <c r="EN411">
        <v>0</v>
      </c>
      <c r="EO411">
        <v>0</v>
      </c>
      <c r="EP411">
        <v>0</v>
      </c>
      <c r="EQ411">
        <v>0</v>
      </c>
      <c r="ER411">
        <v>0</v>
      </c>
      <c r="ES411">
        <v>0</v>
      </c>
      <c r="ET411">
        <v>0</v>
      </c>
      <c r="EU411">
        <v>0</v>
      </c>
      <c r="EV411">
        <v>0</v>
      </c>
      <c r="EW411">
        <v>0</v>
      </c>
      <c r="EX411">
        <v>0</v>
      </c>
      <c r="EY411">
        <v>0</v>
      </c>
      <c r="EZ411">
        <v>0</v>
      </c>
      <c r="FA411">
        <v>0</v>
      </c>
      <c r="FB411">
        <v>0</v>
      </c>
      <c r="FC411">
        <v>0</v>
      </c>
      <c r="FD411">
        <v>0</v>
      </c>
      <c r="FE411">
        <v>0</v>
      </c>
      <c r="FF411" s="2">
        <v>1</v>
      </c>
      <c r="FG411" s="1" t="e">
        <v>#NULL!</v>
      </c>
      <c r="FH411" s="1" t="e">
        <v>#NULL!</v>
      </c>
      <c r="FI411" s="1" t="e">
        <v>#NULL!</v>
      </c>
      <c r="FJ411" s="2">
        <v>1</v>
      </c>
      <c r="FK411" t="s">
        <v>1376</v>
      </c>
      <c r="FL411" t="s">
        <v>175</v>
      </c>
      <c r="FM411" s="2">
        <v>1</v>
      </c>
      <c r="FN411" s="2">
        <v>1</v>
      </c>
      <c r="FO411" t="s">
        <v>184</v>
      </c>
      <c r="FP411" t="s">
        <v>176</v>
      </c>
      <c r="FQ411" t="s">
        <v>372</v>
      </c>
      <c r="FR411" t="s">
        <v>181</v>
      </c>
      <c r="FS411" t="s">
        <v>187</v>
      </c>
    </row>
    <row r="412" spans="1:175" x14ac:dyDescent="0.2">
      <c r="A412" s="2">
        <v>4</v>
      </c>
      <c r="B412" s="2">
        <v>1</v>
      </c>
      <c r="C412" s="2">
        <v>1</v>
      </c>
      <c r="D412" s="1" t="e">
        <v>#NULL!</v>
      </c>
      <c r="E412" s="1" t="e">
        <v>#NULL!</v>
      </c>
      <c r="F412" s="1" t="e">
        <v>#NULL!</v>
      </c>
      <c r="G412" s="1" t="e">
        <v>#NULL!</v>
      </c>
      <c r="H412" s="1" t="e">
        <v>#NULL!</v>
      </c>
      <c r="I412" s="1" t="e">
        <v>#NULL!</v>
      </c>
      <c r="J412" s="1" t="e">
        <v>#NULL!</v>
      </c>
      <c r="L412" s="2">
        <v>3</v>
      </c>
      <c r="N412" s="2">
        <v>1</v>
      </c>
      <c r="O412" s="2">
        <v>2</v>
      </c>
      <c r="P412" s="2">
        <v>2</v>
      </c>
      <c r="Q412">
        <v>0</v>
      </c>
      <c r="S412">
        <v>0</v>
      </c>
      <c r="T412" s="2">
        <v>0</v>
      </c>
      <c r="U412" s="2">
        <v>0</v>
      </c>
      <c r="V412" s="2" t="e">
        <v>#NULL!</v>
      </c>
      <c r="W412" s="2">
        <v>2</v>
      </c>
      <c r="X412" t="s">
        <v>1377</v>
      </c>
      <c r="Y412" s="2">
        <v>0</v>
      </c>
      <c r="Z412" s="2">
        <v>1</v>
      </c>
      <c r="AA412" s="2">
        <v>3</v>
      </c>
      <c r="AB412" s="2">
        <v>2</v>
      </c>
      <c r="AC412" s="2">
        <v>1</v>
      </c>
      <c r="AD412" s="2">
        <v>3</v>
      </c>
      <c r="AE412" s="2">
        <v>3</v>
      </c>
      <c r="AF412" t="s">
        <v>178</v>
      </c>
      <c r="AG412" t="s">
        <v>178</v>
      </c>
      <c r="AH412" s="2">
        <v>2</v>
      </c>
      <c r="AI412" s="2">
        <v>1</v>
      </c>
      <c r="AJ412" s="2">
        <v>3</v>
      </c>
      <c r="AK412" s="2">
        <v>1</v>
      </c>
      <c r="AL412" s="2">
        <v>3</v>
      </c>
      <c r="AM412" s="2">
        <v>3</v>
      </c>
      <c r="AN412" s="2">
        <v>1</v>
      </c>
      <c r="AO412" s="2">
        <v>2</v>
      </c>
      <c r="AP412" s="2">
        <v>2</v>
      </c>
      <c r="AQ412" s="2">
        <v>1</v>
      </c>
      <c r="AR412" s="2">
        <v>3</v>
      </c>
      <c r="AS412" s="2">
        <v>3</v>
      </c>
      <c r="AT412" s="2">
        <v>3</v>
      </c>
      <c r="AU412" s="2">
        <v>1</v>
      </c>
      <c r="AV412" s="2">
        <v>3</v>
      </c>
      <c r="AW412" s="2">
        <v>3</v>
      </c>
      <c r="AX412" s="2">
        <v>3</v>
      </c>
      <c r="AY412" s="2">
        <v>4</v>
      </c>
      <c r="AZ412" s="2">
        <v>3</v>
      </c>
      <c r="BA412" s="2">
        <v>2</v>
      </c>
      <c r="BB412" s="2">
        <v>2</v>
      </c>
      <c r="BC412" s="2">
        <v>4</v>
      </c>
      <c r="BD412" s="2">
        <v>5</v>
      </c>
      <c r="BE412" s="2">
        <v>4</v>
      </c>
      <c r="BF412" s="2">
        <v>3</v>
      </c>
      <c r="BG412" s="2">
        <v>2</v>
      </c>
      <c r="BH412" s="2">
        <v>3</v>
      </c>
      <c r="BI412" s="2">
        <v>2</v>
      </c>
      <c r="BJ412" s="2">
        <v>2</v>
      </c>
      <c r="BK412" s="2">
        <v>3</v>
      </c>
      <c r="BL412" s="2">
        <v>3</v>
      </c>
      <c r="BM412" s="2">
        <v>2</v>
      </c>
      <c r="BN412" s="2">
        <v>2</v>
      </c>
      <c r="BO412" s="2">
        <v>4</v>
      </c>
      <c r="BP412" s="2">
        <v>4</v>
      </c>
      <c r="BQ412" s="2">
        <v>4</v>
      </c>
      <c r="BR412" s="2">
        <v>3</v>
      </c>
      <c r="BS412" s="2">
        <v>4</v>
      </c>
      <c r="BT412" s="2">
        <v>0</v>
      </c>
      <c r="BU412" s="2">
        <v>0</v>
      </c>
      <c r="BV412" s="2">
        <v>0</v>
      </c>
      <c r="BW412" s="2">
        <v>0</v>
      </c>
      <c r="BX412" s="2">
        <v>0</v>
      </c>
      <c r="BY412" s="2">
        <v>0</v>
      </c>
      <c r="BZ412" s="2">
        <v>0</v>
      </c>
      <c r="CA412" s="2">
        <v>0</v>
      </c>
      <c r="CB412" s="2">
        <v>0</v>
      </c>
      <c r="CC412" s="2">
        <v>0</v>
      </c>
      <c r="CD412" s="2">
        <v>0</v>
      </c>
      <c r="CE412" s="2">
        <v>0</v>
      </c>
      <c r="CF412" s="2">
        <v>0</v>
      </c>
      <c r="CG412" s="2">
        <v>0</v>
      </c>
      <c r="CH412" s="2">
        <v>0</v>
      </c>
      <c r="CI412" s="2">
        <v>0</v>
      </c>
      <c r="CJ412" s="2">
        <v>0</v>
      </c>
      <c r="CK412" s="2">
        <v>0</v>
      </c>
      <c r="CL412" s="2">
        <v>0</v>
      </c>
      <c r="CM412" s="2">
        <v>0</v>
      </c>
      <c r="CN412" s="2">
        <v>0</v>
      </c>
      <c r="CP412">
        <v>0</v>
      </c>
      <c r="CR412">
        <v>0</v>
      </c>
      <c r="CT412">
        <v>0</v>
      </c>
      <c r="CV412">
        <v>0</v>
      </c>
      <c r="CX412">
        <v>0</v>
      </c>
      <c r="CZ412">
        <v>0</v>
      </c>
      <c r="DA412" t="s">
        <v>1378</v>
      </c>
      <c r="DB412" t="s">
        <v>671</v>
      </c>
      <c r="DC412" t="s">
        <v>233</v>
      </c>
      <c r="DD412" t="s">
        <v>1379</v>
      </c>
      <c r="DE412" t="s">
        <v>229</v>
      </c>
      <c r="DF412" t="s">
        <v>1380</v>
      </c>
      <c r="DS412" s="2">
        <v>1</v>
      </c>
      <c r="DT412" s="1" t="e">
        <v>#NULL!</v>
      </c>
      <c r="DU412" s="1" t="e">
        <v>#NULL!</v>
      </c>
      <c r="DV412" s="1" t="e">
        <v>#NULL!</v>
      </c>
      <c r="DW412" s="1" t="e">
        <v>#NULL!</v>
      </c>
      <c r="DX412" s="1" t="e">
        <v>#NULL!</v>
      </c>
      <c r="DY412" s="1" t="e">
        <v>#NULL!</v>
      </c>
      <c r="DZ412" s="2">
        <v>2</v>
      </c>
      <c r="EA412" s="1" t="e">
        <v>#NULL!</v>
      </c>
      <c r="EC412" t="s">
        <v>176</v>
      </c>
      <c r="ED412">
        <v>0</v>
      </c>
      <c r="EE412">
        <v>0</v>
      </c>
      <c r="EF412">
        <v>0</v>
      </c>
      <c r="EG412">
        <v>0</v>
      </c>
      <c r="EH412">
        <v>0</v>
      </c>
      <c r="EI412">
        <v>0</v>
      </c>
      <c r="EJ412">
        <v>0</v>
      </c>
      <c r="EK412">
        <v>0</v>
      </c>
      <c r="EL412">
        <v>0</v>
      </c>
      <c r="EM412">
        <v>0</v>
      </c>
      <c r="EN412">
        <v>0</v>
      </c>
      <c r="EO412">
        <v>0</v>
      </c>
      <c r="EP412">
        <v>0</v>
      </c>
      <c r="EQ412">
        <v>0</v>
      </c>
      <c r="ER412">
        <v>0</v>
      </c>
      <c r="ES412">
        <v>0</v>
      </c>
      <c r="ET412">
        <v>0</v>
      </c>
      <c r="EU412">
        <v>0</v>
      </c>
      <c r="EV412">
        <v>0</v>
      </c>
      <c r="EW412">
        <v>0</v>
      </c>
      <c r="EX412">
        <v>0</v>
      </c>
      <c r="EY412">
        <v>0</v>
      </c>
      <c r="EZ412">
        <v>0</v>
      </c>
      <c r="FA412">
        <v>0</v>
      </c>
      <c r="FB412">
        <v>0</v>
      </c>
      <c r="FC412">
        <v>0</v>
      </c>
      <c r="FD412">
        <v>0</v>
      </c>
      <c r="FE412">
        <v>0</v>
      </c>
      <c r="FF412" s="2">
        <v>1</v>
      </c>
      <c r="FG412" s="1" t="e">
        <v>#NULL!</v>
      </c>
      <c r="FH412" s="1" t="e">
        <v>#NULL!</v>
      </c>
      <c r="FI412" s="1" t="e">
        <v>#NULL!</v>
      </c>
      <c r="FJ412" s="2">
        <v>1</v>
      </c>
      <c r="FK412" t="s">
        <v>1381</v>
      </c>
      <c r="FL412" t="s">
        <v>1382</v>
      </c>
      <c r="FM412" s="2">
        <v>2</v>
      </c>
      <c r="FN412" s="2">
        <v>1</v>
      </c>
      <c r="FO412" t="s">
        <v>176</v>
      </c>
      <c r="FP412" t="s">
        <v>176</v>
      </c>
      <c r="FQ412" t="s">
        <v>432</v>
      </c>
      <c r="FR412" t="s">
        <v>187</v>
      </c>
      <c r="FS412" t="s">
        <v>187</v>
      </c>
    </row>
    <row r="413" spans="1:175" x14ac:dyDescent="0.2">
      <c r="A413" s="2">
        <v>6</v>
      </c>
      <c r="B413" s="2">
        <v>1</v>
      </c>
      <c r="C413" s="2">
        <v>1</v>
      </c>
      <c r="D413" s="1" t="e">
        <v>#NULL!</v>
      </c>
      <c r="E413" s="1" t="e">
        <v>#NULL!</v>
      </c>
      <c r="F413" s="1" t="e">
        <v>#NULL!</v>
      </c>
      <c r="G413" s="1" t="e">
        <v>#NULL!</v>
      </c>
      <c r="H413" s="1" t="e">
        <v>#NULL!</v>
      </c>
      <c r="I413" s="1" t="e">
        <v>#NULL!</v>
      </c>
      <c r="J413" s="2">
        <v>1</v>
      </c>
      <c r="K413" t="s">
        <v>1383</v>
      </c>
      <c r="L413" s="2">
        <v>1</v>
      </c>
      <c r="N413" s="2">
        <v>2</v>
      </c>
      <c r="O413" s="2">
        <v>2</v>
      </c>
      <c r="P413" s="2">
        <v>2</v>
      </c>
      <c r="Q413">
        <v>2008</v>
      </c>
      <c r="R413">
        <v>2008</v>
      </c>
      <c r="S413">
        <v>0</v>
      </c>
      <c r="T413" s="2">
        <v>0</v>
      </c>
      <c r="U413" s="2">
        <v>0</v>
      </c>
      <c r="V413" s="2" t="e">
        <v>#NULL!</v>
      </c>
      <c r="W413" s="2">
        <v>3</v>
      </c>
      <c r="X413" t="s">
        <v>1384</v>
      </c>
      <c r="Y413" s="2">
        <v>2</v>
      </c>
      <c r="Z413" s="2">
        <v>1</v>
      </c>
      <c r="AA413" s="2">
        <v>3</v>
      </c>
      <c r="AB413" s="2">
        <v>1</v>
      </c>
      <c r="AC413" s="2">
        <v>1</v>
      </c>
      <c r="AD413" s="2">
        <v>1</v>
      </c>
      <c r="AE413" s="2">
        <v>4</v>
      </c>
      <c r="AF413" t="s">
        <v>181</v>
      </c>
      <c r="AG413" t="s">
        <v>181</v>
      </c>
      <c r="AH413" s="2">
        <v>2</v>
      </c>
      <c r="AI413" s="2">
        <v>1</v>
      </c>
      <c r="AJ413" s="2">
        <v>4</v>
      </c>
      <c r="AK413" s="2">
        <v>2</v>
      </c>
      <c r="AL413" s="2">
        <v>1</v>
      </c>
      <c r="AM413" s="2">
        <v>1</v>
      </c>
      <c r="AN413" s="2">
        <v>2</v>
      </c>
      <c r="AO413" s="2">
        <v>1</v>
      </c>
      <c r="AP413" s="2">
        <v>2</v>
      </c>
      <c r="AQ413" s="2">
        <v>2</v>
      </c>
      <c r="AR413" s="2">
        <v>2</v>
      </c>
      <c r="AS413" s="2">
        <v>3</v>
      </c>
      <c r="AT413" s="2">
        <v>3</v>
      </c>
      <c r="AU413" s="2">
        <v>3</v>
      </c>
      <c r="AV413" s="2">
        <v>1</v>
      </c>
      <c r="AW413" s="2">
        <v>1</v>
      </c>
      <c r="AX413" s="2">
        <v>1</v>
      </c>
      <c r="AY413" s="2">
        <v>2</v>
      </c>
      <c r="AZ413" s="2">
        <v>5</v>
      </c>
      <c r="BA413" s="2">
        <v>5</v>
      </c>
      <c r="BB413" s="2">
        <v>5</v>
      </c>
      <c r="BC413" s="2">
        <v>4</v>
      </c>
      <c r="BD413" s="2">
        <v>4</v>
      </c>
      <c r="BE413" s="2">
        <v>4</v>
      </c>
      <c r="BF413" s="2">
        <v>5</v>
      </c>
      <c r="BG413" s="2">
        <v>4</v>
      </c>
      <c r="BH413" s="2">
        <v>4</v>
      </c>
      <c r="BI413" s="2">
        <v>4</v>
      </c>
      <c r="BJ413" s="2">
        <v>5</v>
      </c>
      <c r="BK413" s="2">
        <v>3</v>
      </c>
      <c r="BL413" s="2">
        <v>2</v>
      </c>
      <c r="BM413" s="2">
        <v>4</v>
      </c>
      <c r="BN413" s="2">
        <v>1</v>
      </c>
      <c r="BO413" s="2">
        <v>2</v>
      </c>
      <c r="BP413" s="2">
        <v>3</v>
      </c>
      <c r="BQ413" s="2">
        <v>4</v>
      </c>
      <c r="BR413" s="2">
        <v>3</v>
      </c>
      <c r="BS413" s="2">
        <v>5</v>
      </c>
      <c r="BT413" s="1" t="e">
        <v>#NULL!</v>
      </c>
      <c r="BU413" s="1" t="e">
        <v>#NULL!</v>
      </c>
      <c r="BV413" s="1" t="e">
        <v>#NULL!</v>
      </c>
      <c r="BW413" s="1" t="e">
        <v>#NULL!</v>
      </c>
      <c r="BX413" s="1" t="e">
        <v>#NULL!</v>
      </c>
      <c r="BY413" s="1" t="e">
        <v>#NULL!</v>
      </c>
      <c r="BZ413" s="1" t="e">
        <v>#NULL!</v>
      </c>
      <c r="CA413" s="1" t="e">
        <v>#NULL!</v>
      </c>
      <c r="CB413" s="1" t="e">
        <v>#NULL!</v>
      </c>
      <c r="CC413" s="1" t="e">
        <v>#NULL!</v>
      </c>
      <c r="CD413" s="1" t="e">
        <v>#NULL!</v>
      </c>
      <c r="CE413" s="1" t="e">
        <v>#NULL!</v>
      </c>
      <c r="CF413" s="1" t="e">
        <v>#NULL!</v>
      </c>
      <c r="CG413" s="1" t="e">
        <v>#NULL!</v>
      </c>
      <c r="CH413" s="1" t="e">
        <v>#NULL!</v>
      </c>
      <c r="CI413" s="1" t="e">
        <v>#NULL!</v>
      </c>
      <c r="CJ413" s="1" t="e">
        <v>#NULL!</v>
      </c>
      <c r="CK413" s="1" t="e">
        <v>#NULL!</v>
      </c>
      <c r="CL413" s="1" t="e">
        <v>#NULL!</v>
      </c>
      <c r="CM413" s="1" t="e">
        <v>#NULL!</v>
      </c>
      <c r="CN413" s="1" t="e">
        <v>#NULL!</v>
      </c>
      <c r="CP413">
        <v>0</v>
      </c>
      <c r="CR413">
        <v>0</v>
      </c>
      <c r="CT413">
        <v>0</v>
      </c>
      <c r="CV413">
        <v>0</v>
      </c>
      <c r="CX413">
        <v>0</v>
      </c>
      <c r="CZ413">
        <v>0</v>
      </c>
      <c r="DS413" s="1" t="e">
        <v>#NULL!</v>
      </c>
      <c r="DT413" s="1" t="e">
        <v>#NULL!</v>
      </c>
      <c r="DU413" s="1" t="e">
        <v>#NULL!</v>
      </c>
      <c r="DV413" s="1" t="e">
        <v>#NULL!</v>
      </c>
      <c r="DW413" s="1" t="e">
        <v>#NULL!</v>
      </c>
      <c r="DX413" s="1" t="e">
        <v>#NULL!</v>
      </c>
      <c r="DY413" s="1" t="e">
        <v>#NULL!</v>
      </c>
      <c r="DZ413" s="1" t="e">
        <v>#NULL!</v>
      </c>
      <c r="EA413" s="1" t="e">
        <v>#NULL!</v>
      </c>
      <c r="ED413">
        <v>0</v>
      </c>
      <c r="EE413">
        <v>0</v>
      </c>
      <c r="EF413">
        <v>0</v>
      </c>
      <c r="EG413">
        <v>0</v>
      </c>
      <c r="EH413">
        <v>0</v>
      </c>
      <c r="EI413">
        <v>0</v>
      </c>
      <c r="EJ413">
        <v>0</v>
      </c>
      <c r="EK413">
        <v>0</v>
      </c>
      <c r="EL413">
        <v>0</v>
      </c>
      <c r="EM413">
        <v>0</v>
      </c>
      <c r="EN413">
        <v>0</v>
      </c>
      <c r="EO413">
        <v>0</v>
      </c>
      <c r="EP413">
        <v>0</v>
      </c>
      <c r="EQ413">
        <v>0</v>
      </c>
      <c r="ER413">
        <v>0</v>
      </c>
      <c r="ES413">
        <v>0</v>
      </c>
      <c r="ET413">
        <v>0</v>
      </c>
      <c r="EU413">
        <v>0</v>
      </c>
      <c r="EV413">
        <v>0</v>
      </c>
      <c r="EW413">
        <v>0</v>
      </c>
      <c r="EX413">
        <v>0</v>
      </c>
      <c r="EY413">
        <v>0</v>
      </c>
      <c r="EZ413">
        <v>0</v>
      </c>
      <c r="FA413">
        <v>0</v>
      </c>
      <c r="FB413">
        <v>0</v>
      </c>
      <c r="FC413">
        <v>0</v>
      </c>
      <c r="FD413">
        <v>0</v>
      </c>
      <c r="FE413">
        <v>0</v>
      </c>
      <c r="FF413" s="1" t="e">
        <v>#NULL!</v>
      </c>
      <c r="FG413" s="1" t="e">
        <v>#NULL!</v>
      </c>
      <c r="FH413" s="1" t="e">
        <v>#NULL!</v>
      </c>
      <c r="FI413" s="1" t="e">
        <v>#NULL!</v>
      </c>
      <c r="FJ413" s="1" t="e">
        <v>#NULL!</v>
      </c>
      <c r="FM413" s="1" t="e">
        <v>#NULL!</v>
      </c>
      <c r="FN413" s="1" t="e">
        <v>#NULL!</v>
      </c>
    </row>
    <row r="414" spans="1:175" x14ac:dyDescent="0.2">
      <c r="A414" s="2">
        <v>6</v>
      </c>
      <c r="B414" s="2">
        <v>2</v>
      </c>
      <c r="C414" s="2">
        <v>1</v>
      </c>
      <c r="D414" s="1" t="e">
        <v>#NULL!</v>
      </c>
      <c r="E414" s="1" t="e">
        <v>#NULL!</v>
      </c>
      <c r="F414" s="1" t="e">
        <v>#NULL!</v>
      </c>
      <c r="G414" s="1" t="e">
        <v>#NULL!</v>
      </c>
      <c r="H414" s="1" t="e">
        <v>#NULL!</v>
      </c>
      <c r="I414" s="1" t="e">
        <v>#NULL!</v>
      </c>
      <c r="J414" s="1" t="e">
        <v>#NULL!</v>
      </c>
      <c r="L414" s="2">
        <v>1</v>
      </c>
      <c r="N414" s="2">
        <v>1</v>
      </c>
      <c r="O414" s="2">
        <v>2</v>
      </c>
      <c r="P414" s="2">
        <v>2</v>
      </c>
      <c r="Q414">
        <v>1995</v>
      </c>
      <c r="R414">
        <v>2009</v>
      </c>
      <c r="S414">
        <v>0</v>
      </c>
      <c r="T414" s="2">
        <v>0</v>
      </c>
      <c r="U414" s="2">
        <v>0</v>
      </c>
      <c r="V414" s="2" t="e">
        <v>#NULL!</v>
      </c>
      <c r="W414" s="2">
        <v>3</v>
      </c>
      <c r="X414" t="s">
        <v>1385</v>
      </c>
      <c r="Y414" s="2">
        <v>4</v>
      </c>
      <c r="Z414" s="2">
        <v>1</v>
      </c>
      <c r="AA414" s="2">
        <v>3</v>
      </c>
      <c r="AB414" s="2">
        <v>2</v>
      </c>
      <c r="AC414" s="2">
        <v>1</v>
      </c>
      <c r="AD414" s="2">
        <v>4</v>
      </c>
      <c r="AE414" s="2">
        <v>4</v>
      </c>
      <c r="AF414" t="s">
        <v>181</v>
      </c>
      <c r="AG414" t="s">
        <v>178</v>
      </c>
      <c r="AH414" s="2">
        <v>2</v>
      </c>
      <c r="AI414" s="2">
        <v>1</v>
      </c>
      <c r="AJ414" s="2">
        <v>2</v>
      </c>
      <c r="AK414" s="2">
        <v>3</v>
      </c>
      <c r="AL414" s="2">
        <v>3</v>
      </c>
      <c r="AM414" s="2">
        <v>3</v>
      </c>
      <c r="AN414" s="2">
        <v>3</v>
      </c>
      <c r="AO414" s="2">
        <v>3</v>
      </c>
      <c r="AP414" s="2">
        <v>3</v>
      </c>
      <c r="AQ414" s="2">
        <v>3</v>
      </c>
      <c r="AR414" s="2">
        <v>3</v>
      </c>
      <c r="AS414" s="2">
        <v>3</v>
      </c>
      <c r="AT414" s="2">
        <v>3</v>
      </c>
      <c r="AU414" s="2">
        <v>3</v>
      </c>
      <c r="AV414" s="2">
        <v>5</v>
      </c>
      <c r="AW414" s="2">
        <v>4</v>
      </c>
      <c r="AX414" s="2">
        <v>4</v>
      </c>
      <c r="AY414" s="2">
        <v>5</v>
      </c>
      <c r="AZ414" s="2">
        <v>5</v>
      </c>
      <c r="BA414" s="2">
        <v>5</v>
      </c>
      <c r="BB414" s="2">
        <v>5</v>
      </c>
      <c r="BC414" s="2">
        <v>2</v>
      </c>
      <c r="BD414" s="2">
        <v>1</v>
      </c>
      <c r="BE414" s="2">
        <v>2</v>
      </c>
      <c r="BF414" s="2">
        <v>1</v>
      </c>
      <c r="BG414" s="2">
        <v>5</v>
      </c>
      <c r="BH414" s="2">
        <v>5</v>
      </c>
      <c r="BI414" s="2">
        <v>3</v>
      </c>
      <c r="BJ414" s="2">
        <v>3</v>
      </c>
      <c r="BK414" s="2">
        <v>5</v>
      </c>
      <c r="BL414" s="2">
        <v>3</v>
      </c>
      <c r="BM414" s="2">
        <v>2</v>
      </c>
      <c r="BN414" s="2">
        <v>3</v>
      </c>
      <c r="BO414" s="2">
        <v>4</v>
      </c>
      <c r="BP414" s="2">
        <v>5</v>
      </c>
      <c r="BQ414" s="2">
        <v>2</v>
      </c>
      <c r="BR414" s="2">
        <v>5</v>
      </c>
      <c r="BS414" s="2">
        <v>2</v>
      </c>
      <c r="BT414" s="1" t="e">
        <v>#NULL!</v>
      </c>
      <c r="BU414" s="1" t="e">
        <v>#NULL!</v>
      </c>
      <c r="BV414" s="1" t="e">
        <v>#NULL!</v>
      </c>
      <c r="BW414" s="1" t="e">
        <v>#NULL!</v>
      </c>
      <c r="BX414" s="1" t="e">
        <v>#NULL!</v>
      </c>
      <c r="BY414" s="1" t="e">
        <v>#NULL!</v>
      </c>
      <c r="BZ414" s="1" t="e">
        <v>#NULL!</v>
      </c>
      <c r="CA414" s="1" t="e">
        <v>#NULL!</v>
      </c>
      <c r="CB414" s="1" t="e">
        <v>#NULL!</v>
      </c>
      <c r="CC414" s="2">
        <v>1</v>
      </c>
      <c r="CD414" s="2">
        <v>0</v>
      </c>
      <c r="CE414" s="2">
        <v>1</v>
      </c>
      <c r="CF414" s="2">
        <v>4</v>
      </c>
      <c r="CG414" s="2">
        <v>0</v>
      </c>
      <c r="CH414" s="2">
        <v>1</v>
      </c>
      <c r="CI414" s="2">
        <v>0</v>
      </c>
      <c r="CJ414" s="2">
        <v>0</v>
      </c>
      <c r="CK414" s="2">
        <v>0</v>
      </c>
      <c r="CL414" s="2">
        <v>0</v>
      </c>
      <c r="CM414" s="2">
        <v>0</v>
      </c>
      <c r="CN414" s="1" t="e">
        <v>#NULL!</v>
      </c>
      <c r="CP414">
        <v>0</v>
      </c>
      <c r="CR414">
        <v>0</v>
      </c>
      <c r="CT414">
        <v>0</v>
      </c>
      <c r="CV414">
        <v>0</v>
      </c>
      <c r="CX414">
        <v>0</v>
      </c>
      <c r="CZ414">
        <v>0</v>
      </c>
      <c r="DA414" t="s">
        <v>209</v>
      </c>
      <c r="DB414" t="s">
        <v>314</v>
      </c>
      <c r="DC414" t="s">
        <v>181</v>
      </c>
      <c r="DD414" t="s">
        <v>229</v>
      </c>
      <c r="DE414" t="s">
        <v>677</v>
      </c>
      <c r="DF414" t="s">
        <v>184</v>
      </c>
      <c r="DG414" t="s">
        <v>345</v>
      </c>
      <c r="DI414" t="s">
        <v>190</v>
      </c>
      <c r="DS414" s="1" t="e">
        <v>#NULL!</v>
      </c>
      <c r="DT414" s="1" t="e">
        <v>#NULL!</v>
      </c>
      <c r="DU414" s="1" t="e">
        <v>#NULL!</v>
      </c>
      <c r="DV414" s="1" t="e">
        <v>#NULL!</v>
      </c>
      <c r="DW414" s="1" t="e">
        <v>#NULL!</v>
      </c>
      <c r="DX414" s="1" t="e">
        <v>#NULL!</v>
      </c>
      <c r="DY414" s="1" t="e">
        <v>#NULL!</v>
      </c>
      <c r="DZ414" s="1" t="e">
        <v>#NULL!</v>
      </c>
      <c r="EA414" s="1" t="e">
        <v>#NULL!</v>
      </c>
      <c r="ED414">
        <v>0</v>
      </c>
      <c r="EE414">
        <v>0</v>
      </c>
      <c r="EF414">
        <v>0</v>
      </c>
      <c r="EG414">
        <v>0</v>
      </c>
      <c r="EH414">
        <v>0</v>
      </c>
      <c r="EI414">
        <v>0</v>
      </c>
      <c r="EJ414">
        <v>0</v>
      </c>
      <c r="EK414">
        <v>0</v>
      </c>
      <c r="EL414">
        <v>0</v>
      </c>
      <c r="EM414">
        <v>0</v>
      </c>
      <c r="EN414">
        <v>0</v>
      </c>
      <c r="EO414">
        <v>0</v>
      </c>
      <c r="EP414">
        <v>0</v>
      </c>
      <c r="EQ414">
        <v>0</v>
      </c>
      <c r="ER414">
        <v>0</v>
      </c>
      <c r="ES414">
        <v>0</v>
      </c>
      <c r="ET414">
        <v>0</v>
      </c>
      <c r="EU414">
        <v>0</v>
      </c>
      <c r="EV414">
        <v>0</v>
      </c>
      <c r="EW414">
        <v>0</v>
      </c>
      <c r="EX414">
        <v>0</v>
      </c>
      <c r="EY414">
        <v>0</v>
      </c>
      <c r="EZ414">
        <v>0</v>
      </c>
      <c r="FA414">
        <v>0</v>
      </c>
      <c r="FB414">
        <v>0</v>
      </c>
      <c r="FC414">
        <v>0</v>
      </c>
      <c r="FD414">
        <v>0</v>
      </c>
      <c r="FE414">
        <v>0</v>
      </c>
      <c r="FF414" s="2">
        <v>1</v>
      </c>
      <c r="FG414" s="1" t="e">
        <v>#NULL!</v>
      </c>
      <c r="FH414" s="1" t="e">
        <v>#NULL!</v>
      </c>
      <c r="FI414" s="1" t="e">
        <v>#NULL!</v>
      </c>
      <c r="FJ414" s="2">
        <v>1</v>
      </c>
      <c r="FK414" t="s">
        <v>1386</v>
      </c>
      <c r="FL414" t="s">
        <v>176</v>
      </c>
      <c r="FM414" s="2">
        <v>2</v>
      </c>
      <c r="FN414" s="2">
        <v>1</v>
      </c>
      <c r="FO414" t="s">
        <v>181</v>
      </c>
      <c r="FP414" t="s">
        <v>176</v>
      </c>
      <c r="FQ414" t="s">
        <v>224</v>
      </c>
      <c r="FR414" t="s">
        <v>179</v>
      </c>
      <c r="FS414" t="s">
        <v>175</v>
      </c>
    </row>
    <row r="415" spans="1:175" x14ac:dyDescent="0.2">
      <c r="A415" s="2">
        <v>5</v>
      </c>
      <c r="B415" s="2">
        <v>2</v>
      </c>
      <c r="C415" s="2">
        <v>1</v>
      </c>
      <c r="D415" s="1" t="e">
        <v>#NULL!</v>
      </c>
      <c r="E415" s="1" t="e">
        <v>#NULL!</v>
      </c>
      <c r="F415" s="1" t="e">
        <v>#NULL!</v>
      </c>
      <c r="G415" s="1" t="e">
        <v>#NULL!</v>
      </c>
      <c r="H415" s="1" t="e">
        <v>#NULL!</v>
      </c>
      <c r="I415" s="1" t="e">
        <v>#NULL!</v>
      </c>
      <c r="J415" s="1" t="e">
        <v>#NULL!</v>
      </c>
      <c r="L415" s="2">
        <v>1</v>
      </c>
      <c r="N415" s="2">
        <v>2</v>
      </c>
      <c r="O415" s="2">
        <v>2</v>
      </c>
      <c r="P415" s="2">
        <v>2</v>
      </c>
      <c r="Q415">
        <v>2006</v>
      </c>
      <c r="R415">
        <v>2010</v>
      </c>
      <c r="S415">
        <v>0</v>
      </c>
      <c r="T415" s="2">
        <v>0</v>
      </c>
      <c r="U415" s="2">
        <v>0</v>
      </c>
      <c r="V415" s="2" t="e">
        <v>#NULL!</v>
      </c>
      <c r="W415" s="2">
        <v>4</v>
      </c>
      <c r="X415" t="s">
        <v>1387</v>
      </c>
      <c r="Y415" s="2">
        <v>0</v>
      </c>
      <c r="Z415" s="2">
        <v>1</v>
      </c>
      <c r="AA415" s="2">
        <v>3</v>
      </c>
      <c r="AB415" s="2">
        <v>1</v>
      </c>
      <c r="AC415" s="2">
        <v>1</v>
      </c>
      <c r="AD415" s="2">
        <v>3</v>
      </c>
      <c r="AE415" s="2">
        <v>4</v>
      </c>
      <c r="AF415" t="s">
        <v>191</v>
      </c>
      <c r="AG415" t="s">
        <v>237</v>
      </c>
      <c r="AH415" s="2">
        <v>2</v>
      </c>
      <c r="AI415" s="2">
        <v>2</v>
      </c>
      <c r="AJ415" s="2">
        <v>4</v>
      </c>
      <c r="AK415" s="2">
        <v>4</v>
      </c>
      <c r="AL415" s="2">
        <v>2</v>
      </c>
      <c r="AM415" s="2">
        <v>3</v>
      </c>
      <c r="AN415" s="2">
        <v>3</v>
      </c>
      <c r="AO415" s="2">
        <v>2</v>
      </c>
      <c r="AP415" s="2">
        <v>3</v>
      </c>
      <c r="AQ415" s="2">
        <v>3</v>
      </c>
      <c r="AR415" s="2">
        <v>3</v>
      </c>
      <c r="AS415" s="2">
        <v>3</v>
      </c>
      <c r="AT415" s="2">
        <v>3</v>
      </c>
      <c r="AU415" s="2">
        <v>3</v>
      </c>
      <c r="AV415" s="2">
        <v>3</v>
      </c>
      <c r="AW415" s="2">
        <v>3</v>
      </c>
      <c r="AX415" s="2">
        <v>5</v>
      </c>
      <c r="AY415" s="2">
        <v>5</v>
      </c>
      <c r="AZ415" s="2">
        <v>3</v>
      </c>
      <c r="BA415" s="2">
        <v>3</v>
      </c>
      <c r="BB415" s="2">
        <v>3</v>
      </c>
      <c r="BC415" s="2">
        <v>2</v>
      </c>
      <c r="BD415" s="2">
        <v>4</v>
      </c>
      <c r="BE415" s="2">
        <v>1</v>
      </c>
      <c r="BF415" s="2">
        <v>3</v>
      </c>
      <c r="BG415" s="2">
        <v>3</v>
      </c>
      <c r="BH415" s="2">
        <v>4</v>
      </c>
      <c r="BI415" s="2">
        <v>3</v>
      </c>
      <c r="BJ415" s="2">
        <v>4</v>
      </c>
      <c r="BK415" s="2">
        <v>3</v>
      </c>
      <c r="BL415" s="2">
        <v>2</v>
      </c>
      <c r="BM415" s="2">
        <v>3</v>
      </c>
      <c r="BN415" s="2">
        <v>2</v>
      </c>
      <c r="BO415" s="2">
        <v>3</v>
      </c>
      <c r="BP415" s="2">
        <v>2</v>
      </c>
      <c r="BQ415" s="2">
        <v>4</v>
      </c>
      <c r="BR415" s="2">
        <v>2</v>
      </c>
      <c r="BS415" s="2">
        <v>4</v>
      </c>
      <c r="BT415" s="2">
        <v>0</v>
      </c>
      <c r="BU415" s="2">
        <v>0</v>
      </c>
      <c r="BV415" s="2">
        <v>0</v>
      </c>
      <c r="BW415" s="2">
        <v>0</v>
      </c>
      <c r="BX415" s="2">
        <v>0</v>
      </c>
      <c r="BY415" s="2">
        <v>0</v>
      </c>
      <c r="BZ415" s="2">
        <v>0</v>
      </c>
      <c r="CA415" s="2">
        <v>0</v>
      </c>
      <c r="CB415" s="2">
        <v>0</v>
      </c>
      <c r="CC415" s="2">
        <v>0</v>
      </c>
      <c r="CD415" s="1" t="e">
        <v>#NULL!</v>
      </c>
      <c r="CE415" s="2">
        <v>0</v>
      </c>
      <c r="CF415" s="2">
        <v>0</v>
      </c>
      <c r="CG415" s="2">
        <v>0</v>
      </c>
      <c r="CH415" s="2">
        <v>0</v>
      </c>
      <c r="CI415" s="2">
        <v>0</v>
      </c>
      <c r="CJ415" s="2">
        <v>0</v>
      </c>
      <c r="CK415" s="2">
        <v>0</v>
      </c>
      <c r="CL415" s="2">
        <v>68</v>
      </c>
      <c r="CM415" s="2">
        <v>0</v>
      </c>
      <c r="CN415" s="2">
        <v>0</v>
      </c>
      <c r="CP415">
        <v>0</v>
      </c>
      <c r="CR415">
        <v>0</v>
      </c>
      <c r="CT415">
        <v>0</v>
      </c>
      <c r="CV415">
        <v>0</v>
      </c>
      <c r="CX415">
        <v>0</v>
      </c>
      <c r="CZ415">
        <v>0</v>
      </c>
      <c r="DA415" t="s">
        <v>341</v>
      </c>
      <c r="DB415" t="s">
        <v>189</v>
      </c>
      <c r="DC415" t="s">
        <v>175</v>
      </c>
      <c r="DS415" s="2">
        <v>1</v>
      </c>
      <c r="DT415" s="2">
        <v>1</v>
      </c>
      <c r="DU415" s="2">
        <v>1</v>
      </c>
      <c r="DV415" s="2">
        <v>1</v>
      </c>
      <c r="DW415" s="2">
        <v>1</v>
      </c>
      <c r="DX415" s="2">
        <v>1</v>
      </c>
      <c r="DY415" s="2">
        <v>1</v>
      </c>
      <c r="DZ415" s="2">
        <v>1</v>
      </c>
      <c r="EA415" s="2">
        <v>1</v>
      </c>
      <c r="EC415" t="s">
        <v>176</v>
      </c>
      <c r="ED415">
        <v>0</v>
      </c>
      <c r="EE415">
        <v>0</v>
      </c>
      <c r="EF415">
        <v>0</v>
      </c>
      <c r="EG415">
        <v>0</v>
      </c>
      <c r="EH415">
        <v>0</v>
      </c>
      <c r="EI415">
        <v>0</v>
      </c>
      <c r="EJ415">
        <v>0</v>
      </c>
      <c r="EK415">
        <v>0</v>
      </c>
      <c r="EL415">
        <v>0</v>
      </c>
      <c r="EM415">
        <v>0</v>
      </c>
      <c r="EN415">
        <v>0</v>
      </c>
      <c r="EO415">
        <v>0</v>
      </c>
      <c r="EP415">
        <v>0</v>
      </c>
      <c r="EQ415">
        <v>0</v>
      </c>
      <c r="ER415">
        <v>0</v>
      </c>
      <c r="ES415">
        <v>0</v>
      </c>
      <c r="ET415">
        <v>0</v>
      </c>
      <c r="EU415">
        <v>0</v>
      </c>
      <c r="EV415">
        <v>0</v>
      </c>
      <c r="EW415">
        <v>0</v>
      </c>
      <c r="EX415">
        <v>0</v>
      </c>
      <c r="EY415">
        <v>0</v>
      </c>
      <c r="EZ415">
        <v>0</v>
      </c>
      <c r="FA415">
        <v>0</v>
      </c>
      <c r="FB415">
        <v>0</v>
      </c>
      <c r="FC415">
        <v>0</v>
      </c>
      <c r="FD415">
        <v>0</v>
      </c>
      <c r="FE415">
        <v>0</v>
      </c>
      <c r="FF415" s="2">
        <v>1</v>
      </c>
      <c r="FG415" s="1" t="e">
        <v>#NULL!</v>
      </c>
      <c r="FH415" s="1" t="e">
        <v>#NULL!</v>
      </c>
      <c r="FI415" s="1" t="e">
        <v>#NULL!</v>
      </c>
      <c r="FJ415" s="2">
        <v>1</v>
      </c>
      <c r="FK415" t="s">
        <v>1388</v>
      </c>
      <c r="FL415" t="s">
        <v>179</v>
      </c>
      <c r="FM415" s="2">
        <v>1</v>
      </c>
      <c r="FN415" s="2">
        <v>1</v>
      </c>
      <c r="FO415" t="s">
        <v>176</v>
      </c>
      <c r="FP415" t="s">
        <v>176</v>
      </c>
      <c r="FQ415" t="s">
        <v>616</v>
      </c>
      <c r="FR415" t="s">
        <v>176</v>
      </c>
      <c r="FS415" t="s">
        <v>179</v>
      </c>
    </row>
    <row r="416" spans="1:175" x14ac:dyDescent="0.2">
      <c r="A416" s="2">
        <v>5</v>
      </c>
      <c r="B416" s="2">
        <v>2</v>
      </c>
      <c r="C416" s="2">
        <v>1</v>
      </c>
      <c r="D416" s="1" t="e">
        <v>#NULL!</v>
      </c>
      <c r="E416" s="2">
        <v>1</v>
      </c>
      <c r="F416" s="1" t="e">
        <v>#NULL!</v>
      </c>
      <c r="G416" s="1" t="e">
        <v>#NULL!</v>
      </c>
      <c r="H416" s="1" t="e">
        <v>#NULL!</v>
      </c>
      <c r="I416" s="1" t="e">
        <v>#NULL!</v>
      </c>
      <c r="J416" s="1" t="e">
        <v>#NULL!</v>
      </c>
      <c r="L416" s="2">
        <v>1</v>
      </c>
      <c r="N416" s="2">
        <v>1</v>
      </c>
      <c r="O416" s="2">
        <v>3</v>
      </c>
      <c r="P416" s="2">
        <v>2</v>
      </c>
      <c r="Q416">
        <v>2000</v>
      </c>
      <c r="R416">
        <v>2003</v>
      </c>
      <c r="S416">
        <v>0</v>
      </c>
      <c r="T416" s="2">
        <v>0</v>
      </c>
      <c r="U416" s="2">
        <v>0</v>
      </c>
      <c r="V416" s="2" t="e">
        <v>#NULL!</v>
      </c>
      <c r="W416" s="2">
        <v>10</v>
      </c>
      <c r="X416" t="s">
        <v>718</v>
      </c>
      <c r="Y416" s="2">
        <v>10</v>
      </c>
      <c r="Z416" s="2">
        <v>1</v>
      </c>
      <c r="AA416" s="2">
        <v>3</v>
      </c>
      <c r="AB416" s="2">
        <v>1</v>
      </c>
      <c r="AC416" s="2">
        <v>1</v>
      </c>
      <c r="AD416" s="2">
        <v>2</v>
      </c>
      <c r="AE416" s="2">
        <v>4</v>
      </c>
      <c r="AF416" t="s">
        <v>178</v>
      </c>
      <c r="AG416" t="s">
        <v>205</v>
      </c>
      <c r="AH416" s="2">
        <v>2</v>
      </c>
      <c r="AI416" s="2">
        <v>1</v>
      </c>
      <c r="AJ416" s="2">
        <v>4</v>
      </c>
      <c r="AK416" s="2">
        <v>4</v>
      </c>
      <c r="AL416" s="2">
        <v>2</v>
      </c>
      <c r="AM416" s="2">
        <v>2</v>
      </c>
      <c r="AN416" s="2">
        <v>2</v>
      </c>
      <c r="AO416" s="2">
        <v>3</v>
      </c>
      <c r="AP416" s="2">
        <v>3</v>
      </c>
      <c r="AQ416" s="2">
        <v>3</v>
      </c>
      <c r="AR416" s="2">
        <v>3</v>
      </c>
      <c r="AS416" s="2">
        <v>3</v>
      </c>
      <c r="AT416" s="2">
        <v>3</v>
      </c>
      <c r="AU416" s="2">
        <v>3</v>
      </c>
      <c r="AV416" s="2">
        <v>3</v>
      </c>
      <c r="AW416" s="2">
        <v>2</v>
      </c>
      <c r="AX416" s="2">
        <v>2</v>
      </c>
      <c r="AY416" s="2">
        <v>2</v>
      </c>
      <c r="AZ416" s="2">
        <v>4</v>
      </c>
      <c r="BA416" s="2">
        <v>3</v>
      </c>
      <c r="BB416" s="2">
        <v>5</v>
      </c>
      <c r="BC416" s="2">
        <v>2</v>
      </c>
      <c r="BD416" s="2">
        <v>5</v>
      </c>
      <c r="BE416" s="2">
        <v>3</v>
      </c>
      <c r="BF416" s="2">
        <v>4</v>
      </c>
      <c r="BG416" s="2">
        <v>2</v>
      </c>
      <c r="BH416" s="2">
        <v>4</v>
      </c>
      <c r="BI416" s="2">
        <v>3</v>
      </c>
      <c r="BJ416" s="2">
        <v>5</v>
      </c>
      <c r="BK416" s="2">
        <v>3</v>
      </c>
      <c r="BL416" s="2">
        <v>1</v>
      </c>
      <c r="BM416" s="2">
        <v>3</v>
      </c>
      <c r="BN416" s="2">
        <v>1</v>
      </c>
      <c r="BO416" s="2">
        <v>3</v>
      </c>
      <c r="BP416" s="2">
        <v>1</v>
      </c>
      <c r="BQ416" s="2">
        <v>3</v>
      </c>
      <c r="BR416" s="2">
        <v>3</v>
      </c>
      <c r="BS416" s="2">
        <v>4</v>
      </c>
      <c r="BT416" s="2">
        <v>0</v>
      </c>
      <c r="BU416" s="2">
        <v>0</v>
      </c>
      <c r="BV416" s="2">
        <v>0</v>
      </c>
      <c r="BW416" s="2">
        <v>0</v>
      </c>
      <c r="BX416" s="2">
        <v>0</v>
      </c>
      <c r="BY416" s="2">
        <v>0</v>
      </c>
      <c r="BZ416" s="2">
        <v>0</v>
      </c>
      <c r="CA416" s="2">
        <v>0</v>
      </c>
      <c r="CB416" s="1" t="e">
        <v>#NULL!</v>
      </c>
      <c r="CC416" s="2">
        <v>0</v>
      </c>
      <c r="CD416" s="2">
        <v>0</v>
      </c>
      <c r="CE416" s="2">
        <v>0</v>
      </c>
      <c r="CF416" s="2">
        <v>0</v>
      </c>
      <c r="CG416" s="2">
        <v>0</v>
      </c>
      <c r="CH416" s="2">
        <v>0</v>
      </c>
      <c r="CI416" s="2">
        <v>0</v>
      </c>
      <c r="CJ416" s="2">
        <v>0</v>
      </c>
      <c r="CK416" s="2">
        <v>0</v>
      </c>
      <c r="CL416" s="2">
        <v>120</v>
      </c>
      <c r="CM416" s="2">
        <v>8</v>
      </c>
      <c r="CN416" s="2">
        <v>0</v>
      </c>
      <c r="CO416">
        <v>2</v>
      </c>
      <c r="CP416">
        <v>10</v>
      </c>
      <c r="CR416">
        <v>0</v>
      </c>
      <c r="CT416">
        <v>0</v>
      </c>
      <c r="CV416">
        <v>0</v>
      </c>
      <c r="CX416">
        <v>0</v>
      </c>
      <c r="CZ416">
        <v>0</v>
      </c>
      <c r="DA416" t="s">
        <v>229</v>
      </c>
      <c r="DB416" t="s">
        <v>1389</v>
      </c>
      <c r="DC416" t="s">
        <v>219</v>
      </c>
      <c r="DD416" t="s">
        <v>233</v>
      </c>
      <c r="DE416" t="s">
        <v>1390</v>
      </c>
      <c r="DF416" t="s">
        <v>372</v>
      </c>
      <c r="DS416" s="2">
        <v>2</v>
      </c>
      <c r="DT416" s="2">
        <v>2</v>
      </c>
      <c r="DU416" s="1" t="e">
        <v>#NULL!</v>
      </c>
      <c r="DV416" s="1" t="e">
        <v>#NULL!</v>
      </c>
      <c r="DW416" s="1" t="e">
        <v>#NULL!</v>
      </c>
      <c r="DX416" s="1" t="e">
        <v>#NULL!</v>
      </c>
      <c r="DY416" s="1" t="e">
        <v>#NULL!</v>
      </c>
      <c r="DZ416" s="2">
        <v>5</v>
      </c>
      <c r="EA416" s="2">
        <v>2</v>
      </c>
      <c r="EC416" t="s">
        <v>176</v>
      </c>
      <c r="ED416">
        <v>0</v>
      </c>
      <c r="EE416">
        <v>0</v>
      </c>
      <c r="EF416">
        <v>0</v>
      </c>
      <c r="EG416">
        <v>0</v>
      </c>
      <c r="EH416">
        <v>0</v>
      </c>
      <c r="EI416">
        <v>0</v>
      </c>
      <c r="EJ416">
        <v>0</v>
      </c>
      <c r="EK416">
        <v>0</v>
      </c>
      <c r="EL416">
        <v>0</v>
      </c>
      <c r="EM416">
        <v>0</v>
      </c>
      <c r="EN416">
        <v>0</v>
      </c>
      <c r="EO416">
        <v>0</v>
      </c>
      <c r="EP416">
        <v>0</v>
      </c>
      <c r="EQ416">
        <v>0</v>
      </c>
      <c r="ER416">
        <v>0</v>
      </c>
      <c r="ES416">
        <v>0</v>
      </c>
      <c r="ET416">
        <v>0</v>
      </c>
      <c r="EU416">
        <v>0</v>
      </c>
      <c r="EV416">
        <v>0</v>
      </c>
      <c r="EW416">
        <v>0</v>
      </c>
      <c r="EX416">
        <v>0</v>
      </c>
      <c r="EY416">
        <v>0</v>
      </c>
      <c r="EZ416">
        <v>0</v>
      </c>
      <c r="FA416">
        <v>0</v>
      </c>
      <c r="FB416">
        <v>0</v>
      </c>
      <c r="FC416">
        <v>0</v>
      </c>
      <c r="FD416">
        <v>0</v>
      </c>
      <c r="FE416">
        <v>0</v>
      </c>
      <c r="FF416" s="2">
        <v>2</v>
      </c>
      <c r="FG416" s="1" t="e">
        <v>#NULL!</v>
      </c>
      <c r="FH416" s="1" t="e">
        <v>#NULL!</v>
      </c>
      <c r="FI416" s="1" t="e">
        <v>#NULL!</v>
      </c>
      <c r="FJ416" s="1" t="e">
        <v>#NULL!</v>
      </c>
      <c r="FM416" s="2">
        <v>2</v>
      </c>
      <c r="FN416" s="2">
        <v>1</v>
      </c>
      <c r="FO416" t="s">
        <v>176</v>
      </c>
      <c r="FP416" t="s">
        <v>176</v>
      </c>
      <c r="FQ416" t="s">
        <v>690</v>
      </c>
      <c r="FR416" t="s">
        <v>184</v>
      </c>
      <c r="FS416" t="s">
        <v>183</v>
      </c>
    </row>
    <row r="417" spans="1:175" x14ac:dyDescent="0.2">
      <c r="A417" s="2">
        <v>5</v>
      </c>
      <c r="B417" s="2">
        <v>2</v>
      </c>
      <c r="C417" s="2">
        <v>1</v>
      </c>
      <c r="D417" s="1" t="e">
        <v>#NULL!</v>
      </c>
      <c r="E417" s="1" t="e">
        <v>#NULL!</v>
      </c>
      <c r="F417" s="1" t="e">
        <v>#NULL!</v>
      </c>
      <c r="G417" s="1" t="e">
        <v>#NULL!</v>
      </c>
      <c r="H417" s="1" t="e">
        <v>#NULL!</v>
      </c>
      <c r="I417" s="1" t="e">
        <v>#NULL!</v>
      </c>
      <c r="J417" s="1" t="e">
        <v>#NULL!</v>
      </c>
      <c r="L417" s="2">
        <v>1</v>
      </c>
      <c r="N417" s="2">
        <v>1</v>
      </c>
      <c r="O417" s="2">
        <v>2</v>
      </c>
      <c r="P417" s="2">
        <v>1</v>
      </c>
      <c r="Q417">
        <v>2012</v>
      </c>
      <c r="R417">
        <v>2012</v>
      </c>
      <c r="S417">
        <v>2014</v>
      </c>
      <c r="T417" s="2">
        <v>4</v>
      </c>
      <c r="U417" s="2">
        <v>0</v>
      </c>
      <c r="V417" s="2">
        <v>4</v>
      </c>
      <c r="W417" s="2">
        <v>0</v>
      </c>
      <c r="Y417" s="2">
        <v>0</v>
      </c>
      <c r="Z417" s="2">
        <v>1</v>
      </c>
      <c r="AA417" s="1" t="e">
        <v>#NULL!</v>
      </c>
      <c r="AB417" s="1" t="e">
        <v>#NULL!</v>
      </c>
      <c r="AC417" s="1" t="e">
        <v>#NULL!</v>
      </c>
      <c r="AD417" s="1" t="e">
        <v>#NULL!</v>
      </c>
      <c r="AE417" s="1" t="e">
        <v>#NULL!</v>
      </c>
      <c r="AH417" s="1" t="e">
        <v>#NULL!</v>
      </c>
      <c r="AI417" s="1" t="e">
        <v>#NULL!</v>
      </c>
      <c r="AJ417" s="1" t="e">
        <v>#NULL!</v>
      </c>
      <c r="AK417" s="1" t="e">
        <v>#NULL!</v>
      </c>
      <c r="AL417" s="1" t="e">
        <v>#NULL!</v>
      </c>
      <c r="AM417" s="1" t="e">
        <v>#NULL!</v>
      </c>
      <c r="AN417" s="1" t="e">
        <v>#NULL!</v>
      </c>
      <c r="AO417" s="1" t="e">
        <v>#NULL!</v>
      </c>
      <c r="AP417" s="1" t="e">
        <v>#NULL!</v>
      </c>
      <c r="AQ417" s="1" t="e">
        <v>#NULL!</v>
      </c>
      <c r="AR417" s="1" t="e">
        <v>#NULL!</v>
      </c>
      <c r="AS417" s="1" t="e">
        <v>#NULL!</v>
      </c>
      <c r="AT417" s="1" t="e">
        <v>#NULL!</v>
      </c>
      <c r="AU417" s="1" t="e">
        <v>#NULL!</v>
      </c>
      <c r="AV417" s="1" t="e">
        <v>#NULL!</v>
      </c>
      <c r="AW417" s="1" t="e">
        <v>#NULL!</v>
      </c>
      <c r="AX417" s="1" t="e">
        <v>#NULL!</v>
      </c>
      <c r="AY417" s="1" t="e">
        <v>#NULL!</v>
      </c>
      <c r="AZ417" s="1" t="e">
        <v>#NULL!</v>
      </c>
      <c r="BA417" s="1" t="e">
        <v>#NULL!</v>
      </c>
      <c r="BB417" s="1" t="e">
        <v>#NULL!</v>
      </c>
      <c r="BC417" s="1" t="e">
        <v>#NULL!</v>
      </c>
      <c r="BD417" s="1" t="e">
        <v>#NULL!</v>
      </c>
      <c r="BE417" s="1" t="e">
        <v>#NULL!</v>
      </c>
      <c r="BF417" s="1" t="e">
        <v>#NULL!</v>
      </c>
      <c r="BG417" s="1" t="e">
        <v>#NULL!</v>
      </c>
      <c r="BH417" s="1" t="e">
        <v>#NULL!</v>
      </c>
      <c r="BI417" s="1" t="e">
        <v>#NULL!</v>
      </c>
      <c r="BJ417" s="1" t="e">
        <v>#NULL!</v>
      </c>
      <c r="BK417" s="1" t="e">
        <v>#NULL!</v>
      </c>
      <c r="BL417" s="1" t="e">
        <v>#NULL!</v>
      </c>
      <c r="BM417" s="1" t="e">
        <v>#NULL!</v>
      </c>
      <c r="BN417" s="1" t="e">
        <v>#NULL!</v>
      </c>
      <c r="BO417" s="1" t="e">
        <v>#NULL!</v>
      </c>
      <c r="BP417" s="1" t="e">
        <v>#NULL!</v>
      </c>
      <c r="BQ417" s="1" t="e">
        <v>#NULL!</v>
      </c>
      <c r="BR417" s="1" t="e">
        <v>#NULL!</v>
      </c>
      <c r="BS417" s="1" t="e">
        <v>#NULL!</v>
      </c>
      <c r="BT417" s="1" t="e">
        <v>#NULL!</v>
      </c>
      <c r="BU417" s="1" t="e">
        <v>#NULL!</v>
      </c>
      <c r="BV417" s="1" t="e">
        <v>#NULL!</v>
      </c>
      <c r="BW417" s="1" t="e">
        <v>#NULL!</v>
      </c>
      <c r="BX417" s="1" t="e">
        <v>#NULL!</v>
      </c>
      <c r="BY417" s="1" t="e">
        <v>#NULL!</v>
      </c>
      <c r="BZ417" s="1" t="e">
        <v>#NULL!</v>
      </c>
      <c r="CA417" s="1" t="e">
        <v>#NULL!</v>
      </c>
      <c r="CB417" s="1" t="e">
        <v>#NULL!</v>
      </c>
      <c r="CC417" s="1" t="e">
        <v>#NULL!</v>
      </c>
      <c r="CD417" s="1" t="e">
        <v>#NULL!</v>
      </c>
      <c r="CE417" s="1" t="e">
        <v>#NULL!</v>
      </c>
      <c r="CF417" s="1" t="e">
        <v>#NULL!</v>
      </c>
      <c r="CG417" s="1" t="e">
        <v>#NULL!</v>
      </c>
      <c r="CH417" s="1" t="e">
        <v>#NULL!</v>
      </c>
      <c r="CI417" s="1" t="e">
        <v>#NULL!</v>
      </c>
      <c r="CJ417" s="1" t="e">
        <v>#NULL!</v>
      </c>
      <c r="CK417" s="1" t="e">
        <v>#NULL!</v>
      </c>
      <c r="CL417" s="1" t="e">
        <v>#NULL!</v>
      </c>
      <c r="CM417" s="1" t="e">
        <v>#NULL!</v>
      </c>
      <c r="CN417" s="1" t="e">
        <v>#NULL!</v>
      </c>
      <c r="CP417">
        <v>0</v>
      </c>
      <c r="CR417">
        <v>0</v>
      </c>
      <c r="CT417">
        <v>0</v>
      </c>
      <c r="CV417">
        <v>0</v>
      </c>
      <c r="CX417">
        <v>0</v>
      </c>
      <c r="CZ417">
        <v>0</v>
      </c>
      <c r="DS417" s="1" t="e">
        <v>#NULL!</v>
      </c>
      <c r="DT417" s="1" t="e">
        <v>#NULL!</v>
      </c>
      <c r="DU417" s="1" t="e">
        <v>#NULL!</v>
      </c>
      <c r="DV417" s="1" t="e">
        <v>#NULL!</v>
      </c>
      <c r="DW417" s="1" t="e">
        <v>#NULL!</v>
      </c>
      <c r="DX417" s="1" t="e">
        <v>#NULL!</v>
      </c>
      <c r="DY417" s="1" t="e">
        <v>#NULL!</v>
      </c>
      <c r="DZ417" s="1" t="e">
        <v>#NULL!</v>
      </c>
      <c r="EA417" s="1" t="e">
        <v>#NULL!</v>
      </c>
      <c r="ED417">
        <v>0</v>
      </c>
      <c r="EE417">
        <v>0</v>
      </c>
      <c r="EF417">
        <v>0</v>
      </c>
      <c r="EG417">
        <v>0</v>
      </c>
      <c r="EH417">
        <v>0</v>
      </c>
      <c r="EI417">
        <v>0</v>
      </c>
      <c r="EJ417">
        <v>0</v>
      </c>
      <c r="EK417">
        <v>0</v>
      </c>
      <c r="EL417">
        <v>0</v>
      </c>
      <c r="EM417">
        <v>0</v>
      </c>
      <c r="EN417">
        <v>0</v>
      </c>
      <c r="EO417">
        <v>0</v>
      </c>
      <c r="EP417">
        <v>0</v>
      </c>
      <c r="EQ417">
        <v>0</v>
      </c>
      <c r="ER417">
        <v>0</v>
      </c>
      <c r="ES417">
        <v>0</v>
      </c>
      <c r="ET417">
        <v>0</v>
      </c>
      <c r="EU417">
        <v>0</v>
      </c>
      <c r="EV417">
        <v>0</v>
      </c>
      <c r="EW417">
        <v>0</v>
      </c>
      <c r="EX417">
        <v>0</v>
      </c>
      <c r="EY417">
        <v>0</v>
      </c>
      <c r="EZ417">
        <v>0</v>
      </c>
      <c r="FA417">
        <v>0</v>
      </c>
      <c r="FB417">
        <v>0</v>
      </c>
      <c r="FC417">
        <v>0</v>
      </c>
      <c r="FD417">
        <v>0</v>
      </c>
      <c r="FE417">
        <v>0</v>
      </c>
      <c r="FF417" s="1" t="e">
        <v>#NULL!</v>
      </c>
      <c r="FG417" s="1" t="e">
        <v>#NULL!</v>
      </c>
      <c r="FH417" s="1" t="e">
        <v>#NULL!</v>
      </c>
      <c r="FI417" s="1" t="e">
        <v>#NULL!</v>
      </c>
      <c r="FJ417" s="1" t="e">
        <v>#NULL!</v>
      </c>
      <c r="FM417" s="1" t="e">
        <v>#NULL!</v>
      </c>
      <c r="FN417" s="1" t="e">
        <v>#NULL!</v>
      </c>
    </row>
    <row r="418" spans="1:175" x14ac:dyDescent="0.2">
      <c r="A418" s="2">
        <v>3</v>
      </c>
      <c r="B418" s="2">
        <v>5</v>
      </c>
      <c r="C418" s="1" t="e">
        <v>#NULL!</v>
      </c>
      <c r="D418" s="1" t="e">
        <v>#NULL!</v>
      </c>
      <c r="E418" s="1" t="e">
        <v>#NULL!</v>
      </c>
      <c r="F418" s="1" t="e">
        <v>#NULL!</v>
      </c>
      <c r="G418" s="2">
        <v>1</v>
      </c>
      <c r="H418" s="1" t="e">
        <v>#NULL!</v>
      </c>
      <c r="I418" s="1" t="e">
        <v>#NULL!</v>
      </c>
      <c r="J418" s="1" t="e">
        <v>#NULL!</v>
      </c>
      <c r="L418" s="2">
        <v>6</v>
      </c>
      <c r="N418" s="2">
        <v>2</v>
      </c>
      <c r="O418" s="2">
        <v>1</v>
      </c>
      <c r="P418" s="2">
        <v>2</v>
      </c>
      <c r="Q418">
        <v>2000</v>
      </c>
      <c r="R418">
        <v>2002</v>
      </c>
      <c r="S418">
        <v>0</v>
      </c>
      <c r="T418" s="2">
        <v>0</v>
      </c>
      <c r="U418" s="2">
        <v>0</v>
      </c>
      <c r="V418" s="2" t="e">
        <v>#NULL!</v>
      </c>
      <c r="W418" s="2">
        <v>8</v>
      </c>
      <c r="Y418" s="2">
        <v>0</v>
      </c>
      <c r="Z418" s="2">
        <v>2</v>
      </c>
      <c r="AA418" s="1" t="e">
        <v>#NULL!</v>
      </c>
      <c r="AB418" s="1" t="e">
        <v>#NULL!</v>
      </c>
      <c r="AC418" s="1" t="e">
        <v>#NULL!</v>
      </c>
      <c r="AD418" s="1" t="e">
        <v>#NULL!</v>
      </c>
      <c r="AE418" s="1" t="e">
        <v>#NULL!</v>
      </c>
      <c r="AH418" s="1" t="e">
        <v>#NULL!</v>
      </c>
      <c r="AI418" s="1" t="e">
        <v>#NULL!</v>
      </c>
      <c r="AJ418" s="2">
        <v>1</v>
      </c>
      <c r="AK418" s="2">
        <v>3</v>
      </c>
      <c r="AL418" s="2">
        <v>2</v>
      </c>
      <c r="AM418" s="2">
        <v>2</v>
      </c>
      <c r="AN418" s="2">
        <v>2</v>
      </c>
      <c r="AO418" s="2">
        <v>2</v>
      </c>
      <c r="AP418" s="2">
        <v>2</v>
      </c>
      <c r="AQ418" s="2">
        <v>2</v>
      </c>
      <c r="AR418" s="2">
        <v>2</v>
      </c>
      <c r="AS418" s="2">
        <v>2</v>
      </c>
      <c r="AT418" s="2">
        <v>2</v>
      </c>
      <c r="AU418" s="2">
        <v>2</v>
      </c>
      <c r="AV418" s="2">
        <v>3</v>
      </c>
      <c r="AW418" s="2">
        <v>3</v>
      </c>
      <c r="AX418" s="2">
        <v>3</v>
      </c>
      <c r="AY418" s="2">
        <v>3</v>
      </c>
      <c r="AZ418" s="2">
        <v>3</v>
      </c>
      <c r="BA418" s="2">
        <v>3</v>
      </c>
      <c r="BB418" s="2">
        <v>3</v>
      </c>
      <c r="BC418" s="2">
        <v>3</v>
      </c>
      <c r="BD418" s="2">
        <v>3</v>
      </c>
      <c r="BE418" s="2">
        <v>2</v>
      </c>
      <c r="BF418" s="2">
        <v>3</v>
      </c>
      <c r="BG418" s="2">
        <v>3</v>
      </c>
      <c r="BH418" s="2">
        <v>3</v>
      </c>
      <c r="BI418" s="2">
        <v>3</v>
      </c>
      <c r="BJ418" s="2">
        <v>4</v>
      </c>
      <c r="BK418" s="2">
        <v>4</v>
      </c>
      <c r="BL418" s="2">
        <v>3</v>
      </c>
      <c r="BM418" s="2">
        <v>3</v>
      </c>
      <c r="BN418" s="2">
        <v>3</v>
      </c>
      <c r="BO418" s="2">
        <v>3</v>
      </c>
      <c r="BP418" s="2">
        <v>2</v>
      </c>
      <c r="BQ418" s="2">
        <v>2</v>
      </c>
      <c r="BR418" s="2">
        <v>4</v>
      </c>
      <c r="BS418" s="2">
        <v>3</v>
      </c>
      <c r="BT418" s="1" t="e">
        <v>#NULL!</v>
      </c>
      <c r="BU418" s="1" t="e">
        <v>#NULL!</v>
      </c>
      <c r="BV418" s="1" t="e">
        <v>#NULL!</v>
      </c>
      <c r="BW418" s="1" t="e">
        <v>#NULL!</v>
      </c>
      <c r="BX418" s="1" t="e">
        <v>#NULL!</v>
      </c>
      <c r="BY418" s="1" t="e">
        <v>#NULL!</v>
      </c>
      <c r="BZ418" s="1" t="e">
        <v>#NULL!</v>
      </c>
      <c r="CA418" s="1" t="e">
        <v>#NULL!</v>
      </c>
      <c r="CB418" s="1" t="e">
        <v>#NULL!</v>
      </c>
      <c r="CC418" s="1" t="e">
        <v>#NULL!</v>
      </c>
      <c r="CD418" s="1" t="e">
        <v>#NULL!</v>
      </c>
      <c r="CE418" s="1" t="e">
        <v>#NULL!</v>
      </c>
      <c r="CF418" s="1" t="e">
        <v>#NULL!</v>
      </c>
      <c r="CG418" s="1" t="e">
        <v>#NULL!</v>
      </c>
      <c r="CH418" s="1" t="e">
        <v>#NULL!</v>
      </c>
      <c r="CI418" s="1" t="e">
        <v>#NULL!</v>
      </c>
      <c r="CJ418" s="1" t="e">
        <v>#NULL!</v>
      </c>
      <c r="CK418" s="1" t="e">
        <v>#NULL!</v>
      </c>
      <c r="CL418" s="1" t="e">
        <v>#NULL!</v>
      </c>
      <c r="CM418" s="1" t="e">
        <v>#NULL!</v>
      </c>
      <c r="CN418" s="1" t="e">
        <v>#NULL!</v>
      </c>
      <c r="CP418">
        <v>0</v>
      </c>
      <c r="CR418">
        <v>0</v>
      </c>
      <c r="CT418">
        <v>0</v>
      </c>
      <c r="CV418">
        <v>0</v>
      </c>
      <c r="CX418">
        <v>0</v>
      </c>
      <c r="CZ418">
        <v>0</v>
      </c>
      <c r="DS418" s="1" t="e">
        <v>#NULL!</v>
      </c>
      <c r="DT418" s="1" t="e">
        <v>#NULL!</v>
      </c>
      <c r="DU418" s="1" t="e">
        <v>#NULL!</v>
      </c>
      <c r="DV418" s="1" t="e">
        <v>#NULL!</v>
      </c>
      <c r="DW418" s="1" t="e">
        <v>#NULL!</v>
      </c>
      <c r="DX418" s="1" t="e">
        <v>#NULL!</v>
      </c>
      <c r="DY418" s="1" t="e">
        <v>#NULL!</v>
      </c>
      <c r="DZ418" s="1" t="e">
        <v>#NULL!</v>
      </c>
      <c r="EA418" s="1" t="e">
        <v>#NULL!</v>
      </c>
      <c r="ED418">
        <v>0</v>
      </c>
      <c r="EE418">
        <v>0</v>
      </c>
      <c r="EF418">
        <v>0</v>
      </c>
      <c r="EG418">
        <v>0</v>
      </c>
      <c r="EH418">
        <v>0</v>
      </c>
      <c r="EI418">
        <v>0</v>
      </c>
      <c r="EJ418">
        <v>0</v>
      </c>
      <c r="EK418">
        <v>0</v>
      </c>
      <c r="EL418">
        <v>0</v>
      </c>
      <c r="EM418">
        <v>0</v>
      </c>
      <c r="EN418">
        <v>0</v>
      </c>
      <c r="EO418">
        <v>0</v>
      </c>
      <c r="EP418">
        <v>0</v>
      </c>
      <c r="EQ418">
        <v>0</v>
      </c>
      <c r="ER418">
        <v>0</v>
      </c>
      <c r="ES418">
        <v>0</v>
      </c>
      <c r="ET418">
        <v>0</v>
      </c>
      <c r="EU418">
        <v>0</v>
      </c>
      <c r="EV418">
        <v>0</v>
      </c>
      <c r="EW418">
        <v>0</v>
      </c>
      <c r="EX418">
        <v>0</v>
      </c>
      <c r="EY418">
        <v>0</v>
      </c>
      <c r="EZ418">
        <v>0</v>
      </c>
      <c r="FA418">
        <v>0</v>
      </c>
      <c r="FB418">
        <v>0</v>
      </c>
      <c r="FC418">
        <v>0</v>
      </c>
      <c r="FD418">
        <v>0</v>
      </c>
      <c r="FE418">
        <v>0</v>
      </c>
      <c r="FF418" s="2">
        <v>3</v>
      </c>
      <c r="FG418" s="1" t="e">
        <v>#NULL!</v>
      </c>
      <c r="FH418" s="1" t="e">
        <v>#NULL!</v>
      </c>
      <c r="FI418" s="1" t="e">
        <v>#NULL!</v>
      </c>
      <c r="FJ418" s="1" t="e">
        <v>#NULL!</v>
      </c>
      <c r="FM418" s="2">
        <v>2</v>
      </c>
      <c r="FN418" s="2">
        <v>2</v>
      </c>
    </row>
    <row r="419" spans="1:175" x14ac:dyDescent="0.2">
      <c r="A419" s="2">
        <v>6</v>
      </c>
      <c r="B419" s="2">
        <v>2</v>
      </c>
      <c r="C419" s="1" t="e">
        <v>#NULL!</v>
      </c>
      <c r="D419" s="1" t="e">
        <v>#NULL!</v>
      </c>
      <c r="E419" s="1" t="e">
        <v>#NULL!</v>
      </c>
      <c r="F419" s="1" t="e">
        <v>#NULL!</v>
      </c>
      <c r="G419" s="1" t="e">
        <v>#NULL!</v>
      </c>
      <c r="H419" s="2">
        <v>1</v>
      </c>
      <c r="I419" s="1" t="e">
        <v>#NULL!</v>
      </c>
      <c r="J419" s="1" t="e">
        <v>#NULL!</v>
      </c>
      <c r="L419" s="2">
        <v>1</v>
      </c>
      <c r="N419" s="2">
        <v>2</v>
      </c>
      <c r="O419" s="2">
        <v>1</v>
      </c>
      <c r="P419" s="2">
        <v>1</v>
      </c>
      <c r="Q419">
        <v>2014</v>
      </c>
      <c r="R419">
        <v>2014</v>
      </c>
      <c r="S419">
        <v>2014</v>
      </c>
      <c r="T419" s="2">
        <v>8</v>
      </c>
      <c r="U419" s="2">
        <v>0</v>
      </c>
      <c r="V419" s="2">
        <v>1</v>
      </c>
      <c r="W419" s="2">
        <v>0</v>
      </c>
      <c r="Y419" s="2">
        <v>0</v>
      </c>
      <c r="Z419" s="2">
        <v>2</v>
      </c>
      <c r="AA419" s="1" t="e">
        <v>#NULL!</v>
      </c>
      <c r="AB419" s="1" t="e">
        <v>#NULL!</v>
      </c>
      <c r="AC419" s="1" t="e">
        <v>#NULL!</v>
      </c>
      <c r="AD419" s="1" t="e">
        <v>#NULL!</v>
      </c>
      <c r="AE419" s="1" t="e">
        <v>#NULL!</v>
      </c>
      <c r="AH419" s="2">
        <v>2</v>
      </c>
      <c r="AI419" s="2">
        <v>1</v>
      </c>
      <c r="AJ419" s="2">
        <v>1</v>
      </c>
      <c r="AK419" s="2">
        <v>3</v>
      </c>
      <c r="AL419" s="2">
        <v>2</v>
      </c>
      <c r="AM419" s="2">
        <v>2</v>
      </c>
      <c r="AN419" s="2">
        <v>2</v>
      </c>
      <c r="AO419" s="2">
        <v>2</v>
      </c>
      <c r="AP419" s="2">
        <v>1</v>
      </c>
      <c r="AQ419" s="2">
        <v>1</v>
      </c>
      <c r="AR419" s="2">
        <v>2</v>
      </c>
      <c r="AS419" s="2">
        <v>1</v>
      </c>
      <c r="AT419" s="2">
        <v>1</v>
      </c>
      <c r="AU419" s="2">
        <v>1</v>
      </c>
      <c r="AV419" s="2">
        <v>1</v>
      </c>
      <c r="AW419" s="2">
        <v>1</v>
      </c>
      <c r="AX419" s="2">
        <v>1</v>
      </c>
      <c r="AY419" s="2">
        <v>1</v>
      </c>
      <c r="AZ419" s="2">
        <v>3</v>
      </c>
      <c r="BA419" s="2">
        <v>3</v>
      </c>
      <c r="BB419" s="2">
        <v>3</v>
      </c>
      <c r="BC419" s="2">
        <v>2</v>
      </c>
      <c r="BD419" s="2">
        <v>3</v>
      </c>
      <c r="BE419" s="2">
        <v>3</v>
      </c>
      <c r="BF419" s="2">
        <v>2</v>
      </c>
      <c r="BG419" s="2">
        <v>3</v>
      </c>
      <c r="BH419" s="2">
        <v>4</v>
      </c>
      <c r="BI419" s="2">
        <v>2</v>
      </c>
      <c r="BJ419" s="2">
        <v>2</v>
      </c>
      <c r="BK419" s="2">
        <v>4</v>
      </c>
      <c r="BL419" s="2">
        <v>4</v>
      </c>
      <c r="BM419" s="2">
        <v>2</v>
      </c>
      <c r="BN419" s="2">
        <v>4</v>
      </c>
      <c r="BO419" s="2">
        <v>4</v>
      </c>
      <c r="BP419" s="2">
        <v>3</v>
      </c>
      <c r="BQ419" s="2">
        <v>2</v>
      </c>
      <c r="BR419" s="2">
        <v>5</v>
      </c>
      <c r="BS419" s="2">
        <v>2</v>
      </c>
      <c r="BT419" s="2">
        <v>3</v>
      </c>
      <c r="BU419" s="1" t="e">
        <v>#NULL!</v>
      </c>
      <c r="BV419" s="2">
        <v>3</v>
      </c>
      <c r="BW419" s="1" t="e">
        <v>#NULL!</v>
      </c>
      <c r="BX419" s="1" t="e">
        <v>#NULL!</v>
      </c>
      <c r="BY419" s="1" t="e">
        <v>#NULL!</v>
      </c>
      <c r="BZ419" s="1" t="e">
        <v>#NULL!</v>
      </c>
      <c r="CA419" s="1" t="e">
        <v>#NULL!</v>
      </c>
      <c r="CB419" s="1" t="e">
        <v>#NULL!</v>
      </c>
      <c r="CC419" s="2">
        <v>0</v>
      </c>
      <c r="CD419" s="2">
        <v>0</v>
      </c>
      <c r="CE419" s="2">
        <v>0</v>
      </c>
      <c r="CF419" s="2">
        <v>0</v>
      </c>
      <c r="CG419" s="2">
        <v>0</v>
      </c>
      <c r="CH419" s="2">
        <v>3</v>
      </c>
      <c r="CI419" s="2">
        <v>3</v>
      </c>
      <c r="CJ419" s="2">
        <v>0</v>
      </c>
      <c r="CK419" s="2">
        <v>0</v>
      </c>
      <c r="CL419" s="2">
        <v>171</v>
      </c>
      <c r="CM419" s="2">
        <v>26</v>
      </c>
      <c r="CN419" s="2">
        <v>0</v>
      </c>
      <c r="CP419">
        <v>0</v>
      </c>
      <c r="CR419">
        <v>0</v>
      </c>
      <c r="CT419">
        <v>0</v>
      </c>
      <c r="CV419">
        <v>0</v>
      </c>
      <c r="CX419">
        <v>0</v>
      </c>
      <c r="CZ419">
        <v>0</v>
      </c>
      <c r="DA419" t="s">
        <v>1392</v>
      </c>
      <c r="DB419" t="s">
        <v>1391</v>
      </c>
      <c r="DC419" t="s">
        <v>224</v>
      </c>
      <c r="DD419" t="s">
        <v>294</v>
      </c>
      <c r="DE419" t="s">
        <v>1393</v>
      </c>
      <c r="DF419" t="s">
        <v>224</v>
      </c>
      <c r="DG419" t="s">
        <v>1394</v>
      </c>
      <c r="DH419" t="s">
        <v>1395</v>
      </c>
      <c r="DI419" t="s">
        <v>224</v>
      </c>
      <c r="DJ419" t="s">
        <v>229</v>
      </c>
      <c r="DK419" t="s">
        <v>1043</v>
      </c>
      <c r="DL419" t="s">
        <v>187</v>
      </c>
      <c r="DM419" t="s">
        <v>1396</v>
      </c>
      <c r="DN419" t="s">
        <v>1397</v>
      </c>
      <c r="DO419" t="s">
        <v>224</v>
      </c>
      <c r="DP419" t="s">
        <v>1398</v>
      </c>
      <c r="DQ419" t="s">
        <v>1399</v>
      </c>
      <c r="DR419" t="s">
        <v>224</v>
      </c>
      <c r="DS419" s="2">
        <v>1</v>
      </c>
      <c r="DT419" s="2">
        <v>1</v>
      </c>
      <c r="DU419" s="2">
        <v>1</v>
      </c>
      <c r="DV419" s="2">
        <v>1</v>
      </c>
      <c r="DW419" s="2">
        <v>1</v>
      </c>
      <c r="DX419" s="2">
        <v>1</v>
      </c>
      <c r="DY419" s="2">
        <v>1</v>
      </c>
      <c r="DZ419" s="2">
        <v>1</v>
      </c>
      <c r="EA419" s="2">
        <v>1</v>
      </c>
      <c r="EC419" t="s">
        <v>176</v>
      </c>
      <c r="ED419">
        <v>0</v>
      </c>
      <c r="EE419">
        <v>7</v>
      </c>
      <c r="EF419">
        <v>7</v>
      </c>
      <c r="EG419">
        <v>610</v>
      </c>
      <c r="EH419">
        <v>7</v>
      </c>
      <c r="EI419">
        <v>11</v>
      </c>
      <c r="EJ419">
        <v>455</v>
      </c>
      <c r="EK419">
        <v>0</v>
      </c>
      <c r="EL419">
        <v>0</v>
      </c>
      <c r="EM419">
        <v>0</v>
      </c>
      <c r="EN419">
        <v>0</v>
      </c>
      <c r="EO419">
        <v>0</v>
      </c>
      <c r="EP419">
        <v>0</v>
      </c>
      <c r="EQ419">
        <v>0</v>
      </c>
      <c r="ER419">
        <v>0</v>
      </c>
      <c r="ES419">
        <v>0</v>
      </c>
      <c r="ET419">
        <v>0</v>
      </c>
      <c r="EU419">
        <v>0</v>
      </c>
      <c r="EV419">
        <v>0</v>
      </c>
      <c r="EW419">
        <v>0</v>
      </c>
      <c r="EX419">
        <v>0</v>
      </c>
      <c r="EY419">
        <v>0</v>
      </c>
      <c r="EZ419">
        <v>0</v>
      </c>
      <c r="FA419">
        <v>0</v>
      </c>
      <c r="FB419">
        <v>0</v>
      </c>
      <c r="FC419">
        <v>0</v>
      </c>
      <c r="FD419">
        <v>0</v>
      </c>
      <c r="FE419">
        <v>0</v>
      </c>
      <c r="FF419" s="2">
        <v>3</v>
      </c>
      <c r="FG419" s="1" t="e">
        <v>#NULL!</v>
      </c>
      <c r="FH419" s="1" t="e">
        <v>#NULL!</v>
      </c>
      <c r="FI419" s="1" t="e">
        <v>#NULL!</v>
      </c>
      <c r="FJ419" s="2">
        <v>1</v>
      </c>
      <c r="FK419" t="s">
        <v>1400</v>
      </c>
      <c r="FL419" t="s">
        <v>372</v>
      </c>
      <c r="FM419" s="2">
        <v>1</v>
      </c>
      <c r="FN419" s="2">
        <v>2</v>
      </c>
      <c r="FS419" t="s">
        <v>183</v>
      </c>
    </row>
    <row r="420" spans="1:175" x14ac:dyDescent="0.2">
      <c r="A420" s="2">
        <v>5</v>
      </c>
      <c r="B420" s="2">
        <v>1</v>
      </c>
      <c r="C420" s="1" t="e">
        <v>#NULL!</v>
      </c>
      <c r="D420" s="1" t="e">
        <v>#NULL!</v>
      </c>
      <c r="E420" s="1" t="e">
        <v>#NULL!</v>
      </c>
      <c r="F420" s="2">
        <v>1</v>
      </c>
      <c r="G420" s="1" t="e">
        <v>#NULL!</v>
      </c>
      <c r="H420" s="1" t="e">
        <v>#NULL!</v>
      </c>
      <c r="I420" s="1" t="e">
        <v>#NULL!</v>
      </c>
      <c r="J420" s="1" t="e">
        <v>#NULL!</v>
      </c>
      <c r="L420" s="2">
        <v>0</v>
      </c>
      <c r="M420" t="s">
        <v>1401</v>
      </c>
      <c r="N420" s="2">
        <v>2</v>
      </c>
      <c r="O420" s="2">
        <v>1</v>
      </c>
      <c r="P420" s="2">
        <v>1</v>
      </c>
      <c r="Q420">
        <v>0</v>
      </c>
      <c r="R420">
        <v>2014</v>
      </c>
      <c r="S420">
        <v>2015</v>
      </c>
      <c r="T420" s="2">
        <v>1</v>
      </c>
      <c r="U420" s="2">
        <v>0</v>
      </c>
      <c r="V420" s="2">
        <v>2</v>
      </c>
      <c r="W420" s="2">
        <v>0</v>
      </c>
      <c r="Y420" s="2">
        <v>0</v>
      </c>
      <c r="Z420" s="2">
        <v>1</v>
      </c>
      <c r="AA420" s="2">
        <v>3</v>
      </c>
      <c r="AB420" s="2">
        <v>1</v>
      </c>
      <c r="AC420" s="2">
        <v>1</v>
      </c>
      <c r="AD420" s="2">
        <v>2</v>
      </c>
      <c r="AE420" s="2">
        <v>3</v>
      </c>
      <c r="AF420" t="s">
        <v>187</v>
      </c>
      <c r="AG420" t="s">
        <v>178</v>
      </c>
      <c r="AH420" s="2">
        <v>2</v>
      </c>
      <c r="AI420" s="2">
        <v>2</v>
      </c>
      <c r="AJ420" s="2">
        <v>3</v>
      </c>
      <c r="AK420" s="2">
        <v>3</v>
      </c>
      <c r="AL420" s="2">
        <v>1</v>
      </c>
      <c r="AM420" s="2">
        <v>2</v>
      </c>
      <c r="AN420" s="2">
        <v>2</v>
      </c>
      <c r="AO420" s="2">
        <v>3</v>
      </c>
      <c r="AP420" s="2">
        <v>3</v>
      </c>
      <c r="AQ420" s="2">
        <v>3</v>
      </c>
      <c r="AR420" s="2">
        <v>2</v>
      </c>
      <c r="AS420" s="2">
        <v>3</v>
      </c>
      <c r="AT420" s="2">
        <v>3</v>
      </c>
      <c r="AU420" s="2">
        <v>3</v>
      </c>
      <c r="AV420" s="2">
        <v>3</v>
      </c>
      <c r="AW420" s="2">
        <v>2</v>
      </c>
      <c r="AX420" s="2">
        <v>3</v>
      </c>
      <c r="AY420" s="2">
        <v>3</v>
      </c>
      <c r="AZ420" s="2">
        <v>2</v>
      </c>
      <c r="BA420" s="2">
        <v>1</v>
      </c>
      <c r="BB420" s="2">
        <v>2</v>
      </c>
      <c r="BC420" s="2">
        <v>5</v>
      </c>
      <c r="BD420" s="2">
        <v>4</v>
      </c>
      <c r="BE420" s="2">
        <v>3</v>
      </c>
      <c r="BF420" s="2">
        <v>5</v>
      </c>
      <c r="BG420" s="2">
        <v>2</v>
      </c>
      <c r="BH420" s="2">
        <v>2</v>
      </c>
      <c r="BI420" s="2">
        <v>3</v>
      </c>
      <c r="BJ420" s="2">
        <v>4</v>
      </c>
      <c r="BK420" s="2">
        <v>1</v>
      </c>
      <c r="BL420" s="2">
        <v>2</v>
      </c>
      <c r="BM420" s="2">
        <v>4</v>
      </c>
      <c r="BN420" s="2">
        <v>1</v>
      </c>
      <c r="BO420" s="2">
        <v>2</v>
      </c>
      <c r="BP420" s="2">
        <v>2</v>
      </c>
      <c r="BQ420" s="2">
        <v>3</v>
      </c>
      <c r="BR420" s="2">
        <v>3</v>
      </c>
      <c r="BS420" s="2">
        <v>3</v>
      </c>
      <c r="BT420" s="2">
        <v>1</v>
      </c>
      <c r="BU420" s="2">
        <v>0</v>
      </c>
      <c r="BV420" s="2">
        <v>1</v>
      </c>
      <c r="BW420" s="2">
        <v>0</v>
      </c>
      <c r="BX420" s="2">
        <v>0</v>
      </c>
      <c r="BY420" s="2">
        <v>0</v>
      </c>
      <c r="BZ420" s="2">
        <v>0</v>
      </c>
      <c r="CA420" s="2">
        <v>0</v>
      </c>
      <c r="CB420" s="2">
        <v>0</v>
      </c>
      <c r="CC420" s="2">
        <v>0</v>
      </c>
      <c r="CD420" s="2">
        <v>0</v>
      </c>
      <c r="CE420" s="2">
        <v>0</v>
      </c>
      <c r="CF420" s="2">
        <v>0</v>
      </c>
      <c r="CG420" s="2">
        <v>0</v>
      </c>
      <c r="CH420" s="2">
        <v>0</v>
      </c>
      <c r="CI420" s="2">
        <v>0</v>
      </c>
      <c r="CJ420" s="2">
        <v>0</v>
      </c>
      <c r="CK420" s="2">
        <v>0</v>
      </c>
      <c r="CL420" s="2">
        <v>36</v>
      </c>
      <c r="CM420" s="2">
        <v>0</v>
      </c>
      <c r="CN420" s="2">
        <v>0</v>
      </c>
      <c r="CP420">
        <v>0</v>
      </c>
      <c r="CR420">
        <v>0</v>
      </c>
      <c r="CT420">
        <v>0</v>
      </c>
      <c r="CV420">
        <v>0</v>
      </c>
      <c r="CX420">
        <v>0</v>
      </c>
      <c r="CZ420">
        <v>0</v>
      </c>
      <c r="DS420" s="2">
        <v>2</v>
      </c>
      <c r="DT420" s="2">
        <v>2</v>
      </c>
      <c r="DU420" s="2">
        <v>1</v>
      </c>
      <c r="DV420" s="2">
        <v>1</v>
      </c>
      <c r="DW420" s="2">
        <v>1</v>
      </c>
      <c r="DX420" s="2">
        <v>1</v>
      </c>
      <c r="DY420" s="2">
        <v>1</v>
      </c>
      <c r="DZ420" s="2">
        <v>4</v>
      </c>
      <c r="EA420" s="2">
        <v>1</v>
      </c>
      <c r="EC420" t="s">
        <v>176</v>
      </c>
      <c r="ED420">
        <v>0</v>
      </c>
      <c r="EE420">
        <v>0</v>
      </c>
      <c r="EF420">
        <v>0</v>
      </c>
      <c r="EG420">
        <v>0</v>
      </c>
      <c r="EH420">
        <v>0</v>
      </c>
      <c r="EI420">
        <v>0</v>
      </c>
      <c r="EJ420">
        <v>0</v>
      </c>
      <c r="EK420">
        <v>0</v>
      </c>
      <c r="EL420">
        <v>0</v>
      </c>
      <c r="EM420">
        <v>0</v>
      </c>
      <c r="EN420">
        <v>0</v>
      </c>
      <c r="EO420">
        <v>0</v>
      </c>
      <c r="EP420">
        <v>0</v>
      </c>
      <c r="EQ420">
        <v>0</v>
      </c>
      <c r="ER420">
        <v>0</v>
      </c>
      <c r="ES420">
        <v>0</v>
      </c>
      <c r="ET420">
        <v>0</v>
      </c>
      <c r="EU420">
        <v>0</v>
      </c>
      <c r="EV420">
        <v>0</v>
      </c>
      <c r="EW420">
        <v>0</v>
      </c>
      <c r="EX420">
        <v>0</v>
      </c>
      <c r="EY420">
        <v>0</v>
      </c>
      <c r="EZ420">
        <v>0</v>
      </c>
      <c r="FA420">
        <v>0</v>
      </c>
      <c r="FB420">
        <v>0</v>
      </c>
      <c r="FC420">
        <v>0</v>
      </c>
      <c r="FD420">
        <v>0</v>
      </c>
      <c r="FE420">
        <v>0</v>
      </c>
      <c r="FF420" s="2">
        <v>3</v>
      </c>
      <c r="FG420" s="1" t="e">
        <v>#NULL!</v>
      </c>
      <c r="FH420" s="1" t="e">
        <v>#NULL!</v>
      </c>
      <c r="FI420" s="1" t="e">
        <v>#NULL!</v>
      </c>
      <c r="FJ420" s="1" t="e">
        <v>#NULL!</v>
      </c>
      <c r="FM420" s="2">
        <v>1</v>
      </c>
      <c r="FN420" s="2">
        <v>2</v>
      </c>
      <c r="FS420" t="s">
        <v>179</v>
      </c>
    </row>
    <row r="421" spans="1:175" x14ac:dyDescent="0.2">
      <c r="A421" s="2">
        <v>5</v>
      </c>
      <c r="B421" s="2">
        <v>2</v>
      </c>
      <c r="C421" s="2">
        <v>1</v>
      </c>
      <c r="D421" s="1" t="e">
        <v>#NULL!</v>
      </c>
      <c r="E421" s="1" t="e">
        <v>#NULL!</v>
      </c>
      <c r="F421" s="1" t="e">
        <v>#NULL!</v>
      </c>
      <c r="G421" s="1" t="e">
        <v>#NULL!</v>
      </c>
      <c r="H421" s="1" t="e">
        <v>#NULL!</v>
      </c>
      <c r="I421" s="1" t="e">
        <v>#NULL!</v>
      </c>
      <c r="J421" s="1" t="e">
        <v>#NULL!</v>
      </c>
      <c r="L421" s="2">
        <v>1</v>
      </c>
      <c r="N421" s="2">
        <v>2</v>
      </c>
      <c r="O421" s="2">
        <v>2</v>
      </c>
      <c r="P421" s="2">
        <v>2</v>
      </c>
      <c r="Q421">
        <v>2012</v>
      </c>
      <c r="R421">
        <v>2012</v>
      </c>
      <c r="S421">
        <v>0</v>
      </c>
      <c r="T421" s="2">
        <v>0</v>
      </c>
      <c r="U421" s="2">
        <v>0</v>
      </c>
      <c r="V421" s="2" t="e">
        <v>#NULL!</v>
      </c>
      <c r="W421" s="2">
        <v>4</v>
      </c>
      <c r="X421" t="s">
        <v>1402</v>
      </c>
      <c r="Y421" s="2">
        <v>2</v>
      </c>
      <c r="Z421" s="2">
        <v>2</v>
      </c>
      <c r="AA421" s="1" t="e">
        <v>#NULL!</v>
      </c>
      <c r="AB421" s="1" t="e">
        <v>#NULL!</v>
      </c>
      <c r="AC421" s="1" t="e">
        <v>#NULL!</v>
      </c>
      <c r="AD421" s="1" t="e">
        <v>#NULL!</v>
      </c>
      <c r="AE421" s="1" t="e">
        <v>#NULL!</v>
      </c>
      <c r="AH421" s="2">
        <v>2</v>
      </c>
      <c r="AI421" s="2">
        <v>2</v>
      </c>
      <c r="AJ421" s="2">
        <v>5</v>
      </c>
      <c r="AK421" s="2">
        <v>1</v>
      </c>
      <c r="AL421" s="2">
        <v>2</v>
      </c>
      <c r="AM421" s="2">
        <v>3</v>
      </c>
      <c r="AN421" s="2">
        <v>3</v>
      </c>
      <c r="AO421" s="2">
        <v>3</v>
      </c>
      <c r="AP421" s="2">
        <v>3</v>
      </c>
      <c r="AQ421" s="2">
        <v>3</v>
      </c>
      <c r="AR421" s="2">
        <v>3</v>
      </c>
      <c r="AS421" s="2">
        <v>3</v>
      </c>
      <c r="AT421" s="2">
        <v>3</v>
      </c>
      <c r="AU421" s="2">
        <v>3</v>
      </c>
      <c r="AV421" s="2">
        <v>3</v>
      </c>
      <c r="AW421" s="2">
        <v>2</v>
      </c>
      <c r="AX421" s="2">
        <v>3</v>
      </c>
      <c r="AY421" s="2">
        <v>3</v>
      </c>
      <c r="AZ421" s="2">
        <v>3</v>
      </c>
      <c r="BA421" s="2">
        <v>3</v>
      </c>
      <c r="BB421" s="2">
        <v>3</v>
      </c>
      <c r="BC421" s="2">
        <v>2</v>
      </c>
      <c r="BD421" s="2">
        <v>3</v>
      </c>
      <c r="BE421" s="2">
        <v>2</v>
      </c>
      <c r="BF421" s="2">
        <v>5</v>
      </c>
      <c r="BG421" s="2">
        <v>3</v>
      </c>
      <c r="BH421" s="2">
        <v>5</v>
      </c>
      <c r="BI421" s="2">
        <v>3</v>
      </c>
      <c r="BJ421" s="2">
        <v>5</v>
      </c>
      <c r="BK421" s="2">
        <v>5</v>
      </c>
      <c r="BL421" s="2">
        <v>2</v>
      </c>
      <c r="BM421" s="2">
        <v>2</v>
      </c>
      <c r="BN421" s="2">
        <v>1</v>
      </c>
      <c r="BO421" s="2">
        <v>3</v>
      </c>
      <c r="BP421" s="2">
        <v>2</v>
      </c>
      <c r="BQ421" s="2">
        <v>4</v>
      </c>
      <c r="BR421" s="2">
        <v>1</v>
      </c>
      <c r="BS421" s="2">
        <v>5</v>
      </c>
      <c r="BT421" s="2">
        <v>0</v>
      </c>
      <c r="BU421" s="2">
        <v>0</v>
      </c>
      <c r="BV421" s="2">
        <v>0</v>
      </c>
      <c r="BW421" s="2">
        <v>0</v>
      </c>
      <c r="BX421" s="2">
        <v>0</v>
      </c>
      <c r="BY421" s="2">
        <v>0</v>
      </c>
      <c r="BZ421" s="1" t="e">
        <v>#NULL!</v>
      </c>
      <c r="CA421" s="2">
        <v>0</v>
      </c>
      <c r="CB421" s="2">
        <v>0</v>
      </c>
      <c r="CC421" s="2">
        <v>0</v>
      </c>
      <c r="CD421" s="2">
        <v>0</v>
      </c>
      <c r="CE421" s="2">
        <v>0</v>
      </c>
      <c r="CF421" s="1" t="e">
        <v>#NULL!</v>
      </c>
      <c r="CG421" s="2">
        <v>0</v>
      </c>
      <c r="CH421" s="2">
        <v>0</v>
      </c>
      <c r="CI421" s="2">
        <v>0</v>
      </c>
      <c r="CJ421" s="2">
        <v>0</v>
      </c>
      <c r="CK421" s="2">
        <v>0</v>
      </c>
      <c r="CL421" s="2">
        <v>60</v>
      </c>
      <c r="CM421" s="2">
        <v>0</v>
      </c>
      <c r="CN421" s="2">
        <v>0</v>
      </c>
      <c r="CO421">
        <v>7</v>
      </c>
      <c r="CP421">
        <v>5</v>
      </c>
      <c r="CQ421">
        <v>7</v>
      </c>
      <c r="CR421">
        <v>5</v>
      </c>
      <c r="CS421">
        <v>3</v>
      </c>
      <c r="CT421">
        <v>0</v>
      </c>
      <c r="CV421">
        <v>0</v>
      </c>
      <c r="CX421">
        <v>0</v>
      </c>
      <c r="CZ421">
        <v>0</v>
      </c>
      <c r="DA421" t="s">
        <v>403</v>
      </c>
      <c r="DB421" t="s">
        <v>891</v>
      </c>
      <c r="DC421" t="s">
        <v>1403</v>
      </c>
      <c r="DD421" t="s">
        <v>460</v>
      </c>
      <c r="DE421" t="s">
        <v>720</v>
      </c>
      <c r="DF421" t="s">
        <v>1404</v>
      </c>
      <c r="DS421" s="1" t="e">
        <v>#NULL!</v>
      </c>
      <c r="DT421" s="1" t="e">
        <v>#NULL!</v>
      </c>
      <c r="DU421" s="1" t="e">
        <v>#NULL!</v>
      </c>
      <c r="DV421" s="1" t="e">
        <v>#NULL!</v>
      </c>
      <c r="DW421" s="1" t="e">
        <v>#NULL!</v>
      </c>
      <c r="DX421" s="1" t="e">
        <v>#NULL!</v>
      </c>
      <c r="DY421" s="1" t="e">
        <v>#NULL!</v>
      </c>
      <c r="DZ421" s="2">
        <v>2</v>
      </c>
      <c r="EA421" s="1" t="e">
        <v>#NULL!</v>
      </c>
      <c r="EC421" t="s">
        <v>179</v>
      </c>
      <c r="ED421">
        <v>200</v>
      </c>
      <c r="EE421">
        <v>7</v>
      </c>
      <c r="EF421">
        <v>4</v>
      </c>
      <c r="EG421">
        <v>360</v>
      </c>
      <c r="EH421">
        <v>0</v>
      </c>
      <c r="EI421">
        <v>0</v>
      </c>
      <c r="EJ421">
        <v>0</v>
      </c>
      <c r="EK421">
        <v>0</v>
      </c>
      <c r="EL421">
        <v>0</v>
      </c>
      <c r="EM421">
        <v>0</v>
      </c>
      <c r="EN421">
        <v>0</v>
      </c>
      <c r="EO421">
        <v>0</v>
      </c>
      <c r="EP421">
        <v>0</v>
      </c>
      <c r="EQ421">
        <v>0</v>
      </c>
      <c r="ER421">
        <v>0</v>
      </c>
      <c r="ES421">
        <v>0</v>
      </c>
      <c r="ET421">
        <v>0</v>
      </c>
      <c r="EU421">
        <v>0</v>
      </c>
      <c r="EV421">
        <v>0</v>
      </c>
      <c r="EW421">
        <v>0</v>
      </c>
      <c r="EX421">
        <v>0</v>
      </c>
      <c r="EY421">
        <v>0</v>
      </c>
      <c r="EZ421">
        <v>0</v>
      </c>
      <c r="FA421">
        <v>0</v>
      </c>
      <c r="FB421">
        <v>0</v>
      </c>
      <c r="FC421">
        <v>0</v>
      </c>
      <c r="FD421">
        <v>0</v>
      </c>
      <c r="FE421">
        <v>0</v>
      </c>
      <c r="FF421" s="2">
        <v>1</v>
      </c>
      <c r="FG421" s="1" t="e">
        <v>#NULL!</v>
      </c>
      <c r="FH421" s="1" t="e">
        <v>#NULL!</v>
      </c>
      <c r="FI421" s="2">
        <v>1</v>
      </c>
      <c r="FJ421" s="1" t="e">
        <v>#NULL!</v>
      </c>
      <c r="FL421" t="s">
        <v>176</v>
      </c>
      <c r="FM421" s="2">
        <v>2</v>
      </c>
      <c r="FN421" s="2">
        <v>1</v>
      </c>
      <c r="FO421" t="s">
        <v>176</v>
      </c>
      <c r="FP421" t="s">
        <v>179</v>
      </c>
      <c r="FQ421" t="s">
        <v>372</v>
      </c>
      <c r="FR421" t="s">
        <v>179</v>
      </c>
      <c r="FS421" t="s">
        <v>179</v>
      </c>
    </row>
    <row r="422" spans="1:175" x14ac:dyDescent="0.2">
      <c r="A422" s="2">
        <v>5</v>
      </c>
      <c r="B422" s="2">
        <v>2</v>
      </c>
      <c r="C422" s="1" t="e">
        <v>#NULL!</v>
      </c>
      <c r="D422" s="2">
        <v>1</v>
      </c>
      <c r="E422" s="1" t="e">
        <v>#NULL!</v>
      </c>
      <c r="F422" s="1" t="e">
        <v>#NULL!</v>
      </c>
      <c r="G422" s="1" t="e">
        <v>#NULL!</v>
      </c>
      <c r="H422" s="1" t="e">
        <v>#NULL!</v>
      </c>
      <c r="I422" s="1" t="e">
        <v>#NULL!</v>
      </c>
      <c r="J422" s="1" t="e">
        <v>#NULL!</v>
      </c>
      <c r="L422" s="2">
        <v>1</v>
      </c>
      <c r="N422" s="2">
        <v>1</v>
      </c>
      <c r="O422" s="2">
        <v>3</v>
      </c>
      <c r="P422" s="2">
        <v>1</v>
      </c>
      <c r="Q422">
        <v>1995</v>
      </c>
      <c r="R422">
        <v>1996</v>
      </c>
      <c r="S422">
        <v>2002</v>
      </c>
      <c r="T422" s="2">
        <v>7</v>
      </c>
      <c r="U422" s="2">
        <v>3</v>
      </c>
      <c r="V422" s="2">
        <v>4</v>
      </c>
      <c r="W422" s="2">
        <v>0</v>
      </c>
      <c r="Y422" s="2">
        <v>0</v>
      </c>
      <c r="Z422" s="2">
        <v>1</v>
      </c>
      <c r="AA422" s="2">
        <v>3</v>
      </c>
      <c r="AB422" s="2">
        <v>2</v>
      </c>
      <c r="AC422" s="2">
        <v>1</v>
      </c>
      <c r="AD422" s="2">
        <v>2</v>
      </c>
      <c r="AE422" s="2">
        <v>2</v>
      </c>
      <c r="AF422" t="s">
        <v>183</v>
      </c>
      <c r="AG422" t="s">
        <v>178</v>
      </c>
      <c r="AH422" s="2">
        <v>1</v>
      </c>
      <c r="AI422" s="2">
        <v>1</v>
      </c>
      <c r="AJ422" s="2">
        <v>3</v>
      </c>
      <c r="AK422" s="2">
        <v>2</v>
      </c>
      <c r="AL422" s="2">
        <v>2</v>
      </c>
      <c r="AM422" s="2">
        <v>3</v>
      </c>
      <c r="AN422" s="2">
        <v>3</v>
      </c>
      <c r="AO422" s="2">
        <v>3</v>
      </c>
      <c r="AP422" s="2">
        <v>3</v>
      </c>
      <c r="AQ422" s="2">
        <v>3</v>
      </c>
      <c r="AR422" s="2">
        <v>3</v>
      </c>
      <c r="AS422" s="2">
        <v>3</v>
      </c>
      <c r="AT422" s="2">
        <v>3</v>
      </c>
      <c r="AU422" s="2">
        <v>3</v>
      </c>
      <c r="AV422" s="2">
        <v>3</v>
      </c>
      <c r="AW422" s="2">
        <v>1</v>
      </c>
      <c r="AX422" s="2">
        <v>4</v>
      </c>
      <c r="AY422" s="2">
        <v>4</v>
      </c>
      <c r="AZ422" s="2">
        <v>3</v>
      </c>
      <c r="BA422" s="2">
        <v>3</v>
      </c>
      <c r="BB422" s="2">
        <v>3</v>
      </c>
      <c r="BC422" s="2">
        <v>2</v>
      </c>
      <c r="BD422" s="2">
        <v>4</v>
      </c>
      <c r="BE422" s="2">
        <v>2</v>
      </c>
      <c r="BF422" s="2">
        <v>4</v>
      </c>
      <c r="BG422" s="2">
        <v>4</v>
      </c>
      <c r="BH422" s="2">
        <v>3</v>
      </c>
      <c r="BI422" s="2">
        <v>4</v>
      </c>
      <c r="BJ422" s="2">
        <v>5</v>
      </c>
      <c r="BK422" s="2">
        <v>3</v>
      </c>
      <c r="BL422" s="2">
        <v>1</v>
      </c>
      <c r="BM422" s="2">
        <v>3</v>
      </c>
      <c r="BN422" s="2">
        <v>1</v>
      </c>
      <c r="BO422" s="2">
        <v>3</v>
      </c>
      <c r="BP422" s="2">
        <v>1</v>
      </c>
      <c r="BQ422" s="2">
        <v>4</v>
      </c>
      <c r="BR422" s="2">
        <v>3</v>
      </c>
      <c r="BS422" s="2">
        <v>4</v>
      </c>
      <c r="BT422" s="2">
        <v>3</v>
      </c>
      <c r="BU422" s="2">
        <v>0</v>
      </c>
      <c r="BV422" s="2">
        <v>3</v>
      </c>
      <c r="BW422" s="2">
        <v>0</v>
      </c>
      <c r="BX422" s="2">
        <v>0</v>
      </c>
      <c r="BY422" s="2">
        <v>0</v>
      </c>
      <c r="BZ422" s="2">
        <v>0</v>
      </c>
      <c r="CA422" s="2">
        <v>0</v>
      </c>
      <c r="CB422" s="2">
        <v>0</v>
      </c>
      <c r="CC422" s="2">
        <v>0</v>
      </c>
      <c r="CD422" s="2">
        <v>0</v>
      </c>
      <c r="CE422" s="2">
        <v>0</v>
      </c>
      <c r="CF422" s="2">
        <v>0</v>
      </c>
      <c r="CG422" s="2">
        <v>0</v>
      </c>
      <c r="CH422" s="2">
        <v>0</v>
      </c>
      <c r="CI422" s="2">
        <v>0</v>
      </c>
      <c r="CJ422" s="2">
        <v>0</v>
      </c>
      <c r="CK422" s="2">
        <v>0</v>
      </c>
      <c r="CL422" s="2">
        <v>120</v>
      </c>
      <c r="CM422" s="2">
        <v>36</v>
      </c>
      <c r="CN422" s="1" t="e">
        <v>#NULL!</v>
      </c>
      <c r="DA422" t="s">
        <v>1405</v>
      </c>
      <c r="DB422" t="s">
        <v>1406</v>
      </c>
      <c r="DC422" t="s">
        <v>175</v>
      </c>
      <c r="DS422" s="2">
        <v>1</v>
      </c>
      <c r="DT422" s="2">
        <v>1</v>
      </c>
      <c r="DU422" s="2">
        <v>1</v>
      </c>
      <c r="DV422" s="2">
        <v>1</v>
      </c>
      <c r="DW422" s="2">
        <v>1</v>
      </c>
      <c r="DX422" s="2">
        <v>1</v>
      </c>
      <c r="DY422" s="2">
        <v>1</v>
      </c>
      <c r="DZ422" s="2">
        <v>1</v>
      </c>
      <c r="EA422" s="2">
        <v>1</v>
      </c>
      <c r="EC422" t="s">
        <v>176</v>
      </c>
      <c r="ED422">
        <v>0</v>
      </c>
      <c r="EE422">
        <v>3</v>
      </c>
      <c r="EF422">
        <v>10</v>
      </c>
      <c r="EG422">
        <v>480</v>
      </c>
      <c r="EH422">
        <v>0</v>
      </c>
      <c r="EI422">
        <v>0</v>
      </c>
      <c r="EJ422">
        <v>0</v>
      </c>
      <c r="EK422">
        <v>0</v>
      </c>
      <c r="EL422">
        <v>0</v>
      </c>
      <c r="EM422">
        <v>0</v>
      </c>
      <c r="EN422">
        <v>0</v>
      </c>
      <c r="EO422">
        <v>0</v>
      </c>
      <c r="EP422">
        <v>0</v>
      </c>
      <c r="EQ422">
        <v>0</v>
      </c>
      <c r="ER422">
        <v>0</v>
      </c>
      <c r="ES422">
        <v>0</v>
      </c>
      <c r="ET422">
        <v>0</v>
      </c>
      <c r="EU422">
        <v>0</v>
      </c>
      <c r="EV422">
        <v>0</v>
      </c>
      <c r="EW422">
        <v>0</v>
      </c>
      <c r="EX422">
        <v>0</v>
      </c>
      <c r="EY422">
        <v>0</v>
      </c>
      <c r="EZ422">
        <v>0</v>
      </c>
      <c r="FA422">
        <v>0</v>
      </c>
      <c r="FB422">
        <v>0</v>
      </c>
      <c r="FC422">
        <v>0</v>
      </c>
      <c r="FD422">
        <v>0</v>
      </c>
      <c r="FE422">
        <v>0</v>
      </c>
      <c r="FF422" s="2">
        <v>1</v>
      </c>
      <c r="FG422" s="1" t="e">
        <v>#NULL!</v>
      </c>
      <c r="FH422" s="1" t="e">
        <v>#NULL!</v>
      </c>
      <c r="FI422" s="2">
        <v>1</v>
      </c>
      <c r="FJ422" s="1" t="e">
        <v>#NULL!</v>
      </c>
      <c r="FL422" t="s">
        <v>176</v>
      </c>
      <c r="FM422" s="2">
        <v>1</v>
      </c>
      <c r="FN422" s="2">
        <v>1</v>
      </c>
      <c r="FO422" t="s">
        <v>179</v>
      </c>
      <c r="FP422" t="s">
        <v>176</v>
      </c>
      <c r="FQ422" t="s">
        <v>432</v>
      </c>
      <c r="FR422" t="s">
        <v>178</v>
      </c>
      <c r="FS422" t="s">
        <v>191</v>
      </c>
    </row>
    <row r="429" spans="1:175" x14ac:dyDescent="0.2">
      <c r="EF429">
        <v>1</v>
      </c>
      <c r="EG429">
        <v>7</v>
      </c>
      <c r="EI429">
        <v>2</v>
      </c>
      <c r="EJ429">
        <v>180</v>
      </c>
    </row>
    <row r="430" spans="1:175" x14ac:dyDescent="0.2">
      <c r="EF430">
        <v>1</v>
      </c>
      <c r="EG430">
        <v>60</v>
      </c>
      <c r="EI430">
        <v>3</v>
      </c>
      <c r="EJ430">
        <v>400</v>
      </c>
    </row>
    <row r="431" spans="1:175" x14ac:dyDescent="0.2">
      <c r="EF431">
        <v>2</v>
      </c>
      <c r="EG431">
        <v>200</v>
      </c>
      <c r="EI431">
        <v>4</v>
      </c>
      <c r="EJ431">
        <v>400</v>
      </c>
    </row>
    <row r="432" spans="1:175" x14ac:dyDescent="0.2">
      <c r="EF432">
        <v>4</v>
      </c>
      <c r="EG432">
        <v>700</v>
      </c>
    </row>
    <row r="433" spans="136:137" x14ac:dyDescent="0.2">
      <c r="EF433">
        <v>3</v>
      </c>
      <c r="EG433">
        <v>225</v>
      </c>
    </row>
    <row r="434" spans="136:137" x14ac:dyDescent="0.2">
      <c r="EF434">
        <v>3</v>
      </c>
      <c r="EG434">
        <v>350</v>
      </c>
    </row>
    <row r="435" spans="136:137" x14ac:dyDescent="0.2">
      <c r="EF435">
        <v>2</v>
      </c>
      <c r="EG435">
        <v>100</v>
      </c>
    </row>
    <row r="436" spans="136:137" x14ac:dyDescent="0.2">
      <c r="EF436">
        <v>1</v>
      </c>
      <c r="EG436">
        <v>100</v>
      </c>
    </row>
    <row r="437" spans="136:137" x14ac:dyDescent="0.2">
      <c r="EF437">
        <v>9</v>
      </c>
      <c r="EG437">
        <v>250</v>
      </c>
    </row>
    <row r="438" spans="136:137" x14ac:dyDescent="0.2">
      <c r="EF438">
        <v>8</v>
      </c>
      <c r="EG438">
        <v>1040</v>
      </c>
    </row>
    <row r="439" spans="136:137" x14ac:dyDescent="0.2">
      <c r="EF439">
        <v>5</v>
      </c>
      <c r="EG439">
        <v>80</v>
      </c>
    </row>
    <row r="440" spans="136:137" x14ac:dyDescent="0.2">
      <c r="EF440">
        <v>1</v>
      </c>
      <c r="EG440">
        <v>180</v>
      </c>
    </row>
    <row r="441" spans="136:137" x14ac:dyDescent="0.2">
      <c r="EF441">
        <v>1</v>
      </c>
      <c r="EG441">
        <v>45</v>
      </c>
    </row>
    <row r="442" spans="136:137" x14ac:dyDescent="0.2">
      <c r="EF442">
        <v>8</v>
      </c>
      <c r="EG442">
        <v>950</v>
      </c>
    </row>
    <row r="443" spans="136:137" x14ac:dyDescent="0.2">
      <c r="EF443">
        <v>5</v>
      </c>
      <c r="EG443">
        <v>500</v>
      </c>
    </row>
    <row r="444" spans="136:137" x14ac:dyDescent="0.2">
      <c r="EG444">
        <v>90</v>
      </c>
    </row>
    <row r="445" spans="136:137" x14ac:dyDescent="0.2">
      <c r="EF445">
        <v>8</v>
      </c>
      <c r="EG445">
        <v>600</v>
      </c>
    </row>
    <row r="446" spans="136:137" x14ac:dyDescent="0.2">
      <c r="EF446">
        <v>4</v>
      </c>
      <c r="EG446">
        <v>220</v>
      </c>
    </row>
  </sheetData>
  <autoFilter ref="CO1:CZ446" xr:uid="{00000000-0009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DOCOST (RAW)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ike Armour</cp:lastModifiedBy>
  <dcterms:created xsi:type="dcterms:W3CDTF">2011-08-01T14:22:18Z</dcterms:created>
  <dcterms:modified xsi:type="dcterms:W3CDTF">2019-09-29T00:01:59Z</dcterms:modified>
</cp:coreProperties>
</file>